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BACKUP\CROSSMODAL_PAPER\ACCEPTED VERSION\PROOFS FOR CHECKING\"/>
    </mc:Choice>
  </mc:AlternateContent>
  <xr:revisionPtr revIDLastSave="0" documentId="13_ncr:1_{C2784808-13DD-4B71-9936-F0AB0EC489F8}" xr6:coauthVersionLast="45" xr6:coauthVersionMax="45" xr10:uidLastSave="{00000000-0000-0000-0000-000000000000}"/>
  <bookViews>
    <workbookView xWindow="312" yWindow="1068" windowWidth="21972" windowHeight="9684" firstSheet="27" activeTab="39" xr2:uid="{DD196780-892E-445F-93D1-9A74C437795F}"/>
  </bookViews>
  <sheets>
    <sheet name="Sheet1" sheetId="1" r:id="rId1"/>
    <sheet name="1E" sheetId="2" r:id="rId2"/>
    <sheet name="1G" sheetId="3" r:id="rId3"/>
    <sheet name="1H" sheetId="4" r:id="rId4"/>
    <sheet name="1I" sheetId="5" r:id="rId5"/>
    <sheet name="1J " sheetId="6" r:id="rId6"/>
    <sheet name="1L" sheetId="7" r:id="rId7"/>
    <sheet name="1M" sheetId="8" r:id="rId8"/>
    <sheet name="2C" sheetId="9" r:id="rId9"/>
    <sheet name="3B" sheetId="10" r:id="rId10"/>
    <sheet name="3E" sheetId="11" r:id="rId11"/>
    <sheet name="3F" sheetId="12" r:id="rId12"/>
    <sheet name="4D" sheetId="13" r:id="rId13"/>
    <sheet name="4F" sheetId="15" r:id="rId14"/>
    <sheet name="4H" sheetId="14" r:id="rId15"/>
    <sheet name="4I" sheetId="16" r:id="rId16"/>
    <sheet name="4J" sheetId="17" r:id="rId17"/>
    <sheet name="4K" sheetId="18" r:id="rId18"/>
    <sheet name="4L " sheetId="19" r:id="rId19"/>
    <sheet name="4M" sheetId="20" r:id="rId20"/>
    <sheet name="4N " sheetId="21" r:id="rId21"/>
    <sheet name="4O" sheetId="22" r:id="rId22"/>
    <sheet name="4P" sheetId="23" r:id="rId23"/>
    <sheet name="S1A" sheetId="24" r:id="rId24"/>
    <sheet name="S1B" sheetId="25" r:id="rId25"/>
    <sheet name="S1C" sheetId="26" r:id="rId26"/>
    <sheet name="S1D" sheetId="27" r:id="rId27"/>
    <sheet name="S1Dinset" sheetId="28" r:id="rId28"/>
    <sheet name="S1E" sheetId="29" r:id="rId29"/>
    <sheet name="S1F" sheetId="30" r:id="rId30"/>
    <sheet name="S1G" sheetId="31" r:id="rId31"/>
    <sheet name="S1H" sheetId="32" r:id="rId32"/>
    <sheet name="S1H inset" sheetId="33" r:id="rId33"/>
    <sheet name="S1I" sheetId="34" r:id="rId34"/>
    <sheet name="S1J" sheetId="35" r:id="rId35"/>
    <sheet name="S1K" sheetId="36" r:id="rId36"/>
    <sheet name="S1L" sheetId="37" r:id="rId37"/>
    <sheet name="S2C" sheetId="38" r:id="rId38"/>
    <sheet name="S3A" sheetId="39" r:id="rId39"/>
    <sheet name="S3B" sheetId="40" r:id="rId40"/>
    <sheet name="S3C" sheetId="41" r:id="rId41"/>
    <sheet name="S3D" sheetId="42" r:id="rId4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9" i="4" l="1"/>
  <c r="E9" i="4"/>
  <c r="E6" i="6" l="1"/>
  <c r="I6" i="6"/>
  <c r="E7" i="6"/>
  <c r="I7" i="6"/>
  <c r="E8" i="6"/>
  <c r="I8" i="6"/>
  <c r="E4" i="4"/>
  <c r="E5" i="4"/>
  <c r="E6" i="4"/>
  <c r="E7" i="4"/>
  <c r="D3" i="2"/>
  <c r="H3" i="2"/>
  <c r="D4" i="2"/>
  <c r="H4" i="2"/>
  <c r="D5" i="2"/>
  <c r="H5" i="2"/>
  <c r="D6" i="2"/>
  <c r="H6" i="2"/>
</calcChain>
</file>

<file path=xl/sharedStrings.xml><?xml version="1.0" encoding="utf-8"?>
<sst xmlns="http://schemas.openxmlformats.org/spreadsheetml/2006/main" count="205" uniqueCount="157">
  <si>
    <t xml:space="preserve">Multimodal </t>
  </si>
  <si>
    <t xml:space="preserve">Visual </t>
  </si>
  <si>
    <t xml:space="preserve">Auditory </t>
  </si>
  <si>
    <t>Silent</t>
  </si>
  <si>
    <t>%age</t>
  </si>
  <si>
    <t>Total</t>
  </si>
  <si>
    <t>Count</t>
  </si>
  <si>
    <t xml:space="preserve">Cell type </t>
  </si>
  <si>
    <t xml:space="preserve">Awake </t>
  </si>
  <si>
    <t>Anaesthetized</t>
  </si>
  <si>
    <t>Unpaired grating</t>
  </si>
  <si>
    <t>Paired grating</t>
  </si>
  <si>
    <t>Unpiared tone</t>
  </si>
  <si>
    <t>Paired Tone</t>
  </si>
  <si>
    <t>Percentage of neurons with an increased response per experiment</t>
  </si>
  <si>
    <t>Count showing increased response</t>
  </si>
  <si>
    <t xml:space="preserve">Average activity deltaf/f after log 10 transform </t>
  </si>
  <si>
    <t>Repeated tone Post repetition</t>
  </si>
  <si>
    <t>Repeated tone BL</t>
  </si>
  <si>
    <t>Paired tone Post pairing</t>
  </si>
  <si>
    <t>Paired tone BL</t>
  </si>
  <si>
    <t>Responds to paired aud but not paired vis</t>
  </si>
  <si>
    <t>Responds to paired visual but not aud</t>
  </si>
  <si>
    <t xml:space="preserve">Responds to both aud and visual </t>
  </si>
  <si>
    <t>total</t>
  </si>
  <si>
    <t>More responsive</t>
  </si>
  <si>
    <t>Response characteristics to paired visual/auditory stimuli</t>
  </si>
  <si>
    <t>Unpaired tone</t>
  </si>
  <si>
    <t>Paired tone</t>
  </si>
  <si>
    <t>TONE RETEST 24 hours</t>
  </si>
  <si>
    <t>TONE RETEST</t>
  </si>
  <si>
    <t>TONE BL</t>
  </si>
  <si>
    <t xml:space="preserve">RESPONSE OF MULTIMODAL NEURONS IN AWAKE ANIMALS TO AV PAIRING </t>
  </si>
  <si>
    <t>Repeated Tone re-test</t>
  </si>
  <si>
    <t>Repeated Tone BL</t>
  </si>
  <si>
    <t>Paired Tone re-test</t>
  </si>
  <si>
    <t>Paired Tone BL</t>
  </si>
  <si>
    <t>AWAKE DATA</t>
  </si>
  <si>
    <t>Repeated tone experiment</t>
  </si>
  <si>
    <t>Pairing experiment</t>
  </si>
  <si>
    <t>INTEGRAL OF GEVI RESPONSE</t>
  </si>
  <si>
    <t>REP TONE 30</t>
  </si>
  <si>
    <t>REP TONE 15</t>
  </si>
  <si>
    <t>REP TONE 5</t>
  </si>
  <si>
    <t>TONE RE-TEST</t>
  </si>
  <si>
    <t>AV30</t>
  </si>
  <si>
    <t>AV15</t>
  </si>
  <si>
    <t>AV 5</t>
  </si>
  <si>
    <t xml:space="preserve">Average correlation coefficient </t>
  </si>
  <si>
    <t>Non-inc with Non-Inc</t>
  </si>
  <si>
    <t>Non-inc with Inc</t>
  </si>
  <si>
    <t>Inc with non-inc</t>
  </si>
  <si>
    <t>Inc with Inc</t>
  </si>
  <si>
    <t xml:space="preserve">%change in association with network </t>
  </si>
  <si>
    <t>Inc with non-inc network</t>
  </si>
  <si>
    <t>Inc with inc network</t>
  </si>
  <si>
    <t>Non-inc with non-inc network</t>
  </si>
  <si>
    <t>non-inc with inc network</t>
  </si>
  <si>
    <t xml:space="preserve">Delta weight strength all synapses with  multimodal neuron </t>
  </si>
  <si>
    <t>PtPg</t>
  </si>
  <si>
    <t>UtPg</t>
  </si>
  <si>
    <t>PtUg</t>
  </si>
  <si>
    <t>UtUg</t>
  </si>
  <si>
    <t xml:space="preserve">Delta weight strength onto multimodal neuron </t>
  </si>
  <si>
    <t>Delta weight strength from multimodal neuron</t>
  </si>
  <si>
    <t xml:space="preserve">Delta response </t>
  </si>
  <si>
    <t xml:space="preserve">Unpaired Grating </t>
  </si>
  <si>
    <t>Paired Grating</t>
  </si>
  <si>
    <t>Unpaired Tone</t>
  </si>
  <si>
    <t xml:space="preserve">Delta response to paired tone </t>
  </si>
  <si>
    <t>Pref Unpaired grating</t>
  </si>
  <si>
    <t>Pref Paired grating</t>
  </si>
  <si>
    <t>SEM</t>
  </si>
  <si>
    <t>STDEV</t>
  </si>
  <si>
    <t xml:space="preserve">MEAN (Delta synaptic weight) </t>
  </si>
  <si>
    <t>BIN (coactivity during pairing trials)</t>
  </si>
  <si>
    <t>RESPNSE TO VIS AND AUD STIM</t>
  </si>
  <si>
    <t>RESPONSE TO VIS STIM</t>
  </si>
  <si>
    <r>
      <t xml:space="preserve">For multimodal neurons that </t>
    </r>
    <r>
      <rPr>
        <b/>
        <sz val="11"/>
        <color theme="1"/>
        <rFont val="Calibri"/>
        <family val="2"/>
        <scheme val="minor"/>
      </rPr>
      <t>do not increase</t>
    </r>
    <r>
      <rPr>
        <sz val="11"/>
        <color theme="1"/>
        <rFont val="Calibri"/>
        <family val="2"/>
        <scheme val="minor"/>
      </rPr>
      <t xml:space="preserve"> after AV</t>
    </r>
  </si>
  <si>
    <r>
      <t>For multimodal neurons</t>
    </r>
    <r>
      <rPr>
        <b/>
        <sz val="11"/>
        <color theme="1"/>
        <rFont val="Calibri"/>
        <family val="2"/>
        <scheme val="minor"/>
      </rPr>
      <t xml:space="preserve"> that increase</t>
    </r>
    <r>
      <rPr>
        <sz val="11"/>
        <color theme="1"/>
        <rFont val="Calibri"/>
        <family val="2"/>
        <scheme val="minor"/>
      </rPr>
      <t xml:space="preserve"> after AV</t>
    </r>
  </si>
  <si>
    <t>Change in activity with co presentation</t>
  </si>
  <si>
    <t>High( &gt; 50 %)</t>
  </si>
  <si>
    <t>Mid (25 - 50 %)</t>
  </si>
  <si>
    <t>Low (&lt;25%)</t>
  </si>
  <si>
    <t>Coactivity during pairing trials</t>
  </si>
  <si>
    <t>% Change in activity with co-presentation</t>
  </si>
  <si>
    <t xml:space="preserve">Delta tone activity </t>
  </si>
  <si>
    <t>Repeated tone</t>
  </si>
  <si>
    <t xml:space="preserve">Change in correlation stregnth (r) </t>
  </si>
  <si>
    <t xml:space="preserve">%age count </t>
  </si>
  <si>
    <t>BINS</t>
  </si>
  <si>
    <t>%AGE COUNT</t>
  </si>
  <si>
    <t>OSI BIN (UPPER BOUND)</t>
  </si>
  <si>
    <t>PREF ORIENTATION (Degrees)</t>
  </si>
  <si>
    <t>MULTIMODAL CELLS PREF (Degree)</t>
  </si>
  <si>
    <t>VISUAL CELLS PREF (Degree)</t>
  </si>
  <si>
    <t xml:space="preserve">FOR MULTIMODAL NEURONS SUMMED ACTIVITY </t>
  </si>
  <si>
    <t>AUDITORY</t>
  </si>
  <si>
    <t xml:space="preserve">VISUAL </t>
  </si>
  <si>
    <t>8kHz</t>
  </si>
  <si>
    <t>7kHz</t>
  </si>
  <si>
    <t>6kHz</t>
  </si>
  <si>
    <t>5kHz</t>
  </si>
  <si>
    <t>4kHz</t>
  </si>
  <si>
    <t>3kHz</t>
  </si>
  <si>
    <t>2kHz</t>
  </si>
  <si>
    <t>1kHz</t>
  </si>
  <si>
    <t>VIS</t>
  </si>
  <si>
    <t>DIFF</t>
  </si>
  <si>
    <t>SAME</t>
  </si>
  <si>
    <t xml:space="preserve">DISTANCE TO NEURON WITH EITHER SAME OR DIFFERENT BEST TONE OR A VISUAL ONLY NEURON </t>
  </si>
  <si>
    <t>DISTRIBUTION OF PLASTICITY SCORES (LOG10)</t>
  </si>
  <si>
    <t>Post pairing</t>
  </si>
  <si>
    <t xml:space="preserve">BL </t>
  </si>
  <si>
    <t>Repsone to unpaired grating</t>
  </si>
  <si>
    <t>BL</t>
  </si>
  <si>
    <t>Response to paired grating</t>
  </si>
  <si>
    <t>Non-inc</t>
  </si>
  <si>
    <t>Inc</t>
  </si>
  <si>
    <t>OSI tuning</t>
  </si>
  <si>
    <t>Post Repeated</t>
  </si>
  <si>
    <t>BL repeated</t>
  </si>
  <si>
    <t>Post Unpaired</t>
  </si>
  <si>
    <t>BL Paired</t>
  </si>
  <si>
    <t>Response of multimodal neurons to either the paired or unpaired grating</t>
  </si>
  <si>
    <t>Acquires a response</t>
  </si>
  <si>
    <t>Responds in baseline</t>
  </si>
  <si>
    <t>Post tuning</t>
  </si>
  <si>
    <t>BL tuning</t>
  </si>
  <si>
    <t>Tone Re-test</t>
  </si>
  <si>
    <t>Tone BL</t>
  </si>
  <si>
    <t xml:space="preserve">Change in response of multimodal neuronos to AV-pairing </t>
  </si>
  <si>
    <t>Paired tone after repeated preentation  after vis stimulus</t>
  </si>
  <si>
    <t xml:space="preserve">Paired tone BL </t>
  </si>
  <si>
    <t>Activity after repeated tone presentation</t>
  </si>
  <si>
    <t>Activity after AV pairing</t>
  </si>
  <si>
    <t xml:space="preserve">Multimodal neurons </t>
  </si>
  <si>
    <t>Vis</t>
  </si>
  <si>
    <t>Tone</t>
  </si>
  <si>
    <t xml:space="preserve">Integral of GEVI signal </t>
  </si>
  <si>
    <t>Average correlation coeff between multimodal neurons with diff prefs</t>
  </si>
  <si>
    <t>Delta ori pref</t>
  </si>
  <si>
    <t>BEFORE AND AFTER A-V PAIRING</t>
  </si>
  <si>
    <t>MEAURED AT MULTIMODAL NEURONS</t>
  </si>
  <si>
    <t>NON-INC AFTER</t>
  </si>
  <si>
    <t>NON-INC BEFORE</t>
  </si>
  <si>
    <t>INC AFTER</t>
  </si>
  <si>
    <t>INC BEFORE</t>
  </si>
  <si>
    <t>SPONTANEOUS ACTIVITY</t>
  </si>
  <si>
    <t xml:space="preserve">Baseline </t>
  </si>
  <si>
    <t xml:space="preserve">Correlation coefficient in awake conditions </t>
  </si>
  <si>
    <t>Non-Inc neurons with non-inc netwrok</t>
  </si>
  <si>
    <t>Non-Inc neurons with Inc Network</t>
  </si>
  <si>
    <t>Inc neurons with non-inc netwrok</t>
  </si>
  <si>
    <t>Inc neurons with Inc Network</t>
  </si>
  <si>
    <t>CHANGE in network correlation (%age of total)</t>
  </si>
  <si>
    <t xml:space="preserve">DATA ARE LOG10 of all measured responses in the popula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0" fontId="0" fillId="0" borderId="0" xfId="0" applyNumberFormat="1"/>
    <xf numFmtId="0" fontId="0" fillId="0" borderId="0" xfId="0" applyAlignment="1">
      <alignment horizontal="center"/>
    </xf>
    <xf numFmtId="11" fontId="0" fillId="0" borderId="0" xfId="0" applyNumberFormat="1"/>
    <xf numFmtId="0" fontId="0" fillId="0" borderId="0" xfId="0"/>
    <xf numFmtId="0" fontId="0" fillId="0" borderId="0" xfId="0" applyAlignment="1">
      <alignment horizont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B6745-8ED9-42FE-9CDB-218E62D8791C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18CEF-05F8-45A3-89BE-AC77EF332E4C}">
  <dimension ref="A1:G66"/>
  <sheetViews>
    <sheetView topLeftCell="A22" workbookViewId="0">
      <selection activeCell="F39" sqref="F39"/>
    </sheetView>
  </sheetViews>
  <sheetFormatPr defaultRowHeight="14.4" x14ac:dyDescent="0.3"/>
  <cols>
    <col min="1" max="1" width="27.109375" bestFit="1" customWidth="1"/>
    <col min="2" max="2" width="12" bestFit="1" customWidth="1"/>
    <col min="3" max="3" width="14.109375" bestFit="1" customWidth="1"/>
    <col min="5" max="5" width="27.109375" bestFit="1" customWidth="1"/>
    <col min="6" max="6" width="14.44140625" bestFit="1" customWidth="1"/>
    <col min="7" max="7" width="18.6640625" bestFit="1" customWidth="1"/>
  </cols>
  <sheetData>
    <row r="1" spans="1:7" x14ac:dyDescent="0.3">
      <c r="B1" t="s">
        <v>52</v>
      </c>
      <c r="C1" t="s">
        <v>51</v>
      </c>
      <c r="F1" t="s">
        <v>50</v>
      </c>
      <c r="G1" t="s">
        <v>49</v>
      </c>
    </row>
    <row r="2" spans="1:7" x14ac:dyDescent="0.3">
      <c r="A2" t="s">
        <v>48</v>
      </c>
      <c r="B2">
        <v>0.24098230604967899</v>
      </c>
      <c r="C2">
        <v>0.11354975180423001</v>
      </c>
      <c r="E2" t="s">
        <v>48</v>
      </c>
      <c r="F2">
        <v>0.19598483960982899</v>
      </c>
      <c r="G2">
        <v>0.138809936623774</v>
      </c>
    </row>
    <row r="3" spans="1:7" x14ac:dyDescent="0.3">
      <c r="B3">
        <v>0.18935903012643199</v>
      </c>
      <c r="C3">
        <v>0.21753545027933399</v>
      </c>
      <c r="F3">
        <v>0.13745035016042301</v>
      </c>
      <c r="G3">
        <v>0.102610888083443</v>
      </c>
    </row>
    <row r="4" spans="1:7" x14ac:dyDescent="0.3">
      <c r="B4">
        <v>0.13972958221304199</v>
      </c>
      <c r="C4">
        <v>0.199863523994013</v>
      </c>
      <c r="F4">
        <v>0.108749619296899</v>
      </c>
      <c r="G4">
        <v>0.11754505682555499</v>
      </c>
    </row>
    <row r="5" spans="1:7" x14ac:dyDescent="0.3">
      <c r="B5">
        <v>0.17674840771640701</v>
      </c>
      <c r="C5">
        <v>0.20109760572737101</v>
      </c>
      <c r="F5">
        <v>0.39864822532405397</v>
      </c>
      <c r="G5">
        <v>0.64811022691551501</v>
      </c>
    </row>
    <row r="6" spans="1:7" x14ac:dyDescent="0.3">
      <c r="B6">
        <v>0.185277687396013</v>
      </c>
      <c r="C6">
        <v>0.19976972251056799</v>
      </c>
      <c r="F6">
        <v>0.24718547901322799</v>
      </c>
      <c r="G6">
        <v>0.26373049533604398</v>
      </c>
    </row>
    <row r="7" spans="1:7" x14ac:dyDescent="0.3">
      <c r="B7">
        <v>0.20779090026786501</v>
      </c>
      <c r="C7">
        <v>0.16610598577220101</v>
      </c>
      <c r="F7">
        <v>0.22302783155060299</v>
      </c>
      <c r="G7">
        <v>0.18037215677631599</v>
      </c>
    </row>
    <row r="8" spans="1:7" x14ac:dyDescent="0.3">
      <c r="B8">
        <v>0.44060115388558302</v>
      </c>
      <c r="C8">
        <v>0</v>
      </c>
      <c r="F8">
        <v>8.1425395977981194E-2</v>
      </c>
      <c r="G8">
        <v>7.53910916490977E-2</v>
      </c>
    </row>
    <row r="9" spans="1:7" x14ac:dyDescent="0.3">
      <c r="B9">
        <v>0.335188255776662</v>
      </c>
      <c r="C9">
        <v>0</v>
      </c>
      <c r="F9">
        <v>0</v>
      </c>
      <c r="G9">
        <v>0.152948502476729</v>
      </c>
    </row>
    <row r="10" spans="1:7" x14ac:dyDescent="0.3">
      <c r="B10">
        <v>0.19201884908403399</v>
      </c>
      <c r="C10">
        <v>0.20477431011001199</v>
      </c>
      <c r="F10">
        <v>0.197887418203641</v>
      </c>
      <c r="G10">
        <v>0.16595075330509701</v>
      </c>
    </row>
    <row r="11" spans="1:7" x14ac:dyDescent="0.3">
      <c r="B11">
        <v>0.20300443381792599</v>
      </c>
      <c r="C11">
        <v>0.223509370902328</v>
      </c>
      <c r="F11">
        <v>0.19877891559767599</v>
      </c>
      <c r="G11">
        <v>0.266200632449824</v>
      </c>
    </row>
    <row r="12" spans="1:7" x14ac:dyDescent="0.3">
      <c r="B12">
        <v>0.34696804163453399</v>
      </c>
      <c r="C12">
        <v>0</v>
      </c>
      <c r="F12">
        <v>0.25225271288347201</v>
      </c>
      <c r="G12">
        <v>0.23536188813315001</v>
      </c>
    </row>
    <row r="13" spans="1:7" x14ac:dyDescent="0.3">
      <c r="B13">
        <v>0.40166206676105298</v>
      </c>
      <c r="C13">
        <v>0</v>
      </c>
      <c r="F13">
        <v>6.1327873171614498E-2</v>
      </c>
      <c r="G13">
        <v>0.1530551806521</v>
      </c>
    </row>
    <row r="14" spans="1:7" x14ac:dyDescent="0.3">
      <c r="B14">
        <v>0.20516819754002799</v>
      </c>
      <c r="C14">
        <v>0.13463694778676499</v>
      </c>
      <c r="F14">
        <v>0.25094529155449402</v>
      </c>
      <c r="G14">
        <v>0.24884452510823901</v>
      </c>
    </row>
    <row r="15" spans="1:7" x14ac:dyDescent="0.3">
      <c r="B15">
        <v>0.17564271796636799</v>
      </c>
      <c r="C15">
        <v>0.23594414336797101</v>
      </c>
      <c r="F15">
        <v>0.12044426152762799</v>
      </c>
      <c r="G15">
        <v>0.13303505785072001</v>
      </c>
    </row>
    <row r="16" spans="1:7" x14ac:dyDescent="0.3">
      <c r="B16">
        <v>0.39375870958531101</v>
      </c>
      <c r="C16">
        <v>0</v>
      </c>
      <c r="F16">
        <v>0.213659271607339</v>
      </c>
      <c r="G16">
        <v>0.18457035412613099</v>
      </c>
    </row>
    <row r="17" spans="2:7" x14ac:dyDescent="0.3">
      <c r="B17">
        <v>0.41981283348849202</v>
      </c>
      <c r="C17">
        <v>0</v>
      </c>
      <c r="F17">
        <v>0.115348641529654</v>
      </c>
      <c r="G17">
        <v>0.19399440234104401</v>
      </c>
    </row>
    <row r="18" spans="2:7" x14ac:dyDescent="0.3">
      <c r="B18">
        <v>0.18178755188002499</v>
      </c>
      <c r="C18">
        <v>0.19408896211800999</v>
      </c>
      <c r="F18">
        <v>0.311189601108667</v>
      </c>
      <c r="G18">
        <v>0.58425008683194901</v>
      </c>
    </row>
    <row r="19" spans="2:7" x14ac:dyDescent="0.3">
      <c r="B19">
        <v>0.26584903528732201</v>
      </c>
      <c r="C19">
        <v>0</v>
      </c>
      <c r="F19">
        <v>8.7948472691330007E-2</v>
      </c>
      <c r="G19">
        <v>8.9627612130924697E-2</v>
      </c>
    </row>
    <row r="20" spans="2:7" x14ac:dyDescent="0.3">
      <c r="B20">
        <v>0.30770885995900799</v>
      </c>
      <c r="C20">
        <v>0</v>
      </c>
      <c r="F20">
        <v>0.153382036151025</v>
      </c>
      <c r="G20">
        <v>0.14558809973760201</v>
      </c>
    </row>
    <row r="21" spans="2:7" x14ac:dyDescent="0.3">
      <c r="B21">
        <v>0.22267725879446601</v>
      </c>
      <c r="C21">
        <v>0.18514200554072799</v>
      </c>
      <c r="F21">
        <v>0.39343262582024202</v>
      </c>
      <c r="G21">
        <v>0.68035573442395503</v>
      </c>
    </row>
    <row r="22" spans="2:7" x14ac:dyDescent="0.3">
      <c r="B22">
        <v>0.29748954365260499</v>
      </c>
      <c r="C22">
        <v>0.24288703164175801</v>
      </c>
      <c r="F22">
        <v>0.14481314906925399</v>
      </c>
      <c r="G22">
        <v>0.15278975069529199</v>
      </c>
    </row>
    <row r="23" spans="2:7" x14ac:dyDescent="0.3">
      <c r="B23">
        <v>0.307492168080086</v>
      </c>
      <c r="C23">
        <v>0</v>
      </c>
      <c r="F23">
        <v>0.20254075042876801</v>
      </c>
      <c r="G23">
        <v>0.282457429067904</v>
      </c>
    </row>
    <row r="24" spans="2:7" x14ac:dyDescent="0.3">
      <c r="B24">
        <v>0</v>
      </c>
      <c r="C24">
        <v>0.113154909661266</v>
      </c>
      <c r="F24">
        <v>0.203039752158715</v>
      </c>
      <c r="G24">
        <v>0.28774542272336701</v>
      </c>
    </row>
    <row r="25" spans="2:7" x14ac:dyDescent="0.3">
      <c r="B25">
        <v>0.21284998873060401</v>
      </c>
      <c r="C25">
        <v>0.226863329958991</v>
      </c>
      <c r="F25">
        <v>0</v>
      </c>
      <c r="G25">
        <v>0.11403750870583899</v>
      </c>
    </row>
    <row r="26" spans="2:7" x14ac:dyDescent="0.3">
      <c r="B26">
        <v>0.35425649312390201</v>
      </c>
      <c r="C26">
        <v>0</v>
      </c>
      <c r="F26">
        <v>0.15251223765519101</v>
      </c>
      <c r="G26">
        <v>0.141533936598953</v>
      </c>
    </row>
    <row r="27" spans="2:7" x14ac:dyDescent="0.3">
      <c r="B27">
        <v>0.16339762963340401</v>
      </c>
      <c r="C27">
        <v>0.110803069251087</v>
      </c>
      <c r="F27">
        <v>0.14561402272125401</v>
      </c>
      <c r="G27">
        <v>0.69951901766788205</v>
      </c>
    </row>
    <row r="28" spans="2:7" x14ac:dyDescent="0.3">
      <c r="B28">
        <v>0.25987373329213598</v>
      </c>
      <c r="C28">
        <v>0.24779658286471701</v>
      </c>
      <c r="F28">
        <v>0.133351030391268</v>
      </c>
      <c r="G28">
        <v>0.15960814031002399</v>
      </c>
    </row>
    <row r="29" spans="2:7" x14ac:dyDescent="0.3">
      <c r="B29">
        <v>0.112106353151738</v>
      </c>
      <c r="C29">
        <v>0.10654106448569201</v>
      </c>
      <c r="F29">
        <v>0.31747168168915102</v>
      </c>
      <c r="G29">
        <v>0.57099917497294495</v>
      </c>
    </row>
    <row r="30" spans="2:7" x14ac:dyDescent="0.3">
      <c r="B30">
        <v>0.280701421239406</v>
      </c>
      <c r="C30">
        <v>0</v>
      </c>
      <c r="F30">
        <v>0.32372130595342702</v>
      </c>
      <c r="G30">
        <v>0.59034773111958205</v>
      </c>
    </row>
    <row r="31" spans="2:7" x14ac:dyDescent="0.3">
      <c r="B31">
        <v>0.25045713975186201</v>
      </c>
      <c r="C31">
        <v>0</v>
      </c>
      <c r="F31">
        <v>0.11417116441731</v>
      </c>
      <c r="G31">
        <v>0.13311730935614</v>
      </c>
    </row>
    <row r="32" spans="2:7" x14ac:dyDescent="0.3">
      <c r="B32">
        <v>0.16413490008104201</v>
      </c>
      <c r="C32">
        <v>0.179480194619276</v>
      </c>
      <c r="F32">
        <v>0.14252795784194999</v>
      </c>
      <c r="G32">
        <v>7.7086099326627702E-2</v>
      </c>
    </row>
    <row r="33" spans="2:7" x14ac:dyDescent="0.3">
      <c r="B33">
        <v>0.21280350246193599</v>
      </c>
      <c r="C33">
        <v>0.21832187349276999</v>
      </c>
      <c r="F33">
        <v>0.11622793666560299</v>
      </c>
      <c r="G33">
        <v>0.15577544965594101</v>
      </c>
    </row>
    <row r="34" spans="2:7" x14ac:dyDescent="0.3">
      <c r="B34">
        <v>0.301305915289035</v>
      </c>
      <c r="C34">
        <v>0.33089227064164001</v>
      </c>
      <c r="F34">
        <v>0.17535682984602599</v>
      </c>
      <c r="G34">
        <v>0.16688681039390199</v>
      </c>
    </row>
    <row r="35" spans="2:7" x14ac:dyDescent="0.3">
      <c r="B35">
        <v>0.204374033360155</v>
      </c>
      <c r="C35">
        <v>0.24235255969545899</v>
      </c>
      <c r="F35">
        <v>0.184688579932858</v>
      </c>
      <c r="G35">
        <v>0.10552983885212899</v>
      </c>
    </row>
    <row r="36" spans="2:7" x14ac:dyDescent="0.3">
      <c r="B36">
        <v>0.27222542527644999</v>
      </c>
      <c r="C36">
        <v>0</v>
      </c>
      <c r="F36">
        <v>0.28546731483812798</v>
      </c>
      <c r="G36">
        <v>0.34687162313083503</v>
      </c>
    </row>
    <row r="37" spans="2:7" x14ac:dyDescent="0.3">
      <c r="B37">
        <v>0.25592692473975498</v>
      </c>
      <c r="C37">
        <v>0</v>
      </c>
      <c r="F37">
        <v>0.16624590470005199</v>
      </c>
      <c r="G37">
        <v>0.15575776975408701</v>
      </c>
    </row>
    <row r="38" spans="2:7" x14ac:dyDescent="0.3">
      <c r="B38">
        <v>0.231025992938447</v>
      </c>
      <c r="C38">
        <v>0.17282351303002499</v>
      </c>
      <c r="F38">
        <v>0.16216497278407299</v>
      </c>
      <c r="G38">
        <v>0.102372892828824</v>
      </c>
    </row>
    <row r="39" spans="2:7" x14ac:dyDescent="0.3">
      <c r="B39">
        <v>0.164036714586271</v>
      </c>
      <c r="C39">
        <v>0.18564553713204801</v>
      </c>
      <c r="F39">
        <v>0.17938699421485901</v>
      </c>
      <c r="G39">
        <v>0.164786525654944</v>
      </c>
    </row>
    <row r="40" spans="2:7" x14ac:dyDescent="0.3">
      <c r="B40">
        <v>6.6466789929557499E-2</v>
      </c>
      <c r="C40">
        <v>0.14193297323641199</v>
      </c>
    </row>
    <row r="41" spans="2:7" x14ac:dyDescent="0.3">
      <c r="B41">
        <v>0.143053569835186</v>
      </c>
      <c r="C41">
        <v>0.132089405252552</v>
      </c>
    </row>
    <row r="42" spans="2:7" x14ac:dyDescent="0.3">
      <c r="B42">
        <v>0.17951591532764199</v>
      </c>
      <c r="C42">
        <v>0.12826844450271499</v>
      </c>
    </row>
    <row r="43" spans="2:7" x14ac:dyDescent="0.3">
      <c r="B43">
        <v>0.15688479787831699</v>
      </c>
      <c r="C43">
        <v>0.16298589633978999</v>
      </c>
    </row>
    <row r="44" spans="2:7" x14ac:dyDescent="0.3">
      <c r="B44">
        <v>0.16882629281858999</v>
      </c>
      <c r="C44">
        <v>0.14445533910347999</v>
      </c>
    </row>
    <row r="45" spans="2:7" x14ac:dyDescent="0.3">
      <c r="B45">
        <v>0.13698841567595699</v>
      </c>
      <c r="C45">
        <v>0.15865467111825399</v>
      </c>
    </row>
    <row r="46" spans="2:7" x14ac:dyDescent="0.3">
      <c r="B46">
        <v>0.21121272505055699</v>
      </c>
      <c r="C46">
        <v>0.16939441292558699</v>
      </c>
    </row>
    <row r="47" spans="2:7" x14ac:dyDescent="0.3">
      <c r="B47">
        <v>0.25061816349624999</v>
      </c>
      <c r="C47">
        <v>0.199975938145358</v>
      </c>
    </row>
    <row r="48" spans="2:7" x14ac:dyDescent="0.3">
      <c r="B48">
        <v>0.33357010063904402</v>
      </c>
      <c r="C48">
        <v>0.58077669074891203</v>
      </c>
    </row>
    <row r="49" spans="2:3" x14ac:dyDescent="0.3">
      <c r="B49">
        <v>0.20167009407689701</v>
      </c>
      <c r="C49">
        <v>0.22687238407504201</v>
      </c>
    </row>
    <row r="50" spans="2:3" x14ac:dyDescent="0.3">
      <c r="B50">
        <v>0.28021609962308502</v>
      </c>
      <c r="C50">
        <v>0.21125508779346699</v>
      </c>
    </row>
    <row r="51" spans="2:3" x14ac:dyDescent="0.3">
      <c r="B51">
        <v>0.17410669571915299</v>
      </c>
      <c r="C51">
        <v>0.26498887078100603</v>
      </c>
    </row>
    <row r="52" spans="2:3" x14ac:dyDescent="0.3">
      <c r="B52">
        <v>9.9164028726864195E-2</v>
      </c>
      <c r="C52">
        <v>7.5511695281319693E-2</v>
      </c>
    </row>
    <row r="53" spans="2:3" x14ac:dyDescent="0.3">
      <c r="B53">
        <v>0.26056807308283803</v>
      </c>
      <c r="C53">
        <v>0.31504804683979498</v>
      </c>
    </row>
    <row r="54" spans="2:3" x14ac:dyDescent="0.3">
      <c r="B54">
        <v>0.25883846036925101</v>
      </c>
      <c r="C54">
        <v>0.19297892626306901</v>
      </c>
    </row>
    <row r="55" spans="2:3" x14ac:dyDescent="0.3">
      <c r="B55">
        <v>0.123254944908137</v>
      </c>
      <c r="C55">
        <v>0.15386344874371199</v>
      </c>
    </row>
    <row r="56" spans="2:3" x14ac:dyDescent="0.3">
      <c r="B56">
        <v>0.33911773163747899</v>
      </c>
      <c r="C56">
        <v>0.63681159735606396</v>
      </c>
    </row>
    <row r="57" spans="2:3" x14ac:dyDescent="0.3">
      <c r="B57">
        <v>0.24681152592064801</v>
      </c>
      <c r="C57">
        <v>0.24515438450236501</v>
      </c>
    </row>
    <row r="58" spans="2:3" x14ac:dyDescent="0.3">
      <c r="B58">
        <v>0.29719481709145301</v>
      </c>
      <c r="C58">
        <v>0</v>
      </c>
    </row>
    <row r="59" spans="2:3" x14ac:dyDescent="0.3">
      <c r="B59">
        <v>0.307520315540801</v>
      </c>
      <c r="C59">
        <v>0</v>
      </c>
    </row>
    <row r="60" spans="2:3" x14ac:dyDescent="0.3">
      <c r="B60">
        <v>0.126382154412118</v>
      </c>
      <c r="C60">
        <v>0.123158136612709</v>
      </c>
    </row>
    <row r="61" spans="2:3" x14ac:dyDescent="0.3">
      <c r="B61">
        <v>0.19387407141986099</v>
      </c>
      <c r="C61">
        <v>0.12703306587170199</v>
      </c>
    </row>
    <row r="62" spans="2:3" x14ac:dyDescent="0.3">
      <c r="B62">
        <v>0.18356434488165299</v>
      </c>
      <c r="C62">
        <v>0.199670970043413</v>
      </c>
    </row>
    <row r="63" spans="2:3" x14ac:dyDescent="0.3">
      <c r="B63">
        <v>0.28353790598338602</v>
      </c>
      <c r="C63">
        <v>0.18596715018459201</v>
      </c>
    </row>
    <row r="64" spans="2:3" x14ac:dyDescent="0.3">
      <c r="B64">
        <v>0.16469379287135599</v>
      </c>
      <c r="C64">
        <v>0.12325554368316199</v>
      </c>
    </row>
    <row r="65" spans="2:3" x14ac:dyDescent="0.3">
      <c r="B65">
        <v>0.19019676740744301</v>
      </c>
      <c r="C65">
        <v>0.21601994347918099</v>
      </c>
    </row>
    <row r="66" spans="2:3" x14ac:dyDescent="0.3">
      <c r="B66">
        <v>0.243720408456996</v>
      </c>
      <c r="C66">
        <v>0.217612570225848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07071-2497-4B31-A44B-55C188DF6467}">
  <dimension ref="B1:D56"/>
  <sheetViews>
    <sheetView topLeftCell="A46" workbookViewId="0">
      <selection activeCell="C55" sqref="C55"/>
    </sheetView>
  </sheetViews>
  <sheetFormatPr defaultRowHeight="14.4" x14ac:dyDescent="0.3"/>
  <cols>
    <col min="2" max="2" width="32" bestFit="1" customWidth="1"/>
    <col min="3" max="3" width="17.6640625" bestFit="1" customWidth="1"/>
    <col min="4" max="4" width="21.5546875" bestFit="1" customWidth="1"/>
  </cols>
  <sheetData>
    <row r="1" spans="2:4" x14ac:dyDescent="0.3">
      <c r="C1" t="s">
        <v>55</v>
      </c>
      <c r="D1" t="s">
        <v>54</v>
      </c>
    </row>
    <row r="2" spans="2:4" x14ac:dyDescent="0.3">
      <c r="B2" t="s">
        <v>53</v>
      </c>
      <c r="C2">
        <v>-9.0349902279294998</v>
      </c>
      <c r="D2">
        <v>-28.089870254955301</v>
      </c>
    </row>
    <row r="3" spans="2:4" x14ac:dyDescent="0.3">
      <c r="C3">
        <v>-8.8926124550704007</v>
      </c>
      <c r="D3">
        <v>-25.482506458153299</v>
      </c>
    </row>
    <row r="4" spans="2:4" x14ac:dyDescent="0.3">
      <c r="C4">
        <v>-7.9804634616905092</v>
      </c>
      <c r="D4">
        <v>-23.109579292959502</v>
      </c>
    </row>
    <row r="5" spans="2:4" x14ac:dyDescent="0.3">
      <c r="C5">
        <v>-7.2244412327030991</v>
      </c>
      <c r="D5">
        <v>-21.544720949836698</v>
      </c>
    </row>
    <row r="6" spans="2:4" x14ac:dyDescent="0.3">
      <c r="C6">
        <v>-6.4520618272595698</v>
      </c>
      <c r="D6">
        <v>-21.374876038367198</v>
      </c>
    </row>
    <row r="7" spans="2:4" x14ac:dyDescent="0.3">
      <c r="C7">
        <v>-6.3374959710077006</v>
      </c>
      <c r="D7">
        <v>-21.268636698660401</v>
      </c>
    </row>
    <row r="8" spans="2:4" x14ac:dyDescent="0.3">
      <c r="C8">
        <v>-5.1120911922356003</v>
      </c>
      <c r="D8">
        <v>-19.5064614254247</v>
      </c>
    </row>
    <row r="9" spans="2:4" x14ac:dyDescent="0.3">
      <c r="C9">
        <v>-4.7772869602002004</v>
      </c>
      <c r="D9">
        <v>-19.187735000075101</v>
      </c>
    </row>
    <row r="10" spans="2:4" x14ac:dyDescent="0.3">
      <c r="C10">
        <v>-4.6314338087302005</v>
      </c>
      <c r="D10">
        <v>-13.7142849964345</v>
      </c>
    </row>
    <row r="11" spans="2:4" x14ac:dyDescent="0.3">
      <c r="C11">
        <v>-4.2772400689453001</v>
      </c>
      <c r="D11">
        <v>-12.905250271174602</v>
      </c>
    </row>
    <row r="12" spans="2:4" x14ac:dyDescent="0.3">
      <c r="C12">
        <v>-2.8834337884410002</v>
      </c>
      <c r="D12">
        <v>-12.724063552366498</v>
      </c>
    </row>
    <row r="13" spans="2:4" x14ac:dyDescent="0.3">
      <c r="C13">
        <v>-2.8040265868316001</v>
      </c>
      <c r="D13">
        <v>-11.7024074432455</v>
      </c>
    </row>
    <row r="14" spans="2:4" x14ac:dyDescent="0.3">
      <c r="C14">
        <v>-2.0220274768093098</v>
      </c>
      <c r="D14">
        <v>-10.5157069669593</v>
      </c>
    </row>
    <row r="15" spans="2:4" x14ac:dyDescent="0.3">
      <c r="C15">
        <v>-1.9040605802181001</v>
      </c>
      <c r="D15">
        <v>-8.6967874144141</v>
      </c>
    </row>
    <row r="16" spans="2:4" x14ac:dyDescent="0.3">
      <c r="C16">
        <v>-1.4509641645108</v>
      </c>
      <c r="D16">
        <v>-5.4297719103022999</v>
      </c>
    </row>
    <row r="17" spans="3:4" x14ac:dyDescent="0.3">
      <c r="C17" s="3">
        <v>-0.95784328215680004</v>
      </c>
      <c r="D17">
        <v>-3.5642978308348998</v>
      </c>
    </row>
    <row r="18" spans="3:4" x14ac:dyDescent="0.3">
      <c r="C18" s="3">
        <v>-0.33474234944909897</v>
      </c>
      <c r="D18">
        <v>-2.7833129596670201</v>
      </c>
    </row>
    <row r="19" spans="3:4" x14ac:dyDescent="0.3">
      <c r="C19" s="3">
        <v>0.29905784398340202</v>
      </c>
      <c r="D19">
        <v>-2.5499702927850301</v>
      </c>
    </row>
    <row r="20" spans="3:4" x14ac:dyDescent="0.3">
      <c r="C20" s="3">
        <v>0.51099539336849598</v>
      </c>
      <c r="D20">
        <v>-1.91003432640162</v>
      </c>
    </row>
    <row r="21" spans="3:4" x14ac:dyDescent="0.3">
      <c r="C21" s="3">
        <v>0.73044099003709795</v>
      </c>
      <c r="D21">
        <v>-1.7157420814718001</v>
      </c>
    </row>
    <row r="22" spans="3:4" x14ac:dyDescent="0.3">
      <c r="C22" s="3">
        <v>0.86585464040229898</v>
      </c>
      <c r="D22">
        <v>-1.0304323190667601</v>
      </c>
    </row>
    <row r="23" spans="3:4" x14ac:dyDescent="0.3">
      <c r="C23">
        <v>1.0160333030388</v>
      </c>
      <c r="D23" s="3">
        <v>-0.83930272372622994</v>
      </c>
    </row>
    <row r="24" spans="3:4" x14ac:dyDescent="0.3">
      <c r="C24">
        <v>1.1818994129288001</v>
      </c>
      <c r="D24" s="3">
        <v>-0.69769069452890997</v>
      </c>
    </row>
    <row r="25" spans="3:4" x14ac:dyDescent="0.3">
      <c r="C25">
        <v>1.2903502005606</v>
      </c>
      <c r="D25" s="3">
        <v>-0.20365462207384902</v>
      </c>
    </row>
    <row r="26" spans="3:4" x14ac:dyDescent="0.3">
      <c r="C26">
        <v>1.3551446175095099</v>
      </c>
      <c r="D26" s="3">
        <v>-0.73849622073848997</v>
      </c>
    </row>
    <row r="27" spans="3:4" x14ac:dyDescent="0.3">
      <c r="C27">
        <v>1.8799036072770998</v>
      </c>
      <c r="D27" s="3">
        <v>-0.23595033849000002</v>
      </c>
    </row>
    <row r="28" spans="3:4" x14ac:dyDescent="0.3">
      <c r="C28">
        <v>2.1417899436196999</v>
      </c>
      <c r="D28" s="3">
        <v>-0.12364402948563001</v>
      </c>
    </row>
    <row r="29" spans="3:4" x14ac:dyDescent="0.3">
      <c r="C29">
        <v>2.2488323097242002</v>
      </c>
      <c r="D29">
        <v>0</v>
      </c>
    </row>
    <row r="30" spans="3:4" x14ac:dyDescent="0.3">
      <c r="C30">
        <v>2.3856901653379001</v>
      </c>
      <c r="D30">
        <v>0</v>
      </c>
    </row>
    <row r="31" spans="3:4" x14ac:dyDescent="0.3">
      <c r="C31">
        <v>2.8858593427044998</v>
      </c>
      <c r="D31">
        <v>0</v>
      </c>
    </row>
    <row r="32" spans="3:4" x14ac:dyDescent="0.3">
      <c r="C32">
        <v>3.24490815197059</v>
      </c>
      <c r="D32">
        <v>0</v>
      </c>
    </row>
    <row r="33" spans="3:4" x14ac:dyDescent="0.3">
      <c r="C33">
        <v>3.6293030686646999</v>
      </c>
      <c r="D33">
        <v>0</v>
      </c>
    </row>
    <row r="34" spans="3:4" x14ac:dyDescent="0.3">
      <c r="C34">
        <v>4.2463570797836896</v>
      </c>
      <c r="D34">
        <v>0</v>
      </c>
    </row>
    <row r="35" spans="3:4" x14ac:dyDescent="0.3">
      <c r="C35">
        <v>4.3391543121035996</v>
      </c>
      <c r="D35">
        <v>0</v>
      </c>
    </row>
    <row r="36" spans="3:4" x14ac:dyDescent="0.3">
      <c r="C36">
        <v>4.4466442147032996</v>
      </c>
      <c r="D36" s="3">
        <v>0.12364402948563001</v>
      </c>
    </row>
    <row r="37" spans="3:4" x14ac:dyDescent="0.3">
      <c r="C37">
        <v>4.7970508876666997</v>
      </c>
      <c r="D37" s="3">
        <v>0.58309498720419906</v>
      </c>
    </row>
    <row r="38" spans="3:4" x14ac:dyDescent="0.3">
      <c r="C38">
        <v>4.8663254498933002</v>
      </c>
      <c r="D38" s="3">
        <v>0.60982487229999993</v>
      </c>
    </row>
    <row r="39" spans="3:4" x14ac:dyDescent="0.3">
      <c r="C39">
        <v>5.2187046774428998</v>
      </c>
      <c r="D39" s="3">
        <v>0.83238984260361004</v>
      </c>
    </row>
    <row r="40" spans="3:4" x14ac:dyDescent="0.3">
      <c r="C40">
        <v>5.5316872602753007</v>
      </c>
      <c r="D40">
        <v>1.07545122343588</v>
      </c>
    </row>
    <row r="41" spans="3:4" x14ac:dyDescent="0.3">
      <c r="C41">
        <v>5.6677713429839001</v>
      </c>
      <c r="D41">
        <v>1.5841221198753999</v>
      </c>
    </row>
    <row r="42" spans="3:4" x14ac:dyDescent="0.3">
      <c r="C42">
        <v>5.7758182928207003</v>
      </c>
      <c r="D42">
        <v>1.73531079628533</v>
      </c>
    </row>
    <row r="43" spans="3:4" x14ac:dyDescent="0.3">
      <c r="C43">
        <v>6.3569805661078105</v>
      </c>
      <c r="D43">
        <v>1.8376351589654099</v>
      </c>
    </row>
    <row r="44" spans="3:4" x14ac:dyDescent="0.3">
      <c r="C44">
        <v>7.2783880406633097</v>
      </c>
      <c r="D44">
        <v>1.89373725153968</v>
      </c>
    </row>
    <row r="45" spans="3:4" x14ac:dyDescent="0.3">
      <c r="C45">
        <v>9.8049136212120995</v>
      </c>
      <c r="D45">
        <v>2.71257887091223</v>
      </c>
    </row>
    <row r="46" spans="3:4" x14ac:dyDescent="0.3">
      <c r="C46">
        <v>10.1415520332454</v>
      </c>
      <c r="D46">
        <v>2.8606585311190003</v>
      </c>
    </row>
    <row r="47" spans="3:4" x14ac:dyDescent="0.3">
      <c r="C47">
        <v>12.3109366829734</v>
      </c>
      <c r="D47">
        <v>2.8690631797180299</v>
      </c>
    </row>
    <row r="48" spans="3:4" x14ac:dyDescent="0.3">
      <c r="C48">
        <v>12.331791961055801</v>
      </c>
      <c r="D48">
        <v>3.7693374307557899</v>
      </c>
    </row>
    <row r="49" spans="3:4" x14ac:dyDescent="0.3">
      <c r="C49">
        <v>13.9132925498504</v>
      </c>
      <c r="D49">
        <v>3.9983471054739996</v>
      </c>
    </row>
    <row r="50" spans="3:4" x14ac:dyDescent="0.3">
      <c r="C50">
        <v>14.0469151964882</v>
      </c>
      <c r="D50">
        <v>4.22750942695468</v>
      </c>
    </row>
    <row r="51" spans="3:4" x14ac:dyDescent="0.3">
      <c r="C51">
        <v>19.442735405425701</v>
      </c>
      <c r="D51">
        <v>4.5949128315580703</v>
      </c>
    </row>
    <row r="52" spans="3:4" x14ac:dyDescent="0.3">
      <c r="C52">
        <v>20.955048477762499</v>
      </c>
      <c r="D52">
        <v>6.3326568191568997</v>
      </c>
    </row>
    <row r="53" spans="3:4" x14ac:dyDescent="0.3">
      <c r="C53">
        <v>22.0446704397426</v>
      </c>
      <c r="D53">
        <v>6.5312809562403595</v>
      </c>
    </row>
    <row r="54" spans="3:4" x14ac:dyDescent="0.3">
      <c r="C54">
        <v>25.507219301589799</v>
      </c>
      <c r="D54">
        <v>9.0214445847626994</v>
      </c>
    </row>
    <row r="55" spans="3:4" x14ac:dyDescent="0.3">
      <c r="C55">
        <v>28.717585284698199</v>
      </c>
      <c r="D55">
        <v>10.776727364288401</v>
      </c>
    </row>
    <row r="56" spans="3:4" x14ac:dyDescent="0.3">
      <c r="C56">
        <v>35</v>
      </c>
      <c r="D56">
        <v>14.89809688941509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1EF235-35C6-43BF-A1AC-865871FD0C55}">
  <dimension ref="A1:C39"/>
  <sheetViews>
    <sheetView workbookViewId="0">
      <selection sqref="A1:C1048576"/>
    </sheetView>
  </sheetViews>
  <sheetFormatPr defaultRowHeight="14.4" x14ac:dyDescent="0.3"/>
  <cols>
    <col min="1" max="1" width="32" bestFit="1" customWidth="1"/>
    <col min="2" max="2" width="21.44140625" bestFit="1" customWidth="1"/>
    <col min="3" max="3" width="25.6640625" bestFit="1" customWidth="1"/>
  </cols>
  <sheetData>
    <row r="1" spans="1:3" x14ac:dyDescent="0.3">
      <c r="B1" t="s">
        <v>57</v>
      </c>
      <c r="C1" t="s">
        <v>56</v>
      </c>
    </row>
    <row r="2" spans="1:3" x14ac:dyDescent="0.3">
      <c r="A2" t="s">
        <v>53</v>
      </c>
      <c r="B2">
        <v>-26.890853348116998</v>
      </c>
      <c r="C2">
        <v>13.1839376569471</v>
      </c>
    </row>
    <row r="3" spans="1:3" x14ac:dyDescent="0.3">
      <c r="B3">
        <v>-15.7405923013755</v>
      </c>
      <c r="C3">
        <v>9.2185749061943003</v>
      </c>
    </row>
    <row r="4" spans="1:3" x14ac:dyDescent="0.3">
      <c r="B4">
        <v>-29.004819581235498</v>
      </c>
      <c r="C4">
        <v>11.1205647648266</v>
      </c>
    </row>
    <row r="5" spans="1:3" x14ac:dyDescent="0.3">
      <c r="B5" s="3">
        <v>-0.8850085742296</v>
      </c>
      <c r="C5">
        <v>-9.7142402829747905</v>
      </c>
    </row>
    <row r="6" spans="1:3" x14ac:dyDescent="0.3">
      <c r="B6">
        <v>6.5856721376095999</v>
      </c>
      <c r="C6">
        <v>2.60780273592477</v>
      </c>
    </row>
    <row r="7" spans="1:3" x14ac:dyDescent="0.3">
      <c r="B7">
        <v>-8.8688671023480001</v>
      </c>
      <c r="C7">
        <v>7.0823512201824004</v>
      </c>
    </row>
    <row r="8" spans="1:3" x14ac:dyDescent="0.3">
      <c r="B8">
        <v>11.8753665917988</v>
      </c>
      <c r="C8">
        <v>-1.8555857532872999</v>
      </c>
    </row>
    <row r="9" spans="1:3" x14ac:dyDescent="0.3">
      <c r="B9">
        <v>-10.1677073669424</v>
      </c>
      <c r="C9">
        <v>-1.1539507209466999</v>
      </c>
    </row>
    <row r="10" spans="1:3" x14ac:dyDescent="0.3">
      <c r="B10">
        <v>-10.5876766812375</v>
      </c>
      <c r="C10">
        <v>6.7759263183121199</v>
      </c>
    </row>
    <row r="11" spans="1:3" x14ac:dyDescent="0.3">
      <c r="B11">
        <v>-6.1411542041775</v>
      </c>
      <c r="C11">
        <v>5.3188504162503998</v>
      </c>
    </row>
    <row r="12" spans="1:3" x14ac:dyDescent="0.3">
      <c r="B12">
        <v>-17.123400456347799</v>
      </c>
      <c r="C12">
        <v>-19.940442835544399</v>
      </c>
    </row>
    <row r="13" spans="1:3" x14ac:dyDescent="0.3">
      <c r="B13" s="3">
        <v>0.34344545034770102</v>
      </c>
      <c r="C13">
        <v>3.12966957704307</v>
      </c>
    </row>
    <row r="14" spans="1:3" x14ac:dyDescent="0.3">
      <c r="B14" s="3">
        <v>0.74204122653517002</v>
      </c>
      <c r="C14">
        <v>3.5546916428327102</v>
      </c>
    </row>
    <row r="15" spans="1:3" x14ac:dyDescent="0.3">
      <c r="B15">
        <v>-7.4706401017128998</v>
      </c>
      <c r="C15">
        <v>3.9544744418058499</v>
      </c>
    </row>
    <row r="16" spans="1:3" x14ac:dyDescent="0.3">
      <c r="B16">
        <v>-22.696455986300499</v>
      </c>
      <c r="C16">
        <v>-5.0005424406041996</v>
      </c>
    </row>
    <row r="17" spans="2:3" x14ac:dyDescent="0.3">
      <c r="B17">
        <v>2.2010092132136001</v>
      </c>
      <c r="C17">
        <v>-1.3538957014524999</v>
      </c>
    </row>
    <row r="18" spans="2:3" x14ac:dyDescent="0.3">
      <c r="B18">
        <v>-11.1091590748513</v>
      </c>
      <c r="C18">
        <v>-17.4500393198478</v>
      </c>
    </row>
    <row r="19" spans="2:3" x14ac:dyDescent="0.3">
      <c r="B19">
        <v>17.886289950083</v>
      </c>
      <c r="C19">
        <v>-4.5340789080513</v>
      </c>
    </row>
    <row r="20" spans="2:3" x14ac:dyDescent="0.3">
      <c r="B20">
        <v>-3.3886735955324001</v>
      </c>
      <c r="C20">
        <v>-9.5597893596081001</v>
      </c>
    </row>
    <row r="21" spans="2:3" x14ac:dyDescent="0.3">
      <c r="B21">
        <v>2.3239253871789001</v>
      </c>
      <c r="C21">
        <v>-17.224862053401498</v>
      </c>
    </row>
    <row r="22" spans="2:3" x14ac:dyDescent="0.3">
      <c r="B22">
        <v>-9.8862319127633</v>
      </c>
      <c r="C22">
        <v>3.9202396773175501</v>
      </c>
    </row>
    <row r="23" spans="2:3" x14ac:dyDescent="0.3">
      <c r="B23">
        <v>-9.8862319127633</v>
      </c>
      <c r="C23">
        <v>3.0514646293447001</v>
      </c>
    </row>
    <row r="24" spans="2:3" x14ac:dyDescent="0.3">
      <c r="B24">
        <v>9.1418917016429404</v>
      </c>
      <c r="C24">
        <v>0</v>
      </c>
    </row>
    <row r="25" spans="2:3" x14ac:dyDescent="0.3">
      <c r="B25">
        <v>-5.9510614259338004</v>
      </c>
      <c r="C25" s="3">
        <v>5.2899104885299697E-2</v>
      </c>
    </row>
    <row r="26" spans="2:3" x14ac:dyDescent="0.3">
      <c r="B26">
        <v>9.1505821921795096</v>
      </c>
      <c r="C26">
        <v>-23.805744191996698</v>
      </c>
    </row>
    <row r="27" spans="2:3" x14ac:dyDescent="0.3">
      <c r="B27">
        <v>9.0168913509308002</v>
      </c>
      <c r="C27">
        <v>3.697700590333</v>
      </c>
    </row>
    <row r="28" spans="2:3" x14ac:dyDescent="0.3">
      <c r="B28">
        <v>-3.6090763082974</v>
      </c>
      <c r="C28">
        <v>-9.7312223865269001</v>
      </c>
    </row>
    <row r="29" spans="2:3" x14ac:dyDescent="0.3">
      <c r="B29" s="3">
        <v>-0.67883317003169996</v>
      </c>
      <c r="C29">
        <v>-6.0119232049759104</v>
      </c>
    </row>
    <row r="30" spans="2:3" x14ac:dyDescent="0.3">
      <c r="B30">
        <v>-31.596668549245301</v>
      </c>
      <c r="C30">
        <v>36.715075257974497</v>
      </c>
    </row>
    <row r="31" spans="2:3" x14ac:dyDescent="0.3">
      <c r="B31">
        <v>8.7231048281108006</v>
      </c>
      <c r="C31">
        <v>19.872794194277201</v>
      </c>
    </row>
    <row r="32" spans="2:3" x14ac:dyDescent="0.3">
      <c r="B32">
        <v>-3.7133945419951999</v>
      </c>
      <c r="C32">
        <v>6.2087962300418003</v>
      </c>
    </row>
    <row r="33" spans="2:3" x14ac:dyDescent="0.3">
      <c r="B33">
        <v>12.7850940231962</v>
      </c>
      <c r="C33" s="3">
        <v>0.99385057195470905</v>
      </c>
    </row>
    <row r="34" spans="2:3" x14ac:dyDescent="0.3">
      <c r="B34">
        <v>-11.430734274724999</v>
      </c>
      <c r="C34">
        <v>-2.9042169230615</v>
      </c>
    </row>
    <row r="35" spans="2:3" x14ac:dyDescent="0.3">
      <c r="B35">
        <v>-30.8939177135743</v>
      </c>
      <c r="C35">
        <v>-32.992460731384298</v>
      </c>
    </row>
    <row r="36" spans="2:3" x14ac:dyDescent="0.3">
      <c r="B36">
        <v>-2.8811747744737</v>
      </c>
      <c r="C36">
        <v>8.8497137381050592</v>
      </c>
    </row>
    <row r="37" spans="2:3" x14ac:dyDescent="0.3">
      <c r="B37">
        <v>4.1162044093667003</v>
      </c>
      <c r="C37">
        <v>4.2080474728972002</v>
      </c>
    </row>
    <row r="38" spans="2:3" x14ac:dyDescent="0.3">
      <c r="B38">
        <v>-23.586513084023899</v>
      </c>
      <c r="C38">
        <v>37.000539848148101</v>
      </c>
    </row>
    <row r="39" spans="2:3" x14ac:dyDescent="0.3">
      <c r="B39">
        <v>-5.6578476872768899</v>
      </c>
      <c r="C39">
        <v>10.243027502948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74C31A-E590-4C28-96E3-147E98E5AA67}">
  <dimension ref="A1:E101"/>
  <sheetViews>
    <sheetView workbookViewId="0">
      <selection activeCell="B1" sqref="B1:E1048576"/>
    </sheetView>
  </sheetViews>
  <sheetFormatPr defaultRowHeight="14.4" x14ac:dyDescent="0.3"/>
  <cols>
    <col min="1" max="1" width="50.21875" bestFit="1" customWidth="1"/>
  </cols>
  <sheetData>
    <row r="1" spans="1:5" x14ac:dyDescent="0.3">
      <c r="B1" t="s">
        <v>62</v>
      </c>
      <c r="C1" t="s">
        <v>61</v>
      </c>
      <c r="D1" t="s">
        <v>60</v>
      </c>
      <c r="E1" t="s">
        <v>59</v>
      </c>
    </row>
    <row r="2" spans="1:5" x14ac:dyDescent="0.3">
      <c r="A2" t="s">
        <v>58</v>
      </c>
      <c r="B2" s="3">
        <v>2.9199999999999999E-3</v>
      </c>
      <c r="C2" s="3">
        <v>3.0400000000000002E-3</v>
      </c>
      <c r="D2">
        <v>2.7259465E-2</v>
      </c>
      <c r="E2" s="3">
        <v>9.4335570000000004E-3</v>
      </c>
    </row>
    <row r="3" spans="1:5" x14ac:dyDescent="0.3">
      <c r="B3" s="3">
        <v>3.6900000000000002E-4</v>
      </c>
      <c r="C3" s="3">
        <v>5.8999999999999999E-3</v>
      </c>
      <c r="D3">
        <v>8.7832479000000005E-2</v>
      </c>
      <c r="E3" s="3">
        <v>3.1062020000000002E-3</v>
      </c>
    </row>
    <row r="4" spans="1:5" x14ac:dyDescent="0.3">
      <c r="B4" s="3">
        <v>6.4400000000000002E-6</v>
      </c>
      <c r="C4" s="3">
        <v>9.2499999999999995E-3</v>
      </c>
      <c r="D4">
        <v>1.6730044999999999E-2</v>
      </c>
      <c r="E4" s="3">
        <v>3.178265E-3</v>
      </c>
    </row>
    <row r="5" spans="1:5" x14ac:dyDescent="0.3">
      <c r="B5" s="3">
        <v>9.6100000000000005E-4</v>
      </c>
      <c r="C5">
        <v>2.9600000000000001E-2</v>
      </c>
      <c r="D5">
        <v>0.11463113599999999</v>
      </c>
      <c r="E5">
        <v>1.3899648000000001E-2</v>
      </c>
    </row>
    <row r="6" spans="1:5" x14ac:dyDescent="0.3">
      <c r="B6" s="3">
        <v>-6.58E-5</v>
      </c>
      <c r="C6">
        <v>1.78E-2</v>
      </c>
      <c r="D6">
        <v>0.104431781</v>
      </c>
      <c r="E6">
        <v>2.0180100999999999E-2</v>
      </c>
    </row>
    <row r="7" spans="1:5" x14ac:dyDescent="0.3">
      <c r="B7" s="3">
        <v>1.85E-4</v>
      </c>
      <c r="C7">
        <v>1.7000000000000001E-2</v>
      </c>
      <c r="D7">
        <v>0.112710122</v>
      </c>
      <c r="E7">
        <v>1.1070876E-2</v>
      </c>
    </row>
    <row r="8" spans="1:5" x14ac:dyDescent="0.3">
      <c r="B8" s="3">
        <v>4.4900000000000001E-3</v>
      </c>
      <c r="C8" s="3">
        <v>9.7599999999999996E-3</v>
      </c>
      <c r="D8">
        <v>6.5614546999999995E-2</v>
      </c>
      <c r="E8" s="3">
        <v>8.1060509999999995E-3</v>
      </c>
    </row>
    <row r="9" spans="1:5" x14ac:dyDescent="0.3">
      <c r="B9" s="3">
        <v>2.31E-4</v>
      </c>
      <c r="C9">
        <v>1.04E-2</v>
      </c>
      <c r="D9">
        <v>7.7181063999999994E-2</v>
      </c>
      <c r="E9" s="3">
        <v>3.896661E-3</v>
      </c>
    </row>
    <row r="10" spans="1:5" x14ac:dyDescent="0.3">
      <c r="B10" s="3">
        <v>9.0200000000000002E-3</v>
      </c>
      <c r="C10">
        <v>1.9099999999999999E-2</v>
      </c>
      <c r="D10">
        <v>6.3909747000000003E-2</v>
      </c>
      <c r="E10">
        <v>3.0234798E-2</v>
      </c>
    </row>
    <row r="11" spans="1:5" x14ac:dyDescent="0.3">
      <c r="B11" s="3">
        <v>-8.1699999999999994E-5</v>
      </c>
      <c r="C11" s="3">
        <v>7.1000000000000004E-3</v>
      </c>
      <c r="D11">
        <v>8.8281220999999993E-2</v>
      </c>
      <c r="E11" s="3">
        <v>6.6096389999999996E-3</v>
      </c>
    </row>
    <row r="12" spans="1:5" x14ac:dyDescent="0.3">
      <c r="B12">
        <v>1.7399999999999999E-2</v>
      </c>
      <c r="C12">
        <v>3.1899999999999998E-2</v>
      </c>
      <c r="D12">
        <v>0.101240896</v>
      </c>
      <c r="E12">
        <v>3.3022410000000002E-2</v>
      </c>
    </row>
    <row r="13" spans="1:5" x14ac:dyDescent="0.3">
      <c r="B13" s="3">
        <v>-3.8300000000000003E-5</v>
      </c>
      <c r="C13" s="3">
        <v>2.7200000000000002E-3</v>
      </c>
      <c r="D13">
        <v>5.1427361999999997E-2</v>
      </c>
      <c r="E13" s="3">
        <v>2.5124739999999898E-3</v>
      </c>
    </row>
    <row r="14" spans="1:5" x14ac:dyDescent="0.3">
      <c r="B14" s="3">
        <v>3.1199999999999999E-4</v>
      </c>
      <c r="C14">
        <v>1.6199999999999999E-2</v>
      </c>
      <c r="D14">
        <v>2.8624426000000001E-2</v>
      </c>
      <c r="E14">
        <v>1.5088648E-2</v>
      </c>
    </row>
    <row r="15" spans="1:5" x14ac:dyDescent="0.3">
      <c r="B15" s="3">
        <v>1.5399999999999999E-3</v>
      </c>
      <c r="C15">
        <v>1.67E-2</v>
      </c>
      <c r="D15">
        <v>0.10617534000000001</v>
      </c>
      <c r="E15" s="3">
        <v>6.1652249999999999E-3</v>
      </c>
    </row>
    <row r="16" spans="1:5" x14ac:dyDescent="0.3">
      <c r="B16" s="3">
        <v>3.5200000000000001E-3</v>
      </c>
      <c r="C16">
        <v>1.3299999999999999E-2</v>
      </c>
      <c r="D16">
        <v>8.4478902999999994E-2</v>
      </c>
      <c r="E16" s="3">
        <v>6.2231309999999998E-3</v>
      </c>
    </row>
    <row r="17" spans="2:5" x14ac:dyDescent="0.3">
      <c r="B17" s="3">
        <v>3.6600000000000002E-5</v>
      </c>
      <c r="C17">
        <v>1.06E-2</v>
      </c>
      <c r="D17">
        <v>9.4859938000000005E-2</v>
      </c>
      <c r="E17" s="3">
        <v>5.0579910000000004E-3</v>
      </c>
    </row>
    <row r="18" spans="2:5" x14ac:dyDescent="0.3">
      <c r="B18">
        <v>1.15E-2</v>
      </c>
      <c r="C18">
        <v>2.07E-2</v>
      </c>
      <c r="D18">
        <v>6.8227626999999999E-2</v>
      </c>
      <c r="E18">
        <v>2.0331703E-2</v>
      </c>
    </row>
    <row r="19" spans="2:5" x14ac:dyDescent="0.3">
      <c r="B19" s="3">
        <v>6.8200000000000004E-5</v>
      </c>
      <c r="C19">
        <v>1.4999999999999999E-2</v>
      </c>
      <c r="D19">
        <v>0.102836883</v>
      </c>
      <c r="E19">
        <v>1.8632327000000001E-2</v>
      </c>
    </row>
    <row r="20" spans="2:5" x14ac:dyDescent="0.3">
      <c r="B20" s="3">
        <v>9.6500000000000001E-5</v>
      </c>
      <c r="C20" s="3">
        <v>8.3099999999999997E-3</v>
      </c>
      <c r="D20">
        <v>0.16609089399999999</v>
      </c>
      <c r="E20">
        <v>2.5337831000000002E-2</v>
      </c>
    </row>
    <row r="21" spans="2:5" x14ac:dyDescent="0.3">
      <c r="B21" s="3">
        <v>-3.1E-4</v>
      </c>
      <c r="C21" s="3">
        <v>9.7099999999999999E-3</v>
      </c>
      <c r="D21">
        <v>7.7107296000000006E-2</v>
      </c>
      <c r="E21" s="3">
        <v>4.3698560000000001E-3</v>
      </c>
    </row>
    <row r="22" spans="2:5" x14ac:dyDescent="0.3">
      <c r="B22" s="3">
        <v>5.3E-3</v>
      </c>
      <c r="C22">
        <v>2.3E-2</v>
      </c>
      <c r="D22">
        <v>9.0508810999999995E-2</v>
      </c>
      <c r="E22">
        <v>1.3591298E-2</v>
      </c>
    </row>
    <row r="23" spans="2:5" x14ac:dyDescent="0.3">
      <c r="B23" s="3">
        <v>-6.1600000000000007E-5</v>
      </c>
      <c r="C23" s="3">
        <v>9.9600000000000001E-3</v>
      </c>
      <c r="D23">
        <v>7.2578007E-2</v>
      </c>
      <c r="E23" s="3">
        <v>7.7910590000000004E-3</v>
      </c>
    </row>
    <row r="24" spans="2:5" x14ac:dyDescent="0.3">
      <c r="B24" s="3">
        <v>2.0400000000000001E-5</v>
      </c>
      <c r="C24">
        <v>1.0200000000000001E-2</v>
      </c>
      <c r="D24">
        <v>4.6545544000000001E-2</v>
      </c>
      <c r="E24">
        <v>2.1479825000000001E-2</v>
      </c>
    </row>
    <row r="25" spans="2:5" x14ac:dyDescent="0.3">
      <c r="B25">
        <v>1.7899999999999999E-2</v>
      </c>
      <c r="C25">
        <v>3.8399999999999997E-2</v>
      </c>
      <c r="D25">
        <v>7.4655739999999998E-2</v>
      </c>
      <c r="E25" s="3">
        <v>9.5310029999999997E-3</v>
      </c>
    </row>
    <row r="26" spans="2:5" x14ac:dyDescent="0.3">
      <c r="B26" s="3">
        <v>8.8599999999999998E-3</v>
      </c>
      <c r="C26">
        <v>1.5699999999999999E-2</v>
      </c>
      <c r="D26">
        <v>6.2424544999999998E-2</v>
      </c>
      <c r="E26" s="3">
        <v>9.5411119999999905E-3</v>
      </c>
    </row>
    <row r="27" spans="2:5" x14ac:dyDescent="0.3">
      <c r="B27" s="3">
        <v>2.4599999999999999E-3</v>
      </c>
      <c r="C27">
        <v>2.5999999999999999E-2</v>
      </c>
      <c r="D27">
        <v>6.1280231999999997E-2</v>
      </c>
      <c r="E27">
        <v>1.9414126E-2</v>
      </c>
    </row>
    <row r="28" spans="2:5" x14ac:dyDescent="0.3">
      <c r="B28" s="3">
        <v>3.0600000000000001E-4</v>
      </c>
      <c r="C28">
        <v>1.52E-2</v>
      </c>
      <c r="D28">
        <v>0.118602151</v>
      </c>
      <c r="E28" s="3">
        <v>2.7079629999999999E-3</v>
      </c>
    </row>
    <row r="29" spans="2:5" x14ac:dyDescent="0.3">
      <c r="B29" s="3">
        <v>5.0200000000000002E-3</v>
      </c>
      <c r="C29">
        <v>1.1900000000000001E-2</v>
      </c>
      <c r="D29">
        <v>0.11612457399999999</v>
      </c>
      <c r="E29">
        <v>1.0227617E-2</v>
      </c>
    </row>
    <row r="30" spans="2:5" x14ac:dyDescent="0.3">
      <c r="B30" s="3">
        <v>1.86E-7</v>
      </c>
      <c r="C30" s="3">
        <v>1.6800000000000001E-3</v>
      </c>
      <c r="D30">
        <v>5.2750707000000001E-2</v>
      </c>
      <c r="E30" s="3">
        <v>7.4769959999999996E-3</v>
      </c>
    </row>
    <row r="31" spans="2:5" x14ac:dyDescent="0.3">
      <c r="B31" s="3">
        <v>1.4400000000000001E-3</v>
      </c>
      <c r="C31" s="3">
        <v>3.6700000000000001E-3</v>
      </c>
      <c r="D31">
        <v>5.5644886999999997E-2</v>
      </c>
      <c r="E31" s="3">
        <v>7.9258039999999998E-3</v>
      </c>
    </row>
    <row r="32" spans="2:5" x14ac:dyDescent="0.3">
      <c r="B32" s="3">
        <v>-4.8299999999999998E-4</v>
      </c>
      <c r="C32">
        <v>1.83E-2</v>
      </c>
      <c r="D32">
        <v>7.0506307000000004E-2</v>
      </c>
      <c r="E32">
        <v>2.3301334999999999E-2</v>
      </c>
    </row>
    <row r="33" spans="2:5" x14ac:dyDescent="0.3">
      <c r="B33" s="3">
        <v>9.0400000000000002E-5</v>
      </c>
      <c r="C33" s="3">
        <v>7.8499999999999993E-3</v>
      </c>
      <c r="D33">
        <v>7.6345100999999999E-2</v>
      </c>
      <c r="E33" s="3">
        <v>5.110313E-3</v>
      </c>
    </row>
    <row r="34" spans="2:5" x14ac:dyDescent="0.3">
      <c r="B34" s="3">
        <v>4.3699999999999998E-5</v>
      </c>
      <c r="C34">
        <v>1.0200000000000001E-2</v>
      </c>
      <c r="D34">
        <v>0.17792042699999999</v>
      </c>
      <c r="E34" s="3">
        <v>4.344919E-3</v>
      </c>
    </row>
    <row r="35" spans="2:5" x14ac:dyDescent="0.3">
      <c r="B35" s="3">
        <v>2.1499999999999999E-4</v>
      </c>
      <c r="C35">
        <v>1.7299999999999999E-2</v>
      </c>
      <c r="D35">
        <v>8.2337111000000004E-2</v>
      </c>
      <c r="E35">
        <v>2.3526913999999999E-2</v>
      </c>
    </row>
    <row r="36" spans="2:5" x14ac:dyDescent="0.3">
      <c r="B36" s="3">
        <v>-8.4099999999999998E-5</v>
      </c>
      <c r="C36">
        <v>1.09E-2</v>
      </c>
      <c r="D36">
        <v>0.113227024</v>
      </c>
      <c r="E36">
        <v>2.0577430000000001E-2</v>
      </c>
    </row>
    <row r="37" spans="2:5" x14ac:dyDescent="0.3">
      <c r="B37" s="3">
        <v>5.4900000000000001E-4</v>
      </c>
      <c r="C37">
        <v>1.35E-2</v>
      </c>
      <c r="D37">
        <v>4.9502066999999997E-2</v>
      </c>
      <c r="E37" s="3">
        <v>6.4132520000000004E-3</v>
      </c>
    </row>
    <row r="38" spans="2:5" x14ac:dyDescent="0.3">
      <c r="B38" s="3">
        <v>3.19E-4</v>
      </c>
      <c r="C38" s="3">
        <v>6.4900000000000001E-3</v>
      </c>
      <c r="D38">
        <v>4.5147064000000001E-2</v>
      </c>
      <c r="E38" s="3">
        <v>6.7117670000000004E-3</v>
      </c>
    </row>
    <row r="39" spans="2:5" x14ac:dyDescent="0.3">
      <c r="B39" s="3">
        <v>5.3000000000000001E-5</v>
      </c>
      <c r="C39" s="3">
        <v>8.7899999999999992E-3</v>
      </c>
      <c r="D39">
        <v>0.110093424</v>
      </c>
      <c r="E39">
        <v>1.4415448000000001E-2</v>
      </c>
    </row>
    <row r="40" spans="2:5" x14ac:dyDescent="0.3">
      <c r="B40" s="3">
        <v>2.96E-3</v>
      </c>
      <c r="C40">
        <v>2.6499999999999999E-2</v>
      </c>
      <c r="D40">
        <v>0.165021533</v>
      </c>
      <c r="E40">
        <v>1.8671436999999999E-2</v>
      </c>
    </row>
    <row r="41" spans="2:5" x14ac:dyDescent="0.3">
      <c r="B41" s="3">
        <v>4.17E-4</v>
      </c>
      <c r="C41">
        <v>1.4800000000000001E-2</v>
      </c>
      <c r="D41">
        <v>0.142261997</v>
      </c>
      <c r="E41" s="3">
        <v>9.8669199999999995E-3</v>
      </c>
    </row>
    <row r="42" spans="2:5" x14ac:dyDescent="0.3">
      <c r="B42" s="3">
        <v>4.6700000000000002E-6</v>
      </c>
      <c r="C42">
        <v>1.06E-2</v>
      </c>
      <c r="D42">
        <v>0.12972565599999999</v>
      </c>
      <c r="E42">
        <v>3.3321348000000001E-2</v>
      </c>
    </row>
    <row r="43" spans="2:5" x14ac:dyDescent="0.3">
      <c r="B43" s="3">
        <v>-3.3299999999999999E-6</v>
      </c>
      <c r="C43">
        <v>1.32E-2</v>
      </c>
      <c r="D43">
        <v>6.6081536999999996E-2</v>
      </c>
      <c r="E43" s="3">
        <v>4.0031750000000003E-3</v>
      </c>
    </row>
    <row r="44" spans="2:5" x14ac:dyDescent="0.3">
      <c r="B44" s="3">
        <v>4.0400000000000001E-4</v>
      </c>
      <c r="C44">
        <v>3.2399999999999998E-2</v>
      </c>
      <c r="D44">
        <v>0.107156525</v>
      </c>
      <c r="E44">
        <v>1.5276045E-2</v>
      </c>
    </row>
    <row r="45" spans="2:5" x14ac:dyDescent="0.3">
      <c r="B45" s="3">
        <v>2.7100000000000002E-3</v>
      </c>
      <c r="C45">
        <v>2.01E-2</v>
      </c>
      <c r="D45">
        <v>0.17845194</v>
      </c>
      <c r="E45">
        <v>1.5401267E-2</v>
      </c>
    </row>
    <row r="46" spans="2:5" x14ac:dyDescent="0.3">
      <c r="B46" s="3">
        <v>4.08E-4</v>
      </c>
      <c r="C46">
        <v>2.3099999999999999E-2</v>
      </c>
      <c r="D46">
        <v>8.5826430999999995E-2</v>
      </c>
      <c r="E46" s="3">
        <v>2.9824410000000002E-3</v>
      </c>
    </row>
    <row r="47" spans="2:5" x14ac:dyDescent="0.3">
      <c r="B47" s="3">
        <v>5.6500000000000001E-6</v>
      </c>
      <c r="C47">
        <v>2.0299999999999999E-2</v>
      </c>
      <c r="D47">
        <v>6.2788889000000001E-2</v>
      </c>
      <c r="E47" s="3">
        <v>4.4649190000000004E-3</v>
      </c>
    </row>
    <row r="48" spans="2:5" x14ac:dyDescent="0.3">
      <c r="B48" s="3">
        <v>-1.2E-5</v>
      </c>
      <c r="C48" s="3">
        <v>8.1399999999999997E-3</v>
      </c>
      <c r="D48">
        <v>7.7422953000000003E-2</v>
      </c>
      <c r="E48">
        <v>1.1706113000000001E-2</v>
      </c>
    </row>
    <row r="49" spans="2:5" x14ac:dyDescent="0.3">
      <c r="B49" s="3">
        <v>-4.1099999999999996E-6</v>
      </c>
      <c r="C49">
        <v>1.41E-2</v>
      </c>
      <c r="D49">
        <v>0.11808295000000001</v>
      </c>
      <c r="E49" s="3">
        <v>4.0618529999999998E-3</v>
      </c>
    </row>
    <row r="50" spans="2:5" x14ac:dyDescent="0.3">
      <c r="B50" s="3">
        <v>-1.0200000000000001E-3</v>
      </c>
      <c r="C50" s="3">
        <v>9.9699999999999997E-3</v>
      </c>
      <c r="D50">
        <v>6.0630991000000002E-2</v>
      </c>
      <c r="E50">
        <v>1.0448109000000001E-2</v>
      </c>
    </row>
    <row r="51" spans="2:5" x14ac:dyDescent="0.3">
      <c r="B51" s="3">
        <v>7.3499999999999998E-5</v>
      </c>
      <c r="C51">
        <v>1.95E-2</v>
      </c>
      <c r="D51">
        <v>8.9641097000000003E-2</v>
      </c>
      <c r="E51">
        <v>2.2878391000000001E-2</v>
      </c>
    </row>
    <row r="52" spans="2:5" x14ac:dyDescent="0.3">
      <c r="B52">
        <v>0</v>
      </c>
      <c r="C52">
        <v>0</v>
      </c>
      <c r="D52">
        <v>1.6930265E-2</v>
      </c>
      <c r="E52">
        <v>1.9636023999999998E-2</v>
      </c>
    </row>
    <row r="53" spans="2:5" x14ac:dyDescent="0.3">
      <c r="B53">
        <v>0</v>
      </c>
      <c r="C53" s="3">
        <v>-2.0272139999999998E-3</v>
      </c>
      <c r="D53">
        <v>6.1598435999999999E-2</v>
      </c>
      <c r="E53" s="3">
        <v>3.3912920000000002E-3</v>
      </c>
    </row>
    <row r="54" spans="2:5" x14ac:dyDescent="0.3">
      <c r="B54">
        <v>0</v>
      </c>
      <c r="C54">
        <v>0</v>
      </c>
      <c r="D54">
        <v>8.7142670000000005E-2</v>
      </c>
      <c r="E54" s="3">
        <v>5.1411089999999996E-3</v>
      </c>
    </row>
    <row r="55" spans="2:5" x14ac:dyDescent="0.3">
      <c r="B55" s="3">
        <v>-9.62677E-4</v>
      </c>
      <c r="C55" s="3">
        <v>-6.1644639999999997E-3</v>
      </c>
      <c r="D55">
        <v>0.118514745</v>
      </c>
      <c r="E55" s="3">
        <v>4.0273749999999997E-3</v>
      </c>
    </row>
    <row r="56" spans="2:5" x14ac:dyDescent="0.3">
      <c r="B56" s="3">
        <v>1.6906500000000001E-6</v>
      </c>
      <c r="C56" s="3">
        <v>2.0480499999999998E-6</v>
      </c>
      <c r="D56">
        <v>0.116485317</v>
      </c>
      <c r="E56">
        <v>2.4993404E-2</v>
      </c>
    </row>
    <row r="57" spans="2:5" x14ac:dyDescent="0.3">
      <c r="B57" s="3">
        <v>4.55796E-8</v>
      </c>
      <c r="C57" s="3">
        <v>2.7149500000000001E-8</v>
      </c>
      <c r="D57">
        <v>0.18539392699999999</v>
      </c>
      <c r="E57">
        <v>2.5557434E-2</v>
      </c>
    </row>
    <row r="58" spans="2:5" x14ac:dyDescent="0.3">
      <c r="B58">
        <v>0</v>
      </c>
      <c r="C58" s="3">
        <v>-4.1810099999999999E-4</v>
      </c>
      <c r="D58">
        <v>0.33267310999999999</v>
      </c>
      <c r="E58">
        <v>1.523185E-2</v>
      </c>
    </row>
    <row r="59" spans="2:5" x14ac:dyDescent="0.3">
      <c r="B59" s="3">
        <v>-1.3101149999999999E-3</v>
      </c>
      <c r="C59">
        <v>-1.6200724E-2</v>
      </c>
      <c r="D59">
        <v>6.4893643000000001E-2</v>
      </c>
      <c r="E59" s="3">
        <v>2.6575499999999998E-3</v>
      </c>
    </row>
    <row r="60" spans="2:5" x14ac:dyDescent="0.3">
      <c r="B60" s="3">
        <v>-5.4564299999999898E-4</v>
      </c>
      <c r="C60" s="3">
        <v>-4.5787340000000001E-3</v>
      </c>
      <c r="D60">
        <v>2.660092E-2</v>
      </c>
      <c r="E60">
        <v>3.8123741000000003E-2</v>
      </c>
    </row>
    <row r="61" spans="2:5" x14ac:dyDescent="0.3">
      <c r="B61" s="3">
        <v>8.7929700000000002E-7</v>
      </c>
      <c r="C61" s="3">
        <v>6.93378999999999E-7</v>
      </c>
      <c r="D61">
        <v>7.2338833000000005E-2</v>
      </c>
      <c r="E61" s="3">
        <v>5.9929570000000001E-3</v>
      </c>
    </row>
    <row r="62" spans="2:5" x14ac:dyDescent="0.3">
      <c r="B62" s="3">
        <v>-1.031073E-3</v>
      </c>
      <c r="C62" s="3">
        <v>-1.7464900000000001E-3</v>
      </c>
      <c r="D62">
        <v>0.10075748</v>
      </c>
      <c r="E62">
        <v>1.0836297999999999E-2</v>
      </c>
    </row>
    <row r="63" spans="2:5" x14ac:dyDescent="0.3">
      <c r="B63" s="3">
        <v>3.3440900000000003E-8</v>
      </c>
      <c r="C63" s="3">
        <v>-2.5448760000000002E-3</v>
      </c>
      <c r="D63">
        <v>1.6792441000000002E-2</v>
      </c>
      <c r="E63" s="3">
        <v>2.6158050000000001E-3</v>
      </c>
    </row>
    <row r="64" spans="2:5" x14ac:dyDescent="0.3">
      <c r="B64" s="3">
        <v>4.0516899999999899E-7</v>
      </c>
      <c r="C64" s="3">
        <v>6.7479200000000002E-8</v>
      </c>
      <c r="D64">
        <v>1.4147333E-2</v>
      </c>
      <c r="E64" s="3">
        <v>-4.7182000000000003E-5</v>
      </c>
    </row>
    <row r="65" spans="2:5" x14ac:dyDescent="0.3">
      <c r="B65">
        <v>0</v>
      </c>
      <c r="C65" s="3">
        <v>-3.5530499999999999E-4</v>
      </c>
      <c r="D65">
        <v>7.3743502000000002E-2</v>
      </c>
      <c r="E65" s="3">
        <v>5.1358710000000002E-3</v>
      </c>
    </row>
    <row r="66" spans="2:5" x14ac:dyDescent="0.3">
      <c r="B66">
        <v>0</v>
      </c>
      <c r="C66" s="3">
        <v>-4.9042139999999996E-3</v>
      </c>
      <c r="D66">
        <v>6.8739247000000003E-2</v>
      </c>
      <c r="E66" s="3">
        <v>5.2758249999999996E-3</v>
      </c>
    </row>
    <row r="67" spans="2:5" x14ac:dyDescent="0.3">
      <c r="B67" s="3">
        <v>-6.4201000000000004E-4</v>
      </c>
      <c r="C67">
        <v>0</v>
      </c>
      <c r="D67">
        <v>0.17086337500000001</v>
      </c>
      <c r="E67" s="3">
        <v>3.1017979999999898E-3</v>
      </c>
    </row>
    <row r="68" spans="2:5" x14ac:dyDescent="0.3">
      <c r="B68" s="3">
        <v>-8.3410699999999995E-4</v>
      </c>
      <c r="C68" s="3">
        <v>-3.6221909999999999E-3</v>
      </c>
      <c r="D68">
        <v>3.6685291000000002E-2</v>
      </c>
      <c r="E68" s="3">
        <v>4.0411780000000003E-3</v>
      </c>
    </row>
    <row r="69" spans="2:5" x14ac:dyDescent="0.3">
      <c r="B69" s="3">
        <v>-3.6920799999999999E-4</v>
      </c>
      <c r="C69" s="3">
        <v>-4.38801E-4</v>
      </c>
      <c r="D69">
        <v>6.1860257000000002E-2</v>
      </c>
      <c r="E69">
        <v>1.9198164E-2</v>
      </c>
    </row>
    <row r="70" spans="2:5" x14ac:dyDescent="0.3">
      <c r="B70">
        <v>0</v>
      </c>
      <c r="C70">
        <v>0</v>
      </c>
      <c r="D70">
        <v>0.149777881</v>
      </c>
      <c r="E70">
        <v>6.4424352000000004E-2</v>
      </c>
    </row>
    <row r="71" spans="2:5" x14ac:dyDescent="0.3">
      <c r="B71">
        <v>0</v>
      </c>
      <c r="C71">
        <v>0</v>
      </c>
      <c r="D71">
        <v>1.7019286000000002E-2</v>
      </c>
      <c r="E71" s="3">
        <v>9.5536099999999995E-4</v>
      </c>
    </row>
    <row r="72" spans="2:5" x14ac:dyDescent="0.3">
      <c r="B72">
        <v>-1.3195475999999999E-2</v>
      </c>
      <c r="C72">
        <v>-2.674911E-2</v>
      </c>
      <c r="D72" s="3">
        <v>3.1776699999999902E-5</v>
      </c>
      <c r="E72">
        <v>2.9110276000000001E-2</v>
      </c>
    </row>
    <row r="73" spans="2:5" x14ac:dyDescent="0.3">
      <c r="B73">
        <v>0</v>
      </c>
      <c r="C73">
        <v>0</v>
      </c>
      <c r="D73">
        <v>6.6280358999999997E-2</v>
      </c>
      <c r="E73" s="3">
        <v>-3.5274400000000001E-6</v>
      </c>
    </row>
    <row r="74" spans="2:5" x14ac:dyDescent="0.3">
      <c r="B74" s="3">
        <v>1.55586E-9</v>
      </c>
      <c r="C74" s="3">
        <v>1.7693000000000001E-7</v>
      </c>
      <c r="D74">
        <v>1.2396529E-2</v>
      </c>
      <c r="E74">
        <v>4.0736156000000003E-2</v>
      </c>
    </row>
    <row r="75" spans="2:5" x14ac:dyDescent="0.3">
      <c r="B75">
        <v>-1.0659683E-2</v>
      </c>
      <c r="C75">
        <v>-1.3212363E-2</v>
      </c>
      <c r="D75">
        <v>0.113509471</v>
      </c>
      <c r="E75">
        <v>2.0972403000000001E-2</v>
      </c>
    </row>
    <row r="76" spans="2:5" x14ac:dyDescent="0.3">
      <c r="B76" s="3">
        <v>-3.3517900000000001E-4</v>
      </c>
      <c r="C76" s="3">
        <v>-5.2111520000000001E-3</v>
      </c>
      <c r="D76">
        <v>2.2489759000000002E-2</v>
      </c>
      <c r="E76" s="3">
        <v>1.205263E-3</v>
      </c>
    </row>
    <row r="77" spans="2:5" x14ac:dyDescent="0.3">
      <c r="B77" s="3">
        <v>7.7103999999999999E-5</v>
      </c>
      <c r="C77" s="3">
        <v>6.7643299999999997E-5</v>
      </c>
      <c r="D77">
        <v>0.116315378</v>
      </c>
      <c r="E77">
        <v>1.9887024999999999E-2</v>
      </c>
    </row>
    <row r="78" spans="2:5" x14ac:dyDescent="0.3">
      <c r="B78" s="3">
        <v>-2.8076889999999999E-3</v>
      </c>
      <c r="C78" s="3">
        <v>-8.7040559999999999E-3</v>
      </c>
      <c r="D78">
        <v>0.197812299</v>
      </c>
      <c r="E78" s="3">
        <v>1.0551860000000001E-3</v>
      </c>
    </row>
    <row r="79" spans="2:5" x14ac:dyDescent="0.3">
      <c r="B79" s="3">
        <v>-1.9929100000000001E-4</v>
      </c>
      <c r="C79" s="3">
        <v>-3.4329819999999898E-3</v>
      </c>
      <c r="D79">
        <v>6.4086150999999994E-2</v>
      </c>
      <c r="E79">
        <v>2.4069105E-2</v>
      </c>
    </row>
    <row r="80" spans="2:5" x14ac:dyDescent="0.3">
      <c r="B80" s="3">
        <v>2.689E-6</v>
      </c>
      <c r="C80" s="3">
        <v>2.3949799999999998E-6</v>
      </c>
      <c r="D80">
        <v>3.3667062999999997E-2</v>
      </c>
      <c r="E80">
        <v>1.9304536000000001E-2</v>
      </c>
    </row>
    <row r="81" spans="2:5" x14ac:dyDescent="0.3">
      <c r="B81">
        <v>0</v>
      </c>
      <c r="C81">
        <v>0</v>
      </c>
      <c r="D81">
        <v>3.3406720000000001E-2</v>
      </c>
      <c r="E81">
        <v>1.6103901E-2</v>
      </c>
    </row>
    <row r="82" spans="2:5" x14ac:dyDescent="0.3">
      <c r="B82">
        <v>0</v>
      </c>
      <c r="C82">
        <v>0</v>
      </c>
      <c r="D82">
        <v>0.105597029</v>
      </c>
      <c r="E82">
        <v>3.3310222E-2</v>
      </c>
    </row>
    <row r="83" spans="2:5" x14ac:dyDescent="0.3">
      <c r="B83" s="3">
        <v>-4.7273699999999998E-4</v>
      </c>
      <c r="C83" s="3">
        <v>-9.1448439999999905E-3</v>
      </c>
      <c r="D83">
        <v>4.0259891999999999E-2</v>
      </c>
      <c r="E83" s="3">
        <v>5.3336E-3</v>
      </c>
    </row>
    <row r="84" spans="2:5" x14ac:dyDescent="0.3">
      <c r="B84">
        <v>0</v>
      </c>
      <c r="C84">
        <v>0</v>
      </c>
      <c r="D84">
        <v>0.27699596300000001</v>
      </c>
      <c r="E84" s="3">
        <v>7.3845699999999998E-4</v>
      </c>
    </row>
    <row r="85" spans="2:5" x14ac:dyDescent="0.3">
      <c r="B85">
        <v>0</v>
      </c>
      <c r="C85">
        <v>0</v>
      </c>
      <c r="D85">
        <v>0.120945786</v>
      </c>
      <c r="E85">
        <v>6.2228736999999999E-2</v>
      </c>
    </row>
    <row r="86" spans="2:5" x14ac:dyDescent="0.3">
      <c r="B86" s="3">
        <v>-3.03231E-4</v>
      </c>
      <c r="C86" s="3">
        <v>-1.6092499999999999E-4</v>
      </c>
      <c r="D86">
        <v>9.3229298000000002E-2</v>
      </c>
      <c r="E86">
        <v>4.8932218999999999E-2</v>
      </c>
    </row>
    <row r="87" spans="2:5" x14ac:dyDescent="0.3">
      <c r="B87">
        <v>0</v>
      </c>
      <c r="C87">
        <v>0</v>
      </c>
      <c r="D87">
        <v>5.3353401000000002E-2</v>
      </c>
      <c r="E87" s="3">
        <v>1.91362E-3</v>
      </c>
    </row>
    <row r="88" spans="2:5" x14ac:dyDescent="0.3">
      <c r="B88" s="3">
        <v>1.43778E-5</v>
      </c>
      <c r="C88" s="3">
        <v>1.7708799999999901E-5</v>
      </c>
      <c r="D88">
        <v>1.7091064E-2</v>
      </c>
      <c r="E88" s="3">
        <v>7.4166140000000002E-3</v>
      </c>
    </row>
    <row r="89" spans="2:5" x14ac:dyDescent="0.3">
      <c r="B89" s="3">
        <v>-4.6020799999999998E-4</v>
      </c>
      <c r="C89" s="3">
        <v>-2.6109829999999999E-3</v>
      </c>
      <c r="D89">
        <v>0.15196315099999999</v>
      </c>
      <c r="E89">
        <v>3.8692731000000001E-2</v>
      </c>
    </row>
    <row r="90" spans="2:5" x14ac:dyDescent="0.3">
      <c r="B90" s="3">
        <v>-3.2732220000000001E-3</v>
      </c>
      <c r="C90" s="3">
        <v>-9.3319119999999995E-3</v>
      </c>
      <c r="D90">
        <v>0.223748905</v>
      </c>
      <c r="E90">
        <v>1.7367423E-2</v>
      </c>
    </row>
    <row r="91" spans="2:5" x14ac:dyDescent="0.3">
      <c r="B91" s="3">
        <v>-7.74182E-4</v>
      </c>
      <c r="C91" s="3">
        <v>-3.0532419999999998E-3</v>
      </c>
      <c r="D91">
        <v>0.179467558</v>
      </c>
      <c r="E91">
        <v>1.9390286E-2</v>
      </c>
    </row>
    <row r="92" spans="2:5" x14ac:dyDescent="0.3">
      <c r="B92" s="3">
        <v>1.2088300000000001E-7</v>
      </c>
      <c r="C92" s="3">
        <v>1.4005199999999901E-7</v>
      </c>
      <c r="D92">
        <v>8.6332458000000001E-2</v>
      </c>
      <c r="E92">
        <v>8.1373561999999997E-2</v>
      </c>
    </row>
    <row r="93" spans="2:5" x14ac:dyDescent="0.3">
      <c r="B93">
        <v>0</v>
      </c>
      <c r="C93" s="3">
        <v>-2.2051760000000001E-3</v>
      </c>
      <c r="D93">
        <v>0.167258035</v>
      </c>
      <c r="E93" s="3">
        <v>6.4112709999999996E-3</v>
      </c>
    </row>
    <row r="94" spans="2:5" x14ac:dyDescent="0.3">
      <c r="B94">
        <v>0</v>
      </c>
      <c r="C94" s="3">
        <v>-2.0709859999999999E-3</v>
      </c>
      <c r="D94">
        <v>0.213286326</v>
      </c>
      <c r="E94">
        <v>1.8893332999999998E-2</v>
      </c>
    </row>
    <row r="95" spans="2:5" x14ac:dyDescent="0.3">
      <c r="B95">
        <v>0</v>
      </c>
      <c r="C95">
        <v>0</v>
      </c>
      <c r="D95">
        <v>0.475386541</v>
      </c>
      <c r="E95">
        <v>3.3219376000000002E-2</v>
      </c>
    </row>
    <row r="96" spans="2:5" x14ac:dyDescent="0.3">
      <c r="B96">
        <v>0</v>
      </c>
      <c r="C96">
        <v>0</v>
      </c>
      <c r="D96">
        <v>2.8611457E-2</v>
      </c>
      <c r="E96" s="3">
        <v>-9.6335199999999999E-6</v>
      </c>
    </row>
    <row r="97" spans="2:5" x14ac:dyDescent="0.3">
      <c r="B97" s="3">
        <v>-6.3562000000000004E-4</v>
      </c>
      <c r="C97" s="3">
        <v>-2.9879700000000001E-5</v>
      </c>
      <c r="D97">
        <v>0.18288531099999999</v>
      </c>
      <c r="E97" s="3">
        <v>1.1334380000000001E-3</v>
      </c>
    </row>
    <row r="98" spans="2:5" x14ac:dyDescent="0.3">
      <c r="B98">
        <v>0</v>
      </c>
      <c r="C98">
        <v>0</v>
      </c>
      <c r="D98">
        <v>1.470803E-2</v>
      </c>
      <c r="E98">
        <v>2.4941636E-2</v>
      </c>
    </row>
    <row r="99" spans="2:5" x14ac:dyDescent="0.3">
      <c r="B99" s="3">
        <v>-6.61650999999999E-5</v>
      </c>
      <c r="C99" s="3">
        <v>-1.3756230000000001E-3</v>
      </c>
      <c r="D99">
        <v>0.14153562</v>
      </c>
      <c r="E99" s="3">
        <v>6.5341649999999998E-3</v>
      </c>
    </row>
    <row r="100" spans="2:5" x14ac:dyDescent="0.3">
      <c r="B100">
        <v>0</v>
      </c>
      <c r="C100">
        <v>0</v>
      </c>
      <c r="D100">
        <v>7.5920505999999999E-2</v>
      </c>
      <c r="E100">
        <v>1.5835821E-2</v>
      </c>
    </row>
    <row r="101" spans="2:5" x14ac:dyDescent="0.3">
      <c r="B101">
        <v>0</v>
      </c>
      <c r="C101">
        <v>0</v>
      </c>
      <c r="D101">
        <v>5.8323416000000003E-2</v>
      </c>
      <c r="E101" s="3">
        <v>8.8244229999999996E-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006CE-92F4-4BBB-9E86-0893066DD4B7}">
  <dimension ref="A1:F51"/>
  <sheetViews>
    <sheetView workbookViewId="0">
      <selection sqref="A1:E1048576"/>
    </sheetView>
  </sheetViews>
  <sheetFormatPr defaultRowHeight="14.4" x14ac:dyDescent="0.3"/>
  <cols>
    <col min="1" max="1" width="39.44140625" bestFit="1" customWidth="1"/>
  </cols>
  <sheetData>
    <row r="1" spans="1:6" x14ac:dyDescent="0.3">
      <c r="B1" t="s">
        <v>62</v>
      </c>
      <c r="C1" t="s">
        <v>61</v>
      </c>
      <c r="D1" t="s">
        <v>60</v>
      </c>
      <c r="E1" t="s">
        <v>59</v>
      </c>
    </row>
    <row r="2" spans="1:6" x14ac:dyDescent="0.3">
      <c r="A2" t="s">
        <v>64</v>
      </c>
      <c r="B2" s="3">
        <v>0</v>
      </c>
      <c r="C2" s="3">
        <v>0</v>
      </c>
      <c r="D2" s="3">
        <v>1.6930265E-2</v>
      </c>
      <c r="E2" s="3">
        <v>1.9636023999999998E-2</v>
      </c>
    </row>
    <row r="3" spans="1:6" x14ac:dyDescent="0.3">
      <c r="B3" s="3">
        <v>0</v>
      </c>
      <c r="C3" s="3">
        <v>-2.0272139999999998E-3</v>
      </c>
      <c r="D3">
        <v>6.1598435999999999E-2</v>
      </c>
      <c r="E3" s="3">
        <v>3.3912920000000002E-3</v>
      </c>
      <c r="F3" s="3"/>
    </row>
    <row r="4" spans="1:6" x14ac:dyDescent="0.3">
      <c r="B4" s="3">
        <v>0</v>
      </c>
      <c r="C4">
        <v>0</v>
      </c>
      <c r="D4">
        <v>8.7142670000000005E-2</v>
      </c>
      <c r="E4" s="3">
        <v>5.1411089999999996E-3</v>
      </c>
      <c r="F4" s="3"/>
    </row>
    <row r="5" spans="1:6" x14ac:dyDescent="0.3">
      <c r="B5" s="3">
        <v>-9.62677E-4</v>
      </c>
      <c r="C5" s="3">
        <v>-6.1644639999999997E-3</v>
      </c>
      <c r="D5">
        <v>0.118514745</v>
      </c>
      <c r="E5" s="3">
        <v>4.0273749999999997E-3</v>
      </c>
      <c r="F5" s="3"/>
    </row>
    <row r="6" spans="1:6" x14ac:dyDescent="0.3">
      <c r="B6" s="3">
        <v>1.6906500000000001E-6</v>
      </c>
      <c r="C6" s="3">
        <v>2.0480499999999998E-6</v>
      </c>
      <c r="D6">
        <v>0.116485317</v>
      </c>
      <c r="E6" s="3">
        <v>2.4993404E-2</v>
      </c>
    </row>
    <row r="7" spans="1:6" x14ac:dyDescent="0.3">
      <c r="B7" s="3">
        <v>4.55796E-8</v>
      </c>
      <c r="C7" s="3">
        <v>2.7149500000000001E-8</v>
      </c>
      <c r="D7">
        <v>0.18539392699999999</v>
      </c>
      <c r="E7" s="3">
        <v>2.5557434E-2</v>
      </c>
    </row>
    <row r="8" spans="1:6" x14ac:dyDescent="0.3">
      <c r="B8" s="3">
        <v>0</v>
      </c>
      <c r="C8" s="3">
        <v>-4.1810099999999999E-4</v>
      </c>
      <c r="D8">
        <v>0.33267310999999999</v>
      </c>
      <c r="E8" s="3">
        <v>1.523185E-2</v>
      </c>
    </row>
    <row r="9" spans="1:6" x14ac:dyDescent="0.3">
      <c r="B9" s="3">
        <v>-1.3101149999999999E-3</v>
      </c>
      <c r="C9">
        <v>-1.6200724E-2</v>
      </c>
      <c r="D9">
        <v>6.4893643000000001E-2</v>
      </c>
      <c r="E9" s="3">
        <v>2.6575499999999998E-3</v>
      </c>
      <c r="F9" s="3"/>
    </row>
    <row r="10" spans="1:6" x14ac:dyDescent="0.3">
      <c r="B10" s="3">
        <v>-5.4564299999999898E-4</v>
      </c>
      <c r="C10" s="3">
        <v>-4.5787340000000001E-3</v>
      </c>
      <c r="D10" s="3">
        <v>2.660092E-2</v>
      </c>
      <c r="E10" s="3">
        <v>3.8123741000000003E-2</v>
      </c>
    </row>
    <row r="11" spans="1:6" x14ac:dyDescent="0.3">
      <c r="B11" s="3">
        <v>8.7929700000000002E-7</v>
      </c>
      <c r="C11" s="3">
        <v>6.93378999999999E-7</v>
      </c>
      <c r="D11">
        <v>7.2338833000000005E-2</v>
      </c>
      <c r="E11" s="3">
        <v>5.9929570000000001E-3</v>
      </c>
      <c r="F11" s="3"/>
    </row>
    <row r="12" spans="1:6" x14ac:dyDescent="0.3">
      <c r="B12" s="3">
        <v>-1.031073E-3</v>
      </c>
      <c r="C12" s="3">
        <v>-1.7464900000000001E-3</v>
      </c>
      <c r="D12">
        <v>0.10075748</v>
      </c>
      <c r="E12" s="3">
        <v>1.0836297999999999E-2</v>
      </c>
    </row>
    <row r="13" spans="1:6" x14ac:dyDescent="0.3">
      <c r="B13" s="3">
        <v>3.3440900000000003E-8</v>
      </c>
      <c r="C13" s="3">
        <v>-2.5448760000000002E-3</v>
      </c>
      <c r="D13" s="3">
        <v>1.6792441000000002E-2</v>
      </c>
      <c r="E13" s="3">
        <v>2.6158050000000001E-3</v>
      </c>
      <c r="F13" s="3"/>
    </row>
    <row r="14" spans="1:6" x14ac:dyDescent="0.3">
      <c r="B14" s="3">
        <v>4.0516899999999899E-7</v>
      </c>
      <c r="C14" s="3">
        <v>6.7479200000000002E-8</v>
      </c>
      <c r="D14" s="3">
        <v>1.4147333E-2</v>
      </c>
      <c r="E14" s="3">
        <v>-4.7182000000000003E-5</v>
      </c>
      <c r="F14" s="3"/>
    </row>
    <row r="15" spans="1:6" x14ac:dyDescent="0.3">
      <c r="B15" s="3">
        <v>0</v>
      </c>
      <c r="C15" s="3">
        <v>-3.5530499999999999E-4</v>
      </c>
      <c r="D15">
        <v>7.3743502000000002E-2</v>
      </c>
      <c r="E15" s="3">
        <v>5.1358710000000002E-3</v>
      </c>
      <c r="F15" s="3"/>
    </row>
    <row r="16" spans="1:6" x14ac:dyDescent="0.3">
      <c r="B16" s="3">
        <v>0</v>
      </c>
      <c r="C16" s="3">
        <v>-4.9042139999999996E-3</v>
      </c>
      <c r="D16">
        <v>6.8739247000000003E-2</v>
      </c>
      <c r="E16" s="3">
        <v>5.2758249999999996E-3</v>
      </c>
      <c r="F16" s="3"/>
    </row>
    <row r="17" spans="2:6" x14ac:dyDescent="0.3">
      <c r="B17" s="3">
        <v>-6.4201000000000004E-4</v>
      </c>
      <c r="C17">
        <v>0</v>
      </c>
      <c r="D17">
        <v>0.17086337500000001</v>
      </c>
      <c r="E17" s="3">
        <v>3.1017979999999898E-3</v>
      </c>
      <c r="F17" s="3"/>
    </row>
    <row r="18" spans="2:6" x14ac:dyDescent="0.3">
      <c r="B18" s="3">
        <v>-8.3410699999999995E-4</v>
      </c>
      <c r="C18" s="3">
        <v>-3.6221909999999999E-3</v>
      </c>
      <c r="D18">
        <v>3.6685291000000002E-2</v>
      </c>
      <c r="E18" s="3">
        <v>4.0411780000000003E-3</v>
      </c>
      <c r="F18" s="3"/>
    </row>
    <row r="19" spans="2:6" x14ac:dyDescent="0.3">
      <c r="B19" s="3">
        <v>-3.6920799999999999E-4</v>
      </c>
      <c r="C19" s="3">
        <v>-4.38801E-4</v>
      </c>
      <c r="D19" s="3">
        <v>6.1860257000000002E-2</v>
      </c>
      <c r="E19" s="3">
        <v>1.9198164E-2</v>
      </c>
    </row>
    <row r="20" spans="2:6" x14ac:dyDescent="0.3">
      <c r="B20" s="3">
        <v>0</v>
      </c>
      <c r="C20">
        <v>0</v>
      </c>
      <c r="D20">
        <v>0.149777881</v>
      </c>
      <c r="E20" s="3">
        <v>6.4424352000000004E-2</v>
      </c>
    </row>
    <row r="21" spans="2:6" x14ac:dyDescent="0.3">
      <c r="B21" s="3">
        <v>0</v>
      </c>
      <c r="C21">
        <v>0</v>
      </c>
      <c r="D21">
        <v>1.7019286000000002E-2</v>
      </c>
      <c r="E21" s="3">
        <v>9.5536099999999995E-4</v>
      </c>
      <c r="F21" s="3"/>
    </row>
    <row r="22" spans="2:6" x14ac:dyDescent="0.3">
      <c r="B22" s="3">
        <v>-1.3195475999999999E-2</v>
      </c>
      <c r="C22">
        <v>-2.674911E-2</v>
      </c>
      <c r="D22" s="3">
        <v>3.1776699999999902E-5</v>
      </c>
      <c r="E22" s="3">
        <v>2.9110276000000001E-2</v>
      </c>
    </row>
    <row r="23" spans="2:6" x14ac:dyDescent="0.3">
      <c r="B23" s="3">
        <v>0</v>
      </c>
      <c r="C23">
        <v>0</v>
      </c>
      <c r="D23">
        <v>6.6280358999999997E-2</v>
      </c>
      <c r="E23" s="3">
        <v>-3.5274400000000001E-6</v>
      </c>
      <c r="F23" s="3"/>
    </row>
    <row r="24" spans="2:6" x14ac:dyDescent="0.3">
      <c r="B24" s="3">
        <v>1.55586E-9</v>
      </c>
      <c r="C24" s="3">
        <v>1.7693000000000001E-7</v>
      </c>
      <c r="D24" s="3">
        <v>1.2396529E-2</v>
      </c>
      <c r="E24" s="3">
        <v>4.0736156000000003E-2</v>
      </c>
    </row>
    <row r="25" spans="2:6" x14ac:dyDescent="0.3">
      <c r="B25">
        <v>-1.0659683E-2</v>
      </c>
      <c r="C25">
        <v>-1.3212363E-2</v>
      </c>
      <c r="D25">
        <v>0.113509471</v>
      </c>
      <c r="E25">
        <v>2.0972403000000001E-2</v>
      </c>
    </row>
    <row r="26" spans="2:6" x14ac:dyDescent="0.3">
      <c r="B26" s="3">
        <v>-3.3517900000000001E-4</v>
      </c>
      <c r="C26" s="3">
        <v>-5.2111520000000001E-3</v>
      </c>
      <c r="D26">
        <v>2.2489759000000002E-2</v>
      </c>
      <c r="E26" s="3">
        <v>1.205263E-3</v>
      </c>
      <c r="F26" s="3"/>
    </row>
    <row r="27" spans="2:6" x14ac:dyDescent="0.3">
      <c r="B27" s="3">
        <v>7.7103999999999999E-5</v>
      </c>
      <c r="C27" s="3">
        <v>6.7643299999999997E-5</v>
      </c>
      <c r="D27">
        <v>0.116315378</v>
      </c>
      <c r="E27" s="3">
        <v>1.9887024999999999E-2</v>
      </c>
    </row>
    <row r="28" spans="2:6" x14ac:dyDescent="0.3">
      <c r="B28" s="3">
        <v>-2.8076889999999999E-3</v>
      </c>
      <c r="C28" s="3">
        <v>-8.7040559999999999E-3</v>
      </c>
      <c r="D28">
        <v>0.197812299</v>
      </c>
      <c r="E28" s="3">
        <v>1.0551860000000001E-3</v>
      </c>
      <c r="F28" s="3"/>
    </row>
    <row r="29" spans="2:6" x14ac:dyDescent="0.3">
      <c r="B29" s="3">
        <v>-1.9929100000000001E-4</v>
      </c>
      <c r="C29" s="3">
        <v>-3.4329819999999898E-3</v>
      </c>
      <c r="D29">
        <v>6.4086150999999994E-2</v>
      </c>
      <c r="E29" s="3">
        <v>2.4069105E-2</v>
      </c>
    </row>
    <row r="30" spans="2:6" x14ac:dyDescent="0.3">
      <c r="B30" s="3">
        <v>2.689E-6</v>
      </c>
      <c r="C30" s="3">
        <v>2.3949799999999998E-6</v>
      </c>
      <c r="D30" s="3">
        <v>3.3667062999999997E-2</v>
      </c>
      <c r="E30" s="3">
        <v>1.9304536000000001E-2</v>
      </c>
    </row>
    <row r="31" spans="2:6" x14ac:dyDescent="0.3">
      <c r="B31" s="3">
        <v>0</v>
      </c>
      <c r="C31" s="3">
        <v>0</v>
      </c>
      <c r="D31" s="3">
        <v>3.3406720000000001E-2</v>
      </c>
      <c r="E31" s="3">
        <v>1.6103901E-2</v>
      </c>
    </row>
    <row r="32" spans="2:6" x14ac:dyDescent="0.3">
      <c r="B32" s="3">
        <v>0</v>
      </c>
      <c r="C32">
        <v>0</v>
      </c>
      <c r="D32">
        <v>0.105597029</v>
      </c>
      <c r="E32" s="3">
        <v>3.3310222E-2</v>
      </c>
    </row>
    <row r="33" spans="2:6" x14ac:dyDescent="0.3">
      <c r="B33" s="3">
        <v>-4.7273699999999998E-4</v>
      </c>
      <c r="C33" s="3">
        <v>-9.1448439999999905E-3</v>
      </c>
      <c r="D33">
        <v>4.0259891999999999E-2</v>
      </c>
      <c r="E33" s="3">
        <v>5.3336E-3</v>
      </c>
      <c r="F33" s="3"/>
    </row>
    <row r="34" spans="2:6" x14ac:dyDescent="0.3">
      <c r="B34" s="3">
        <v>0</v>
      </c>
      <c r="C34">
        <v>0</v>
      </c>
      <c r="D34">
        <v>0.27699596300000001</v>
      </c>
      <c r="E34" s="3">
        <v>7.3845699999999998E-4</v>
      </c>
      <c r="F34" s="3"/>
    </row>
    <row r="35" spans="2:6" x14ac:dyDescent="0.3">
      <c r="B35" s="3">
        <v>0</v>
      </c>
      <c r="C35">
        <v>0</v>
      </c>
      <c r="D35">
        <v>0.120945786</v>
      </c>
      <c r="E35" s="3">
        <v>6.2228736999999999E-2</v>
      </c>
    </row>
    <row r="36" spans="2:6" x14ac:dyDescent="0.3">
      <c r="B36" s="3">
        <v>-3.03231E-4</v>
      </c>
      <c r="C36" s="3">
        <v>-1.6092499999999999E-4</v>
      </c>
      <c r="D36">
        <v>9.3229298000000002E-2</v>
      </c>
      <c r="E36" s="3">
        <v>4.8932218999999999E-2</v>
      </c>
    </row>
    <row r="37" spans="2:6" x14ac:dyDescent="0.3">
      <c r="B37" s="3">
        <v>0</v>
      </c>
      <c r="C37">
        <v>0</v>
      </c>
      <c r="D37">
        <v>5.3353401000000002E-2</v>
      </c>
      <c r="E37" s="3">
        <v>1.91362E-3</v>
      </c>
      <c r="F37" s="3"/>
    </row>
    <row r="38" spans="2:6" x14ac:dyDescent="0.3">
      <c r="B38" s="3">
        <v>1.43778E-5</v>
      </c>
      <c r="C38" s="3">
        <v>1.7708799999999901E-5</v>
      </c>
      <c r="D38" s="3">
        <v>1.7091064E-2</v>
      </c>
      <c r="E38" s="3">
        <v>7.4166140000000002E-3</v>
      </c>
      <c r="F38" s="3"/>
    </row>
    <row r="39" spans="2:6" x14ac:dyDescent="0.3">
      <c r="B39" s="3">
        <v>-4.6020799999999998E-4</v>
      </c>
      <c r="C39" s="3">
        <v>-2.6109829999999999E-3</v>
      </c>
      <c r="D39">
        <v>0.15196315099999999</v>
      </c>
      <c r="E39" s="3">
        <v>3.8692731000000001E-2</v>
      </c>
    </row>
    <row r="40" spans="2:6" x14ac:dyDescent="0.3">
      <c r="B40" s="3">
        <v>-3.2732220000000001E-3</v>
      </c>
      <c r="C40" s="3">
        <v>-9.3319119999999995E-3</v>
      </c>
      <c r="D40">
        <v>0.223748905</v>
      </c>
      <c r="E40" s="3">
        <v>1.7367423E-2</v>
      </c>
    </row>
    <row r="41" spans="2:6" x14ac:dyDescent="0.3">
      <c r="B41" s="3">
        <v>-7.74182E-4</v>
      </c>
      <c r="C41" s="3">
        <v>-3.0532419999999998E-3</v>
      </c>
      <c r="D41">
        <v>0.179467558</v>
      </c>
      <c r="E41" s="3">
        <v>1.9390286E-2</v>
      </c>
    </row>
    <row r="42" spans="2:6" x14ac:dyDescent="0.3">
      <c r="B42" s="3">
        <v>1.2088300000000001E-7</v>
      </c>
      <c r="C42" s="3">
        <v>1.4005199999999901E-7</v>
      </c>
      <c r="D42">
        <v>8.6332458000000001E-2</v>
      </c>
      <c r="E42" s="3">
        <v>8.1373561999999997E-2</v>
      </c>
    </row>
    <row r="43" spans="2:6" x14ac:dyDescent="0.3">
      <c r="B43" s="3">
        <v>0</v>
      </c>
      <c r="C43" s="3">
        <v>-2.2051760000000001E-3</v>
      </c>
      <c r="D43">
        <v>0.167258035</v>
      </c>
      <c r="E43" s="3">
        <v>6.4112709999999996E-3</v>
      </c>
      <c r="F43" s="3"/>
    </row>
    <row r="44" spans="2:6" x14ac:dyDescent="0.3">
      <c r="B44" s="3">
        <v>0</v>
      </c>
      <c r="C44" s="3">
        <v>-2.0709859999999999E-3</v>
      </c>
      <c r="D44">
        <v>0.213286326</v>
      </c>
      <c r="E44" s="3">
        <v>1.8893332999999998E-2</v>
      </c>
    </row>
    <row r="45" spans="2:6" x14ac:dyDescent="0.3">
      <c r="B45" s="3">
        <v>0</v>
      </c>
      <c r="C45">
        <v>0</v>
      </c>
      <c r="D45">
        <v>0.475386541</v>
      </c>
      <c r="E45" s="3">
        <v>3.3219376000000002E-2</v>
      </c>
    </row>
    <row r="46" spans="2:6" x14ac:dyDescent="0.3">
      <c r="B46" s="3">
        <v>0</v>
      </c>
      <c r="C46">
        <v>0</v>
      </c>
      <c r="D46">
        <v>2.8611457E-2</v>
      </c>
      <c r="E46" s="3">
        <v>-9.6335199999999999E-6</v>
      </c>
      <c r="F46" s="3"/>
    </row>
    <row r="47" spans="2:6" x14ac:dyDescent="0.3">
      <c r="B47" s="3">
        <v>-6.3562000000000004E-4</v>
      </c>
      <c r="C47" s="3">
        <v>-2.9879700000000001E-5</v>
      </c>
      <c r="D47">
        <v>0.18288531099999999</v>
      </c>
      <c r="E47" s="3">
        <v>1.1334380000000001E-3</v>
      </c>
      <c r="F47" s="3"/>
    </row>
    <row r="48" spans="2:6" x14ac:dyDescent="0.3">
      <c r="B48" s="3">
        <v>0</v>
      </c>
      <c r="C48">
        <v>0</v>
      </c>
      <c r="D48">
        <v>1.470803E-2</v>
      </c>
      <c r="E48" s="3">
        <v>2.4941636E-2</v>
      </c>
    </row>
    <row r="49" spans="2:6" x14ac:dyDescent="0.3">
      <c r="B49" s="3">
        <v>-6.61650999999999E-5</v>
      </c>
      <c r="C49" s="3">
        <v>-1.3756230000000001E-3</v>
      </c>
      <c r="D49">
        <v>0.14153562</v>
      </c>
      <c r="E49" s="3">
        <v>6.5341649999999998E-3</v>
      </c>
      <c r="F49" s="3"/>
    </row>
    <row r="50" spans="2:6" x14ac:dyDescent="0.3">
      <c r="B50" s="3">
        <v>0</v>
      </c>
      <c r="C50">
        <v>0</v>
      </c>
      <c r="D50">
        <v>7.5920505999999999E-2</v>
      </c>
      <c r="E50" s="3">
        <v>1.5835821E-2</v>
      </c>
    </row>
    <row r="51" spans="2:6" x14ac:dyDescent="0.3">
      <c r="B51" s="3">
        <v>0</v>
      </c>
      <c r="C51">
        <v>0</v>
      </c>
      <c r="D51">
        <v>5.8323416000000003E-2</v>
      </c>
      <c r="E51" s="3">
        <v>8.8244229999999996E-3</v>
      </c>
      <c r="F51" s="3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6472C-242D-45CD-B4D0-DC54E58FEF4A}">
  <dimension ref="A1:E51"/>
  <sheetViews>
    <sheetView workbookViewId="0">
      <selection sqref="A1:E1048576"/>
    </sheetView>
  </sheetViews>
  <sheetFormatPr defaultRowHeight="14.4" x14ac:dyDescent="0.3"/>
  <cols>
    <col min="1" max="1" width="39.77734375" bestFit="1" customWidth="1"/>
  </cols>
  <sheetData>
    <row r="1" spans="1:5" x14ac:dyDescent="0.3">
      <c r="B1" t="s">
        <v>62</v>
      </c>
      <c r="C1" t="s">
        <v>61</v>
      </c>
      <c r="D1" t="s">
        <v>60</v>
      </c>
      <c r="E1" t="s">
        <v>59</v>
      </c>
    </row>
    <row r="2" spans="1:5" x14ac:dyDescent="0.3">
      <c r="A2" t="s">
        <v>63</v>
      </c>
      <c r="B2" s="3">
        <v>2.9199999999999999E-3</v>
      </c>
      <c r="C2" s="3">
        <v>3.0400000000000002E-3</v>
      </c>
      <c r="D2">
        <v>2.7259465E-2</v>
      </c>
      <c r="E2" s="3">
        <v>9.4335570000000004E-3</v>
      </c>
    </row>
    <row r="3" spans="1:5" x14ac:dyDescent="0.3">
      <c r="B3" s="3">
        <v>3.6900000000000002E-4</v>
      </c>
      <c r="C3" s="3">
        <v>5.8999999999999999E-3</v>
      </c>
      <c r="D3">
        <v>8.7832479000000005E-2</v>
      </c>
      <c r="E3" s="3">
        <v>3.1062020000000002E-3</v>
      </c>
    </row>
    <row r="4" spans="1:5" x14ac:dyDescent="0.3">
      <c r="B4" s="3">
        <v>6.4400000000000002E-6</v>
      </c>
      <c r="C4" s="3">
        <v>9.2499999999999995E-3</v>
      </c>
      <c r="D4">
        <v>1.6730044999999999E-2</v>
      </c>
      <c r="E4" s="3">
        <v>3.178265E-3</v>
      </c>
    </row>
    <row r="5" spans="1:5" x14ac:dyDescent="0.3">
      <c r="B5" s="3">
        <v>9.6100000000000005E-4</v>
      </c>
      <c r="C5" s="3">
        <v>2.9600000000000001E-2</v>
      </c>
      <c r="D5">
        <v>0.11463113599999999</v>
      </c>
      <c r="E5" s="3">
        <v>1.3899648000000001E-2</v>
      </c>
    </row>
    <row r="6" spans="1:5" x14ac:dyDescent="0.3">
      <c r="B6" s="3">
        <v>-6.58E-5</v>
      </c>
      <c r="C6" s="3">
        <v>1.78E-2</v>
      </c>
      <c r="D6">
        <v>0.104431781</v>
      </c>
      <c r="E6">
        <v>2.0180100999999999E-2</v>
      </c>
    </row>
    <row r="7" spans="1:5" x14ac:dyDescent="0.3">
      <c r="B7" s="3">
        <v>1.85E-4</v>
      </c>
      <c r="C7" s="3">
        <v>1.7000000000000001E-2</v>
      </c>
      <c r="D7">
        <v>0.112710122</v>
      </c>
      <c r="E7">
        <v>1.1070876E-2</v>
      </c>
    </row>
    <row r="8" spans="1:5" x14ac:dyDescent="0.3">
      <c r="B8" s="3">
        <v>4.4900000000000001E-3</v>
      </c>
      <c r="C8" s="3">
        <v>9.7599999999999996E-3</v>
      </c>
      <c r="D8">
        <v>6.5614546999999995E-2</v>
      </c>
      <c r="E8" s="3">
        <v>8.1060509999999995E-3</v>
      </c>
    </row>
    <row r="9" spans="1:5" x14ac:dyDescent="0.3">
      <c r="B9" s="3">
        <v>2.31E-4</v>
      </c>
      <c r="C9">
        <v>1.04E-2</v>
      </c>
      <c r="D9">
        <v>7.7181063999999994E-2</v>
      </c>
      <c r="E9" s="3">
        <v>3.896661E-3</v>
      </c>
    </row>
    <row r="10" spans="1:5" x14ac:dyDescent="0.3">
      <c r="B10" s="3">
        <v>9.0200000000000002E-3</v>
      </c>
      <c r="C10" s="3">
        <v>1.9099999999999999E-2</v>
      </c>
      <c r="D10">
        <v>6.3909747000000003E-2</v>
      </c>
      <c r="E10">
        <v>3.0234798E-2</v>
      </c>
    </row>
    <row r="11" spans="1:5" x14ac:dyDescent="0.3">
      <c r="B11" s="3">
        <v>-8.1699999999999994E-5</v>
      </c>
      <c r="C11" s="3">
        <v>7.1000000000000004E-3</v>
      </c>
      <c r="D11">
        <v>8.8281220999999993E-2</v>
      </c>
      <c r="E11" s="3">
        <v>6.6096389999999996E-3</v>
      </c>
    </row>
    <row r="12" spans="1:5" x14ac:dyDescent="0.3">
      <c r="B12" s="3">
        <v>1.7399999999999999E-2</v>
      </c>
      <c r="C12" s="3">
        <v>3.1899999999999998E-2</v>
      </c>
      <c r="D12">
        <v>0.101240896</v>
      </c>
      <c r="E12">
        <v>3.3022410000000002E-2</v>
      </c>
    </row>
    <row r="13" spans="1:5" x14ac:dyDescent="0.3">
      <c r="B13" s="3">
        <v>-3.8300000000000003E-5</v>
      </c>
      <c r="C13" s="3">
        <v>2.7200000000000002E-3</v>
      </c>
      <c r="D13">
        <v>5.1427361999999997E-2</v>
      </c>
      <c r="E13" s="3">
        <v>2.5124739999999898E-3</v>
      </c>
    </row>
    <row r="14" spans="1:5" x14ac:dyDescent="0.3">
      <c r="B14" s="3">
        <v>3.1199999999999999E-4</v>
      </c>
      <c r="C14" s="3">
        <v>1.6199999999999999E-2</v>
      </c>
      <c r="D14">
        <v>2.8624426000000001E-2</v>
      </c>
      <c r="E14" s="3">
        <v>1.5088648E-2</v>
      </c>
    </row>
    <row r="15" spans="1:5" x14ac:dyDescent="0.3">
      <c r="B15" s="3">
        <v>1.5399999999999999E-3</v>
      </c>
      <c r="C15" s="3">
        <v>1.67E-2</v>
      </c>
      <c r="D15">
        <v>0.10617534000000001</v>
      </c>
      <c r="E15" s="3">
        <v>6.1652249999999999E-3</v>
      </c>
    </row>
    <row r="16" spans="1:5" x14ac:dyDescent="0.3">
      <c r="B16" s="3">
        <v>3.5200000000000001E-3</v>
      </c>
      <c r="C16" s="3">
        <v>1.3299999999999999E-2</v>
      </c>
      <c r="D16">
        <v>8.4478902999999994E-2</v>
      </c>
      <c r="E16" s="3">
        <v>6.2231309999999998E-3</v>
      </c>
    </row>
    <row r="17" spans="2:5" x14ac:dyDescent="0.3">
      <c r="B17" s="3">
        <v>3.6600000000000002E-5</v>
      </c>
      <c r="C17">
        <v>1.06E-2</v>
      </c>
      <c r="D17">
        <v>9.4859938000000005E-2</v>
      </c>
      <c r="E17" s="3">
        <v>5.0579910000000004E-3</v>
      </c>
    </row>
    <row r="18" spans="2:5" x14ac:dyDescent="0.3">
      <c r="B18" s="3">
        <v>1.15E-2</v>
      </c>
      <c r="C18" s="3">
        <v>2.07E-2</v>
      </c>
      <c r="D18">
        <v>6.8227626999999999E-2</v>
      </c>
      <c r="E18" s="3">
        <v>2.0331703E-2</v>
      </c>
    </row>
    <row r="19" spans="2:5" x14ac:dyDescent="0.3">
      <c r="B19" s="3">
        <v>6.8200000000000004E-5</v>
      </c>
      <c r="C19" s="3">
        <v>1.4999999999999999E-2</v>
      </c>
      <c r="D19">
        <v>0.102836883</v>
      </c>
      <c r="E19">
        <v>1.8632327000000001E-2</v>
      </c>
    </row>
    <row r="20" spans="2:5" x14ac:dyDescent="0.3">
      <c r="B20" s="3">
        <v>9.6500000000000001E-5</v>
      </c>
      <c r="C20" s="3">
        <v>8.3099999999999997E-3</v>
      </c>
      <c r="D20">
        <v>0.16609089399999999</v>
      </c>
      <c r="E20">
        <v>2.5337831000000002E-2</v>
      </c>
    </row>
    <row r="21" spans="2:5" x14ac:dyDescent="0.3">
      <c r="B21" s="3">
        <v>-3.1E-4</v>
      </c>
      <c r="C21" s="3">
        <v>9.7099999999999999E-3</v>
      </c>
      <c r="D21">
        <v>7.7107296000000006E-2</v>
      </c>
      <c r="E21" s="3">
        <v>4.3698560000000001E-3</v>
      </c>
    </row>
    <row r="22" spans="2:5" x14ac:dyDescent="0.3">
      <c r="B22" s="3">
        <v>5.3E-3</v>
      </c>
      <c r="C22">
        <v>2.3E-2</v>
      </c>
      <c r="D22" s="3">
        <v>9.0508810999999995E-2</v>
      </c>
      <c r="E22">
        <v>1.3591298E-2</v>
      </c>
    </row>
    <row r="23" spans="2:5" x14ac:dyDescent="0.3">
      <c r="B23" s="3">
        <v>-6.1600000000000007E-5</v>
      </c>
      <c r="C23" s="3">
        <v>9.9600000000000001E-3</v>
      </c>
      <c r="D23">
        <v>7.2578007E-2</v>
      </c>
      <c r="E23" s="3">
        <v>7.7910590000000004E-3</v>
      </c>
    </row>
    <row r="24" spans="2:5" x14ac:dyDescent="0.3">
      <c r="B24" s="3">
        <v>2.0400000000000001E-5</v>
      </c>
      <c r="C24" s="3">
        <v>1.0200000000000001E-2</v>
      </c>
      <c r="D24">
        <v>4.6545544000000001E-2</v>
      </c>
      <c r="E24">
        <v>2.1479825000000001E-2</v>
      </c>
    </row>
    <row r="25" spans="2:5" x14ac:dyDescent="0.3">
      <c r="B25">
        <v>1.7899999999999999E-2</v>
      </c>
      <c r="C25">
        <v>3.8399999999999997E-2</v>
      </c>
      <c r="D25">
        <v>7.4655739999999998E-2</v>
      </c>
      <c r="E25" s="3">
        <v>9.5310029999999997E-3</v>
      </c>
    </row>
    <row r="26" spans="2:5" x14ac:dyDescent="0.3">
      <c r="B26" s="3">
        <v>8.8599999999999998E-3</v>
      </c>
      <c r="C26" s="3">
        <v>1.5699999999999999E-2</v>
      </c>
      <c r="D26">
        <v>6.2424544999999998E-2</v>
      </c>
      <c r="E26" s="3">
        <v>9.5411119999999905E-3</v>
      </c>
    </row>
    <row r="27" spans="2:5" x14ac:dyDescent="0.3">
      <c r="B27" s="3">
        <v>2.4599999999999999E-3</v>
      </c>
      <c r="C27" s="3">
        <v>2.5999999999999999E-2</v>
      </c>
      <c r="D27">
        <v>6.1280231999999997E-2</v>
      </c>
      <c r="E27">
        <v>1.9414126E-2</v>
      </c>
    </row>
    <row r="28" spans="2:5" x14ac:dyDescent="0.3">
      <c r="B28" s="3">
        <v>3.0600000000000001E-4</v>
      </c>
      <c r="C28" s="3">
        <v>1.52E-2</v>
      </c>
      <c r="D28">
        <v>0.118602151</v>
      </c>
      <c r="E28" s="3">
        <v>2.7079629999999999E-3</v>
      </c>
    </row>
    <row r="29" spans="2:5" x14ac:dyDescent="0.3">
      <c r="B29" s="3">
        <v>5.0200000000000002E-3</v>
      </c>
      <c r="C29" s="3">
        <v>1.1900000000000001E-2</v>
      </c>
      <c r="D29">
        <v>0.11612457399999999</v>
      </c>
      <c r="E29">
        <v>1.0227617E-2</v>
      </c>
    </row>
    <row r="30" spans="2:5" x14ac:dyDescent="0.3">
      <c r="B30" s="3">
        <v>1.86E-7</v>
      </c>
      <c r="C30" s="3">
        <v>1.6800000000000001E-3</v>
      </c>
      <c r="D30">
        <v>5.2750707000000001E-2</v>
      </c>
      <c r="E30" s="3">
        <v>7.4769959999999996E-3</v>
      </c>
    </row>
    <row r="31" spans="2:5" x14ac:dyDescent="0.3">
      <c r="B31" s="3">
        <v>1.4400000000000001E-3</v>
      </c>
      <c r="C31" s="3">
        <v>3.6700000000000001E-3</v>
      </c>
      <c r="D31">
        <v>5.5644886999999997E-2</v>
      </c>
      <c r="E31" s="3">
        <v>7.9258039999999998E-3</v>
      </c>
    </row>
    <row r="32" spans="2:5" x14ac:dyDescent="0.3">
      <c r="B32" s="3">
        <v>-4.8299999999999998E-4</v>
      </c>
      <c r="C32">
        <v>1.83E-2</v>
      </c>
      <c r="D32">
        <v>7.0506307000000004E-2</v>
      </c>
      <c r="E32">
        <v>2.3301334999999999E-2</v>
      </c>
    </row>
    <row r="33" spans="2:5" x14ac:dyDescent="0.3">
      <c r="B33" s="3">
        <v>9.0400000000000002E-5</v>
      </c>
      <c r="C33" s="3">
        <v>7.8499999999999993E-3</v>
      </c>
      <c r="D33">
        <v>7.6345100999999999E-2</v>
      </c>
      <c r="E33" s="3">
        <v>5.110313E-3</v>
      </c>
    </row>
    <row r="34" spans="2:5" x14ac:dyDescent="0.3">
      <c r="B34" s="3">
        <v>4.3699999999999998E-5</v>
      </c>
      <c r="C34">
        <v>1.0200000000000001E-2</v>
      </c>
      <c r="D34">
        <v>0.17792042699999999</v>
      </c>
      <c r="E34" s="3">
        <v>4.344919E-3</v>
      </c>
    </row>
    <row r="35" spans="2:5" x14ac:dyDescent="0.3">
      <c r="B35" s="3">
        <v>2.1499999999999999E-4</v>
      </c>
      <c r="C35">
        <v>1.7299999999999999E-2</v>
      </c>
      <c r="D35">
        <v>8.2337111000000004E-2</v>
      </c>
      <c r="E35">
        <v>2.3526913999999999E-2</v>
      </c>
    </row>
    <row r="36" spans="2:5" x14ac:dyDescent="0.3">
      <c r="B36" s="3">
        <v>-8.4099999999999998E-5</v>
      </c>
      <c r="C36" s="3">
        <v>1.09E-2</v>
      </c>
      <c r="D36">
        <v>0.113227024</v>
      </c>
      <c r="E36">
        <v>2.0577430000000001E-2</v>
      </c>
    </row>
    <row r="37" spans="2:5" x14ac:dyDescent="0.3">
      <c r="B37" s="3">
        <v>5.4900000000000001E-4</v>
      </c>
      <c r="C37">
        <v>1.35E-2</v>
      </c>
      <c r="D37">
        <v>4.9502066999999997E-2</v>
      </c>
      <c r="E37" s="3">
        <v>6.4132520000000004E-3</v>
      </c>
    </row>
    <row r="38" spans="2:5" x14ac:dyDescent="0.3">
      <c r="B38" s="3">
        <v>3.19E-4</v>
      </c>
      <c r="C38" s="3">
        <v>6.4900000000000001E-3</v>
      </c>
      <c r="D38">
        <v>4.5147064000000001E-2</v>
      </c>
      <c r="E38" s="3">
        <v>6.7117670000000004E-3</v>
      </c>
    </row>
    <row r="39" spans="2:5" x14ac:dyDescent="0.3">
      <c r="B39" s="3">
        <v>5.3000000000000001E-5</v>
      </c>
      <c r="C39" s="3">
        <v>8.7899999999999992E-3</v>
      </c>
      <c r="D39">
        <v>0.110093424</v>
      </c>
      <c r="E39">
        <v>1.4415448000000001E-2</v>
      </c>
    </row>
    <row r="40" spans="2:5" x14ac:dyDescent="0.3">
      <c r="B40" s="3">
        <v>2.96E-3</v>
      </c>
      <c r="C40" s="3">
        <v>2.6499999999999999E-2</v>
      </c>
      <c r="D40">
        <v>0.165021533</v>
      </c>
      <c r="E40">
        <v>1.8671436999999999E-2</v>
      </c>
    </row>
    <row r="41" spans="2:5" x14ac:dyDescent="0.3">
      <c r="B41" s="3">
        <v>4.17E-4</v>
      </c>
      <c r="C41" s="3">
        <v>1.4800000000000001E-2</v>
      </c>
      <c r="D41">
        <v>0.142261997</v>
      </c>
      <c r="E41" s="3">
        <v>9.8669199999999995E-3</v>
      </c>
    </row>
    <row r="42" spans="2:5" x14ac:dyDescent="0.3">
      <c r="B42" s="3">
        <v>4.6700000000000002E-6</v>
      </c>
      <c r="C42" s="3">
        <v>1.06E-2</v>
      </c>
      <c r="D42">
        <v>0.12972565599999999</v>
      </c>
      <c r="E42">
        <v>3.3321348000000001E-2</v>
      </c>
    </row>
    <row r="43" spans="2:5" x14ac:dyDescent="0.3">
      <c r="B43" s="3">
        <v>-3.3299999999999999E-6</v>
      </c>
      <c r="C43" s="3">
        <v>1.32E-2</v>
      </c>
      <c r="D43">
        <v>6.6081536999999996E-2</v>
      </c>
      <c r="E43" s="3">
        <v>4.0031750000000003E-3</v>
      </c>
    </row>
    <row r="44" spans="2:5" x14ac:dyDescent="0.3">
      <c r="B44" s="3">
        <v>4.0400000000000001E-4</v>
      </c>
      <c r="C44" s="3">
        <v>3.2399999999999998E-2</v>
      </c>
      <c r="D44">
        <v>0.107156525</v>
      </c>
      <c r="E44">
        <v>1.5276045E-2</v>
      </c>
    </row>
    <row r="45" spans="2:5" x14ac:dyDescent="0.3">
      <c r="B45" s="3">
        <v>2.7100000000000002E-3</v>
      </c>
      <c r="C45">
        <v>2.01E-2</v>
      </c>
      <c r="D45">
        <v>0.17845194</v>
      </c>
      <c r="E45">
        <v>1.5401267E-2</v>
      </c>
    </row>
    <row r="46" spans="2:5" x14ac:dyDescent="0.3">
      <c r="B46" s="3">
        <v>4.08E-4</v>
      </c>
      <c r="C46">
        <v>2.3099999999999999E-2</v>
      </c>
      <c r="D46">
        <v>8.5826430999999995E-2</v>
      </c>
      <c r="E46" s="3">
        <v>2.9824410000000002E-3</v>
      </c>
    </row>
    <row r="47" spans="2:5" x14ac:dyDescent="0.3">
      <c r="B47" s="3">
        <v>5.6500000000000001E-6</v>
      </c>
      <c r="C47" s="3">
        <v>2.0299999999999999E-2</v>
      </c>
      <c r="D47">
        <v>6.2788889000000001E-2</v>
      </c>
      <c r="E47" s="3">
        <v>4.4649190000000004E-3</v>
      </c>
    </row>
    <row r="48" spans="2:5" x14ac:dyDescent="0.3">
      <c r="B48" s="3">
        <v>-1.2E-5</v>
      </c>
      <c r="C48" s="3">
        <v>8.1399999999999997E-3</v>
      </c>
      <c r="D48">
        <v>7.7422953000000003E-2</v>
      </c>
      <c r="E48">
        <v>1.1706113000000001E-2</v>
      </c>
    </row>
    <row r="49" spans="2:5" x14ac:dyDescent="0.3">
      <c r="B49" s="3">
        <v>-4.1099999999999996E-6</v>
      </c>
      <c r="C49" s="3">
        <v>1.41E-2</v>
      </c>
      <c r="D49">
        <v>0.11808295000000001</v>
      </c>
      <c r="E49" s="3">
        <v>4.0618529999999998E-3</v>
      </c>
    </row>
    <row r="50" spans="2:5" x14ac:dyDescent="0.3">
      <c r="B50" s="3">
        <v>-1.0200000000000001E-3</v>
      </c>
      <c r="C50" s="3">
        <v>9.9699999999999997E-3</v>
      </c>
      <c r="D50">
        <v>6.0630991000000002E-2</v>
      </c>
      <c r="E50">
        <v>1.0448109000000001E-2</v>
      </c>
    </row>
    <row r="51" spans="2:5" x14ac:dyDescent="0.3">
      <c r="B51" s="3">
        <v>7.3499999999999998E-5</v>
      </c>
      <c r="C51">
        <v>1.95E-2</v>
      </c>
      <c r="D51">
        <v>8.9641097000000003E-2</v>
      </c>
      <c r="E51" s="3">
        <v>2.2878391000000001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5D77E-E090-49A9-A2E0-18CFBAE8123D}">
  <dimension ref="A1:E4001"/>
  <sheetViews>
    <sheetView workbookViewId="0">
      <selection sqref="A1:E1048576"/>
    </sheetView>
  </sheetViews>
  <sheetFormatPr defaultRowHeight="14.4" x14ac:dyDescent="0.3"/>
  <cols>
    <col min="1" max="1" width="13.6640625" bestFit="1" customWidth="1"/>
    <col min="2" max="2" width="12.6640625" bestFit="1" customWidth="1"/>
    <col min="3" max="3" width="13.109375" bestFit="1" customWidth="1"/>
    <col min="4" max="4" width="12.6640625" bestFit="1" customWidth="1"/>
    <col min="5" max="5" width="15.33203125" bestFit="1" customWidth="1"/>
  </cols>
  <sheetData>
    <row r="1" spans="1:5" x14ac:dyDescent="0.3">
      <c r="B1" t="s">
        <v>13</v>
      </c>
      <c r="C1" t="s">
        <v>68</v>
      </c>
      <c r="D1" t="s">
        <v>67</v>
      </c>
      <c r="E1" t="s">
        <v>66</v>
      </c>
    </row>
    <row r="2" spans="1:5" x14ac:dyDescent="0.3">
      <c r="A2" t="s">
        <v>65</v>
      </c>
      <c r="B2">
        <v>-3.7299757000000003E-2</v>
      </c>
      <c r="C2">
        <v>-6.2755943412338797E-2</v>
      </c>
      <c r="D2" s="3">
        <v>-2.2576170126570598E-3</v>
      </c>
      <c r="E2" s="3">
        <v>-9.9961805301360604E-3</v>
      </c>
    </row>
    <row r="3" spans="1:5" x14ac:dyDescent="0.3">
      <c r="B3">
        <v>-4.5976942999999999E-2</v>
      </c>
      <c r="C3">
        <v>-8.1740841465690398E-2</v>
      </c>
      <c r="D3" s="3">
        <v>-3.8307400186495901E-3</v>
      </c>
      <c r="E3" s="3">
        <v>-8.3032917347143007E-3</v>
      </c>
    </row>
    <row r="4" spans="1:5" x14ac:dyDescent="0.3">
      <c r="B4">
        <v>-0.11322154099999999</v>
      </c>
      <c r="C4" s="3">
        <v>-3.6835730308239999E-3</v>
      </c>
      <c r="D4" s="3">
        <v>-3.4040637358499701E-3</v>
      </c>
      <c r="E4" s="3">
        <v>-3.2707870938306701E-3</v>
      </c>
    </row>
    <row r="5" spans="1:5" x14ac:dyDescent="0.3">
      <c r="B5">
        <v>0.120836761</v>
      </c>
      <c r="C5">
        <v>-3.4799741631633699E-2</v>
      </c>
      <c r="D5">
        <v>2.6522115075034099E-2</v>
      </c>
      <c r="E5">
        <v>1.8700659327223999E-2</v>
      </c>
    </row>
    <row r="6" spans="1:5" x14ac:dyDescent="0.3">
      <c r="B6">
        <v>-4.2510768999999997E-2</v>
      </c>
      <c r="C6">
        <v>-7.3990166141146604E-2</v>
      </c>
      <c r="D6" s="3">
        <v>-7.2873815542277296E-3</v>
      </c>
      <c r="E6">
        <v>-1.2011664958918099E-2</v>
      </c>
    </row>
    <row r="7" spans="1:5" x14ac:dyDescent="0.3">
      <c r="B7">
        <v>2.6238297000000001E-2</v>
      </c>
      <c r="C7">
        <v>-7.3085194210968998E-2</v>
      </c>
      <c r="D7">
        <v>0.57984003094762904</v>
      </c>
      <c r="E7">
        <v>-1.5047670029363899E-2</v>
      </c>
    </row>
    <row r="8" spans="1:5" x14ac:dyDescent="0.3">
      <c r="B8">
        <v>2.7793864000000001E-2</v>
      </c>
      <c r="C8">
        <v>-7.7335011938754999E-2</v>
      </c>
      <c r="D8">
        <v>3.8695214588029901E-2</v>
      </c>
      <c r="E8">
        <v>1.5814639624899499E-2</v>
      </c>
    </row>
    <row r="9" spans="1:5" x14ac:dyDescent="0.3">
      <c r="B9">
        <v>4.4444681999999999E-2</v>
      </c>
      <c r="C9" s="3">
        <v>4.2673204790098602E-3</v>
      </c>
      <c r="D9" s="3">
        <v>7.15604343819935E-3</v>
      </c>
      <c r="E9">
        <v>-0.29582645249686201</v>
      </c>
    </row>
    <row r="10" spans="1:5" x14ac:dyDescent="0.3">
      <c r="B10">
        <v>0.15204198599999999</v>
      </c>
      <c r="C10" s="3">
        <v>-3.9151582656244003E-3</v>
      </c>
      <c r="D10">
        <v>0.63540253677952097</v>
      </c>
      <c r="E10">
        <v>-1.8520222971727202E-2</v>
      </c>
    </row>
    <row r="11" spans="1:5" x14ac:dyDescent="0.3">
      <c r="B11">
        <v>3.0625684E-2</v>
      </c>
      <c r="C11">
        <v>-3.44042489730884E-2</v>
      </c>
      <c r="D11">
        <v>3.3899102983431802E-2</v>
      </c>
      <c r="E11">
        <v>1.74370426378598E-2</v>
      </c>
    </row>
    <row r="12" spans="1:5" x14ac:dyDescent="0.3">
      <c r="B12">
        <v>8.1142805999999998E-2</v>
      </c>
      <c r="C12">
        <v>-2.75520235663008E-2</v>
      </c>
      <c r="D12">
        <v>3.0214861962745199E-2</v>
      </c>
      <c r="E12">
        <v>1.25112473238027E-2</v>
      </c>
    </row>
    <row r="13" spans="1:5" x14ac:dyDescent="0.3">
      <c r="B13">
        <v>0.144412449</v>
      </c>
      <c r="C13">
        <v>-2.3934563018459101E-2</v>
      </c>
      <c r="D13">
        <v>2.8270719129502901E-2</v>
      </c>
      <c r="E13">
        <v>1.34903096221211E-2</v>
      </c>
    </row>
    <row r="14" spans="1:5" x14ac:dyDescent="0.3">
      <c r="B14">
        <v>1.5597063E-2</v>
      </c>
      <c r="C14" s="3">
        <v>2.2479606665614599E-3</v>
      </c>
      <c r="D14">
        <v>1.11726104497451E-2</v>
      </c>
      <c r="E14">
        <v>-0.37710334201033802</v>
      </c>
    </row>
    <row r="15" spans="1:5" x14ac:dyDescent="0.3">
      <c r="B15" s="3">
        <v>2.000379E-3</v>
      </c>
      <c r="C15">
        <v>-9.4386826872640606E-2</v>
      </c>
      <c r="D15">
        <v>1.0587445462013E-2</v>
      </c>
      <c r="E15">
        <v>-0.359170736956892</v>
      </c>
    </row>
    <row r="16" spans="1:5" x14ac:dyDescent="0.3">
      <c r="B16">
        <v>0.103278498</v>
      </c>
      <c r="C16" s="3">
        <v>2.8056712526338999E-3</v>
      </c>
      <c r="D16">
        <v>0.69165751790024499</v>
      </c>
      <c r="E16">
        <v>-1.30008796221265E-2</v>
      </c>
    </row>
    <row r="17" spans="2:5" x14ac:dyDescent="0.3">
      <c r="B17">
        <v>4.0718033000000001E-2</v>
      </c>
      <c r="C17">
        <v>-7.0299882131179797E-2</v>
      </c>
      <c r="D17">
        <v>0.56093448109306798</v>
      </c>
      <c r="E17">
        <v>-1.86097911149391E-2</v>
      </c>
    </row>
    <row r="18" spans="2:5" x14ac:dyDescent="0.3">
      <c r="B18">
        <v>3.4432366999999998E-2</v>
      </c>
      <c r="C18" s="3">
        <v>6.25252266869121E-3</v>
      </c>
      <c r="D18">
        <v>1.0123209862267999E-2</v>
      </c>
      <c r="E18">
        <v>-0.246131903075887</v>
      </c>
    </row>
    <row r="19" spans="2:5" x14ac:dyDescent="0.3">
      <c r="B19">
        <v>4.0048185E-2</v>
      </c>
      <c r="C19">
        <v>-6.67491934403832E-2</v>
      </c>
      <c r="D19">
        <v>0.52989122636605401</v>
      </c>
      <c r="E19">
        <v>-1.6144572469975201E-2</v>
      </c>
    </row>
    <row r="20" spans="2:5" x14ac:dyDescent="0.3">
      <c r="B20">
        <v>0.145496191</v>
      </c>
      <c r="C20" s="3">
        <v>2.1569954355948099E-3</v>
      </c>
      <c r="D20">
        <v>0.597498962126774</v>
      </c>
      <c r="E20">
        <v>-1.3459849484153401E-2</v>
      </c>
    </row>
    <row r="21" spans="2:5" x14ac:dyDescent="0.3">
      <c r="B21">
        <v>2.66537650000001E-2</v>
      </c>
      <c r="C21">
        <v>-2.2351935197810001E-2</v>
      </c>
      <c r="D21">
        <v>3.75074033189048E-2</v>
      </c>
      <c r="E21">
        <v>1.7566313977901302E-2</v>
      </c>
    </row>
    <row r="22" spans="2:5" x14ac:dyDescent="0.3">
      <c r="B22">
        <v>-4.2496279999999997E-2</v>
      </c>
      <c r="C22">
        <v>-5.4671331457944297E-2</v>
      </c>
      <c r="D22" s="3">
        <v>-4.6723445752228001E-3</v>
      </c>
      <c r="E22" s="3">
        <v>-5.4767796460031704E-3</v>
      </c>
    </row>
    <row r="23" spans="2:5" x14ac:dyDescent="0.3">
      <c r="B23">
        <v>-4.0669665000000001E-2</v>
      </c>
      <c r="C23">
        <v>-8.3193576193492103E-2</v>
      </c>
      <c r="D23" s="3">
        <v>-2.6796997252875698E-3</v>
      </c>
      <c r="E23" s="3">
        <v>-6.1927120353881702E-3</v>
      </c>
    </row>
    <row r="24" spans="2:5" x14ac:dyDescent="0.3">
      <c r="B24">
        <v>4.1406753999999997E-2</v>
      </c>
      <c r="C24">
        <v>-6.0519212751726101E-2</v>
      </c>
      <c r="D24">
        <v>4.2074393226525099E-2</v>
      </c>
      <c r="E24" s="3">
        <v>8.8478404593162092E-3</v>
      </c>
    </row>
    <row r="25" spans="2:5" x14ac:dyDescent="0.3">
      <c r="B25">
        <v>0.121315389</v>
      </c>
      <c r="C25" s="3">
        <v>7.62759275178004E-3</v>
      </c>
      <c r="D25">
        <v>0.66244340335810203</v>
      </c>
      <c r="E25">
        <v>-2.1415735574249702E-2</v>
      </c>
    </row>
    <row r="26" spans="2:5" x14ac:dyDescent="0.3">
      <c r="B26" s="3">
        <v>1.1477499999989999E-4</v>
      </c>
      <c r="C26">
        <v>-3.2340891810641197E-2</v>
      </c>
      <c r="D26">
        <v>3.2750427218731198E-2</v>
      </c>
      <c r="E26">
        <v>2.0207515831251199E-2</v>
      </c>
    </row>
    <row r="27" spans="2:5" x14ac:dyDescent="0.3">
      <c r="B27">
        <v>5.3961085999999901E-2</v>
      </c>
      <c r="C27">
        <v>-3.3027841273624702E-2</v>
      </c>
      <c r="D27">
        <v>2.6654262275956998E-2</v>
      </c>
      <c r="E27">
        <v>1.9828420314585999E-2</v>
      </c>
    </row>
    <row r="28" spans="2:5" x14ac:dyDescent="0.3">
      <c r="B28">
        <v>-8.2090949999999996E-2</v>
      </c>
      <c r="C28" s="3">
        <v>-5.6087714922322804E-3</v>
      </c>
      <c r="D28" s="3">
        <v>-6.07324484836738E-3</v>
      </c>
      <c r="E28" s="3">
        <v>-7.1358388304609503E-3</v>
      </c>
    </row>
    <row r="29" spans="2:5" x14ac:dyDescent="0.3">
      <c r="B29">
        <v>-4.1985990000000001E-2</v>
      </c>
      <c r="C29">
        <v>-0.10525570431507</v>
      </c>
      <c r="D29" s="3">
        <v>-5.5021686908557797E-3</v>
      </c>
      <c r="E29" s="3">
        <v>-5.4337474495616397E-3</v>
      </c>
    </row>
    <row r="30" spans="2:5" x14ac:dyDescent="0.3">
      <c r="B30" s="3">
        <v>5.9157530000000002E-3</v>
      </c>
      <c r="C30">
        <v>-3.8267240835026001E-2</v>
      </c>
      <c r="D30" s="3">
        <v>4.1852736865081001E-3</v>
      </c>
      <c r="E30">
        <v>-0.35060590237489198</v>
      </c>
    </row>
    <row r="31" spans="2:5" x14ac:dyDescent="0.3">
      <c r="B31">
        <v>4.2033621999999903E-2</v>
      </c>
      <c r="C31">
        <v>-3.15125085244281E-2</v>
      </c>
      <c r="D31">
        <v>3.5087537215739102E-2</v>
      </c>
      <c r="E31">
        <v>1.18942922385594E-2</v>
      </c>
    </row>
    <row r="32" spans="2:5" x14ac:dyDescent="0.3">
      <c r="B32">
        <v>0.105585708</v>
      </c>
      <c r="C32" s="3">
        <v>-3.2617165524149999E-4</v>
      </c>
      <c r="D32">
        <v>0.66433609533437799</v>
      </c>
      <c r="E32">
        <v>-1.4497847990102499E-2</v>
      </c>
    </row>
    <row r="33" spans="2:5" x14ac:dyDescent="0.3">
      <c r="B33">
        <v>3.1651155E-2</v>
      </c>
      <c r="C33">
        <v>-4.9705124964824002E-2</v>
      </c>
      <c r="D33">
        <v>0.49723114134214902</v>
      </c>
      <c r="E33">
        <v>-1.6209263752655301E-2</v>
      </c>
    </row>
    <row r="34" spans="2:5" x14ac:dyDescent="0.3">
      <c r="B34" s="3">
        <v>3.72697099999997E-3</v>
      </c>
      <c r="C34" s="3">
        <v>2.4305790497043E-4</v>
      </c>
      <c r="D34">
        <v>1.1658050793890699E-2</v>
      </c>
      <c r="E34">
        <v>-0.34994058705669001</v>
      </c>
    </row>
    <row r="35" spans="2:5" x14ac:dyDescent="0.3">
      <c r="B35">
        <v>1.5295497999999999E-2</v>
      </c>
      <c r="C35">
        <v>-0.12342329773854301</v>
      </c>
      <c r="D35">
        <v>3.6653668635669698E-2</v>
      </c>
      <c r="E35">
        <v>1.18834533917764E-2</v>
      </c>
    </row>
    <row r="36" spans="2:5" x14ac:dyDescent="0.3">
      <c r="B36">
        <v>3.6574086999999998E-2</v>
      </c>
      <c r="C36">
        <v>-0.124575172007709</v>
      </c>
      <c r="D36">
        <v>0.58171068470274101</v>
      </c>
      <c r="E36">
        <v>-1.9178956296093501E-2</v>
      </c>
    </row>
    <row r="37" spans="2:5" x14ac:dyDescent="0.3">
      <c r="B37">
        <v>3.8924409E-2</v>
      </c>
      <c r="C37">
        <v>-0.106270690463503</v>
      </c>
      <c r="D37">
        <v>0.59766251754061095</v>
      </c>
      <c r="E37">
        <v>-2.01437150815728E-2</v>
      </c>
    </row>
    <row r="38" spans="2:5" x14ac:dyDescent="0.3">
      <c r="B38">
        <v>0.110254</v>
      </c>
      <c r="C38">
        <v>1.1153618117639E-2</v>
      </c>
      <c r="D38">
        <v>0.69829685110124495</v>
      </c>
      <c r="E38">
        <v>-1.61772610727835E-2</v>
      </c>
    </row>
    <row r="39" spans="2:5" x14ac:dyDescent="0.3">
      <c r="B39">
        <v>6.6903529999999906E-2</v>
      </c>
      <c r="C39" s="3">
        <v>-1.4706660682525E-3</v>
      </c>
      <c r="D39">
        <v>0.73367508919910496</v>
      </c>
      <c r="E39">
        <v>-1.13874260337073E-2</v>
      </c>
    </row>
    <row r="40" spans="2:5" x14ac:dyDescent="0.3">
      <c r="B40">
        <v>0.12110955</v>
      </c>
      <c r="C40">
        <v>-2.7851401601593401E-2</v>
      </c>
      <c r="D40">
        <v>3.89526676209241E-2</v>
      </c>
      <c r="E40">
        <v>1.45663142020019E-2</v>
      </c>
    </row>
    <row r="41" spans="2:5" x14ac:dyDescent="0.3">
      <c r="B41">
        <v>6.3844253000000101E-2</v>
      </c>
      <c r="C41">
        <v>-2.4077890216140901E-2</v>
      </c>
      <c r="D41">
        <v>2.9518423411633202E-2</v>
      </c>
      <c r="E41">
        <v>2.38964169564484E-2</v>
      </c>
    </row>
    <row r="42" spans="2:5" x14ac:dyDescent="0.3">
      <c r="B42">
        <v>5.0986325999999901E-2</v>
      </c>
      <c r="C42">
        <v>-3.1852848562170903E-2</v>
      </c>
      <c r="D42">
        <v>2.0322240205143199E-2</v>
      </c>
      <c r="E42">
        <v>1.1743936958749601E-2</v>
      </c>
    </row>
    <row r="43" spans="2:5" x14ac:dyDescent="0.3">
      <c r="B43">
        <v>-8.8719390999999995E-2</v>
      </c>
      <c r="C43" s="3">
        <v>-8.7428574856166603E-4</v>
      </c>
      <c r="D43" s="3">
        <v>-4.6495955021045102E-3</v>
      </c>
      <c r="E43" s="3">
        <v>-7.5125605482616702E-3</v>
      </c>
    </row>
    <row r="44" spans="2:5" x14ac:dyDescent="0.3">
      <c r="B44" s="3">
        <v>5.2402050000000004E-3</v>
      </c>
      <c r="C44">
        <v>-6.1204374042416E-2</v>
      </c>
      <c r="D44" s="3">
        <v>5.8764006666802496E-3</v>
      </c>
      <c r="E44">
        <v>-0.34961028771040398</v>
      </c>
    </row>
    <row r="45" spans="2:5" x14ac:dyDescent="0.3">
      <c r="B45">
        <v>4.9249638999999998E-2</v>
      </c>
      <c r="C45" s="3">
        <v>7.5220628145524103E-3</v>
      </c>
      <c r="D45">
        <v>0.65827447936723305</v>
      </c>
      <c r="E45">
        <v>-1.21671827259203E-2</v>
      </c>
    </row>
    <row r="46" spans="2:5" x14ac:dyDescent="0.3">
      <c r="B46">
        <v>3.5546579000000002E-2</v>
      </c>
      <c r="C46">
        <v>-7.7896415813289197E-2</v>
      </c>
      <c r="D46">
        <v>0.65045217264893296</v>
      </c>
      <c r="E46">
        <v>-2.14859029120066E-2</v>
      </c>
    </row>
    <row r="47" spans="2:5" x14ac:dyDescent="0.3">
      <c r="B47">
        <v>3.2564484999999997E-2</v>
      </c>
      <c r="C47">
        <v>-0.120891398284908</v>
      </c>
      <c r="D47">
        <v>0.57214937815665201</v>
      </c>
      <c r="E47">
        <v>-2.1743574717991501E-2</v>
      </c>
    </row>
    <row r="48" spans="2:5" x14ac:dyDescent="0.3">
      <c r="B48">
        <v>-5.7334524999999997E-2</v>
      </c>
      <c r="C48" s="3">
        <v>-7.5317951522616798E-3</v>
      </c>
      <c r="D48" s="3">
        <v>-7.9128699702611001E-3</v>
      </c>
      <c r="E48" s="3">
        <v>-3.2047473013121601E-3</v>
      </c>
    </row>
    <row r="49" spans="2:5" x14ac:dyDescent="0.3">
      <c r="B49">
        <v>-4.7913467000000001E-2</v>
      </c>
      <c r="C49" s="3">
        <v>9.0618681984853304E-4</v>
      </c>
      <c r="D49" s="3">
        <v>-2.9034273574468799E-3</v>
      </c>
      <c r="E49" s="3">
        <v>-8.3468634380245103E-3</v>
      </c>
    </row>
    <row r="50" spans="2:5" x14ac:dyDescent="0.3">
      <c r="B50">
        <v>6.4058095999999995E-2</v>
      </c>
      <c r="C50" s="3">
        <v>3.6207164766716301E-3</v>
      </c>
      <c r="D50" s="3">
        <v>4.5698505199443804E-3</v>
      </c>
      <c r="E50">
        <v>-0.32005562691089701</v>
      </c>
    </row>
    <row r="51" spans="2:5" x14ac:dyDescent="0.3">
      <c r="B51">
        <v>-4.5727342999999997E-2</v>
      </c>
      <c r="C51">
        <v>-6.6603594891600407E-2</v>
      </c>
      <c r="D51" s="3">
        <v>-5.6155559659906802E-3</v>
      </c>
      <c r="E51" s="3">
        <v>-8.5960582512837006E-3</v>
      </c>
    </row>
    <row r="52" spans="2:5" x14ac:dyDescent="0.3">
      <c r="B52">
        <v>-2.1414865000000002E-2</v>
      </c>
      <c r="C52" s="3">
        <v>1.90100499642736E-4</v>
      </c>
      <c r="D52" s="3">
        <v>-7.0240204794955402E-3</v>
      </c>
      <c r="E52" s="3">
        <v>-9.0845321714965194E-3</v>
      </c>
    </row>
    <row r="53" spans="2:5" x14ac:dyDescent="0.3">
      <c r="B53">
        <v>0.18520466899999999</v>
      </c>
      <c r="C53" s="3">
        <v>6.9515482985249598E-4</v>
      </c>
      <c r="D53">
        <v>0.68656160256227905</v>
      </c>
      <c r="E53">
        <v>-1.45426019479876E-2</v>
      </c>
    </row>
    <row r="54" spans="2:5" x14ac:dyDescent="0.3">
      <c r="B54" s="3">
        <v>3.223334E-3</v>
      </c>
      <c r="C54">
        <v>-6.8680991103990105E-2</v>
      </c>
      <c r="D54" s="3">
        <v>7.2200306673461901E-3</v>
      </c>
      <c r="E54">
        <v>-0.374559645891344</v>
      </c>
    </row>
    <row r="55" spans="2:5" x14ac:dyDescent="0.3">
      <c r="B55">
        <v>3.0154340000000002E-2</v>
      </c>
      <c r="C55">
        <v>-0.11660569688749001</v>
      </c>
      <c r="D55">
        <v>0.63841712897217096</v>
      </c>
      <c r="E55">
        <v>-1.5694421646168299E-2</v>
      </c>
    </row>
    <row r="56" spans="2:5" x14ac:dyDescent="0.3">
      <c r="B56">
        <v>0.12315630800000001</v>
      </c>
      <c r="C56" s="3">
        <v>4.30067945067477E-3</v>
      </c>
      <c r="D56">
        <v>0.80779798037926298</v>
      </c>
      <c r="E56">
        <v>-1.8585585333175302E-2</v>
      </c>
    </row>
    <row r="57" spans="2:5" x14ac:dyDescent="0.3">
      <c r="B57" s="3">
        <v>4.9773580000000003E-3</v>
      </c>
      <c r="C57">
        <v>-3.4059168820405501E-2</v>
      </c>
      <c r="D57" s="3">
        <v>7.63269131756241E-3</v>
      </c>
      <c r="E57">
        <v>-0.26261625496149299</v>
      </c>
    </row>
    <row r="58" spans="2:5" x14ac:dyDescent="0.3">
      <c r="B58">
        <v>8.0172669999999904E-2</v>
      </c>
      <c r="C58" s="3">
        <v>6.1047601328757398E-3</v>
      </c>
      <c r="D58">
        <v>0.65949030261709696</v>
      </c>
      <c r="E58">
        <v>-2.14813157136594E-2</v>
      </c>
    </row>
    <row r="59" spans="2:5" x14ac:dyDescent="0.3">
      <c r="B59">
        <v>9.3083793999999997E-2</v>
      </c>
      <c r="C59" s="3">
        <v>1.4227757216009299E-4</v>
      </c>
      <c r="D59">
        <v>0.71334302729903198</v>
      </c>
      <c r="E59">
        <v>-1.04188988943297E-2</v>
      </c>
    </row>
    <row r="60" spans="2:5" x14ac:dyDescent="0.3">
      <c r="B60">
        <v>-3.6409153E-2</v>
      </c>
      <c r="C60">
        <v>-6.5419599472349294E-2</v>
      </c>
      <c r="D60" s="3">
        <v>-8.9190696043542905E-3</v>
      </c>
      <c r="E60" s="3">
        <v>-8.9791178637518305E-3</v>
      </c>
    </row>
    <row r="61" spans="2:5" x14ac:dyDescent="0.3">
      <c r="B61">
        <v>0.111118673</v>
      </c>
      <c r="C61">
        <v>-2.9743896965156402E-2</v>
      </c>
      <c r="D61">
        <v>2.9474088222730399E-2</v>
      </c>
      <c r="E61">
        <v>1.73172636899066E-2</v>
      </c>
    </row>
    <row r="62" spans="2:5" x14ac:dyDescent="0.3">
      <c r="B62" s="3">
        <v>2.4473070000000001E-3</v>
      </c>
      <c r="C62">
        <v>-6.3602546448844499E-2</v>
      </c>
      <c r="D62" s="3">
        <v>3.4345299507713999E-3</v>
      </c>
      <c r="E62">
        <v>-0.363799060052024</v>
      </c>
    </row>
    <row r="63" spans="2:5" x14ac:dyDescent="0.3">
      <c r="B63">
        <v>3.3237959999999997E-2</v>
      </c>
      <c r="C63">
        <v>-2.6791365344499399E-2</v>
      </c>
      <c r="D63">
        <v>3.72513590719077E-2</v>
      </c>
      <c r="E63">
        <v>2.1698942710089899E-2</v>
      </c>
    </row>
    <row r="64" spans="2:5" x14ac:dyDescent="0.3">
      <c r="B64">
        <v>-2.2527286000000001E-2</v>
      </c>
      <c r="C64" s="3">
        <v>1.0747295744331501E-3</v>
      </c>
      <c r="D64" s="3">
        <v>7.7739987385918403E-3</v>
      </c>
      <c r="E64">
        <v>-0.36362878186947001</v>
      </c>
    </row>
    <row r="65" spans="2:5" x14ac:dyDescent="0.3">
      <c r="B65">
        <v>2.7987648E-2</v>
      </c>
      <c r="C65">
        <v>-0.132438294402238</v>
      </c>
      <c r="D65">
        <v>0.55284928427695101</v>
      </c>
      <c r="E65">
        <v>-2.80307134396208E-2</v>
      </c>
    </row>
    <row r="66" spans="2:5" x14ac:dyDescent="0.3">
      <c r="B66">
        <v>4.8930003E-2</v>
      </c>
      <c r="C66">
        <v>-0.140036398800959</v>
      </c>
      <c r="D66">
        <v>3.4166952852995702E-2</v>
      </c>
      <c r="E66">
        <v>2.1245636094650699E-2</v>
      </c>
    </row>
    <row r="67" spans="2:5" x14ac:dyDescent="0.3">
      <c r="B67">
        <v>-7.6161630999999994E-2</v>
      </c>
      <c r="C67" s="3">
        <v>-2.5129202723517701E-3</v>
      </c>
      <c r="D67" s="3">
        <v>-7.5990471052353901E-3</v>
      </c>
      <c r="E67" s="3">
        <v>-5.84350836572518E-3</v>
      </c>
    </row>
    <row r="68" spans="2:5" x14ac:dyDescent="0.3">
      <c r="B68">
        <v>-3.8909062000000001E-2</v>
      </c>
      <c r="C68">
        <v>-5.76939586917967E-2</v>
      </c>
      <c r="D68" s="3">
        <v>-6.8027931655237402E-3</v>
      </c>
      <c r="E68" s="3">
        <v>-7.3171683886742401E-3</v>
      </c>
    </row>
    <row r="69" spans="2:5" x14ac:dyDescent="0.3">
      <c r="B69">
        <v>3.0597613999999999E-2</v>
      </c>
      <c r="C69">
        <v>-0.103437776849443</v>
      </c>
      <c r="D69">
        <v>0.537861506669151</v>
      </c>
      <c r="E69">
        <v>-1.7820051100495199E-2</v>
      </c>
    </row>
    <row r="70" spans="2:5" x14ac:dyDescent="0.3">
      <c r="B70">
        <v>0.12673190300000001</v>
      </c>
      <c r="C70">
        <v>-3.3094137559923499E-2</v>
      </c>
      <c r="D70">
        <v>4.5928926470405397E-2</v>
      </c>
      <c r="E70">
        <v>1.6300532364827501E-2</v>
      </c>
    </row>
    <row r="71" spans="2:5" x14ac:dyDescent="0.3">
      <c r="B71" s="3">
        <v>-2.7994750000000001E-3</v>
      </c>
      <c r="C71" s="3">
        <v>7.3272950989395997E-3</v>
      </c>
      <c r="D71">
        <v>1.45531177182082E-2</v>
      </c>
      <c r="E71">
        <v>-0.353981023636043</v>
      </c>
    </row>
    <row r="72" spans="2:5" x14ac:dyDescent="0.3">
      <c r="B72">
        <v>-7.0210930000000005E-2</v>
      </c>
      <c r="C72" s="3">
        <v>3.1779978805173601E-3</v>
      </c>
      <c r="D72" s="3">
        <v>-2.9524244402520002E-3</v>
      </c>
      <c r="E72" s="3">
        <v>-7.1055584725987003E-3</v>
      </c>
    </row>
    <row r="73" spans="2:5" x14ac:dyDescent="0.3">
      <c r="B73">
        <v>0.13894848600000001</v>
      </c>
      <c r="C73" s="3">
        <v>4.59279097821333E-3</v>
      </c>
      <c r="D73">
        <v>0.65709723132326603</v>
      </c>
      <c r="E73">
        <v>-2.18840344695049E-2</v>
      </c>
    </row>
    <row r="74" spans="2:5" x14ac:dyDescent="0.3">
      <c r="B74">
        <v>5.0096821E-2</v>
      </c>
      <c r="C74">
        <v>-3.5201656677882699E-2</v>
      </c>
      <c r="D74">
        <v>2.9436055814207201E-2</v>
      </c>
      <c r="E74">
        <v>1.77456266332481E-2</v>
      </c>
    </row>
    <row r="75" spans="2:5" x14ac:dyDescent="0.3">
      <c r="B75">
        <v>-7.0757013999999993E-2</v>
      </c>
      <c r="C75" s="3">
        <v>-8.2889618291472206E-3</v>
      </c>
      <c r="D75" s="3">
        <v>-5.1364934817469997E-3</v>
      </c>
      <c r="E75" s="3">
        <v>-6.36973137225716E-3</v>
      </c>
    </row>
    <row r="76" spans="2:5" x14ac:dyDescent="0.3">
      <c r="B76">
        <v>-3.8653762000000001E-2</v>
      </c>
      <c r="C76">
        <v>-6.2403823008170101E-2</v>
      </c>
      <c r="D76" s="3">
        <v>-9.3583854494577803E-3</v>
      </c>
      <c r="E76" s="3">
        <v>-6.1684370778366804E-3</v>
      </c>
    </row>
    <row r="77" spans="2:5" x14ac:dyDescent="0.3">
      <c r="B77">
        <v>-4.5831289999999997E-2</v>
      </c>
      <c r="C77">
        <v>-8.4554864650610906E-2</v>
      </c>
      <c r="D77" s="3">
        <v>-1.36578431648251E-3</v>
      </c>
      <c r="E77" s="3">
        <v>-7.5033157497700802E-3</v>
      </c>
    </row>
    <row r="78" spans="2:5" x14ac:dyDescent="0.3">
      <c r="B78">
        <v>7.2572193000000104E-2</v>
      </c>
      <c r="C78">
        <v>-2.89001281407484E-2</v>
      </c>
      <c r="D78">
        <v>4.12521684494336E-2</v>
      </c>
      <c r="E78" s="3">
        <v>9.5622943810504905E-3</v>
      </c>
    </row>
    <row r="79" spans="2:5" x14ac:dyDescent="0.3">
      <c r="B79">
        <v>4.5609465000000002E-2</v>
      </c>
      <c r="C79">
        <v>-5.5345754918691002E-2</v>
      </c>
      <c r="D79">
        <v>3.3106917603014402E-2</v>
      </c>
      <c r="E79" s="3">
        <v>9.4982108765668607E-3</v>
      </c>
    </row>
    <row r="80" spans="2:5" x14ac:dyDescent="0.3">
      <c r="B80" s="3">
        <v>3.9014879999999998E-3</v>
      </c>
      <c r="C80">
        <v>-5.3542164864808103E-2</v>
      </c>
      <c r="D80">
        <v>1.0707769417904999E-2</v>
      </c>
      <c r="E80">
        <v>-0.40254951132592498</v>
      </c>
    </row>
    <row r="81" spans="2:5" x14ac:dyDescent="0.3">
      <c r="B81">
        <v>3.4554479999999999E-2</v>
      </c>
      <c r="C81" s="3">
        <v>-5.9246888366575002E-4</v>
      </c>
      <c r="D81">
        <v>1.00672841612556E-2</v>
      </c>
      <c r="E81">
        <v>-0.37924483624185101</v>
      </c>
    </row>
    <row r="82" spans="2:5" x14ac:dyDescent="0.3">
      <c r="B82" s="3">
        <v>-3.1457300000001199E-4</v>
      </c>
      <c r="C82" s="3">
        <v>-7.7963694806937203E-4</v>
      </c>
      <c r="D82" s="3">
        <v>-5.6809791417628801E-3</v>
      </c>
      <c r="E82">
        <v>0.130121582203128</v>
      </c>
    </row>
    <row r="83" spans="2:5" x14ac:dyDescent="0.3">
      <c r="B83">
        <v>0.36286257500000002</v>
      </c>
      <c r="C83">
        <v>0.336304878516134</v>
      </c>
      <c r="D83">
        <v>0.53728020376894803</v>
      </c>
      <c r="E83">
        <v>6.9224332810238598E-2</v>
      </c>
    </row>
    <row r="84" spans="2:5" x14ac:dyDescent="0.3">
      <c r="B84">
        <v>0.33624306199999998</v>
      </c>
      <c r="C84">
        <v>0.33877392559664898</v>
      </c>
      <c r="D84">
        <v>0.60567068569183602</v>
      </c>
      <c r="E84">
        <v>7.4875979426408903E-2</v>
      </c>
    </row>
    <row r="85" spans="2:5" x14ac:dyDescent="0.3">
      <c r="B85" s="3">
        <v>8.2181600000000004E-3</v>
      </c>
      <c r="C85">
        <v>3.3225435428509802E-2</v>
      </c>
      <c r="D85" s="3">
        <v>6.8128427436946204E-4</v>
      </c>
      <c r="E85" s="3">
        <v>-4.4721310440419401E-3</v>
      </c>
    </row>
    <row r="86" spans="2:5" x14ac:dyDescent="0.3">
      <c r="B86">
        <v>1.5073223609999999</v>
      </c>
      <c r="C86">
        <v>0.25418356989456597</v>
      </c>
      <c r="D86">
        <v>1.2054448168415</v>
      </c>
      <c r="E86">
        <v>9.0344611725744206E-2</v>
      </c>
    </row>
    <row r="87" spans="2:5" x14ac:dyDescent="0.3">
      <c r="B87">
        <v>-1.1162317999999999E-2</v>
      </c>
      <c r="C87">
        <v>-1.8012999205235601E-2</v>
      </c>
      <c r="D87" s="3">
        <v>-1.9243641918563501E-3</v>
      </c>
      <c r="E87">
        <v>7.9547924960650995E-2</v>
      </c>
    </row>
    <row r="88" spans="2:5" x14ac:dyDescent="0.3">
      <c r="B88">
        <v>-9.0991475000000002E-2</v>
      </c>
      <c r="C88" s="3">
        <v>9.6392262027939993E-3</v>
      </c>
      <c r="D88" s="3">
        <v>3.2503199064021302E-3</v>
      </c>
      <c r="E88">
        <v>1.4003868581582601E-2</v>
      </c>
    </row>
    <row r="89" spans="2:5" x14ac:dyDescent="0.3">
      <c r="B89">
        <v>-2.1068659E-2</v>
      </c>
      <c r="C89">
        <v>-2.2463953092108899E-2</v>
      </c>
      <c r="D89" s="3">
        <v>-4.1829516963442798E-3</v>
      </c>
      <c r="E89">
        <v>0.189618501723546</v>
      </c>
    </row>
    <row r="90" spans="2:5" x14ac:dyDescent="0.3">
      <c r="B90">
        <v>1.3432159000000001E-2</v>
      </c>
      <c r="C90">
        <v>-1.0897001939862601E-2</v>
      </c>
      <c r="D90" s="3">
        <v>-8.0309767479364892E-3</v>
      </c>
      <c r="E90">
        <v>0.16777028249588</v>
      </c>
    </row>
    <row r="91" spans="2:5" x14ac:dyDescent="0.3">
      <c r="B91">
        <v>3.7332790999999997E-2</v>
      </c>
      <c r="C91">
        <v>-2.1908467188939799E-2</v>
      </c>
      <c r="D91" s="3">
        <v>-5.0012104874841397E-3</v>
      </c>
      <c r="E91">
        <v>0.19695817589279799</v>
      </c>
    </row>
    <row r="92" spans="2:5" x14ac:dyDescent="0.3">
      <c r="B92">
        <v>1.2252900000000001E-2</v>
      </c>
      <c r="C92">
        <v>9.8582138435288902E-2</v>
      </c>
      <c r="D92" s="3">
        <v>-8.7941131067379602E-4</v>
      </c>
      <c r="E92" s="3">
        <v>1.8878982255981999E-3</v>
      </c>
    </row>
    <row r="93" spans="2:5" x14ac:dyDescent="0.3">
      <c r="B93" s="3">
        <v>5.8997700000000004E-3</v>
      </c>
      <c r="C93">
        <v>-3.7902598950263801E-2</v>
      </c>
      <c r="D93" s="3">
        <v>-6.5306995692275202E-3</v>
      </c>
      <c r="E93">
        <v>0.16625983843999401</v>
      </c>
    </row>
    <row r="94" spans="2:5" x14ac:dyDescent="0.3">
      <c r="B94">
        <v>-2.9873428E-2</v>
      </c>
      <c r="C94">
        <v>0.17904583052831599</v>
      </c>
      <c r="D94" s="3">
        <v>-2.3007159891254999E-4</v>
      </c>
      <c r="E94">
        <v>1.2060485773018E-2</v>
      </c>
    </row>
    <row r="95" spans="2:5" x14ac:dyDescent="0.3">
      <c r="B95" s="3">
        <v>4.658232E-3</v>
      </c>
      <c r="C95">
        <v>-2.7472443336210201E-2</v>
      </c>
      <c r="D95" s="3">
        <v>-3.4203541570440601E-3</v>
      </c>
      <c r="E95">
        <v>0.109935579269022</v>
      </c>
    </row>
    <row r="96" spans="2:5" x14ac:dyDescent="0.3">
      <c r="B96">
        <v>0.34596180900000001</v>
      </c>
      <c r="C96">
        <v>0.30067018212938701</v>
      </c>
      <c r="D96">
        <v>0.58571560803219003</v>
      </c>
      <c r="E96">
        <v>5.9533247322269701E-2</v>
      </c>
    </row>
    <row r="97" spans="2:5" x14ac:dyDescent="0.3">
      <c r="B97">
        <v>0.34141299600000002</v>
      </c>
      <c r="C97">
        <v>0.321581041042451</v>
      </c>
      <c r="D97">
        <v>0.650134485540109</v>
      </c>
      <c r="E97">
        <v>6.8174156536877195E-2</v>
      </c>
    </row>
    <row r="98" spans="2:5" x14ac:dyDescent="0.3">
      <c r="B98">
        <v>-1.13761649999999E-2</v>
      </c>
      <c r="C98" s="3">
        <v>6.0531207430960096E-3</v>
      </c>
      <c r="D98" s="3">
        <v>7.1711358603684097E-3</v>
      </c>
      <c r="E98">
        <v>1.7087419569195302E-2</v>
      </c>
    </row>
    <row r="99" spans="2:5" x14ac:dyDescent="0.3">
      <c r="B99" s="3">
        <v>-4.8453940000000003E-3</v>
      </c>
      <c r="C99">
        <v>-4.3092988647775603E-2</v>
      </c>
      <c r="D99" s="3">
        <v>-6.0147175837981202E-3</v>
      </c>
      <c r="E99">
        <v>0.14654617550591501</v>
      </c>
    </row>
    <row r="100" spans="2:5" x14ac:dyDescent="0.3">
      <c r="B100">
        <v>4.9929088000000101E-2</v>
      </c>
      <c r="C100" s="3">
        <v>-7.6958361250679995E-4</v>
      </c>
      <c r="D100" s="3">
        <v>1.13646786362206E-4</v>
      </c>
      <c r="E100">
        <v>-1.13435281828956E-2</v>
      </c>
    </row>
    <row r="101" spans="2:5" x14ac:dyDescent="0.3">
      <c r="B101">
        <v>2.6498384999999999E-2</v>
      </c>
      <c r="C101" s="3">
        <v>6.8882361887915898E-3</v>
      </c>
      <c r="D101" s="3">
        <v>2.8593456507708501E-3</v>
      </c>
      <c r="E101" s="3">
        <v>-7.2976052103219599E-3</v>
      </c>
    </row>
    <row r="102" spans="2:5" x14ac:dyDescent="0.3">
      <c r="B102">
        <v>-2.3946360999999999E-2</v>
      </c>
      <c r="C102">
        <v>0.16733270135093301</v>
      </c>
      <c r="D102" s="3">
        <v>7.7360802090464798E-4</v>
      </c>
      <c r="E102" s="3">
        <v>8.93047546449309E-3</v>
      </c>
    </row>
    <row r="103" spans="2:5" x14ac:dyDescent="0.3">
      <c r="B103" s="3">
        <v>3.1095789999999999E-3</v>
      </c>
      <c r="C103" s="3">
        <v>-1.7121386783715E-3</v>
      </c>
      <c r="D103" s="3">
        <v>-7.3381195696787596E-3</v>
      </c>
      <c r="E103">
        <v>6.8585676228490697E-2</v>
      </c>
    </row>
    <row r="104" spans="2:5" x14ac:dyDescent="0.3">
      <c r="B104" s="3">
        <v>-1.4447329999999899E-3</v>
      </c>
      <c r="C104">
        <v>-6.3433652572738003E-2</v>
      </c>
      <c r="D104" s="3">
        <v>-7.5832953461824398E-3</v>
      </c>
      <c r="E104">
        <v>7.0396597665626004E-2</v>
      </c>
    </row>
    <row r="105" spans="2:5" x14ac:dyDescent="0.3">
      <c r="B105">
        <v>5.7784430999999997E-2</v>
      </c>
      <c r="C105" s="3">
        <v>-1.0782479133564201E-3</v>
      </c>
      <c r="D105" s="3">
        <v>-4.4861443599557597E-3</v>
      </c>
      <c r="E105">
        <v>-1.1641291614859099E-2</v>
      </c>
    </row>
    <row r="106" spans="2:5" x14ac:dyDescent="0.3">
      <c r="B106">
        <v>-2.4097760999999999E-2</v>
      </c>
      <c r="C106">
        <v>6.9961507336606693E-2</v>
      </c>
      <c r="D106" s="3">
        <v>-2.74464645745995E-3</v>
      </c>
      <c r="E106">
        <v>1.5689388786126302E-2</v>
      </c>
    </row>
    <row r="107" spans="2:5" x14ac:dyDescent="0.3">
      <c r="B107" s="3">
        <v>4.5478940000000098E-3</v>
      </c>
      <c r="C107">
        <v>-1.2481904582900501E-2</v>
      </c>
      <c r="D107" s="3">
        <v>-7.3724956262325803E-3</v>
      </c>
      <c r="E107">
        <v>6.1305649257540999E-2</v>
      </c>
    </row>
    <row r="108" spans="2:5" x14ac:dyDescent="0.3">
      <c r="B108">
        <v>1.559325539</v>
      </c>
      <c r="C108">
        <v>0.26545147399221197</v>
      </c>
      <c r="D108">
        <v>1.3287421611641801</v>
      </c>
      <c r="E108">
        <v>0.105312715174148</v>
      </c>
    </row>
    <row r="109" spans="2:5" x14ac:dyDescent="0.3">
      <c r="B109">
        <v>0.35119735899999999</v>
      </c>
      <c r="C109">
        <v>0.373352874279747</v>
      </c>
      <c r="D109">
        <v>0.71822366334304799</v>
      </c>
      <c r="E109">
        <v>7.6261408459127197E-2</v>
      </c>
    </row>
    <row r="110" spans="2:5" x14ac:dyDescent="0.3">
      <c r="B110">
        <v>-8.5698651000000001E-2</v>
      </c>
      <c r="C110">
        <v>1.2917223658827999E-2</v>
      </c>
      <c r="D110" s="3">
        <v>1.71929701167259E-3</v>
      </c>
      <c r="E110" s="3">
        <v>7.0490482973881996E-3</v>
      </c>
    </row>
    <row r="111" spans="2:5" x14ac:dyDescent="0.3">
      <c r="B111">
        <v>-1.8821919999999999E-2</v>
      </c>
      <c r="C111">
        <v>0.112176539893681</v>
      </c>
      <c r="D111" s="3">
        <v>-1.4636904422018701E-3</v>
      </c>
      <c r="E111">
        <v>1.16340310353929E-2</v>
      </c>
    </row>
    <row r="112" spans="2:5" x14ac:dyDescent="0.3">
      <c r="B112">
        <v>-9.0444107999999995E-2</v>
      </c>
      <c r="C112" s="3">
        <v>7.8417652943164901E-3</v>
      </c>
      <c r="D112" s="3">
        <v>-3.3414292091033799E-3</v>
      </c>
      <c r="E112">
        <v>1.2100347523858E-2</v>
      </c>
    </row>
    <row r="113" spans="2:5" x14ac:dyDescent="0.3">
      <c r="B113">
        <v>-1.7529568999999998E-2</v>
      </c>
      <c r="C113">
        <v>-1.5257692082337499E-2</v>
      </c>
      <c r="D113" s="3">
        <v>-9.4725515501589107E-3</v>
      </c>
      <c r="E113">
        <v>5.8914050122297099E-2</v>
      </c>
    </row>
    <row r="114" spans="2:5" x14ac:dyDescent="0.3">
      <c r="B114">
        <v>1.535202194</v>
      </c>
      <c r="C114">
        <v>0.26109566363720299</v>
      </c>
      <c r="D114">
        <v>1.22672240341825</v>
      </c>
      <c r="E114">
        <v>9.1911573178152794E-2</v>
      </c>
    </row>
    <row r="115" spans="2:5" x14ac:dyDescent="0.3">
      <c r="B115">
        <v>1.7500089999999999E-2</v>
      </c>
      <c r="C115">
        <v>-1.9552267873730701E-2</v>
      </c>
      <c r="D115" s="3">
        <v>-8.1489623842597898E-3</v>
      </c>
      <c r="E115">
        <v>0.146154814384372</v>
      </c>
    </row>
    <row r="116" spans="2:5" x14ac:dyDescent="0.3">
      <c r="B116">
        <v>-0.13275764100000001</v>
      </c>
      <c r="C116" s="3">
        <v>-5.0462895057372002E-3</v>
      </c>
      <c r="D116" s="3">
        <v>2.2146904954244199E-3</v>
      </c>
      <c r="E116">
        <v>1.1270991002118501E-2</v>
      </c>
    </row>
    <row r="117" spans="2:5" x14ac:dyDescent="0.3">
      <c r="B117">
        <v>0.35736650199999997</v>
      </c>
      <c r="C117">
        <v>0.28571769305908501</v>
      </c>
      <c r="D117">
        <v>0.75047166363819295</v>
      </c>
      <c r="E117">
        <v>7.22193783380677E-2</v>
      </c>
    </row>
    <row r="118" spans="2:5" x14ac:dyDescent="0.3">
      <c r="B118">
        <v>1.1896118000000001E-2</v>
      </c>
      <c r="C118">
        <v>6.4197891274142202E-2</v>
      </c>
      <c r="D118" s="3">
        <v>1.1058121755825E-3</v>
      </c>
      <c r="E118" s="3">
        <v>-1.65020351746778E-3</v>
      </c>
    </row>
    <row r="119" spans="2:5" x14ac:dyDescent="0.3">
      <c r="B119">
        <v>-2.1094508000000001E-2</v>
      </c>
      <c r="C119">
        <v>-2.1920104446861901E-2</v>
      </c>
      <c r="D119">
        <v>-1.0757615395264901E-2</v>
      </c>
      <c r="E119">
        <v>0.16296689708655701</v>
      </c>
    </row>
    <row r="120" spans="2:5" x14ac:dyDescent="0.3">
      <c r="B120">
        <v>-1.8758898E-2</v>
      </c>
      <c r="C120">
        <v>6.2083139577794197E-2</v>
      </c>
      <c r="D120" s="3">
        <v>-5.1852909497400396E-3</v>
      </c>
      <c r="E120">
        <v>1.0261452205248101E-2</v>
      </c>
    </row>
    <row r="121" spans="2:5" x14ac:dyDescent="0.3">
      <c r="B121">
        <v>1.5002319310000001</v>
      </c>
      <c r="C121">
        <v>0.26457747026481199</v>
      </c>
      <c r="D121">
        <v>1.17926506384771</v>
      </c>
      <c r="E121">
        <v>9.6001239209440301E-2</v>
      </c>
    </row>
    <row r="122" spans="2:5" x14ac:dyDescent="0.3">
      <c r="B122">
        <v>7.3101061999999994E-2</v>
      </c>
      <c r="C122" s="3">
        <v>1.6325669570624499E-3</v>
      </c>
      <c r="D122" s="3">
        <v>-2.3734054286853701E-3</v>
      </c>
      <c r="E122" s="3">
        <v>-7.6445532425386403E-3</v>
      </c>
    </row>
    <row r="123" spans="2:5" x14ac:dyDescent="0.3">
      <c r="B123">
        <v>1.6448290169999999</v>
      </c>
      <c r="C123">
        <v>0.267783374153785</v>
      </c>
      <c r="D123">
        <v>1.31119299720254</v>
      </c>
      <c r="E123">
        <v>0.106955433951819</v>
      </c>
    </row>
    <row r="124" spans="2:5" x14ac:dyDescent="0.3">
      <c r="B124">
        <v>-4.1286060999999999E-2</v>
      </c>
      <c r="C124">
        <v>-1.81605238642235E-2</v>
      </c>
      <c r="D124" s="3">
        <v>-6.7495704922697604E-3</v>
      </c>
      <c r="E124">
        <v>0.149638904195214</v>
      </c>
    </row>
    <row r="125" spans="2:5" x14ac:dyDescent="0.3">
      <c r="B125">
        <v>-2.5197652000000001E-2</v>
      </c>
      <c r="C125">
        <v>-2.1850952593053499E-2</v>
      </c>
      <c r="D125" s="3">
        <v>-8.8325667111600701E-3</v>
      </c>
      <c r="E125">
        <v>0.20059354294211801</v>
      </c>
    </row>
    <row r="126" spans="2:5" x14ac:dyDescent="0.3">
      <c r="B126">
        <v>1.4205659239999999</v>
      </c>
      <c r="C126">
        <v>0.244115982711851</v>
      </c>
      <c r="D126">
        <v>1.2616413586915101</v>
      </c>
      <c r="E126">
        <v>9.5833037444642694E-2</v>
      </c>
    </row>
    <row r="127" spans="2:5" x14ac:dyDescent="0.3">
      <c r="B127">
        <v>-8.7378655E-2</v>
      </c>
      <c r="C127">
        <v>1.41082310075431E-2</v>
      </c>
      <c r="D127" s="3">
        <v>1.5792277031165701E-3</v>
      </c>
      <c r="E127" s="3">
        <v>9.5750918069927599E-3</v>
      </c>
    </row>
    <row r="128" spans="2:5" x14ac:dyDescent="0.3">
      <c r="B128" s="3">
        <v>-4.3975029999999997E-3</v>
      </c>
      <c r="C128">
        <v>-1.4064610807639599E-2</v>
      </c>
      <c r="D128" s="3">
        <v>-7.3908363542432801E-3</v>
      </c>
      <c r="E128">
        <v>0.11860409846685099</v>
      </c>
    </row>
    <row r="129" spans="2:5" x14ac:dyDescent="0.3">
      <c r="B129" s="3">
        <v>-3.0441090000000001E-3</v>
      </c>
      <c r="C129">
        <v>1.63863798795237E-2</v>
      </c>
      <c r="D129" s="3">
        <v>-6.8072502842446104E-3</v>
      </c>
      <c r="E129">
        <v>0.12673528723947</v>
      </c>
    </row>
    <row r="130" spans="2:5" x14ac:dyDescent="0.3">
      <c r="B130">
        <v>1.5741835999999999E-2</v>
      </c>
      <c r="C130">
        <v>-1.21540128355284E-2</v>
      </c>
      <c r="D130" s="3">
        <v>-3.3707007457730899E-3</v>
      </c>
      <c r="E130" s="3">
        <v>-7.4010852508576298E-3</v>
      </c>
    </row>
    <row r="131" spans="2:5" x14ac:dyDescent="0.3">
      <c r="B131">
        <v>-2.4372998999999999E-2</v>
      </c>
      <c r="C131">
        <v>9.9076264080782503E-2</v>
      </c>
      <c r="D131" s="3">
        <v>4.05821387992853E-3</v>
      </c>
      <c r="E131" s="3">
        <v>9.7530745787859103E-3</v>
      </c>
    </row>
    <row r="132" spans="2:5" x14ac:dyDescent="0.3">
      <c r="B132">
        <v>1.5913013949999999</v>
      </c>
      <c r="C132">
        <v>0.264095021857642</v>
      </c>
      <c r="D132">
        <v>1.2550202869457401</v>
      </c>
      <c r="E132">
        <v>9.5422395518093506E-2</v>
      </c>
    </row>
    <row r="133" spans="2:5" x14ac:dyDescent="0.3">
      <c r="B133">
        <v>1.7780198000000001E-2</v>
      </c>
      <c r="C133">
        <v>4.9943722004533501E-2</v>
      </c>
      <c r="D133" s="3">
        <v>1.7082719215671699E-3</v>
      </c>
      <c r="E133" s="3">
        <v>-2.6951939786858002E-3</v>
      </c>
    </row>
    <row r="134" spans="2:5" x14ac:dyDescent="0.3">
      <c r="B134">
        <v>3.089894E-2</v>
      </c>
      <c r="C134">
        <v>-1.5960464398566999E-2</v>
      </c>
      <c r="D134" s="3">
        <v>-7.7733245590917103E-3</v>
      </c>
      <c r="E134">
        <v>0.22482657603393399</v>
      </c>
    </row>
    <row r="135" spans="2:5" x14ac:dyDescent="0.3">
      <c r="B135">
        <v>-2.2736332000000001E-2</v>
      </c>
      <c r="C135">
        <v>0.154686737437466</v>
      </c>
      <c r="D135" s="3">
        <v>-2.0748982352485099E-5</v>
      </c>
      <c r="E135">
        <v>1.32165504281644E-2</v>
      </c>
    </row>
    <row r="136" spans="2:5" x14ac:dyDescent="0.3">
      <c r="B136">
        <v>2.2806910999999999E-2</v>
      </c>
      <c r="C136" s="3">
        <v>2.4751278790297901E-3</v>
      </c>
      <c r="D136" s="3">
        <v>-4.6268927790986004E-3</v>
      </c>
      <c r="E136">
        <v>-1.0194650433862E-2</v>
      </c>
    </row>
    <row r="137" spans="2:5" x14ac:dyDescent="0.3">
      <c r="B137">
        <v>-1.9906976E-2</v>
      </c>
      <c r="C137">
        <v>0.13835666765021301</v>
      </c>
      <c r="D137" s="3">
        <v>-3.75753726454608E-3</v>
      </c>
      <c r="E137">
        <v>2.1570410641055401E-2</v>
      </c>
    </row>
    <row r="138" spans="2:5" x14ac:dyDescent="0.3">
      <c r="B138" s="3">
        <v>-3.1832969999999999E-3</v>
      </c>
      <c r="C138">
        <v>-6.4866854243070995E-2</v>
      </c>
      <c r="D138" s="3">
        <v>-4.8606036857846997E-3</v>
      </c>
      <c r="E138">
        <v>0.18506171909511099</v>
      </c>
    </row>
    <row r="139" spans="2:5" x14ac:dyDescent="0.3">
      <c r="B139" s="3">
        <v>1.329132E-3</v>
      </c>
      <c r="C139">
        <v>-2.3474511236326798E-2</v>
      </c>
      <c r="D139" s="3">
        <v>-7.2107007385347199E-3</v>
      </c>
      <c r="E139">
        <v>0.16183360840859501</v>
      </c>
    </row>
    <row r="140" spans="2:5" x14ac:dyDescent="0.3">
      <c r="B140">
        <v>1.5016890759999999</v>
      </c>
      <c r="C140">
        <v>0.25942144540192602</v>
      </c>
      <c r="D140">
        <v>1.2219822750343301</v>
      </c>
      <c r="E140">
        <v>8.9245223025447906E-2</v>
      </c>
    </row>
    <row r="141" spans="2:5" x14ac:dyDescent="0.3">
      <c r="B141">
        <v>-1.7342603000000002E-2</v>
      </c>
      <c r="C141">
        <v>0.18647398742434301</v>
      </c>
      <c r="D141" s="3">
        <v>3.6263096805355301E-3</v>
      </c>
      <c r="E141">
        <v>1.2224248038576E-2</v>
      </c>
    </row>
    <row r="142" spans="2:5" x14ac:dyDescent="0.3">
      <c r="B142">
        <v>1.1925216000000001E-2</v>
      </c>
      <c r="C142">
        <v>-1.9711953543225101E-2</v>
      </c>
      <c r="D142" s="3">
        <v>-8.18366341800459E-3</v>
      </c>
      <c r="E142">
        <v>0.187888462822491</v>
      </c>
    </row>
    <row r="143" spans="2:5" x14ac:dyDescent="0.3">
      <c r="B143">
        <v>1.5567711449999999</v>
      </c>
      <c r="C143">
        <v>0.26093434371178698</v>
      </c>
      <c r="D143">
        <v>1.32658421120402</v>
      </c>
      <c r="E143">
        <v>0.103660499983702</v>
      </c>
    </row>
    <row r="144" spans="2:5" x14ac:dyDescent="0.3">
      <c r="B144">
        <v>0.34112732000000001</v>
      </c>
      <c r="C144">
        <v>0.31621528036336699</v>
      </c>
      <c r="D144">
        <v>0.65828345651313702</v>
      </c>
      <c r="E144">
        <v>6.9505053593956506E-2</v>
      </c>
    </row>
    <row r="145" spans="2:5" x14ac:dyDescent="0.3">
      <c r="B145">
        <v>0.35259350499999997</v>
      </c>
      <c r="C145">
        <v>0.30493460030601299</v>
      </c>
      <c r="D145">
        <v>0.61597553384383097</v>
      </c>
      <c r="E145">
        <v>6.2857395266633795E-2</v>
      </c>
    </row>
    <row r="146" spans="2:5" x14ac:dyDescent="0.3">
      <c r="B146">
        <v>1.0484757000000001E-2</v>
      </c>
      <c r="C146">
        <v>5.40745599603836E-2</v>
      </c>
      <c r="D146" s="3">
        <v>5.2734735562656098E-3</v>
      </c>
      <c r="E146" s="3">
        <v>-8.7811216386680605E-3</v>
      </c>
    </row>
    <row r="147" spans="2:5" x14ac:dyDescent="0.3">
      <c r="B147" s="3">
        <v>9.7477510000000094E-3</v>
      </c>
      <c r="C147">
        <v>8.1962247455829598E-2</v>
      </c>
      <c r="D147" s="3">
        <v>-1.8148174745905501E-3</v>
      </c>
      <c r="E147" s="3">
        <v>-7.8049375618235604E-3</v>
      </c>
    </row>
    <row r="148" spans="2:5" x14ac:dyDescent="0.3">
      <c r="B148">
        <v>-2.3545330999999999E-2</v>
      </c>
      <c r="C148">
        <v>7.0706753840824005E-2</v>
      </c>
      <c r="D148" s="3">
        <v>1.59536761164388E-3</v>
      </c>
      <c r="E148">
        <v>1.19669710260561E-2</v>
      </c>
    </row>
    <row r="149" spans="2:5" x14ac:dyDescent="0.3">
      <c r="B149" s="3">
        <v>4.5974100000001301E-4</v>
      </c>
      <c r="C149" s="3">
        <v>3.5129160089597301E-3</v>
      </c>
      <c r="D149" s="3">
        <v>-3.2010294218068201E-3</v>
      </c>
      <c r="E149">
        <v>-1.34386257707284E-2</v>
      </c>
    </row>
    <row r="150" spans="2:5" x14ac:dyDescent="0.3">
      <c r="B150">
        <v>-4.9356071000000001E-2</v>
      </c>
      <c r="C150" s="3">
        <v>5.2097920670953497E-3</v>
      </c>
      <c r="D150" s="3">
        <v>8.6168749367629405E-4</v>
      </c>
      <c r="E150">
        <v>-1.3396929989930801E-2</v>
      </c>
    </row>
    <row r="151" spans="2:5" x14ac:dyDescent="0.3">
      <c r="B151">
        <v>1.5569800229999999</v>
      </c>
      <c r="C151">
        <v>0.25850760946930201</v>
      </c>
      <c r="D151">
        <v>1.11529842473579</v>
      </c>
      <c r="E151">
        <v>9.9711299032466102E-2</v>
      </c>
    </row>
    <row r="152" spans="2:5" x14ac:dyDescent="0.3">
      <c r="B152">
        <v>-2.3534525000000001E-2</v>
      </c>
      <c r="C152">
        <v>0.19999087364722501</v>
      </c>
      <c r="D152" s="3">
        <v>-6.4542385021584798E-5</v>
      </c>
      <c r="E152">
        <v>1.2562459798966299E-2</v>
      </c>
    </row>
    <row r="153" spans="2:5" x14ac:dyDescent="0.3">
      <c r="B153" s="3">
        <v>-4.1988799999999202E-4</v>
      </c>
      <c r="C153">
        <v>-4.6389726198283701E-2</v>
      </c>
      <c r="D153" s="3">
        <v>-8.1841142876681802E-3</v>
      </c>
      <c r="E153">
        <v>6.4452792489836597E-2</v>
      </c>
    </row>
    <row r="154" spans="2:5" x14ac:dyDescent="0.3">
      <c r="B154">
        <v>-7.0939330999999994E-2</v>
      </c>
      <c r="C154">
        <v>1.0487554071107101E-2</v>
      </c>
      <c r="D154" s="3">
        <v>-3.8778897135755301E-3</v>
      </c>
      <c r="E154" s="3">
        <v>8.5680855249773702E-3</v>
      </c>
    </row>
    <row r="155" spans="2:5" x14ac:dyDescent="0.3">
      <c r="B155" s="3">
        <v>2.9509620000000001E-3</v>
      </c>
      <c r="C155">
        <v>-1.09904906866555E-2</v>
      </c>
      <c r="D155" s="3">
        <v>-3.3976290195592098E-3</v>
      </c>
      <c r="E155" s="3">
        <v>-8.031192297209E-3</v>
      </c>
    </row>
    <row r="156" spans="2:5" x14ac:dyDescent="0.3">
      <c r="B156">
        <v>1.4631587E-2</v>
      </c>
      <c r="C156">
        <v>7.0319701280281699E-2</v>
      </c>
      <c r="D156" s="3">
        <v>1.1099719084461601E-3</v>
      </c>
      <c r="E156" s="3">
        <v>-8.52373120808444E-3</v>
      </c>
    </row>
    <row r="157" spans="2:5" x14ac:dyDescent="0.3">
      <c r="B157">
        <v>-2.7330442999999999E-2</v>
      </c>
      <c r="C157">
        <v>0.186211809008373</v>
      </c>
      <c r="D157" s="3">
        <v>2.2823912059629701E-3</v>
      </c>
      <c r="E157">
        <v>1.8825851043854001E-2</v>
      </c>
    </row>
    <row r="158" spans="2:5" x14ac:dyDescent="0.3">
      <c r="B158">
        <v>-7.1590353999999995E-2</v>
      </c>
      <c r="C158">
        <v>1.71749316245552E-2</v>
      </c>
      <c r="D158" s="3">
        <v>-3.9881406952177404E-3</v>
      </c>
      <c r="E158" s="3">
        <v>6.5547669370571802E-3</v>
      </c>
    </row>
    <row r="159" spans="2:5" x14ac:dyDescent="0.3">
      <c r="B159">
        <v>-2.4224952000000001E-2</v>
      </c>
      <c r="C159">
        <v>0.119941456292996</v>
      </c>
      <c r="D159" s="3">
        <v>3.10413190975211E-3</v>
      </c>
      <c r="E159">
        <v>1.06883559258318E-2</v>
      </c>
    </row>
    <row r="160" spans="2:5" x14ac:dyDescent="0.3">
      <c r="B160">
        <v>4.0988964000000003E-2</v>
      </c>
      <c r="C160" s="3">
        <v>-1.1039394248186E-3</v>
      </c>
      <c r="D160" s="3">
        <v>1.02752155835467E-3</v>
      </c>
      <c r="E160" s="3">
        <v>-7.1885793600554703E-3</v>
      </c>
    </row>
    <row r="161" spans="2:5" x14ac:dyDescent="0.3">
      <c r="B161">
        <v>3.8159354999999999E-2</v>
      </c>
      <c r="C161" s="3">
        <v>4.9924969248801897E-4</v>
      </c>
      <c r="D161" s="3">
        <v>-2.890384820956E-3</v>
      </c>
      <c r="E161" s="3">
        <v>-7.4744551329273597E-3</v>
      </c>
    </row>
    <row r="162" spans="2:5" x14ac:dyDescent="0.3">
      <c r="B162">
        <v>1.7136188E-2</v>
      </c>
      <c r="C162">
        <v>1.19372856759856E-2</v>
      </c>
      <c r="D162">
        <v>0.34746489897111099</v>
      </c>
      <c r="E162" s="3">
        <v>-3.2229643315293101E-3</v>
      </c>
    </row>
    <row r="163" spans="2:5" x14ac:dyDescent="0.3">
      <c r="B163">
        <v>2.3749719999999998E-2</v>
      </c>
      <c r="C163">
        <v>1.5612175249811599E-2</v>
      </c>
      <c r="D163">
        <v>0.32343018720887201</v>
      </c>
      <c r="E163" s="3">
        <v>-5.9889384877964197E-3</v>
      </c>
    </row>
    <row r="164" spans="2:5" x14ac:dyDescent="0.3">
      <c r="B164">
        <v>1.4249131E-2</v>
      </c>
      <c r="C164">
        <v>5.1151461095387298E-2</v>
      </c>
      <c r="D164">
        <v>0.36256548446249498</v>
      </c>
      <c r="E164" s="3">
        <v>-5.41558392326751E-3</v>
      </c>
    </row>
    <row r="165" spans="2:5" x14ac:dyDescent="0.3">
      <c r="B165">
        <v>-1.3132104E-2</v>
      </c>
      <c r="C165">
        <v>-0.14275028387098501</v>
      </c>
      <c r="D165">
        <v>1.6927006650706199E-2</v>
      </c>
      <c r="E165">
        <v>0.207008933105052</v>
      </c>
    </row>
    <row r="166" spans="2:5" x14ac:dyDescent="0.3">
      <c r="B166">
        <v>5.4649927000000001E-2</v>
      </c>
      <c r="C166">
        <v>-6.9130345394948903E-2</v>
      </c>
      <c r="D166">
        <v>-3.1907921119691499E-2</v>
      </c>
      <c r="E166">
        <v>2.5816657448427E-2</v>
      </c>
    </row>
    <row r="167" spans="2:5" x14ac:dyDescent="0.3">
      <c r="B167">
        <v>-3.8612920000000099E-2</v>
      </c>
      <c r="C167">
        <v>1.51250467906706E-2</v>
      </c>
      <c r="D167" s="3">
        <v>-6.94981870397116E-3</v>
      </c>
      <c r="E167" s="3">
        <v>1.05667949166527E-4</v>
      </c>
    </row>
    <row r="168" spans="2:5" x14ac:dyDescent="0.3">
      <c r="B168">
        <v>-1.3462557999999999E-2</v>
      </c>
      <c r="C168">
        <v>-0.14278644053560799</v>
      </c>
      <c r="D168">
        <v>2.2440818645658101E-2</v>
      </c>
      <c r="E168">
        <v>0.26235146859970898</v>
      </c>
    </row>
    <row r="169" spans="2:5" x14ac:dyDescent="0.3">
      <c r="B169">
        <v>-7.9833506000000096E-2</v>
      </c>
      <c r="C169">
        <v>1.3320420342847901E-2</v>
      </c>
      <c r="D169" s="3">
        <v>-8.4582638940143406E-3</v>
      </c>
      <c r="E169" s="3">
        <v>-8.2988312978222005E-3</v>
      </c>
    </row>
    <row r="170" spans="2:5" x14ac:dyDescent="0.3">
      <c r="B170">
        <v>2.34452660000001E-2</v>
      </c>
      <c r="C170" s="3">
        <v>8.9707698971746401E-3</v>
      </c>
      <c r="D170">
        <v>-2.9342502655191401E-2</v>
      </c>
      <c r="E170">
        <v>2.5501209591863101E-2</v>
      </c>
    </row>
    <row r="171" spans="2:5" x14ac:dyDescent="0.3">
      <c r="B171">
        <v>-1.4332975E-2</v>
      </c>
      <c r="C171">
        <v>-0.122771459745236</v>
      </c>
      <c r="D171">
        <v>1.3097399886641501E-2</v>
      </c>
      <c r="E171">
        <v>0.25102166383562702</v>
      </c>
    </row>
    <row r="172" spans="2:5" x14ac:dyDescent="0.3">
      <c r="B172">
        <v>-1.1905624E-2</v>
      </c>
      <c r="C172">
        <v>-0.15512587085004401</v>
      </c>
      <c r="D172">
        <v>1.72033468808016E-2</v>
      </c>
      <c r="E172">
        <v>0.112299892485955</v>
      </c>
    </row>
    <row r="173" spans="2:5" x14ac:dyDescent="0.3">
      <c r="B173">
        <v>0.16128347200000001</v>
      </c>
      <c r="C173">
        <v>5.3505002070747702E-2</v>
      </c>
      <c r="D173">
        <v>0.357925418481083</v>
      </c>
      <c r="E173" s="3">
        <v>-3.9078026278018402E-3</v>
      </c>
    </row>
    <row r="174" spans="2:5" x14ac:dyDescent="0.3">
      <c r="B174">
        <v>6.2032151000000001E-2</v>
      </c>
      <c r="C174" s="3">
        <v>6.7189538470323303E-3</v>
      </c>
      <c r="D174">
        <v>-2.9873361739305399E-2</v>
      </c>
      <c r="E174">
        <v>2.7423958042954E-2</v>
      </c>
    </row>
    <row r="175" spans="2:5" x14ac:dyDescent="0.3">
      <c r="B175">
        <v>0.17594564400000001</v>
      </c>
      <c r="C175">
        <v>5.1382824880164601E-2</v>
      </c>
      <c r="D175">
        <v>0.374881675934568</v>
      </c>
      <c r="E175" s="3">
        <v>-6.6261425286785998E-3</v>
      </c>
    </row>
    <row r="176" spans="2:5" x14ac:dyDescent="0.3">
      <c r="B176">
        <v>1.2681023E-2</v>
      </c>
      <c r="C176">
        <v>5.8013158893665602E-2</v>
      </c>
      <c r="D176">
        <v>0.26550364263809101</v>
      </c>
      <c r="E176" s="3">
        <v>-8.9725228236383191E-3</v>
      </c>
    </row>
    <row r="177" spans="2:5" x14ac:dyDescent="0.3">
      <c r="B177">
        <v>-0.149346962</v>
      </c>
      <c r="C177">
        <v>1.82611502953882E-2</v>
      </c>
      <c r="D177" s="3">
        <v>-1.73914577839534E-3</v>
      </c>
      <c r="E177" s="3">
        <v>2.6581754839588201E-3</v>
      </c>
    </row>
    <row r="178" spans="2:5" x14ac:dyDescent="0.3">
      <c r="B178">
        <v>-4.1661242000000001E-2</v>
      </c>
      <c r="C178">
        <v>7.1129683259934295E-2</v>
      </c>
      <c r="D178" s="3">
        <v>-5.5829142654542198E-3</v>
      </c>
      <c r="E178" s="3">
        <v>3.12265625770115E-3</v>
      </c>
    </row>
    <row r="179" spans="2:5" x14ac:dyDescent="0.3">
      <c r="B179">
        <v>5.9383907999999999E-2</v>
      </c>
      <c r="C179">
        <v>1.47832783648311E-2</v>
      </c>
      <c r="D179">
        <v>-3.1159472572000399E-2</v>
      </c>
      <c r="E179">
        <v>3.2016021320649603E-2</v>
      </c>
    </row>
    <row r="180" spans="2:5" x14ac:dyDescent="0.3">
      <c r="B180">
        <v>2.2791512E-2</v>
      </c>
      <c r="C180">
        <v>4.59593787492397E-2</v>
      </c>
      <c r="D180">
        <v>0.336096882957096</v>
      </c>
      <c r="E180" s="3">
        <v>-6.2973560640495804E-3</v>
      </c>
    </row>
    <row r="181" spans="2:5" x14ac:dyDescent="0.3">
      <c r="B181" s="3">
        <v>-6.3799509999999801E-3</v>
      </c>
      <c r="C181">
        <v>-0.10034206325586199</v>
      </c>
      <c r="D181">
        <v>1.6857225225760698E-2</v>
      </c>
      <c r="E181">
        <v>0.228338134774701</v>
      </c>
    </row>
    <row r="182" spans="2:5" x14ac:dyDescent="0.3">
      <c r="B182">
        <v>-5.9714607000000003E-2</v>
      </c>
      <c r="C182">
        <v>-4.99996315396707E-2</v>
      </c>
      <c r="D182">
        <v>1.5303823530898901E-2</v>
      </c>
      <c r="E182">
        <v>0.18168969776986699</v>
      </c>
    </row>
    <row r="183" spans="2:5" x14ac:dyDescent="0.3">
      <c r="B183">
        <v>0.14680928400000001</v>
      </c>
      <c r="C183">
        <v>4.5867646389824997E-2</v>
      </c>
      <c r="D183">
        <v>0.30414616952221502</v>
      </c>
      <c r="E183" s="3">
        <v>-6.3098100226135203E-3</v>
      </c>
    </row>
    <row r="184" spans="2:5" x14ac:dyDescent="0.3">
      <c r="B184">
        <v>-0.102591775</v>
      </c>
      <c r="C184">
        <v>2.4241194582801599E-2</v>
      </c>
      <c r="D184" s="3">
        <v>-6.7702387965493998E-3</v>
      </c>
      <c r="E184" s="3">
        <v>-2.46343038634353E-3</v>
      </c>
    </row>
    <row r="185" spans="2:5" x14ac:dyDescent="0.3">
      <c r="B185">
        <v>0.17995956299999999</v>
      </c>
      <c r="C185">
        <v>4.5048723292748803E-2</v>
      </c>
      <c r="D185">
        <v>0.32266389818575802</v>
      </c>
      <c r="E185" s="3">
        <v>-8.6008578366190604E-3</v>
      </c>
    </row>
    <row r="186" spans="2:5" x14ac:dyDescent="0.3">
      <c r="B186" s="3">
        <v>-4.0833049999999798E-3</v>
      </c>
      <c r="C186">
        <v>1.1946887945172799E-2</v>
      </c>
      <c r="D186" s="3">
        <v>-5.7867901003354101E-3</v>
      </c>
      <c r="E186" s="3">
        <v>4.1575003232674802E-3</v>
      </c>
    </row>
    <row r="187" spans="2:5" x14ac:dyDescent="0.3">
      <c r="B187">
        <v>-3.3318014999999999E-2</v>
      </c>
      <c r="C187" s="3">
        <v>-1.0965988651578901E-3</v>
      </c>
      <c r="D187" s="3">
        <v>-2.40192095754756E-3</v>
      </c>
      <c r="E187" s="3">
        <v>1.0334498212660301E-3</v>
      </c>
    </row>
    <row r="188" spans="2:5" x14ac:dyDescent="0.3">
      <c r="B188">
        <v>2.427435E-2</v>
      </c>
      <c r="C188">
        <v>4.6624461236237501E-2</v>
      </c>
      <c r="D188">
        <v>0.31489944031748301</v>
      </c>
      <c r="E188" s="3">
        <v>-8.4433803792196005E-3</v>
      </c>
    </row>
    <row r="189" spans="2:5" x14ac:dyDescent="0.3">
      <c r="B189">
        <v>5.2948233999999997E-2</v>
      </c>
      <c r="C189" s="3">
        <v>6.11898930280681E-3</v>
      </c>
      <c r="D189">
        <v>-2.5625668864351601E-2</v>
      </c>
      <c r="E189">
        <v>2.9179485679807601E-2</v>
      </c>
    </row>
    <row r="190" spans="2:5" x14ac:dyDescent="0.3">
      <c r="B190">
        <v>-1.0659004999999999E-2</v>
      </c>
      <c r="C190">
        <v>-9.2204957279454505E-2</v>
      </c>
      <c r="D190">
        <v>1.5523035051831099E-2</v>
      </c>
      <c r="E190">
        <v>0.19988919212329601</v>
      </c>
    </row>
    <row r="191" spans="2:5" x14ac:dyDescent="0.3">
      <c r="B191">
        <v>1.2852934999999999E-2</v>
      </c>
      <c r="C191">
        <v>2.10975144752342E-2</v>
      </c>
      <c r="D191">
        <v>0.28508806298564598</v>
      </c>
      <c r="E191">
        <v>-1.0079407902816801E-2</v>
      </c>
    </row>
    <row r="192" spans="2:5" x14ac:dyDescent="0.3">
      <c r="B192" s="3">
        <v>4.3755900000000397E-4</v>
      </c>
      <c r="C192">
        <v>-0.11955029812158301</v>
      </c>
      <c r="D192">
        <v>1.7826221039609201E-2</v>
      </c>
      <c r="E192">
        <v>0.19805238631665001</v>
      </c>
    </row>
    <row r="193" spans="2:5" x14ac:dyDescent="0.3">
      <c r="B193">
        <v>-3.6033291000000002E-2</v>
      </c>
      <c r="C193">
        <v>-4.93263788010583E-2</v>
      </c>
      <c r="D193">
        <v>1.54724491657218E-2</v>
      </c>
      <c r="E193">
        <v>0.26306448107396802</v>
      </c>
    </row>
    <row r="194" spans="2:5" x14ac:dyDescent="0.3">
      <c r="B194">
        <v>2.1549874E-2</v>
      </c>
      <c r="C194">
        <v>3.2938867301480303E-2</v>
      </c>
      <c r="D194">
        <v>0.32452054353321103</v>
      </c>
      <c r="E194">
        <v>-1.03904838618517E-2</v>
      </c>
    </row>
    <row r="195" spans="2:5" x14ac:dyDescent="0.3">
      <c r="B195">
        <v>-3.2470817999999999E-2</v>
      </c>
      <c r="C195">
        <v>2.3383035934740198E-2</v>
      </c>
      <c r="D195" s="3">
        <v>2.9529936464215501E-3</v>
      </c>
      <c r="E195" s="3">
        <v>-2.0151987674947298E-3</v>
      </c>
    </row>
    <row r="196" spans="2:5" x14ac:dyDescent="0.3">
      <c r="B196">
        <v>-1.2287042999999999E-2</v>
      </c>
      <c r="C196">
        <v>-0.175489400081691</v>
      </c>
      <c r="D196">
        <v>1.6085474143273201E-2</v>
      </c>
      <c r="E196">
        <v>0.21025253559372101</v>
      </c>
    </row>
    <row r="197" spans="2:5" x14ac:dyDescent="0.3">
      <c r="B197">
        <v>-1.6504725000000001E-2</v>
      </c>
      <c r="C197">
        <v>-0.21538453219623899</v>
      </c>
      <c r="D197">
        <v>1.7651605461037501E-2</v>
      </c>
      <c r="E197">
        <v>0.22053618297716099</v>
      </c>
    </row>
    <row r="198" spans="2:5" x14ac:dyDescent="0.3">
      <c r="B198">
        <v>0.12229814999999999</v>
      </c>
      <c r="C198">
        <v>5.4750616425278599E-2</v>
      </c>
      <c r="D198">
        <v>0.29113802848548598</v>
      </c>
      <c r="E198" s="3">
        <v>-8.4979496458231201E-3</v>
      </c>
    </row>
    <row r="199" spans="2:5" x14ac:dyDescent="0.3">
      <c r="B199">
        <v>-6.3634739999999995E-2</v>
      </c>
      <c r="C199">
        <v>1.58382537362835E-2</v>
      </c>
      <c r="D199" s="3">
        <v>-2.6774178012512798E-3</v>
      </c>
      <c r="E199" s="3">
        <v>3.6373504294299301E-3</v>
      </c>
    </row>
    <row r="200" spans="2:5" x14ac:dyDescent="0.3">
      <c r="B200">
        <v>4.7484255000000003E-2</v>
      </c>
      <c r="C200">
        <v>-0.11304127825459601</v>
      </c>
      <c r="D200">
        <v>-3.2471205869973901E-2</v>
      </c>
      <c r="E200">
        <v>3.5016037858683603E-2</v>
      </c>
    </row>
    <row r="201" spans="2:5" x14ac:dyDescent="0.3">
      <c r="B201">
        <v>2.6628081000000001E-2</v>
      </c>
      <c r="C201" s="3">
        <v>-8.3637218521117104E-3</v>
      </c>
      <c r="D201">
        <v>0.32675499159031102</v>
      </c>
      <c r="E201">
        <v>-1.04527642799839E-2</v>
      </c>
    </row>
    <row r="202" spans="2:5" x14ac:dyDescent="0.3">
      <c r="B202">
        <v>-3.8096784000000002E-2</v>
      </c>
      <c r="C202">
        <v>1.6298267316428201E-2</v>
      </c>
      <c r="D202" s="3">
        <v>-5.0627893559793102E-5</v>
      </c>
      <c r="E202" s="3">
        <v>-1.0357929826756199E-3</v>
      </c>
    </row>
    <row r="203" spans="2:5" x14ac:dyDescent="0.3">
      <c r="B203">
        <v>7.2542544E-2</v>
      </c>
      <c r="C203" s="3">
        <v>7.8028954077349099E-3</v>
      </c>
      <c r="D203">
        <v>-2.7249654216066298E-2</v>
      </c>
      <c r="E203">
        <v>2.9899509201114598E-2</v>
      </c>
    </row>
    <row r="204" spans="2:5" x14ac:dyDescent="0.3">
      <c r="B204">
        <v>-7.3361019E-2</v>
      </c>
      <c r="C204">
        <v>-5.4749193210729803E-2</v>
      </c>
      <c r="D204">
        <v>1.7306792550318601E-2</v>
      </c>
      <c r="E204">
        <v>0.259421410319221</v>
      </c>
    </row>
    <row r="205" spans="2:5" x14ac:dyDescent="0.3">
      <c r="B205">
        <v>-3.4070204E-2</v>
      </c>
      <c r="C205">
        <v>4.0715049182939299E-2</v>
      </c>
      <c r="D205" s="3">
        <v>-6.8339414283739002E-3</v>
      </c>
      <c r="E205" s="3">
        <v>2.6784424294690298E-3</v>
      </c>
    </row>
    <row r="206" spans="2:5" x14ac:dyDescent="0.3">
      <c r="B206">
        <v>0.17560899999999999</v>
      </c>
      <c r="C206">
        <v>4.8786699064608703E-2</v>
      </c>
      <c r="D206">
        <v>0.27373618331915101</v>
      </c>
      <c r="E206" s="3">
        <v>-7.6556558751939598E-3</v>
      </c>
    </row>
    <row r="207" spans="2:5" x14ac:dyDescent="0.3">
      <c r="B207">
        <v>2.4344133E-2</v>
      </c>
      <c r="C207">
        <v>5.2768757924285599E-2</v>
      </c>
      <c r="D207">
        <v>0.32236566589165699</v>
      </c>
      <c r="E207">
        <v>-1.26631239114165E-2</v>
      </c>
    </row>
    <row r="208" spans="2:5" x14ac:dyDescent="0.3">
      <c r="B208">
        <v>5.3220841999999997E-2</v>
      </c>
      <c r="C208">
        <v>-4.7638331046501697E-2</v>
      </c>
      <c r="D208">
        <v>-3.1010107423172999E-2</v>
      </c>
      <c r="E208">
        <v>1.76455979760811E-2</v>
      </c>
    </row>
    <row r="209" spans="2:5" x14ac:dyDescent="0.3">
      <c r="B209">
        <v>-7.3934237999999999E-2</v>
      </c>
      <c r="C209">
        <v>-5.1850476757231298E-2</v>
      </c>
      <c r="D209">
        <v>1.7219195470863102E-2</v>
      </c>
      <c r="E209">
        <v>0.240179857414307</v>
      </c>
    </row>
    <row r="210" spans="2:5" x14ac:dyDescent="0.3">
      <c r="B210">
        <v>-7.6812502000000005E-2</v>
      </c>
      <c r="C210">
        <v>1.61118104321692E-2</v>
      </c>
      <c r="D210" s="3">
        <v>-7.75766532106624E-3</v>
      </c>
      <c r="E210" s="3">
        <v>2.8937200784241298E-3</v>
      </c>
    </row>
    <row r="211" spans="2:5" x14ac:dyDescent="0.3">
      <c r="B211">
        <v>-3.0196997E-2</v>
      </c>
      <c r="C211">
        <v>2.1470829063662499E-2</v>
      </c>
      <c r="D211" s="3">
        <v>-3.4586840777484401E-3</v>
      </c>
      <c r="E211" s="3">
        <v>-6.9448459604281405E-4</v>
      </c>
    </row>
    <row r="212" spans="2:5" x14ac:dyDescent="0.3">
      <c r="B212">
        <v>-1.0750882E-2</v>
      </c>
      <c r="C212">
        <v>-0.16196282413299801</v>
      </c>
      <c r="D212">
        <v>2.2432468088372098E-2</v>
      </c>
      <c r="E212">
        <v>0.187317320560137</v>
      </c>
    </row>
    <row r="213" spans="2:5" x14ac:dyDescent="0.3">
      <c r="B213">
        <v>0.15948826399999999</v>
      </c>
      <c r="C213">
        <v>6.2958109113128699E-2</v>
      </c>
      <c r="D213">
        <v>0.349222799080045</v>
      </c>
      <c r="E213">
        <v>-1.0834026339476799E-2</v>
      </c>
    </row>
    <row r="214" spans="2:5" x14ac:dyDescent="0.3">
      <c r="B214">
        <v>5.96401479999999E-2</v>
      </c>
      <c r="C214" s="3">
        <v>4.8702453571829504E-3</v>
      </c>
      <c r="D214">
        <v>-2.72010355171921E-2</v>
      </c>
      <c r="E214">
        <v>2.8192588895659398E-2</v>
      </c>
    </row>
    <row r="215" spans="2:5" x14ac:dyDescent="0.3">
      <c r="B215">
        <v>4.1367528000000001E-2</v>
      </c>
      <c r="C215">
        <v>-6.8249871284308899E-2</v>
      </c>
      <c r="D215">
        <v>-2.5102993676898E-2</v>
      </c>
      <c r="E215">
        <v>3.3601515575720997E-2</v>
      </c>
    </row>
    <row r="216" spans="2:5" x14ac:dyDescent="0.3">
      <c r="B216">
        <v>-3.6724937999999999E-2</v>
      </c>
      <c r="C216">
        <v>4.4666420634483797E-2</v>
      </c>
      <c r="D216" s="3">
        <v>-2.2281625183911101E-3</v>
      </c>
      <c r="E216" s="3">
        <v>-4.1221583851030396E-3</v>
      </c>
    </row>
    <row r="217" spans="2:5" x14ac:dyDescent="0.3">
      <c r="B217">
        <v>-9.4214750999999999E-2</v>
      </c>
      <c r="C217">
        <v>1.3111812728673599E-2</v>
      </c>
      <c r="D217" s="3">
        <v>-1.4459233898111499E-3</v>
      </c>
      <c r="E217" s="3">
        <v>2.25277555258302E-3</v>
      </c>
    </row>
    <row r="218" spans="2:5" x14ac:dyDescent="0.3">
      <c r="B218">
        <v>5.5984410999999998E-2</v>
      </c>
      <c r="C218" s="3">
        <v>5.5087231752632797E-3</v>
      </c>
      <c r="D218">
        <v>-2.7997217576167101E-2</v>
      </c>
      <c r="E218">
        <v>2.3616773772373902E-2</v>
      </c>
    </row>
    <row r="219" spans="2:5" x14ac:dyDescent="0.3">
      <c r="B219">
        <v>0.16475961</v>
      </c>
      <c r="C219">
        <v>5.61074091100245E-2</v>
      </c>
      <c r="D219">
        <v>0.29922164283785802</v>
      </c>
      <c r="E219" s="3">
        <v>-7.95781642779151E-3</v>
      </c>
    </row>
    <row r="220" spans="2:5" x14ac:dyDescent="0.3">
      <c r="B220">
        <v>5.3779482000000003E-2</v>
      </c>
      <c r="C220">
        <v>-0.12439469069041401</v>
      </c>
      <c r="D220">
        <v>-3.2047761517381597E-2</v>
      </c>
      <c r="E220">
        <v>2.88897141356107E-2</v>
      </c>
    </row>
    <row r="221" spans="2:5" x14ac:dyDescent="0.3">
      <c r="B221">
        <v>5.3598935E-2</v>
      </c>
      <c r="C221">
        <v>-9.7663706622653196E-2</v>
      </c>
      <c r="D221">
        <v>-2.5826962060814002E-2</v>
      </c>
      <c r="E221">
        <v>3.17126652551738E-2</v>
      </c>
    </row>
    <row r="222" spans="2:5" x14ac:dyDescent="0.3">
      <c r="B222">
        <v>5.7877812000000001E-2</v>
      </c>
      <c r="C222">
        <v>-5.0660101150159398E-2</v>
      </c>
      <c r="D222">
        <v>-3.0323448331832901E-2</v>
      </c>
      <c r="E222">
        <v>2.46006905883027E-2</v>
      </c>
    </row>
    <row r="223" spans="2:5" x14ac:dyDescent="0.3">
      <c r="B223">
        <v>-2.3013671999999999E-2</v>
      </c>
      <c r="C223" s="3">
        <v>9.9982791038218093E-3</v>
      </c>
      <c r="D223">
        <v>-2.8572521144837201E-2</v>
      </c>
      <c r="E223">
        <v>2.23501416830117E-2</v>
      </c>
    </row>
    <row r="224" spans="2:5" x14ac:dyDescent="0.3">
      <c r="B224">
        <v>5.4548787000000001E-2</v>
      </c>
      <c r="C224">
        <v>-2.8594046114643099E-2</v>
      </c>
      <c r="D224">
        <v>-2.7178773358605898E-2</v>
      </c>
      <c r="E224">
        <v>2.8265111603807101E-2</v>
      </c>
    </row>
    <row r="225" spans="2:5" x14ac:dyDescent="0.3">
      <c r="B225">
        <v>0.21172912399999999</v>
      </c>
      <c r="C225">
        <v>5.5695258178601902E-2</v>
      </c>
      <c r="D225">
        <v>0.36953943455308902</v>
      </c>
      <c r="E225" s="3">
        <v>1.16954483287428E-3</v>
      </c>
    </row>
    <row r="226" spans="2:5" x14ac:dyDescent="0.3">
      <c r="B226">
        <v>-6.5715667000000005E-2</v>
      </c>
      <c r="C226">
        <v>1.5959524911778201E-2</v>
      </c>
      <c r="D226" s="3">
        <v>-6.0401777498620803E-3</v>
      </c>
      <c r="E226" s="3">
        <v>-3.9596798006968801E-3</v>
      </c>
    </row>
    <row r="227" spans="2:5" x14ac:dyDescent="0.3">
      <c r="B227">
        <v>4.1733065000000097E-2</v>
      </c>
      <c r="C227" s="3">
        <v>5.71295762810796E-3</v>
      </c>
      <c r="D227">
        <v>-3.09565358703115E-2</v>
      </c>
      <c r="E227">
        <v>2.6702439702670701E-2</v>
      </c>
    </row>
    <row r="228" spans="2:5" x14ac:dyDescent="0.3">
      <c r="B228">
        <v>-1.0578834000000001E-2</v>
      </c>
      <c r="C228">
        <v>-9.5663587508663203E-2</v>
      </c>
      <c r="D228">
        <v>1.8104666444035401E-2</v>
      </c>
      <c r="E228">
        <v>0.181935084221267</v>
      </c>
    </row>
    <row r="229" spans="2:5" x14ac:dyDescent="0.3">
      <c r="B229">
        <v>5.2085952999999997E-2</v>
      </c>
      <c r="C229" s="3">
        <v>4.5137324032468598E-3</v>
      </c>
      <c r="D229">
        <v>-2.5025834378102501E-2</v>
      </c>
      <c r="E229">
        <v>3.1345998645453198E-2</v>
      </c>
    </row>
    <row r="230" spans="2:5" x14ac:dyDescent="0.3">
      <c r="B230">
        <v>2.2684464000000001E-2</v>
      </c>
      <c r="C230" s="3">
        <v>7.4965470101395803E-3</v>
      </c>
      <c r="D230">
        <v>-3.0919230358845601E-2</v>
      </c>
      <c r="E230">
        <v>2.3878419956910001E-2</v>
      </c>
    </row>
    <row r="231" spans="2:5" x14ac:dyDescent="0.3">
      <c r="B231" s="3">
        <v>-5.7459429999999799E-3</v>
      </c>
      <c r="C231">
        <v>-5.01126991309815E-2</v>
      </c>
      <c r="D231">
        <v>1.92406097721186E-2</v>
      </c>
      <c r="E231">
        <v>0.14925813360357801</v>
      </c>
    </row>
    <row r="232" spans="2:5" x14ac:dyDescent="0.3">
      <c r="B232">
        <v>2.122338E-2</v>
      </c>
      <c r="C232">
        <v>4.8206988481919302E-2</v>
      </c>
      <c r="D232">
        <v>0.31257343244018698</v>
      </c>
      <c r="E232" s="3">
        <v>-5.3753563965117102E-4</v>
      </c>
    </row>
    <row r="233" spans="2:5" x14ac:dyDescent="0.3">
      <c r="B233">
        <v>0.18185574600000001</v>
      </c>
      <c r="C233">
        <v>5.05051349324891E-2</v>
      </c>
      <c r="D233">
        <v>0.34480663265921202</v>
      </c>
      <c r="E233">
        <v>-1.3817023327757E-2</v>
      </c>
    </row>
    <row r="234" spans="2:5" x14ac:dyDescent="0.3">
      <c r="B234">
        <v>-0.116777825</v>
      </c>
      <c r="C234">
        <v>1.38275456424693E-2</v>
      </c>
      <c r="D234" s="3">
        <v>-6.7117774675539603E-3</v>
      </c>
      <c r="E234" s="3">
        <v>1.07108924970981E-3</v>
      </c>
    </row>
    <row r="235" spans="2:5" x14ac:dyDescent="0.3">
      <c r="B235">
        <v>3.4790597999999999E-2</v>
      </c>
      <c r="C235">
        <v>1.02675703222173E-2</v>
      </c>
      <c r="D235" s="3">
        <v>-6.0000156623487002E-3</v>
      </c>
      <c r="E235" s="3">
        <v>-1.29630522814401E-3</v>
      </c>
    </row>
    <row r="236" spans="2:5" x14ac:dyDescent="0.3">
      <c r="B236">
        <v>-6.6395424999999994E-2</v>
      </c>
      <c r="C236">
        <v>1.9127512721174598E-2</v>
      </c>
      <c r="D236" s="3">
        <v>-5.9175260913846197E-3</v>
      </c>
      <c r="E236" s="3">
        <v>-4.9857970738612402E-3</v>
      </c>
    </row>
    <row r="237" spans="2:5" x14ac:dyDescent="0.3">
      <c r="B237">
        <v>-3.4498986000000002E-2</v>
      </c>
      <c r="C237">
        <v>5.3273319311060899E-2</v>
      </c>
      <c r="D237" s="3">
        <v>-6.4905169807515E-3</v>
      </c>
      <c r="E237" s="3">
        <v>-2.1046786583460799E-3</v>
      </c>
    </row>
    <row r="238" spans="2:5" x14ac:dyDescent="0.3">
      <c r="B238">
        <v>-7.4253819999999998E-2</v>
      </c>
      <c r="C238">
        <v>-4.3908573815190699E-2</v>
      </c>
      <c r="D238">
        <v>2.11445245871477E-2</v>
      </c>
      <c r="E238">
        <v>0.208780938991869</v>
      </c>
    </row>
    <row r="239" spans="2:5" x14ac:dyDescent="0.3">
      <c r="B239">
        <v>-8.8046224000000006E-2</v>
      </c>
      <c r="C239">
        <v>2.1147487345361801E-2</v>
      </c>
      <c r="D239" s="3">
        <v>-7.4614867330485401E-3</v>
      </c>
      <c r="E239" s="3">
        <v>3.68151373159598E-4</v>
      </c>
    </row>
    <row r="240" spans="2:5" x14ac:dyDescent="0.3">
      <c r="B240">
        <v>-4.1912036999999999E-2</v>
      </c>
      <c r="C240">
        <v>3.7161306609143997E-2</v>
      </c>
      <c r="D240" s="3">
        <v>-6.4743082096584102E-3</v>
      </c>
      <c r="E240" s="3">
        <v>-6.6076478898741803E-4</v>
      </c>
    </row>
    <row r="241" spans="2:5" x14ac:dyDescent="0.3">
      <c r="B241">
        <v>-9.4745915999999999E-2</v>
      </c>
      <c r="C241">
        <v>-5.5774411223564198E-2</v>
      </c>
      <c r="D241">
        <v>1.8310450587003299E-2</v>
      </c>
      <c r="E241">
        <v>0.226289682060616</v>
      </c>
    </row>
    <row r="242" spans="2:5" x14ac:dyDescent="0.3">
      <c r="B242">
        <v>-1.0886481E-2</v>
      </c>
      <c r="C242">
        <v>-7.3655214346600606E-2</v>
      </c>
      <c r="D242">
        <v>-1.5554012146880399E-2</v>
      </c>
      <c r="E242">
        <v>1.50148553677298E-2</v>
      </c>
    </row>
    <row r="243" spans="2:5" x14ac:dyDescent="0.3">
      <c r="B243" s="3">
        <v>-9.5476340000000305E-3</v>
      </c>
      <c r="C243" s="3">
        <v>9.7245319016438705E-3</v>
      </c>
      <c r="D243">
        <v>-1.55592850011255E-2</v>
      </c>
      <c r="E243">
        <v>-0.23443512806980199</v>
      </c>
    </row>
    <row r="244" spans="2:5" x14ac:dyDescent="0.3">
      <c r="B244">
        <v>-1.3911191999999999E-2</v>
      </c>
      <c r="C244">
        <v>-0.41856530661328301</v>
      </c>
      <c r="D244">
        <v>-2.4483110466040799E-2</v>
      </c>
      <c r="E244">
        <v>-6.1793078017669797E-2</v>
      </c>
    </row>
    <row r="245" spans="2:5" x14ac:dyDescent="0.3">
      <c r="B245">
        <v>-1.4509098E-2</v>
      </c>
      <c r="C245">
        <v>-0.43082784968363302</v>
      </c>
      <c r="D245">
        <v>-1.1559878524625899E-2</v>
      </c>
      <c r="E245">
        <v>-6.3716281896539106E-2</v>
      </c>
    </row>
    <row r="246" spans="2:5" x14ac:dyDescent="0.3">
      <c r="B246">
        <v>-2.5346746999999999E-2</v>
      </c>
      <c r="C246">
        <v>-5.2147187683550401E-2</v>
      </c>
      <c r="D246">
        <v>-1.08248475679116E-2</v>
      </c>
      <c r="E246">
        <v>-0.27191745310562399</v>
      </c>
    </row>
    <row r="247" spans="2:5" x14ac:dyDescent="0.3">
      <c r="B247">
        <v>-2.3854283E-2</v>
      </c>
      <c r="C247" s="3">
        <v>4.9615739095416498E-3</v>
      </c>
      <c r="D247">
        <v>-1.3584508022131399E-2</v>
      </c>
      <c r="E247">
        <v>-0.28039438461678501</v>
      </c>
    </row>
    <row r="248" spans="2:5" x14ac:dyDescent="0.3">
      <c r="B248">
        <v>-1.0174232E-2</v>
      </c>
      <c r="C248">
        <v>-6.0450856791726702E-2</v>
      </c>
      <c r="D248">
        <v>-1.2959789028971E-2</v>
      </c>
      <c r="E248">
        <v>1.4303690340910001E-2</v>
      </c>
    </row>
    <row r="249" spans="2:5" x14ac:dyDescent="0.3">
      <c r="B249">
        <v>2.1512966000000099E-2</v>
      </c>
      <c r="C249">
        <v>-0.12914378624390799</v>
      </c>
      <c r="D249">
        <v>-2.1211258334136601E-2</v>
      </c>
      <c r="E249">
        <v>-6.1402973267119701E-2</v>
      </c>
    </row>
    <row r="250" spans="2:5" x14ac:dyDescent="0.3">
      <c r="B250">
        <v>-1.3059322E-2</v>
      </c>
      <c r="C250">
        <v>-8.0581966112276998E-2</v>
      </c>
      <c r="D250">
        <v>-1.49929006297058E-2</v>
      </c>
      <c r="E250">
        <v>1.4261531177024901E-2</v>
      </c>
    </row>
    <row r="251" spans="2:5" x14ac:dyDescent="0.3">
      <c r="B251">
        <v>5.1777603999999998E-2</v>
      </c>
      <c r="C251">
        <v>-0.148940659331494</v>
      </c>
      <c r="D251">
        <v>0.33877707228177301</v>
      </c>
      <c r="E251">
        <v>-2.10390902126266E-2</v>
      </c>
    </row>
    <row r="252" spans="2:5" x14ac:dyDescent="0.3">
      <c r="B252">
        <v>0.249431342</v>
      </c>
      <c r="C252">
        <v>-4.9391501901837102E-2</v>
      </c>
      <c r="D252">
        <v>0.33201463976232698</v>
      </c>
      <c r="E252">
        <v>-2.4635629787956002E-2</v>
      </c>
    </row>
    <row r="253" spans="2:5" x14ac:dyDescent="0.3">
      <c r="B253">
        <v>-5.9246570999999998E-2</v>
      </c>
      <c r="C253" s="3">
        <v>-9.93030424285758E-4</v>
      </c>
      <c r="D253">
        <v>-1.51081899604265E-2</v>
      </c>
      <c r="E253">
        <v>1.4677809310528801E-2</v>
      </c>
    </row>
    <row r="254" spans="2:5" x14ac:dyDescent="0.3">
      <c r="B254">
        <v>2.2604611E-2</v>
      </c>
      <c r="C254">
        <v>1.04056677942642E-2</v>
      </c>
      <c r="D254">
        <v>-1.6449406345947899E-2</v>
      </c>
      <c r="E254">
        <v>-0.30189478363114503</v>
      </c>
    </row>
    <row r="255" spans="2:5" x14ac:dyDescent="0.3">
      <c r="B255">
        <v>-1.5479049999999901E-2</v>
      </c>
      <c r="C255">
        <v>1.1901852147983699E-2</v>
      </c>
      <c r="D255">
        <v>-1.5895212207416499E-2</v>
      </c>
      <c r="E255">
        <v>-0.25613949983421602</v>
      </c>
    </row>
    <row r="256" spans="2:5" x14ac:dyDescent="0.3">
      <c r="B256" s="3">
        <v>-5.0929599999993702E-4</v>
      </c>
      <c r="C256" s="3">
        <v>8.7299429049165905E-3</v>
      </c>
      <c r="D256">
        <v>-1.36835447270293E-2</v>
      </c>
      <c r="E256">
        <v>-0.18953410614531899</v>
      </c>
    </row>
    <row r="257" spans="2:5" x14ac:dyDescent="0.3">
      <c r="B257">
        <v>0.19324612999999999</v>
      </c>
      <c r="C257">
        <v>-5.1118265248677103E-2</v>
      </c>
      <c r="D257">
        <v>0.38250644459705502</v>
      </c>
      <c r="E257">
        <v>-2.40027818404423E-2</v>
      </c>
    </row>
    <row r="258" spans="2:5" x14ac:dyDescent="0.3">
      <c r="B258">
        <v>-1.3465914000000001E-2</v>
      </c>
      <c r="C258">
        <v>-8.50732724133893E-2</v>
      </c>
      <c r="D258">
        <v>-1.5705200209338001E-2</v>
      </c>
      <c r="E258">
        <v>1.21856970034826E-2</v>
      </c>
    </row>
    <row r="259" spans="2:5" x14ac:dyDescent="0.3">
      <c r="B259">
        <v>-2.4590734E-2</v>
      </c>
      <c r="C259" s="3">
        <v>-6.32656221097862E-3</v>
      </c>
      <c r="D259">
        <v>-1.30347357121801E-2</v>
      </c>
      <c r="E259">
        <v>1.33985441445589E-2</v>
      </c>
    </row>
    <row r="260" spans="2:5" x14ac:dyDescent="0.3">
      <c r="B260">
        <v>-1.0191537999999899E-2</v>
      </c>
      <c r="C260">
        <v>1.0665151205109301E-2</v>
      </c>
      <c r="D260">
        <v>-1.28782811668009E-2</v>
      </c>
      <c r="E260">
        <v>-0.278320084361945</v>
      </c>
    </row>
    <row r="261" spans="2:5" x14ac:dyDescent="0.3">
      <c r="B261">
        <v>-1.5734497E-2</v>
      </c>
      <c r="C261">
        <v>-0.33705325147437298</v>
      </c>
      <c r="D261">
        <v>-1.5162377943405501E-2</v>
      </c>
      <c r="E261">
        <v>-6.7150731896815294E-2</v>
      </c>
    </row>
    <row r="262" spans="2:5" x14ac:dyDescent="0.3">
      <c r="B262" s="3">
        <v>1.0665630000000199E-3</v>
      </c>
      <c r="C262" s="3">
        <v>-3.1505889630963901E-3</v>
      </c>
      <c r="D262" s="3">
        <v>-8.1426469819730601E-3</v>
      </c>
      <c r="E262">
        <v>1.1754300039642901E-2</v>
      </c>
    </row>
    <row r="263" spans="2:5" x14ac:dyDescent="0.3">
      <c r="B263">
        <v>0.221701072</v>
      </c>
      <c r="C263">
        <v>-4.76759212000471E-2</v>
      </c>
      <c r="D263">
        <v>0.35743628618226397</v>
      </c>
      <c r="E263">
        <v>-1.8734881933901101E-2</v>
      </c>
    </row>
    <row r="264" spans="2:5" x14ac:dyDescent="0.3">
      <c r="B264">
        <v>0.22684694499999999</v>
      </c>
      <c r="C264">
        <v>-4.6324241964157999E-2</v>
      </c>
      <c r="D264">
        <v>0.33211455854746802</v>
      </c>
      <c r="E264">
        <v>-2.4051232465359899E-2</v>
      </c>
    </row>
    <row r="265" spans="2:5" x14ac:dyDescent="0.3">
      <c r="B265">
        <v>-7.1667597E-2</v>
      </c>
      <c r="C265" s="3">
        <v>-5.8222630055017304E-3</v>
      </c>
      <c r="D265">
        <v>-1.2467037943201399E-2</v>
      </c>
      <c r="E265">
        <v>1.27799344319797E-2</v>
      </c>
    </row>
    <row r="266" spans="2:5" x14ac:dyDescent="0.3">
      <c r="B266">
        <v>-1.9594408000000001E-2</v>
      </c>
      <c r="C266">
        <v>-0.40307376102054199</v>
      </c>
      <c r="D266">
        <v>-2.5228964900346401E-2</v>
      </c>
      <c r="E266">
        <v>-6.2995222064997802E-2</v>
      </c>
    </row>
    <row r="267" spans="2:5" x14ac:dyDescent="0.3">
      <c r="B267">
        <v>-2.2136398000000002E-2</v>
      </c>
      <c r="C267">
        <v>-8.0056740400496096E-2</v>
      </c>
      <c r="D267">
        <v>-1.1849464225361799E-2</v>
      </c>
      <c r="E267">
        <v>-0.28813576595479901</v>
      </c>
    </row>
    <row r="268" spans="2:5" x14ac:dyDescent="0.3">
      <c r="B268">
        <v>-1.7718065000000002E-2</v>
      </c>
      <c r="C268">
        <v>-0.45498774313089002</v>
      </c>
      <c r="D268">
        <v>-2.2111620848263899E-2</v>
      </c>
      <c r="E268">
        <v>-6.1903233861760998E-2</v>
      </c>
    </row>
    <row r="269" spans="2:5" x14ac:dyDescent="0.3">
      <c r="B269">
        <v>-2.9183127E-2</v>
      </c>
      <c r="C269">
        <v>-1.26789989370836E-2</v>
      </c>
      <c r="D269">
        <v>-1.31949443299379E-2</v>
      </c>
      <c r="E269">
        <v>1.1211642950269499E-2</v>
      </c>
    </row>
    <row r="270" spans="2:5" x14ac:dyDescent="0.3">
      <c r="B270">
        <v>1.7951021000000001E-2</v>
      </c>
      <c r="C270" s="3">
        <v>-4.3973164208694401E-3</v>
      </c>
      <c r="D270">
        <v>-1.2395974521137099E-2</v>
      </c>
      <c r="E270">
        <v>1.34860579443523E-2</v>
      </c>
    </row>
    <row r="271" spans="2:5" x14ac:dyDescent="0.3">
      <c r="B271">
        <v>6.8266150999999997E-2</v>
      </c>
      <c r="C271">
        <v>-0.11594445333999399</v>
      </c>
      <c r="D271">
        <v>0.27782963512034498</v>
      </c>
      <c r="E271">
        <v>-2.51489251801989E-2</v>
      </c>
    </row>
    <row r="272" spans="2:5" x14ac:dyDescent="0.3">
      <c r="B272">
        <v>-4.9738790999999997E-2</v>
      </c>
      <c r="C272" s="3">
        <v>9.5866759313892498E-3</v>
      </c>
      <c r="D272">
        <v>-1.5238205166762201E-2</v>
      </c>
      <c r="E272">
        <v>-0.35886652527872998</v>
      </c>
    </row>
    <row r="273" spans="2:5" x14ac:dyDescent="0.3">
      <c r="B273">
        <v>7.0317299E-2</v>
      </c>
      <c r="C273">
        <v>-0.13224815649219601</v>
      </c>
      <c r="D273">
        <v>0.26411600572802701</v>
      </c>
      <c r="E273">
        <v>-2.9849903758707899E-2</v>
      </c>
    </row>
    <row r="274" spans="2:5" x14ac:dyDescent="0.3">
      <c r="B274">
        <v>-1.8830686999999999E-2</v>
      </c>
      <c r="C274">
        <v>-3.4433673087551402E-2</v>
      </c>
      <c r="D274">
        <v>-1.67001326687676E-2</v>
      </c>
      <c r="E274">
        <v>-0.197366287158731</v>
      </c>
    </row>
    <row r="275" spans="2:5" x14ac:dyDescent="0.3">
      <c r="B275">
        <v>-1.0789714000000001E-2</v>
      </c>
      <c r="C275" s="3">
        <v>-6.3856331881315303E-3</v>
      </c>
      <c r="D275">
        <v>-1.1223781203852199E-2</v>
      </c>
      <c r="E275">
        <v>1.4468124099976399E-2</v>
      </c>
    </row>
    <row r="276" spans="2:5" x14ac:dyDescent="0.3">
      <c r="B276">
        <v>0.248540384</v>
      </c>
      <c r="C276">
        <v>-4.56814940360852E-2</v>
      </c>
      <c r="D276">
        <v>0.37662575927643799</v>
      </c>
      <c r="E276">
        <v>-2.0938871899399299E-2</v>
      </c>
    </row>
    <row r="277" spans="2:5" x14ac:dyDescent="0.3">
      <c r="B277">
        <v>3.2452830000000002E-2</v>
      </c>
      <c r="C277" s="3">
        <v>-5.5180182972379603E-3</v>
      </c>
      <c r="D277">
        <v>-1.0311739733864801E-2</v>
      </c>
      <c r="E277">
        <v>1.0513069632947E-2</v>
      </c>
    </row>
    <row r="278" spans="2:5" x14ac:dyDescent="0.3">
      <c r="B278">
        <v>-1.5585638000000001E-2</v>
      </c>
      <c r="C278">
        <v>-5.7405158559279398E-2</v>
      </c>
      <c r="D278">
        <v>-1.47672834871974E-2</v>
      </c>
      <c r="E278">
        <v>1.05752605991983E-2</v>
      </c>
    </row>
    <row r="279" spans="2:5" x14ac:dyDescent="0.3">
      <c r="B279">
        <v>-2.8215268000000002E-2</v>
      </c>
      <c r="C279">
        <v>-0.35700741368998101</v>
      </c>
      <c r="D279">
        <v>-1.96863315613784E-2</v>
      </c>
      <c r="E279">
        <v>-6.0395200832345099E-2</v>
      </c>
    </row>
    <row r="280" spans="2:5" x14ac:dyDescent="0.3">
      <c r="B280">
        <v>-5.1853646999999899E-2</v>
      </c>
      <c r="C280">
        <v>-0.125840594200545</v>
      </c>
      <c r="D280" s="3">
        <v>-7.2536437277083803E-3</v>
      </c>
      <c r="E280">
        <v>-5.9863293152798099E-2</v>
      </c>
    </row>
    <row r="281" spans="2:5" x14ac:dyDescent="0.3">
      <c r="B281">
        <v>0.26067909900000003</v>
      </c>
      <c r="C281">
        <v>-4.7456650118811602E-2</v>
      </c>
      <c r="D281">
        <v>0.36062086971128099</v>
      </c>
      <c r="E281">
        <v>-2.3118429239721398E-2</v>
      </c>
    </row>
    <row r="282" spans="2:5" x14ac:dyDescent="0.3">
      <c r="B282">
        <v>6.6927546000000004E-2</v>
      </c>
      <c r="C282">
        <v>-0.10954312984850401</v>
      </c>
      <c r="D282">
        <v>0.334531713043551</v>
      </c>
      <c r="E282">
        <v>-2.0572496419522902E-2</v>
      </c>
    </row>
    <row r="283" spans="2:5" x14ac:dyDescent="0.3">
      <c r="B283">
        <v>-2.57107400000001E-2</v>
      </c>
      <c r="C283" s="3">
        <v>4.7860334439189496E-3</v>
      </c>
      <c r="D283">
        <v>-1.35699340011977E-2</v>
      </c>
      <c r="E283">
        <v>-0.25136576001322403</v>
      </c>
    </row>
    <row r="284" spans="2:5" x14ac:dyDescent="0.3">
      <c r="B284">
        <v>0.23116481</v>
      </c>
      <c r="C284">
        <v>-4.4094517349527497E-2</v>
      </c>
      <c r="D284">
        <v>0.32084847709373798</v>
      </c>
      <c r="E284">
        <v>-2.42189300965794E-2</v>
      </c>
    </row>
    <row r="285" spans="2:5" x14ac:dyDescent="0.3">
      <c r="B285">
        <v>-2.0916239999999999E-2</v>
      </c>
      <c r="C285">
        <v>-2.4995250824463799E-2</v>
      </c>
      <c r="D285">
        <v>-1.4445904007126E-2</v>
      </c>
      <c r="E285">
        <v>-0.22201699609846401</v>
      </c>
    </row>
    <row r="286" spans="2:5" x14ac:dyDescent="0.3">
      <c r="B286">
        <v>-5.4367240999999997E-2</v>
      </c>
      <c r="C286" s="3">
        <v>-7.3370535644417603E-3</v>
      </c>
      <c r="D286">
        <v>-1.3382448395357001E-2</v>
      </c>
      <c r="E286">
        <v>1.28070511551542E-2</v>
      </c>
    </row>
    <row r="287" spans="2:5" x14ac:dyDescent="0.3">
      <c r="B287">
        <v>-8.1070425000000002E-2</v>
      </c>
      <c r="C287" s="3">
        <v>-5.2889558474800997E-3</v>
      </c>
      <c r="D287">
        <v>-1.4371629709872999E-2</v>
      </c>
      <c r="E287">
        <v>1.0327900499055E-2</v>
      </c>
    </row>
    <row r="288" spans="2:5" x14ac:dyDescent="0.3">
      <c r="B288" s="3">
        <v>9.1482769999999807E-3</v>
      </c>
      <c r="C288" s="3">
        <v>6.9849442239710404E-3</v>
      </c>
      <c r="D288">
        <v>-1.5750334205515699E-2</v>
      </c>
      <c r="E288">
        <v>-0.237428529069171</v>
      </c>
    </row>
    <row r="289" spans="2:5" x14ac:dyDescent="0.3">
      <c r="B289">
        <v>-2.2983801000000002E-2</v>
      </c>
      <c r="C289">
        <v>-0.34664762160910401</v>
      </c>
      <c r="D289">
        <v>-2.0906746906383999E-2</v>
      </c>
      <c r="E289">
        <v>-6.3143347216470705E-2</v>
      </c>
    </row>
    <row r="290" spans="2:5" x14ac:dyDescent="0.3">
      <c r="B290">
        <v>-1.3873299E-2</v>
      </c>
      <c r="C290">
        <v>-0.122846969927735</v>
      </c>
      <c r="D290">
        <v>-1.7002541346069499E-2</v>
      </c>
      <c r="E290" s="3">
        <v>9.5951658489005099E-3</v>
      </c>
    </row>
    <row r="291" spans="2:5" x14ac:dyDescent="0.3">
      <c r="B291" s="3">
        <v>-4.8299460000000797E-3</v>
      </c>
      <c r="C291" s="3">
        <v>8.9501488903150506E-3</v>
      </c>
      <c r="D291">
        <v>-1.4940566843942101E-2</v>
      </c>
      <c r="E291">
        <v>-0.24038298620182999</v>
      </c>
    </row>
    <row r="292" spans="2:5" x14ac:dyDescent="0.3">
      <c r="B292">
        <v>-1.9245251000000001E-2</v>
      </c>
      <c r="C292">
        <v>-2.54448592796521E-2</v>
      </c>
      <c r="D292">
        <v>-1.3597059524014601E-2</v>
      </c>
      <c r="E292">
        <v>-0.176411766050346</v>
      </c>
    </row>
    <row r="293" spans="2:5" x14ac:dyDescent="0.3">
      <c r="B293">
        <v>-7.9152799000000107E-2</v>
      </c>
      <c r="C293" s="3">
        <v>6.1332753823603401E-3</v>
      </c>
      <c r="D293">
        <v>-1.43410604500158E-2</v>
      </c>
      <c r="E293">
        <v>-0.30371395479407998</v>
      </c>
    </row>
    <row r="294" spans="2:5" x14ac:dyDescent="0.3">
      <c r="B294">
        <v>-1.7194683999999998E-2</v>
      </c>
      <c r="C294">
        <v>-0.104905839594458</v>
      </c>
      <c r="D294">
        <v>-1.3071845934422699E-2</v>
      </c>
      <c r="E294">
        <v>1.26604909255204E-2</v>
      </c>
    </row>
    <row r="295" spans="2:5" x14ac:dyDescent="0.3">
      <c r="B295">
        <v>-1.4592238E-2</v>
      </c>
      <c r="C295">
        <v>-5.7752462246019202E-2</v>
      </c>
      <c r="D295">
        <v>-1.3739718684571099E-2</v>
      </c>
      <c r="E295">
        <v>-0.25634623865225298</v>
      </c>
    </row>
    <row r="296" spans="2:5" x14ac:dyDescent="0.3">
      <c r="B296">
        <v>-5.9239691999999997E-2</v>
      </c>
      <c r="C296" s="3">
        <v>-3.4865525520369998E-3</v>
      </c>
      <c r="D296">
        <v>-1.0656528392552199E-2</v>
      </c>
      <c r="E296" s="3">
        <v>9.6093106781173099E-3</v>
      </c>
    </row>
    <row r="297" spans="2:5" x14ac:dyDescent="0.3">
      <c r="B297">
        <v>-1.3801212E-2</v>
      </c>
      <c r="C297">
        <v>-6.7304306002624797E-2</v>
      </c>
      <c r="D297" s="3">
        <v>-9.2696929662339205E-3</v>
      </c>
      <c r="E297" s="3">
        <v>8.1080114940317392E-3</v>
      </c>
    </row>
    <row r="298" spans="2:5" x14ac:dyDescent="0.3">
      <c r="B298">
        <v>-2.2043158E-2</v>
      </c>
      <c r="C298">
        <v>-0.137885485288988</v>
      </c>
      <c r="D298">
        <v>-1.36756423457478E-2</v>
      </c>
      <c r="E298">
        <v>-6.3499089103283807E-2</v>
      </c>
    </row>
    <row r="299" spans="2:5" x14ac:dyDescent="0.3">
      <c r="B299">
        <v>5.3231127000000003E-2</v>
      </c>
      <c r="C299">
        <v>-0.13885741624984299</v>
      </c>
      <c r="D299">
        <v>0.242677070601164</v>
      </c>
      <c r="E299">
        <v>-2.6829730053991599E-2</v>
      </c>
    </row>
    <row r="300" spans="2:5" x14ac:dyDescent="0.3">
      <c r="B300">
        <v>-1.0408192E-2</v>
      </c>
      <c r="C300">
        <v>-0.398218294709835</v>
      </c>
      <c r="D300">
        <v>-2.32757018559905E-2</v>
      </c>
      <c r="E300">
        <v>-6.12271859097029E-2</v>
      </c>
    </row>
    <row r="301" spans="2:5" x14ac:dyDescent="0.3">
      <c r="B301">
        <v>-5.2243773E-2</v>
      </c>
      <c r="C301" s="3">
        <v>-5.2096874040068603E-3</v>
      </c>
      <c r="D301">
        <v>-1.2584515928009901E-2</v>
      </c>
      <c r="E301">
        <v>1.13933358735191E-2</v>
      </c>
    </row>
    <row r="302" spans="2:5" x14ac:dyDescent="0.3">
      <c r="B302">
        <v>5.7354614999999998E-2</v>
      </c>
      <c r="C302">
        <v>-0.144155191562364</v>
      </c>
      <c r="D302">
        <v>0.24594576578122901</v>
      </c>
      <c r="E302">
        <v>-2.13428490815546E-2</v>
      </c>
    </row>
    <row r="303" spans="2:5" x14ac:dyDescent="0.3">
      <c r="B303">
        <v>6.0177617000000003E-2</v>
      </c>
      <c r="C303">
        <v>-0.144926624281393</v>
      </c>
      <c r="D303">
        <v>0.23915602812512299</v>
      </c>
      <c r="E303">
        <v>-2.4452237542860401E-2</v>
      </c>
    </row>
    <row r="304" spans="2:5" x14ac:dyDescent="0.3">
      <c r="B304">
        <v>-1.4595726999999999E-2</v>
      </c>
      <c r="C304">
        <v>-0.10966185341007199</v>
      </c>
      <c r="D304">
        <v>-1.5632481457296701E-2</v>
      </c>
      <c r="E304">
        <v>1.2201556584527099E-2</v>
      </c>
    </row>
    <row r="305" spans="2:5" x14ac:dyDescent="0.3">
      <c r="B305">
        <v>-2.1551631000000002E-2</v>
      </c>
      <c r="C305">
        <v>-0.43274577875442799</v>
      </c>
      <c r="D305">
        <v>-1.9947124711349001E-2</v>
      </c>
      <c r="E305">
        <v>-5.9598506280512303E-2</v>
      </c>
    </row>
    <row r="306" spans="2:5" x14ac:dyDescent="0.3">
      <c r="B306">
        <v>-1.6282921999999998E-2</v>
      </c>
      <c r="C306">
        <v>-0.43715998193252598</v>
      </c>
      <c r="D306">
        <v>-2.18388599271103E-2</v>
      </c>
      <c r="E306">
        <v>-6.1828797592714098E-2</v>
      </c>
    </row>
    <row r="307" spans="2:5" x14ac:dyDescent="0.3">
      <c r="B307">
        <v>-1.4791393999999999E-2</v>
      </c>
      <c r="C307">
        <v>-0.375064133587106</v>
      </c>
      <c r="D307">
        <v>-2.1234529472922301E-2</v>
      </c>
      <c r="E307">
        <v>-6.1011889985225498E-2</v>
      </c>
    </row>
    <row r="308" spans="2:5" x14ac:dyDescent="0.3">
      <c r="B308">
        <v>0.19996050500000001</v>
      </c>
      <c r="C308">
        <v>-5.0511951924567901E-2</v>
      </c>
      <c r="D308">
        <v>0.299247549917663</v>
      </c>
      <c r="E308">
        <v>-2.1234696389609699E-2</v>
      </c>
    </row>
    <row r="309" spans="2:5" x14ac:dyDescent="0.3">
      <c r="B309">
        <v>-1.65344479999999E-2</v>
      </c>
      <c r="C309">
        <v>-0.14041435323571999</v>
      </c>
      <c r="D309">
        <v>-1.23480699818259E-2</v>
      </c>
      <c r="E309">
        <v>-5.9808480615579397E-2</v>
      </c>
    </row>
    <row r="310" spans="2:5" x14ac:dyDescent="0.3">
      <c r="B310">
        <v>-2.3210884000000001E-2</v>
      </c>
      <c r="C310">
        <v>-5.5623580334118898E-2</v>
      </c>
      <c r="D310">
        <v>-1.41737837495315E-2</v>
      </c>
      <c r="E310">
        <v>1.5632744874018101E-2</v>
      </c>
    </row>
    <row r="311" spans="2:5" x14ac:dyDescent="0.3">
      <c r="B311">
        <v>-2.06519009999999E-2</v>
      </c>
      <c r="C311">
        <v>-0.12530969431744601</v>
      </c>
      <c r="D311">
        <v>-1.72228549731917E-2</v>
      </c>
      <c r="E311">
        <v>-5.6642451146441501E-2</v>
      </c>
    </row>
    <row r="312" spans="2:5" x14ac:dyDescent="0.3">
      <c r="B312">
        <v>-1.3190917E-2</v>
      </c>
      <c r="C312">
        <v>-9.7001687193503994E-2</v>
      </c>
      <c r="D312">
        <v>-1.20055096437584E-2</v>
      </c>
      <c r="E312">
        <v>1.2577492246261399E-2</v>
      </c>
    </row>
    <row r="313" spans="2:5" x14ac:dyDescent="0.3">
      <c r="B313" s="3">
        <v>-8.0134520000000303E-3</v>
      </c>
      <c r="C313">
        <v>-0.157340180977764</v>
      </c>
      <c r="D313">
        <v>-1.8672955201537E-2</v>
      </c>
      <c r="E313">
        <v>-6.6619852841734994E-2</v>
      </c>
    </row>
    <row r="314" spans="2:5" x14ac:dyDescent="0.3">
      <c r="B314">
        <v>-1.8186823000000001E-2</v>
      </c>
      <c r="C314">
        <v>-0.37582781662205</v>
      </c>
      <c r="D314">
        <v>-1.7810117891757699E-2</v>
      </c>
      <c r="E314">
        <v>-6.9163092081142796E-2</v>
      </c>
    </row>
    <row r="315" spans="2:5" x14ac:dyDescent="0.3">
      <c r="B315">
        <v>-1.8164970999999999E-2</v>
      </c>
      <c r="C315">
        <v>-1.4272579653887601E-2</v>
      </c>
      <c r="D315" s="3">
        <v>-9.0670584491793407E-3</v>
      </c>
      <c r="E315">
        <v>-0.246335315529258</v>
      </c>
    </row>
    <row r="316" spans="2:5" x14ac:dyDescent="0.3">
      <c r="B316">
        <v>-1.5360856000000001E-2</v>
      </c>
      <c r="C316">
        <v>-0.4028489790316</v>
      </c>
      <c r="D316">
        <v>-1.5918401150127201E-2</v>
      </c>
      <c r="E316">
        <v>-6.7355534568489694E-2</v>
      </c>
    </row>
    <row r="317" spans="2:5" x14ac:dyDescent="0.3">
      <c r="B317">
        <v>-2.3040598999999998E-2</v>
      </c>
      <c r="C317">
        <v>-2.5775816051355101E-2</v>
      </c>
      <c r="D317">
        <v>-1.3420186210688301E-2</v>
      </c>
      <c r="E317">
        <v>1.36733713984587E-2</v>
      </c>
    </row>
    <row r="318" spans="2:5" x14ac:dyDescent="0.3">
      <c r="B318">
        <v>-4.3921817000000002E-2</v>
      </c>
      <c r="C318" s="3">
        <v>-2.2639504455441899E-3</v>
      </c>
      <c r="D318">
        <v>-1.62853315754403E-2</v>
      </c>
      <c r="E318">
        <v>1.5583238637369301E-2</v>
      </c>
    </row>
    <row r="319" spans="2:5" x14ac:dyDescent="0.3">
      <c r="B319">
        <v>-1.1210342E-2</v>
      </c>
      <c r="C319">
        <v>-9.3124081058556504E-2</v>
      </c>
      <c r="D319">
        <v>-1.59556107554613E-2</v>
      </c>
      <c r="E319">
        <v>-0.125175609959916</v>
      </c>
    </row>
    <row r="320" spans="2:5" x14ac:dyDescent="0.3">
      <c r="B320">
        <v>0.24303466100000001</v>
      </c>
      <c r="C320">
        <v>-4.9585071762168802E-2</v>
      </c>
      <c r="D320">
        <v>0.353216898682293</v>
      </c>
      <c r="E320">
        <v>-2.4410031296873701E-2</v>
      </c>
    </row>
    <row r="321" spans="2:5" x14ac:dyDescent="0.3">
      <c r="B321">
        <v>-1.5707733000000001E-2</v>
      </c>
      <c r="C321">
        <v>-9.2176428015934606E-2</v>
      </c>
      <c r="D321">
        <v>-1.37591822927873E-2</v>
      </c>
      <c r="E321">
        <v>-0.24073769080600199</v>
      </c>
    </row>
    <row r="322" spans="2:5" x14ac:dyDescent="0.3">
      <c r="B322">
        <v>2.8553921999999999E-2</v>
      </c>
      <c r="C322">
        <v>-7.43620853898289E-2</v>
      </c>
      <c r="D322">
        <v>-1.36847756075693E-2</v>
      </c>
      <c r="E322">
        <v>-1.1645621548358E-2</v>
      </c>
    </row>
    <row r="323" spans="2:5" x14ac:dyDescent="0.3">
      <c r="B323">
        <v>2.4987722E-2</v>
      </c>
      <c r="C323">
        <v>-4.53296919836714E-2</v>
      </c>
      <c r="D323">
        <v>-1.54631268084996E-2</v>
      </c>
      <c r="E323" s="3">
        <v>-5.4480589089451401E-3</v>
      </c>
    </row>
    <row r="324" spans="2:5" x14ac:dyDescent="0.3">
      <c r="B324">
        <v>0.11874074799999999</v>
      </c>
      <c r="C324">
        <v>6.3652763066181506E-2</v>
      </c>
      <c r="D324">
        <v>0.37925448412199902</v>
      </c>
      <c r="E324" s="3">
        <v>-3.3836409386241301E-3</v>
      </c>
    </row>
    <row r="325" spans="2:5" x14ac:dyDescent="0.3">
      <c r="B325">
        <v>0.15705935100000001</v>
      </c>
      <c r="C325">
        <v>6.1274150892683697E-2</v>
      </c>
      <c r="D325">
        <v>0.42387734990405901</v>
      </c>
      <c r="E325">
        <v>1.05584006571084E-2</v>
      </c>
    </row>
    <row r="326" spans="2:5" x14ac:dyDescent="0.3">
      <c r="B326">
        <v>0.38891347399999998</v>
      </c>
      <c r="C326">
        <v>9.0362577604339994E-2</v>
      </c>
      <c r="D326">
        <v>0.73133449104447301</v>
      </c>
      <c r="E326">
        <v>1.40713453299629E-2</v>
      </c>
    </row>
    <row r="327" spans="2:5" x14ac:dyDescent="0.3">
      <c r="B327">
        <v>-6.5129655999999994E-2</v>
      </c>
      <c r="C327">
        <v>-2.9219263217638201E-2</v>
      </c>
      <c r="D327">
        <v>-1.28844519571797E-2</v>
      </c>
      <c r="E327">
        <v>-0.19098055736615499</v>
      </c>
    </row>
    <row r="328" spans="2:5" x14ac:dyDescent="0.3">
      <c r="B328">
        <v>0.24514686699999999</v>
      </c>
      <c r="C328">
        <v>7.3831877004443894E-2</v>
      </c>
      <c r="D328">
        <v>0.75634448391965003</v>
      </c>
      <c r="E328" s="3">
        <v>-6.91539955095868E-5</v>
      </c>
    </row>
    <row r="329" spans="2:5" x14ac:dyDescent="0.3">
      <c r="B329">
        <v>2.9690538999999998E-2</v>
      </c>
      <c r="C329">
        <v>-3.6292037638296901E-2</v>
      </c>
      <c r="D329">
        <v>1.1514205262791399E-2</v>
      </c>
      <c r="E329">
        <v>3.4397275132710001E-2</v>
      </c>
    </row>
    <row r="330" spans="2:5" x14ac:dyDescent="0.3">
      <c r="B330">
        <v>1.9473471999999999E-2</v>
      </c>
      <c r="C330">
        <v>-3.4771001167575498E-2</v>
      </c>
      <c r="D330" s="3">
        <v>6.6019355145132304E-3</v>
      </c>
      <c r="E330">
        <v>3.7153713259290601E-2</v>
      </c>
    </row>
    <row r="331" spans="2:5" x14ac:dyDescent="0.3">
      <c r="B331">
        <v>7.8858096999999905E-2</v>
      </c>
      <c r="C331" s="3">
        <v>5.6256044961196698E-3</v>
      </c>
      <c r="D331">
        <v>-1.9923347171487301E-2</v>
      </c>
      <c r="E331">
        <v>-1.23527955470846E-2</v>
      </c>
    </row>
    <row r="332" spans="2:5" x14ac:dyDescent="0.3">
      <c r="B332">
        <v>2.4622284000000001E-2</v>
      </c>
      <c r="C332">
        <v>-0.10508045008165801</v>
      </c>
      <c r="D332">
        <v>-2.2305717192240899E-2</v>
      </c>
      <c r="E332">
        <v>-1.3075357392238999E-2</v>
      </c>
    </row>
    <row r="333" spans="2:5" x14ac:dyDescent="0.3">
      <c r="B333" s="3">
        <v>-2.5990369999999699E-3</v>
      </c>
      <c r="C333" s="3">
        <v>6.68050990581195E-3</v>
      </c>
      <c r="D333">
        <v>-2.46140845640168E-2</v>
      </c>
      <c r="E333" s="3">
        <v>-8.2624433507466604E-3</v>
      </c>
    </row>
    <row r="334" spans="2:5" x14ac:dyDescent="0.3">
      <c r="B334">
        <v>1.8416505999999999E-2</v>
      </c>
      <c r="C334">
        <v>-2.1365898388468502E-2</v>
      </c>
      <c r="D334">
        <v>1.2062057648073299E-2</v>
      </c>
      <c r="E334">
        <v>4.1937166366737902E-2</v>
      </c>
    </row>
    <row r="335" spans="2:5" x14ac:dyDescent="0.3">
      <c r="B335">
        <v>0.14275864699999999</v>
      </c>
      <c r="C335">
        <v>2.35659438501933E-2</v>
      </c>
      <c r="D335">
        <v>0.401605561827097</v>
      </c>
      <c r="E335" s="3">
        <v>2.03796437961541E-3</v>
      </c>
    </row>
    <row r="336" spans="2:5" x14ac:dyDescent="0.3">
      <c r="B336">
        <v>2.080512E-2</v>
      </c>
      <c r="C336">
        <v>-4.9907446000990202E-2</v>
      </c>
      <c r="D336">
        <v>-1.51732534590785E-2</v>
      </c>
      <c r="E336">
        <v>-1.44063424635628E-2</v>
      </c>
    </row>
    <row r="337" spans="2:5" x14ac:dyDescent="0.3">
      <c r="B337">
        <v>-2.6176015E-2</v>
      </c>
      <c r="C337">
        <v>1.20364084624076E-2</v>
      </c>
      <c r="D337">
        <v>1.37173435164383E-2</v>
      </c>
      <c r="E337">
        <v>3.6270914028026499E-2</v>
      </c>
    </row>
    <row r="338" spans="2:5" x14ac:dyDescent="0.3">
      <c r="B338">
        <v>1.7210443999999998E-2</v>
      </c>
      <c r="C338" s="3">
        <v>7.2181312510928297E-3</v>
      </c>
      <c r="D338">
        <v>-2.0027341877531801E-2</v>
      </c>
      <c r="E338" s="3">
        <v>-3.3503857635733599E-3</v>
      </c>
    </row>
    <row r="339" spans="2:5" x14ac:dyDescent="0.3">
      <c r="B339" s="3">
        <v>9.3481539999999905E-3</v>
      </c>
      <c r="C339" s="3">
        <v>-2.9188926065892899E-4</v>
      </c>
      <c r="D339">
        <v>-2.1242878025912799E-2</v>
      </c>
      <c r="E339" s="3">
        <v>-7.4969495884293601E-3</v>
      </c>
    </row>
    <row r="340" spans="2:5" x14ac:dyDescent="0.3">
      <c r="B340">
        <v>2.6055108E-2</v>
      </c>
      <c r="C340">
        <v>-4.6067856329182297E-2</v>
      </c>
      <c r="D340">
        <v>1.06177148259393E-2</v>
      </c>
      <c r="E340">
        <v>3.58700456520442E-2</v>
      </c>
    </row>
    <row r="341" spans="2:5" x14ac:dyDescent="0.3">
      <c r="B341">
        <v>2.1692108000000002E-2</v>
      </c>
      <c r="C341" s="3">
        <v>9.4818178589359502E-3</v>
      </c>
      <c r="D341" s="3">
        <v>8.7628035549713306E-3</v>
      </c>
      <c r="E341">
        <v>4.2029560068041101E-2</v>
      </c>
    </row>
    <row r="342" spans="2:5" x14ac:dyDescent="0.3">
      <c r="B342" s="3">
        <v>-2.305526E-3</v>
      </c>
      <c r="C342">
        <v>-2.6519458932765399E-2</v>
      </c>
      <c r="D342">
        <v>-1.1913479298235099E-2</v>
      </c>
      <c r="E342">
        <v>-0.221558723856456</v>
      </c>
    </row>
    <row r="343" spans="2:5" x14ac:dyDescent="0.3">
      <c r="B343">
        <v>2.2835014000000001E-2</v>
      </c>
      <c r="C343" s="3">
        <v>1.93743629309798E-3</v>
      </c>
      <c r="D343">
        <v>1.1032816178789101E-2</v>
      </c>
      <c r="E343">
        <v>4.0695336821705098E-2</v>
      </c>
    </row>
    <row r="344" spans="2:5" x14ac:dyDescent="0.3">
      <c r="B344" s="3">
        <v>-1.3156629999999999E-3</v>
      </c>
      <c r="C344">
        <v>-8.4231235590045903E-2</v>
      </c>
      <c r="D344">
        <v>-1.4676781808068799E-2</v>
      </c>
      <c r="E344">
        <v>-0.18985026608581601</v>
      </c>
    </row>
    <row r="345" spans="2:5" x14ac:dyDescent="0.3">
      <c r="B345" s="3">
        <v>-1.7861400000000001E-3</v>
      </c>
      <c r="C345">
        <v>-6.7821778148928105E-2</v>
      </c>
      <c r="D345" s="3">
        <v>-9.4068975600034299E-3</v>
      </c>
      <c r="E345">
        <v>-0.169960298199336</v>
      </c>
    </row>
    <row r="346" spans="2:5" x14ac:dyDescent="0.3">
      <c r="B346" s="3">
        <v>-3.1988599999999701E-3</v>
      </c>
      <c r="C346" s="3">
        <v>1.2823512156844099E-3</v>
      </c>
      <c r="D346">
        <v>1.03127279733706E-2</v>
      </c>
      <c r="E346">
        <v>4.0905403889205903E-2</v>
      </c>
    </row>
    <row r="347" spans="2:5" x14ac:dyDescent="0.3">
      <c r="B347">
        <v>-1.836569E-2</v>
      </c>
      <c r="C347" s="3">
        <v>4.5782951126297697E-3</v>
      </c>
      <c r="D347">
        <v>1.35741599579195E-2</v>
      </c>
      <c r="E347">
        <v>4.2698283887146998E-2</v>
      </c>
    </row>
    <row r="348" spans="2:5" x14ac:dyDescent="0.3">
      <c r="B348">
        <v>0.27632091800000003</v>
      </c>
      <c r="C348">
        <v>8.7827255673438104E-2</v>
      </c>
      <c r="D348">
        <v>0.819415736997955</v>
      </c>
      <c r="E348" s="3">
        <v>4.87253894374063E-3</v>
      </c>
    </row>
    <row r="349" spans="2:5" x14ac:dyDescent="0.3">
      <c r="B349">
        <v>-4.2783740000000001E-2</v>
      </c>
      <c r="C349">
        <v>-3.2710230628148401E-2</v>
      </c>
      <c r="D349">
        <v>-1.35945469540893E-2</v>
      </c>
      <c r="E349">
        <v>-0.30037163917271797</v>
      </c>
    </row>
    <row r="350" spans="2:5" x14ac:dyDescent="0.3">
      <c r="B350">
        <v>1.6331141E-2</v>
      </c>
      <c r="C350">
        <v>-2.72896185774406E-2</v>
      </c>
      <c r="D350">
        <v>-1.5055967587193299E-2</v>
      </c>
      <c r="E350">
        <v>-1.02054140755975E-2</v>
      </c>
    </row>
    <row r="351" spans="2:5" x14ac:dyDescent="0.3">
      <c r="B351" s="3">
        <v>2.4133280000000002E-3</v>
      </c>
      <c r="C351">
        <v>-4.80745466065884E-2</v>
      </c>
      <c r="D351" s="3">
        <v>-9.6397016431166906E-3</v>
      </c>
      <c r="E351">
        <v>1.2277410250744599E-2</v>
      </c>
    </row>
    <row r="352" spans="2:5" x14ac:dyDescent="0.3">
      <c r="B352">
        <v>-3.5076045E-2</v>
      </c>
      <c r="C352">
        <v>-3.02332055605656E-2</v>
      </c>
      <c r="D352">
        <v>-1.6053028185209098E-2</v>
      </c>
      <c r="E352">
        <v>-0.32205642236278598</v>
      </c>
    </row>
    <row r="353" spans="2:5" x14ac:dyDescent="0.3">
      <c r="B353">
        <v>-4.4615720999999997E-2</v>
      </c>
      <c r="C353" s="3">
        <v>7.5398800264109E-3</v>
      </c>
      <c r="D353">
        <v>1.44546525878354E-2</v>
      </c>
      <c r="E353">
        <v>4.57862989539254E-2</v>
      </c>
    </row>
    <row r="354" spans="2:5" x14ac:dyDescent="0.3">
      <c r="B354">
        <v>2.6486986000000001E-2</v>
      </c>
      <c r="C354">
        <v>-3.8704646224464401E-2</v>
      </c>
      <c r="D354">
        <v>1.47606996592231E-2</v>
      </c>
      <c r="E354">
        <v>4.1926992304456998E-2</v>
      </c>
    </row>
    <row r="355" spans="2:5" x14ac:dyDescent="0.3">
      <c r="B355">
        <v>2.0771636999999999E-2</v>
      </c>
      <c r="C355">
        <v>-5.2350128965533101E-2</v>
      </c>
      <c r="D355">
        <v>-1.3812499490924E-2</v>
      </c>
      <c r="E355" s="3">
        <v>-9.2767620297198802E-3</v>
      </c>
    </row>
    <row r="356" spans="2:5" x14ac:dyDescent="0.3">
      <c r="B356">
        <v>0.29724776000000003</v>
      </c>
      <c r="C356">
        <v>7.5955920147214598E-2</v>
      </c>
      <c r="D356">
        <v>0.71519121380202</v>
      </c>
      <c r="E356" s="3">
        <v>8.29637739222004E-3</v>
      </c>
    </row>
    <row r="357" spans="2:5" x14ac:dyDescent="0.3">
      <c r="B357" s="3">
        <v>-3.7726019999999999E-3</v>
      </c>
      <c r="C357">
        <v>-3.3056285888721497E-2</v>
      </c>
      <c r="D357">
        <v>-1.29650973447453E-2</v>
      </c>
      <c r="E357">
        <v>-0.23468280743273401</v>
      </c>
    </row>
    <row r="358" spans="2:5" x14ac:dyDescent="0.3">
      <c r="B358">
        <v>3.4489151000000003E-2</v>
      </c>
      <c r="C358">
        <v>-3.1420185085624802E-2</v>
      </c>
      <c r="D358" s="3">
        <v>9.7206587129072299E-3</v>
      </c>
      <c r="E358">
        <v>4.37797691182195E-2</v>
      </c>
    </row>
    <row r="359" spans="2:5" x14ac:dyDescent="0.3">
      <c r="B359">
        <v>2.0870344999999998E-2</v>
      </c>
      <c r="C359">
        <v>-2.1931811335658899E-2</v>
      </c>
      <c r="D359">
        <v>1.6741806183896799E-2</v>
      </c>
      <c r="E359">
        <v>3.9040329455435903E-2</v>
      </c>
    </row>
    <row r="360" spans="2:5" x14ac:dyDescent="0.3">
      <c r="B360">
        <v>2.7329156E-2</v>
      </c>
      <c r="C360" s="3">
        <v>6.3924591125810804E-3</v>
      </c>
      <c r="D360" s="3">
        <v>9.5820816842503605E-3</v>
      </c>
      <c r="E360">
        <v>3.74481363149421E-2</v>
      </c>
    </row>
    <row r="361" spans="2:5" x14ac:dyDescent="0.3">
      <c r="B361">
        <v>1.6670626000000001E-2</v>
      </c>
      <c r="C361" s="3">
        <v>4.2533103027197301E-3</v>
      </c>
      <c r="D361">
        <v>-2.4364786000607801E-2</v>
      </c>
      <c r="E361">
        <v>-1.2215220985176099E-2</v>
      </c>
    </row>
    <row r="362" spans="2:5" x14ac:dyDescent="0.3">
      <c r="B362">
        <v>2.7271574E-2</v>
      </c>
      <c r="C362">
        <v>-7.2421963702077097E-2</v>
      </c>
      <c r="D362">
        <v>-1.9443962288745401E-2</v>
      </c>
      <c r="E362" s="3">
        <v>-2.2404436252419801E-3</v>
      </c>
    </row>
    <row r="363" spans="2:5" x14ac:dyDescent="0.3">
      <c r="B363">
        <v>-2.6697342999999998E-2</v>
      </c>
      <c r="C363">
        <v>-2.7857158889382599E-2</v>
      </c>
      <c r="D363">
        <v>-1.5564756762164201E-2</v>
      </c>
      <c r="E363">
        <v>-0.16618898528531301</v>
      </c>
    </row>
    <row r="364" spans="2:5" x14ac:dyDescent="0.3">
      <c r="B364" s="3">
        <v>-9.4264970000000302E-3</v>
      </c>
      <c r="C364">
        <v>-2.99268375234596E-2</v>
      </c>
      <c r="D364">
        <v>-1.45058932486855E-2</v>
      </c>
      <c r="E364">
        <v>-0.203108326848919</v>
      </c>
    </row>
    <row r="365" spans="2:5" x14ac:dyDescent="0.3">
      <c r="B365" s="3">
        <v>-4.4180499999999998E-4</v>
      </c>
      <c r="C365">
        <v>-5.7023340176376502E-2</v>
      </c>
      <c r="D365">
        <v>-1.1338393187981801E-2</v>
      </c>
      <c r="E365">
        <v>-0.16112643003813601</v>
      </c>
    </row>
    <row r="366" spans="2:5" x14ac:dyDescent="0.3">
      <c r="B366">
        <v>0.31159989999999999</v>
      </c>
      <c r="C366">
        <v>9.3618030116328105E-2</v>
      </c>
      <c r="D366">
        <v>0.72398306847960603</v>
      </c>
      <c r="E366" s="3">
        <v>9.3487817602857202E-3</v>
      </c>
    </row>
    <row r="367" spans="2:5" x14ac:dyDescent="0.3">
      <c r="B367">
        <v>0.14915874100000001</v>
      </c>
      <c r="C367">
        <v>0.102596678619695</v>
      </c>
      <c r="D367">
        <v>0.46047359450222702</v>
      </c>
      <c r="E367" s="3">
        <v>3.9529576248937704E-3</v>
      </c>
    </row>
    <row r="368" spans="2:5" x14ac:dyDescent="0.3">
      <c r="B368">
        <v>0.30643931299999999</v>
      </c>
      <c r="C368">
        <v>9.0361840577337593E-2</v>
      </c>
      <c r="D368">
        <v>0.76987191868022398</v>
      </c>
      <c r="E368">
        <v>1.3410472679620601E-2</v>
      </c>
    </row>
    <row r="369" spans="2:5" x14ac:dyDescent="0.3">
      <c r="B369">
        <v>4.0338507000000003E-2</v>
      </c>
      <c r="C369" s="3">
        <v>9.7919235100204401E-3</v>
      </c>
      <c r="D369">
        <v>1.1823290707077499E-2</v>
      </c>
      <c r="E369">
        <v>3.7447074380628102E-2</v>
      </c>
    </row>
    <row r="370" spans="2:5" x14ac:dyDescent="0.3">
      <c r="B370">
        <v>1.7549998000000001E-2</v>
      </c>
      <c r="C370">
        <v>-1.1025535757086801E-2</v>
      </c>
      <c r="D370">
        <v>-1.7938147311990001E-2</v>
      </c>
      <c r="E370" s="3">
        <v>-9.7086549416459198E-3</v>
      </c>
    </row>
    <row r="371" spans="2:5" x14ac:dyDescent="0.3">
      <c r="B371" s="3">
        <v>6.1181300000000003E-3</v>
      </c>
      <c r="C371">
        <v>-2.7518972493396798E-2</v>
      </c>
      <c r="D371">
        <v>-1.5941119476337199E-2</v>
      </c>
      <c r="E371">
        <v>-0.27405777246566698</v>
      </c>
    </row>
    <row r="372" spans="2:5" x14ac:dyDescent="0.3">
      <c r="B372">
        <v>2.1488233999999998E-2</v>
      </c>
      <c r="C372">
        <v>-9.2940273985036306E-2</v>
      </c>
      <c r="D372">
        <v>-1.52744396657735E-2</v>
      </c>
      <c r="E372" s="3">
        <v>-8.0697957881855197E-3</v>
      </c>
    </row>
    <row r="373" spans="2:5" x14ac:dyDescent="0.3">
      <c r="B373" s="3">
        <v>3.8602750000000202E-3</v>
      </c>
      <c r="C373">
        <v>1.7210351549097901E-2</v>
      </c>
      <c r="D373">
        <v>1.00977189603919E-2</v>
      </c>
      <c r="E373">
        <v>4.3561871241304402E-2</v>
      </c>
    </row>
    <row r="374" spans="2:5" x14ac:dyDescent="0.3">
      <c r="B374">
        <v>2.276214E-2</v>
      </c>
      <c r="C374">
        <v>-5.8221481062278702E-2</v>
      </c>
      <c r="D374" s="3">
        <v>2.1163958524683E-3</v>
      </c>
      <c r="E374">
        <v>4.2020039330880103E-2</v>
      </c>
    </row>
    <row r="375" spans="2:5" x14ac:dyDescent="0.3">
      <c r="B375">
        <v>0.24927236699999999</v>
      </c>
      <c r="C375">
        <v>8.53223524023458E-2</v>
      </c>
      <c r="D375">
        <v>0.72076366326517105</v>
      </c>
      <c r="E375" s="3">
        <v>3.6407886270344698E-4</v>
      </c>
    </row>
    <row r="376" spans="2:5" x14ac:dyDescent="0.3">
      <c r="B376">
        <v>-2.413438E-2</v>
      </c>
      <c r="C376">
        <v>-3.1004913871235801E-2</v>
      </c>
      <c r="D376">
        <v>-1.48647212071897E-2</v>
      </c>
      <c r="E376">
        <v>-0.32489218440283701</v>
      </c>
    </row>
    <row r="377" spans="2:5" x14ac:dyDescent="0.3">
      <c r="B377">
        <v>1.7533468E-2</v>
      </c>
      <c r="C377">
        <v>-5.6274773238207502E-2</v>
      </c>
      <c r="D377">
        <v>-1.9132930247164E-2</v>
      </c>
      <c r="E377" s="3">
        <v>-2.3913433326516599E-3</v>
      </c>
    </row>
    <row r="378" spans="2:5" x14ac:dyDescent="0.3">
      <c r="B378" s="3">
        <v>-9.8454079999999999E-3</v>
      </c>
      <c r="C378" s="3">
        <v>8.2503943844921199E-3</v>
      </c>
      <c r="D378" s="3">
        <v>9.78888747944116E-3</v>
      </c>
      <c r="E378">
        <v>4.4056320402909299E-2</v>
      </c>
    </row>
    <row r="379" spans="2:5" x14ac:dyDescent="0.3">
      <c r="B379">
        <v>-1.2945454E-2</v>
      </c>
      <c r="C379">
        <v>1.0722589458998E-2</v>
      </c>
      <c r="D379">
        <v>-1.6780658880685501E-2</v>
      </c>
      <c r="E379" s="3">
        <v>-8.2087409172534806E-3</v>
      </c>
    </row>
    <row r="380" spans="2:5" x14ac:dyDescent="0.3">
      <c r="B380">
        <v>-4.3555032E-2</v>
      </c>
      <c r="C380">
        <v>-3.0218074455038098E-2</v>
      </c>
      <c r="D380">
        <v>-1.31576708373023E-2</v>
      </c>
      <c r="E380">
        <v>-0.21774620221431501</v>
      </c>
    </row>
    <row r="381" spans="2:5" x14ac:dyDescent="0.3">
      <c r="B381">
        <v>0.266156483</v>
      </c>
      <c r="C381">
        <v>9.2073792848400601E-2</v>
      </c>
      <c r="D381">
        <v>0.74808783495098097</v>
      </c>
      <c r="E381" s="3">
        <v>1.34391796759493E-3</v>
      </c>
    </row>
    <row r="382" spans="2:5" x14ac:dyDescent="0.3">
      <c r="B382">
        <v>0.23247780600000001</v>
      </c>
      <c r="C382">
        <v>8.6764311916426695E-2</v>
      </c>
      <c r="D382">
        <v>0.69851161543659201</v>
      </c>
      <c r="E382" s="3">
        <v>5.83354882249094E-3</v>
      </c>
    </row>
    <row r="383" spans="2:5" x14ac:dyDescent="0.3">
      <c r="B383" s="3">
        <v>-7.4322980000000004E-3</v>
      </c>
      <c r="C383">
        <v>1.39411463522836E-2</v>
      </c>
      <c r="D383" s="3">
        <v>8.1506003221955298E-3</v>
      </c>
      <c r="E383">
        <v>3.1555500162248E-2</v>
      </c>
    </row>
    <row r="384" spans="2:5" x14ac:dyDescent="0.3">
      <c r="B384" s="3">
        <v>9.3742369999999502E-3</v>
      </c>
      <c r="C384" s="3">
        <v>4.3831559958433302E-3</v>
      </c>
      <c r="D384">
        <v>-2.1199381339895001E-2</v>
      </c>
      <c r="E384" s="3">
        <v>-7.8482293875162396E-3</v>
      </c>
    </row>
    <row r="385" spans="2:5" x14ac:dyDescent="0.3">
      <c r="B385">
        <v>0.28133407700000002</v>
      </c>
      <c r="C385">
        <v>8.3113830321518603E-2</v>
      </c>
      <c r="D385">
        <v>0.78496145825123897</v>
      </c>
      <c r="E385" s="3">
        <v>6.5233050663806901E-3</v>
      </c>
    </row>
    <row r="386" spans="2:5" x14ac:dyDescent="0.3">
      <c r="B386">
        <v>1.538661E-2</v>
      </c>
      <c r="C386" s="3">
        <v>4.9902629761303802E-3</v>
      </c>
      <c r="D386">
        <v>-1.89996854513329E-2</v>
      </c>
      <c r="E386">
        <v>-1.03213930713327E-2</v>
      </c>
    </row>
    <row r="387" spans="2:5" x14ac:dyDescent="0.3">
      <c r="B387" s="3">
        <v>9.4037200000000203E-4</v>
      </c>
      <c r="C387">
        <v>-4.4123990478446402E-2</v>
      </c>
      <c r="D387">
        <v>-1.05667118093901E-2</v>
      </c>
      <c r="E387">
        <v>-0.182939154405166</v>
      </c>
    </row>
    <row r="388" spans="2:5" x14ac:dyDescent="0.3">
      <c r="B388" s="3">
        <v>2.0148869999999999E-3</v>
      </c>
      <c r="C388" s="3">
        <v>-2.4726306360911602E-5</v>
      </c>
      <c r="D388">
        <v>-1.4843210669651399E-2</v>
      </c>
      <c r="E388">
        <v>-0.254280766885016</v>
      </c>
    </row>
    <row r="389" spans="2:5" x14ac:dyDescent="0.3">
      <c r="B389" s="3">
        <v>5.2300999999999704E-4</v>
      </c>
      <c r="C389">
        <v>-5.3482606993536498E-2</v>
      </c>
      <c r="D389">
        <v>-1.15394694609536E-2</v>
      </c>
      <c r="E389">
        <v>-0.13187219616636101</v>
      </c>
    </row>
    <row r="390" spans="2:5" x14ac:dyDescent="0.3">
      <c r="B390">
        <v>0.122404125</v>
      </c>
      <c r="C390">
        <v>7.9640373814348603E-2</v>
      </c>
      <c r="D390">
        <v>0.37361806165489497</v>
      </c>
      <c r="E390" s="3">
        <v>1.4191242208241399E-3</v>
      </c>
    </row>
    <row r="391" spans="2:5" x14ac:dyDescent="0.3">
      <c r="B391" s="3">
        <v>7.7218809999999903E-3</v>
      </c>
      <c r="C391">
        <v>1.1944669535047E-2</v>
      </c>
      <c r="D391" s="3">
        <v>8.3838323918961708E-3</v>
      </c>
      <c r="E391">
        <v>4.22958307094706E-2</v>
      </c>
    </row>
    <row r="392" spans="2:5" x14ac:dyDescent="0.3">
      <c r="B392">
        <v>2.9277360999999998E-2</v>
      </c>
      <c r="C392" s="3">
        <v>1.71509444053648E-3</v>
      </c>
      <c r="D392">
        <v>-1.79392840096252E-2</v>
      </c>
      <c r="E392" s="3">
        <v>-7.0449886171534103E-3</v>
      </c>
    </row>
    <row r="393" spans="2:5" x14ac:dyDescent="0.3">
      <c r="B393">
        <v>4.7292841000000099E-2</v>
      </c>
      <c r="C393" s="3">
        <v>9.5885914423524208E-3</v>
      </c>
      <c r="D393">
        <v>-2.3466037093628801E-2</v>
      </c>
      <c r="E393">
        <v>-1.1027155257622399E-2</v>
      </c>
    </row>
    <row r="394" spans="2:5" x14ac:dyDescent="0.3">
      <c r="B394" s="3">
        <v>-1.0292249999999999E-3</v>
      </c>
      <c r="C394">
        <v>-0.100343380650685</v>
      </c>
      <c r="D394">
        <v>-1.4131156471412099E-2</v>
      </c>
      <c r="E394">
        <v>-0.20252506501047399</v>
      </c>
    </row>
    <row r="395" spans="2:5" x14ac:dyDescent="0.3">
      <c r="B395" s="3">
        <v>-2.6471980000000199E-3</v>
      </c>
      <c r="C395">
        <v>-3.34587863121956E-2</v>
      </c>
      <c r="D395">
        <v>-1.49427274070889E-2</v>
      </c>
      <c r="E395">
        <v>-0.14096078996834399</v>
      </c>
    </row>
    <row r="396" spans="2:5" x14ac:dyDescent="0.3">
      <c r="B396">
        <v>0.21537699599999999</v>
      </c>
      <c r="C396">
        <v>8.3178787806889906E-2</v>
      </c>
      <c r="D396">
        <v>0.69756310365131202</v>
      </c>
      <c r="E396" s="3">
        <v>1.5507767136835699E-3</v>
      </c>
    </row>
    <row r="397" spans="2:5" x14ac:dyDescent="0.3">
      <c r="B397">
        <v>1.8076993E-2</v>
      </c>
      <c r="C397">
        <v>-5.7116151212575399E-2</v>
      </c>
      <c r="D397">
        <v>-1.65992528475397E-2</v>
      </c>
      <c r="E397" s="3">
        <v>-8.3676853838105403E-3</v>
      </c>
    </row>
    <row r="398" spans="2:5" x14ac:dyDescent="0.3">
      <c r="B398">
        <v>2.6684328E-2</v>
      </c>
      <c r="C398" s="3">
        <v>5.9247919436927997E-3</v>
      </c>
      <c r="D398">
        <v>-2.01925412830413E-2</v>
      </c>
      <c r="E398">
        <v>-1.03805576328726E-2</v>
      </c>
    </row>
    <row r="399" spans="2:5" x14ac:dyDescent="0.3">
      <c r="B399">
        <v>0.123796062</v>
      </c>
      <c r="C399" s="3">
        <v>7.3270435424521701E-3</v>
      </c>
      <c r="D399">
        <v>0.40862193530146801</v>
      </c>
      <c r="E399" s="3">
        <v>9.5198752441731595E-4</v>
      </c>
    </row>
    <row r="400" spans="2:5" x14ac:dyDescent="0.3">
      <c r="B400">
        <v>2.8207603000000001E-2</v>
      </c>
      <c r="C400" s="3">
        <v>-4.3532523201701701E-3</v>
      </c>
      <c r="D400">
        <v>1.1415152698922E-2</v>
      </c>
      <c r="E400">
        <v>3.8582087320005898E-2</v>
      </c>
    </row>
    <row r="401" spans="2:5" x14ac:dyDescent="0.3">
      <c r="B401">
        <v>0.29686116800000001</v>
      </c>
      <c r="C401">
        <v>9.4684589038345701E-2</v>
      </c>
      <c r="D401">
        <v>0.77331784329418896</v>
      </c>
      <c r="E401" s="3">
        <v>5.6526503109574798E-3</v>
      </c>
    </row>
    <row r="402" spans="2:5" x14ac:dyDescent="0.3">
      <c r="B402">
        <v>0.58817430599999998</v>
      </c>
      <c r="C402">
        <v>0.10820397401692</v>
      </c>
      <c r="D402">
        <v>1.0007697223048799</v>
      </c>
      <c r="E402">
        <v>1.2447075798391299E-2</v>
      </c>
    </row>
    <row r="403" spans="2:5" x14ac:dyDescent="0.3">
      <c r="B403">
        <v>-1.5971058E-2</v>
      </c>
      <c r="C403">
        <v>-2.2889744997264701E-2</v>
      </c>
      <c r="D403">
        <v>3.0646421501467E-2</v>
      </c>
      <c r="E403">
        <v>-0.10432054976653</v>
      </c>
    </row>
    <row r="404" spans="2:5" x14ac:dyDescent="0.3">
      <c r="B404">
        <v>1.0094092000000001E-2</v>
      </c>
      <c r="C404">
        <v>-0.106941247545393</v>
      </c>
      <c r="D404">
        <v>2.54302305038204E-2</v>
      </c>
      <c r="E404">
        <v>-0.10915954949542001</v>
      </c>
    </row>
    <row r="405" spans="2:5" x14ac:dyDescent="0.3">
      <c r="B405">
        <v>0.28142929500000002</v>
      </c>
      <c r="C405">
        <v>0.13099835937117099</v>
      </c>
      <c r="D405">
        <v>0.79996291717024504</v>
      </c>
      <c r="E405">
        <v>1.06335681672438E-2</v>
      </c>
    </row>
    <row r="406" spans="2:5" x14ac:dyDescent="0.3">
      <c r="B406">
        <v>-5.3284789999999999E-2</v>
      </c>
      <c r="C406">
        <v>-2.3030370621464E-2</v>
      </c>
      <c r="D406" s="3">
        <v>9.9381749592961401E-3</v>
      </c>
      <c r="E406">
        <v>-2.0360405380740999E-2</v>
      </c>
    </row>
    <row r="407" spans="2:5" x14ac:dyDescent="0.3">
      <c r="B407">
        <v>0.27128888200000001</v>
      </c>
      <c r="C407">
        <v>0.11740900239840101</v>
      </c>
      <c r="D407">
        <v>0.809420230938803</v>
      </c>
      <c r="E407" s="3">
        <v>4.7391847811015103E-3</v>
      </c>
    </row>
    <row r="408" spans="2:5" x14ac:dyDescent="0.3">
      <c r="B408">
        <v>-3.8308113999999997E-2</v>
      </c>
      <c r="C408">
        <v>4.5622302994702997E-2</v>
      </c>
      <c r="D408">
        <v>-1.43952108480268E-2</v>
      </c>
      <c r="E408" s="3">
        <v>-2.3057703196298399E-3</v>
      </c>
    </row>
    <row r="409" spans="2:5" x14ac:dyDescent="0.3">
      <c r="B409">
        <v>-3.4361098E-2</v>
      </c>
      <c r="C409" s="3">
        <v>4.8515062890514002E-3</v>
      </c>
      <c r="D409">
        <v>-1.5531770725721599E-2</v>
      </c>
      <c r="E409" s="3">
        <v>-6.7910255502689996E-3</v>
      </c>
    </row>
    <row r="410" spans="2:5" x14ac:dyDescent="0.3">
      <c r="B410" s="3">
        <v>9.8682270000000002E-3</v>
      </c>
      <c r="C410">
        <v>-1.1775592019539099E-2</v>
      </c>
      <c r="D410">
        <v>3.7276701667511201E-2</v>
      </c>
      <c r="E410">
        <v>-8.4164680140467907E-2</v>
      </c>
    </row>
    <row r="411" spans="2:5" x14ac:dyDescent="0.3">
      <c r="B411">
        <v>-4.8758625999999999E-2</v>
      </c>
      <c r="C411">
        <v>-1.9516335665697899E-2</v>
      </c>
      <c r="D411">
        <v>1.15045643230424E-2</v>
      </c>
      <c r="E411">
        <v>-1.7216030716201699E-2</v>
      </c>
    </row>
    <row r="412" spans="2:5" x14ac:dyDescent="0.3">
      <c r="B412">
        <v>-1.6848993E-2</v>
      </c>
      <c r="C412">
        <v>-3.0051113783148901E-2</v>
      </c>
      <c r="D412">
        <v>3.29381148506089E-2</v>
      </c>
      <c r="E412">
        <v>-0.11033541034986601</v>
      </c>
    </row>
    <row r="413" spans="2:5" x14ac:dyDescent="0.3">
      <c r="B413">
        <v>1.2022222000000001E-2</v>
      </c>
      <c r="C413">
        <v>1.2616676607130201E-2</v>
      </c>
      <c r="D413">
        <v>3.50519402063178E-2</v>
      </c>
      <c r="E413">
        <v>-9.5639475536967403E-2</v>
      </c>
    </row>
    <row r="414" spans="2:5" x14ac:dyDescent="0.3">
      <c r="B414" s="3">
        <v>6.9461389999999597E-3</v>
      </c>
      <c r="C414" s="3">
        <v>-4.9460322972603799E-3</v>
      </c>
      <c r="D414">
        <v>-2.1348866201429499E-2</v>
      </c>
      <c r="E414" s="3">
        <v>-1.89277557956814E-3</v>
      </c>
    </row>
    <row r="415" spans="2:5" x14ac:dyDescent="0.3">
      <c r="B415">
        <v>2.0207506E-2</v>
      </c>
      <c r="C415" s="3">
        <v>-5.9974642763073903E-3</v>
      </c>
      <c r="D415">
        <v>-1.79665858546607E-2</v>
      </c>
      <c r="E415" s="3">
        <v>-4.10420150331808E-3</v>
      </c>
    </row>
    <row r="416" spans="2:5" x14ac:dyDescent="0.3">
      <c r="B416">
        <v>0.54013776400000002</v>
      </c>
      <c r="C416">
        <v>0.101919240418418</v>
      </c>
      <c r="D416">
        <v>1.02836629542383</v>
      </c>
      <c r="E416" s="3">
        <v>8.9242422837755801E-3</v>
      </c>
    </row>
    <row r="417" spans="2:5" x14ac:dyDescent="0.3">
      <c r="B417">
        <v>-4.9948711999999999E-2</v>
      </c>
      <c r="C417" s="3">
        <v>8.0944757596300206E-3</v>
      </c>
      <c r="D417">
        <v>1.29963750047946E-2</v>
      </c>
      <c r="E417">
        <v>-2.0054393752264699E-2</v>
      </c>
    </row>
    <row r="418" spans="2:5" x14ac:dyDescent="0.3">
      <c r="B418">
        <v>0.62006927300000003</v>
      </c>
      <c r="C418">
        <v>9.8418303773378499E-2</v>
      </c>
      <c r="D418">
        <v>0.94498312700073905</v>
      </c>
      <c r="E418" s="3">
        <v>8.0439759905389808E-3</v>
      </c>
    </row>
    <row r="419" spans="2:5" x14ac:dyDescent="0.3">
      <c r="B419">
        <v>-6.8674359999999907E-2</v>
      </c>
      <c r="C419" s="3">
        <v>-4.4244077920419199E-3</v>
      </c>
      <c r="D419">
        <v>-1.9103423445380099E-2</v>
      </c>
      <c r="E419" s="3">
        <v>-4.9188718502510597E-3</v>
      </c>
    </row>
    <row r="420" spans="2:5" x14ac:dyDescent="0.3">
      <c r="B420">
        <v>1.4866417E-2</v>
      </c>
      <c r="C420">
        <v>3.2816287370639102E-2</v>
      </c>
      <c r="D420">
        <v>3.42247822721925E-2</v>
      </c>
      <c r="E420">
        <v>-1.5941222745993001E-2</v>
      </c>
    </row>
    <row r="421" spans="2:5" x14ac:dyDescent="0.3">
      <c r="B421">
        <v>-0.107715088</v>
      </c>
      <c r="C421">
        <v>-3.0949543206673698E-2</v>
      </c>
      <c r="D421">
        <v>1.1499391317437E-2</v>
      </c>
      <c r="E421">
        <v>-1.7985378118638502E-2</v>
      </c>
    </row>
    <row r="422" spans="2:5" x14ac:dyDescent="0.3">
      <c r="B422">
        <v>1.0922144999999999E-2</v>
      </c>
      <c r="C422" s="3">
        <v>4.7601078441350498E-4</v>
      </c>
      <c r="D422">
        <v>2.7949015952258099E-2</v>
      </c>
      <c r="E422">
        <v>-7.3377859346965807E-2</v>
      </c>
    </row>
    <row r="423" spans="2:5" x14ac:dyDescent="0.3">
      <c r="B423" s="3">
        <v>-3.67907199999994E-3</v>
      </c>
      <c r="C423" s="3">
        <v>-9.1653290958743708E-3</v>
      </c>
      <c r="D423">
        <v>-1.9188946689812698E-2</v>
      </c>
      <c r="E423" s="3">
        <v>-2.7909033399470401E-3</v>
      </c>
    </row>
    <row r="424" spans="2:5" x14ac:dyDescent="0.3">
      <c r="B424">
        <v>0.65770258599999998</v>
      </c>
      <c r="C424">
        <v>0.109397645029464</v>
      </c>
      <c r="D424">
        <v>0.99692231782259699</v>
      </c>
      <c r="E424">
        <v>1.2750002695087101E-2</v>
      </c>
    </row>
    <row r="425" spans="2:5" x14ac:dyDescent="0.3">
      <c r="B425" s="3">
        <v>-9.5779700000009197E-4</v>
      </c>
      <c r="C425" s="3">
        <v>-6.6493611099047402E-3</v>
      </c>
      <c r="D425">
        <v>-1.6416396023483801E-2</v>
      </c>
      <c r="E425" s="3">
        <v>-1.2126611241530399E-3</v>
      </c>
    </row>
    <row r="426" spans="2:5" x14ac:dyDescent="0.3">
      <c r="B426">
        <v>-0.12727050600000001</v>
      </c>
      <c r="C426">
        <v>-2.1190164912881001E-2</v>
      </c>
      <c r="D426">
        <v>1.80758941484956E-2</v>
      </c>
      <c r="E426">
        <v>-1.9199726468138101E-2</v>
      </c>
    </row>
    <row r="427" spans="2:5" x14ac:dyDescent="0.3">
      <c r="B427">
        <v>1.0797437999999999E-2</v>
      </c>
      <c r="C427">
        <v>-4.0232523216318802E-2</v>
      </c>
      <c r="D427">
        <v>3.4213293753124201E-2</v>
      </c>
      <c r="E427">
        <v>-3.25903664176233E-2</v>
      </c>
    </row>
    <row r="428" spans="2:5" x14ac:dyDescent="0.3">
      <c r="B428">
        <v>-4.9617145000000001E-2</v>
      </c>
      <c r="C428">
        <v>-2.9978513872068801E-2</v>
      </c>
      <c r="D428">
        <v>1.1927172024492901E-2</v>
      </c>
      <c r="E428">
        <v>-2.2632747180342899E-2</v>
      </c>
    </row>
    <row r="429" spans="2:5" x14ac:dyDescent="0.3">
      <c r="B429">
        <v>5.6636430000000099E-2</v>
      </c>
      <c r="C429">
        <v>-2.6129103245290001E-2</v>
      </c>
      <c r="D429">
        <v>3.9674070459113399E-2</v>
      </c>
      <c r="E429" s="3">
        <v>7.6718396250550101E-3</v>
      </c>
    </row>
    <row r="430" spans="2:5" x14ac:dyDescent="0.3">
      <c r="B430">
        <v>-0.121050861</v>
      </c>
      <c r="C430">
        <v>-2.7717747079321502E-2</v>
      </c>
      <c r="D430">
        <v>1.19503933001544E-2</v>
      </c>
      <c r="E430">
        <v>-1.55541813184422E-2</v>
      </c>
    </row>
    <row r="431" spans="2:5" x14ac:dyDescent="0.3">
      <c r="B431">
        <v>1.3552574E-2</v>
      </c>
      <c r="C431">
        <v>1.16456925230319E-2</v>
      </c>
      <c r="D431">
        <v>1.71472402062386E-2</v>
      </c>
      <c r="E431">
        <v>-5.2603094951438202E-2</v>
      </c>
    </row>
    <row r="432" spans="2:5" x14ac:dyDescent="0.3">
      <c r="B432">
        <v>0.256178556</v>
      </c>
      <c r="C432">
        <v>0.121221060889839</v>
      </c>
      <c r="D432">
        <v>0.77502565923669997</v>
      </c>
      <c r="E432">
        <v>1.05779808121115E-2</v>
      </c>
    </row>
    <row r="433" spans="2:5" x14ac:dyDescent="0.3">
      <c r="B433">
        <v>0.68236276200000001</v>
      </c>
      <c r="C433">
        <v>9.60976624513636E-2</v>
      </c>
      <c r="D433">
        <v>1.01110686719433</v>
      </c>
      <c r="E433" s="3">
        <v>5.8431478901810304E-3</v>
      </c>
    </row>
    <row r="434" spans="2:5" x14ac:dyDescent="0.3">
      <c r="B434">
        <v>-4.8550768000000001E-2</v>
      </c>
      <c r="C434">
        <v>-7.2739347038732693E-2</v>
      </c>
      <c r="D434">
        <v>1.1755343761021299E-2</v>
      </c>
      <c r="E434">
        <v>-1.8009876422056301E-2</v>
      </c>
    </row>
    <row r="435" spans="2:5" x14ac:dyDescent="0.3">
      <c r="B435">
        <v>0.65172066100000003</v>
      </c>
      <c r="C435">
        <v>0.11138494346229499</v>
      </c>
      <c r="D435">
        <v>1.0477436747672799</v>
      </c>
      <c r="E435" s="3">
        <v>7.2600086384257004E-3</v>
      </c>
    </row>
    <row r="436" spans="2:5" x14ac:dyDescent="0.3">
      <c r="B436">
        <v>-9.8633876999999995E-2</v>
      </c>
      <c r="C436">
        <v>-2.20579471651784E-2</v>
      </c>
      <c r="D436">
        <v>1.0199440307773399E-2</v>
      </c>
      <c r="E436">
        <v>-1.5623541605724199E-2</v>
      </c>
    </row>
    <row r="437" spans="2:5" x14ac:dyDescent="0.3">
      <c r="B437">
        <v>1.5760836E-2</v>
      </c>
      <c r="C437">
        <v>-1.5873832729492301E-2</v>
      </c>
      <c r="D437">
        <v>2.38152727968386E-2</v>
      </c>
      <c r="E437" s="3">
        <v>-4.9722005867929202E-3</v>
      </c>
    </row>
    <row r="438" spans="2:5" x14ac:dyDescent="0.3">
      <c r="B438" s="3">
        <v>-8.4628810000000297E-3</v>
      </c>
      <c r="C438" s="3">
        <v>-6.3547005144546599E-3</v>
      </c>
      <c r="D438">
        <v>-1.5323865026066299E-2</v>
      </c>
      <c r="E438" s="3">
        <v>-2.6426214768503699E-3</v>
      </c>
    </row>
    <row r="439" spans="2:5" x14ac:dyDescent="0.3">
      <c r="B439">
        <v>0.27944387500000001</v>
      </c>
      <c r="C439">
        <v>0.17739935044737701</v>
      </c>
      <c r="D439">
        <v>0.84734004535139595</v>
      </c>
      <c r="E439" s="3">
        <v>6.0573823877536704E-3</v>
      </c>
    </row>
    <row r="440" spans="2:5" x14ac:dyDescent="0.3">
      <c r="B440">
        <v>0.265608079</v>
      </c>
      <c r="C440">
        <v>0.15332285882885699</v>
      </c>
      <c r="D440">
        <v>0.80726968381555897</v>
      </c>
      <c r="E440">
        <v>1.3281737430139299E-2</v>
      </c>
    </row>
    <row r="441" spans="2:5" x14ac:dyDescent="0.3">
      <c r="B441">
        <v>2.0571208000000001E-2</v>
      </c>
      <c r="C441">
        <v>-3.2111014708327099E-2</v>
      </c>
      <c r="D441">
        <v>3.2543794282376401E-2</v>
      </c>
      <c r="E441">
        <v>-7.7097699262932196E-2</v>
      </c>
    </row>
    <row r="442" spans="2:5" x14ac:dyDescent="0.3">
      <c r="B442">
        <v>0.62973363000000004</v>
      </c>
      <c r="C442">
        <v>0.11277457899889699</v>
      </c>
      <c r="D442">
        <v>0.99913647009948603</v>
      </c>
      <c r="E442" s="3">
        <v>6.4834481140921803E-3</v>
      </c>
    </row>
    <row r="443" spans="2:5" x14ac:dyDescent="0.3">
      <c r="B443">
        <v>-4.8181539000000002E-2</v>
      </c>
      <c r="C443">
        <v>-5.7773786678137103E-2</v>
      </c>
      <c r="D443">
        <v>1.42057900059304E-2</v>
      </c>
      <c r="E443">
        <v>-1.7413487496554199E-2</v>
      </c>
    </row>
    <row r="444" spans="2:5" x14ac:dyDescent="0.3">
      <c r="B444">
        <v>0.27449866000000001</v>
      </c>
      <c r="C444">
        <v>0.110548154724481</v>
      </c>
      <c r="D444">
        <v>0.81474564100811298</v>
      </c>
      <c r="E444" s="3">
        <v>4.1520987526178499E-3</v>
      </c>
    </row>
    <row r="445" spans="2:5" x14ac:dyDescent="0.3">
      <c r="B445">
        <v>0.26081873999999999</v>
      </c>
      <c r="C445">
        <v>0.15599959306448899</v>
      </c>
      <c r="D445">
        <v>0.88746256503899301</v>
      </c>
      <c r="E445" s="3">
        <v>3.5606398174201901E-3</v>
      </c>
    </row>
    <row r="446" spans="2:5" x14ac:dyDescent="0.3">
      <c r="B446">
        <v>-3.1959175999999999E-2</v>
      </c>
      <c r="C446">
        <v>-5.0748580265053203E-2</v>
      </c>
      <c r="D446">
        <v>-2.1231974811245401E-2</v>
      </c>
      <c r="E446">
        <v>-1.1727429728511599E-2</v>
      </c>
    </row>
    <row r="447" spans="2:5" x14ac:dyDescent="0.3">
      <c r="B447">
        <v>-4.8180927999999998E-2</v>
      </c>
      <c r="C447">
        <v>2.9678451593039699E-2</v>
      </c>
      <c r="D447">
        <v>1.2082732946849001E-2</v>
      </c>
      <c r="E447">
        <v>-1.9059265585995799E-2</v>
      </c>
    </row>
    <row r="448" spans="2:5" x14ac:dyDescent="0.3">
      <c r="B448">
        <v>-7.4294368E-2</v>
      </c>
      <c r="C448">
        <v>-2.4241594283868E-2</v>
      </c>
      <c r="D448" s="3">
        <v>9.3081381439829407E-3</v>
      </c>
      <c r="E448">
        <v>-1.7638265404344801E-2</v>
      </c>
    </row>
    <row r="449" spans="2:5" x14ac:dyDescent="0.3">
      <c r="B449">
        <v>-7.2505535999999995E-2</v>
      </c>
      <c r="C449">
        <v>-1.7331881550379801E-2</v>
      </c>
      <c r="D449">
        <v>1.04559348658111E-2</v>
      </c>
      <c r="E449">
        <v>-1.95516345923205E-2</v>
      </c>
    </row>
    <row r="450" spans="2:5" x14ac:dyDescent="0.3">
      <c r="B450">
        <v>-1.1745943999999999E-2</v>
      </c>
      <c r="C450" s="3">
        <v>-7.8695697107098207E-3</v>
      </c>
      <c r="D450">
        <v>-1.3372783508870801E-2</v>
      </c>
      <c r="E450" s="3">
        <v>-6.3817108794917204E-3</v>
      </c>
    </row>
    <row r="451" spans="2:5" x14ac:dyDescent="0.3">
      <c r="B451">
        <v>-5.0913435999999999E-2</v>
      </c>
      <c r="C451">
        <v>-3.3441388867034301E-2</v>
      </c>
      <c r="D451">
        <v>1.1760363292695201E-2</v>
      </c>
      <c r="E451">
        <v>-1.6322393687546798E-2</v>
      </c>
    </row>
    <row r="452" spans="2:5" x14ac:dyDescent="0.3">
      <c r="B452">
        <v>1.4701204000000001E-2</v>
      </c>
      <c r="C452">
        <v>-6.07922074842712E-2</v>
      </c>
      <c r="D452">
        <v>3.4068999302958099E-2</v>
      </c>
      <c r="E452">
        <v>-2.6876989324689401E-2</v>
      </c>
    </row>
    <row r="453" spans="2:5" x14ac:dyDescent="0.3">
      <c r="B453">
        <v>-5.4906715000000002E-2</v>
      </c>
      <c r="C453" s="3">
        <v>-7.8532684832175997E-3</v>
      </c>
      <c r="D453">
        <v>-1.53515452632458E-2</v>
      </c>
      <c r="E453" s="3">
        <v>-7.7260298250919597E-3</v>
      </c>
    </row>
    <row r="454" spans="2:5" x14ac:dyDescent="0.3">
      <c r="B454">
        <v>3.5039160000000097E-2</v>
      </c>
      <c r="C454">
        <v>-1.7948476598560598E-2</v>
      </c>
      <c r="D454">
        <v>3.9735635356887102E-2</v>
      </c>
      <c r="E454">
        <v>4.1003032686902002E-2</v>
      </c>
    </row>
    <row r="455" spans="2:5" x14ac:dyDescent="0.3">
      <c r="B455">
        <v>1.781831E-2</v>
      </c>
      <c r="C455">
        <v>-1.5580922887048401E-2</v>
      </c>
      <c r="D455">
        <v>3.0719461840249401E-2</v>
      </c>
      <c r="E455">
        <v>-0.10001915925223601</v>
      </c>
    </row>
    <row r="456" spans="2:5" x14ac:dyDescent="0.3">
      <c r="B456">
        <v>1.8492227999999999E-2</v>
      </c>
      <c r="C456">
        <v>-6.1401926853738603E-2</v>
      </c>
      <c r="D456">
        <v>3.5190583998149297E-2</v>
      </c>
      <c r="E456">
        <v>-6.1688874846371498E-2</v>
      </c>
    </row>
    <row r="457" spans="2:5" x14ac:dyDescent="0.3">
      <c r="B457">
        <v>0.25654238400000001</v>
      </c>
      <c r="C457">
        <v>0.11830987849854201</v>
      </c>
      <c r="D457">
        <v>0.78973462749309697</v>
      </c>
      <c r="E457" s="3">
        <v>2.1952334489989699E-3</v>
      </c>
    </row>
    <row r="458" spans="2:5" x14ac:dyDescent="0.3">
      <c r="B458">
        <v>0.26214272</v>
      </c>
      <c r="C458">
        <v>0.150262186952836</v>
      </c>
      <c r="D458">
        <v>0.77732387221531696</v>
      </c>
      <c r="E458" s="3">
        <v>-3.1054304395698902E-3</v>
      </c>
    </row>
    <row r="459" spans="2:5" x14ac:dyDescent="0.3">
      <c r="B459">
        <v>4.5123659000000003E-2</v>
      </c>
      <c r="C459">
        <v>-2.12890488060835E-2</v>
      </c>
      <c r="D459">
        <v>2.5554448632813202E-2</v>
      </c>
      <c r="E459">
        <v>-1.24176285062454E-2</v>
      </c>
    </row>
    <row r="460" spans="2:5" x14ac:dyDescent="0.3">
      <c r="B460">
        <v>0.60976609500000001</v>
      </c>
      <c r="C460">
        <v>0.10464484562328</v>
      </c>
      <c r="D460">
        <v>0.96762845685649501</v>
      </c>
      <c r="E460">
        <v>1.3563197349267701E-2</v>
      </c>
    </row>
    <row r="461" spans="2:5" x14ac:dyDescent="0.3">
      <c r="B461">
        <v>-0.11766685</v>
      </c>
      <c r="C461">
        <v>-2.6097083203447599E-2</v>
      </c>
      <c r="D461" s="3">
        <v>9.6160972074986004E-3</v>
      </c>
      <c r="E461">
        <v>-1.8718266297801E-2</v>
      </c>
    </row>
    <row r="462" spans="2:5" x14ac:dyDescent="0.3">
      <c r="B462">
        <v>0.64644293600000002</v>
      </c>
      <c r="C462">
        <v>0.108701273075067</v>
      </c>
      <c r="D462">
        <v>0.97709745382687796</v>
      </c>
      <c r="E462" s="3">
        <v>8.6615707656878503E-3</v>
      </c>
    </row>
    <row r="463" spans="2:5" x14ac:dyDescent="0.3">
      <c r="B463">
        <v>7.9479183999999994E-2</v>
      </c>
      <c r="C463">
        <v>-2.6343318097793701E-2</v>
      </c>
      <c r="D463">
        <v>3.28057631373855E-2</v>
      </c>
      <c r="E463">
        <v>-7.5485081292648595E-2</v>
      </c>
    </row>
    <row r="464" spans="2:5" x14ac:dyDescent="0.3">
      <c r="B464">
        <v>-0.103906042</v>
      </c>
      <c r="C464" s="3">
        <v>-7.4880470189845503E-3</v>
      </c>
      <c r="D464">
        <v>-1.43124869382566E-2</v>
      </c>
      <c r="E464" s="3">
        <v>-5.05329346632288E-3</v>
      </c>
    </row>
    <row r="465" spans="2:5" x14ac:dyDescent="0.3">
      <c r="B465">
        <v>-6.0498292000000002E-2</v>
      </c>
      <c r="C465" s="3">
        <v>-9.7915790243883593E-3</v>
      </c>
      <c r="D465">
        <v>-1.5174944661274401E-2</v>
      </c>
      <c r="E465" s="3">
        <v>-3.4606673692933699E-3</v>
      </c>
    </row>
    <row r="466" spans="2:5" x14ac:dyDescent="0.3">
      <c r="B466">
        <v>0.66463499100000001</v>
      </c>
      <c r="C466">
        <v>0.10557435889382399</v>
      </c>
      <c r="D466">
        <v>0.97906370297787204</v>
      </c>
      <c r="E466" s="3">
        <v>9.2092488145269994E-3</v>
      </c>
    </row>
    <row r="467" spans="2:5" x14ac:dyDescent="0.3">
      <c r="B467">
        <v>-3.232322E-2</v>
      </c>
      <c r="C467">
        <v>-2.2271473566799201E-2</v>
      </c>
      <c r="D467" s="3">
        <v>7.5430927391628303E-3</v>
      </c>
      <c r="E467">
        <v>-1.4423676300589E-2</v>
      </c>
    </row>
    <row r="468" spans="2:5" x14ac:dyDescent="0.3">
      <c r="B468">
        <v>0.26527378000000001</v>
      </c>
      <c r="C468">
        <v>0.12918769714491199</v>
      </c>
      <c r="D468">
        <v>0.79409555176674596</v>
      </c>
      <c r="E468" s="3">
        <v>9.5364225836376201E-3</v>
      </c>
    </row>
    <row r="469" spans="2:5" x14ac:dyDescent="0.3">
      <c r="B469">
        <v>-8.4355695999999994E-2</v>
      </c>
      <c r="C469">
        <v>-2.2645535484642199E-2</v>
      </c>
      <c r="D469">
        <v>1.30006366198688E-2</v>
      </c>
      <c r="E469">
        <v>-2.21916683146203E-2</v>
      </c>
    </row>
    <row r="470" spans="2:5" x14ac:dyDescent="0.3">
      <c r="B470">
        <v>-4.9543558000000001E-2</v>
      </c>
      <c r="C470" s="3">
        <v>6.5950301181512102E-3</v>
      </c>
      <c r="D470">
        <v>1.15528936778409E-2</v>
      </c>
      <c r="E470">
        <v>-1.5610407002758901E-2</v>
      </c>
    </row>
    <row r="471" spans="2:5" x14ac:dyDescent="0.3">
      <c r="B471">
        <v>-4.6412772999999997E-2</v>
      </c>
      <c r="C471">
        <v>-1.8348459153378498E-2</v>
      </c>
      <c r="D471">
        <v>3.8139254441510902E-2</v>
      </c>
      <c r="E471" s="3">
        <v>-6.2678567533156404E-3</v>
      </c>
    </row>
    <row r="472" spans="2:5" x14ac:dyDescent="0.3">
      <c r="B472">
        <v>-3.9977481000000002E-2</v>
      </c>
      <c r="C472" s="3">
        <v>-3.0310353349143298E-3</v>
      </c>
      <c r="D472">
        <v>-2.1567229732970102E-2</v>
      </c>
      <c r="E472" s="3">
        <v>-6.4583193586326797E-3</v>
      </c>
    </row>
    <row r="473" spans="2:5" x14ac:dyDescent="0.3">
      <c r="B473" s="3">
        <v>9.80639899999999E-3</v>
      </c>
      <c r="C473">
        <v>-3.9714527119315203E-2</v>
      </c>
      <c r="D473">
        <v>3.6819037432811598E-2</v>
      </c>
      <c r="E473">
        <v>-9.7136779531230594E-2</v>
      </c>
    </row>
    <row r="474" spans="2:5" x14ac:dyDescent="0.3">
      <c r="B474">
        <v>-4.6127671000000002E-2</v>
      </c>
      <c r="C474">
        <v>-2.15776058944918E-2</v>
      </c>
      <c r="D474">
        <v>1.05395371668632E-2</v>
      </c>
      <c r="E474">
        <v>-1.8578509451357899E-2</v>
      </c>
    </row>
    <row r="475" spans="2:5" x14ac:dyDescent="0.3">
      <c r="B475">
        <v>-1.0418016E-2</v>
      </c>
      <c r="C475">
        <v>-1.7956205159098401E-2</v>
      </c>
      <c r="D475">
        <v>3.2088824550347401E-2</v>
      </c>
      <c r="E475">
        <v>-7.9464007342870097E-2</v>
      </c>
    </row>
    <row r="476" spans="2:5" x14ac:dyDescent="0.3">
      <c r="B476">
        <v>-6.9707637000000003E-2</v>
      </c>
      <c r="C476">
        <v>-2.4709450953504901E-2</v>
      </c>
      <c r="D476">
        <v>1.0178182840465099E-2</v>
      </c>
      <c r="E476">
        <v>-1.75648057633889E-2</v>
      </c>
    </row>
    <row r="477" spans="2:5" x14ac:dyDescent="0.3">
      <c r="B477">
        <v>0.61978890399999997</v>
      </c>
      <c r="C477">
        <v>0.10343333926577</v>
      </c>
      <c r="D477">
        <v>0.98134021588464404</v>
      </c>
      <c r="E477" s="3">
        <v>5.3406088258842301E-3</v>
      </c>
    </row>
    <row r="478" spans="2:5" x14ac:dyDescent="0.3">
      <c r="B478">
        <v>0.67599915399999999</v>
      </c>
      <c r="C478">
        <v>0.10368652180716401</v>
      </c>
      <c r="D478">
        <v>0.97741447386582803</v>
      </c>
      <c r="E478" s="3">
        <v>8.6908016130934004E-3</v>
      </c>
    </row>
    <row r="479" spans="2:5" x14ac:dyDescent="0.3">
      <c r="B479">
        <v>-3.8251268999999997E-2</v>
      </c>
      <c r="C479">
        <v>-4.5191724595259802E-2</v>
      </c>
      <c r="D479">
        <v>-1.61884889204712E-2</v>
      </c>
      <c r="E479" s="3">
        <v>-4.7701782699215199E-3</v>
      </c>
    </row>
    <row r="480" spans="2:5" x14ac:dyDescent="0.3">
      <c r="B480" s="3">
        <v>-7.9797000000003595E-4</v>
      </c>
      <c r="C480" s="3">
        <v>-7.0732587368207301E-3</v>
      </c>
      <c r="D480">
        <v>-1.56145953786412E-2</v>
      </c>
      <c r="E480" s="3">
        <v>-8.0060297885069902E-3</v>
      </c>
    </row>
    <row r="481" spans="2:5" x14ac:dyDescent="0.3">
      <c r="B481">
        <v>0.65386995000000003</v>
      </c>
      <c r="C481">
        <v>0.108658601111565</v>
      </c>
      <c r="D481">
        <v>0.93767922203072496</v>
      </c>
      <c r="E481" s="3">
        <v>4.8735156057522697E-3</v>
      </c>
    </row>
    <row r="482" spans="2:5" x14ac:dyDescent="0.3">
      <c r="B482">
        <v>7.1801529000000003E-2</v>
      </c>
      <c r="C482">
        <v>-4.1362723335481202E-2</v>
      </c>
      <c r="D482">
        <v>1.8181004453810299E-2</v>
      </c>
      <c r="E482" s="3">
        <v>-6.9615922536079402E-3</v>
      </c>
    </row>
    <row r="483" spans="2:5" x14ac:dyDescent="0.3">
      <c r="B483">
        <v>7.5067253999999903E-2</v>
      </c>
      <c r="C483">
        <v>-1.31947430653744E-2</v>
      </c>
      <c r="D483">
        <v>2.2423591833313401E-2</v>
      </c>
      <c r="E483" s="3">
        <v>-5.4547866978874801E-3</v>
      </c>
    </row>
    <row r="484" spans="2:5" x14ac:dyDescent="0.3">
      <c r="B484">
        <v>1.5964175000000001E-2</v>
      </c>
      <c r="C484">
        <v>-0.10376370182183001</v>
      </c>
      <c r="D484">
        <v>-3.7973899288858998E-2</v>
      </c>
      <c r="E484">
        <v>2.65720125696443E-2</v>
      </c>
    </row>
    <row r="485" spans="2:5" x14ac:dyDescent="0.3">
      <c r="B485">
        <v>5.6576245999999997E-2</v>
      </c>
      <c r="C485">
        <v>-1.5367759635487499E-2</v>
      </c>
      <c r="D485" s="3">
        <v>3.37015563031481E-3</v>
      </c>
      <c r="E485">
        <v>0.40509267113509001</v>
      </c>
    </row>
    <row r="486" spans="2:5" x14ac:dyDescent="0.3">
      <c r="B486" s="3">
        <v>-2.02180999999996E-4</v>
      </c>
      <c r="C486">
        <v>-0.229931559711295</v>
      </c>
      <c r="D486">
        <v>-3.9038132064517103E-2</v>
      </c>
      <c r="E486">
        <v>2.0155343969585501E-2</v>
      </c>
    </row>
    <row r="487" spans="2:5" x14ac:dyDescent="0.3">
      <c r="B487">
        <v>-4.18972099999999E-2</v>
      </c>
      <c r="C487">
        <v>-1.8101510618647201E-2</v>
      </c>
      <c r="D487">
        <v>1.3527095230897899E-2</v>
      </c>
      <c r="E487" s="3">
        <v>-2.5662031395228498E-3</v>
      </c>
    </row>
    <row r="488" spans="2:5" x14ac:dyDescent="0.3">
      <c r="B488" s="3">
        <v>1.699042E-3</v>
      </c>
      <c r="C488">
        <v>0.241330294279409</v>
      </c>
      <c r="D488">
        <v>0.31519972743426</v>
      </c>
      <c r="E488">
        <v>-2.8534972566135301E-2</v>
      </c>
    </row>
    <row r="489" spans="2:5" x14ac:dyDescent="0.3">
      <c r="B489" s="3">
        <v>4.7786309999999898E-3</v>
      </c>
      <c r="C489">
        <v>0.23474890715286301</v>
      </c>
      <c r="D489">
        <v>0.13588160507459299</v>
      </c>
      <c r="E489">
        <v>-3.8784376335253098E-2</v>
      </c>
    </row>
    <row r="490" spans="2:5" x14ac:dyDescent="0.3">
      <c r="B490" s="3">
        <v>7.7956660000000101E-3</v>
      </c>
      <c r="C490">
        <v>-0.17607285856782201</v>
      </c>
      <c r="D490">
        <v>-3.3422168518788799E-2</v>
      </c>
      <c r="E490">
        <v>2.6413537650018699E-2</v>
      </c>
    </row>
    <row r="491" spans="2:5" x14ac:dyDescent="0.3">
      <c r="B491" s="3">
        <v>-6.8262059999999901E-3</v>
      </c>
      <c r="C491" s="3">
        <v>-8.0438014256792607E-3</v>
      </c>
      <c r="D491" s="3">
        <v>1.02559172865022E-3</v>
      </c>
      <c r="E491">
        <v>0.31545848661507803</v>
      </c>
    </row>
    <row r="492" spans="2:5" x14ac:dyDescent="0.3">
      <c r="B492" s="3">
        <v>4.1283799999991501E-4</v>
      </c>
      <c r="C492">
        <v>-1.4872286529044499E-2</v>
      </c>
      <c r="D492">
        <v>1.9882098083871501E-2</v>
      </c>
      <c r="E492" s="3">
        <v>-6.4988679473472798E-3</v>
      </c>
    </row>
    <row r="493" spans="2:5" x14ac:dyDescent="0.3">
      <c r="B493">
        <v>4.3097019E-2</v>
      </c>
      <c r="C493" s="3">
        <v>-4.6679680643520903E-3</v>
      </c>
      <c r="D493" s="3">
        <v>5.3430262939676799E-3</v>
      </c>
      <c r="E493">
        <v>0.35004958256539798</v>
      </c>
    </row>
    <row r="494" spans="2:5" x14ac:dyDescent="0.3">
      <c r="B494">
        <v>-0.20004813699999999</v>
      </c>
      <c r="C494">
        <v>-0.147008766087141</v>
      </c>
      <c r="D494">
        <v>-4.8359651079288003E-2</v>
      </c>
      <c r="E494">
        <v>2.7316595579835699E-2</v>
      </c>
    </row>
    <row r="495" spans="2:5" x14ac:dyDescent="0.3">
      <c r="B495">
        <v>0.13540271300000001</v>
      </c>
      <c r="C495">
        <v>0.169475355870531</v>
      </c>
      <c r="D495">
        <v>0.47290267491812399</v>
      </c>
      <c r="E495">
        <v>-4.1176006642283401E-2</v>
      </c>
    </row>
    <row r="496" spans="2:5" x14ac:dyDescent="0.3">
      <c r="B496">
        <v>4.1426869999999998E-2</v>
      </c>
      <c r="C496">
        <v>0.16913725502811999</v>
      </c>
      <c r="D496">
        <v>0.45395584743360301</v>
      </c>
      <c r="E496">
        <v>-4.0755101081122999E-2</v>
      </c>
    </row>
    <row r="497" spans="2:5" x14ac:dyDescent="0.3">
      <c r="B497">
        <v>0.142308145</v>
      </c>
      <c r="C497">
        <v>0.176902138808187</v>
      </c>
      <c r="D497">
        <v>0.50943789519925198</v>
      </c>
      <c r="E497">
        <v>-4.1450591985406897E-2</v>
      </c>
    </row>
    <row r="498" spans="2:5" x14ac:dyDescent="0.3">
      <c r="B498">
        <v>1.2861106000000001E-2</v>
      </c>
      <c r="C498">
        <v>0.20225729623150199</v>
      </c>
      <c r="D498">
        <v>0.18746852103988401</v>
      </c>
      <c r="E498">
        <v>-4.2424429412484498E-2</v>
      </c>
    </row>
    <row r="499" spans="2:5" x14ac:dyDescent="0.3">
      <c r="B499">
        <v>5.6167101000000101E-2</v>
      </c>
      <c r="C499" s="3">
        <v>-6.7285102330711505E-4</v>
      </c>
      <c r="D499" s="3">
        <v>2.7930227926238199E-3</v>
      </c>
      <c r="E499">
        <v>0.37949084791717502</v>
      </c>
    </row>
    <row r="500" spans="2:5" x14ac:dyDescent="0.3">
      <c r="B500">
        <v>5.2403181E-2</v>
      </c>
      <c r="C500" s="3">
        <v>6.2450649136709701E-4</v>
      </c>
      <c r="D500" s="3">
        <v>1.4776815226176499E-3</v>
      </c>
      <c r="E500">
        <v>0.36323183282661198</v>
      </c>
    </row>
    <row r="501" spans="2:5" x14ac:dyDescent="0.3">
      <c r="B501">
        <v>8.6557891999999997E-2</v>
      </c>
      <c r="C501" s="3">
        <v>1.94684623958574E-3</v>
      </c>
      <c r="D501" s="3">
        <v>-3.9899938079505501E-3</v>
      </c>
      <c r="E501">
        <v>0.30851492420965199</v>
      </c>
    </row>
    <row r="502" spans="2:5" x14ac:dyDescent="0.3">
      <c r="B502">
        <v>3.9906840999999998E-2</v>
      </c>
      <c r="C502">
        <v>-1.1729619232279E-2</v>
      </c>
      <c r="D502">
        <v>1.2928134023704799E-2</v>
      </c>
      <c r="E502" s="3">
        <v>-6.4699337771197997E-3</v>
      </c>
    </row>
    <row r="503" spans="2:5" x14ac:dyDescent="0.3">
      <c r="B503">
        <v>5.9634963999999999E-2</v>
      </c>
      <c r="C503">
        <v>-4.7909460121668898E-2</v>
      </c>
      <c r="D503" s="3">
        <v>9.61067039636768E-3</v>
      </c>
      <c r="E503" s="3">
        <v>-4.3144650667320998E-3</v>
      </c>
    </row>
    <row r="504" spans="2:5" x14ac:dyDescent="0.3">
      <c r="B504">
        <v>5.3586411E-2</v>
      </c>
      <c r="C504" s="3">
        <v>-6.2008407397447004E-3</v>
      </c>
      <c r="D504" s="3">
        <v>6.3370051181346502E-3</v>
      </c>
      <c r="E504">
        <v>0.37613051755289001</v>
      </c>
    </row>
    <row r="505" spans="2:5" x14ac:dyDescent="0.3">
      <c r="B505" s="3">
        <v>-1.331814E-3</v>
      </c>
      <c r="C505">
        <v>-0.22736045020322801</v>
      </c>
      <c r="D505">
        <v>-4.1236137118598602E-2</v>
      </c>
      <c r="E505">
        <v>1.1465262549468501E-2</v>
      </c>
    </row>
    <row r="506" spans="2:5" x14ac:dyDescent="0.3">
      <c r="B506">
        <v>5.9771543000000003E-2</v>
      </c>
      <c r="C506">
        <v>-7.9362806521554793E-2</v>
      </c>
      <c r="D506" s="3">
        <v>5.3502228660747301E-3</v>
      </c>
      <c r="E506">
        <v>0.31437890760987902</v>
      </c>
    </row>
    <row r="507" spans="2:5" x14ac:dyDescent="0.3">
      <c r="B507">
        <v>5.6148172000000003E-2</v>
      </c>
      <c r="C507">
        <v>-4.6618780599453097E-2</v>
      </c>
      <c r="D507" s="3">
        <v>4.4131675803261002E-4</v>
      </c>
      <c r="E507">
        <v>0.36968586748696503</v>
      </c>
    </row>
    <row r="508" spans="2:5" x14ac:dyDescent="0.3">
      <c r="B508">
        <v>5.1161406999999902E-2</v>
      </c>
      <c r="C508">
        <v>0.172842279715299</v>
      </c>
      <c r="D508">
        <v>0.44653696858227898</v>
      </c>
      <c r="E508">
        <v>-3.9654488541486198E-2</v>
      </c>
    </row>
    <row r="509" spans="2:5" x14ac:dyDescent="0.3">
      <c r="B509" s="3">
        <v>2.6724349999999999E-3</v>
      </c>
      <c r="C509">
        <v>-0.16365976196618601</v>
      </c>
      <c r="D509">
        <v>-4.4849092676082898E-2</v>
      </c>
      <c r="E509">
        <v>2.9817061003235699E-2</v>
      </c>
    </row>
    <row r="510" spans="2:5" x14ac:dyDescent="0.3">
      <c r="B510">
        <v>6.5869484000000006E-2</v>
      </c>
      <c r="C510">
        <v>2.6317087959260899E-2</v>
      </c>
      <c r="D510">
        <v>2.0279168272508301E-2</v>
      </c>
      <c r="E510" s="3">
        <v>-6.1452302885977202E-3</v>
      </c>
    </row>
    <row r="511" spans="2:5" x14ac:dyDescent="0.3">
      <c r="B511">
        <v>3.9095931E-2</v>
      </c>
      <c r="C511" s="3">
        <v>-4.9658022697349801E-3</v>
      </c>
      <c r="D511" s="3">
        <v>5.3064023855242202E-3</v>
      </c>
      <c r="E511">
        <v>0.317102265346422</v>
      </c>
    </row>
    <row r="512" spans="2:5" x14ac:dyDescent="0.3">
      <c r="B512">
        <v>5.7659718999999998E-2</v>
      </c>
      <c r="C512">
        <v>-2.7206586612322E-2</v>
      </c>
      <c r="D512" s="3">
        <v>1.8749709659297E-3</v>
      </c>
      <c r="E512">
        <v>0.40549095786671902</v>
      </c>
    </row>
    <row r="513" spans="2:5" x14ac:dyDescent="0.3">
      <c r="B513">
        <v>5.8085190000000002E-2</v>
      </c>
      <c r="C513" s="3">
        <v>-3.39625186979151E-4</v>
      </c>
      <c r="D513" s="3">
        <v>4.8041498720191303E-3</v>
      </c>
      <c r="E513">
        <v>0.32150526963840897</v>
      </c>
    </row>
    <row r="514" spans="2:5" x14ac:dyDescent="0.3">
      <c r="B514">
        <v>5.3757487E-2</v>
      </c>
      <c r="C514">
        <v>-1.5951110207041801E-2</v>
      </c>
      <c r="D514" s="3">
        <v>3.1826399513304399E-3</v>
      </c>
      <c r="E514">
        <v>0.31397043557160997</v>
      </c>
    </row>
    <row r="515" spans="2:5" x14ac:dyDescent="0.3">
      <c r="B515">
        <v>5.1160658999999997E-2</v>
      </c>
      <c r="C515">
        <v>6.0982917472269998E-2</v>
      </c>
      <c r="D515">
        <v>1.38059357751809E-2</v>
      </c>
      <c r="E515" s="3">
        <v>-6.3287407393876E-3</v>
      </c>
    </row>
    <row r="516" spans="2:5" x14ac:dyDescent="0.3">
      <c r="B516" s="3">
        <v>-1.077812E-3</v>
      </c>
      <c r="C516">
        <v>-0.262853168065867</v>
      </c>
      <c r="D516">
        <v>-4.1780140553199403E-2</v>
      </c>
      <c r="E516">
        <v>2.7063333211904999E-2</v>
      </c>
    </row>
    <row r="517" spans="2:5" x14ac:dyDescent="0.3">
      <c r="B517" s="3">
        <v>1.1767699999999999E-3</v>
      </c>
      <c r="C517">
        <v>0.20309330007823401</v>
      </c>
      <c r="D517">
        <v>0.29213375903660699</v>
      </c>
      <c r="E517">
        <v>-3.6475049684474202E-2</v>
      </c>
    </row>
    <row r="518" spans="2:5" x14ac:dyDescent="0.3">
      <c r="B518">
        <v>7.6742453000000002E-2</v>
      </c>
      <c r="C518">
        <v>0.17212536986801399</v>
      </c>
      <c r="D518">
        <v>0.47998611306359301</v>
      </c>
      <c r="E518">
        <v>-4.8653197114215799E-2</v>
      </c>
    </row>
    <row r="519" spans="2:5" x14ac:dyDescent="0.3">
      <c r="B519">
        <v>5.6812381999999897E-2</v>
      </c>
      <c r="C519">
        <v>0.166758843587726</v>
      </c>
      <c r="D519">
        <v>0.44454480920310702</v>
      </c>
      <c r="E519">
        <v>-3.5597176084672097E-2</v>
      </c>
    </row>
    <row r="520" spans="2:5" x14ac:dyDescent="0.3">
      <c r="B520">
        <v>-7.2706515999999999E-2</v>
      </c>
      <c r="C520">
        <v>-1.5517513089289101E-2</v>
      </c>
      <c r="D520">
        <v>1.78731574659888E-2</v>
      </c>
      <c r="E520" s="3">
        <v>-6.4125667507809597E-3</v>
      </c>
    </row>
    <row r="521" spans="2:5" x14ac:dyDescent="0.3">
      <c r="B521" s="3">
        <v>3.4774369999999899E-3</v>
      </c>
      <c r="C521">
        <v>0.185735604825149</v>
      </c>
      <c r="D521">
        <v>0.34509535752762799</v>
      </c>
      <c r="E521">
        <v>-3.7635837170650402E-2</v>
      </c>
    </row>
    <row r="522" spans="2:5" x14ac:dyDescent="0.3">
      <c r="B522">
        <v>-7.5998587000000201E-2</v>
      </c>
      <c r="C522">
        <v>-1.2164794203694099E-2</v>
      </c>
      <c r="D522" s="3">
        <v>8.3158142094700502E-3</v>
      </c>
      <c r="E522" s="3">
        <v>-1.9649881034334801E-3</v>
      </c>
    </row>
    <row r="523" spans="2:5" x14ac:dyDescent="0.3">
      <c r="B523">
        <v>5.4322138999999998E-2</v>
      </c>
      <c r="C523">
        <v>5.8634497677069297E-2</v>
      </c>
      <c r="D523" s="3">
        <v>5.2616114235201801E-3</v>
      </c>
      <c r="E523">
        <v>0.31626700454659101</v>
      </c>
    </row>
    <row r="524" spans="2:5" x14ac:dyDescent="0.3">
      <c r="B524">
        <v>4.7776775E-2</v>
      </c>
      <c r="C524">
        <v>-6.14556169517574E-2</v>
      </c>
      <c r="D524">
        <v>1.20267881717244E-2</v>
      </c>
      <c r="E524" s="3">
        <v>-6.9097397874769402E-3</v>
      </c>
    </row>
    <row r="525" spans="2:5" x14ac:dyDescent="0.3">
      <c r="B525" s="3">
        <v>8.8798279999999907E-3</v>
      </c>
      <c r="C525">
        <v>-0.18858163456921301</v>
      </c>
      <c r="D525">
        <v>-4.3828322766993298E-2</v>
      </c>
      <c r="E525">
        <v>2.99674713743667E-2</v>
      </c>
    </row>
    <row r="526" spans="2:5" x14ac:dyDescent="0.3">
      <c r="B526">
        <v>9.7010992000000004E-2</v>
      </c>
      <c r="C526">
        <v>0.18032160038786499</v>
      </c>
      <c r="D526">
        <v>0.305747203805176</v>
      </c>
      <c r="E526">
        <v>-3.72552928389095E-2</v>
      </c>
    </row>
    <row r="527" spans="2:5" x14ac:dyDescent="0.3">
      <c r="B527" s="3">
        <v>7.1083630000000099E-3</v>
      </c>
      <c r="C527">
        <v>0.22897440552210099</v>
      </c>
      <c r="D527">
        <v>0.27688176749537102</v>
      </c>
      <c r="E527">
        <v>-3.3990987994998299E-2</v>
      </c>
    </row>
    <row r="528" spans="2:5" x14ac:dyDescent="0.3">
      <c r="B528" s="3">
        <v>2.9679899999999999E-4</v>
      </c>
      <c r="C528">
        <v>-0.20408653331472801</v>
      </c>
      <c r="D528">
        <v>-4.5821070745915703E-2</v>
      </c>
      <c r="E528">
        <v>2.1905170808209199E-2</v>
      </c>
    </row>
    <row r="529" spans="2:5" x14ac:dyDescent="0.3">
      <c r="B529" s="3">
        <v>-1.2582579999999999E-3</v>
      </c>
      <c r="C529">
        <v>-0.21820969253033301</v>
      </c>
      <c r="D529">
        <v>-4.6294080246090698E-2</v>
      </c>
      <c r="E529">
        <v>1.3804998256892499E-2</v>
      </c>
    </row>
    <row r="530" spans="2:5" x14ac:dyDescent="0.3">
      <c r="B530">
        <v>5.5389922000000001E-2</v>
      </c>
      <c r="C530">
        <v>-1.00031901949544E-2</v>
      </c>
      <c r="D530" s="3">
        <v>8.6646152069570401E-4</v>
      </c>
      <c r="E530">
        <v>0.33330328082837002</v>
      </c>
    </row>
    <row r="531" spans="2:5" x14ac:dyDescent="0.3">
      <c r="B531">
        <v>3.6075616999999997E-2</v>
      </c>
      <c r="C531" s="3">
        <v>-6.4386137891159403E-3</v>
      </c>
      <c r="D531" s="3">
        <v>9.7068249753074296E-3</v>
      </c>
      <c r="E531">
        <v>0.34829888053269098</v>
      </c>
    </row>
    <row r="532" spans="2:5" x14ac:dyDescent="0.3">
      <c r="B532">
        <v>5.8621393000000001E-2</v>
      </c>
      <c r="C532">
        <v>1.78324410532197E-2</v>
      </c>
      <c r="D532" s="3">
        <v>1.0560812249120501E-3</v>
      </c>
      <c r="E532">
        <v>0.33813788467760603</v>
      </c>
    </row>
    <row r="533" spans="2:5" x14ac:dyDescent="0.3">
      <c r="B533" s="3">
        <v>5.1639140000000004E-3</v>
      </c>
      <c r="C533">
        <v>0.220373213323655</v>
      </c>
      <c r="D533">
        <v>0.27053832249944199</v>
      </c>
      <c r="E533">
        <v>-4.3519945326444598E-2</v>
      </c>
    </row>
    <row r="534" spans="2:5" x14ac:dyDescent="0.3">
      <c r="B534" s="3">
        <v>2.9361829999999898E-3</v>
      </c>
      <c r="C534">
        <v>0.25249591418005901</v>
      </c>
      <c r="D534">
        <v>0.34931422844992899</v>
      </c>
      <c r="E534">
        <v>-3.8103679560296998E-2</v>
      </c>
    </row>
    <row r="535" spans="2:5" x14ac:dyDescent="0.3">
      <c r="B535">
        <v>4.2334635999999898E-2</v>
      </c>
      <c r="C535" s="3">
        <v>-7.3153119018007197E-3</v>
      </c>
      <c r="D535">
        <v>1.5045899908014601E-2</v>
      </c>
      <c r="E535" s="3">
        <v>-5.92114222496314E-3</v>
      </c>
    </row>
    <row r="536" spans="2:5" x14ac:dyDescent="0.3">
      <c r="B536" s="3">
        <v>3.00534999999999E-3</v>
      </c>
      <c r="C536">
        <v>-0.205999197408159</v>
      </c>
      <c r="D536">
        <v>-2.9446312336770902E-2</v>
      </c>
      <c r="E536">
        <v>2.04646014683731E-2</v>
      </c>
    </row>
    <row r="537" spans="2:5" x14ac:dyDescent="0.3">
      <c r="B537">
        <v>-1.79880059999999E-2</v>
      </c>
      <c r="C537" s="3">
        <v>-6.4591450867483302E-3</v>
      </c>
      <c r="D537">
        <v>1.8793060881520302E-2</v>
      </c>
      <c r="E537" s="3">
        <v>-4.6640039174227401E-3</v>
      </c>
    </row>
    <row r="538" spans="2:5" x14ac:dyDescent="0.3">
      <c r="B538">
        <v>1.380702E-2</v>
      </c>
      <c r="C538">
        <v>0.23716114602979599</v>
      </c>
      <c r="D538">
        <v>0.307038872727601</v>
      </c>
      <c r="E538">
        <v>-3.35056017528223E-2</v>
      </c>
    </row>
    <row r="539" spans="2:5" x14ac:dyDescent="0.3">
      <c r="B539" s="3">
        <v>-6.7544840000000102E-3</v>
      </c>
      <c r="C539" s="3">
        <v>-9.1842510624050803E-3</v>
      </c>
      <c r="D539">
        <v>2.0923204850858301E-2</v>
      </c>
      <c r="E539" s="3">
        <v>-8.5512823526575407E-3</v>
      </c>
    </row>
    <row r="540" spans="2:5" x14ac:dyDescent="0.3">
      <c r="B540" s="3">
        <v>9.3294039999999995E-3</v>
      </c>
      <c r="C540">
        <v>0.27031334564947002</v>
      </c>
      <c r="D540">
        <v>0.37550145444968003</v>
      </c>
      <c r="E540">
        <v>-4.1536779863916899E-2</v>
      </c>
    </row>
    <row r="541" spans="2:5" x14ac:dyDescent="0.3">
      <c r="B541">
        <v>2.5249027000000101E-2</v>
      </c>
      <c r="C541">
        <v>-1.75293689737538E-2</v>
      </c>
      <c r="D541">
        <v>2.0155880613159999E-2</v>
      </c>
      <c r="E541" s="3">
        <v>-1.17345066289513E-3</v>
      </c>
    </row>
    <row r="542" spans="2:5" x14ac:dyDescent="0.3">
      <c r="B542">
        <v>-0.211477688</v>
      </c>
      <c r="C542">
        <v>-0.14296496156784499</v>
      </c>
      <c r="D542">
        <v>-4.4997263795368399E-2</v>
      </c>
      <c r="E542">
        <v>2.9822213107767701E-2</v>
      </c>
    </row>
    <row r="543" spans="2:5" x14ac:dyDescent="0.3">
      <c r="B543">
        <v>-9.7240579999999993E-2</v>
      </c>
      <c r="C543" s="3">
        <v>-2.8733480739951498E-3</v>
      </c>
      <c r="D543" s="3">
        <v>7.0382099580582197E-3</v>
      </c>
      <c r="E543" s="3">
        <v>-1.7181571830002801E-4</v>
      </c>
    </row>
    <row r="544" spans="2:5" x14ac:dyDescent="0.3">
      <c r="B544" s="3">
        <v>2.528087E-3</v>
      </c>
      <c r="C544">
        <v>-0.17448861948178601</v>
      </c>
      <c r="D544">
        <v>-5.4657348530689702E-2</v>
      </c>
      <c r="E544">
        <v>2.6604176288217998E-2</v>
      </c>
    </row>
    <row r="545" spans="2:5" x14ac:dyDescent="0.3">
      <c r="B545">
        <v>6.5661499999999998E-2</v>
      </c>
      <c r="C545">
        <v>1.1829386329119699E-2</v>
      </c>
      <c r="D545" s="3">
        <v>7.1944388484493204E-3</v>
      </c>
      <c r="E545" s="3">
        <v>-3.2745738464378701E-3</v>
      </c>
    </row>
    <row r="546" spans="2:5" x14ac:dyDescent="0.3">
      <c r="B546">
        <v>0.116859428</v>
      </c>
      <c r="C546">
        <v>0.173781830450458</v>
      </c>
      <c r="D546">
        <v>0.47273645764391697</v>
      </c>
      <c r="E546">
        <v>-2.9037290235866001E-2</v>
      </c>
    </row>
    <row r="547" spans="2:5" x14ac:dyDescent="0.3">
      <c r="B547" s="3">
        <v>8.1586459999999899E-3</v>
      </c>
      <c r="C547">
        <v>-0.119828249241745</v>
      </c>
      <c r="D547">
        <v>-3.1429035946445499E-2</v>
      </c>
      <c r="E547">
        <v>2.5302074434420299E-2</v>
      </c>
    </row>
    <row r="548" spans="2:5" x14ac:dyDescent="0.3">
      <c r="B548">
        <v>-0.13419498399999999</v>
      </c>
      <c r="C548">
        <v>-0.151186054726067</v>
      </c>
      <c r="D548">
        <v>-5.1474766460901399E-2</v>
      </c>
      <c r="E548">
        <v>2.58662682932875E-2</v>
      </c>
    </row>
    <row r="549" spans="2:5" x14ac:dyDescent="0.3">
      <c r="B549">
        <v>-6.2321399E-2</v>
      </c>
      <c r="C549">
        <v>-0.136270885607221</v>
      </c>
      <c r="D549">
        <v>-4.7698225155877197E-2</v>
      </c>
      <c r="E549">
        <v>2.6663178316824802E-2</v>
      </c>
    </row>
    <row r="550" spans="2:5" x14ac:dyDescent="0.3">
      <c r="B550" s="3">
        <v>4.8098200000000501E-4</v>
      </c>
      <c r="C550">
        <v>-0.215645440692048</v>
      </c>
      <c r="D550">
        <v>-4.5310479077806498E-2</v>
      </c>
      <c r="E550">
        <v>2.0876749594129902E-2</v>
      </c>
    </row>
    <row r="551" spans="2:5" x14ac:dyDescent="0.3">
      <c r="B551" s="3">
        <v>7.5843769999999902E-3</v>
      </c>
      <c r="C551">
        <v>-0.203200261999858</v>
      </c>
      <c r="D551">
        <v>-3.6053606301197499E-2</v>
      </c>
      <c r="E551">
        <v>2.2165845372147001E-2</v>
      </c>
    </row>
    <row r="552" spans="2:5" x14ac:dyDescent="0.3">
      <c r="B552">
        <v>-0.22277793300000001</v>
      </c>
      <c r="C552">
        <v>-0.161425518303459</v>
      </c>
      <c r="D552">
        <v>-5.2752257936659601E-2</v>
      </c>
      <c r="E552">
        <v>1.98824925970627E-2</v>
      </c>
    </row>
    <row r="553" spans="2:5" x14ac:dyDescent="0.3">
      <c r="B553">
        <v>0.15209736400000001</v>
      </c>
      <c r="C553">
        <v>0.15921249169285501</v>
      </c>
      <c r="D553">
        <v>0.44424741011461999</v>
      </c>
      <c r="E553">
        <v>-4.0772634009851802E-2</v>
      </c>
    </row>
    <row r="554" spans="2:5" x14ac:dyDescent="0.3">
      <c r="B554">
        <v>6.3821911999999995E-2</v>
      </c>
      <c r="C554">
        <v>-3.44702008692978E-2</v>
      </c>
      <c r="D554" s="3">
        <v>1.83291791536013E-3</v>
      </c>
      <c r="E554">
        <v>0.352033074221547</v>
      </c>
    </row>
    <row r="555" spans="2:5" x14ac:dyDescent="0.3">
      <c r="B555">
        <v>0.103972801</v>
      </c>
      <c r="C555" s="3">
        <v>-5.4007938471100801E-3</v>
      </c>
      <c r="D555">
        <v>1.6546687228136701E-2</v>
      </c>
      <c r="E555" s="3">
        <v>-3.9962954911132399E-3</v>
      </c>
    </row>
    <row r="556" spans="2:5" x14ac:dyDescent="0.3">
      <c r="B556">
        <v>6.0676413999999998E-2</v>
      </c>
      <c r="C556">
        <v>-2.3254962173884501E-2</v>
      </c>
      <c r="D556" s="3">
        <v>1.6802357968203499E-3</v>
      </c>
      <c r="E556">
        <v>0.336393932060012</v>
      </c>
    </row>
    <row r="557" spans="2:5" x14ac:dyDescent="0.3">
      <c r="B557">
        <v>5.2572478999999998E-2</v>
      </c>
      <c r="C557">
        <v>-5.1349138000343499E-2</v>
      </c>
      <c r="D557">
        <v>1.43559451529313E-2</v>
      </c>
      <c r="E557">
        <v>-1.3599506680931199E-2</v>
      </c>
    </row>
    <row r="558" spans="2:5" x14ac:dyDescent="0.3">
      <c r="B558" s="3">
        <v>-7.9920860000000007E-3</v>
      </c>
      <c r="C558" s="3">
        <v>-8.4518152175316209E-3</v>
      </c>
      <c r="D558">
        <v>1.0857520231475499E-2</v>
      </c>
      <c r="E558" s="3">
        <v>-7.2322376489286E-3</v>
      </c>
    </row>
    <row r="559" spans="2:5" x14ac:dyDescent="0.3">
      <c r="B559">
        <v>2.6976103000000001E-2</v>
      </c>
      <c r="C559">
        <v>0.162658562183431</v>
      </c>
      <c r="D559">
        <v>0.41232174358760298</v>
      </c>
      <c r="E559">
        <v>-4.07059949980772E-2</v>
      </c>
    </row>
    <row r="560" spans="2:5" x14ac:dyDescent="0.3">
      <c r="B560">
        <v>6.7944766000000004E-2</v>
      </c>
      <c r="C560">
        <v>-2.8451383973452999E-2</v>
      </c>
      <c r="D560">
        <v>1.6499661484240501E-2</v>
      </c>
      <c r="E560" s="3">
        <v>-3.5161906080387198E-3</v>
      </c>
    </row>
    <row r="561" spans="2:5" x14ac:dyDescent="0.3">
      <c r="B561" s="3">
        <v>6.5714579999999996E-3</v>
      </c>
      <c r="C561">
        <v>0.248748814783295</v>
      </c>
      <c r="D561">
        <v>0.424928921225324</v>
      </c>
      <c r="E561">
        <v>-3.5503930994768597E-2</v>
      </c>
    </row>
    <row r="562" spans="2:5" x14ac:dyDescent="0.3">
      <c r="B562">
        <v>-1.6456427999999999E-2</v>
      </c>
      <c r="C562">
        <v>1.05522368471991E-2</v>
      </c>
      <c r="D562">
        <v>-2.3339993781216799E-2</v>
      </c>
      <c r="E562">
        <v>-1.5912400301949198E-2</v>
      </c>
    </row>
    <row r="563" spans="2:5" x14ac:dyDescent="0.3">
      <c r="B563">
        <v>-1.1593658999999999E-2</v>
      </c>
      <c r="C563">
        <v>2.0494269793976099E-2</v>
      </c>
      <c r="D563">
        <v>-2.4882983689108799E-2</v>
      </c>
      <c r="E563">
        <v>-1.2366667286144601E-2</v>
      </c>
    </row>
    <row r="564" spans="2:5" x14ac:dyDescent="0.3">
      <c r="B564">
        <v>0.36084940799999998</v>
      </c>
      <c r="C564">
        <v>0.131625429076732</v>
      </c>
      <c r="D564">
        <v>2.4597605576153599E-2</v>
      </c>
      <c r="E564">
        <v>0.192210304225198</v>
      </c>
    </row>
    <row r="565" spans="2:5" x14ac:dyDescent="0.3">
      <c r="B565">
        <v>0.370270657</v>
      </c>
      <c r="C565">
        <v>0.12886638662025501</v>
      </c>
      <c r="D565">
        <v>2.76749974893503E-2</v>
      </c>
      <c r="E565">
        <v>0.179300616566926</v>
      </c>
    </row>
    <row r="566" spans="2:5" x14ac:dyDescent="0.3">
      <c r="B566">
        <v>-5.4473217999999997E-2</v>
      </c>
      <c r="C566">
        <v>2.64332010075117E-2</v>
      </c>
      <c r="D566">
        <v>-2.4998166015423599E-2</v>
      </c>
      <c r="E566">
        <v>-1.9757801565539301E-2</v>
      </c>
    </row>
    <row r="567" spans="2:5" x14ac:dyDescent="0.3">
      <c r="B567">
        <v>-5.9224849000000003E-2</v>
      </c>
      <c r="C567">
        <v>2.32411961175303E-2</v>
      </c>
      <c r="D567">
        <v>-2.72604307723633E-2</v>
      </c>
      <c r="E567" s="3">
        <v>-9.6309518258335201E-3</v>
      </c>
    </row>
    <row r="568" spans="2:5" x14ac:dyDescent="0.3">
      <c r="B568">
        <v>9.9876136000000004E-2</v>
      </c>
      <c r="C568">
        <v>-1.1625237967832601E-2</v>
      </c>
      <c r="D568">
        <v>-0.46402263363607399</v>
      </c>
      <c r="E568">
        <v>4.7255359226611102E-2</v>
      </c>
    </row>
    <row r="569" spans="2:5" x14ac:dyDescent="0.3">
      <c r="B569">
        <v>2.2984872999999999E-2</v>
      </c>
      <c r="C569">
        <v>-0.21661858160088601</v>
      </c>
      <c r="D569" s="3">
        <v>4.3080085339941799E-3</v>
      </c>
      <c r="E569" s="3">
        <v>9.2135173049575896E-3</v>
      </c>
    </row>
    <row r="570" spans="2:5" x14ac:dyDescent="0.3">
      <c r="B570">
        <v>0.125746102</v>
      </c>
      <c r="C570">
        <v>-1.09429914656835E-2</v>
      </c>
      <c r="D570">
        <v>-0.42380801223076903</v>
      </c>
      <c r="E570">
        <v>5.2335161885703599E-2</v>
      </c>
    </row>
    <row r="571" spans="2:5" x14ac:dyDescent="0.3">
      <c r="B571">
        <v>0.10253177099999999</v>
      </c>
      <c r="C571">
        <v>-0.107940521356705</v>
      </c>
      <c r="D571" s="3">
        <v>-3.9989312955489003E-3</v>
      </c>
      <c r="E571" s="3">
        <v>5.7038864473991902E-4</v>
      </c>
    </row>
    <row r="572" spans="2:5" x14ac:dyDescent="0.3">
      <c r="B572">
        <v>-8.7826259000000004E-2</v>
      </c>
      <c r="C572">
        <v>2.8305495507593901E-2</v>
      </c>
      <c r="D572">
        <v>-2.7267705681622099E-2</v>
      </c>
      <c r="E572">
        <v>-1.38870175450557E-2</v>
      </c>
    </row>
    <row r="573" spans="2:5" x14ac:dyDescent="0.3">
      <c r="B573">
        <v>-4.5979065E-2</v>
      </c>
      <c r="C573">
        <v>-0.107202678368</v>
      </c>
      <c r="D573" s="3">
        <v>-2.3438061430567001E-3</v>
      </c>
      <c r="E573" s="3">
        <v>1.1465251356247499E-3</v>
      </c>
    </row>
    <row r="574" spans="2:5" x14ac:dyDescent="0.3">
      <c r="B574">
        <v>-1.8964047000000001E-2</v>
      </c>
      <c r="C574">
        <v>6.2361936309102799E-2</v>
      </c>
      <c r="D574">
        <v>-2.1180944362900501E-2</v>
      </c>
      <c r="E574">
        <v>-1.20680487849333E-2</v>
      </c>
    </row>
    <row r="575" spans="2:5" x14ac:dyDescent="0.3">
      <c r="B575">
        <v>1.6192927999999999E-2</v>
      </c>
      <c r="C575">
        <v>-0.161067600843779</v>
      </c>
      <c r="D575" s="3">
        <v>3.49243092282907E-3</v>
      </c>
      <c r="E575" s="3">
        <v>-1.1436939869365801E-3</v>
      </c>
    </row>
    <row r="576" spans="2:5" x14ac:dyDescent="0.3">
      <c r="B576">
        <v>0.35102420000000001</v>
      </c>
      <c r="C576">
        <v>0.129567705208015</v>
      </c>
      <c r="D576">
        <v>2.8017822081441001E-2</v>
      </c>
      <c r="E576">
        <v>0.182420662077002</v>
      </c>
    </row>
    <row r="577" spans="2:5" x14ac:dyDescent="0.3">
      <c r="B577">
        <v>-6.6007555999999995E-2</v>
      </c>
      <c r="C577">
        <v>2.79651870262583E-2</v>
      </c>
      <c r="D577">
        <v>-2.5984822934912898E-2</v>
      </c>
      <c r="E577">
        <v>-1.1493784200824701E-2</v>
      </c>
    </row>
    <row r="578" spans="2:5" x14ac:dyDescent="0.3">
      <c r="B578">
        <v>2.1666006000000002E-2</v>
      </c>
      <c r="C578">
        <v>3.1090302956780998E-2</v>
      </c>
      <c r="D578">
        <v>-2.56693802159941E-2</v>
      </c>
      <c r="E578">
        <v>-1.6437593431110099E-2</v>
      </c>
    </row>
    <row r="579" spans="2:5" x14ac:dyDescent="0.3">
      <c r="B579">
        <v>1.5428783999999999E-2</v>
      </c>
      <c r="C579">
        <v>-0.22350179469640899</v>
      </c>
      <c r="D579" s="3">
        <v>2.5006619166780498E-3</v>
      </c>
      <c r="E579" s="3">
        <v>3.3140362591040401E-3</v>
      </c>
    </row>
    <row r="580" spans="2:5" x14ac:dyDescent="0.3">
      <c r="B580">
        <v>1.5251061999999999E-2</v>
      </c>
      <c r="C580">
        <v>-3.1169350334560801E-2</v>
      </c>
      <c r="D580">
        <v>-0.59387678252626197</v>
      </c>
      <c r="E580">
        <v>5.0890204570185602E-2</v>
      </c>
    </row>
    <row r="581" spans="2:5" x14ac:dyDescent="0.3">
      <c r="B581">
        <v>-1.2778008E-2</v>
      </c>
      <c r="C581">
        <v>-0.115154763214318</v>
      </c>
      <c r="D581" s="3">
        <v>4.5588101796070101E-4</v>
      </c>
      <c r="E581" s="3">
        <v>2.9794217122072601E-3</v>
      </c>
    </row>
    <row r="582" spans="2:5" x14ac:dyDescent="0.3">
      <c r="B582">
        <v>0.24442598099999999</v>
      </c>
      <c r="C582">
        <v>0.202803147075032</v>
      </c>
      <c r="D582">
        <v>2.1610864316223499E-2</v>
      </c>
      <c r="E582">
        <v>0.21268890293654499</v>
      </c>
    </row>
    <row r="583" spans="2:5" x14ac:dyDescent="0.3">
      <c r="B583">
        <v>1.7241869999999999E-2</v>
      </c>
      <c r="C583">
        <v>-0.118555525935736</v>
      </c>
      <c r="D583" s="3">
        <v>-4.4407547743294902E-4</v>
      </c>
      <c r="E583" s="3">
        <v>-1.6044786314473099E-3</v>
      </c>
    </row>
    <row r="584" spans="2:5" x14ac:dyDescent="0.3">
      <c r="B584">
        <v>3.6276994E-2</v>
      </c>
      <c r="C584">
        <v>-0.115239576130526</v>
      </c>
      <c r="D584" s="3">
        <v>-5.2593441850597202E-3</v>
      </c>
      <c r="E584" s="3">
        <v>2.82760612679678E-3</v>
      </c>
    </row>
    <row r="585" spans="2:5" x14ac:dyDescent="0.3">
      <c r="B585">
        <v>0.25867679199999999</v>
      </c>
      <c r="C585">
        <v>0.19079357816183301</v>
      </c>
      <c r="D585">
        <v>2.6513493895268199E-2</v>
      </c>
      <c r="E585">
        <v>0.182404030641415</v>
      </c>
    </row>
    <row r="586" spans="2:5" x14ac:dyDescent="0.3">
      <c r="B586">
        <v>-1.3711337000000001E-2</v>
      </c>
      <c r="C586" s="3">
        <v>-7.6702919118733504E-3</v>
      </c>
      <c r="D586">
        <v>-2.0807858195425601E-2</v>
      </c>
      <c r="E586">
        <v>-1.2168126669722701E-2</v>
      </c>
    </row>
    <row r="587" spans="2:5" x14ac:dyDescent="0.3">
      <c r="B587">
        <v>1.560543E-2</v>
      </c>
      <c r="C587">
        <v>-0.21727468649336501</v>
      </c>
      <c r="D587" s="3">
        <v>-3.31436591372938E-3</v>
      </c>
      <c r="E587" s="3">
        <v>-4.9300406097576297E-4</v>
      </c>
    </row>
    <row r="588" spans="2:5" x14ac:dyDescent="0.3">
      <c r="B588">
        <v>1.9606251000000002E-2</v>
      </c>
      <c r="C588">
        <v>-9.0361955761642201E-2</v>
      </c>
      <c r="D588" s="3">
        <v>-1.82637073036114E-3</v>
      </c>
      <c r="E588" s="3">
        <v>2.7425518946631901E-3</v>
      </c>
    </row>
    <row r="589" spans="2:5" x14ac:dyDescent="0.3">
      <c r="B589">
        <v>0.269678372</v>
      </c>
      <c r="C589">
        <v>0.15715278719218001</v>
      </c>
      <c r="D589">
        <v>2.7378987154311699E-2</v>
      </c>
      <c r="E589">
        <v>0.11363783386906499</v>
      </c>
    </row>
    <row r="590" spans="2:5" x14ac:dyDescent="0.3">
      <c r="B590">
        <v>2.0029559999999998E-2</v>
      </c>
      <c r="C590">
        <v>-0.17078229597613101</v>
      </c>
      <c r="D590" s="3">
        <v>1.02158207606843E-3</v>
      </c>
      <c r="E590" s="3">
        <v>6.5590162344033405E-4</v>
      </c>
    </row>
    <row r="591" spans="2:5" x14ac:dyDescent="0.3">
      <c r="B591">
        <v>3.0906273000000199E-2</v>
      </c>
      <c r="C591">
        <v>-0.101379964658388</v>
      </c>
      <c r="D591" s="3">
        <v>-6.7098982646578102E-3</v>
      </c>
      <c r="E591" s="3">
        <v>6.2303460498743203E-3</v>
      </c>
    </row>
    <row r="592" spans="2:5" x14ac:dyDescent="0.3">
      <c r="B592">
        <v>0.27234260399999999</v>
      </c>
      <c r="C592">
        <v>0.16246495102519401</v>
      </c>
      <c r="D592">
        <v>3.4440936777680002E-2</v>
      </c>
      <c r="E592">
        <v>0.23033719614936399</v>
      </c>
    </row>
    <row r="593" spans="2:5" x14ac:dyDescent="0.3">
      <c r="B593">
        <v>0.24178318500000001</v>
      </c>
      <c r="C593">
        <v>0.13045621620235401</v>
      </c>
      <c r="D593">
        <v>3.2004722799640999E-2</v>
      </c>
      <c r="E593">
        <v>0.151620172684231</v>
      </c>
    </row>
    <row r="594" spans="2:5" x14ac:dyDescent="0.3">
      <c r="B594">
        <v>3.1201708000000002E-2</v>
      </c>
      <c r="C594" s="3">
        <v>-5.9035077907315103E-3</v>
      </c>
      <c r="D594">
        <v>-0.60460865848178202</v>
      </c>
      <c r="E594">
        <v>5.0646153304535597E-2</v>
      </c>
    </row>
    <row r="595" spans="2:5" x14ac:dyDescent="0.3">
      <c r="B595">
        <v>0.111068656</v>
      </c>
      <c r="C595" s="3">
        <v>-4.6573607539228202E-3</v>
      </c>
      <c r="D595">
        <v>-0.43314642797191699</v>
      </c>
      <c r="E595">
        <v>5.0770956995660997E-2</v>
      </c>
    </row>
    <row r="596" spans="2:5" x14ac:dyDescent="0.3">
      <c r="B596">
        <v>1.8335768999999998E-2</v>
      </c>
      <c r="C596">
        <v>-0.134710250308649</v>
      </c>
      <c r="D596" s="3">
        <v>7.8545755169118492E-3</v>
      </c>
      <c r="E596" s="3">
        <v>7.2346822468575102E-3</v>
      </c>
    </row>
    <row r="597" spans="2:5" x14ac:dyDescent="0.3">
      <c r="B597" s="3">
        <v>6.0872469999999597E-3</v>
      </c>
      <c r="C597">
        <v>-0.12081140716953601</v>
      </c>
      <c r="D597" s="3">
        <v>-1.99845312123074E-4</v>
      </c>
      <c r="E597" s="3">
        <v>7.2464050091254504E-3</v>
      </c>
    </row>
    <row r="598" spans="2:5" x14ac:dyDescent="0.3">
      <c r="B598">
        <v>-1.2024623E-2</v>
      </c>
      <c r="C598">
        <v>2.9398442137477901E-2</v>
      </c>
      <c r="D598">
        <v>-2.3979209392208201E-2</v>
      </c>
      <c r="E598">
        <v>-1.38197110945628E-2</v>
      </c>
    </row>
    <row r="599" spans="2:5" x14ac:dyDescent="0.3">
      <c r="B599">
        <v>2.7121677E-2</v>
      </c>
      <c r="C599">
        <v>-1.23004047347007E-2</v>
      </c>
      <c r="D599">
        <v>-0.53516478849196703</v>
      </c>
      <c r="E599">
        <v>4.8633564358001903E-2</v>
      </c>
    </row>
    <row r="600" spans="2:5" x14ac:dyDescent="0.3">
      <c r="B600">
        <v>-3.55946030000001E-2</v>
      </c>
      <c r="C600">
        <v>-0.10187412598281401</v>
      </c>
      <c r="D600" s="3">
        <v>1.4007827094199301E-4</v>
      </c>
      <c r="E600" s="3">
        <v>5.9454595640336498E-3</v>
      </c>
    </row>
    <row r="601" spans="2:5" x14ac:dyDescent="0.3">
      <c r="B601">
        <v>1.5178519E-2</v>
      </c>
      <c r="C601">
        <v>-0.10783911474440699</v>
      </c>
      <c r="D601" s="3">
        <v>8.2600066211684802E-4</v>
      </c>
      <c r="E601" s="3">
        <v>7.9449226319010507E-3</v>
      </c>
    </row>
    <row r="602" spans="2:5" x14ac:dyDescent="0.3">
      <c r="B602">
        <v>1.6445497E-2</v>
      </c>
      <c r="C602">
        <v>-0.23427521453175301</v>
      </c>
      <c r="D602" s="3">
        <v>4.4033673032699699E-3</v>
      </c>
      <c r="E602" s="3">
        <v>3.7194056638771402E-3</v>
      </c>
    </row>
    <row r="603" spans="2:5" x14ac:dyDescent="0.3">
      <c r="B603">
        <v>1.8429414000000002E-2</v>
      </c>
      <c r="C603">
        <v>-4.0641462817991601E-2</v>
      </c>
      <c r="D603">
        <v>-0.56743799507776205</v>
      </c>
      <c r="E603">
        <v>5.5318792074578502E-2</v>
      </c>
    </row>
    <row r="604" spans="2:5" x14ac:dyDescent="0.3">
      <c r="B604">
        <v>1.2803306E-2</v>
      </c>
      <c r="C604">
        <v>-0.12610449900760301</v>
      </c>
      <c r="D604" s="3">
        <v>5.7255050341765295E-4</v>
      </c>
      <c r="E604" s="3">
        <v>4.34176146938074E-4</v>
      </c>
    </row>
    <row r="605" spans="2:5" x14ac:dyDescent="0.3">
      <c r="B605" s="3">
        <v>-4.69853799999997E-3</v>
      </c>
      <c r="C605">
        <v>2.32895719491482E-2</v>
      </c>
      <c r="D605">
        <v>-2.4020648140614401E-2</v>
      </c>
      <c r="E605">
        <v>-1.6740887211390599E-2</v>
      </c>
    </row>
    <row r="606" spans="2:5" x14ac:dyDescent="0.3">
      <c r="B606">
        <v>-1.1662387E-2</v>
      </c>
      <c r="C606">
        <v>4.6697926824313202E-2</v>
      </c>
      <c r="D606">
        <v>-2.5258483797913098E-2</v>
      </c>
      <c r="E606">
        <v>-1.14615313760092E-2</v>
      </c>
    </row>
    <row r="607" spans="2:5" x14ac:dyDescent="0.3">
      <c r="B607">
        <v>0.260756406</v>
      </c>
      <c r="C607">
        <v>0.113138637071627</v>
      </c>
      <c r="D607">
        <v>3.0548682900479799E-2</v>
      </c>
      <c r="E607">
        <v>0.14178303151055499</v>
      </c>
    </row>
    <row r="608" spans="2:5" x14ac:dyDescent="0.3">
      <c r="B608">
        <v>0.39933067700000002</v>
      </c>
      <c r="C608">
        <v>0.15130689351246199</v>
      </c>
      <c r="D608">
        <v>3.4600371869700497E-2</v>
      </c>
      <c r="E608">
        <v>0.18495997466760999</v>
      </c>
    </row>
    <row r="609" spans="2:5" x14ac:dyDescent="0.3">
      <c r="B609">
        <v>2.2577791E-2</v>
      </c>
      <c r="C609">
        <v>2.5001561150536401E-2</v>
      </c>
      <c r="D609">
        <v>-0.50982281058308099</v>
      </c>
      <c r="E609">
        <v>5.6375485752097901E-2</v>
      </c>
    </row>
    <row r="610" spans="2:5" x14ac:dyDescent="0.3">
      <c r="B610">
        <v>1.3086354999999999E-2</v>
      </c>
      <c r="C610">
        <v>-0.18237226737076601</v>
      </c>
      <c r="D610" s="3">
        <v>1.5883938180333199E-3</v>
      </c>
      <c r="E610" s="3">
        <v>5.6146664043683096E-3</v>
      </c>
    </row>
    <row r="611" spans="2:5" x14ac:dyDescent="0.3">
      <c r="B611">
        <v>1.9522359E-2</v>
      </c>
      <c r="C611">
        <v>-0.23036563133172999</v>
      </c>
      <c r="D611" s="3">
        <v>-3.3563640900608599E-4</v>
      </c>
      <c r="E611" s="3">
        <v>-1.3616416462114999E-3</v>
      </c>
    </row>
    <row r="612" spans="2:5" x14ac:dyDescent="0.3">
      <c r="B612">
        <v>0.26212140099999998</v>
      </c>
      <c r="C612">
        <v>0.18645332789119401</v>
      </c>
      <c r="D612">
        <v>2.7071038719113798E-2</v>
      </c>
      <c r="E612">
        <v>0.17966177049930501</v>
      </c>
    </row>
    <row r="613" spans="2:5" x14ac:dyDescent="0.3">
      <c r="B613">
        <v>0.26081653500000002</v>
      </c>
      <c r="C613">
        <v>0.16567703539915801</v>
      </c>
      <c r="D613">
        <v>2.47421627671435E-2</v>
      </c>
      <c r="E613">
        <v>0.17092133501503801</v>
      </c>
    </row>
    <row r="614" spans="2:5" x14ac:dyDescent="0.3">
      <c r="B614">
        <v>-1.7748844E-2</v>
      </c>
      <c r="C614">
        <v>8.5060730138016294E-2</v>
      </c>
      <c r="D614">
        <v>-2.35001992986409E-2</v>
      </c>
      <c r="E614">
        <v>-1.0277966363293501E-2</v>
      </c>
    </row>
    <row r="615" spans="2:5" x14ac:dyDescent="0.3">
      <c r="B615">
        <v>-3.52954950000001E-2</v>
      </c>
      <c r="C615">
        <v>-0.102821492418566</v>
      </c>
      <c r="D615" s="3">
        <v>-1.09066383262832E-3</v>
      </c>
      <c r="E615" s="3">
        <v>6.6886297124506104E-3</v>
      </c>
    </row>
    <row r="616" spans="2:5" x14ac:dyDescent="0.3">
      <c r="B616">
        <v>0.13631544300000001</v>
      </c>
      <c r="C616" s="3">
        <v>-9.7887523650840892E-3</v>
      </c>
      <c r="D616">
        <v>-0.48982868859996198</v>
      </c>
      <c r="E616">
        <v>5.0913086333640403E-2</v>
      </c>
    </row>
    <row r="617" spans="2:5" x14ac:dyDescent="0.3">
      <c r="B617">
        <v>0.35515546100000001</v>
      </c>
      <c r="C617">
        <v>0.123700763830885</v>
      </c>
      <c r="D617">
        <v>2.7550757187138002E-2</v>
      </c>
      <c r="E617">
        <v>0.126429851245765</v>
      </c>
    </row>
    <row r="618" spans="2:5" x14ac:dyDescent="0.3">
      <c r="B618">
        <v>0.10691062599999999</v>
      </c>
      <c r="C618" s="3">
        <v>-7.8393131795697693E-3</v>
      </c>
      <c r="D618">
        <v>-0.42569525919509899</v>
      </c>
      <c r="E618">
        <v>5.4805433816429397E-2</v>
      </c>
    </row>
    <row r="619" spans="2:5" x14ac:dyDescent="0.3">
      <c r="B619">
        <v>0.426161862</v>
      </c>
      <c r="C619">
        <v>0.131945422843562</v>
      </c>
      <c r="D619">
        <v>2.3900914399442402E-2</v>
      </c>
      <c r="E619">
        <v>0.22511383097104101</v>
      </c>
    </row>
    <row r="620" spans="2:5" x14ac:dyDescent="0.3">
      <c r="B620">
        <v>8.9551966999999996E-2</v>
      </c>
      <c r="C620">
        <v>-1.15901044503931E-2</v>
      </c>
      <c r="D620">
        <v>-0.40251184234267501</v>
      </c>
      <c r="E620">
        <v>5.2638136059995802E-2</v>
      </c>
    </row>
    <row r="621" spans="2:5" x14ac:dyDescent="0.3">
      <c r="B621">
        <v>0.11041466</v>
      </c>
      <c r="C621" s="3">
        <v>-6.9660713043405396E-3</v>
      </c>
      <c r="D621">
        <v>-0.35135555107289002</v>
      </c>
      <c r="E621">
        <v>5.90474632276402E-2</v>
      </c>
    </row>
    <row r="622" spans="2:5" x14ac:dyDescent="0.3">
      <c r="B622">
        <v>-1.7564690000000001E-2</v>
      </c>
      <c r="C622">
        <v>7.9640948732841901E-2</v>
      </c>
      <c r="D622">
        <v>-2.08710690052849E-2</v>
      </c>
      <c r="E622">
        <v>-1.11320787865689E-2</v>
      </c>
    </row>
    <row r="623" spans="2:5" x14ac:dyDescent="0.3">
      <c r="B623">
        <v>1.2141557000000001E-2</v>
      </c>
      <c r="C623">
        <v>-1.36276168773587E-2</v>
      </c>
      <c r="D623">
        <v>-0.56264188760863798</v>
      </c>
      <c r="E623">
        <v>5.1407289043219999E-2</v>
      </c>
    </row>
    <row r="624" spans="2:5" x14ac:dyDescent="0.3">
      <c r="B624">
        <v>-1.8746889999999999E-2</v>
      </c>
      <c r="C624" s="3">
        <v>5.7435679641965097E-3</v>
      </c>
      <c r="D624">
        <v>-2.54795039567411E-2</v>
      </c>
      <c r="E624">
        <v>-1.28624983702397E-2</v>
      </c>
    </row>
    <row r="625" spans="2:5" x14ac:dyDescent="0.3">
      <c r="B625">
        <v>-3.6386594000000001E-2</v>
      </c>
      <c r="C625">
        <v>-0.11765915386925301</v>
      </c>
      <c r="D625" s="3">
        <v>2.0062453282169899E-3</v>
      </c>
      <c r="E625" s="3">
        <v>1.50299549356402E-3</v>
      </c>
    </row>
    <row r="626" spans="2:5" x14ac:dyDescent="0.3">
      <c r="B626">
        <v>2.3787645E-2</v>
      </c>
      <c r="C626">
        <v>-2.5488705877439701E-2</v>
      </c>
      <c r="D626">
        <v>-0.475249552301727</v>
      </c>
      <c r="E626">
        <v>4.9359781419046997E-2</v>
      </c>
    </row>
    <row r="627" spans="2:5" x14ac:dyDescent="0.3">
      <c r="B627">
        <v>0.11000317900000001</v>
      </c>
      <c r="C627" s="3">
        <v>-8.7417674152955593E-3</v>
      </c>
      <c r="D627">
        <v>-0.41649661142869099</v>
      </c>
      <c r="E627">
        <v>4.5132055438838997E-2</v>
      </c>
    </row>
    <row r="628" spans="2:5" x14ac:dyDescent="0.3">
      <c r="B628">
        <v>0.34861012699999999</v>
      </c>
      <c r="C628">
        <v>0.143687188382016</v>
      </c>
      <c r="D628">
        <v>2.6527677850292902E-2</v>
      </c>
      <c r="E628">
        <v>0.20952437400489499</v>
      </c>
    </row>
    <row r="629" spans="2:5" x14ac:dyDescent="0.3">
      <c r="B629">
        <v>1.6228507999999999E-2</v>
      </c>
      <c r="C629">
        <v>-0.19764262945859101</v>
      </c>
      <c r="D629" s="3">
        <v>-1.75419256496922E-3</v>
      </c>
      <c r="E629" s="3">
        <v>2.4523957130802099E-3</v>
      </c>
    </row>
    <row r="630" spans="2:5" x14ac:dyDescent="0.3">
      <c r="B630">
        <v>0.34773394000000002</v>
      </c>
      <c r="C630">
        <v>0.14945402740313801</v>
      </c>
      <c r="D630">
        <v>2.5971536919264002E-2</v>
      </c>
      <c r="E630">
        <v>0.25186955988375898</v>
      </c>
    </row>
    <row r="631" spans="2:5" x14ac:dyDescent="0.3">
      <c r="B631" s="3">
        <v>3.7961780000000901E-3</v>
      </c>
      <c r="C631">
        <v>-0.112554218730617</v>
      </c>
      <c r="D631" s="3">
        <v>-8.0523983362464004E-4</v>
      </c>
      <c r="E631" s="3">
        <v>3.1942292059423498E-3</v>
      </c>
    </row>
    <row r="632" spans="2:5" x14ac:dyDescent="0.3">
      <c r="B632">
        <v>0.26192372400000002</v>
      </c>
      <c r="C632">
        <v>0.14066834530330899</v>
      </c>
      <c r="D632">
        <v>2.6547230548531E-2</v>
      </c>
      <c r="E632">
        <v>0.20973978258228099</v>
      </c>
    </row>
    <row r="633" spans="2:5" x14ac:dyDescent="0.3">
      <c r="B633">
        <v>-1.5620949E-2</v>
      </c>
      <c r="C633">
        <v>5.63156679526624E-2</v>
      </c>
      <c r="D633">
        <v>-2.1614089235829099E-2</v>
      </c>
      <c r="E633" s="3">
        <v>-8.76471581865872E-3</v>
      </c>
    </row>
    <row r="634" spans="2:5" x14ac:dyDescent="0.3">
      <c r="B634">
        <v>1.5087303E-2</v>
      </c>
      <c r="C634">
        <v>-0.15821165439339899</v>
      </c>
      <c r="D634" s="3">
        <v>-3.17626984454045E-3</v>
      </c>
      <c r="E634" s="3">
        <v>6.33972424939604E-3</v>
      </c>
    </row>
    <row r="635" spans="2:5" x14ac:dyDescent="0.3">
      <c r="B635">
        <v>-1.6720537000000001E-2</v>
      </c>
      <c r="C635">
        <v>4.9768520709475801E-2</v>
      </c>
      <c r="D635">
        <v>-2.2561996368689299E-2</v>
      </c>
      <c r="E635">
        <v>-1.22301346703569E-2</v>
      </c>
    </row>
    <row r="636" spans="2:5" x14ac:dyDescent="0.3">
      <c r="B636">
        <v>0.25457584999999999</v>
      </c>
      <c r="C636">
        <v>0.203990513740792</v>
      </c>
      <c r="D636">
        <v>2.5715272580821701E-2</v>
      </c>
      <c r="E636">
        <v>8.6436346520938095E-2</v>
      </c>
    </row>
    <row r="637" spans="2:5" x14ac:dyDescent="0.3">
      <c r="B637">
        <v>1.7742104000000002E-2</v>
      </c>
      <c r="C637">
        <v>-0.22522715966461801</v>
      </c>
      <c r="D637" s="3">
        <v>-5.4187763000638402E-3</v>
      </c>
      <c r="E637" s="3">
        <v>3.9246287275036696E-3</v>
      </c>
    </row>
    <row r="638" spans="2:5" x14ac:dyDescent="0.3">
      <c r="B638">
        <v>1.5897301999999999E-2</v>
      </c>
      <c r="C638">
        <v>-3.08517334086661E-2</v>
      </c>
      <c r="D638">
        <v>-0.57655611599034495</v>
      </c>
      <c r="E638">
        <v>4.2695730525592203E-2</v>
      </c>
    </row>
    <row r="639" spans="2:5" x14ac:dyDescent="0.3">
      <c r="B639">
        <v>-1.3241074E-2</v>
      </c>
      <c r="C639">
        <v>7.1910750967403098E-2</v>
      </c>
      <c r="D639">
        <v>-2.3942665437156199E-2</v>
      </c>
      <c r="E639" s="3">
        <v>-7.3981051799452396E-3</v>
      </c>
    </row>
    <row r="640" spans="2:5" x14ac:dyDescent="0.3">
      <c r="B640">
        <v>0.35911908300000001</v>
      </c>
      <c r="C640">
        <v>0.13412889893921301</v>
      </c>
      <c r="D640">
        <v>2.78646833436836E-2</v>
      </c>
      <c r="E640">
        <v>0.19019845218043599</v>
      </c>
    </row>
    <row r="641" spans="2:5" x14ac:dyDescent="0.3">
      <c r="B641">
        <v>0.10064770000000001</v>
      </c>
      <c r="C641" s="3">
        <v>-7.3358071924718403E-3</v>
      </c>
      <c r="D641">
        <v>-0.41687611486081899</v>
      </c>
      <c r="E641">
        <v>5.6858359625108101E-2</v>
      </c>
    </row>
    <row r="642" spans="2:5" x14ac:dyDescent="0.3">
      <c r="B642">
        <v>-1.3598781000000001E-2</v>
      </c>
      <c r="C642">
        <v>-5.3028270858659403E-2</v>
      </c>
      <c r="D642" s="3">
        <v>-2.60187345233055E-3</v>
      </c>
      <c r="E642">
        <v>-0.21838133345733099</v>
      </c>
    </row>
    <row r="643" spans="2:5" x14ac:dyDescent="0.3">
      <c r="B643">
        <v>-1.9235089E-2</v>
      </c>
      <c r="C643">
        <v>-1.8640105846497002E-2</v>
      </c>
      <c r="D643" s="3">
        <v>-1.1049583404094199E-3</v>
      </c>
      <c r="E643">
        <v>-0.30146430349287501</v>
      </c>
    </row>
    <row r="644" spans="2:5" x14ac:dyDescent="0.3">
      <c r="B644">
        <v>0.146507361</v>
      </c>
      <c r="C644">
        <v>0.61107908844814296</v>
      </c>
      <c r="D644">
        <v>1.8731701107908401E-2</v>
      </c>
      <c r="E644">
        <v>-1.5632487706937301E-2</v>
      </c>
    </row>
    <row r="645" spans="2:5" x14ac:dyDescent="0.3">
      <c r="B645">
        <v>-0.217900965</v>
      </c>
      <c r="C645">
        <v>1.6551443588674601E-2</v>
      </c>
      <c r="D645">
        <v>-2.64004194104293E-2</v>
      </c>
      <c r="E645">
        <v>1.9049504962914899E-2</v>
      </c>
    </row>
    <row r="646" spans="2:5" x14ac:dyDescent="0.3">
      <c r="B646">
        <v>0.14454984800000001</v>
      </c>
      <c r="C646">
        <v>0.67191852733462798</v>
      </c>
      <c r="D646">
        <v>0.15978302342891099</v>
      </c>
      <c r="E646">
        <v>-1.53689616382567E-2</v>
      </c>
    </row>
    <row r="647" spans="2:5" x14ac:dyDescent="0.3">
      <c r="B647">
        <v>-4.1192647999999998E-2</v>
      </c>
      <c r="C647">
        <v>-2.4338874150308099E-2</v>
      </c>
      <c r="D647" s="3">
        <v>-5.5927284225572201E-3</v>
      </c>
      <c r="E647" s="3">
        <v>4.1412656212350503E-3</v>
      </c>
    </row>
    <row r="648" spans="2:5" x14ac:dyDescent="0.3">
      <c r="B648">
        <v>0.45712080799999999</v>
      </c>
      <c r="C648">
        <v>0.86834452471305001</v>
      </c>
      <c r="D648">
        <v>0.74007126351394703</v>
      </c>
      <c r="E648" s="3">
        <v>-1.0174234490243101E-3</v>
      </c>
    </row>
    <row r="649" spans="2:5" x14ac:dyDescent="0.3">
      <c r="B649">
        <v>0.14184892399999999</v>
      </c>
      <c r="C649">
        <v>0.67143693027416895</v>
      </c>
      <c r="D649">
        <v>0.122250674037645</v>
      </c>
      <c r="E649">
        <v>-1.06109299159449E-2</v>
      </c>
    </row>
    <row r="650" spans="2:5" x14ac:dyDescent="0.3">
      <c r="B650">
        <v>-1.2802894E-2</v>
      </c>
      <c r="C650">
        <v>-2.98113362638046E-2</v>
      </c>
      <c r="D650" s="3">
        <v>-3.0098738713933799E-3</v>
      </c>
      <c r="E650" s="3">
        <v>5.2457366177863602E-3</v>
      </c>
    </row>
    <row r="651" spans="2:5" x14ac:dyDescent="0.3">
      <c r="B651">
        <v>-4.4077226999999997E-2</v>
      </c>
      <c r="C651">
        <v>-1.7708686277067402E-2</v>
      </c>
      <c r="D651" s="3">
        <v>1.6258331591999901E-4</v>
      </c>
      <c r="E651">
        <v>-8.2568587594406204E-2</v>
      </c>
    </row>
    <row r="652" spans="2:5" x14ac:dyDescent="0.3">
      <c r="B652">
        <v>-6.5866126999999997E-2</v>
      </c>
      <c r="C652">
        <v>-1.06752379597545E-2</v>
      </c>
      <c r="D652" s="3">
        <v>2.9053348879608297E-4</v>
      </c>
      <c r="E652">
        <v>-0.107375798009232</v>
      </c>
    </row>
    <row r="653" spans="2:5" x14ac:dyDescent="0.3">
      <c r="B653">
        <v>0.12644713699999999</v>
      </c>
      <c r="C653">
        <v>0.53660868460908495</v>
      </c>
      <c r="D653" s="3">
        <v>8.8875753076500497E-4</v>
      </c>
      <c r="E653">
        <v>-1.2354898087703001E-2</v>
      </c>
    </row>
    <row r="654" spans="2:5" x14ac:dyDescent="0.3">
      <c r="B654">
        <v>-1.7710092E-2</v>
      </c>
      <c r="C654" s="3">
        <v>2.4507159878283699E-3</v>
      </c>
      <c r="D654" s="3">
        <v>-6.8209572607976898E-4</v>
      </c>
      <c r="E654">
        <v>-0.21228010334257899</v>
      </c>
    </row>
    <row r="655" spans="2:5" x14ac:dyDescent="0.3">
      <c r="B655">
        <v>-0.38845202400000001</v>
      </c>
      <c r="C655">
        <v>1.7590858092504599E-2</v>
      </c>
      <c r="D655">
        <v>-2.1571901829100699E-2</v>
      </c>
      <c r="E655">
        <v>2.0168500856154601E-2</v>
      </c>
    </row>
    <row r="656" spans="2:5" x14ac:dyDescent="0.3">
      <c r="B656">
        <v>-5.5880932000000001E-2</v>
      </c>
      <c r="C656">
        <v>-3.0003899618416999E-2</v>
      </c>
      <c r="D656" s="3">
        <v>-2.99778387075748E-3</v>
      </c>
      <c r="E656" s="3">
        <v>6.9373265655554104E-3</v>
      </c>
    </row>
    <row r="657" spans="2:5" x14ac:dyDescent="0.3">
      <c r="B657">
        <v>-2.3251871E-2</v>
      </c>
      <c r="C657" s="3">
        <v>8.6431753706824304E-3</v>
      </c>
      <c r="D657" s="3">
        <v>-2.4690172888670102E-3</v>
      </c>
      <c r="E657">
        <v>-0.22423799738110101</v>
      </c>
    </row>
    <row r="658" spans="2:5" x14ac:dyDescent="0.3">
      <c r="B658">
        <v>-3.9420878999999999E-2</v>
      </c>
      <c r="C658">
        <v>-3.60782756419794E-2</v>
      </c>
      <c r="D658" s="3">
        <v>-6.94246828359727E-3</v>
      </c>
      <c r="E658" s="3">
        <v>4.3532511920676602E-3</v>
      </c>
    </row>
    <row r="659" spans="2:5" x14ac:dyDescent="0.3">
      <c r="B659">
        <v>-0.32101364799999998</v>
      </c>
      <c r="C659">
        <v>1.26944857553232E-2</v>
      </c>
      <c r="D659">
        <v>-3.3444337957023403E-2</v>
      </c>
      <c r="E659">
        <v>1.60023444747373E-2</v>
      </c>
    </row>
    <row r="660" spans="2:5" x14ac:dyDescent="0.3">
      <c r="B660">
        <v>0.147233797</v>
      </c>
      <c r="C660">
        <v>0.58995607469372502</v>
      </c>
      <c r="D660">
        <v>0.278282518045323</v>
      </c>
      <c r="E660">
        <v>-1.13211845328172E-2</v>
      </c>
    </row>
    <row r="661" spans="2:5" x14ac:dyDescent="0.3">
      <c r="B661">
        <v>-2.6502514000000001E-2</v>
      </c>
      <c r="C661">
        <v>-2.7986569537991599E-2</v>
      </c>
      <c r="D661" s="3">
        <v>-4.9721932242092802E-3</v>
      </c>
      <c r="E661" s="3">
        <v>5.3043724058785997E-3</v>
      </c>
    </row>
    <row r="662" spans="2:5" x14ac:dyDescent="0.3">
      <c r="B662">
        <v>-5.1620226999999998E-2</v>
      </c>
      <c r="C662">
        <v>-3.16632949399294E-2</v>
      </c>
      <c r="D662" s="3">
        <v>-2.4551402668064799E-3</v>
      </c>
      <c r="E662" s="3">
        <v>2.7452443791476E-3</v>
      </c>
    </row>
    <row r="663" spans="2:5" x14ac:dyDescent="0.3">
      <c r="B663">
        <v>0.467951856</v>
      </c>
      <c r="C663">
        <v>0.89283943533296795</v>
      </c>
      <c r="D663">
        <v>0.77203142870974595</v>
      </c>
      <c r="E663" s="3">
        <v>4.10471043463929E-3</v>
      </c>
    </row>
    <row r="664" spans="2:5" x14ac:dyDescent="0.3">
      <c r="B664">
        <v>-0.39899960499999998</v>
      </c>
      <c r="C664">
        <v>1.3554239246890899E-2</v>
      </c>
      <c r="D664">
        <v>-2.04710359540861E-2</v>
      </c>
      <c r="E664">
        <v>2.9519847893776301E-2</v>
      </c>
    </row>
    <row r="665" spans="2:5" x14ac:dyDescent="0.3">
      <c r="B665">
        <v>-0.31129425599999999</v>
      </c>
      <c r="C665">
        <v>1.3107367133184699E-2</v>
      </c>
      <c r="D665">
        <v>-3.09358504353025E-2</v>
      </c>
      <c r="E665">
        <v>2.5494965224005999E-2</v>
      </c>
    </row>
    <row r="666" spans="2:5" x14ac:dyDescent="0.3">
      <c r="B666">
        <v>-3.3792944999999998E-2</v>
      </c>
      <c r="C666">
        <v>-2.01931243095867E-2</v>
      </c>
      <c r="D666" s="3">
        <v>-6.1725610138502604E-3</v>
      </c>
      <c r="E666" s="3">
        <v>5.2238520170552897E-3</v>
      </c>
    </row>
    <row r="667" spans="2:5" x14ac:dyDescent="0.3">
      <c r="B667">
        <v>-4.9408911999999999E-2</v>
      </c>
      <c r="C667" s="3">
        <v>-8.6957613256811207E-3</v>
      </c>
      <c r="D667" s="3">
        <v>-3.08868207670027E-3</v>
      </c>
      <c r="E667">
        <v>-6.7032865532412195E-2</v>
      </c>
    </row>
    <row r="668" spans="2:5" x14ac:dyDescent="0.3">
      <c r="B668">
        <v>-7.7306499000000001E-2</v>
      </c>
      <c r="C668">
        <v>-2.79921417895562E-2</v>
      </c>
      <c r="D668">
        <v>-1.06562781644363E-2</v>
      </c>
      <c r="E668" s="3">
        <v>9.9017848292441597E-3</v>
      </c>
    </row>
    <row r="669" spans="2:5" x14ac:dyDescent="0.3">
      <c r="B669">
        <v>0.15045127999999999</v>
      </c>
      <c r="C669">
        <v>0.62947686881291798</v>
      </c>
      <c r="D669">
        <v>0.223248106610415</v>
      </c>
      <c r="E669" s="3">
        <v>-9.9136526623244906E-3</v>
      </c>
    </row>
    <row r="670" spans="2:5" x14ac:dyDescent="0.3">
      <c r="B670">
        <v>-3.6411822000000003E-2</v>
      </c>
      <c r="C670" s="3">
        <v>-8.6742494731980001E-3</v>
      </c>
      <c r="D670" s="3">
        <v>-2.2917671854880998E-3</v>
      </c>
      <c r="E670">
        <v>-7.3473342901430705E-2</v>
      </c>
    </row>
    <row r="671" spans="2:5" x14ac:dyDescent="0.3">
      <c r="B671">
        <v>-6.8589627E-2</v>
      </c>
      <c r="C671" s="3">
        <v>-9.3758358188036905E-3</v>
      </c>
      <c r="D671" s="3">
        <v>5.1782892306034001E-3</v>
      </c>
      <c r="E671">
        <v>-0.123479564916869</v>
      </c>
    </row>
    <row r="672" spans="2:5" x14ac:dyDescent="0.3">
      <c r="B672">
        <v>-8.7940165000000001E-2</v>
      </c>
      <c r="C672">
        <v>-1.58393756563922E-2</v>
      </c>
      <c r="D672" s="3">
        <v>-4.1438099629957604E-3</v>
      </c>
      <c r="E672">
        <v>-0.17266369730439299</v>
      </c>
    </row>
    <row r="673" spans="2:5" x14ac:dyDescent="0.3">
      <c r="B673">
        <v>-3.7705623000000001E-2</v>
      </c>
      <c r="C673">
        <v>-3.9506856997685101E-2</v>
      </c>
      <c r="D673" s="3">
        <v>-6.2682320614662604E-3</v>
      </c>
      <c r="E673" s="3">
        <v>2.8834131888157699E-3</v>
      </c>
    </row>
    <row r="674" spans="2:5" x14ac:dyDescent="0.3">
      <c r="B674">
        <v>0.141927832</v>
      </c>
      <c r="C674">
        <v>0.53646786405481495</v>
      </c>
      <c r="D674">
        <v>0.10232859449185699</v>
      </c>
      <c r="E674">
        <v>-1.00693785786511E-2</v>
      </c>
    </row>
    <row r="675" spans="2:5" x14ac:dyDescent="0.3">
      <c r="B675">
        <v>-2.5432452000000001E-2</v>
      </c>
      <c r="C675">
        <v>-3.0079412129890799E-2</v>
      </c>
      <c r="D675" s="3">
        <v>-2.2042552522524498E-3</v>
      </c>
      <c r="E675">
        <v>-0.172069813338844</v>
      </c>
    </row>
    <row r="676" spans="2:5" x14ac:dyDescent="0.3">
      <c r="B676">
        <v>-3.7177244999999998E-2</v>
      </c>
      <c r="C676">
        <v>-4.0888865186888397E-2</v>
      </c>
      <c r="D676" s="3">
        <v>-4.4020727270790601E-3</v>
      </c>
      <c r="E676" s="3">
        <v>5.2911280117985101E-3</v>
      </c>
    </row>
    <row r="677" spans="2:5" x14ac:dyDescent="0.3">
      <c r="B677">
        <v>0.43340203799999999</v>
      </c>
      <c r="C677">
        <v>0.86286547982983897</v>
      </c>
      <c r="D677">
        <v>0.69849298718839703</v>
      </c>
      <c r="E677" s="3">
        <v>-6.42581553281366E-3</v>
      </c>
    </row>
    <row r="678" spans="2:5" x14ac:dyDescent="0.3">
      <c r="B678">
        <v>0.48612118700000001</v>
      </c>
      <c r="C678">
        <v>0.89753578463199801</v>
      </c>
      <c r="D678">
        <v>0.807576907769047</v>
      </c>
      <c r="E678" s="3">
        <v>-1.63050486127252E-3</v>
      </c>
    </row>
    <row r="679" spans="2:5" x14ac:dyDescent="0.3">
      <c r="B679">
        <v>-5.5397797999999998E-2</v>
      </c>
      <c r="C679">
        <v>-2.8059137550982299E-2</v>
      </c>
      <c r="D679" s="3">
        <v>-4.65466150005914E-3</v>
      </c>
      <c r="E679" s="3">
        <v>8.8433482853328606E-3</v>
      </c>
    </row>
    <row r="680" spans="2:5" x14ac:dyDescent="0.3">
      <c r="B680">
        <v>-3.5491267999999999E-2</v>
      </c>
      <c r="C680">
        <v>-8.4095336657129302E-2</v>
      </c>
      <c r="D680" s="3">
        <v>-4.8801383860873002E-3</v>
      </c>
      <c r="E680" s="3">
        <v>6.20348825929397E-3</v>
      </c>
    </row>
    <row r="681" spans="2:5" x14ac:dyDescent="0.3">
      <c r="B681">
        <v>-6.5616282999999997E-2</v>
      </c>
      <c r="C681" s="3">
        <v>-7.7497279242386401E-3</v>
      </c>
      <c r="D681" s="3">
        <v>-5.24800022110664E-3</v>
      </c>
      <c r="E681">
        <v>-9.7466146933719203E-2</v>
      </c>
    </row>
    <row r="682" spans="2:5" x14ac:dyDescent="0.3">
      <c r="B682">
        <v>-4.1461972E-2</v>
      </c>
      <c r="C682">
        <v>-1.05523910296018E-2</v>
      </c>
      <c r="D682" s="3">
        <v>-3.4014485002203201E-3</v>
      </c>
      <c r="E682">
        <v>-0.136034025897493</v>
      </c>
    </row>
    <row r="683" spans="2:5" x14ac:dyDescent="0.3">
      <c r="B683">
        <v>-0.103483648</v>
      </c>
      <c r="C683">
        <v>-3.96285536730124E-2</v>
      </c>
      <c r="D683">
        <v>-2.9759485796663699E-2</v>
      </c>
      <c r="E683">
        <v>2.3075554939197902E-2</v>
      </c>
    </row>
    <row r="684" spans="2:5" x14ac:dyDescent="0.3">
      <c r="B684">
        <v>-4.3728705999999999E-2</v>
      </c>
      <c r="C684">
        <v>-2.56450776072405E-2</v>
      </c>
      <c r="D684" s="3">
        <v>-3.6818155971027002E-4</v>
      </c>
      <c r="E684">
        <v>1.01716475266062E-2</v>
      </c>
    </row>
    <row r="685" spans="2:5" x14ac:dyDescent="0.3">
      <c r="B685">
        <v>-8.0218684999999998E-2</v>
      </c>
      <c r="C685">
        <v>-2.2115309649636702E-2</v>
      </c>
      <c r="D685" s="3">
        <v>-6.9310931232622296E-3</v>
      </c>
      <c r="E685" s="3">
        <v>6.08291420950574E-3</v>
      </c>
    </row>
    <row r="686" spans="2:5" x14ac:dyDescent="0.3">
      <c r="B686">
        <v>0.17063942000000001</v>
      </c>
      <c r="C686">
        <v>0.71643176630717098</v>
      </c>
      <c r="D686">
        <v>0.26922191208761398</v>
      </c>
      <c r="E686">
        <v>-1.03023756582895E-2</v>
      </c>
    </row>
    <row r="687" spans="2:5" x14ac:dyDescent="0.3">
      <c r="B687">
        <v>-0.38062068599999999</v>
      </c>
      <c r="C687">
        <v>1.9175600321006899E-2</v>
      </c>
      <c r="D687">
        <v>-2.3675965852016801E-2</v>
      </c>
      <c r="E687">
        <v>2.0175286209194801E-2</v>
      </c>
    </row>
    <row r="688" spans="2:5" x14ac:dyDescent="0.3">
      <c r="B688">
        <v>0.15237862699999999</v>
      </c>
      <c r="C688">
        <v>0.52385505456151504</v>
      </c>
      <c r="D688">
        <v>0.133034889688251</v>
      </c>
      <c r="E688">
        <v>-1.69972702451501E-2</v>
      </c>
    </row>
    <row r="689" spans="2:5" x14ac:dyDescent="0.3">
      <c r="B689">
        <v>0.15630898900000001</v>
      </c>
      <c r="C689">
        <v>0.66755393607072899</v>
      </c>
      <c r="D689">
        <v>0.28449780554568499</v>
      </c>
      <c r="E689">
        <v>-1.00405123011536E-2</v>
      </c>
    </row>
    <row r="690" spans="2:5" x14ac:dyDescent="0.3">
      <c r="B690">
        <v>-0.38126370500000001</v>
      </c>
      <c r="C690">
        <v>1.4259418144804701E-2</v>
      </c>
      <c r="D690">
        <v>-2.4219626336546202E-2</v>
      </c>
      <c r="E690">
        <v>2.8356902310124901E-2</v>
      </c>
    </row>
    <row r="691" spans="2:5" x14ac:dyDescent="0.3">
      <c r="B691">
        <v>-9.9262973000000004E-2</v>
      </c>
      <c r="C691">
        <v>-2.16740290533117E-2</v>
      </c>
      <c r="D691" s="3">
        <v>-2.2218255848205299E-3</v>
      </c>
      <c r="E691">
        <v>-0.26114939090072198</v>
      </c>
    </row>
    <row r="692" spans="2:5" x14ac:dyDescent="0.3">
      <c r="B692">
        <v>-4.2969615000000003E-2</v>
      </c>
      <c r="C692">
        <v>-2.0524322431847201E-2</v>
      </c>
      <c r="D692" s="3">
        <v>-5.1260424785150999E-4</v>
      </c>
      <c r="E692">
        <v>-8.5203110124763407E-2</v>
      </c>
    </row>
    <row r="693" spans="2:5" x14ac:dyDescent="0.3">
      <c r="B693">
        <v>-8.8419233E-2</v>
      </c>
      <c r="C693">
        <v>-1.124102721078E-2</v>
      </c>
      <c r="D693" s="3">
        <v>-1.6185407540139499E-3</v>
      </c>
      <c r="E693">
        <v>-0.123317648969352</v>
      </c>
    </row>
    <row r="694" spans="2:5" x14ac:dyDescent="0.3">
      <c r="B694">
        <v>0.163439995</v>
      </c>
      <c r="C694">
        <v>0.65089786121137705</v>
      </c>
      <c r="D694">
        <v>0.25246243438982702</v>
      </c>
      <c r="E694" s="3">
        <v>-8.0969620570723808E-3</v>
      </c>
    </row>
    <row r="695" spans="2:5" x14ac:dyDescent="0.3">
      <c r="B695">
        <v>-0.11029615600000001</v>
      </c>
      <c r="C695">
        <v>3.2701272438722999E-2</v>
      </c>
      <c r="D695">
        <v>-3.28734422174927E-2</v>
      </c>
      <c r="E695">
        <v>2.8681908269015802E-2</v>
      </c>
    </row>
    <row r="696" spans="2:5" x14ac:dyDescent="0.3">
      <c r="B696">
        <v>0.14729940599999999</v>
      </c>
      <c r="C696">
        <v>0.63082497217284295</v>
      </c>
      <c r="D696">
        <v>0.149922782219537</v>
      </c>
      <c r="E696" s="3">
        <v>-9.1731136481833907E-3</v>
      </c>
    </row>
    <row r="697" spans="2:5" x14ac:dyDescent="0.3">
      <c r="B697">
        <v>-2.5542064E-2</v>
      </c>
      <c r="C697" s="3">
        <v>-4.47782757601233E-3</v>
      </c>
      <c r="D697" s="3">
        <v>-4.1951479463019801E-3</v>
      </c>
      <c r="E697">
        <v>-0.131877275731592</v>
      </c>
    </row>
    <row r="698" spans="2:5" x14ac:dyDescent="0.3">
      <c r="B698">
        <v>-0.36811802999999998</v>
      </c>
      <c r="C698">
        <v>2.1260720177460599E-2</v>
      </c>
      <c r="D698">
        <v>-2.3618927986535899E-2</v>
      </c>
      <c r="E698">
        <v>1.94401383937121E-2</v>
      </c>
    </row>
    <row r="699" spans="2:5" x14ac:dyDescent="0.3">
      <c r="B699">
        <v>0.46106933100000003</v>
      </c>
      <c r="C699">
        <v>0.88739169542332497</v>
      </c>
      <c r="D699">
        <v>0.756267817689113</v>
      </c>
      <c r="E699" s="3">
        <v>-1.4275669764832199E-4</v>
      </c>
    </row>
    <row r="700" spans="2:5" x14ac:dyDescent="0.3">
      <c r="B700">
        <v>-2.4608979999999999E-2</v>
      </c>
      <c r="C700">
        <v>-1.11877756682566E-2</v>
      </c>
      <c r="D700" s="3">
        <v>-3.29343818751231E-3</v>
      </c>
      <c r="E700">
        <v>-0.25846640446732499</v>
      </c>
    </row>
    <row r="701" spans="2:5" x14ac:dyDescent="0.3">
      <c r="B701">
        <v>-3.6659766000000003E-2</v>
      </c>
      <c r="C701">
        <v>-5.1754786083995599E-2</v>
      </c>
      <c r="D701" s="3">
        <v>-2.9148738697118799E-3</v>
      </c>
      <c r="E701" s="3">
        <v>1.2381001394407901E-3</v>
      </c>
    </row>
    <row r="702" spans="2:5" x14ac:dyDescent="0.3">
      <c r="B702">
        <v>0.44927604300000001</v>
      </c>
      <c r="C702">
        <v>0.88318506564451305</v>
      </c>
      <c r="D702">
        <v>0.80484852424351105</v>
      </c>
      <c r="E702" s="3">
        <v>2.2020978157838401E-4</v>
      </c>
    </row>
    <row r="703" spans="2:5" x14ac:dyDescent="0.3">
      <c r="B703">
        <v>-3.8145282000000003E-2</v>
      </c>
      <c r="C703">
        <v>-6.2688702666228294E-2</v>
      </c>
      <c r="D703" s="3">
        <v>-4.4217893762009304E-3</v>
      </c>
      <c r="E703" s="3">
        <v>5.1026523137272803E-3</v>
      </c>
    </row>
    <row r="704" spans="2:5" x14ac:dyDescent="0.3">
      <c r="B704">
        <v>0.136135378</v>
      </c>
      <c r="C704">
        <v>0.56012472262919899</v>
      </c>
      <c r="D704">
        <v>0.16988456080659001</v>
      </c>
      <c r="E704" s="3">
        <v>-3.8620085609790502E-3</v>
      </c>
    </row>
    <row r="705" spans="2:5" x14ac:dyDescent="0.3">
      <c r="B705">
        <v>-0.123237427</v>
      </c>
      <c r="C705">
        <v>6.6335338262142704E-2</v>
      </c>
      <c r="D705">
        <v>-2.23683056940263E-2</v>
      </c>
      <c r="E705">
        <v>2.1501469550830401E-2</v>
      </c>
    </row>
    <row r="706" spans="2:5" x14ac:dyDescent="0.3">
      <c r="B706">
        <v>0.512675828</v>
      </c>
      <c r="C706">
        <v>0.86034609912201698</v>
      </c>
      <c r="D706">
        <v>0.75471195750646702</v>
      </c>
      <c r="E706" s="3">
        <v>-5.7361434847251801E-3</v>
      </c>
    </row>
    <row r="707" spans="2:5" x14ac:dyDescent="0.3">
      <c r="B707">
        <v>0.13894258300000001</v>
      </c>
      <c r="C707">
        <v>0.58365820220734299</v>
      </c>
      <c r="D707">
        <v>0.13988112194611599</v>
      </c>
      <c r="E707" s="3">
        <v>-9.0543059085492206E-3</v>
      </c>
    </row>
    <row r="708" spans="2:5" x14ac:dyDescent="0.3">
      <c r="B708">
        <v>-3.8668359999999999E-2</v>
      </c>
      <c r="C708">
        <v>-1.55566679682318E-2</v>
      </c>
      <c r="D708" s="3">
        <v>-4.7844057577983599E-3</v>
      </c>
      <c r="E708" s="3">
        <v>5.7985738835251996E-3</v>
      </c>
    </row>
    <row r="709" spans="2:5" x14ac:dyDescent="0.3">
      <c r="B709">
        <v>-0.443644121</v>
      </c>
      <c r="C709">
        <v>2.1576217823391201E-2</v>
      </c>
      <c r="D709">
        <v>-2.9131855355727699E-2</v>
      </c>
      <c r="E709">
        <v>1.6671077573290501E-2</v>
      </c>
    </row>
    <row r="710" spans="2:5" x14ac:dyDescent="0.3">
      <c r="B710">
        <v>-0.32770674599999999</v>
      </c>
      <c r="C710">
        <v>1.5217933384584799E-2</v>
      </c>
      <c r="D710">
        <v>-2.94001169621971E-2</v>
      </c>
      <c r="E710">
        <v>1.61085920372325E-2</v>
      </c>
    </row>
    <row r="711" spans="2:5" x14ac:dyDescent="0.3">
      <c r="B711">
        <v>-0.39592909900000001</v>
      </c>
      <c r="C711">
        <v>1.8278354267701101E-2</v>
      </c>
      <c r="D711">
        <v>-3.0493546610467898E-2</v>
      </c>
      <c r="E711">
        <v>2.4839463620621199E-2</v>
      </c>
    </row>
    <row r="712" spans="2:5" x14ac:dyDescent="0.3">
      <c r="B712">
        <v>-0.36668226100000001</v>
      </c>
      <c r="C712">
        <v>1.50142806168049E-2</v>
      </c>
      <c r="D712">
        <v>-3.1770109673409201E-2</v>
      </c>
      <c r="E712">
        <v>3.2945065773867001E-2</v>
      </c>
    </row>
    <row r="713" spans="2:5" x14ac:dyDescent="0.3">
      <c r="B713">
        <v>-2.3376161999999999E-2</v>
      </c>
      <c r="C713">
        <v>-2.8341201587115401E-2</v>
      </c>
      <c r="D713" s="3">
        <v>2.6600581936040398E-3</v>
      </c>
      <c r="E713">
        <v>-0.17610290750490001</v>
      </c>
    </row>
    <row r="714" spans="2:5" x14ac:dyDescent="0.3">
      <c r="B714">
        <v>-2.2990717000000001E-2</v>
      </c>
      <c r="C714" s="3">
        <v>-2.0293496377893302E-3</v>
      </c>
      <c r="D714" s="3">
        <v>-8.65130271440364E-3</v>
      </c>
      <c r="E714">
        <v>-0.237523264639</v>
      </c>
    </row>
    <row r="715" spans="2:5" x14ac:dyDescent="0.3">
      <c r="B715">
        <v>-2.3085512999999998E-2</v>
      </c>
      <c r="C715">
        <v>-2.5174601689619502E-2</v>
      </c>
      <c r="D715" s="3">
        <v>5.7553879961728905E-4</v>
      </c>
      <c r="E715">
        <v>-0.20362883078343999</v>
      </c>
    </row>
    <row r="716" spans="2:5" x14ac:dyDescent="0.3">
      <c r="B716">
        <v>-2.0976537E-2</v>
      </c>
      <c r="C716" s="3">
        <v>-4.9149232729950301E-3</v>
      </c>
      <c r="D716" s="3">
        <v>-3.0742234879862101E-3</v>
      </c>
      <c r="E716">
        <v>-0.33113527664166198</v>
      </c>
    </row>
    <row r="717" spans="2:5" x14ac:dyDescent="0.3">
      <c r="B717">
        <v>-3.7731141000000003E-2</v>
      </c>
      <c r="C717">
        <v>-6.8779701646796906E-2</v>
      </c>
      <c r="D717" s="3">
        <v>-5.9797766418452402E-3</v>
      </c>
      <c r="E717" s="3">
        <v>9.0607990019510396E-3</v>
      </c>
    </row>
    <row r="718" spans="2:5" x14ac:dyDescent="0.3">
      <c r="B718">
        <v>0.134498162</v>
      </c>
      <c r="C718">
        <v>0.56789917109048904</v>
      </c>
      <c r="D718">
        <v>0.22390155781207399</v>
      </c>
      <c r="E718">
        <v>-1.41663979781448E-2</v>
      </c>
    </row>
    <row r="719" spans="2:5" x14ac:dyDescent="0.3">
      <c r="B719">
        <v>-2.6780859000000001E-2</v>
      </c>
      <c r="C719">
        <v>-4.72916698520498E-2</v>
      </c>
      <c r="D719" s="3">
        <v>-5.7331762813748501E-3</v>
      </c>
      <c r="E719">
        <v>-0.26720302780092497</v>
      </c>
    </row>
    <row r="720" spans="2:5" x14ac:dyDescent="0.3">
      <c r="B720">
        <v>-4.0828316000000003E-2</v>
      </c>
      <c r="C720">
        <v>-2.4116215120549501E-2</v>
      </c>
      <c r="D720" s="3">
        <v>-3.0695389614965101E-3</v>
      </c>
      <c r="E720" s="3">
        <v>7.3958659503578798E-3</v>
      </c>
    </row>
    <row r="721" spans="2:5" x14ac:dyDescent="0.3">
      <c r="B721">
        <v>-3.8004083000000001E-2</v>
      </c>
      <c r="C721">
        <v>-6.2264171293631203E-2</v>
      </c>
      <c r="D721" s="3">
        <v>-7.9015769908753405E-3</v>
      </c>
      <c r="E721" s="3">
        <v>2.9203924859207702E-3</v>
      </c>
    </row>
    <row r="722" spans="2:5" x14ac:dyDescent="0.3">
      <c r="B722">
        <v>0.39766200499999999</v>
      </c>
      <c r="C722">
        <v>4.9582097234708002E-2</v>
      </c>
      <c r="D722">
        <v>-8.2631211416178005E-2</v>
      </c>
      <c r="E722">
        <v>4.5172017418780699E-2</v>
      </c>
    </row>
    <row r="723" spans="2:5" x14ac:dyDescent="0.3">
      <c r="B723">
        <v>0.412401939</v>
      </c>
      <c r="C723">
        <v>4.3355450541607797E-2</v>
      </c>
      <c r="D723">
        <v>-0.159516460493662</v>
      </c>
      <c r="E723">
        <v>3.9538676257518703E-2</v>
      </c>
    </row>
    <row r="724" spans="2:5" x14ac:dyDescent="0.3">
      <c r="B724">
        <v>-4.9560253999999998E-2</v>
      </c>
      <c r="C724">
        <v>-0.13216978414646799</v>
      </c>
      <c r="D724" s="3">
        <v>2.2664269044696201E-3</v>
      </c>
      <c r="E724">
        <v>-1.4761327248043301E-2</v>
      </c>
    </row>
    <row r="725" spans="2:5" x14ac:dyDescent="0.3">
      <c r="B725">
        <v>-5.1693030000000001E-2</v>
      </c>
      <c r="C725" s="3">
        <v>-1.0758736824014799E-3</v>
      </c>
      <c r="D725" s="3">
        <v>-5.0550792068948403E-5</v>
      </c>
      <c r="E725">
        <v>-1.1532799264440599E-2</v>
      </c>
    </row>
    <row r="726" spans="2:5" x14ac:dyDescent="0.3">
      <c r="B726">
        <v>-2.9846259E-2</v>
      </c>
      <c r="C726" s="3">
        <v>-9.18609900304676E-4</v>
      </c>
      <c r="D726" s="3">
        <v>-6.8070415576005998E-4</v>
      </c>
      <c r="E726" s="3">
        <v>-8.1659298919845406E-3</v>
      </c>
    </row>
    <row r="727" spans="2:5" x14ac:dyDescent="0.3">
      <c r="B727">
        <v>0.15049087899999999</v>
      </c>
      <c r="C727" s="3">
        <v>7.3894169934458501E-3</v>
      </c>
      <c r="D727">
        <v>-0.38711652398520402</v>
      </c>
      <c r="E727">
        <v>3.01326672361448E-2</v>
      </c>
    </row>
    <row r="728" spans="2:5" x14ac:dyDescent="0.3">
      <c r="B728">
        <v>-4.7718271999999999E-2</v>
      </c>
      <c r="C728">
        <v>-2.8802055601390202E-2</v>
      </c>
      <c r="D728" s="3">
        <v>2.0977791368396101E-3</v>
      </c>
      <c r="E728" s="3">
        <v>-7.8650003146161808E-3</v>
      </c>
    </row>
    <row r="729" spans="2:5" x14ac:dyDescent="0.3">
      <c r="B729">
        <v>0.43988234399999998</v>
      </c>
      <c r="C729">
        <v>4.6719871636514497E-2</v>
      </c>
      <c r="D729">
        <v>-0.17860758444109701</v>
      </c>
      <c r="E729">
        <v>4.06135689288218E-2</v>
      </c>
    </row>
    <row r="730" spans="2:5" x14ac:dyDescent="0.3">
      <c r="B730">
        <v>-2.6021799000000002E-2</v>
      </c>
      <c r="C730">
        <v>-5.0090355915043502E-2</v>
      </c>
      <c r="D730" s="3">
        <v>-1.8239307491372701E-3</v>
      </c>
      <c r="E730" s="3">
        <v>-9.6255241544249207E-3</v>
      </c>
    </row>
    <row r="731" spans="2:5" x14ac:dyDescent="0.3">
      <c r="B731">
        <v>-2.7531529999999999E-2</v>
      </c>
      <c r="C731" s="3">
        <v>-5.2316162822138596E-3</v>
      </c>
      <c r="D731" s="3">
        <v>-1.79860872345742E-3</v>
      </c>
      <c r="E731">
        <v>-1.21516656911953E-2</v>
      </c>
    </row>
    <row r="732" spans="2:5" x14ac:dyDescent="0.3">
      <c r="B732" s="3">
        <v>5.8777999999981601E-5</v>
      </c>
      <c r="C732" s="3">
        <v>-1.1428530867821399E-3</v>
      </c>
      <c r="D732" s="3">
        <v>-6.07243778724664E-4</v>
      </c>
      <c r="E732" s="3">
        <v>-3.8287737017503E-3</v>
      </c>
    </row>
    <row r="733" spans="2:5" x14ac:dyDescent="0.3">
      <c r="B733">
        <v>0.443544679</v>
      </c>
      <c r="C733">
        <v>5.1281672082361299E-2</v>
      </c>
      <c r="D733">
        <v>-0.10177233252689399</v>
      </c>
      <c r="E733">
        <v>4.1568151964333298E-2</v>
      </c>
    </row>
    <row r="734" spans="2:5" x14ac:dyDescent="0.3">
      <c r="B734">
        <v>0.42927274900000001</v>
      </c>
      <c r="C734">
        <v>5.2886661567090397E-2</v>
      </c>
      <c r="D734">
        <v>-0.127670908327191</v>
      </c>
      <c r="E734">
        <v>5.3369050983186499E-2</v>
      </c>
    </row>
    <row r="735" spans="2:5" x14ac:dyDescent="0.3">
      <c r="B735">
        <v>-2.2929663999999999E-2</v>
      </c>
      <c r="C735">
        <v>-5.8949410858987701E-2</v>
      </c>
      <c r="D735" s="3">
        <v>-1.1686168428133299E-3</v>
      </c>
      <c r="E735" s="3">
        <v>-7.1389151939719401E-3</v>
      </c>
    </row>
    <row r="736" spans="2:5" x14ac:dyDescent="0.3">
      <c r="B736">
        <v>-4.3416046E-2</v>
      </c>
      <c r="C736" s="3">
        <v>-9.3743742770114307E-3</v>
      </c>
      <c r="D736" s="3">
        <v>-5.5739479031152398E-3</v>
      </c>
      <c r="E736">
        <v>-1.18085722553805E-2</v>
      </c>
    </row>
    <row r="737" spans="2:5" x14ac:dyDescent="0.3">
      <c r="B737">
        <v>3.6886658000000003E-2</v>
      </c>
      <c r="C737">
        <v>5.7353827388288002E-2</v>
      </c>
      <c r="D737" s="3">
        <v>7.2814090820935403E-3</v>
      </c>
      <c r="E737">
        <v>0.29765393823119102</v>
      </c>
    </row>
    <row r="738" spans="2:5" x14ac:dyDescent="0.3">
      <c r="B738" s="3">
        <v>-4.6242260000000004E-3</v>
      </c>
      <c r="C738" s="3">
        <v>-9.26644905839576E-3</v>
      </c>
      <c r="D738" s="3">
        <v>-4.01674299102261E-4</v>
      </c>
      <c r="E738" s="3">
        <v>-9.4752923337055005E-3</v>
      </c>
    </row>
    <row r="739" spans="2:5" x14ac:dyDescent="0.3">
      <c r="B739">
        <v>-6.1455401E-2</v>
      </c>
      <c r="C739" s="3">
        <v>-9.2777701424840602E-4</v>
      </c>
      <c r="D739" s="3">
        <v>-5.7924650179968402E-3</v>
      </c>
      <c r="E739">
        <v>-1.13014783203793E-2</v>
      </c>
    </row>
    <row r="740" spans="2:5" x14ac:dyDescent="0.3">
      <c r="B740">
        <v>-3.4258619999999997E-2</v>
      </c>
      <c r="C740">
        <v>-9.0742045364371901E-2</v>
      </c>
      <c r="D740" s="3">
        <v>2.12430944889473E-3</v>
      </c>
      <c r="E740" s="3">
        <v>-3.3521570875578101E-3</v>
      </c>
    </row>
    <row r="741" spans="2:5" x14ac:dyDescent="0.3">
      <c r="B741">
        <v>0.130002215</v>
      </c>
      <c r="C741">
        <v>-2.2418730631985202E-2</v>
      </c>
      <c r="D741">
        <v>-0.444250072762022</v>
      </c>
      <c r="E741">
        <v>3.4267968087703098E-2</v>
      </c>
    </row>
    <row r="742" spans="2:5" x14ac:dyDescent="0.3">
      <c r="B742">
        <v>5.1856039999999999E-2</v>
      </c>
      <c r="C742">
        <v>1.5371767257549801E-2</v>
      </c>
      <c r="D742">
        <v>1.3031875464944E-2</v>
      </c>
      <c r="E742">
        <v>0.26517033113823502</v>
      </c>
    </row>
    <row r="743" spans="2:5" x14ac:dyDescent="0.3">
      <c r="B743">
        <v>0.448974704</v>
      </c>
      <c r="C743">
        <v>4.6603763238569802E-2</v>
      </c>
      <c r="D743">
        <v>-0.17913665173836901</v>
      </c>
      <c r="E743">
        <v>4.1732528261891097E-2</v>
      </c>
    </row>
    <row r="744" spans="2:5" x14ac:dyDescent="0.3">
      <c r="B744">
        <v>-5.7268230000000003E-2</v>
      </c>
      <c r="C744" s="3">
        <v>-2.1393792882278499E-3</v>
      </c>
      <c r="D744" s="3">
        <v>-1.36400137376856E-3</v>
      </c>
      <c r="E744" s="3">
        <v>-6.6792862255907904E-3</v>
      </c>
    </row>
    <row r="745" spans="2:5" x14ac:dyDescent="0.3">
      <c r="B745">
        <v>0.14900553</v>
      </c>
      <c r="C745">
        <v>-4.6539304844786002E-2</v>
      </c>
      <c r="D745">
        <v>-0.38573453182968498</v>
      </c>
      <c r="E745">
        <v>3.6398702232877098E-2</v>
      </c>
    </row>
    <row r="746" spans="2:5" x14ac:dyDescent="0.3">
      <c r="B746">
        <v>-3.0957740000000001E-2</v>
      </c>
      <c r="C746">
        <v>-1.5865708507752901E-2</v>
      </c>
      <c r="D746" s="3">
        <v>-1.3445948216076701E-4</v>
      </c>
      <c r="E746" s="3">
        <v>-8.9907217647853307E-3</v>
      </c>
    </row>
    <row r="747" spans="2:5" x14ac:dyDescent="0.3">
      <c r="B747">
        <v>0.40998055500000002</v>
      </c>
      <c r="C747">
        <v>5.55758986778613E-2</v>
      </c>
      <c r="D747">
        <v>-0.16925772131382599</v>
      </c>
      <c r="E747">
        <v>4.1141664583963199E-2</v>
      </c>
    </row>
    <row r="748" spans="2:5" x14ac:dyDescent="0.3">
      <c r="B748">
        <v>3.2445828000000003E-2</v>
      </c>
      <c r="C748" s="3">
        <v>-1.5965225859991699E-3</v>
      </c>
      <c r="D748" s="3">
        <v>-1.42549630489413E-3</v>
      </c>
      <c r="E748" s="3">
        <v>-9.3943988470839308E-3</v>
      </c>
    </row>
    <row r="749" spans="2:5" x14ac:dyDescent="0.3">
      <c r="B749">
        <v>-1.4179363E-2</v>
      </c>
      <c r="C749" s="3">
        <v>-5.0088351814808003E-4</v>
      </c>
      <c r="D749" s="3">
        <v>-1.74403873776403E-3</v>
      </c>
      <c r="E749" s="3">
        <v>-4.7763503758441201E-3</v>
      </c>
    </row>
    <row r="750" spans="2:5" x14ac:dyDescent="0.3">
      <c r="B750">
        <v>-2.9719557999999899E-2</v>
      </c>
      <c r="C750" s="3">
        <v>-9.8808709663377597E-4</v>
      </c>
      <c r="D750" s="3">
        <v>-6.5164630018688704E-4</v>
      </c>
      <c r="E750" s="3">
        <v>-2.4207515572031999E-3</v>
      </c>
    </row>
    <row r="751" spans="2:5" x14ac:dyDescent="0.3">
      <c r="B751">
        <v>-2.5596791000000001E-2</v>
      </c>
      <c r="C751">
        <v>-4.1615748551236301E-2</v>
      </c>
      <c r="D751" s="3">
        <v>-1.2213048361168701E-3</v>
      </c>
      <c r="E751" s="3">
        <v>-9.4423976981827997E-3</v>
      </c>
    </row>
    <row r="752" spans="2:5" x14ac:dyDescent="0.3">
      <c r="B752">
        <v>-5.0834534000000001E-2</v>
      </c>
      <c r="C752">
        <v>-4.7138692990055901E-2</v>
      </c>
      <c r="D752" s="3">
        <v>4.6875591597723401E-4</v>
      </c>
      <c r="E752" s="3">
        <v>-6.44067904999339E-3</v>
      </c>
    </row>
    <row r="753" spans="2:5" x14ac:dyDescent="0.3">
      <c r="B753">
        <v>-4.1661812999999999E-2</v>
      </c>
      <c r="C753">
        <v>-0.11902537457199799</v>
      </c>
      <c r="D753" s="3">
        <v>6.7110663571174603E-4</v>
      </c>
      <c r="E753" s="3">
        <v>-6.4893369209332403E-3</v>
      </c>
    </row>
    <row r="754" spans="2:5" x14ac:dyDescent="0.3">
      <c r="B754">
        <v>-2.5761636000000001E-2</v>
      </c>
      <c r="C754" s="3">
        <v>-5.9873806370930197E-4</v>
      </c>
      <c r="D754" s="3">
        <v>-1.7274536762295601E-3</v>
      </c>
      <c r="E754">
        <v>-1.16378771413479E-2</v>
      </c>
    </row>
    <row r="755" spans="2:5" x14ac:dyDescent="0.3">
      <c r="B755">
        <v>-2.238797E-2</v>
      </c>
      <c r="C755">
        <v>-8.2960018340129907E-2</v>
      </c>
      <c r="D755" s="3">
        <v>-2.19381311095694E-3</v>
      </c>
      <c r="E755">
        <v>-1.11068067181424E-2</v>
      </c>
    </row>
    <row r="756" spans="2:5" x14ac:dyDescent="0.3">
      <c r="B756">
        <v>0.153314324</v>
      </c>
      <c r="C756" s="3">
        <v>-3.5233618194641099E-3</v>
      </c>
      <c r="D756">
        <v>-0.42411547892509399</v>
      </c>
      <c r="E756">
        <v>2.9591652469217598E-2</v>
      </c>
    </row>
    <row r="757" spans="2:5" x14ac:dyDescent="0.3">
      <c r="B757">
        <v>-3.5014256000000001E-2</v>
      </c>
      <c r="C757">
        <v>-4.2769497247878902E-2</v>
      </c>
      <c r="D757" s="3">
        <v>2.5771072356779901E-3</v>
      </c>
      <c r="E757" s="3">
        <v>-7.1492280285430903E-3</v>
      </c>
    </row>
    <row r="758" spans="2:5" x14ac:dyDescent="0.3">
      <c r="B758">
        <v>-5.1159264000000003E-2</v>
      </c>
      <c r="C758">
        <v>-0.12735308684349</v>
      </c>
      <c r="D758" s="3">
        <v>3.8572817231222198E-3</v>
      </c>
      <c r="E758" s="3">
        <v>-5.9467074678545197E-3</v>
      </c>
    </row>
    <row r="759" spans="2:5" x14ac:dyDescent="0.3">
      <c r="B759">
        <v>3.7366198000000003E-2</v>
      </c>
      <c r="C759" s="3">
        <v>4.8382735673257999E-4</v>
      </c>
      <c r="D759" s="3">
        <v>5.0528651237690897E-3</v>
      </c>
      <c r="E759">
        <v>0.36187529941887298</v>
      </c>
    </row>
    <row r="760" spans="2:5" x14ac:dyDescent="0.3">
      <c r="B760">
        <v>-5.2545644000000002E-2</v>
      </c>
      <c r="C760" s="3">
        <v>-7.3206211116351103E-3</v>
      </c>
      <c r="D760" s="3">
        <v>1.94364516510892E-5</v>
      </c>
      <c r="E760">
        <v>-1.0051962862089699E-2</v>
      </c>
    </row>
    <row r="761" spans="2:5" x14ac:dyDescent="0.3">
      <c r="B761" s="3">
        <v>-8.9168320000000394E-3</v>
      </c>
      <c r="C761" s="3">
        <v>-9.8007792802928904E-4</v>
      </c>
      <c r="D761" s="3">
        <v>-1.08723228355529E-3</v>
      </c>
      <c r="E761" s="3">
        <v>-4.0765172139172303E-3</v>
      </c>
    </row>
    <row r="762" spans="2:5" x14ac:dyDescent="0.3">
      <c r="B762">
        <v>0.151047452</v>
      </c>
      <c r="C762">
        <v>-3.29450612608111E-2</v>
      </c>
      <c r="D762">
        <v>-0.35600288659069101</v>
      </c>
      <c r="E762">
        <v>3.38306869853943E-2</v>
      </c>
    </row>
    <row r="763" spans="2:5" x14ac:dyDescent="0.3">
      <c r="B763">
        <v>-1.8774083E-2</v>
      </c>
      <c r="C763">
        <v>4.00229190360031E-2</v>
      </c>
      <c r="D763" s="3">
        <v>-1.6315462534657399E-3</v>
      </c>
      <c r="E763">
        <v>-1.33370769877532E-2</v>
      </c>
    </row>
    <row r="764" spans="2:5" x14ac:dyDescent="0.3">
      <c r="B764">
        <v>-3.8591453999999997E-2</v>
      </c>
      <c r="C764">
        <v>1.1009130791017001E-2</v>
      </c>
      <c r="D764" s="3">
        <v>1.64147315129785E-3</v>
      </c>
      <c r="E764" s="3">
        <v>-4.0597380284525201E-3</v>
      </c>
    </row>
    <row r="765" spans="2:5" x14ac:dyDescent="0.3">
      <c r="B765">
        <v>7.4657881999999995E-2</v>
      </c>
      <c r="C765">
        <v>1.26602335910576E-2</v>
      </c>
      <c r="D765" s="3">
        <v>7.7091851488639302E-3</v>
      </c>
      <c r="E765">
        <v>0.229107642075528</v>
      </c>
    </row>
    <row r="766" spans="2:5" x14ac:dyDescent="0.3">
      <c r="B766">
        <v>0.12966256800000001</v>
      </c>
      <c r="C766" s="3">
        <v>8.59275454181763E-3</v>
      </c>
      <c r="D766">
        <v>-0.36487615347466301</v>
      </c>
      <c r="E766">
        <v>3.1072445468749699E-2</v>
      </c>
    </row>
    <row r="767" spans="2:5" x14ac:dyDescent="0.3">
      <c r="B767">
        <v>0.15284251900000001</v>
      </c>
      <c r="C767">
        <v>-2.8907576003385099E-2</v>
      </c>
      <c r="D767">
        <v>-0.27881240581571098</v>
      </c>
      <c r="E767">
        <v>3.4653925921633501E-2</v>
      </c>
    </row>
    <row r="768" spans="2:5" x14ac:dyDescent="0.3">
      <c r="B768">
        <v>-2.8346322E-2</v>
      </c>
      <c r="C768">
        <v>-4.9577738505797303E-2</v>
      </c>
      <c r="D768" s="3">
        <v>-7.5321678832578204E-3</v>
      </c>
      <c r="E768" s="3">
        <v>-9.1602380669831406E-3</v>
      </c>
    </row>
    <row r="769" spans="2:5" x14ac:dyDescent="0.3">
      <c r="B769">
        <v>0.38293844900000001</v>
      </c>
      <c r="C769">
        <v>4.7497623696969797E-2</v>
      </c>
      <c r="D769">
        <v>-0.12767815674307301</v>
      </c>
      <c r="E769">
        <v>3.9441146893192003E-2</v>
      </c>
    </row>
    <row r="770" spans="2:5" x14ac:dyDescent="0.3">
      <c r="B770">
        <v>0.14215593300000001</v>
      </c>
      <c r="C770">
        <v>3.1888171900530303E-2</v>
      </c>
      <c r="D770">
        <v>-0.368217746217264</v>
      </c>
      <c r="E770">
        <v>4.19832036408926E-2</v>
      </c>
    </row>
    <row r="771" spans="2:5" x14ac:dyDescent="0.3">
      <c r="B771">
        <v>3.0304355000000002E-2</v>
      </c>
      <c r="C771">
        <v>1.6270275521491299E-2</v>
      </c>
      <c r="D771">
        <v>1.09589482654359E-2</v>
      </c>
      <c r="E771">
        <v>0.234952391639251</v>
      </c>
    </row>
    <row r="772" spans="2:5" x14ac:dyDescent="0.3">
      <c r="B772">
        <v>-2.9312404E-2</v>
      </c>
      <c r="C772">
        <v>3.9814414508236098E-2</v>
      </c>
      <c r="D772" s="3">
        <v>-5.9573278929392504E-3</v>
      </c>
      <c r="E772" s="3">
        <v>-9.6726308890240104E-3</v>
      </c>
    </row>
    <row r="773" spans="2:5" x14ac:dyDescent="0.3">
      <c r="B773">
        <v>7.3619510999999999E-2</v>
      </c>
      <c r="C773">
        <v>2.0486918632212699E-2</v>
      </c>
      <c r="D773">
        <v>1.2007508789602101E-2</v>
      </c>
      <c r="E773">
        <v>0.37912878129191102</v>
      </c>
    </row>
    <row r="774" spans="2:5" x14ac:dyDescent="0.3">
      <c r="B774">
        <v>0.42544363200000002</v>
      </c>
      <c r="C774">
        <v>4.2681236884201001E-2</v>
      </c>
      <c r="D774">
        <v>-0.233992080149549</v>
      </c>
      <c r="E774">
        <v>3.7621789255306397E-2</v>
      </c>
    </row>
    <row r="775" spans="2:5" x14ac:dyDescent="0.3">
      <c r="B775">
        <v>4.5473441000000003E-2</v>
      </c>
      <c r="C775">
        <v>1.5129171877469099E-2</v>
      </c>
      <c r="D775" s="3">
        <v>8.1015623893365297E-3</v>
      </c>
      <c r="E775">
        <v>0.344606740223242</v>
      </c>
    </row>
    <row r="776" spans="2:5" x14ac:dyDescent="0.3">
      <c r="B776">
        <v>-3.3012936999999999E-2</v>
      </c>
      <c r="C776" s="3">
        <v>-5.8952299087500501E-3</v>
      </c>
      <c r="D776" s="3">
        <v>-5.3972030534059001E-3</v>
      </c>
      <c r="E776">
        <v>-1.2373768136699499E-2</v>
      </c>
    </row>
    <row r="777" spans="2:5" x14ac:dyDescent="0.3">
      <c r="B777">
        <v>0.14019198799999999</v>
      </c>
      <c r="C777" s="3">
        <v>6.0931954095010399E-3</v>
      </c>
      <c r="D777">
        <v>-0.419675603511664</v>
      </c>
      <c r="E777">
        <v>3.7186426361037202E-2</v>
      </c>
    </row>
    <row r="778" spans="2:5" x14ac:dyDescent="0.3">
      <c r="B778">
        <v>0.37723435999999999</v>
      </c>
      <c r="C778">
        <v>5.2551900541853901E-2</v>
      </c>
      <c r="D778">
        <v>-0.112418547368247</v>
      </c>
      <c r="E778">
        <v>4.1787829817532901E-2</v>
      </c>
    </row>
    <row r="779" spans="2:5" x14ac:dyDescent="0.3">
      <c r="B779">
        <v>-1.8863787E-2</v>
      </c>
      <c r="C779">
        <v>2.2943848611364601E-2</v>
      </c>
      <c r="D779" s="3">
        <v>-4.1241697759053604E-3</v>
      </c>
      <c r="E779">
        <v>-1.0157286673700999E-2</v>
      </c>
    </row>
    <row r="780" spans="2:5" x14ac:dyDescent="0.3">
      <c r="B780">
        <v>-2.4564132999999998E-2</v>
      </c>
      <c r="C780">
        <v>-4.32736794271548E-2</v>
      </c>
      <c r="D780" s="3">
        <v>-4.3774607171797797E-3</v>
      </c>
      <c r="E780" s="3">
        <v>-7.9820988655142904E-3</v>
      </c>
    </row>
    <row r="781" spans="2:5" x14ac:dyDescent="0.3">
      <c r="B781">
        <v>4.9641867999999999E-2</v>
      </c>
      <c r="C781">
        <v>2.5798981213007902E-2</v>
      </c>
      <c r="D781">
        <v>1.03209033753534E-2</v>
      </c>
      <c r="E781">
        <v>0.28866601142616899</v>
      </c>
    </row>
    <row r="782" spans="2:5" x14ac:dyDescent="0.3">
      <c r="B782">
        <v>0.41836779800000001</v>
      </c>
      <c r="C782">
        <v>5.5480456529191001E-2</v>
      </c>
      <c r="D782">
        <v>-0.175048652215161</v>
      </c>
      <c r="E782">
        <v>4.3577135563638299E-2</v>
      </c>
    </row>
    <row r="783" spans="2:5" x14ac:dyDescent="0.3">
      <c r="B783">
        <v>2.7688272999999999E-2</v>
      </c>
      <c r="C783" s="3">
        <v>-2.27336315930182E-3</v>
      </c>
      <c r="D783">
        <v>1.3356120676041699E-2</v>
      </c>
      <c r="E783">
        <v>0.30091661532528302</v>
      </c>
    </row>
    <row r="784" spans="2:5" x14ac:dyDescent="0.3">
      <c r="B784">
        <v>-3.2254824000000001E-2</v>
      </c>
      <c r="C784">
        <v>-6.0117604453013E-2</v>
      </c>
      <c r="D784" s="3">
        <v>1.4441146609510799E-3</v>
      </c>
      <c r="E784" s="3">
        <v>-9.8454776053917507E-3</v>
      </c>
    </row>
    <row r="785" spans="2:5" x14ac:dyDescent="0.3">
      <c r="B785">
        <v>-3.4483904000000003E-2</v>
      </c>
      <c r="C785">
        <v>-5.91328202321251E-2</v>
      </c>
      <c r="D785" s="3">
        <v>1.8549981378666799E-3</v>
      </c>
      <c r="E785" s="3">
        <v>-8.38830544299435E-3</v>
      </c>
    </row>
    <row r="786" spans="2:5" x14ac:dyDescent="0.3">
      <c r="B786">
        <v>-2.7976899999999999E-2</v>
      </c>
      <c r="C786">
        <v>2.4802799449273199E-2</v>
      </c>
      <c r="D786" s="3">
        <v>-8.7758054161902795E-3</v>
      </c>
      <c r="E786" s="3">
        <v>-8.4076560917358302E-3</v>
      </c>
    </row>
    <row r="787" spans="2:5" x14ac:dyDescent="0.3">
      <c r="B787">
        <v>-4.1503999E-2</v>
      </c>
      <c r="C787" s="3">
        <v>-5.6886105857550104E-4</v>
      </c>
      <c r="D787" s="3">
        <v>-1.0397553957449701E-3</v>
      </c>
      <c r="E787">
        <v>-1.36957615901077E-2</v>
      </c>
    </row>
    <row r="788" spans="2:5" x14ac:dyDescent="0.3">
      <c r="B788">
        <v>-8.5399905999999998E-2</v>
      </c>
      <c r="C788" s="3">
        <v>-2.5146687340922001E-3</v>
      </c>
      <c r="D788" s="3">
        <v>-3.5495555355858801E-3</v>
      </c>
      <c r="E788">
        <v>-1.11359737043624E-2</v>
      </c>
    </row>
    <row r="789" spans="2:5" x14ac:dyDescent="0.3">
      <c r="B789">
        <v>3.9796616E-2</v>
      </c>
      <c r="C789">
        <v>6.5825553981146104E-2</v>
      </c>
      <c r="D789" s="3">
        <v>7.8761108083204405E-3</v>
      </c>
      <c r="E789">
        <v>0.36972465866160398</v>
      </c>
    </row>
    <row r="790" spans="2:5" x14ac:dyDescent="0.3">
      <c r="B790">
        <v>3.4166594000000002E-2</v>
      </c>
      <c r="C790">
        <v>0.120103285774256</v>
      </c>
      <c r="D790">
        <v>1.13732939274375E-2</v>
      </c>
      <c r="E790">
        <v>0.33065659124410901</v>
      </c>
    </row>
    <row r="791" spans="2:5" x14ac:dyDescent="0.3">
      <c r="B791">
        <v>7.0019926999999996E-2</v>
      </c>
      <c r="C791">
        <v>1.9068756015180498E-2</v>
      </c>
      <c r="D791" s="3">
        <v>6.6865515849511403E-3</v>
      </c>
      <c r="E791">
        <v>0.353267756606856</v>
      </c>
    </row>
    <row r="792" spans="2:5" x14ac:dyDescent="0.3">
      <c r="B792">
        <v>3.6631114999999999E-2</v>
      </c>
      <c r="C792">
        <v>1.55408797290757E-2</v>
      </c>
      <c r="D792" s="3">
        <v>8.2271815893868901E-3</v>
      </c>
      <c r="E792">
        <v>0.16111761126607099</v>
      </c>
    </row>
    <row r="793" spans="2:5" x14ac:dyDescent="0.3">
      <c r="B793">
        <v>-3.7938718000000003E-2</v>
      </c>
      <c r="C793">
        <v>2.6732314656870999E-2</v>
      </c>
      <c r="D793" s="3">
        <v>1.42228836881052E-3</v>
      </c>
      <c r="E793" s="3">
        <v>-8.1683747796725999E-3</v>
      </c>
    </row>
    <row r="794" spans="2:5" x14ac:dyDescent="0.3">
      <c r="B794">
        <v>5.0499981999999999E-2</v>
      </c>
      <c r="C794">
        <v>1.45150733809076E-2</v>
      </c>
      <c r="D794">
        <v>1.0261340065603201E-2</v>
      </c>
      <c r="E794">
        <v>0.315808141238618</v>
      </c>
    </row>
    <row r="795" spans="2:5" x14ac:dyDescent="0.3">
      <c r="B795">
        <v>-2.3888807000000001E-2</v>
      </c>
      <c r="C795" s="3">
        <v>-2.7284126141329901E-3</v>
      </c>
      <c r="D795" s="3">
        <v>-3.1418424873523999E-3</v>
      </c>
      <c r="E795">
        <v>-1.00520289723969E-2</v>
      </c>
    </row>
    <row r="796" spans="2:5" x14ac:dyDescent="0.3">
      <c r="B796">
        <v>-5.0252431E-2</v>
      </c>
      <c r="C796" s="3">
        <v>2.5390711020876998E-3</v>
      </c>
      <c r="D796" s="3">
        <v>-3.1246605293261099E-3</v>
      </c>
      <c r="E796" s="3">
        <v>-9.9007877729970807E-3</v>
      </c>
    </row>
    <row r="797" spans="2:5" x14ac:dyDescent="0.3">
      <c r="B797">
        <v>-4.6414367999999998E-2</v>
      </c>
      <c r="C797" s="3">
        <v>-6.0434878276976597E-3</v>
      </c>
      <c r="D797" s="3">
        <v>-7.9054912059859407E-3</v>
      </c>
      <c r="E797" s="3">
        <v>-9.6316150140157205E-3</v>
      </c>
    </row>
    <row r="798" spans="2:5" x14ac:dyDescent="0.3">
      <c r="B798">
        <v>-3.0992417000000001E-2</v>
      </c>
      <c r="C798">
        <v>-3.09021285670147E-2</v>
      </c>
      <c r="D798" s="3">
        <v>-3.7105572331278202E-3</v>
      </c>
      <c r="E798">
        <v>-1.0522304012738201E-2</v>
      </c>
    </row>
    <row r="799" spans="2:5" x14ac:dyDescent="0.3">
      <c r="B799">
        <v>3.3019088000000002E-2</v>
      </c>
      <c r="C799">
        <v>4.43567018409525E-2</v>
      </c>
      <c r="D799" s="3">
        <v>9.7531130736801391E-3</v>
      </c>
      <c r="E799">
        <v>0.43367657516825298</v>
      </c>
    </row>
    <row r="800" spans="2:5" x14ac:dyDescent="0.3">
      <c r="B800">
        <v>-3.7562527000000102E-2</v>
      </c>
      <c r="C800" s="3">
        <v>-6.4604560678673201E-4</v>
      </c>
      <c r="D800" s="3">
        <v>-1.60376939184641E-3</v>
      </c>
      <c r="E800" s="3">
        <v>-6.0769530375474603E-3</v>
      </c>
    </row>
    <row r="801" spans="2:5" x14ac:dyDescent="0.3">
      <c r="B801">
        <v>0.150037965</v>
      </c>
      <c r="C801" s="3">
        <v>-4.9013885998356902E-3</v>
      </c>
      <c r="D801">
        <v>-0.3465189784628</v>
      </c>
      <c r="E801">
        <v>3.8222646555288002E-2</v>
      </c>
    </row>
    <row r="802" spans="2:5" x14ac:dyDescent="0.3">
      <c r="B802">
        <v>-2.0373364000000001E-2</v>
      </c>
      <c r="C802">
        <v>7.4907890226933505E-2</v>
      </c>
      <c r="D802">
        <v>1.69082646401536E-2</v>
      </c>
      <c r="E802">
        <v>0.93600657564215295</v>
      </c>
    </row>
    <row r="803" spans="2:5" x14ac:dyDescent="0.3">
      <c r="B803" s="3">
        <v>-3.2984010000000098E-3</v>
      </c>
      <c r="C803">
        <v>7.9005263735794806E-2</v>
      </c>
      <c r="D803">
        <v>1.7300881147135599E-2</v>
      </c>
      <c r="E803">
        <v>1.05729448810769</v>
      </c>
    </row>
    <row r="804" spans="2:5" x14ac:dyDescent="0.3">
      <c r="B804" s="3">
        <v>4.3385399999999897E-3</v>
      </c>
      <c r="C804">
        <v>-7.8328633854412896E-2</v>
      </c>
      <c r="D804">
        <v>2.80288208544455E-2</v>
      </c>
      <c r="E804">
        <v>1.2509251182483999E-2</v>
      </c>
    </row>
    <row r="805" spans="2:5" x14ac:dyDescent="0.3">
      <c r="B805" s="3">
        <v>-6.7256759999999999E-3</v>
      </c>
      <c r="C805">
        <v>0.15597397637228</v>
      </c>
      <c r="D805">
        <v>2.95394501638011E-2</v>
      </c>
      <c r="E805">
        <v>1.0922537974066999</v>
      </c>
    </row>
    <row r="806" spans="2:5" x14ac:dyDescent="0.3">
      <c r="B806" s="3">
        <v>5.2944239999999903E-3</v>
      </c>
      <c r="C806">
        <v>0.13664137082171701</v>
      </c>
      <c r="D806">
        <v>1.7774654170811002E-2</v>
      </c>
      <c r="E806">
        <v>1.0142657758523701</v>
      </c>
    </row>
    <row r="807" spans="2:5" x14ac:dyDescent="0.3">
      <c r="B807" s="3">
        <v>-5.4871800000000403E-4</v>
      </c>
      <c r="C807" s="3">
        <v>-5.5959077555200998E-4</v>
      </c>
      <c r="D807">
        <v>2.6082688571097499E-2</v>
      </c>
      <c r="E807">
        <v>1.35834473572689E-2</v>
      </c>
    </row>
    <row r="808" spans="2:5" x14ac:dyDescent="0.3">
      <c r="B808">
        <v>3.2124255339999999</v>
      </c>
      <c r="C808">
        <v>0.45760690630622303</v>
      </c>
      <c r="D808">
        <v>0.84841856553094097</v>
      </c>
      <c r="E808">
        <v>0.33747696404316202</v>
      </c>
    </row>
    <row r="809" spans="2:5" x14ac:dyDescent="0.3">
      <c r="B809">
        <v>3.1455782939999999</v>
      </c>
      <c r="C809">
        <v>0.48185597525939</v>
      </c>
      <c r="D809">
        <v>0.940566894632475</v>
      </c>
      <c r="E809">
        <v>0.35949084774309498</v>
      </c>
    </row>
    <row r="810" spans="2:5" x14ac:dyDescent="0.3">
      <c r="B810">
        <v>1.4680278E-2</v>
      </c>
      <c r="C810">
        <v>-2.86535178055655E-2</v>
      </c>
      <c r="D810">
        <v>-1.04222145425683E-2</v>
      </c>
      <c r="E810" s="3">
        <v>6.6361211863985104E-3</v>
      </c>
    </row>
    <row r="811" spans="2:5" x14ac:dyDescent="0.3">
      <c r="B811" s="3">
        <v>4.628269E-3</v>
      </c>
      <c r="C811" s="3">
        <v>6.2017523392241501E-3</v>
      </c>
      <c r="D811">
        <v>2.83611337154593E-2</v>
      </c>
      <c r="E811">
        <v>1.6367117935489499E-2</v>
      </c>
    </row>
    <row r="812" spans="2:5" x14ac:dyDescent="0.3">
      <c r="B812">
        <v>1.7951811000000002E-2</v>
      </c>
      <c r="C812">
        <v>8.4198623391454494E-2</v>
      </c>
      <c r="D812">
        <v>2.01955347118274E-2</v>
      </c>
      <c r="E812">
        <v>1.0360866369466599</v>
      </c>
    </row>
    <row r="813" spans="2:5" x14ac:dyDescent="0.3">
      <c r="B813">
        <v>3.1215500789999999</v>
      </c>
      <c r="C813">
        <v>0.45412469834688401</v>
      </c>
      <c r="D813">
        <v>0.89777712306803203</v>
      </c>
      <c r="E813">
        <v>0.31878816913402902</v>
      </c>
    </row>
    <row r="814" spans="2:5" x14ac:dyDescent="0.3">
      <c r="B814">
        <v>3.349006325</v>
      </c>
      <c r="C814">
        <v>0.475741742619261</v>
      </c>
      <c r="D814">
        <v>0.89081069445130001</v>
      </c>
      <c r="E814">
        <v>0.33940768696289197</v>
      </c>
    </row>
    <row r="815" spans="2:5" x14ac:dyDescent="0.3">
      <c r="B815" s="3">
        <v>-8.9323079999999999E-3</v>
      </c>
      <c r="C815">
        <v>8.0350589361575506E-2</v>
      </c>
      <c r="D815">
        <v>2.7430737065487501E-2</v>
      </c>
      <c r="E815">
        <v>1.06002792540202</v>
      </c>
    </row>
    <row r="816" spans="2:5" x14ac:dyDescent="0.3">
      <c r="B816">
        <v>-1.9856683E-2</v>
      </c>
      <c r="C816" s="3">
        <v>-1.3004698741997001E-3</v>
      </c>
      <c r="D816">
        <v>3.1834976323008898E-2</v>
      </c>
      <c r="E816">
        <v>1.3783811311217699E-2</v>
      </c>
    </row>
    <row r="817" spans="2:5" x14ac:dyDescent="0.3">
      <c r="B817" s="3">
        <v>6.0803350000000001E-3</v>
      </c>
      <c r="C817">
        <v>3.1984211235795999E-2</v>
      </c>
      <c r="D817">
        <v>2.32715093246674E-2</v>
      </c>
      <c r="E817" s="3">
        <v>8.3947300235283993E-3</v>
      </c>
    </row>
    <row r="818" spans="2:5" x14ac:dyDescent="0.3">
      <c r="B818" s="3">
        <v>3.7499730000000002E-3</v>
      </c>
      <c r="C818" s="3">
        <v>2.1989474156400798E-3</v>
      </c>
      <c r="D818">
        <v>3.4455509337446698E-2</v>
      </c>
      <c r="E818" s="3">
        <v>9.1707721325783205E-3</v>
      </c>
    </row>
    <row r="819" spans="2:5" x14ac:dyDescent="0.3">
      <c r="B819">
        <v>-6.0865122000000001E-2</v>
      </c>
      <c r="C819">
        <v>9.1430038456056795E-2</v>
      </c>
      <c r="D819">
        <v>1.76842859511437E-2</v>
      </c>
      <c r="E819">
        <v>1.0938144845731299</v>
      </c>
    </row>
    <row r="820" spans="2:5" x14ac:dyDescent="0.3">
      <c r="B820">
        <v>3.6975808999999998E-2</v>
      </c>
      <c r="C820">
        <v>-1.25420103428318E-2</v>
      </c>
      <c r="D820">
        <v>-1.1237291927925001E-2</v>
      </c>
      <c r="E820">
        <v>1.1894105956171099E-2</v>
      </c>
    </row>
    <row r="821" spans="2:5" x14ac:dyDescent="0.3">
      <c r="B821">
        <v>3.1839994659999999</v>
      </c>
      <c r="C821">
        <v>0.45064160900830802</v>
      </c>
      <c r="D821">
        <v>0.88006088607225197</v>
      </c>
      <c r="E821">
        <v>0.341589256420817</v>
      </c>
    </row>
    <row r="822" spans="2:5" x14ac:dyDescent="0.3">
      <c r="B822" s="3">
        <v>-5.4508129999999997E-3</v>
      </c>
      <c r="C822">
        <v>0.178175284270819</v>
      </c>
      <c r="D822">
        <v>2.3819435344616498E-2</v>
      </c>
      <c r="E822">
        <v>1.15363606483243</v>
      </c>
    </row>
    <row r="823" spans="2:5" x14ac:dyDescent="0.3">
      <c r="B823">
        <v>3.2128223440000001</v>
      </c>
      <c r="C823">
        <v>0.47876555130309001</v>
      </c>
      <c r="D823">
        <v>0.88096569380795997</v>
      </c>
      <c r="E823">
        <v>0.35727959455652297</v>
      </c>
    </row>
    <row r="824" spans="2:5" x14ac:dyDescent="0.3">
      <c r="B824">
        <v>2.4651184210000001</v>
      </c>
      <c r="C824">
        <v>0.56908849360509295</v>
      </c>
      <c r="D824">
        <v>0.58159549468035499</v>
      </c>
      <c r="E824">
        <v>0.31683547095690701</v>
      </c>
    </row>
    <row r="825" spans="2:5" x14ac:dyDescent="0.3">
      <c r="B825" s="3">
        <v>-8.6986409999999896E-3</v>
      </c>
      <c r="C825">
        <v>0.161340079572212</v>
      </c>
      <c r="D825">
        <v>2.4953806272338001E-2</v>
      </c>
      <c r="E825">
        <v>1.1167450455966701</v>
      </c>
    </row>
    <row r="826" spans="2:5" x14ac:dyDescent="0.3">
      <c r="B826">
        <v>-4.8038400000000002E-2</v>
      </c>
      <c r="C826">
        <v>7.8358773337524806E-2</v>
      </c>
      <c r="D826">
        <v>1.4804016888109501E-2</v>
      </c>
      <c r="E826">
        <v>1.06108131516528</v>
      </c>
    </row>
    <row r="827" spans="2:5" x14ac:dyDescent="0.3">
      <c r="B827">
        <v>2.3779084670000001</v>
      </c>
      <c r="C827">
        <v>0.61012556387954597</v>
      </c>
      <c r="D827">
        <v>0.58756534140748495</v>
      </c>
      <c r="E827">
        <v>0.32450442988772799</v>
      </c>
    </row>
    <row r="828" spans="2:5" x14ac:dyDescent="0.3">
      <c r="B828" s="3">
        <v>4.83822000000023E-4</v>
      </c>
      <c r="C828">
        <v>-2.0643757451480199E-2</v>
      </c>
      <c r="D828">
        <v>-1.4650286265266E-2</v>
      </c>
      <c r="E828" s="3">
        <v>9.6046358186185898E-3</v>
      </c>
    </row>
    <row r="829" spans="2:5" x14ac:dyDescent="0.3">
      <c r="B829" s="3">
        <v>-3.1875470000000102E-3</v>
      </c>
      <c r="C829">
        <v>-1.3264903776415E-2</v>
      </c>
      <c r="D829">
        <v>-1.3976710301984E-2</v>
      </c>
      <c r="E829" s="3">
        <v>9.5262520443739201E-3</v>
      </c>
    </row>
    <row r="830" spans="2:5" x14ac:dyDescent="0.3">
      <c r="B830">
        <v>1.2809793E-2</v>
      </c>
      <c r="C830" s="3">
        <v>-5.2528043522320203E-3</v>
      </c>
      <c r="D830">
        <v>-1.1559896631906499E-2</v>
      </c>
      <c r="E830" s="3">
        <v>9.5706857056824801E-3</v>
      </c>
    </row>
    <row r="831" spans="2:5" x14ac:dyDescent="0.3">
      <c r="B831">
        <v>3.178077418</v>
      </c>
      <c r="C831">
        <v>0.451899572819215</v>
      </c>
      <c r="D831">
        <v>0.98009225083727902</v>
      </c>
      <c r="E831">
        <v>0.35913561277723299</v>
      </c>
    </row>
    <row r="832" spans="2:5" x14ac:dyDescent="0.3">
      <c r="B832">
        <v>2.3195582999999999E-2</v>
      </c>
      <c r="C832">
        <v>-1.6234823343458001E-2</v>
      </c>
      <c r="D832">
        <v>-1.1295414190835599E-2</v>
      </c>
      <c r="E832">
        <v>1.1045922926172701E-2</v>
      </c>
    </row>
    <row r="833" spans="2:5" x14ac:dyDescent="0.3">
      <c r="B833" s="3">
        <v>6.4981739999999998E-3</v>
      </c>
      <c r="C833">
        <v>-5.5090260858975698E-2</v>
      </c>
      <c r="D833">
        <v>-1.24014593320098E-2</v>
      </c>
      <c r="E833">
        <v>1.04222694754966E-2</v>
      </c>
    </row>
    <row r="834" spans="2:5" x14ac:dyDescent="0.3">
      <c r="B834">
        <v>3.2097418559999999</v>
      </c>
      <c r="C834">
        <v>0.45798689334223602</v>
      </c>
      <c r="D834">
        <v>0.93740376454233298</v>
      </c>
      <c r="E834">
        <v>0.37384433652021198</v>
      </c>
    </row>
    <row r="835" spans="2:5" x14ac:dyDescent="0.3">
      <c r="B835" s="3">
        <v>-3.4329370000000001E-3</v>
      </c>
      <c r="C835">
        <v>0.133046955487092</v>
      </c>
      <c r="D835">
        <v>1.9813508685536298E-2</v>
      </c>
      <c r="E835">
        <v>1.0563876644171299</v>
      </c>
    </row>
    <row r="836" spans="2:5" x14ac:dyDescent="0.3">
      <c r="B836" s="3">
        <v>3.1199750000000001E-3</v>
      </c>
      <c r="C836">
        <v>2.4540725378255E-2</v>
      </c>
      <c r="D836">
        <v>3.6755242598971199E-2</v>
      </c>
      <c r="E836" s="3">
        <v>5.3360433726362703E-3</v>
      </c>
    </row>
    <row r="837" spans="2:5" x14ac:dyDescent="0.3">
      <c r="B837" s="3">
        <v>-1.759287E-3</v>
      </c>
      <c r="C837">
        <v>8.8087088275408301E-2</v>
      </c>
      <c r="D837">
        <v>2.3098379217443701E-2</v>
      </c>
      <c r="E837">
        <v>1.0064604191778199</v>
      </c>
    </row>
    <row r="838" spans="2:5" x14ac:dyDescent="0.3">
      <c r="B838">
        <v>2.4325781000000001E-2</v>
      </c>
      <c r="C838">
        <v>-1.5367390101382101E-2</v>
      </c>
      <c r="D838">
        <v>-1.40074935663471E-2</v>
      </c>
      <c r="E838">
        <v>1.13182846995015E-2</v>
      </c>
    </row>
    <row r="839" spans="2:5" x14ac:dyDescent="0.3">
      <c r="B839">
        <v>2.4726495580000001</v>
      </c>
      <c r="C839">
        <v>0.51013511934247502</v>
      </c>
      <c r="D839">
        <v>0.59682192152953095</v>
      </c>
      <c r="E839">
        <v>0.30609900622976399</v>
      </c>
    </row>
    <row r="840" spans="2:5" x14ac:dyDescent="0.3">
      <c r="B840" s="3">
        <v>-5.3597349999999801E-3</v>
      </c>
      <c r="C840">
        <v>0.16854637195774699</v>
      </c>
      <c r="D840">
        <v>2.4066023496079499E-2</v>
      </c>
      <c r="E840">
        <v>1.0065746225477401</v>
      </c>
    </row>
    <row r="841" spans="2:5" x14ac:dyDescent="0.3">
      <c r="B841">
        <v>2.4191206310000002</v>
      </c>
      <c r="C841">
        <v>0.49641434249876698</v>
      </c>
      <c r="D841">
        <v>0.60958550155564095</v>
      </c>
      <c r="E841">
        <v>0.30495811668325101</v>
      </c>
    </row>
    <row r="842" spans="2:5" x14ac:dyDescent="0.3">
      <c r="B842">
        <v>-1.0355957000000001E-2</v>
      </c>
      <c r="C842">
        <v>7.7126945178458195E-2</v>
      </c>
      <c r="D842">
        <v>2.3452993135572101E-2</v>
      </c>
      <c r="E842">
        <v>1.10056209118343</v>
      </c>
    </row>
    <row r="843" spans="2:5" x14ac:dyDescent="0.3">
      <c r="B843">
        <v>2.4333843470000001</v>
      </c>
      <c r="C843">
        <v>0.58548964205541598</v>
      </c>
      <c r="D843">
        <v>0.55366115349575096</v>
      </c>
      <c r="E843">
        <v>0.33844571218756397</v>
      </c>
    </row>
    <row r="844" spans="2:5" x14ac:dyDescent="0.3">
      <c r="B844" s="3">
        <v>5.0913080000000001E-3</v>
      </c>
      <c r="C844" s="3">
        <v>7.0827130312709503E-3</v>
      </c>
      <c r="D844">
        <v>2.8713057412865301E-2</v>
      </c>
      <c r="E844" s="3">
        <v>9.2414498910783106E-3</v>
      </c>
    </row>
    <row r="845" spans="2:5" x14ac:dyDescent="0.3">
      <c r="B845">
        <v>-4.9895243999999998E-2</v>
      </c>
      <c r="C845">
        <v>8.6932003702549998E-2</v>
      </c>
      <c r="D845">
        <v>1.9440271602664001E-2</v>
      </c>
      <c r="E845">
        <v>1.0228593413373299</v>
      </c>
    </row>
    <row r="846" spans="2:5" x14ac:dyDescent="0.3">
      <c r="B846">
        <v>1.2479456E-2</v>
      </c>
      <c r="C846">
        <v>-2.2296518631120001E-2</v>
      </c>
      <c r="D846">
        <v>2.5735100740800699E-2</v>
      </c>
      <c r="E846">
        <v>1.16926915199074E-2</v>
      </c>
    </row>
    <row r="847" spans="2:5" x14ac:dyDescent="0.3">
      <c r="B847">
        <v>3.2867705420000002</v>
      </c>
      <c r="C847">
        <v>0.45513879748543101</v>
      </c>
      <c r="D847">
        <v>0.96051361068502505</v>
      </c>
      <c r="E847">
        <v>0.35448015973758601</v>
      </c>
    </row>
    <row r="848" spans="2:5" x14ac:dyDescent="0.3">
      <c r="B848" s="3">
        <v>-1.306368E-3</v>
      </c>
      <c r="C848">
        <v>0.13545259610898799</v>
      </c>
      <c r="D848">
        <v>2.1608838479247501E-2</v>
      </c>
      <c r="E848">
        <v>1.0381390575754801</v>
      </c>
    </row>
    <row r="849" spans="2:5" x14ac:dyDescent="0.3">
      <c r="B849" s="3">
        <v>3.3234279999999998E-3</v>
      </c>
      <c r="C849">
        <v>1.8436967548522101E-2</v>
      </c>
      <c r="D849">
        <v>3.5660659020746201E-2</v>
      </c>
      <c r="E849">
        <v>1.4162365243158099E-2</v>
      </c>
    </row>
    <row r="850" spans="2:5" x14ac:dyDescent="0.3">
      <c r="B850" s="3">
        <v>5.7470489999999997E-3</v>
      </c>
      <c r="C850">
        <v>2.9654878275223999E-2</v>
      </c>
      <c r="D850">
        <v>2.9715465923768499E-2</v>
      </c>
      <c r="E850">
        <v>1.4189723224267099E-2</v>
      </c>
    </row>
    <row r="851" spans="2:5" x14ac:dyDescent="0.3">
      <c r="B851">
        <v>-2.4048403999999999E-2</v>
      </c>
      <c r="C851">
        <v>8.47205903284238E-2</v>
      </c>
      <c r="D851">
        <v>2.1464317374681199E-2</v>
      </c>
      <c r="E851">
        <v>1.0468335212076201</v>
      </c>
    </row>
    <row r="852" spans="2:5" x14ac:dyDescent="0.3">
      <c r="B852">
        <v>3.3007743110000001</v>
      </c>
      <c r="C852">
        <v>0.48193362735635997</v>
      </c>
      <c r="D852">
        <v>0.89793837827631395</v>
      </c>
      <c r="E852">
        <v>0.35285591853236298</v>
      </c>
    </row>
    <row r="853" spans="2:5" x14ac:dyDescent="0.3">
      <c r="B853" s="3">
        <v>7.808934E-3</v>
      </c>
      <c r="C853" s="3">
        <v>-3.4499171777180198E-3</v>
      </c>
      <c r="D853">
        <v>2.7852325106974E-2</v>
      </c>
      <c r="E853">
        <v>1.20800432800399E-2</v>
      </c>
    </row>
    <row r="854" spans="2:5" x14ac:dyDescent="0.3">
      <c r="B854">
        <v>1.2101986E-2</v>
      </c>
      <c r="C854">
        <v>-5.4112717577029401E-2</v>
      </c>
      <c r="D854">
        <v>-1.2451752962853301E-2</v>
      </c>
      <c r="E854" s="3">
        <v>7.9227135352660308E-3</v>
      </c>
    </row>
    <row r="855" spans="2:5" x14ac:dyDescent="0.3">
      <c r="B855" s="3">
        <v>4.3713989999999998E-3</v>
      </c>
      <c r="C855" s="3">
        <v>1.8299568691229099E-3</v>
      </c>
      <c r="D855">
        <v>3.7798159090268901E-2</v>
      </c>
      <c r="E855">
        <v>1.45040031584492E-2</v>
      </c>
    </row>
    <row r="856" spans="2:5" x14ac:dyDescent="0.3">
      <c r="B856">
        <v>1.8127687999999999E-2</v>
      </c>
      <c r="C856">
        <v>-1.39329227615078E-2</v>
      </c>
      <c r="D856">
        <v>-1.2807409774781901E-2</v>
      </c>
      <c r="E856" s="3">
        <v>7.8740361550827306E-3</v>
      </c>
    </row>
    <row r="857" spans="2:5" x14ac:dyDescent="0.3">
      <c r="B857">
        <v>-1.0744887E-2</v>
      </c>
      <c r="C857">
        <v>0.14490612364991301</v>
      </c>
      <c r="D857">
        <v>2.0318359515566198E-2</v>
      </c>
      <c r="E857">
        <v>1.07136798271113</v>
      </c>
    </row>
    <row r="858" spans="2:5" x14ac:dyDescent="0.3">
      <c r="B858">
        <v>1.2307205999999999E-2</v>
      </c>
      <c r="C858" s="3">
        <v>8.18739357803633E-3</v>
      </c>
      <c r="D858" s="3">
        <v>-9.3957107608448106E-3</v>
      </c>
      <c r="E858" s="3">
        <v>9.3193037103821708E-3</v>
      </c>
    </row>
    <row r="859" spans="2:5" x14ac:dyDescent="0.3">
      <c r="B859">
        <v>1.1281838000000001E-2</v>
      </c>
      <c r="C859" s="3">
        <v>8.6989368429838398E-3</v>
      </c>
      <c r="D859" s="3">
        <v>-8.9724084987101195E-3</v>
      </c>
      <c r="E859">
        <v>1.1821919895671801E-2</v>
      </c>
    </row>
    <row r="860" spans="2:5" x14ac:dyDescent="0.3">
      <c r="B860">
        <v>3.1425543920000001</v>
      </c>
      <c r="C860">
        <v>0.45342440754143798</v>
      </c>
      <c r="D860">
        <v>0.86089089108342298</v>
      </c>
      <c r="E860">
        <v>0.35238704908799301</v>
      </c>
    </row>
    <row r="861" spans="2:5" x14ac:dyDescent="0.3">
      <c r="B861">
        <v>7.8378841000000005E-2</v>
      </c>
      <c r="C861">
        <v>-1.6100525487295701E-2</v>
      </c>
      <c r="D861">
        <v>-1.0414371000761801E-2</v>
      </c>
      <c r="E861">
        <v>1.0115932037247401E-2</v>
      </c>
    </row>
    <row r="862" spans="2:5" x14ac:dyDescent="0.3">
      <c r="B862" s="3">
        <v>7.0604420000000001E-3</v>
      </c>
      <c r="C862">
        <v>0.15588092134728199</v>
      </c>
      <c r="D862">
        <v>2.25878273944389E-2</v>
      </c>
      <c r="E862">
        <v>1.0665223350659001</v>
      </c>
    </row>
    <row r="863" spans="2:5" x14ac:dyDescent="0.3">
      <c r="B863">
        <v>1.2272119E-2</v>
      </c>
      <c r="C863">
        <v>5.51269367007753E-2</v>
      </c>
      <c r="D863">
        <v>-1.36045293334742E-2</v>
      </c>
      <c r="E863">
        <v>1.18080673013015E-2</v>
      </c>
    </row>
    <row r="864" spans="2:5" x14ac:dyDescent="0.3">
      <c r="B864">
        <v>1.9860391000000002E-2</v>
      </c>
      <c r="C864">
        <v>-1.4354265297680101E-2</v>
      </c>
      <c r="D864">
        <v>-1.4087390253087299E-2</v>
      </c>
      <c r="E864" s="3">
        <v>6.5424919170499803E-3</v>
      </c>
    </row>
    <row r="865" spans="2:5" x14ac:dyDescent="0.3">
      <c r="B865">
        <v>2.3587146E-2</v>
      </c>
      <c r="C865" s="3">
        <v>-1.0996101397300899E-3</v>
      </c>
      <c r="D865" s="3">
        <v>-9.8256198981077E-3</v>
      </c>
      <c r="E865" s="3">
        <v>6.5730111436836797E-3</v>
      </c>
    </row>
    <row r="866" spans="2:5" x14ac:dyDescent="0.3">
      <c r="B866">
        <v>1.3287423E-2</v>
      </c>
      <c r="C866">
        <v>-5.3480698124920303E-2</v>
      </c>
      <c r="D866">
        <v>-1.58549274353719E-2</v>
      </c>
      <c r="E866" s="3">
        <v>6.8781600092508903E-3</v>
      </c>
    </row>
    <row r="867" spans="2:5" x14ac:dyDescent="0.3">
      <c r="B867">
        <v>3.3108170999999999E-2</v>
      </c>
      <c r="C867">
        <v>-2.3381357618677E-2</v>
      </c>
      <c r="D867">
        <v>3.4148348813270599E-2</v>
      </c>
      <c r="E867">
        <v>1.8187851601695299E-2</v>
      </c>
    </row>
    <row r="868" spans="2:5" x14ac:dyDescent="0.3">
      <c r="B868">
        <v>3.1059969230000002</v>
      </c>
      <c r="C868">
        <v>0.46313624930605801</v>
      </c>
      <c r="D868">
        <v>0.90321178116958301</v>
      </c>
      <c r="E868">
        <v>0.35482298143737601</v>
      </c>
    </row>
    <row r="869" spans="2:5" x14ac:dyDescent="0.3">
      <c r="B869" s="3">
        <v>8.7038970000000004E-3</v>
      </c>
      <c r="C869" s="3">
        <v>-9.9923070390459598E-3</v>
      </c>
      <c r="D869">
        <v>-1.27070129848236E-2</v>
      </c>
      <c r="E869">
        <v>1.0243078433710501E-2</v>
      </c>
    </row>
    <row r="870" spans="2:5" x14ac:dyDescent="0.3">
      <c r="B870" s="3">
        <v>5.2592339999999998E-3</v>
      </c>
      <c r="C870">
        <v>7.0691865112000998E-2</v>
      </c>
      <c r="D870">
        <v>3.3943198073194701E-2</v>
      </c>
      <c r="E870" s="3">
        <v>8.3518215504492302E-3</v>
      </c>
    </row>
    <row r="871" spans="2:5" x14ac:dyDescent="0.3">
      <c r="B871">
        <v>2.396404682</v>
      </c>
      <c r="C871">
        <v>0.55595640628124299</v>
      </c>
      <c r="D871">
        <v>0.53369555066466901</v>
      </c>
      <c r="E871">
        <v>0.31135389730010998</v>
      </c>
    </row>
    <row r="872" spans="2:5" x14ac:dyDescent="0.3">
      <c r="B872" s="3">
        <v>7.554903E-3</v>
      </c>
      <c r="C872" s="3">
        <v>8.7559283095499704E-3</v>
      </c>
      <c r="D872">
        <v>2.2759122770539202E-2</v>
      </c>
      <c r="E872">
        <v>1.4452921988877401E-2</v>
      </c>
    </row>
    <row r="873" spans="2:5" x14ac:dyDescent="0.3">
      <c r="B873">
        <v>-2.2738821999999999E-2</v>
      </c>
      <c r="C873">
        <v>-2.2278813079602298E-2</v>
      </c>
      <c r="D873">
        <v>3.1102910035314599E-2</v>
      </c>
      <c r="E873">
        <v>1.66045224688189E-2</v>
      </c>
    </row>
    <row r="874" spans="2:5" x14ac:dyDescent="0.3">
      <c r="B874">
        <v>2.434986323</v>
      </c>
      <c r="C874">
        <v>0.67431864638584005</v>
      </c>
      <c r="D874">
        <v>0.61143721185666799</v>
      </c>
      <c r="E874">
        <v>0.31388288865464398</v>
      </c>
    </row>
    <row r="875" spans="2:5" x14ac:dyDescent="0.3">
      <c r="B875">
        <v>-5.77375919999999E-2</v>
      </c>
      <c r="C875">
        <v>-2.0583789500682299E-2</v>
      </c>
      <c r="D875">
        <v>2.57080131650138E-2</v>
      </c>
      <c r="E875">
        <v>1.37050546550446E-2</v>
      </c>
    </row>
    <row r="876" spans="2:5" x14ac:dyDescent="0.3">
      <c r="B876" s="3">
        <v>-3.0621679999999801E-3</v>
      </c>
      <c r="C876">
        <v>-2.1026077199414302E-2</v>
      </c>
      <c r="D876">
        <v>-1.3393427838592801E-2</v>
      </c>
      <c r="E876">
        <v>1.0077159895051899E-2</v>
      </c>
    </row>
    <row r="877" spans="2:5" x14ac:dyDescent="0.3">
      <c r="B877">
        <v>3.2340852189999998</v>
      </c>
      <c r="C877">
        <v>0.49736122333875799</v>
      </c>
      <c r="D877">
        <v>0.90920876724993105</v>
      </c>
      <c r="E877">
        <v>0.361004071458146</v>
      </c>
    </row>
    <row r="878" spans="2:5" x14ac:dyDescent="0.3">
      <c r="B878">
        <v>5.3201116999999999E-2</v>
      </c>
      <c r="C878">
        <v>-1.3105534886987199E-2</v>
      </c>
      <c r="D878" s="3">
        <v>-7.7598837729162904E-3</v>
      </c>
      <c r="E878">
        <v>1.4411324129318399E-2</v>
      </c>
    </row>
    <row r="879" spans="2:5" x14ac:dyDescent="0.3">
      <c r="B879">
        <v>2.4085561489999998</v>
      </c>
      <c r="C879">
        <v>0.57230544309839204</v>
      </c>
      <c r="D879">
        <v>0.58702416825889303</v>
      </c>
      <c r="E879">
        <v>0.31384738580533</v>
      </c>
    </row>
    <row r="880" spans="2:5" x14ac:dyDescent="0.3">
      <c r="B880" s="3">
        <v>-5.29473099999999E-3</v>
      </c>
      <c r="C880">
        <v>0.19016983430638801</v>
      </c>
      <c r="D880">
        <v>1.5475338471713901E-2</v>
      </c>
      <c r="E880">
        <v>0.97031363223742995</v>
      </c>
    </row>
    <row r="881" spans="2:5" x14ac:dyDescent="0.3">
      <c r="B881">
        <v>-4.8430287000000002E-2</v>
      </c>
      <c r="C881">
        <v>8.3769327408473607E-2</v>
      </c>
      <c r="D881">
        <v>1.52475990354814E-2</v>
      </c>
      <c r="E881">
        <v>0.99797954491630103</v>
      </c>
    </row>
    <row r="882" spans="2:5" x14ac:dyDescent="0.3">
      <c r="B882">
        <v>-0.55412454200000005</v>
      </c>
      <c r="C882">
        <v>-2.9409304631381201E-2</v>
      </c>
      <c r="D882">
        <v>2.05715701227937E-2</v>
      </c>
      <c r="E882">
        <v>-1.1210536724931001E-2</v>
      </c>
    </row>
    <row r="883" spans="2:5" x14ac:dyDescent="0.3">
      <c r="B883">
        <v>2.7076058E-2</v>
      </c>
      <c r="C883">
        <v>-6.3711441491241097E-2</v>
      </c>
      <c r="D883">
        <v>0.86246932143718402</v>
      </c>
      <c r="E883">
        <v>3.8276381814392198E-2</v>
      </c>
    </row>
    <row r="884" spans="2:5" x14ac:dyDescent="0.3">
      <c r="B884">
        <v>0.23806854699999999</v>
      </c>
      <c r="C884" s="3">
        <v>-7.8524121866621599E-4</v>
      </c>
      <c r="D884">
        <v>1.01166487268437</v>
      </c>
      <c r="E884">
        <v>3.7275056064031198E-2</v>
      </c>
    </row>
    <row r="885" spans="2:5" x14ac:dyDescent="0.3">
      <c r="B885">
        <v>0.19686968399999999</v>
      </c>
      <c r="C885" s="3">
        <v>1.7612495745887001E-3</v>
      </c>
      <c r="D885">
        <v>0.98795739849658704</v>
      </c>
      <c r="E885">
        <v>4.3985860599766502E-2</v>
      </c>
    </row>
    <row r="886" spans="2:5" x14ac:dyDescent="0.3">
      <c r="B886">
        <v>-0.276866049</v>
      </c>
      <c r="C886">
        <v>-6.3578128784724103E-2</v>
      </c>
      <c r="D886">
        <v>1.9751588911457101E-2</v>
      </c>
      <c r="E886" s="3">
        <v>-7.4804855202193496E-3</v>
      </c>
    </row>
    <row r="887" spans="2:5" x14ac:dyDescent="0.3">
      <c r="B887">
        <v>-2.8693562999999998E-2</v>
      </c>
      <c r="C887">
        <v>9.4008568651256397E-2</v>
      </c>
      <c r="D887">
        <v>-2.19324135138683E-2</v>
      </c>
      <c r="E887" s="3">
        <v>8.1648530767777904E-3</v>
      </c>
    </row>
    <row r="888" spans="2:5" x14ac:dyDescent="0.3">
      <c r="B888">
        <v>-0.54981086199999896</v>
      </c>
      <c r="C888">
        <v>-2.4109233159369199E-2</v>
      </c>
      <c r="D888">
        <v>3.1843191832994999E-2</v>
      </c>
      <c r="E888">
        <v>-1.3311213066549501E-2</v>
      </c>
    </row>
    <row r="889" spans="2:5" x14ac:dyDescent="0.3">
      <c r="B889">
        <v>-0.243458904</v>
      </c>
      <c r="C889">
        <v>-3.7425493137451103E-2</v>
      </c>
      <c r="D889">
        <v>3.0532035132622599E-2</v>
      </c>
      <c r="E889" s="3">
        <v>-7.7236451797726901E-3</v>
      </c>
    </row>
    <row r="890" spans="2:5" x14ac:dyDescent="0.3">
      <c r="B890">
        <v>-0.57337811400000005</v>
      </c>
      <c r="C890">
        <v>-2.42043818854892E-2</v>
      </c>
      <c r="D890">
        <v>1.4388394368191299E-2</v>
      </c>
      <c r="E890">
        <v>-1.14346939306098E-2</v>
      </c>
    </row>
    <row r="891" spans="2:5" x14ac:dyDescent="0.3">
      <c r="B891">
        <v>0.28192177499999999</v>
      </c>
      <c r="C891">
        <v>1.2651922905614401E-2</v>
      </c>
      <c r="D891">
        <v>1.01134184145386</v>
      </c>
      <c r="E891">
        <v>5.0552932828411799E-2</v>
      </c>
    </row>
    <row r="892" spans="2:5" x14ac:dyDescent="0.3">
      <c r="B892">
        <v>-3.1474810999999998E-2</v>
      </c>
      <c r="C892">
        <v>4.2576201909174903E-2</v>
      </c>
      <c r="D892">
        <v>-2.1481330957797098E-2</v>
      </c>
      <c r="E892">
        <v>1.13098972361127E-2</v>
      </c>
    </row>
    <row r="893" spans="2:5" x14ac:dyDescent="0.3">
      <c r="B893">
        <v>-1.7638975000000001E-2</v>
      </c>
      <c r="C893">
        <v>7.35520106843255E-2</v>
      </c>
      <c r="D893">
        <v>1.79293273002171E-2</v>
      </c>
      <c r="E893">
        <v>0.53775491754660099</v>
      </c>
    </row>
    <row r="894" spans="2:5" x14ac:dyDescent="0.3">
      <c r="B894">
        <v>-7.1909800999999995E-2</v>
      </c>
      <c r="C894">
        <v>3.7839664102488499E-2</v>
      </c>
      <c r="D894">
        <v>-2.9409186607236799E-2</v>
      </c>
      <c r="E894">
        <v>1.48453092266039E-2</v>
      </c>
    </row>
    <row r="895" spans="2:5" x14ac:dyDescent="0.3">
      <c r="B895">
        <v>-0.50473479499999896</v>
      </c>
      <c r="C895">
        <v>-2.4753688592375499E-2</v>
      </c>
      <c r="D895">
        <v>2.403095033874E-2</v>
      </c>
      <c r="E895">
        <v>-1.3592034799641901E-2</v>
      </c>
    </row>
    <row r="896" spans="2:5" x14ac:dyDescent="0.3">
      <c r="B896">
        <v>-0.123689532</v>
      </c>
      <c r="C896">
        <v>4.1976701512014603E-2</v>
      </c>
      <c r="D896">
        <v>-2.34811363661242E-2</v>
      </c>
      <c r="E896">
        <v>1.1505785515630199E-2</v>
      </c>
    </row>
    <row r="897" spans="2:5" x14ac:dyDescent="0.3">
      <c r="B897">
        <v>2.3071600000000001E-2</v>
      </c>
      <c r="C897">
        <v>3.3464972377577999E-2</v>
      </c>
      <c r="D897">
        <v>0.88910596021111099</v>
      </c>
      <c r="E897">
        <v>4.4684027934896099E-2</v>
      </c>
    </row>
    <row r="898" spans="2:5" x14ac:dyDescent="0.3">
      <c r="B898">
        <v>-0.61548694299999895</v>
      </c>
      <c r="C898">
        <v>-2.30807992378536E-2</v>
      </c>
      <c r="D898">
        <v>2.86385634853502E-2</v>
      </c>
      <c r="E898">
        <v>-1.12975404687008E-2</v>
      </c>
    </row>
    <row r="899" spans="2:5" x14ac:dyDescent="0.3">
      <c r="B899">
        <v>-0.502958919</v>
      </c>
      <c r="C899">
        <v>-2.60697429984523E-2</v>
      </c>
      <c r="D899">
        <v>2.7793330712539598E-2</v>
      </c>
      <c r="E899">
        <v>-1.47599558692056E-2</v>
      </c>
    </row>
    <row r="900" spans="2:5" x14ac:dyDescent="0.3">
      <c r="B900" s="3">
        <v>-3.44430899999998E-3</v>
      </c>
      <c r="C900">
        <v>6.6147356512278002E-2</v>
      </c>
      <c r="D900">
        <v>2.89583146626275E-2</v>
      </c>
      <c r="E900">
        <v>0.58735949089939199</v>
      </c>
    </row>
    <row r="901" spans="2:5" x14ac:dyDescent="0.3">
      <c r="B901">
        <v>-0.25987104700000002</v>
      </c>
      <c r="C901">
        <v>-6.7755378997220103E-2</v>
      </c>
      <c r="D901">
        <v>3.34550563774463E-2</v>
      </c>
      <c r="E901">
        <v>-1.8692453135759401E-2</v>
      </c>
    </row>
    <row r="902" spans="2:5" x14ac:dyDescent="0.3">
      <c r="B902">
        <v>0.251764977</v>
      </c>
      <c r="C902">
        <v>1.2239234437488601E-2</v>
      </c>
      <c r="D902">
        <v>1.1009532136197999</v>
      </c>
      <c r="E902">
        <v>5.1524760468512898E-2</v>
      </c>
    </row>
    <row r="903" spans="2:5" x14ac:dyDescent="0.3">
      <c r="B903" s="3">
        <v>-4.6303600000002798E-4</v>
      </c>
      <c r="C903">
        <v>8.3618013948044898E-2</v>
      </c>
      <c r="D903">
        <v>2.2190120960556899E-2</v>
      </c>
      <c r="E903">
        <v>0.63550358472005097</v>
      </c>
    </row>
    <row r="904" spans="2:5" x14ac:dyDescent="0.3">
      <c r="B904">
        <v>1.0693082E-2</v>
      </c>
      <c r="C904">
        <v>-1.5672598346154001E-2</v>
      </c>
      <c r="D904">
        <v>0.724451371989695</v>
      </c>
      <c r="E904">
        <v>4.2209761612341197E-2</v>
      </c>
    </row>
    <row r="905" spans="2:5" x14ac:dyDescent="0.3">
      <c r="B905" s="3">
        <v>3.5307789999999999E-3</v>
      </c>
      <c r="C905">
        <v>0.16078564097831999</v>
      </c>
      <c r="D905">
        <v>1.8882911717667501E-2</v>
      </c>
      <c r="E905">
        <v>0.62362195790616504</v>
      </c>
    </row>
    <row r="906" spans="2:5" x14ac:dyDescent="0.3">
      <c r="B906">
        <v>1.9029602999999999E-2</v>
      </c>
      <c r="C906">
        <v>-4.0006500633748103E-2</v>
      </c>
      <c r="D906">
        <v>0.81804160089676503</v>
      </c>
      <c r="E906">
        <v>4.0586956398296001E-2</v>
      </c>
    </row>
    <row r="907" spans="2:5" x14ac:dyDescent="0.3">
      <c r="B907">
        <v>-0.15747628799999999</v>
      </c>
      <c r="C907">
        <v>3.6704024999998301E-2</v>
      </c>
      <c r="D907">
        <v>-2.4306874915133701E-2</v>
      </c>
      <c r="E907" s="3">
        <v>6.39566616975376E-3</v>
      </c>
    </row>
    <row r="908" spans="2:5" x14ac:dyDescent="0.3">
      <c r="B908" s="3">
        <v>9.4315289999999993E-3</v>
      </c>
      <c r="C908">
        <v>0.14365505734645201</v>
      </c>
      <c r="D908">
        <v>2.4796629705058401E-2</v>
      </c>
      <c r="E908">
        <v>0.60422345362311003</v>
      </c>
    </row>
    <row r="909" spans="2:5" x14ac:dyDescent="0.3">
      <c r="B909">
        <v>0.21423761799999999</v>
      </c>
      <c r="C909">
        <v>1.1384540359770099E-2</v>
      </c>
      <c r="D909">
        <v>0.98653613600605705</v>
      </c>
      <c r="E909">
        <v>5.01224378827754E-2</v>
      </c>
    </row>
    <row r="910" spans="2:5" x14ac:dyDescent="0.3">
      <c r="B910" s="3">
        <v>9.5817609999999907E-3</v>
      </c>
      <c r="C910">
        <v>9.6131797917719794E-2</v>
      </c>
      <c r="D910">
        <v>2.0461291908842501E-2</v>
      </c>
      <c r="E910">
        <v>0.68131256235844095</v>
      </c>
    </row>
    <row r="911" spans="2:5" x14ac:dyDescent="0.3">
      <c r="B911">
        <v>-0.14073496899999999</v>
      </c>
      <c r="C911">
        <v>3.6022086044591901E-2</v>
      </c>
      <c r="D911">
        <v>-2.4040010417156699E-2</v>
      </c>
      <c r="E911">
        <v>1.0265801379426899E-2</v>
      </c>
    </row>
    <row r="912" spans="2:5" x14ac:dyDescent="0.3">
      <c r="B912">
        <v>0.29213796400000003</v>
      </c>
      <c r="C912">
        <v>2.7264709393878001E-2</v>
      </c>
      <c r="D912">
        <v>1.0216524483359699</v>
      </c>
      <c r="E912">
        <v>4.7821541574494003E-2</v>
      </c>
    </row>
    <row r="913" spans="2:5" x14ac:dyDescent="0.3">
      <c r="B913">
        <v>-0.242100075</v>
      </c>
      <c r="C913" s="3">
        <v>6.8373816463585002E-4</v>
      </c>
      <c r="D913">
        <v>2.3628408943691601E-2</v>
      </c>
      <c r="E913">
        <v>-1.8867270367514798E-2</v>
      </c>
    </row>
    <row r="914" spans="2:5" x14ac:dyDescent="0.3">
      <c r="B914">
        <v>-0.56378757300000004</v>
      </c>
      <c r="C914">
        <v>-2.6646337206090699E-2</v>
      </c>
      <c r="D914">
        <v>2.1306527500878102E-2</v>
      </c>
      <c r="E914">
        <v>-1.2312975599629499E-2</v>
      </c>
    </row>
    <row r="915" spans="2:5" x14ac:dyDescent="0.3">
      <c r="B915" s="3">
        <v>6.0434460000000096E-3</v>
      </c>
      <c r="C915">
        <v>3.6756561160344398E-2</v>
      </c>
      <c r="D915">
        <v>0.74920681588693505</v>
      </c>
      <c r="E915">
        <v>3.5633775724821903E-2</v>
      </c>
    </row>
    <row r="916" spans="2:5" x14ac:dyDescent="0.3">
      <c r="B916" s="3">
        <v>7.9964209999999706E-3</v>
      </c>
      <c r="C916">
        <v>8.1439918672678399E-2</v>
      </c>
      <c r="D916">
        <v>1.57808452296937E-2</v>
      </c>
      <c r="E916">
        <v>0.59257855934171499</v>
      </c>
    </row>
    <row r="917" spans="2:5" x14ac:dyDescent="0.3">
      <c r="B917">
        <v>-0.24897886899999999</v>
      </c>
      <c r="C917">
        <v>-5.1971541646685902E-2</v>
      </c>
      <c r="D917">
        <v>3.5270202471493997E-2</v>
      </c>
      <c r="E917">
        <v>-1.24596016265065E-2</v>
      </c>
    </row>
    <row r="918" spans="2:5" x14ac:dyDescent="0.3">
      <c r="B918">
        <v>-3.58967800000001E-2</v>
      </c>
      <c r="C918">
        <v>2.9975218110922599E-2</v>
      </c>
      <c r="D918">
        <v>-2.63039528645845E-2</v>
      </c>
      <c r="E918" s="3">
        <v>8.5782624176139691E-3</v>
      </c>
    </row>
    <row r="919" spans="2:5" x14ac:dyDescent="0.3">
      <c r="B919">
        <v>0.19503100100000001</v>
      </c>
      <c r="C919">
        <v>1.1343710084071999E-2</v>
      </c>
      <c r="D919">
        <v>1.01021889046338</v>
      </c>
      <c r="E919">
        <v>4.9952711578586703E-2</v>
      </c>
    </row>
    <row r="920" spans="2:5" x14ac:dyDescent="0.3">
      <c r="B920">
        <v>2.3143672000000001E-2</v>
      </c>
      <c r="C920" s="3">
        <v>8.8518355598239291E-3</v>
      </c>
      <c r="D920">
        <v>0.73122691267085504</v>
      </c>
      <c r="E920">
        <v>3.72679702433409E-2</v>
      </c>
    </row>
    <row r="921" spans="2:5" x14ac:dyDescent="0.3">
      <c r="B921">
        <v>-0.576902586</v>
      </c>
      <c r="C921">
        <v>-2.4111956226141901E-2</v>
      </c>
      <c r="D921">
        <v>2.8797935115975799E-2</v>
      </c>
      <c r="E921">
        <v>-1.3694541359265301E-2</v>
      </c>
    </row>
    <row r="922" spans="2:5" x14ac:dyDescent="0.3">
      <c r="B922">
        <v>-6.8101531000000007E-2</v>
      </c>
      <c r="C922">
        <v>3.7277143051746599E-2</v>
      </c>
      <c r="D922">
        <v>-2.6882493881972801E-2</v>
      </c>
      <c r="E922">
        <v>1.2949193299473199E-2</v>
      </c>
    </row>
    <row r="923" spans="2:5" x14ac:dyDescent="0.3">
      <c r="B923">
        <v>-3.2894442000000003E-2</v>
      </c>
      <c r="C923">
        <v>0.1009151177651</v>
      </c>
      <c r="D923">
        <v>-2.8114167813518599E-2</v>
      </c>
      <c r="E923">
        <v>1.53506092719271E-2</v>
      </c>
    </row>
    <row r="924" spans="2:5" x14ac:dyDescent="0.3">
      <c r="B924" s="3">
        <v>9.3071609999999805E-3</v>
      </c>
      <c r="C924">
        <v>0.12969611190625099</v>
      </c>
      <c r="D924">
        <v>2.5525417211674999E-2</v>
      </c>
      <c r="E924">
        <v>0.62100429348543496</v>
      </c>
    </row>
    <row r="925" spans="2:5" x14ac:dyDescent="0.3">
      <c r="B925">
        <v>-3.0152431E-2</v>
      </c>
      <c r="C925">
        <v>0.13268944197545601</v>
      </c>
      <c r="D925">
        <v>-2.3983671418945401E-2</v>
      </c>
      <c r="E925">
        <v>1.13946974793806E-2</v>
      </c>
    </row>
    <row r="926" spans="2:5" x14ac:dyDescent="0.3">
      <c r="B926">
        <v>-0.49335083400000002</v>
      </c>
      <c r="C926">
        <v>-1.5177807791161501E-2</v>
      </c>
      <c r="D926">
        <v>1.8925281932536599E-2</v>
      </c>
      <c r="E926">
        <v>-1.0823396945557499E-2</v>
      </c>
    </row>
    <row r="927" spans="2:5" x14ac:dyDescent="0.3">
      <c r="B927">
        <v>0.236101125</v>
      </c>
      <c r="C927" s="3">
        <v>8.6902766130139905E-3</v>
      </c>
      <c r="D927">
        <v>0.99890081849994805</v>
      </c>
      <c r="E927">
        <v>5.3233373642374598E-2</v>
      </c>
    </row>
    <row r="928" spans="2:5" x14ac:dyDescent="0.3">
      <c r="B928" s="3">
        <v>6.5465269999999999E-3</v>
      </c>
      <c r="C928">
        <v>8.1414721593938894E-2</v>
      </c>
      <c r="D928">
        <v>2.33392881211427E-2</v>
      </c>
      <c r="E928">
        <v>0.60802787233945699</v>
      </c>
    </row>
    <row r="929" spans="2:5" x14ac:dyDescent="0.3">
      <c r="B929" s="3">
        <v>8.7083030000000006E-3</v>
      </c>
      <c r="C929">
        <v>0.11301950103573701</v>
      </c>
      <c r="D929">
        <v>1.97724885633489E-2</v>
      </c>
      <c r="E929">
        <v>0.61320036821320001</v>
      </c>
    </row>
    <row r="930" spans="2:5" x14ac:dyDescent="0.3">
      <c r="B930">
        <v>-0.1059321</v>
      </c>
      <c r="C930">
        <v>3.12185393763218E-2</v>
      </c>
      <c r="D930">
        <v>-2.5209777108980602E-2</v>
      </c>
      <c r="E930" s="3">
        <v>9.1654985564512299E-3</v>
      </c>
    </row>
    <row r="931" spans="2:5" x14ac:dyDescent="0.3">
      <c r="B931">
        <v>-0.236136808</v>
      </c>
      <c r="C931">
        <v>-3.0619755125979E-2</v>
      </c>
      <c r="D931">
        <v>2.49966448802936E-2</v>
      </c>
      <c r="E931">
        <v>-1.24272338498121E-2</v>
      </c>
    </row>
    <row r="932" spans="2:5" x14ac:dyDescent="0.3">
      <c r="B932">
        <v>-0.23637280699999999</v>
      </c>
      <c r="C932">
        <v>5.1995207036258997E-2</v>
      </c>
      <c r="D932">
        <v>3.12768275200681E-2</v>
      </c>
      <c r="E932" s="3">
        <v>-7.6569583770787703E-3</v>
      </c>
    </row>
    <row r="933" spans="2:5" x14ac:dyDescent="0.3">
      <c r="B933">
        <v>1.7445682000000001E-2</v>
      </c>
      <c r="C933">
        <v>-2.7057263002692001E-2</v>
      </c>
      <c r="D933">
        <v>0.79986164730934495</v>
      </c>
      <c r="E933">
        <v>4.0587919648914603E-2</v>
      </c>
    </row>
    <row r="934" spans="2:5" x14ac:dyDescent="0.3">
      <c r="B934">
        <v>-0.235541904</v>
      </c>
      <c r="C934">
        <v>-8.8795413164887094E-2</v>
      </c>
      <c r="D934">
        <v>2.6856713489172901E-2</v>
      </c>
      <c r="E934">
        <v>-1.1050975288946999E-2</v>
      </c>
    </row>
    <row r="935" spans="2:5" x14ac:dyDescent="0.3">
      <c r="B935">
        <v>-3.7773345999999999E-2</v>
      </c>
      <c r="C935">
        <v>2.30809840182961E-2</v>
      </c>
      <c r="D935">
        <v>-2.1111103677585698E-2</v>
      </c>
      <c r="E935" s="3">
        <v>7.0982833389046096E-3</v>
      </c>
    </row>
    <row r="936" spans="2:5" x14ac:dyDescent="0.3">
      <c r="B936" s="3">
        <v>4.3211739999999997E-3</v>
      </c>
      <c r="C936">
        <v>0.129416448494514</v>
      </c>
      <c r="D936">
        <v>2.51341639701682E-2</v>
      </c>
      <c r="E936">
        <v>0.64363810217029505</v>
      </c>
    </row>
    <row r="937" spans="2:5" x14ac:dyDescent="0.3">
      <c r="B937">
        <v>0.277119485</v>
      </c>
      <c r="C937" s="3">
        <v>-8.8215346018577206E-3</v>
      </c>
      <c r="D937">
        <v>0.93048242232148604</v>
      </c>
      <c r="E937">
        <v>4.4204979454962302E-2</v>
      </c>
    </row>
    <row r="938" spans="2:5" x14ac:dyDescent="0.3">
      <c r="B938" s="3">
        <v>3.55248100000005E-3</v>
      </c>
      <c r="C938">
        <v>8.3648394481832603E-2</v>
      </c>
      <c r="D938">
        <v>2.34040929531017E-2</v>
      </c>
      <c r="E938">
        <v>0.57478058509819696</v>
      </c>
    </row>
    <row r="939" spans="2:5" x14ac:dyDescent="0.3">
      <c r="B939">
        <v>-0.45852927300000001</v>
      </c>
      <c r="C939">
        <v>-1.80780046012359E-2</v>
      </c>
      <c r="D939">
        <v>2.17778760441498E-2</v>
      </c>
      <c r="E939">
        <v>-1.7050784917937101E-2</v>
      </c>
    </row>
    <row r="940" spans="2:5" x14ac:dyDescent="0.3">
      <c r="B940">
        <v>-0.59009496400000006</v>
      </c>
      <c r="C940">
        <v>-1.9677053810058701E-2</v>
      </c>
      <c r="D940">
        <v>2.7321305070794898E-2</v>
      </c>
      <c r="E940">
        <v>-1.5427659887655799E-2</v>
      </c>
    </row>
    <row r="941" spans="2:5" x14ac:dyDescent="0.3">
      <c r="B941">
        <v>-8.5815703999999896E-2</v>
      </c>
      <c r="C941">
        <v>3.8463949143336E-2</v>
      </c>
      <c r="D941">
        <v>-2.6057711288277299E-2</v>
      </c>
      <c r="E941">
        <v>1.0220783736118301E-2</v>
      </c>
    </row>
    <row r="942" spans="2:5" x14ac:dyDescent="0.3">
      <c r="B942">
        <v>-3.2835972999999997E-2</v>
      </c>
      <c r="C942">
        <v>8.1127883971611206E-2</v>
      </c>
      <c r="D942">
        <v>-2.0830309360695201E-2</v>
      </c>
      <c r="E942">
        <v>1.6186267564791301E-2</v>
      </c>
    </row>
    <row r="943" spans="2:5" x14ac:dyDescent="0.3">
      <c r="B943">
        <v>-0.65848591000000001</v>
      </c>
      <c r="C943">
        <v>-2.02778225102817E-2</v>
      </c>
      <c r="D943">
        <v>2.7561084706045302E-2</v>
      </c>
      <c r="E943">
        <v>-1.03866346280761E-2</v>
      </c>
    </row>
    <row r="944" spans="2:5" x14ac:dyDescent="0.3">
      <c r="B944">
        <v>1.8443972999999999E-2</v>
      </c>
      <c r="C944">
        <v>-5.6949745616756899E-2</v>
      </c>
      <c r="D944">
        <v>0.88327622092524904</v>
      </c>
      <c r="E944">
        <v>4.5150067236065301E-2</v>
      </c>
    </row>
    <row r="945" spans="2:5" x14ac:dyDescent="0.3">
      <c r="B945">
        <v>-0.41984145499999997</v>
      </c>
      <c r="C945">
        <v>-1.7613447700957598E-2</v>
      </c>
      <c r="D945">
        <v>2.6680814984551399E-2</v>
      </c>
      <c r="E945">
        <v>-1.14691278278487E-2</v>
      </c>
    </row>
    <row r="946" spans="2:5" x14ac:dyDescent="0.3">
      <c r="B946">
        <v>1.9210141E-2</v>
      </c>
      <c r="C946">
        <v>8.2916495570242804E-2</v>
      </c>
      <c r="D946">
        <v>0.74472844013335604</v>
      </c>
      <c r="E946">
        <v>4.5258805402041698E-2</v>
      </c>
    </row>
    <row r="947" spans="2:5" x14ac:dyDescent="0.3">
      <c r="B947">
        <v>1.3367496E-2</v>
      </c>
      <c r="C947">
        <v>-5.1106956722427703E-2</v>
      </c>
      <c r="D947">
        <v>0.72478111196055295</v>
      </c>
      <c r="E947">
        <v>3.83177901850432E-2</v>
      </c>
    </row>
    <row r="948" spans="2:5" x14ac:dyDescent="0.3">
      <c r="B948">
        <v>-0.566640908</v>
      </c>
      <c r="C948">
        <v>-2.43818815564803E-2</v>
      </c>
      <c r="D948">
        <v>2.9705453437958902E-2</v>
      </c>
      <c r="E948">
        <v>-1.4587744827093E-2</v>
      </c>
    </row>
    <row r="949" spans="2:5" x14ac:dyDescent="0.3">
      <c r="B949">
        <v>-3.4274867000000001E-2</v>
      </c>
      <c r="C949">
        <v>8.2633161696618496E-2</v>
      </c>
      <c r="D949">
        <v>2.3711176871357501E-2</v>
      </c>
      <c r="E949">
        <v>0.60233757045142</v>
      </c>
    </row>
    <row r="950" spans="2:5" x14ac:dyDescent="0.3">
      <c r="B950">
        <v>-3.5339273999999997E-2</v>
      </c>
      <c r="C950">
        <v>0.181119098477216</v>
      </c>
      <c r="D950">
        <v>-2.7435634451252001E-2</v>
      </c>
      <c r="E950">
        <v>1.8478863596977601E-2</v>
      </c>
    </row>
    <row r="951" spans="2:5" x14ac:dyDescent="0.3">
      <c r="B951">
        <v>-1.9653298E-2</v>
      </c>
      <c r="C951">
        <v>8.9977551359554306E-2</v>
      </c>
      <c r="D951">
        <v>1.9753912739556501E-2</v>
      </c>
      <c r="E951">
        <v>0.65365523397277403</v>
      </c>
    </row>
    <row r="952" spans="2:5" x14ac:dyDescent="0.3">
      <c r="B952">
        <v>-0.132167695</v>
      </c>
      <c r="C952">
        <v>3.21373406064017E-2</v>
      </c>
      <c r="D952">
        <v>-2.44833252094134E-2</v>
      </c>
      <c r="E952">
        <v>1.69416094161292E-2</v>
      </c>
    </row>
    <row r="953" spans="2:5" x14ac:dyDescent="0.3">
      <c r="B953">
        <v>-0.13206256699999999</v>
      </c>
      <c r="C953">
        <v>3.7760958227091398E-2</v>
      </c>
      <c r="D953">
        <v>-2.55607617783318E-2</v>
      </c>
      <c r="E953">
        <v>1.01215404288651E-2</v>
      </c>
    </row>
    <row r="954" spans="2:5" x14ac:dyDescent="0.3">
      <c r="B954">
        <v>-3.1977706000000002E-2</v>
      </c>
      <c r="C954" s="3">
        <v>3.5053175263965999E-3</v>
      </c>
      <c r="D954">
        <v>-2.1221304357502E-2</v>
      </c>
      <c r="E954">
        <v>1.0069948430975801E-2</v>
      </c>
    </row>
    <row r="955" spans="2:5" x14ac:dyDescent="0.3">
      <c r="B955">
        <v>1.5441201E-2</v>
      </c>
      <c r="C955">
        <v>-4.9201930614089E-2</v>
      </c>
      <c r="D955">
        <v>0.65546050576409298</v>
      </c>
      <c r="E955">
        <v>4.1295311482665499E-2</v>
      </c>
    </row>
    <row r="956" spans="2:5" x14ac:dyDescent="0.3">
      <c r="B956">
        <v>-0.51914563400000002</v>
      </c>
      <c r="C956">
        <v>-2.3417234035611301E-2</v>
      </c>
      <c r="D956">
        <v>3.2848706579799401E-2</v>
      </c>
      <c r="E956" s="3">
        <v>-8.2099797578778794E-3</v>
      </c>
    </row>
    <row r="957" spans="2:5" x14ac:dyDescent="0.3">
      <c r="B957">
        <v>1.7901162000000002E-2</v>
      </c>
      <c r="C957">
        <v>-6.5172145392542694E-2</v>
      </c>
      <c r="D957">
        <v>0.73225340017990403</v>
      </c>
      <c r="E957">
        <v>4.1931179641635397E-2</v>
      </c>
    </row>
    <row r="958" spans="2:5" x14ac:dyDescent="0.3">
      <c r="B958">
        <v>-9.6697929000000099E-2</v>
      </c>
      <c r="C958">
        <v>3.93322414681022E-2</v>
      </c>
      <c r="D958">
        <v>-2.70573992627943E-2</v>
      </c>
      <c r="E958">
        <v>1.2178735365299599E-2</v>
      </c>
    </row>
    <row r="959" spans="2:5" x14ac:dyDescent="0.3">
      <c r="B959">
        <v>-4.9580744000000003E-2</v>
      </c>
      <c r="C959">
        <v>3.3703653264788698E-2</v>
      </c>
      <c r="D959">
        <v>-2.58416226578525E-2</v>
      </c>
      <c r="E959">
        <v>1.49228246108794E-2</v>
      </c>
    </row>
    <row r="960" spans="2:5" x14ac:dyDescent="0.3">
      <c r="B960">
        <v>1.7844498E-2</v>
      </c>
      <c r="C960" s="3">
        <v>-9.3685134443259807E-3</v>
      </c>
      <c r="D960">
        <v>0.82071257620766402</v>
      </c>
      <c r="E960">
        <v>4.9426102679575298E-2</v>
      </c>
    </row>
    <row r="961" spans="2:5" x14ac:dyDescent="0.3">
      <c r="B961">
        <v>-0.51414306200000004</v>
      </c>
      <c r="C961">
        <v>-2.5788504268327399E-2</v>
      </c>
      <c r="D961">
        <v>2.4206694679034999E-2</v>
      </c>
      <c r="E961">
        <v>-1.09944462073975E-2</v>
      </c>
    </row>
    <row r="962" spans="2:5" x14ac:dyDescent="0.3">
      <c r="B962">
        <v>-3.5441873999999998E-2</v>
      </c>
      <c r="C962">
        <v>0.194299908047736</v>
      </c>
      <c r="D962">
        <v>-9.2062892256267403E-2</v>
      </c>
      <c r="E962">
        <v>4.38778120021273E-2</v>
      </c>
    </row>
    <row r="963" spans="2:5" x14ac:dyDescent="0.3">
      <c r="B963">
        <v>0.14855985699999999</v>
      </c>
      <c r="C963">
        <v>0.17845487614772301</v>
      </c>
      <c r="D963">
        <v>0.20032096107653899</v>
      </c>
      <c r="E963">
        <v>6.1617439796315197E-2</v>
      </c>
    </row>
    <row r="964" spans="2:5" x14ac:dyDescent="0.3">
      <c r="B964">
        <v>0.166926833</v>
      </c>
      <c r="C964">
        <v>0.187228519697346</v>
      </c>
      <c r="D964">
        <v>0.211922504724669</v>
      </c>
      <c r="E964">
        <v>5.1163596860895298E-2</v>
      </c>
    </row>
    <row r="965" spans="2:5" x14ac:dyDescent="0.3">
      <c r="B965">
        <v>0.177030099</v>
      </c>
      <c r="C965">
        <v>0.192267237605588</v>
      </c>
      <c r="D965">
        <v>0.21171861118905899</v>
      </c>
      <c r="E965">
        <v>6.0969976950701603E-2</v>
      </c>
    </row>
    <row r="966" spans="2:5" x14ac:dyDescent="0.3">
      <c r="B966">
        <v>-6.4411497999999998E-2</v>
      </c>
      <c r="C966" s="3">
        <v>-8.6307414134958894E-3</v>
      </c>
      <c r="D966">
        <v>-2.5716158639276301E-2</v>
      </c>
      <c r="E966">
        <v>2.6494118392755402E-2</v>
      </c>
    </row>
    <row r="967" spans="2:5" x14ac:dyDescent="0.3">
      <c r="B967">
        <v>2.2412814999999999E-2</v>
      </c>
      <c r="C967">
        <v>-0.127034667507055</v>
      </c>
      <c r="D967" s="3">
        <v>9.3124659256951306E-3</v>
      </c>
      <c r="E967">
        <v>-8.9310869565296394E-2</v>
      </c>
    </row>
    <row r="968" spans="2:5" x14ac:dyDescent="0.3">
      <c r="B968">
        <v>-1.4865389E-2</v>
      </c>
      <c r="C968">
        <v>-0.15544445786015099</v>
      </c>
      <c r="D968">
        <v>-1.80838623411252E-2</v>
      </c>
      <c r="E968">
        <v>2.29144591547625E-2</v>
      </c>
    </row>
    <row r="969" spans="2:5" x14ac:dyDescent="0.3">
      <c r="B969">
        <v>-1.4610184E-2</v>
      </c>
      <c r="C969">
        <v>-2.4101322417658201E-2</v>
      </c>
      <c r="D969">
        <v>-1.7287712285983602E-2</v>
      </c>
      <c r="E969">
        <v>1.7002288980036601E-2</v>
      </c>
    </row>
    <row r="970" spans="2:5" x14ac:dyDescent="0.3">
      <c r="B970">
        <v>-1.4324081000000001E-2</v>
      </c>
      <c r="C970">
        <v>-1.9039966390304301E-2</v>
      </c>
      <c r="D970">
        <v>-2.8985988015735299E-2</v>
      </c>
      <c r="E970" s="3">
        <v>-7.3505893939337999E-3</v>
      </c>
    </row>
    <row r="971" spans="2:5" x14ac:dyDescent="0.3">
      <c r="B971" s="3">
        <v>-7.114469E-3</v>
      </c>
      <c r="C971">
        <v>-0.16203667771456801</v>
      </c>
      <c r="D971">
        <v>-2.8760464953300698E-2</v>
      </c>
      <c r="E971" s="3">
        <v>-7.5670346402968904E-3</v>
      </c>
    </row>
    <row r="972" spans="2:5" x14ac:dyDescent="0.3">
      <c r="B972">
        <v>-6.9313448999999999E-2</v>
      </c>
      <c r="C972" s="3">
        <v>6.1220125858638097E-4</v>
      </c>
      <c r="D972">
        <v>-3.4162744583500902E-2</v>
      </c>
      <c r="E972" s="3">
        <v>-1.32721639478141E-3</v>
      </c>
    </row>
    <row r="973" spans="2:5" x14ac:dyDescent="0.3">
      <c r="B973">
        <v>0.17475391600000001</v>
      </c>
      <c r="C973">
        <v>0.20595940491036499</v>
      </c>
      <c r="D973">
        <v>0.24537238158587499</v>
      </c>
      <c r="E973">
        <v>5.1945320643784598E-2</v>
      </c>
    </row>
    <row r="974" spans="2:5" x14ac:dyDescent="0.3">
      <c r="B974">
        <v>-1.9721490000000001E-2</v>
      </c>
      <c r="C974">
        <v>-0.118673060716776</v>
      </c>
      <c r="D974">
        <v>-2.2841452448510401E-2</v>
      </c>
      <c r="E974">
        <v>1.8673721474086299E-2</v>
      </c>
    </row>
    <row r="975" spans="2:5" x14ac:dyDescent="0.3">
      <c r="B975">
        <v>-3.1186075000000001E-2</v>
      </c>
      <c r="C975">
        <v>0.180780640732988</v>
      </c>
      <c r="D975">
        <v>-0.13026823548550001</v>
      </c>
      <c r="E975">
        <v>4.8104090853338097E-2</v>
      </c>
    </row>
    <row r="976" spans="2:5" x14ac:dyDescent="0.3">
      <c r="B976" s="3">
        <v>-8.7478359999999897E-3</v>
      </c>
      <c r="C976">
        <v>-0.121990912670234</v>
      </c>
      <c r="D976">
        <v>-3.19569309902328E-2</v>
      </c>
      <c r="E976" s="3">
        <v>2.1426694799256E-3</v>
      </c>
    </row>
    <row r="977" spans="2:5" x14ac:dyDescent="0.3">
      <c r="B977">
        <v>3.6282410000000001E-2</v>
      </c>
      <c r="C977" s="3">
        <v>-9.4493313134871807E-3</v>
      </c>
      <c r="D977">
        <v>-2.9679197863743401E-2</v>
      </c>
      <c r="E977" s="3">
        <v>-6.3160460409731204E-3</v>
      </c>
    </row>
    <row r="978" spans="2:5" x14ac:dyDescent="0.3">
      <c r="B978" s="3">
        <v>-8.6172499999999999E-3</v>
      </c>
      <c r="C978">
        <v>-7.8143390388739603E-2</v>
      </c>
      <c r="D978">
        <v>-4.06805860013469E-2</v>
      </c>
      <c r="E978" s="3">
        <v>-3.61837368385492E-3</v>
      </c>
    </row>
    <row r="979" spans="2:5" x14ac:dyDescent="0.3">
      <c r="B979">
        <v>1.7713153999999998E-2</v>
      </c>
      <c r="C979">
        <v>-5.9826713470612303E-2</v>
      </c>
      <c r="D979" s="3">
        <v>7.9086559887136306E-3</v>
      </c>
      <c r="E979">
        <v>-0.11648288946826001</v>
      </c>
    </row>
    <row r="980" spans="2:5" x14ac:dyDescent="0.3">
      <c r="B980">
        <v>-2.6823297999999999E-2</v>
      </c>
      <c r="C980">
        <v>0.16835812309529199</v>
      </c>
      <c r="D980">
        <v>-0.12454812972024699</v>
      </c>
      <c r="E980">
        <v>4.9753730756060599E-2</v>
      </c>
    </row>
    <row r="981" spans="2:5" x14ac:dyDescent="0.3">
      <c r="B981">
        <v>-6.4845491999999894E-2</v>
      </c>
      <c r="C981" s="3">
        <v>-8.0064217807445607E-3</v>
      </c>
      <c r="D981" s="3">
        <v>6.2901598522197202E-3</v>
      </c>
      <c r="E981">
        <v>-0.27978734746283301</v>
      </c>
    </row>
    <row r="982" spans="2:5" x14ac:dyDescent="0.3">
      <c r="B982">
        <v>-1.2592002E-2</v>
      </c>
      <c r="C982">
        <v>-0.11297640680318401</v>
      </c>
      <c r="D982">
        <v>-3.4968826002016402E-2</v>
      </c>
      <c r="E982" s="3">
        <v>7.3732941438603402E-3</v>
      </c>
    </row>
    <row r="983" spans="2:5" x14ac:dyDescent="0.3">
      <c r="B983" s="3">
        <v>-3.2772349999999899E-3</v>
      </c>
      <c r="C983">
        <v>-8.4351851210187595E-2</v>
      </c>
      <c r="D983">
        <v>-2.5216351740611102E-2</v>
      </c>
      <c r="E983" s="3">
        <v>5.9074333653368798E-3</v>
      </c>
    </row>
    <row r="984" spans="2:5" x14ac:dyDescent="0.3">
      <c r="B984">
        <v>-4.3017933000000001E-2</v>
      </c>
      <c r="C984" s="3">
        <v>-6.9777508549605004E-3</v>
      </c>
      <c r="D984" s="3">
        <v>8.6172022764780896E-3</v>
      </c>
      <c r="E984">
        <v>-0.314799904071076</v>
      </c>
    </row>
    <row r="985" spans="2:5" x14ac:dyDescent="0.3">
      <c r="B985">
        <v>-1.8751520000000001E-2</v>
      </c>
      <c r="C985">
        <v>-8.0832794427235802E-2</v>
      </c>
      <c r="D985">
        <v>-1.9041283767984099E-2</v>
      </c>
      <c r="E985">
        <v>2.04881408560675E-2</v>
      </c>
    </row>
    <row r="986" spans="2:5" x14ac:dyDescent="0.3">
      <c r="B986">
        <v>-2.6698762000000001E-2</v>
      </c>
      <c r="C986">
        <v>0.15934245595732599</v>
      </c>
      <c r="D986">
        <v>-0.112003626671401</v>
      </c>
      <c r="E986">
        <v>4.4572994630452799E-2</v>
      </c>
    </row>
    <row r="987" spans="2:5" x14ac:dyDescent="0.3">
      <c r="B987" s="3">
        <v>1.065187E-3</v>
      </c>
      <c r="C987">
        <v>-9.9447875906911995E-2</v>
      </c>
      <c r="D987">
        <v>-3.5620970361672097E-2</v>
      </c>
      <c r="E987" s="3">
        <v>-6.0911096047827403E-3</v>
      </c>
    </row>
    <row r="988" spans="2:5" x14ac:dyDescent="0.3">
      <c r="B988">
        <v>-5.8311725000000002E-2</v>
      </c>
      <c r="C988" s="3">
        <v>-8.0986898885202808E-3</v>
      </c>
      <c r="D988" s="3">
        <v>6.7190332425049199E-3</v>
      </c>
      <c r="E988">
        <v>-0.28550418926126098</v>
      </c>
    </row>
    <row r="989" spans="2:5" x14ac:dyDescent="0.3">
      <c r="B989" s="3">
        <v>8.0923269999999999E-3</v>
      </c>
      <c r="C989">
        <v>3.9937671723522597E-2</v>
      </c>
      <c r="D989" s="3">
        <v>6.8723916580143499E-3</v>
      </c>
      <c r="E989">
        <v>-4.1040593265218001E-2</v>
      </c>
    </row>
    <row r="990" spans="2:5" x14ac:dyDescent="0.3">
      <c r="B990">
        <v>-2.78576699999999E-2</v>
      </c>
      <c r="C990" s="3">
        <v>6.3336478474802097E-3</v>
      </c>
      <c r="D990">
        <v>-4.0802405199374801E-2</v>
      </c>
      <c r="E990" s="3">
        <v>1.2562207955467599E-3</v>
      </c>
    </row>
    <row r="991" spans="2:5" x14ac:dyDescent="0.3">
      <c r="B991" s="3">
        <v>-7.53037199999999E-3</v>
      </c>
      <c r="C991">
        <v>-0.153130659258845</v>
      </c>
      <c r="D991">
        <v>-3.1679866047960803E-2</v>
      </c>
      <c r="E991" s="3">
        <v>-6.1063951903062702E-4</v>
      </c>
    </row>
    <row r="992" spans="2:5" x14ac:dyDescent="0.3">
      <c r="B992">
        <v>-0.12718716599999999</v>
      </c>
      <c r="C992">
        <v>-2.57264488134041E-2</v>
      </c>
      <c r="D992">
        <v>-1.87585225834302E-2</v>
      </c>
      <c r="E992">
        <v>2.07685161167208E-2</v>
      </c>
    </row>
    <row r="993" spans="2:5" x14ac:dyDescent="0.3">
      <c r="B993">
        <v>-3.7541321000000002E-2</v>
      </c>
      <c r="C993">
        <v>0.16360855330031801</v>
      </c>
      <c r="D993">
        <v>-0.128172507180907</v>
      </c>
      <c r="E993">
        <v>4.6651746697713201E-2</v>
      </c>
    </row>
    <row r="994" spans="2:5" x14ac:dyDescent="0.3">
      <c r="B994">
        <v>-5.1067067000000001E-2</v>
      </c>
      <c r="C994" s="3">
        <v>-2.61160085008659E-3</v>
      </c>
      <c r="D994">
        <v>1.2840892842070999E-2</v>
      </c>
      <c r="E994">
        <v>-0.25183289869843301</v>
      </c>
    </row>
    <row r="995" spans="2:5" x14ac:dyDescent="0.3">
      <c r="B995">
        <v>-1.4753947E-2</v>
      </c>
      <c r="C995">
        <v>-0.171845243830443</v>
      </c>
      <c r="D995">
        <v>-2.03902009191172E-2</v>
      </c>
      <c r="E995">
        <v>1.9676306025767799E-2</v>
      </c>
    </row>
    <row r="996" spans="2:5" x14ac:dyDescent="0.3">
      <c r="B996">
        <v>-0.126325936</v>
      </c>
      <c r="C996">
        <v>-2.80073843445088E-2</v>
      </c>
      <c r="D996">
        <v>-2.0553143205896299E-2</v>
      </c>
      <c r="E996">
        <v>1.7055550975712399E-2</v>
      </c>
    </row>
    <row r="997" spans="2:5" x14ac:dyDescent="0.3">
      <c r="B997">
        <v>-3.9892445999999998E-2</v>
      </c>
      <c r="C997" s="3">
        <v>6.2767749869807E-3</v>
      </c>
      <c r="D997">
        <v>-3.5332714392290097E-2</v>
      </c>
      <c r="E997" s="3">
        <v>1.6235510155476101E-3</v>
      </c>
    </row>
    <row r="998" spans="2:5" x14ac:dyDescent="0.3">
      <c r="B998" s="3">
        <v>-7.9523130000000008E-3</v>
      </c>
      <c r="C998">
        <v>-8.5867746783489698E-2</v>
      </c>
      <c r="D998">
        <v>-3.1845486698850498E-2</v>
      </c>
      <c r="E998" s="3">
        <v>-4.8570986775444601E-4</v>
      </c>
    </row>
    <row r="999" spans="2:5" x14ac:dyDescent="0.3">
      <c r="B999">
        <v>-2.0604145000000001E-2</v>
      </c>
      <c r="C999">
        <v>-0.13215280014265199</v>
      </c>
      <c r="D999">
        <v>-1.9924468092162799E-2</v>
      </c>
      <c r="E999">
        <v>2.3641184197070401E-2</v>
      </c>
    </row>
    <row r="1000" spans="2:5" x14ac:dyDescent="0.3">
      <c r="B1000">
        <v>-0.118618168</v>
      </c>
      <c r="C1000">
        <v>-1.3407203676475099E-2</v>
      </c>
      <c r="D1000">
        <v>-2.1791603820369099E-2</v>
      </c>
      <c r="E1000">
        <v>2.0057008975727101E-2</v>
      </c>
    </row>
    <row r="1001" spans="2:5" x14ac:dyDescent="0.3">
      <c r="B1001">
        <v>-5.3503277000000002E-2</v>
      </c>
      <c r="C1001" s="3">
        <v>-8.9113299288728891E-3</v>
      </c>
      <c r="D1001" s="3">
        <v>5.31111799222288E-3</v>
      </c>
      <c r="E1001">
        <v>-0.16671689015424501</v>
      </c>
    </row>
    <row r="1002" spans="2:5" x14ac:dyDescent="0.3">
      <c r="B1002">
        <v>-4.4429787999999998E-2</v>
      </c>
      <c r="C1002" s="3">
        <v>-4.0065834163834401E-3</v>
      </c>
      <c r="D1002">
        <v>1.1172555268642999E-2</v>
      </c>
      <c r="E1002">
        <v>-0.14640223189951199</v>
      </c>
    </row>
    <row r="1003" spans="2:5" x14ac:dyDescent="0.3">
      <c r="B1003">
        <v>-3.7742009999999999E-2</v>
      </c>
      <c r="C1003" s="3">
        <v>-7.6198426322160303E-3</v>
      </c>
      <c r="D1003" s="3">
        <v>8.8020327111763101E-3</v>
      </c>
      <c r="E1003">
        <v>-0.232407229630714</v>
      </c>
    </row>
    <row r="1004" spans="2:5" x14ac:dyDescent="0.3">
      <c r="B1004">
        <v>0.19764240999999999</v>
      </c>
      <c r="C1004">
        <v>0.18228203092690701</v>
      </c>
      <c r="D1004">
        <v>0.22248234165359501</v>
      </c>
      <c r="E1004">
        <v>5.2041477579465999E-2</v>
      </c>
    </row>
    <row r="1005" spans="2:5" x14ac:dyDescent="0.3">
      <c r="B1005">
        <v>-1.1525280000000001E-2</v>
      </c>
      <c r="C1005">
        <v>-0.11057470294499901</v>
      </c>
      <c r="D1005">
        <v>-2.7201695249853702E-2</v>
      </c>
      <c r="E1005">
        <v>1.9709951056746201E-2</v>
      </c>
    </row>
    <row r="1006" spans="2:5" x14ac:dyDescent="0.3">
      <c r="B1006">
        <v>-1.0977752000000099E-2</v>
      </c>
      <c r="C1006" s="3">
        <v>-5.9633401495915997E-3</v>
      </c>
      <c r="D1006" s="3">
        <v>8.0062783474698796E-3</v>
      </c>
      <c r="E1006">
        <v>-0.18433156585487601</v>
      </c>
    </row>
    <row r="1007" spans="2:5" x14ac:dyDescent="0.3">
      <c r="B1007">
        <v>0.185428231</v>
      </c>
      <c r="C1007">
        <v>0.19642168660179199</v>
      </c>
      <c r="D1007">
        <v>0.25780089518842098</v>
      </c>
      <c r="E1007">
        <v>6.3425612752923299E-2</v>
      </c>
    </row>
    <row r="1008" spans="2:5" x14ac:dyDescent="0.3">
      <c r="B1008">
        <v>-5.9924650000000003E-2</v>
      </c>
      <c r="C1008" s="3">
        <v>-4.2557533664532802E-3</v>
      </c>
      <c r="D1008" s="3">
        <v>5.0643543228747296E-3</v>
      </c>
      <c r="E1008">
        <v>-0.21799315072377201</v>
      </c>
    </row>
    <row r="1009" spans="2:5" x14ac:dyDescent="0.3">
      <c r="B1009">
        <v>-3.3067304999999998E-2</v>
      </c>
      <c r="C1009">
        <v>0.166883928678246</v>
      </c>
      <c r="D1009">
        <v>-8.6617324327450604E-2</v>
      </c>
      <c r="E1009">
        <v>4.1101188750298598E-2</v>
      </c>
    </row>
    <row r="1010" spans="2:5" x14ac:dyDescent="0.3">
      <c r="B1010">
        <v>-4.7998498000000001E-2</v>
      </c>
      <c r="C1010">
        <v>-1.72573070806704E-2</v>
      </c>
      <c r="D1010">
        <v>-2.62362664875893E-2</v>
      </c>
      <c r="E1010">
        <v>2.6279538189981199E-2</v>
      </c>
    </row>
    <row r="1011" spans="2:5" x14ac:dyDescent="0.3">
      <c r="B1011" s="3">
        <v>-9.3027679999999995E-3</v>
      </c>
      <c r="C1011">
        <v>-8.7065373304287805E-2</v>
      </c>
      <c r="D1011">
        <v>-2.0833989119369501E-2</v>
      </c>
      <c r="E1011">
        <v>2.148811186022E-2</v>
      </c>
    </row>
    <row r="1012" spans="2:5" x14ac:dyDescent="0.3">
      <c r="B1012">
        <v>-3.2221501E-2</v>
      </c>
      <c r="C1012">
        <v>0.14497916517676701</v>
      </c>
      <c r="D1012">
        <v>-7.0637933480733203E-2</v>
      </c>
      <c r="E1012">
        <v>4.5768993087477103E-2</v>
      </c>
    </row>
    <row r="1013" spans="2:5" x14ac:dyDescent="0.3">
      <c r="B1013">
        <v>-6.2991671999999999E-2</v>
      </c>
      <c r="C1013">
        <v>-1.5203780666992701E-2</v>
      </c>
      <c r="D1013">
        <v>-2.1859893406335301E-2</v>
      </c>
      <c r="E1013">
        <v>2.1969792210911099E-2</v>
      </c>
    </row>
    <row r="1014" spans="2:5" x14ac:dyDescent="0.3">
      <c r="B1014">
        <v>0.20806924500000001</v>
      </c>
      <c r="C1014">
        <v>0.20665981418558199</v>
      </c>
      <c r="D1014">
        <v>0.20295006381497199</v>
      </c>
      <c r="E1014">
        <v>5.3184472951560903E-2</v>
      </c>
    </row>
    <row r="1015" spans="2:5" x14ac:dyDescent="0.3">
      <c r="B1015">
        <v>0.113594418</v>
      </c>
      <c r="C1015">
        <v>0.19061276849697001</v>
      </c>
      <c r="D1015">
        <v>0.139551861409874</v>
      </c>
      <c r="E1015">
        <v>6.0113780052306602E-2</v>
      </c>
    </row>
    <row r="1016" spans="2:5" x14ac:dyDescent="0.3">
      <c r="B1016">
        <v>-0.12919301</v>
      </c>
      <c r="C1016">
        <v>-3.06175237397605E-2</v>
      </c>
      <c r="D1016">
        <v>-2.6101587489747301E-2</v>
      </c>
      <c r="E1016">
        <v>2.23627368728351E-2</v>
      </c>
    </row>
    <row r="1017" spans="2:5" x14ac:dyDescent="0.3">
      <c r="B1017" s="3">
        <v>-6.7678260000000002E-3</v>
      </c>
      <c r="C1017">
        <v>-0.147732430121814</v>
      </c>
      <c r="D1017">
        <v>-3.4554011335835001E-2</v>
      </c>
      <c r="E1017" s="3">
        <v>-2.2746167977808099E-3</v>
      </c>
    </row>
    <row r="1018" spans="2:5" x14ac:dyDescent="0.3">
      <c r="B1018">
        <v>-2.6749713000000001E-2</v>
      </c>
      <c r="C1018">
        <v>0.17602934236430101</v>
      </c>
      <c r="D1018">
        <v>-0.13274641392922201</v>
      </c>
      <c r="E1018">
        <v>4.8969719201615101E-2</v>
      </c>
    </row>
    <row r="1019" spans="2:5" x14ac:dyDescent="0.3">
      <c r="B1019">
        <v>-2.9088381E-2</v>
      </c>
      <c r="C1019">
        <v>0.135979841336657</v>
      </c>
      <c r="D1019">
        <v>-0.198114329285904</v>
      </c>
      <c r="E1019">
        <v>3.9011953314787899E-2</v>
      </c>
    </row>
    <row r="1020" spans="2:5" x14ac:dyDescent="0.3">
      <c r="B1020">
        <v>-1.9389034999999999E-2</v>
      </c>
      <c r="C1020">
        <v>-0.133235479141664</v>
      </c>
      <c r="D1020">
        <v>-2.0875795968719E-2</v>
      </c>
      <c r="E1020">
        <v>2.00420526591038E-2</v>
      </c>
    </row>
    <row r="1021" spans="2:5" x14ac:dyDescent="0.3">
      <c r="B1021" s="3">
        <v>-9.0341510000000007E-3</v>
      </c>
      <c r="C1021">
        <v>-0.16444713977394601</v>
      </c>
      <c r="D1021">
        <v>-2.8455943447806501E-2</v>
      </c>
      <c r="E1021" s="3">
        <v>-4.36857098353327E-3</v>
      </c>
    </row>
    <row r="1022" spans="2:5" x14ac:dyDescent="0.3">
      <c r="B1022" s="3">
        <v>7.2002760000000002E-3</v>
      </c>
      <c r="C1022">
        <v>-4.5786837634670403E-2</v>
      </c>
      <c r="D1022" s="3">
        <v>7.7762513572336104E-3</v>
      </c>
      <c r="E1022">
        <v>-0.129606112250894</v>
      </c>
    </row>
    <row r="1023" spans="2:5" x14ac:dyDescent="0.3">
      <c r="B1023">
        <v>-4.8587025999999998E-2</v>
      </c>
      <c r="C1023">
        <v>1.0079772687886899E-2</v>
      </c>
      <c r="D1023">
        <v>-3.6951348130870101E-2</v>
      </c>
      <c r="E1023" s="3">
        <v>-3.6258460236871402E-3</v>
      </c>
    </row>
    <row r="1024" spans="2:5" x14ac:dyDescent="0.3">
      <c r="B1024">
        <v>-1.0455007000000001E-2</v>
      </c>
      <c r="C1024" s="3">
        <v>-5.1922080337359804E-3</v>
      </c>
      <c r="D1024" s="3">
        <v>4.3656333237831E-3</v>
      </c>
      <c r="E1024">
        <v>-7.0329762438412893E-2</v>
      </c>
    </row>
    <row r="1025" spans="2:5" x14ac:dyDescent="0.3">
      <c r="B1025">
        <v>1.9736908000000001E-2</v>
      </c>
      <c r="C1025">
        <v>-6.7733372315071497E-2</v>
      </c>
      <c r="D1025" s="3">
        <v>7.3966391543158301E-3</v>
      </c>
      <c r="E1025">
        <v>2.0842948235180202E-2</v>
      </c>
    </row>
    <row r="1026" spans="2:5" x14ac:dyDescent="0.3">
      <c r="B1026" s="3">
        <v>-6.2274369999999503E-3</v>
      </c>
      <c r="C1026" s="3">
        <v>-4.76615337254998E-3</v>
      </c>
      <c r="D1026" s="3">
        <v>5.8350171266857301E-3</v>
      </c>
      <c r="E1026">
        <v>-0.10343558225493001</v>
      </c>
    </row>
    <row r="1027" spans="2:5" x14ac:dyDescent="0.3">
      <c r="B1027">
        <v>2.1888037999999999E-2</v>
      </c>
      <c r="C1027">
        <v>-3.1005799862623602E-2</v>
      </c>
      <c r="D1027" s="3">
        <v>7.3166609480135002E-3</v>
      </c>
      <c r="E1027">
        <v>-0.10380733236551901</v>
      </c>
    </row>
    <row r="1028" spans="2:5" x14ac:dyDescent="0.3">
      <c r="B1028">
        <v>1.0277233E-2</v>
      </c>
      <c r="C1028">
        <v>-3.4882057108146299E-2</v>
      </c>
      <c r="D1028" s="3">
        <v>6.6264047586028097E-3</v>
      </c>
      <c r="E1028">
        <v>-0.102638133983673</v>
      </c>
    </row>
    <row r="1029" spans="2:5" x14ac:dyDescent="0.3">
      <c r="B1029">
        <v>2.2695764E-2</v>
      </c>
      <c r="C1029">
        <v>-1.41894481520003E-2</v>
      </c>
      <c r="D1029">
        <v>1.0128873801606601E-2</v>
      </c>
      <c r="E1029">
        <v>-5.6070879673608701E-2</v>
      </c>
    </row>
    <row r="1030" spans="2:5" x14ac:dyDescent="0.3">
      <c r="B1030">
        <v>5.4175409000000001E-2</v>
      </c>
      <c r="C1030">
        <v>0.181367439205251</v>
      </c>
      <c r="D1030">
        <v>0.12016936488263601</v>
      </c>
      <c r="E1030">
        <v>5.7887579676151102E-2</v>
      </c>
    </row>
    <row r="1031" spans="2:5" x14ac:dyDescent="0.3">
      <c r="B1031">
        <v>-1.0462409999999899E-2</v>
      </c>
      <c r="C1031" s="3">
        <v>5.9725736241186701E-3</v>
      </c>
      <c r="D1031">
        <v>-2.706449050507E-2</v>
      </c>
      <c r="E1031" s="3">
        <v>8.1501053701927401E-4</v>
      </c>
    </row>
    <row r="1032" spans="2:5" x14ac:dyDescent="0.3">
      <c r="B1032">
        <v>-1.2124838000000001E-2</v>
      </c>
      <c r="C1032">
        <v>-0.15187156904966501</v>
      </c>
      <c r="D1032">
        <v>-3.57075960188315E-2</v>
      </c>
      <c r="E1032" s="3">
        <v>-5.5986753461283803E-3</v>
      </c>
    </row>
    <row r="1033" spans="2:5" x14ac:dyDescent="0.3">
      <c r="B1033">
        <v>-1.6579594999999999E-2</v>
      </c>
      <c r="C1033">
        <v>-0.150875687898293</v>
      </c>
      <c r="D1033">
        <v>-2.3260452019407699E-2</v>
      </c>
      <c r="E1033">
        <v>1.9359050622965199E-2</v>
      </c>
    </row>
    <row r="1034" spans="2:5" x14ac:dyDescent="0.3">
      <c r="B1034">
        <v>1.7708282999999998E-2</v>
      </c>
      <c r="C1034">
        <v>-4.1315463374596698E-2</v>
      </c>
      <c r="D1034">
        <v>1.1005778476955001E-2</v>
      </c>
      <c r="E1034">
        <v>5.67261769640863E-2</v>
      </c>
    </row>
    <row r="1035" spans="2:5" x14ac:dyDescent="0.3">
      <c r="B1035">
        <v>-2.3965423999999999E-2</v>
      </c>
      <c r="C1035">
        <v>-0.17623906368568501</v>
      </c>
      <c r="D1035">
        <v>-1.8709145365344799E-2</v>
      </c>
      <c r="E1035">
        <v>1.55503661795687E-2</v>
      </c>
    </row>
    <row r="1036" spans="2:5" x14ac:dyDescent="0.3">
      <c r="B1036">
        <v>-1.7607634E-2</v>
      </c>
      <c r="C1036">
        <v>-0.19390292976393</v>
      </c>
      <c r="D1036">
        <v>-1.7145618917849499E-2</v>
      </c>
      <c r="E1036">
        <v>2.21475002307705E-2</v>
      </c>
    </row>
    <row r="1037" spans="2:5" x14ac:dyDescent="0.3">
      <c r="B1037">
        <v>-4.1806237000000003E-2</v>
      </c>
      <c r="C1037" s="3">
        <v>-1.71800581088032E-4</v>
      </c>
      <c r="D1037" s="3">
        <v>7.7354095964472297E-3</v>
      </c>
      <c r="E1037">
        <v>-0.22105119273354101</v>
      </c>
    </row>
    <row r="1038" spans="2:5" x14ac:dyDescent="0.3">
      <c r="B1038">
        <v>-2.2855782000000002E-2</v>
      </c>
      <c r="C1038">
        <v>9.1289221828082204E-2</v>
      </c>
      <c r="D1038">
        <v>-0.153424444438028</v>
      </c>
      <c r="E1038">
        <v>4.5990696583504999E-2</v>
      </c>
    </row>
    <row r="1039" spans="2:5" x14ac:dyDescent="0.3">
      <c r="B1039">
        <v>-9.8875562E-2</v>
      </c>
      <c r="C1039">
        <v>-2.29685867730638E-2</v>
      </c>
      <c r="D1039">
        <v>-2.8786860707091098E-2</v>
      </c>
      <c r="E1039">
        <v>1.7595697097150101E-2</v>
      </c>
    </row>
    <row r="1040" spans="2:5" x14ac:dyDescent="0.3">
      <c r="B1040">
        <v>-3.7725567000000099E-2</v>
      </c>
      <c r="C1040" s="3">
        <v>4.2512401255702104E-3</v>
      </c>
      <c r="D1040">
        <v>-3.00102001960777E-2</v>
      </c>
      <c r="E1040" s="3">
        <v>-6.1644469113457401E-4</v>
      </c>
    </row>
    <row r="1041" spans="2:5" x14ac:dyDescent="0.3">
      <c r="B1041">
        <v>-3.0560199E-2</v>
      </c>
      <c r="C1041">
        <v>0.15623248198512599</v>
      </c>
      <c r="D1041">
        <v>-5.8826925984978302E-2</v>
      </c>
      <c r="E1041">
        <v>4.1413343809632498E-2</v>
      </c>
    </row>
    <row r="1042" spans="2:5" x14ac:dyDescent="0.3">
      <c r="B1042">
        <v>-3.5544679000000003E-2</v>
      </c>
      <c r="C1042">
        <v>-7.0204898958359102E-2</v>
      </c>
      <c r="D1042">
        <v>3.5214748972718701E-2</v>
      </c>
      <c r="E1042">
        <v>-2.2082596856931098E-2</v>
      </c>
    </row>
    <row r="1043" spans="2:5" x14ac:dyDescent="0.3">
      <c r="B1043">
        <v>0.84264255499999996</v>
      </c>
      <c r="C1043">
        <v>0.18980498406240001</v>
      </c>
      <c r="D1043">
        <v>0.852990603653492</v>
      </c>
      <c r="E1043">
        <v>2.6803591966365399E-2</v>
      </c>
    </row>
    <row r="1044" spans="2:5" x14ac:dyDescent="0.3">
      <c r="B1044">
        <v>-2.703649E-2</v>
      </c>
      <c r="C1044">
        <v>-0.111881900886731</v>
      </c>
      <c r="D1044">
        <v>-1.6189601143413699E-2</v>
      </c>
      <c r="E1044" s="3">
        <v>-3.0982597020085801E-3</v>
      </c>
    </row>
    <row r="1045" spans="2:5" x14ac:dyDescent="0.3">
      <c r="B1045">
        <v>-2.1275842E-2</v>
      </c>
      <c r="C1045" s="3">
        <v>-4.5890239108994403E-3</v>
      </c>
      <c r="D1045">
        <v>1.61149415263552E-2</v>
      </c>
      <c r="E1045">
        <v>-0.45634712162857699</v>
      </c>
    </row>
    <row r="1046" spans="2:5" x14ac:dyDescent="0.3">
      <c r="B1046">
        <v>-2.0201145E-2</v>
      </c>
      <c r="C1046">
        <v>-4.4519649052799898E-2</v>
      </c>
      <c r="D1046">
        <v>2.1488100983966699E-2</v>
      </c>
      <c r="E1046">
        <v>-0.38984169120925199</v>
      </c>
    </row>
    <row r="1047" spans="2:5" x14ac:dyDescent="0.3">
      <c r="B1047">
        <v>0.827776234</v>
      </c>
      <c r="C1047">
        <v>0.20371230347476299</v>
      </c>
      <c r="D1047">
        <v>0.86085061205874003</v>
      </c>
      <c r="E1047">
        <v>2.5905492040121401E-2</v>
      </c>
    </row>
    <row r="1048" spans="2:5" x14ac:dyDescent="0.3">
      <c r="B1048">
        <v>-1.6816628E-2</v>
      </c>
      <c r="C1048">
        <v>-8.14666346266881E-2</v>
      </c>
      <c r="D1048">
        <v>1.6034851661956701E-2</v>
      </c>
      <c r="E1048">
        <v>-0.27489691262987698</v>
      </c>
    </row>
    <row r="1049" spans="2:5" x14ac:dyDescent="0.3">
      <c r="B1049">
        <v>-3.3253092999999997E-2</v>
      </c>
      <c r="C1049">
        <v>-0.113819199431431</v>
      </c>
      <c r="D1049">
        <v>4.9880860103258103E-2</v>
      </c>
      <c r="E1049">
        <v>-2.86451593086459E-2</v>
      </c>
    </row>
    <row r="1050" spans="2:5" x14ac:dyDescent="0.3">
      <c r="B1050">
        <v>-2.2289428999999999E-2</v>
      </c>
      <c r="C1050" s="3">
        <v>3.7592971800505201E-3</v>
      </c>
      <c r="D1050">
        <v>1.93155532831479E-2</v>
      </c>
      <c r="E1050">
        <v>-0.25096781554020797</v>
      </c>
    </row>
    <row r="1051" spans="2:5" x14ac:dyDescent="0.3">
      <c r="B1051">
        <v>-4.6831892999999999E-2</v>
      </c>
      <c r="C1051">
        <v>-1.7816092904396699E-2</v>
      </c>
      <c r="D1051">
        <v>4.60573457420465E-2</v>
      </c>
      <c r="E1051">
        <v>-2.11509921995288E-2</v>
      </c>
    </row>
    <row r="1052" spans="2:5" x14ac:dyDescent="0.3">
      <c r="B1052">
        <v>-4.35205909999999E-2</v>
      </c>
      <c r="C1052">
        <v>1.6278932920738301E-2</v>
      </c>
      <c r="D1052">
        <v>1.93976935173896E-2</v>
      </c>
      <c r="E1052">
        <v>-0.22058197430689999</v>
      </c>
    </row>
    <row r="1053" spans="2:5" x14ac:dyDescent="0.3">
      <c r="B1053">
        <v>-0.168647081</v>
      </c>
      <c r="C1053" s="3">
        <v>-9.0449459862160606E-3</v>
      </c>
      <c r="D1053">
        <v>-1.7478217602045501E-2</v>
      </c>
      <c r="E1053" s="3">
        <v>-3.6265433795566399E-3</v>
      </c>
    </row>
    <row r="1054" spans="2:5" x14ac:dyDescent="0.3">
      <c r="B1054">
        <v>-3.2898929E-2</v>
      </c>
      <c r="C1054">
        <v>1.69510513644223E-2</v>
      </c>
      <c r="D1054">
        <v>2.16675047503819E-2</v>
      </c>
      <c r="E1054">
        <v>-0.25319689636061898</v>
      </c>
    </row>
    <row r="1055" spans="2:5" x14ac:dyDescent="0.3">
      <c r="B1055">
        <v>-2.6429824000000001E-2</v>
      </c>
      <c r="C1055">
        <v>-0.121715070042911</v>
      </c>
      <c r="D1055">
        <v>1.79800262408405E-2</v>
      </c>
      <c r="E1055">
        <v>-0.39119402124809399</v>
      </c>
    </row>
    <row r="1056" spans="2:5" x14ac:dyDescent="0.3">
      <c r="B1056">
        <v>0.159242877</v>
      </c>
      <c r="C1056">
        <v>0.16454922149411799</v>
      </c>
      <c r="D1056">
        <v>0.59769598422645698</v>
      </c>
      <c r="E1056">
        <v>2.04892236165665E-2</v>
      </c>
    </row>
    <row r="1057" spans="2:5" x14ac:dyDescent="0.3">
      <c r="B1057">
        <v>-0.134303809</v>
      </c>
      <c r="C1057">
        <v>-1.79307046527367E-2</v>
      </c>
      <c r="D1057">
        <v>-1.45347714539993E-2</v>
      </c>
      <c r="E1057" s="3">
        <v>-4.2333187859734302E-3</v>
      </c>
    </row>
    <row r="1058" spans="2:5" x14ac:dyDescent="0.3">
      <c r="B1058">
        <v>-0.17153523800000001</v>
      </c>
      <c r="C1058">
        <v>-1.74102349181285E-2</v>
      </c>
      <c r="D1058">
        <v>5.9019443102912898E-2</v>
      </c>
      <c r="E1058">
        <v>-1.59989965277012E-2</v>
      </c>
    </row>
    <row r="1059" spans="2:5" x14ac:dyDescent="0.3">
      <c r="B1059">
        <v>0.14728150600000001</v>
      </c>
      <c r="C1059">
        <v>0.13177824554561199</v>
      </c>
      <c r="D1059">
        <v>0.59861769159655298</v>
      </c>
      <c r="E1059">
        <v>1.6543069012916901E-2</v>
      </c>
    </row>
    <row r="1060" spans="2:5" x14ac:dyDescent="0.3">
      <c r="B1060">
        <v>-9.7261658999999903E-2</v>
      </c>
      <c r="C1060">
        <v>-2.0625127190366702E-2</v>
      </c>
      <c r="D1060">
        <v>-1.5204363150662399E-2</v>
      </c>
      <c r="E1060" s="3">
        <v>1.4076719854993699E-3</v>
      </c>
    </row>
    <row r="1061" spans="2:5" x14ac:dyDescent="0.3">
      <c r="B1061">
        <v>-3.2347975000000001E-2</v>
      </c>
      <c r="C1061">
        <v>-2.27618218536009E-2</v>
      </c>
      <c r="D1061">
        <v>5.2197673042252597E-2</v>
      </c>
      <c r="E1061">
        <v>-2.0516732998768199E-2</v>
      </c>
    </row>
    <row r="1062" spans="2:5" x14ac:dyDescent="0.3">
      <c r="B1062">
        <v>0.780898922</v>
      </c>
      <c r="C1062">
        <v>0.20157537046201501</v>
      </c>
      <c r="D1062">
        <v>0.88581584813912795</v>
      </c>
      <c r="E1062">
        <v>3.1655033986057998E-2</v>
      </c>
    </row>
    <row r="1063" spans="2:5" x14ac:dyDescent="0.3">
      <c r="B1063">
        <v>-2.1403945000000001E-2</v>
      </c>
      <c r="C1063">
        <v>-1.1333389269832199E-2</v>
      </c>
      <c r="D1063">
        <v>1.7044913437060799E-2</v>
      </c>
      <c r="E1063">
        <v>-0.39248575279372</v>
      </c>
    </row>
    <row r="1064" spans="2:5" x14ac:dyDescent="0.3">
      <c r="B1064">
        <v>-2.7037319000000001E-2</v>
      </c>
      <c r="C1064">
        <v>-5.6559827509892503E-2</v>
      </c>
      <c r="D1064">
        <v>-1.64984249634277E-2</v>
      </c>
      <c r="E1064" s="3">
        <v>-5.8751760693074801E-3</v>
      </c>
    </row>
    <row r="1065" spans="2:5" x14ac:dyDescent="0.3">
      <c r="B1065">
        <v>-3.6891608999999999E-2</v>
      </c>
      <c r="C1065">
        <v>2.24913147533881E-2</v>
      </c>
      <c r="D1065">
        <v>1.70108207744087E-2</v>
      </c>
      <c r="E1065">
        <v>-0.27123269247262699</v>
      </c>
    </row>
    <row r="1066" spans="2:5" x14ac:dyDescent="0.3">
      <c r="B1066">
        <v>-2.824892E-2</v>
      </c>
      <c r="C1066">
        <v>-5.0308368571099001E-2</v>
      </c>
      <c r="D1066">
        <v>-1.50613050599426E-2</v>
      </c>
      <c r="E1066">
        <v>-1.5657514902113701E-2</v>
      </c>
    </row>
    <row r="1067" spans="2:5" x14ac:dyDescent="0.3">
      <c r="B1067">
        <v>0.15228296699999999</v>
      </c>
      <c r="C1067">
        <v>0.24178722698397201</v>
      </c>
      <c r="D1067">
        <v>0.59660705157602301</v>
      </c>
      <c r="E1067">
        <v>1.6001891000660101E-2</v>
      </c>
    </row>
    <row r="1068" spans="2:5" x14ac:dyDescent="0.3">
      <c r="B1068">
        <v>-9.0752673000000006E-2</v>
      </c>
      <c r="C1068" s="3">
        <v>-9.8468502846661594E-3</v>
      </c>
      <c r="D1068">
        <v>-1.7811586133131201E-2</v>
      </c>
      <c r="E1068" s="3">
        <v>4.5483527219117902E-3</v>
      </c>
    </row>
    <row r="1069" spans="2:5" x14ac:dyDescent="0.3">
      <c r="B1069">
        <v>-2.4623294E-2</v>
      </c>
      <c r="C1069">
        <v>-9.6020898336903901E-2</v>
      </c>
      <c r="D1069">
        <v>-1.73739321851656E-2</v>
      </c>
      <c r="E1069" s="3">
        <v>-3.9342373976489799E-3</v>
      </c>
    </row>
    <row r="1070" spans="2:5" x14ac:dyDescent="0.3">
      <c r="B1070">
        <v>-0.20677795900000001</v>
      </c>
      <c r="C1070">
        <v>-1.8547895357865801E-2</v>
      </c>
      <c r="D1070">
        <v>5.5191781224434203E-2</v>
      </c>
      <c r="E1070">
        <v>-2.39544587857572E-2</v>
      </c>
    </row>
    <row r="1071" spans="2:5" x14ac:dyDescent="0.3">
      <c r="B1071">
        <v>0.15658876499999999</v>
      </c>
      <c r="C1071">
        <v>0.23533677279190199</v>
      </c>
      <c r="D1071">
        <v>0.625780884260704</v>
      </c>
      <c r="E1071">
        <v>2.2349912521446701E-2</v>
      </c>
    </row>
    <row r="1072" spans="2:5" x14ac:dyDescent="0.3">
      <c r="B1072">
        <v>0.147440399</v>
      </c>
      <c r="C1072">
        <v>0.20964891938761401</v>
      </c>
      <c r="D1072">
        <v>0.57902908908985096</v>
      </c>
      <c r="E1072">
        <v>1.4247067983141799E-2</v>
      </c>
    </row>
    <row r="1073" spans="2:5" x14ac:dyDescent="0.3">
      <c r="B1073">
        <v>-2.1759152E-2</v>
      </c>
      <c r="C1073">
        <v>-0.105968923716025</v>
      </c>
      <c r="D1073">
        <v>1.8902568686027198E-2</v>
      </c>
      <c r="E1073">
        <v>-0.41316630146333899</v>
      </c>
    </row>
    <row r="1074" spans="2:5" x14ac:dyDescent="0.3">
      <c r="B1074">
        <v>-6.8743365000000001E-2</v>
      </c>
      <c r="C1074">
        <v>-2.2624615959608699E-2</v>
      </c>
      <c r="D1074">
        <v>5.2081537234761097E-2</v>
      </c>
      <c r="E1074">
        <v>-2.02218489788656E-2</v>
      </c>
    </row>
    <row r="1075" spans="2:5" x14ac:dyDescent="0.3">
      <c r="B1075">
        <v>0.79218191699999996</v>
      </c>
      <c r="C1075">
        <v>0.21008355356837499</v>
      </c>
      <c r="D1075">
        <v>0.74862725243669104</v>
      </c>
      <c r="E1075">
        <v>2.6888989175247999E-2</v>
      </c>
    </row>
    <row r="1076" spans="2:5" x14ac:dyDescent="0.3">
      <c r="B1076">
        <v>-2.6532719999999999E-2</v>
      </c>
      <c r="C1076">
        <v>-7.9639411689034406E-2</v>
      </c>
      <c r="D1076">
        <v>-1.6925562711483499E-2</v>
      </c>
      <c r="E1076" s="3">
        <v>-2.8369436971082398E-3</v>
      </c>
    </row>
    <row r="1077" spans="2:5" x14ac:dyDescent="0.3">
      <c r="B1077" s="3">
        <v>-9.3356410000000507E-3</v>
      </c>
      <c r="C1077">
        <v>1.8634213599527799E-2</v>
      </c>
      <c r="D1077">
        <v>2.5768416464063099E-2</v>
      </c>
      <c r="E1077">
        <v>-0.35885689706895302</v>
      </c>
    </row>
    <row r="1078" spans="2:5" x14ac:dyDescent="0.3">
      <c r="B1078">
        <v>-1.8850328999999999E-2</v>
      </c>
      <c r="C1078">
        <v>-0.107281553864149</v>
      </c>
      <c r="D1078">
        <v>1.9234423880995499E-2</v>
      </c>
      <c r="E1078">
        <v>-0.35344084234982098</v>
      </c>
    </row>
    <row r="1079" spans="2:5" x14ac:dyDescent="0.3">
      <c r="B1079">
        <v>-3.0974087000000001E-2</v>
      </c>
      <c r="C1079">
        <v>-7.24320833146848E-2</v>
      </c>
      <c r="D1079">
        <v>-1.90446736878629E-2</v>
      </c>
      <c r="E1079">
        <v>-1.1195638112594501E-2</v>
      </c>
    </row>
    <row r="1080" spans="2:5" x14ac:dyDescent="0.3">
      <c r="B1080">
        <v>-3.1376415999999997E-2</v>
      </c>
      <c r="C1080">
        <v>-3.2145565146235199E-2</v>
      </c>
      <c r="D1080">
        <v>-1.51068656316277E-2</v>
      </c>
      <c r="E1080" s="3">
        <v>3.6100073022689401E-3</v>
      </c>
    </row>
    <row r="1081" spans="2:5" x14ac:dyDescent="0.3">
      <c r="B1081">
        <v>-2.6496418000000001E-2</v>
      </c>
      <c r="C1081">
        <v>-4.8043661773524399E-2</v>
      </c>
      <c r="D1081">
        <v>-1.49405877627796E-2</v>
      </c>
      <c r="E1081" s="3">
        <v>-1.98199637433612E-3</v>
      </c>
    </row>
    <row r="1082" spans="2:5" x14ac:dyDescent="0.3">
      <c r="B1082">
        <v>1.7657046999999999E-2</v>
      </c>
      <c r="C1082" s="3">
        <v>8.9678424086272208E-3</v>
      </c>
      <c r="D1082">
        <v>1.5992002771643501E-2</v>
      </c>
      <c r="E1082">
        <v>-0.17853858341961701</v>
      </c>
    </row>
    <row r="1083" spans="2:5" x14ac:dyDescent="0.3">
      <c r="B1083">
        <v>-7.8048034000000002E-2</v>
      </c>
      <c r="C1083">
        <v>1.7401170183066E-2</v>
      </c>
      <c r="D1083">
        <v>1.7549902660411499E-2</v>
      </c>
      <c r="E1083">
        <v>-0.25729152430012397</v>
      </c>
    </row>
    <row r="1084" spans="2:5" x14ac:dyDescent="0.3">
      <c r="B1084">
        <v>-6.9040007000000098E-2</v>
      </c>
      <c r="C1084">
        <v>-1.9174365930636102E-2</v>
      </c>
      <c r="D1084">
        <v>4.3766354834077599E-2</v>
      </c>
      <c r="E1084">
        <v>-2.5672146168909601E-2</v>
      </c>
    </row>
    <row r="1085" spans="2:5" x14ac:dyDescent="0.3">
      <c r="B1085">
        <v>0.14305255</v>
      </c>
      <c r="C1085">
        <v>0.20129551289733799</v>
      </c>
      <c r="D1085">
        <v>0.529954966303127</v>
      </c>
      <c r="E1085">
        <v>2.4707908901774801E-2</v>
      </c>
    </row>
    <row r="1086" spans="2:5" x14ac:dyDescent="0.3">
      <c r="B1086">
        <v>-0.14648359999999999</v>
      </c>
      <c r="C1086">
        <v>-1.6805352692015298E-2</v>
      </c>
      <c r="D1086">
        <v>-1.85474623495234E-2</v>
      </c>
      <c r="E1086" s="3">
        <v>-4.3915619110597203E-3</v>
      </c>
    </row>
    <row r="1087" spans="2:5" x14ac:dyDescent="0.3">
      <c r="B1087">
        <v>0.79593682899999996</v>
      </c>
      <c r="C1087">
        <v>0.20577194938489801</v>
      </c>
      <c r="D1087">
        <v>0.78746909000791299</v>
      </c>
      <c r="E1087">
        <v>2.85687963416957E-2</v>
      </c>
    </row>
    <row r="1088" spans="2:5" x14ac:dyDescent="0.3">
      <c r="B1088">
        <v>-7.2565336999999994E-2</v>
      </c>
      <c r="C1088" s="3">
        <v>-8.0504184170625999E-3</v>
      </c>
      <c r="D1088">
        <v>-1.38249565794188E-2</v>
      </c>
      <c r="E1088" s="3">
        <v>-7.5608985908376201E-3</v>
      </c>
    </row>
    <row r="1089" spans="2:5" x14ac:dyDescent="0.3">
      <c r="B1089">
        <v>-0.19862544200000001</v>
      </c>
      <c r="C1089">
        <v>-1.7959038444704398E-2</v>
      </c>
      <c r="D1089">
        <v>6.2789358072792401E-2</v>
      </c>
      <c r="E1089">
        <v>-1.8446952979972502E-2</v>
      </c>
    </row>
    <row r="1090" spans="2:5" x14ac:dyDescent="0.3">
      <c r="B1090">
        <v>-4.2745382000000103E-2</v>
      </c>
      <c r="C1090">
        <v>-1.7816511925635999E-2</v>
      </c>
      <c r="D1090">
        <v>4.9408248022750102E-2</v>
      </c>
      <c r="E1090">
        <v>-2.3184132399681201E-2</v>
      </c>
    </row>
    <row r="1091" spans="2:5" x14ac:dyDescent="0.3">
      <c r="B1091">
        <v>0.155094435</v>
      </c>
      <c r="C1091">
        <v>0.155419619131656</v>
      </c>
      <c r="D1091">
        <v>0.61121035200242901</v>
      </c>
      <c r="E1091">
        <v>2.3189608149427499E-2</v>
      </c>
    </row>
    <row r="1092" spans="2:5" x14ac:dyDescent="0.3">
      <c r="B1092">
        <v>-4.0531050999999998E-2</v>
      </c>
      <c r="C1092">
        <v>-0.13499906226367001</v>
      </c>
      <c r="D1092">
        <v>4.4453807418874801E-2</v>
      </c>
      <c r="E1092">
        <v>-2.32636378539114E-2</v>
      </c>
    </row>
    <row r="1093" spans="2:5" x14ac:dyDescent="0.3">
      <c r="B1093">
        <v>0.15987670700000001</v>
      </c>
      <c r="C1093">
        <v>0.14727561539061801</v>
      </c>
      <c r="D1093">
        <v>0.64665271464414298</v>
      </c>
      <c r="E1093">
        <v>1.9667876662951299E-2</v>
      </c>
    </row>
    <row r="1094" spans="2:5" x14ac:dyDescent="0.3">
      <c r="B1094">
        <v>-2.4793783E-2</v>
      </c>
      <c r="C1094">
        <v>-1.9758276291433601E-2</v>
      </c>
      <c r="D1094">
        <v>1.54863549276453E-2</v>
      </c>
      <c r="E1094">
        <v>-0.34718239100138099</v>
      </c>
    </row>
    <row r="1095" spans="2:5" x14ac:dyDescent="0.3">
      <c r="B1095">
        <v>-1.3986152E-2</v>
      </c>
      <c r="C1095">
        <v>-8.0924136020871507E-2</v>
      </c>
      <c r="D1095">
        <v>1.4458170990750601E-2</v>
      </c>
      <c r="E1095">
        <v>-0.32537262601676897</v>
      </c>
    </row>
    <row r="1096" spans="2:5" x14ac:dyDescent="0.3">
      <c r="B1096">
        <v>0.70965245799999999</v>
      </c>
      <c r="C1096">
        <v>0.216381788210115</v>
      </c>
      <c r="D1096">
        <v>0.853894382931083</v>
      </c>
      <c r="E1096">
        <v>3.2027824538306701E-2</v>
      </c>
    </row>
    <row r="1097" spans="2:5" x14ac:dyDescent="0.3">
      <c r="B1097">
        <v>0.76835994299999999</v>
      </c>
      <c r="C1097">
        <v>0.20062292961363201</v>
      </c>
      <c r="D1097">
        <v>0.81276832845791003</v>
      </c>
      <c r="E1097">
        <v>2.3780326864657302E-2</v>
      </c>
    </row>
    <row r="1098" spans="2:5" x14ac:dyDescent="0.3">
      <c r="B1098">
        <v>-2.9391429E-2</v>
      </c>
      <c r="C1098">
        <v>-0.13053486271730499</v>
      </c>
      <c r="D1098">
        <v>5.7510743437878903E-2</v>
      </c>
      <c r="E1098">
        <v>-2.3300651796315901E-2</v>
      </c>
    </row>
    <row r="1099" spans="2:5" x14ac:dyDescent="0.3">
      <c r="B1099">
        <v>-6.4805749999999898E-2</v>
      </c>
      <c r="C1099">
        <v>-1.6130896992869698E-2</v>
      </c>
      <c r="D1099">
        <v>6.1574646100131601E-2</v>
      </c>
      <c r="E1099">
        <v>-2.74038033307085E-2</v>
      </c>
    </row>
    <row r="1100" spans="2:5" x14ac:dyDescent="0.3">
      <c r="B1100">
        <v>-0.172315621</v>
      </c>
      <c r="C1100">
        <v>-1.8895106381541401E-2</v>
      </c>
      <c r="D1100">
        <v>4.78955276429111E-2</v>
      </c>
      <c r="E1100">
        <v>-2.0657306996421002E-2</v>
      </c>
    </row>
    <row r="1101" spans="2:5" x14ac:dyDescent="0.3">
      <c r="B1101">
        <v>0.14776872899999999</v>
      </c>
      <c r="C1101">
        <v>0.222398179278813</v>
      </c>
      <c r="D1101">
        <v>0.57693272428602005</v>
      </c>
      <c r="E1101">
        <v>1.6757710345838998E-2</v>
      </c>
    </row>
    <row r="1102" spans="2:5" x14ac:dyDescent="0.3">
      <c r="B1102">
        <v>-2.2663907E-2</v>
      </c>
      <c r="C1102">
        <v>-5.5757208812256702E-2</v>
      </c>
      <c r="D1102">
        <v>-1.3747109931319E-2</v>
      </c>
      <c r="E1102" s="3">
        <v>-2.5915820508250502E-3</v>
      </c>
    </row>
    <row r="1103" spans="2:5" x14ac:dyDescent="0.3">
      <c r="B1103">
        <v>0.15173023099999999</v>
      </c>
      <c r="C1103">
        <v>0.20678942559500799</v>
      </c>
      <c r="D1103">
        <v>0.51655905654879397</v>
      </c>
      <c r="E1103">
        <v>1.71227876709516E-2</v>
      </c>
    </row>
    <row r="1104" spans="2:5" x14ac:dyDescent="0.3">
      <c r="B1104">
        <v>-2.4132720999999999E-2</v>
      </c>
      <c r="C1104">
        <v>-0.13189122925155</v>
      </c>
      <c r="D1104">
        <v>1.08686466901711E-2</v>
      </c>
      <c r="E1104">
        <v>-0.33651048378825998</v>
      </c>
    </row>
    <row r="1105" spans="2:5" x14ac:dyDescent="0.3">
      <c r="B1105">
        <v>-6.0128932000000003E-2</v>
      </c>
      <c r="C1105" s="3">
        <v>8.6042769633954495E-3</v>
      </c>
      <c r="D1105">
        <v>1.7776665088614599E-2</v>
      </c>
      <c r="E1105">
        <v>-0.34775743808876702</v>
      </c>
    </row>
    <row r="1106" spans="2:5" x14ac:dyDescent="0.3">
      <c r="B1106">
        <v>-0.10397545699999999</v>
      </c>
      <c r="C1106">
        <v>-2.5651567001763999E-2</v>
      </c>
      <c r="D1106">
        <v>4.0676431984478199E-2</v>
      </c>
      <c r="E1106">
        <v>-1.8012440576701198E-2</v>
      </c>
    </row>
    <row r="1107" spans="2:5" x14ac:dyDescent="0.3">
      <c r="B1107">
        <v>-4.6565091000000003E-2</v>
      </c>
      <c r="C1107">
        <v>1.5440111413369E-2</v>
      </c>
      <c r="D1107">
        <v>2.15781030265444E-2</v>
      </c>
      <c r="E1107">
        <v>-0.35203776998145397</v>
      </c>
    </row>
    <row r="1108" spans="2:5" x14ac:dyDescent="0.3">
      <c r="B1108">
        <v>0.787302999</v>
      </c>
      <c r="C1108">
        <v>0.19815282388411101</v>
      </c>
      <c r="D1108">
        <v>0.89073836379401405</v>
      </c>
      <c r="E1108">
        <v>2.70818174418479E-2</v>
      </c>
    </row>
    <row r="1109" spans="2:5" x14ac:dyDescent="0.3">
      <c r="B1109">
        <v>0.74291194900000002</v>
      </c>
      <c r="C1109">
        <v>0.19264383181955699</v>
      </c>
      <c r="D1109">
        <v>0.81482794285696902</v>
      </c>
      <c r="E1109">
        <v>3.3717160333261699E-2</v>
      </c>
    </row>
    <row r="1110" spans="2:5" x14ac:dyDescent="0.3">
      <c r="B1110">
        <v>-2.2636996999999999E-2</v>
      </c>
      <c r="C1110">
        <v>-7.6782916879528401E-2</v>
      </c>
      <c r="D1110">
        <v>-1.6032502177232899E-2</v>
      </c>
      <c r="E1110" s="3">
        <v>1.26630328758705E-3</v>
      </c>
    </row>
    <row r="1111" spans="2:5" x14ac:dyDescent="0.3">
      <c r="B1111">
        <v>-6.8307296000000003E-2</v>
      </c>
      <c r="C1111">
        <v>1.6105609979093698E-2</v>
      </c>
      <c r="D1111">
        <v>1.6634040996373101E-2</v>
      </c>
      <c r="E1111">
        <v>-0.36574414105524</v>
      </c>
    </row>
    <row r="1112" spans="2:5" x14ac:dyDescent="0.3">
      <c r="B1112">
        <v>-2.0996104000000002E-2</v>
      </c>
      <c r="C1112" s="3">
        <v>7.1982899075703202E-3</v>
      </c>
      <c r="D1112">
        <v>-1.16682671460806E-2</v>
      </c>
      <c r="E1112" s="3">
        <v>-1.2132073374751999E-3</v>
      </c>
    </row>
    <row r="1113" spans="2:5" x14ac:dyDescent="0.3">
      <c r="B1113">
        <v>-0.15422062</v>
      </c>
      <c r="C1113">
        <v>-2.2951938662094301E-2</v>
      </c>
      <c r="D1113">
        <v>4.9830292606134301E-2</v>
      </c>
      <c r="E1113">
        <v>-2.2463879062998699E-2</v>
      </c>
    </row>
    <row r="1114" spans="2:5" x14ac:dyDescent="0.3">
      <c r="B1114">
        <v>0.153641688</v>
      </c>
      <c r="C1114">
        <v>0.29426619531153297</v>
      </c>
      <c r="D1114">
        <v>0.60125525045457895</v>
      </c>
      <c r="E1114">
        <v>2.0367488896510501E-2</v>
      </c>
    </row>
    <row r="1115" spans="2:5" x14ac:dyDescent="0.3">
      <c r="B1115">
        <v>0.15697886899999999</v>
      </c>
      <c r="C1115">
        <v>0.16184067045735301</v>
      </c>
      <c r="D1115">
        <v>0.59468667483695503</v>
      </c>
      <c r="E1115">
        <v>1.2777803211642701E-2</v>
      </c>
    </row>
    <row r="1116" spans="2:5" x14ac:dyDescent="0.3">
      <c r="B1116">
        <v>-2.5621820999999999E-2</v>
      </c>
      <c r="C1116">
        <v>-1.6183585082815099E-2</v>
      </c>
      <c r="D1116">
        <v>1.5918565329928799E-2</v>
      </c>
      <c r="E1116">
        <v>-0.34650300719571298</v>
      </c>
    </row>
    <row r="1117" spans="2:5" x14ac:dyDescent="0.3">
      <c r="B1117">
        <v>-2.0431866999999999E-2</v>
      </c>
      <c r="C1117">
        <v>-2.4321671516461502E-2</v>
      </c>
      <c r="D1117">
        <v>1.57660072368433E-2</v>
      </c>
      <c r="E1117">
        <v>-0.460893802422504</v>
      </c>
    </row>
    <row r="1118" spans="2:5" x14ac:dyDescent="0.3">
      <c r="B1118">
        <v>0.149764234</v>
      </c>
      <c r="C1118">
        <v>0.17456233547889199</v>
      </c>
      <c r="D1118">
        <v>0.50013585921764503</v>
      </c>
      <c r="E1118">
        <v>1.6062709584658001E-2</v>
      </c>
    </row>
    <row r="1119" spans="2:5" x14ac:dyDescent="0.3">
      <c r="B1119">
        <v>-0.12979425999999999</v>
      </c>
      <c r="C1119">
        <v>-1.80155060109198E-2</v>
      </c>
      <c r="D1119">
        <v>-1.6896865801738499E-2</v>
      </c>
      <c r="E1119" s="3">
        <v>-3.6215145241941401E-3</v>
      </c>
    </row>
    <row r="1120" spans="2:5" x14ac:dyDescent="0.3">
      <c r="B1120">
        <v>-0.10915135400000001</v>
      </c>
      <c r="C1120">
        <v>-1.9121703827616899E-2</v>
      </c>
      <c r="D1120">
        <v>-1.44308406944428E-2</v>
      </c>
      <c r="E1120" s="3">
        <v>-4.7106643040399901E-3</v>
      </c>
    </row>
    <row r="1121" spans="2:5" x14ac:dyDescent="0.3">
      <c r="B1121">
        <v>-2.7359050999999999E-2</v>
      </c>
      <c r="C1121">
        <v>-0.12930080792027601</v>
      </c>
      <c r="D1121">
        <v>-1.7817954575545001E-2</v>
      </c>
      <c r="E1121" s="3">
        <v>-9.0654418535829305E-3</v>
      </c>
    </row>
    <row r="1122" spans="2:5" x14ac:dyDescent="0.3">
      <c r="B1122">
        <v>4.4772340999999903E-2</v>
      </c>
      <c r="C1122">
        <v>1.7934550788151302E-2</v>
      </c>
      <c r="D1122" s="3">
        <v>-9.6096131218667592E-3</v>
      </c>
      <c r="E1122">
        <v>1.37550812267034E-2</v>
      </c>
    </row>
    <row r="1123" spans="2:5" x14ac:dyDescent="0.3">
      <c r="B1123" s="3">
        <v>8.9906070000000896E-3</v>
      </c>
      <c r="C1123" s="3">
        <v>1.6144119330262401E-3</v>
      </c>
      <c r="D1123">
        <v>1.1979858463821101E-2</v>
      </c>
      <c r="E1123">
        <v>0.13396209635988199</v>
      </c>
    </row>
    <row r="1124" spans="2:5" x14ac:dyDescent="0.3">
      <c r="B1124">
        <v>6.5464790999999994E-2</v>
      </c>
      <c r="C1124">
        <v>-2.5760015861591799E-2</v>
      </c>
      <c r="D1124">
        <v>4.0655140938473402E-2</v>
      </c>
      <c r="E1124" s="3">
        <v>-4.2242579738067804E-3</v>
      </c>
    </row>
    <row r="1125" spans="2:5" x14ac:dyDescent="0.3">
      <c r="B1125">
        <v>3.5828856999999999E-2</v>
      </c>
      <c r="C1125">
        <v>-0.100175349500416</v>
      </c>
      <c r="D1125">
        <v>1.2716029811096799E-2</v>
      </c>
      <c r="E1125">
        <v>9.3264059148681994E-2</v>
      </c>
    </row>
    <row r="1126" spans="2:5" x14ac:dyDescent="0.3">
      <c r="B1126">
        <v>6.4203728000000002E-2</v>
      </c>
      <c r="C1126">
        <v>-2.4196012939113699E-2</v>
      </c>
      <c r="D1126">
        <v>3.1391168306192201E-2</v>
      </c>
      <c r="E1126" s="3">
        <v>-2.7173764697498602E-3</v>
      </c>
    </row>
    <row r="1127" spans="2:5" x14ac:dyDescent="0.3">
      <c r="B1127">
        <v>-3.1667769999999998E-2</v>
      </c>
      <c r="C1127">
        <v>3.8908307417938902E-2</v>
      </c>
      <c r="D1127">
        <v>0.338475979506066</v>
      </c>
      <c r="E1127">
        <v>-3.26432811962745E-2</v>
      </c>
    </row>
    <row r="1128" spans="2:5" x14ac:dyDescent="0.3">
      <c r="B1128">
        <v>-2.3886221999999999E-2</v>
      </c>
      <c r="C1128">
        <v>2.5644835931325799E-2</v>
      </c>
      <c r="D1128" s="3">
        <v>-2.0291334019680398E-3</v>
      </c>
      <c r="E1128">
        <v>1.2732381635094599E-2</v>
      </c>
    </row>
    <row r="1129" spans="2:5" x14ac:dyDescent="0.3">
      <c r="B1129">
        <v>4.3994008000000098E-2</v>
      </c>
      <c r="C1129" s="3">
        <v>3.72319760442133E-3</v>
      </c>
      <c r="D1129">
        <v>1.06090294951512E-2</v>
      </c>
      <c r="E1129">
        <v>5.2621689758601597E-2</v>
      </c>
    </row>
    <row r="1130" spans="2:5" x14ac:dyDescent="0.3">
      <c r="B1130">
        <v>-2.8762326000000001E-2</v>
      </c>
      <c r="C1130">
        <v>0.148088610303618</v>
      </c>
      <c r="D1130">
        <v>0.34956492630140801</v>
      </c>
      <c r="E1130">
        <v>-2.7984188572141699E-2</v>
      </c>
    </row>
    <row r="1131" spans="2:5" x14ac:dyDescent="0.3">
      <c r="B1131">
        <v>3.7511049999999997E-2</v>
      </c>
      <c r="C1131">
        <v>-5.99852097161876E-2</v>
      </c>
      <c r="D1131">
        <v>1.5973860541741401E-2</v>
      </c>
      <c r="E1131">
        <v>0.16047118071758401</v>
      </c>
    </row>
    <row r="1132" spans="2:5" x14ac:dyDescent="0.3">
      <c r="B1132">
        <v>-2.5314691E-2</v>
      </c>
      <c r="C1132">
        <v>8.1878283650767603E-2</v>
      </c>
      <c r="D1132">
        <v>0.31258292510444602</v>
      </c>
      <c r="E1132">
        <v>-2.41449097673175E-2</v>
      </c>
    </row>
    <row r="1133" spans="2:5" x14ac:dyDescent="0.3">
      <c r="B1133">
        <v>3.6776858000000003E-2</v>
      </c>
      <c r="C1133">
        <v>-2.1063462047643301E-2</v>
      </c>
      <c r="D1133">
        <v>3.7364404668208402E-2</v>
      </c>
      <c r="E1133" s="3">
        <v>-3.0947844917400599E-3</v>
      </c>
    </row>
    <row r="1134" spans="2:5" x14ac:dyDescent="0.3">
      <c r="B1134" s="3">
        <v>-4.4924339999999801E-3</v>
      </c>
      <c r="C1134">
        <v>1.76854242298249E-2</v>
      </c>
      <c r="D1134" s="3">
        <v>1.0841851778006599E-3</v>
      </c>
      <c r="E1134" s="3">
        <v>9.7850325123262794E-3</v>
      </c>
    </row>
    <row r="1135" spans="2:5" x14ac:dyDescent="0.3">
      <c r="B1135">
        <v>8.6524988999999997E-2</v>
      </c>
      <c r="C1135">
        <v>-1.7768467771932701E-2</v>
      </c>
      <c r="D1135">
        <v>3.3066869288352299E-2</v>
      </c>
      <c r="E1135" s="3">
        <v>-3.7328062289520001E-3</v>
      </c>
    </row>
    <row r="1136" spans="2:5" x14ac:dyDescent="0.3">
      <c r="B1136">
        <v>3.1552311999999999E-2</v>
      </c>
      <c r="C1136">
        <v>-4.6271891537854298E-2</v>
      </c>
      <c r="D1136">
        <v>3.8472518166434003E-2</v>
      </c>
      <c r="E1136" s="3">
        <v>-6.3083730268624202E-3</v>
      </c>
    </row>
    <row r="1137" spans="2:5" x14ac:dyDescent="0.3">
      <c r="B1137">
        <v>3.5116574999999997E-2</v>
      </c>
      <c r="C1137">
        <v>-1.6865716493505298E-2</v>
      </c>
      <c r="D1137">
        <v>3.1854328661952799E-2</v>
      </c>
      <c r="E1137" s="3">
        <v>-2.78880059021784E-3</v>
      </c>
    </row>
    <row r="1138" spans="2:5" x14ac:dyDescent="0.3">
      <c r="B1138">
        <v>3.4664271000000003E-2</v>
      </c>
      <c r="C1138">
        <v>-7.0570521806287798E-2</v>
      </c>
      <c r="D1138">
        <v>3.3574659684799397E-2</v>
      </c>
      <c r="E1138" s="3">
        <v>-4.56712009325725E-3</v>
      </c>
    </row>
    <row r="1139" spans="2:5" x14ac:dyDescent="0.3">
      <c r="B1139">
        <v>2.5267008000000001E-2</v>
      </c>
      <c r="C1139">
        <v>-7.9612492436595003E-2</v>
      </c>
      <c r="D1139" s="3">
        <v>9.2769930247224505E-3</v>
      </c>
      <c r="E1139">
        <v>0.100992092862053</v>
      </c>
    </row>
    <row r="1140" spans="2:5" x14ac:dyDescent="0.3">
      <c r="B1140">
        <v>3.5528318000000003E-2</v>
      </c>
      <c r="C1140">
        <v>-4.7723740212966499E-2</v>
      </c>
      <c r="D1140">
        <v>1.1734718102462099E-2</v>
      </c>
      <c r="E1140">
        <v>0.16555185552648399</v>
      </c>
    </row>
    <row r="1141" spans="2:5" x14ac:dyDescent="0.3">
      <c r="B1141">
        <v>-1.5786830000000002E-2</v>
      </c>
      <c r="C1141" s="3">
        <v>6.6090055417664696E-3</v>
      </c>
      <c r="D1141">
        <v>1.67574448680682E-2</v>
      </c>
      <c r="E1141">
        <v>0.104939561865158</v>
      </c>
    </row>
    <row r="1142" spans="2:5" x14ac:dyDescent="0.3">
      <c r="B1142">
        <v>4.1336963999999997E-2</v>
      </c>
      <c r="C1142">
        <v>-1.7334922290957799E-2</v>
      </c>
      <c r="D1142">
        <v>3.6623508056142597E-2</v>
      </c>
      <c r="E1142" s="3">
        <v>-3.9893389223635504E-3</v>
      </c>
    </row>
    <row r="1143" spans="2:5" x14ac:dyDescent="0.3">
      <c r="B1143">
        <v>3.3560527999999999E-2</v>
      </c>
      <c r="C1143">
        <v>1.36536515723472E-2</v>
      </c>
      <c r="D1143">
        <v>1.5729013242377399E-2</v>
      </c>
      <c r="E1143">
        <v>0.12703357081455799</v>
      </c>
    </row>
    <row r="1144" spans="2:5" x14ac:dyDescent="0.3">
      <c r="B1144" s="3">
        <v>-4.5567820000000803E-3</v>
      </c>
      <c r="C1144">
        <v>1.55472389684895E-2</v>
      </c>
      <c r="D1144">
        <v>1.28346935953018E-2</v>
      </c>
      <c r="E1144">
        <v>0.164469573179268</v>
      </c>
    </row>
    <row r="1145" spans="2:5" x14ac:dyDescent="0.3">
      <c r="B1145" s="3">
        <v>-5.5779410000000203E-3</v>
      </c>
      <c r="C1145">
        <v>-1.6846952463626601E-2</v>
      </c>
      <c r="D1145">
        <v>2.3732876436176099E-2</v>
      </c>
      <c r="E1145" s="3">
        <v>-3.3537591970117199E-3</v>
      </c>
    </row>
    <row r="1146" spans="2:5" x14ac:dyDescent="0.3">
      <c r="B1146">
        <v>3.5317186E-2</v>
      </c>
      <c r="C1146">
        <v>-6.7373326585455307E-2</v>
      </c>
      <c r="D1146">
        <v>2.0550174811973101E-2</v>
      </c>
      <c r="E1146">
        <v>0.162248923781524</v>
      </c>
    </row>
    <row r="1147" spans="2:5" x14ac:dyDescent="0.3">
      <c r="B1147" s="3">
        <v>2.7884790000000099E-3</v>
      </c>
      <c r="C1147">
        <v>-1.23236266898445E-2</v>
      </c>
      <c r="D1147" s="3">
        <v>-2.5720269314370601E-3</v>
      </c>
      <c r="E1147" s="3">
        <v>8.5125236101702192E-3</v>
      </c>
    </row>
    <row r="1148" spans="2:5" x14ac:dyDescent="0.3">
      <c r="B1148">
        <v>0.10912047699999999</v>
      </c>
      <c r="C1148">
        <v>2.77970678178572E-2</v>
      </c>
      <c r="D1148">
        <v>0.45310481673540298</v>
      </c>
      <c r="E1148">
        <v>-1.9035887525182899E-2</v>
      </c>
    </row>
    <row r="1149" spans="2:5" x14ac:dyDescent="0.3">
      <c r="B1149">
        <v>5.4384992E-2</v>
      </c>
      <c r="C1149">
        <v>-1.7846796338627801E-2</v>
      </c>
      <c r="D1149">
        <v>3.5491337294316999E-2</v>
      </c>
      <c r="E1149" s="3">
        <v>-3.6330233364744199E-3</v>
      </c>
    </row>
    <row r="1150" spans="2:5" x14ac:dyDescent="0.3">
      <c r="B1150" s="3">
        <v>-6.7234990000000104E-3</v>
      </c>
      <c r="C1150">
        <v>-7.0831070664174003E-2</v>
      </c>
      <c r="D1150" s="3">
        <v>-4.4367899069801204E-3</v>
      </c>
      <c r="E1150">
        <v>1.3279792728042099E-2</v>
      </c>
    </row>
    <row r="1151" spans="2:5" x14ac:dyDescent="0.3">
      <c r="B1151">
        <v>2.5097608E-2</v>
      </c>
      <c r="C1151">
        <v>-7.1982563380497203E-2</v>
      </c>
      <c r="D1151">
        <v>3.32478845806949E-2</v>
      </c>
      <c r="E1151" s="3">
        <v>-4.9156688237886204E-3</v>
      </c>
    </row>
    <row r="1152" spans="2:5" x14ac:dyDescent="0.3">
      <c r="B1152">
        <v>3.9186447999999999E-2</v>
      </c>
      <c r="C1152">
        <v>-1.27524450814117E-2</v>
      </c>
      <c r="D1152">
        <v>3.2624035762192999E-2</v>
      </c>
      <c r="E1152" s="3">
        <v>-1.380640472397E-3</v>
      </c>
    </row>
    <row r="1153" spans="2:5" x14ac:dyDescent="0.3">
      <c r="B1153">
        <v>3.3830178000000002E-2</v>
      </c>
      <c r="C1153">
        <v>-4.20014600991395E-2</v>
      </c>
      <c r="D1153">
        <v>1.4828221922048799E-2</v>
      </c>
      <c r="E1153">
        <v>0.103569728236293</v>
      </c>
    </row>
    <row r="1154" spans="2:5" x14ac:dyDescent="0.3">
      <c r="B1154">
        <v>-2.2029348000000001E-2</v>
      </c>
      <c r="C1154">
        <v>6.1592829499288501E-2</v>
      </c>
      <c r="D1154">
        <v>0.33828041270091402</v>
      </c>
      <c r="E1154">
        <v>-2.6580425207385999E-2</v>
      </c>
    </row>
    <row r="1155" spans="2:5" x14ac:dyDescent="0.3">
      <c r="B1155">
        <v>3.1263315E-2</v>
      </c>
      <c r="C1155">
        <v>-9.4831419134377995E-2</v>
      </c>
      <c r="D1155">
        <v>1.3868998649967299E-2</v>
      </c>
      <c r="E1155">
        <v>7.5232845874366697E-2</v>
      </c>
    </row>
    <row r="1156" spans="2:5" x14ac:dyDescent="0.3">
      <c r="B1156">
        <v>0.175484527</v>
      </c>
      <c r="C1156">
        <v>3.2917880535216597E-2</v>
      </c>
      <c r="D1156">
        <v>0.52355942371669295</v>
      </c>
      <c r="E1156">
        <v>-1.91989219049594E-2</v>
      </c>
    </row>
    <row r="1157" spans="2:5" x14ac:dyDescent="0.3">
      <c r="B1157">
        <v>8.3807772000000003E-2</v>
      </c>
      <c r="C1157">
        <v>2.2937554612816199E-2</v>
      </c>
      <c r="D1157" s="3">
        <v>-4.8184233738888197E-3</v>
      </c>
      <c r="E1157">
        <v>1.5730380940015401E-2</v>
      </c>
    </row>
    <row r="1158" spans="2:5" x14ac:dyDescent="0.3">
      <c r="B1158">
        <v>6.5432466999999994E-2</v>
      </c>
      <c r="C1158">
        <v>-2.2627873480350998E-2</v>
      </c>
      <c r="D1158">
        <v>3.31607881266811E-2</v>
      </c>
      <c r="E1158" s="3">
        <v>-2.8960909981958901E-3</v>
      </c>
    </row>
    <row r="1159" spans="2:5" x14ac:dyDescent="0.3">
      <c r="B1159" s="3">
        <v>-2.5783020000000002E-3</v>
      </c>
      <c r="C1159">
        <v>-9.0864016721606905E-2</v>
      </c>
      <c r="D1159" s="3">
        <v>-4.9036636455085999E-4</v>
      </c>
      <c r="E1159" s="3">
        <v>7.2928446338135803E-3</v>
      </c>
    </row>
    <row r="1160" spans="2:5" x14ac:dyDescent="0.3">
      <c r="B1160">
        <v>0.143473131</v>
      </c>
      <c r="C1160">
        <v>3.5805790983168398E-2</v>
      </c>
      <c r="D1160">
        <v>0.50678663628490095</v>
      </c>
      <c r="E1160">
        <v>-1.5195807115542401E-2</v>
      </c>
    </row>
    <row r="1161" spans="2:5" x14ac:dyDescent="0.3">
      <c r="B1161">
        <v>2.9064667999999998E-2</v>
      </c>
      <c r="C1161">
        <v>-7.2340881125305401E-2</v>
      </c>
      <c r="D1161">
        <v>3.6927654641670901E-2</v>
      </c>
      <c r="E1161" s="3">
        <v>-5.2143492166937004E-3</v>
      </c>
    </row>
    <row r="1162" spans="2:5" x14ac:dyDescent="0.3">
      <c r="B1162" s="3">
        <v>-4.1245120000000801E-3</v>
      </c>
      <c r="C1162">
        <v>2.1012484474459501E-2</v>
      </c>
      <c r="D1162" s="3">
        <v>-5.3783421283455201E-4</v>
      </c>
      <c r="E1162" s="3">
        <v>9.8176031129674508E-3</v>
      </c>
    </row>
    <row r="1163" spans="2:5" x14ac:dyDescent="0.3">
      <c r="B1163">
        <v>0.16897209299999999</v>
      </c>
      <c r="C1163">
        <v>3.3974907706374603E-2</v>
      </c>
      <c r="D1163">
        <v>0.402987565151536</v>
      </c>
      <c r="E1163">
        <v>-2.2299386662657801E-2</v>
      </c>
    </row>
    <row r="1164" spans="2:5" x14ac:dyDescent="0.3">
      <c r="B1164">
        <v>2.3488765000000002E-2</v>
      </c>
      <c r="C1164">
        <v>-5.4219336889491397E-2</v>
      </c>
      <c r="D1164">
        <v>2.8549615755077602E-2</v>
      </c>
      <c r="E1164" s="3">
        <v>-1.7016834523250299E-3</v>
      </c>
    </row>
    <row r="1165" spans="2:5" x14ac:dyDescent="0.3">
      <c r="B1165">
        <v>-2.5588084000000001E-2</v>
      </c>
      <c r="C1165" s="3">
        <v>-5.4645555257836799E-3</v>
      </c>
      <c r="D1165">
        <v>0.41015290442635899</v>
      </c>
      <c r="E1165">
        <v>-2.1395907218831101E-2</v>
      </c>
    </row>
    <row r="1166" spans="2:5" x14ac:dyDescent="0.3">
      <c r="B1166">
        <v>-3.6818953000000001E-2</v>
      </c>
      <c r="C1166" s="3">
        <v>-9.6295415353797008E-3</v>
      </c>
      <c r="D1166">
        <v>0.29163488611127703</v>
      </c>
      <c r="E1166">
        <v>-2.31851003785375E-2</v>
      </c>
    </row>
    <row r="1167" spans="2:5" x14ac:dyDescent="0.3">
      <c r="B1167">
        <v>3.3528756E-2</v>
      </c>
      <c r="C1167">
        <v>-4.4948351562333302E-2</v>
      </c>
      <c r="D1167">
        <v>2.9819161958065499E-2</v>
      </c>
      <c r="E1167">
        <v>-1.0412348992544699E-2</v>
      </c>
    </row>
    <row r="1168" spans="2:5" x14ac:dyDescent="0.3">
      <c r="B1168">
        <v>2.1755613E-2</v>
      </c>
      <c r="C1168">
        <v>-4.0205334182126198E-2</v>
      </c>
      <c r="D1168">
        <v>3.2110692958310399E-2</v>
      </c>
      <c r="E1168" s="3">
        <v>-4.4571349266323002E-3</v>
      </c>
    </row>
    <row r="1169" spans="2:5" x14ac:dyDescent="0.3">
      <c r="B1169" s="3">
        <v>-4.8917650000000002E-3</v>
      </c>
      <c r="C1169">
        <v>-4.0587365961620901E-2</v>
      </c>
      <c r="D1169" s="3">
        <v>-3.2549786557361099E-3</v>
      </c>
      <c r="E1169">
        <v>1.6963803047437099E-2</v>
      </c>
    </row>
    <row r="1170" spans="2:5" x14ac:dyDescent="0.3">
      <c r="B1170">
        <v>2.8773722000000002E-2</v>
      </c>
      <c r="C1170">
        <v>-2.2195477691259E-2</v>
      </c>
      <c r="D1170">
        <v>3.8211644134973098E-2</v>
      </c>
      <c r="E1170" s="3">
        <v>-8.3900015582209896E-3</v>
      </c>
    </row>
    <row r="1171" spans="2:5" x14ac:dyDescent="0.3">
      <c r="B1171">
        <v>5.9153747E-2</v>
      </c>
      <c r="C1171">
        <v>1.24159018926971E-2</v>
      </c>
      <c r="D1171" s="3">
        <v>-2.9990466475543999E-3</v>
      </c>
      <c r="E1171">
        <v>1.18978428437052E-2</v>
      </c>
    </row>
    <row r="1172" spans="2:5" x14ac:dyDescent="0.3">
      <c r="B1172">
        <v>0.13734602700000001</v>
      </c>
      <c r="C1172">
        <v>3.5897524201948798E-2</v>
      </c>
      <c r="D1172">
        <v>0.347093932639429</v>
      </c>
      <c r="E1172">
        <v>-1.94385284106161E-2</v>
      </c>
    </row>
    <row r="1173" spans="2:5" x14ac:dyDescent="0.3">
      <c r="B1173">
        <v>3.3316932E-2</v>
      </c>
      <c r="C1173">
        <v>1.33707249202285E-2</v>
      </c>
      <c r="D1173">
        <v>1.4130826352813699E-2</v>
      </c>
      <c r="E1173">
        <v>0.109628644310077</v>
      </c>
    </row>
    <row r="1174" spans="2:5" x14ac:dyDescent="0.3">
      <c r="B1174">
        <v>0.115467792</v>
      </c>
      <c r="C1174">
        <v>3.4466184648664001E-2</v>
      </c>
      <c r="D1174">
        <v>0.48414213064827999</v>
      </c>
      <c r="E1174">
        <v>-1.8564808846938501E-2</v>
      </c>
    </row>
    <row r="1175" spans="2:5" x14ac:dyDescent="0.3">
      <c r="B1175" s="3">
        <v>-3.5686969999999501E-3</v>
      </c>
      <c r="C1175" s="3">
        <v>-5.1944381179410398E-3</v>
      </c>
      <c r="D1175">
        <v>1.14114230426613E-2</v>
      </c>
      <c r="E1175">
        <v>3.1652417428279699E-2</v>
      </c>
    </row>
    <row r="1176" spans="2:5" x14ac:dyDescent="0.3">
      <c r="B1176">
        <v>2.7721356999999999E-2</v>
      </c>
      <c r="C1176">
        <v>-5.8396899761097402E-2</v>
      </c>
      <c r="D1176">
        <v>3.0317923278283102E-2</v>
      </c>
      <c r="E1176" s="3">
        <v>-7.3267180669683001E-3</v>
      </c>
    </row>
    <row r="1177" spans="2:5" x14ac:dyDescent="0.3">
      <c r="B1177">
        <v>-1.964604E-2</v>
      </c>
      <c r="C1177">
        <v>7.9115056799280006E-2</v>
      </c>
      <c r="D1177">
        <v>0.40520599786526701</v>
      </c>
      <c r="E1177">
        <v>-2.2605021228726301E-2</v>
      </c>
    </row>
    <row r="1178" spans="2:5" x14ac:dyDescent="0.3">
      <c r="B1178">
        <v>0.15656768200000001</v>
      </c>
      <c r="C1178">
        <v>2.95339493523353E-2</v>
      </c>
      <c r="D1178">
        <v>0.52063152213272601</v>
      </c>
      <c r="E1178">
        <v>-1.3656135397111101E-2</v>
      </c>
    </row>
    <row r="1179" spans="2:5" x14ac:dyDescent="0.3">
      <c r="B1179" s="3">
        <v>-3.2001960000000002E-3</v>
      </c>
      <c r="C1179">
        <v>-3.8294639441257897E-2</v>
      </c>
      <c r="D1179" s="3">
        <v>-1.8381596312163099E-3</v>
      </c>
      <c r="E1179">
        <v>1.05440539198472E-2</v>
      </c>
    </row>
    <row r="1180" spans="2:5" x14ac:dyDescent="0.3">
      <c r="B1180">
        <v>0.117347089</v>
      </c>
      <c r="C1180">
        <v>3.3508737154136402E-2</v>
      </c>
      <c r="D1180">
        <v>0.46341555534582701</v>
      </c>
      <c r="E1180">
        <v>-2.11405450715372E-2</v>
      </c>
    </row>
    <row r="1181" spans="2:5" x14ac:dyDescent="0.3">
      <c r="B1181">
        <v>2.9377113999999999E-2</v>
      </c>
      <c r="C1181">
        <v>-6.3555586345546394E-2</v>
      </c>
      <c r="D1181">
        <v>1.30576867925208E-2</v>
      </c>
      <c r="E1181">
        <v>9.8659077998438399E-2</v>
      </c>
    </row>
    <row r="1182" spans="2:5" x14ac:dyDescent="0.3">
      <c r="B1182" s="3">
        <v>4.6778760000000001E-3</v>
      </c>
      <c r="C1182">
        <v>-2.78456846570715E-2</v>
      </c>
      <c r="D1182" s="3">
        <v>-1.9543528247894701E-3</v>
      </c>
      <c r="E1182">
        <v>1.32623120924012E-2</v>
      </c>
    </row>
    <row r="1183" spans="2:5" x14ac:dyDescent="0.3">
      <c r="B1183">
        <v>3.4883760999999999E-2</v>
      </c>
      <c r="C1183">
        <v>-9.9344026891674195E-2</v>
      </c>
      <c r="D1183">
        <v>1.28296379340966E-2</v>
      </c>
      <c r="E1183">
        <v>9.5360022210709203E-2</v>
      </c>
    </row>
    <row r="1184" spans="2:5" x14ac:dyDescent="0.3">
      <c r="B1184" s="3">
        <v>9.2520999999999597E-4</v>
      </c>
      <c r="C1184">
        <v>-5.5271577589980102E-2</v>
      </c>
      <c r="D1184" s="3">
        <v>-3.3602718512700698E-3</v>
      </c>
      <c r="E1184" s="3">
        <v>9.5806139678426706E-3</v>
      </c>
    </row>
    <row r="1185" spans="2:5" x14ac:dyDescent="0.3">
      <c r="B1185" s="3">
        <v>7.2890000000003197E-4</v>
      </c>
      <c r="C1185">
        <v>2.6461572776043302E-2</v>
      </c>
      <c r="D1185" s="3">
        <v>2.8428598384865498E-3</v>
      </c>
      <c r="E1185">
        <v>1.3469581740282699E-2</v>
      </c>
    </row>
    <row r="1186" spans="2:5" x14ac:dyDescent="0.3">
      <c r="B1186">
        <v>1.8566992000000001E-2</v>
      </c>
      <c r="C1186" s="3">
        <v>4.9273248378952604E-3</v>
      </c>
      <c r="D1186" s="3">
        <v>2.26253182071459E-3</v>
      </c>
      <c r="E1186">
        <v>1.51018611020091E-2</v>
      </c>
    </row>
    <row r="1187" spans="2:5" x14ac:dyDescent="0.3">
      <c r="B1187" s="3">
        <v>6.55532000000014E-4</v>
      </c>
      <c r="C1187">
        <v>2.11422408275194E-2</v>
      </c>
      <c r="D1187" s="3">
        <v>-5.6572732168163201E-3</v>
      </c>
      <c r="E1187">
        <v>1.59301923070739E-2</v>
      </c>
    </row>
    <row r="1188" spans="2:5" x14ac:dyDescent="0.3">
      <c r="B1188" s="3">
        <v>-1.03698000000001E-3</v>
      </c>
      <c r="C1188">
        <v>-2.1933743861088699E-2</v>
      </c>
      <c r="D1188" s="3">
        <v>-1.20171623567797E-3</v>
      </c>
      <c r="E1188">
        <v>1.1919223952125E-2</v>
      </c>
    </row>
    <row r="1189" spans="2:5" x14ac:dyDescent="0.3">
      <c r="B1189">
        <v>9.3161276000000001E-2</v>
      </c>
      <c r="C1189" s="3">
        <v>8.0964240810218104E-3</v>
      </c>
      <c r="D1189">
        <v>1.44759390170723E-2</v>
      </c>
      <c r="E1189">
        <v>0.141114123511654</v>
      </c>
    </row>
    <row r="1190" spans="2:5" x14ac:dyDescent="0.3">
      <c r="B1190">
        <v>3.0751487000000001E-2</v>
      </c>
      <c r="C1190">
        <v>-5.8534568659913397E-2</v>
      </c>
      <c r="D1190">
        <v>1.3190660051487099E-2</v>
      </c>
      <c r="E1190">
        <v>4.6079878936627197E-2</v>
      </c>
    </row>
    <row r="1191" spans="2:5" x14ac:dyDescent="0.3">
      <c r="B1191">
        <v>1.6454356999999999E-2</v>
      </c>
      <c r="C1191" s="3">
        <v>-4.5113258453915303E-3</v>
      </c>
      <c r="D1191" s="3">
        <v>7.29719939035411E-3</v>
      </c>
      <c r="E1191">
        <v>-1.97349451312165E-2</v>
      </c>
    </row>
    <row r="1192" spans="2:5" x14ac:dyDescent="0.3">
      <c r="B1192">
        <v>0.14234999200000001</v>
      </c>
      <c r="C1192">
        <v>3.2460090284084503E-2</v>
      </c>
      <c r="D1192">
        <v>0.49543576077380302</v>
      </c>
      <c r="E1192">
        <v>-2.0202967091658499E-2</v>
      </c>
    </row>
    <row r="1193" spans="2:5" x14ac:dyDescent="0.3">
      <c r="B1193">
        <v>3.4830688999999998E-2</v>
      </c>
      <c r="C1193">
        <v>-0.14112421542726</v>
      </c>
      <c r="D1193">
        <v>1.6401995145811199E-2</v>
      </c>
      <c r="E1193">
        <v>0.18365795132148899</v>
      </c>
    </row>
    <row r="1194" spans="2:5" x14ac:dyDescent="0.3">
      <c r="B1194">
        <v>2.1546366000000001E-2</v>
      </c>
      <c r="C1194">
        <v>-1.9648899904733799E-2</v>
      </c>
      <c r="D1194">
        <v>4.1436925132799701E-2</v>
      </c>
      <c r="E1194" s="3">
        <v>-5.6839004622995801E-3</v>
      </c>
    </row>
    <row r="1195" spans="2:5" x14ac:dyDescent="0.3">
      <c r="B1195">
        <v>-4.4864612999999998E-2</v>
      </c>
      <c r="C1195" s="3">
        <v>6.7610559267711201E-4</v>
      </c>
      <c r="D1195">
        <v>1.08969704987528E-2</v>
      </c>
      <c r="E1195">
        <v>4.8284232225163301E-2</v>
      </c>
    </row>
    <row r="1196" spans="2:5" x14ac:dyDescent="0.3">
      <c r="B1196">
        <v>0.12870463100000001</v>
      </c>
      <c r="C1196">
        <v>3.8898705795315298E-2</v>
      </c>
      <c r="D1196">
        <v>0.53532688097960501</v>
      </c>
      <c r="E1196">
        <v>-2.03829937347614E-2</v>
      </c>
    </row>
    <row r="1197" spans="2:5" x14ac:dyDescent="0.3">
      <c r="B1197">
        <v>3.9678823000000002E-2</v>
      </c>
      <c r="C1197">
        <v>-0.10344423212394201</v>
      </c>
      <c r="D1197">
        <v>1.0377699492395E-2</v>
      </c>
      <c r="E1197">
        <v>9.1089625194208601E-2</v>
      </c>
    </row>
    <row r="1198" spans="2:5" x14ac:dyDescent="0.3">
      <c r="B1198">
        <v>3.5014772E-2</v>
      </c>
      <c r="C1198">
        <v>-8.3232004067151102E-2</v>
      </c>
      <c r="D1198">
        <v>3.0970289176030098E-2</v>
      </c>
      <c r="E1198" s="3">
        <v>-2.6707294544711701E-3</v>
      </c>
    </row>
    <row r="1199" spans="2:5" x14ac:dyDescent="0.3">
      <c r="B1199" s="3">
        <v>3.220667E-3</v>
      </c>
      <c r="C1199" s="3">
        <v>-6.6965050058930302E-3</v>
      </c>
      <c r="D1199" s="3">
        <v>5.4058166321007902E-4</v>
      </c>
      <c r="E1199">
        <v>1.42271669733618E-2</v>
      </c>
    </row>
    <row r="1200" spans="2:5" x14ac:dyDescent="0.3">
      <c r="B1200">
        <v>1.8901488000000001E-2</v>
      </c>
      <c r="C1200" s="3">
        <v>6.2535254428392299E-3</v>
      </c>
      <c r="D1200" s="3">
        <v>9.7563849830381594E-3</v>
      </c>
      <c r="E1200">
        <v>0.124045920773083</v>
      </c>
    </row>
    <row r="1201" spans="2:5" x14ac:dyDescent="0.3">
      <c r="B1201" s="3">
        <v>-4.6956389999999997E-3</v>
      </c>
      <c r="C1201">
        <v>-5.7618534712410602E-2</v>
      </c>
      <c r="D1201" s="3">
        <v>-2.25759477154864E-3</v>
      </c>
      <c r="E1201" s="3">
        <v>3.5860723953554099E-3</v>
      </c>
    </row>
    <row r="1202" spans="2:5" x14ac:dyDescent="0.3">
      <c r="B1202">
        <v>-2.2564304E-2</v>
      </c>
      <c r="C1202">
        <v>-5.2036676884021901E-2</v>
      </c>
      <c r="D1202">
        <v>-1.3000352103238201E-2</v>
      </c>
      <c r="E1202">
        <v>-2.2106303047848198E-2</v>
      </c>
    </row>
    <row r="1203" spans="2:5" x14ac:dyDescent="0.3">
      <c r="B1203">
        <v>-4.3155562000000001E-2</v>
      </c>
      <c r="C1203">
        <v>-4.7620280941115901E-2</v>
      </c>
      <c r="D1203">
        <v>-2.77397911572651E-2</v>
      </c>
      <c r="E1203">
        <v>1.73014478254702E-2</v>
      </c>
    </row>
    <row r="1204" spans="2:5" x14ac:dyDescent="0.3">
      <c r="B1204" s="3">
        <v>6.5304810000000003E-3</v>
      </c>
      <c r="C1204">
        <v>-9.2845686743802197E-2</v>
      </c>
      <c r="D1204">
        <v>-3.0259424878339599E-2</v>
      </c>
      <c r="E1204">
        <v>1.8541459870430401E-2</v>
      </c>
    </row>
    <row r="1205" spans="2:5" x14ac:dyDescent="0.3">
      <c r="B1205">
        <v>-0.18978456399999999</v>
      </c>
      <c r="C1205" s="3">
        <v>-8.8282668419228905E-4</v>
      </c>
      <c r="D1205">
        <v>-1.09213042891304E-2</v>
      </c>
      <c r="E1205">
        <v>-1.9142339054306099E-2</v>
      </c>
    </row>
    <row r="1206" spans="2:5" x14ac:dyDescent="0.3">
      <c r="B1206" s="3">
        <v>-3.2256990000000098E-3</v>
      </c>
      <c r="C1206">
        <v>-9.8922981890391906E-2</v>
      </c>
      <c r="D1206">
        <v>-3.1662545583109401E-2</v>
      </c>
      <c r="E1206">
        <v>1.81510422304684E-2</v>
      </c>
    </row>
    <row r="1207" spans="2:5" x14ac:dyDescent="0.3">
      <c r="B1207">
        <v>-3.1588197999999998E-2</v>
      </c>
      <c r="C1207">
        <v>-2.3777480131755499E-2</v>
      </c>
      <c r="D1207" s="3">
        <v>-3.9708744087806102E-4</v>
      </c>
      <c r="E1207">
        <v>9.7429811821867496E-2</v>
      </c>
    </row>
    <row r="1208" spans="2:5" x14ac:dyDescent="0.3">
      <c r="B1208">
        <v>-7.8259070999999999E-2</v>
      </c>
      <c r="C1208">
        <v>-1.7460507721656599E-2</v>
      </c>
      <c r="D1208" s="3">
        <v>2.6562589514377102E-3</v>
      </c>
      <c r="E1208">
        <v>7.9179041500959904E-2</v>
      </c>
    </row>
    <row r="1209" spans="2:5" x14ac:dyDescent="0.3">
      <c r="B1209">
        <v>-0.15295324699999999</v>
      </c>
      <c r="C1209" s="3">
        <v>6.27115381079353E-4</v>
      </c>
      <c r="D1209">
        <v>-1.3094322360423599E-2</v>
      </c>
      <c r="E1209">
        <v>-1.5453040023061601E-2</v>
      </c>
    </row>
    <row r="1210" spans="2:5" x14ac:dyDescent="0.3">
      <c r="B1210">
        <v>-2.0287521999999999E-2</v>
      </c>
      <c r="C1210">
        <v>-2.96270503893435E-2</v>
      </c>
      <c r="D1210" s="3">
        <v>6.9281269510618904E-3</v>
      </c>
      <c r="E1210">
        <v>7.8579289628560603E-2</v>
      </c>
    </row>
    <row r="1211" spans="2:5" x14ac:dyDescent="0.3">
      <c r="B1211">
        <v>-0.16228632900000001</v>
      </c>
      <c r="C1211" s="3">
        <v>-1.3745610410609999E-3</v>
      </c>
      <c r="D1211" s="3">
        <v>-7.3886190039873902E-3</v>
      </c>
      <c r="E1211">
        <v>-1.8293067028732402E-2</v>
      </c>
    </row>
    <row r="1212" spans="2:5" x14ac:dyDescent="0.3">
      <c r="B1212">
        <v>-0.16984949099999999</v>
      </c>
      <c r="C1212" s="3">
        <v>4.6658347195515301E-3</v>
      </c>
      <c r="D1212">
        <v>-1.16849837069158E-2</v>
      </c>
      <c r="E1212">
        <v>-1.71846150233422E-2</v>
      </c>
    </row>
    <row r="1213" spans="2:5" x14ac:dyDescent="0.3">
      <c r="B1213" s="3">
        <v>4.4665119999999902E-3</v>
      </c>
      <c r="C1213">
        <v>9.0719990265654998E-2</v>
      </c>
      <c r="D1213">
        <v>1.4042010229417199E-2</v>
      </c>
      <c r="E1213" s="3">
        <v>-3.7397992639463199E-3</v>
      </c>
    </row>
    <row r="1214" spans="2:5" x14ac:dyDescent="0.3">
      <c r="B1214">
        <v>-2.953209E-2</v>
      </c>
      <c r="C1214" s="3">
        <v>-4.2926484222738804E-3</v>
      </c>
      <c r="D1214" s="3">
        <v>9.0546095380714398E-3</v>
      </c>
      <c r="E1214">
        <v>6.0701730083067701E-2</v>
      </c>
    </row>
    <row r="1215" spans="2:5" x14ac:dyDescent="0.3">
      <c r="B1215">
        <v>-5.7730476000000003E-2</v>
      </c>
      <c r="C1215">
        <v>-3.0677953019440998E-2</v>
      </c>
      <c r="D1215" s="3">
        <v>-2.4738364756284599E-3</v>
      </c>
      <c r="E1215">
        <v>7.2050277958923395E-2</v>
      </c>
    </row>
    <row r="1216" spans="2:5" x14ac:dyDescent="0.3">
      <c r="B1216">
        <v>-1.9299646E-2</v>
      </c>
      <c r="C1216">
        <v>-6.1035490429980799E-2</v>
      </c>
      <c r="D1216">
        <v>-1.1997020099426501E-2</v>
      </c>
      <c r="E1216">
        <v>-2.4129250893771E-2</v>
      </c>
    </row>
    <row r="1217" spans="2:5" x14ac:dyDescent="0.3">
      <c r="B1217">
        <v>-2.5786986000000001E-2</v>
      </c>
      <c r="C1217">
        <v>2.4507695557950099E-2</v>
      </c>
      <c r="D1217">
        <v>-1.12409941230735E-2</v>
      </c>
      <c r="E1217">
        <v>-1.9253303557074799E-2</v>
      </c>
    </row>
    <row r="1218" spans="2:5" x14ac:dyDescent="0.3">
      <c r="B1218">
        <v>-0.16790355000000001</v>
      </c>
      <c r="C1218" s="3">
        <v>2.47955467426684E-3</v>
      </c>
      <c r="D1218">
        <v>-1.05877757417555E-2</v>
      </c>
      <c r="E1218">
        <v>-2.56919463013171E-2</v>
      </c>
    </row>
    <row r="1219" spans="2:5" x14ac:dyDescent="0.3">
      <c r="B1219">
        <v>-6.4639341000000003E-2</v>
      </c>
      <c r="C1219">
        <v>-2.7002517363344102E-2</v>
      </c>
      <c r="D1219" s="3">
        <v>-5.4953934316510802E-4</v>
      </c>
      <c r="E1219">
        <v>6.5990213976000703E-2</v>
      </c>
    </row>
    <row r="1220" spans="2:5" x14ac:dyDescent="0.3">
      <c r="B1220">
        <v>-9.7917934999999998E-2</v>
      </c>
      <c r="C1220">
        <v>-2.2916202166711499E-2</v>
      </c>
      <c r="D1220" s="3">
        <v>4.1290889870530499E-3</v>
      </c>
      <c r="E1220">
        <v>0.12721011583432501</v>
      </c>
    </row>
    <row r="1221" spans="2:5" x14ac:dyDescent="0.3">
      <c r="B1221">
        <v>-6.6143940999999998E-2</v>
      </c>
      <c r="C1221">
        <v>-2.3998629417185301E-2</v>
      </c>
      <c r="D1221" s="3">
        <v>3.57892986927887E-3</v>
      </c>
      <c r="E1221">
        <v>7.8997514147908496E-2</v>
      </c>
    </row>
    <row r="1222" spans="2:5" x14ac:dyDescent="0.3">
      <c r="B1222">
        <v>-0.15545481999999999</v>
      </c>
      <c r="C1222" s="3">
        <v>3.34496104781694E-4</v>
      </c>
      <c r="D1222" s="3">
        <v>-6.36404037343928E-3</v>
      </c>
      <c r="E1222">
        <v>-2.3961030878237199E-2</v>
      </c>
    </row>
    <row r="1223" spans="2:5" x14ac:dyDescent="0.3">
      <c r="B1223">
        <v>-0.14164030899999999</v>
      </c>
      <c r="C1223" s="3">
        <v>-1.0184676909716E-4</v>
      </c>
      <c r="D1223">
        <v>-1.3633272112653E-2</v>
      </c>
      <c r="E1223">
        <v>-2.1941613845595599E-2</v>
      </c>
    </row>
    <row r="1224" spans="2:5" x14ac:dyDescent="0.3">
      <c r="B1224">
        <v>-2.6881845000000001E-2</v>
      </c>
      <c r="C1224" s="3">
        <v>1.7938340245379799E-3</v>
      </c>
      <c r="D1224" s="3">
        <v>2.1326969917937399E-3</v>
      </c>
      <c r="E1224">
        <v>7.4607966092053807E-2</v>
      </c>
    </row>
    <row r="1225" spans="2:5" x14ac:dyDescent="0.3">
      <c r="B1225">
        <v>-9.4859430000000106E-2</v>
      </c>
      <c r="C1225" s="3">
        <v>-2.4445713981716701E-3</v>
      </c>
      <c r="D1225">
        <v>-1.08022406414992E-2</v>
      </c>
      <c r="E1225">
        <v>-1.86469422524774E-2</v>
      </c>
    </row>
    <row r="1226" spans="2:5" x14ac:dyDescent="0.3">
      <c r="B1226">
        <v>0.35442389200000002</v>
      </c>
      <c r="C1226">
        <v>0.11804127432872399</v>
      </c>
      <c r="D1226">
        <v>0.16716150979294001</v>
      </c>
      <c r="E1226" s="3">
        <v>7.9056088025481006E-3</v>
      </c>
    </row>
    <row r="1227" spans="2:5" x14ac:dyDescent="0.3">
      <c r="B1227">
        <v>-3.7507865000000001E-2</v>
      </c>
      <c r="C1227" s="3">
        <v>-4.9353668979529204E-3</v>
      </c>
      <c r="D1227" s="3">
        <v>2.8124827954283701E-3</v>
      </c>
      <c r="E1227">
        <v>8.9010445804315302E-2</v>
      </c>
    </row>
    <row r="1228" spans="2:5" x14ac:dyDescent="0.3">
      <c r="B1228">
        <v>-1.0383798E-2</v>
      </c>
      <c r="C1228">
        <v>-7.0639050993517902E-2</v>
      </c>
      <c r="D1228">
        <v>-3.4526281924027603E-2</v>
      </c>
      <c r="E1228">
        <v>1.7453219097173601E-2</v>
      </c>
    </row>
    <row r="1229" spans="2:5" x14ac:dyDescent="0.3">
      <c r="B1229">
        <v>-3.0808925000000001E-2</v>
      </c>
      <c r="C1229">
        <v>-7.1845846478408498E-2</v>
      </c>
      <c r="D1229" s="3">
        <v>1.3816923298157399E-3</v>
      </c>
      <c r="E1229">
        <v>8.7296570478251595E-2</v>
      </c>
    </row>
    <row r="1230" spans="2:5" x14ac:dyDescent="0.3">
      <c r="B1230" s="3">
        <v>-3.0405369999999998E-3</v>
      </c>
      <c r="C1230">
        <v>-7.5192148960369395E-2</v>
      </c>
      <c r="D1230">
        <v>-3.4946015549280403E-2</v>
      </c>
      <c r="E1230">
        <v>1.60920683111818E-2</v>
      </c>
    </row>
    <row r="1231" spans="2:5" x14ac:dyDescent="0.3">
      <c r="B1231" s="3">
        <v>2.0394139999999898E-3</v>
      </c>
      <c r="C1231">
        <v>0.17662122469097999</v>
      </c>
      <c r="D1231">
        <v>-7.2800026883900401E-2</v>
      </c>
      <c r="E1231" s="3">
        <v>-7.06594187996484E-4</v>
      </c>
    </row>
    <row r="1232" spans="2:5" x14ac:dyDescent="0.3">
      <c r="B1232">
        <v>-3.1137954999999998E-2</v>
      </c>
      <c r="C1232" s="3">
        <v>-1.7373502996410599E-3</v>
      </c>
      <c r="D1232" s="3">
        <v>4.6851722582483503E-3</v>
      </c>
      <c r="E1232">
        <v>0.123949993643777</v>
      </c>
    </row>
    <row r="1233" spans="2:5" x14ac:dyDescent="0.3">
      <c r="B1233">
        <v>-4.8440527999999997E-2</v>
      </c>
      <c r="C1233">
        <v>-2.74996727933506E-2</v>
      </c>
      <c r="D1233" s="3">
        <v>7.8134226965491296E-3</v>
      </c>
      <c r="E1233">
        <v>2.8257074387927801E-2</v>
      </c>
    </row>
    <row r="1234" spans="2:5" x14ac:dyDescent="0.3">
      <c r="B1234" s="3">
        <v>-6.7107700000000603E-4</v>
      </c>
      <c r="C1234">
        <v>9.02184105490446E-2</v>
      </c>
      <c r="D1234">
        <v>3.6382949472971E-2</v>
      </c>
      <c r="E1234" s="3">
        <v>5.6337666353896299E-3</v>
      </c>
    </row>
    <row r="1235" spans="2:5" x14ac:dyDescent="0.3">
      <c r="B1235">
        <v>-0.19263306899999999</v>
      </c>
      <c r="C1235" s="3">
        <v>-1.3773365995788599E-3</v>
      </c>
      <c r="D1235">
        <v>-1.5849579819423601E-2</v>
      </c>
      <c r="E1235">
        <v>-1.6563593704878501E-2</v>
      </c>
    </row>
    <row r="1236" spans="2:5" x14ac:dyDescent="0.3">
      <c r="B1236">
        <v>-4.8038258E-2</v>
      </c>
      <c r="C1236">
        <v>-4.9693363144025102E-2</v>
      </c>
      <c r="D1236">
        <v>-3.2938538521321198E-2</v>
      </c>
      <c r="E1236">
        <v>2.0512801926093099E-2</v>
      </c>
    </row>
    <row r="1237" spans="2:5" x14ac:dyDescent="0.3">
      <c r="B1237" s="3">
        <v>2.1434520000000001E-3</v>
      </c>
      <c r="C1237">
        <v>0.116376598211318</v>
      </c>
      <c r="D1237">
        <v>-1.8557900893224399E-2</v>
      </c>
      <c r="E1237" s="3">
        <v>5.1137398938022501E-3</v>
      </c>
    </row>
    <row r="1238" spans="2:5" x14ac:dyDescent="0.3">
      <c r="B1238">
        <v>-3.0834882000000001E-2</v>
      </c>
      <c r="C1238">
        <v>-6.0885074061042703E-2</v>
      </c>
      <c r="D1238" s="3">
        <v>-9.4256942466915596E-3</v>
      </c>
      <c r="E1238">
        <v>-2.7839673107391601E-2</v>
      </c>
    </row>
    <row r="1239" spans="2:5" x14ac:dyDescent="0.3">
      <c r="B1239" s="3">
        <v>9.9927669999999996E-3</v>
      </c>
      <c r="C1239">
        <v>9.1193169878200406E-2</v>
      </c>
      <c r="D1239">
        <v>-4.17809655348211E-2</v>
      </c>
      <c r="E1239" s="3">
        <v>-3.0242447603401001E-3</v>
      </c>
    </row>
    <row r="1240" spans="2:5" x14ac:dyDescent="0.3">
      <c r="B1240">
        <v>0.275984548</v>
      </c>
      <c r="C1240">
        <v>0.12445090989558701</v>
      </c>
      <c r="D1240">
        <v>0.217937750601324</v>
      </c>
      <c r="E1240" s="3">
        <v>6.8385207703799003E-3</v>
      </c>
    </row>
    <row r="1241" spans="2:5" x14ac:dyDescent="0.3">
      <c r="B1241">
        <v>-3.0765219999999999E-2</v>
      </c>
      <c r="C1241">
        <v>-5.48544157359558E-2</v>
      </c>
      <c r="D1241" s="3">
        <v>5.3022916704231603E-3</v>
      </c>
      <c r="E1241">
        <v>0.13992290726635601</v>
      </c>
    </row>
    <row r="1242" spans="2:5" x14ac:dyDescent="0.3">
      <c r="B1242" s="3">
        <v>5.7803699999999002E-4</v>
      </c>
      <c r="C1242">
        <v>-9.1332935750340197E-2</v>
      </c>
      <c r="D1242">
        <v>-3.68235335676644E-2</v>
      </c>
      <c r="E1242" s="3">
        <v>9.9462960917955905E-3</v>
      </c>
    </row>
    <row r="1243" spans="2:5" x14ac:dyDescent="0.3">
      <c r="B1243">
        <v>0.30414928299999999</v>
      </c>
      <c r="C1243">
        <v>0.120064795965155</v>
      </c>
      <c r="D1243">
        <v>0.270378261772041</v>
      </c>
      <c r="E1243">
        <v>1.3591321537518301E-2</v>
      </c>
    </row>
    <row r="1244" spans="2:5" x14ac:dyDescent="0.3">
      <c r="B1244">
        <v>-0.18273647400000001</v>
      </c>
      <c r="C1244" s="3">
        <v>4.1979477037423297E-3</v>
      </c>
      <c r="D1244">
        <v>-1.30469552611551E-2</v>
      </c>
      <c r="E1244">
        <v>-2.5726043365016001E-2</v>
      </c>
    </row>
    <row r="1245" spans="2:5" x14ac:dyDescent="0.3">
      <c r="B1245">
        <v>-4.1609640000000003E-2</v>
      </c>
      <c r="C1245">
        <v>-2.52469910957509E-2</v>
      </c>
      <c r="D1245" s="3">
        <v>-2.3517538101189999E-3</v>
      </c>
      <c r="E1245">
        <v>0.117334105146121</v>
      </c>
    </row>
    <row r="1246" spans="2:5" x14ac:dyDescent="0.3">
      <c r="B1246" s="3">
        <v>-3.3336219999999901E-3</v>
      </c>
      <c r="C1246">
        <v>-8.0646423167298503E-2</v>
      </c>
      <c r="D1246">
        <v>-3.4324765163456297E-2</v>
      </c>
      <c r="E1246">
        <v>1.8961040329887199E-2</v>
      </c>
    </row>
    <row r="1247" spans="2:5" x14ac:dyDescent="0.3">
      <c r="B1247">
        <v>-5.4934490000000002E-2</v>
      </c>
      <c r="C1247">
        <v>-2.7278008641208499E-2</v>
      </c>
      <c r="D1247" s="3">
        <v>-4.6578765879022798E-3</v>
      </c>
      <c r="E1247">
        <v>9.8338229390683402E-2</v>
      </c>
    </row>
    <row r="1248" spans="2:5" x14ac:dyDescent="0.3">
      <c r="B1248" s="3">
        <v>5.4499069999999804E-3</v>
      </c>
      <c r="C1248">
        <v>-4.7591172771502502E-2</v>
      </c>
      <c r="D1248">
        <v>-3.2685380006064801E-2</v>
      </c>
      <c r="E1248">
        <v>2.0821819560774901E-2</v>
      </c>
    </row>
    <row r="1249" spans="2:5" x14ac:dyDescent="0.3">
      <c r="B1249" s="3">
        <v>2.3507469999999998E-3</v>
      </c>
      <c r="C1249">
        <v>-6.4354219502496396E-2</v>
      </c>
      <c r="D1249">
        <v>-3.0443763926696499E-2</v>
      </c>
      <c r="E1249">
        <v>1.9030550872458901E-2</v>
      </c>
    </row>
    <row r="1250" spans="2:5" x14ac:dyDescent="0.3">
      <c r="B1250" s="3">
        <v>-1.83762000000004E-4</v>
      </c>
      <c r="C1250">
        <v>-0.10244270254013001</v>
      </c>
      <c r="D1250">
        <v>-3.1197090348471498E-2</v>
      </c>
      <c r="E1250">
        <v>2.12088599278057E-2</v>
      </c>
    </row>
    <row r="1251" spans="2:5" x14ac:dyDescent="0.3">
      <c r="B1251">
        <v>-1.0663570000000001E-2</v>
      </c>
      <c r="C1251">
        <v>-4.7316996977895202E-2</v>
      </c>
      <c r="D1251">
        <v>-2.9534170184406398E-2</v>
      </c>
      <c r="E1251">
        <v>1.1791905673326501E-2</v>
      </c>
    </row>
    <row r="1252" spans="2:5" x14ac:dyDescent="0.3">
      <c r="B1252">
        <v>-3.6220398000000001E-2</v>
      </c>
      <c r="C1252" s="3">
        <v>-1.2101571401430501E-3</v>
      </c>
      <c r="D1252" s="3">
        <v>3.00822132792218E-3</v>
      </c>
      <c r="E1252">
        <v>4.3550428991580702E-2</v>
      </c>
    </row>
    <row r="1253" spans="2:5" x14ac:dyDescent="0.3">
      <c r="B1253">
        <v>-0.110425304</v>
      </c>
      <c r="C1253" s="3">
        <v>4.0676743989995897E-3</v>
      </c>
      <c r="D1253" s="3">
        <v>-8.9083320918225597E-3</v>
      </c>
      <c r="E1253">
        <v>-1.7686538128866201E-2</v>
      </c>
    </row>
    <row r="1254" spans="2:5" x14ac:dyDescent="0.3">
      <c r="B1254" s="3">
        <v>6.0476050000000002E-3</v>
      </c>
      <c r="C1254" s="3">
        <v>-1.7436016925477199E-3</v>
      </c>
      <c r="D1254">
        <v>-2.35000640619543E-2</v>
      </c>
      <c r="E1254" s="3">
        <v>-6.1340843398902101E-4</v>
      </c>
    </row>
    <row r="1255" spans="2:5" x14ac:dyDescent="0.3">
      <c r="B1255">
        <v>-1.1281964E-2</v>
      </c>
      <c r="C1255" s="3">
        <v>6.35526629260474E-3</v>
      </c>
      <c r="D1255" s="3">
        <v>-3.3575079089452902E-3</v>
      </c>
      <c r="E1255">
        <v>-2.0866123209328898E-2</v>
      </c>
    </row>
    <row r="1256" spans="2:5" x14ac:dyDescent="0.3">
      <c r="B1256" s="3">
        <v>7.2485029999999903E-3</v>
      </c>
      <c r="C1256">
        <v>0.13207581026451401</v>
      </c>
      <c r="D1256">
        <v>-6.4654075326416205E-2</v>
      </c>
      <c r="E1256" s="3">
        <v>1.3731816152565099E-5</v>
      </c>
    </row>
    <row r="1257" spans="2:5" x14ac:dyDescent="0.3">
      <c r="B1257">
        <v>-1.5750171E-2</v>
      </c>
      <c r="C1257" s="3">
        <v>-3.12135944570757E-3</v>
      </c>
      <c r="D1257" s="3">
        <v>-6.4888013752343598E-3</v>
      </c>
      <c r="E1257">
        <v>-2.3930376415881801E-2</v>
      </c>
    </row>
    <row r="1258" spans="2:5" x14ac:dyDescent="0.3">
      <c r="B1258" s="3">
        <v>2.9943930000000001E-3</v>
      </c>
      <c r="C1258" s="3">
        <v>7.0123231496418397E-3</v>
      </c>
      <c r="D1258">
        <v>-3.4444887984818998E-2</v>
      </c>
      <c r="E1258">
        <v>1.32388632252043E-2</v>
      </c>
    </row>
    <row r="1259" spans="2:5" x14ac:dyDescent="0.3">
      <c r="B1259">
        <v>0.332001565</v>
      </c>
      <c r="C1259">
        <v>0.115999687404024</v>
      </c>
      <c r="D1259">
        <v>0.23945408910566399</v>
      </c>
      <c r="E1259" s="3">
        <v>8.0476387150114105E-3</v>
      </c>
    </row>
    <row r="1260" spans="2:5" x14ac:dyDescent="0.3">
      <c r="B1260">
        <v>-1.6194238999999999E-2</v>
      </c>
      <c r="C1260">
        <v>-4.6494524057872098E-2</v>
      </c>
      <c r="D1260">
        <v>-3.4670663581740903E-2</v>
      </c>
      <c r="E1260">
        <v>1.94546033693219E-2</v>
      </c>
    </row>
    <row r="1261" spans="2:5" x14ac:dyDescent="0.3">
      <c r="B1261">
        <v>-3.6568016000000002E-2</v>
      </c>
      <c r="C1261">
        <v>-2.1570361772088001E-2</v>
      </c>
      <c r="D1261" s="3">
        <v>3.1277582278572301E-3</v>
      </c>
      <c r="E1261">
        <v>0.16454665495260301</v>
      </c>
    </row>
    <row r="1262" spans="2:5" x14ac:dyDescent="0.3">
      <c r="B1262">
        <v>-2.5972543000000001E-2</v>
      </c>
      <c r="C1262">
        <v>-9.4224754349724604E-2</v>
      </c>
      <c r="D1262" s="3">
        <v>7.3662238358332098E-3</v>
      </c>
      <c r="E1262">
        <v>1.9172973342489501E-2</v>
      </c>
    </row>
    <row r="1263" spans="2:5" x14ac:dyDescent="0.3">
      <c r="B1263">
        <v>-0.22019333499999999</v>
      </c>
      <c r="C1263" s="3">
        <v>1.9753113499951401E-3</v>
      </c>
      <c r="D1263">
        <v>-1.07554870639937E-2</v>
      </c>
      <c r="E1263">
        <v>-1.9513178178466199E-2</v>
      </c>
    </row>
    <row r="1264" spans="2:5" x14ac:dyDescent="0.3">
      <c r="B1264">
        <v>0.279649339</v>
      </c>
      <c r="C1264">
        <v>0.107062738634745</v>
      </c>
      <c r="D1264">
        <v>0.143659235698465</v>
      </c>
      <c r="E1264" s="3">
        <v>7.7392323755617097E-3</v>
      </c>
    </row>
    <row r="1265" spans="2:5" x14ac:dyDescent="0.3">
      <c r="B1265">
        <v>-1.1887216000000001E-2</v>
      </c>
      <c r="C1265">
        <v>-4.6191880969626398E-2</v>
      </c>
      <c r="D1265">
        <v>-3.3387987309043701E-2</v>
      </c>
      <c r="E1265" s="3">
        <v>9.53005137103753E-3</v>
      </c>
    </row>
    <row r="1266" spans="2:5" x14ac:dyDescent="0.3">
      <c r="B1266" s="3">
        <v>1.4961589999999999E-3</v>
      </c>
      <c r="C1266">
        <v>8.0595085503575595E-2</v>
      </c>
      <c r="D1266">
        <v>5.1655498179307799E-2</v>
      </c>
      <c r="E1266" s="3">
        <v>5.9010854361773403E-3</v>
      </c>
    </row>
    <row r="1267" spans="2:5" x14ac:dyDescent="0.3">
      <c r="B1267" s="3">
        <v>1.20227900000003E-3</v>
      </c>
      <c r="C1267">
        <v>-4.44475754305029E-2</v>
      </c>
      <c r="D1267">
        <v>-3.2307664056067997E-2</v>
      </c>
      <c r="E1267">
        <v>1.49811436635672E-2</v>
      </c>
    </row>
    <row r="1268" spans="2:5" x14ac:dyDescent="0.3">
      <c r="B1268" s="3">
        <v>-4.2394230000000104E-3</v>
      </c>
      <c r="C1268">
        <v>-4.3277384555661901E-2</v>
      </c>
      <c r="D1268">
        <v>-3.5048046679856802E-2</v>
      </c>
      <c r="E1268">
        <v>1.16759576044908E-2</v>
      </c>
    </row>
    <row r="1269" spans="2:5" x14ac:dyDescent="0.3">
      <c r="B1269">
        <v>-2.5648864E-2</v>
      </c>
      <c r="C1269">
        <v>1.6382676424895801E-2</v>
      </c>
      <c r="D1269">
        <v>-1.02325355586265E-2</v>
      </c>
      <c r="E1269">
        <v>-2.3204568972695402E-2</v>
      </c>
    </row>
    <row r="1270" spans="2:5" x14ac:dyDescent="0.3">
      <c r="B1270">
        <v>-3.1435690000000002E-2</v>
      </c>
      <c r="C1270">
        <v>-1.4808042777844499E-2</v>
      </c>
      <c r="D1270" s="3">
        <v>4.6678515066988597E-3</v>
      </c>
      <c r="E1270">
        <v>0.13980464108354801</v>
      </c>
    </row>
    <row r="1271" spans="2:5" x14ac:dyDescent="0.3">
      <c r="B1271" s="3">
        <v>2.11860000000064E-5</v>
      </c>
      <c r="C1271">
        <v>-6.5330642847103201E-2</v>
      </c>
      <c r="D1271">
        <v>-3.6985278151043799E-2</v>
      </c>
      <c r="E1271">
        <v>2.1934907262072801E-2</v>
      </c>
    </row>
    <row r="1272" spans="2:5" x14ac:dyDescent="0.3">
      <c r="B1272">
        <v>-2.4076522999999999E-2</v>
      </c>
      <c r="C1272">
        <v>-2.8160853812843799E-2</v>
      </c>
      <c r="D1272" s="3">
        <v>-8.2684458914075599E-3</v>
      </c>
      <c r="E1272">
        <v>-2.1879531210026601E-2</v>
      </c>
    </row>
    <row r="1273" spans="2:5" x14ac:dyDescent="0.3">
      <c r="B1273" s="3">
        <v>7.8185249999999807E-3</v>
      </c>
      <c r="C1273">
        <v>0.117525767485023</v>
      </c>
      <c r="D1273">
        <v>-3.1628844793390301E-2</v>
      </c>
      <c r="E1273" s="3">
        <v>-1.4077712912477999E-3</v>
      </c>
    </row>
    <row r="1274" spans="2:5" x14ac:dyDescent="0.3">
      <c r="B1274">
        <v>-3.6057052999999999E-2</v>
      </c>
      <c r="C1274">
        <v>-4.0338789432030897E-2</v>
      </c>
      <c r="D1274" s="3">
        <v>5.3395113018481002E-3</v>
      </c>
      <c r="E1274">
        <v>0.13806321744351899</v>
      </c>
    </row>
    <row r="1275" spans="2:5" x14ac:dyDescent="0.3">
      <c r="B1275">
        <v>-0.25607838399999999</v>
      </c>
      <c r="C1275" s="3">
        <v>4.4451418991487204E-3</v>
      </c>
      <c r="D1275" s="3">
        <v>-8.7229207641004794E-3</v>
      </c>
      <c r="E1275">
        <v>-2.0224515818452801E-2</v>
      </c>
    </row>
    <row r="1276" spans="2:5" x14ac:dyDescent="0.3">
      <c r="B1276">
        <v>1.5212876E-2</v>
      </c>
      <c r="C1276">
        <v>-4.6135874554278901E-2</v>
      </c>
      <c r="D1276">
        <v>-3.4075952525468099E-2</v>
      </c>
      <c r="E1276">
        <v>2.35167906493201E-2</v>
      </c>
    </row>
    <row r="1277" spans="2:5" x14ac:dyDescent="0.3">
      <c r="B1277">
        <v>-0.17398189999999999</v>
      </c>
      <c r="C1277" s="3">
        <v>2.1599482349918299E-3</v>
      </c>
      <c r="D1277" s="3">
        <v>-8.7854872332381005E-3</v>
      </c>
      <c r="E1277">
        <v>-1.8238261356853198E-2</v>
      </c>
    </row>
    <row r="1278" spans="2:5" x14ac:dyDescent="0.3">
      <c r="B1278">
        <v>4.953225E-2</v>
      </c>
      <c r="C1278">
        <v>-5.0169963663723803E-2</v>
      </c>
      <c r="D1278">
        <v>-3.3481952330745801E-2</v>
      </c>
      <c r="E1278">
        <v>1.6652645278193601E-2</v>
      </c>
    </row>
    <row r="1279" spans="2:5" x14ac:dyDescent="0.3">
      <c r="B1279">
        <v>-2.2677761000000001E-2</v>
      </c>
      <c r="C1279">
        <v>-4.8289664378984201E-2</v>
      </c>
      <c r="D1279">
        <v>-3.4324167290471101E-2</v>
      </c>
      <c r="E1279">
        <v>1.73473866770524E-2</v>
      </c>
    </row>
    <row r="1280" spans="2:5" x14ac:dyDescent="0.3">
      <c r="B1280" s="3">
        <v>2.4543200000000098E-3</v>
      </c>
      <c r="C1280">
        <v>7.5569616188502595E-2</v>
      </c>
      <c r="D1280" s="3">
        <v>6.3684716314629198E-3</v>
      </c>
      <c r="E1280" s="3">
        <v>2.6392253082096599E-3</v>
      </c>
    </row>
    <row r="1281" spans="2:5" x14ac:dyDescent="0.3">
      <c r="B1281">
        <v>0.33640172899999998</v>
      </c>
      <c r="C1281">
        <v>0.121974210904838</v>
      </c>
      <c r="D1281">
        <v>0.25428773736350901</v>
      </c>
      <c r="E1281" s="3">
        <v>4.0936171344998799E-3</v>
      </c>
    </row>
    <row r="1282" spans="2:5" x14ac:dyDescent="0.3">
      <c r="B1282">
        <v>3.9296372000000003E-2</v>
      </c>
      <c r="C1282">
        <v>-0.15007145042347</v>
      </c>
      <c r="D1282">
        <v>0.42913464047007399</v>
      </c>
      <c r="E1282">
        <v>-2.9233302505740501E-2</v>
      </c>
    </row>
    <row r="1283" spans="2:5" x14ac:dyDescent="0.3">
      <c r="B1283">
        <v>0.154259017</v>
      </c>
      <c r="C1283">
        <v>-1.4403064177074E-2</v>
      </c>
      <c r="D1283">
        <v>0.53037788060600599</v>
      </c>
      <c r="E1283">
        <v>-3.0895923466303599E-2</v>
      </c>
    </row>
    <row r="1284" spans="2:5" x14ac:dyDescent="0.3">
      <c r="B1284">
        <v>-1.1869627000000001E-2</v>
      </c>
      <c r="C1284">
        <v>-2.9610803182393501E-2</v>
      </c>
      <c r="D1284">
        <v>4.0189481344925199E-2</v>
      </c>
      <c r="E1284">
        <v>0.26640710837100001</v>
      </c>
    </row>
    <row r="1285" spans="2:5" x14ac:dyDescent="0.3">
      <c r="B1285">
        <v>-4.1669339E-2</v>
      </c>
      <c r="C1285" s="3">
        <v>-5.4615672116718203E-3</v>
      </c>
      <c r="D1285">
        <v>6.03381265011022E-2</v>
      </c>
      <c r="E1285">
        <v>2.3079179408615199E-2</v>
      </c>
    </row>
    <row r="1286" spans="2:5" x14ac:dyDescent="0.3">
      <c r="B1286">
        <v>-3.1058946E-2</v>
      </c>
      <c r="C1286" s="3">
        <v>-5.8066411426952102E-3</v>
      </c>
      <c r="D1286">
        <v>-1.19710567385247E-2</v>
      </c>
      <c r="E1286">
        <v>2.7371428762911099E-2</v>
      </c>
    </row>
    <row r="1287" spans="2:5" x14ac:dyDescent="0.3">
      <c r="B1287">
        <v>2.7149545000000001E-2</v>
      </c>
      <c r="C1287">
        <v>-0.101173835067818</v>
      </c>
      <c r="D1287">
        <v>0.37839122488009302</v>
      </c>
      <c r="E1287">
        <v>-3.8224614305644701E-2</v>
      </c>
    </row>
    <row r="1288" spans="2:5" x14ac:dyDescent="0.3">
      <c r="B1288">
        <v>0.14760716800000001</v>
      </c>
      <c r="C1288">
        <v>-1.2812287466626901E-2</v>
      </c>
      <c r="D1288">
        <v>0.68830788716729696</v>
      </c>
      <c r="E1288">
        <v>-3.3633127596651401E-2</v>
      </c>
    </row>
    <row r="1289" spans="2:5" x14ac:dyDescent="0.3">
      <c r="B1289">
        <v>5.1651334E-2</v>
      </c>
      <c r="C1289" s="3">
        <v>-8.6509788822291406E-3</v>
      </c>
      <c r="D1289">
        <v>-1.256454797656E-2</v>
      </c>
      <c r="E1289">
        <v>2.1522875821009198E-2</v>
      </c>
    </row>
    <row r="1290" spans="2:5" x14ac:dyDescent="0.3">
      <c r="B1290">
        <v>3.5521779000000003E-2</v>
      </c>
      <c r="C1290">
        <v>-5.7625367132509098E-2</v>
      </c>
      <c r="D1290">
        <v>-1.5708053209498099E-2</v>
      </c>
      <c r="E1290">
        <v>2.70575734381177E-2</v>
      </c>
    </row>
    <row r="1291" spans="2:5" x14ac:dyDescent="0.3">
      <c r="B1291">
        <v>-2.0352647000000001E-2</v>
      </c>
      <c r="C1291" s="3">
        <v>-7.0338451018165998E-3</v>
      </c>
      <c r="D1291">
        <v>-1.5635748849953598E-2</v>
      </c>
      <c r="E1291">
        <v>3.0063778616259602E-2</v>
      </c>
    </row>
    <row r="1292" spans="2:5" x14ac:dyDescent="0.3">
      <c r="B1292">
        <v>3.5621804999999999E-2</v>
      </c>
      <c r="C1292">
        <v>-0.11207929614470601</v>
      </c>
      <c r="D1292">
        <v>0.34240060756575402</v>
      </c>
      <c r="E1292">
        <v>-3.4572711292425402E-2</v>
      </c>
    </row>
    <row r="1293" spans="2:5" x14ac:dyDescent="0.3">
      <c r="B1293">
        <v>-4.5148246000000003E-2</v>
      </c>
      <c r="C1293">
        <v>1.6783586587940401E-2</v>
      </c>
      <c r="D1293">
        <v>3.7764154302617002E-2</v>
      </c>
      <c r="E1293">
        <v>0.28062798759127799</v>
      </c>
    </row>
    <row r="1294" spans="2:5" x14ac:dyDescent="0.3">
      <c r="B1294">
        <v>-2.0192609E-2</v>
      </c>
      <c r="C1294">
        <v>1.6546153749831E-2</v>
      </c>
      <c r="D1294">
        <v>5.4357225524040702E-2</v>
      </c>
      <c r="E1294">
        <v>2.5004439434428798E-2</v>
      </c>
    </row>
    <row r="1295" spans="2:5" x14ac:dyDescent="0.3">
      <c r="B1295">
        <v>-9.2537469999999997E-2</v>
      </c>
      <c r="C1295" s="3">
        <v>-6.9735871206956703E-3</v>
      </c>
      <c r="D1295">
        <v>5.8975691055820401E-2</v>
      </c>
      <c r="E1295">
        <v>2.2118881100683999E-2</v>
      </c>
    </row>
    <row r="1296" spans="2:5" x14ac:dyDescent="0.3">
      <c r="B1296">
        <v>1.7986354E-2</v>
      </c>
      <c r="C1296">
        <v>-0.13484369130631099</v>
      </c>
      <c r="D1296">
        <v>0.37871385124170498</v>
      </c>
      <c r="E1296">
        <v>-3.7627100468217302E-2</v>
      </c>
    </row>
    <row r="1297" spans="2:5" x14ac:dyDescent="0.3">
      <c r="B1297">
        <v>3.3405085000000001E-2</v>
      </c>
      <c r="C1297">
        <v>-0.168694563476633</v>
      </c>
      <c r="D1297">
        <v>0.376485506946514</v>
      </c>
      <c r="E1297">
        <v>-3.7306278464750799E-2</v>
      </c>
    </row>
    <row r="1298" spans="2:5" x14ac:dyDescent="0.3">
      <c r="B1298">
        <v>4.4518964000000001E-2</v>
      </c>
      <c r="C1298">
        <v>-0.10867230606835</v>
      </c>
      <c r="D1298">
        <v>-1.6211718518576401E-2</v>
      </c>
      <c r="E1298">
        <v>3.0139611171320899E-2</v>
      </c>
    </row>
    <row r="1299" spans="2:5" x14ac:dyDescent="0.3">
      <c r="B1299">
        <v>-2.9707278E-2</v>
      </c>
      <c r="C1299">
        <v>-8.1368412873909807E-2</v>
      </c>
      <c r="D1299">
        <v>4.3526215146213798E-2</v>
      </c>
      <c r="E1299">
        <v>2.3179756783212799E-2</v>
      </c>
    </row>
    <row r="1300" spans="2:5" x14ac:dyDescent="0.3">
      <c r="B1300">
        <v>4.1813178999999999E-2</v>
      </c>
      <c r="C1300">
        <v>-6.4511188053178806E-2</v>
      </c>
      <c r="D1300">
        <v>-1.5504005345079201E-2</v>
      </c>
      <c r="E1300">
        <v>2.6905904296265899E-2</v>
      </c>
    </row>
    <row r="1301" spans="2:5" x14ac:dyDescent="0.3">
      <c r="B1301">
        <v>4.3215758999999999E-2</v>
      </c>
      <c r="C1301">
        <v>-7.6755937554501899E-2</v>
      </c>
      <c r="D1301">
        <v>-1.1558861291469699E-2</v>
      </c>
      <c r="E1301">
        <v>2.15092121615768E-2</v>
      </c>
    </row>
    <row r="1302" spans="2:5" x14ac:dyDescent="0.3">
      <c r="B1302">
        <v>-2.6693693000000001E-2</v>
      </c>
      <c r="C1302">
        <v>-7.9018681607547395E-2</v>
      </c>
      <c r="D1302">
        <v>4.6335517327381497E-2</v>
      </c>
      <c r="E1302">
        <v>2.36712374541799E-2</v>
      </c>
    </row>
    <row r="1303" spans="2:5" x14ac:dyDescent="0.3">
      <c r="B1303">
        <v>0.201222866</v>
      </c>
      <c r="C1303">
        <v>-2.19885982954518E-2</v>
      </c>
      <c r="D1303">
        <v>0.63345000385917605</v>
      </c>
      <c r="E1303">
        <v>-2.9580270224883801E-2</v>
      </c>
    </row>
    <row r="1304" spans="2:5" x14ac:dyDescent="0.3">
      <c r="B1304">
        <v>-1.6948838000000001E-2</v>
      </c>
      <c r="C1304">
        <v>1.5986205938487999E-2</v>
      </c>
      <c r="D1304">
        <v>4.46379630535748E-2</v>
      </c>
      <c r="E1304">
        <v>0.252359497702765</v>
      </c>
    </row>
    <row r="1305" spans="2:5" x14ac:dyDescent="0.3">
      <c r="B1305">
        <v>-1.4181034E-2</v>
      </c>
      <c r="C1305" s="3">
        <v>-4.0322930812428702E-3</v>
      </c>
      <c r="D1305">
        <v>3.5313381727724101E-2</v>
      </c>
      <c r="E1305">
        <v>0.24894423893117101</v>
      </c>
    </row>
    <row r="1306" spans="2:5" x14ac:dyDescent="0.3">
      <c r="B1306">
        <v>1.4960476E-2</v>
      </c>
      <c r="C1306">
        <v>1.0847433226145399E-2</v>
      </c>
      <c r="D1306">
        <v>4.1260482135700001E-2</v>
      </c>
      <c r="E1306">
        <v>0.24562738606333601</v>
      </c>
    </row>
    <row r="1307" spans="2:5" x14ac:dyDescent="0.3">
      <c r="B1307">
        <v>7.4772905000000001E-2</v>
      </c>
      <c r="C1307">
        <v>-1.7139853997317201E-2</v>
      </c>
      <c r="D1307">
        <v>0.63948079764594701</v>
      </c>
      <c r="E1307">
        <v>-3.97883219106826E-2</v>
      </c>
    </row>
    <row r="1308" spans="2:5" x14ac:dyDescent="0.3">
      <c r="B1308">
        <v>-3.0409048000000001E-2</v>
      </c>
      <c r="C1308">
        <v>-7.11662389326706E-2</v>
      </c>
      <c r="D1308">
        <v>4.2844418974678E-2</v>
      </c>
      <c r="E1308">
        <v>2.3916459749968099E-2</v>
      </c>
    </row>
    <row r="1309" spans="2:5" x14ac:dyDescent="0.3">
      <c r="B1309">
        <v>-2.5366728000000002E-2</v>
      </c>
      <c r="C1309">
        <v>-9.0068420361406207E-2</v>
      </c>
      <c r="D1309">
        <v>4.0448096033670701E-2</v>
      </c>
      <c r="E1309">
        <v>1.8509210032379299E-2</v>
      </c>
    </row>
    <row r="1310" spans="2:5" x14ac:dyDescent="0.3">
      <c r="B1310">
        <v>0.116390786</v>
      </c>
      <c r="C1310">
        <v>-2.04979607395087E-2</v>
      </c>
      <c r="D1310">
        <v>0.59223408566288405</v>
      </c>
      <c r="E1310">
        <v>-2.9420656840755899E-2</v>
      </c>
    </row>
    <row r="1311" spans="2:5" x14ac:dyDescent="0.3">
      <c r="B1311">
        <v>4.8056795999999999E-2</v>
      </c>
      <c r="C1311">
        <v>-2.5873796370739902E-2</v>
      </c>
      <c r="D1311">
        <v>-1.3357792218003499E-2</v>
      </c>
      <c r="E1311">
        <v>2.5002958443244599E-2</v>
      </c>
    </row>
    <row r="1312" spans="2:5" x14ac:dyDescent="0.3">
      <c r="B1312">
        <v>6.7205608E-2</v>
      </c>
      <c r="C1312">
        <v>-1.03744347004983E-2</v>
      </c>
      <c r="D1312">
        <v>-1.4653273393727699E-2</v>
      </c>
      <c r="E1312">
        <v>2.38348078200868E-2</v>
      </c>
    </row>
    <row r="1313" spans="2:5" x14ac:dyDescent="0.3">
      <c r="B1313">
        <v>-6.7263141999999998E-2</v>
      </c>
      <c r="C1313">
        <v>1.3085641312558099E-2</v>
      </c>
      <c r="D1313">
        <v>3.4550732884072698E-2</v>
      </c>
      <c r="E1313">
        <v>0.239175103448487</v>
      </c>
    </row>
    <row r="1314" spans="2:5" x14ac:dyDescent="0.3">
      <c r="B1314">
        <v>1.8542432000000001E-2</v>
      </c>
      <c r="C1314">
        <v>-3.8910378272410603E-2</v>
      </c>
      <c r="D1314">
        <v>0.39880643940905502</v>
      </c>
      <c r="E1314">
        <v>-3.6801243023612699E-2</v>
      </c>
    </row>
    <row r="1315" spans="2:5" x14ac:dyDescent="0.3">
      <c r="B1315">
        <v>-4.1433611000000002E-2</v>
      </c>
      <c r="C1315">
        <v>1.41925082247702E-2</v>
      </c>
      <c r="D1315">
        <v>3.7513405219273897E-2</v>
      </c>
      <c r="E1315">
        <v>0.29173854761210799</v>
      </c>
    </row>
    <row r="1316" spans="2:5" x14ac:dyDescent="0.3">
      <c r="B1316">
        <v>3.9633504E-2</v>
      </c>
      <c r="C1316" s="3">
        <v>-7.3761296831507204E-3</v>
      </c>
      <c r="D1316">
        <v>-1.2896073791467301E-2</v>
      </c>
      <c r="E1316">
        <v>2.89996837138368E-2</v>
      </c>
    </row>
    <row r="1317" spans="2:5" x14ac:dyDescent="0.3">
      <c r="B1317">
        <v>0.115840552</v>
      </c>
      <c r="C1317">
        <v>-1.9722323682818298E-2</v>
      </c>
      <c r="D1317">
        <v>0.60222417845912901</v>
      </c>
      <c r="E1317">
        <v>-3.3428450619689402E-2</v>
      </c>
    </row>
    <row r="1318" spans="2:5" x14ac:dyDescent="0.3">
      <c r="B1318">
        <v>0.15265327400000001</v>
      </c>
      <c r="C1318">
        <v>-1.86097297424422E-2</v>
      </c>
      <c r="D1318">
        <v>0.55653415628631997</v>
      </c>
      <c r="E1318">
        <v>-4.06643255976228E-2</v>
      </c>
    </row>
    <row r="1319" spans="2:5" x14ac:dyDescent="0.3">
      <c r="B1319">
        <v>-2.3828886000000001E-2</v>
      </c>
      <c r="C1319">
        <v>-0.112101095432556</v>
      </c>
      <c r="D1319">
        <v>4.4424714876350302E-2</v>
      </c>
      <c r="E1319">
        <v>2.05509703063258E-2</v>
      </c>
    </row>
    <row r="1320" spans="2:5" x14ac:dyDescent="0.3">
      <c r="B1320">
        <v>-9.6630188000000006E-2</v>
      </c>
      <c r="C1320" s="3">
        <v>-5.1216674933093403E-3</v>
      </c>
      <c r="D1320">
        <v>5.5658684548251E-2</v>
      </c>
      <c r="E1320">
        <v>2.44571038187592E-2</v>
      </c>
    </row>
    <row r="1321" spans="2:5" x14ac:dyDescent="0.3">
      <c r="B1321" s="3">
        <v>-5.0067150000000001E-3</v>
      </c>
      <c r="C1321" s="3">
        <v>6.0500488909733799E-3</v>
      </c>
      <c r="D1321">
        <v>3.3629639428362099E-2</v>
      </c>
      <c r="E1321">
        <v>0.41144587453089398</v>
      </c>
    </row>
    <row r="1322" spans="2:5" x14ac:dyDescent="0.3">
      <c r="B1322">
        <v>-0.15251520599999999</v>
      </c>
      <c r="C1322" s="3">
        <v>-6.2743880144718002E-4</v>
      </c>
      <c r="D1322">
        <v>5.9621650951685701E-2</v>
      </c>
      <c r="E1322">
        <v>2.2588955723339601E-2</v>
      </c>
    </row>
    <row r="1323" spans="2:5" x14ac:dyDescent="0.3">
      <c r="B1323">
        <v>-5.2896209999999999E-2</v>
      </c>
      <c r="C1323">
        <v>1.25863691415561E-2</v>
      </c>
      <c r="D1323">
        <v>3.8351728973031997E-2</v>
      </c>
      <c r="E1323">
        <v>0.231895295950202</v>
      </c>
    </row>
    <row r="1324" spans="2:5" x14ac:dyDescent="0.3">
      <c r="B1324">
        <v>0.113117764</v>
      </c>
      <c r="C1324">
        <v>-1.7083563200925501E-2</v>
      </c>
      <c r="D1324">
        <v>0.648549450450985</v>
      </c>
      <c r="E1324">
        <v>-3.5188808174250102E-2</v>
      </c>
    </row>
    <row r="1325" spans="2:5" x14ac:dyDescent="0.3">
      <c r="B1325" s="3">
        <v>3.63291999999998E-3</v>
      </c>
      <c r="C1325" s="3">
        <v>-9.0001182843790894E-3</v>
      </c>
      <c r="D1325">
        <v>-1.3355209861758401E-2</v>
      </c>
      <c r="E1325">
        <v>2.45232501650187E-2</v>
      </c>
    </row>
    <row r="1326" spans="2:5" x14ac:dyDescent="0.3">
      <c r="B1326">
        <v>-1.2249268000000001E-2</v>
      </c>
      <c r="C1326">
        <v>1.8480090164328701E-2</v>
      </c>
      <c r="D1326">
        <v>3.5413954477603503E-2</v>
      </c>
      <c r="E1326">
        <v>0.239422019237954</v>
      </c>
    </row>
    <row r="1327" spans="2:5" x14ac:dyDescent="0.3">
      <c r="B1327">
        <v>-3.0386178E-2</v>
      </c>
      <c r="C1327">
        <v>-7.8562746871561201E-2</v>
      </c>
      <c r="D1327">
        <v>5.76991448895353E-2</v>
      </c>
      <c r="E1327">
        <v>2.3307351140224E-2</v>
      </c>
    </row>
    <row r="1328" spans="2:5" x14ac:dyDescent="0.3">
      <c r="B1328">
        <v>-4.8835918999999901E-2</v>
      </c>
      <c r="C1328" s="3">
        <v>-4.3114586643922702E-3</v>
      </c>
      <c r="D1328">
        <v>4.67155595925281E-2</v>
      </c>
      <c r="E1328">
        <v>2.4179886519260601E-2</v>
      </c>
    </row>
    <row r="1329" spans="2:5" x14ac:dyDescent="0.3">
      <c r="B1329">
        <v>4.5598369E-2</v>
      </c>
      <c r="C1329">
        <v>-3.21196516580785E-2</v>
      </c>
      <c r="D1329">
        <v>-1.6229403588344401E-2</v>
      </c>
      <c r="E1329">
        <v>2.23148950958546E-2</v>
      </c>
    </row>
    <row r="1330" spans="2:5" x14ac:dyDescent="0.3">
      <c r="B1330">
        <v>3.6256046E-2</v>
      </c>
      <c r="C1330" s="3">
        <v>-6.8847761533237604E-3</v>
      </c>
      <c r="D1330">
        <v>-1.5664397521721499E-2</v>
      </c>
      <c r="E1330">
        <v>2.8110219800130801E-2</v>
      </c>
    </row>
    <row r="1331" spans="2:5" x14ac:dyDescent="0.3">
      <c r="B1331">
        <v>4.8297613000000003E-2</v>
      </c>
      <c r="C1331">
        <v>-4.8153336209992202E-2</v>
      </c>
      <c r="D1331">
        <v>-1.7802997076548699E-2</v>
      </c>
      <c r="E1331">
        <v>2.5746683287403101E-2</v>
      </c>
    </row>
    <row r="1332" spans="2:5" x14ac:dyDescent="0.3">
      <c r="B1332">
        <v>-1.2590193E-2</v>
      </c>
      <c r="C1332">
        <v>-3.3062256500480697E-2</v>
      </c>
      <c r="D1332">
        <v>3.2970295881878997E-2</v>
      </c>
      <c r="E1332">
        <v>0.26858314608059702</v>
      </c>
    </row>
    <row r="1333" spans="2:5" x14ac:dyDescent="0.3">
      <c r="B1333" s="3">
        <v>-8.0861289999999905E-3</v>
      </c>
      <c r="C1333" s="3">
        <v>-1.4198721782856501E-3</v>
      </c>
      <c r="D1333">
        <v>3.4603989906142003E-2</v>
      </c>
      <c r="E1333">
        <v>0.26162518439441801</v>
      </c>
    </row>
    <row r="1334" spans="2:5" x14ac:dyDescent="0.3">
      <c r="B1334">
        <v>0.155891065</v>
      </c>
      <c r="C1334">
        <v>-1.8408098404945301E-2</v>
      </c>
      <c r="D1334">
        <v>0.69464333142990697</v>
      </c>
      <c r="E1334">
        <v>-3.4055190946044499E-2</v>
      </c>
    </row>
    <row r="1335" spans="2:5" x14ac:dyDescent="0.3">
      <c r="B1335">
        <v>-2.7402498000000001E-2</v>
      </c>
      <c r="C1335">
        <v>-6.2047309036568299E-2</v>
      </c>
      <c r="D1335">
        <v>5.5009645311548297E-2</v>
      </c>
      <c r="E1335">
        <v>3.1259629650017398E-2</v>
      </c>
    </row>
    <row r="1336" spans="2:5" x14ac:dyDescent="0.3">
      <c r="B1336">
        <v>-1.0133023999999999E-2</v>
      </c>
      <c r="C1336">
        <v>3.8973080699247403E-2</v>
      </c>
      <c r="D1336">
        <v>3.7122684908751799E-2</v>
      </c>
      <c r="E1336">
        <v>0.29591457988626901</v>
      </c>
    </row>
    <row r="1337" spans="2:5" x14ac:dyDescent="0.3">
      <c r="B1337">
        <v>3.0515115999999998E-2</v>
      </c>
      <c r="C1337">
        <v>-1.0024270464486999E-2</v>
      </c>
      <c r="D1337">
        <v>-1.0436193925188599E-2</v>
      </c>
      <c r="E1337">
        <v>3.06270847205482E-2</v>
      </c>
    </row>
    <row r="1338" spans="2:5" x14ac:dyDescent="0.3">
      <c r="B1338">
        <v>3.4914065000000001E-2</v>
      </c>
      <c r="C1338">
        <v>-0.166013960304664</v>
      </c>
      <c r="D1338">
        <v>0.36214438580611202</v>
      </c>
      <c r="E1338">
        <v>-3.5184210684045099E-2</v>
      </c>
    </row>
    <row r="1339" spans="2:5" x14ac:dyDescent="0.3">
      <c r="B1339">
        <v>-1.8216660999999999E-2</v>
      </c>
      <c r="C1339">
        <v>1.4761334422499901E-2</v>
      </c>
      <c r="D1339">
        <v>2.8022717077256201E-2</v>
      </c>
      <c r="E1339">
        <v>0.29261119276045999</v>
      </c>
    </row>
    <row r="1340" spans="2:5" x14ac:dyDescent="0.3">
      <c r="B1340">
        <v>-2.3416152999999999E-2</v>
      </c>
      <c r="C1340">
        <v>2.1578343235971201E-2</v>
      </c>
      <c r="D1340">
        <v>3.2545440169244599E-2</v>
      </c>
      <c r="E1340">
        <v>0.245753364740803</v>
      </c>
    </row>
    <row r="1341" spans="2:5" x14ac:dyDescent="0.3">
      <c r="B1341">
        <v>2.2865731E-2</v>
      </c>
      <c r="C1341">
        <v>-9.6066475382939304E-2</v>
      </c>
      <c r="D1341">
        <v>0.30057879248214298</v>
      </c>
      <c r="E1341">
        <v>-3.1777189009752897E-2</v>
      </c>
    </row>
    <row r="1342" spans="2:5" x14ac:dyDescent="0.3">
      <c r="B1342">
        <v>-7.0755301000000007E-2</v>
      </c>
      <c r="C1342" s="3">
        <v>-5.1678749476030302E-3</v>
      </c>
      <c r="D1342">
        <v>6.0416595248775302E-2</v>
      </c>
      <c r="E1342">
        <v>2.2472589411652699E-2</v>
      </c>
    </row>
    <row r="1343" spans="2:5" x14ac:dyDescent="0.3">
      <c r="B1343">
        <v>-6.0640731000000003E-2</v>
      </c>
      <c r="C1343" s="3">
        <v>-4.29356262486906E-3</v>
      </c>
      <c r="D1343">
        <v>5.1959077204475103E-2</v>
      </c>
      <c r="E1343">
        <v>2.69942952270519E-2</v>
      </c>
    </row>
    <row r="1344" spans="2:5" x14ac:dyDescent="0.3">
      <c r="B1344">
        <v>-1.2496092E-2</v>
      </c>
      <c r="C1344">
        <v>1.95399877154817E-2</v>
      </c>
      <c r="D1344">
        <v>3.9090213256051803E-2</v>
      </c>
      <c r="E1344">
        <v>0.27538673977945499</v>
      </c>
    </row>
    <row r="1345" spans="2:5" x14ac:dyDescent="0.3">
      <c r="B1345">
        <v>-7.5368142000000096E-2</v>
      </c>
      <c r="C1345" s="3">
        <v>-2.4994329405457001E-3</v>
      </c>
      <c r="D1345">
        <v>6.0540534123322602E-2</v>
      </c>
      <c r="E1345">
        <v>2.57340301617585E-2</v>
      </c>
    </row>
    <row r="1346" spans="2:5" x14ac:dyDescent="0.3">
      <c r="B1346">
        <v>-1.2794181999999999E-2</v>
      </c>
      <c r="C1346">
        <v>1.85433343769425E-2</v>
      </c>
      <c r="D1346">
        <v>3.9151479485141701E-2</v>
      </c>
      <c r="E1346">
        <v>0.19971151857075101</v>
      </c>
    </row>
    <row r="1347" spans="2:5" x14ac:dyDescent="0.3">
      <c r="B1347">
        <v>-3.8412747999999997E-2</v>
      </c>
      <c r="C1347">
        <v>1.3482085297517999E-2</v>
      </c>
      <c r="D1347">
        <v>3.6098343956836698E-2</v>
      </c>
      <c r="E1347">
        <v>0.278487011810859</v>
      </c>
    </row>
    <row r="1348" spans="2:5" x14ac:dyDescent="0.3">
      <c r="B1348">
        <v>3.2510584000000002E-2</v>
      </c>
      <c r="C1348">
        <v>-9.9009824372318297E-2</v>
      </c>
      <c r="D1348">
        <v>0.45055571909223102</v>
      </c>
      <c r="E1348">
        <v>-2.9953018583296499E-2</v>
      </c>
    </row>
    <row r="1349" spans="2:5" x14ac:dyDescent="0.3">
      <c r="B1349">
        <v>0.13809729000000001</v>
      </c>
      <c r="C1349">
        <v>-2.0934118031606101E-2</v>
      </c>
      <c r="D1349">
        <v>0.61362415721649</v>
      </c>
      <c r="E1349">
        <v>-3.0253755596223501E-2</v>
      </c>
    </row>
    <row r="1350" spans="2:5" x14ac:dyDescent="0.3">
      <c r="B1350">
        <v>-1.8141339999999999E-2</v>
      </c>
      <c r="C1350">
        <v>-1.07583225328807E-2</v>
      </c>
      <c r="D1350">
        <v>-1.3102051759189499E-2</v>
      </c>
      <c r="E1350">
        <v>2.7771777752528599E-2</v>
      </c>
    </row>
    <row r="1351" spans="2:5" x14ac:dyDescent="0.3">
      <c r="B1351">
        <v>3.6693055000000002E-2</v>
      </c>
      <c r="C1351">
        <v>-0.15586229137584701</v>
      </c>
      <c r="D1351">
        <v>0.453594969309846</v>
      </c>
      <c r="E1351">
        <v>-3.60123596746511E-2</v>
      </c>
    </row>
    <row r="1352" spans="2:5" x14ac:dyDescent="0.3">
      <c r="B1352" s="3">
        <v>5.47457399999995E-3</v>
      </c>
      <c r="C1352" s="3">
        <v>-6.5408954217916603E-3</v>
      </c>
      <c r="D1352">
        <v>5.1853571104218801E-2</v>
      </c>
      <c r="E1352">
        <v>2.3199474669560301E-2</v>
      </c>
    </row>
    <row r="1353" spans="2:5" x14ac:dyDescent="0.3">
      <c r="B1353">
        <v>2.4214848000000001E-2</v>
      </c>
      <c r="C1353">
        <v>-0.178485439644296</v>
      </c>
      <c r="D1353">
        <v>0.41341267600422799</v>
      </c>
      <c r="E1353">
        <v>-3.1794120738903801E-2</v>
      </c>
    </row>
    <row r="1354" spans="2:5" x14ac:dyDescent="0.3">
      <c r="B1354">
        <v>2.8812714999999999E-2</v>
      </c>
      <c r="C1354">
        <v>-9.9972098212128796E-2</v>
      </c>
      <c r="D1354">
        <v>0.29379341042533902</v>
      </c>
      <c r="E1354">
        <v>-2.8646287502085602E-2</v>
      </c>
    </row>
    <row r="1355" spans="2:5" x14ac:dyDescent="0.3">
      <c r="B1355">
        <v>-1.057803E-2</v>
      </c>
      <c r="C1355">
        <v>-1.14209330871471E-2</v>
      </c>
      <c r="D1355">
        <v>3.8510080501299303E-2</v>
      </c>
      <c r="E1355">
        <v>0.29936606225347701</v>
      </c>
    </row>
    <row r="1356" spans="2:5" x14ac:dyDescent="0.3">
      <c r="B1356">
        <v>3.7985072000000002E-2</v>
      </c>
      <c r="C1356">
        <v>-9.3859658923720904E-2</v>
      </c>
      <c r="D1356">
        <v>0.40629107669215297</v>
      </c>
      <c r="E1356">
        <v>-3.2516309505345099E-2</v>
      </c>
    </row>
    <row r="1357" spans="2:5" x14ac:dyDescent="0.3">
      <c r="B1357">
        <v>-3.6450874000000001E-2</v>
      </c>
      <c r="C1357" s="3">
        <v>3.6220736561633602E-3</v>
      </c>
      <c r="D1357">
        <v>3.58624418126069E-2</v>
      </c>
      <c r="E1357">
        <v>0.26090390810974601</v>
      </c>
    </row>
    <row r="1358" spans="2:5" x14ac:dyDescent="0.3">
      <c r="B1358">
        <v>2.4747161E-2</v>
      </c>
      <c r="C1358">
        <v>-0.16186218098390401</v>
      </c>
      <c r="D1358">
        <v>0.43976599452533499</v>
      </c>
      <c r="E1358">
        <v>-3.1737554066569099E-2</v>
      </c>
    </row>
    <row r="1359" spans="2:5" x14ac:dyDescent="0.3">
      <c r="B1359">
        <v>0.13248975499999999</v>
      </c>
      <c r="C1359">
        <v>-1.7386645137545901E-2</v>
      </c>
      <c r="D1359">
        <v>0.56937500231571603</v>
      </c>
      <c r="E1359">
        <v>-3.4819386617465503E-2</v>
      </c>
    </row>
    <row r="1360" spans="2:5" x14ac:dyDescent="0.3">
      <c r="B1360">
        <v>-8.2609270999999998E-2</v>
      </c>
      <c r="C1360" s="3">
        <v>-5.8036542421251803E-3</v>
      </c>
      <c r="D1360">
        <v>6.2398022566826201E-2</v>
      </c>
      <c r="E1360">
        <v>2.8733660569262999E-2</v>
      </c>
    </row>
    <row r="1361" spans="2:5" x14ac:dyDescent="0.3">
      <c r="B1361">
        <v>-0.11377559499999999</v>
      </c>
      <c r="C1361" s="3">
        <v>-2.2305480380508699E-3</v>
      </c>
      <c r="D1361">
        <v>4.8495964809593797E-2</v>
      </c>
      <c r="E1361">
        <v>2.6069653199028701E-2</v>
      </c>
    </row>
    <row r="1362" spans="2:5" x14ac:dyDescent="0.3">
      <c r="B1362" s="3">
        <v>3.3005000000002602E-5</v>
      </c>
      <c r="C1362">
        <v>1.4395683449006101E-2</v>
      </c>
      <c r="D1362">
        <v>2.4226976542207301E-2</v>
      </c>
      <c r="E1362">
        <v>0.15830965447550699</v>
      </c>
    </row>
    <row r="1363" spans="2:5" x14ac:dyDescent="0.3">
      <c r="B1363">
        <v>3.8578315000000002E-2</v>
      </c>
      <c r="C1363" s="3">
        <v>-3.8728783887423302E-3</v>
      </c>
      <c r="D1363">
        <v>2.7421607235717401E-2</v>
      </c>
      <c r="E1363">
        <v>6.9758794109732805E-2</v>
      </c>
    </row>
    <row r="1364" spans="2:5" x14ac:dyDescent="0.3">
      <c r="B1364">
        <v>1.2209450999999901E-2</v>
      </c>
      <c r="C1364">
        <v>-2.41662459487175E-2</v>
      </c>
      <c r="D1364">
        <v>1.4428918940727E-2</v>
      </c>
      <c r="E1364" s="3">
        <v>4.5266963052130102E-4</v>
      </c>
    </row>
    <row r="1365" spans="2:5" x14ac:dyDescent="0.3">
      <c r="B1365">
        <v>6.7887901E-2</v>
      </c>
      <c r="C1365" s="3">
        <v>-4.0335221923960404E-3</v>
      </c>
      <c r="D1365">
        <v>1.916871452972E-2</v>
      </c>
      <c r="E1365">
        <v>0.130666622228966</v>
      </c>
    </row>
    <row r="1366" spans="2:5" x14ac:dyDescent="0.3">
      <c r="B1366">
        <v>3.6796884689999998</v>
      </c>
      <c r="C1366">
        <v>0.79869363289750495</v>
      </c>
      <c r="D1366">
        <v>0.54063546440603405</v>
      </c>
      <c r="E1366">
        <v>0.70793547647317201</v>
      </c>
    </row>
    <row r="1367" spans="2:5" x14ac:dyDescent="0.3">
      <c r="B1367">
        <v>2.3765364000000001E-2</v>
      </c>
      <c r="C1367">
        <v>7.1374506513651695E-2</v>
      </c>
      <c r="D1367">
        <v>-3.92096943211757E-2</v>
      </c>
      <c r="E1367">
        <v>1.8061345601852598E-2</v>
      </c>
    </row>
    <row r="1368" spans="2:5" x14ac:dyDescent="0.3">
      <c r="B1368">
        <v>5.7678111999999997E-2</v>
      </c>
      <c r="C1368">
        <v>1.01923904597704E-2</v>
      </c>
      <c r="D1368">
        <v>2.1327480186903499E-2</v>
      </c>
      <c r="E1368">
        <v>9.8924602236692694E-2</v>
      </c>
    </row>
    <row r="1369" spans="2:5" x14ac:dyDescent="0.3">
      <c r="B1369">
        <v>5.5470543909999899</v>
      </c>
      <c r="C1369">
        <v>0.74939399404315699</v>
      </c>
      <c r="D1369">
        <v>1.23229012320875</v>
      </c>
      <c r="E1369">
        <v>0.89869418204815199</v>
      </c>
    </row>
    <row r="1370" spans="2:5" x14ac:dyDescent="0.3">
      <c r="B1370">
        <v>8.3057634000000005E-2</v>
      </c>
      <c r="C1370" s="3">
        <v>-3.5596371249433201E-3</v>
      </c>
      <c r="D1370">
        <v>1.7717117050345201E-2</v>
      </c>
      <c r="E1370">
        <v>0.10159117052300499</v>
      </c>
    </row>
    <row r="1371" spans="2:5" x14ac:dyDescent="0.3">
      <c r="B1371">
        <v>3.5627474999999999E-2</v>
      </c>
      <c r="C1371">
        <v>7.7890399883939102E-2</v>
      </c>
      <c r="D1371">
        <v>-4.0738574560368501E-2</v>
      </c>
      <c r="E1371">
        <v>1.5182098884257301E-2</v>
      </c>
    </row>
    <row r="1372" spans="2:5" x14ac:dyDescent="0.3">
      <c r="B1372">
        <v>-3.7262634999999801E-2</v>
      </c>
      <c r="C1372">
        <v>-1.5584337852162599E-2</v>
      </c>
      <c r="D1372" s="3">
        <v>6.7331797577819402E-3</v>
      </c>
      <c r="E1372" s="3">
        <v>-8.1726684216129105E-3</v>
      </c>
    </row>
    <row r="1373" spans="2:5" x14ac:dyDescent="0.3">
      <c r="B1373" s="3">
        <v>-7.5709080000000003E-3</v>
      </c>
      <c r="C1373">
        <v>-0.86794395270925995</v>
      </c>
      <c r="D1373" s="3">
        <v>-3.7452326720063302E-3</v>
      </c>
      <c r="E1373" s="3">
        <v>-7.6219615391992304E-3</v>
      </c>
    </row>
    <row r="1374" spans="2:5" x14ac:dyDescent="0.3">
      <c r="B1374" s="3">
        <v>-6.0319350000000004E-3</v>
      </c>
      <c r="C1374">
        <v>-0.76171706181041698</v>
      </c>
      <c r="D1374" s="3">
        <v>-7.5579951956773099E-3</v>
      </c>
      <c r="E1374" s="3">
        <v>-4.1060400426610796E-3</v>
      </c>
    </row>
    <row r="1375" spans="2:5" x14ac:dyDescent="0.3">
      <c r="B1375">
        <v>-3.0342726999999799E-2</v>
      </c>
      <c r="C1375">
        <v>-1.1736133529828699E-2</v>
      </c>
      <c r="D1375" s="3">
        <v>9.9371232323501001E-3</v>
      </c>
      <c r="E1375" s="3">
        <v>-1.45997579941217E-3</v>
      </c>
    </row>
    <row r="1376" spans="2:5" x14ac:dyDescent="0.3">
      <c r="B1376">
        <v>5.6321347470000003</v>
      </c>
      <c r="C1376">
        <v>0.73237590944853503</v>
      </c>
      <c r="D1376">
        <v>1.26657673946066</v>
      </c>
      <c r="E1376">
        <v>0.90789198822589301</v>
      </c>
    </row>
    <row r="1377" spans="2:5" x14ac:dyDescent="0.3">
      <c r="B1377" s="3">
        <v>7.06217199999991E-3</v>
      </c>
      <c r="C1377">
        <v>-2.0699270264591799E-2</v>
      </c>
      <c r="D1377" s="3">
        <v>8.3157764125106805E-3</v>
      </c>
      <c r="E1377" s="3">
        <v>-6.4902319118689197E-3</v>
      </c>
    </row>
    <row r="1378" spans="2:5" x14ac:dyDescent="0.3">
      <c r="B1378">
        <v>0.122432639</v>
      </c>
      <c r="C1378">
        <v>2.5098127693355399E-2</v>
      </c>
      <c r="D1378">
        <v>-4.8536087769655401E-2</v>
      </c>
      <c r="E1378">
        <v>1.31597583313992E-2</v>
      </c>
    </row>
    <row r="1379" spans="2:5" x14ac:dyDescent="0.3">
      <c r="B1379" s="3">
        <v>7.5770299999999803E-4</v>
      </c>
      <c r="C1379">
        <v>-6.0219632796128901E-2</v>
      </c>
      <c r="D1379">
        <v>1.7625286735339401E-2</v>
      </c>
      <c r="E1379">
        <v>8.9408459439384899E-2</v>
      </c>
    </row>
    <row r="1380" spans="2:5" x14ac:dyDescent="0.3">
      <c r="B1380">
        <v>2.9853859E-2</v>
      </c>
      <c r="C1380">
        <v>5.1475984146271303E-2</v>
      </c>
      <c r="D1380">
        <v>-3.7028753315931397E-2</v>
      </c>
      <c r="E1380">
        <v>1.09319551693351E-2</v>
      </c>
    </row>
    <row r="1381" spans="2:5" x14ac:dyDescent="0.3">
      <c r="B1381">
        <v>2.8945388999999998E-2</v>
      </c>
      <c r="C1381">
        <v>6.0659504094182498E-2</v>
      </c>
      <c r="D1381">
        <v>-4.1695024760015999E-2</v>
      </c>
      <c r="E1381" s="3">
        <v>5.9783047814636397E-3</v>
      </c>
    </row>
    <row r="1382" spans="2:5" x14ac:dyDescent="0.3">
      <c r="B1382">
        <v>3.3554234000000002E-2</v>
      </c>
      <c r="C1382">
        <v>7.1873725223233501E-2</v>
      </c>
      <c r="D1382">
        <v>-3.9834728130579297E-2</v>
      </c>
      <c r="E1382" s="3">
        <v>7.91798101634901E-3</v>
      </c>
    </row>
    <row r="1383" spans="2:5" x14ac:dyDescent="0.3">
      <c r="B1383">
        <v>3.3740533000000003E-2</v>
      </c>
      <c r="C1383" s="3">
        <v>-8.8678061454852697E-4</v>
      </c>
      <c r="D1383">
        <v>2.5386668790560001E-2</v>
      </c>
      <c r="E1383">
        <v>7.4946682151518104E-2</v>
      </c>
    </row>
    <row r="1384" spans="2:5" x14ac:dyDescent="0.3">
      <c r="B1384" s="3">
        <v>3.0984659999999998E-3</v>
      </c>
      <c r="C1384">
        <v>-2.9398734260861498E-2</v>
      </c>
      <c r="D1384">
        <v>2.3462442991062201E-2</v>
      </c>
      <c r="E1384">
        <v>0.13155521440227999</v>
      </c>
    </row>
    <row r="1385" spans="2:5" x14ac:dyDescent="0.3">
      <c r="B1385">
        <v>0.123963248</v>
      </c>
      <c r="C1385">
        <v>2.1059929558683101E-2</v>
      </c>
      <c r="D1385">
        <v>-4.2704572433679498E-2</v>
      </c>
      <c r="E1385" s="3">
        <v>7.3763639081283897E-3</v>
      </c>
    </row>
    <row r="1386" spans="2:5" x14ac:dyDescent="0.3">
      <c r="B1386">
        <v>9.6958320000000001E-2</v>
      </c>
      <c r="C1386">
        <v>2.0961115668960199E-2</v>
      </c>
      <c r="D1386">
        <v>-4.5688510374777599E-2</v>
      </c>
      <c r="E1386" s="3">
        <v>7.7922360585074802E-3</v>
      </c>
    </row>
    <row r="1387" spans="2:5" x14ac:dyDescent="0.3">
      <c r="B1387">
        <v>4.7037686000000398E-2</v>
      </c>
      <c r="C1387">
        <v>-1.55398737021386E-2</v>
      </c>
      <c r="D1387" s="3">
        <v>8.8402440517043202E-3</v>
      </c>
      <c r="E1387" s="3">
        <v>-2.0138619668828902E-3</v>
      </c>
    </row>
    <row r="1388" spans="2:5" x14ac:dyDescent="0.3">
      <c r="B1388" s="3">
        <v>-4.7355679999999999E-3</v>
      </c>
      <c r="C1388">
        <v>-1.3545474289283099E-2</v>
      </c>
      <c r="D1388">
        <v>2.5815282066884101E-2</v>
      </c>
      <c r="E1388">
        <v>0.15083069387025799</v>
      </c>
    </row>
    <row r="1389" spans="2:5" x14ac:dyDescent="0.3">
      <c r="B1389" s="3">
        <v>-7.8667689999999905E-3</v>
      </c>
      <c r="C1389">
        <v>-0.79143486775497796</v>
      </c>
      <c r="D1389" s="3">
        <v>-2.0140785782240601E-3</v>
      </c>
      <c r="E1389" s="3">
        <v>-4.8055666232919101E-3</v>
      </c>
    </row>
    <row r="1390" spans="2:5" x14ac:dyDescent="0.3">
      <c r="B1390">
        <v>3.6240383469999999</v>
      </c>
      <c r="C1390">
        <v>0.81426095479303795</v>
      </c>
      <c r="D1390">
        <v>0.50215317680872895</v>
      </c>
      <c r="E1390">
        <v>0.65981264184194199</v>
      </c>
    </row>
    <row r="1391" spans="2:5" x14ac:dyDescent="0.3">
      <c r="B1391" s="3">
        <v>-6.4844589999999997E-3</v>
      </c>
      <c r="C1391">
        <v>-0.68644201215610701</v>
      </c>
      <c r="D1391" s="3">
        <v>-4.2507176140206401E-3</v>
      </c>
      <c r="E1391" s="3">
        <v>-3.6743730611748199E-3</v>
      </c>
    </row>
    <row r="1392" spans="2:5" x14ac:dyDescent="0.3">
      <c r="B1392">
        <v>3.5619981410000001</v>
      </c>
      <c r="C1392">
        <v>0.77704563965400797</v>
      </c>
      <c r="D1392">
        <v>0.41954491051572901</v>
      </c>
      <c r="E1392">
        <v>0.65151638968720504</v>
      </c>
    </row>
    <row r="1393" spans="2:5" x14ac:dyDescent="0.3">
      <c r="B1393">
        <v>8.0667911999999994E-2</v>
      </c>
      <c r="C1393" s="3">
        <v>-2.2481845686750401E-3</v>
      </c>
      <c r="D1393">
        <v>2.51718177682538E-2</v>
      </c>
      <c r="E1393">
        <v>0.16192140942335401</v>
      </c>
    </row>
    <row r="1394" spans="2:5" x14ac:dyDescent="0.3">
      <c r="B1394">
        <v>0.10851480600000001</v>
      </c>
      <c r="C1394">
        <v>2.14324963507611E-2</v>
      </c>
      <c r="D1394">
        <v>-4.0463176595480502E-2</v>
      </c>
      <c r="E1394">
        <v>1.12440949845545E-2</v>
      </c>
    </row>
    <row r="1395" spans="2:5" x14ac:dyDescent="0.3">
      <c r="B1395">
        <v>3.9639321999999998E-2</v>
      </c>
      <c r="C1395" s="3">
        <v>-2.3981082257560501E-3</v>
      </c>
      <c r="D1395">
        <v>2.4258606218675999E-2</v>
      </c>
      <c r="E1395">
        <v>0.15396974176469699</v>
      </c>
    </row>
    <row r="1396" spans="2:5" x14ac:dyDescent="0.3">
      <c r="B1396" s="3">
        <v>5.4297049999999999E-3</v>
      </c>
      <c r="C1396">
        <v>-3.5459609390331701E-2</v>
      </c>
      <c r="D1396">
        <v>2.1111059956115601E-2</v>
      </c>
      <c r="E1396">
        <v>0.13883669723995601</v>
      </c>
    </row>
    <row r="1397" spans="2:5" x14ac:dyDescent="0.3">
      <c r="B1397" s="3">
        <v>-7.86595E-3</v>
      </c>
      <c r="C1397">
        <v>-0.71723905761471496</v>
      </c>
      <c r="D1397" s="3">
        <v>-4.3286456245355204E-3</v>
      </c>
      <c r="E1397" s="3">
        <v>-5.80226744476407E-3</v>
      </c>
    </row>
    <row r="1398" spans="2:5" x14ac:dyDescent="0.3">
      <c r="B1398" s="3">
        <v>-4.0851539999999997E-3</v>
      </c>
      <c r="C1398">
        <v>-6.0188697000784601E-2</v>
      </c>
      <c r="D1398">
        <v>2.28958893774324E-2</v>
      </c>
      <c r="E1398">
        <v>0.139662705472785</v>
      </c>
    </row>
    <row r="1399" spans="2:5" x14ac:dyDescent="0.3">
      <c r="B1399" s="3">
        <v>-1.41083700000001E-3</v>
      </c>
      <c r="C1399">
        <v>-6.9762253101364399E-2</v>
      </c>
      <c r="D1399">
        <v>2.5331760269492999E-2</v>
      </c>
      <c r="E1399">
        <v>9.9088731666767196E-2</v>
      </c>
    </row>
    <row r="1400" spans="2:5" x14ac:dyDescent="0.3">
      <c r="B1400">
        <v>3.1988626999999999E-2</v>
      </c>
      <c r="C1400">
        <v>-1.7850397573763398E-2</v>
      </c>
      <c r="D1400" s="3">
        <v>8.7952963752638506E-3</v>
      </c>
      <c r="E1400" s="3">
        <v>-4.5138735900924999E-4</v>
      </c>
    </row>
    <row r="1401" spans="2:5" x14ac:dyDescent="0.3">
      <c r="B1401">
        <v>5.5554462490000001</v>
      </c>
      <c r="C1401">
        <v>0.73502903334671699</v>
      </c>
      <c r="D1401">
        <v>1.3240781291508601</v>
      </c>
      <c r="E1401">
        <v>0.90251581344312104</v>
      </c>
    </row>
    <row r="1402" spans="2:5" x14ac:dyDescent="0.3">
      <c r="B1402">
        <v>2.5404208000000001E-2</v>
      </c>
      <c r="C1402" s="3">
        <v>1.77980486208722E-3</v>
      </c>
      <c r="D1402">
        <v>2.53318135936213E-2</v>
      </c>
      <c r="E1402">
        <v>0.16841459669276901</v>
      </c>
    </row>
    <row r="1403" spans="2:5" x14ac:dyDescent="0.3">
      <c r="B1403">
        <v>2.9618052999999998E-2</v>
      </c>
      <c r="C1403">
        <v>9.4136721786734601E-2</v>
      </c>
      <c r="D1403">
        <v>-3.6869805956850799E-2</v>
      </c>
      <c r="E1403">
        <v>1.3434120720267201E-2</v>
      </c>
    </row>
    <row r="1404" spans="2:5" x14ac:dyDescent="0.3">
      <c r="B1404">
        <v>0.15764007699999999</v>
      </c>
      <c r="C1404">
        <v>-1.35771743783956E-2</v>
      </c>
      <c r="D1404">
        <v>1.21004226653876E-2</v>
      </c>
      <c r="E1404" s="3">
        <v>1.8970139291906701E-3</v>
      </c>
    </row>
    <row r="1405" spans="2:5" x14ac:dyDescent="0.3">
      <c r="B1405">
        <v>0.15509753000000001</v>
      </c>
      <c r="C1405">
        <v>2.0673317725214801E-2</v>
      </c>
      <c r="D1405">
        <v>-4.2643189564981997E-2</v>
      </c>
      <c r="E1405" s="3">
        <v>3.79454702320232E-3</v>
      </c>
    </row>
    <row r="1406" spans="2:5" x14ac:dyDescent="0.3">
      <c r="B1406" s="3">
        <v>-5.54393199999969E-3</v>
      </c>
      <c r="C1406">
        <v>-2.5337973305961801E-2</v>
      </c>
      <c r="D1406">
        <v>1.0830314901806699E-2</v>
      </c>
      <c r="E1406" s="3">
        <v>2.57404552639312E-4</v>
      </c>
    </row>
    <row r="1407" spans="2:5" x14ac:dyDescent="0.3">
      <c r="B1407" s="3">
        <v>-7.2499510000000001E-3</v>
      </c>
      <c r="C1407">
        <v>-0.78942482236319</v>
      </c>
      <c r="D1407" s="3">
        <v>-5.7150243576184201E-3</v>
      </c>
      <c r="E1407" s="3">
        <v>-7.3736575031488399E-3</v>
      </c>
    </row>
    <row r="1408" spans="2:5" x14ac:dyDescent="0.3">
      <c r="B1408">
        <v>3.5080384999999999E-2</v>
      </c>
      <c r="C1408">
        <v>4.5290343966474599E-2</v>
      </c>
      <c r="D1408">
        <v>-3.54640951801833E-2</v>
      </c>
      <c r="E1408">
        <v>1.21956110543098E-2</v>
      </c>
    </row>
    <row r="1409" spans="2:5" x14ac:dyDescent="0.3">
      <c r="B1409">
        <v>5.4939952239999998</v>
      </c>
      <c r="C1409">
        <v>0.72911289501364995</v>
      </c>
      <c r="D1409">
        <v>1.28018894835212</v>
      </c>
      <c r="E1409">
        <v>0.89107627974410497</v>
      </c>
    </row>
    <row r="1410" spans="2:5" x14ac:dyDescent="0.3">
      <c r="B1410" s="3">
        <v>8.33750700000002E-3</v>
      </c>
      <c r="C1410" s="3">
        <v>-6.1910398168458598E-3</v>
      </c>
      <c r="D1410">
        <v>1.76060149143186E-2</v>
      </c>
      <c r="E1410">
        <v>0.111707675113456</v>
      </c>
    </row>
    <row r="1411" spans="2:5" x14ac:dyDescent="0.3">
      <c r="B1411">
        <v>8.0771085000000298E-2</v>
      </c>
      <c r="C1411">
        <v>-2.8822917909511501E-2</v>
      </c>
      <c r="D1411" s="3">
        <v>6.8696176805775203E-3</v>
      </c>
      <c r="E1411" s="3">
        <v>1.39069556918393E-3</v>
      </c>
    </row>
    <row r="1412" spans="2:5" x14ac:dyDescent="0.3">
      <c r="B1412">
        <v>3.5479801999999998E-2</v>
      </c>
      <c r="C1412">
        <v>0.101533803328219</v>
      </c>
      <c r="D1412">
        <v>-3.5867388269802403E-2</v>
      </c>
      <c r="E1412">
        <v>1.0894079728054401E-2</v>
      </c>
    </row>
    <row r="1413" spans="2:5" x14ac:dyDescent="0.3">
      <c r="B1413">
        <v>0.105834335</v>
      </c>
      <c r="C1413">
        <v>3.5184964839751497E-2</v>
      </c>
      <c r="D1413">
        <v>-4.6657626913054903E-2</v>
      </c>
      <c r="E1413">
        <v>1.0405876846007999E-2</v>
      </c>
    </row>
    <row r="1414" spans="2:5" x14ac:dyDescent="0.3">
      <c r="B1414">
        <v>5.4929162519999899</v>
      </c>
      <c r="C1414">
        <v>0.72111508843624095</v>
      </c>
      <c r="D1414">
        <v>1.2509023974451301</v>
      </c>
      <c r="E1414">
        <v>0.86718261448656697</v>
      </c>
    </row>
    <row r="1415" spans="2:5" x14ac:dyDescent="0.3">
      <c r="B1415">
        <v>7.0753819000000107E-2</v>
      </c>
      <c r="C1415">
        <v>-1.80612736242266E-2</v>
      </c>
      <c r="D1415" s="3">
        <v>7.8078128837012102E-3</v>
      </c>
      <c r="E1415" s="3">
        <v>-1.5008962912151801E-3</v>
      </c>
    </row>
    <row r="1416" spans="2:5" x14ac:dyDescent="0.3">
      <c r="B1416">
        <v>5.5081169570000004</v>
      </c>
      <c r="C1416">
        <v>0.71758281483642805</v>
      </c>
      <c r="D1416">
        <v>1.1992910411865101</v>
      </c>
      <c r="E1416">
        <v>0.87883517077072404</v>
      </c>
    </row>
    <row r="1417" spans="2:5" x14ac:dyDescent="0.3">
      <c r="B1417">
        <v>3.5506940070000002</v>
      </c>
      <c r="C1417">
        <v>0.78629001972291301</v>
      </c>
      <c r="D1417">
        <v>0.457153057295763</v>
      </c>
      <c r="E1417">
        <v>0.66528867654650303</v>
      </c>
    </row>
    <row r="1418" spans="2:5" x14ac:dyDescent="0.3">
      <c r="B1418">
        <v>7.524786E-2</v>
      </c>
      <c r="C1418">
        <v>1.0270498201886399E-2</v>
      </c>
      <c r="D1418">
        <v>2.4716360968009901E-2</v>
      </c>
      <c r="E1418">
        <v>0.17008251108182701</v>
      </c>
    </row>
    <row r="1419" spans="2:5" x14ac:dyDescent="0.3">
      <c r="B1419">
        <v>5.6014565709999999</v>
      </c>
      <c r="C1419">
        <v>0.74925498708690097</v>
      </c>
      <c r="D1419">
        <v>1.22919236941383</v>
      </c>
      <c r="E1419">
        <v>0.91466628144289497</v>
      </c>
    </row>
    <row r="1420" spans="2:5" x14ac:dyDescent="0.3">
      <c r="B1420" s="3">
        <v>-8.6301300000000297E-4</v>
      </c>
      <c r="C1420">
        <v>-2.7695918434477301E-2</v>
      </c>
      <c r="D1420">
        <v>2.1890718223011901E-2</v>
      </c>
      <c r="E1420">
        <v>0.13075606027651801</v>
      </c>
    </row>
    <row r="1421" spans="2:5" x14ac:dyDescent="0.3">
      <c r="B1421">
        <v>5.534732558</v>
      </c>
      <c r="C1421">
        <v>0.73774792347844698</v>
      </c>
      <c r="D1421">
        <v>1.16227257781955</v>
      </c>
      <c r="E1421">
        <v>0.88273097316434901</v>
      </c>
    </row>
    <row r="1422" spans="2:5" x14ac:dyDescent="0.3">
      <c r="B1422" s="3">
        <v>8.1407600000000396E-4</v>
      </c>
      <c r="C1422">
        <v>-3.7495748581420602E-2</v>
      </c>
      <c r="D1422">
        <v>2.3491761434520201E-2</v>
      </c>
      <c r="E1422">
        <v>0.104314292279864</v>
      </c>
    </row>
    <row r="1423" spans="2:5" x14ac:dyDescent="0.3">
      <c r="B1423" s="3">
        <v>-3.0564149999999998E-3</v>
      </c>
      <c r="C1423">
        <v>-1.87433508553803E-2</v>
      </c>
      <c r="D1423">
        <v>2.21007675668267E-2</v>
      </c>
      <c r="E1423">
        <v>0.1416677682445</v>
      </c>
    </row>
    <row r="1424" spans="2:5" x14ac:dyDescent="0.3">
      <c r="B1424">
        <v>2.9117638000000001E-2</v>
      </c>
      <c r="C1424">
        <v>8.3428696577666495E-2</v>
      </c>
      <c r="D1424">
        <v>-4.2066320219381503E-2</v>
      </c>
      <c r="E1424" s="3">
        <v>9.3698330381008204E-3</v>
      </c>
    </row>
    <row r="1425" spans="2:5" x14ac:dyDescent="0.3">
      <c r="B1425">
        <v>-5.5262586000000002E-2</v>
      </c>
      <c r="C1425">
        <v>-2.2901423463249901E-2</v>
      </c>
      <c r="D1425" s="3">
        <v>4.2815048812370297E-3</v>
      </c>
      <c r="E1425" s="3">
        <v>-3.2453426877309499E-3</v>
      </c>
    </row>
    <row r="1426" spans="2:5" x14ac:dyDescent="0.3">
      <c r="B1426" s="3">
        <v>-6.8654730000000004E-3</v>
      </c>
      <c r="C1426">
        <v>-0.71514743896723398</v>
      </c>
      <c r="D1426" s="3">
        <v>-1.2871473696039299E-3</v>
      </c>
      <c r="E1426" s="3">
        <v>-2.8911650819279798E-3</v>
      </c>
    </row>
    <row r="1427" spans="2:5" x14ac:dyDescent="0.3">
      <c r="B1427">
        <v>4.5177921000000003E-2</v>
      </c>
      <c r="C1427" s="3">
        <v>8.8950014130653593E-3</v>
      </c>
      <c r="D1427">
        <v>2.8865593136783899E-2</v>
      </c>
      <c r="E1427">
        <v>0.16225195813952001</v>
      </c>
    </row>
    <row r="1428" spans="2:5" x14ac:dyDescent="0.3">
      <c r="B1428">
        <v>-1.9256183E-2</v>
      </c>
      <c r="C1428">
        <v>-2.6154456979071899E-2</v>
      </c>
      <c r="D1428" s="3">
        <v>5.9862828576098702E-3</v>
      </c>
      <c r="E1428" s="3">
        <v>-2.6564519823844101E-3</v>
      </c>
    </row>
    <row r="1429" spans="2:5" x14ac:dyDescent="0.3">
      <c r="B1429">
        <v>0.14564978200000001</v>
      </c>
      <c r="C1429">
        <v>2.5950614105620801E-2</v>
      </c>
      <c r="D1429">
        <v>-4.37366788557398E-2</v>
      </c>
      <c r="E1429" s="3">
        <v>-7.8157148070466401E-4</v>
      </c>
    </row>
    <row r="1430" spans="2:5" x14ac:dyDescent="0.3">
      <c r="B1430">
        <v>2.7616130999999999E-2</v>
      </c>
      <c r="C1430">
        <v>0.20550486892977099</v>
      </c>
      <c r="D1430">
        <v>-3.8097132175216701E-2</v>
      </c>
      <c r="E1430" s="3">
        <v>1.3712006426641801E-3</v>
      </c>
    </row>
    <row r="1431" spans="2:5" x14ac:dyDescent="0.3">
      <c r="B1431" s="3">
        <v>-2.6707860000000001E-3</v>
      </c>
      <c r="C1431" s="3">
        <v>-9.7102425557643E-3</v>
      </c>
      <c r="D1431">
        <v>2.0413141244037501E-2</v>
      </c>
      <c r="E1431">
        <v>0.16714553001184601</v>
      </c>
    </row>
    <row r="1432" spans="2:5" x14ac:dyDescent="0.3">
      <c r="B1432">
        <v>5.6512981780000002</v>
      </c>
      <c r="C1432">
        <v>0.745066226075497</v>
      </c>
      <c r="D1432">
        <v>1.3388996298384099</v>
      </c>
      <c r="E1432">
        <v>0.91540159494098094</v>
      </c>
    </row>
    <row r="1433" spans="2:5" x14ac:dyDescent="0.3">
      <c r="B1433">
        <v>5.496026563</v>
      </c>
      <c r="C1433">
        <v>0.73942752973880499</v>
      </c>
      <c r="D1433">
        <v>1.2690618143536401</v>
      </c>
      <c r="E1433">
        <v>0.871307456242157</v>
      </c>
    </row>
    <row r="1434" spans="2:5" x14ac:dyDescent="0.3">
      <c r="B1434">
        <v>5.5336059789999998</v>
      </c>
      <c r="C1434">
        <v>0.72178265859994095</v>
      </c>
      <c r="D1434">
        <v>1.19439547919002</v>
      </c>
      <c r="E1434">
        <v>0.87581719992757101</v>
      </c>
    </row>
    <row r="1435" spans="2:5" x14ac:dyDescent="0.3">
      <c r="B1435" s="3">
        <v>1.86551300000001E-3</v>
      </c>
      <c r="C1435">
        <v>-2.7338100037533099E-2</v>
      </c>
      <c r="D1435">
        <v>2.6878169072277799E-2</v>
      </c>
      <c r="E1435">
        <v>0.164940141080092</v>
      </c>
    </row>
    <row r="1436" spans="2:5" x14ac:dyDescent="0.3">
      <c r="B1436" s="3">
        <v>-6.2535059999999998E-3</v>
      </c>
      <c r="C1436">
        <v>-0.73768186562988203</v>
      </c>
      <c r="D1436" s="3">
        <v>-4.5224444027492502E-3</v>
      </c>
      <c r="E1436" s="3">
        <v>-8.4919455759570796E-3</v>
      </c>
    </row>
    <row r="1437" spans="2:5" x14ac:dyDescent="0.3">
      <c r="B1437" s="3">
        <v>-6.3479260000000003E-3</v>
      </c>
      <c r="C1437">
        <v>-0.78224584742363601</v>
      </c>
      <c r="D1437" s="3">
        <v>-3.8144086853623199E-3</v>
      </c>
      <c r="E1437" s="3">
        <v>-5.5836080056114804E-3</v>
      </c>
    </row>
    <row r="1438" spans="2:5" x14ac:dyDescent="0.3">
      <c r="B1438">
        <v>5.5634291100000004</v>
      </c>
      <c r="C1438">
        <v>0.74166352485924603</v>
      </c>
      <c r="D1438">
        <v>1.2447542718700599</v>
      </c>
      <c r="E1438">
        <v>0.89314087926545804</v>
      </c>
    </row>
    <row r="1439" spans="2:5" x14ac:dyDescent="0.3">
      <c r="B1439" s="3">
        <v>-5.6478159999999999E-3</v>
      </c>
      <c r="C1439">
        <v>-0.80058115022184095</v>
      </c>
      <c r="D1439" s="3">
        <v>-4.4665620992204802E-3</v>
      </c>
      <c r="E1439" s="3">
        <v>-4.1676047822117304E-3</v>
      </c>
    </row>
    <row r="1440" spans="2:5" x14ac:dyDescent="0.3">
      <c r="B1440">
        <v>3.499430625</v>
      </c>
      <c r="C1440">
        <v>0.78770565535664605</v>
      </c>
      <c r="D1440">
        <v>0.401939138053866</v>
      </c>
      <c r="E1440">
        <v>0.67266038411792695</v>
      </c>
    </row>
    <row r="1441" spans="2:5" x14ac:dyDescent="0.3">
      <c r="B1441">
        <v>5.5163500340000002</v>
      </c>
      <c r="C1441">
        <v>0.73281112749754096</v>
      </c>
      <c r="D1441">
        <v>1.2693719795868501</v>
      </c>
      <c r="E1441">
        <v>0.89923052182420904</v>
      </c>
    </row>
    <row r="1442" spans="2:5" x14ac:dyDescent="0.3">
      <c r="B1442">
        <v>3.9995511999999997E-2</v>
      </c>
      <c r="C1442">
        <v>2.44247946061605E-2</v>
      </c>
      <c r="D1442">
        <v>-1.57041022759664E-2</v>
      </c>
      <c r="E1442">
        <v>2.18751210859469E-2</v>
      </c>
    </row>
    <row r="1443" spans="2:5" x14ac:dyDescent="0.3">
      <c r="B1443" s="3">
        <v>-9.5607000000011406E-5</v>
      </c>
      <c r="C1443">
        <v>-1.0751102909619E-2</v>
      </c>
      <c r="D1443">
        <v>-1.7664225514035001E-2</v>
      </c>
      <c r="E1443">
        <v>-2.71233222745552E-2</v>
      </c>
    </row>
    <row r="1444" spans="2:5" x14ac:dyDescent="0.3">
      <c r="B1444">
        <v>-2.6007169E-2</v>
      </c>
      <c r="C1444">
        <v>6.5644675611017098E-2</v>
      </c>
      <c r="D1444">
        <v>1.6639770484092899E-2</v>
      </c>
      <c r="E1444">
        <v>-0.56543802608114602</v>
      </c>
    </row>
    <row r="1445" spans="2:5" x14ac:dyDescent="0.3">
      <c r="B1445">
        <v>6.8954969300000002</v>
      </c>
      <c r="C1445">
        <v>5.5924946856358799</v>
      </c>
      <c r="D1445">
        <v>2.0410504654236501</v>
      </c>
      <c r="E1445">
        <v>3.5142625563513699</v>
      </c>
    </row>
    <row r="1446" spans="2:5" x14ac:dyDescent="0.3">
      <c r="B1446" s="3">
        <v>8.5983289999999601E-3</v>
      </c>
      <c r="C1446">
        <v>2.5957177898104401E-2</v>
      </c>
      <c r="D1446">
        <v>-1.52221640213447E-2</v>
      </c>
      <c r="E1446">
        <v>2.5661039597580398E-2</v>
      </c>
    </row>
    <row r="1447" spans="2:5" x14ac:dyDescent="0.3">
      <c r="B1447" s="3">
        <v>3.8629819999999901E-3</v>
      </c>
      <c r="C1447">
        <v>0.140683227793159</v>
      </c>
      <c r="D1447">
        <v>-1.0603058602094101E-2</v>
      </c>
      <c r="E1447">
        <v>-3.4308055026459602E-2</v>
      </c>
    </row>
    <row r="1448" spans="2:5" x14ac:dyDescent="0.3">
      <c r="B1448" s="3">
        <v>8.9632210000000004E-3</v>
      </c>
      <c r="C1448">
        <v>3.6656416837837998E-2</v>
      </c>
      <c r="D1448">
        <v>-1.1017618935198E-2</v>
      </c>
      <c r="E1448">
        <v>-2.3891494023227499E-2</v>
      </c>
    </row>
    <row r="1449" spans="2:5" x14ac:dyDescent="0.3">
      <c r="B1449" s="3">
        <v>2.9986119999999999E-3</v>
      </c>
      <c r="C1449">
        <v>0.122440779999787</v>
      </c>
      <c r="D1449">
        <v>-1.3340990990667601E-2</v>
      </c>
      <c r="E1449">
        <v>-2.8872619447623801E-2</v>
      </c>
    </row>
    <row r="1450" spans="2:5" x14ac:dyDescent="0.3">
      <c r="B1450">
        <v>9.0580522170000002</v>
      </c>
      <c r="C1450">
        <v>5.7593737172977297</v>
      </c>
      <c r="D1450">
        <v>3.64296119277846</v>
      </c>
      <c r="E1450">
        <v>4.5623412695979404</v>
      </c>
    </row>
    <row r="1451" spans="2:5" x14ac:dyDescent="0.3">
      <c r="B1451">
        <v>-3.1868865000000003E-2</v>
      </c>
      <c r="C1451">
        <v>1.1313504801466199E-2</v>
      </c>
      <c r="D1451">
        <v>1.17597490601529E-2</v>
      </c>
      <c r="E1451">
        <v>-0.52137283000911105</v>
      </c>
    </row>
    <row r="1452" spans="2:5" x14ac:dyDescent="0.3">
      <c r="B1452" s="3">
        <v>1.9169250000000001E-3</v>
      </c>
      <c r="C1452">
        <v>0.13589920314781101</v>
      </c>
      <c r="D1452">
        <v>-1.8307007831849999E-2</v>
      </c>
      <c r="E1452">
        <v>2.1370126807462898E-2</v>
      </c>
    </row>
    <row r="1453" spans="2:5" x14ac:dyDescent="0.3">
      <c r="B1453">
        <v>9.1039439590000004</v>
      </c>
      <c r="C1453">
        <v>5.7754491810608704</v>
      </c>
      <c r="D1453">
        <v>3.5680549124302101</v>
      </c>
      <c r="E1453">
        <v>4.5277766676176299</v>
      </c>
    </row>
    <row r="1454" spans="2:5" x14ac:dyDescent="0.3">
      <c r="B1454" s="3">
        <v>1.862905E-3</v>
      </c>
      <c r="C1454">
        <v>8.5656726624052798E-2</v>
      </c>
      <c r="D1454">
        <v>-1.1636046527735E-2</v>
      </c>
      <c r="E1454">
        <v>2.2626522051919101E-2</v>
      </c>
    </row>
    <row r="1455" spans="2:5" x14ac:dyDescent="0.3">
      <c r="B1455">
        <v>9.0915928079999997</v>
      </c>
      <c r="C1455">
        <v>5.7609425518643302</v>
      </c>
      <c r="D1455">
        <v>3.6663204935402098</v>
      </c>
      <c r="E1455">
        <v>4.5516093908568998</v>
      </c>
    </row>
    <row r="1456" spans="2:5" x14ac:dyDescent="0.3">
      <c r="B1456" s="3">
        <v>6.9470490000000003E-3</v>
      </c>
      <c r="C1456">
        <v>7.6103715105159606E-2</v>
      </c>
      <c r="D1456">
        <v>-1.4442194335723999E-2</v>
      </c>
      <c r="E1456">
        <v>3.0487842800065501E-2</v>
      </c>
    </row>
    <row r="1457" spans="2:5" x14ac:dyDescent="0.3">
      <c r="B1457">
        <v>-0.12577771800000001</v>
      </c>
      <c r="C1457">
        <v>3.4836407610981002E-2</v>
      </c>
      <c r="D1457">
        <v>-1.47629271294164E-2</v>
      </c>
      <c r="E1457">
        <v>-3.3427268364511299E-2</v>
      </c>
    </row>
    <row r="1458" spans="2:5" x14ac:dyDescent="0.3">
      <c r="B1458">
        <v>-3.6120126000000002E-2</v>
      </c>
      <c r="C1458" s="3">
        <v>7.3735059132566802E-3</v>
      </c>
      <c r="D1458">
        <v>1.1934323578773E-2</v>
      </c>
      <c r="E1458">
        <v>-0.57089255316857901</v>
      </c>
    </row>
    <row r="1459" spans="2:5" x14ac:dyDescent="0.3">
      <c r="B1459">
        <v>-2.7379932999999999E-2</v>
      </c>
      <c r="C1459">
        <v>1.43768008926325E-2</v>
      </c>
      <c r="D1459">
        <v>1.8209976160873401E-2</v>
      </c>
      <c r="E1459">
        <v>-0.46575552043763402</v>
      </c>
    </row>
    <row r="1460" spans="2:5" x14ac:dyDescent="0.3">
      <c r="B1460">
        <v>7.0240499349999999</v>
      </c>
      <c r="C1460">
        <v>5.67835867493379</v>
      </c>
      <c r="D1460">
        <v>2.10482369350248</v>
      </c>
      <c r="E1460">
        <v>3.5933706704405202</v>
      </c>
    </row>
    <row r="1461" spans="2:5" x14ac:dyDescent="0.3">
      <c r="B1461">
        <v>-5.4259089000000003E-2</v>
      </c>
      <c r="C1461">
        <v>4.6422642361890802E-2</v>
      </c>
      <c r="D1461">
        <v>-1.6366152165952101E-2</v>
      </c>
      <c r="E1461">
        <v>-2.9775331582797399E-2</v>
      </c>
    </row>
    <row r="1462" spans="2:5" x14ac:dyDescent="0.3">
      <c r="B1462">
        <v>-2.4702641000000001E-2</v>
      </c>
      <c r="C1462">
        <v>3.0448103829817899E-2</v>
      </c>
      <c r="D1462">
        <v>1.23793828549303E-2</v>
      </c>
      <c r="E1462">
        <v>-0.47775196823924498</v>
      </c>
    </row>
    <row r="1463" spans="2:5" x14ac:dyDescent="0.3">
      <c r="B1463">
        <v>-7.1114328000000102E-2</v>
      </c>
      <c r="C1463">
        <v>4.2601410275885702E-2</v>
      </c>
      <c r="D1463">
        <v>-1.37961442140091E-2</v>
      </c>
      <c r="E1463">
        <v>-2.84311224033547E-2</v>
      </c>
    </row>
    <row r="1464" spans="2:5" x14ac:dyDescent="0.3">
      <c r="B1464" s="3">
        <v>-1.3941380000000001E-3</v>
      </c>
      <c r="C1464">
        <v>9.6580658977959297E-2</v>
      </c>
      <c r="D1464">
        <v>-1.3310052003136201E-2</v>
      </c>
      <c r="E1464">
        <v>3.1646681944083897E-2</v>
      </c>
    </row>
    <row r="1465" spans="2:5" x14ac:dyDescent="0.3">
      <c r="B1465" s="3">
        <v>1.684201E-3</v>
      </c>
      <c r="C1465">
        <v>5.5398595371667997E-2</v>
      </c>
      <c r="D1465">
        <v>-1.69264031051094E-2</v>
      </c>
      <c r="E1465">
        <v>-2.22725300286651E-2</v>
      </c>
    </row>
    <row r="1466" spans="2:5" x14ac:dyDescent="0.3">
      <c r="B1466">
        <v>9.0715251709999905</v>
      </c>
      <c r="C1466">
        <v>5.7515954311531896</v>
      </c>
      <c r="D1466">
        <v>3.6099772160377999</v>
      </c>
      <c r="E1466">
        <v>4.5586647447953004</v>
      </c>
    </row>
    <row r="1467" spans="2:5" x14ac:dyDescent="0.3">
      <c r="B1467">
        <v>-3.0312196999999999E-2</v>
      </c>
      <c r="C1467" s="3">
        <v>8.9474081944007598E-3</v>
      </c>
      <c r="D1467">
        <v>1.6153037677825499E-2</v>
      </c>
      <c r="E1467">
        <v>-0.51831993542395305</v>
      </c>
    </row>
    <row r="1468" spans="2:5" x14ac:dyDescent="0.3">
      <c r="B1468">
        <v>-0.18332764800000001</v>
      </c>
      <c r="C1468">
        <v>3.2474707536016299E-2</v>
      </c>
      <c r="D1468">
        <v>-1.7533399527758699E-2</v>
      </c>
      <c r="E1468">
        <v>-2.4531209462071601E-2</v>
      </c>
    </row>
    <row r="1469" spans="2:5" x14ac:dyDescent="0.3">
      <c r="B1469">
        <v>6.8053441819999998</v>
      </c>
      <c r="C1469">
        <v>5.604509334606</v>
      </c>
      <c r="D1469">
        <v>1.9649540399357499</v>
      </c>
      <c r="E1469">
        <v>3.5023125107028599</v>
      </c>
    </row>
    <row r="1470" spans="2:5" x14ac:dyDescent="0.3">
      <c r="B1470">
        <v>9.1343151579999997</v>
      </c>
      <c r="C1470">
        <v>5.7649141346409198</v>
      </c>
      <c r="D1470">
        <v>3.5930684646461502</v>
      </c>
      <c r="E1470">
        <v>4.5574754177494299</v>
      </c>
    </row>
    <row r="1471" spans="2:5" x14ac:dyDescent="0.3">
      <c r="B1471" s="3">
        <v>-8.4405779999999694E-3</v>
      </c>
      <c r="C1471">
        <v>2.3408782057092199E-2</v>
      </c>
      <c r="D1471">
        <v>-1.6882393220925902E-2</v>
      </c>
      <c r="E1471">
        <v>3.00718707653366E-2</v>
      </c>
    </row>
    <row r="1472" spans="2:5" x14ac:dyDescent="0.3">
      <c r="B1472">
        <v>-6.0560961000000003E-2</v>
      </c>
      <c r="C1472" s="3">
        <v>7.8392585207722604E-3</v>
      </c>
      <c r="D1472" s="3">
        <v>6.7876881400986402E-3</v>
      </c>
      <c r="E1472">
        <v>-0.590435207234003</v>
      </c>
    </row>
    <row r="1473" spans="2:5" x14ac:dyDescent="0.3">
      <c r="B1473" s="3">
        <v>-1.454561E-3</v>
      </c>
      <c r="C1473">
        <v>0.10570162854329999</v>
      </c>
      <c r="D1473">
        <v>-1.06495040592681E-2</v>
      </c>
      <c r="E1473">
        <v>2.6632616684732501E-2</v>
      </c>
    </row>
    <row r="1474" spans="2:5" x14ac:dyDescent="0.3">
      <c r="B1474">
        <v>9.1165563659999904</v>
      </c>
      <c r="C1474">
        <v>5.7848656067946704</v>
      </c>
      <c r="D1474">
        <v>3.5662272315450201</v>
      </c>
      <c r="E1474">
        <v>4.5617442052467503</v>
      </c>
    </row>
    <row r="1475" spans="2:5" x14ac:dyDescent="0.3">
      <c r="B1475">
        <v>-3.6168739999999998E-2</v>
      </c>
      <c r="C1475" s="3">
        <v>7.7499712470870501E-3</v>
      </c>
      <c r="D1475">
        <v>1.5703881071039701E-2</v>
      </c>
      <c r="E1475">
        <v>-0.466198419292294</v>
      </c>
    </row>
    <row r="1476" spans="2:5" x14ac:dyDescent="0.3">
      <c r="B1476">
        <v>9.2377070690000007</v>
      </c>
      <c r="C1476">
        <v>5.8431492494055801</v>
      </c>
      <c r="D1476">
        <v>3.6799911317007101</v>
      </c>
      <c r="E1476">
        <v>4.5975178150469604</v>
      </c>
    </row>
    <row r="1477" spans="2:5" x14ac:dyDescent="0.3">
      <c r="B1477">
        <v>-5.4273798999999998E-2</v>
      </c>
      <c r="C1477" s="3">
        <v>8.5385984341875103E-3</v>
      </c>
      <c r="D1477">
        <v>1.78302066523238E-2</v>
      </c>
      <c r="E1477">
        <v>-0.49200155673875301</v>
      </c>
    </row>
    <row r="1478" spans="2:5" x14ac:dyDescent="0.3">
      <c r="B1478">
        <v>-0.15728078300000001</v>
      </c>
      <c r="C1478">
        <v>2.5009658800301902E-2</v>
      </c>
      <c r="D1478">
        <v>-1.57230858276232E-2</v>
      </c>
      <c r="E1478">
        <v>-2.4209041868453199E-2</v>
      </c>
    </row>
    <row r="1479" spans="2:5" x14ac:dyDescent="0.3">
      <c r="B1479" s="3">
        <v>-1.1215190000000001E-3</v>
      </c>
      <c r="C1479">
        <v>6.3374583279865102E-2</v>
      </c>
      <c r="D1479">
        <v>-1.5970469715953801E-2</v>
      </c>
      <c r="E1479">
        <v>-2.6441222540504499E-2</v>
      </c>
    </row>
    <row r="1480" spans="2:5" x14ac:dyDescent="0.3">
      <c r="B1480">
        <v>9.1228816619999904</v>
      </c>
      <c r="C1480">
        <v>5.8444201946076904</v>
      </c>
      <c r="D1480">
        <v>3.6678917340450901</v>
      </c>
      <c r="E1480">
        <v>4.6276468119528396</v>
      </c>
    </row>
    <row r="1481" spans="2:5" x14ac:dyDescent="0.3">
      <c r="B1481" s="3">
        <v>1.43251599999999E-3</v>
      </c>
      <c r="C1481">
        <v>0.101444257592798</v>
      </c>
      <c r="D1481">
        <v>-2.00903529006063E-2</v>
      </c>
      <c r="E1481">
        <v>-2.54196376229101E-2</v>
      </c>
    </row>
    <row r="1482" spans="2:5" x14ac:dyDescent="0.3">
      <c r="B1482">
        <v>-0.12047413899999999</v>
      </c>
      <c r="C1482">
        <v>2.0030009033522801E-2</v>
      </c>
      <c r="D1482">
        <v>-1.6796013483026902E-2</v>
      </c>
      <c r="E1482">
        <v>-2.34552990937381E-2</v>
      </c>
    </row>
    <row r="1483" spans="2:5" x14ac:dyDescent="0.3">
      <c r="B1483">
        <v>6.89479138</v>
      </c>
      <c r="C1483">
        <v>5.5727410018292201</v>
      </c>
      <c r="D1483">
        <v>2.0642393335783402</v>
      </c>
      <c r="E1483">
        <v>3.5544714612284598</v>
      </c>
    </row>
    <row r="1484" spans="2:5" x14ac:dyDescent="0.3">
      <c r="B1484" s="3">
        <v>8.8966170000000008E-3</v>
      </c>
      <c r="C1484">
        <v>1.7583712574294599E-2</v>
      </c>
      <c r="D1484" s="3">
        <v>-6.1646660687963602E-3</v>
      </c>
      <c r="E1484">
        <v>2.8855666983937898E-2</v>
      </c>
    </row>
    <row r="1485" spans="2:5" x14ac:dyDescent="0.3">
      <c r="B1485">
        <v>-5.6927313E-2</v>
      </c>
      <c r="C1485" s="3">
        <v>6.0721111036667998E-3</v>
      </c>
      <c r="D1485">
        <v>1.5551619070310401E-2</v>
      </c>
      <c r="E1485">
        <v>-0.571426873826685</v>
      </c>
    </row>
    <row r="1486" spans="2:5" x14ac:dyDescent="0.3">
      <c r="B1486">
        <v>8.9985234399999996</v>
      </c>
      <c r="C1486">
        <v>5.7323866613868404</v>
      </c>
      <c r="D1486">
        <v>3.5526421087141</v>
      </c>
      <c r="E1486">
        <v>4.5471740033353703</v>
      </c>
    </row>
    <row r="1487" spans="2:5" x14ac:dyDescent="0.3">
      <c r="B1487" s="3">
        <v>3.32377699999999E-3</v>
      </c>
      <c r="C1487">
        <v>9.7348919293167094E-2</v>
      </c>
      <c r="D1487">
        <v>-1.84398674434865E-2</v>
      </c>
      <c r="E1487">
        <v>-2.3055209099776399E-2</v>
      </c>
    </row>
    <row r="1488" spans="2:5" x14ac:dyDescent="0.3">
      <c r="B1488" s="3">
        <v>-3.2657770000000001E-3</v>
      </c>
      <c r="C1488">
        <v>0.110945313166828</v>
      </c>
      <c r="D1488">
        <v>-1.1831362014764899E-2</v>
      </c>
      <c r="E1488">
        <v>-2.5830638663790099E-2</v>
      </c>
    </row>
    <row r="1489" spans="2:5" x14ac:dyDescent="0.3">
      <c r="B1489">
        <v>-2.9697583E-2</v>
      </c>
      <c r="C1489">
        <v>4.2902507094315902E-2</v>
      </c>
      <c r="D1489">
        <v>1.1540346717626699E-2</v>
      </c>
      <c r="E1489">
        <v>-0.54119403251575904</v>
      </c>
    </row>
    <row r="1490" spans="2:5" x14ac:dyDescent="0.3">
      <c r="B1490">
        <v>1.7728593000000001E-2</v>
      </c>
      <c r="C1490">
        <v>2.5469904135430599E-2</v>
      </c>
      <c r="D1490">
        <v>-1.0165796016364999E-2</v>
      </c>
      <c r="E1490">
        <v>2.7216576196162901E-2</v>
      </c>
    </row>
    <row r="1491" spans="2:5" x14ac:dyDescent="0.3">
      <c r="B1491">
        <v>-0.13986923100000001</v>
      </c>
      <c r="C1491">
        <v>4.2481954069107701E-2</v>
      </c>
      <c r="D1491">
        <v>-1.99222030699008E-2</v>
      </c>
      <c r="E1491">
        <v>-2.6777276428816402E-2</v>
      </c>
    </row>
    <row r="1492" spans="2:5" x14ac:dyDescent="0.3">
      <c r="B1492" s="3">
        <v>3.8673039999999998E-3</v>
      </c>
      <c r="C1492">
        <v>0.14769209319642301</v>
      </c>
      <c r="D1492">
        <v>-1.2619377276562101E-2</v>
      </c>
      <c r="E1492">
        <v>2.67036897704656E-2</v>
      </c>
    </row>
    <row r="1493" spans="2:5" x14ac:dyDescent="0.3">
      <c r="B1493">
        <v>-0.12570378099999999</v>
      </c>
      <c r="C1493">
        <v>1.9052611248869498E-2</v>
      </c>
      <c r="D1493">
        <v>-1.7301466475203201E-2</v>
      </c>
      <c r="E1493">
        <v>-2.91356359648739E-2</v>
      </c>
    </row>
    <row r="1494" spans="2:5" x14ac:dyDescent="0.3">
      <c r="B1494" s="3">
        <v>4.1831630000000002E-3</v>
      </c>
      <c r="C1494">
        <v>3.0170842276122E-2</v>
      </c>
      <c r="D1494">
        <v>-1.8387439547653001E-2</v>
      </c>
      <c r="E1494">
        <v>-2.6445642039698E-2</v>
      </c>
    </row>
    <row r="1495" spans="2:5" x14ac:dyDescent="0.3">
      <c r="B1495">
        <v>9.0281306780000001</v>
      </c>
      <c r="C1495">
        <v>5.7020679940473196</v>
      </c>
      <c r="D1495">
        <v>3.4685160965027801</v>
      </c>
      <c r="E1495">
        <v>4.49702766174007</v>
      </c>
    </row>
    <row r="1496" spans="2:5" x14ac:dyDescent="0.3">
      <c r="B1496">
        <v>-5.0619931999999999E-2</v>
      </c>
      <c r="C1496">
        <v>2.4586795175494999E-2</v>
      </c>
      <c r="D1496">
        <v>-1.0736758298926501E-2</v>
      </c>
      <c r="E1496">
        <v>2.5415662484951501E-2</v>
      </c>
    </row>
    <row r="1497" spans="2:5" x14ac:dyDescent="0.3">
      <c r="B1497" s="3">
        <v>1.90376E-3</v>
      </c>
      <c r="C1497">
        <v>5.2287687442830903E-2</v>
      </c>
      <c r="D1497">
        <v>-1.2473309654618099E-2</v>
      </c>
      <c r="E1497">
        <v>-2.6995520176321699E-2</v>
      </c>
    </row>
    <row r="1498" spans="2:5" x14ac:dyDescent="0.3">
      <c r="B1498">
        <v>8.9752973279999999</v>
      </c>
      <c r="C1498">
        <v>5.7127645057737801</v>
      </c>
      <c r="D1498">
        <v>3.4799980173023002</v>
      </c>
      <c r="E1498">
        <v>4.5193748808328502</v>
      </c>
    </row>
    <row r="1499" spans="2:5" x14ac:dyDescent="0.3">
      <c r="B1499">
        <v>-2.5656379999999999E-2</v>
      </c>
      <c r="C1499">
        <v>7.2301991884298797E-2</v>
      </c>
      <c r="D1499">
        <v>1.6565099838748799E-2</v>
      </c>
      <c r="E1499">
        <v>-0.52126089463215897</v>
      </c>
    </row>
    <row r="1500" spans="2:5" x14ac:dyDescent="0.3">
      <c r="B1500">
        <v>-0.10769724899999999</v>
      </c>
      <c r="C1500">
        <v>3.8988328658934097E-2</v>
      </c>
      <c r="D1500">
        <v>-1.6782069228652399E-2</v>
      </c>
      <c r="E1500">
        <v>-2.8087742099393201E-2</v>
      </c>
    </row>
    <row r="1501" spans="2:5" x14ac:dyDescent="0.3">
      <c r="B1501">
        <v>-7.6918709000000002E-2</v>
      </c>
      <c r="C1501">
        <v>1.33087586496434E-2</v>
      </c>
      <c r="D1501">
        <v>1.24057935824023E-2</v>
      </c>
      <c r="E1501">
        <v>-0.55292730927474099</v>
      </c>
    </row>
    <row r="1502" spans="2:5" x14ac:dyDescent="0.3">
      <c r="B1502">
        <v>-2.6829793000000001E-2</v>
      </c>
      <c r="C1502">
        <v>2.1655803720131199E-2</v>
      </c>
      <c r="D1502">
        <v>1.71525106946415E-2</v>
      </c>
      <c r="E1502">
        <v>-0.49866700775837203</v>
      </c>
    </row>
    <row r="1503" spans="2:5" x14ac:dyDescent="0.3">
      <c r="B1503">
        <v>-2.9088797999999999E-2</v>
      </c>
      <c r="C1503">
        <v>1.0838162943110701E-2</v>
      </c>
      <c r="D1503">
        <v>1.07479505079742E-2</v>
      </c>
      <c r="E1503">
        <v>-0.48882271959986001</v>
      </c>
    </row>
    <row r="1504" spans="2:5" x14ac:dyDescent="0.3">
      <c r="B1504" s="3">
        <v>3.3208609999999901E-3</v>
      </c>
      <c r="C1504">
        <v>0.136148168213826</v>
      </c>
      <c r="D1504">
        <v>-1.3203899175558E-2</v>
      </c>
      <c r="E1504">
        <v>2.4470116999434102E-2</v>
      </c>
    </row>
    <row r="1505" spans="2:5" x14ac:dyDescent="0.3">
      <c r="B1505" s="3">
        <v>-2.3640139999999898E-3</v>
      </c>
      <c r="C1505">
        <v>5.0803084925497899E-2</v>
      </c>
      <c r="D1505">
        <v>-1.49063505247182E-2</v>
      </c>
      <c r="E1505">
        <v>-2.2807716818039999E-2</v>
      </c>
    </row>
    <row r="1506" spans="2:5" x14ac:dyDescent="0.3">
      <c r="B1506">
        <v>-3.7798444E-2</v>
      </c>
      <c r="C1506" s="3">
        <v>7.2266628711764799E-3</v>
      </c>
      <c r="D1506">
        <v>1.9367098145500802E-2</v>
      </c>
      <c r="E1506">
        <v>-0.51126302521460998</v>
      </c>
    </row>
    <row r="1507" spans="2:5" x14ac:dyDescent="0.3">
      <c r="B1507">
        <v>-1.9742295999999999E-2</v>
      </c>
      <c r="C1507">
        <v>5.2847665366095302E-2</v>
      </c>
      <c r="D1507">
        <v>1.23387287846746E-2</v>
      </c>
      <c r="E1507">
        <v>-0.43376552425305198</v>
      </c>
    </row>
    <row r="1508" spans="2:5" x14ac:dyDescent="0.3">
      <c r="B1508" s="3">
        <v>5.9561559999999998E-3</v>
      </c>
      <c r="C1508">
        <v>0.11408916284708399</v>
      </c>
      <c r="D1508">
        <v>-1.9381639851419202E-2</v>
      </c>
      <c r="E1508">
        <v>-2.7235932264298698E-2</v>
      </c>
    </row>
    <row r="1509" spans="2:5" x14ac:dyDescent="0.3">
      <c r="B1509">
        <v>-0.16131311100000001</v>
      </c>
      <c r="C1509">
        <v>2.7756616469708801E-2</v>
      </c>
      <c r="D1509">
        <v>-1.65826174397962E-2</v>
      </c>
      <c r="E1509">
        <v>-2.66882755233433E-2</v>
      </c>
    </row>
    <row r="1510" spans="2:5" x14ac:dyDescent="0.3">
      <c r="B1510">
        <v>8.96464368</v>
      </c>
      <c r="C1510">
        <v>5.6834703199148002</v>
      </c>
      <c r="D1510">
        <v>3.5056419707034698</v>
      </c>
      <c r="E1510">
        <v>4.5085814460640803</v>
      </c>
    </row>
    <row r="1511" spans="2:5" x14ac:dyDescent="0.3">
      <c r="B1511">
        <v>-4.1649596999999997E-2</v>
      </c>
      <c r="C1511">
        <v>2.0551102057351101E-2</v>
      </c>
      <c r="D1511">
        <v>1.44898485872488E-2</v>
      </c>
      <c r="E1511">
        <v>-0.47317670367650699</v>
      </c>
    </row>
    <row r="1512" spans="2:5" x14ac:dyDescent="0.3">
      <c r="B1512">
        <v>9.0566549110000008</v>
      </c>
      <c r="C1512">
        <v>5.7267452765118003</v>
      </c>
      <c r="D1512">
        <v>3.55283244378816</v>
      </c>
      <c r="E1512">
        <v>4.5400789165412903</v>
      </c>
    </row>
    <row r="1513" spans="2:5" x14ac:dyDescent="0.3">
      <c r="B1513">
        <v>9.0822049870000008</v>
      </c>
      <c r="C1513">
        <v>5.8150559873862298</v>
      </c>
      <c r="D1513">
        <v>3.6577717234498501</v>
      </c>
      <c r="E1513">
        <v>4.5809785649861201</v>
      </c>
    </row>
    <row r="1514" spans="2:5" x14ac:dyDescent="0.3">
      <c r="B1514" s="3">
        <v>-2.5819139999999998E-3</v>
      </c>
      <c r="C1514">
        <v>0.106807972573754</v>
      </c>
      <c r="D1514">
        <v>-1.6496411792485101E-2</v>
      </c>
      <c r="E1514">
        <v>2.0816028429266002E-2</v>
      </c>
    </row>
    <row r="1515" spans="2:5" x14ac:dyDescent="0.3">
      <c r="B1515">
        <v>-2.5051595999999999E-2</v>
      </c>
      <c r="C1515">
        <v>5.0267868753880403E-2</v>
      </c>
      <c r="D1515">
        <v>1.1697860723171799E-2</v>
      </c>
      <c r="E1515">
        <v>-0.52667349013293596</v>
      </c>
    </row>
    <row r="1516" spans="2:5" x14ac:dyDescent="0.3">
      <c r="B1516">
        <v>-6.8873225999999996E-2</v>
      </c>
      <c r="C1516">
        <v>2.77525730508838E-2</v>
      </c>
      <c r="D1516">
        <v>-1.63066812441203E-2</v>
      </c>
      <c r="E1516">
        <v>2.7074796569997301E-2</v>
      </c>
    </row>
    <row r="1517" spans="2:5" x14ac:dyDescent="0.3">
      <c r="B1517" s="3">
        <v>3.6052499999999999E-4</v>
      </c>
      <c r="C1517">
        <v>0.100869440104362</v>
      </c>
      <c r="D1517">
        <v>-1.33476069068396E-2</v>
      </c>
      <c r="E1517">
        <v>2.2387680411451501E-2</v>
      </c>
    </row>
    <row r="1518" spans="2:5" x14ac:dyDescent="0.3">
      <c r="B1518">
        <v>7.0598525680000002</v>
      </c>
      <c r="C1518">
        <v>5.62183360764634</v>
      </c>
      <c r="D1518">
        <v>2.2162450426631799</v>
      </c>
      <c r="E1518">
        <v>3.6147162370730901</v>
      </c>
    </row>
    <row r="1519" spans="2:5" x14ac:dyDescent="0.3">
      <c r="B1519" s="3">
        <v>2.0640999999999699E-4</v>
      </c>
      <c r="C1519">
        <v>8.03693480642928E-2</v>
      </c>
      <c r="D1519">
        <v>-1.4608024707733499E-2</v>
      </c>
      <c r="E1519">
        <v>2.4510290531137801E-2</v>
      </c>
    </row>
    <row r="1520" spans="2:5" x14ac:dyDescent="0.3">
      <c r="B1520">
        <v>2.6017676999999999E-2</v>
      </c>
      <c r="C1520">
        <v>2.5833836871774402E-2</v>
      </c>
      <c r="D1520">
        <v>-1.5993963775562801E-2</v>
      </c>
      <c r="E1520">
        <v>2.1058655240924699E-2</v>
      </c>
    </row>
    <row r="1521" spans="2:5" x14ac:dyDescent="0.3">
      <c r="B1521" s="3">
        <v>4.5196510000000004E-3</v>
      </c>
      <c r="C1521">
        <v>5.3233909440785002E-2</v>
      </c>
      <c r="D1521">
        <v>-1.5173436141857E-2</v>
      </c>
      <c r="E1521">
        <v>-3.6399530045495399E-2</v>
      </c>
    </row>
    <row r="1522" spans="2:5" x14ac:dyDescent="0.3">
      <c r="B1522">
        <v>-2.6017575000000001E-2</v>
      </c>
      <c r="C1522" s="3">
        <v>2.6667287364632599E-3</v>
      </c>
      <c r="D1522">
        <v>-1.79068904359697E-2</v>
      </c>
      <c r="E1522" s="3">
        <v>4.25290463502915E-3</v>
      </c>
    </row>
    <row r="1523" spans="2:5" x14ac:dyDescent="0.3">
      <c r="B1523">
        <v>-2.645579E-2</v>
      </c>
      <c r="C1523">
        <v>-5.9689952258138501E-2</v>
      </c>
      <c r="D1523">
        <v>-1.60210460972866E-2</v>
      </c>
      <c r="E1523">
        <v>0.20388192008549899</v>
      </c>
    </row>
    <row r="1524" spans="2:5" x14ac:dyDescent="0.3">
      <c r="B1524">
        <v>0.49439734499999999</v>
      </c>
      <c r="C1524">
        <v>1.9039908229011899</v>
      </c>
      <c r="D1524">
        <v>0.88556339184506105</v>
      </c>
      <c r="E1524">
        <v>6.6698641708886106E-2</v>
      </c>
    </row>
    <row r="1525" spans="2:5" x14ac:dyDescent="0.3">
      <c r="B1525">
        <v>-2.8938716999999899E-2</v>
      </c>
      <c r="C1525">
        <v>-1.6451433687324001E-2</v>
      </c>
      <c r="D1525" s="3">
        <v>-5.1787650519876599E-3</v>
      </c>
      <c r="E1525">
        <v>1.77074483335793E-2</v>
      </c>
    </row>
    <row r="1526" spans="2:5" x14ac:dyDescent="0.3">
      <c r="B1526" s="3">
        <v>7.9273229999998803E-3</v>
      </c>
      <c r="C1526">
        <v>-1.6124923013705501E-2</v>
      </c>
      <c r="D1526" s="3">
        <v>-4.3081153726192596E-3</v>
      </c>
      <c r="E1526">
        <v>1.0584658580960299E-2</v>
      </c>
    </row>
    <row r="1527" spans="2:5" x14ac:dyDescent="0.3">
      <c r="B1527">
        <v>-3.7190534000000101E-2</v>
      </c>
      <c r="C1527">
        <v>-1.67919893320179E-2</v>
      </c>
      <c r="D1527" s="3">
        <v>-8.0602484251279909E-3</v>
      </c>
      <c r="E1527">
        <v>1.55276498562891E-2</v>
      </c>
    </row>
    <row r="1528" spans="2:5" x14ac:dyDescent="0.3">
      <c r="B1528">
        <v>9.0953662000000005E-2</v>
      </c>
      <c r="C1528">
        <v>-1.9348255124060298E-2</v>
      </c>
      <c r="D1528" s="3">
        <v>-1.46386801579233E-3</v>
      </c>
      <c r="E1528">
        <v>1.9742145366357398E-2</v>
      </c>
    </row>
    <row r="1529" spans="2:5" x14ac:dyDescent="0.3">
      <c r="B1529">
        <v>3.1315792000000002E-2</v>
      </c>
      <c r="C1529">
        <v>-2.2224361268712901E-2</v>
      </c>
      <c r="D1529" s="3">
        <v>-5.5652990286717604E-3</v>
      </c>
      <c r="E1529">
        <v>1.7018631727592999E-2</v>
      </c>
    </row>
    <row r="1530" spans="2:5" x14ac:dyDescent="0.3">
      <c r="B1530">
        <v>-2.6602062999999999E-2</v>
      </c>
      <c r="C1530">
        <v>-4.7550149447369801E-2</v>
      </c>
      <c r="D1530">
        <v>-1.77103940238484E-2</v>
      </c>
      <c r="E1530">
        <v>0.14753693800715401</v>
      </c>
    </row>
    <row r="1531" spans="2:5" x14ac:dyDescent="0.3">
      <c r="B1531">
        <v>-1.9955318E-2</v>
      </c>
      <c r="C1531">
        <v>-3.1028761763533599E-2</v>
      </c>
      <c r="D1531">
        <v>-1.8408670814825601E-2</v>
      </c>
      <c r="E1531" s="3">
        <v>2.1890994832764101E-3</v>
      </c>
    </row>
    <row r="1532" spans="2:5" x14ac:dyDescent="0.3">
      <c r="B1532" s="3">
        <v>-2.5442469999999999E-3</v>
      </c>
      <c r="C1532" s="3">
        <v>-4.0937985284920401E-3</v>
      </c>
      <c r="D1532">
        <v>-1.64270904755019E-2</v>
      </c>
      <c r="E1532" s="3">
        <v>7.74777432519767E-4</v>
      </c>
    </row>
    <row r="1533" spans="2:5" x14ac:dyDescent="0.3">
      <c r="B1533">
        <v>8.0329758000000001E-2</v>
      </c>
      <c r="C1533">
        <v>1.27063055183344</v>
      </c>
      <c r="D1533">
        <v>0.28496801189198401</v>
      </c>
      <c r="E1533">
        <v>3.3092261217318501E-2</v>
      </c>
    </row>
    <row r="1534" spans="2:5" x14ac:dyDescent="0.3">
      <c r="B1534">
        <v>1.1404134000000199E-2</v>
      </c>
      <c r="C1534">
        <v>-1.9217603172566999E-2</v>
      </c>
      <c r="D1534" s="3">
        <v>-4.4294444943143796E-3</v>
      </c>
      <c r="E1534">
        <v>1.3383335207096701E-2</v>
      </c>
    </row>
    <row r="1535" spans="2:5" x14ac:dyDescent="0.3">
      <c r="B1535">
        <v>-2.1086382000000001E-2</v>
      </c>
      <c r="C1535" s="3">
        <v>6.26251994984012E-3</v>
      </c>
      <c r="D1535">
        <v>-1.65142594497204E-2</v>
      </c>
      <c r="E1535" s="3">
        <v>1.7367058198229E-3</v>
      </c>
    </row>
    <row r="1536" spans="2:5" x14ac:dyDescent="0.3">
      <c r="B1536">
        <v>-2.9204121999999999E-2</v>
      </c>
      <c r="C1536">
        <v>-5.6857028168469499E-2</v>
      </c>
      <c r="D1536">
        <v>-1.46196483103339E-2</v>
      </c>
      <c r="E1536">
        <v>0.134182631578775</v>
      </c>
    </row>
    <row r="1537" spans="2:5" x14ac:dyDescent="0.3">
      <c r="B1537">
        <v>5.3392925000000001E-2</v>
      </c>
      <c r="C1537">
        <v>-0.16143218767495601</v>
      </c>
      <c r="D1537">
        <v>-1.0595626679927099E-2</v>
      </c>
      <c r="E1537">
        <v>2.7370249605318399E-2</v>
      </c>
    </row>
    <row r="1538" spans="2:5" x14ac:dyDescent="0.3">
      <c r="B1538">
        <v>6.0497747999999997E-2</v>
      </c>
      <c r="C1538">
        <v>1.18838317674077</v>
      </c>
      <c r="D1538">
        <v>5.2215578618152798E-2</v>
      </c>
      <c r="E1538">
        <v>3.7834136487072102E-2</v>
      </c>
    </row>
    <row r="1539" spans="2:5" x14ac:dyDescent="0.3">
      <c r="B1539">
        <v>-5.2048550999999998E-2</v>
      </c>
      <c r="C1539" s="3">
        <v>-1.90678488747709E-4</v>
      </c>
      <c r="D1539">
        <v>-1.33705611880499E-2</v>
      </c>
      <c r="E1539" s="3">
        <v>-8.5957886692667601E-4</v>
      </c>
    </row>
    <row r="1540" spans="2:5" x14ac:dyDescent="0.3">
      <c r="B1540">
        <v>6.7689973000000001E-2</v>
      </c>
      <c r="C1540">
        <v>1.2879837748684799</v>
      </c>
      <c r="D1540" s="3">
        <v>2.4225364832606302E-3</v>
      </c>
      <c r="E1540">
        <v>2.4082638633392699E-2</v>
      </c>
    </row>
    <row r="1541" spans="2:5" x14ac:dyDescent="0.3">
      <c r="B1541">
        <v>-1.9035170000000001E-2</v>
      </c>
      <c r="C1541">
        <v>-3.3999071515531699E-2</v>
      </c>
      <c r="D1541">
        <v>-1.5264790047739601E-2</v>
      </c>
      <c r="E1541" s="3">
        <v>-1.4401582198306101E-3</v>
      </c>
    </row>
    <row r="1542" spans="2:5" x14ac:dyDescent="0.3">
      <c r="B1542">
        <v>-0.119613025</v>
      </c>
      <c r="C1542">
        <v>-1.7189100260863E-2</v>
      </c>
      <c r="D1542">
        <v>-1.6427813740930799E-2</v>
      </c>
      <c r="E1542">
        <v>9.7809932853307302E-2</v>
      </c>
    </row>
    <row r="1543" spans="2:5" x14ac:dyDescent="0.3">
      <c r="B1543">
        <v>2.1201286999999999E-2</v>
      </c>
      <c r="C1543">
        <v>-1.7002825204995398E-2</v>
      </c>
      <c r="D1543" s="3">
        <v>-7.72200120928995E-3</v>
      </c>
      <c r="E1543" s="3">
        <v>9.3293805159881307E-3</v>
      </c>
    </row>
    <row r="1544" spans="2:5" x14ac:dyDescent="0.3">
      <c r="B1544">
        <v>8.8799676999999994E-2</v>
      </c>
      <c r="C1544">
        <v>1.2872184349244</v>
      </c>
      <c r="D1544">
        <v>0.16272260896370699</v>
      </c>
      <c r="E1544">
        <v>4.6979214761319901E-2</v>
      </c>
    </row>
    <row r="1545" spans="2:5" x14ac:dyDescent="0.3">
      <c r="B1545">
        <v>-7.8196923000000002E-2</v>
      </c>
      <c r="C1545" s="3">
        <v>-1.46375047393637E-3</v>
      </c>
      <c r="D1545" s="3">
        <v>-9.5749536117090001E-3</v>
      </c>
      <c r="E1545" s="3">
        <v>-1.19431061987504E-3</v>
      </c>
    </row>
    <row r="1546" spans="2:5" x14ac:dyDescent="0.3">
      <c r="B1546">
        <v>-3.9514692999999997E-2</v>
      </c>
      <c r="C1546">
        <v>-1.0562442939063501E-2</v>
      </c>
      <c r="D1546">
        <v>-1.37709017841033E-2</v>
      </c>
      <c r="E1546">
        <v>0.17239155163554001</v>
      </c>
    </row>
    <row r="1547" spans="2:5" x14ac:dyDescent="0.3">
      <c r="B1547">
        <v>7.4690676999999997E-2</v>
      </c>
      <c r="C1547">
        <v>1.2515147820068799</v>
      </c>
      <c r="D1547">
        <v>9.8578853627657295E-2</v>
      </c>
      <c r="E1547">
        <v>4.3364114486702701E-2</v>
      </c>
    </row>
    <row r="1548" spans="2:5" x14ac:dyDescent="0.3">
      <c r="B1548">
        <v>-2.3956502000000001E-2</v>
      </c>
      <c r="C1548">
        <v>-6.8758943033800105E-2</v>
      </c>
      <c r="D1548">
        <v>-1.8529291692606101E-2</v>
      </c>
      <c r="E1548">
        <v>0.16769362136389501</v>
      </c>
    </row>
    <row r="1549" spans="2:5" x14ac:dyDescent="0.3">
      <c r="B1549">
        <v>7.3399217000000003E-2</v>
      </c>
      <c r="C1549">
        <v>1.20587404566741</v>
      </c>
      <c r="D1549">
        <v>0.13730073040198801</v>
      </c>
      <c r="E1549">
        <v>3.9874773147747303E-2</v>
      </c>
    </row>
    <row r="1550" spans="2:5" x14ac:dyDescent="0.3">
      <c r="B1550">
        <v>-8.7059380000000006E-2</v>
      </c>
      <c r="C1550" s="3">
        <v>-5.2411685222931003E-3</v>
      </c>
      <c r="D1550">
        <v>-1.6928178222507001E-2</v>
      </c>
      <c r="E1550" s="3">
        <v>-2.6828562309107201E-4</v>
      </c>
    </row>
    <row r="1551" spans="2:5" x14ac:dyDescent="0.3">
      <c r="B1551">
        <v>6.5005347000000005E-2</v>
      </c>
      <c r="C1551">
        <v>1.12495598092509</v>
      </c>
      <c r="D1551">
        <v>-7.4177030213343501E-2</v>
      </c>
      <c r="E1551">
        <v>4.8968198995069101E-2</v>
      </c>
    </row>
    <row r="1552" spans="2:5" x14ac:dyDescent="0.3">
      <c r="B1552">
        <v>-2.5959616000000001E-2</v>
      </c>
      <c r="C1552">
        <v>-2.91104431548493E-2</v>
      </c>
      <c r="D1552">
        <v>-1.94693706763901E-2</v>
      </c>
      <c r="E1552" s="3">
        <v>-3.8874452791545799E-3</v>
      </c>
    </row>
    <row r="1553" spans="2:5" x14ac:dyDescent="0.3">
      <c r="B1553">
        <v>6.3016899000000001E-2</v>
      </c>
      <c r="C1553">
        <v>1.211793358887</v>
      </c>
      <c r="D1553">
        <v>7.5550006013367393E-2</v>
      </c>
      <c r="E1553">
        <v>4.7072845211655903E-2</v>
      </c>
    </row>
    <row r="1554" spans="2:5" x14ac:dyDescent="0.3">
      <c r="B1554" s="3">
        <v>6.1867630000000404E-3</v>
      </c>
      <c r="C1554" s="3">
        <v>-8.3303921453699997E-4</v>
      </c>
      <c r="D1554">
        <v>-1.5880990287939E-2</v>
      </c>
      <c r="E1554" s="3">
        <v>5.8234501196493E-3</v>
      </c>
    </row>
    <row r="1555" spans="2:5" x14ac:dyDescent="0.3">
      <c r="B1555">
        <v>5.6429302000000001E-2</v>
      </c>
      <c r="C1555">
        <v>-0.113611520088132</v>
      </c>
      <c r="D1555" s="3">
        <v>-8.1313367335853707E-3</v>
      </c>
      <c r="E1555">
        <v>1.7229423000913301E-2</v>
      </c>
    </row>
    <row r="1556" spans="2:5" x14ac:dyDescent="0.3">
      <c r="B1556">
        <v>7.0817039999999998E-2</v>
      </c>
      <c r="C1556">
        <v>1.3779369119370199</v>
      </c>
      <c r="D1556">
        <v>0.25424442921503998</v>
      </c>
      <c r="E1556">
        <v>6.9951846775286694E-2</v>
      </c>
    </row>
    <row r="1557" spans="2:5" x14ac:dyDescent="0.3">
      <c r="B1557">
        <v>7.6761992000000001E-2</v>
      </c>
      <c r="C1557">
        <v>1.2232298048288399</v>
      </c>
      <c r="D1557">
        <v>0.13843317161721</v>
      </c>
      <c r="E1557">
        <v>5.0771992292566299E-2</v>
      </c>
    </row>
    <row r="1558" spans="2:5" x14ac:dyDescent="0.3">
      <c r="B1558">
        <v>-6.9398921000000002E-2</v>
      </c>
      <c r="C1558" s="3">
        <v>9.44513231566524E-4</v>
      </c>
      <c r="D1558">
        <v>-1.8132895890304399E-2</v>
      </c>
      <c r="E1558" s="3">
        <v>6.6124976832804998E-4</v>
      </c>
    </row>
    <row r="1559" spans="2:5" x14ac:dyDescent="0.3">
      <c r="B1559">
        <v>-4.7895123999999997E-2</v>
      </c>
      <c r="C1559">
        <v>-1.5920579166520999E-2</v>
      </c>
      <c r="D1559" s="3">
        <v>-8.8019440220338807E-3</v>
      </c>
      <c r="E1559">
        <v>0.212091675401922</v>
      </c>
    </row>
    <row r="1560" spans="2:5" x14ac:dyDescent="0.3">
      <c r="B1560">
        <v>7.2066079000000005E-2</v>
      </c>
      <c r="C1560">
        <v>1.1761430722461901</v>
      </c>
      <c r="D1560" s="3">
        <v>-6.1470025587286904E-3</v>
      </c>
      <c r="E1560">
        <v>3.9876731709899402E-2</v>
      </c>
    </row>
    <row r="1561" spans="2:5" x14ac:dyDescent="0.3">
      <c r="B1561">
        <v>-2.7985843E-2</v>
      </c>
      <c r="C1561">
        <v>-1.49613226387938E-2</v>
      </c>
      <c r="D1561">
        <v>-1.25128594503658E-2</v>
      </c>
      <c r="E1561">
        <v>0.141463784098735</v>
      </c>
    </row>
    <row r="1562" spans="2:5" x14ac:dyDescent="0.3">
      <c r="B1562">
        <v>3.8461407000000003E-2</v>
      </c>
      <c r="C1562">
        <v>2.5413719945382302E-2</v>
      </c>
      <c r="D1562">
        <v>-1.4046967615578001E-2</v>
      </c>
      <c r="E1562">
        <v>1.6487931463160199E-2</v>
      </c>
    </row>
    <row r="1563" spans="2:5" x14ac:dyDescent="0.3">
      <c r="B1563">
        <v>1.0962012999999901E-2</v>
      </c>
      <c r="C1563">
        <v>-2.22094667922174E-2</v>
      </c>
      <c r="D1563" s="3">
        <v>-9.0420423430466607E-3</v>
      </c>
      <c r="E1563" s="3">
        <v>9.1719178713248108E-3</v>
      </c>
    </row>
    <row r="1564" spans="2:5" x14ac:dyDescent="0.3">
      <c r="B1564">
        <v>7.8363779999999994E-2</v>
      </c>
      <c r="C1564">
        <v>1.18117603407158</v>
      </c>
      <c r="D1564">
        <v>0.13771031053184801</v>
      </c>
      <c r="E1564">
        <v>4.8302436570567299E-2</v>
      </c>
    </row>
    <row r="1565" spans="2:5" x14ac:dyDescent="0.3">
      <c r="B1565">
        <v>-4.9326184000000002E-2</v>
      </c>
      <c r="C1565" s="3">
        <v>1.08049550839304E-3</v>
      </c>
      <c r="D1565">
        <v>-1.6682370957028E-2</v>
      </c>
      <c r="E1565" s="3">
        <v>1.7560686884877301E-3</v>
      </c>
    </row>
    <row r="1566" spans="2:5" x14ac:dyDescent="0.3">
      <c r="B1566">
        <v>6.9499805999999997E-2</v>
      </c>
      <c r="C1566">
        <v>1.1594345648139099</v>
      </c>
      <c r="D1566">
        <v>3.4213545286815999E-2</v>
      </c>
      <c r="E1566">
        <v>4.2280648076264499E-2</v>
      </c>
    </row>
    <row r="1567" spans="2:5" x14ac:dyDescent="0.3">
      <c r="B1567">
        <v>-2.5768202E-2</v>
      </c>
      <c r="C1567">
        <v>-5.6270942312334003E-2</v>
      </c>
      <c r="D1567">
        <v>-1.1350543986593801E-2</v>
      </c>
      <c r="E1567">
        <v>0.16400611881244201</v>
      </c>
    </row>
    <row r="1568" spans="2:5" x14ac:dyDescent="0.3">
      <c r="B1568">
        <v>-3.0759755999999999E-2</v>
      </c>
      <c r="C1568">
        <v>-4.53329825738309E-2</v>
      </c>
      <c r="D1568">
        <v>-2.02585946893927E-2</v>
      </c>
      <c r="E1568">
        <v>0.16941699952765599</v>
      </c>
    </row>
    <row r="1569" spans="2:5" x14ac:dyDescent="0.3">
      <c r="B1569">
        <v>-0.103807091</v>
      </c>
      <c r="C1569">
        <v>-1.7629100201294701E-2</v>
      </c>
      <c r="D1569">
        <v>-1.35694035049391E-2</v>
      </c>
      <c r="E1569">
        <v>0.15069332595340201</v>
      </c>
    </row>
    <row r="1570" spans="2:5" x14ac:dyDescent="0.3">
      <c r="B1570">
        <v>-8.7706749000000001E-2</v>
      </c>
      <c r="C1570" s="3">
        <v>-7.3005691296658803E-3</v>
      </c>
      <c r="D1570">
        <v>-1.1980237401373699E-2</v>
      </c>
      <c r="E1570">
        <v>0.211148837240662</v>
      </c>
    </row>
    <row r="1571" spans="2:5" x14ac:dyDescent="0.3">
      <c r="B1571">
        <v>-1.3687453E-2</v>
      </c>
      <c r="C1571">
        <v>-1.5706288856833801E-2</v>
      </c>
      <c r="D1571">
        <v>-1.27261607740792E-2</v>
      </c>
      <c r="E1571" s="3">
        <v>-1.0412023830133601E-5</v>
      </c>
    </row>
    <row r="1572" spans="2:5" x14ac:dyDescent="0.3">
      <c r="B1572">
        <v>-1.7666424999999999E-2</v>
      </c>
      <c r="C1572" s="3">
        <v>9.5975188839878007E-3</v>
      </c>
      <c r="D1572">
        <v>-1.6608214179386099E-2</v>
      </c>
      <c r="E1572" s="3">
        <v>-1.8028150672316601E-3</v>
      </c>
    </row>
    <row r="1573" spans="2:5" x14ac:dyDescent="0.3">
      <c r="B1573">
        <v>-6.4281559000000002E-2</v>
      </c>
      <c r="C1573">
        <v>-1.4563488493693899E-2</v>
      </c>
      <c r="D1573" s="3">
        <v>-6.5717434439516702E-3</v>
      </c>
      <c r="E1573">
        <v>0.22814317958998301</v>
      </c>
    </row>
    <row r="1574" spans="2:5" x14ac:dyDescent="0.3">
      <c r="B1574">
        <v>-1.7077311000000001E-2</v>
      </c>
      <c r="C1574">
        <v>1.0693074086159699E-2</v>
      </c>
      <c r="D1574">
        <v>-1.1809850004710401E-2</v>
      </c>
      <c r="E1574" s="3">
        <v>1.03998379005846E-3</v>
      </c>
    </row>
    <row r="1575" spans="2:5" x14ac:dyDescent="0.3">
      <c r="B1575">
        <v>5.2616662000000002E-2</v>
      </c>
      <c r="C1575">
        <v>-5.0902414431227103E-2</v>
      </c>
      <c r="D1575">
        <v>-1.19914068911898E-2</v>
      </c>
      <c r="E1575">
        <v>1.7044596053842599E-2</v>
      </c>
    </row>
    <row r="1576" spans="2:5" x14ac:dyDescent="0.3">
      <c r="B1576">
        <v>-2.9254690999999999E-2</v>
      </c>
      <c r="C1576" s="3">
        <v>5.8797015076866299E-3</v>
      </c>
      <c r="D1576">
        <v>-1.70600083433427E-2</v>
      </c>
      <c r="E1576" s="3">
        <v>5.7420031733369696E-3</v>
      </c>
    </row>
    <row r="1577" spans="2:5" x14ac:dyDescent="0.3">
      <c r="B1577">
        <v>-6.4225723999999998E-2</v>
      </c>
      <c r="C1577">
        <v>-1.1893777244955999E-2</v>
      </c>
      <c r="D1577">
        <v>-1.5787709551245501E-2</v>
      </c>
      <c r="E1577">
        <v>0.19577889525964801</v>
      </c>
    </row>
    <row r="1578" spans="2:5" x14ac:dyDescent="0.3">
      <c r="B1578">
        <v>7.0668513000000002E-2</v>
      </c>
      <c r="C1578">
        <v>1.2056749285853601</v>
      </c>
      <c r="D1578">
        <v>5.4657262631685903E-2</v>
      </c>
      <c r="E1578">
        <v>3.8358538025048801E-2</v>
      </c>
    </row>
    <row r="1579" spans="2:5" x14ac:dyDescent="0.3">
      <c r="B1579">
        <v>-2.5389326E-2</v>
      </c>
      <c r="C1579">
        <v>-3.0308015850547501E-2</v>
      </c>
      <c r="D1579">
        <v>-1.35068276039008E-2</v>
      </c>
      <c r="E1579">
        <v>0.20405954842414301</v>
      </c>
    </row>
    <row r="1580" spans="2:5" x14ac:dyDescent="0.3">
      <c r="B1580" s="3">
        <v>-2.59407E-3</v>
      </c>
      <c r="C1580">
        <v>-1.0684090882044899E-2</v>
      </c>
      <c r="D1580">
        <v>-1.6806215403917E-2</v>
      </c>
      <c r="E1580">
        <v>0.27409484646625898</v>
      </c>
    </row>
    <row r="1581" spans="2:5" x14ac:dyDescent="0.3">
      <c r="B1581">
        <v>3.6017636999999998E-2</v>
      </c>
      <c r="C1581">
        <v>-1.6573602309218199E-2</v>
      </c>
      <c r="D1581" s="3">
        <v>-7.8899727525455696E-3</v>
      </c>
      <c r="E1581">
        <v>2.6317940916086399E-2</v>
      </c>
    </row>
    <row r="1582" spans="2:5" x14ac:dyDescent="0.3">
      <c r="B1582">
        <v>8.4133416000000003E-2</v>
      </c>
      <c r="C1582">
        <v>1.06276390593532</v>
      </c>
      <c r="D1582">
        <v>-2.7464603890756199E-2</v>
      </c>
      <c r="E1582">
        <v>4.65543582584068E-2</v>
      </c>
    </row>
    <row r="1583" spans="2:5" x14ac:dyDescent="0.3">
      <c r="B1583">
        <v>-4.2808074000000002E-2</v>
      </c>
      <c r="C1583" s="3">
        <v>-7.1548672911076801E-3</v>
      </c>
      <c r="D1583">
        <v>-1.1709457949162101E-2</v>
      </c>
      <c r="E1583">
        <v>0.17966502702714299</v>
      </c>
    </row>
    <row r="1584" spans="2:5" x14ac:dyDescent="0.3">
      <c r="B1584">
        <v>-3.3652883000000001E-2</v>
      </c>
      <c r="C1584">
        <v>-1.29467190365833E-2</v>
      </c>
      <c r="D1584">
        <v>-1.7742179145811301E-2</v>
      </c>
      <c r="E1584">
        <v>0.10209541616545301</v>
      </c>
    </row>
    <row r="1585" spans="2:5" x14ac:dyDescent="0.3">
      <c r="B1585">
        <v>-0.108874477</v>
      </c>
      <c r="C1585">
        <v>-1.56339195820317E-2</v>
      </c>
      <c r="D1585" s="3">
        <v>-9.1611455322920705E-3</v>
      </c>
      <c r="E1585">
        <v>0.15672603495717599</v>
      </c>
    </row>
    <row r="1586" spans="2:5" x14ac:dyDescent="0.3">
      <c r="B1586">
        <v>0.52454833300000003</v>
      </c>
      <c r="C1586">
        <v>2.0112121671062</v>
      </c>
      <c r="D1586">
        <v>0.87385710924270699</v>
      </c>
      <c r="E1586">
        <v>6.7105577231350994E-2</v>
      </c>
    </row>
    <row r="1587" spans="2:5" x14ac:dyDescent="0.3">
      <c r="B1587">
        <v>5.2186717000000001E-2</v>
      </c>
      <c r="C1587">
        <v>-0.115162671722966</v>
      </c>
      <c r="D1587" s="3">
        <v>-8.1463320965353102E-3</v>
      </c>
      <c r="E1587">
        <v>1.9084221277276599E-2</v>
      </c>
    </row>
    <row r="1588" spans="2:5" x14ac:dyDescent="0.3">
      <c r="B1588">
        <v>-8.7694175999999999E-2</v>
      </c>
      <c r="C1588">
        <v>-1.44052468662832E-2</v>
      </c>
      <c r="D1588">
        <v>-1.51455706026387E-2</v>
      </c>
      <c r="E1588">
        <v>0.12652287184802399</v>
      </c>
    </row>
    <row r="1589" spans="2:5" x14ac:dyDescent="0.3">
      <c r="B1589">
        <v>0.56433218200000002</v>
      </c>
      <c r="C1589">
        <v>1.9901911447716001</v>
      </c>
      <c r="D1589">
        <v>0.861911939469585</v>
      </c>
      <c r="E1589">
        <v>6.9183741333045001E-2</v>
      </c>
    </row>
    <row r="1590" spans="2:5" x14ac:dyDescent="0.3">
      <c r="B1590">
        <v>9.4484983999999897E-2</v>
      </c>
      <c r="C1590">
        <v>-1.88533684378836E-2</v>
      </c>
      <c r="D1590" s="3">
        <v>-6.0315715039458003E-3</v>
      </c>
      <c r="E1590" s="3">
        <v>9.7983009723175505E-3</v>
      </c>
    </row>
    <row r="1591" spans="2:5" x14ac:dyDescent="0.3">
      <c r="B1591">
        <v>-2.2163708000000001E-2</v>
      </c>
      <c r="C1591" s="3">
        <v>-8.9533744396580895E-3</v>
      </c>
      <c r="D1591">
        <v>-1.3752419568425401E-2</v>
      </c>
      <c r="E1591" s="3">
        <v>3.7530540977355601E-3</v>
      </c>
    </row>
    <row r="1592" spans="2:5" x14ac:dyDescent="0.3">
      <c r="B1592">
        <v>2.2638829999999999E-2</v>
      </c>
      <c r="C1592">
        <v>-2.03043635888072E-2</v>
      </c>
      <c r="D1592" s="3">
        <v>-2.3479872425555401E-3</v>
      </c>
      <c r="E1592">
        <v>1.30276403810525E-2</v>
      </c>
    </row>
    <row r="1593" spans="2:5" x14ac:dyDescent="0.3">
      <c r="B1593">
        <v>0.40862066899999999</v>
      </c>
      <c r="C1593">
        <v>1.9049815047674801</v>
      </c>
      <c r="D1593">
        <v>0.77483144288152095</v>
      </c>
      <c r="E1593">
        <v>6.9953060519814494E-2</v>
      </c>
    </row>
    <row r="1594" spans="2:5" x14ac:dyDescent="0.3">
      <c r="B1594">
        <v>0.56387768299999996</v>
      </c>
      <c r="C1594">
        <v>1.98287239802195</v>
      </c>
      <c r="D1594">
        <v>0.92383131969149601</v>
      </c>
      <c r="E1594">
        <v>6.2308828315120003E-2</v>
      </c>
    </row>
    <row r="1595" spans="2:5" x14ac:dyDescent="0.3">
      <c r="B1595">
        <v>7.4241709000000003E-2</v>
      </c>
      <c r="C1595">
        <v>1.1793630803744799</v>
      </c>
      <c r="D1595">
        <v>5.3886517932019401E-2</v>
      </c>
      <c r="E1595">
        <v>3.6647524367426701E-2</v>
      </c>
    </row>
    <row r="1596" spans="2:5" x14ac:dyDescent="0.3">
      <c r="B1596">
        <v>0.50981681999999895</v>
      </c>
      <c r="C1596">
        <v>2.0320450381666402</v>
      </c>
      <c r="D1596">
        <v>1.00633254016232</v>
      </c>
      <c r="E1596">
        <v>7.7461846961963898E-2</v>
      </c>
    </row>
    <row r="1597" spans="2:5" x14ac:dyDescent="0.3">
      <c r="B1597">
        <v>4.1191823000000002E-2</v>
      </c>
      <c r="C1597">
        <v>-0.123194003884274</v>
      </c>
      <c r="D1597">
        <v>-1.14413011350347E-2</v>
      </c>
      <c r="E1597">
        <v>1.2554246035098899E-2</v>
      </c>
    </row>
    <row r="1598" spans="2:5" x14ac:dyDescent="0.3">
      <c r="B1598">
        <v>-2.6981799000000001E-2</v>
      </c>
      <c r="C1598">
        <v>1.8291951596069E-2</v>
      </c>
      <c r="D1598">
        <v>-1.31872094065949E-2</v>
      </c>
      <c r="E1598">
        <v>0.24844844718574699</v>
      </c>
    </row>
    <row r="1599" spans="2:5" x14ac:dyDescent="0.3">
      <c r="B1599">
        <v>9.4565387999999903E-2</v>
      </c>
      <c r="C1599">
        <v>-1.59545231308688E-2</v>
      </c>
      <c r="D1599" s="3">
        <v>-5.8816624369605903E-3</v>
      </c>
      <c r="E1599">
        <v>1.8060006450078499E-2</v>
      </c>
    </row>
    <row r="1600" spans="2:5" x14ac:dyDescent="0.3">
      <c r="B1600">
        <v>-2.3591746E-2</v>
      </c>
      <c r="C1600" s="3">
        <v>5.2483718314391701E-3</v>
      </c>
      <c r="D1600">
        <v>-2.2449171036293701E-2</v>
      </c>
      <c r="E1600" s="3">
        <v>1.1322829021953599E-3</v>
      </c>
    </row>
    <row r="1601" spans="2:5" x14ac:dyDescent="0.3">
      <c r="B1601">
        <v>0.12170130699999999</v>
      </c>
      <c r="C1601">
        <v>-1.35473722063291E-2</v>
      </c>
      <c r="D1601">
        <v>-1.04351558875222E-2</v>
      </c>
      <c r="E1601" s="3">
        <v>3.6606680881073098E-3</v>
      </c>
    </row>
    <row r="1602" spans="2:5" x14ac:dyDescent="0.3">
      <c r="B1602" s="3">
        <v>9.4529829999999704E-3</v>
      </c>
      <c r="C1602">
        <v>-1.6806031625769002E-2</v>
      </c>
      <c r="D1602" s="3">
        <v>7.2864630783838202E-3</v>
      </c>
      <c r="E1602">
        <v>-1.07325436908368E-2</v>
      </c>
    </row>
    <row r="1603" spans="2:5" x14ac:dyDescent="0.3">
      <c r="B1603">
        <v>2.9833301999999999E-2</v>
      </c>
      <c r="C1603">
        <v>-2.1363548369819799E-2</v>
      </c>
      <c r="D1603">
        <v>0.20364384360177601</v>
      </c>
      <c r="E1603">
        <v>4.7778573357371901E-2</v>
      </c>
    </row>
    <row r="1604" spans="2:5" x14ac:dyDescent="0.3">
      <c r="B1604">
        <v>0.31523574500000001</v>
      </c>
      <c r="C1604">
        <v>2.1588187804435201E-2</v>
      </c>
      <c r="D1604">
        <v>0.59502013890997696</v>
      </c>
      <c r="E1604">
        <v>6.8274963398856206E-2</v>
      </c>
    </row>
    <row r="1605" spans="2:5" x14ac:dyDescent="0.3">
      <c r="B1605">
        <v>-3.1288081000000002E-2</v>
      </c>
      <c r="C1605">
        <v>5.7089931848975498E-2</v>
      </c>
      <c r="D1605" s="3">
        <v>8.2869769593243905E-3</v>
      </c>
      <c r="E1605">
        <v>0.10459984446966999</v>
      </c>
    </row>
    <row r="1606" spans="2:5" x14ac:dyDescent="0.3">
      <c r="B1606">
        <v>-5.0876811999999903E-2</v>
      </c>
      <c r="C1606">
        <v>-1.8450060388074101E-2</v>
      </c>
      <c r="D1606" s="3">
        <v>4.2009305949029701E-3</v>
      </c>
      <c r="E1606" s="3">
        <v>-8.8561501580328699E-3</v>
      </c>
    </row>
    <row r="1607" spans="2:5" x14ac:dyDescent="0.3">
      <c r="B1607">
        <v>0.348550215</v>
      </c>
      <c r="C1607">
        <v>4.0026004984661398E-2</v>
      </c>
      <c r="D1607">
        <v>0.58471645475737399</v>
      </c>
      <c r="E1607">
        <v>5.5781472980972698E-2</v>
      </c>
    </row>
    <row r="1608" spans="2:5" x14ac:dyDescent="0.3">
      <c r="B1608">
        <v>6.7281799000000003E-2</v>
      </c>
      <c r="C1608" s="3">
        <v>-3.2482873540023698E-3</v>
      </c>
      <c r="D1608">
        <v>-4.5034158157825598E-2</v>
      </c>
      <c r="E1608">
        <v>-2.3304668633057499E-2</v>
      </c>
    </row>
    <row r="1609" spans="2:5" x14ac:dyDescent="0.3">
      <c r="B1609" s="3">
        <v>1.433538E-3</v>
      </c>
      <c r="C1609">
        <v>-0.13724640122503101</v>
      </c>
      <c r="D1609">
        <v>1.2675874115401499E-2</v>
      </c>
      <c r="E1609" s="3">
        <v>-8.2122922124572405E-3</v>
      </c>
    </row>
    <row r="1610" spans="2:5" x14ac:dyDescent="0.3">
      <c r="B1610">
        <v>-7.6813532000000004E-2</v>
      </c>
      <c r="C1610" s="3">
        <v>-9.1738001535259309E-3</v>
      </c>
      <c r="D1610" s="3">
        <v>3.6957419154402598E-3</v>
      </c>
      <c r="E1610">
        <v>-1.9226617296996502E-2</v>
      </c>
    </row>
    <row r="1611" spans="2:5" x14ac:dyDescent="0.3">
      <c r="B1611" s="3">
        <v>1.8965850000000101E-3</v>
      </c>
      <c r="C1611">
        <v>-4.3246205534491801E-2</v>
      </c>
      <c r="D1611">
        <v>1.08256754614264E-2</v>
      </c>
      <c r="E1611" s="3">
        <v>-8.42125433700458E-3</v>
      </c>
    </row>
    <row r="1612" spans="2:5" x14ac:dyDescent="0.3">
      <c r="B1612">
        <v>0.29911096799999998</v>
      </c>
      <c r="C1612">
        <v>2.3826554983533799E-2</v>
      </c>
      <c r="D1612">
        <v>0.60893832467996001</v>
      </c>
      <c r="E1612">
        <v>6.3395671507214396E-2</v>
      </c>
    </row>
    <row r="1613" spans="2:5" x14ac:dyDescent="0.3">
      <c r="B1613">
        <v>1.2093712E-2</v>
      </c>
      <c r="C1613">
        <v>-9.6175211553340204E-2</v>
      </c>
      <c r="D1613">
        <v>1.1228068340966501E-2</v>
      </c>
      <c r="E1613">
        <v>-1.28502172921936E-2</v>
      </c>
    </row>
    <row r="1614" spans="2:5" x14ac:dyDescent="0.3">
      <c r="B1614">
        <v>-3.8918165999999803E-2</v>
      </c>
      <c r="C1614">
        <v>6.9395706096935794E-2</v>
      </c>
      <c r="D1614">
        <v>1.8514913480355898E-2</v>
      </c>
      <c r="E1614">
        <v>0.158841180949954</v>
      </c>
    </row>
    <row r="1615" spans="2:5" x14ac:dyDescent="0.3">
      <c r="B1615">
        <v>2.0476205000000001E-2</v>
      </c>
      <c r="C1615">
        <v>1.5724514749608599E-2</v>
      </c>
      <c r="D1615">
        <v>-4.4333258652038E-2</v>
      </c>
      <c r="E1615">
        <v>-1.7343570156724199E-2</v>
      </c>
    </row>
    <row r="1616" spans="2:5" x14ac:dyDescent="0.3">
      <c r="B1616" s="3">
        <v>2.78940999999999E-3</v>
      </c>
      <c r="C1616" s="3">
        <v>-5.8629956869429203E-3</v>
      </c>
      <c r="D1616" s="3">
        <v>6.27905656193249E-3</v>
      </c>
      <c r="E1616" s="3">
        <v>-5.8757374458391397E-3</v>
      </c>
    </row>
    <row r="1617" spans="2:5" x14ac:dyDescent="0.3">
      <c r="B1617">
        <v>-1.1452541000000101E-2</v>
      </c>
      <c r="C1617">
        <v>5.8649810298005998E-2</v>
      </c>
      <c r="D1617" s="3">
        <v>6.0493554679493401E-3</v>
      </c>
      <c r="E1617">
        <v>7.5643960241109198E-2</v>
      </c>
    </row>
    <row r="1618" spans="2:5" x14ac:dyDescent="0.3">
      <c r="B1618">
        <v>-8.2643182000000398E-2</v>
      </c>
      <c r="C1618">
        <v>6.7055435354153106E-2</v>
      </c>
      <c r="D1618">
        <v>1.9045826062542098E-2</v>
      </c>
      <c r="E1618">
        <v>4.87943733147631E-2</v>
      </c>
    </row>
    <row r="1619" spans="2:5" x14ac:dyDescent="0.3">
      <c r="B1619">
        <v>6.2649825000000006E-2</v>
      </c>
      <c r="C1619" s="3">
        <v>-1.27849384928394E-3</v>
      </c>
      <c r="D1619">
        <v>-4.4148106242950597E-2</v>
      </c>
      <c r="E1619">
        <v>-2.0818511782484402E-2</v>
      </c>
    </row>
    <row r="1620" spans="2:5" x14ac:dyDescent="0.3">
      <c r="B1620">
        <v>-4.9139114999999997E-2</v>
      </c>
      <c r="C1620">
        <v>5.5598961461108001E-2</v>
      </c>
      <c r="D1620">
        <v>2.0624368292336801E-2</v>
      </c>
      <c r="E1620">
        <v>3.2153117955811397E-2</v>
      </c>
    </row>
    <row r="1621" spans="2:5" x14ac:dyDescent="0.3">
      <c r="B1621">
        <v>-1.9474663999999999E-2</v>
      </c>
      <c r="C1621">
        <v>-1.6759317193192499E-2</v>
      </c>
      <c r="D1621" s="3">
        <v>4.5278005313931597E-3</v>
      </c>
      <c r="E1621" s="3">
        <v>-9.0080579933882604E-3</v>
      </c>
    </row>
    <row r="1622" spans="2:5" x14ac:dyDescent="0.3">
      <c r="B1622">
        <v>1.8312462000000002E-2</v>
      </c>
      <c r="C1622">
        <v>3.0078458544820001E-2</v>
      </c>
      <c r="D1622">
        <v>-3.7736474777090502E-2</v>
      </c>
      <c r="E1622">
        <v>-2.0494033884494601E-2</v>
      </c>
    </row>
    <row r="1623" spans="2:5" x14ac:dyDescent="0.3">
      <c r="B1623">
        <v>-5.9550172999999998E-2</v>
      </c>
      <c r="C1623">
        <v>-2.1409844341603399E-2</v>
      </c>
      <c r="D1623" s="3">
        <v>3.8997592786350599E-3</v>
      </c>
      <c r="E1623" s="3">
        <v>-7.4539023739334798E-3</v>
      </c>
    </row>
    <row r="1624" spans="2:5" x14ac:dyDescent="0.3">
      <c r="B1624">
        <v>2.7589295E-2</v>
      </c>
      <c r="C1624">
        <v>-2.1466086150776099E-2</v>
      </c>
      <c r="D1624">
        <v>5.3726571216905099E-2</v>
      </c>
      <c r="E1624">
        <v>4.5993455143211702E-2</v>
      </c>
    </row>
    <row r="1625" spans="2:5" x14ac:dyDescent="0.3">
      <c r="B1625">
        <v>-8.6026026999999894E-2</v>
      </c>
      <c r="C1625">
        <v>5.8549624291734999E-2</v>
      </c>
      <c r="D1625">
        <v>2.9496222631711599E-2</v>
      </c>
      <c r="E1625">
        <v>0.109979640318892</v>
      </c>
    </row>
    <row r="1626" spans="2:5" x14ac:dyDescent="0.3">
      <c r="B1626" s="3">
        <v>4.4840519999999997E-3</v>
      </c>
      <c r="C1626">
        <v>-2.46361876467578E-2</v>
      </c>
      <c r="D1626" s="3">
        <v>5.93255864816039E-3</v>
      </c>
      <c r="E1626">
        <v>-1.32018970136016E-2</v>
      </c>
    </row>
    <row r="1627" spans="2:5" x14ac:dyDescent="0.3">
      <c r="B1627" s="3">
        <v>2.6869249999999902E-3</v>
      </c>
      <c r="C1627">
        <v>-6.1003635602077298E-2</v>
      </c>
      <c r="D1627" s="3">
        <v>1.1257357712590799E-3</v>
      </c>
      <c r="E1627">
        <v>-1.1282151042110101E-2</v>
      </c>
    </row>
    <row r="1628" spans="2:5" x14ac:dyDescent="0.3">
      <c r="B1628">
        <v>0.22462001700000001</v>
      </c>
      <c r="C1628">
        <v>3.2875918571275198E-2</v>
      </c>
      <c r="D1628">
        <v>0.54361962812332199</v>
      </c>
      <c r="E1628">
        <v>6.4178994863361705E-2</v>
      </c>
    </row>
    <row r="1629" spans="2:5" x14ac:dyDescent="0.3">
      <c r="B1629">
        <v>1.8838220999999999E-2</v>
      </c>
      <c r="C1629">
        <v>-1.5798599132607501E-2</v>
      </c>
      <c r="D1629">
        <v>-4.7025322032613497E-2</v>
      </c>
      <c r="E1629">
        <v>-2.02006500671199E-2</v>
      </c>
    </row>
    <row r="1630" spans="2:5" x14ac:dyDescent="0.3">
      <c r="B1630">
        <v>0.37933957000000001</v>
      </c>
      <c r="C1630">
        <v>3.9054707224172702E-2</v>
      </c>
      <c r="D1630">
        <v>0.672247471607753</v>
      </c>
      <c r="E1630">
        <v>5.8426666673550703E-2</v>
      </c>
    </row>
    <row r="1631" spans="2:5" x14ac:dyDescent="0.3">
      <c r="B1631">
        <v>1.7385339999999899E-2</v>
      </c>
      <c r="C1631">
        <v>-4.5603099838979803E-2</v>
      </c>
      <c r="D1631" s="3">
        <v>3.8972962931845402E-3</v>
      </c>
      <c r="E1631">
        <v>-6.6661238993221503E-2</v>
      </c>
    </row>
    <row r="1632" spans="2:5" x14ac:dyDescent="0.3">
      <c r="B1632">
        <v>0.289141343</v>
      </c>
      <c r="C1632">
        <v>1.9513909008882498E-2</v>
      </c>
      <c r="D1632">
        <v>0.58459350198839899</v>
      </c>
      <c r="E1632">
        <v>5.7039704016878801E-2</v>
      </c>
    </row>
    <row r="1633" spans="2:5" x14ac:dyDescent="0.3">
      <c r="B1633">
        <v>-9.5753469999999993E-2</v>
      </c>
      <c r="C1633">
        <v>6.74323408015364E-2</v>
      </c>
      <c r="D1633">
        <v>1.4823711329647601E-2</v>
      </c>
      <c r="E1633">
        <v>5.69162721765561E-2</v>
      </c>
    </row>
    <row r="1634" spans="2:5" x14ac:dyDescent="0.3">
      <c r="B1634">
        <v>0.32740377300000001</v>
      </c>
      <c r="C1634">
        <v>1.8157967910510601E-2</v>
      </c>
      <c r="D1634">
        <v>0.56180058223882401</v>
      </c>
      <c r="E1634">
        <v>5.4926897552880598E-2</v>
      </c>
    </row>
    <row r="1635" spans="2:5" x14ac:dyDescent="0.3">
      <c r="B1635" s="3">
        <v>-2.0318710000000201E-3</v>
      </c>
      <c r="C1635" s="3">
        <v>4.6946956220379503E-3</v>
      </c>
      <c r="D1635" s="3">
        <v>3.8945906187767701E-3</v>
      </c>
      <c r="E1635">
        <v>-3.9643636049826E-2</v>
      </c>
    </row>
    <row r="1636" spans="2:5" x14ac:dyDescent="0.3">
      <c r="B1636">
        <v>-9.5755451000000005E-2</v>
      </c>
      <c r="C1636">
        <v>6.3823420016585197E-2</v>
      </c>
      <c r="D1636">
        <v>1.89232007050203E-2</v>
      </c>
      <c r="E1636">
        <v>9.2831477925749098E-2</v>
      </c>
    </row>
    <row r="1637" spans="2:5" x14ac:dyDescent="0.3">
      <c r="B1637">
        <v>2.1477732999999999E-2</v>
      </c>
      <c r="C1637">
        <v>-5.5024469839120897E-2</v>
      </c>
      <c r="D1637">
        <v>-3.2649120606219398E-2</v>
      </c>
      <c r="E1637">
        <v>3.9510719352505698E-2</v>
      </c>
    </row>
    <row r="1638" spans="2:5" x14ac:dyDescent="0.3">
      <c r="B1638" s="3">
        <v>-7.6330399999990797E-4</v>
      </c>
      <c r="C1638">
        <v>-0.110024992232194</v>
      </c>
      <c r="D1638">
        <v>1.6469715755090101E-2</v>
      </c>
      <c r="E1638" s="3">
        <v>5.2670911697258998E-3</v>
      </c>
    </row>
    <row r="1639" spans="2:5" x14ac:dyDescent="0.3">
      <c r="B1639">
        <v>1.7795339E-2</v>
      </c>
      <c r="C1639">
        <v>-0.115688501282147</v>
      </c>
      <c r="D1639" s="3">
        <v>3.69654196162889E-3</v>
      </c>
      <c r="E1639">
        <v>-1.3736644969638201E-2</v>
      </c>
    </row>
    <row r="1640" spans="2:5" x14ac:dyDescent="0.3">
      <c r="B1640">
        <v>-4.7530520999999999E-2</v>
      </c>
      <c r="C1640" s="3">
        <v>-6.7790677141692599E-3</v>
      </c>
      <c r="D1640" s="3">
        <v>3.0596283872945198E-3</v>
      </c>
      <c r="E1640">
        <v>-1.02150693630653E-2</v>
      </c>
    </row>
    <row r="1641" spans="2:5" x14ac:dyDescent="0.3">
      <c r="B1641">
        <v>-8.4902569999999997E-2</v>
      </c>
      <c r="C1641">
        <v>-1.94242387152311E-2</v>
      </c>
      <c r="D1641" s="3">
        <v>3.4080593891710302E-3</v>
      </c>
      <c r="E1641">
        <v>-1.0933147631150299E-2</v>
      </c>
    </row>
    <row r="1642" spans="2:5" x14ac:dyDescent="0.3">
      <c r="B1642" s="3">
        <v>5.6015799999999095E-4</v>
      </c>
      <c r="C1642">
        <v>-0.14320442577269199</v>
      </c>
      <c r="D1642" s="3">
        <v>4.8482742739592802E-3</v>
      </c>
      <c r="E1642">
        <v>-1.2003681446839699E-2</v>
      </c>
    </row>
    <row r="1643" spans="2:5" x14ac:dyDescent="0.3">
      <c r="B1643">
        <v>1.5336165000000001E-2</v>
      </c>
      <c r="C1643">
        <v>2.0800117181228001E-2</v>
      </c>
      <c r="D1643">
        <v>-4.71054400068587E-2</v>
      </c>
      <c r="E1643">
        <v>-2.12137428783634E-2</v>
      </c>
    </row>
    <row r="1644" spans="2:5" x14ac:dyDescent="0.3">
      <c r="B1644">
        <v>0.24195638999999999</v>
      </c>
      <c r="C1644">
        <v>3.2700491502720801E-2</v>
      </c>
      <c r="D1644">
        <v>0.68819249990352804</v>
      </c>
      <c r="E1644">
        <v>5.4858999480269399E-2</v>
      </c>
    </row>
    <row r="1645" spans="2:5" x14ac:dyDescent="0.3">
      <c r="B1645">
        <v>-6.7646173000000004E-2</v>
      </c>
      <c r="C1645">
        <v>7.0132231083901306E-2</v>
      </c>
      <c r="D1645">
        <v>1.41367128099788E-2</v>
      </c>
      <c r="E1645">
        <v>0.122579250685311</v>
      </c>
    </row>
    <row r="1646" spans="2:5" x14ac:dyDescent="0.3">
      <c r="B1646">
        <v>-0.14708517700000001</v>
      </c>
      <c r="C1646">
        <v>8.0487367489748704E-2</v>
      </c>
      <c r="D1646" s="3">
        <v>9.1238934209365002E-3</v>
      </c>
      <c r="E1646">
        <v>0.14200929960929701</v>
      </c>
    </row>
    <row r="1647" spans="2:5" x14ac:dyDescent="0.3">
      <c r="B1647" s="3">
        <v>5.9735129999999997E-3</v>
      </c>
      <c r="C1647">
        <v>-8.6548842799931594E-2</v>
      </c>
      <c r="D1647" s="3">
        <v>8.8350547696197206E-3</v>
      </c>
      <c r="E1647" s="3">
        <v>-7.9051429871778E-3</v>
      </c>
    </row>
    <row r="1648" spans="2:5" x14ac:dyDescent="0.3">
      <c r="B1648">
        <v>1.6458358999999999E-2</v>
      </c>
      <c r="C1648" s="3">
        <v>-4.3754445906043996E-3</v>
      </c>
      <c r="D1648">
        <v>-4.3503483601070099E-2</v>
      </c>
      <c r="E1648">
        <v>-2.0408605958348699E-2</v>
      </c>
    </row>
    <row r="1649" spans="2:5" x14ac:dyDescent="0.3">
      <c r="B1649">
        <v>-1.6563668E-2</v>
      </c>
      <c r="C1649">
        <v>-3.0186859190538099E-2</v>
      </c>
      <c r="D1649" s="3">
        <v>5.1640022096909903E-3</v>
      </c>
      <c r="E1649">
        <v>7.5647287621720197E-2</v>
      </c>
    </row>
    <row r="1650" spans="2:5" x14ac:dyDescent="0.3">
      <c r="B1650">
        <v>2.589342E-2</v>
      </c>
      <c r="C1650">
        <v>5.1203292713593501E-2</v>
      </c>
      <c r="D1650">
        <v>3.7357585346836898E-2</v>
      </c>
      <c r="E1650">
        <v>4.6016779439188998E-2</v>
      </c>
    </row>
    <row r="1651" spans="2:5" x14ac:dyDescent="0.3">
      <c r="B1651">
        <v>2.0970283999999999E-2</v>
      </c>
      <c r="C1651" s="3">
        <v>2.6475348349300999E-3</v>
      </c>
      <c r="D1651">
        <v>-4.72517063937151E-2</v>
      </c>
      <c r="E1651">
        <v>-1.7845243032716E-2</v>
      </c>
    </row>
    <row r="1652" spans="2:5" x14ac:dyDescent="0.3">
      <c r="B1652">
        <v>3.0987702999999998E-2</v>
      </c>
      <c r="C1652" s="3">
        <v>-1.53122289901408E-3</v>
      </c>
      <c r="D1652">
        <v>0.18951216320102701</v>
      </c>
      <c r="E1652">
        <v>4.93091383977768E-2</v>
      </c>
    </row>
    <row r="1653" spans="2:5" x14ac:dyDescent="0.3">
      <c r="B1653">
        <v>2.9232628E-2</v>
      </c>
      <c r="C1653">
        <v>-1.85875342535229E-2</v>
      </c>
      <c r="D1653">
        <v>0.123454112560709</v>
      </c>
      <c r="E1653">
        <v>4.8253228011851099E-2</v>
      </c>
    </row>
    <row r="1654" spans="2:5" x14ac:dyDescent="0.3">
      <c r="B1654">
        <v>3.2060461999999998E-2</v>
      </c>
      <c r="C1654">
        <v>2.99548573231961E-2</v>
      </c>
      <c r="D1654">
        <v>9.3549645286326005E-2</v>
      </c>
      <c r="E1654">
        <v>4.8546089570720902E-2</v>
      </c>
    </row>
    <row r="1655" spans="2:5" x14ac:dyDescent="0.3">
      <c r="B1655">
        <v>3.5196037999999999E-2</v>
      </c>
      <c r="C1655">
        <v>-1.9742369141227602E-2</v>
      </c>
      <c r="D1655">
        <v>-2.3175819371637402E-2</v>
      </c>
      <c r="E1655">
        <v>4.4801826250729197E-2</v>
      </c>
    </row>
    <row r="1656" spans="2:5" x14ac:dyDescent="0.3">
      <c r="B1656">
        <v>-0.19924557000000001</v>
      </c>
      <c r="C1656">
        <v>6.9694077071721802E-2</v>
      </c>
      <c r="D1656">
        <v>1.5941595977462999E-2</v>
      </c>
      <c r="E1656">
        <v>5.2988627659559001E-2</v>
      </c>
    </row>
    <row r="1657" spans="2:5" x14ac:dyDescent="0.3">
      <c r="B1657" s="3">
        <v>5.1052239999999898E-3</v>
      </c>
      <c r="C1657">
        <v>-7.8137283888353504E-2</v>
      </c>
      <c r="D1657" s="3">
        <v>2.0793274115256102E-3</v>
      </c>
      <c r="E1657">
        <v>-1.0318634703557299E-2</v>
      </c>
    </row>
    <row r="1658" spans="2:5" x14ac:dyDescent="0.3">
      <c r="B1658">
        <v>-5.3245855000000099E-2</v>
      </c>
      <c r="C1658">
        <v>5.8424190373850798E-2</v>
      </c>
      <c r="D1658" s="3">
        <v>6.1239297616362499E-4</v>
      </c>
      <c r="E1658">
        <v>1.4454594005139E-2</v>
      </c>
    </row>
    <row r="1659" spans="2:5" x14ac:dyDescent="0.3">
      <c r="B1659">
        <v>0.29167217000000001</v>
      </c>
      <c r="C1659">
        <v>2.4201204832039799E-2</v>
      </c>
      <c r="D1659">
        <v>0.65204130283077</v>
      </c>
      <c r="E1659">
        <v>6.83083617244261E-2</v>
      </c>
    </row>
    <row r="1660" spans="2:5" x14ac:dyDescent="0.3">
      <c r="B1660">
        <v>-0.122467434</v>
      </c>
      <c r="C1660">
        <v>7.2497402243548295E-2</v>
      </c>
      <c r="D1660">
        <v>1.5786105594443101E-2</v>
      </c>
      <c r="E1660" s="3">
        <v>5.8654781625939699E-3</v>
      </c>
    </row>
    <row r="1661" spans="2:5" x14ac:dyDescent="0.3">
      <c r="B1661">
        <v>2.7410747999999999E-2</v>
      </c>
      <c r="C1661">
        <v>1.1527870697659599E-2</v>
      </c>
      <c r="D1661">
        <v>6.4028894344969195E-2</v>
      </c>
      <c r="E1661">
        <v>4.6373492685914897E-2</v>
      </c>
    </row>
    <row r="1662" spans="2:5" x14ac:dyDescent="0.3">
      <c r="B1662">
        <v>-8.0883674000000003E-2</v>
      </c>
      <c r="C1662">
        <v>-1.57563459796515E-2</v>
      </c>
      <c r="D1662" s="3">
        <v>4.4557379595445597E-3</v>
      </c>
      <c r="E1662" s="3">
        <v>-8.5783105216148004E-3</v>
      </c>
    </row>
    <row r="1663" spans="2:5" x14ac:dyDescent="0.3">
      <c r="B1663" s="3">
        <v>8.2264229999999706E-3</v>
      </c>
      <c r="C1663">
        <v>-1.6024528815408001E-2</v>
      </c>
      <c r="D1663" s="3">
        <v>3.6717586649356601E-3</v>
      </c>
      <c r="E1663" s="3">
        <v>-7.5843482898435999E-3</v>
      </c>
    </row>
    <row r="1664" spans="2:5" x14ac:dyDescent="0.3">
      <c r="B1664">
        <v>6.0338976000000002E-2</v>
      </c>
      <c r="C1664" s="3">
        <v>3.9849411774780597E-3</v>
      </c>
      <c r="D1664">
        <v>-4.2996315408216003E-2</v>
      </c>
      <c r="E1664">
        <v>-2.11065845649487E-2</v>
      </c>
    </row>
    <row r="1665" spans="2:5" x14ac:dyDescent="0.3">
      <c r="B1665">
        <v>4.4711127000000003E-2</v>
      </c>
      <c r="C1665" s="3">
        <v>-2.1011321668052102E-3</v>
      </c>
      <c r="D1665">
        <v>-5.2051535471512998E-2</v>
      </c>
      <c r="E1665">
        <v>-2.6966385234712301E-2</v>
      </c>
    </row>
    <row r="1666" spans="2:5" x14ac:dyDescent="0.3">
      <c r="B1666">
        <v>-0.112083567</v>
      </c>
      <c r="C1666">
        <v>-1.32510946949034E-2</v>
      </c>
      <c r="D1666" s="3">
        <v>-4.6313773141314603E-3</v>
      </c>
      <c r="E1666" s="3">
        <v>-9.6668624578613999E-3</v>
      </c>
    </row>
    <row r="1667" spans="2:5" x14ac:dyDescent="0.3">
      <c r="B1667">
        <v>2.1047201000000001E-2</v>
      </c>
      <c r="C1667" s="3">
        <v>-2.53626164655407E-4</v>
      </c>
      <c r="D1667">
        <v>-4.5290919829753903E-2</v>
      </c>
      <c r="E1667">
        <v>-1.81410110258707E-2</v>
      </c>
    </row>
    <row r="1668" spans="2:5" x14ac:dyDescent="0.3">
      <c r="B1668">
        <v>2.8510793E-2</v>
      </c>
      <c r="C1668" s="3">
        <v>-6.3082803661698196E-3</v>
      </c>
      <c r="D1668">
        <v>2.58786027322273E-2</v>
      </c>
      <c r="E1668">
        <v>4.6296832027624302E-2</v>
      </c>
    </row>
    <row r="1669" spans="2:5" x14ac:dyDescent="0.3">
      <c r="B1669">
        <v>0.32326699800000003</v>
      </c>
      <c r="C1669">
        <v>2.3637262247581201E-2</v>
      </c>
      <c r="D1669">
        <v>0.55937078786216698</v>
      </c>
      <c r="E1669">
        <v>6.0278992569216101E-2</v>
      </c>
    </row>
    <row r="1670" spans="2:5" x14ac:dyDescent="0.3">
      <c r="B1670">
        <v>3.1740564999999998E-2</v>
      </c>
      <c r="C1670">
        <v>-1.68844581767508E-2</v>
      </c>
      <c r="D1670">
        <v>0.16326849261508999</v>
      </c>
      <c r="E1670">
        <v>4.9072820512055998E-2</v>
      </c>
    </row>
    <row r="1671" spans="2:5" x14ac:dyDescent="0.3">
      <c r="B1671">
        <v>-2.6694977000000002E-2</v>
      </c>
      <c r="C1671">
        <v>-1.00106623381436E-2</v>
      </c>
      <c r="D1671" s="3">
        <v>4.8042552650102597E-3</v>
      </c>
      <c r="E1671" s="3">
        <v>-5.8524068202563204E-3</v>
      </c>
    </row>
    <row r="1672" spans="2:5" x14ac:dyDescent="0.3">
      <c r="B1672">
        <v>-0.15259735099999999</v>
      </c>
      <c r="C1672">
        <v>-1.6877730883768399E-2</v>
      </c>
      <c r="D1672" s="3">
        <v>2.0815150466926501E-3</v>
      </c>
      <c r="E1672" s="3">
        <v>-3.8942501542863599E-3</v>
      </c>
    </row>
    <row r="1673" spans="2:5" x14ac:dyDescent="0.3">
      <c r="B1673">
        <v>5.2821825000000003E-2</v>
      </c>
      <c r="C1673" s="3">
        <v>-4.5736849758115398E-3</v>
      </c>
      <c r="D1673">
        <v>-4.4298244489869999E-2</v>
      </c>
      <c r="E1673">
        <v>-2.031277823894E-2</v>
      </c>
    </row>
    <row r="1674" spans="2:5" x14ac:dyDescent="0.3">
      <c r="B1674">
        <v>3.1641812999999998E-2</v>
      </c>
      <c r="C1674">
        <v>4.5177357546372497E-2</v>
      </c>
      <c r="D1674">
        <v>0.19526778130071301</v>
      </c>
      <c r="E1674">
        <v>5.2185466175831897E-2</v>
      </c>
    </row>
    <row r="1675" spans="2:5" x14ac:dyDescent="0.3">
      <c r="B1675" s="3">
        <v>5.7649500000000998E-4</v>
      </c>
      <c r="C1675">
        <v>-0.11022381075096099</v>
      </c>
      <c r="D1675" s="3">
        <v>4.4887235470920201E-3</v>
      </c>
      <c r="E1675" s="3">
        <v>-7.3201548035104402E-3</v>
      </c>
    </row>
    <row r="1676" spans="2:5" x14ac:dyDescent="0.3">
      <c r="B1676" s="3">
        <v>4.9871330000000004E-3</v>
      </c>
      <c r="C1676">
        <v>-7.1142039410178201E-2</v>
      </c>
      <c r="D1676" s="3">
        <v>8.0465817481587196E-3</v>
      </c>
      <c r="E1676" s="3">
        <v>-5.2741325422372802E-3</v>
      </c>
    </row>
    <row r="1677" spans="2:5" x14ac:dyDescent="0.3">
      <c r="B1677">
        <v>-3.4688996E-2</v>
      </c>
      <c r="C1677">
        <v>-0.154222698492605</v>
      </c>
      <c r="D1677" s="3">
        <v>5.2413346885491902E-3</v>
      </c>
      <c r="E1677">
        <v>-5.5838701640123403E-2</v>
      </c>
    </row>
    <row r="1678" spans="2:5" x14ac:dyDescent="0.3">
      <c r="B1678">
        <v>2.4376008000000001E-2</v>
      </c>
      <c r="C1678">
        <v>-1.56655659500008E-2</v>
      </c>
      <c r="D1678">
        <v>0.10049183577029699</v>
      </c>
      <c r="E1678">
        <v>4.0664474201657398E-2</v>
      </c>
    </row>
    <row r="1679" spans="2:5" x14ac:dyDescent="0.3">
      <c r="B1679">
        <v>-8.8133620000000204E-2</v>
      </c>
      <c r="C1679">
        <v>6.4746449523992597E-2</v>
      </c>
      <c r="D1679" s="3">
        <v>7.0811599482138703E-3</v>
      </c>
      <c r="E1679">
        <v>4.0050040161844401E-2</v>
      </c>
    </row>
    <row r="1680" spans="2:5" x14ac:dyDescent="0.3">
      <c r="B1680">
        <v>-4.0567674000000102E-2</v>
      </c>
      <c r="C1680" s="3">
        <v>-4.3981462382137399E-3</v>
      </c>
      <c r="D1680" s="3">
        <v>3.9235182139437498E-3</v>
      </c>
      <c r="E1680">
        <v>-1.05063949864319E-2</v>
      </c>
    </row>
    <row r="1681" spans="2:5" x14ac:dyDescent="0.3">
      <c r="B1681">
        <v>0.13659307200000001</v>
      </c>
      <c r="C1681" s="3">
        <v>6.9408754621265402E-4</v>
      </c>
      <c r="D1681">
        <v>-4.4989992396561103E-2</v>
      </c>
      <c r="E1681">
        <v>-2.2956374157543601E-2</v>
      </c>
    </row>
    <row r="1682" spans="2:5" x14ac:dyDescent="0.3">
      <c r="B1682">
        <v>2.6852959999999999E-2</v>
      </c>
      <c r="C1682">
        <v>5.9425055471941497E-2</v>
      </c>
      <c r="D1682" s="3">
        <v>-2.1414481377877198E-3</v>
      </c>
      <c r="E1682">
        <v>2.01687909576076E-2</v>
      </c>
    </row>
    <row r="1683" spans="2:5" x14ac:dyDescent="0.3">
      <c r="B1683">
        <v>8.5049245999999995E-2</v>
      </c>
      <c r="C1683">
        <v>-1.9355994537854401E-2</v>
      </c>
      <c r="D1683" s="3">
        <v>3.7474970291181599E-3</v>
      </c>
      <c r="E1683" s="3">
        <v>5.2858447800982504E-3</v>
      </c>
    </row>
    <row r="1684" spans="2:5" x14ac:dyDescent="0.3">
      <c r="B1684" s="3">
        <v>6.8192560000000001E-3</v>
      </c>
      <c r="C1684" s="3">
        <v>9.49952332899936E-3</v>
      </c>
      <c r="D1684">
        <v>1.1045102359697501</v>
      </c>
      <c r="E1684">
        <v>1.6183238292023901E-2</v>
      </c>
    </row>
    <row r="1685" spans="2:5" x14ac:dyDescent="0.3">
      <c r="B1685">
        <v>3.1149870999999999E-2</v>
      </c>
      <c r="C1685">
        <v>9.9211733464082102E-2</v>
      </c>
      <c r="D1685" s="3">
        <v>-3.6638667426545399E-3</v>
      </c>
      <c r="E1685">
        <v>1.8499483008039101E-2</v>
      </c>
    </row>
    <row r="1686" spans="2:5" x14ac:dyDescent="0.3">
      <c r="B1686">
        <v>-3.9653498000000002E-2</v>
      </c>
      <c r="C1686">
        <v>1.20530924582571E-2</v>
      </c>
      <c r="D1686">
        <v>1.0066263054926301</v>
      </c>
      <c r="E1686">
        <v>1.6327208813146601E-2</v>
      </c>
    </row>
    <row r="1687" spans="2:5" x14ac:dyDescent="0.3">
      <c r="B1687">
        <v>-7.2892363000000002E-2</v>
      </c>
      <c r="C1687">
        <v>6.5544293979945101E-2</v>
      </c>
      <c r="D1687">
        <v>0.85744198033527697</v>
      </c>
      <c r="E1687">
        <v>1.2665899369240501E-2</v>
      </c>
    </row>
    <row r="1688" spans="2:5" x14ac:dyDescent="0.3">
      <c r="B1688">
        <v>-5.3771020000000003E-2</v>
      </c>
      <c r="C1688">
        <v>2.2239534318940001E-2</v>
      </c>
      <c r="D1688" s="3">
        <v>2.91837341962442E-3</v>
      </c>
      <c r="E1688" s="3">
        <v>1.8357897385680301E-3</v>
      </c>
    </row>
    <row r="1689" spans="2:5" x14ac:dyDescent="0.3">
      <c r="B1689">
        <v>3.8213703000000002E-2</v>
      </c>
      <c r="C1689">
        <v>6.3368772385030997E-2</v>
      </c>
      <c r="D1689" s="3">
        <v>3.60603215747394E-3</v>
      </c>
      <c r="E1689">
        <v>1.28817562219029E-2</v>
      </c>
    </row>
    <row r="1690" spans="2:5" x14ac:dyDescent="0.3">
      <c r="B1690" s="3">
        <v>-4.3212570000000002E-3</v>
      </c>
      <c r="C1690">
        <v>-5.1706475359695102E-2</v>
      </c>
      <c r="D1690" s="3">
        <v>-9.5195792279047994E-3</v>
      </c>
      <c r="E1690">
        <v>0.30680249717472402</v>
      </c>
    </row>
    <row r="1691" spans="2:5" x14ac:dyDescent="0.3">
      <c r="B1691" s="3">
        <v>-3.9756569999999701E-3</v>
      </c>
      <c r="C1691">
        <v>1.9538854550062199E-2</v>
      </c>
      <c r="D1691" s="3">
        <v>-8.8509056781139995E-4</v>
      </c>
      <c r="E1691" s="3">
        <v>-3.56792907453454E-4</v>
      </c>
    </row>
    <row r="1692" spans="2:5" x14ac:dyDescent="0.3">
      <c r="B1692">
        <v>2.6970315000000002E-2</v>
      </c>
      <c r="C1692">
        <v>4.3843961959178099E-2</v>
      </c>
      <c r="D1692" s="3">
        <v>1.84902204118053E-3</v>
      </c>
      <c r="E1692">
        <v>1.41406970484186E-2</v>
      </c>
    </row>
    <row r="1693" spans="2:5" x14ac:dyDescent="0.3">
      <c r="B1693">
        <v>3.0536000000000001E-2</v>
      </c>
      <c r="C1693">
        <v>4.7741264230463397E-2</v>
      </c>
      <c r="D1693" s="3">
        <v>-2.6897744153220699E-3</v>
      </c>
      <c r="E1693">
        <v>1.2628086246428199E-2</v>
      </c>
    </row>
    <row r="1694" spans="2:5" x14ac:dyDescent="0.3">
      <c r="B1694" s="3">
        <v>8.5475299999999998E-4</v>
      </c>
      <c r="C1694">
        <v>-2.3146208217175401E-2</v>
      </c>
      <c r="D1694">
        <v>-1.3393907785864601E-2</v>
      </c>
      <c r="E1694">
        <v>0.26994606500071899</v>
      </c>
    </row>
    <row r="1695" spans="2:5" x14ac:dyDescent="0.3">
      <c r="B1695">
        <v>3.0963814999999999E-2</v>
      </c>
      <c r="C1695">
        <v>2.0674128216231699E-2</v>
      </c>
      <c r="D1695" s="3">
        <v>-5.6455506226726904E-4</v>
      </c>
      <c r="E1695">
        <v>1.63247677887681E-2</v>
      </c>
    </row>
    <row r="1696" spans="2:5" x14ac:dyDescent="0.3">
      <c r="B1696">
        <v>-1.5938698000000001E-2</v>
      </c>
      <c r="C1696">
        <v>1.0830508545212799E-2</v>
      </c>
      <c r="D1696">
        <v>1.1110791892456</v>
      </c>
      <c r="E1696">
        <v>2.5836290924286201E-2</v>
      </c>
    </row>
    <row r="1697" spans="2:5" x14ac:dyDescent="0.3">
      <c r="B1697" s="3">
        <v>-5.5042949999999802E-3</v>
      </c>
      <c r="C1697">
        <v>1.12183045786292E-2</v>
      </c>
      <c r="D1697">
        <v>1.0703506931890201</v>
      </c>
      <c r="E1697">
        <v>1.7611466911646698E-2</v>
      </c>
    </row>
    <row r="1698" spans="2:5" x14ac:dyDescent="0.3">
      <c r="B1698">
        <v>8.5181840999999994E-2</v>
      </c>
      <c r="C1698">
        <v>-1.7129814977475E-2</v>
      </c>
      <c r="D1698" s="3">
        <v>2.6298930208312199E-3</v>
      </c>
      <c r="E1698">
        <v>1.9791050296595301E-2</v>
      </c>
    </row>
    <row r="1699" spans="2:5" x14ac:dyDescent="0.3">
      <c r="B1699">
        <v>6.9316762000000004E-2</v>
      </c>
      <c r="C1699">
        <v>-1.6717408432140601E-2</v>
      </c>
      <c r="D1699" s="3">
        <v>-5.5229119769941003E-3</v>
      </c>
      <c r="E1699">
        <v>1.8052253429605598E-2</v>
      </c>
    </row>
    <row r="1700" spans="2:5" x14ac:dyDescent="0.3">
      <c r="B1700">
        <v>2.9318749000000002E-2</v>
      </c>
      <c r="C1700">
        <v>-2.4149408545353999E-2</v>
      </c>
      <c r="D1700" s="3">
        <v>-5.5056462366382302E-3</v>
      </c>
      <c r="E1700" s="3">
        <v>9.9201130138822299E-3</v>
      </c>
    </row>
    <row r="1701" spans="2:5" x14ac:dyDescent="0.3">
      <c r="B1701">
        <v>-1.6667318E-2</v>
      </c>
      <c r="C1701">
        <v>1.6216308782337201E-2</v>
      </c>
      <c r="D1701" s="3">
        <v>-4.0658866293603003E-3</v>
      </c>
      <c r="E1701" s="3">
        <v>6.0107404747425002E-3</v>
      </c>
    </row>
    <row r="1702" spans="2:5" x14ac:dyDescent="0.3">
      <c r="B1702">
        <v>-8.829708E-2</v>
      </c>
      <c r="C1702">
        <v>-8.9425945368686199E-2</v>
      </c>
      <c r="D1702">
        <v>-1.2280024792211301E-2</v>
      </c>
      <c r="E1702">
        <v>0.19899993738758601</v>
      </c>
    </row>
    <row r="1703" spans="2:5" x14ac:dyDescent="0.3">
      <c r="B1703">
        <v>-7.6631698999999998E-2</v>
      </c>
      <c r="C1703" s="3">
        <v>6.6748867655609901E-3</v>
      </c>
      <c r="D1703">
        <v>0.84202988637884002</v>
      </c>
      <c r="E1703">
        <v>1.1307330473437301E-2</v>
      </c>
    </row>
    <row r="1704" spans="2:5" x14ac:dyDescent="0.3">
      <c r="B1704" s="3">
        <v>7.7552589999999996E-3</v>
      </c>
      <c r="C1704">
        <v>5.4867464800117102E-2</v>
      </c>
      <c r="D1704" s="3">
        <v>5.8279699462411502E-3</v>
      </c>
      <c r="E1704" s="3">
        <v>7.1893895058208999E-3</v>
      </c>
    </row>
    <row r="1705" spans="2:5" x14ac:dyDescent="0.3">
      <c r="B1705" s="3">
        <v>1.857388E-3</v>
      </c>
      <c r="C1705">
        <v>8.5019331704366596E-2</v>
      </c>
      <c r="D1705" s="3">
        <v>1.7414366760101401E-3</v>
      </c>
      <c r="E1705" s="3">
        <v>9.9515618925070503E-3</v>
      </c>
    </row>
    <row r="1706" spans="2:5" x14ac:dyDescent="0.3">
      <c r="B1706">
        <v>-8.0247438000000004E-2</v>
      </c>
      <c r="C1706">
        <v>9.5455673433580995E-2</v>
      </c>
      <c r="D1706">
        <v>0.88425962027577198</v>
      </c>
      <c r="E1706">
        <v>1.5560325507970501E-2</v>
      </c>
    </row>
    <row r="1707" spans="2:5" x14ac:dyDescent="0.3">
      <c r="B1707">
        <v>2.0682011E-2</v>
      </c>
      <c r="C1707">
        <v>0.102952879112225</v>
      </c>
      <c r="D1707" s="3">
        <v>1.95630332521118E-3</v>
      </c>
      <c r="E1707" s="3">
        <v>9.3531141721287306E-3</v>
      </c>
    </row>
    <row r="1708" spans="2:5" x14ac:dyDescent="0.3">
      <c r="B1708">
        <v>-1.2149462999999999E-2</v>
      </c>
      <c r="C1708">
        <v>-0.111291468667596</v>
      </c>
      <c r="D1708">
        <v>-1.14135095658029E-2</v>
      </c>
      <c r="E1708">
        <v>0.24089786340952701</v>
      </c>
    </row>
    <row r="1709" spans="2:5" x14ac:dyDescent="0.3">
      <c r="B1709">
        <v>-7.8815854000000005E-2</v>
      </c>
      <c r="C1709">
        <v>4.8641279848051597E-2</v>
      </c>
      <c r="D1709">
        <v>0.925618014364742</v>
      </c>
      <c r="E1709">
        <v>1.73777256399162E-2</v>
      </c>
    </row>
    <row r="1710" spans="2:5" x14ac:dyDescent="0.3">
      <c r="B1710" s="3">
        <v>-2.9785139999999898E-3</v>
      </c>
      <c r="C1710">
        <v>-1.1856896274073599E-2</v>
      </c>
      <c r="D1710">
        <v>-2.0795063769620901E-2</v>
      </c>
      <c r="E1710">
        <v>0.145892497387765</v>
      </c>
    </row>
    <row r="1711" spans="2:5" x14ac:dyDescent="0.3">
      <c r="B1711">
        <v>-1.0209436000000001E-2</v>
      </c>
      <c r="C1711">
        <v>-5.9989535535264801E-2</v>
      </c>
      <c r="D1711">
        <v>-1.0605246099320899E-2</v>
      </c>
      <c r="E1711">
        <v>0.17831561897687401</v>
      </c>
    </row>
    <row r="1712" spans="2:5" x14ac:dyDescent="0.3">
      <c r="B1712" s="3">
        <v>3.5060050000000299E-3</v>
      </c>
      <c r="C1712">
        <v>1.7003696313629899E-2</v>
      </c>
      <c r="D1712" s="3">
        <v>-6.4977208588266801E-4</v>
      </c>
      <c r="E1712" s="3">
        <v>1.9125747722698199E-3</v>
      </c>
    </row>
    <row r="1713" spans="2:5" x14ac:dyDescent="0.3">
      <c r="B1713">
        <v>-6.4058219999999999E-2</v>
      </c>
      <c r="C1713">
        <v>-9.1236979193743004E-2</v>
      </c>
      <c r="D1713">
        <v>-1.4097810366689801E-2</v>
      </c>
      <c r="E1713">
        <v>0.26359207123815898</v>
      </c>
    </row>
    <row r="1714" spans="2:5" x14ac:dyDescent="0.3">
      <c r="B1714" s="3">
        <v>-9.8489760000000006E-3</v>
      </c>
      <c r="C1714">
        <v>-5.3972603743402799E-2</v>
      </c>
      <c r="D1714" s="3">
        <v>-7.8735655778291308E-3</v>
      </c>
      <c r="E1714">
        <v>0.14748657029009199</v>
      </c>
    </row>
    <row r="1715" spans="2:5" x14ac:dyDescent="0.3">
      <c r="B1715" s="3">
        <v>5.57663399999999E-3</v>
      </c>
      <c r="C1715">
        <v>6.9361386204954495E-2</v>
      </c>
      <c r="D1715" s="3">
        <v>5.4512616892657302E-3</v>
      </c>
      <c r="E1715" s="3">
        <v>5.6254405522471601E-3</v>
      </c>
    </row>
    <row r="1716" spans="2:5" x14ac:dyDescent="0.3">
      <c r="B1716">
        <v>5.7895988999999898E-2</v>
      </c>
      <c r="C1716">
        <v>-3.2307739855042303E-2</v>
      </c>
      <c r="D1716" s="3">
        <v>5.7547793888450202E-3</v>
      </c>
      <c r="E1716">
        <v>1.6273065184720902E-2</v>
      </c>
    </row>
    <row r="1717" spans="2:5" x14ac:dyDescent="0.3">
      <c r="B1717" s="3">
        <v>-2.4925339999999898E-3</v>
      </c>
      <c r="C1717">
        <v>2.2934943326312799E-2</v>
      </c>
      <c r="D1717" s="3">
        <v>1.6015632179057699E-3</v>
      </c>
      <c r="E1717" s="3">
        <v>2.4794713114918601E-3</v>
      </c>
    </row>
    <row r="1718" spans="2:5" x14ac:dyDescent="0.3">
      <c r="B1718">
        <v>7.8318431999999993E-2</v>
      </c>
      <c r="C1718">
        <v>-2.1235756789626001E-2</v>
      </c>
      <c r="D1718" s="3">
        <v>-9.831551425062209E-4</v>
      </c>
      <c r="E1718">
        <v>1.0888389775964E-2</v>
      </c>
    </row>
    <row r="1719" spans="2:5" x14ac:dyDescent="0.3">
      <c r="B1719">
        <v>6.2353479000000003E-2</v>
      </c>
      <c r="C1719">
        <v>-1.48668648293634E-2</v>
      </c>
      <c r="D1719" s="3">
        <v>-2.49980402906533E-3</v>
      </c>
      <c r="E1719">
        <v>1.05255432349092E-2</v>
      </c>
    </row>
    <row r="1720" spans="2:5" x14ac:dyDescent="0.3">
      <c r="B1720">
        <v>-4.3661211999999998E-2</v>
      </c>
      <c r="C1720">
        <v>-9.5252155538886302E-2</v>
      </c>
      <c r="D1720">
        <v>-1.6601198056594602E-2</v>
      </c>
      <c r="E1720">
        <v>0.179497416549039</v>
      </c>
    </row>
    <row r="1721" spans="2:5" x14ac:dyDescent="0.3">
      <c r="B1721">
        <v>3.1502163999999999E-2</v>
      </c>
      <c r="C1721">
        <v>2.6839090346540001E-2</v>
      </c>
      <c r="D1721" s="3">
        <v>-2.1951824814477202E-3</v>
      </c>
      <c r="E1721" s="3">
        <v>9.8793764170589209E-3</v>
      </c>
    </row>
    <row r="1722" spans="2:5" x14ac:dyDescent="0.3">
      <c r="B1722">
        <v>-3.8725318000000002E-2</v>
      </c>
      <c r="C1722">
        <v>1.0890971412222301E-2</v>
      </c>
      <c r="D1722">
        <v>1.07611629295509</v>
      </c>
      <c r="E1722">
        <v>2.00592265780042E-2</v>
      </c>
    </row>
    <row r="1723" spans="2:5" x14ac:dyDescent="0.3">
      <c r="B1723">
        <v>3.3650766999999998E-2</v>
      </c>
      <c r="C1723">
        <v>3.5932982574749903E-2</v>
      </c>
      <c r="D1723" s="3">
        <v>3.9877606338320499E-5</v>
      </c>
      <c r="E1723">
        <v>1.31281117891748E-2</v>
      </c>
    </row>
    <row r="1724" spans="2:5" x14ac:dyDescent="0.3">
      <c r="B1724">
        <v>-8.1070227999999994E-2</v>
      </c>
      <c r="C1724">
        <v>-9.0890628749020097E-2</v>
      </c>
      <c r="D1724" s="3">
        <v>-9.1957925076107602E-3</v>
      </c>
      <c r="E1724">
        <v>0.138700788571547</v>
      </c>
    </row>
    <row r="1725" spans="2:5" x14ac:dyDescent="0.3">
      <c r="B1725" s="3">
        <v>-8.9754009999999905E-3</v>
      </c>
      <c r="C1725">
        <v>-5.4909440620963E-2</v>
      </c>
      <c r="D1725">
        <v>-1.1091479793017601E-2</v>
      </c>
      <c r="E1725">
        <v>0.19898231043977799</v>
      </c>
    </row>
    <row r="1726" spans="2:5" x14ac:dyDescent="0.3">
      <c r="B1726">
        <v>2.9967488E-2</v>
      </c>
      <c r="C1726">
        <v>-1.74625628105365E-2</v>
      </c>
      <c r="D1726" s="3">
        <v>3.1878981721356402E-3</v>
      </c>
      <c r="E1726">
        <v>1.7582123041997001E-2</v>
      </c>
    </row>
    <row r="1727" spans="2:5" x14ac:dyDescent="0.3">
      <c r="B1727">
        <v>-2.7916732999999999E-2</v>
      </c>
      <c r="C1727">
        <v>-9.1980374654494504E-2</v>
      </c>
      <c r="D1727" s="3">
        <v>-9.43556444945692E-3</v>
      </c>
      <c r="E1727">
        <v>0.213931703834014</v>
      </c>
    </row>
    <row r="1728" spans="2:5" x14ac:dyDescent="0.3">
      <c r="B1728" s="3">
        <v>-4.5205970000000203E-3</v>
      </c>
      <c r="C1728">
        <v>1.6380709137596299E-2</v>
      </c>
      <c r="D1728" s="3">
        <v>2.6998642787084198E-3</v>
      </c>
      <c r="E1728" s="3">
        <v>4.1850346407740898E-3</v>
      </c>
    </row>
    <row r="1729" spans="2:5" x14ac:dyDescent="0.3">
      <c r="B1729">
        <v>-2.9953562999999999E-2</v>
      </c>
      <c r="C1729">
        <v>2.34371796297126E-2</v>
      </c>
      <c r="D1729" s="3">
        <v>-3.7981435437502202E-4</v>
      </c>
      <c r="E1729" s="3">
        <v>8.2300189272335993E-3</v>
      </c>
    </row>
    <row r="1730" spans="2:5" x14ac:dyDescent="0.3">
      <c r="B1730">
        <v>-7.6239684000000002E-2</v>
      </c>
      <c r="C1730">
        <v>6.5550048018136395E-2</v>
      </c>
      <c r="D1730">
        <v>0.80909349712580203</v>
      </c>
      <c r="E1730">
        <v>1.11548559451263E-2</v>
      </c>
    </row>
    <row r="1731" spans="2:5" x14ac:dyDescent="0.3">
      <c r="B1731">
        <v>-7.5885068999999999E-2</v>
      </c>
      <c r="C1731">
        <v>2.63597428627842E-2</v>
      </c>
      <c r="D1731">
        <v>0.91155214380318905</v>
      </c>
      <c r="E1731">
        <v>1.45108462956494E-2</v>
      </c>
    </row>
    <row r="1732" spans="2:5" x14ac:dyDescent="0.3">
      <c r="B1732">
        <v>3.4707826999999997E-2</v>
      </c>
      <c r="C1732">
        <v>3.0526910369479299E-2</v>
      </c>
      <c r="D1732" s="3">
        <v>-3.8821568360566301E-3</v>
      </c>
      <c r="E1732">
        <v>1.13383751139365E-2</v>
      </c>
    </row>
    <row r="1733" spans="2:5" x14ac:dyDescent="0.3">
      <c r="B1733" s="3">
        <v>4.3915039999999897E-3</v>
      </c>
      <c r="C1733">
        <v>7.0759996558167004E-2</v>
      </c>
      <c r="D1733" s="3">
        <v>4.9103100312110999E-3</v>
      </c>
      <c r="E1733" s="3">
        <v>7.3029327679796797E-3</v>
      </c>
    </row>
    <row r="1734" spans="2:5" x14ac:dyDescent="0.3">
      <c r="B1734">
        <v>2.9687874999999999E-2</v>
      </c>
      <c r="C1734">
        <v>6.1295355189633097E-2</v>
      </c>
      <c r="D1734" s="3">
        <v>-2.0077832645310199E-3</v>
      </c>
      <c r="E1734">
        <v>1.02734081291741E-2</v>
      </c>
    </row>
    <row r="1735" spans="2:5" x14ac:dyDescent="0.3">
      <c r="B1735">
        <v>-0.11509747300000001</v>
      </c>
      <c r="C1735">
        <v>-9.1924631622747804E-2</v>
      </c>
      <c r="D1735">
        <v>-1.96664002446344E-2</v>
      </c>
      <c r="E1735">
        <v>0.183166141510409</v>
      </c>
    </row>
    <row r="1736" spans="2:5" x14ac:dyDescent="0.3">
      <c r="B1736">
        <v>3.1753661000000002E-2</v>
      </c>
      <c r="C1736">
        <v>6.0324068187154099E-2</v>
      </c>
      <c r="D1736" s="3">
        <v>-2.68231789745352E-3</v>
      </c>
      <c r="E1736" s="3">
        <v>4.60673606684523E-3</v>
      </c>
    </row>
    <row r="1737" spans="2:5" x14ac:dyDescent="0.3">
      <c r="B1737" s="3">
        <v>-2.2774230000000002E-3</v>
      </c>
      <c r="C1737">
        <v>7.0404022338351205E-2</v>
      </c>
      <c r="D1737" s="3">
        <v>6.3835235973242503E-3</v>
      </c>
      <c r="E1737" s="3">
        <v>2.7906636529520198E-3</v>
      </c>
    </row>
    <row r="1738" spans="2:5" x14ac:dyDescent="0.3">
      <c r="B1738" s="3">
        <v>-5.7959700000000103E-4</v>
      </c>
      <c r="C1738">
        <v>8.6755995381404299E-2</v>
      </c>
      <c r="D1738" s="3">
        <v>3.2609899392401199E-3</v>
      </c>
      <c r="E1738" s="3">
        <v>3.9432326337257599E-3</v>
      </c>
    </row>
    <row r="1739" spans="2:5" x14ac:dyDescent="0.3">
      <c r="B1739">
        <v>-1.6093908000000001E-2</v>
      </c>
      <c r="C1739">
        <v>-7.1868779721790094E-2</v>
      </c>
      <c r="D1739">
        <v>-2.0078199707380302E-2</v>
      </c>
      <c r="E1739">
        <v>0.17392675028815099</v>
      </c>
    </row>
    <row r="1740" spans="2:5" x14ac:dyDescent="0.3">
      <c r="B1740">
        <v>5.5746478000000002E-2</v>
      </c>
      <c r="C1740">
        <v>-2.3811409449287901E-2</v>
      </c>
      <c r="D1740" s="3">
        <v>-3.1297325156238299E-4</v>
      </c>
      <c r="E1740">
        <v>2.31411647913622E-2</v>
      </c>
    </row>
    <row r="1741" spans="2:5" x14ac:dyDescent="0.3">
      <c r="B1741">
        <v>-5.3898485000000003E-2</v>
      </c>
      <c r="C1741">
        <v>-9.0831761478235407E-2</v>
      </c>
      <c r="D1741">
        <v>-1.3670210941501599E-2</v>
      </c>
      <c r="E1741">
        <v>0.19276926076902301</v>
      </c>
    </row>
    <row r="1742" spans="2:5" x14ac:dyDescent="0.3">
      <c r="B1742" s="3">
        <v>5.1098929999999999E-3</v>
      </c>
      <c r="C1742">
        <v>0.11236922710030001</v>
      </c>
      <c r="D1742" s="3">
        <v>-1.9108636943060699E-3</v>
      </c>
      <c r="E1742" s="3">
        <v>2.1422719009694898E-3</v>
      </c>
    </row>
    <row r="1743" spans="2:5" x14ac:dyDescent="0.3">
      <c r="B1743">
        <v>-1.284974E-2</v>
      </c>
      <c r="C1743" s="3">
        <v>-9.6953024856955006E-3</v>
      </c>
      <c r="D1743" s="3">
        <v>-7.8232197801493403E-3</v>
      </c>
      <c r="E1743">
        <v>0.227534380629168</v>
      </c>
    </row>
    <row r="1744" spans="2:5" x14ac:dyDescent="0.3">
      <c r="B1744" s="3">
        <v>-5.8855779999999998E-3</v>
      </c>
      <c r="C1744">
        <v>-9.3802236043135395E-2</v>
      </c>
      <c r="D1744" s="3">
        <v>-7.9074204207903107E-3</v>
      </c>
      <c r="E1744">
        <v>0.194921726324222</v>
      </c>
    </row>
    <row r="1745" spans="2:5" x14ac:dyDescent="0.3">
      <c r="B1745">
        <v>2.6518170000000001E-2</v>
      </c>
      <c r="C1745">
        <v>9.4631403727049104E-2</v>
      </c>
      <c r="D1745" s="3">
        <v>6.6382394584280904E-3</v>
      </c>
      <c r="E1745">
        <v>1.9018517723564301E-2</v>
      </c>
    </row>
    <row r="1746" spans="2:5" x14ac:dyDescent="0.3">
      <c r="B1746" s="3">
        <v>-6.176356E-3</v>
      </c>
      <c r="C1746">
        <v>-9.6880344977994401E-2</v>
      </c>
      <c r="D1746">
        <v>-1.31175286793294E-2</v>
      </c>
      <c r="E1746">
        <v>0.23528914708736101</v>
      </c>
    </row>
    <row r="1747" spans="2:5" x14ac:dyDescent="0.3">
      <c r="B1747">
        <v>0.10939067500000001</v>
      </c>
      <c r="C1747">
        <v>-2.92901168324609E-2</v>
      </c>
      <c r="D1747" s="3">
        <v>1.6389129393511699E-3</v>
      </c>
      <c r="E1747">
        <v>1.32174277247613E-2</v>
      </c>
    </row>
    <row r="1748" spans="2:5" x14ac:dyDescent="0.3">
      <c r="B1748" s="3">
        <v>5.8583299999999698E-3</v>
      </c>
      <c r="C1748">
        <v>1.84383943919725E-2</v>
      </c>
      <c r="D1748" s="3">
        <v>-5.7308116824675303E-4</v>
      </c>
      <c r="E1748">
        <v>1.1088888857506E-2</v>
      </c>
    </row>
    <row r="1749" spans="2:5" x14ac:dyDescent="0.3">
      <c r="B1749" s="3">
        <v>4.49891599999999E-3</v>
      </c>
      <c r="C1749">
        <v>8.0465610417442504E-2</v>
      </c>
      <c r="D1749" s="3">
        <v>-8.8554116274033195E-4</v>
      </c>
      <c r="E1749">
        <v>1.1151242673823799E-2</v>
      </c>
    </row>
    <row r="1750" spans="2:5" x14ac:dyDescent="0.3">
      <c r="B1750" s="3">
        <v>-5.3491239999999803E-3</v>
      </c>
      <c r="C1750">
        <v>1.8364118329941701E-2</v>
      </c>
      <c r="D1750" s="3">
        <v>5.0520338416873804E-3</v>
      </c>
      <c r="E1750" s="3">
        <v>7.4533089689900901E-3</v>
      </c>
    </row>
    <row r="1751" spans="2:5" x14ac:dyDescent="0.3">
      <c r="B1751">
        <v>-8.7218957999999999E-2</v>
      </c>
      <c r="C1751">
        <v>-9.4499498556935804E-2</v>
      </c>
      <c r="D1751">
        <v>-1.95443485629615E-2</v>
      </c>
      <c r="E1751">
        <v>0.220477063348471</v>
      </c>
    </row>
    <row r="1752" spans="2:5" x14ac:dyDescent="0.3">
      <c r="B1752">
        <v>-7.4788198E-2</v>
      </c>
      <c r="C1752">
        <v>7.6340796380513207E-2</v>
      </c>
      <c r="D1752">
        <v>0.88984196198694299</v>
      </c>
      <c r="E1752">
        <v>1.29796970296232E-2</v>
      </c>
    </row>
    <row r="1753" spans="2:5" x14ac:dyDescent="0.3">
      <c r="B1753" s="3">
        <v>-8.5713379999999995E-3</v>
      </c>
      <c r="C1753">
        <v>-2.2713729655185901E-2</v>
      </c>
      <c r="D1753" s="3">
        <v>-7.6243193032474298E-3</v>
      </c>
      <c r="E1753">
        <v>0.17522955594787301</v>
      </c>
    </row>
    <row r="1754" spans="2:5" x14ac:dyDescent="0.3">
      <c r="B1754">
        <v>-2.8047822E-2</v>
      </c>
      <c r="C1754" s="3">
        <v>5.8511147499602702E-3</v>
      </c>
      <c r="D1754">
        <v>1.1543170659555499</v>
      </c>
      <c r="E1754">
        <v>1.24095524863479E-2</v>
      </c>
    </row>
    <row r="1755" spans="2:5" x14ac:dyDescent="0.3">
      <c r="B1755" s="3">
        <v>-1.3119900000000001E-3</v>
      </c>
      <c r="C1755">
        <v>7.0285453923650001E-2</v>
      </c>
      <c r="D1755" s="3">
        <v>-9.3138654430308001E-4</v>
      </c>
      <c r="E1755" s="3">
        <v>4.8907024907462703E-3</v>
      </c>
    </row>
    <row r="1756" spans="2:5" x14ac:dyDescent="0.3">
      <c r="B1756" s="3">
        <v>9.7436299999999997E-3</v>
      </c>
      <c r="C1756">
        <v>7.2608748581969404E-2</v>
      </c>
      <c r="D1756" s="3">
        <v>3.3902412947918702E-3</v>
      </c>
      <c r="E1756">
        <v>1.22756034593814E-2</v>
      </c>
    </row>
    <row r="1757" spans="2:5" x14ac:dyDescent="0.3">
      <c r="B1757">
        <v>-1.5096093E-2</v>
      </c>
      <c r="C1757">
        <v>-5.3968151752077802E-2</v>
      </c>
      <c r="D1757" s="3">
        <v>-9.3328026458012504E-3</v>
      </c>
      <c r="E1757">
        <v>0.23985265814857501</v>
      </c>
    </row>
    <row r="1758" spans="2:5" x14ac:dyDescent="0.3">
      <c r="B1758">
        <v>-5.1338203999999998E-2</v>
      </c>
      <c r="C1758" s="3">
        <v>8.8243078569422307E-3</v>
      </c>
      <c r="D1758">
        <v>1.0760345254302699</v>
      </c>
      <c r="E1758">
        <v>1.0543503432851001E-2</v>
      </c>
    </row>
    <row r="1759" spans="2:5" x14ac:dyDescent="0.3">
      <c r="B1759">
        <v>-4.5087803000000003E-2</v>
      </c>
      <c r="C1759">
        <v>-9.34601196323218E-2</v>
      </c>
      <c r="D1759" s="3">
        <v>-8.9873756081697096E-3</v>
      </c>
      <c r="E1759">
        <v>0.117553412970996</v>
      </c>
    </row>
    <row r="1760" spans="2:5" x14ac:dyDescent="0.3">
      <c r="B1760">
        <v>-8.0426531999999995E-2</v>
      </c>
      <c r="C1760">
        <v>3.9627047873303199E-2</v>
      </c>
      <c r="D1760">
        <v>0.90188035217591001</v>
      </c>
      <c r="E1760">
        <v>1.2630453381471901E-2</v>
      </c>
    </row>
    <row r="1761" spans="2:5" x14ac:dyDescent="0.3">
      <c r="B1761">
        <v>-5.6920335000000002E-2</v>
      </c>
      <c r="C1761">
        <v>1.0776501632167101E-2</v>
      </c>
      <c r="D1761">
        <v>1.0726594651337999</v>
      </c>
      <c r="E1761">
        <v>1.33147555151977E-2</v>
      </c>
    </row>
    <row r="1762" spans="2:5" x14ac:dyDescent="0.3">
      <c r="B1762">
        <v>0.124236429</v>
      </c>
      <c r="C1762">
        <v>3.0635875160805799E-2</v>
      </c>
      <c r="D1762">
        <v>0.184838403839267</v>
      </c>
      <c r="E1762">
        <v>1.6839359235147199E-2</v>
      </c>
    </row>
    <row r="1763" spans="2:5" x14ac:dyDescent="0.3">
      <c r="B1763">
        <v>3.8178425000000002E-2</v>
      </c>
      <c r="C1763">
        <v>-1.34455828777731E-2</v>
      </c>
      <c r="D1763" s="3">
        <v>9.7629140509245004E-4</v>
      </c>
      <c r="E1763">
        <v>-1.16471670996875E-2</v>
      </c>
    </row>
    <row r="1764" spans="2:5" x14ac:dyDescent="0.3">
      <c r="B1764">
        <v>8.8370708000000006E-2</v>
      </c>
      <c r="C1764">
        <v>-8.2748075670197499E-2</v>
      </c>
      <c r="D1764" s="3">
        <v>3.2744357121783601E-3</v>
      </c>
      <c r="E1764">
        <v>-1.5570151202510599E-2</v>
      </c>
    </row>
    <row r="1765" spans="2:5" x14ac:dyDescent="0.3">
      <c r="B1765">
        <v>6.5307244E-2</v>
      </c>
      <c r="C1765" s="3">
        <v>-4.9655507456395501E-3</v>
      </c>
      <c r="D1765" s="3">
        <v>-9.5049885455485204E-4</v>
      </c>
      <c r="E1765">
        <v>-1.6107006750050001E-2</v>
      </c>
    </row>
    <row r="1766" spans="2:5" x14ac:dyDescent="0.3">
      <c r="B1766">
        <v>1.6469448000000001E-2</v>
      </c>
      <c r="C1766">
        <v>6.2081358738322899E-2</v>
      </c>
      <c r="D1766" s="3">
        <v>-7.8478573503949108E-3</v>
      </c>
      <c r="E1766">
        <v>0.37124797197088899</v>
      </c>
    </row>
    <row r="1767" spans="2:5" x14ac:dyDescent="0.3">
      <c r="B1767">
        <v>9.0771602000000007E-2</v>
      </c>
      <c r="C1767">
        <v>-2.73948581602836E-2</v>
      </c>
      <c r="D1767" s="3">
        <v>1.0299982577796499E-3</v>
      </c>
      <c r="E1767">
        <v>-1.37316968137687E-2</v>
      </c>
    </row>
    <row r="1768" spans="2:5" x14ac:dyDescent="0.3">
      <c r="B1768">
        <v>7.5598547000000002E-2</v>
      </c>
      <c r="C1768">
        <v>5.1342259605163698E-2</v>
      </c>
      <c r="D1768" s="3">
        <v>-9.3199548494868906E-3</v>
      </c>
      <c r="E1768">
        <v>0.33002943418417102</v>
      </c>
    </row>
    <row r="1769" spans="2:5" x14ac:dyDescent="0.3">
      <c r="B1769">
        <v>0.13438671099999999</v>
      </c>
      <c r="C1769">
        <v>3.4741974044848398E-2</v>
      </c>
      <c r="D1769">
        <v>0.277009756177581</v>
      </c>
      <c r="E1769">
        <v>2.0021968915196801E-2</v>
      </c>
    </row>
    <row r="1770" spans="2:5" x14ac:dyDescent="0.3">
      <c r="B1770">
        <v>0.38914069499999998</v>
      </c>
      <c r="C1770">
        <v>5.5467180246982099E-2</v>
      </c>
      <c r="D1770">
        <v>0.83574700265719404</v>
      </c>
      <c r="E1770">
        <v>2.50746570652098E-2</v>
      </c>
    </row>
    <row r="1771" spans="2:5" x14ac:dyDescent="0.3">
      <c r="B1771">
        <v>0.42782324700000002</v>
      </c>
      <c r="C1771">
        <v>5.5791969979009197E-2</v>
      </c>
      <c r="D1771">
        <v>0.78172314930970499</v>
      </c>
      <c r="E1771">
        <v>1.98749584161661E-2</v>
      </c>
    </row>
    <row r="1772" spans="2:5" x14ac:dyDescent="0.3">
      <c r="B1772">
        <v>3.3435081999999998E-2</v>
      </c>
      <c r="C1772">
        <v>-3.0967603041190998E-2</v>
      </c>
      <c r="D1772" s="3">
        <v>8.7917526943362097E-4</v>
      </c>
      <c r="E1772">
        <v>-1.11916370053276E-2</v>
      </c>
    </row>
    <row r="1773" spans="2:5" x14ac:dyDescent="0.3">
      <c r="B1773">
        <v>7.4122628999999995E-2</v>
      </c>
      <c r="C1773">
        <v>-2.89384661234998E-2</v>
      </c>
      <c r="D1773" s="3">
        <v>-1.74169184117771E-3</v>
      </c>
      <c r="E1773">
        <v>-1.27689595227783E-2</v>
      </c>
    </row>
    <row r="1774" spans="2:5" x14ac:dyDescent="0.3">
      <c r="B1774">
        <v>2.0831344000000002E-2</v>
      </c>
      <c r="C1774">
        <v>1.43798781215959E-2</v>
      </c>
      <c r="D1774">
        <v>-1.0982418128385E-2</v>
      </c>
      <c r="E1774">
        <v>0.35003735233647798</v>
      </c>
    </row>
    <row r="1775" spans="2:5" x14ac:dyDescent="0.3">
      <c r="B1775">
        <v>4.1123148999999901E-2</v>
      </c>
      <c r="C1775" s="3">
        <v>-2.7195545422937302E-3</v>
      </c>
      <c r="D1775" s="3">
        <v>4.3738012615613699E-3</v>
      </c>
      <c r="E1775">
        <v>-1.0615731108354299E-2</v>
      </c>
    </row>
    <row r="1776" spans="2:5" x14ac:dyDescent="0.3">
      <c r="B1776">
        <v>4.8470894999999903E-2</v>
      </c>
      <c r="C1776" s="3">
        <v>-5.94227044984506E-3</v>
      </c>
      <c r="D1776" s="3">
        <v>1.2325557696817901E-3</v>
      </c>
      <c r="E1776" s="3">
        <v>-8.7257925131820208E-3</v>
      </c>
    </row>
    <row r="1777" spans="2:5" x14ac:dyDescent="0.3">
      <c r="B1777">
        <v>0.418966856</v>
      </c>
      <c r="C1777">
        <v>5.5344497424870999E-2</v>
      </c>
      <c r="D1777">
        <v>0.73664233159005099</v>
      </c>
      <c r="E1777">
        <v>2.3222462817918201E-2</v>
      </c>
    </row>
    <row r="1778" spans="2:5" x14ac:dyDescent="0.3">
      <c r="B1778">
        <v>0.42526823400000002</v>
      </c>
      <c r="C1778">
        <v>5.6602944980006599E-2</v>
      </c>
      <c r="D1778">
        <v>0.84332570495382297</v>
      </c>
      <c r="E1778">
        <v>1.8565953609251101E-2</v>
      </c>
    </row>
    <row r="1779" spans="2:5" x14ac:dyDescent="0.3">
      <c r="B1779">
        <v>0.36141379400000001</v>
      </c>
      <c r="C1779">
        <v>5.3891982165382601E-2</v>
      </c>
      <c r="D1779">
        <v>0.79329644965846802</v>
      </c>
      <c r="E1779">
        <v>2.67153274488959E-2</v>
      </c>
    </row>
    <row r="1780" spans="2:5" x14ac:dyDescent="0.3">
      <c r="B1780">
        <v>2.6532221000000002E-2</v>
      </c>
      <c r="C1780" s="3">
        <v>1.5675329684635699E-3</v>
      </c>
      <c r="D1780" s="3">
        <v>-8.2478183672364605E-3</v>
      </c>
      <c r="E1780">
        <v>0.37358902250846099</v>
      </c>
    </row>
    <row r="1781" spans="2:5" x14ac:dyDescent="0.3">
      <c r="B1781">
        <v>8.6920758000000001E-2</v>
      </c>
      <c r="C1781" s="3">
        <v>-1.4218342050642499E-3</v>
      </c>
      <c r="D1781" s="3">
        <v>3.10334016577109E-3</v>
      </c>
      <c r="E1781">
        <v>-1.00321700442425E-2</v>
      </c>
    </row>
    <row r="1782" spans="2:5" x14ac:dyDescent="0.3">
      <c r="B1782">
        <v>3.6692308E-2</v>
      </c>
      <c r="C1782" s="3">
        <v>-5.3033279330156301E-3</v>
      </c>
      <c r="D1782" s="3">
        <v>-2.5524726751583698E-3</v>
      </c>
      <c r="E1782">
        <v>-1.18375363577672E-2</v>
      </c>
    </row>
    <row r="1783" spans="2:5" x14ac:dyDescent="0.3">
      <c r="B1783" s="3">
        <v>8.3959619999999201E-3</v>
      </c>
      <c r="C1783">
        <v>3.7034514335817802E-2</v>
      </c>
      <c r="D1783">
        <v>-1.1352990857970801E-2</v>
      </c>
      <c r="E1783">
        <v>0.41384661410859502</v>
      </c>
    </row>
    <row r="1784" spans="2:5" x14ac:dyDescent="0.3">
      <c r="B1784" s="3">
        <v>9.1983469999998794E-3</v>
      </c>
      <c r="C1784" s="3">
        <v>-9.8317707724420705E-3</v>
      </c>
      <c r="D1784" s="3">
        <v>6.1756284274028404E-3</v>
      </c>
      <c r="E1784">
        <v>-1.8027235108699202E-2</v>
      </c>
    </row>
    <row r="1785" spans="2:5" x14ac:dyDescent="0.3">
      <c r="B1785">
        <v>4.7473702999999999E-2</v>
      </c>
      <c r="C1785">
        <v>-2.7516280237403001E-2</v>
      </c>
      <c r="D1785" s="3">
        <v>-1.9004450807535999E-4</v>
      </c>
      <c r="E1785">
        <v>-1.01797552070679E-2</v>
      </c>
    </row>
    <row r="1786" spans="2:5" x14ac:dyDescent="0.3">
      <c r="B1786">
        <v>5.6269172999999999E-2</v>
      </c>
      <c r="C1786" s="3">
        <v>-5.0849268749248002E-3</v>
      </c>
      <c r="D1786" s="3">
        <v>5.5631406372907404E-3</v>
      </c>
      <c r="E1786">
        <v>-1.84969043766335E-2</v>
      </c>
    </row>
    <row r="1787" spans="2:5" x14ac:dyDescent="0.3">
      <c r="B1787">
        <v>0.47632075299999999</v>
      </c>
      <c r="C1787">
        <v>5.31930096552162E-2</v>
      </c>
      <c r="D1787">
        <v>0.75702815751724895</v>
      </c>
      <c r="E1787">
        <v>1.0605644621122E-2</v>
      </c>
    </row>
    <row r="1788" spans="2:5" x14ac:dyDescent="0.3">
      <c r="B1788">
        <v>9.8919144000000001E-2</v>
      </c>
      <c r="C1788">
        <v>4.6521563133342797E-2</v>
      </c>
      <c r="D1788" s="3">
        <v>1.38470072872209E-3</v>
      </c>
      <c r="E1788">
        <v>-1.2703162277033201E-2</v>
      </c>
    </row>
    <row r="1789" spans="2:5" x14ac:dyDescent="0.3">
      <c r="B1789" s="3">
        <v>5.6510090000001503E-3</v>
      </c>
      <c r="C1789" s="3">
        <v>-3.95873833939902E-3</v>
      </c>
      <c r="D1789" s="3">
        <v>3.4596230316606301E-3</v>
      </c>
      <c r="E1789" s="3">
        <v>-7.0540593443261202E-3</v>
      </c>
    </row>
    <row r="1790" spans="2:5" x14ac:dyDescent="0.3">
      <c r="B1790">
        <v>2.1494470000000002E-2</v>
      </c>
      <c r="C1790">
        <v>1.67944664333067E-2</v>
      </c>
      <c r="D1790" s="3">
        <v>-6.8034902686501201E-3</v>
      </c>
      <c r="E1790">
        <v>0.41993898018931702</v>
      </c>
    </row>
    <row r="1791" spans="2:5" x14ac:dyDescent="0.3">
      <c r="B1791">
        <v>5.0647918E-2</v>
      </c>
      <c r="C1791">
        <v>-2.86486893479144E-2</v>
      </c>
      <c r="D1791" s="3">
        <v>-5.03541205578338E-3</v>
      </c>
      <c r="E1791" s="3">
        <v>-8.4482847289824806E-3</v>
      </c>
    </row>
    <row r="1792" spans="2:5" x14ac:dyDescent="0.3">
      <c r="B1792">
        <v>0.14187276500000001</v>
      </c>
      <c r="C1792">
        <v>9.1147882876347203E-2</v>
      </c>
      <c r="D1792">
        <v>0.36301124000211399</v>
      </c>
      <c r="E1792">
        <v>1.6231654857854601E-2</v>
      </c>
    </row>
    <row r="1793" spans="2:5" x14ac:dyDescent="0.3">
      <c r="B1793">
        <v>2.2373437999999999E-2</v>
      </c>
      <c r="C1793">
        <v>4.5991707664624598E-2</v>
      </c>
      <c r="D1793" s="3">
        <v>-8.8106727274701296E-3</v>
      </c>
      <c r="E1793">
        <v>0.37969483671279503</v>
      </c>
    </row>
    <row r="1794" spans="2:5" x14ac:dyDescent="0.3">
      <c r="B1794">
        <v>5.1050768999999899E-2</v>
      </c>
      <c r="C1794">
        <v>5.2516087490436403E-2</v>
      </c>
      <c r="D1794">
        <v>-1.18774661685071E-2</v>
      </c>
      <c r="E1794">
        <v>0.36512096647659098</v>
      </c>
    </row>
    <row r="1795" spans="2:5" x14ac:dyDescent="0.3">
      <c r="B1795">
        <v>2.7432904000000001E-2</v>
      </c>
      <c r="C1795">
        <v>-1.3002217194240599E-2</v>
      </c>
      <c r="D1795" s="3">
        <v>-1.98500893763445E-3</v>
      </c>
      <c r="E1795" s="3">
        <v>-5.8319465073612201E-3</v>
      </c>
    </row>
    <row r="1796" spans="2:5" x14ac:dyDescent="0.3">
      <c r="B1796">
        <v>0.13381422100000001</v>
      </c>
      <c r="C1796">
        <v>7.8567036596243894E-2</v>
      </c>
      <c r="D1796">
        <v>0.29361598889212798</v>
      </c>
      <c r="E1796">
        <v>1.5418990494666201E-2</v>
      </c>
    </row>
    <row r="1797" spans="2:5" x14ac:dyDescent="0.3">
      <c r="B1797">
        <v>1.7050250999999999E-2</v>
      </c>
      <c r="C1797">
        <v>3.37448781298334E-2</v>
      </c>
      <c r="D1797" s="3">
        <v>-7.7594828556487999E-3</v>
      </c>
      <c r="E1797">
        <v>0.28731071954325599</v>
      </c>
    </row>
    <row r="1798" spans="2:5" x14ac:dyDescent="0.3">
      <c r="B1798">
        <v>2.529373E-2</v>
      </c>
      <c r="C1798">
        <v>3.3519980856050201E-2</v>
      </c>
      <c r="D1798">
        <v>-1.0912897594240601E-2</v>
      </c>
      <c r="E1798">
        <v>0.43490428617437199</v>
      </c>
    </row>
    <row r="1799" spans="2:5" x14ac:dyDescent="0.3">
      <c r="B1799">
        <v>2.8979122999999999E-2</v>
      </c>
      <c r="C1799">
        <v>-3.4755510730333401E-2</v>
      </c>
      <c r="D1799" s="3">
        <v>-6.1286928265495005E-4</v>
      </c>
      <c r="E1799">
        <v>-1.1412304571065899E-2</v>
      </c>
    </row>
    <row r="1800" spans="2:5" x14ac:dyDescent="0.3">
      <c r="B1800">
        <v>0.10469292700000001</v>
      </c>
      <c r="C1800">
        <v>6.4449850263429601E-2</v>
      </c>
      <c r="D1800" s="3">
        <v>-3.6369866156779501E-3</v>
      </c>
      <c r="E1800">
        <v>-1.8593451534299001E-2</v>
      </c>
    </row>
    <row r="1801" spans="2:5" x14ac:dyDescent="0.3">
      <c r="B1801">
        <v>9.0500357000000003E-2</v>
      </c>
      <c r="C1801">
        <v>7.2306344656099003E-2</v>
      </c>
      <c r="D1801" s="3">
        <v>4.1088587505577496E-3</v>
      </c>
      <c r="E1801">
        <v>-1.49899310059129E-2</v>
      </c>
    </row>
    <row r="1802" spans="2:5" x14ac:dyDescent="0.3">
      <c r="B1802">
        <v>0.43147753500000002</v>
      </c>
      <c r="C1802">
        <v>5.5407651608308302E-2</v>
      </c>
      <c r="D1802">
        <v>0.78583056583182298</v>
      </c>
      <c r="E1802">
        <v>2.6821066064542799E-2</v>
      </c>
    </row>
    <row r="1803" spans="2:5" x14ac:dyDescent="0.3">
      <c r="B1803">
        <v>-2.2918211000000101E-2</v>
      </c>
      <c r="C1803" s="3">
        <v>-4.0085341256393603E-3</v>
      </c>
      <c r="D1803" s="3">
        <v>7.2054486436478899E-3</v>
      </c>
      <c r="E1803">
        <v>-1.68024887615996E-2</v>
      </c>
    </row>
    <row r="1804" spans="2:5" x14ac:dyDescent="0.3">
      <c r="B1804">
        <v>1.5916356E-2</v>
      </c>
      <c r="C1804" s="3">
        <v>-1.7765564617952001E-3</v>
      </c>
      <c r="D1804" s="3">
        <v>-5.8699950478153101E-3</v>
      </c>
      <c r="E1804">
        <v>0.29541569918981597</v>
      </c>
    </row>
    <row r="1805" spans="2:5" x14ac:dyDescent="0.3">
      <c r="B1805">
        <v>2.2531883999999999E-2</v>
      </c>
      <c r="C1805">
        <v>-1.6044932404698401E-2</v>
      </c>
      <c r="D1805" s="3">
        <v>-9.7933128807877294E-3</v>
      </c>
      <c r="E1805">
        <v>0.46134802074972597</v>
      </c>
    </row>
    <row r="1806" spans="2:5" x14ac:dyDescent="0.3">
      <c r="B1806">
        <v>3.1235616000000001E-2</v>
      </c>
      <c r="C1806">
        <v>-5.0534670326905E-2</v>
      </c>
      <c r="D1806" s="3">
        <v>-1.20766108159832E-3</v>
      </c>
      <c r="E1806" s="3">
        <v>-5.5458073929537102E-3</v>
      </c>
    </row>
    <row r="1807" spans="2:5" x14ac:dyDescent="0.3">
      <c r="B1807">
        <v>1.7360552000000001E-2</v>
      </c>
      <c r="C1807">
        <v>-2.2604237413143501E-2</v>
      </c>
      <c r="D1807">
        <v>-1.0051819759128699E-2</v>
      </c>
      <c r="E1807">
        <v>0.44167147798765</v>
      </c>
    </row>
    <row r="1808" spans="2:5" x14ac:dyDescent="0.3">
      <c r="B1808">
        <v>3.3344467000000003E-2</v>
      </c>
      <c r="C1808" s="3">
        <v>-1.91167994290459E-3</v>
      </c>
      <c r="D1808" s="3">
        <v>-3.5571628621161601E-3</v>
      </c>
      <c r="E1808" s="3">
        <v>-6.9492681093849202E-3</v>
      </c>
    </row>
    <row r="1809" spans="2:5" x14ac:dyDescent="0.3">
      <c r="B1809" s="3">
        <v>8.2276000000103294E-5</v>
      </c>
      <c r="C1809">
        <v>-1.43177137334936E-2</v>
      </c>
      <c r="D1809" s="3">
        <v>-1.8384813450086799E-3</v>
      </c>
      <c r="E1809">
        <v>-1.5954523426520699E-2</v>
      </c>
    </row>
    <row r="1810" spans="2:5" x14ac:dyDescent="0.3">
      <c r="B1810">
        <v>0.41539937900000001</v>
      </c>
      <c r="C1810">
        <v>5.1737967867768402E-2</v>
      </c>
      <c r="D1810">
        <v>0.760067998529393</v>
      </c>
      <c r="E1810">
        <v>2.9837903571255001E-2</v>
      </c>
    </row>
    <row r="1811" spans="2:5" x14ac:dyDescent="0.3">
      <c r="B1811">
        <v>0.39499052499999998</v>
      </c>
      <c r="C1811">
        <v>5.4882698525519399E-2</v>
      </c>
      <c r="D1811">
        <v>0.75059327197954095</v>
      </c>
      <c r="E1811">
        <v>2.4160098151232701E-2</v>
      </c>
    </row>
    <row r="1812" spans="2:5" x14ac:dyDescent="0.3">
      <c r="B1812">
        <v>1.9474407999999999E-2</v>
      </c>
      <c r="C1812">
        <v>-2.86842356512199E-2</v>
      </c>
      <c r="D1812" s="3">
        <v>-1.9596913381628501E-3</v>
      </c>
      <c r="E1812" s="3">
        <v>-9.8173376863721993E-3</v>
      </c>
    </row>
    <row r="1813" spans="2:5" x14ac:dyDescent="0.3">
      <c r="B1813">
        <v>2.2051271000000001E-2</v>
      </c>
      <c r="C1813">
        <v>-2.7435944879296702E-2</v>
      </c>
      <c r="D1813" s="3">
        <v>-3.6288354736424E-3</v>
      </c>
      <c r="E1813">
        <v>-1.28677894162041E-2</v>
      </c>
    </row>
    <row r="1814" spans="2:5" x14ac:dyDescent="0.3">
      <c r="B1814">
        <v>3.4745959999999999E-2</v>
      </c>
      <c r="C1814">
        <v>-5.9163385071899603E-2</v>
      </c>
      <c r="D1814" s="3">
        <v>-4.4264641111323201E-3</v>
      </c>
      <c r="E1814">
        <v>-1.3195005921937101E-2</v>
      </c>
    </row>
    <row r="1815" spans="2:5" x14ac:dyDescent="0.3">
      <c r="B1815">
        <v>3.5636435000000001E-2</v>
      </c>
      <c r="C1815">
        <v>-3.8753754174870599E-2</v>
      </c>
      <c r="D1815" s="3">
        <v>-2.3714726152429802E-3</v>
      </c>
      <c r="E1815">
        <v>-1.07323345045737E-2</v>
      </c>
    </row>
    <row r="1816" spans="2:5" x14ac:dyDescent="0.3">
      <c r="B1816">
        <v>1.7845412000000001E-2</v>
      </c>
      <c r="C1816" s="3">
        <v>9.5402465390818101E-4</v>
      </c>
      <c r="D1816">
        <v>1.10242129349882E-2</v>
      </c>
      <c r="E1816" s="3">
        <v>-8.8126688213208803E-3</v>
      </c>
    </row>
    <row r="1817" spans="2:5" x14ac:dyDescent="0.3">
      <c r="B1817">
        <v>2.3885683000000001E-2</v>
      </c>
      <c r="C1817">
        <v>-1.2326494952501901E-2</v>
      </c>
      <c r="D1817" s="3">
        <v>-8.4065993164191997E-4</v>
      </c>
      <c r="E1817" s="3">
        <v>-8.1074415219685204E-3</v>
      </c>
    </row>
    <row r="1818" spans="2:5" x14ac:dyDescent="0.3">
      <c r="B1818">
        <v>0.42394926199999999</v>
      </c>
      <c r="C1818">
        <v>5.1652454046718602E-2</v>
      </c>
      <c r="D1818">
        <v>0.78673322257387501</v>
      </c>
      <c r="E1818">
        <v>2.0738814267748699E-2</v>
      </c>
    </row>
    <row r="1819" spans="2:5" x14ac:dyDescent="0.3">
      <c r="B1819">
        <v>0.44394731599999998</v>
      </c>
      <c r="C1819">
        <v>5.6310763158432302E-2</v>
      </c>
      <c r="D1819">
        <v>0.84390248319547001</v>
      </c>
      <c r="E1819">
        <v>3.3044317342973403E-2</v>
      </c>
    </row>
    <row r="1820" spans="2:5" x14ac:dyDescent="0.3">
      <c r="B1820">
        <v>0.13908040699999999</v>
      </c>
      <c r="C1820">
        <v>-1.6933796531321401E-2</v>
      </c>
      <c r="D1820">
        <v>0.31572364158299798</v>
      </c>
      <c r="E1820">
        <v>1.4045543854019399E-2</v>
      </c>
    </row>
    <row r="1821" spans="2:5" x14ac:dyDescent="0.3">
      <c r="B1821" s="3">
        <v>-3.4384799999998E-4</v>
      </c>
      <c r="C1821" s="3">
        <v>-8.1697210227649197E-3</v>
      </c>
      <c r="D1821" s="3">
        <v>7.6327522804400501E-3</v>
      </c>
      <c r="E1821">
        <v>-1.3643245835444601E-2</v>
      </c>
    </row>
    <row r="1822" spans="2:5" x14ac:dyDescent="0.3">
      <c r="B1822">
        <v>2.4832369E-2</v>
      </c>
      <c r="C1822">
        <v>4.8192108641086098E-2</v>
      </c>
      <c r="D1822" s="3">
        <v>-8.6618990107328892E-3</v>
      </c>
      <c r="E1822">
        <v>0.35493460168584301</v>
      </c>
    </row>
    <row r="1823" spans="2:5" x14ac:dyDescent="0.3">
      <c r="B1823">
        <v>7.0272878999999996E-2</v>
      </c>
      <c r="C1823">
        <v>5.2672140144739803E-2</v>
      </c>
      <c r="D1823">
        <v>-1.1189389544650799E-2</v>
      </c>
      <c r="E1823">
        <v>0.37939074451308802</v>
      </c>
    </row>
    <row r="1824" spans="2:5" x14ac:dyDescent="0.3">
      <c r="B1824">
        <v>2.59484639999999E-2</v>
      </c>
      <c r="C1824">
        <v>5.0800852294583802E-2</v>
      </c>
      <c r="D1824">
        <v>-1.39474057110989E-2</v>
      </c>
      <c r="E1824">
        <v>0.39577273524995199</v>
      </c>
    </row>
    <row r="1825" spans="2:5" x14ac:dyDescent="0.3">
      <c r="B1825">
        <v>2.5142621E-2</v>
      </c>
      <c r="C1825">
        <v>1.3168927042438499E-2</v>
      </c>
      <c r="D1825" s="3">
        <v>-2.2784686426710601E-3</v>
      </c>
      <c r="E1825">
        <v>-1.1138543753919299E-2</v>
      </c>
    </row>
    <row r="1826" spans="2:5" x14ac:dyDescent="0.3">
      <c r="B1826">
        <v>6.6034962000000003E-2</v>
      </c>
      <c r="C1826">
        <v>-3.0755429455569899E-2</v>
      </c>
      <c r="D1826" s="3">
        <v>-5.3746868240243798E-4</v>
      </c>
      <c r="E1826">
        <v>-1.12910944766496E-2</v>
      </c>
    </row>
    <row r="1827" spans="2:5" x14ac:dyDescent="0.3">
      <c r="B1827">
        <v>3.1106649E-2</v>
      </c>
      <c r="C1827">
        <v>-2.26096965520018E-2</v>
      </c>
      <c r="D1827" s="3">
        <v>-1.9808561942474602E-3</v>
      </c>
      <c r="E1827" s="3">
        <v>-8.1745661134822508E-3</v>
      </c>
    </row>
    <row r="1828" spans="2:5" x14ac:dyDescent="0.3">
      <c r="B1828">
        <v>2.4091852E-2</v>
      </c>
      <c r="C1828">
        <v>-5.9585418666691099E-2</v>
      </c>
      <c r="D1828" s="3">
        <v>-3.8629200986430602E-5</v>
      </c>
      <c r="E1828">
        <v>-1.2701620781005099E-2</v>
      </c>
    </row>
    <row r="1829" spans="2:5" x14ac:dyDescent="0.3">
      <c r="B1829">
        <v>7.1450340000000098E-2</v>
      </c>
      <c r="C1829">
        <v>4.3864517067854901E-2</v>
      </c>
      <c r="D1829" s="3">
        <v>-5.38306289422452E-3</v>
      </c>
      <c r="E1829">
        <v>0.41776602440249799</v>
      </c>
    </row>
    <row r="1830" spans="2:5" x14ac:dyDescent="0.3">
      <c r="B1830">
        <v>4.6718423000000002E-2</v>
      </c>
      <c r="C1830" s="3">
        <v>1.3045308455610499E-3</v>
      </c>
      <c r="D1830" s="3">
        <v>4.9134587054213801E-3</v>
      </c>
      <c r="E1830">
        <v>-2.2731365829504201E-2</v>
      </c>
    </row>
    <row r="1831" spans="2:5" x14ac:dyDescent="0.3">
      <c r="B1831">
        <v>7.6154404999999994E-2</v>
      </c>
      <c r="C1831" s="3">
        <v>8.9267770247538607E-3</v>
      </c>
      <c r="D1831">
        <v>1.26378249801836E-2</v>
      </c>
      <c r="E1831" s="3">
        <v>-5.6501652052301501E-3</v>
      </c>
    </row>
    <row r="1832" spans="2:5" x14ac:dyDescent="0.3">
      <c r="B1832">
        <v>0.142238582</v>
      </c>
      <c r="C1832">
        <v>0.107139184642511</v>
      </c>
      <c r="D1832">
        <v>0.33927072472059</v>
      </c>
      <c r="E1832">
        <v>1.8982055719107899E-2</v>
      </c>
    </row>
    <row r="1833" spans="2:5" x14ac:dyDescent="0.3">
      <c r="B1833">
        <v>6.9502283000000095E-2</v>
      </c>
      <c r="C1833">
        <v>-1.1449282364241E-2</v>
      </c>
      <c r="D1833" s="3">
        <v>6.8814161269482397E-3</v>
      </c>
      <c r="E1833">
        <v>-1.80741889982617E-2</v>
      </c>
    </row>
    <row r="1834" spans="2:5" x14ac:dyDescent="0.3">
      <c r="B1834">
        <v>7.6844401000000007E-2</v>
      </c>
      <c r="C1834">
        <v>-3.59463290018215E-2</v>
      </c>
      <c r="D1834" s="3">
        <v>-2.5754260113503499E-3</v>
      </c>
      <c r="E1834" s="3">
        <v>-6.8635119697194403E-3</v>
      </c>
    </row>
    <row r="1835" spans="2:5" x14ac:dyDescent="0.3">
      <c r="B1835">
        <v>2.1069614E-2</v>
      </c>
      <c r="C1835" s="3">
        <v>5.1568909230520496E-3</v>
      </c>
      <c r="D1835" s="3">
        <v>-9.2206767892130202E-3</v>
      </c>
      <c r="E1835">
        <v>0.39462242166036299</v>
      </c>
    </row>
    <row r="1836" spans="2:5" x14ac:dyDescent="0.3">
      <c r="B1836">
        <v>8.2382449999999996E-2</v>
      </c>
      <c r="C1836">
        <v>7.4354142531668499E-2</v>
      </c>
      <c r="D1836">
        <v>1.16621063264509E-2</v>
      </c>
      <c r="E1836">
        <v>-2.1645772433592399E-2</v>
      </c>
    </row>
    <row r="1837" spans="2:5" x14ac:dyDescent="0.3">
      <c r="B1837">
        <v>1.2579145E-2</v>
      </c>
      <c r="C1837">
        <v>-1.7139944668836799E-2</v>
      </c>
      <c r="D1837" s="3">
        <v>-9.0555651928124706E-3</v>
      </c>
      <c r="E1837">
        <v>0.31981524271314699</v>
      </c>
    </row>
    <row r="1838" spans="2:5" x14ac:dyDescent="0.3">
      <c r="B1838">
        <v>8.6411058999999998E-2</v>
      </c>
      <c r="C1838">
        <v>-2.7083147123828501E-2</v>
      </c>
      <c r="D1838" s="3">
        <v>-2.0829726355108599E-3</v>
      </c>
      <c r="E1838">
        <v>-1.1928665815044899E-2</v>
      </c>
    </row>
    <row r="1839" spans="2:5" x14ac:dyDescent="0.3">
      <c r="B1839">
        <v>6.7340185000000094E-2</v>
      </c>
      <c r="C1839">
        <v>4.7641644511108798E-2</v>
      </c>
      <c r="D1839">
        <v>-1.1038773753988301E-2</v>
      </c>
      <c r="E1839">
        <v>0.39023130777419401</v>
      </c>
    </row>
    <row r="1840" spans="2:5" x14ac:dyDescent="0.3">
      <c r="B1840">
        <v>6.3451591999999904E-2</v>
      </c>
      <c r="C1840">
        <v>4.0901434190737301E-2</v>
      </c>
      <c r="D1840" s="3">
        <v>-8.1766341797595808E-3</v>
      </c>
      <c r="E1840">
        <v>0.32749754858173002</v>
      </c>
    </row>
    <row r="1841" spans="2:5" x14ac:dyDescent="0.3">
      <c r="B1841">
        <v>0.10807235699999999</v>
      </c>
      <c r="C1841">
        <v>6.0254929983200201E-2</v>
      </c>
      <c r="D1841">
        <v>-1.15905084700636E-2</v>
      </c>
      <c r="E1841">
        <v>0.369762409654595</v>
      </c>
    </row>
    <row r="1842" spans="2:5" x14ac:dyDescent="0.3">
      <c r="B1842">
        <v>0.509810765</v>
      </c>
      <c r="C1842">
        <v>0.125470502754289</v>
      </c>
      <c r="D1842">
        <v>0.19707917648647499</v>
      </c>
      <c r="E1842">
        <v>7.2213839111317998E-2</v>
      </c>
    </row>
    <row r="1843" spans="2:5" x14ac:dyDescent="0.3">
      <c r="B1843">
        <v>-0.14528581500000001</v>
      </c>
      <c r="C1843">
        <v>-3.1249211468775101E-2</v>
      </c>
      <c r="D1843">
        <v>-2.5606854819984499E-2</v>
      </c>
      <c r="E1843">
        <v>-4.7175948743079101E-2</v>
      </c>
    </row>
    <row r="1844" spans="2:5" x14ac:dyDescent="0.3">
      <c r="B1844">
        <v>-4.5886092000000003E-2</v>
      </c>
      <c r="C1844">
        <v>-8.3330930044292803E-2</v>
      </c>
      <c r="D1844" s="3">
        <v>-7.81075584083966E-3</v>
      </c>
      <c r="E1844">
        <v>0.25539799104803401</v>
      </c>
    </row>
    <row r="1845" spans="2:5" x14ac:dyDescent="0.3">
      <c r="B1845" s="3">
        <v>6.4519070000000102E-3</v>
      </c>
      <c r="C1845">
        <v>5.9555567057731601E-2</v>
      </c>
      <c r="D1845">
        <v>1.59512559742295E-2</v>
      </c>
      <c r="E1845">
        <v>1.1094118085167699E-2</v>
      </c>
    </row>
    <row r="1846" spans="2:5" x14ac:dyDescent="0.3">
      <c r="B1846" s="3">
        <v>1.5147660000000001E-3</v>
      </c>
      <c r="C1846">
        <v>8.6979942082952497E-2</v>
      </c>
      <c r="D1846">
        <v>1.0739528462383E-2</v>
      </c>
      <c r="E1846" s="3">
        <v>9.2196032147385306E-3</v>
      </c>
    </row>
    <row r="1847" spans="2:5" x14ac:dyDescent="0.3">
      <c r="B1847">
        <v>-3.6598387000000003E-2</v>
      </c>
      <c r="C1847">
        <v>2.21690288824186E-2</v>
      </c>
      <c r="D1847" s="3">
        <v>-6.2661373434069701E-3</v>
      </c>
      <c r="E1847">
        <v>0.31101896840084797</v>
      </c>
    </row>
    <row r="1848" spans="2:5" x14ac:dyDescent="0.3">
      <c r="B1848">
        <v>-0.17754077099999999</v>
      </c>
      <c r="C1848">
        <v>-1.2485348643055101E-2</v>
      </c>
      <c r="D1848" s="3">
        <v>-8.5857718138229507E-3</v>
      </c>
      <c r="E1848">
        <v>0.29870964811490303</v>
      </c>
    </row>
    <row r="1849" spans="2:5" x14ac:dyDescent="0.3">
      <c r="B1849">
        <v>0.153842226</v>
      </c>
      <c r="C1849">
        <v>0.236032119676471</v>
      </c>
      <c r="D1849">
        <v>0.14397107249062099</v>
      </c>
      <c r="E1849">
        <v>5.75105843476795E-2</v>
      </c>
    </row>
    <row r="1850" spans="2:5" x14ac:dyDescent="0.3">
      <c r="B1850">
        <v>-0.269521872</v>
      </c>
      <c r="C1850">
        <v>-2.43433367543298E-2</v>
      </c>
      <c r="D1850">
        <v>-1.8517666194930501E-2</v>
      </c>
      <c r="E1850">
        <v>-4.48409106010546E-2</v>
      </c>
    </row>
    <row r="1851" spans="2:5" x14ac:dyDescent="0.3">
      <c r="B1851">
        <v>-4.8084306E-2</v>
      </c>
      <c r="C1851">
        <v>-5.0943707915783301E-2</v>
      </c>
      <c r="D1851">
        <v>-1.03454741524866E-2</v>
      </c>
      <c r="E1851">
        <v>0.206663981239019</v>
      </c>
    </row>
    <row r="1852" spans="2:5" x14ac:dyDescent="0.3">
      <c r="B1852">
        <v>-0.26526590500000002</v>
      </c>
      <c r="C1852">
        <v>-2.35242601380827E-2</v>
      </c>
      <c r="D1852">
        <v>-1.6582244071343399E-2</v>
      </c>
      <c r="E1852">
        <v>-4.2247079240949698E-2</v>
      </c>
    </row>
    <row r="1853" spans="2:5" x14ac:dyDescent="0.3">
      <c r="B1853">
        <v>-0.19949077300000001</v>
      </c>
      <c r="C1853">
        <v>-1.2419258196454499E-2</v>
      </c>
      <c r="D1853" s="3">
        <v>-4.0664698058861604E-3</v>
      </c>
      <c r="E1853">
        <v>0.43895128997469901</v>
      </c>
    </row>
    <row r="1854" spans="2:5" x14ac:dyDescent="0.3">
      <c r="B1854" s="3">
        <v>-9.8534799999999592E-4</v>
      </c>
      <c r="C1854">
        <v>8.7793152085788098E-2</v>
      </c>
      <c r="D1854" s="3">
        <v>4.5124014171987799E-3</v>
      </c>
      <c r="E1854">
        <v>1.3016058426867899E-2</v>
      </c>
    </row>
    <row r="1855" spans="2:5" x14ac:dyDescent="0.3">
      <c r="B1855">
        <v>-0.26018170400000001</v>
      </c>
      <c r="C1855">
        <v>-3.4442245976650403E-2</v>
      </c>
      <c r="D1855">
        <v>-1.8668253361757099E-2</v>
      </c>
      <c r="E1855">
        <v>-5.1246383530836999E-2</v>
      </c>
    </row>
    <row r="1856" spans="2:5" x14ac:dyDescent="0.3">
      <c r="B1856">
        <v>0.15544307299999999</v>
      </c>
      <c r="C1856">
        <v>0.18822261487078501</v>
      </c>
      <c r="D1856">
        <v>6.6417325173932604E-2</v>
      </c>
      <c r="E1856">
        <v>6.7080335328135204E-2</v>
      </c>
    </row>
    <row r="1857" spans="2:5" x14ac:dyDescent="0.3">
      <c r="B1857">
        <v>-4.0312397E-2</v>
      </c>
      <c r="C1857">
        <v>-0.11621221500673599</v>
      </c>
      <c r="D1857" s="3">
        <v>-7.4368148875206003E-3</v>
      </c>
      <c r="E1857">
        <v>0.26852909431487099</v>
      </c>
    </row>
    <row r="1858" spans="2:5" x14ac:dyDescent="0.3">
      <c r="B1858">
        <v>0.43257158499999998</v>
      </c>
      <c r="C1858">
        <v>0.12528804437545399</v>
      </c>
      <c r="D1858">
        <v>0.15758217788225701</v>
      </c>
      <c r="E1858">
        <v>7.8630701388004196E-2</v>
      </c>
    </row>
    <row r="1859" spans="2:5" x14ac:dyDescent="0.3">
      <c r="B1859">
        <v>0.40351222199999998</v>
      </c>
      <c r="C1859">
        <v>0.12507925513322199</v>
      </c>
      <c r="D1859">
        <v>0.16439047342751401</v>
      </c>
      <c r="E1859">
        <v>7.1548002608702296E-2</v>
      </c>
    </row>
    <row r="1860" spans="2:5" x14ac:dyDescent="0.3">
      <c r="B1860">
        <v>-0.10342681099999999</v>
      </c>
      <c r="C1860" s="3">
        <v>-1.36342737373607E-3</v>
      </c>
      <c r="D1860">
        <v>-2.2148990544659901E-2</v>
      </c>
      <c r="E1860">
        <v>-5.4094050430584802E-2</v>
      </c>
    </row>
    <row r="1861" spans="2:5" x14ac:dyDescent="0.3">
      <c r="B1861">
        <v>0.16355847400000001</v>
      </c>
      <c r="C1861">
        <v>0.17123208642148299</v>
      </c>
      <c r="D1861">
        <v>0.15855859359574201</v>
      </c>
      <c r="E1861">
        <v>5.1800054024554898E-2</v>
      </c>
    </row>
    <row r="1862" spans="2:5" x14ac:dyDescent="0.3">
      <c r="B1862">
        <v>-0.122494926</v>
      </c>
      <c r="C1862" s="3">
        <v>-6.8701450611612803E-3</v>
      </c>
      <c r="D1862">
        <v>-1.16968847903711E-2</v>
      </c>
      <c r="E1862">
        <v>0.35823986935235302</v>
      </c>
    </row>
    <row r="1863" spans="2:5" x14ac:dyDescent="0.3">
      <c r="B1863" s="3">
        <v>9.9673009999999996E-3</v>
      </c>
      <c r="C1863">
        <v>5.0679007612084E-2</v>
      </c>
      <c r="D1863" s="3">
        <v>5.5022852964265699E-3</v>
      </c>
      <c r="E1863">
        <v>1.12249099677145E-2</v>
      </c>
    </row>
    <row r="1864" spans="2:5" x14ac:dyDescent="0.3">
      <c r="B1864" s="3">
        <v>2.8250839999999998E-3</v>
      </c>
      <c r="C1864">
        <v>8.6825667795266001E-2</v>
      </c>
      <c r="D1864">
        <v>1.2237989727012301E-2</v>
      </c>
      <c r="E1864">
        <v>1.5358980598029899E-2</v>
      </c>
    </row>
    <row r="1865" spans="2:5" x14ac:dyDescent="0.3">
      <c r="B1865">
        <v>-0.167395134</v>
      </c>
      <c r="C1865">
        <v>-1.13248187385713E-2</v>
      </c>
      <c r="D1865" s="3">
        <v>-6.46198566243039E-3</v>
      </c>
      <c r="E1865">
        <v>0.44165647628496202</v>
      </c>
    </row>
    <row r="1866" spans="2:5" x14ac:dyDescent="0.3">
      <c r="B1866">
        <v>-4.4747019999999998E-2</v>
      </c>
      <c r="C1866" s="3">
        <v>1.5781834598965799E-3</v>
      </c>
      <c r="D1866">
        <v>-1.07880912350187E-2</v>
      </c>
      <c r="E1866">
        <v>0.29318709669910697</v>
      </c>
    </row>
    <row r="1867" spans="2:5" x14ac:dyDescent="0.3">
      <c r="B1867">
        <v>0.422115609</v>
      </c>
      <c r="C1867">
        <v>0.120893334219181</v>
      </c>
      <c r="D1867">
        <v>0.23305711517401301</v>
      </c>
      <c r="E1867">
        <v>6.3682602119409196E-2</v>
      </c>
    </row>
    <row r="1868" spans="2:5" x14ac:dyDescent="0.3">
      <c r="B1868" s="3">
        <v>5.879184E-3</v>
      </c>
      <c r="C1868">
        <v>7.80316651175684E-2</v>
      </c>
      <c r="D1868" s="3">
        <v>8.4626455951250703E-3</v>
      </c>
      <c r="E1868">
        <v>1.1884174207047399E-2</v>
      </c>
    </row>
    <row r="1869" spans="2:5" x14ac:dyDescent="0.3">
      <c r="B1869">
        <v>0.41710751600000001</v>
      </c>
      <c r="C1869">
        <v>0.139109584452249</v>
      </c>
      <c r="D1869">
        <v>0.18269858766887601</v>
      </c>
      <c r="E1869">
        <v>6.9280476254242607E-2</v>
      </c>
    </row>
    <row r="1870" spans="2:5" x14ac:dyDescent="0.3">
      <c r="B1870">
        <v>0.40297684299999997</v>
      </c>
      <c r="C1870">
        <v>0.11700349203681699</v>
      </c>
      <c r="D1870">
        <v>0.20012939997255499</v>
      </c>
      <c r="E1870">
        <v>7.0669201572500298E-2</v>
      </c>
    </row>
    <row r="1871" spans="2:5" x14ac:dyDescent="0.3">
      <c r="B1871">
        <v>-0.26284538499999999</v>
      </c>
      <c r="C1871">
        <v>-2.5407290244038799E-2</v>
      </c>
      <c r="D1871">
        <v>-2.2697295427561E-2</v>
      </c>
      <c r="E1871">
        <v>-4.7406552502356598E-2</v>
      </c>
    </row>
    <row r="1872" spans="2:5" x14ac:dyDescent="0.3">
      <c r="B1872">
        <v>0.16096280900000001</v>
      </c>
      <c r="C1872">
        <v>0.19779423523036499</v>
      </c>
      <c r="D1872">
        <v>6.74044684613824E-2</v>
      </c>
      <c r="E1872">
        <v>5.7061301539939602E-2</v>
      </c>
    </row>
    <row r="1873" spans="2:5" x14ac:dyDescent="0.3">
      <c r="B1873">
        <v>-0.11439821</v>
      </c>
      <c r="C1873">
        <v>-2.52563026317696E-2</v>
      </c>
      <c r="D1873">
        <v>-2.1500939181426301E-2</v>
      </c>
      <c r="E1873">
        <v>-4.58379479970311E-2</v>
      </c>
    </row>
    <row r="1874" spans="2:5" x14ac:dyDescent="0.3">
      <c r="B1874">
        <v>-0.24333844600000001</v>
      </c>
      <c r="C1874">
        <v>-2.5321822596291399E-2</v>
      </c>
      <c r="D1874">
        <v>-2.0984361004625699E-2</v>
      </c>
      <c r="E1874">
        <v>-4.5353307764205902E-2</v>
      </c>
    </row>
    <row r="1875" spans="2:5" x14ac:dyDescent="0.3">
      <c r="B1875">
        <v>-8.7576916000000005E-2</v>
      </c>
      <c r="C1875">
        <v>3.4083233112418197E-2</v>
      </c>
      <c r="D1875">
        <v>-2.4905665270432E-2</v>
      </c>
      <c r="E1875">
        <v>-5.3422827766106497E-2</v>
      </c>
    </row>
    <row r="1876" spans="2:5" x14ac:dyDescent="0.3">
      <c r="B1876">
        <v>0.167570305</v>
      </c>
      <c r="C1876">
        <v>0.16689781938272</v>
      </c>
      <c r="D1876">
        <v>9.9785925612458498E-2</v>
      </c>
      <c r="E1876">
        <v>4.5961962328659803E-2</v>
      </c>
    </row>
    <row r="1877" spans="2:5" x14ac:dyDescent="0.3">
      <c r="B1877">
        <v>-0.148628077</v>
      </c>
      <c r="C1877" s="3">
        <v>-9.8058762571537408E-3</v>
      </c>
      <c r="D1877">
        <v>-1.2177241894847301E-2</v>
      </c>
      <c r="E1877">
        <v>0.335835357857802</v>
      </c>
    </row>
    <row r="1878" spans="2:5" x14ac:dyDescent="0.3">
      <c r="B1878">
        <v>5.0741188E-2</v>
      </c>
      <c r="C1878">
        <v>3.6170266762033498E-2</v>
      </c>
      <c r="D1878" s="3">
        <v>5.5759354171519698E-3</v>
      </c>
      <c r="E1878">
        <v>1.11017195229815E-2</v>
      </c>
    </row>
    <row r="1879" spans="2:5" x14ac:dyDescent="0.3">
      <c r="B1879">
        <v>-0.28892050899999999</v>
      </c>
      <c r="C1879">
        <v>-2.4655723377757701E-2</v>
      </c>
      <c r="D1879">
        <v>-2.04701676399166E-2</v>
      </c>
      <c r="E1879">
        <v>-5.1685956811529203E-2</v>
      </c>
    </row>
    <row r="1880" spans="2:5" x14ac:dyDescent="0.3">
      <c r="B1880">
        <v>1.1836619E-2</v>
      </c>
      <c r="C1880">
        <v>5.5098470734182697E-2</v>
      </c>
      <c r="D1880">
        <v>1.26470134012915E-2</v>
      </c>
      <c r="E1880">
        <v>1.0635524049042401E-2</v>
      </c>
    </row>
    <row r="1881" spans="2:5" x14ac:dyDescent="0.3">
      <c r="B1881">
        <v>-1.0902798E-2</v>
      </c>
      <c r="C1881">
        <v>3.5154288873199498E-2</v>
      </c>
      <c r="D1881" s="3">
        <v>7.0610058111872298E-3</v>
      </c>
      <c r="E1881">
        <v>1.05181608323621E-2</v>
      </c>
    </row>
    <row r="1882" spans="2:5" x14ac:dyDescent="0.3">
      <c r="B1882">
        <v>0.14299147500000001</v>
      </c>
      <c r="C1882">
        <v>0.17948638317531701</v>
      </c>
      <c r="D1882">
        <v>9.2186359333044102E-2</v>
      </c>
      <c r="E1882">
        <v>6.1452285097473101E-2</v>
      </c>
    </row>
    <row r="1883" spans="2:5" x14ac:dyDescent="0.3">
      <c r="B1883">
        <v>-0.197381055</v>
      </c>
      <c r="C1883" s="3">
        <v>-3.06462855816575E-3</v>
      </c>
      <c r="D1883">
        <v>-1.27887186467576E-2</v>
      </c>
      <c r="E1883">
        <v>0.320834126767785</v>
      </c>
    </row>
    <row r="1884" spans="2:5" x14ac:dyDescent="0.3">
      <c r="B1884">
        <v>-0.15078838999999999</v>
      </c>
      <c r="C1884" s="3">
        <v>-7.8010902430153597E-3</v>
      </c>
      <c r="D1884" s="3">
        <v>-5.7043422347260401E-3</v>
      </c>
      <c r="E1884">
        <v>0.402054827588882</v>
      </c>
    </row>
    <row r="1885" spans="2:5" x14ac:dyDescent="0.3">
      <c r="B1885">
        <v>-0.10989792800000001</v>
      </c>
      <c r="C1885" s="3">
        <v>-6.5343052031837301E-3</v>
      </c>
      <c r="D1885">
        <v>-1.2838528464993801E-2</v>
      </c>
      <c r="E1885">
        <v>0.35745434005763799</v>
      </c>
    </row>
    <row r="1886" spans="2:5" x14ac:dyDescent="0.3">
      <c r="B1886">
        <v>-0.15856363200000001</v>
      </c>
      <c r="C1886">
        <v>-2.61207126727141E-2</v>
      </c>
      <c r="D1886">
        <v>-1.76594190223501E-2</v>
      </c>
      <c r="E1886">
        <v>-4.57989082108042E-2</v>
      </c>
    </row>
    <row r="1887" spans="2:5" x14ac:dyDescent="0.3">
      <c r="B1887">
        <v>-8.8787717000000002E-2</v>
      </c>
      <c r="C1887">
        <v>-1.7478616436515399E-2</v>
      </c>
      <c r="D1887">
        <v>-2.0180836372651199E-2</v>
      </c>
      <c r="E1887">
        <v>-5.5344912807756101E-2</v>
      </c>
    </row>
    <row r="1888" spans="2:5" x14ac:dyDescent="0.3">
      <c r="B1888">
        <v>0.41290807600000001</v>
      </c>
      <c r="C1888">
        <v>0.12666113530371301</v>
      </c>
      <c r="D1888">
        <v>0.14636227991381401</v>
      </c>
      <c r="E1888">
        <v>7.7516370802621401E-2</v>
      </c>
    </row>
    <row r="1889" spans="2:5" x14ac:dyDescent="0.3">
      <c r="B1889">
        <v>0.162337543</v>
      </c>
      <c r="C1889">
        <v>0.111090547870698</v>
      </c>
      <c r="D1889">
        <v>0.13519605984737701</v>
      </c>
      <c r="E1889">
        <v>6.2658193840698997E-2</v>
      </c>
    </row>
    <row r="1890" spans="2:5" x14ac:dyDescent="0.3">
      <c r="B1890">
        <v>-0.274489227</v>
      </c>
      <c r="C1890">
        <v>-2.1328514374131899E-2</v>
      </c>
      <c r="D1890">
        <v>-1.9543272209245E-2</v>
      </c>
      <c r="E1890">
        <v>-4.6860929754441401E-2</v>
      </c>
    </row>
    <row r="1891" spans="2:5" x14ac:dyDescent="0.3">
      <c r="B1891">
        <v>0.16131835999999999</v>
      </c>
      <c r="C1891">
        <v>0.23604299323205799</v>
      </c>
      <c r="D1891">
        <v>5.58843055660097E-2</v>
      </c>
      <c r="E1891">
        <v>5.6534578532014303E-2</v>
      </c>
    </row>
    <row r="1892" spans="2:5" x14ac:dyDescent="0.3">
      <c r="B1892">
        <v>0.15474597000000001</v>
      </c>
      <c r="C1892">
        <v>0.21859823641683099</v>
      </c>
      <c r="D1892">
        <v>0.12225505388342101</v>
      </c>
      <c r="E1892">
        <v>6.1064113371420502E-2</v>
      </c>
    </row>
    <row r="1893" spans="2:5" x14ac:dyDescent="0.3">
      <c r="B1893">
        <v>-4.1577252000000002E-2</v>
      </c>
      <c r="C1893">
        <v>-1.89787588158861E-2</v>
      </c>
      <c r="D1893">
        <v>-1.68142176509994E-2</v>
      </c>
      <c r="E1893">
        <v>0.28523211932280601</v>
      </c>
    </row>
    <row r="1894" spans="2:5" x14ac:dyDescent="0.3">
      <c r="B1894">
        <v>-4.4840331999999997E-2</v>
      </c>
      <c r="C1894" s="3">
        <v>-5.7181595611995803E-3</v>
      </c>
      <c r="D1894">
        <v>-1.3203149554751799E-2</v>
      </c>
      <c r="E1894">
        <v>0.27349113965065203</v>
      </c>
    </row>
    <row r="1895" spans="2:5" x14ac:dyDescent="0.3">
      <c r="B1895">
        <v>-4.3504813000000003E-2</v>
      </c>
      <c r="C1895" s="3">
        <v>-3.0741849027359201E-3</v>
      </c>
      <c r="D1895" s="3">
        <v>-4.5576035249469803E-3</v>
      </c>
      <c r="E1895">
        <v>0.23384413805301699</v>
      </c>
    </row>
    <row r="1896" spans="2:5" x14ac:dyDescent="0.3">
      <c r="B1896">
        <v>2.219341E-2</v>
      </c>
      <c r="C1896">
        <v>3.2602579338721703E-2</v>
      </c>
      <c r="D1896">
        <v>1.08019455921179E-2</v>
      </c>
      <c r="E1896">
        <v>1.33656382575328E-2</v>
      </c>
    </row>
    <row r="1897" spans="2:5" x14ac:dyDescent="0.3">
      <c r="B1897">
        <v>0.153854616</v>
      </c>
      <c r="C1897">
        <v>0.17865098477343899</v>
      </c>
      <c r="D1897">
        <v>0.119825287490452</v>
      </c>
      <c r="E1897">
        <v>6.4139096287879005E-2</v>
      </c>
    </row>
    <row r="1898" spans="2:5" x14ac:dyDescent="0.3">
      <c r="B1898">
        <v>-0.117085047</v>
      </c>
      <c r="C1898" s="3">
        <v>-5.9794542028263602E-3</v>
      </c>
      <c r="D1898" s="3">
        <v>-5.9241929504978202E-3</v>
      </c>
      <c r="E1898">
        <v>0.33340713634186703</v>
      </c>
    </row>
    <row r="1899" spans="2:5" x14ac:dyDescent="0.3">
      <c r="B1899">
        <v>0.47161043400000002</v>
      </c>
      <c r="C1899">
        <v>0.12812866034412801</v>
      </c>
      <c r="D1899">
        <v>0.16457222249307199</v>
      </c>
      <c r="E1899">
        <v>7.1089164526432796E-2</v>
      </c>
    </row>
    <row r="1900" spans="2:5" x14ac:dyDescent="0.3">
      <c r="B1900">
        <v>-0.123697468</v>
      </c>
      <c r="C1900" s="3">
        <v>-9.7701940365677604E-3</v>
      </c>
      <c r="D1900" s="3">
        <v>-7.25916887139459E-3</v>
      </c>
      <c r="E1900">
        <v>0.37492901088597103</v>
      </c>
    </row>
    <row r="1901" spans="2:5" x14ac:dyDescent="0.3">
      <c r="B1901">
        <v>0.46765524800000002</v>
      </c>
      <c r="C1901">
        <v>0.124059609914313</v>
      </c>
      <c r="D1901">
        <v>0.20605853179467301</v>
      </c>
      <c r="E1901">
        <v>6.7763934438010501E-2</v>
      </c>
    </row>
    <row r="1902" spans="2:5" x14ac:dyDescent="0.3">
      <c r="B1902">
        <v>-8.0800691999999993E-2</v>
      </c>
      <c r="C1902">
        <v>-3.2002753444136299E-2</v>
      </c>
      <c r="D1902">
        <v>-2.4892245289328301E-2</v>
      </c>
      <c r="E1902">
        <v>-5.11162506405358E-2</v>
      </c>
    </row>
    <row r="1903" spans="2:5" x14ac:dyDescent="0.3">
      <c r="B1903">
        <v>-4.2647338999999999E-2</v>
      </c>
      <c r="C1903">
        <v>3.7929646469384203E-2</v>
      </c>
      <c r="D1903">
        <v>1.2965077608887699E-2</v>
      </c>
      <c r="E1903">
        <v>1.23066472828838E-2</v>
      </c>
    </row>
    <row r="1904" spans="2:5" x14ac:dyDescent="0.3">
      <c r="B1904">
        <v>-0.24940420999999999</v>
      </c>
      <c r="C1904">
        <v>-2.5049571884703799E-2</v>
      </c>
      <c r="D1904">
        <v>-1.9436380615352699E-2</v>
      </c>
      <c r="E1904">
        <v>-4.5342718720742199E-2</v>
      </c>
    </row>
    <row r="1905" spans="2:5" x14ac:dyDescent="0.3">
      <c r="B1905">
        <v>-0.19383866499999999</v>
      </c>
      <c r="C1905">
        <v>-2.25510209148868E-2</v>
      </c>
      <c r="D1905">
        <v>-1.7400955046255301E-2</v>
      </c>
      <c r="E1905">
        <v>-4.0801558363952897E-2</v>
      </c>
    </row>
    <row r="1906" spans="2:5" x14ac:dyDescent="0.3">
      <c r="B1906">
        <v>-0.22297460799999999</v>
      </c>
      <c r="C1906">
        <v>-2.2607221917625299E-2</v>
      </c>
      <c r="D1906">
        <v>-1.5344346883198801E-2</v>
      </c>
      <c r="E1906">
        <v>-3.9959240092562097E-2</v>
      </c>
    </row>
    <row r="1907" spans="2:5" x14ac:dyDescent="0.3">
      <c r="B1907">
        <v>-9.9698219000000005E-2</v>
      </c>
      <c r="C1907">
        <v>-1.1968794503794599E-2</v>
      </c>
      <c r="D1907">
        <v>-2.2311275616557099E-2</v>
      </c>
      <c r="E1907">
        <v>-4.6814624702680399E-2</v>
      </c>
    </row>
    <row r="1908" spans="2:5" x14ac:dyDescent="0.3">
      <c r="B1908">
        <v>0.158296046</v>
      </c>
      <c r="C1908">
        <v>0.19623615744511599</v>
      </c>
      <c r="D1908">
        <v>8.8011866252753798E-2</v>
      </c>
      <c r="E1908">
        <v>6.2128438588440603E-2</v>
      </c>
    </row>
    <row r="1909" spans="2:5" x14ac:dyDescent="0.3">
      <c r="B1909">
        <v>0.52045653599999997</v>
      </c>
      <c r="C1909">
        <v>0.14173397737101101</v>
      </c>
      <c r="D1909">
        <v>0.14799335870836999</v>
      </c>
      <c r="E1909">
        <v>6.38071838353092E-2</v>
      </c>
    </row>
    <row r="1910" spans="2:5" x14ac:dyDescent="0.3">
      <c r="B1910">
        <v>0.39389348099999999</v>
      </c>
      <c r="C1910">
        <v>0.123987133305409</v>
      </c>
      <c r="D1910">
        <v>0.155472559192944</v>
      </c>
      <c r="E1910">
        <v>7.6664421525748497E-2</v>
      </c>
    </row>
    <row r="1911" spans="2:5" x14ac:dyDescent="0.3">
      <c r="B1911">
        <v>1.5960522000000001E-2</v>
      </c>
      <c r="C1911">
        <v>3.3734187748402499E-2</v>
      </c>
      <c r="D1911">
        <v>1.0815092896729901E-2</v>
      </c>
      <c r="E1911">
        <v>1.06816819735568E-2</v>
      </c>
    </row>
    <row r="1912" spans="2:5" x14ac:dyDescent="0.3">
      <c r="B1912" s="3">
        <v>9.0552069999999905E-3</v>
      </c>
      <c r="C1912">
        <v>6.6378950056267594E-2</v>
      </c>
      <c r="D1912">
        <v>1.4862934935722801E-2</v>
      </c>
      <c r="E1912">
        <v>1.0655475222013201E-2</v>
      </c>
    </row>
    <row r="1913" spans="2:5" x14ac:dyDescent="0.3">
      <c r="B1913">
        <v>-7.8176600999999998E-2</v>
      </c>
      <c r="C1913" s="3">
        <v>6.0341513277719604E-3</v>
      </c>
      <c r="D1913">
        <v>-2.1533751127044601E-2</v>
      </c>
      <c r="E1913">
        <v>-5.5190543086374298E-2</v>
      </c>
    </row>
    <row r="1914" spans="2:5" x14ac:dyDescent="0.3">
      <c r="B1914">
        <v>-0.24214693400000001</v>
      </c>
      <c r="C1914">
        <v>-2.90236288609639E-2</v>
      </c>
      <c r="D1914">
        <v>-2.3230428232799201E-2</v>
      </c>
      <c r="E1914">
        <v>-4.5135608072916403E-2</v>
      </c>
    </row>
    <row r="1915" spans="2:5" x14ac:dyDescent="0.3">
      <c r="B1915">
        <v>-9.4331603E-2</v>
      </c>
      <c r="C1915">
        <v>-4.04723401520432E-2</v>
      </c>
      <c r="D1915">
        <v>-2.01939594029494E-2</v>
      </c>
      <c r="E1915">
        <v>-4.9308636074381899E-2</v>
      </c>
    </row>
    <row r="1916" spans="2:5" x14ac:dyDescent="0.3">
      <c r="B1916">
        <v>0.161911362</v>
      </c>
      <c r="C1916">
        <v>0.15383839682363001</v>
      </c>
      <c r="D1916">
        <v>5.0218607971352497E-2</v>
      </c>
      <c r="E1916">
        <v>6.0398601676469897E-2</v>
      </c>
    </row>
    <row r="1917" spans="2:5" x14ac:dyDescent="0.3">
      <c r="B1917">
        <v>-0.23126221499999999</v>
      </c>
      <c r="C1917">
        <v>-2.53597147202613E-2</v>
      </c>
      <c r="D1917">
        <v>-1.50634734540125E-2</v>
      </c>
      <c r="E1917">
        <v>-3.9681544274448997E-2</v>
      </c>
    </row>
    <row r="1918" spans="2:5" x14ac:dyDescent="0.3">
      <c r="B1918">
        <v>-0.120086095</v>
      </c>
      <c r="C1918" s="3">
        <v>-7.2242180352999202E-3</v>
      </c>
      <c r="D1918">
        <v>-1.18947706455887E-2</v>
      </c>
      <c r="E1918">
        <v>0.36969420519908602</v>
      </c>
    </row>
    <row r="1919" spans="2:5" x14ac:dyDescent="0.3">
      <c r="B1919">
        <v>4.5384736000000002E-2</v>
      </c>
      <c r="C1919">
        <v>3.2100710997023399E-2</v>
      </c>
      <c r="D1919" s="3">
        <v>8.7687997269497702E-3</v>
      </c>
      <c r="E1919">
        <v>1.2787849886273401E-2</v>
      </c>
    </row>
    <row r="1920" spans="2:5" x14ac:dyDescent="0.3">
      <c r="B1920">
        <v>-8.0391757999999994E-2</v>
      </c>
      <c r="C1920" s="3">
        <v>8.6516734618181709E-3</v>
      </c>
      <c r="D1920">
        <v>-1.1290035159906999E-2</v>
      </c>
      <c r="E1920">
        <v>-4.7972171028813002E-2</v>
      </c>
    </row>
    <row r="1921" spans="2:5" x14ac:dyDescent="0.3">
      <c r="B1921">
        <v>-0.106699171</v>
      </c>
      <c r="C1921">
        <v>-1.1506059926871599E-2</v>
      </c>
      <c r="D1921">
        <v>-1.6823632774433502E-2</v>
      </c>
      <c r="E1921">
        <v>-4.9057852993499601E-2</v>
      </c>
    </row>
    <row r="1922" spans="2:5" x14ac:dyDescent="0.3">
      <c r="B1922">
        <v>3.6863013E-2</v>
      </c>
      <c r="C1922">
        <v>4.5056948606941503E-2</v>
      </c>
      <c r="D1922" s="3">
        <v>-7.7572133714045501E-3</v>
      </c>
      <c r="E1922">
        <v>-2.2452498470406201E-2</v>
      </c>
    </row>
    <row r="1923" spans="2:5" x14ac:dyDescent="0.3">
      <c r="B1923">
        <v>3.9328258999999997E-2</v>
      </c>
      <c r="C1923">
        <v>6.8420265973189995E-2</v>
      </c>
      <c r="D1923" s="3">
        <v>-6.8567478607886798E-3</v>
      </c>
      <c r="E1923">
        <v>-1.42021981181626E-2</v>
      </c>
    </row>
    <row r="1924" spans="2:5" x14ac:dyDescent="0.3">
      <c r="B1924">
        <v>6.83285E-2</v>
      </c>
      <c r="C1924">
        <v>0.16408898940268299</v>
      </c>
      <c r="D1924">
        <v>0.72485314461293804</v>
      </c>
      <c r="E1924">
        <v>2.8560084938854001E-2</v>
      </c>
    </row>
    <row r="1925" spans="2:5" x14ac:dyDescent="0.3">
      <c r="B1925">
        <v>-3.3057691E-2</v>
      </c>
      <c r="C1925">
        <v>3.15395014102045E-2</v>
      </c>
      <c r="D1925" s="3">
        <v>6.4207101902200399E-3</v>
      </c>
      <c r="E1925">
        <v>1.3104556768462099E-2</v>
      </c>
    </row>
    <row r="1926" spans="2:5" x14ac:dyDescent="0.3">
      <c r="B1926">
        <v>0.127303782</v>
      </c>
      <c r="C1926">
        <v>0.53835121933040997</v>
      </c>
      <c r="D1926" s="3">
        <v>-1.70608913700698E-3</v>
      </c>
      <c r="E1926">
        <v>0.27764576806457297</v>
      </c>
    </row>
    <row r="1927" spans="2:5" x14ac:dyDescent="0.3">
      <c r="B1927">
        <v>3.4629435E-2</v>
      </c>
      <c r="C1927">
        <v>0.60925345185848701</v>
      </c>
      <c r="D1927" s="3">
        <v>-6.2169908742335904E-3</v>
      </c>
      <c r="E1927" s="3">
        <v>-7.9538611577127903E-3</v>
      </c>
    </row>
    <row r="1928" spans="2:5" x14ac:dyDescent="0.3">
      <c r="B1928">
        <v>-2.7335871000000001E-2</v>
      </c>
      <c r="C1928">
        <v>0.51497215555845499</v>
      </c>
      <c r="D1928" s="3">
        <v>5.5913154952229305E-4</v>
      </c>
      <c r="E1928">
        <v>0.228139034534417</v>
      </c>
    </row>
    <row r="1929" spans="2:5" x14ac:dyDescent="0.3">
      <c r="B1929">
        <v>-3.7539958999999998E-2</v>
      </c>
      <c r="C1929" s="3">
        <v>5.3649062859159003E-3</v>
      </c>
      <c r="D1929" s="3">
        <v>7.2020144334707702E-3</v>
      </c>
      <c r="E1929">
        <v>2.0742841707848202E-2</v>
      </c>
    </row>
    <row r="1930" spans="2:5" x14ac:dyDescent="0.3">
      <c r="B1930">
        <v>2.5767403000000001E-2</v>
      </c>
      <c r="C1930">
        <v>0.66534383044244505</v>
      </c>
      <c r="D1930" s="3">
        <v>-2.1200459562948199E-3</v>
      </c>
      <c r="E1930">
        <v>7.3964710777504494E-2</v>
      </c>
    </row>
    <row r="1931" spans="2:5" x14ac:dyDescent="0.3">
      <c r="B1931">
        <v>3.3005988E-2</v>
      </c>
      <c r="C1931">
        <v>2.4482101378433999E-2</v>
      </c>
      <c r="D1931" s="3">
        <v>-8.4088963881900104E-3</v>
      </c>
      <c r="E1931">
        <v>-1.78743900005593E-2</v>
      </c>
    </row>
    <row r="1932" spans="2:5" x14ac:dyDescent="0.3">
      <c r="B1932">
        <v>2.4681715E-2</v>
      </c>
      <c r="C1932">
        <v>0.61225643294280896</v>
      </c>
      <c r="D1932" s="3">
        <v>-6.6013144320401203E-3</v>
      </c>
      <c r="E1932">
        <v>-3.9328341670755898E-2</v>
      </c>
    </row>
    <row r="1933" spans="2:5" x14ac:dyDescent="0.3">
      <c r="B1933">
        <v>0.86139045400000003</v>
      </c>
      <c r="C1933">
        <v>0.12754736599187799</v>
      </c>
      <c r="D1933">
        <v>1.38176431666194</v>
      </c>
      <c r="E1933">
        <v>4.9746303017447903E-2</v>
      </c>
    </row>
    <row r="1934" spans="2:5" x14ac:dyDescent="0.3">
      <c r="B1934">
        <v>3.3422380000000002E-2</v>
      </c>
      <c r="C1934">
        <v>5.56022051034935E-2</v>
      </c>
      <c r="D1934" s="3">
        <v>-8.5373264047005609E-3</v>
      </c>
      <c r="E1934">
        <v>-2.0229453146764199E-2</v>
      </c>
    </row>
    <row r="1935" spans="2:5" x14ac:dyDescent="0.3">
      <c r="B1935">
        <v>-9.3240149999999994E-2</v>
      </c>
      <c r="C1935" s="3">
        <v>7.6694375463325698E-3</v>
      </c>
      <c r="D1935" s="3">
        <v>7.4092222203987201E-3</v>
      </c>
      <c r="E1935">
        <v>1.4443068900258199E-2</v>
      </c>
    </row>
    <row r="1936" spans="2:5" x14ac:dyDescent="0.3">
      <c r="B1936">
        <v>-5.8750054000000003E-2</v>
      </c>
      <c r="C1936" s="3">
        <v>7.4109973001884799E-3</v>
      </c>
      <c r="D1936" s="3">
        <v>9.8622972398914894E-3</v>
      </c>
      <c r="E1936">
        <v>1.5249586053292999E-2</v>
      </c>
    </row>
    <row r="1937" spans="2:5" x14ac:dyDescent="0.3">
      <c r="B1937">
        <v>5.9139996E-2</v>
      </c>
      <c r="C1937">
        <v>0.11601788469034</v>
      </c>
      <c r="D1937">
        <v>0.68103630202043997</v>
      </c>
      <c r="E1937">
        <v>2.78743186278388E-2</v>
      </c>
    </row>
    <row r="1938" spans="2:5" x14ac:dyDescent="0.3">
      <c r="B1938">
        <v>3.3773651000000002E-2</v>
      </c>
      <c r="C1938">
        <v>0.51687388591246597</v>
      </c>
      <c r="D1938" s="3">
        <v>-1.25718962084811E-3</v>
      </c>
      <c r="E1938">
        <v>3.7602894574477297E-2</v>
      </c>
    </row>
    <row r="1939" spans="2:5" x14ac:dyDescent="0.3">
      <c r="B1939">
        <v>3.3739366999999999E-2</v>
      </c>
      <c r="C1939">
        <v>9.8724086678740997E-2</v>
      </c>
      <c r="D1939" s="3">
        <v>-8.2441625796020705E-3</v>
      </c>
      <c r="E1939">
        <v>-2.14027242876084E-2</v>
      </c>
    </row>
    <row r="1940" spans="2:5" x14ac:dyDescent="0.3">
      <c r="B1940">
        <v>4.1493387E-2</v>
      </c>
      <c r="C1940">
        <v>2.43234856612712E-2</v>
      </c>
      <c r="D1940">
        <v>-1.2867943664275299E-2</v>
      </c>
      <c r="E1940">
        <v>-2.1734074300512302E-2</v>
      </c>
    </row>
    <row r="1941" spans="2:5" x14ac:dyDescent="0.3">
      <c r="B1941">
        <v>6.1804630999999999E-2</v>
      </c>
      <c r="C1941">
        <v>9.3820275819262194E-2</v>
      </c>
      <c r="D1941">
        <v>0.65626464537219398</v>
      </c>
      <c r="E1941">
        <v>2.5968324668331901E-2</v>
      </c>
    </row>
    <row r="1942" spans="2:5" x14ac:dyDescent="0.3">
      <c r="B1942">
        <v>-6.7185291999999994E-2</v>
      </c>
      <c r="C1942" s="3">
        <v>6.3969900301652297E-3</v>
      </c>
      <c r="D1942">
        <v>1.0330966606766599E-2</v>
      </c>
      <c r="E1942">
        <v>2.0104724001404499E-2</v>
      </c>
    </row>
    <row r="1943" spans="2:5" x14ac:dyDescent="0.3">
      <c r="B1943">
        <v>-3.8129259000000103E-2</v>
      </c>
      <c r="C1943">
        <v>1.1669134353284399E-2</v>
      </c>
      <c r="D1943" s="3">
        <v>9.3583498362512802E-3</v>
      </c>
      <c r="E1943">
        <v>1.9983658396653999E-2</v>
      </c>
    </row>
    <row r="1944" spans="2:5" x14ac:dyDescent="0.3">
      <c r="B1944">
        <v>2.2202600999999999E-2</v>
      </c>
      <c r="C1944">
        <v>0.46100956906589502</v>
      </c>
      <c r="D1944" s="3">
        <v>-7.81384005846672E-3</v>
      </c>
      <c r="E1944">
        <v>-3.9662855040384103E-2</v>
      </c>
    </row>
    <row r="1945" spans="2:5" x14ac:dyDescent="0.3">
      <c r="B1945">
        <v>-2.2223498000000001E-2</v>
      </c>
      <c r="C1945" s="3">
        <v>-1.7714802640471899E-3</v>
      </c>
      <c r="D1945" s="3">
        <v>7.8498999847597204E-3</v>
      </c>
      <c r="E1945">
        <v>1.58521130618937E-2</v>
      </c>
    </row>
    <row r="1946" spans="2:5" x14ac:dyDescent="0.3">
      <c r="B1946">
        <v>0.76740664700000005</v>
      </c>
      <c r="C1946">
        <v>0.13580725119387399</v>
      </c>
      <c r="D1946">
        <v>1.3291883008718299</v>
      </c>
      <c r="E1946">
        <v>4.4238004440537701E-2</v>
      </c>
    </row>
    <row r="1947" spans="2:5" x14ac:dyDescent="0.3">
      <c r="B1947">
        <v>3.3400759000000002E-2</v>
      </c>
      <c r="C1947">
        <v>0.52619005548456999</v>
      </c>
      <c r="D1947" s="3">
        <v>-5.0765279344955E-3</v>
      </c>
      <c r="E1947">
        <v>-7.8911431294454104E-2</v>
      </c>
    </row>
    <row r="1948" spans="2:5" x14ac:dyDescent="0.3">
      <c r="B1948">
        <v>5.2342504999999998E-2</v>
      </c>
      <c r="C1948">
        <v>0.13549150198670301</v>
      </c>
      <c r="D1948">
        <v>0.69648671294436704</v>
      </c>
      <c r="E1948">
        <v>3.1417128214017202E-2</v>
      </c>
    </row>
    <row r="1949" spans="2:5" x14ac:dyDescent="0.3">
      <c r="B1949">
        <v>4.3273697999999999E-2</v>
      </c>
      <c r="C1949">
        <v>7.0459601305899996E-2</v>
      </c>
      <c r="D1949" s="3">
        <v>-4.2581961282037398E-3</v>
      </c>
      <c r="E1949">
        <v>-2.0628778220150901E-2</v>
      </c>
    </row>
    <row r="1950" spans="2:5" x14ac:dyDescent="0.3">
      <c r="B1950">
        <v>-3.3013000000000001E-2</v>
      </c>
      <c r="C1950">
        <v>8.1418581490897396E-2</v>
      </c>
      <c r="D1950" s="3">
        <v>6.0723516727817298E-3</v>
      </c>
      <c r="E1950">
        <v>1.8327070586199101E-2</v>
      </c>
    </row>
    <row r="1951" spans="2:5" x14ac:dyDescent="0.3">
      <c r="B1951">
        <v>7.5250691999999994E-2</v>
      </c>
      <c r="C1951">
        <v>0.52723617754093199</v>
      </c>
      <c r="D1951" s="3">
        <v>-5.1081365064004698E-4</v>
      </c>
      <c r="E1951">
        <v>0.25710449334830099</v>
      </c>
    </row>
    <row r="1952" spans="2:5" x14ac:dyDescent="0.3">
      <c r="B1952">
        <v>5.5194996000000003E-2</v>
      </c>
      <c r="C1952">
        <v>0.17520616311502299</v>
      </c>
      <c r="D1952">
        <v>0.64742847704830797</v>
      </c>
      <c r="E1952">
        <v>2.88776541489324E-2</v>
      </c>
    </row>
    <row r="1953" spans="2:5" x14ac:dyDescent="0.3">
      <c r="B1953">
        <v>7.5095415999999998E-2</v>
      </c>
      <c r="C1953">
        <v>0.129721616149477</v>
      </c>
      <c r="D1953">
        <v>0.91403612144468205</v>
      </c>
      <c r="E1953">
        <v>3.96837637276201E-2</v>
      </c>
    </row>
    <row r="1954" spans="2:5" x14ac:dyDescent="0.3">
      <c r="B1954">
        <v>0.83542840699999998</v>
      </c>
      <c r="C1954">
        <v>0.14369497885277799</v>
      </c>
      <c r="D1954">
        <v>1.38458911202363</v>
      </c>
      <c r="E1954">
        <v>4.9977406898521898E-2</v>
      </c>
    </row>
    <row r="1955" spans="2:5" x14ac:dyDescent="0.3">
      <c r="B1955">
        <v>-3.3341464000000001E-2</v>
      </c>
      <c r="C1955">
        <v>7.5252883739339999E-2</v>
      </c>
      <c r="D1955" s="3">
        <v>9.3303405558654105E-3</v>
      </c>
      <c r="E1955">
        <v>2.3338876549346601E-2</v>
      </c>
    </row>
    <row r="1956" spans="2:5" x14ac:dyDescent="0.3">
      <c r="B1956">
        <v>3.9196714000000001E-2</v>
      </c>
      <c r="C1956">
        <v>2.41284421596706E-2</v>
      </c>
      <c r="D1956" s="3">
        <v>-7.41526309171816E-3</v>
      </c>
      <c r="E1956">
        <v>-1.77941231559769E-2</v>
      </c>
    </row>
    <row r="1957" spans="2:5" x14ac:dyDescent="0.3">
      <c r="B1957">
        <v>0.71707912799999896</v>
      </c>
      <c r="C1957">
        <v>0.12096174492044</v>
      </c>
      <c r="D1957">
        <v>1.33212513603018</v>
      </c>
      <c r="E1957">
        <v>5.1215534270196802E-2</v>
      </c>
    </row>
    <row r="1958" spans="2:5" x14ac:dyDescent="0.3">
      <c r="B1958">
        <v>3.4046804E-2</v>
      </c>
      <c r="C1958">
        <v>5.5979632350816398E-2</v>
      </c>
      <c r="D1958" s="3">
        <v>-5.3662143863190603E-3</v>
      </c>
      <c r="E1958">
        <v>-1.40793505299698E-2</v>
      </c>
    </row>
    <row r="1959" spans="2:5" x14ac:dyDescent="0.3">
      <c r="B1959">
        <v>0.78050261099999996</v>
      </c>
      <c r="C1959">
        <v>0.121395023550544</v>
      </c>
      <c r="D1959">
        <v>1.2858350506114999</v>
      </c>
      <c r="E1959">
        <v>4.7404380862542402E-2</v>
      </c>
    </row>
    <row r="1960" spans="2:5" x14ac:dyDescent="0.3">
      <c r="B1960">
        <v>-4.0505819000000103E-2</v>
      </c>
      <c r="C1960" s="3">
        <v>7.4973704344324897E-3</v>
      </c>
      <c r="D1960" s="3">
        <v>9.2592196755932697E-3</v>
      </c>
      <c r="E1960">
        <v>1.9627713865125199E-2</v>
      </c>
    </row>
    <row r="1961" spans="2:5" x14ac:dyDescent="0.3">
      <c r="B1961">
        <v>-3.2753611000000002E-2</v>
      </c>
      <c r="C1961">
        <v>6.2218934826670701E-2</v>
      </c>
      <c r="D1961" s="3">
        <v>8.7386307389454299E-3</v>
      </c>
      <c r="E1961">
        <v>1.85404937689287E-2</v>
      </c>
    </row>
    <row r="1962" spans="2:5" x14ac:dyDescent="0.3">
      <c r="B1962">
        <v>3.0433117999999999E-2</v>
      </c>
      <c r="C1962">
        <v>0.46434655604715303</v>
      </c>
      <c r="D1962" s="3">
        <v>-6.4629490851189596E-3</v>
      </c>
      <c r="E1962">
        <v>-9.0877238850610303E-2</v>
      </c>
    </row>
    <row r="1963" spans="2:5" x14ac:dyDescent="0.3">
      <c r="B1963">
        <v>2.9013534000000001E-2</v>
      </c>
      <c r="C1963">
        <v>0.57925733779752497</v>
      </c>
      <c r="D1963" s="3">
        <v>-2.9646578667018898E-3</v>
      </c>
      <c r="E1963">
        <v>-0.16042028118551099</v>
      </c>
    </row>
    <row r="1964" spans="2:5" x14ac:dyDescent="0.3">
      <c r="B1964">
        <v>8.1399986999999993E-2</v>
      </c>
      <c r="C1964">
        <v>0.19822135621733</v>
      </c>
      <c r="D1964">
        <v>0.825453294805918</v>
      </c>
      <c r="E1964">
        <v>3.9785985313794202E-2</v>
      </c>
    </row>
    <row r="1965" spans="2:5" x14ac:dyDescent="0.3">
      <c r="B1965">
        <v>6.1493024E-2</v>
      </c>
      <c r="C1965">
        <v>0.14537997774345901</v>
      </c>
      <c r="D1965">
        <v>0.78855482592734905</v>
      </c>
      <c r="E1965">
        <v>3.3362886498234497E-2</v>
      </c>
    </row>
    <row r="1966" spans="2:5" x14ac:dyDescent="0.3">
      <c r="B1966">
        <v>2.9069001000000001E-2</v>
      </c>
      <c r="C1966">
        <v>0.53760883108702096</v>
      </c>
      <c r="D1966" s="3">
        <v>-7.9814878570227607E-3</v>
      </c>
      <c r="E1966">
        <v>-2.32271610861963E-2</v>
      </c>
    </row>
    <row r="1967" spans="2:5" x14ac:dyDescent="0.3">
      <c r="B1967">
        <v>0.80136684000000002</v>
      </c>
      <c r="C1967">
        <v>0.125950639214606</v>
      </c>
      <c r="D1967">
        <v>1.3748938350487201</v>
      </c>
      <c r="E1967">
        <v>5.0062293843828799E-2</v>
      </c>
    </row>
    <row r="1968" spans="2:5" x14ac:dyDescent="0.3">
      <c r="B1968">
        <v>0.76490828200000005</v>
      </c>
      <c r="C1968">
        <v>0.124245172897042</v>
      </c>
      <c r="D1968">
        <v>1.2604078409647701</v>
      </c>
      <c r="E1968">
        <v>4.6027207349193897E-2</v>
      </c>
    </row>
    <row r="1969" spans="2:5" x14ac:dyDescent="0.3">
      <c r="B1969">
        <v>2.8354714E-2</v>
      </c>
      <c r="C1969">
        <v>0.60876501962811402</v>
      </c>
      <c r="D1969" s="3">
        <v>-4.83693489246042E-3</v>
      </c>
      <c r="E1969">
        <v>1.3576691544692199E-2</v>
      </c>
    </row>
    <row r="1970" spans="2:5" x14ac:dyDescent="0.3">
      <c r="B1970">
        <v>6.0365104000000003E-2</v>
      </c>
      <c r="C1970">
        <v>1.9220997660125499E-2</v>
      </c>
      <c r="D1970" s="3">
        <v>-6.4204526368827801E-3</v>
      </c>
      <c r="E1970">
        <v>-2.2930713128594401E-2</v>
      </c>
    </row>
    <row r="1971" spans="2:5" x14ac:dyDescent="0.3">
      <c r="B1971">
        <v>9.1410867000000007E-2</v>
      </c>
      <c r="C1971">
        <v>0.17884611471704201</v>
      </c>
      <c r="D1971">
        <v>0.98890880329695696</v>
      </c>
      <c r="E1971">
        <v>3.5370299604800301E-2</v>
      </c>
    </row>
    <row r="1972" spans="2:5" x14ac:dyDescent="0.3">
      <c r="B1972">
        <v>3.1053389000000001E-2</v>
      </c>
      <c r="C1972">
        <v>2.09418461588111E-2</v>
      </c>
      <c r="D1972" s="3">
        <v>-6.8259516582971601E-3</v>
      </c>
      <c r="E1972">
        <v>-1.34820105456642E-2</v>
      </c>
    </row>
    <row r="1973" spans="2:5" x14ac:dyDescent="0.3">
      <c r="B1973">
        <v>4.4081034000000199E-2</v>
      </c>
      <c r="C1973">
        <v>0.41756893065557499</v>
      </c>
      <c r="D1973" s="3">
        <v>-7.8374747686258892E-3</v>
      </c>
      <c r="E1973">
        <v>0.103227397315703</v>
      </c>
    </row>
    <row r="1974" spans="2:5" x14ac:dyDescent="0.3">
      <c r="B1974">
        <v>4.9464380000000099E-2</v>
      </c>
      <c r="C1974">
        <v>0.50218354144784105</v>
      </c>
      <c r="D1974" s="3">
        <v>-1.5323521960211601E-3</v>
      </c>
      <c r="E1974">
        <v>0.27236582471033799</v>
      </c>
    </row>
    <row r="1975" spans="2:5" x14ac:dyDescent="0.3">
      <c r="B1975">
        <v>0.75285225</v>
      </c>
      <c r="C1975">
        <v>0.12021644090702301</v>
      </c>
      <c r="D1975">
        <v>1.2788195501162101</v>
      </c>
      <c r="E1975">
        <v>4.7172128653593402E-2</v>
      </c>
    </row>
    <row r="1976" spans="2:5" x14ac:dyDescent="0.3">
      <c r="B1976">
        <v>0.773483225</v>
      </c>
      <c r="C1976">
        <v>0.120568234538735</v>
      </c>
      <c r="D1976">
        <v>1.3483429382952701</v>
      </c>
      <c r="E1976">
        <v>5.1386715278961201E-2</v>
      </c>
    </row>
    <row r="1977" spans="2:5" x14ac:dyDescent="0.3">
      <c r="B1977">
        <v>0.84407834299999995</v>
      </c>
      <c r="C1977">
        <v>0.12676944481277999</v>
      </c>
      <c r="D1977">
        <v>1.3556577049477601</v>
      </c>
      <c r="E1977">
        <v>4.6491224490643503E-2</v>
      </c>
    </row>
    <row r="1978" spans="2:5" x14ac:dyDescent="0.3">
      <c r="B1978">
        <v>6.2471747000000001E-2</v>
      </c>
      <c r="C1978">
        <v>0.117350947724901</v>
      </c>
      <c r="D1978">
        <v>0.79711912435025001</v>
      </c>
      <c r="E1978">
        <v>3.6674494645394601E-2</v>
      </c>
    </row>
    <row r="1979" spans="2:5" x14ac:dyDescent="0.3">
      <c r="B1979">
        <v>-1.8218106000000098E-2</v>
      </c>
      <c r="C1979">
        <v>1.1620140029503999E-2</v>
      </c>
      <c r="D1979" s="3">
        <v>9.1303161647057502E-3</v>
      </c>
      <c r="E1979">
        <v>1.97571662788339E-2</v>
      </c>
    </row>
    <row r="1980" spans="2:5" x14ac:dyDescent="0.3">
      <c r="B1980">
        <v>4.0260681999999999E-2</v>
      </c>
      <c r="C1980">
        <v>6.0673074497497197E-2</v>
      </c>
      <c r="D1980" s="3">
        <v>-5.8279101359650001E-3</v>
      </c>
      <c r="E1980">
        <v>-1.73900079641118E-2</v>
      </c>
    </row>
    <row r="1981" spans="2:5" x14ac:dyDescent="0.3">
      <c r="B1981">
        <v>6.1350696000000003E-2</v>
      </c>
      <c r="C1981">
        <v>2.6034470516247899E-2</v>
      </c>
      <c r="D1981" s="3">
        <v>-7.7380637808908302E-3</v>
      </c>
      <c r="E1981">
        <v>-1.83549090432833E-2</v>
      </c>
    </row>
    <row r="1982" spans="2:5" x14ac:dyDescent="0.3">
      <c r="B1982">
        <v>-2.4152581999999999E-2</v>
      </c>
      <c r="C1982">
        <v>7.4517391684625497E-2</v>
      </c>
      <c r="D1982" s="3">
        <v>9.4511419643007605E-3</v>
      </c>
      <c r="E1982">
        <v>1.18321778224133E-2</v>
      </c>
    </row>
    <row r="1983" spans="2:5" x14ac:dyDescent="0.3">
      <c r="B1983">
        <v>0.12685781900000001</v>
      </c>
      <c r="C1983">
        <v>0.53348069974662904</v>
      </c>
      <c r="D1983" s="3">
        <v>7.3579003818793204E-4</v>
      </c>
      <c r="E1983">
        <v>0.30665276211102299</v>
      </c>
    </row>
    <row r="1984" spans="2:5" x14ac:dyDescent="0.3">
      <c r="B1984">
        <v>5.1760786000000003E-2</v>
      </c>
      <c r="C1984">
        <v>1.83378976063669E-2</v>
      </c>
      <c r="D1984" s="3">
        <v>-9.0995451026445792E-3</v>
      </c>
      <c r="E1984">
        <v>-2.0979604768492002E-2</v>
      </c>
    </row>
    <row r="1985" spans="2:5" x14ac:dyDescent="0.3">
      <c r="B1985">
        <v>2.9555139000000001E-2</v>
      </c>
      <c r="C1985">
        <v>0.62277491484752701</v>
      </c>
      <c r="D1985" s="3">
        <v>-5.7167751138791703E-3</v>
      </c>
      <c r="E1985">
        <v>-9.8639334334172296E-2</v>
      </c>
    </row>
    <row r="1986" spans="2:5" x14ac:dyDescent="0.3">
      <c r="B1986">
        <v>2.3756236999999999E-2</v>
      </c>
      <c r="C1986">
        <v>0.504264606757585</v>
      </c>
      <c r="D1986" s="3">
        <v>-9.2518462953238203E-3</v>
      </c>
      <c r="E1986">
        <v>-1.1696865406097601E-2</v>
      </c>
    </row>
    <row r="1987" spans="2:5" x14ac:dyDescent="0.3">
      <c r="B1987">
        <v>6.2056131E-2</v>
      </c>
      <c r="C1987">
        <v>2.2540629870435799E-2</v>
      </c>
      <c r="D1987">
        <v>-1.0036777557780201E-2</v>
      </c>
      <c r="E1987">
        <v>-2.17086970779331E-2</v>
      </c>
    </row>
    <row r="1988" spans="2:5" x14ac:dyDescent="0.3">
      <c r="B1988" s="3">
        <v>-4.2991599999999703E-3</v>
      </c>
      <c r="C1988" s="3">
        <v>9.9795854889514393E-3</v>
      </c>
      <c r="D1988">
        <v>1.0572441882822E-2</v>
      </c>
      <c r="E1988">
        <v>1.8487159500715101E-2</v>
      </c>
    </row>
    <row r="1989" spans="2:5" x14ac:dyDescent="0.3">
      <c r="B1989">
        <v>0.100608499</v>
      </c>
      <c r="C1989">
        <v>0.44764233052244401</v>
      </c>
      <c r="D1989" s="3">
        <v>1.4753055622901399E-3</v>
      </c>
      <c r="E1989">
        <v>0.15591954204195299</v>
      </c>
    </row>
    <row r="1990" spans="2:5" x14ac:dyDescent="0.3">
      <c r="B1990">
        <v>3.0352726999999999E-2</v>
      </c>
      <c r="C1990">
        <v>5.8322380574405197E-2</v>
      </c>
      <c r="D1990" s="3">
        <v>-8.1732872873768805E-3</v>
      </c>
      <c r="E1990">
        <v>-2.0812906028082501E-2</v>
      </c>
    </row>
    <row r="1991" spans="2:5" x14ac:dyDescent="0.3">
      <c r="B1991">
        <v>2.6830372000000002E-2</v>
      </c>
      <c r="C1991">
        <v>2.36591278335824E-2</v>
      </c>
      <c r="D1991" s="3">
        <v>-7.9626372921507305E-3</v>
      </c>
      <c r="E1991">
        <v>-2.2427313169274599E-2</v>
      </c>
    </row>
    <row r="1992" spans="2:5" x14ac:dyDescent="0.3">
      <c r="B1992">
        <v>2.6421775000000002E-2</v>
      </c>
      <c r="C1992">
        <v>0.733305745550483</v>
      </c>
      <c r="D1992" s="3">
        <v>-3.7191438241550999E-3</v>
      </c>
      <c r="E1992">
        <v>-1.2104265727473701E-2</v>
      </c>
    </row>
    <row r="1993" spans="2:5" x14ac:dyDescent="0.3">
      <c r="B1993">
        <v>5.6598025000000003E-2</v>
      </c>
      <c r="C1993">
        <v>0.152928458600534</v>
      </c>
      <c r="D1993">
        <v>0.75590368311829503</v>
      </c>
      <c r="E1993">
        <v>2.2942680331853101E-2</v>
      </c>
    </row>
    <row r="1994" spans="2:5" x14ac:dyDescent="0.3">
      <c r="B1994">
        <v>3.8526712999999997E-2</v>
      </c>
      <c r="C1994">
        <v>6.7269462246978107E-2</v>
      </c>
      <c r="D1994" s="3">
        <v>-9.4625258457216796E-3</v>
      </c>
      <c r="E1994">
        <v>-2.5725196932008601E-2</v>
      </c>
    </row>
    <row r="1995" spans="2:5" x14ac:dyDescent="0.3">
      <c r="B1995">
        <v>3.2224036999999997E-2</v>
      </c>
      <c r="C1995">
        <v>2.2728661990386201E-2</v>
      </c>
      <c r="D1995" s="3">
        <v>-9.3518553631955197E-3</v>
      </c>
      <c r="E1995">
        <v>-1.97672647459642E-2</v>
      </c>
    </row>
    <row r="1996" spans="2:5" x14ac:dyDescent="0.3">
      <c r="B1996">
        <v>-8.4640082000000005E-2</v>
      </c>
      <c r="C1996">
        <v>1.2704745137957101E-2</v>
      </c>
      <c r="D1996" s="3">
        <v>8.8381707722759596E-3</v>
      </c>
      <c r="E1996">
        <v>2.0921594061447401E-2</v>
      </c>
    </row>
    <row r="1997" spans="2:5" x14ac:dyDescent="0.3">
      <c r="B1997">
        <v>3.3369992000000001E-2</v>
      </c>
      <c r="C1997">
        <v>0.562769437434117</v>
      </c>
      <c r="D1997" s="3">
        <v>-3.6804852965014599E-3</v>
      </c>
      <c r="E1997">
        <v>9.56631767511711E-2</v>
      </c>
    </row>
    <row r="1998" spans="2:5" x14ac:dyDescent="0.3">
      <c r="B1998">
        <v>7.2812172999999994E-2</v>
      </c>
      <c r="C1998">
        <v>0.15428768814044699</v>
      </c>
      <c r="D1998">
        <v>0.84196761931453401</v>
      </c>
      <c r="E1998">
        <v>3.1019953661162201E-2</v>
      </c>
    </row>
    <row r="1999" spans="2:5" x14ac:dyDescent="0.3">
      <c r="B1999">
        <v>3.1452373999999998E-2</v>
      </c>
      <c r="C1999">
        <v>0.55004226088804298</v>
      </c>
      <c r="D1999" s="3">
        <v>-4.8299203657841301E-3</v>
      </c>
      <c r="E1999">
        <v>-0.118272944775017</v>
      </c>
    </row>
    <row r="2000" spans="2:5" x14ac:dyDescent="0.3">
      <c r="B2000">
        <v>3.4664045999999997E-2</v>
      </c>
      <c r="C2000">
        <v>0.55821167711328201</v>
      </c>
      <c r="D2000" s="3">
        <v>-7.9041155289414806E-3</v>
      </c>
      <c r="E2000">
        <v>-3.8307662957548103E-2</v>
      </c>
    </row>
    <row r="2001" spans="2:5" x14ac:dyDescent="0.3">
      <c r="B2001">
        <v>-3.9175876999999998E-2</v>
      </c>
      <c r="C2001" s="3">
        <v>7.3285272012021899E-3</v>
      </c>
      <c r="D2001" s="3">
        <v>8.8718730717846795E-3</v>
      </c>
      <c r="E2001">
        <v>1.92268918107763E-2</v>
      </c>
    </row>
    <row r="2002" spans="2:5" x14ac:dyDescent="0.3">
      <c r="B2002">
        <v>5.9878374999999998E-2</v>
      </c>
      <c r="C2002">
        <v>-5.0327646120022398E-2</v>
      </c>
      <c r="D2002" s="3">
        <v>4.9550034102086001E-3</v>
      </c>
      <c r="E2002" s="3">
        <v>7.0636064015511301E-3</v>
      </c>
    </row>
    <row r="2003" spans="2:5" x14ac:dyDescent="0.3">
      <c r="B2003">
        <v>2.1848326000000001E-2</v>
      </c>
      <c r="C2003">
        <v>-0.102556892040125</v>
      </c>
      <c r="D2003" s="3">
        <v>-3.0241473588611301E-3</v>
      </c>
      <c r="E2003" s="3">
        <v>-3.0984387378168599E-3</v>
      </c>
    </row>
    <row r="2004" spans="2:5" x14ac:dyDescent="0.3">
      <c r="B2004">
        <v>4.1259393070000003</v>
      </c>
      <c r="C2004">
        <v>4.9098217630738299</v>
      </c>
      <c r="D2004">
        <v>2.5863829987303402</v>
      </c>
      <c r="E2004">
        <v>1.2847339737679999</v>
      </c>
    </row>
    <row r="2005" spans="2:5" x14ac:dyDescent="0.3">
      <c r="B2005">
        <v>5.7982629000000001E-2</v>
      </c>
      <c r="C2005">
        <v>-5.6335540973567001E-2</v>
      </c>
      <c r="D2005" s="3">
        <v>2.5346231995139498E-3</v>
      </c>
      <c r="E2005" s="3">
        <v>3.8110183743228199E-3</v>
      </c>
    </row>
    <row r="2006" spans="2:5" x14ac:dyDescent="0.3">
      <c r="B2006">
        <v>-2.62198640000001E-2</v>
      </c>
      <c r="C2006" s="3">
        <v>-3.34515478179851E-3</v>
      </c>
      <c r="D2006">
        <v>-2.6054947553497899E-2</v>
      </c>
      <c r="E2006">
        <v>0.51361661150817095</v>
      </c>
    </row>
    <row r="2007" spans="2:5" x14ac:dyDescent="0.3">
      <c r="B2007">
        <v>4.0931147880000003</v>
      </c>
      <c r="C2007">
        <v>4.8806407512248402</v>
      </c>
      <c r="D2007">
        <v>2.5671827472561799</v>
      </c>
      <c r="E2007">
        <v>1.2817312220136301</v>
      </c>
    </row>
    <row r="2008" spans="2:5" x14ac:dyDescent="0.3">
      <c r="B2008">
        <v>2.3187850999999999E-2</v>
      </c>
      <c r="C2008">
        <v>-7.7780078940610203E-2</v>
      </c>
      <c r="D2008" s="3">
        <v>-7.3285450711236004E-4</v>
      </c>
      <c r="E2008" s="3">
        <v>-6.74763284557318E-3</v>
      </c>
    </row>
    <row r="2009" spans="2:5" x14ac:dyDescent="0.3">
      <c r="B2009">
        <v>4.1368465719999898</v>
      </c>
      <c r="C2009">
        <v>4.9478332080736704</v>
      </c>
      <c r="D2009">
        <v>2.6820588001226899</v>
      </c>
      <c r="E2009">
        <v>1.24124630200832</v>
      </c>
    </row>
    <row r="2010" spans="2:5" x14ac:dyDescent="0.3">
      <c r="B2010">
        <v>6.3357346789999998</v>
      </c>
      <c r="C2010">
        <v>4.8472791748108399</v>
      </c>
      <c r="D2010">
        <v>3.4666113323499901</v>
      </c>
      <c r="E2010">
        <v>1.5494260599255201</v>
      </c>
    </row>
    <row r="2011" spans="2:5" x14ac:dyDescent="0.3">
      <c r="B2011">
        <v>2.9623457999999998E-2</v>
      </c>
      <c r="C2011">
        <v>-2.4403247767222299E-2</v>
      </c>
      <c r="D2011" s="3">
        <v>2.9690030645187901E-3</v>
      </c>
      <c r="E2011" s="3">
        <v>1.4624968107113301E-3</v>
      </c>
    </row>
    <row r="2012" spans="2:5" x14ac:dyDescent="0.3">
      <c r="B2012">
        <v>8.4607521000000005E-2</v>
      </c>
      <c r="C2012">
        <v>-2.43845167684895E-2</v>
      </c>
      <c r="D2012" s="3">
        <v>1.3259289735510101E-3</v>
      </c>
      <c r="E2012" s="3">
        <v>-4.3283664739461204E-3</v>
      </c>
    </row>
    <row r="2013" spans="2:5" x14ac:dyDescent="0.3">
      <c r="B2013">
        <v>5.8189600000000001E-2</v>
      </c>
      <c r="C2013" s="3">
        <v>-4.1055192532503398E-4</v>
      </c>
      <c r="D2013">
        <v>-2.2447297326381201E-2</v>
      </c>
      <c r="E2013">
        <v>0.55355661771963405</v>
      </c>
    </row>
    <row r="2014" spans="2:5" x14ac:dyDescent="0.3">
      <c r="B2014">
        <v>2.3579363999999998E-2</v>
      </c>
      <c r="C2014">
        <v>-8.1586603042774902E-2</v>
      </c>
      <c r="D2014" s="3">
        <v>-3.4766773191080599E-3</v>
      </c>
      <c r="E2014" s="3">
        <v>-5.1023410188209403E-3</v>
      </c>
    </row>
    <row r="2015" spans="2:5" x14ac:dyDescent="0.3">
      <c r="B2015">
        <v>1.7436399000000002E-2</v>
      </c>
      <c r="C2015">
        <v>-7.2809496967566306E-2</v>
      </c>
      <c r="D2015" s="3">
        <v>-5.2203307646209E-4</v>
      </c>
      <c r="E2015" s="3">
        <v>-7.4627149690171196E-3</v>
      </c>
    </row>
    <row r="2016" spans="2:5" x14ac:dyDescent="0.3">
      <c r="B2016">
        <v>4.1221985639999899</v>
      </c>
      <c r="C2016">
        <v>4.8702595737940699</v>
      </c>
      <c r="D2016">
        <v>2.6665145406252302</v>
      </c>
      <c r="E2016">
        <v>1.2663285406761899</v>
      </c>
    </row>
    <row r="2017" spans="2:5" x14ac:dyDescent="0.3">
      <c r="B2017">
        <v>6.3199870000000005E-2</v>
      </c>
      <c r="C2017">
        <v>-2.4202478523622901E-2</v>
      </c>
      <c r="D2017" s="3">
        <v>-3.5825046092207899E-4</v>
      </c>
      <c r="E2017" s="3">
        <v>6.2703617522488796E-4</v>
      </c>
    </row>
    <row r="2018" spans="2:5" x14ac:dyDescent="0.3">
      <c r="B2018">
        <v>5.6525417000000001E-2</v>
      </c>
      <c r="C2018">
        <v>-4.2217766260209399E-2</v>
      </c>
      <c r="D2018" s="3">
        <v>6.5476346067783902E-4</v>
      </c>
      <c r="E2018" s="3">
        <v>8.8935979542467802E-3</v>
      </c>
    </row>
    <row r="2019" spans="2:5" x14ac:dyDescent="0.3">
      <c r="B2019">
        <v>-1.3743556000000001E-2</v>
      </c>
      <c r="C2019">
        <v>-3.5408674525958098E-2</v>
      </c>
      <c r="D2019">
        <v>-2.5501940023631198E-2</v>
      </c>
      <c r="E2019">
        <v>0.53612488470247899</v>
      </c>
    </row>
    <row r="2020" spans="2:5" x14ac:dyDescent="0.3">
      <c r="B2020">
        <v>4.0654271260000003</v>
      </c>
      <c r="C2020">
        <v>4.8928184364382403</v>
      </c>
      <c r="D2020">
        <v>2.6552263363142301</v>
      </c>
      <c r="E2020">
        <v>1.2797455806056801</v>
      </c>
    </row>
    <row r="2021" spans="2:5" x14ac:dyDescent="0.3">
      <c r="B2021">
        <v>-2.0865123999999999E-2</v>
      </c>
      <c r="C2021">
        <v>-4.9772377446537501E-2</v>
      </c>
      <c r="D2021">
        <v>-2.58313448180254E-2</v>
      </c>
      <c r="E2021">
        <v>0.49740149121410299</v>
      </c>
    </row>
    <row r="2022" spans="2:5" x14ac:dyDescent="0.3">
      <c r="B2022">
        <v>6.2647150910000002</v>
      </c>
      <c r="C2022">
        <v>4.7612954339741398</v>
      </c>
      <c r="D2022">
        <v>3.3594645947245398</v>
      </c>
      <c r="E2022">
        <v>1.51941294060509</v>
      </c>
    </row>
    <row r="2023" spans="2:5" x14ac:dyDescent="0.3">
      <c r="B2023">
        <v>6.2284508689999996</v>
      </c>
      <c r="C2023">
        <v>4.7060393603669297</v>
      </c>
      <c r="D2023">
        <v>3.3134373096534202</v>
      </c>
      <c r="E2023">
        <v>1.4978033852394099</v>
      </c>
    </row>
    <row r="2024" spans="2:5" x14ac:dyDescent="0.3">
      <c r="B2024">
        <v>-2.046371E-2</v>
      </c>
      <c r="C2024">
        <v>-6.4273597985693501E-2</v>
      </c>
      <c r="D2024">
        <v>-2.60328566444386E-2</v>
      </c>
      <c r="E2024">
        <v>0.49310934213806601</v>
      </c>
    </row>
    <row r="2025" spans="2:5" x14ac:dyDescent="0.3">
      <c r="B2025">
        <v>4.133271787</v>
      </c>
      <c r="C2025">
        <v>4.9536385590689198</v>
      </c>
      <c r="D2025">
        <v>2.6012831705149</v>
      </c>
      <c r="E2025">
        <v>1.28612589083962</v>
      </c>
    </row>
    <row r="2026" spans="2:5" x14ac:dyDescent="0.3">
      <c r="B2026">
        <v>2.9255360000000001E-2</v>
      </c>
      <c r="C2026">
        <v>-2.7900186131579598E-2</v>
      </c>
      <c r="D2026" s="3">
        <v>-4.8335245293790901E-4</v>
      </c>
      <c r="E2026" s="3">
        <v>-3.2332088589501201E-4</v>
      </c>
    </row>
    <row r="2027" spans="2:5" x14ac:dyDescent="0.3">
      <c r="B2027">
        <v>4.0868158360000004</v>
      </c>
      <c r="C2027">
        <v>4.9051042569265704</v>
      </c>
      <c r="D2027">
        <v>2.6141079105294298</v>
      </c>
      <c r="E2027">
        <v>1.2601293696034901</v>
      </c>
    </row>
    <row r="2028" spans="2:5" x14ac:dyDescent="0.3">
      <c r="B2028" s="3">
        <v>-4.3345359999999999E-3</v>
      </c>
      <c r="C2028" s="3">
        <v>-4.9275010214994202E-3</v>
      </c>
      <c r="D2028">
        <v>-2.4909210765586502E-2</v>
      </c>
      <c r="E2028">
        <v>0.43287447338511198</v>
      </c>
    </row>
    <row r="2029" spans="2:5" x14ac:dyDescent="0.3">
      <c r="B2029">
        <v>2.1493495000000001E-2</v>
      </c>
      <c r="C2029">
        <v>-0.11293903331631699</v>
      </c>
      <c r="D2029" s="3">
        <v>1.1928230270619601E-3</v>
      </c>
      <c r="E2029" s="3">
        <v>-4.0086816617873403E-3</v>
      </c>
    </row>
    <row r="2030" spans="2:5" x14ac:dyDescent="0.3">
      <c r="B2030">
        <v>9.9989030000000007E-2</v>
      </c>
      <c r="C2030">
        <v>-1.9668501968201701E-2</v>
      </c>
      <c r="D2030" s="3">
        <v>2.1477274152351101E-3</v>
      </c>
      <c r="E2030" s="3">
        <v>5.3792949697627403E-3</v>
      </c>
    </row>
    <row r="2031" spans="2:5" x14ac:dyDescent="0.3">
      <c r="B2031">
        <v>5.0980484E-2</v>
      </c>
      <c r="C2031">
        <v>-1.9964682530478998E-2</v>
      </c>
      <c r="D2031" s="3">
        <v>3.7899079777240998E-4</v>
      </c>
      <c r="E2031" s="3">
        <v>-3.2253250382362798E-3</v>
      </c>
    </row>
    <row r="2032" spans="2:5" x14ac:dyDescent="0.3">
      <c r="B2032">
        <v>6.2341019710000003</v>
      </c>
      <c r="C2032">
        <v>4.7187675212132003</v>
      </c>
      <c r="D2032">
        <v>3.3648931015236401</v>
      </c>
      <c r="E2032">
        <v>1.5221166058714299</v>
      </c>
    </row>
    <row r="2033" spans="2:5" x14ac:dyDescent="0.3">
      <c r="B2033">
        <v>5.3018513000000003E-2</v>
      </c>
      <c r="C2033">
        <v>-9.07004413860793E-2</v>
      </c>
      <c r="D2033" s="3">
        <v>-1.73019325587567E-5</v>
      </c>
      <c r="E2033">
        <v>1.1843286343441201E-2</v>
      </c>
    </row>
    <row r="2034" spans="2:5" x14ac:dyDescent="0.3">
      <c r="B2034">
        <v>6.2263300719999997</v>
      </c>
      <c r="C2034">
        <v>4.7231115588291601</v>
      </c>
      <c r="D2034">
        <v>3.32983134050327</v>
      </c>
      <c r="E2034">
        <v>1.5150373862825299</v>
      </c>
    </row>
    <row r="2035" spans="2:5" x14ac:dyDescent="0.3">
      <c r="B2035">
        <v>1.8835004999999998E-2</v>
      </c>
      <c r="C2035">
        <v>-6.3852121972624895E-2</v>
      </c>
      <c r="D2035" s="3">
        <v>-2.5567655491500001E-3</v>
      </c>
      <c r="E2035" s="3">
        <v>-4.5641911838991602E-3</v>
      </c>
    </row>
    <row r="2036" spans="2:5" x14ac:dyDescent="0.3">
      <c r="B2036">
        <v>0.107402003</v>
      </c>
      <c r="C2036">
        <v>-2.3043594837657298E-2</v>
      </c>
      <c r="D2036" s="3">
        <v>1.02172759630534E-3</v>
      </c>
      <c r="E2036" s="3">
        <v>3.2892357523679199E-3</v>
      </c>
    </row>
    <row r="2037" spans="2:5" x14ac:dyDescent="0.3">
      <c r="B2037">
        <v>6.1905079000000002E-2</v>
      </c>
      <c r="C2037">
        <v>-3.4713279175188301E-2</v>
      </c>
      <c r="D2037" s="3">
        <v>8.1583598231195497E-4</v>
      </c>
      <c r="E2037">
        <v>1.04283561218663E-2</v>
      </c>
    </row>
    <row r="2038" spans="2:5" x14ac:dyDescent="0.3">
      <c r="B2038">
        <v>2.0971345999999998E-2</v>
      </c>
      <c r="C2038">
        <v>-2.9894397596899401E-2</v>
      </c>
      <c r="D2038" s="3">
        <v>-1.7676093512469901E-3</v>
      </c>
      <c r="E2038" s="3">
        <v>-9.6317421022120797E-4</v>
      </c>
    </row>
    <row r="2039" spans="2:5" x14ac:dyDescent="0.3">
      <c r="B2039">
        <v>-2.0639138000000001E-2</v>
      </c>
      <c r="C2039">
        <v>-4.8292065621809398E-2</v>
      </c>
      <c r="D2039">
        <v>-2.39125245697638E-2</v>
      </c>
      <c r="E2039">
        <v>0.50604618343295504</v>
      </c>
    </row>
    <row r="2040" spans="2:5" x14ac:dyDescent="0.3">
      <c r="B2040">
        <v>8.3354093000000004E-2</v>
      </c>
      <c r="C2040">
        <v>-1.9323781345960599E-2</v>
      </c>
      <c r="D2040" s="3">
        <v>-5.8238442727040901E-3</v>
      </c>
      <c r="E2040">
        <v>1.36028513786634E-2</v>
      </c>
    </row>
    <row r="2041" spans="2:5" x14ac:dyDescent="0.3">
      <c r="B2041">
        <v>-2.8427349000000001E-2</v>
      </c>
      <c r="C2041" s="3">
        <v>-9.7314679417976908E-3</v>
      </c>
      <c r="D2041">
        <v>-3.1145809256660099E-2</v>
      </c>
      <c r="E2041">
        <v>0.45768970717340302</v>
      </c>
    </row>
    <row r="2042" spans="2:5" x14ac:dyDescent="0.3">
      <c r="B2042">
        <v>8.8562389000000005E-2</v>
      </c>
      <c r="C2042">
        <v>-2.2144966402880901E-2</v>
      </c>
      <c r="D2042" s="3">
        <v>1.3094143357831899E-3</v>
      </c>
      <c r="E2042" s="3">
        <v>1.54200055854191E-3</v>
      </c>
    </row>
    <row r="2043" spans="2:5" x14ac:dyDescent="0.3">
      <c r="B2043">
        <v>7.3345609000000006E-2</v>
      </c>
      <c r="C2043">
        <v>-2.1112046961449301E-2</v>
      </c>
      <c r="D2043" s="3">
        <v>-3.36565590441581E-3</v>
      </c>
      <c r="E2043" s="3">
        <v>-7.7028719579901603E-3</v>
      </c>
    </row>
    <row r="2044" spans="2:5" x14ac:dyDescent="0.3">
      <c r="B2044">
        <v>6.3320288150000001</v>
      </c>
      <c r="C2044">
        <v>4.8426743776710799</v>
      </c>
      <c r="D2044">
        <v>3.47127375504602</v>
      </c>
      <c r="E2044">
        <v>1.5475697757007001</v>
      </c>
    </row>
    <row r="2045" spans="2:5" x14ac:dyDescent="0.3">
      <c r="B2045" s="3">
        <v>9.7330849999999105E-3</v>
      </c>
      <c r="C2045" s="3">
        <v>-2.08846521000491E-3</v>
      </c>
      <c r="D2045">
        <v>-2.2846689506442398E-2</v>
      </c>
      <c r="E2045">
        <v>0.56343431104529895</v>
      </c>
    </row>
    <row r="2046" spans="2:5" x14ac:dyDescent="0.3">
      <c r="B2046">
        <v>2.5984536999999999E-2</v>
      </c>
      <c r="C2046">
        <v>-9.6061849463161694E-2</v>
      </c>
      <c r="D2046" s="3">
        <v>-2.2441269790274301E-4</v>
      </c>
      <c r="E2046" s="3">
        <v>6.6392687796311398E-5</v>
      </c>
    </row>
    <row r="2047" spans="2:5" x14ac:dyDescent="0.3">
      <c r="B2047">
        <v>-1.5128582999999999E-2</v>
      </c>
      <c r="C2047" s="3">
        <v>-4.4161275356049802E-3</v>
      </c>
      <c r="D2047">
        <v>-2.33526466146213E-2</v>
      </c>
      <c r="E2047">
        <v>0.49861037088513299</v>
      </c>
    </row>
    <row r="2048" spans="2:5" x14ac:dyDescent="0.3">
      <c r="B2048">
        <v>0.10929074499999999</v>
      </c>
      <c r="C2048">
        <v>-2.26937086987406E-2</v>
      </c>
      <c r="D2048" s="3">
        <v>7.59189266892853E-3</v>
      </c>
      <c r="E2048" s="3">
        <v>6.3174580012871602E-3</v>
      </c>
    </row>
    <row r="2049" spans="2:5" x14ac:dyDescent="0.3">
      <c r="B2049">
        <v>1.6720427E-2</v>
      </c>
      <c r="C2049">
        <v>-5.6070801850014597E-2</v>
      </c>
      <c r="D2049" s="3">
        <v>3.1320514646098899E-3</v>
      </c>
      <c r="E2049" s="3">
        <v>-6.6560596717913601E-3</v>
      </c>
    </row>
    <row r="2050" spans="2:5" x14ac:dyDescent="0.3">
      <c r="B2050">
        <v>2.3600684E-2</v>
      </c>
      <c r="C2050">
        <v>-5.74153537880914E-2</v>
      </c>
      <c r="D2050" s="3">
        <v>1.50019016023798E-4</v>
      </c>
      <c r="E2050" s="3">
        <v>1.5454883130593801E-3</v>
      </c>
    </row>
    <row r="2051" spans="2:5" x14ac:dyDescent="0.3">
      <c r="B2051">
        <v>-2.7716266999999999E-2</v>
      </c>
      <c r="C2051">
        <v>-5.3771382286286397E-2</v>
      </c>
      <c r="D2051">
        <v>-2.9082366769562999E-2</v>
      </c>
      <c r="E2051">
        <v>0.47160842206117498</v>
      </c>
    </row>
    <row r="2052" spans="2:5" x14ac:dyDescent="0.3">
      <c r="B2052">
        <v>6.3108507119999997</v>
      </c>
      <c r="C2052">
        <v>4.81427964173644</v>
      </c>
      <c r="D2052">
        <v>3.42041401426494</v>
      </c>
      <c r="E2052">
        <v>1.5096975336965199</v>
      </c>
    </row>
    <row r="2053" spans="2:5" x14ac:dyDescent="0.3">
      <c r="B2053">
        <v>5.0549960999999997E-2</v>
      </c>
      <c r="C2053">
        <v>-2.47595523985925E-2</v>
      </c>
      <c r="D2053" s="3">
        <v>7.5539214049420003E-5</v>
      </c>
      <c r="E2053" s="3">
        <v>2.0928029722586902E-3</v>
      </c>
    </row>
    <row r="2054" spans="2:5" x14ac:dyDescent="0.3">
      <c r="B2054">
        <v>6.2601451880000001</v>
      </c>
      <c r="C2054">
        <v>4.7398498801002003</v>
      </c>
      <c r="D2054">
        <v>3.3432868730973002</v>
      </c>
      <c r="E2054">
        <v>1.4886297279724701</v>
      </c>
    </row>
    <row r="2055" spans="2:5" x14ac:dyDescent="0.3">
      <c r="B2055" s="3">
        <v>-5.22571199999999E-3</v>
      </c>
      <c r="C2055" s="3">
        <v>-5.2964369714869003E-3</v>
      </c>
      <c r="D2055">
        <v>-2.7497551135579099E-2</v>
      </c>
      <c r="E2055">
        <v>0.52857980182209896</v>
      </c>
    </row>
    <row r="2056" spans="2:5" x14ac:dyDescent="0.3">
      <c r="B2056">
        <v>6.2193170999999998E-2</v>
      </c>
      <c r="C2056">
        <v>-5.9314509008505698E-2</v>
      </c>
      <c r="D2056" s="3">
        <v>5.2262942106289702E-3</v>
      </c>
      <c r="E2056" s="3">
        <v>8.0406238968721306E-3</v>
      </c>
    </row>
    <row r="2057" spans="2:5" x14ac:dyDescent="0.3">
      <c r="B2057">
        <v>6.2434557000000002E-2</v>
      </c>
      <c r="C2057">
        <v>-2.46495506402232E-2</v>
      </c>
      <c r="D2057" s="3">
        <v>-2.23249158421986E-4</v>
      </c>
      <c r="E2057" s="3">
        <v>6.3386418617321499E-3</v>
      </c>
    </row>
    <row r="2058" spans="2:5" x14ac:dyDescent="0.3">
      <c r="B2058">
        <v>4.0349229690000001</v>
      </c>
      <c r="C2058">
        <v>4.8752722579015098</v>
      </c>
      <c r="D2058">
        <v>2.5706445628239001</v>
      </c>
      <c r="E2058">
        <v>1.2419243088870799</v>
      </c>
    </row>
    <row r="2059" spans="2:5" x14ac:dyDescent="0.3">
      <c r="B2059">
        <v>6.2949131270000001</v>
      </c>
      <c r="C2059">
        <v>4.7825265070645004</v>
      </c>
      <c r="D2059">
        <v>3.37212728330225</v>
      </c>
      <c r="E2059">
        <v>1.5180506535542599</v>
      </c>
    </row>
    <row r="2060" spans="2:5" x14ac:dyDescent="0.3">
      <c r="B2060">
        <v>4.182504336</v>
      </c>
      <c r="C2060">
        <v>4.9328524622470296</v>
      </c>
      <c r="D2060">
        <v>2.6699494973526101</v>
      </c>
      <c r="E2060">
        <v>1.2795039090863001</v>
      </c>
    </row>
    <row r="2061" spans="2:5" x14ac:dyDescent="0.3">
      <c r="B2061">
        <v>6.3309067839999997</v>
      </c>
      <c r="C2061">
        <v>4.8022861459537598</v>
      </c>
      <c r="D2061">
        <v>3.3859645703106298</v>
      </c>
      <c r="E2061">
        <v>1.5095858157900199</v>
      </c>
    </row>
    <row r="2062" spans="2:5" x14ac:dyDescent="0.3">
      <c r="B2062">
        <v>-2.5960337999999999E-2</v>
      </c>
      <c r="C2062">
        <v>-4.87555426017134E-2</v>
      </c>
      <c r="D2062">
        <v>-2.4778873627704E-2</v>
      </c>
      <c r="E2062">
        <v>0.52179991659634695</v>
      </c>
    </row>
    <row r="2063" spans="2:5" x14ac:dyDescent="0.3">
      <c r="B2063">
        <v>1.6240493999999901E-2</v>
      </c>
      <c r="C2063" s="3">
        <v>-3.6305811454613599E-3</v>
      </c>
      <c r="D2063">
        <v>-2.75369311389904E-2</v>
      </c>
      <c r="E2063">
        <v>0.42730825663090699</v>
      </c>
    </row>
    <row r="2064" spans="2:5" x14ac:dyDescent="0.3">
      <c r="B2064">
        <v>-2.4302780999999999E-2</v>
      </c>
      <c r="C2064">
        <v>-0.110357743024978</v>
      </c>
      <c r="D2064">
        <v>-2.4695504083832E-2</v>
      </c>
      <c r="E2064">
        <v>0.46934135843507102</v>
      </c>
    </row>
    <row r="2065" spans="2:5" x14ac:dyDescent="0.3">
      <c r="B2065">
        <v>-2.4997900999999999E-2</v>
      </c>
      <c r="C2065">
        <v>-5.6053354472310302E-2</v>
      </c>
      <c r="D2065">
        <v>-2.70546144554232E-2</v>
      </c>
      <c r="E2065">
        <v>0.43031135665418002</v>
      </c>
    </row>
    <row r="2066" spans="2:5" x14ac:dyDescent="0.3">
      <c r="B2066">
        <v>5.9768965E-2</v>
      </c>
      <c r="C2066">
        <v>-3.61010932856538E-2</v>
      </c>
      <c r="D2066" s="3">
        <v>-1.2574389949599101E-3</v>
      </c>
      <c r="E2066" s="3">
        <v>9.7316647357471309E-3</v>
      </c>
    </row>
    <row r="2067" spans="2:5" x14ac:dyDescent="0.3">
      <c r="B2067">
        <v>0.12742794299999999</v>
      </c>
      <c r="C2067">
        <v>-2.0264400573784799E-2</v>
      </c>
      <c r="D2067" s="3">
        <v>3.7198615059850799E-3</v>
      </c>
      <c r="E2067">
        <v>1.0985310251969801E-2</v>
      </c>
    </row>
    <row r="2068" spans="2:5" x14ac:dyDescent="0.3">
      <c r="B2068">
        <v>6.434617233</v>
      </c>
      <c r="C2068">
        <v>4.8747872006384201</v>
      </c>
      <c r="D2068">
        <v>3.4239194545717799</v>
      </c>
      <c r="E2068">
        <v>1.5604338822410799</v>
      </c>
    </row>
    <row r="2069" spans="2:5" x14ac:dyDescent="0.3">
      <c r="B2069">
        <v>6.3270326859999999</v>
      </c>
      <c r="C2069">
        <v>4.7758919778197697</v>
      </c>
      <c r="D2069">
        <v>3.3590378492434598</v>
      </c>
      <c r="E2069">
        <v>1.49129583434107</v>
      </c>
    </row>
    <row r="2070" spans="2:5" x14ac:dyDescent="0.3">
      <c r="B2070">
        <v>0.15076403399999999</v>
      </c>
      <c r="C2070">
        <v>-2.16245222281135E-2</v>
      </c>
      <c r="D2070" s="3">
        <v>3.1245386230504399E-3</v>
      </c>
      <c r="E2070">
        <v>1.1606171478073401E-2</v>
      </c>
    </row>
    <row r="2071" spans="2:5" x14ac:dyDescent="0.3">
      <c r="B2071">
        <v>3.4264932999999997E-2</v>
      </c>
      <c r="C2071">
        <v>-1.6096829664868001E-2</v>
      </c>
      <c r="D2071" s="3">
        <v>2.7922647413379099E-3</v>
      </c>
      <c r="E2071" s="3">
        <v>-1.80597431305622E-3</v>
      </c>
    </row>
    <row r="2072" spans="2:5" x14ac:dyDescent="0.3">
      <c r="B2072">
        <v>3.4305781E-2</v>
      </c>
      <c r="C2072">
        <v>-2.7191063025878499E-2</v>
      </c>
      <c r="D2072" s="3">
        <v>-3.3230793800755202E-3</v>
      </c>
      <c r="E2072" s="3">
        <v>-4.9902512474361196E-3</v>
      </c>
    </row>
    <row r="2073" spans="2:5" x14ac:dyDescent="0.3">
      <c r="B2073">
        <v>9.6146116000000004E-2</v>
      </c>
      <c r="C2073">
        <v>-2.11898223715919E-2</v>
      </c>
      <c r="D2073" s="3">
        <v>2.20514316390411E-3</v>
      </c>
      <c r="E2073" s="3">
        <v>1.43558585641474E-3</v>
      </c>
    </row>
    <row r="2074" spans="2:5" x14ac:dyDescent="0.3">
      <c r="B2074">
        <v>2.8506119E-2</v>
      </c>
      <c r="C2074">
        <v>-0.104754930661284</v>
      </c>
      <c r="D2074" s="3">
        <v>-1.23679140575921E-3</v>
      </c>
      <c r="E2074" s="3">
        <v>1.1897805314738899E-3</v>
      </c>
    </row>
    <row r="2075" spans="2:5" x14ac:dyDescent="0.3">
      <c r="B2075">
        <v>2.13210920000001E-2</v>
      </c>
      <c r="C2075" s="3">
        <v>-6.2115486979264101E-3</v>
      </c>
      <c r="D2075">
        <v>-2.5386103505864999E-2</v>
      </c>
      <c r="E2075">
        <v>0.51667589643788903</v>
      </c>
    </row>
    <row r="2076" spans="2:5" x14ac:dyDescent="0.3">
      <c r="B2076">
        <v>5.9924486999999999E-2</v>
      </c>
      <c r="C2076">
        <v>-6.2718747202487199E-2</v>
      </c>
      <c r="D2076" s="3">
        <v>4.1016364737459596E-3</v>
      </c>
      <c r="E2076" s="3">
        <v>2.0554597095010902E-3</v>
      </c>
    </row>
    <row r="2077" spans="2:5" x14ac:dyDescent="0.3">
      <c r="B2077">
        <v>3.5402885000000002E-2</v>
      </c>
      <c r="C2077" s="3">
        <v>-1.07567727262138E-3</v>
      </c>
      <c r="D2077">
        <v>-2.8525939992648599E-2</v>
      </c>
      <c r="E2077">
        <v>0.49362881476734499</v>
      </c>
    </row>
    <row r="2078" spans="2:5" x14ac:dyDescent="0.3">
      <c r="B2078">
        <v>4.0913265220000001</v>
      </c>
      <c r="C2078">
        <v>4.8688862503417498</v>
      </c>
      <c r="D2078">
        <v>2.6113438446477999</v>
      </c>
      <c r="E2078">
        <v>1.26853260949479</v>
      </c>
    </row>
    <row r="2079" spans="2:5" x14ac:dyDescent="0.3">
      <c r="B2079">
        <v>4.1303242100000004</v>
      </c>
      <c r="C2079">
        <v>4.9387893582247502</v>
      </c>
      <c r="D2079">
        <v>2.65795837634179</v>
      </c>
      <c r="E2079">
        <v>1.3003967959782301</v>
      </c>
    </row>
    <row r="2080" spans="2:5" x14ac:dyDescent="0.3">
      <c r="B2080">
        <v>3.2257453999999998E-2</v>
      </c>
      <c r="C2080">
        <v>-1.3263265532101999E-2</v>
      </c>
      <c r="D2080">
        <v>-2.66596114193666E-2</v>
      </c>
      <c r="E2080">
        <v>0.52013939898934003</v>
      </c>
    </row>
    <row r="2081" spans="2:5" x14ac:dyDescent="0.3">
      <c r="B2081" s="3">
        <v>-2.8701389999999899E-3</v>
      </c>
      <c r="C2081" s="3">
        <v>-7.0386765331229501E-3</v>
      </c>
      <c r="D2081">
        <v>-2.15232866484538E-2</v>
      </c>
      <c r="E2081">
        <v>0.48460778705338597</v>
      </c>
    </row>
    <row r="2082" spans="2:5" x14ac:dyDescent="0.3">
      <c r="B2082">
        <v>5.4786688E-2</v>
      </c>
      <c r="C2082" s="3">
        <v>1.80296054210925E-3</v>
      </c>
      <c r="D2082">
        <v>2.2115079928243599E-2</v>
      </c>
      <c r="E2082">
        <v>1.47562447345699E-2</v>
      </c>
    </row>
    <row r="2083" spans="2:5" x14ac:dyDescent="0.3">
      <c r="B2083">
        <v>-3.7769782000000002E-2</v>
      </c>
      <c r="C2083" s="3">
        <v>9.8330951506210903E-3</v>
      </c>
      <c r="D2083" s="3">
        <v>2.4134421745570099E-3</v>
      </c>
      <c r="E2083">
        <v>-0.35437660803097998</v>
      </c>
    </row>
    <row r="2084" spans="2:5" x14ac:dyDescent="0.3">
      <c r="B2084">
        <v>1.5315700999999999E-2</v>
      </c>
      <c r="C2084">
        <v>-6.0811416505402803E-2</v>
      </c>
      <c r="D2084">
        <v>2.2613064361152301E-2</v>
      </c>
      <c r="E2084">
        <v>2.1928701572317799E-2</v>
      </c>
    </row>
    <row r="2085" spans="2:5" x14ac:dyDescent="0.3">
      <c r="B2085">
        <v>3.3311749000000002E-2</v>
      </c>
      <c r="C2085" s="3">
        <v>-7.1065700778260802E-3</v>
      </c>
      <c r="D2085">
        <v>2.8304099734841701E-2</v>
      </c>
      <c r="E2085">
        <v>1.37188592570422E-2</v>
      </c>
    </row>
    <row r="2086" spans="2:5" x14ac:dyDescent="0.3">
      <c r="B2086">
        <v>-4.8276245000000002E-2</v>
      </c>
      <c r="C2086">
        <v>-8.6271439687714099E-2</v>
      </c>
      <c r="D2086" s="3">
        <v>2.61887993461231E-3</v>
      </c>
      <c r="E2086">
        <v>-0.37465019338662198</v>
      </c>
    </row>
    <row r="2087" spans="2:5" x14ac:dyDescent="0.3">
      <c r="B2087">
        <v>-2.1207320000000002E-2</v>
      </c>
      <c r="C2087" s="3">
        <v>4.8101658715074503E-3</v>
      </c>
      <c r="D2087" s="3">
        <v>7.4861881992766503E-3</v>
      </c>
      <c r="E2087">
        <v>-1.8923577185399401E-2</v>
      </c>
    </row>
    <row r="2088" spans="2:5" x14ac:dyDescent="0.3">
      <c r="B2088">
        <v>-9.8612604999999895E-2</v>
      </c>
      <c r="C2088" s="3">
        <v>-2.8153405354351502E-3</v>
      </c>
      <c r="D2088" s="3">
        <v>3.9807198070798896E-3</v>
      </c>
      <c r="E2088">
        <v>-1.99112958792197E-2</v>
      </c>
    </row>
    <row r="2089" spans="2:5" x14ac:dyDescent="0.3">
      <c r="B2089">
        <v>-4.6029740999999999E-2</v>
      </c>
      <c r="C2089">
        <v>-0.12814337935642001</v>
      </c>
      <c r="D2089" s="3">
        <v>8.0653280672522004E-4</v>
      </c>
      <c r="E2089">
        <v>-0.386182474487621</v>
      </c>
    </row>
    <row r="2090" spans="2:5" x14ac:dyDescent="0.3">
      <c r="B2090">
        <v>5.3572243000000103E-2</v>
      </c>
      <c r="C2090" s="3">
        <v>-7.7188172020751598E-3</v>
      </c>
      <c r="D2090">
        <v>2.6675492690013299E-2</v>
      </c>
      <c r="E2090">
        <v>1.40138490021148E-2</v>
      </c>
    </row>
    <row r="2091" spans="2:5" x14ac:dyDescent="0.3">
      <c r="B2091">
        <v>3.130914336</v>
      </c>
      <c r="C2091">
        <v>4.0723233813015701E-2</v>
      </c>
      <c r="D2091">
        <v>0.88199411611900003</v>
      </c>
      <c r="E2091">
        <v>8.9526378999506495E-2</v>
      </c>
    </row>
    <row r="2092" spans="2:5" x14ac:dyDescent="0.3">
      <c r="B2092">
        <v>-4.6073957999999998E-2</v>
      </c>
      <c r="C2092">
        <v>-1.09506552414906E-2</v>
      </c>
      <c r="D2092" s="3">
        <v>4.9505917831804804E-3</v>
      </c>
      <c r="E2092">
        <v>-0.32052714147869299</v>
      </c>
    </row>
    <row r="2093" spans="2:5" x14ac:dyDescent="0.3">
      <c r="B2093" s="3">
        <v>-5.5833679999999202E-3</v>
      </c>
      <c r="C2093" s="3">
        <v>7.8599503969022204E-3</v>
      </c>
      <c r="D2093" s="3">
        <v>7.0368633150696101E-3</v>
      </c>
      <c r="E2093">
        <v>-1.6494233745387499E-2</v>
      </c>
    </row>
    <row r="2094" spans="2:5" x14ac:dyDescent="0.3">
      <c r="B2094">
        <v>1.03016569999999E-2</v>
      </c>
      <c r="C2094" s="3">
        <v>-6.38579698346679E-4</v>
      </c>
      <c r="D2094" s="3">
        <v>7.66287056882709E-3</v>
      </c>
      <c r="E2094">
        <v>-2.4435190111341799E-2</v>
      </c>
    </row>
    <row r="2095" spans="2:5" x14ac:dyDescent="0.3">
      <c r="B2095">
        <v>1.3520022E-2</v>
      </c>
      <c r="C2095">
        <v>-8.5827756001940494E-2</v>
      </c>
      <c r="D2095" s="3">
        <v>5.2065889317257199E-3</v>
      </c>
      <c r="E2095">
        <v>-1.51841681608582E-2</v>
      </c>
    </row>
    <row r="2096" spans="2:5" x14ac:dyDescent="0.3">
      <c r="B2096">
        <v>2.3432834E-2</v>
      </c>
      <c r="C2096">
        <v>-2.35233647285032E-2</v>
      </c>
      <c r="D2096" s="3">
        <v>2.2368885439621902E-3</v>
      </c>
      <c r="E2096">
        <v>-2.5416037145911698E-2</v>
      </c>
    </row>
    <row r="2097" spans="2:5" x14ac:dyDescent="0.3">
      <c r="B2097">
        <v>-4.2055126999999998E-2</v>
      </c>
      <c r="C2097" s="3">
        <v>6.1900926016762404E-3</v>
      </c>
      <c r="D2097" s="3">
        <v>8.8458957928839906E-3</v>
      </c>
      <c r="E2097">
        <v>-0.35527911107203097</v>
      </c>
    </row>
    <row r="2098" spans="2:5" x14ac:dyDescent="0.3">
      <c r="B2098">
        <v>4.3912292999999998E-2</v>
      </c>
      <c r="C2098" s="3">
        <v>2.3521101611920499E-3</v>
      </c>
      <c r="D2098">
        <v>2.59356765267508E-2</v>
      </c>
      <c r="E2098">
        <v>1.7237355200455901E-2</v>
      </c>
    </row>
    <row r="2099" spans="2:5" x14ac:dyDescent="0.3">
      <c r="B2099">
        <v>-4.5348046000000003E-2</v>
      </c>
      <c r="C2099">
        <v>-0.12702140855716501</v>
      </c>
      <c r="D2099" s="3">
        <v>2.1954479813735E-4</v>
      </c>
      <c r="E2099">
        <v>-0.215478164191024</v>
      </c>
    </row>
    <row r="2100" spans="2:5" x14ac:dyDescent="0.3">
      <c r="B2100" s="3">
        <v>7.3450449999999997E-3</v>
      </c>
      <c r="C2100">
        <v>-0.11659561857575999</v>
      </c>
      <c r="D2100">
        <v>2.4721188369836999E-2</v>
      </c>
      <c r="E2100">
        <v>1.6096034411593501E-2</v>
      </c>
    </row>
    <row r="2101" spans="2:5" x14ac:dyDescent="0.3">
      <c r="B2101">
        <v>2.9916027330000001</v>
      </c>
      <c r="C2101">
        <v>3.2887869298556902E-2</v>
      </c>
      <c r="D2101">
        <v>0.83977038301315299</v>
      </c>
      <c r="E2101">
        <v>9.0658699261887105E-2</v>
      </c>
    </row>
    <row r="2102" spans="2:5" x14ac:dyDescent="0.3">
      <c r="B2102" s="3">
        <v>8.5792530000000002E-3</v>
      </c>
      <c r="C2102">
        <v>-0.103294971971389</v>
      </c>
      <c r="D2102">
        <v>1.8804595032485501E-2</v>
      </c>
      <c r="E2102">
        <v>2.1843631913349999E-2</v>
      </c>
    </row>
    <row r="2103" spans="2:5" x14ac:dyDescent="0.3">
      <c r="B2103">
        <v>-9.2389078999999999E-2</v>
      </c>
      <c r="C2103" s="3">
        <v>7.6996145936837502E-3</v>
      </c>
      <c r="D2103" s="3">
        <v>7.6238548521633497E-3</v>
      </c>
      <c r="E2103">
        <v>-0.37095942105697</v>
      </c>
    </row>
    <row r="2104" spans="2:5" x14ac:dyDescent="0.3">
      <c r="B2104" s="3">
        <v>7.0899070000000099E-3</v>
      </c>
      <c r="C2104">
        <v>-2.28438131497644E-2</v>
      </c>
      <c r="D2104" s="3">
        <v>6.5557284302934799E-3</v>
      </c>
      <c r="E2104">
        <v>-1.6596201497411301E-2</v>
      </c>
    </row>
    <row r="2105" spans="2:5" x14ac:dyDescent="0.3">
      <c r="B2105">
        <v>3.0387989449999999</v>
      </c>
      <c r="C2105">
        <v>4.2662012233245103E-2</v>
      </c>
      <c r="D2105">
        <v>0.89825302592871403</v>
      </c>
      <c r="E2105">
        <v>9.6300814718889599E-2</v>
      </c>
    </row>
    <row r="2106" spans="2:5" x14ac:dyDescent="0.3">
      <c r="B2106">
        <v>-4.6417492999999997E-2</v>
      </c>
      <c r="C2106">
        <v>-7.0944973705145895E-2</v>
      </c>
      <c r="D2106" s="3">
        <v>4.8727338091514001E-4</v>
      </c>
      <c r="E2106">
        <v>-0.24954647495816301</v>
      </c>
    </row>
    <row r="2107" spans="2:5" x14ac:dyDescent="0.3">
      <c r="B2107">
        <v>-4.5298329999999998E-2</v>
      </c>
      <c r="C2107">
        <v>-0.12864706236707299</v>
      </c>
      <c r="D2107" s="3">
        <v>3.2469762076442702E-3</v>
      </c>
      <c r="E2107">
        <v>-0.38658062822458</v>
      </c>
    </row>
    <row r="2108" spans="2:5" x14ac:dyDescent="0.3">
      <c r="B2108">
        <v>-4.2994250999999997E-2</v>
      </c>
      <c r="C2108">
        <v>-0.122502616227035</v>
      </c>
      <c r="D2108" s="3">
        <v>5.6887671561067299E-3</v>
      </c>
      <c r="E2108">
        <v>-0.422056305598494</v>
      </c>
    </row>
    <row r="2109" spans="2:5" x14ac:dyDescent="0.3">
      <c r="B2109">
        <v>1.4236958639999999</v>
      </c>
      <c r="C2109">
        <v>2.1568693267815402E-2</v>
      </c>
      <c r="D2109">
        <v>0.71756247302098197</v>
      </c>
      <c r="E2109">
        <v>8.02495762933505E-2</v>
      </c>
    </row>
    <row r="2110" spans="2:5" x14ac:dyDescent="0.3">
      <c r="B2110">
        <v>3.1131069610000002</v>
      </c>
      <c r="C2110">
        <v>3.7114550903665597E-2</v>
      </c>
      <c r="D2110">
        <v>0.86162112717755501</v>
      </c>
      <c r="E2110">
        <v>8.6744358810430799E-2</v>
      </c>
    </row>
    <row r="2111" spans="2:5" x14ac:dyDescent="0.3">
      <c r="B2111">
        <v>1.378789418</v>
      </c>
      <c r="C2111">
        <v>1.91668619439926E-2</v>
      </c>
      <c r="D2111">
        <v>0.71133780220132004</v>
      </c>
      <c r="E2111">
        <v>6.8472326583246895E-2</v>
      </c>
    </row>
    <row r="2112" spans="2:5" x14ac:dyDescent="0.3">
      <c r="B2112">
        <v>-3.0178354000000001E-2</v>
      </c>
      <c r="C2112">
        <v>-1.04052656592528E-2</v>
      </c>
      <c r="D2112" s="3">
        <v>9.7122660460058508E-3</v>
      </c>
      <c r="E2112">
        <v>-0.38288926537942802</v>
      </c>
    </row>
    <row r="2113" spans="2:5" x14ac:dyDescent="0.3">
      <c r="B2113">
        <v>1.3633787E-2</v>
      </c>
      <c r="C2113">
        <v>-0.11404321191132</v>
      </c>
      <c r="D2113" s="3">
        <v>8.0961001509782804E-4</v>
      </c>
      <c r="E2113">
        <v>-1.9171575403616501E-2</v>
      </c>
    </row>
    <row r="2114" spans="2:5" x14ac:dyDescent="0.3">
      <c r="B2114">
        <v>1.302683E-2</v>
      </c>
      <c r="C2114">
        <v>-7.4701433849436505E-2</v>
      </c>
      <c r="D2114">
        <v>1.95277822127881E-2</v>
      </c>
      <c r="E2114">
        <v>1.15687466104719E-2</v>
      </c>
    </row>
    <row r="2115" spans="2:5" x14ac:dyDescent="0.3">
      <c r="B2115" s="3">
        <v>9.9103149999999994E-3</v>
      </c>
      <c r="C2115">
        <v>-4.5184613744098497E-2</v>
      </c>
      <c r="D2115">
        <v>3.0168684793720601E-2</v>
      </c>
      <c r="E2115">
        <v>1.52744285266578E-2</v>
      </c>
    </row>
    <row r="2116" spans="2:5" x14ac:dyDescent="0.3">
      <c r="B2116">
        <v>-6.5623209000000002E-2</v>
      </c>
      <c r="C2116" s="3">
        <v>7.78212728989642E-3</v>
      </c>
      <c r="D2116" s="3">
        <v>1.7318195596410101E-3</v>
      </c>
      <c r="E2116">
        <v>-0.26822494347300302</v>
      </c>
    </row>
    <row r="2117" spans="2:5" x14ac:dyDescent="0.3">
      <c r="B2117">
        <v>3.131027145</v>
      </c>
      <c r="C2117">
        <v>3.2691981726212301E-2</v>
      </c>
      <c r="D2117">
        <v>0.82106004438952895</v>
      </c>
      <c r="E2117">
        <v>9.4308592820811304E-2</v>
      </c>
    </row>
    <row r="2118" spans="2:5" x14ac:dyDescent="0.3">
      <c r="B2118">
        <v>-5.2476199000000001E-2</v>
      </c>
      <c r="C2118" s="3">
        <v>-3.6828145543545301E-3</v>
      </c>
      <c r="D2118" s="3">
        <v>4.1001864019722598E-3</v>
      </c>
      <c r="E2118">
        <v>-0.37943410672719002</v>
      </c>
    </row>
    <row r="2119" spans="2:5" x14ac:dyDescent="0.3">
      <c r="B2119">
        <v>-8.6310829000000006E-2</v>
      </c>
      <c r="C2119" s="3">
        <v>3.0290837650309901E-3</v>
      </c>
      <c r="D2119">
        <v>1.3365680369031E-2</v>
      </c>
      <c r="E2119">
        <v>-1.9383353938136099E-2</v>
      </c>
    </row>
    <row r="2120" spans="2:5" x14ac:dyDescent="0.3">
      <c r="B2120">
        <v>3.0732178160000001</v>
      </c>
      <c r="C2120">
        <v>3.5724816238876002E-2</v>
      </c>
      <c r="D2120">
        <v>0.88593057442929402</v>
      </c>
      <c r="E2120">
        <v>8.53715387690821E-2</v>
      </c>
    </row>
    <row r="2121" spans="2:5" x14ac:dyDescent="0.3">
      <c r="B2121">
        <v>1.3764263800000001</v>
      </c>
      <c r="C2121">
        <v>-2.7473002165215001E-2</v>
      </c>
      <c r="D2121">
        <v>0.79037337858301504</v>
      </c>
      <c r="E2121">
        <v>7.0244905644269898E-2</v>
      </c>
    </row>
    <row r="2122" spans="2:5" x14ac:dyDescent="0.3">
      <c r="B2122">
        <v>9.8034927999999993E-2</v>
      </c>
      <c r="C2122" s="3">
        <v>-1.5877353768656999E-3</v>
      </c>
      <c r="D2122">
        <v>2.03530378441403E-2</v>
      </c>
      <c r="E2122">
        <v>2.5500220489187798E-2</v>
      </c>
    </row>
    <row r="2123" spans="2:5" x14ac:dyDescent="0.3">
      <c r="B2123">
        <v>3.0603620149999999</v>
      </c>
      <c r="C2123">
        <v>2.9484438950811199E-2</v>
      </c>
      <c r="D2123">
        <v>0.84637073612883695</v>
      </c>
      <c r="E2123">
        <v>8.5256612415806801E-2</v>
      </c>
    </row>
    <row r="2124" spans="2:5" x14ac:dyDescent="0.3">
      <c r="B2124">
        <v>1.3843574000000001E-2</v>
      </c>
      <c r="C2124">
        <v>-6.4999331929834994E-2</v>
      </c>
      <c r="D2124">
        <v>2.1828628501796E-2</v>
      </c>
      <c r="E2124">
        <v>1.26856843479806E-2</v>
      </c>
    </row>
    <row r="2125" spans="2:5" x14ac:dyDescent="0.3">
      <c r="B2125">
        <v>-4.1516479000000002E-2</v>
      </c>
      <c r="C2125">
        <v>-9.4432979048865107E-2</v>
      </c>
      <c r="D2125" s="3">
        <v>1.16314719828599E-4</v>
      </c>
      <c r="E2125">
        <v>-0.20585290013275301</v>
      </c>
    </row>
    <row r="2126" spans="2:5" x14ac:dyDescent="0.3">
      <c r="B2126">
        <v>-3.0484278E-2</v>
      </c>
      <c r="C2126" s="3">
        <v>5.3591972363697402E-3</v>
      </c>
      <c r="D2126" s="3">
        <v>7.1010429632735904E-3</v>
      </c>
      <c r="E2126">
        <v>-0.297621318381456</v>
      </c>
    </row>
    <row r="2127" spans="2:5" x14ac:dyDescent="0.3">
      <c r="B2127">
        <v>-1.5197349000000001E-2</v>
      </c>
      <c r="C2127" s="3">
        <v>3.23741429852088E-3</v>
      </c>
      <c r="D2127">
        <v>2.3987130611273701E-2</v>
      </c>
      <c r="E2127">
        <v>1.5521682922996599E-2</v>
      </c>
    </row>
    <row r="2128" spans="2:5" x14ac:dyDescent="0.3">
      <c r="B2128">
        <v>1.1998986E-2</v>
      </c>
      <c r="C2128">
        <v>-0.13755279908374099</v>
      </c>
      <c r="D2128">
        <v>2.4511844134440901E-2</v>
      </c>
      <c r="E2128">
        <v>1.8246407303932101E-2</v>
      </c>
    </row>
    <row r="2129" spans="2:5" x14ac:dyDescent="0.3">
      <c r="B2129">
        <v>2.30791939999999E-2</v>
      </c>
      <c r="C2129" s="3">
        <v>2.20021684014847E-3</v>
      </c>
      <c r="D2129">
        <v>1.20041274868275E-2</v>
      </c>
      <c r="E2129">
        <v>-2.07956974882317E-2</v>
      </c>
    </row>
    <row r="2130" spans="2:5" x14ac:dyDescent="0.3">
      <c r="B2130" s="3">
        <v>4.0462839999999599E-3</v>
      </c>
      <c r="C2130" s="3">
        <v>-7.1745393192032903E-3</v>
      </c>
      <c r="D2130">
        <v>2.56037533644984E-2</v>
      </c>
      <c r="E2130">
        <v>1.7897791378707499E-2</v>
      </c>
    </row>
    <row r="2131" spans="2:5" x14ac:dyDescent="0.3">
      <c r="B2131">
        <v>-3.5061924000000001E-2</v>
      </c>
      <c r="C2131" s="3">
        <v>9.7564010451290893E-3</v>
      </c>
      <c r="D2131" s="3">
        <v>2.71198052033537E-3</v>
      </c>
      <c r="E2131">
        <v>-0.327726160498583</v>
      </c>
    </row>
    <row r="2132" spans="2:5" x14ac:dyDescent="0.3">
      <c r="B2132">
        <v>-8.4727744999999993E-2</v>
      </c>
      <c r="C2132" s="3">
        <v>-3.6428929582012701E-3</v>
      </c>
      <c r="D2132" s="3">
        <v>1.55596031414451E-3</v>
      </c>
      <c r="E2132">
        <v>-1.9481379705077601E-2</v>
      </c>
    </row>
    <row r="2133" spans="2:5" x14ac:dyDescent="0.3">
      <c r="B2133">
        <v>1.43480805</v>
      </c>
      <c r="C2133" s="3">
        <v>6.0102866183297E-3</v>
      </c>
      <c r="D2133">
        <v>0.72865322975497104</v>
      </c>
      <c r="E2133">
        <v>7.5089653169588003E-2</v>
      </c>
    </row>
    <row r="2134" spans="2:5" x14ac:dyDescent="0.3">
      <c r="B2134">
        <v>-7.8273740999999994E-2</v>
      </c>
      <c r="C2134" s="3">
        <v>3.1964661623915501E-3</v>
      </c>
      <c r="D2134" s="3">
        <v>4.9360857982969097E-4</v>
      </c>
      <c r="E2134">
        <v>-2.2709348351933299E-2</v>
      </c>
    </row>
    <row r="2135" spans="2:5" x14ac:dyDescent="0.3">
      <c r="B2135">
        <v>1.3886726170000001</v>
      </c>
      <c r="C2135" s="3">
        <v>-9.2505346682684106E-3</v>
      </c>
      <c r="D2135">
        <v>0.72689677710933698</v>
      </c>
      <c r="E2135">
        <v>7.6072531179018604E-2</v>
      </c>
    </row>
    <row r="2136" spans="2:5" x14ac:dyDescent="0.3">
      <c r="B2136">
        <v>-6.6487058000000002E-2</v>
      </c>
      <c r="C2136" s="3">
        <v>2.8385017908914298E-3</v>
      </c>
      <c r="D2136" s="3">
        <v>4.72957395317526E-3</v>
      </c>
      <c r="E2136">
        <v>-2.3613812739837099E-2</v>
      </c>
    </row>
    <row r="2137" spans="2:5" x14ac:dyDescent="0.3">
      <c r="B2137">
        <v>1.7534601E-2</v>
      </c>
      <c r="C2137">
        <v>-3.4663943091652001E-2</v>
      </c>
      <c r="D2137">
        <v>2.2990932533360701E-2</v>
      </c>
      <c r="E2137">
        <v>1.85043871472588E-2</v>
      </c>
    </row>
    <row r="2138" spans="2:5" x14ac:dyDescent="0.3">
      <c r="B2138">
        <v>-4.5935096000000002E-2</v>
      </c>
      <c r="C2138">
        <v>-6.8568401182872094E-2</v>
      </c>
      <c r="D2138" s="3">
        <v>9.0994611034139695E-4</v>
      </c>
      <c r="E2138">
        <v>-0.302159785695225</v>
      </c>
    </row>
    <row r="2139" spans="2:5" x14ac:dyDescent="0.3">
      <c r="B2139">
        <v>1.9992934E-2</v>
      </c>
      <c r="C2139">
        <v>-9.2045050353370295E-2</v>
      </c>
      <c r="D2139" s="3">
        <v>3.9205544044176701E-3</v>
      </c>
      <c r="E2139">
        <v>-2.8534989388440599E-2</v>
      </c>
    </row>
    <row r="2140" spans="2:5" x14ac:dyDescent="0.3">
      <c r="B2140">
        <v>1.0382687E-2</v>
      </c>
      <c r="C2140">
        <v>-0.12707585345849201</v>
      </c>
      <c r="D2140">
        <v>1.79133660491726E-2</v>
      </c>
      <c r="E2140">
        <v>1.9165860578470299E-2</v>
      </c>
    </row>
    <row r="2141" spans="2:5" x14ac:dyDescent="0.3">
      <c r="B2141">
        <v>-4.5805988999999998E-2</v>
      </c>
      <c r="C2141">
        <v>-8.1687854265599102E-2</v>
      </c>
      <c r="D2141" s="3">
        <v>3.0249111270564798E-3</v>
      </c>
      <c r="E2141">
        <v>-0.32023953081943402</v>
      </c>
    </row>
    <row r="2142" spans="2:5" x14ac:dyDescent="0.3">
      <c r="B2142">
        <v>7.7643614999999902E-2</v>
      </c>
      <c r="C2142" s="3">
        <v>1.88976675585006E-3</v>
      </c>
      <c r="D2142" s="3">
        <v>2.0525592825720099E-3</v>
      </c>
      <c r="E2142">
        <v>-2.0173518982877201E-2</v>
      </c>
    </row>
    <row r="2143" spans="2:5" x14ac:dyDescent="0.3">
      <c r="B2143">
        <v>-3.8058976000000001E-2</v>
      </c>
      <c r="C2143">
        <v>1.0960711287616699E-2</v>
      </c>
      <c r="D2143" s="3">
        <v>7.1184527199159801E-3</v>
      </c>
      <c r="E2143">
        <v>-0.42182384974846099</v>
      </c>
    </row>
    <row r="2144" spans="2:5" x14ac:dyDescent="0.3">
      <c r="B2144">
        <v>-4.5534408999999998E-2</v>
      </c>
      <c r="C2144">
        <v>-8.0021872451871395E-2</v>
      </c>
      <c r="D2144" s="3">
        <v>-2.6970448672190801E-5</v>
      </c>
      <c r="E2144">
        <v>-0.352044987727968</v>
      </c>
    </row>
    <row r="2145" spans="2:5" x14ac:dyDescent="0.3">
      <c r="B2145">
        <v>-3.9305587000000003E-2</v>
      </c>
      <c r="C2145">
        <v>-8.5507947210989504E-2</v>
      </c>
      <c r="D2145" s="3">
        <v>3.1839967661094798E-3</v>
      </c>
      <c r="E2145">
        <v>-0.29764143559475398</v>
      </c>
    </row>
    <row r="2146" spans="2:5" x14ac:dyDescent="0.3">
      <c r="B2146" s="3">
        <v>9.7253689999999993E-3</v>
      </c>
      <c r="C2146">
        <v>-0.13428896758651501</v>
      </c>
      <c r="D2146">
        <v>2.4421037948235799E-2</v>
      </c>
      <c r="E2146">
        <v>1.5258085899288801E-2</v>
      </c>
    </row>
    <row r="2147" spans="2:5" x14ac:dyDescent="0.3">
      <c r="B2147">
        <v>-4.7802645999999997E-2</v>
      </c>
      <c r="C2147">
        <v>-8.2658341907152794E-2</v>
      </c>
      <c r="D2147" s="3">
        <v>6.4162084483708496E-3</v>
      </c>
      <c r="E2147">
        <v>-0.35994091291297398</v>
      </c>
    </row>
    <row r="2148" spans="2:5" x14ac:dyDescent="0.3">
      <c r="B2148">
        <v>1.408008422</v>
      </c>
      <c r="C2148">
        <v>-2.9472507112613702E-2</v>
      </c>
      <c r="D2148">
        <v>0.71359573495680495</v>
      </c>
      <c r="E2148">
        <v>8.0018758669941806E-2</v>
      </c>
    </row>
    <row r="2149" spans="2:5" x14ac:dyDescent="0.3">
      <c r="B2149">
        <v>3.054488686</v>
      </c>
      <c r="C2149">
        <v>4.1063104196005298E-2</v>
      </c>
      <c r="D2149">
        <v>0.83849741827619695</v>
      </c>
      <c r="E2149">
        <v>8.6282470132752295E-2</v>
      </c>
    </row>
    <row r="2150" spans="2:5" x14ac:dyDescent="0.3">
      <c r="B2150">
        <v>1.0361834E-2</v>
      </c>
      <c r="C2150">
        <v>-0.122955227453369</v>
      </c>
      <c r="D2150">
        <v>2.5708243707209699E-2</v>
      </c>
      <c r="E2150">
        <v>1.4014909039786199E-2</v>
      </c>
    </row>
    <row r="2151" spans="2:5" x14ac:dyDescent="0.3">
      <c r="B2151">
        <v>-2.6041986999999898E-2</v>
      </c>
      <c r="C2151" s="3">
        <v>9.1567456765217299E-4</v>
      </c>
      <c r="D2151">
        <v>1.30146363790589E-2</v>
      </c>
      <c r="E2151">
        <v>-2.67717978362483E-2</v>
      </c>
    </row>
    <row r="2152" spans="2:5" x14ac:dyDescent="0.3">
      <c r="B2152">
        <v>1.4728270050000001</v>
      </c>
      <c r="C2152" s="3">
        <v>-8.0409199333797302E-4</v>
      </c>
      <c r="D2152">
        <v>0.73086597593487101</v>
      </c>
      <c r="E2152">
        <v>7.9555053687010699E-2</v>
      </c>
    </row>
    <row r="2153" spans="2:5" x14ac:dyDescent="0.3">
      <c r="B2153">
        <v>1.0476098999999999E-2</v>
      </c>
      <c r="C2153">
        <v>1.5244705048934101E-2</v>
      </c>
      <c r="D2153" s="3">
        <v>8.9667366291334306E-3</v>
      </c>
      <c r="E2153">
        <v>-0.30040484743120499</v>
      </c>
    </row>
    <row r="2154" spans="2:5" x14ac:dyDescent="0.3">
      <c r="B2154">
        <v>1.4547863000000001</v>
      </c>
      <c r="C2154">
        <v>-5.5220030511801202E-2</v>
      </c>
      <c r="D2154">
        <v>0.77375638571114103</v>
      </c>
      <c r="E2154">
        <v>7.8049388627136396E-2</v>
      </c>
    </row>
    <row r="2155" spans="2:5" x14ac:dyDescent="0.3">
      <c r="B2155">
        <v>3.018399096</v>
      </c>
      <c r="C2155">
        <v>3.0350109292578E-2</v>
      </c>
      <c r="D2155">
        <v>0.83998551121091702</v>
      </c>
      <c r="E2155">
        <v>9.7882111855746801E-2</v>
      </c>
    </row>
    <row r="2156" spans="2:5" x14ac:dyDescent="0.3">
      <c r="B2156">
        <v>-0.14103953699999999</v>
      </c>
      <c r="C2156" s="3">
        <v>-1.39066578513043E-4</v>
      </c>
      <c r="D2156" s="3">
        <v>5.0888093227130296E-3</v>
      </c>
      <c r="E2156">
        <v>-1.5249615363727801E-2</v>
      </c>
    </row>
    <row r="2157" spans="2:5" x14ac:dyDescent="0.3">
      <c r="B2157" s="3">
        <v>7.7043399999999996E-3</v>
      </c>
      <c r="C2157">
        <v>-4.3993850172873397E-2</v>
      </c>
      <c r="D2157">
        <v>2.2948648862334099E-2</v>
      </c>
      <c r="E2157">
        <v>1.3636641814452E-2</v>
      </c>
    </row>
    <row r="2158" spans="2:5" x14ac:dyDescent="0.3">
      <c r="B2158">
        <v>-4.8303934999999999E-2</v>
      </c>
      <c r="C2158">
        <v>-9.4997122094200998E-2</v>
      </c>
      <c r="D2158" s="3">
        <v>3.9984897009956799E-3</v>
      </c>
      <c r="E2158">
        <v>-0.30016013296116101</v>
      </c>
    </row>
    <row r="2159" spans="2:5" x14ac:dyDescent="0.3">
      <c r="B2159">
        <v>3.064115798</v>
      </c>
      <c r="C2159">
        <v>2.5753154871113199E-2</v>
      </c>
      <c r="D2159">
        <v>0.84921137719375195</v>
      </c>
      <c r="E2159">
        <v>8.9639786330148005E-2</v>
      </c>
    </row>
    <row r="2160" spans="2:5" x14ac:dyDescent="0.3">
      <c r="B2160" s="3">
        <v>7.0383190000000003E-3</v>
      </c>
      <c r="C2160">
        <v>-4.7005583286361098E-2</v>
      </c>
      <c r="D2160">
        <v>1.6419729168894798E-2</v>
      </c>
      <c r="E2160">
        <v>2.1349078329253101E-2</v>
      </c>
    </row>
    <row r="2161" spans="2:5" x14ac:dyDescent="0.3">
      <c r="B2161">
        <v>-4.2880498000000003E-2</v>
      </c>
      <c r="C2161">
        <v>-0.117627341916066</v>
      </c>
      <c r="D2161" s="3">
        <v>2.0996309414563598E-3</v>
      </c>
      <c r="E2161">
        <v>-0.40989650597947502</v>
      </c>
    </row>
    <row r="2162" spans="2:5" x14ac:dyDescent="0.3">
      <c r="B2162" s="3">
        <v>7.6026770000000004E-3</v>
      </c>
      <c r="C2162">
        <v>3.6294444786046098E-2</v>
      </c>
      <c r="D2162" s="3">
        <v>9.5240922537656106E-3</v>
      </c>
      <c r="E2162">
        <v>8.8969623858445396E-2</v>
      </c>
    </row>
    <row r="2163" spans="2:5" x14ac:dyDescent="0.3">
      <c r="B2163">
        <v>3.5310551000000003E-2</v>
      </c>
      <c r="C2163">
        <v>-7.1510544143375293E-2</v>
      </c>
      <c r="D2163" s="3">
        <v>-8.9942728507588793E-3</v>
      </c>
      <c r="E2163" s="3">
        <v>8.3055193413511304E-3</v>
      </c>
    </row>
    <row r="2164" spans="2:5" x14ac:dyDescent="0.3">
      <c r="B2164">
        <v>1.7026980000000001E-2</v>
      </c>
      <c r="C2164">
        <v>-1.6687038049769801E-2</v>
      </c>
      <c r="D2164">
        <v>-2.24593919510945E-2</v>
      </c>
      <c r="E2164" s="3">
        <v>7.0873685017795902E-3</v>
      </c>
    </row>
    <row r="2165" spans="2:5" x14ac:dyDescent="0.3">
      <c r="B2165">
        <v>2.1121238000000101E-2</v>
      </c>
      <c r="C2165" s="3">
        <v>3.3397228362262998E-3</v>
      </c>
      <c r="D2165">
        <v>-1.47134217199924E-2</v>
      </c>
      <c r="E2165">
        <v>1.1034967610379001E-2</v>
      </c>
    </row>
    <row r="2166" spans="2:5" x14ac:dyDescent="0.3">
      <c r="B2166">
        <v>3.1012610999999999E-2</v>
      </c>
      <c r="C2166">
        <v>-9.1128655532833794E-2</v>
      </c>
      <c r="D2166">
        <v>-1.50380085899146E-2</v>
      </c>
      <c r="E2166" s="3">
        <v>6.3556917338036699E-3</v>
      </c>
    </row>
    <row r="2167" spans="2:5" x14ac:dyDescent="0.3">
      <c r="B2167">
        <v>1.73367400000001E-2</v>
      </c>
      <c r="C2167">
        <v>7.3179612855015605E-2</v>
      </c>
      <c r="D2167">
        <v>1.13901689214132E-2</v>
      </c>
      <c r="E2167">
        <v>8.5572513014339394E-2</v>
      </c>
    </row>
    <row r="2168" spans="2:5" x14ac:dyDescent="0.3">
      <c r="B2168">
        <v>-6.1288310999999998E-2</v>
      </c>
      <c r="C2168">
        <v>5.9253985374956901E-2</v>
      </c>
      <c r="D2168" s="3">
        <v>8.1559035378674892E-3</v>
      </c>
      <c r="E2168">
        <v>0.127836685633367</v>
      </c>
    </row>
    <row r="2169" spans="2:5" x14ac:dyDescent="0.3">
      <c r="B2169">
        <v>0.17184777700000001</v>
      </c>
      <c r="C2169">
        <v>5.6915881544952099E-2</v>
      </c>
      <c r="D2169">
        <v>0.12831407708645401</v>
      </c>
      <c r="E2169">
        <v>1.9586629024872598E-2</v>
      </c>
    </row>
    <row r="2170" spans="2:5" x14ac:dyDescent="0.3">
      <c r="B2170">
        <v>4.9822150000000003E-2</v>
      </c>
      <c r="C2170" s="3">
        <v>-1.2557124834487001E-3</v>
      </c>
      <c r="D2170">
        <v>-2.1902881351116298E-2</v>
      </c>
      <c r="E2170">
        <v>1.08916851742226E-2</v>
      </c>
    </row>
    <row r="2171" spans="2:5" x14ac:dyDescent="0.3">
      <c r="B2171" s="3">
        <v>1.949161E-3</v>
      </c>
      <c r="C2171">
        <v>-7.1083281514632501E-2</v>
      </c>
      <c r="D2171">
        <v>-2.17335087524578E-2</v>
      </c>
      <c r="E2171" s="3">
        <v>-1.2996918859824E-3</v>
      </c>
    </row>
    <row r="2172" spans="2:5" x14ac:dyDescent="0.3">
      <c r="B2172" s="3">
        <v>-6.1085600000000597E-4</v>
      </c>
      <c r="C2172">
        <v>1.9760325974830999E-2</v>
      </c>
      <c r="D2172">
        <v>1.71789880104831E-2</v>
      </c>
      <c r="E2172">
        <v>7.9684866283621106E-2</v>
      </c>
    </row>
    <row r="2173" spans="2:5" x14ac:dyDescent="0.3">
      <c r="B2173">
        <v>1.5147143000000101E-2</v>
      </c>
      <c r="C2173">
        <v>6.6983799097203506E-2</v>
      </c>
      <c r="D2173">
        <v>1.17338316461553E-2</v>
      </c>
      <c r="E2173">
        <v>7.7666136880928605E-2</v>
      </c>
    </row>
    <row r="2174" spans="2:5" x14ac:dyDescent="0.3">
      <c r="B2174">
        <v>0.10905082100000001</v>
      </c>
      <c r="C2174">
        <v>5.31541579810055E-2</v>
      </c>
      <c r="D2174">
        <v>0.146670932919063</v>
      </c>
      <c r="E2174">
        <v>1.26158683629613E-2</v>
      </c>
    </row>
    <row r="2175" spans="2:5" x14ac:dyDescent="0.3">
      <c r="B2175">
        <v>0.14058885099999999</v>
      </c>
      <c r="C2175">
        <v>5.1634863280239897E-2</v>
      </c>
      <c r="D2175">
        <v>0.129973845742684</v>
      </c>
      <c r="E2175">
        <v>1.74014000659799E-2</v>
      </c>
    </row>
    <row r="2176" spans="2:5" x14ac:dyDescent="0.3">
      <c r="B2176">
        <v>-2.3124452E-2</v>
      </c>
      <c r="C2176">
        <v>-1.3557275792521599E-2</v>
      </c>
      <c r="D2176">
        <v>-0.24608315018259999</v>
      </c>
      <c r="E2176" s="3">
        <v>7.4803033384569003E-3</v>
      </c>
    </row>
    <row r="2177" spans="2:5" x14ac:dyDescent="0.3">
      <c r="B2177">
        <v>2.562031E-2</v>
      </c>
      <c r="C2177">
        <v>-1.58776095936419E-2</v>
      </c>
      <c r="D2177">
        <v>-1.9507013498631001E-2</v>
      </c>
      <c r="E2177" s="3">
        <v>3.8728114653657802E-4</v>
      </c>
    </row>
    <row r="2178" spans="2:5" x14ac:dyDescent="0.3">
      <c r="B2178">
        <v>-3.2464737999999903E-2</v>
      </c>
      <c r="C2178" s="3">
        <v>-6.0455892317151103E-3</v>
      </c>
      <c r="D2178">
        <v>-1.43760269730163E-2</v>
      </c>
      <c r="E2178" s="3">
        <v>8.0163928267680505E-3</v>
      </c>
    </row>
    <row r="2179" spans="2:5" x14ac:dyDescent="0.3">
      <c r="B2179" s="3">
        <v>7.8651000000000404E-4</v>
      </c>
      <c r="C2179">
        <v>2.1803834947269E-2</v>
      </c>
      <c r="D2179" s="3">
        <v>7.3092608438268701E-3</v>
      </c>
      <c r="E2179">
        <v>3.9595686632572402E-2</v>
      </c>
    </row>
    <row r="2180" spans="2:5" x14ac:dyDescent="0.3">
      <c r="B2180">
        <v>7.1860143000000001E-2</v>
      </c>
      <c r="C2180">
        <v>-2.6541157659347E-2</v>
      </c>
      <c r="D2180">
        <v>-1.9394288229250701E-2</v>
      </c>
      <c r="E2180" s="3">
        <v>9.3811280599609206E-3</v>
      </c>
    </row>
    <row r="2181" spans="2:5" x14ac:dyDescent="0.3">
      <c r="B2181" s="3">
        <v>5.0557709999999997E-3</v>
      </c>
      <c r="C2181">
        <v>4.4511904762444703E-2</v>
      </c>
      <c r="D2181">
        <v>1.21626461428704E-2</v>
      </c>
      <c r="E2181">
        <v>0.145567193183884</v>
      </c>
    </row>
    <row r="2182" spans="2:5" x14ac:dyDescent="0.3">
      <c r="B2182">
        <v>3.6090071000000001E-2</v>
      </c>
      <c r="C2182">
        <v>-1.08983927076733E-2</v>
      </c>
      <c r="D2182">
        <v>-1.8135265900221801E-2</v>
      </c>
      <c r="E2182" s="3">
        <v>-4.3315497423259903E-3</v>
      </c>
    </row>
    <row r="2183" spans="2:5" x14ac:dyDescent="0.3">
      <c r="B2183">
        <v>6.7947377000000003E-2</v>
      </c>
      <c r="C2183">
        <v>5.9761873310283299E-2</v>
      </c>
      <c r="D2183">
        <v>9.8286973865760394E-2</v>
      </c>
      <c r="E2183">
        <v>2.3143084971135101E-2</v>
      </c>
    </row>
    <row r="2184" spans="2:5" x14ac:dyDescent="0.3">
      <c r="B2184">
        <v>6.7556944999999993E-2</v>
      </c>
      <c r="C2184">
        <v>5.7692083662259003E-2</v>
      </c>
      <c r="D2184">
        <v>0.146631058202289</v>
      </c>
      <c r="E2184">
        <v>1.43836255808621E-2</v>
      </c>
    </row>
    <row r="2185" spans="2:5" x14ac:dyDescent="0.3">
      <c r="B2185">
        <v>9.5261805000000005E-2</v>
      </c>
      <c r="C2185">
        <v>5.8252503199412102E-2</v>
      </c>
      <c r="D2185">
        <v>9.0914433538151804E-2</v>
      </c>
      <c r="E2185">
        <v>1.54972624439017E-2</v>
      </c>
    </row>
    <row r="2186" spans="2:5" x14ac:dyDescent="0.3">
      <c r="B2186" s="3">
        <v>4.3643480000000196E-3</v>
      </c>
      <c r="C2186" s="3">
        <v>-9.27996810959884E-3</v>
      </c>
      <c r="D2186">
        <v>-1.92836681007637E-2</v>
      </c>
      <c r="E2186" s="3">
        <v>-9.2348048545507593E-3</v>
      </c>
    </row>
    <row r="2187" spans="2:5" x14ac:dyDescent="0.3">
      <c r="B2187">
        <v>-1.7830711999999999E-2</v>
      </c>
      <c r="C2187" s="3">
        <v>9.5190943833133902E-3</v>
      </c>
      <c r="D2187">
        <v>-0.26336119941282599</v>
      </c>
      <c r="E2187">
        <v>1.1123512792645399E-2</v>
      </c>
    </row>
    <row r="2188" spans="2:5" x14ac:dyDescent="0.3">
      <c r="B2188">
        <v>1.51351580000001E-2</v>
      </c>
      <c r="C2188">
        <v>6.3086695810447804E-2</v>
      </c>
      <c r="D2188">
        <v>1.4589732733469E-2</v>
      </c>
      <c r="E2188">
        <v>6.19528906121651E-2</v>
      </c>
    </row>
    <row r="2189" spans="2:5" x14ac:dyDescent="0.3">
      <c r="B2189">
        <v>-1.0046159000000001E-2</v>
      </c>
      <c r="C2189" s="3">
        <v>3.9210673311456702E-3</v>
      </c>
      <c r="D2189">
        <v>-0.27186807940244301</v>
      </c>
      <c r="E2189" s="3">
        <v>2.52918380497066E-3</v>
      </c>
    </row>
    <row r="2190" spans="2:5" x14ac:dyDescent="0.3">
      <c r="B2190">
        <v>5.1183257000000003E-2</v>
      </c>
      <c r="C2190" s="3">
        <v>-9.8128027019957105E-3</v>
      </c>
      <c r="D2190">
        <v>-1.9927088214701599E-2</v>
      </c>
      <c r="E2190">
        <v>1.41398765625957E-2</v>
      </c>
    </row>
    <row r="2191" spans="2:5" x14ac:dyDescent="0.3">
      <c r="B2191">
        <v>2.9872131E-2</v>
      </c>
      <c r="C2191">
        <v>-8.9987683100517205E-2</v>
      </c>
      <c r="D2191">
        <v>-1.6527841895820902E-2</v>
      </c>
      <c r="E2191" s="3">
        <v>9.5801477284595104E-3</v>
      </c>
    </row>
    <row r="2192" spans="2:5" x14ac:dyDescent="0.3">
      <c r="B2192" s="3">
        <v>6.65644999999999E-4</v>
      </c>
      <c r="C2192">
        <v>-9.1455659763503297E-2</v>
      </c>
      <c r="D2192">
        <v>-2.11926192521249E-2</v>
      </c>
      <c r="E2192" s="3">
        <v>-1.79672348555555E-3</v>
      </c>
    </row>
    <row r="2193" spans="2:5" x14ac:dyDescent="0.3">
      <c r="B2193">
        <v>1.7655002999999999E-2</v>
      </c>
      <c r="C2193">
        <v>5.7215012515232699E-2</v>
      </c>
      <c r="D2193">
        <v>2.1187045469141901E-2</v>
      </c>
      <c r="E2193">
        <v>7.0642900278953896E-2</v>
      </c>
    </row>
    <row r="2194" spans="2:5" x14ac:dyDescent="0.3">
      <c r="B2194" s="3">
        <v>4.4470109999999998E-3</v>
      </c>
      <c r="C2194">
        <v>3.6462864743900501E-2</v>
      </c>
      <c r="D2194">
        <v>1.1570083352191399E-2</v>
      </c>
      <c r="E2194">
        <v>5.7668383360240001E-2</v>
      </c>
    </row>
    <row r="2195" spans="2:5" x14ac:dyDescent="0.3">
      <c r="B2195" s="3">
        <v>3.9818649999999898E-3</v>
      </c>
      <c r="C2195">
        <v>5.8430339345724502E-2</v>
      </c>
      <c r="D2195">
        <v>1.00767553417247E-2</v>
      </c>
      <c r="E2195">
        <v>7.8233049140703101E-2</v>
      </c>
    </row>
    <row r="2196" spans="2:5" x14ac:dyDescent="0.3">
      <c r="B2196">
        <v>6.9619098000000004E-2</v>
      </c>
      <c r="C2196">
        <v>-2.2746642982137199E-2</v>
      </c>
      <c r="D2196">
        <v>-1.71315173978062E-2</v>
      </c>
      <c r="E2196" s="3">
        <v>-2.8049553492242498E-3</v>
      </c>
    </row>
    <row r="2197" spans="2:5" x14ac:dyDescent="0.3">
      <c r="B2197">
        <v>-1.6813779000000001E-2</v>
      </c>
      <c r="C2197">
        <v>3.9351973663956603E-2</v>
      </c>
      <c r="D2197">
        <v>-0.27038925632603</v>
      </c>
      <c r="E2197" s="3">
        <v>8.4447812138676703E-3</v>
      </c>
    </row>
    <row r="2198" spans="2:5" x14ac:dyDescent="0.3">
      <c r="B2198">
        <v>-1.2509558E-2</v>
      </c>
      <c r="C2198">
        <v>-2.6020305346304701E-2</v>
      </c>
      <c r="D2198">
        <v>-0.28886871864811398</v>
      </c>
      <c r="E2198" s="3">
        <v>9.5473535065609596E-3</v>
      </c>
    </row>
    <row r="2199" spans="2:5" x14ac:dyDescent="0.3">
      <c r="B2199">
        <v>7.9895568999999902E-2</v>
      </c>
      <c r="C2199" s="3">
        <v>-5.4409918384755998E-3</v>
      </c>
      <c r="D2199">
        <v>-1.8549735907471498E-2</v>
      </c>
      <c r="E2199">
        <v>1.7188381434588101E-2</v>
      </c>
    </row>
    <row r="2200" spans="2:5" x14ac:dyDescent="0.3">
      <c r="B2200">
        <v>0.10350812400000001</v>
      </c>
      <c r="C2200">
        <v>-1.1893027659392E-2</v>
      </c>
      <c r="D2200">
        <v>-1.5494568116108999E-2</v>
      </c>
      <c r="E2200">
        <v>1.1039099499422399E-2</v>
      </c>
    </row>
    <row r="2201" spans="2:5" x14ac:dyDescent="0.3">
      <c r="B2201" s="3">
        <v>5.2964420000000002E-3</v>
      </c>
      <c r="C2201">
        <v>3.6938031667768198E-2</v>
      </c>
      <c r="D2201">
        <v>1.3084659501283799E-2</v>
      </c>
      <c r="E2201">
        <v>3.4005876313954402E-2</v>
      </c>
    </row>
    <row r="2202" spans="2:5" x14ac:dyDescent="0.3">
      <c r="B2202" s="3">
        <v>-8.1505199999999602E-4</v>
      </c>
      <c r="C2202">
        <v>-0.120319155024108</v>
      </c>
      <c r="D2202">
        <v>-2.11553665192552E-2</v>
      </c>
      <c r="E2202" s="3">
        <v>9.3048456637162503E-4</v>
      </c>
    </row>
    <row r="2203" spans="2:5" x14ac:dyDescent="0.3">
      <c r="B2203">
        <v>6.1968428999999998E-2</v>
      </c>
      <c r="C2203">
        <v>-1.20325286840955E-2</v>
      </c>
      <c r="D2203">
        <v>-1.7448719193941999E-2</v>
      </c>
      <c r="E2203" s="3">
        <v>-4.7760004300510198E-3</v>
      </c>
    </row>
    <row r="2204" spans="2:5" x14ac:dyDescent="0.3">
      <c r="B2204" s="3">
        <v>2.9082169999999998E-3</v>
      </c>
      <c r="C2204">
        <v>7.7310380176158197E-2</v>
      </c>
      <c r="D2204" s="3">
        <v>9.8636387963565407E-3</v>
      </c>
      <c r="E2204">
        <v>0.12641504836672801</v>
      </c>
    </row>
    <row r="2205" spans="2:5" x14ac:dyDescent="0.3">
      <c r="B2205">
        <v>-1.1472242000000001E-2</v>
      </c>
      <c r="C2205">
        <v>1.4128587595451301E-2</v>
      </c>
      <c r="D2205">
        <v>-0.18082923798456499</v>
      </c>
      <c r="E2205">
        <v>1.1704729359863201E-2</v>
      </c>
    </row>
    <row r="2206" spans="2:5" x14ac:dyDescent="0.3">
      <c r="B2206" s="3">
        <v>5.98429699999997E-3</v>
      </c>
      <c r="C2206">
        <v>-1.55715492250881E-2</v>
      </c>
      <c r="D2206">
        <v>-1.6790453063987701E-2</v>
      </c>
      <c r="E2206" s="3">
        <v>-1.02691005797029E-3</v>
      </c>
    </row>
    <row r="2207" spans="2:5" x14ac:dyDescent="0.3">
      <c r="B2207">
        <v>4.6487009000000003E-2</v>
      </c>
      <c r="C2207">
        <v>-0.114441096008932</v>
      </c>
      <c r="D2207" s="3">
        <v>-8.3918607920336306E-3</v>
      </c>
      <c r="E2207">
        <v>1.19725522022745E-2</v>
      </c>
    </row>
    <row r="2208" spans="2:5" x14ac:dyDescent="0.3">
      <c r="B2208">
        <v>3.3742335999999998E-2</v>
      </c>
      <c r="C2208">
        <v>-0.10825908259955799</v>
      </c>
      <c r="D2208">
        <v>-1.74033468142165E-2</v>
      </c>
      <c r="E2208">
        <v>1.1160751941277599E-2</v>
      </c>
    </row>
    <row r="2209" spans="2:5" x14ac:dyDescent="0.3">
      <c r="B2209">
        <v>3.13713929999999E-2</v>
      </c>
      <c r="C2209">
        <v>-1.6875964244805499E-2</v>
      </c>
      <c r="D2209">
        <v>-1.9851253251054999E-2</v>
      </c>
      <c r="E2209">
        <v>1.31766720017046E-2</v>
      </c>
    </row>
    <row r="2210" spans="2:5" x14ac:dyDescent="0.3">
      <c r="B2210" s="3">
        <v>-2.8345569999999902E-3</v>
      </c>
      <c r="C2210">
        <v>-0.109853090883646</v>
      </c>
      <c r="D2210">
        <v>-2.1735150801394699E-2</v>
      </c>
      <c r="E2210" s="3">
        <v>-3.4205129498551799E-3</v>
      </c>
    </row>
    <row r="2211" spans="2:5" x14ac:dyDescent="0.3">
      <c r="B2211">
        <v>1.1737679000000001E-2</v>
      </c>
      <c r="C2211">
        <v>6.3179173056950894E-2</v>
      </c>
      <c r="D2211">
        <v>1.32555309144031E-2</v>
      </c>
      <c r="E2211">
        <v>7.1016730044608997E-2</v>
      </c>
    </row>
    <row r="2212" spans="2:5" x14ac:dyDescent="0.3">
      <c r="B2212">
        <v>2.7382081999999999E-2</v>
      </c>
      <c r="C2212">
        <v>-1.3440355872584299E-2</v>
      </c>
      <c r="D2212">
        <v>-1.4921584458241001E-2</v>
      </c>
      <c r="E2212" s="3">
        <v>-2.4808549583867599E-3</v>
      </c>
    </row>
    <row r="2213" spans="2:5" x14ac:dyDescent="0.3">
      <c r="B2213">
        <v>3.893746E-2</v>
      </c>
      <c r="C2213">
        <v>-6.2075998195512197E-2</v>
      </c>
      <c r="D2213">
        <v>-1.43906739031168E-2</v>
      </c>
      <c r="E2213" s="3">
        <v>6.2363689547960703E-3</v>
      </c>
    </row>
    <row r="2214" spans="2:5" x14ac:dyDescent="0.3">
      <c r="B2214">
        <v>1.6672764E-2</v>
      </c>
      <c r="C2214">
        <v>-1.3893821219645301E-2</v>
      </c>
      <c r="D2214">
        <v>-1.8974461997458902E-2</v>
      </c>
      <c r="E2214" s="3">
        <v>-4.97329531663582E-3</v>
      </c>
    </row>
    <row r="2215" spans="2:5" x14ac:dyDescent="0.3">
      <c r="B2215" s="3">
        <v>7.1270349999999899E-3</v>
      </c>
      <c r="C2215">
        <v>6.21643841393087E-2</v>
      </c>
      <c r="D2215" s="3">
        <v>2.83447478758545E-3</v>
      </c>
      <c r="E2215">
        <v>5.0375446320350299E-2</v>
      </c>
    </row>
    <row r="2216" spans="2:5" x14ac:dyDescent="0.3">
      <c r="B2216">
        <v>0.14395581099999999</v>
      </c>
      <c r="C2216">
        <v>5.19229608980388E-2</v>
      </c>
      <c r="D2216">
        <v>0.121662721624598</v>
      </c>
      <c r="E2216">
        <v>2.6144761082414099E-2</v>
      </c>
    </row>
    <row r="2217" spans="2:5" x14ac:dyDescent="0.3">
      <c r="B2217">
        <v>3.2307625999999999E-2</v>
      </c>
      <c r="C2217">
        <v>-0.185640744989263</v>
      </c>
      <c r="D2217">
        <v>-1.54857107392125E-2</v>
      </c>
      <c r="E2217" s="3">
        <v>8.0259281169523002E-3</v>
      </c>
    </row>
    <row r="2218" spans="2:5" x14ac:dyDescent="0.3">
      <c r="B2218">
        <v>-1.2023442000000001E-2</v>
      </c>
      <c r="C2218">
        <v>1.6170566407967699E-2</v>
      </c>
      <c r="D2218">
        <v>-0.293444605096012</v>
      </c>
      <c r="E2218" s="3">
        <v>6.9429035701200799E-3</v>
      </c>
    </row>
    <row r="2219" spans="2:5" x14ac:dyDescent="0.3">
      <c r="B2219" s="3">
        <v>-1.71588E-4</v>
      </c>
      <c r="C2219">
        <v>-8.3577044564146094E-2</v>
      </c>
      <c r="D2219">
        <v>-1.8789265579857301E-2</v>
      </c>
      <c r="E2219" s="3">
        <v>-3.4277037326897299E-3</v>
      </c>
    </row>
    <row r="2220" spans="2:5" x14ac:dyDescent="0.3">
      <c r="B2220">
        <v>4.0662111000000001E-2</v>
      </c>
      <c r="C2220">
        <v>-9.7838478461762607E-2</v>
      </c>
      <c r="D2220">
        <v>-1.1704359400828101E-2</v>
      </c>
      <c r="E2220">
        <v>1.2988770598905601E-2</v>
      </c>
    </row>
    <row r="2221" spans="2:5" x14ac:dyDescent="0.3">
      <c r="B2221">
        <v>4.0262115000000001E-2</v>
      </c>
      <c r="C2221">
        <v>-1.20881270112209E-2</v>
      </c>
      <c r="D2221">
        <v>-1.8058622095855199E-2</v>
      </c>
      <c r="E2221" s="3">
        <v>-5.2924391964293402E-3</v>
      </c>
    </row>
    <row r="2222" spans="2:5" x14ac:dyDescent="0.3">
      <c r="B2222" s="3">
        <v>7.68788999999999E-4</v>
      </c>
      <c r="C2222">
        <v>-7.8823659821685196E-2</v>
      </c>
      <c r="D2222">
        <v>-2.31064389218847E-2</v>
      </c>
      <c r="E2222" s="3">
        <v>-5.8818792406884202E-3</v>
      </c>
    </row>
    <row r="2223" spans="2:5" x14ac:dyDescent="0.3">
      <c r="B2223">
        <v>-1.969125E-2</v>
      </c>
      <c r="C2223">
        <v>6.8846706252563006E-2</v>
      </c>
      <c r="D2223" s="3">
        <v>8.8872731245018093E-3</v>
      </c>
      <c r="E2223">
        <v>0.11482736931474</v>
      </c>
    </row>
    <row r="2224" spans="2:5" x14ac:dyDescent="0.3">
      <c r="B2224">
        <v>4.9678207000000002E-2</v>
      </c>
      <c r="C2224">
        <v>-6.6993338699886704E-2</v>
      </c>
      <c r="D2224">
        <v>-1.2420280019959E-2</v>
      </c>
      <c r="E2224" s="3">
        <v>9.7209472641241294E-3</v>
      </c>
    </row>
    <row r="2225" spans="2:5" x14ac:dyDescent="0.3">
      <c r="B2225">
        <v>1.8550686E-2</v>
      </c>
      <c r="C2225">
        <v>-1.4099488459183599E-2</v>
      </c>
      <c r="D2225">
        <v>-2.02704299973227E-2</v>
      </c>
      <c r="E2225" s="3">
        <v>-2.4679359398206398E-3</v>
      </c>
    </row>
    <row r="2226" spans="2:5" x14ac:dyDescent="0.3">
      <c r="B2226" s="3">
        <v>1.0483960000000001E-3</v>
      </c>
      <c r="C2226">
        <v>-8.62528391717413E-2</v>
      </c>
      <c r="D2226">
        <v>-2.2745652445892599E-2</v>
      </c>
      <c r="E2226" s="3">
        <v>-4.3041246119144101E-3</v>
      </c>
    </row>
    <row r="2227" spans="2:5" x14ac:dyDescent="0.3">
      <c r="B2227">
        <v>4.6512282000000002E-2</v>
      </c>
      <c r="C2227" s="3">
        <v>2.2491792651563999E-3</v>
      </c>
      <c r="D2227">
        <v>-1.65088870130423E-2</v>
      </c>
      <c r="E2227">
        <v>1.11876706170484E-2</v>
      </c>
    </row>
    <row r="2228" spans="2:5" x14ac:dyDescent="0.3">
      <c r="B2228" s="3">
        <v>8.7495860000000002E-3</v>
      </c>
      <c r="C2228">
        <v>1.5336705369604599E-2</v>
      </c>
      <c r="D2228" s="3">
        <v>7.5177220557843304E-3</v>
      </c>
      <c r="E2228">
        <v>8.9570515491549998E-2</v>
      </c>
    </row>
    <row r="2229" spans="2:5" x14ac:dyDescent="0.3">
      <c r="B2229">
        <v>3.4892977999999998E-2</v>
      </c>
      <c r="C2229">
        <v>-3.74605860361613E-2</v>
      </c>
      <c r="D2229" s="3">
        <v>-8.7870916007778705E-3</v>
      </c>
      <c r="E2229">
        <v>1.83883354479168E-2</v>
      </c>
    </row>
    <row r="2230" spans="2:5" x14ac:dyDescent="0.3">
      <c r="B2230">
        <v>3.8944675999999998E-2</v>
      </c>
      <c r="C2230">
        <v>-0.167103807341624</v>
      </c>
      <c r="D2230">
        <v>-1.3625771430899301E-2</v>
      </c>
      <c r="E2230" s="3">
        <v>8.4264499632075406E-3</v>
      </c>
    </row>
    <row r="2231" spans="2:5" x14ac:dyDescent="0.3">
      <c r="B2231">
        <v>-1.113229E-2</v>
      </c>
      <c r="C2231">
        <v>-5.67186872089765E-2</v>
      </c>
      <c r="D2231">
        <v>-0.23133233784519</v>
      </c>
      <c r="E2231">
        <v>1.13144625952292E-2</v>
      </c>
    </row>
    <row r="2232" spans="2:5" x14ac:dyDescent="0.3">
      <c r="B2232">
        <v>-1.8910238999999999E-2</v>
      </c>
      <c r="C2232">
        <v>1.6189488005139498E-2</v>
      </c>
      <c r="D2232">
        <v>-0.23904887127576999</v>
      </c>
      <c r="E2232" s="3">
        <v>5.2361320954762997E-3</v>
      </c>
    </row>
    <row r="2233" spans="2:5" x14ac:dyDescent="0.3">
      <c r="B2233">
        <v>0.159620808</v>
      </c>
      <c r="C2233">
        <v>5.2715595412326698E-2</v>
      </c>
      <c r="D2233">
        <v>0.11093143449684401</v>
      </c>
      <c r="E2233">
        <v>2.25624858399452E-2</v>
      </c>
    </row>
    <row r="2234" spans="2:5" x14ac:dyDescent="0.3">
      <c r="B2234" s="3">
        <v>5.6396999999999697E-5</v>
      </c>
      <c r="C2234">
        <v>-0.14095179824714399</v>
      </c>
      <c r="D2234">
        <v>-2.32546069339526E-2</v>
      </c>
      <c r="E2234" s="3">
        <v>-9.5281912857638398E-3</v>
      </c>
    </row>
    <row r="2235" spans="2:5" x14ac:dyDescent="0.3">
      <c r="B2235" s="3">
        <v>2.2995990000000098E-3</v>
      </c>
      <c r="C2235">
        <v>-7.5660820028397496E-2</v>
      </c>
      <c r="D2235">
        <v>-2.0407241657543401E-2</v>
      </c>
      <c r="E2235" s="3">
        <v>1.05516324378432E-3</v>
      </c>
    </row>
    <row r="2236" spans="2:5" x14ac:dyDescent="0.3">
      <c r="B2236">
        <v>0.105729081</v>
      </c>
      <c r="C2236">
        <v>5.64865271143008E-2</v>
      </c>
      <c r="D2236">
        <v>9.1431969597230101E-2</v>
      </c>
      <c r="E2236">
        <v>1.6230079283335901E-2</v>
      </c>
    </row>
    <row r="2237" spans="2:5" x14ac:dyDescent="0.3">
      <c r="B2237">
        <v>4.3637689E-2</v>
      </c>
      <c r="C2237">
        <v>-9.0332969301719704E-2</v>
      </c>
      <c r="D2237">
        <v>-1.58163792570826E-2</v>
      </c>
      <c r="E2237">
        <v>1.0938358137559501E-2</v>
      </c>
    </row>
    <row r="2238" spans="2:5" x14ac:dyDescent="0.3">
      <c r="B2238">
        <v>4.2774404000000002E-2</v>
      </c>
      <c r="C2238">
        <v>-0.12920752963735299</v>
      </c>
      <c r="D2238">
        <v>-1.1962695824871399E-2</v>
      </c>
      <c r="E2238" s="3">
        <v>9.3835003346173992E-3</v>
      </c>
    </row>
    <row r="2239" spans="2:5" x14ac:dyDescent="0.3">
      <c r="B2239">
        <v>-1.2719998999999999E-2</v>
      </c>
      <c r="C2239">
        <v>-2.1279175439574902E-2</v>
      </c>
      <c r="D2239">
        <v>-0.270517995999148</v>
      </c>
      <c r="E2239" s="3">
        <v>7.0202061024113097E-3</v>
      </c>
    </row>
    <row r="2240" spans="2:5" x14ac:dyDescent="0.3">
      <c r="B2240">
        <v>7.4597116000000005E-2</v>
      </c>
      <c r="C2240">
        <v>-1.42925164916848E-2</v>
      </c>
      <c r="D2240">
        <v>-1.1378469253648899E-2</v>
      </c>
      <c r="E2240" s="3">
        <v>-5.7407112952090802E-3</v>
      </c>
    </row>
    <row r="2241" spans="2:5" x14ac:dyDescent="0.3">
      <c r="B2241">
        <v>6.0212201999999999E-2</v>
      </c>
      <c r="C2241">
        <v>7.8117964818651103E-2</v>
      </c>
      <c r="D2241">
        <v>1.25138142174649E-2</v>
      </c>
      <c r="E2241">
        <v>9.1710798853879005E-2</v>
      </c>
    </row>
    <row r="2242" spans="2:5" x14ac:dyDescent="0.3">
      <c r="B2242">
        <v>-7.5448690999999998E-2</v>
      </c>
      <c r="C2242" s="3">
        <v>1.2440594471170201E-3</v>
      </c>
      <c r="D2242">
        <v>2.3970460679830299E-2</v>
      </c>
      <c r="E2242">
        <v>-0.84082083492619697</v>
      </c>
    </row>
    <row r="2243" spans="2:5" x14ac:dyDescent="0.3">
      <c r="B2243">
        <v>-6.8541292000000004E-2</v>
      </c>
      <c r="C2243" s="3">
        <v>-7.49431190161401E-4</v>
      </c>
      <c r="D2243">
        <v>1.7337661529035701E-2</v>
      </c>
      <c r="E2243">
        <v>-0.84180461440540699</v>
      </c>
    </row>
    <row r="2244" spans="2:5" x14ac:dyDescent="0.3">
      <c r="B2244">
        <v>1.4783338E-2</v>
      </c>
      <c r="C2244" s="3">
        <v>1.5567780802092899E-3</v>
      </c>
      <c r="D2244">
        <v>1.93766082942835E-2</v>
      </c>
      <c r="E2244">
        <v>1.6069761617486401E-2</v>
      </c>
    </row>
    <row r="2245" spans="2:5" x14ac:dyDescent="0.3">
      <c r="B2245" s="3">
        <v>-8.0906399999999996E-3</v>
      </c>
      <c r="C2245">
        <v>-4.2818627057718203E-2</v>
      </c>
      <c r="D2245">
        <v>2.0271718051839301E-2</v>
      </c>
      <c r="E2245">
        <v>-0.807779322118928</v>
      </c>
    </row>
    <row r="2246" spans="2:5" x14ac:dyDescent="0.3">
      <c r="B2246">
        <v>0.32964023100000001</v>
      </c>
      <c r="C2246">
        <v>1.1820950813668501E-2</v>
      </c>
      <c r="D2246">
        <v>-8.5530112501925395E-2</v>
      </c>
      <c r="E2246" s="3">
        <v>8.8394531837468707E-3</v>
      </c>
    </row>
    <row r="2247" spans="2:5" x14ac:dyDescent="0.3">
      <c r="B2247">
        <v>-7.3298263000000002E-2</v>
      </c>
      <c r="C2247" s="3">
        <v>-2.50585987072839E-3</v>
      </c>
      <c r="D2247">
        <v>2.3135484543729799E-2</v>
      </c>
      <c r="E2247">
        <v>-0.82147785064315504</v>
      </c>
    </row>
    <row r="2248" spans="2:5" x14ac:dyDescent="0.3">
      <c r="B2248">
        <v>2.3075241E-2</v>
      </c>
      <c r="C2248">
        <v>-1.2180075909576701E-2</v>
      </c>
      <c r="D2248">
        <v>1.32343673660763E-2</v>
      </c>
      <c r="E2248">
        <v>1.1397414809743701E-2</v>
      </c>
    </row>
    <row r="2249" spans="2:5" x14ac:dyDescent="0.3">
      <c r="B2249">
        <v>0.24961910600000001</v>
      </c>
      <c r="C2249" s="3">
        <v>7.6788399673518399E-3</v>
      </c>
      <c r="D2249">
        <v>-6.51425822274279E-2</v>
      </c>
      <c r="E2249" s="3">
        <v>9.9074985511869596E-3</v>
      </c>
    </row>
    <row r="2250" spans="2:5" x14ac:dyDescent="0.3">
      <c r="B2250">
        <v>-3.4568185000000001E-2</v>
      </c>
      <c r="C2250">
        <v>-1.36187211650115E-2</v>
      </c>
      <c r="D2250">
        <v>2.7568103164930299E-2</v>
      </c>
      <c r="E2250">
        <v>-0.78530647725937697</v>
      </c>
    </row>
    <row r="2251" spans="2:5" x14ac:dyDescent="0.3">
      <c r="B2251">
        <v>-5.7731414000000002E-2</v>
      </c>
      <c r="C2251" s="3">
        <v>-4.33121313062994E-4</v>
      </c>
      <c r="D2251">
        <v>1.96369632766208E-2</v>
      </c>
      <c r="E2251">
        <v>-0.76648397642587396</v>
      </c>
    </row>
    <row r="2252" spans="2:5" x14ac:dyDescent="0.3">
      <c r="B2252" s="3">
        <v>-6.1483700000000002E-3</v>
      </c>
      <c r="C2252">
        <v>-2.64888375314422E-2</v>
      </c>
      <c r="D2252">
        <v>2.3482375562753701E-2</v>
      </c>
      <c r="E2252">
        <v>-0.80379695566013298</v>
      </c>
    </row>
    <row r="2253" spans="2:5" x14ac:dyDescent="0.3">
      <c r="B2253">
        <v>5.3319067999999997E-2</v>
      </c>
      <c r="C2253">
        <v>-3.1826091078305897E-2</v>
      </c>
      <c r="D2253">
        <v>-0.280884680331629</v>
      </c>
      <c r="E2253">
        <v>1.13197203153376E-2</v>
      </c>
    </row>
    <row r="2254" spans="2:5" x14ac:dyDescent="0.3">
      <c r="B2254">
        <v>7.0224005000000006E-2</v>
      </c>
      <c r="C2254">
        <v>3.8728988770648502E-2</v>
      </c>
      <c r="D2254">
        <v>-1.67742660691848E-2</v>
      </c>
      <c r="E2254" s="3">
        <v>-7.3836987550213104E-3</v>
      </c>
    </row>
    <row r="2255" spans="2:5" x14ac:dyDescent="0.3">
      <c r="B2255">
        <v>-1.0073331E-2</v>
      </c>
      <c r="C2255" s="3">
        <v>-7.2110982959135402E-3</v>
      </c>
      <c r="D2255">
        <v>1.87711605536077E-2</v>
      </c>
      <c r="E2255">
        <v>-0.83988459570791696</v>
      </c>
    </row>
    <row r="2256" spans="2:5" x14ac:dyDescent="0.3">
      <c r="B2256">
        <v>1.808158E-2</v>
      </c>
      <c r="C2256">
        <v>-2.2127392123879E-2</v>
      </c>
      <c r="D2256">
        <v>1.7867034963630402E-2</v>
      </c>
      <c r="E2256">
        <v>1.22868132043083E-2</v>
      </c>
    </row>
    <row r="2257" spans="2:5" x14ac:dyDescent="0.3">
      <c r="B2257">
        <v>2.346612E-2</v>
      </c>
      <c r="C2257">
        <v>4.0192551429067101E-2</v>
      </c>
      <c r="D2257">
        <v>-1.7757101130331202E-2</v>
      </c>
      <c r="E2257" s="3">
        <v>-2.28042163214291E-3</v>
      </c>
    </row>
    <row r="2258" spans="2:5" x14ac:dyDescent="0.3">
      <c r="B2258">
        <v>4.5583977999999997E-2</v>
      </c>
      <c r="C2258">
        <v>-6.2710602688141395E-2</v>
      </c>
      <c r="D2258">
        <v>-0.36841052369254701</v>
      </c>
      <c r="E2258">
        <v>1.42882830919805E-2</v>
      </c>
    </row>
    <row r="2259" spans="2:5" x14ac:dyDescent="0.3">
      <c r="B2259">
        <v>-6.3385570000000002E-2</v>
      </c>
      <c r="C2259" s="3">
        <v>-1.73360573997482E-3</v>
      </c>
      <c r="D2259">
        <v>2.0984103897576999E-2</v>
      </c>
      <c r="E2259">
        <v>-0.76915633043226395</v>
      </c>
    </row>
    <row r="2260" spans="2:5" x14ac:dyDescent="0.3">
      <c r="B2260">
        <v>5.5157761999999999E-2</v>
      </c>
      <c r="C2260">
        <v>-3.94580092999504E-2</v>
      </c>
      <c r="D2260">
        <v>-0.26771582010675499</v>
      </c>
      <c r="E2260">
        <v>1.37858188298681E-2</v>
      </c>
    </row>
    <row r="2261" spans="2:5" x14ac:dyDescent="0.3">
      <c r="B2261">
        <v>-6.4136849999999995E-2</v>
      </c>
      <c r="C2261" s="3">
        <v>-5.2153195928843999E-3</v>
      </c>
      <c r="D2261">
        <v>2.1828303551200801E-2</v>
      </c>
      <c r="E2261">
        <v>-0.78677380831773902</v>
      </c>
    </row>
    <row r="2262" spans="2:5" x14ac:dyDescent="0.3">
      <c r="B2262">
        <v>2.0993171000000001E-2</v>
      </c>
      <c r="C2262" s="3">
        <v>3.5242112775784699E-3</v>
      </c>
      <c r="D2262">
        <v>1.7639258402931401E-2</v>
      </c>
      <c r="E2262">
        <v>1.9819563573630801E-2</v>
      </c>
    </row>
    <row r="2263" spans="2:5" x14ac:dyDescent="0.3">
      <c r="B2263">
        <v>0.26536221599999998</v>
      </c>
      <c r="C2263" s="3">
        <v>5.4805468839511399E-3</v>
      </c>
      <c r="D2263">
        <v>-0.103180671095256</v>
      </c>
      <c r="E2263">
        <v>2.4183348434035402E-2</v>
      </c>
    </row>
    <row r="2264" spans="2:5" x14ac:dyDescent="0.3">
      <c r="B2264">
        <v>0.32572090199999998</v>
      </c>
      <c r="C2264" s="3">
        <v>9.01208724505515E-3</v>
      </c>
      <c r="D2264">
        <v>-3.2741416263578002E-2</v>
      </c>
      <c r="E2264">
        <v>1.5218727103584699E-2</v>
      </c>
    </row>
    <row r="2265" spans="2:5" x14ac:dyDescent="0.3">
      <c r="B2265">
        <v>2.6464751000000002E-2</v>
      </c>
      <c r="C2265">
        <v>3.5762736769582998E-2</v>
      </c>
      <c r="D2265">
        <v>-1.37818852978276E-2</v>
      </c>
      <c r="E2265" s="3">
        <v>-9.4809573171074392E-3</v>
      </c>
    </row>
    <row r="2266" spans="2:5" x14ac:dyDescent="0.3">
      <c r="B2266">
        <v>1.9030937000000001E-2</v>
      </c>
      <c r="C2266">
        <v>4.8114924232126502E-2</v>
      </c>
      <c r="D2266">
        <v>-1.9807196465060399E-2</v>
      </c>
      <c r="E2266" s="3">
        <v>-7.6584744180230799E-3</v>
      </c>
    </row>
    <row r="2267" spans="2:5" x14ac:dyDescent="0.3">
      <c r="B2267">
        <v>1.7524030999999999E-2</v>
      </c>
      <c r="C2267" s="3">
        <v>3.77610805653791E-3</v>
      </c>
      <c r="D2267">
        <v>1.21550387844984E-2</v>
      </c>
      <c r="E2267">
        <v>1.7334968925986401E-2</v>
      </c>
    </row>
    <row r="2268" spans="2:5" x14ac:dyDescent="0.3">
      <c r="B2268">
        <v>-3.111334E-2</v>
      </c>
      <c r="C2268" s="3">
        <v>-6.4199684738077802E-3</v>
      </c>
      <c r="D2268">
        <v>2.15169808985494E-2</v>
      </c>
      <c r="E2268">
        <v>-0.79955947338657596</v>
      </c>
    </row>
    <row r="2269" spans="2:5" x14ac:dyDescent="0.3">
      <c r="B2269">
        <v>3.7169986000000002E-2</v>
      </c>
      <c r="C2269">
        <v>4.3933410399204099E-2</v>
      </c>
      <c r="D2269">
        <v>-1.7096996670872E-2</v>
      </c>
      <c r="E2269">
        <v>-1.3252438160993E-2</v>
      </c>
    </row>
    <row r="2270" spans="2:5" x14ac:dyDescent="0.3">
      <c r="B2270">
        <v>5.716425E-2</v>
      </c>
      <c r="C2270">
        <v>-1.08025224681972E-2</v>
      </c>
      <c r="D2270">
        <v>-0.30959048842147402</v>
      </c>
      <c r="E2270">
        <v>1.42832885502206E-2</v>
      </c>
    </row>
    <row r="2271" spans="2:5" x14ac:dyDescent="0.3">
      <c r="B2271">
        <v>0.32886399700000002</v>
      </c>
      <c r="C2271">
        <v>1.0484462923185899E-2</v>
      </c>
      <c r="D2271">
        <v>-4.9076234286666E-2</v>
      </c>
      <c r="E2271">
        <v>2.1583037628277901E-2</v>
      </c>
    </row>
    <row r="2272" spans="2:5" x14ac:dyDescent="0.3">
      <c r="B2272">
        <v>0.29463424399999999</v>
      </c>
      <c r="C2272" s="3">
        <v>2.4004662483990699E-3</v>
      </c>
      <c r="D2272">
        <v>-0.13182107236923099</v>
      </c>
      <c r="E2272">
        <v>1.83102538490745E-2</v>
      </c>
    </row>
    <row r="2273" spans="2:5" x14ac:dyDescent="0.3">
      <c r="B2273">
        <v>1.7350055E-2</v>
      </c>
      <c r="C2273">
        <v>-1.4616280997219899E-2</v>
      </c>
      <c r="D2273">
        <v>2.0714522862150999E-2</v>
      </c>
      <c r="E2273">
        <v>1.61826947753691E-2</v>
      </c>
    </row>
    <row r="2274" spans="2:5" x14ac:dyDescent="0.3">
      <c r="B2274">
        <v>2.5103315000000001E-2</v>
      </c>
      <c r="C2274" s="3">
        <v>6.2034189730391697E-3</v>
      </c>
      <c r="D2274">
        <v>1.3750032597263101E-2</v>
      </c>
      <c r="E2274">
        <v>1.6550041211283301E-2</v>
      </c>
    </row>
    <row r="2275" spans="2:5" x14ac:dyDescent="0.3">
      <c r="B2275">
        <v>3.5093141000000001E-2</v>
      </c>
      <c r="C2275">
        <v>5.8296771882879697E-2</v>
      </c>
      <c r="D2275">
        <v>-1.5743216902517902E-2</v>
      </c>
      <c r="E2275">
        <v>-1.01418183298483E-2</v>
      </c>
    </row>
    <row r="2276" spans="2:5" x14ac:dyDescent="0.3">
      <c r="B2276" s="3">
        <v>-8.5159020000000005E-3</v>
      </c>
      <c r="C2276">
        <v>-6.0743305117898903E-2</v>
      </c>
      <c r="D2276">
        <v>2.1114300679140299E-2</v>
      </c>
      <c r="E2276">
        <v>-0.830956390798685</v>
      </c>
    </row>
    <row r="2277" spans="2:5" x14ac:dyDescent="0.3">
      <c r="B2277">
        <v>1.5662812000000002E-2</v>
      </c>
      <c r="C2277" s="3">
        <v>3.1105428142040501E-3</v>
      </c>
      <c r="D2277">
        <v>1.7128969059047199E-2</v>
      </c>
      <c r="E2277" s="3">
        <v>9.9577306260244507E-3</v>
      </c>
    </row>
    <row r="2278" spans="2:5" x14ac:dyDescent="0.3">
      <c r="B2278">
        <v>3.8416845999999998E-2</v>
      </c>
      <c r="C2278">
        <v>9.1262110802658794E-2</v>
      </c>
      <c r="D2278">
        <v>-1.7062428290809499E-2</v>
      </c>
      <c r="E2278" s="3">
        <v>-2.2626783609042398E-3</v>
      </c>
    </row>
    <row r="2279" spans="2:5" x14ac:dyDescent="0.3">
      <c r="B2279" s="3">
        <v>5.5111359999999703E-3</v>
      </c>
      <c r="C2279">
        <v>4.1002455214826601E-2</v>
      </c>
      <c r="D2279">
        <v>-1.74006109378835E-2</v>
      </c>
      <c r="E2279">
        <v>-1.0683098494814001E-2</v>
      </c>
    </row>
    <row r="2280" spans="2:5" x14ac:dyDescent="0.3">
      <c r="B2280">
        <v>0.29633131899999998</v>
      </c>
      <c r="C2280" s="3">
        <v>3.0942673039833601E-3</v>
      </c>
      <c r="D2280">
        <v>-5.8699250545141801E-2</v>
      </c>
      <c r="E2280">
        <v>1.4167499116073901E-2</v>
      </c>
    </row>
    <row r="2281" spans="2:5" x14ac:dyDescent="0.3">
      <c r="B2281">
        <v>1.8431323999999999E-2</v>
      </c>
      <c r="C2281" s="3">
        <v>-8.5611762649242008E-3</v>
      </c>
      <c r="D2281">
        <v>1.35899613425819E-2</v>
      </c>
      <c r="E2281">
        <v>2.0204709812304E-2</v>
      </c>
    </row>
    <row r="2282" spans="2:5" x14ac:dyDescent="0.3">
      <c r="B2282">
        <v>3.082536E-2</v>
      </c>
      <c r="C2282">
        <v>4.3399865172842E-2</v>
      </c>
      <c r="D2282">
        <v>-1.4400443444531799E-2</v>
      </c>
      <c r="E2282">
        <v>-1.0530244698421501E-2</v>
      </c>
    </row>
    <row r="2283" spans="2:5" x14ac:dyDescent="0.3">
      <c r="B2283">
        <v>6.1137994000000001E-2</v>
      </c>
      <c r="C2283">
        <v>-1.14931820730934E-2</v>
      </c>
      <c r="D2283">
        <v>-0.28980278618437799</v>
      </c>
      <c r="E2283">
        <v>1.2556045079283901E-2</v>
      </c>
    </row>
    <row r="2284" spans="2:5" x14ac:dyDescent="0.3">
      <c r="B2284">
        <v>-9.0228572000000007E-2</v>
      </c>
      <c r="C2284" s="3">
        <v>-3.3282361069620499E-3</v>
      </c>
      <c r="D2284">
        <v>2.3902322151671599E-2</v>
      </c>
      <c r="E2284">
        <v>-0.76065228093588499</v>
      </c>
    </row>
    <row r="2285" spans="2:5" x14ac:dyDescent="0.3">
      <c r="B2285">
        <v>0.21827331</v>
      </c>
      <c r="C2285" s="3">
        <v>5.00245777597076E-3</v>
      </c>
      <c r="D2285">
        <v>-8.6242470125850595E-2</v>
      </c>
      <c r="E2285">
        <v>1.5528369640752699E-2</v>
      </c>
    </row>
    <row r="2286" spans="2:5" x14ac:dyDescent="0.3">
      <c r="B2286">
        <v>4.2220990999999999E-2</v>
      </c>
      <c r="C2286" s="3">
        <v>2.02625494724936E-3</v>
      </c>
      <c r="D2286">
        <v>1.0457317795651899E-2</v>
      </c>
      <c r="E2286">
        <v>1.3190555174141499E-2</v>
      </c>
    </row>
    <row r="2287" spans="2:5" x14ac:dyDescent="0.3">
      <c r="B2287">
        <v>2.8914018E-2</v>
      </c>
      <c r="C2287" s="3">
        <v>7.1419266305040299E-3</v>
      </c>
      <c r="D2287">
        <v>1.48611284103093E-2</v>
      </c>
      <c r="E2287">
        <v>1.41602700485992E-2</v>
      </c>
    </row>
    <row r="2288" spans="2:5" x14ac:dyDescent="0.3">
      <c r="B2288">
        <v>5.3189396E-2</v>
      </c>
      <c r="C2288">
        <v>-1.5205359729568E-2</v>
      </c>
      <c r="D2288">
        <v>-0.30663148581151201</v>
      </c>
      <c r="E2288" s="3">
        <v>5.98576531169644E-3</v>
      </c>
    </row>
    <row r="2289" spans="2:5" x14ac:dyDescent="0.3">
      <c r="B2289">
        <v>3.4382630999999997E-2</v>
      </c>
      <c r="C2289">
        <v>5.7724525429117199E-2</v>
      </c>
      <c r="D2289">
        <v>-2.05246675242656E-2</v>
      </c>
      <c r="E2289">
        <v>-1.14924012397771E-2</v>
      </c>
    </row>
    <row r="2290" spans="2:5" x14ac:dyDescent="0.3">
      <c r="B2290">
        <v>-1.3196146000000001E-2</v>
      </c>
      <c r="C2290" s="3">
        <v>-9.7040823537847196E-3</v>
      </c>
      <c r="D2290">
        <v>2.1157667767274901E-2</v>
      </c>
      <c r="E2290">
        <v>-0.78813358078657703</v>
      </c>
    </row>
    <row r="2291" spans="2:5" x14ac:dyDescent="0.3">
      <c r="B2291">
        <v>3.730489E-2</v>
      </c>
      <c r="C2291" s="3">
        <v>2.6494385710876902E-3</v>
      </c>
      <c r="D2291">
        <v>1.9998184540331199E-2</v>
      </c>
      <c r="E2291">
        <v>2.3247478087108399E-2</v>
      </c>
    </row>
    <row r="2292" spans="2:5" x14ac:dyDescent="0.3">
      <c r="B2292">
        <v>4.6192323E-2</v>
      </c>
      <c r="C2292">
        <v>3.4639814948698701E-2</v>
      </c>
      <c r="D2292">
        <v>-1.60287909066677E-2</v>
      </c>
      <c r="E2292">
        <v>-1.10833836232135E-2</v>
      </c>
    </row>
    <row r="2293" spans="2:5" x14ac:dyDescent="0.3">
      <c r="B2293">
        <v>5.9678532999999999E-2</v>
      </c>
      <c r="C2293">
        <v>-1.9894714500333002E-2</v>
      </c>
      <c r="D2293">
        <v>-0.27756164086120799</v>
      </c>
      <c r="E2293" s="3">
        <v>6.4196861417008897E-3</v>
      </c>
    </row>
    <row r="2294" spans="2:5" x14ac:dyDescent="0.3">
      <c r="B2294">
        <v>3.7016464999999998E-2</v>
      </c>
      <c r="C2294">
        <v>2.6840350712337299E-2</v>
      </c>
      <c r="D2294">
        <v>-1.64258725100133E-2</v>
      </c>
      <c r="E2294" s="3">
        <v>-7.2742593517671596E-3</v>
      </c>
    </row>
    <row r="2295" spans="2:5" x14ac:dyDescent="0.3">
      <c r="B2295">
        <v>-1.0012770000000001E-2</v>
      </c>
      <c r="C2295">
        <v>-8.55521787562223E-2</v>
      </c>
      <c r="D2295">
        <v>1.8615704375733701E-2</v>
      </c>
      <c r="E2295">
        <v>-0.76945167675460902</v>
      </c>
    </row>
    <row r="2296" spans="2:5" x14ac:dyDescent="0.3">
      <c r="B2296" s="3">
        <v>-4.7093639999999997E-3</v>
      </c>
      <c r="C2296">
        <v>-6.8837872858971E-2</v>
      </c>
      <c r="D2296">
        <v>1.6879114898734601E-2</v>
      </c>
      <c r="E2296">
        <v>-0.81486134785425701</v>
      </c>
    </row>
    <row r="2297" spans="2:5" x14ac:dyDescent="0.3">
      <c r="B2297" s="3">
        <v>2.4635299999999898E-3</v>
      </c>
      <c r="C2297" s="3">
        <v>2.7517211169002E-3</v>
      </c>
      <c r="D2297">
        <v>1.28611240749035E-2</v>
      </c>
      <c r="E2297">
        <v>1.53869223979155E-2</v>
      </c>
    </row>
    <row r="2298" spans="2:5" x14ac:dyDescent="0.3">
      <c r="B2298">
        <v>8.5977687999999997E-2</v>
      </c>
      <c r="C2298">
        <v>3.6016364997569099E-2</v>
      </c>
      <c r="D2298">
        <v>-1.4409153598684599E-2</v>
      </c>
      <c r="E2298">
        <v>-1.01468293869755E-2</v>
      </c>
    </row>
    <row r="2299" spans="2:5" x14ac:dyDescent="0.3">
      <c r="B2299">
        <v>3.8372196999999997E-2</v>
      </c>
      <c r="C2299">
        <v>0.10804952476254299</v>
      </c>
      <c r="D2299">
        <v>-1.3579596874753E-2</v>
      </c>
      <c r="E2299">
        <v>-1.37291406874366E-2</v>
      </c>
    </row>
    <row r="2300" spans="2:5" x14ac:dyDescent="0.3">
      <c r="B2300" s="3">
        <v>-7.6030689999999996E-3</v>
      </c>
      <c r="C2300">
        <v>-3.5202106029810103E-2</v>
      </c>
      <c r="D2300">
        <v>1.5651352358998401E-2</v>
      </c>
      <c r="E2300">
        <v>-0.82386748402501297</v>
      </c>
    </row>
    <row r="2301" spans="2:5" x14ac:dyDescent="0.3">
      <c r="B2301">
        <v>3.0823850999999999E-2</v>
      </c>
      <c r="C2301">
        <v>4.4390967592806203E-2</v>
      </c>
      <c r="D2301">
        <v>-1.4910118230167401E-2</v>
      </c>
      <c r="E2301" s="3">
        <v>1.9050875613788E-4</v>
      </c>
    </row>
    <row r="2302" spans="2:5" x14ac:dyDescent="0.3">
      <c r="B2302">
        <v>1.7095931000000002E-2</v>
      </c>
      <c r="C2302">
        <v>4.4783368787592599E-2</v>
      </c>
      <c r="D2302">
        <v>-1.4120033147468699E-2</v>
      </c>
      <c r="E2302" s="3">
        <v>-8.67878299524928E-3</v>
      </c>
    </row>
    <row r="2303" spans="2:5" x14ac:dyDescent="0.3">
      <c r="B2303">
        <v>3.6676958000000003E-2</v>
      </c>
      <c r="C2303">
        <v>3.7559998695557498E-2</v>
      </c>
      <c r="D2303">
        <v>-1.4974114929747101E-2</v>
      </c>
      <c r="E2303">
        <v>-1.47544187903442E-2</v>
      </c>
    </row>
    <row r="2304" spans="2:5" x14ac:dyDescent="0.3">
      <c r="B2304">
        <v>5.2885309999999998E-2</v>
      </c>
      <c r="C2304">
        <v>-3.4371888677411797E-2</v>
      </c>
      <c r="D2304">
        <v>-0.32493735460863798</v>
      </c>
      <c r="E2304">
        <v>1.26077091902266E-2</v>
      </c>
    </row>
    <row r="2305" spans="2:5" x14ac:dyDescent="0.3">
      <c r="B2305">
        <v>4.7230505999999998E-2</v>
      </c>
      <c r="C2305">
        <v>3.7256934778058699E-2</v>
      </c>
      <c r="D2305" s="3">
        <v>-9.8425706365807292E-3</v>
      </c>
      <c r="E2305" s="3">
        <v>-8.9799895152736699E-3</v>
      </c>
    </row>
    <row r="2306" spans="2:5" x14ac:dyDescent="0.3">
      <c r="B2306">
        <v>0.31532286399999998</v>
      </c>
      <c r="C2306">
        <v>1.2013048027077E-2</v>
      </c>
      <c r="D2306">
        <v>-5.16646924569324E-2</v>
      </c>
      <c r="E2306">
        <v>1.7569874628563999E-2</v>
      </c>
    </row>
    <row r="2307" spans="2:5" x14ac:dyDescent="0.3">
      <c r="B2307">
        <v>4.5049789E-2</v>
      </c>
      <c r="C2307">
        <v>5.4876781884419502E-2</v>
      </c>
      <c r="D2307">
        <v>-1.6530304284664E-2</v>
      </c>
      <c r="E2307" s="3">
        <v>-8.7917628116411899E-3</v>
      </c>
    </row>
    <row r="2308" spans="2:5" x14ac:dyDescent="0.3">
      <c r="B2308">
        <v>-5.0057205E-2</v>
      </c>
      <c r="C2308" s="3">
        <v>3.2425637464064699E-4</v>
      </c>
      <c r="D2308">
        <v>1.97091530884872E-2</v>
      </c>
      <c r="E2308">
        <v>-0.83193239088815696</v>
      </c>
    </row>
    <row r="2309" spans="2:5" x14ac:dyDescent="0.3">
      <c r="B2309">
        <v>-1.1758630000000001E-2</v>
      </c>
      <c r="C2309">
        <v>-4.9104891342285198E-2</v>
      </c>
      <c r="D2309">
        <v>1.68180559443964E-2</v>
      </c>
      <c r="E2309">
        <v>-0.79060622618528098</v>
      </c>
    </row>
    <row r="2310" spans="2:5" x14ac:dyDescent="0.3">
      <c r="B2310">
        <v>0.288018461</v>
      </c>
      <c r="C2310" s="3">
        <v>-6.2499992276701601E-4</v>
      </c>
      <c r="D2310">
        <v>-8.6581566615255803E-2</v>
      </c>
      <c r="E2310">
        <v>1.25680558345013E-2</v>
      </c>
    </row>
    <row r="2311" spans="2:5" x14ac:dyDescent="0.3">
      <c r="B2311">
        <v>6.4960204999999993E-2</v>
      </c>
      <c r="C2311">
        <v>-2.78155899718559E-2</v>
      </c>
      <c r="D2311">
        <v>-0.29357351908775597</v>
      </c>
      <c r="E2311" s="3">
        <v>6.70376422547564E-3</v>
      </c>
    </row>
    <row r="2312" spans="2:5" x14ac:dyDescent="0.3">
      <c r="B2312" s="3">
        <v>-3.3798809999999999E-3</v>
      </c>
      <c r="C2312">
        <v>-3.3678126747006203E-2</v>
      </c>
      <c r="D2312">
        <v>2.2689926525570399E-2</v>
      </c>
      <c r="E2312">
        <v>-0.83525324847285698</v>
      </c>
    </row>
    <row r="2313" spans="2:5" x14ac:dyDescent="0.3">
      <c r="B2313">
        <v>5.8212191000000003E-2</v>
      </c>
      <c r="C2313">
        <v>-5.2702222674366798E-2</v>
      </c>
      <c r="D2313">
        <v>-0.40595815519099898</v>
      </c>
      <c r="E2313">
        <v>1.5124029882393201E-2</v>
      </c>
    </row>
    <row r="2314" spans="2:5" x14ac:dyDescent="0.3">
      <c r="B2314">
        <v>0.28738465000000002</v>
      </c>
      <c r="C2314" s="3">
        <v>6.8237050937677204E-3</v>
      </c>
      <c r="D2314">
        <v>-0.104946628822703</v>
      </c>
      <c r="E2314">
        <v>1.8482521648078901E-2</v>
      </c>
    </row>
    <row r="2315" spans="2:5" x14ac:dyDescent="0.3">
      <c r="B2315">
        <v>1.5444899999999999E-2</v>
      </c>
      <c r="C2315" s="3">
        <v>-8.1075140389132907E-3</v>
      </c>
      <c r="D2315">
        <v>1.38704109704558E-2</v>
      </c>
      <c r="E2315">
        <v>1.5069475646537499E-2</v>
      </c>
    </row>
    <row r="2316" spans="2:5" x14ac:dyDescent="0.3">
      <c r="B2316">
        <v>2.8715207E-2</v>
      </c>
      <c r="C2316" s="3">
        <v>5.5127517634432103E-3</v>
      </c>
      <c r="D2316">
        <v>1.1779201425189199E-2</v>
      </c>
      <c r="E2316">
        <v>1.5958192651895901E-2</v>
      </c>
    </row>
    <row r="2317" spans="2:5" x14ac:dyDescent="0.3">
      <c r="B2317" s="3">
        <v>7.5996529999999996E-3</v>
      </c>
      <c r="C2317" s="3">
        <v>4.3624240122607004E-3</v>
      </c>
      <c r="D2317">
        <v>1.11397222091022E-2</v>
      </c>
      <c r="E2317">
        <v>1.21364461169329E-2</v>
      </c>
    </row>
    <row r="2318" spans="2:5" x14ac:dyDescent="0.3">
      <c r="B2318">
        <v>-4.8183613E-2</v>
      </c>
      <c r="C2318" s="3">
        <v>-1.98516955043219E-3</v>
      </c>
      <c r="D2318">
        <v>1.8563066078290801E-2</v>
      </c>
      <c r="E2318">
        <v>-0.74197032581213196</v>
      </c>
    </row>
    <row r="2319" spans="2:5" x14ac:dyDescent="0.3">
      <c r="B2319">
        <v>-1.0301303E-2</v>
      </c>
      <c r="C2319">
        <v>-3.4041458441919997E-2</v>
      </c>
      <c r="D2319">
        <v>2.5580320216088501E-2</v>
      </c>
      <c r="E2319">
        <v>-0.77248332077760895</v>
      </c>
    </row>
    <row r="2320" spans="2:5" x14ac:dyDescent="0.3">
      <c r="B2320">
        <v>1.4321554E-2</v>
      </c>
      <c r="C2320">
        <v>-1.56156212622382E-2</v>
      </c>
      <c r="D2320">
        <v>1.5188231155305799E-2</v>
      </c>
      <c r="E2320">
        <v>1.82318383622272E-2</v>
      </c>
    </row>
    <row r="2321" spans="2:5" x14ac:dyDescent="0.3">
      <c r="B2321">
        <v>1.9727266E-2</v>
      </c>
      <c r="C2321">
        <v>-1.1289939332781E-2</v>
      </c>
      <c r="D2321">
        <v>1.49867334396405E-2</v>
      </c>
      <c r="E2321">
        <v>1.74261444516076E-2</v>
      </c>
    </row>
    <row r="2322" spans="2:5" x14ac:dyDescent="0.3">
      <c r="B2322">
        <v>0.17994649600000001</v>
      </c>
      <c r="C2322">
        <v>0.111557939073143</v>
      </c>
      <c r="D2322">
        <v>0.25032898265319398</v>
      </c>
      <c r="E2322">
        <v>2.09051086993567E-2</v>
      </c>
    </row>
    <row r="2323" spans="2:5" x14ac:dyDescent="0.3">
      <c r="B2323" s="3">
        <v>-3.3881269999999999E-3</v>
      </c>
      <c r="C2323">
        <v>-0.196323613282048</v>
      </c>
      <c r="D2323" s="3">
        <v>-3.89533279654266E-3</v>
      </c>
      <c r="E2323">
        <v>-1.85090266663911E-2</v>
      </c>
    </row>
    <row r="2324" spans="2:5" x14ac:dyDescent="0.3">
      <c r="B2324" s="3">
        <v>-1.673571E-3</v>
      </c>
      <c r="C2324">
        <v>-1.55012380496738E-2</v>
      </c>
      <c r="D2324">
        <v>-3.0041252890057699E-2</v>
      </c>
      <c r="E2324" s="3">
        <v>1.6855619317742E-3</v>
      </c>
    </row>
    <row r="2325" spans="2:5" x14ac:dyDescent="0.3">
      <c r="B2325" s="3">
        <v>-4.9853090000000003E-3</v>
      </c>
      <c r="C2325">
        <v>-0.159571265791843</v>
      </c>
      <c r="D2325" s="3">
        <v>-8.9095986853548401E-3</v>
      </c>
      <c r="E2325">
        <v>-2.0982347692135701E-2</v>
      </c>
    </row>
    <row r="2326" spans="2:5" x14ac:dyDescent="0.3">
      <c r="B2326" s="3">
        <v>-4.0744199999999996E-3</v>
      </c>
      <c r="C2326">
        <v>-3.5182267260924799E-2</v>
      </c>
      <c r="D2326" s="3">
        <v>-5.2634400547061904E-3</v>
      </c>
      <c r="E2326">
        <v>-1.8573261564888002E-2</v>
      </c>
    </row>
    <row r="2327" spans="2:5" x14ac:dyDescent="0.3">
      <c r="B2327">
        <v>0.16528319299999999</v>
      </c>
      <c r="C2327">
        <v>8.3802869226667701E-2</v>
      </c>
      <c r="D2327">
        <v>0.29496237239713502</v>
      </c>
      <c r="E2327">
        <v>2.63978856260478E-2</v>
      </c>
    </row>
    <row r="2328" spans="2:5" x14ac:dyDescent="0.3">
      <c r="B2328">
        <v>-1.4673162E-2</v>
      </c>
      <c r="C2328">
        <v>-2.54263860224316E-2</v>
      </c>
      <c r="D2328">
        <v>-1.9589467379792499E-2</v>
      </c>
      <c r="E2328" s="3">
        <v>3.9357865189510498E-3</v>
      </c>
    </row>
    <row r="2329" spans="2:5" x14ac:dyDescent="0.3">
      <c r="B2329">
        <v>2.3912176E-2</v>
      </c>
      <c r="C2329">
        <v>1.8915250399127601E-2</v>
      </c>
      <c r="D2329">
        <v>-2.7250975075738801E-2</v>
      </c>
      <c r="E2329" s="3">
        <v>-5.5670624116212399E-3</v>
      </c>
    </row>
    <row r="2330" spans="2:5" x14ac:dyDescent="0.3">
      <c r="B2330">
        <v>0.43518592900000003</v>
      </c>
      <c r="C2330">
        <v>7.3792411172353606E-2</v>
      </c>
      <c r="D2330">
        <v>0.38194448619287902</v>
      </c>
      <c r="E2330">
        <v>2.36381871468711E-2</v>
      </c>
    </row>
    <row r="2331" spans="2:5" x14ac:dyDescent="0.3">
      <c r="B2331" s="3">
        <v>-7.5388999999981195E-5</v>
      </c>
      <c r="C2331">
        <v>-6.2319917664719303E-2</v>
      </c>
      <c r="D2331" s="3">
        <v>-1.65486902633147E-3</v>
      </c>
      <c r="E2331">
        <v>-2.0398230035501199E-2</v>
      </c>
    </row>
    <row r="2332" spans="2:5" x14ac:dyDescent="0.3">
      <c r="B2332" s="3">
        <v>3.1556760000000001E-3</v>
      </c>
      <c r="C2332">
        <v>-5.9390325241860199E-2</v>
      </c>
      <c r="D2332" s="3">
        <v>-7.4286027857156699E-3</v>
      </c>
      <c r="E2332">
        <v>-1.7993490144572698E-2</v>
      </c>
    </row>
    <row r="2333" spans="2:5" x14ac:dyDescent="0.3">
      <c r="B2333">
        <v>9.3126166999999996E-2</v>
      </c>
      <c r="C2333">
        <v>-1.5181853141369399E-2</v>
      </c>
      <c r="D2333" s="3">
        <v>-1.7677187849440201E-3</v>
      </c>
      <c r="E2333">
        <v>-0.27341971389153502</v>
      </c>
    </row>
    <row r="2334" spans="2:5" x14ac:dyDescent="0.3">
      <c r="B2334" s="3">
        <v>6.10977000000001E-3</v>
      </c>
      <c r="C2334">
        <v>2.5063229902069099E-2</v>
      </c>
      <c r="D2334">
        <v>-2.1017172362553498E-2</v>
      </c>
      <c r="E2334" s="3">
        <v>-1.6040857725334299E-3</v>
      </c>
    </row>
    <row r="2335" spans="2:5" x14ac:dyDescent="0.3">
      <c r="B2335">
        <v>0.57342323900000003</v>
      </c>
      <c r="C2335">
        <v>7.6679098160891204E-2</v>
      </c>
      <c r="D2335">
        <v>0.32147357529591503</v>
      </c>
      <c r="E2335">
        <v>3.0596902540880499E-2</v>
      </c>
    </row>
    <row r="2336" spans="2:5" x14ac:dyDescent="0.3">
      <c r="B2336">
        <v>-6.1295409000000002E-2</v>
      </c>
      <c r="C2336">
        <v>-6.6471453399509398E-2</v>
      </c>
      <c r="D2336" s="3">
        <v>-2.04664434946986E-3</v>
      </c>
      <c r="E2336">
        <v>-2.06256709119866E-2</v>
      </c>
    </row>
    <row r="2337" spans="2:5" x14ac:dyDescent="0.3">
      <c r="B2337">
        <v>0.48943806499999998</v>
      </c>
      <c r="C2337">
        <v>6.3067172700700697E-2</v>
      </c>
      <c r="D2337">
        <v>0.287683776397133</v>
      </c>
      <c r="E2337">
        <v>3.1214083530685E-2</v>
      </c>
    </row>
    <row r="2338" spans="2:5" x14ac:dyDescent="0.3">
      <c r="B2338">
        <v>4.8400366E-2</v>
      </c>
      <c r="C2338">
        <v>2.93775138787911E-2</v>
      </c>
      <c r="D2338">
        <v>-1.56901841072438E-2</v>
      </c>
      <c r="E2338" s="3">
        <v>3.4364839387514201E-3</v>
      </c>
    </row>
    <row r="2339" spans="2:5" x14ac:dyDescent="0.3">
      <c r="B2339" s="3">
        <v>-2.5717159999999999E-3</v>
      </c>
      <c r="C2339">
        <v>1.9252547453395202E-2</v>
      </c>
      <c r="D2339">
        <v>-2.3632541931909199E-2</v>
      </c>
      <c r="E2339" s="3">
        <v>-3.5970454260595901E-3</v>
      </c>
    </row>
    <row r="2340" spans="2:5" x14ac:dyDescent="0.3">
      <c r="B2340" s="3">
        <v>4.4318999999999598E-4</v>
      </c>
      <c r="C2340" s="3">
        <v>7.2505222926806398E-3</v>
      </c>
      <c r="D2340">
        <v>-2.5257716355716799E-2</v>
      </c>
      <c r="E2340" s="3">
        <v>7.1524805539904801E-4</v>
      </c>
    </row>
    <row r="2341" spans="2:5" x14ac:dyDescent="0.3">
      <c r="B2341">
        <v>3.3611041000000001E-2</v>
      </c>
      <c r="C2341">
        <v>2.0512505925871598E-2</v>
      </c>
      <c r="D2341">
        <v>-2.2196825115441899E-2</v>
      </c>
      <c r="E2341" s="3">
        <v>8.5933389430633E-3</v>
      </c>
    </row>
    <row r="2342" spans="2:5" x14ac:dyDescent="0.3">
      <c r="B2342">
        <v>0.187752321</v>
      </c>
      <c r="C2342">
        <v>0.13123449998785799</v>
      </c>
      <c r="D2342">
        <v>0.308300629059232</v>
      </c>
      <c r="E2342">
        <v>1.5655059689519801E-2</v>
      </c>
    </row>
    <row r="2343" spans="2:5" x14ac:dyDescent="0.3">
      <c r="B2343">
        <v>4.0463111000000003E-2</v>
      </c>
      <c r="C2343">
        <v>1.9841561183989002E-2</v>
      </c>
      <c r="D2343">
        <v>-2.5094295817005799E-2</v>
      </c>
      <c r="E2343" s="3">
        <v>-9.6376662680659102E-4</v>
      </c>
    </row>
    <row r="2344" spans="2:5" x14ac:dyDescent="0.3">
      <c r="B2344">
        <v>0.50743117599999998</v>
      </c>
      <c r="C2344">
        <v>8.1712410808363903E-2</v>
      </c>
      <c r="D2344">
        <v>0.32630615413242697</v>
      </c>
      <c r="E2344">
        <v>3.13267038360939E-2</v>
      </c>
    </row>
    <row r="2345" spans="2:5" x14ac:dyDescent="0.3">
      <c r="B2345">
        <v>1.3291852999999999E-2</v>
      </c>
      <c r="C2345">
        <v>-6.3568170735575705E-2</v>
      </c>
      <c r="D2345" s="3">
        <v>-5.7972515100364504E-3</v>
      </c>
      <c r="E2345">
        <v>-1.40737911857111E-2</v>
      </c>
    </row>
    <row r="2346" spans="2:5" x14ac:dyDescent="0.3">
      <c r="B2346">
        <v>4.3189440000000003E-2</v>
      </c>
      <c r="C2346">
        <v>-1.2432162205311501E-2</v>
      </c>
      <c r="D2346" s="3">
        <v>-1.0582758388212299E-3</v>
      </c>
      <c r="E2346">
        <v>-0.19940689582405199</v>
      </c>
    </row>
    <row r="2347" spans="2:5" x14ac:dyDescent="0.3">
      <c r="B2347" s="3">
        <v>-3.5183760000000001E-3</v>
      </c>
      <c r="C2347">
        <v>6.2246416815794202E-2</v>
      </c>
      <c r="D2347">
        <v>-2.4009440330989701E-2</v>
      </c>
      <c r="E2347" s="3">
        <v>3.08731819963494E-3</v>
      </c>
    </row>
    <row r="2348" spans="2:5" x14ac:dyDescent="0.3">
      <c r="B2348">
        <v>4.2121669E-2</v>
      </c>
      <c r="C2348">
        <v>-1.5409152779233101E-2</v>
      </c>
      <c r="D2348" s="3">
        <v>-5.7976625939340203E-3</v>
      </c>
      <c r="E2348">
        <v>-0.230579187133823</v>
      </c>
    </row>
    <row r="2349" spans="2:5" x14ac:dyDescent="0.3">
      <c r="B2349" s="3">
        <v>-2.4272539999999898E-3</v>
      </c>
      <c r="C2349">
        <v>-0.134209385078423</v>
      </c>
      <c r="D2349" s="3">
        <v>-8.9084846033257708E-3</v>
      </c>
      <c r="E2349">
        <v>-1.83458330163985E-2</v>
      </c>
    </row>
    <row r="2350" spans="2:5" x14ac:dyDescent="0.3">
      <c r="B2350">
        <v>1.7167600000000002E-2</v>
      </c>
      <c r="C2350">
        <v>-6.5937457283550105E-2</v>
      </c>
      <c r="D2350" s="3">
        <v>-6.4725803190633004E-3</v>
      </c>
      <c r="E2350">
        <v>-0.28466488129186002</v>
      </c>
    </row>
    <row r="2351" spans="2:5" x14ac:dyDescent="0.3">
      <c r="B2351" s="3">
        <v>-1.524222E-3</v>
      </c>
      <c r="C2351">
        <v>-0.23326525597359299</v>
      </c>
      <c r="D2351" s="3">
        <v>-7.7213650630327598E-4</v>
      </c>
      <c r="E2351">
        <v>-2.35465497398494E-2</v>
      </c>
    </row>
    <row r="2352" spans="2:5" x14ac:dyDescent="0.3">
      <c r="B2352" s="3">
        <v>-2.359388E-3</v>
      </c>
      <c r="C2352">
        <v>-0.185536747884469</v>
      </c>
      <c r="D2352" s="3">
        <v>-3.66075964344996E-3</v>
      </c>
      <c r="E2352">
        <v>-2.2588997720663601E-2</v>
      </c>
    </row>
    <row r="2353" spans="2:5" x14ac:dyDescent="0.3">
      <c r="B2353">
        <v>1.6990323000000002E-2</v>
      </c>
      <c r="C2353">
        <v>-3.09308852058711E-2</v>
      </c>
      <c r="D2353" s="3">
        <v>-4.9751249190259604E-3</v>
      </c>
      <c r="E2353">
        <v>-0.23930450414437099</v>
      </c>
    </row>
    <row r="2354" spans="2:5" x14ac:dyDescent="0.3">
      <c r="B2354">
        <v>0.489588254</v>
      </c>
      <c r="C2354">
        <v>6.6071605342322606E-2</v>
      </c>
      <c r="D2354">
        <v>0.31088409250170401</v>
      </c>
      <c r="E2354">
        <v>2.3905644944343898E-2</v>
      </c>
    </row>
    <row r="2355" spans="2:5" x14ac:dyDescent="0.3">
      <c r="B2355" s="3">
        <v>-7.2330390000000001E-3</v>
      </c>
      <c r="C2355">
        <v>-0.17920220898192599</v>
      </c>
      <c r="D2355" s="3">
        <v>-2.9331539355303901E-3</v>
      </c>
      <c r="E2355">
        <v>-2.3334687185443601E-2</v>
      </c>
    </row>
    <row r="2356" spans="2:5" x14ac:dyDescent="0.3">
      <c r="B2356" s="3">
        <v>-8.9191579999999999E-3</v>
      </c>
      <c r="C2356">
        <v>-0.15733267501560699</v>
      </c>
      <c r="D2356" s="3">
        <v>-1.2267851859107501E-3</v>
      </c>
      <c r="E2356">
        <v>-1.8257856427767599E-2</v>
      </c>
    </row>
    <row r="2357" spans="2:5" x14ac:dyDescent="0.3">
      <c r="B2357">
        <v>3.2368543E-2</v>
      </c>
      <c r="C2357">
        <v>-1.46564724546321E-2</v>
      </c>
      <c r="D2357" s="3">
        <v>-4.8759553793289601E-3</v>
      </c>
      <c r="E2357">
        <v>-0.268018410325017</v>
      </c>
    </row>
    <row r="2358" spans="2:5" x14ac:dyDescent="0.3">
      <c r="B2358">
        <v>0.52651295099999895</v>
      </c>
      <c r="C2358">
        <v>6.7236192571538497E-2</v>
      </c>
      <c r="D2358">
        <v>0.37629096508524501</v>
      </c>
      <c r="E2358">
        <v>2.7784557529136601E-2</v>
      </c>
    </row>
    <row r="2359" spans="2:5" x14ac:dyDescent="0.3">
      <c r="B2359">
        <v>-1.1169254999999999E-2</v>
      </c>
      <c r="C2359">
        <v>-6.9065433643386395E-2</v>
      </c>
      <c r="D2359" s="3">
        <v>-7.6550075976222799E-3</v>
      </c>
      <c r="E2359">
        <v>-1.8815187876663302E-2</v>
      </c>
    </row>
    <row r="2360" spans="2:5" x14ac:dyDescent="0.3">
      <c r="B2360">
        <v>1.1770575E-2</v>
      </c>
      <c r="C2360">
        <v>-4.90637981061657E-2</v>
      </c>
      <c r="D2360" s="3">
        <v>-4.3053741516326603E-3</v>
      </c>
      <c r="E2360">
        <v>-0.13324700881548199</v>
      </c>
    </row>
    <row r="2361" spans="2:5" x14ac:dyDescent="0.3">
      <c r="B2361">
        <v>2.4079202000000001E-2</v>
      </c>
      <c r="C2361">
        <v>1.62321824820311E-2</v>
      </c>
      <c r="D2361">
        <v>-2.4106987632564501E-2</v>
      </c>
      <c r="E2361" s="3">
        <v>-1.5978343322047001E-4</v>
      </c>
    </row>
    <row r="2362" spans="2:5" x14ac:dyDescent="0.3">
      <c r="B2362">
        <v>1.6550862999999999E-2</v>
      </c>
      <c r="C2362">
        <v>-6.9889768603199398E-2</v>
      </c>
      <c r="D2362" s="3">
        <v>-9.9327467200386005E-4</v>
      </c>
      <c r="E2362">
        <v>-0.23442899685103</v>
      </c>
    </row>
    <row r="2363" spans="2:5" x14ac:dyDescent="0.3">
      <c r="B2363">
        <v>0.48552283699999998</v>
      </c>
      <c r="C2363">
        <v>7.0611002776669193E-2</v>
      </c>
      <c r="D2363">
        <v>0.283612831505478</v>
      </c>
      <c r="E2363">
        <v>2.5966800642827598E-2</v>
      </c>
    </row>
    <row r="2364" spans="2:5" x14ac:dyDescent="0.3">
      <c r="B2364">
        <v>0.49114450199999998</v>
      </c>
      <c r="C2364">
        <v>7.1944642859652505E-2</v>
      </c>
      <c r="D2364">
        <v>0.311880703629969</v>
      </c>
      <c r="E2364">
        <v>3.40398223329079E-2</v>
      </c>
    </row>
    <row r="2365" spans="2:5" x14ac:dyDescent="0.3">
      <c r="B2365">
        <v>-1.2692844999999999E-2</v>
      </c>
      <c r="C2365">
        <v>4.1871135249053698E-2</v>
      </c>
      <c r="D2365">
        <v>-2.1733960108908799E-2</v>
      </c>
      <c r="E2365" s="3">
        <v>-4.6796013314176601E-3</v>
      </c>
    </row>
    <row r="2366" spans="2:5" x14ac:dyDescent="0.3">
      <c r="B2366">
        <v>-1.2366132E-2</v>
      </c>
      <c r="C2366">
        <v>2.2926243466967901E-2</v>
      </c>
      <c r="D2366">
        <v>-2.7746339385139301E-2</v>
      </c>
      <c r="E2366" s="3">
        <v>-2.48453456900886E-3</v>
      </c>
    </row>
    <row r="2367" spans="2:5" x14ac:dyDescent="0.3">
      <c r="B2367" s="3">
        <v>8.6927340000000405E-3</v>
      </c>
      <c r="C2367">
        <v>-6.6273694753906195E-2</v>
      </c>
      <c r="D2367" s="3">
        <v>-5.79975215670248E-3</v>
      </c>
      <c r="E2367">
        <v>-1.9477170735173001E-2</v>
      </c>
    </row>
    <row r="2368" spans="2:5" x14ac:dyDescent="0.3">
      <c r="B2368">
        <v>1.1401837E-2</v>
      </c>
      <c r="C2368">
        <v>-5.47830194940781E-2</v>
      </c>
      <c r="D2368" s="3">
        <v>1.25812508241022E-6</v>
      </c>
      <c r="E2368">
        <v>-0.138892068914265</v>
      </c>
    </row>
    <row r="2369" spans="2:5" x14ac:dyDescent="0.3">
      <c r="B2369">
        <v>0.55465774400000001</v>
      </c>
      <c r="C2369">
        <v>7.5832491628795906E-2</v>
      </c>
      <c r="D2369">
        <v>0.31103413653269602</v>
      </c>
      <c r="E2369">
        <v>2.7169586536612101E-2</v>
      </c>
    </row>
    <row r="2370" spans="2:5" x14ac:dyDescent="0.3">
      <c r="B2370">
        <v>1.3955260000000001E-2</v>
      </c>
      <c r="C2370">
        <v>-1.82126847482059E-2</v>
      </c>
      <c r="D2370" s="3">
        <v>-3.64086450243552E-3</v>
      </c>
      <c r="E2370">
        <v>-0.18504788621905999</v>
      </c>
    </row>
    <row r="2371" spans="2:5" x14ac:dyDescent="0.3">
      <c r="B2371">
        <v>2.5655893999999999E-2</v>
      </c>
      <c r="C2371">
        <v>1.8643071176759601E-2</v>
      </c>
      <c r="D2371">
        <v>-1.5548127415624601E-2</v>
      </c>
      <c r="E2371" s="3">
        <v>5.1691992658116602E-3</v>
      </c>
    </row>
    <row r="2372" spans="2:5" x14ac:dyDescent="0.3">
      <c r="B2372" s="3">
        <v>-6.768133E-3</v>
      </c>
      <c r="C2372">
        <v>-0.24439228426441301</v>
      </c>
      <c r="D2372" s="3">
        <v>-4.2876913883780603E-3</v>
      </c>
      <c r="E2372">
        <v>-1.7144970892616299E-2</v>
      </c>
    </row>
    <row r="2373" spans="2:5" x14ac:dyDescent="0.3">
      <c r="B2373">
        <v>1.7724815000000001E-2</v>
      </c>
      <c r="C2373">
        <v>2.1127133057569698E-2</v>
      </c>
      <c r="D2373" s="3">
        <v>-4.2591833338951101E-3</v>
      </c>
      <c r="E2373">
        <v>-0.24577397678263599</v>
      </c>
    </row>
    <row r="2374" spans="2:5" x14ac:dyDescent="0.3">
      <c r="B2374">
        <v>0.52637606699999895</v>
      </c>
      <c r="C2374">
        <v>6.6314996627921896E-2</v>
      </c>
      <c r="D2374">
        <v>0.273263878898236</v>
      </c>
      <c r="E2374">
        <v>2.3547214112329001E-2</v>
      </c>
    </row>
    <row r="2375" spans="2:5" x14ac:dyDescent="0.3">
      <c r="B2375">
        <v>7.2461579999999998E-2</v>
      </c>
      <c r="C2375">
        <v>-6.8392231437576195E-2</v>
      </c>
      <c r="D2375" s="3">
        <v>-4.3787701852741603E-3</v>
      </c>
      <c r="E2375">
        <v>-2.07971717461552E-2</v>
      </c>
    </row>
    <row r="2376" spans="2:5" x14ac:dyDescent="0.3">
      <c r="B2376">
        <v>0.186419844</v>
      </c>
      <c r="C2376">
        <v>9.8414817551166003E-2</v>
      </c>
      <c r="D2376">
        <v>0.30644561557159</v>
      </c>
      <c r="E2376">
        <v>1.8021589979352999E-2</v>
      </c>
    </row>
    <row r="2377" spans="2:5" x14ac:dyDescent="0.3">
      <c r="B2377">
        <v>1.7199606999999999E-2</v>
      </c>
      <c r="C2377">
        <v>-3.2360572188717303E-2</v>
      </c>
      <c r="D2377" s="3">
        <v>-8.3207831333133898E-3</v>
      </c>
      <c r="E2377">
        <v>-0.25495003218198797</v>
      </c>
    </row>
    <row r="2378" spans="2:5" x14ac:dyDescent="0.3">
      <c r="B2378">
        <v>3.0468649E-2</v>
      </c>
      <c r="C2378">
        <v>-6.0227282123662497E-2</v>
      </c>
      <c r="D2378" s="3">
        <v>-2.9864657914096702E-3</v>
      </c>
      <c r="E2378">
        <v>-1.6154001652982801E-2</v>
      </c>
    </row>
    <row r="2379" spans="2:5" x14ac:dyDescent="0.3">
      <c r="B2379">
        <v>6.5256771000000005E-2</v>
      </c>
      <c r="C2379">
        <v>-1.9159571665823501E-2</v>
      </c>
      <c r="D2379" s="3">
        <v>-5.9585549416232798E-3</v>
      </c>
      <c r="E2379">
        <v>-0.236471631669461</v>
      </c>
    </row>
    <row r="2380" spans="2:5" x14ac:dyDescent="0.3">
      <c r="B2380">
        <v>1.3080901000000001E-2</v>
      </c>
      <c r="C2380" s="3">
        <v>-9.6712786648614907E-3</v>
      </c>
      <c r="D2380" s="3">
        <v>-7.15367243910293E-3</v>
      </c>
      <c r="E2380">
        <v>-0.23007179419365001</v>
      </c>
    </row>
    <row r="2381" spans="2:5" x14ac:dyDescent="0.3">
      <c r="B2381">
        <v>7.2141960000000005E-2</v>
      </c>
      <c r="C2381">
        <v>2.89914772195865E-2</v>
      </c>
      <c r="D2381">
        <v>-2.32307974798646E-2</v>
      </c>
      <c r="E2381" s="3">
        <v>3.1249587762653499E-3</v>
      </c>
    </row>
    <row r="2382" spans="2:5" x14ac:dyDescent="0.3">
      <c r="B2382">
        <v>4.6546643999999998E-2</v>
      </c>
      <c r="C2382">
        <v>-1.80275859416585E-2</v>
      </c>
      <c r="D2382" s="3">
        <v>-7.9335042106520696E-3</v>
      </c>
      <c r="E2382">
        <v>-0.267462154109601</v>
      </c>
    </row>
    <row r="2383" spans="2:5" x14ac:dyDescent="0.3">
      <c r="B2383">
        <v>1.2570545000000001E-2</v>
      </c>
      <c r="C2383">
        <v>-6.0145275257125201E-2</v>
      </c>
      <c r="D2383" s="3">
        <v>-5.05060220916876E-3</v>
      </c>
      <c r="E2383">
        <v>-1.7613539791363701E-2</v>
      </c>
    </row>
    <row r="2384" spans="2:5" x14ac:dyDescent="0.3">
      <c r="B2384" s="3">
        <v>-3.0795110000000001E-3</v>
      </c>
      <c r="C2384">
        <v>-3.0707713645477398E-2</v>
      </c>
      <c r="D2384" s="3">
        <v>-2.6868236813752601E-3</v>
      </c>
      <c r="E2384">
        <v>-1.84250887396291E-2</v>
      </c>
    </row>
    <row r="2385" spans="2:5" x14ac:dyDescent="0.3">
      <c r="B2385" s="3">
        <v>-2.6469229999999998E-3</v>
      </c>
      <c r="C2385">
        <v>3.6266179233294102E-2</v>
      </c>
      <c r="D2385">
        <v>-2.6273414863796501E-2</v>
      </c>
      <c r="E2385" s="3">
        <v>5.7164609626433199E-4</v>
      </c>
    </row>
    <row r="2386" spans="2:5" x14ac:dyDescent="0.3">
      <c r="B2386" s="3">
        <v>2.53763800000001E-3</v>
      </c>
      <c r="C2386">
        <v>6.0046690905101202E-2</v>
      </c>
      <c r="D2386">
        <v>-2.65805315316433E-2</v>
      </c>
      <c r="E2386" s="3">
        <v>8.1991268779115596E-4</v>
      </c>
    </row>
    <row r="2387" spans="2:5" x14ac:dyDescent="0.3">
      <c r="B2387" s="3">
        <v>-4.1766060000000002E-3</v>
      </c>
      <c r="C2387">
        <v>-0.16036862726860401</v>
      </c>
      <c r="D2387" s="3">
        <v>-5.9903622325480398E-3</v>
      </c>
      <c r="E2387">
        <v>-2.2336131345402899E-2</v>
      </c>
    </row>
    <row r="2388" spans="2:5" x14ac:dyDescent="0.3">
      <c r="B2388">
        <v>0.57764497599999998</v>
      </c>
      <c r="C2388">
        <v>7.0484517283115597E-2</v>
      </c>
      <c r="D2388">
        <v>0.29374732773182699</v>
      </c>
      <c r="E2388">
        <v>2.2389801350597399E-2</v>
      </c>
    </row>
    <row r="2389" spans="2:5" x14ac:dyDescent="0.3">
      <c r="B2389">
        <v>0.17057092700000001</v>
      </c>
      <c r="C2389">
        <v>2.04028612642424E-2</v>
      </c>
      <c r="D2389">
        <v>0.269104257630014</v>
      </c>
      <c r="E2389">
        <v>1.7613626225196299E-2</v>
      </c>
    </row>
    <row r="2390" spans="2:5" x14ac:dyDescent="0.3">
      <c r="B2390">
        <v>-1.1527577000000001E-2</v>
      </c>
      <c r="C2390">
        <v>-6.6894394446620695E-2</v>
      </c>
      <c r="D2390" s="3">
        <v>-3.4254446237416301E-3</v>
      </c>
      <c r="E2390">
        <v>-1.6965867226383699E-2</v>
      </c>
    </row>
    <row r="2391" spans="2:5" x14ac:dyDescent="0.3">
      <c r="B2391">
        <v>0.58925522100000005</v>
      </c>
      <c r="C2391">
        <v>7.4207581502244602E-2</v>
      </c>
      <c r="D2391">
        <v>0.36100373945938102</v>
      </c>
      <c r="E2391">
        <v>2.95719555627546E-2</v>
      </c>
    </row>
    <row r="2392" spans="2:5" x14ac:dyDescent="0.3">
      <c r="B2392">
        <v>2.7250337999999999E-2</v>
      </c>
      <c r="C2392">
        <v>3.04536806515819E-2</v>
      </c>
      <c r="D2392">
        <v>-2.36185971869067E-2</v>
      </c>
      <c r="E2392" s="3">
        <v>-4.87880969050988E-4</v>
      </c>
    </row>
    <row r="2393" spans="2:5" x14ac:dyDescent="0.3">
      <c r="B2393">
        <v>0.17917377400000001</v>
      </c>
      <c r="C2393">
        <v>4.4433532177591703E-2</v>
      </c>
      <c r="D2393">
        <v>0.272037117696311</v>
      </c>
      <c r="E2393">
        <v>2.51607214655639E-2</v>
      </c>
    </row>
    <row r="2394" spans="2:5" x14ac:dyDescent="0.3">
      <c r="B2394">
        <v>4.0380701999999997E-2</v>
      </c>
      <c r="C2394" s="3">
        <v>9.2647782994751803E-3</v>
      </c>
      <c r="D2394">
        <v>-2.51313926199771E-2</v>
      </c>
      <c r="E2394" s="3">
        <v>4.96402971155666E-3</v>
      </c>
    </row>
    <row r="2395" spans="2:5" x14ac:dyDescent="0.3">
      <c r="B2395" s="3">
        <v>-3.9969020000000001E-3</v>
      </c>
      <c r="C2395">
        <v>-0.16739006567091999</v>
      </c>
      <c r="D2395" s="3">
        <v>-9.8865183631330301E-4</v>
      </c>
      <c r="E2395">
        <v>-1.54514180988629E-2</v>
      </c>
    </row>
    <row r="2396" spans="2:5" x14ac:dyDescent="0.3">
      <c r="B2396">
        <v>-3.4639938000000002E-2</v>
      </c>
      <c r="C2396">
        <v>2.7974092045223699E-2</v>
      </c>
      <c r="D2396">
        <v>-2.7680186866482898E-2</v>
      </c>
      <c r="E2396" s="3">
        <v>4.4195191038181704E-3</v>
      </c>
    </row>
    <row r="2397" spans="2:5" x14ac:dyDescent="0.3">
      <c r="B2397">
        <v>1.2021715000000001E-2</v>
      </c>
      <c r="C2397">
        <v>-7.9546047038322104E-2</v>
      </c>
      <c r="D2397" s="3">
        <v>-7.5524341615260801E-3</v>
      </c>
      <c r="E2397">
        <v>-0.256031853806031</v>
      </c>
    </row>
    <row r="2398" spans="2:5" x14ac:dyDescent="0.3">
      <c r="B2398" s="3">
        <v>-3.07975499999999E-3</v>
      </c>
      <c r="C2398" s="3">
        <v>-6.8346378838274203E-3</v>
      </c>
      <c r="D2398">
        <v>-2.9261203430822901E-2</v>
      </c>
      <c r="E2398" s="3">
        <v>-3.08466322589988E-3</v>
      </c>
    </row>
    <row r="2399" spans="2:5" x14ac:dyDescent="0.3">
      <c r="B2399">
        <v>1.8949365999999999E-2</v>
      </c>
      <c r="C2399">
        <v>-1.2689841528420001E-2</v>
      </c>
      <c r="D2399" s="3">
        <v>-6.4712835712727804E-3</v>
      </c>
      <c r="E2399">
        <v>-0.314466829067166</v>
      </c>
    </row>
    <row r="2400" spans="2:5" x14ac:dyDescent="0.3">
      <c r="B2400">
        <v>0.177996081</v>
      </c>
      <c r="C2400">
        <v>9.6159005099581904E-2</v>
      </c>
      <c r="D2400">
        <v>0.16398994594176</v>
      </c>
      <c r="E2400">
        <v>2.16879289959588E-2</v>
      </c>
    </row>
    <row r="2401" spans="2:5" x14ac:dyDescent="0.3">
      <c r="B2401" s="3">
        <v>6.12800600000002E-3</v>
      </c>
      <c r="C2401">
        <v>-1.9468292409505501E-2</v>
      </c>
      <c r="D2401" s="3">
        <v>-5.2194818486457403E-3</v>
      </c>
      <c r="E2401">
        <v>-0.239870731280271</v>
      </c>
    </row>
    <row r="2402" spans="2:5" x14ac:dyDescent="0.3">
      <c r="B2402">
        <v>7.1576283000000004E-2</v>
      </c>
      <c r="C2402">
        <v>-4.0265165047218797E-2</v>
      </c>
      <c r="D2402">
        <v>1.0737691315662401</v>
      </c>
      <c r="E2402" s="3">
        <v>-4.9234091447454102E-3</v>
      </c>
    </row>
    <row r="2403" spans="2:5" x14ac:dyDescent="0.3">
      <c r="B2403">
        <v>-8.9509882999999998E-2</v>
      </c>
      <c r="C2403">
        <v>1.00308222688698E-2</v>
      </c>
      <c r="D2403" s="3">
        <v>-4.0051921371577802E-3</v>
      </c>
      <c r="E2403">
        <v>-0.65767161644920602</v>
      </c>
    </row>
    <row r="2404" spans="2:5" x14ac:dyDescent="0.3">
      <c r="B2404">
        <v>1.5099931E-2</v>
      </c>
      <c r="C2404">
        <v>-1.43426827649461E-2</v>
      </c>
      <c r="D2404">
        <v>-1.8039222515587101E-2</v>
      </c>
      <c r="E2404">
        <v>1.5081693706291701E-2</v>
      </c>
    </row>
    <row r="2405" spans="2:5" x14ac:dyDescent="0.3">
      <c r="B2405">
        <v>-5.7463346999999998E-2</v>
      </c>
      <c r="C2405">
        <v>4.4623361451126102E-2</v>
      </c>
      <c r="D2405" s="3">
        <v>-2.1332710104305901E-4</v>
      </c>
      <c r="E2405">
        <v>-0.59315761037279502</v>
      </c>
    </row>
    <row r="2406" spans="2:5" x14ac:dyDescent="0.3">
      <c r="B2406" s="3">
        <v>7.5661610000000001E-3</v>
      </c>
      <c r="C2406">
        <v>-5.6466499446147601E-2</v>
      </c>
      <c r="D2406">
        <v>1.37714416920611E-2</v>
      </c>
      <c r="E2406">
        <v>-1.8766359103937199E-2</v>
      </c>
    </row>
    <row r="2407" spans="2:5" x14ac:dyDescent="0.3">
      <c r="B2407" s="3">
        <v>6.9036740000000003E-3</v>
      </c>
      <c r="C2407">
        <v>-9.4449784263140393E-2</v>
      </c>
      <c r="D2407">
        <v>-2.2148076374967501E-2</v>
      </c>
      <c r="E2407">
        <v>1.4087661986292599E-2</v>
      </c>
    </row>
    <row r="2408" spans="2:5" x14ac:dyDescent="0.3">
      <c r="B2408">
        <v>1.5684145E-2</v>
      </c>
      <c r="C2408">
        <v>-1.50326915423482E-2</v>
      </c>
      <c r="D2408" s="3">
        <v>7.7030217512945899E-3</v>
      </c>
      <c r="E2408">
        <v>-2.0578386718061201E-2</v>
      </c>
    </row>
    <row r="2409" spans="2:5" x14ac:dyDescent="0.3">
      <c r="B2409">
        <v>-7.1629965000000101E-2</v>
      </c>
      <c r="C2409">
        <v>1.2812498312892801E-2</v>
      </c>
      <c r="D2409" s="3">
        <v>-3.73617629715265E-3</v>
      </c>
      <c r="E2409">
        <v>-0.65539564201356404</v>
      </c>
    </row>
    <row r="2410" spans="2:5" x14ac:dyDescent="0.3">
      <c r="B2410">
        <v>-6.2606225000000001E-2</v>
      </c>
      <c r="C2410">
        <v>3.8774585531350603E-2</v>
      </c>
      <c r="D2410" s="3">
        <v>-8.8226195871380796E-4</v>
      </c>
      <c r="E2410">
        <v>-0.64935982281960503</v>
      </c>
    </row>
    <row r="2411" spans="2:5" x14ac:dyDescent="0.3">
      <c r="B2411">
        <v>1.657527E-2</v>
      </c>
      <c r="C2411">
        <v>-2.1168008584016799E-2</v>
      </c>
      <c r="D2411">
        <v>-1.7784709539732099E-2</v>
      </c>
      <c r="E2411">
        <v>1.72969956431329E-2</v>
      </c>
    </row>
    <row r="2412" spans="2:5" x14ac:dyDescent="0.3">
      <c r="B2412">
        <v>-2.1596049999999999E-2</v>
      </c>
      <c r="C2412">
        <v>-3.6867807049356001E-2</v>
      </c>
      <c r="D2412" s="3">
        <v>9.5528072596179001E-3</v>
      </c>
      <c r="E2412">
        <v>-2.02139646316183E-2</v>
      </c>
    </row>
    <row r="2413" spans="2:5" x14ac:dyDescent="0.3">
      <c r="B2413">
        <v>-3.3708989000000099E-2</v>
      </c>
      <c r="C2413">
        <v>1.7227335076267301E-2</v>
      </c>
      <c r="D2413" s="3">
        <v>-6.4836732593800199E-5</v>
      </c>
      <c r="E2413">
        <v>-0.62950557489632297</v>
      </c>
    </row>
    <row r="2414" spans="2:5" x14ac:dyDescent="0.3">
      <c r="B2414">
        <v>1.2037232E-2</v>
      </c>
      <c r="C2414">
        <v>-3.3082055569753202E-2</v>
      </c>
      <c r="D2414">
        <v>-2.09149355743104E-2</v>
      </c>
      <c r="E2414">
        <v>1.6157673542612602E-2</v>
      </c>
    </row>
    <row r="2415" spans="2:5" x14ac:dyDescent="0.3">
      <c r="B2415">
        <v>-5.4642240000000002E-2</v>
      </c>
      <c r="C2415">
        <v>-3.4181650036061599E-2</v>
      </c>
      <c r="D2415">
        <v>1.04051172540816E-2</v>
      </c>
      <c r="E2415">
        <v>-2.3999848575854701E-2</v>
      </c>
    </row>
    <row r="2416" spans="2:5" x14ac:dyDescent="0.3">
      <c r="B2416">
        <v>-5.7803284000000003E-2</v>
      </c>
      <c r="C2416">
        <v>2.1916606086225698E-2</v>
      </c>
      <c r="D2416" s="3">
        <v>-2.55882654598104E-3</v>
      </c>
      <c r="E2416">
        <v>-0.69603068724239803</v>
      </c>
    </row>
    <row r="2417" spans="2:5" x14ac:dyDescent="0.3">
      <c r="B2417">
        <v>-6.1857223000000003E-2</v>
      </c>
      <c r="C2417">
        <v>0.12624548143940101</v>
      </c>
      <c r="D2417" s="3">
        <v>-3.1168823246792302E-3</v>
      </c>
      <c r="E2417">
        <v>-0.62434217325844199</v>
      </c>
    </row>
    <row r="2418" spans="2:5" x14ac:dyDescent="0.3">
      <c r="B2418">
        <v>1.42653E-2</v>
      </c>
      <c r="C2418">
        <v>-8.1271292430972905E-2</v>
      </c>
      <c r="D2418">
        <v>0.98083538437418705</v>
      </c>
      <c r="E2418" s="3">
        <v>-1.0480174521132399E-3</v>
      </c>
    </row>
    <row r="2419" spans="2:5" x14ac:dyDescent="0.3">
      <c r="B2419">
        <v>-6.3609603000000001E-2</v>
      </c>
      <c r="C2419">
        <v>7.77406626258626E-2</v>
      </c>
      <c r="D2419" s="3">
        <v>-3.4579747399180799E-3</v>
      </c>
      <c r="E2419">
        <v>-0.71562777080280604</v>
      </c>
    </row>
    <row r="2420" spans="2:5" x14ac:dyDescent="0.3">
      <c r="B2420">
        <v>1.7205871000000001E-2</v>
      </c>
      <c r="C2420">
        <v>-6.1917299714715497E-2</v>
      </c>
      <c r="D2420">
        <v>0.94809195880903496</v>
      </c>
      <c r="E2420" s="3">
        <v>-4.3808010359329304E-3</v>
      </c>
    </row>
    <row r="2421" spans="2:5" x14ac:dyDescent="0.3">
      <c r="B2421">
        <v>1.8699819999999999E-2</v>
      </c>
      <c r="C2421">
        <v>-0.101174133989232</v>
      </c>
      <c r="D2421">
        <v>1.05434210421398</v>
      </c>
      <c r="E2421" s="3">
        <v>-3.8923748642015399E-3</v>
      </c>
    </row>
    <row r="2422" spans="2:5" x14ac:dyDescent="0.3">
      <c r="B2422">
        <v>-4.3526890000000103E-2</v>
      </c>
      <c r="C2422" s="3">
        <v>-4.6925266905433801E-3</v>
      </c>
      <c r="D2422">
        <v>-2.9680226609594199E-2</v>
      </c>
      <c r="E2422">
        <v>2.1014198487110201E-2</v>
      </c>
    </row>
    <row r="2423" spans="2:5" x14ac:dyDescent="0.3">
      <c r="B2423">
        <v>-2.5092639E-2</v>
      </c>
      <c r="C2423">
        <v>-1.5408488582636199E-2</v>
      </c>
      <c r="D2423">
        <v>-2.8034680344965299E-2</v>
      </c>
      <c r="E2423">
        <v>1.4649785293164699E-2</v>
      </c>
    </row>
    <row r="2424" spans="2:5" x14ac:dyDescent="0.3">
      <c r="B2424" s="3">
        <v>7.6348259999999999E-3</v>
      </c>
      <c r="C2424">
        <v>-3.7406390817377198E-2</v>
      </c>
      <c r="D2424">
        <v>1.07819315069043E-2</v>
      </c>
      <c r="E2424">
        <v>-2.14035018963535E-2</v>
      </c>
    </row>
    <row r="2425" spans="2:5" x14ac:dyDescent="0.3">
      <c r="B2425">
        <v>-6.1473114000000002E-2</v>
      </c>
      <c r="C2425">
        <v>3.1717185885328202E-2</v>
      </c>
      <c r="D2425" s="3">
        <v>-5.0541637393422198E-3</v>
      </c>
      <c r="E2425">
        <v>-0.68254802974981499</v>
      </c>
    </row>
    <row r="2426" spans="2:5" x14ac:dyDescent="0.3">
      <c r="B2426">
        <v>9.1661712000000006E-2</v>
      </c>
      <c r="C2426">
        <v>-4.3470541679641699E-2</v>
      </c>
      <c r="D2426">
        <v>1.1060045985053</v>
      </c>
      <c r="E2426" s="3">
        <v>-1.54900302367631E-3</v>
      </c>
    </row>
    <row r="2427" spans="2:5" x14ac:dyDescent="0.3">
      <c r="B2427" s="3">
        <v>9.3068460000000006E-3</v>
      </c>
      <c r="C2427">
        <v>-5.5643455169488799E-2</v>
      </c>
      <c r="D2427">
        <v>-2.02190736962852E-2</v>
      </c>
      <c r="E2427">
        <v>1.7875296556456501E-2</v>
      </c>
    </row>
    <row r="2428" spans="2:5" x14ac:dyDescent="0.3">
      <c r="B2428" s="3">
        <v>1.61042E-3</v>
      </c>
      <c r="C2428">
        <v>-3.3830970945716597E-2</v>
      </c>
      <c r="D2428" s="3">
        <v>6.0811084864750096E-3</v>
      </c>
      <c r="E2428">
        <v>-2.54268237908368E-2</v>
      </c>
    </row>
    <row r="2429" spans="2:5" x14ac:dyDescent="0.3">
      <c r="B2429">
        <v>1.2464885E-2</v>
      </c>
      <c r="C2429">
        <v>-7.1119405066871505E-2</v>
      </c>
      <c r="D2429">
        <v>1.07174109609026</v>
      </c>
      <c r="E2429" s="3">
        <v>-4.4961423846934202E-3</v>
      </c>
    </row>
    <row r="2430" spans="2:5" x14ac:dyDescent="0.3">
      <c r="B2430">
        <v>-0.12821374199999999</v>
      </c>
      <c r="C2430">
        <v>-1.3776894092494101E-2</v>
      </c>
      <c r="D2430">
        <v>-2.05863172110691E-2</v>
      </c>
      <c r="E2430">
        <v>2.0848733507673099E-2</v>
      </c>
    </row>
    <row r="2431" spans="2:5" x14ac:dyDescent="0.3">
      <c r="B2431">
        <v>1.3438008E-2</v>
      </c>
      <c r="C2431">
        <v>2.21348640749073E-2</v>
      </c>
      <c r="D2431">
        <v>-1.80960471978351E-2</v>
      </c>
      <c r="E2431">
        <v>1.4301330086260999E-2</v>
      </c>
    </row>
    <row r="2432" spans="2:5" x14ac:dyDescent="0.3">
      <c r="B2432">
        <v>1.6721098E-2</v>
      </c>
      <c r="C2432">
        <v>-0.10626558400238301</v>
      </c>
      <c r="D2432">
        <v>-1.7560159388678599E-2</v>
      </c>
      <c r="E2432">
        <v>1.8090877573188901E-2</v>
      </c>
    </row>
    <row r="2433" spans="2:5" x14ac:dyDescent="0.3">
      <c r="B2433">
        <v>-5.9876749000000097E-2</v>
      </c>
      <c r="C2433">
        <v>1.33810214926287E-2</v>
      </c>
      <c r="D2433" s="3">
        <v>-3.38877678906431E-3</v>
      </c>
      <c r="E2433">
        <v>-0.63626532597063901</v>
      </c>
    </row>
    <row r="2434" spans="2:5" x14ac:dyDescent="0.3">
      <c r="B2434">
        <v>0.130749318</v>
      </c>
      <c r="C2434">
        <v>-3.8006235963698898E-2</v>
      </c>
      <c r="D2434">
        <v>1.1065413354707201</v>
      </c>
      <c r="E2434" s="3">
        <v>-1.52160484472986E-3</v>
      </c>
    </row>
    <row r="2435" spans="2:5" x14ac:dyDescent="0.3">
      <c r="B2435" s="3">
        <v>2.30519999999998E-4</v>
      </c>
      <c r="C2435">
        <v>-2.1113652449946198E-2</v>
      </c>
      <c r="D2435" s="3">
        <v>6.7860420459311104E-3</v>
      </c>
      <c r="E2435">
        <v>-1.9891351722590999E-2</v>
      </c>
    </row>
    <row r="2436" spans="2:5" x14ac:dyDescent="0.3">
      <c r="B2436" s="3">
        <v>9.000971E-3</v>
      </c>
      <c r="C2436">
        <v>3.0905691614109301E-2</v>
      </c>
      <c r="D2436">
        <v>-2.31323965584985E-2</v>
      </c>
      <c r="E2436">
        <v>1.41602529216996E-2</v>
      </c>
    </row>
    <row r="2437" spans="2:5" x14ac:dyDescent="0.3">
      <c r="B2437">
        <v>-5.0964594999999897E-2</v>
      </c>
      <c r="C2437">
        <v>-3.6306305929018803E-2</v>
      </c>
      <c r="D2437" s="3">
        <v>6.0290585788621998E-3</v>
      </c>
      <c r="E2437">
        <v>-2.4218102941148099E-2</v>
      </c>
    </row>
    <row r="2438" spans="2:5" x14ac:dyDescent="0.3">
      <c r="B2438">
        <v>-4.7300106000000001E-2</v>
      </c>
      <c r="C2438">
        <v>-2.2553041313131302E-2</v>
      </c>
      <c r="D2438">
        <v>-2.4933946292322599E-2</v>
      </c>
      <c r="E2438">
        <v>1.27509665082034E-2</v>
      </c>
    </row>
    <row r="2439" spans="2:5" x14ac:dyDescent="0.3">
      <c r="B2439">
        <v>0.12859480400000001</v>
      </c>
      <c r="C2439">
        <v>-4.4423636785485401E-2</v>
      </c>
      <c r="D2439">
        <v>1.16124903329535</v>
      </c>
      <c r="E2439" s="3">
        <v>-5.9199690807301402E-3</v>
      </c>
    </row>
    <row r="2440" spans="2:5" x14ac:dyDescent="0.3">
      <c r="B2440">
        <v>-6.4614694E-2</v>
      </c>
      <c r="C2440" s="3">
        <v>2.83351148890371E-3</v>
      </c>
      <c r="D2440" s="3">
        <v>-8.9949374936801004E-4</v>
      </c>
      <c r="E2440">
        <v>-0.66304329946206197</v>
      </c>
    </row>
    <row r="2441" spans="2:5" x14ac:dyDescent="0.3">
      <c r="B2441">
        <v>1.1525723E-2</v>
      </c>
      <c r="C2441">
        <v>-5.0735465134699502E-2</v>
      </c>
      <c r="D2441">
        <v>0.98104283691027405</v>
      </c>
      <c r="E2441" s="3">
        <v>-1.5042289720086999E-3</v>
      </c>
    </row>
    <row r="2442" spans="2:5" x14ac:dyDescent="0.3">
      <c r="B2442">
        <v>-8.9965129000000005E-2</v>
      </c>
      <c r="C2442">
        <v>-1.69801616979624E-2</v>
      </c>
      <c r="D2442">
        <v>-1.61459164898788E-2</v>
      </c>
      <c r="E2442" s="3">
        <v>5.0024022977143701E-3</v>
      </c>
    </row>
    <row r="2443" spans="2:5" x14ac:dyDescent="0.3">
      <c r="B2443">
        <v>1.1493866E-2</v>
      </c>
      <c r="C2443">
        <v>-5.31692158562556E-2</v>
      </c>
      <c r="D2443">
        <v>-2.53566139189818E-2</v>
      </c>
      <c r="E2443">
        <v>1.9328068639878401E-2</v>
      </c>
    </row>
    <row r="2444" spans="2:5" x14ac:dyDescent="0.3">
      <c r="B2444">
        <v>0.114071955</v>
      </c>
      <c r="C2444">
        <v>-4.1466509901417897E-2</v>
      </c>
      <c r="D2444">
        <v>1.0859190961457801</v>
      </c>
      <c r="E2444" s="3">
        <v>-5.3253013082682201E-3</v>
      </c>
    </row>
    <row r="2445" spans="2:5" x14ac:dyDescent="0.3">
      <c r="B2445">
        <v>-5.4945128000000003E-2</v>
      </c>
      <c r="C2445">
        <v>3.5089082011150997E-2</v>
      </c>
      <c r="D2445" s="3">
        <v>3.13364120907343E-3</v>
      </c>
      <c r="E2445">
        <v>-0.67784207748268699</v>
      </c>
    </row>
    <row r="2446" spans="2:5" x14ac:dyDescent="0.3">
      <c r="B2446">
        <v>-9.4002351999999997E-2</v>
      </c>
      <c r="C2446">
        <v>-1.3431145803307599E-2</v>
      </c>
      <c r="D2446">
        <v>-2.31507176889948E-2</v>
      </c>
      <c r="E2446">
        <v>1.3168004600114899E-2</v>
      </c>
    </row>
    <row r="2447" spans="2:5" x14ac:dyDescent="0.3">
      <c r="B2447">
        <v>1.4265551E-2</v>
      </c>
      <c r="C2447">
        <v>-7.8582998803134102E-2</v>
      </c>
      <c r="D2447">
        <v>-2.3422318172772901E-2</v>
      </c>
      <c r="E2447">
        <v>1.7250053133715099E-2</v>
      </c>
    </row>
    <row r="2448" spans="2:5" x14ac:dyDescent="0.3">
      <c r="B2448">
        <v>1.2476301E-2</v>
      </c>
      <c r="C2448">
        <v>-9.7924600383750199E-2</v>
      </c>
      <c r="D2448">
        <v>1.0473684674119701</v>
      </c>
      <c r="E2448" s="3">
        <v>-1.0966234856425901E-3</v>
      </c>
    </row>
    <row r="2449" spans="2:5" x14ac:dyDescent="0.3">
      <c r="B2449">
        <v>1.4439540000000001E-2</v>
      </c>
      <c r="C2449">
        <v>-2.9606628693144999E-2</v>
      </c>
      <c r="D2449">
        <v>-1.3641107676187999E-2</v>
      </c>
      <c r="E2449">
        <v>1.8011238771359E-2</v>
      </c>
    </row>
    <row r="2450" spans="2:5" x14ac:dyDescent="0.3">
      <c r="B2450">
        <v>1.5934983E-2</v>
      </c>
      <c r="C2450">
        <v>-2.2499676711635601E-2</v>
      </c>
      <c r="D2450">
        <v>-2.64470072735217E-2</v>
      </c>
      <c r="E2450">
        <v>1.5202431574028501E-2</v>
      </c>
    </row>
    <row r="2451" spans="2:5" x14ac:dyDescent="0.3">
      <c r="B2451">
        <v>0.14804974300000001</v>
      </c>
      <c r="C2451">
        <v>-4.2067513461274901E-2</v>
      </c>
      <c r="D2451">
        <v>1.1141888479294899</v>
      </c>
      <c r="E2451" s="3">
        <v>-1.63572447976728E-3</v>
      </c>
    </row>
    <row r="2452" spans="2:5" x14ac:dyDescent="0.3">
      <c r="B2452">
        <v>0.11994287100000001</v>
      </c>
      <c r="C2452">
        <v>-4.3653535833240303E-2</v>
      </c>
      <c r="D2452">
        <v>1.1775610249850601</v>
      </c>
      <c r="E2452" s="3">
        <v>-3.2852329634979701E-3</v>
      </c>
    </row>
    <row r="2453" spans="2:5" x14ac:dyDescent="0.3">
      <c r="B2453">
        <v>0.10132724999999999</v>
      </c>
      <c r="C2453">
        <v>-4.0320118361044197E-2</v>
      </c>
      <c r="D2453">
        <v>1.1532093082117301</v>
      </c>
      <c r="E2453" s="3">
        <v>-3.5040503554370099E-4</v>
      </c>
    </row>
    <row r="2454" spans="2:5" x14ac:dyDescent="0.3">
      <c r="B2454">
        <v>-9.6551656E-2</v>
      </c>
      <c r="C2454">
        <v>-1.07049368493714E-2</v>
      </c>
      <c r="D2454">
        <v>-1.8389737841201698E-2</v>
      </c>
      <c r="E2454">
        <v>1.8712046631528301E-2</v>
      </c>
    </row>
    <row r="2455" spans="2:5" x14ac:dyDescent="0.3">
      <c r="B2455">
        <v>-1.7976795E-2</v>
      </c>
      <c r="C2455">
        <v>-2.86099369868608E-2</v>
      </c>
      <c r="D2455" s="3">
        <v>6.0343301909340803E-3</v>
      </c>
      <c r="E2455">
        <v>-2.3256608998789799E-2</v>
      </c>
    </row>
    <row r="2456" spans="2:5" x14ac:dyDescent="0.3">
      <c r="B2456">
        <v>1.0120028999999999E-2</v>
      </c>
      <c r="C2456">
        <v>-8.6806475518682494E-2</v>
      </c>
      <c r="D2456">
        <v>1.07011680342188</v>
      </c>
      <c r="E2456" s="3">
        <v>-8.4957242438587505E-3</v>
      </c>
    </row>
    <row r="2457" spans="2:5" x14ac:dyDescent="0.3">
      <c r="B2457">
        <v>-6.3214301000000001E-2</v>
      </c>
      <c r="C2457">
        <v>1.60593580908381E-2</v>
      </c>
      <c r="D2457" s="3">
        <v>-5.5472997227016402E-3</v>
      </c>
      <c r="E2457">
        <v>-0.68086142091292801</v>
      </c>
    </row>
    <row r="2458" spans="2:5" x14ac:dyDescent="0.3">
      <c r="B2458">
        <v>-0.105618525</v>
      </c>
      <c r="C2458">
        <v>1.4230651855461801E-2</v>
      </c>
      <c r="D2458" s="3">
        <v>-1.01817078540939E-3</v>
      </c>
      <c r="E2458">
        <v>-0.63936914423536295</v>
      </c>
    </row>
    <row r="2459" spans="2:5" x14ac:dyDescent="0.3">
      <c r="B2459">
        <v>-6.2444070999999997E-2</v>
      </c>
      <c r="C2459">
        <v>9.3041628006310606E-2</v>
      </c>
      <c r="D2459" s="3">
        <v>-2.2091862921767799E-3</v>
      </c>
      <c r="E2459">
        <v>-0.61088863721238695</v>
      </c>
    </row>
    <row r="2460" spans="2:5" x14ac:dyDescent="0.3">
      <c r="B2460">
        <v>-0.122632963</v>
      </c>
      <c r="C2460">
        <v>-1.3179815183085799E-2</v>
      </c>
      <c r="D2460">
        <v>-2.2931981067620899E-2</v>
      </c>
      <c r="E2460">
        <v>1.7691598575946502E-2</v>
      </c>
    </row>
    <row r="2461" spans="2:5" x14ac:dyDescent="0.3">
      <c r="B2461">
        <v>-0.117463968</v>
      </c>
      <c r="C2461" s="3">
        <v>8.80916275077381E-3</v>
      </c>
      <c r="D2461" s="3">
        <v>4.6157896468643203E-3</v>
      </c>
      <c r="E2461">
        <v>-0.68109826822109298</v>
      </c>
    </row>
    <row r="2462" spans="2:5" x14ac:dyDescent="0.3">
      <c r="B2462">
        <v>1.7752159999999999E-2</v>
      </c>
      <c r="C2462">
        <v>-5.5288810320207299E-2</v>
      </c>
      <c r="D2462">
        <v>1.0343335997735801</v>
      </c>
      <c r="E2462" s="3">
        <v>-5.1248908002655197E-3</v>
      </c>
    </row>
    <row r="2463" spans="2:5" x14ac:dyDescent="0.3">
      <c r="B2463">
        <v>-3.9769684E-2</v>
      </c>
      <c r="C2463">
        <v>-4.0100417327101803E-2</v>
      </c>
      <c r="D2463">
        <v>1.0286209704343199E-2</v>
      </c>
      <c r="E2463">
        <v>-2.2847939033904401E-2</v>
      </c>
    </row>
    <row r="2464" spans="2:5" x14ac:dyDescent="0.3">
      <c r="B2464">
        <v>-5.1999237999999899E-2</v>
      </c>
      <c r="C2464">
        <v>1.6617743057128299E-2</v>
      </c>
      <c r="D2464" s="3">
        <v>1.0757808129112599E-3</v>
      </c>
      <c r="E2464">
        <v>-0.62518471091255901</v>
      </c>
    </row>
    <row r="2465" spans="2:5" x14ac:dyDescent="0.3">
      <c r="B2465" s="3">
        <v>-9.6487259999999998E-3</v>
      </c>
      <c r="C2465">
        <v>-3.1239904056541E-2</v>
      </c>
      <c r="D2465" s="3">
        <v>9.5237683749636506E-3</v>
      </c>
      <c r="E2465">
        <v>-2.33802150655942E-2</v>
      </c>
    </row>
    <row r="2466" spans="2:5" x14ac:dyDescent="0.3">
      <c r="B2466" s="3">
        <v>2.2377719999999999E-3</v>
      </c>
      <c r="C2466">
        <v>-2.7436100674134701E-2</v>
      </c>
      <c r="D2466" s="3">
        <v>6.9461624755534999E-3</v>
      </c>
      <c r="E2466">
        <v>-2.0564095294339699E-2</v>
      </c>
    </row>
    <row r="2467" spans="2:5" x14ac:dyDescent="0.3">
      <c r="B2467" s="3">
        <v>7.3485500000000101E-3</v>
      </c>
      <c r="C2467" s="3">
        <v>5.0616632421703299E-3</v>
      </c>
      <c r="D2467" s="3">
        <v>4.4571978877851999E-3</v>
      </c>
      <c r="E2467">
        <v>-2.6245367683075199E-2</v>
      </c>
    </row>
    <row r="2468" spans="2:5" x14ac:dyDescent="0.3">
      <c r="B2468">
        <v>-2.0992937E-2</v>
      </c>
      <c r="C2468">
        <v>-3.7638602073076198E-2</v>
      </c>
      <c r="D2468" s="3">
        <v>6.38137068826826E-3</v>
      </c>
      <c r="E2468">
        <v>-2.2189509378663302E-2</v>
      </c>
    </row>
    <row r="2469" spans="2:5" x14ac:dyDescent="0.3">
      <c r="B2469">
        <v>0.15954015899999999</v>
      </c>
      <c r="C2469">
        <v>-4.0511991747971897E-2</v>
      </c>
      <c r="D2469">
        <v>1.09656769799149</v>
      </c>
      <c r="E2469" s="3">
        <v>-9.3160611942541896E-4</v>
      </c>
    </row>
    <row r="2470" spans="2:5" x14ac:dyDescent="0.3">
      <c r="B2470">
        <v>-0.13263475499999999</v>
      </c>
      <c r="C2470" s="3">
        <v>8.0053425790874606E-3</v>
      </c>
      <c r="D2470" s="3">
        <v>-2.7262008510732598E-3</v>
      </c>
      <c r="E2470">
        <v>-0.68351126580153199</v>
      </c>
    </row>
    <row r="2471" spans="2:5" x14ac:dyDescent="0.3">
      <c r="B2471">
        <v>0.11568479500000001</v>
      </c>
      <c r="C2471">
        <v>-4.4483250008981803E-2</v>
      </c>
      <c r="D2471">
        <v>1.1694953063506199</v>
      </c>
      <c r="E2471" s="3">
        <v>-3.3932223790280802E-3</v>
      </c>
    </row>
    <row r="2472" spans="2:5" x14ac:dyDescent="0.3">
      <c r="B2472">
        <v>1.3571041000000001E-2</v>
      </c>
      <c r="C2472">
        <v>-5.8887433908073702E-2</v>
      </c>
      <c r="D2472">
        <v>-2.4180173233482798E-2</v>
      </c>
      <c r="E2472">
        <v>1.82502610260829E-2</v>
      </c>
    </row>
    <row r="2473" spans="2:5" x14ac:dyDescent="0.3">
      <c r="B2473">
        <v>-1.81902389999999E-2</v>
      </c>
      <c r="C2473">
        <v>-3.42261088875103E-2</v>
      </c>
      <c r="D2473" s="3">
        <v>7.9851498971521308E-3</v>
      </c>
      <c r="E2473">
        <v>-2.0518032209066402E-2</v>
      </c>
    </row>
    <row r="2474" spans="2:5" x14ac:dyDescent="0.3">
      <c r="B2474">
        <v>-1.7800517000000099E-2</v>
      </c>
      <c r="C2474">
        <v>-3.76437821871611E-2</v>
      </c>
      <c r="D2474" s="3">
        <v>6.6593020381899301E-3</v>
      </c>
      <c r="E2474">
        <v>-2.40561499019664E-2</v>
      </c>
    </row>
    <row r="2475" spans="2:5" x14ac:dyDescent="0.3">
      <c r="B2475">
        <v>-0.111405114</v>
      </c>
      <c r="C2475">
        <v>-1.28706664180302E-2</v>
      </c>
      <c r="D2475">
        <v>-1.95453947213922E-2</v>
      </c>
      <c r="E2475" s="3">
        <v>8.5144694710824094E-3</v>
      </c>
    </row>
    <row r="2476" spans="2:5" x14ac:dyDescent="0.3">
      <c r="B2476">
        <v>-7.8528974000000001E-2</v>
      </c>
      <c r="C2476">
        <v>1.27490830042267E-2</v>
      </c>
      <c r="D2476" s="3">
        <v>-4.1127904617503201E-3</v>
      </c>
      <c r="E2476">
        <v>-0.65330017861947998</v>
      </c>
    </row>
    <row r="2477" spans="2:5" x14ac:dyDescent="0.3">
      <c r="B2477">
        <v>1.3027159999999999E-2</v>
      </c>
      <c r="C2477">
        <v>-6.4117355275563698E-2</v>
      </c>
      <c r="D2477">
        <v>0.99695957254562895</v>
      </c>
      <c r="E2477" s="3">
        <v>-2.7335326434107399E-3</v>
      </c>
    </row>
    <row r="2478" spans="2:5" x14ac:dyDescent="0.3">
      <c r="B2478">
        <v>1.0130334E-2</v>
      </c>
      <c r="C2478">
        <v>-5.9527218923326498E-2</v>
      </c>
      <c r="D2478">
        <v>1.0164986243253999E-2</v>
      </c>
      <c r="E2478">
        <v>-2.54036045845051E-2</v>
      </c>
    </row>
    <row r="2479" spans="2:5" x14ac:dyDescent="0.3">
      <c r="B2479">
        <v>-6.1704175E-2</v>
      </c>
      <c r="C2479">
        <v>5.9650772342110497E-2</v>
      </c>
      <c r="D2479" s="3">
        <v>1.4042687813293599E-3</v>
      </c>
      <c r="E2479">
        <v>-0.64552678582964895</v>
      </c>
    </row>
    <row r="2480" spans="2:5" x14ac:dyDescent="0.3">
      <c r="B2480">
        <v>-5.8729745E-2</v>
      </c>
      <c r="C2480">
        <v>3.3262986035992599E-2</v>
      </c>
      <c r="D2480" s="3">
        <v>1.3983160210568901E-3</v>
      </c>
      <c r="E2480">
        <v>-0.68995264680989399</v>
      </c>
    </row>
    <row r="2481" spans="2:5" x14ac:dyDescent="0.3">
      <c r="B2481">
        <v>-7.9986874999999999E-2</v>
      </c>
      <c r="C2481">
        <v>1.83138675075298E-2</v>
      </c>
      <c r="D2481" s="3">
        <v>-4.2052856036993201E-3</v>
      </c>
      <c r="E2481">
        <v>-0.62493996536850505</v>
      </c>
    </row>
    <row r="2482" spans="2:5" x14ac:dyDescent="0.3">
      <c r="B2482" s="3">
        <v>2.0944309999999899E-3</v>
      </c>
      <c r="C2482">
        <v>-2.0918671269825499E-2</v>
      </c>
      <c r="D2482" s="3">
        <v>-9.8171610017446405E-3</v>
      </c>
      <c r="E2482">
        <v>-1.33334410445463E-2</v>
      </c>
    </row>
    <row r="2483" spans="2:5" x14ac:dyDescent="0.3">
      <c r="B2483">
        <v>1.3645175000000001E-2</v>
      </c>
      <c r="C2483">
        <v>-6.60134536214287E-2</v>
      </c>
      <c r="D2483">
        <v>-1.09455859834391E-2</v>
      </c>
      <c r="E2483" s="3">
        <v>-9.0750665190946905E-3</v>
      </c>
    </row>
    <row r="2484" spans="2:5" x14ac:dyDescent="0.3">
      <c r="B2484">
        <v>0.124250954</v>
      </c>
      <c r="C2484">
        <v>0.27701507631752498</v>
      </c>
      <c r="D2484">
        <v>0.80370750718081196</v>
      </c>
      <c r="E2484">
        <v>0.101698313414804</v>
      </c>
    </row>
    <row r="2485" spans="2:5" x14ac:dyDescent="0.3">
      <c r="B2485">
        <v>-7.2567471999999994E-2</v>
      </c>
      <c r="C2485">
        <v>1.5095208026891099E-2</v>
      </c>
      <c r="D2485">
        <v>3.1743301300642401E-2</v>
      </c>
      <c r="E2485">
        <v>0.36322580213126399</v>
      </c>
    </row>
    <row r="2486" spans="2:5" x14ac:dyDescent="0.3">
      <c r="B2486">
        <v>-3.0950627000000001E-2</v>
      </c>
      <c r="C2486">
        <v>1.8906607049809801E-2</v>
      </c>
      <c r="D2486">
        <v>-1.3969696491419501E-2</v>
      </c>
      <c r="E2486">
        <v>2.97845402969753E-2</v>
      </c>
    </row>
    <row r="2487" spans="2:5" x14ac:dyDescent="0.3">
      <c r="B2487">
        <v>-9.7356624000000003E-2</v>
      </c>
      <c r="C2487">
        <v>2.4922770261155199E-2</v>
      </c>
      <c r="D2487">
        <v>-1.32445717870754E-2</v>
      </c>
      <c r="E2487">
        <v>-1.2917435120187001E-2</v>
      </c>
    </row>
    <row r="2488" spans="2:5" x14ac:dyDescent="0.3">
      <c r="B2488">
        <v>-2.8689955E-2</v>
      </c>
      <c r="C2488">
        <v>1.6149036293100001E-2</v>
      </c>
      <c r="D2488">
        <v>-1.4713060021647399E-2</v>
      </c>
      <c r="E2488">
        <v>-1.38651309859488E-2</v>
      </c>
    </row>
    <row r="2489" spans="2:5" x14ac:dyDescent="0.3">
      <c r="B2489">
        <v>0.97169359099999997</v>
      </c>
      <c r="C2489">
        <v>0.36131701616883999</v>
      </c>
      <c r="D2489">
        <v>1.6125145727500001</v>
      </c>
      <c r="E2489">
        <v>0.132022750547268</v>
      </c>
    </row>
    <row r="2490" spans="2:5" x14ac:dyDescent="0.3">
      <c r="B2490">
        <v>-0.100268572</v>
      </c>
      <c r="C2490">
        <v>1.6794444108331301E-2</v>
      </c>
      <c r="D2490" s="3">
        <v>-8.96576205143494E-3</v>
      </c>
      <c r="E2490">
        <v>-1.09997211279536E-2</v>
      </c>
    </row>
    <row r="2491" spans="2:5" x14ac:dyDescent="0.3">
      <c r="B2491" s="3">
        <v>-6.1142529999999602E-3</v>
      </c>
      <c r="C2491">
        <v>2.8789482111940198E-2</v>
      </c>
      <c r="D2491" s="3">
        <v>-1.8002112466626199E-3</v>
      </c>
      <c r="E2491">
        <v>2.9532473296375102E-2</v>
      </c>
    </row>
    <row r="2492" spans="2:5" x14ac:dyDescent="0.3">
      <c r="B2492">
        <v>2.1629064999999999E-2</v>
      </c>
      <c r="C2492">
        <v>2.6556631056799299E-2</v>
      </c>
      <c r="D2492">
        <v>-1.0665359878211E-2</v>
      </c>
      <c r="E2492">
        <v>2.5212044286210201E-2</v>
      </c>
    </row>
    <row r="2493" spans="2:5" x14ac:dyDescent="0.3">
      <c r="B2493">
        <v>2.7609056E-2</v>
      </c>
      <c r="C2493">
        <v>5.3409093518963002E-2</v>
      </c>
      <c r="D2493">
        <v>-1.4120171246271299E-2</v>
      </c>
      <c r="E2493">
        <v>3.1268338671386203E-2</v>
      </c>
    </row>
    <row r="2494" spans="2:5" x14ac:dyDescent="0.3">
      <c r="B2494">
        <v>-2.5549498999999899E-2</v>
      </c>
      <c r="C2494">
        <v>1.38575783049638E-2</v>
      </c>
      <c r="D2494" s="3">
        <v>-7.3566546018817604E-3</v>
      </c>
      <c r="E2494" s="3">
        <v>-7.2490074244635598E-3</v>
      </c>
    </row>
    <row r="2495" spans="2:5" x14ac:dyDescent="0.3">
      <c r="B2495">
        <v>1.394339E-2</v>
      </c>
      <c r="C2495">
        <v>-3.2920557170861599E-2</v>
      </c>
      <c r="D2495">
        <v>-1.1287546319261901E-2</v>
      </c>
      <c r="E2495" s="3">
        <v>-7.3609086578173104E-3</v>
      </c>
    </row>
    <row r="2496" spans="2:5" x14ac:dyDescent="0.3">
      <c r="B2496" s="3">
        <v>-4.2023520000000203E-3</v>
      </c>
      <c r="C2496">
        <v>2.6998202096410299E-2</v>
      </c>
      <c r="D2496" s="3">
        <v>-3.37622002243813E-3</v>
      </c>
      <c r="E2496">
        <v>2.5351057219279102E-2</v>
      </c>
    </row>
    <row r="2497" spans="2:5" x14ac:dyDescent="0.3">
      <c r="B2497">
        <v>0.127544935</v>
      </c>
      <c r="C2497">
        <v>0.33148154708213901</v>
      </c>
      <c r="D2497">
        <v>0.788431021568611</v>
      </c>
      <c r="E2497">
        <v>9.3407552225930404E-2</v>
      </c>
    </row>
    <row r="2498" spans="2:5" x14ac:dyDescent="0.3">
      <c r="B2498">
        <v>0.80011713399999995</v>
      </c>
      <c r="C2498">
        <v>0.35364478947369798</v>
      </c>
      <c r="D2498">
        <v>1.5486253869397699</v>
      </c>
      <c r="E2498">
        <v>0.13214955708485701</v>
      </c>
    </row>
    <row r="2499" spans="2:5" x14ac:dyDescent="0.3">
      <c r="B2499">
        <v>0.13607910100000001</v>
      </c>
      <c r="C2499">
        <v>0.284813830037774</v>
      </c>
      <c r="D2499">
        <v>0.695328546581921</v>
      </c>
      <c r="E2499">
        <v>9.3043279629976494E-2</v>
      </c>
    </row>
    <row r="2500" spans="2:5" x14ac:dyDescent="0.3">
      <c r="B2500">
        <v>-2.4137806000000001E-2</v>
      </c>
      <c r="C2500">
        <v>1.83283500197725E-2</v>
      </c>
      <c r="D2500">
        <v>2.9328326808706898E-2</v>
      </c>
      <c r="E2500">
        <v>0.336792481364181</v>
      </c>
    </row>
    <row r="2501" spans="2:5" x14ac:dyDescent="0.3">
      <c r="B2501">
        <v>0.121257612</v>
      </c>
      <c r="C2501">
        <v>0.23818520636718801</v>
      </c>
      <c r="D2501">
        <v>0.75430483215361299</v>
      </c>
      <c r="E2501">
        <v>9.3897541527626999E-2</v>
      </c>
    </row>
    <row r="2502" spans="2:5" x14ac:dyDescent="0.3">
      <c r="B2502">
        <v>-8.5110540999999901E-2</v>
      </c>
      <c r="C2502">
        <v>1.3157905343639901E-2</v>
      </c>
      <c r="D2502">
        <v>-1.33506572299584E-2</v>
      </c>
      <c r="E2502">
        <v>-1.0215312088677099E-2</v>
      </c>
    </row>
    <row r="2503" spans="2:5" x14ac:dyDescent="0.3">
      <c r="B2503" s="3">
        <v>-2.033417E-3</v>
      </c>
      <c r="C2503">
        <v>4.1999602355527202E-2</v>
      </c>
      <c r="D2503">
        <v>2.3118531997817601E-2</v>
      </c>
      <c r="E2503">
        <v>0.33453669233005101</v>
      </c>
    </row>
    <row r="2504" spans="2:5" x14ac:dyDescent="0.3">
      <c r="B2504" s="3">
        <v>-9.0276069999999792E-3</v>
      </c>
      <c r="C2504">
        <v>-4.1350208064562702E-2</v>
      </c>
      <c r="D2504">
        <v>2.9385697114944299E-2</v>
      </c>
      <c r="E2504">
        <v>0.38128674435321103</v>
      </c>
    </row>
    <row r="2505" spans="2:5" x14ac:dyDescent="0.3">
      <c r="B2505">
        <v>1.0088333999999999E-2</v>
      </c>
      <c r="C2505">
        <v>-2.7992771429005602E-2</v>
      </c>
      <c r="D2505">
        <v>-1.17680106872451E-2</v>
      </c>
      <c r="E2505">
        <v>-1.34146658588242E-2</v>
      </c>
    </row>
    <row r="2506" spans="2:5" x14ac:dyDescent="0.3">
      <c r="B2506">
        <v>0.94153752300000004</v>
      </c>
      <c r="C2506">
        <v>0.36543259721925903</v>
      </c>
      <c r="D2506">
        <v>1.58418334352759</v>
      </c>
      <c r="E2506">
        <v>0.13264620516938699</v>
      </c>
    </row>
    <row r="2507" spans="2:5" x14ac:dyDescent="0.3">
      <c r="B2507" s="3">
        <v>-7.7328620000000001E-3</v>
      </c>
      <c r="C2507">
        <v>1.2305742596660301E-2</v>
      </c>
      <c r="D2507">
        <v>2.3418035759902301E-2</v>
      </c>
      <c r="E2507">
        <v>0.281913023714008</v>
      </c>
    </row>
    <row r="2508" spans="2:5" x14ac:dyDescent="0.3">
      <c r="B2508">
        <v>-5.0256308E-2</v>
      </c>
      <c r="C2508">
        <v>1.31034682671068E-2</v>
      </c>
      <c r="D2508">
        <v>2.81666069720138E-2</v>
      </c>
      <c r="E2508">
        <v>0.35427265976685401</v>
      </c>
    </row>
    <row r="2509" spans="2:5" x14ac:dyDescent="0.3">
      <c r="B2509" s="3">
        <v>-8.9615989999999902E-3</v>
      </c>
      <c r="C2509">
        <v>1.7836411878631098E-2</v>
      </c>
      <c r="D2509">
        <v>2.61070199466675E-2</v>
      </c>
      <c r="E2509">
        <v>0.14267306465340501</v>
      </c>
    </row>
    <row r="2510" spans="2:5" x14ac:dyDescent="0.3">
      <c r="B2510">
        <v>-5.7827359000000002E-2</v>
      </c>
      <c r="C2510">
        <v>1.3734844960080201E-2</v>
      </c>
      <c r="D2510">
        <v>4.0251752565773499E-2</v>
      </c>
      <c r="E2510">
        <v>0.40041060147017199</v>
      </c>
    </row>
    <row r="2511" spans="2:5" x14ac:dyDescent="0.3">
      <c r="B2511">
        <v>2.1110034E-2</v>
      </c>
      <c r="C2511">
        <v>2.9471252422465601E-2</v>
      </c>
      <c r="D2511" s="3">
        <v>-5.0189232184261797E-3</v>
      </c>
      <c r="E2511">
        <v>2.5170962449640798E-2</v>
      </c>
    </row>
    <row r="2512" spans="2:5" x14ac:dyDescent="0.3">
      <c r="B2512">
        <v>-6.9856027999999903E-2</v>
      </c>
      <c r="C2512">
        <v>1.03884234564489E-2</v>
      </c>
      <c r="D2512" s="3">
        <v>-7.3428747807117202E-3</v>
      </c>
      <c r="E2512" s="3">
        <v>-9.1227241765801607E-3</v>
      </c>
    </row>
    <row r="2513" spans="2:5" x14ac:dyDescent="0.3">
      <c r="B2513">
        <v>0.93984036199999998</v>
      </c>
      <c r="C2513">
        <v>0.346625439016023</v>
      </c>
      <c r="D2513">
        <v>1.5350781098010799</v>
      </c>
      <c r="E2513">
        <v>0.13054791621610501</v>
      </c>
    </row>
    <row r="2514" spans="2:5" x14ac:dyDescent="0.3">
      <c r="B2514">
        <v>2.2207667E-2</v>
      </c>
      <c r="C2514">
        <v>7.3122352095639803E-2</v>
      </c>
      <c r="D2514" s="3">
        <v>-3.7849415177936799E-3</v>
      </c>
      <c r="E2514">
        <v>2.9123934041915701E-2</v>
      </c>
    </row>
    <row r="2515" spans="2:5" x14ac:dyDescent="0.3">
      <c r="B2515">
        <v>0.96641702100000004</v>
      </c>
      <c r="C2515">
        <v>0.36843124081137701</v>
      </c>
      <c r="D2515">
        <v>1.5102859007965099</v>
      </c>
      <c r="E2515">
        <v>0.133306578355574</v>
      </c>
    </row>
    <row r="2516" spans="2:5" x14ac:dyDescent="0.3">
      <c r="B2516">
        <v>-5.1409080000000003E-2</v>
      </c>
      <c r="C2516">
        <v>1.28695446851835E-2</v>
      </c>
      <c r="D2516">
        <v>-1.1163222703454601E-2</v>
      </c>
      <c r="E2516">
        <v>-1.3427182652679099E-2</v>
      </c>
    </row>
    <row r="2517" spans="2:5" x14ac:dyDescent="0.3">
      <c r="B2517">
        <v>2.2677446E-2</v>
      </c>
      <c r="C2517">
        <v>6.6794751333639907E-2</v>
      </c>
      <c r="D2517">
        <v>-1.3652665662303901E-2</v>
      </c>
      <c r="E2517">
        <v>2.3962055466992999E-2</v>
      </c>
    </row>
    <row r="2518" spans="2:5" x14ac:dyDescent="0.3">
      <c r="B2518" s="3">
        <v>5.9957159999999999E-3</v>
      </c>
      <c r="C2518" s="3">
        <v>5.7099811728981197E-3</v>
      </c>
      <c r="D2518">
        <v>-1.53216494370488E-2</v>
      </c>
      <c r="E2518">
        <v>-1.1312828154954199E-2</v>
      </c>
    </row>
    <row r="2519" spans="2:5" x14ac:dyDescent="0.3">
      <c r="B2519">
        <v>0.14499390400000001</v>
      </c>
      <c r="C2519">
        <v>0.285415011443022</v>
      </c>
      <c r="D2519">
        <v>0.84929775606886504</v>
      </c>
      <c r="E2519">
        <v>9.9338176905436601E-2</v>
      </c>
    </row>
    <row r="2520" spans="2:5" x14ac:dyDescent="0.3">
      <c r="B2520" s="3">
        <v>-4.9873169999999998E-3</v>
      </c>
      <c r="C2520">
        <v>1.4226742308783199E-2</v>
      </c>
      <c r="D2520">
        <v>3.3443577179956399E-2</v>
      </c>
      <c r="E2520">
        <v>0.31236766858993498</v>
      </c>
    </row>
    <row r="2521" spans="2:5" x14ac:dyDescent="0.3">
      <c r="B2521">
        <v>1.5634641000000001E-2</v>
      </c>
      <c r="C2521">
        <v>3.0712592925278601E-2</v>
      </c>
      <c r="D2521" s="3">
        <v>-1.2568804223593701E-3</v>
      </c>
      <c r="E2521">
        <v>2.0456445790816801E-2</v>
      </c>
    </row>
    <row r="2522" spans="2:5" x14ac:dyDescent="0.3">
      <c r="B2522" s="3">
        <v>-1.6717959999999999E-3</v>
      </c>
      <c r="C2522">
        <v>-4.4548688551303998E-2</v>
      </c>
      <c r="D2522">
        <v>-1.5696106622535198E-2</v>
      </c>
      <c r="E2522">
        <v>-1.4967474995109999E-2</v>
      </c>
    </row>
    <row r="2523" spans="2:5" x14ac:dyDescent="0.3">
      <c r="B2523">
        <v>0.14467287200000001</v>
      </c>
      <c r="C2523">
        <v>0.29468177439027499</v>
      </c>
      <c r="D2523">
        <v>0.86377457008109404</v>
      </c>
      <c r="E2523">
        <v>9.2806298448493404E-2</v>
      </c>
    </row>
    <row r="2524" spans="2:5" x14ac:dyDescent="0.3">
      <c r="B2524" s="3">
        <v>-8.9722980000000001E-3</v>
      </c>
      <c r="C2524">
        <v>-1.9887194048200899E-2</v>
      </c>
      <c r="D2524">
        <v>2.12667067906675E-2</v>
      </c>
      <c r="E2524">
        <v>0.306903297961171</v>
      </c>
    </row>
    <row r="2525" spans="2:5" x14ac:dyDescent="0.3">
      <c r="B2525">
        <v>0.126290285</v>
      </c>
      <c r="C2525">
        <v>0.29077286664979102</v>
      </c>
      <c r="D2525">
        <v>0.73588557587376702</v>
      </c>
      <c r="E2525">
        <v>8.3220014093121505E-2</v>
      </c>
    </row>
    <row r="2526" spans="2:5" x14ac:dyDescent="0.3">
      <c r="B2526">
        <v>6.1540873000000003E-2</v>
      </c>
      <c r="C2526">
        <v>1.8644108438531599E-2</v>
      </c>
      <c r="D2526" s="3">
        <v>-4.38112875325543E-3</v>
      </c>
      <c r="E2526">
        <v>2.7769288695128801E-2</v>
      </c>
    </row>
    <row r="2527" spans="2:5" x14ac:dyDescent="0.3">
      <c r="B2527">
        <v>-0.110213467</v>
      </c>
      <c r="C2527">
        <v>1.3762100071690601E-2</v>
      </c>
      <c r="D2527">
        <v>-1.1323087975427399E-2</v>
      </c>
      <c r="E2527">
        <v>-1.2394247324494401E-2</v>
      </c>
    </row>
    <row r="2528" spans="2:5" x14ac:dyDescent="0.3">
      <c r="B2528">
        <v>1.8133440000000001E-2</v>
      </c>
      <c r="C2528">
        <v>-1.53020217514378E-2</v>
      </c>
      <c r="D2528" s="3">
        <v>-7.4501927594264701E-3</v>
      </c>
      <c r="E2528">
        <v>2.742619451156E-2</v>
      </c>
    </row>
    <row r="2529" spans="2:5" x14ac:dyDescent="0.3">
      <c r="B2529">
        <v>0.98055459599999995</v>
      </c>
      <c r="C2529">
        <v>0.37180839929087001</v>
      </c>
      <c r="D2529">
        <v>1.6382725979935</v>
      </c>
      <c r="E2529">
        <v>0.124307890520575</v>
      </c>
    </row>
    <row r="2530" spans="2:5" x14ac:dyDescent="0.3">
      <c r="B2530" s="3">
        <v>-7.3515580000000002E-3</v>
      </c>
      <c r="C2530">
        <v>1.40922991993464E-2</v>
      </c>
      <c r="D2530">
        <v>3.3235545088048601E-2</v>
      </c>
      <c r="E2530">
        <v>0.28827841706096302</v>
      </c>
    </row>
    <row r="2531" spans="2:5" x14ac:dyDescent="0.3">
      <c r="B2531">
        <v>1.6436088000000001E-2</v>
      </c>
      <c r="C2531">
        <v>3.0165027181604898E-2</v>
      </c>
      <c r="D2531" s="3">
        <v>-2.0146495991721801E-3</v>
      </c>
      <c r="E2531">
        <v>2.9681313751150299E-2</v>
      </c>
    </row>
    <row r="2532" spans="2:5" x14ac:dyDescent="0.3">
      <c r="B2532">
        <v>-0.116747159</v>
      </c>
      <c r="C2532" s="3">
        <v>8.0510086996993194E-3</v>
      </c>
      <c r="D2532">
        <v>-1.4428177250552199E-2</v>
      </c>
      <c r="E2532" s="3">
        <v>-7.1313961307246203E-3</v>
      </c>
    </row>
    <row r="2533" spans="2:5" x14ac:dyDescent="0.3">
      <c r="B2533">
        <v>-8.8520702000000104E-2</v>
      </c>
      <c r="C2533" s="3">
        <v>8.3572974982358897E-3</v>
      </c>
      <c r="D2533">
        <v>-1.5797457619740302E-2</v>
      </c>
      <c r="E2533">
        <v>-1.15556905904653E-2</v>
      </c>
    </row>
    <row r="2534" spans="2:5" x14ac:dyDescent="0.3">
      <c r="B2534">
        <v>-1.2993308E-2</v>
      </c>
      <c r="C2534">
        <v>2.7105215124795499E-2</v>
      </c>
      <c r="D2534" s="3">
        <v>-1.9499071431806801E-3</v>
      </c>
      <c r="E2534">
        <v>2.4373996047817099E-2</v>
      </c>
    </row>
    <row r="2535" spans="2:5" x14ac:dyDescent="0.3">
      <c r="B2535">
        <v>0.139059554</v>
      </c>
      <c r="C2535">
        <v>0.32144314892914699</v>
      </c>
      <c r="D2535">
        <v>0.882679369714504</v>
      </c>
      <c r="E2535">
        <v>0.104292580820717</v>
      </c>
    </row>
    <row r="2536" spans="2:5" x14ac:dyDescent="0.3">
      <c r="B2536">
        <v>2.6857438000000001E-2</v>
      </c>
      <c r="C2536">
        <v>6.5638521856222903E-2</v>
      </c>
      <c r="D2536" s="3">
        <v>-4.1677839962634602E-3</v>
      </c>
      <c r="E2536">
        <v>2.9187116531135499E-2</v>
      </c>
    </row>
    <row r="2537" spans="2:5" x14ac:dyDescent="0.3">
      <c r="B2537" s="3">
        <v>8.77147E-3</v>
      </c>
      <c r="C2537" s="3">
        <v>8.8729939006294608E-3</v>
      </c>
      <c r="D2537">
        <v>-1.53720994509521E-2</v>
      </c>
      <c r="E2537">
        <v>-1.42603621055141E-2</v>
      </c>
    </row>
    <row r="2538" spans="2:5" x14ac:dyDescent="0.3">
      <c r="B2538">
        <v>-6.1857519999999999E-2</v>
      </c>
      <c r="C2538">
        <v>2.9769106792237598E-2</v>
      </c>
      <c r="D2538" s="3">
        <v>-4.5661197743866204E-3</v>
      </c>
      <c r="E2538">
        <v>2.6295604211878501E-2</v>
      </c>
    </row>
    <row r="2539" spans="2:5" x14ac:dyDescent="0.3">
      <c r="B2539" s="3">
        <v>-3.8660109999999999E-3</v>
      </c>
      <c r="C2539">
        <v>-3.4812000526498001E-2</v>
      </c>
      <c r="D2539">
        <v>2.57738467694964E-2</v>
      </c>
      <c r="E2539">
        <v>0.36265760235547101</v>
      </c>
    </row>
    <row r="2540" spans="2:5" x14ac:dyDescent="0.3">
      <c r="B2540">
        <v>2.2064852999999999E-2</v>
      </c>
      <c r="C2540">
        <v>4.7598653297604397E-2</v>
      </c>
      <c r="D2540" s="3">
        <v>-9.6909346338134392E-3</v>
      </c>
      <c r="E2540">
        <v>2.71058836663709E-2</v>
      </c>
    </row>
    <row r="2541" spans="2:5" x14ac:dyDescent="0.3">
      <c r="B2541">
        <v>-4.5064587000000003E-2</v>
      </c>
      <c r="C2541">
        <v>1.86524798448412E-2</v>
      </c>
      <c r="D2541">
        <v>3.0530985882386698E-2</v>
      </c>
      <c r="E2541">
        <v>0.31205960233879798</v>
      </c>
    </row>
    <row r="2542" spans="2:5" x14ac:dyDescent="0.3">
      <c r="B2542">
        <v>0.13167664700000001</v>
      </c>
      <c r="C2542">
        <v>0.30927326369052499</v>
      </c>
      <c r="D2542">
        <v>0.81325227423651802</v>
      </c>
      <c r="E2542">
        <v>9.8900333470268401E-2</v>
      </c>
    </row>
    <row r="2543" spans="2:5" x14ac:dyDescent="0.3">
      <c r="B2543">
        <v>0.13400530099999999</v>
      </c>
      <c r="C2543">
        <v>0.300339690677836</v>
      </c>
      <c r="D2543">
        <v>0.81578985079694499</v>
      </c>
      <c r="E2543">
        <v>0.102847545989826</v>
      </c>
    </row>
    <row r="2544" spans="2:5" x14ac:dyDescent="0.3">
      <c r="B2544">
        <v>-1.7228810000000001E-2</v>
      </c>
      <c r="C2544" s="3">
        <v>9.2040874627637402E-3</v>
      </c>
      <c r="D2544">
        <v>2.78246388413886E-2</v>
      </c>
      <c r="E2544">
        <v>0.25101326550712999</v>
      </c>
    </row>
    <row r="2545" spans="2:5" x14ac:dyDescent="0.3">
      <c r="B2545" s="3">
        <v>-9.2123980000000001E-3</v>
      </c>
      <c r="C2545">
        <v>-3.62406586979327E-2</v>
      </c>
      <c r="D2545">
        <v>2.64854168904771E-2</v>
      </c>
      <c r="E2545">
        <v>0.28097346592241601</v>
      </c>
    </row>
    <row r="2546" spans="2:5" x14ac:dyDescent="0.3">
      <c r="B2546">
        <v>-5.4818792999999998E-2</v>
      </c>
      <c r="C2546">
        <v>1.45325235995328E-2</v>
      </c>
      <c r="D2546">
        <v>-1.48686649543322E-2</v>
      </c>
      <c r="E2546">
        <v>-1.24714181754416E-2</v>
      </c>
    </row>
    <row r="2547" spans="2:5" x14ac:dyDescent="0.3">
      <c r="B2547">
        <v>0.88240950799999995</v>
      </c>
      <c r="C2547">
        <v>0.36625650133601401</v>
      </c>
      <c r="D2547">
        <v>1.5548995043610001</v>
      </c>
      <c r="E2547">
        <v>0.134004018813457</v>
      </c>
    </row>
    <row r="2548" spans="2:5" x14ac:dyDescent="0.3">
      <c r="B2548">
        <v>-0.110205523</v>
      </c>
      <c r="C2548">
        <v>1.35381815310442E-2</v>
      </c>
      <c r="D2548" s="3">
        <v>-8.1272825225208803E-3</v>
      </c>
      <c r="E2548" s="3">
        <v>-8.4069408794506806E-3</v>
      </c>
    </row>
    <row r="2549" spans="2:5" x14ac:dyDescent="0.3">
      <c r="B2549" s="3">
        <v>2.0799299999999001E-4</v>
      </c>
      <c r="C2549">
        <v>-4.43294901610152E-2</v>
      </c>
      <c r="D2549">
        <v>-1.4288388913347201E-2</v>
      </c>
      <c r="E2549">
        <v>-1.13722752736221E-2</v>
      </c>
    </row>
    <row r="2550" spans="2:5" x14ac:dyDescent="0.3">
      <c r="B2550">
        <v>0.87709581000000003</v>
      </c>
      <c r="C2550">
        <v>0.36036677656718402</v>
      </c>
      <c r="D2550">
        <v>1.59013161784469</v>
      </c>
      <c r="E2550">
        <v>0.13789610769246399</v>
      </c>
    </row>
    <row r="2551" spans="2:5" x14ac:dyDescent="0.3">
      <c r="B2551">
        <v>8.0023572000000001E-2</v>
      </c>
      <c r="C2551">
        <v>2.5340904688663301E-2</v>
      </c>
      <c r="D2551" s="3">
        <v>-6.7016323956970002E-3</v>
      </c>
      <c r="E2551">
        <v>3.04283506421173E-2</v>
      </c>
    </row>
    <row r="2552" spans="2:5" x14ac:dyDescent="0.3">
      <c r="B2552">
        <v>3.3003640000000001E-2</v>
      </c>
      <c r="C2552">
        <v>2.7345511825543602E-2</v>
      </c>
      <c r="D2552" s="3">
        <v>6.70998573939097E-4</v>
      </c>
      <c r="E2552">
        <v>2.71780115089655E-2</v>
      </c>
    </row>
    <row r="2553" spans="2:5" x14ac:dyDescent="0.3">
      <c r="B2553">
        <v>0.13497057900000001</v>
      </c>
      <c r="C2553">
        <v>0.29099124890421502</v>
      </c>
      <c r="D2553">
        <v>0.80811330981201501</v>
      </c>
      <c r="E2553">
        <v>9.1126483892127297E-2</v>
      </c>
    </row>
    <row r="2554" spans="2:5" x14ac:dyDescent="0.3">
      <c r="B2554">
        <v>0.119326162</v>
      </c>
      <c r="C2554">
        <v>0.29436726905987898</v>
      </c>
      <c r="D2554">
        <v>0.62841017810401001</v>
      </c>
      <c r="E2554">
        <v>9.8303812620962203E-2</v>
      </c>
    </row>
    <row r="2555" spans="2:5" x14ac:dyDescent="0.3">
      <c r="B2555">
        <v>0.829407754</v>
      </c>
      <c r="C2555">
        <v>0.36296814616143303</v>
      </c>
      <c r="D2555">
        <v>1.5155340974559699</v>
      </c>
      <c r="E2555">
        <v>0.13722589267576699</v>
      </c>
    </row>
    <row r="2556" spans="2:5" x14ac:dyDescent="0.3">
      <c r="B2556" s="3">
        <v>3.2382799999999801E-4</v>
      </c>
      <c r="C2556">
        <v>-3.8723614293412603E-2</v>
      </c>
      <c r="D2556" s="3">
        <v>-8.7898297388505405E-3</v>
      </c>
      <c r="E2556" s="3">
        <v>-9.1826383661054306E-3</v>
      </c>
    </row>
    <row r="2557" spans="2:5" x14ac:dyDescent="0.3">
      <c r="B2557">
        <v>0.97664783600000005</v>
      </c>
      <c r="C2557">
        <v>0.37825092830821799</v>
      </c>
      <c r="D2557">
        <v>1.5037285673068499</v>
      </c>
      <c r="E2557">
        <v>0.13376882478253599</v>
      </c>
    </row>
    <row r="2558" spans="2:5" x14ac:dyDescent="0.3">
      <c r="B2558">
        <v>-9.9385072000000005E-2</v>
      </c>
      <c r="C2558">
        <v>1.67160905489869E-2</v>
      </c>
      <c r="D2558">
        <v>3.5219432148159799E-2</v>
      </c>
      <c r="E2558">
        <v>0.31388971855764097</v>
      </c>
    </row>
    <row r="2559" spans="2:5" x14ac:dyDescent="0.3">
      <c r="B2559">
        <v>2.5985949000000001E-2</v>
      </c>
      <c r="C2559">
        <v>3.2163917493635397E-2</v>
      </c>
      <c r="D2559">
        <v>-1.19896672030272E-2</v>
      </c>
      <c r="E2559">
        <v>2.7694118132004199E-2</v>
      </c>
    </row>
    <row r="2560" spans="2:5" x14ac:dyDescent="0.3">
      <c r="B2560" s="3">
        <v>-1.068402E-3</v>
      </c>
      <c r="C2560">
        <v>6.6032264974372798E-2</v>
      </c>
      <c r="D2560">
        <v>2.8650952066488398E-2</v>
      </c>
      <c r="E2560">
        <v>0.30995318892333101</v>
      </c>
    </row>
    <row r="2561" spans="2:5" x14ac:dyDescent="0.3">
      <c r="B2561">
        <v>-1.3695706E-2</v>
      </c>
      <c r="C2561">
        <v>1.1584709094190401E-2</v>
      </c>
      <c r="D2561">
        <v>3.06538275913039E-2</v>
      </c>
      <c r="E2561">
        <v>0.28570639448486901</v>
      </c>
    </row>
    <row r="2562" spans="2:5" x14ac:dyDescent="0.3">
      <c r="B2562">
        <v>-1.0455412000000001E-2</v>
      </c>
      <c r="C2562">
        <v>5.6354043788962901E-2</v>
      </c>
      <c r="D2562">
        <v>-1.7809405858383101E-2</v>
      </c>
      <c r="E2562">
        <v>-1.5707775514689701E-2</v>
      </c>
    </row>
    <row r="2563" spans="2:5" x14ac:dyDescent="0.3">
      <c r="B2563">
        <v>-3.7467153000000003E-2</v>
      </c>
      <c r="C2563">
        <v>3.0930307404313601E-2</v>
      </c>
      <c r="D2563">
        <v>2.06201134011369E-2</v>
      </c>
      <c r="E2563">
        <v>1.32627846912052E-2</v>
      </c>
    </row>
    <row r="2564" spans="2:5" x14ac:dyDescent="0.3">
      <c r="B2564">
        <v>-4.2099365E-2</v>
      </c>
      <c r="C2564" s="3">
        <v>-4.2542474187083502E-3</v>
      </c>
      <c r="D2564">
        <v>-1.8071945497776801E-2</v>
      </c>
      <c r="E2564">
        <v>-2.17188643470029E-2</v>
      </c>
    </row>
    <row r="2565" spans="2:5" x14ac:dyDescent="0.3">
      <c r="B2565" s="3">
        <v>-3.9936349999999997E-3</v>
      </c>
      <c r="C2565">
        <v>-0.109788546374255</v>
      </c>
      <c r="D2565" s="3">
        <v>-9.1865210370793305E-3</v>
      </c>
      <c r="E2565">
        <v>0.23021761615734401</v>
      </c>
    </row>
    <row r="2566" spans="2:5" x14ac:dyDescent="0.3">
      <c r="B2566">
        <v>-1.0642698000000001E-2</v>
      </c>
      <c r="C2566">
        <v>-4.6688051385857098E-2</v>
      </c>
      <c r="D2566">
        <v>-1.5667126021942101E-2</v>
      </c>
      <c r="E2566">
        <v>-1.9274372813035599E-2</v>
      </c>
    </row>
    <row r="2567" spans="2:5" x14ac:dyDescent="0.3">
      <c r="B2567">
        <v>9.9770147270000002</v>
      </c>
      <c r="C2567">
        <v>10.600544619116199</v>
      </c>
      <c r="D2567">
        <v>4.0403897752403601</v>
      </c>
      <c r="E2567">
        <v>9.2653524160781693</v>
      </c>
    </row>
    <row r="2568" spans="2:5" x14ac:dyDescent="0.3">
      <c r="B2568">
        <v>11.619597998</v>
      </c>
      <c r="C2568">
        <v>11.231578847592001</v>
      </c>
      <c r="D2568">
        <v>5.1446925710281004</v>
      </c>
      <c r="E2568">
        <v>10.589886700751901</v>
      </c>
    </row>
    <row r="2569" spans="2:5" x14ac:dyDescent="0.3">
      <c r="B2569" s="3">
        <v>-2.1906759999999999E-3</v>
      </c>
      <c r="C2569">
        <v>3.5395169343279201E-2</v>
      </c>
      <c r="D2569">
        <v>2.4960470484056401E-2</v>
      </c>
      <c r="E2569" s="3">
        <v>7.5243563834403197E-3</v>
      </c>
    </row>
    <row r="2570" spans="2:5" x14ac:dyDescent="0.3">
      <c r="B2570" s="3">
        <v>-2.5898430000000001E-3</v>
      </c>
      <c r="C2570">
        <v>5.4153927250402099E-2</v>
      </c>
      <c r="D2570">
        <v>2.26231950897865E-2</v>
      </c>
      <c r="E2570">
        <v>1.5777647261632499E-2</v>
      </c>
    </row>
    <row r="2571" spans="2:5" x14ac:dyDescent="0.3">
      <c r="B2571" s="3">
        <v>4.1844400000000002E-3</v>
      </c>
      <c r="C2571">
        <v>5.4416293834692202E-2</v>
      </c>
      <c r="D2571">
        <v>1.7309555984396902E-2</v>
      </c>
      <c r="E2571" s="3">
        <v>5.6486748846698298E-3</v>
      </c>
    </row>
    <row r="2572" spans="2:5" x14ac:dyDescent="0.3">
      <c r="B2572">
        <v>-5.3993714999999998E-2</v>
      </c>
      <c r="C2572">
        <v>-4.7597178074770798E-2</v>
      </c>
      <c r="D2572">
        <v>-1.4983206751916601E-2</v>
      </c>
      <c r="E2572">
        <v>0.25906858163497998</v>
      </c>
    </row>
    <row r="2573" spans="2:5" x14ac:dyDescent="0.3">
      <c r="B2573">
        <v>-4.0831780999999998E-2</v>
      </c>
      <c r="C2573">
        <v>-1.4651174175536401E-2</v>
      </c>
      <c r="D2573">
        <v>-1.47529160031923E-2</v>
      </c>
      <c r="E2573">
        <v>-2.3088296700137699E-2</v>
      </c>
    </row>
    <row r="2574" spans="2:5" x14ac:dyDescent="0.3">
      <c r="B2574">
        <v>-8.8146890000000006E-2</v>
      </c>
      <c r="C2574">
        <v>1.34394491069031E-2</v>
      </c>
      <c r="D2574">
        <v>1.63450417970737E-2</v>
      </c>
      <c r="E2574">
        <v>1.21913715203031E-2</v>
      </c>
    </row>
    <row r="2575" spans="2:5" x14ac:dyDescent="0.3">
      <c r="B2575" s="3">
        <v>4.3647999999999598E-4</v>
      </c>
      <c r="C2575">
        <v>3.0426957783249699E-2</v>
      </c>
      <c r="D2575">
        <v>1.8951798990772002E-2</v>
      </c>
      <c r="E2575">
        <v>2.1235637483610299E-2</v>
      </c>
    </row>
    <row r="2576" spans="2:5" x14ac:dyDescent="0.3">
      <c r="B2576">
        <v>11.6494222</v>
      </c>
      <c r="C2576">
        <v>11.298024674312501</v>
      </c>
      <c r="D2576">
        <v>5.1825777958365702</v>
      </c>
      <c r="E2576">
        <v>10.5966567027592</v>
      </c>
    </row>
    <row r="2577" spans="2:5" x14ac:dyDescent="0.3">
      <c r="B2577" s="3">
        <v>-1.72186699999999E-3</v>
      </c>
      <c r="C2577">
        <v>-6.7436862259130606E-2</v>
      </c>
      <c r="D2577" s="3">
        <v>-9.8804032402509904E-3</v>
      </c>
      <c r="E2577">
        <v>0.27235015468602303</v>
      </c>
    </row>
    <row r="2578" spans="2:5" x14ac:dyDescent="0.3">
      <c r="B2578">
        <v>9.779803523</v>
      </c>
      <c r="C2578">
        <v>10.488040546615499</v>
      </c>
      <c r="D2578">
        <v>3.8886876250380098</v>
      </c>
      <c r="E2578">
        <v>9.0682414954382704</v>
      </c>
    </row>
    <row r="2579" spans="2:5" x14ac:dyDescent="0.3">
      <c r="B2579" s="3">
        <v>-2.8040449999999998E-3</v>
      </c>
      <c r="C2579">
        <v>-9.0135639731870498E-2</v>
      </c>
      <c r="D2579" s="3">
        <v>-9.6770867295260399E-3</v>
      </c>
      <c r="E2579">
        <v>0.28734163684900899</v>
      </c>
    </row>
    <row r="2580" spans="2:5" x14ac:dyDescent="0.3">
      <c r="B2580" s="3">
        <v>2.6146960000000001E-3</v>
      </c>
      <c r="C2580">
        <v>0.10775473083392099</v>
      </c>
      <c r="D2580">
        <v>2.0392109166626898E-2</v>
      </c>
      <c r="E2580" s="3">
        <v>4.9028844402025E-3</v>
      </c>
    </row>
    <row r="2581" spans="2:5" x14ac:dyDescent="0.3">
      <c r="B2581">
        <v>-6.0910290999999998E-2</v>
      </c>
      <c r="C2581" s="3">
        <v>-7.4286056763792404E-3</v>
      </c>
      <c r="D2581">
        <v>-1.42743490158742E-2</v>
      </c>
      <c r="E2581">
        <v>-2.22032604352904E-2</v>
      </c>
    </row>
    <row r="2582" spans="2:5" x14ac:dyDescent="0.3">
      <c r="B2582">
        <v>1.4832961E-2</v>
      </c>
      <c r="C2582">
        <v>2.95326822120613E-2</v>
      </c>
      <c r="D2582">
        <v>2.31615845677175E-2</v>
      </c>
      <c r="E2582">
        <v>1.13305596802851E-2</v>
      </c>
    </row>
    <row r="2583" spans="2:5" x14ac:dyDescent="0.3">
      <c r="B2583" s="3">
        <v>3.5181169999999999E-3</v>
      </c>
      <c r="C2583" s="3">
        <v>2.7488395057175801E-3</v>
      </c>
      <c r="D2583">
        <v>2.0052831487047E-2</v>
      </c>
      <c r="E2583" s="3">
        <v>6.2610509701418703E-3</v>
      </c>
    </row>
    <row r="2584" spans="2:5" x14ac:dyDescent="0.3">
      <c r="B2584" s="3">
        <v>-2.0632929999999999E-3</v>
      </c>
      <c r="C2584">
        <v>9.5142335168477296E-2</v>
      </c>
      <c r="D2584">
        <v>2.11027544108414E-2</v>
      </c>
      <c r="E2584">
        <v>2.1933975396172201E-2</v>
      </c>
    </row>
    <row r="2585" spans="2:5" x14ac:dyDescent="0.3">
      <c r="B2585">
        <v>11.436158304999999</v>
      </c>
      <c r="C2585">
        <v>11.061168920522499</v>
      </c>
      <c r="D2585">
        <v>4.9921103354410903</v>
      </c>
      <c r="E2585">
        <v>10.3851904378564</v>
      </c>
    </row>
    <row r="2586" spans="2:5" x14ac:dyDescent="0.3">
      <c r="B2586">
        <v>-1.1468236999999999E-2</v>
      </c>
      <c r="C2586">
        <v>4.7653960805323803E-2</v>
      </c>
      <c r="D2586">
        <v>-1.4798924287079599E-2</v>
      </c>
      <c r="E2586">
        <v>-1.6294586175999499E-2</v>
      </c>
    </row>
    <row r="2587" spans="2:5" x14ac:dyDescent="0.3">
      <c r="B2587" s="3">
        <v>-6.5158409999999996E-3</v>
      </c>
      <c r="C2587">
        <v>1.24239534193341E-2</v>
      </c>
      <c r="D2587">
        <v>-1.6574464978652899E-2</v>
      </c>
      <c r="E2587">
        <v>-1.26482365920947E-2</v>
      </c>
    </row>
    <row r="2588" spans="2:5" x14ac:dyDescent="0.3">
      <c r="B2588">
        <v>-3.6131141999999998E-2</v>
      </c>
      <c r="C2588">
        <v>2.0402119232990502E-2</v>
      </c>
      <c r="D2588">
        <v>1.7944941694780898E-2</v>
      </c>
      <c r="E2588">
        <v>1.8291983455070701E-2</v>
      </c>
    </row>
    <row r="2589" spans="2:5" x14ac:dyDescent="0.3">
      <c r="B2589">
        <v>11.646987321999999</v>
      </c>
      <c r="C2589">
        <v>11.304138997555301</v>
      </c>
      <c r="D2589">
        <v>5.1790661511499598</v>
      </c>
      <c r="E2589">
        <v>10.6091486273278</v>
      </c>
    </row>
    <row r="2590" spans="2:5" x14ac:dyDescent="0.3">
      <c r="B2590" s="3">
        <v>2.9507130000000002E-3</v>
      </c>
      <c r="C2590">
        <v>7.5827189011037702E-2</v>
      </c>
      <c r="D2590">
        <v>1.4329635975551E-2</v>
      </c>
      <c r="E2590" s="3">
        <v>6.9224179324058298E-3</v>
      </c>
    </row>
    <row r="2591" spans="2:5" x14ac:dyDescent="0.3">
      <c r="B2591">
        <v>11.763246254</v>
      </c>
      <c r="C2591">
        <v>11.3794206108082</v>
      </c>
      <c r="D2591">
        <v>5.2556344942187199</v>
      </c>
      <c r="E2591">
        <v>10.729337530497</v>
      </c>
    </row>
    <row r="2592" spans="2:5" x14ac:dyDescent="0.3">
      <c r="B2592">
        <v>-4.2341046E-2</v>
      </c>
      <c r="C2592">
        <v>-5.6221739592179402E-2</v>
      </c>
      <c r="D2592" s="3">
        <v>-6.90064046101228E-3</v>
      </c>
      <c r="E2592">
        <v>0.281945649299637</v>
      </c>
    </row>
    <row r="2593" spans="2:5" x14ac:dyDescent="0.3">
      <c r="B2593" s="3">
        <v>3.6702610000000002E-3</v>
      </c>
      <c r="C2593">
        <v>5.1205363742079298E-2</v>
      </c>
      <c r="D2593">
        <v>1.7011239682977599E-2</v>
      </c>
      <c r="E2593" s="3">
        <v>5.1204377182321598E-3</v>
      </c>
    </row>
    <row r="2594" spans="2:5" x14ac:dyDescent="0.3">
      <c r="B2594">
        <v>9.3516342990000005</v>
      </c>
      <c r="C2594">
        <v>10.071066249973899</v>
      </c>
      <c r="D2594">
        <v>3.55929512079264</v>
      </c>
      <c r="E2594">
        <v>8.6815906674991705</v>
      </c>
    </row>
    <row r="2595" spans="2:5" x14ac:dyDescent="0.3">
      <c r="B2595" s="3">
        <v>-2.7227000000018501E-5</v>
      </c>
      <c r="C2595">
        <v>2.8263233041777899E-2</v>
      </c>
      <c r="D2595">
        <v>2.30771374333037E-2</v>
      </c>
      <c r="E2595" s="3">
        <v>7.8984341849871499E-3</v>
      </c>
    </row>
    <row r="2596" spans="2:5" x14ac:dyDescent="0.3">
      <c r="B2596">
        <v>-1.7334997000000001E-2</v>
      </c>
      <c r="C2596">
        <v>-6.2107692307377102E-2</v>
      </c>
      <c r="D2596">
        <v>-1.64394915446603E-2</v>
      </c>
      <c r="E2596">
        <v>-2.12658318058856E-2</v>
      </c>
    </row>
    <row r="2597" spans="2:5" x14ac:dyDescent="0.3">
      <c r="B2597">
        <v>-3.4562817000000003E-2</v>
      </c>
      <c r="C2597">
        <v>-5.2490855165165502E-2</v>
      </c>
      <c r="D2597" s="3">
        <v>-9.3995518729738398E-3</v>
      </c>
      <c r="E2597">
        <v>0.30020951747281799</v>
      </c>
    </row>
    <row r="2598" spans="2:5" x14ac:dyDescent="0.3">
      <c r="B2598" s="3">
        <v>-4.489776E-3</v>
      </c>
      <c r="C2598">
        <v>-1.46111904981116E-2</v>
      </c>
      <c r="D2598">
        <v>-1.9263889304974299E-2</v>
      </c>
      <c r="E2598">
        <v>-2.43208543627975E-2</v>
      </c>
    </row>
    <row r="2599" spans="2:5" x14ac:dyDescent="0.3">
      <c r="B2599" s="3">
        <v>-2.3585749999999999E-3</v>
      </c>
      <c r="C2599">
        <v>-0.100516122616501</v>
      </c>
      <c r="D2599" s="3">
        <v>-8.4268230721237999E-3</v>
      </c>
      <c r="E2599">
        <v>0.25330224948954899</v>
      </c>
    </row>
    <row r="2600" spans="2:5" x14ac:dyDescent="0.3">
      <c r="B2600">
        <v>9.6228909760000008</v>
      </c>
      <c r="C2600">
        <v>10.300832668552999</v>
      </c>
      <c r="D2600">
        <v>3.7701942448410199</v>
      </c>
      <c r="E2600">
        <v>8.9382362076571304</v>
      </c>
    </row>
    <row r="2601" spans="2:5" x14ac:dyDescent="0.3">
      <c r="B2601">
        <v>-3.3452540000000003E-2</v>
      </c>
      <c r="C2601">
        <v>-5.38818147254288E-2</v>
      </c>
      <c r="D2601" s="3">
        <v>-9.6904579420035199E-3</v>
      </c>
      <c r="E2601">
        <v>0.200907515909028</v>
      </c>
    </row>
    <row r="2602" spans="2:5" x14ac:dyDescent="0.3">
      <c r="B2602">
        <v>9.9028873540000006</v>
      </c>
      <c r="C2602">
        <v>10.505783116072999</v>
      </c>
      <c r="D2602">
        <v>3.9755586909407499</v>
      </c>
      <c r="E2602">
        <v>9.1893446655459705</v>
      </c>
    </row>
    <row r="2603" spans="2:5" x14ac:dyDescent="0.3">
      <c r="B2603" s="3">
        <v>-9.0885159999999996E-3</v>
      </c>
      <c r="C2603">
        <v>-1.34040453916513E-2</v>
      </c>
      <c r="D2603">
        <v>-1.9926890112567899E-2</v>
      </c>
      <c r="E2603">
        <v>-2.5949142938480701E-2</v>
      </c>
    </row>
    <row r="2604" spans="2:5" x14ac:dyDescent="0.3">
      <c r="B2604">
        <v>11.676217423000001</v>
      </c>
      <c r="C2604">
        <v>11.3371860710329</v>
      </c>
      <c r="D2604">
        <v>5.2142123812977399</v>
      </c>
      <c r="E2604">
        <v>10.6563260494588</v>
      </c>
    </row>
    <row r="2605" spans="2:5" x14ac:dyDescent="0.3">
      <c r="B2605" s="3">
        <v>-6.0902070000000003E-3</v>
      </c>
      <c r="C2605">
        <v>-4.9083173833120802E-2</v>
      </c>
      <c r="D2605" s="3">
        <v>-9.8061831299569805E-3</v>
      </c>
      <c r="E2605">
        <v>0.24117075914053901</v>
      </c>
    </row>
    <row r="2606" spans="2:5" x14ac:dyDescent="0.3">
      <c r="B2606" s="3">
        <v>-5.1440499999999998E-3</v>
      </c>
      <c r="C2606">
        <v>-4.6956621574172401E-2</v>
      </c>
      <c r="D2606">
        <v>-1.20705528430215E-2</v>
      </c>
      <c r="E2606">
        <v>0.29016080167527802</v>
      </c>
    </row>
    <row r="2607" spans="2:5" x14ac:dyDescent="0.3">
      <c r="B2607">
        <v>-1.0787880999999999E-2</v>
      </c>
      <c r="C2607">
        <v>-5.4142258978614202E-2</v>
      </c>
      <c r="D2607">
        <v>-1.3450211291462099E-2</v>
      </c>
      <c r="E2607">
        <v>0.32818905517272501</v>
      </c>
    </row>
    <row r="2608" spans="2:5" x14ac:dyDescent="0.3">
      <c r="B2608">
        <v>-1.3507725999999999E-2</v>
      </c>
      <c r="C2608" s="3">
        <v>6.9584706578345E-3</v>
      </c>
      <c r="D2608">
        <v>-1.33030848271577E-2</v>
      </c>
      <c r="E2608">
        <v>-1.4063947492738999E-2</v>
      </c>
    </row>
    <row r="2609" spans="2:5" x14ac:dyDescent="0.3">
      <c r="B2609" s="3">
        <v>-8.3868559999999998E-3</v>
      </c>
      <c r="C2609" s="3">
        <v>6.8897921174011501E-3</v>
      </c>
      <c r="D2609">
        <v>-1.69503866381286E-2</v>
      </c>
      <c r="E2609">
        <v>-1.7088171742689701E-2</v>
      </c>
    </row>
    <row r="2610" spans="2:5" x14ac:dyDescent="0.3">
      <c r="B2610" s="3">
        <v>-4.4148199999999999E-4</v>
      </c>
      <c r="C2610">
        <v>-0.102018842884295</v>
      </c>
      <c r="D2610" s="3">
        <v>-8.0772231715502008E-3</v>
      </c>
      <c r="E2610">
        <v>0.25995953264409899</v>
      </c>
    </row>
    <row r="2611" spans="2:5" x14ac:dyDescent="0.3">
      <c r="B2611">
        <v>-7.6187583000000003E-2</v>
      </c>
      <c r="C2611">
        <v>1.36617063845872E-2</v>
      </c>
      <c r="D2611">
        <v>1.9214170284237199E-2</v>
      </c>
      <c r="E2611" s="3">
        <v>5.2556355233710104E-3</v>
      </c>
    </row>
    <row r="2612" spans="2:5" x14ac:dyDescent="0.3">
      <c r="B2612" s="3">
        <v>2.1826089999999999E-3</v>
      </c>
      <c r="C2612">
        <v>-5.3483953081553098E-2</v>
      </c>
      <c r="D2612" s="3">
        <v>-9.9695105354009293E-3</v>
      </c>
      <c r="E2612">
        <v>0.227003665414478</v>
      </c>
    </row>
    <row r="2613" spans="2:5" x14ac:dyDescent="0.3">
      <c r="B2613">
        <v>-3.7029615000000002E-2</v>
      </c>
      <c r="C2613">
        <v>-4.7216399860057101E-2</v>
      </c>
      <c r="D2613">
        <v>-1.5718125427142099E-2</v>
      </c>
      <c r="E2613">
        <v>0.24062301321722601</v>
      </c>
    </row>
    <row r="2614" spans="2:5" x14ac:dyDescent="0.3">
      <c r="B2614">
        <v>-1.3951181E-2</v>
      </c>
      <c r="C2614">
        <v>-3.0697415704568101E-2</v>
      </c>
      <c r="D2614">
        <v>-1.81480357955612E-2</v>
      </c>
      <c r="E2614">
        <v>-2.2263930552973401E-2</v>
      </c>
    </row>
    <row r="2615" spans="2:5" x14ac:dyDescent="0.3">
      <c r="B2615">
        <v>11.601715043</v>
      </c>
      <c r="C2615">
        <v>11.276454314334901</v>
      </c>
      <c r="D2615">
        <v>5.1526666745133696</v>
      </c>
      <c r="E2615">
        <v>10.6239005497987</v>
      </c>
    </row>
    <row r="2616" spans="2:5" x14ac:dyDescent="0.3">
      <c r="B2616" s="3">
        <v>5.7454530000000097E-3</v>
      </c>
      <c r="C2616">
        <v>1.5706723414036498E-2</v>
      </c>
      <c r="D2616">
        <v>1.7347013380670399E-2</v>
      </c>
      <c r="E2616">
        <v>1.72523092683846E-2</v>
      </c>
    </row>
    <row r="2617" spans="2:5" x14ac:dyDescent="0.3">
      <c r="B2617" s="3">
        <v>1.66599999999996E-4</v>
      </c>
      <c r="C2617">
        <v>-7.4122255949360297E-2</v>
      </c>
      <c r="D2617" s="3">
        <v>-8.4805660082289992E-3</v>
      </c>
      <c r="E2617">
        <v>0.201809135255028</v>
      </c>
    </row>
    <row r="2618" spans="2:5" x14ac:dyDescent="0.3">
      <c r="B2618">
        <v>11.8654511</v>
      </c>
      <c r="C2618">
        <v>11.527612098722299</v>
      </c>
      <c r="D2618">
        <v>5.3585936557154801</v>
      </c>
      <c r="E2618">
        <v>10.8661503639162</v>
      </c>
    </row>
    <row r="2619" spans="2:5" x14ac:dyDescent="0.3">
      <c r="B2619" s="3">
        <v>-3.3365410000000002E-3</v>
      </c>
      <c r="C2619">
        <v>-7.4888385112312494E-2</v>
      </c>
      <c r="D2619" s="3">
        <v>-9.3295727531060493E-3</v>
      </c>
      <c r="E2619">
        <v>0.22123837107853001</v>
      </c>
    </row>
    <row r="2620" spans="2:5" x14ac:dyDescent="0.3">
      <c r="B2620" s="3">
        <v>1.007941E-3</v>
      </c>
      <c r="C2620">
        <v>-3.1068484576736499E-2</v>
      </c>
      <c r="D2620">
        <v>1.9555994340185401E-2</v>
      </c>
      <c r="E2620">
        <v>1.1769475366625299E-2</v>
      </c>
    </row>
    <row r="2621" spans="2:5" x14ac:dyDescent="0.3">
      <c r="B2621" s="3">
        <v>-7.2697059999999999E-3</v>
      </c>
      <c r="C2621">
        <v>1.9852489027035399E-2</v>
      </c>
      <c r="D2621">
        <v>2.1668393588020401E-2</v>
      </c>
      <c r="E2621" s="3">
        <v>3.8639339055632602E-3</v>
      </c>
    </row>
    <row r="2622" spans="2:5" x14ac:dyDescent="0.3">
      <c r="B2622" s="3">
        <v>-4.8884499999999904E-3</v>
      </c>
      <c r="C2622" s="3">
        <v>-8.6098827339428797E-3</v>
      </c>
      <c r="D2622">
        <v>-1.51340453329597E-2</v>
      </c>
      <c r="E2622">
        <v>-2.8237971590347001E-2</v>
      </c>
    </row>
    <row r="2623" spans="2:5" x14ac:dyDescent="0.3">
      <c r="B2623" s="3">
        <v>-9.1122270000000005E-3</v>
      </c>
      <c r="C2623">
        <v>1.4166591866722899E-2</v>
      </c>
      <c r="D2623">
        <v>1.2387009622522699E-2</v>
      </c>
      <c r="E2623">
        <v>2.0435731541031101E-2</v>
      </c>
    </row>
    <row r="2624" spans="2:5" x14ac:dyDescent="0.3">
      <c r="B2624">
        <v>-1.2115615999999999E-2</v>
      </c>
      <c r="C2624">
        <v>-5.5413161428932198E-2</v>
      </c>
      <c r="D2624">
        <v>-1.34483833736922E-2</v>
      </c>
      <c r="E2624">
        <v>0.17306092054112601</v>
      </c>
    </row>
    <row r="2625" spans="2:5" x14ac:dyDescent="0.3">
      <c r="B2625">
        <v>11.671276174000001</v>
      </c>
      <c r="C2625">
        <v>11.3302091104858</v>
      </c>
      <c r="D2625">
        <v>5.1943001733939704</v>
      </c>
      <c r="E2625">
        <v>10.718576885065699</v>
      </c>
    </row>
    <row r="2626" spans="2:5" x14ac:dyDescent="0.3">
      <c r="B2626">
        <v>9.7664447570000004</v>
      </c>
      <c r="C2626">
        <v>10.4580563183398</v>
      </c>
      <c r="D2626">
        <v>3.93275751138991</v>
      </c>
      <c r="E2626">
        <v>9.1308977120791006</v>
      </c>
    </row>
    <row r="2627" spans="2:5" x14ac:dyDescent="0.3">
      <c r="B2627">
        <v>-1.7666929000000001E-2</v>
      </c>
      <c r="C2627">
        <v>1.8353616691816801E-2</v>
      </c>
      <c r="D2627">
        <v>3.0277297874895099E-2</v>
      </c>
      <c r="E2627">
        <v>1.2880600553404301E-2</v>
      </c>
    </row>
    <row r="2628" spans="2:5" x14ac:dyDescent="0.3">
      <c r="B2628" s="3">
        <v>-2.32015000000002E-4</v>
      </c>
      <c r="C2628">
        <v>-7.77286517228825E-2</v>
      </c>
      <c r="D2628" s="3">
        <v>-8.8166547275218398E-3</v>
      </c>
      <c r="E2628">
        <v>0.220658996828836</v>
      </c>
    </row>
    <row r="2629" spans="2:5" x14ac:dyDescent="0.3">
      <c r="B2629" s="3">
        <v>-5.3429120000000104E-3</v>
      </c>
      <c r="C2629">
        <v>1.62153757762874E-2</v>
      </c>
      <c r="D2629">
        <v>1.8651322146565799E-2</v>
      </c>
      <c r="E2629">
        <v>1.50987384290197E-2</v>
      </c>
    </row>
    <row r="2630" spans="2:5" x14ac:dyDescent="0.3">
      <c r="B2630">
        <v>11.574791353</v>
      </c>
      <c r="C2630">
        <v>11.2140679078377</v>
      </c>
      <c r="D2630">
        <v>5.0629349580187899</v>
      </c>
      <c r="E2630">
        <v>10.574732695232299</v>
      </c>
    </row>
    <row r="2631" spans="2:5" x14ac:dyDescent="0.3">
      <c r="B2631">
        <v>11.632153361</v>
      </c>
      <c r="C2631">
        <v>11.3504037229202</v>
      </c>
      <c r="D2631">
        <v>5.2337940950146997</v>
      </c>
      <c r="E2631">
        <v>10.703608709760699</v>
      </c>
    </row>
    <row r="2632" spans="2:5" x14ac:dyDescent="0.3">
      <c r="B2632" s="3">
        <v>-3.847718E-3</v>
      </c>
      <c r="C2632">
        <v>-8.2551506574636099E-2</v>
      </c>
      <c r="D2632">
        <v>-1.36666724055126E-2</v>
      </c>
      <c r="E2632">
        <v>0.215461138531787</v>
      </c>
    </row>
    <row r="2633" spans="2:5" x14ac:dyDescent="0.3">
      <c r="B2633">
        <v>9.7262523119999997</v>
      </c>
      <c r="C2633">
        <v>10.3774017153521</v>
      </c>
      <c r="D2633">
        <v>3.8634039688555002</v>
      </c>
      <c r="E2633">
        <v>9.0639875755597608</v>
      </c>
    </row>
    <row r="2634" spans="2:5" x14ac:dyDescent="0.3">
      <c r="B2634" s="3">
        <v>-3.5158399999999901E-3</v>
      </c>
      <c r="C2634">
        <v>-5.9454931090830998E-2</v>
      </c>
      <c r="D2634" s="3">
        <v>-7.7471391335397098E-3</v>
      </c>
      <c r="E2634">
        <v>0.30904613280230098</v>
      </c>
    </row>
    <row r="2635" spans="2:5" x14ac:dyDescent="0.3">
      <c r="B2635">
        <v>-1.9788085E-2</v>
      </c>
      <c r="C2635">
        <v>2.8304503334379699E-2</v>
      </c>
      <c r="D2635">
        <v>2.5801047550720699E-2</v>
      </c>
      <c r="E2635">
        <v>1.11779705996931E-2</v>
      </c>
    </row>
    <row r="2636" spans="2:5" x14ac:dyDescent="0.3">
      <c r="B2636">
        <v>11.747336012</v>
      </c>
      <c r="C2636">
        <v>11.320034561432699</v>
      </c>
      <c r="D2636">
        <v>5.2124950706402204</v>
      </c>
      <c r="E2636">
        <v>10.6547090419201</v>
      </c>
    </row>
    <row r="2637" spans="2:5" x14ac:dyDescent="0.3">
      <c r="B2637">
        <v>-4.5183995999999997E-2</v>
      </c>
      <c r="C2637">
        <v>-5.31385294268336E-2</v>
      </c>
      <c r="D2637">
        <v>-1.12695480772183E-2</v>
      </c>
      <c r="E2637">
        <v>0.24340296195911101</v>
      </c>
    </row>
    <row r="2638" spans="2:5" x14ac:dyDescent="0.3">
      <c r="B2638">
        <v>-5.5965149999999998E-2</v>
      </c>
      <c r="C2638">
        <v>2.2547495338580501E-2</v>
      </c>
      <c r="D2638">
        <v>2.4226031360031201E-2</v>
      </c>
      <c r="E2638">
        <v>1.0843094849057201E-2</v>
      </c>
    </row>
    <row r="2639" spans="2:5" x14ac:dyDescent="0.3">
      <c r="B2639" s="3">
        <v>-2.6358129999999899E-3</v>
      </c>
      <c r="C2639" s="3">
        <v>-1.64396695349943E-3</v>
      </c>
      <c r="D2639">
        <v>-1.26653982893084E-2</v>
      </c>
      <c r="E2639">
        <v>-3.5325841070755197E-2</v>
      </c>
    </row>
    <row r="2640" spans="2:5" x14ac:dyDescent="0.3">
      <c r="B2640">
        <v>11.661071054000001</v>
      </c>
      <c r="C2640">
        <v>11.328869697003499</v>
      </c>
      <c r="D2640">
        <v>5.15843623204354</v>
      </c>
      <c r="E2640">
        <v>10.653745747686999</v>
      </c>
    </row>
    <row r="2641" spans="2:5" x14ac:dyDescent="0.3">
      <c r="B2641">
        <v>11.667371311</v>
      </c>
      <c r="C2641">
        <v>11.3082483579037</v>
      </c>
      <c r="D2641">
        <v>5.2218483299610901</v>
      </c>
      <c r="E2641">
        <v>10.608602093414399</v>
      </c>
    </row>
    <row r="2642" spans="2:5" x14ac:dyDescent="0.3">
      <c r="B2642">
        <v>0.12895341099999999</v>
      </c>
      <c r="C2642">
        <v>-9.1812168810749495E-2</v>
      </c>
      <c r="D2642">
        <v>-1.18155048330737E-2</v>
      </c>
      <c r="E2642">
        <v>-7.8609155638700301E-2</v>
      </c>
    </row>
    <row r="2643" spans="2:5" x14ac:dyDescent="0.3">
      <c r="B2643">
        <v>3.1046276000000001E-2</v>
      </c>
      <c r="C2643">
        <v>1.38135975418855E-2</v>
      </c>
      <c r="D2643" s="3">
        <v>-6.9511631136990404E-3</v>
      </c>
      <c r="E2643">
        <v>-1.0941348790253999E-2</v>
      </c>
    </row>
    <row r="2644" spans="2:5" x14ac:dyDescent="0.3">
      <c r="B2644">
        <v>-2.1861512999999999E-2</v>
      </c>
      <c r="C2644">
        <v>-7.0954476453572807E-2</v>
      </c>
      <c r="D2644">
        <v>1.7764559067234599E-2</v>
      </c>
      <c r="E2644">
        <v>-2.2569864887543499E-2</v>
      </c>
    </row>
    <row r="2645" spans="2:5" x14ac:dyDescent="0.3">
      <c r="B2645">
        <v>-1.5168518000000001E-2</v>
      </c>
      <c r="C2645">
        <v>-0.315552548073261</v>
      </c>
      <c r="D2645" s="3">
        <v>-5.2211950139584903E-3</v>
      </c>
      <c r="E2645">
        <v>-6.3270942500729205E-2</v>
      </c>
    </row>
    <row r="2646" spans="2:5" x14ac:dyDescent="0.3">
      <c r="B2646">
        <v>7.3387273000000003E-2</v>
      </c>
      <c r="C2646">
        <v>-2.1875346788593E-2</v>
      </c>
      <c r="D2646">
        <v>1.03472658725337</v>
      </c>
      <c r="E2646">
        <v>-2.51264086202873E-2</v>
      </c>
    </row>
    <row r="2647" spans="2:5" x14ac:dyDescent="0.3">
      <c r="B2647">
        <v>-3.0713335000000001E-2</v>
      </c>
      <c r="C2647">
        <v>-6.8665968755564799E-2</v>
      </c>
      <c r="D2647">
        <v>1.93756210673846E-2</v>
      </c>
      <c r="E2647">
        <v>-2.0688515989509899E-2</v>
      </c>
    </row>
    <row r="2648" spans="2:5" x14ac:dyDescent="0.3">
      <c r="B2648">
        <v>1.0361075000000001E-2</v>
      </c>
      <c r="C2648" s="3">
        <v>8.5745114779065598E-3</v>
      </c>
      <c r="D2648" s="3">
        <v>-5.7909177937526301E-3</v>
      </c>
      <c r="E2648" s="3">
        <v>-2.83385707188813E-3</v>
      </c>
    </row>
    <row r="2649" spans="2:5" x14ac:dyDescent="0.3">
      <c r="B2649">
        <v>0.28781258599999998</v>
      </c>
      <c r="C2649">
        <v>5.1988466860276701E-2</v>
      </c>
      <c r="D2649">
        <v>1.37475053036841</v>
      </c>
      <c r="E2649">
        <v>-2.11118998093048E-2</v>
      </c>
    </row>
    <row r="2650" spans="2:5" x14ac:dyDescent="0.3">
      <c r="B2650">
        <v>8.3240310999999997E-2</v>
      </c>
      <c r="C2650">
        <v>-3.6459144428645097E-2</v>
      </c>
      <c r="D2650">
        <v>1.0883150331338201</v>
      </c>
      <c r="E2650">
        <v>-2.65595108005795E-2</v>
      </c>
    </row>
    <row r="2651" spans="2:5" x14ac:dyDescent="0.3">
      <c r="B2651">
        <v>3.0215445999999899E-2</v>
      </c>
      <c r="C2651">
        <v>-8.1053866887806497E-2</v>
      </c>
      <c r="D2651" s="3">
        <v>-4.63569984095952E-3</v>
      </c>
      <c r="E2651">
        <v>-2.5936142795297101E-2</v>
      </c>
    </row>
    <row r="2652" spans="2:5" x14ac:dyDescent="0.3">
      <c r="B2652">
        <v>0.26552563899999998</v>
      </c>
      <c r="C2652">
        <v>5.6236260979348897E-2</v>
      </c>
      <c r="D2652">
        <v>1.3139578990756799</v>
      </c>
      <c r="E2652">
        <v>-1.9738780271821601E-2</v>
      </c>
    </row>
    <row r="2653" spans="2:5" x14ac:dyDescent="0.3">
      <c r="B2653">
        <v>7.4105325999999999E-2</v>
      </c>
      <c r="C2653">
        <v>-1.9485969386850599E-2</v>
      </c>
      <c r="D2653">
        <v>1.0278836810929499</v>
      </c>
      <c r="E2653">
        <v>-2.6285002510787601E-2</v>
      </c>
    </row>
    <row r="2654" spans="2:5" x14ac:dyDescent="0.3">
      <c r="B2654" s="3">
        <v>3.1017919999999899E-3</v>
      </c>
      <c r="C2654">
        <v>1.51954169531526E-2</v>
      </c>
      <c r="D2654" s="3">
        <v>-7.4749050750482398E-3</v>
      </c>
      <c r="E2654" s="3">
        <v>-3.8250289136112199E-3</v>
      </c>
    </row>
    <row r="2655" spans="2:5" x14ac:dyDescent="0.3">
      <c r="B2655">
        <v>-2.4285658000000002E-2</v>
      </c>
      <c r="C2655">
        <v>-6.0396506147938303E-2</v>
      </c>
      <c r="D2655">
        <v>1.9329368763233601E-2</v>
      </c>
      <c r="E2655">
        <v>-2.5838383184316999E-2</v>
      </c>
    </row>
    <row r="2656" spans="2:5" x14ac:dyDescent="0.3">
      <c r="B2656">
        <v>-1.0336587E-2</v>
      </c>
      <c r="C2656">
        <v>-0.32917059959882</v>
      </c>
      <c r="D2656" s="3">
        <v>4.7673644284276101E-4</v>
      </c>
      <c r="E2656">
        <v>-3.4329188963168299E-2</v>
      </c>
    </row>
    <row r="2657" spans="2:5" x14ac:dyDescent="0.3">
      <c r="B2657">
        <v>0.33197375299999998</v>
      </c>
      <c r="C2657">
        <v>4.7843974558867998E-2</v>
      </c>
      <c r="D2657">
        <v>1.33017468826507</v>
      </c>
      <c r="E2657">
        <v>-1.67098236226377E-2</v>
      </c>
    </row>
    <row r="2658" spans="2:5" x14ac:dyDescent="0.3">
      <c r="B2658">
        <v>8.4949787999999998E-2</v>
      </c>
      <c r="C2658">
        <v>3.1736596282832097E-2</v>
      </c>
      <c r="D2658">
        <v>1.04327408399123</v>
      </c>
      <c r="E2658">
        <v>-2.5341270593362698E-2</v>
      </c>
    </row>
    <row r="2659" spans="2:5" x14ac:dyDescent="0.3">
      <c r="B2659">
        <v>-1.3384126E-2</v>
      </c>
      <c r="C2659">
        <v>1.7033451244192001E-2</v>
      </c>
      <c r="D2659" s="3">
        <v>-8.0922037252594003E-3</v>
      </c>
      <c r="E2659" s="3">
        <v>-4.42962924407118E-3</v>
      </c>
    </row>
    <row r="2660" spans="2:5" x14ac:dyDescent="0.3">
      <c r="B2660">
        <v>-1.6131308E-2</v>
      </c>
      <c r="C2660">
        <v>-0.34564109322279002</v>
      </c>
      <c r="D2660" s="3">
        <v>-5.6970062322432204E-3</v>
      </c>
      <c r="E2660">
        <v>-0.101848069151531</v>
      </c>
    </row>
    <row r="2661" spans="2:5" x14ac:dyDescent="0.3">
      <c r="B2661">
        <v>0.32301995700000002</v>
      </c>
      <c r="C2661">
        <v>5.37829694419176E-2</v>
      </c>
      <c r="D2661">
        <v>1.3607916442104899</v>
      </c>
      <c r="E2661">
        <v>-1.8455655128816601E-2</v>
      </c>
    </row>
    <row r="2662" spans="2:5" x14ac:dyDescent="0.3">
      <c r="B2662">
        <v>2.0046021000000001E-2</v>
      </c>
      <c r="C2662">
        <v>-1.71220011139387E-2</v>
      </c>
      <c r="D2662" s="3">
        <v>-8.1386760733697106E-3</v>
      </c>
      <c r="E2662" s="3">
        <v>-5.9632412670691196E-3</v>
      </c>
    </row>
    <row r="2663" spans="2:5" x14ac:dyDescent="0.3">
      <c r="B2663">
        <v>8.2530853000000001E-2</v>
      </c>
      <c r="C2663">
        <v>2.4589554165990301E-2</v>
      </c>
      <c r="D2663">
        <v>1.0643597534837701</v>
      </c>
      <c r="E2663">
        <v>-2.5139884909920598E-2</v>
      </c>
    </row>
    <row r="2664" spans="2:5" x14ac:dyDescent="0.3">
      <c r="B2664">
        <v>-2.9186903E-2</v>
      </c>
      <c r="C2664">
        <v>-4.1568159871896902E-2</v>
      </c>
      <c r="D2664">
        <v>1.2479620593202199E-2</v>
      </c>
      <c r="E2664">
        <v>-2.5700641311090001E-2</v>
      </c>
    </row>
    <row r="2665" spans="2:5" x14ac:dyDescent="0.3">
      <c r="B2665">
        <v>-6.2116652000000001E-2</v>
      </c>
      <c r="C2665">
        <v>-1.66213091269907E-2</v>
      </c>
      <c r="D2665">
        <v>1.4331224965327301E-2</v>
      </c>
      <c r="E2665">
        <v>-2.3887033682062998E-2</v>
      </c>
    </row>
    <row r="2666" spans="2:5" x14ac:dyDescent="0.3">
      <c r="B2666">
        <v>-1.9380114E-2</v>
      </c>
      <c r="C2666">
        <v>-0.46220879245197599</v>
      </c>
      <c r="D2666" s="3">
        <v>-1.52312087712182E-3</v>
      </c>
      <c r="E2666">
        <v>-4.1562562131929298E-2</v>
      </c>
    </row>
    <row r="2667" spans="2:5" x14ac:dyDescent="0.3">
      <c r="B2667">
        <v>0.28859236399999999</v>
      </c>
      <c r="C2667">
        <v>5.20404741769264E-2</v>
      </c>
      <c r="D2667">
        <v>1.36182896470966</v>
      </c>
      <c r="E2667">
        <v>-2.29380814543289E-2</v>
      </c>
    </row>
    <row r="2668" spans="2:5" x14ac:dyDescent="0.3">
      <c r="B2668">
        <v>5.1702975999999998E-2</v>
      </c>
      <c r="C2668">
        <v>1.7728172500835301E-2</v>
      </c>
      <c r="D2668" s="3">
        <v>-4.4196180886060801E-3</v>
      </c>
      <c r="E2668" s="3">
        <v>-7.5469617079873498E-3</v>
      </c>
    </row>
    <row r="2669" spans="2:5" x14ac:dyDescent="0.3">
      <c r="B2669">
        <v>-1.1941451E-2</v>
      </c>
      <c r="C2669">
        <v>-0.42321213528697799</v>
      </c>
      <c r="D2669" s="3">
        <v>-6.7142603965736998E-3</v>
      </c>
      <c r="E2669">
        <v>-0.11553602294372201</v>
      </c>
    </row>
    <row r="2670" spans="2:5" x14ac:dyDescent="0.3">
      <c r="B2670" s="3">
        <v>4.4127940000000003E-3</v>
      </c>
      <c r="C2670">
        <v>2.2068087467449499E-2</v>
      </c>
      <c r="D2670" s="3">
        <v>-7.4678205854368301E-3</v>
      </c>
      <c r="E2670" s="3">
        <v>-4.9646186520348103E-3</v>
      </c>
    </row>
    <row r="2671" spans="2:5" x14ac:dyDescent="0.3">
      <c r="B2671">
        <v>-4.2751919999999999E-2</v>
      </c>
      <c r="C2671">
        <v>-1.15402853602224E-2</v>
      </c>
      <c r="D2671">
        <v>2.1756148712235399E-2</v>
      </c>
      <c r="E2671">
        <v>-2.1450034391156201E-2</v>
      </c>
    </row>
    <row r="2672" spans="2:5" x14ac:dyDescent="0.3">
      <c r="B2672">
        <v>7.0315005E-2</v>
      </c>
      <c r="C2672">
        <v>2.2786451149879899E-2</v>
      </c>
      <c r="D2672">
        <v>1.02636990987848</v>
      </c>
      <c r="E2672">
        <v>-2.4396101916857999E-2</v>
      </c>
    </row>
    <row r="2673" spans="2:5" x14ac:dyDescent="0.3">
      <c r="B2673">
        <v>1.9563367000000002E-2</v>
      </c>
      <c r="C2673">
        <v>1.91250922659278E-2</v>
      </c>
      <c r="D2673" s="3">
        <v>-5.9504265026645202E-3</v>
      </c>
      <c r="E2673" s="3">
        <v>-3.9973304153745103E-3</v>
      </c>
    </row>
    <row r="2674" spans="2:5" x14ac:dyDescent="0.3">
      <c r="B2674">
        <v>1.443998E-2</v>
      </c>
      <c r="C2674">
        <v>-2.2730267976266798E-2</v>
      </c>
      <c r="D2674" s="3">
        <v>-7.3484491759105101E-3</v>
      </c>
      <c r="E2674" s="3">
        <v>-4.3931933855303603E-3</v>
      </c>
    </row>
    <row r="2675" spans="2:5" x14ac:dyDescent="0.3">
      <c r="B2675">
        <v>-2.2698927000000001E-2</v>
      </c>
      <c r="C2675">
        <v>-5.1802781783199199E-2</v>
      </c>
      <c r="D2675">
        <v>1.32126769048432E-2</v>
      </c>
      <c r="E2675">
        <v>-2.4201783134219602E-2</v>
      </c>
    </row>
    <row r="2676" spans="2:5" x14ac:dyDescent="0.3">
      <c r="B2676">
        <v>-1.7853910000000001E-2</v>
      </c>
      <c r="C2676">
        <v>-6.74852993109923E-2</v>
      </c>
      <c r="D2676">
        <v>1.0322354701772901E-2</v>
      </c>
      <c r="E2676">
        <v>-2.50241636628162E-2</v>
      </c>
    </row>
    <row r="2677" spans="2:5" x14ac:dyDescent="0.3">
      <c r="B2677">
        <v>-4.3249472999999997E-2</v>
      </c>
      <c r="C2677">
        <v>-1.69010106120553E-2</v>
      </c>
      <c r="D2677">
        <v>2.10259578182692E-2</v>
      </c>
      <c r="E2677">
        <v>-2.1416450012424801E-2</v>
      </c>
    </row>
    <row r="2678" spans="2:5" x14ac:dyDescent="0.3">
      <c r="B2678">
        <v>-2.7095273999999999E-2</v>
      </c>
      <c r="C2678">
        <v>-1.47312594558324E-2</v>
      </c>
      <c r="D2678">
        <v>1.6919766576872199E-2</v>
      </c>
      <c r="E2678">
        <v>-2.05112256641969E-2</v>
      </c>
    </row>
    <row r="2679" spans="2:5" x14ac:dyDescent="0.3">
      <c r="B2679">
        <v>-4.0114665000000001E-2</v>
      </c>
      <c r="C2679">
        <v>-1.0404162631254399E-2</v>
      </c>
      <c r="D2679">
        <v>1.40625084445281E-2</v>
      </c>
      <c r="E2679">
        <v>-2.5435266866749601E-2</v>
      </c>
    </row>
    <row r="2680" spans="2:5" x14ac:dyDescent="0.3">
      <c r="B2680">
        <v>-1.4007926E-2</v>
      </c>
      <c r="C2680">
        <v>-0.355967929827602</v>
      </c>
      <c r="D2680" s="3">
        <v>-7.5633929965198002E-3</v>
      </c>
      <c r="E2680">
        <v>-0.12960162990243501</v>
      </c>
    </row>
    <row r="2681" spans="2:5" x14ac:dyDescent="0.3">
      <c r="B2681">
        <v>1.6414763999999998E-2</v>
      </c>
      <c r="C2681">
        <v>-4.7878173149175203E-2</v>
      </c>
      <c r="D2681" s="3">
        <v>-5.3225028369375703E-3</v>
      </c>
      <c r="E2681" s="3">
        <v>-2.1864446886212499E-3</v>
      </c>
    </row>
    <row r="2682" spans="2:5" x14ac:dyDescent="0.3">
      <c r="B2682">
        <v>0.26620538799999999</v>
      </c>
      <c r="C2682">
        <v>5.51627332747388E-2</v>
      </c>
      <c r="D2682">
        <v>1.2972519773988</v>
      </c>
      <c r="E2682">
        <v>-2.0595222367838902E-2</v>
      </c>
    </row>
    <row r="2683" spans="2:5" x14ac:dyDescent="0.3">
      <c r="B2683">
        <v>8.1179035999999996E-2</v>
      </c>
      <c r="C2683">
        <v>-1.4844868367562001E-2</v>
      </c>
      <c r="D2683">
        <v>1.0354544539706501</v>
      </c>
      <c r="E2683">
        <v>-2.3585198340788201E-2</v>
      </c>
    </row>
    <row r="2684" spans="2:5" x14ac:dyDescent="0.3">
      <c r="B2684">
        <v>6.3389665999999997E-2</v>
      </c>
      <c r="C2684">
        <v>-8.8359539327292402E-2</v>
      </c>
      <c r="D2684" s="3">
        <v>5.9658379340948202E-4</v>
      </c>
      <c r="E2684" s="3">
        <v>1.41267688359648E-4</v>
      </c>
    </row>
    <row r="2685" spans="2:5" x14ac:dyDescent="0.3">
      <c r="B2685">
        <v>-2.3469382E-2</v>
      </c>
      <c r="C2685">
        <v>-6.0869548851579698E-2</v>
      </c>
      <c r="D2685">
        <v>1.9219242390926299E-2</v>
      </c>
      <c r="E2685">
        <v>-2.3302827737535399E-2</v>
      </c>
    </row>
    <row r="2686" spans="2:5" x14ac:dyDescent="0.3">
      <c r="B2686">
        <v>2.0347283000000001E-2</v>
      </c>
      <c r="C2686">
        <v>-2.7839139798805802E-2</v>
      </c>
      <c r="D2686" s="3">
        <v>-4.69873625282751E-3</v>
      </c>
      <c r="E2686" s="3">
        <v>-5.6248991595678798E-3</v>
      </c>
    </row>
    <row r="2687" spans="2:5" x14ac:dyDescent="0.3">
      <c r="B2687">
        <v>-1.1841145000000001E-2</v>
      </c>
      <c r="C2687">
        <v>-0.31270402439002498</v>
      </c>
      <c r="D2687" s="3">
        <v>-2.5448334717213901E-3</v>
      </c>
      <c r="E2687">
        <v>-0.12688275599865201</v>
      </c>
    </row>
    <row r="2688" spans="2:5" x14ac:dyDescent="0.3">
      <c r="B2688">
        <v>0.30820750000000002</v>
      </c>
      <c r="C2688">
        <v>6.0596429616249801E-2</v>
      </c>
      <c r="D2688">
        <v>1.3517185540758401</v>
      </c>
      <c r="E2688">
        <v>-1.90400451193211E-2</v>
      </c>
    </row>
    <row r="2689" spans="2:5" x14ac:dyDescent="0.3">
      <c r="B2689">
        <v>1.8271032E-2</v>
      </c>
      <c r="C2689">
        <v>2.10435379031149E-2</v>
      </c>
      <c r="D2689" s="3">
        <v>-8.4294208972101308E-3</v>
      </c>
      <c r="E2689" s="3">
        <v>-3.2378116618568501E-5</v>
      </c>
    </row>
    <row r="2690" spans="2:5" x14ac:dyDescent="0.3">
      <c r="B2690">
        <v>4.7269376000000002E-2</v>
      </c>
      <c r="C2690">
        <v>1.13672866496382E-2</v>
      </c>
      <c r="D2690" s="3">
        <v>-6.6417278979521797E-3</v>
      </c>
      <c r="E2690" s="3">
        <v>-2.1457030619694202E-3</v>
      </c>
    </row>
    <row r="2691" spans="2:5" x14ac:dyDescent="0.3">
      <c r="B2691">
        <v>-3.5024657000000001E-2</v>
      </c>
      <c r="C2691">
        <v>-1.76852049183942E-2</v>
      </c>
      <c r="D2691">
        <v>1.5820316991013401E-2</v>
      </c>
      <c r="E2691">
        <v>-2.0058062903531199E-2</v>
      </c>
    </row>
    <row r="2692" spans="2:5" x14ac:dyDescent="0.3">
      <c r="B2692" s="3">
        <v>-5.7837170000000198E-3</v>
      </c>
      <c r="C2692">
        <v>-1.5393741176475E-2</v>
      </c>
      <c r="D2692">
        <v>1.86301098232548E-2</v>
      </c>
      <c r="E2692">
        <v>-2.1499708313855601E-2</v>
      </c>
    </row>
    <row r="2693" spans="2:5" x14ac:dyDescent="0.3">
      <c r="B2693">
        <v>0.333393365</v>
      </c>
      <c r="C2693">
        <v>5.3289650062051899E-2</v>
      </c>
      <c r="D2693">
        <v>1.3894806977627401</v>
      </c>
      <c r="E2693">
        <v>-1.7708208633159798E-2</v>
      </c>
    </row>
    <row r="2694" spans="2:5" x14ac:dyDescent="0.3">
      <c r="B2694">
        <v>0.30203961600000001</v>
      </c>
      <c r="C2694">
        <v>6.1259422712144199E-2</v>
      </c>
      <c r="D2694">
        <v>1.38874767631778</v>
      </c>
      <c r="E2694">
        <v>-2.14143674769267E-2</v>
      </c>
    </row>
    <row r="2695" spans="2:5" x14ac:dyDescent="0.3">
      <c r="B2695">
        <v>-2.0457607999999999E-2</v>
      </c>
      <c r="C2695">
        <v>-7.1878742207239193E-2</v>
      </c>
      <c r="D2695" s="3">
        <v>5.0989964374583297E-3</v>
      </c>
      <c r="E2695">
        <v>-2.42991643940682E-2</v>
      </c>
    </row>
    <row r="2696" spans="2:5" x14ac:dyDescent="0.3">
      <c r="B2696">
        <v>7.5617555000000003E-2</v>
      </c>
      <c r="C2696" s="3">
        <v>-9.4149284952893507E-3</v>
      </c>
      <c r="D2696">
        <v>1.0704855489221301</v>
      </c>
      <c r="E2696">
        <v>-2.6530305544370698E-2</v>
      </c>
    </row>
    <row r="2697" spans="2:5" x14ac:dyDescent="0.3">
      <c r="B2697">
        <v>7.5306770999999995E-2</v>
      </c>
      <c r="C2697" s="3">
        <v>1.15015370953098E-4</v>
      </c>
      <c r="D2697">
        <v>1.0627979077965699</v>
      </c>
      <c r="E2697">
        <v>-2.5997898554079499E-2</v>
      </c>
    </row>
    <row r="2698" spans="2:5" x14ac:dyDescent="0.3">
      <c r="B2698">
        <v>1.5188459E-2</v>
      </c>
      <c r="C2698" s="3">
        <v>-2.81481429357838E-3</v>
      </c>
      <c r="D2698">
        <v>-1.1324937378913401E-2</v>
      </c>
      <c r="E2698">
        <v>-1.13328991733905E-2</v>
      </c>
    </row>
    <row r="2699" spans="2:5" x14ac:dyDescent="0.3">
      <c r="B2699">
        <v>-1.3666694E-2</v>
      </c>
      <c r="C2699">
        <v>-0.28880979403449902</v>
      </c>
      <c r="D2699" s="3">
        <v>-2.5437562313070199E-3</v>
      </c>
      <c r="E2699">
        <v>-7.9501505307730397E-2</v>
      </c>
    </row>
    <row r="2700" spans="2:5" x14ac:dyDescent="0.3">
      <c r="B2700">
        <v>-1.3423988E-2</v>
      </c>
      <c r="C2700">
        <v>-0.41051215984633099</v>
      </c>
      <c r="D2700" s="3">
        <v>-5.2287563525534502E-3</v>
      </c>
      <c r="E2700">
        <v>-3.7599474229779203E-2</v>
      </c>
    </row>
    <row r="2701" spans="2:5" x14ac:dyDescent="0.3">
      <c r="B2701" s="3">
        <v>-8.2692510000000104E-3</v>
      </c>
      <c r="C2701">
        <v>-0.35483880746153701</v>
      </c>
      <c r="D2701" s="3">
        <v>-3.9773209351445403E-3</v>
      </c>
      <c r="E2701">
        <v>-4.17688785304531E-2</v>
      </c>
    </row>
    <row r="2702" spans="2:5" x14ac:dyDescent="0.3">
      <c r="B2702">
        <v>0.27699605700000002</v>
      </c>
      <c r="C2702">
        <v>5.0516619886924498E-2</v>
      </c>
      <c r="D2702">
        <v>1.3422260462623801</v>
      </c>
      <c r="E2702">
        <v>-2.25360994813102E-2</v>
      </c>
    </row>
    <row r="2703" spans="2:5" x14ac:dyDescent="0.3">
      <c r="B2703" s="3">
        <v>-5.2645799999995202E-4</v>
      </c>
      <c r="C2703">
        <v>-8.8552958936045395E-2</v>
      </c>
      <c r="D2703" s="3">
        <v>-1.1752205396429499E-3</v>
      </c>
      <c r="E2703">
        <v>-6.6239426106136506E-2</v>
      </c>
    </row>
    <row r="2704" spans="2:5" x14ac:dyDescent="0.3">
      <c r="B2704">
        <v>-1.7967555E-2</v>
      </c>
      <c r="C2704">
        <v>-0.35030341066252701</v>
      </c>
      <c r="D2704" s="3">
        <v>-2.9792536579055198E-3</v>
      </c>
      <c r="E2704">
        <v>-0.13211617299770301</v>
      </c>
    </row>
    <row r="2705" spans="2:5" x14ac:dyDescent="0.3">
      <c r="B2705">
        <v>-2.4521972999999999E-2</v>
      </c>
      <c r="C2705">
        <v>-6.6025518952211606E-2</v>
      </c>
      <c r="D2705" s="3">
        <v>-2.3686986678446401E-4</v>
      </c>
      <c r="E2705">
        <v>-1.9689615908696102E-2</v>
      </c>
    </row>
    <row r="2706" spans="2:5" x14ac:dyDescent="0.3">
      <c r="B2706">
        <v>-1.1752116999999999E-2</v>
      </c>
      <c r="C2706">
        <v>-0.39471891988156599</v>
      </c>
      <c r="D2706" s="3">
        <v>-8.0528840666233593E-3</v>
      </c>
      <c r="E2706">
        <v>-1.4540742891011101E-2</v>
      </c>
    </row>
    <row r="2707" spans="2:5" x14ac:dyDescent="0.3">
      <c r="B2707">
        <v>8.1930286000000005E-2</v>
      </c>
      <c r="C2707">
        <v>1.0742962861731899E-2</v>
      </c>
      <c r="D2707">
        <v>1.1045436341024399</v>
      </c>
      <c r="E2707">
        <v>-2.6820345122210001E-2</v>
      </c>
    </row>
    <row r="2708" spans="2:5" x14ac:dyDescent="0.3">
      <c r="B2708">
        <v>1.8317768000000002E-2</v>
      </c>
      <c r="C2708">
        <v>-2.1045304888045398E-2</v>
      </c>
      <c r="D2708" s="3">
        <v>-8.6633327608576002E-3</v>
      </c>
      <c r="E2708" s="3">
        <v>-5.8800191778052204E-3</v>
      </c>
    </row>
    <row r="2709" spans="2:5" x14ac:dyDescent="0.3">
      <c r="B2709">
        <v>-2.5722417000000001E-2</v>
      </c>
      <c r="C2709">
        <v>-8.1744878296511697E-2</v>
      </c>
      <c r="D2709">
        <v>1.3597368336543699E-2</v>
      </c>
      <c r="E2709">
        <v>-2.3049614709246598E-2</v>
      </c>
    </row>
    <row r="2710" spans="2:5" x14ac:dyDescent="0.3">
      <c r="B2710">
        <v>1.9948955000000001E-2</v>
      </c>
      <c r="C2710" s="3">
        <v>-1.9811894511574798E-3</v>
      </c>
      <c r="D2710" s="3">
        <v>-7.6698175076834402E-3</v>
      </c>
      <c r="E2710" s="3">
        <v>-7.1182594348161397E-3</v>
      </c>
    </row>
    <row r="2711" spans="2:5" x14ac:dyDescent="0.3">
      <c r="B2711" s="3">
        <v>-7.7128350000000004E-3</v>
      </c>
      <c r="C2711">
        <v>-0.36629258463171299</v>
      </c>
      <c r="D2711" s="3">
        <v>-2.7856853852058199E-3</v>
      </c>
      <c r="E2711">
        <v>-4.5666191673147297E-2</v>
      </c>
    </row>
    <row r="2712" spans="2:5" x14ac:dyDescent="0.3">
      <c r="B2712">
        <v>-5.1701669999999998E-2</v>
      </c>
      <c r="C2712">
        <v>-2.0127908935306402E-2</v>
      </c>
      <c r="D2712">
        <v>1.71694137495963E-2</v>
      </c>
      <c r="E2712">
        <v>-2.4428606458120901E-2</v>
      </c>
    </row>
    <row r="2713" spans="2:5" x14ac:dyDescent="0.3">
      <c r="B2713">
        <v>-2.7158782999999999E-2</v>
      </c>
      <c r="C2713">
        <v>-2.0734336647455501E-2</v>
      </c>
      <c r="D2713">
        <v>1.9516384178912799E-2</v>
      </c>
      <c r="E2713">
        <v>-2.3333053481208899E-2</v>
      </c>
    </row>
    <row r="2714" spans="2:5" x14ac:dyDescent="0.3">
      <c r="B2714">
        <v>2.7566686E-2</v>
      </c>
      <c r="C2714">
        <v>1.6185850834929301E-2</v>
      </c>
      <c r="D2714" s="3">
        <v>-5.7919597650511303E-3</v>
      </c>
      <c r="E2714" s="3">
        <v>-5.6930654381381401E-3</v>
      </c>
    </row>
    <row r="2715" spans="2:5" x14ac:dyDescent="0.3">
      <c r="B2715">
        <v>0.37339098199999998</v>
      </c>
      <c r="C2715">
        <v>5.8239699068846698E-2</v>
      </c>
      <c r="D2715">
        <v>1.38214619228498</v>
      </c>
      <c r="E2715">
        <v>-2.4442950681821399E-2</v>
      </c>
    </row>
    <row r="2716" spans="2:5" x14ac:dyDescent="0.3">
      <c r="B2716">
        <v>7.7695287000000002E-2</v>
      </c>
      <c r="C2716">
        <v>1.03532980492641E-2</v>
      </c>
      <c r="D2716">
        <v>1.0376050989085599</v>
      </c>
      <c r="E2716">
        <v>-2.48160405096274E-2</v>
      </c>
    </row>
    <row r="2717" spans="2:5" x14ac:dyDescent="0.3">
      <c r="B2717">
        <v>0.31684772999999999</v>
      </c>
      <c r="C2717">
        <v>5.3391114473208698E-2</v>
      </c>
      <c r="D2717">
        <v>1.28717268114906</v>
      </c>
      <c r="E2717">
        <v>-1.7739153423428401E-2</v>
      </c>
    </row>
    <row r="2718" spans="2:5" x14ac:dyDescent="0.3">
      <c r="B2718" s="3">
        <v>-9.5091440000000006E-3</v>
      </c>
      <c r="C2718">
        <v>-0.32418751654512501</v>
      </c>
      <c r="D2718" s="3">
        <v>-1.6133436076147701E-3</v>
      </c>
      <c r="E2718">
        <v>-7.3853217247434003E-2</v>
      </c>
    </row>
    <row r="2719" spans="2:5" x14ac:dyDescent="0.3">
      <c r="B2719">
        <v>1.7276987000000001E-2</v>
      </c>
      <c r="C2719">
        <v>3.4844347794913903E-2</v>
      </c>
      <c r="D2719" s="3">
        <v>-8.6278526921570106E-3</v>
      </c>
      <c r="E2719" s="3">
        <v>-1.0226947105116901E-3</v>
      </c>
    </row>
    <row r="2720" spans="2:5" x14ac:dyDescent="0.3">
      <c r="B2720">
        <v>8.5879060000000104E-2</v>
      </c>
      <c r="C2720">
        <v>-8.3537474934800404E-2</v>
      </c>
      <c r="D2720" s="3">
        <v>-1.3484912862822399E-3</v>
      </c>
      <c r="E2720">
        <v>-8.2771180844838796E-2</v>
      </c>
    </row>
    <row r="2721" spans="2:5" x14ac:dyDescent="0.3">
      <c r="B2721">
        <v>-4.6337361000000001E-2</v>
      </c>
      <c r="C2721">
        <v>-1.5881501197859801E-2</v>
      </c>
      <c r="D2721">
        <v>1.81370163840066E-2</v>
      </c>
      <c r="E2721">
        <v>-2.6661346492889901E-2</v>
      </c>
    </row>
    <row r="2722" spans="2:5" x14ac:dyDescent="0.3">
      <c r="B2722">
        <v>1.2498558E-2</v>
      </c>
      <c r="C2722">
        <v>-0.16195528659331301</v>
      </c>
      <c r="D2722">
        <v>-1.7404180059957201E-2</v>
      </c>
      <c r="E2722" s="3">
        <v>5.9429701292037498E-3</v>
      </c>
    </row>
    <row r="2723" spans="2:5" x14ac:dyDescent="0.3">
      <c r="B2723">
        <v>7.8287373330000003</v>
      </c>
      <c r="C2723">
        <v>1.57850003956572</v>
      </c>
      <c r="D2723">
        <v>2.5895879768097201</v>
      </c>
      <c r="E2723">
        <v>1.39182099736085</v>
      </c>
    </row>
    <row r="2724" spans="2:5" x14ac:dyDescent="0.3">
      <c r="B2724">
        <v>1.8105620999999999E-2</v>
      </c>
      <c r="C2724">
        <v>-3.6881218355404602E-2</v>
      </c>
      <c r="D2724">
        <v>1.2398245757658201E-2</v>
      </c>
      <c r="E2724">
        <v>1.40238687702396E-2</v>
      </c>
    </row>
    <row r="2725" spans="2:5" x14ac:dyDescent="0.3">
      <c r="B2725">
        <v>0.12800561999999999</v>
      </c>
      <c r="C2725">
        <v>-1.38395409825957E-2</v>
      </c>
      <c r="D2725" s="3">
        <v>7.3792857821231702E-3</v>
      </c>
      <c r="E2725" s="3">
        <v>9.6786613675997404E-3</v>
      </c>
    </row>
    <row r="2726" spans="2:5" x14ac:dyDescent="0.3">
      <c r="B2726">
        <v>1.2314607E-2</v>
      </c>
      <c r="C2726">
        <v>-0.121251016245919</v>
      </c>
      <c r="D2726">
        <v>-1.36464826370111E-2</v>
      </c>
      <c r="E2726">
        <v>9.4328559961645006E-2</v>
      </c>
    </row>
    <row r="2727" spans="2:5" x14ac:dyDescent="0.3">
      <c r="B2727">
        <v>1.1390249999999999E-2</v>
      </c>
      <c r="C2727">
        <v>0.23876501521825</v>
      </c>
      <c r="D2727" s="3">
        <v>4.9686019110875704E-3</v>
      </c>
      <c r="E2727">
        <v>-2.1179733499104101E-2</v>
      </c>
    </row>
    <row r="2728" spans="2:5" x14ac:dyDescent="0.3">
      <c r="B2728">
        <v>5.2328051279999999</v>
      </c>
      <c r="C2728">
        <v>1.63517428831838</v>
      </c>
      <c r="D2728">
        <v>1.59092937620981</v>
      </c>
      <c r="E2728">
        <v>1.1671365260020199</v>
      </c>
    </row>
    <row r="2729" spans="2:5" x14ac:dyDescent="0.3">
      <c r="B2729">
        <v>8.6429466999999996E-2</v>
      </c>
      <c r="C2729">
        <v>0.13123983701977099</v>
      </c>
      <c r="D2729" s="3">
        <v>-2.4450780696093003E-4</v>
      </c>
      <c r="E2729">
        <v>-1.88546131765879E-2</v>
      </c>
    </row>
    <row r="2730" spans="2:5" x14ac:dyDescent="0.3">
      <c r="B2730">
        <v>7.804821768</v>
      </c>
      <c r="C2730">
        <v>1.56711237184637</v>
      </c>
      <c r="D2730">
        <v>2.5190977134646402</v>
      </c>
      <c r="E2730">
        <v>1.4064987889799601</v>
      </c>
    </row>
    <row r="2731" spans="2:5" x14ac:dyDescent="0.3">
      <c r="B2731">
        <v>9.2783002000000003E-2</v>
      </c>
      <c r="C2731">
        <v>-1.5713090952836399E-2</v>
      </c>
      <c r="D2731" s="3">
        <v>7.2129826844529099E-3</v>
      </c>
      <c r="E2731" s="3">
        <v>4.3962441227209E-3</v>
      </c>
    </row>
    <row r="2732" spans="2:5" x14ac:dyDescent="0.3">
      <c r="B2732">
        <v>1.2403341E-2</v>
      </c>
      <c r="C2732">
        <v>0.237060289283855</v>
      </c>
      <c r="D2732" s="3">
        <v>1.04412843601986E-3</v>
      </c>
      <c r="E2732">
        <v>-1.8640204098763501E-2</v>
      </c>
    </row>
    <row r="2733" spans="2:5" x14ac:dyDescent="0.3">
      <c r="B2733">
        <v>5.9219749000000002E-2</v>
      </c>
      <c r="C2733">
        <v>-5.9969355223337198E-2</v>
      </c>
      <c r="D2733">
        <v>-2.08142896559287E-2</v>
      </c>
      <c r="E2733">
        <v>2.508421511246E-2</v>
      </c>
    </row>
    <row r="2734" spans="2:5" x14ac:dyDescent="0.3">
      <c r="B2734" s="3">
        <v>-3.1593670000000002E-3</v>
      </c>
      <c r="C2734">
        <v>-2.8950026433321199E-2</v>
      </c>
      <c r="D2734">
        <v>-1.7622923314640802E-2</v>
      </c>
      <c r="E2734">
        <v>-6.6083770392242294E-2</v>
      </c>
    </row>
    <row r="2735" spans="2:5" x14ac:dyDescent="0.3">
      <c r="B2735" s="3">
        <v>4.6598710000000003E-3</v>
      </c>
      <c r="C2735">
        <v>0.20260372440412699</v>
      </c>
      <c r="D2735" s="3">
        <v>-2.1456735133529802E-3</v>
      </c>
      <c r="E2735">
        <v>-1.54630999555439E-2</v>
      </c>
    </row>
    <row r="2736" spans="2:5" x14ac:dyDescent="0.3">
      <c r="B2736">
        <v>7.7665725000000005E-2</v>
      </c>
      <c r="C2736">
        <v>-1.20831716354763E-2</v>
      </c>
      <c r="D2736" s="3">
        <v>5.78663266538108E-3</v>
      </c>
      <c r="E2736">
        <v>1.24784837831686E-2</v>
      </c>
    </row>
    <row r="2737" spans="2:5" x14ac:dyDescent="0.3">
      <c r="B2737">
        <v>5.0307983030000001</v>
      </c>
      <c r="C2737">
        <v>1.7213949912556199</v>
      </c>
      <c r="D2737">
        <v>1.51633061829482</v>
      </c>
      <c r="E2737">
        <v>1.10632130558677</v>
      </c>
    </row>
    <row r="2738" spans="2:5" x14ac:dyDescent="0.3">
      <c r="B2738">
        <v>1.0143519E-2</v>
      </c>
      <c r="C2738">
        <v>-5.5281315293101603E-2</v>
      </c>
      <c r="D2738">
        <v>-2.0193483288239202E-2</v>
      </c>
      <c r="E2738">
        <v>3.48738775606812E-2</v>
      </c>
    </row>
    <row r="2739" spans="2:5" x14ac:dyDescent="0.3">
      <c r="B2739">
        <v>0.146337574</v>
      </c>
      <c r="C2739">
        <v>-1.5712935502152001E-2</v>
      </c>
      <c r="D2739">
        <v>1.0312492829760401E-2</v>
      </c>
      <c r="E2739">
        <v>1.2847389007250401E-2</v>
      </c>
    </row>
    <row r="2740" spans="2:5" x14ac:dyDescent="0.3">
      <c r="B2740" s="3">
        <v>7.4600739999999997E-3</v>
      </c>
      <c r="C2740">
        <v>0.21880508245920799</v>
      </c>
      <c r="D2740" s="3">
        <v>1.0596975238776601E-3</v>
      </c>
      <c r="E2740">
        <v>-1.8839059158282E-2</v>
      </c>
    </row>
    <row r="2741" spans="2:5" x14ac:dyDescent="0.3">
      <c r="B2741">
        <v>5.1077549E-2</v>
      </c>
      <c r="C2741">
        <v>-5.6850466619495298E-2</v>
      </c>
      <c r="D2741">
        <v>-1.7041882516529001E-2</v>
      </c>
      <c r="E2741">
        <v>9.4246199704514297E-2</v>
      </c>
    </row>
    <row r="2742" spans="2:5" x14ac:dyDescent="0.3">
      <c r="B2742">
        <v>2.6831944999999999E-2</v>
      </c>
      <c r="C2742" s="3">
        <v>8.2236334314902404E-3</v>
      </c>
      <c r="D2742">
        <v>1.02831699100101E-2</v>
      </c>
      <c r="E2742" s="3">
        <v>9.6837464611524097E-3</v>
      </c>
    </row>
    <row r="2743" spans="2:5" x14ac:dyDescent="0.3">
      <c r="B2743">
        <v>5.0398887419999898</v>
      </c>
      <c r="C2743">
        <v>1.6849652787262499</v>
      </c>
      <c r="D2743">
        <v>1.4140463657842199</v>
      </c>
      <c r="E2743">
        <v>1.12479319971364</v>
      </c>
    </row>
    <row r="2744" spans="2:5" x14ac:dyDescent="0.3">
      <c r="B2744">
        <v>7.7800245700000001</v>
      </c>
      <c r="C2744">
        <v>1.5836173418208801</v>
      </c>
      <c r="D2744">
        <v>2.5985227740085501</v>
      </c>
      <c r="E2744">
        <v>1.4237256071370299</v>
      </c>
    </row>
    <row r="2745" spans="2:5" x14ac:dyDescent="0.3">
      <c r="B2745" s="3">
        <v>4.224289E-3</v>
      </c>
      <c r="C2745">
        <v>0.188728610623494</v>
      </c>
      <c r="D2745" s="3">
        <v>-8.9208470184328394E-3</v>
      </c>
      <c r="E2745">
        <v>-1.33483473656102E-2</v>
      </c>
    </row>
    <row r="2746" spans="2:5" x14ac:dyDescent="0.3">
      <c r="B2746">
        <v>0.107933511</v>
      </c>
      <c r="C2746">
        <v>-1.24485534298675E-2</v>
      </c>
      <c r="D2746" s="3">
        <v>6.8515778848486303E-3</v>
      </c>
      <c r="E2746">
        <v>1.20157307488752E-2</v>
      </c>
    </row>
    <row r="2747" spans="2:5" x14ac:dyDescent="0.3">
      <c r="B2747" s="3">
        <v>8.7396959999999999E-3</v>
      </c>
      <c r="C2747">
        <v>0.21263048521192801</v>
      </c>
      <c r="D2747" s="3">
        <v>-5.8013923276366104E-3</v>
      </c>
      <c r="E2747">
        <v>-1.0625131569231699E-2</v>
      </c>
    </row>
    <row r="2748" spans="2:5" x14ac:dyDescent="0.3">
      <c r="B2748" s="3">
        <v>7.2725740000000299E-3</v>
      </c>
      <c r="C2748">
        <v>0.10241616547235501</v>
      </c>
      <c r="D2748" s="3">
        <v>-2.6311262872371799E-3</v>
      </c>
      <c r="E2748">
        <v>-1.29559128156787E-2</v>
      </c>
    </row>
    <row r="2749" spans="2:5" x14ac:dyDescent="0.3">
      <c r="B2749" s="3">
        <v>-9.3147170000000296E-3</v>
      </c>
      <c r="C2749">
        <v>-5.8958720091164797E-2</v>
      </c>
      <c r="D2749">
        <v>-1.4226835058904E-2</v>
      </c>
      <c r="E2749">
        <v>5.6300436887014797E-2</v>
      </c>
    </row>
    <row r="2750" spans="2:5" x14ac:dyDescent="0.3">
      <c r="B2750">
        <v>1.2985449E-2</v>
      </c>
      <c r="C2750">
        <v>3.9739383710351697E-2</v>
      </c>
      <c r="D2750" s="3">
        <v>9.4963429121492204E-3</v>
      </c>
      <c r="E2750" s="3">
        <v>5.9628058302109398E-3</v>
      </c>
    </row>
    <row r="2751" spans="2:5" x14ac:dyDescent="0.3">
      <c r="B2751">
        <v>7.8009042119999998</v>
      </c>
      <c r="C2751">
        <v>1.5892554917435699</v>
      </c>
      <c r="D2751">
        <v>2.60827525032854</v>
      </c>
      <c r="E2751">
        <v>1.4400242787181701</v>
      </c>
    </row>
    <row r="2752" spans="2:5" x14ac:dyDescent="0.3">
      <c r="B2752">
        <v>5.2027614929999997</v>
      </c>
      <c r="C2752">
        <v>1.65806603897108</v>
      </c>
      <c r="D2752">
        <v>1.5928404284759199</v>
      </c>
      <c r="E2752">
        <v>1.14223001286034</v>
      </c>
    </row>
    <row r="2753" spans="2:5" x14ac:dyDescent="0.3">
      <c r="B2753">
        <v>5.0754591050000002</v>
      </c>
      <c r="C2753">
        <v>1.6972825132414</v>
      </c>
      <c r="D2753">
        <v>1.46500121993771</v>
      </c>
      <c r="E2753">
        <v>1.08983054244625</v>
      </c>
    </row>
    <row r="2754" spans="2:5" x14ac:dyDescent="0.3">
      <c r="B2754" s="3">
        <v>8.4078359999999897E-3</v>
      </c>
      <c r="C2754">
        <v>0.18112794921700701</v>
      </c>
      <c r="D2754" s="3">
        <v>-3.0671781745931401E-5</v>
      </c>
      <c r="E2754">
        <v>-1.3567598033028301E-2</v>
      </c>
    </row>
    <row r="2755" spans="2:5" x14ac:dyDescent="0.3">
      <c r="B2755">
        <v>7.7983548E-2</v>
      </c>
      <c r="C2755">
        <v>-5.7320459493533003E-2</v>
      </c>
      <c r="D2755">
        <v>-1.9523517529279801E-2</v>
      </c>
      <c r="E2755">
        <v>2.9961498354254001E-2</v>
      </c>
    </row>
    <row r="2756" spans="2:5" x14ac:dyDescent="0.3">
      <c r="B2756" s="3">
        <v>1.5033660000000101E-3</v>
      </c>
      <c r="C2756">
        <v>0.103584128447894</v>
      </c>
      <c r="D2756" s="3">
        <v>-2.2245730126994002E-3</v>
      </c>
      <c r="E2756">
        <v>-2.2659238890536001E-2</v>
      </c>
    </row>
    <row r="2757" spans="2:5" x14ac:dyDescent="0.3">
      <c r="B2757">
        <v>7.8659011459999997</v>
      </c>
      <c r="C2757">
        <v>1.58312517353311</v>
      </c>
      <c r="D2757">
        <v>2.6103606312640801</v>
      </c>
      <c r="E2757">
        <v>1.4625043061591601</v>
      </c>
    </row>
    <row r="2758" spans="2:5" x14ac:dyDescent="0.3">
      <c r="B2758">
        <v>7.805300431</v>
      </c>
      <c r="C2758">
        <v>1.58978504655044</v>
      </c>
      <c r="D2758">
        <v>2.5898728139184599</v>
      </c>
      <c r="E2758">
        <v>1.4408374533030901</v>
      </c>
    </row>
    <row r="2759" spans="2:5" x14ac:dyDescent="0.3">
      <c r="B2759">
        <v>5.062345069</v>
      </c>
      <c r="C2759">
        <v>1.60758623364964</v>
      </c>
      <c r="D2759">
        <v>1.5274507012746501</v>
      </c>
      <c r="E2759">
        <v>1.0950913060496701</v>
      </c>
    </row>
    <row r="2760" spans="2:5" x14ac:dyDescent="0.3">
      <c r="B2760">
        <v>0.12947371499999999</v>
      </c>
      <c r="C2760">
        <v>-1.32897029923835E-2</v>
      </c>
      <c r="D2760" s="3">
        <v>5.1322133089426502E-3</v>
      </c>
      <c r="E2760">
        <v>1.04108861315235E-2</v>
      </c>
    </row>
    <row r="2761" spans="2:5" x14ac:dyDescent="0.3">
      <c r="B2761">
        <v>0.14654805600000001</v>
      </c>
      <c r="C2761">
        <v>-1.4942647212340799E-2</v>
      </c>
      <c r="D2761" s="3">
        <v>5.5641118902786304E-3</v>
      </c>
      <c r="E2761">
        <v>1.7163175933258001E-2</v>
      </c>
    </row>
    <row r="2762" spans="2:5" x14ac:dyDescent="0.3">
      <c r="B2762">
        <v>1.3910765E-2</v>
      </c>
      <c r="C2762">
        <v>-5.2866090060915999E-2</v>
      </c>
      <c r="D2762" s="3">
        <v>9.6373064741295308E-3</v>
      </c>
      <c r="E2762">
        <v>1.2213813055839099E-2</v>
      </c>
    </row>
    <row r="2763" spans="2:5" x14ac:dyDescent="0.3">
      <c r="B2763" s="3">
        <v>7.9286029999999907E-3</v>
      </c>
      <c r="C2763">
        <v>-8.1812485354928702E-2</v>
      </c>
      <c r="D2763">
        <v>-1.4749335655324301E-2</v>
      </c>
      <c r="E2763">
        <v>-5.2841634175528902E-2</v>
      </c>
    </row>
    <row r="2764" spans="2:5" x14ac:dyDescent="0.3">
      <c r="B2764">
        <v>1.0115386000000001E-2</v>
      </c>
      <c r="C2764">
        <v>0.215017291586999</v>
      </c>
      <c r="D2764" s="3">
        <v>-9.4621147712634004E-4</v>
      </c>
      <c r="E2764">
        <v>-1.3453064933913E-2</v>
      </c>
    </row>
    <row r="2765" spans="2:5" x14ac:dyDescent="0.3">
      <c r="B2765">
        <v>0.13800947399999999</v>
      </c>
      <c r="C2765" s="3">
        <v>-8.9245011261774206E-3</v>
      </c>
      <c r="D2765" s="3">
        <v>8.9207584241814096E-3</v>
      </c>
      <c r="E2765" s="3">
        <v>9.5691934279755701E-3</v>
      </c>
    </row>
    <row r="2766" spans="2:5" x14ac:dyDescent="0.3">
      <c r="B2766">
        <v>0.115931679</v>
      </c>
      <c r="C2766" s="3">
        <v>-7.8094725244128001E-3</v>
      </c>
      <c r="D2766" s="3">
        <v>6.25826240958385E-3</v>
      </c>
      <c r="E2766">
        <v>1.18747056215189E-2</v>
      </c>
    </row>
    <row r="2767" spans="2:5" x14ac:dyDescent="0.3">
      <c r="B2767">
        <v>7.8160741470000001</v>
      </c>
      <c r="C2767">
        <v>1.59378967880537</v>
      </c>
      <c r="D2767">
        <v>2.5805002869522502</v>
      </c>
      <c r="E2767">
        <v>1.4505330038159601</v>
      </c>
    </row>
    <row r="2768" spans="2:5" x14ac:dyDescent="0.3">
      <c r="B2768">
        <v>1.079222E-2</v>
      </c>
      <c r="C2768">
        <v>2.8748352107450699E-2</v>
      </c>
      <c r="D2768">
        <v>1.0485586561581099E-2</v>
      </c>
      <c r="E2768" s="3">
        <v>5.5096483892770297E-3</v>
      </c>
    </row>
    <row r="2769" spans="2:5" x14ac:dyDescent="0.3">
      <c r="B2769">
        <v>6.1044488000000001E-2</v>
      </c>
      <c r="C2769">
        <v>0.12053509763707899</v>
      </c>
      <c r="D2769" s="3">
        <v>1.7206293383951201E-3</v>
      </c>
      <c r="E2769">
        <v>-1.31393895381967E-2</v>
      </c>
    </row>
    <row r="2770" spans="2:5" x14ac:dyDescent="0.3">
      <c r="B2770">
        <v>7.8573052790000002</v>
      </c>
      <c r="C2770">
        <v>1.5668697899409401</v>
      </c>
      <c r="D2770">
        <v>2.5615914549115302</v>
      </c>
      <c r="E2770">
        <v>1.43697917559959</v>
      </c>
    </row>
    <row r="2771" spans="2:5" x14ac:dyDescent="0.3">
      <c r="B2771">
        <v>0.107453942</v>
      </c>
      <c r="C2771">
        <v>-6.0004009726592401E-2</v>
      </c>
      <c r="D2771">
        <v>-1.6434245071397399E-2</v>
      </c>
      <c r="E2771">
        <v>-1.04579218171228E-2</v>
      </c>
    </row>
    <row r="2772" spans="2:5" x14ac:dyDescent="0.3">
      <c r="B2772" s="3">
        <v>3.3645319999999999E-3</v>
      </c>
      <c r="C2772">
        <v>0.23985272085857501</v>
      </c>
      <c r="D2772" s="3">
        <v>-3.9304394192135302E-3</v>
      </c>
      <c r="E2772">
        <v>-1.63417133479857E-2</v>
      </c>
    </row>
    <row r="2773" spans="2:5" x14ac:dyDescent="0.3">
      <c r="B2773">
        <v>7.8139979430000004</v>
      </c>
      <c r="C2773">
        <v>1.5685503091134101</v>
      </c>
      <c r="D2773">
        <v>2.5213483161255499</v>
      </c>
      <c r="E2773">
        <v>1.41544733166001</v>
      </c>
    </row>
    <row r="2774" spans="2:5" x14ac:dyDescent="0.3">
      <c r="B2774" s="3">
        <v>4.74136E-4</v>
      </c>
      <c r="C2774">
        <v>-9.2576538294223201E-2</v>
      </c>
      <c r="D2774">
        <v>-1.27475759484682E-2</v>
      </c>
      <c r="E2774" s="3">
        <v>7.0192940371906999E-3</v>
      </c>
    </row>
    <row r="2775" spans="2:5" x14ac:dyDescent="0.3">
      <c r="B2775">
        <v>7.7372258999999999E-2</v>
      </c>
      <c r="C2775">
        <v>-6.8711160006220406E-2</v>
      </c>
      <c r="D2775">
        <v>-1.9087006755625701E-2</v>
      </c>
      <c r="E2775">
        <v>4.5002865159249297E-2</v>
      </c>
    </row>
    <row r="2776" spans="2:5" x14ac:dyDescent="0.3">
      <c r="B2776">
        <v>0.120653511</v>
      </c>
      <c r="C2776">
        <v>-1.46432527883191E-2</v>
      </c>
      <c r="D2776" s="3">
        <v>5.1642206760383396E-3</v>
      </c>
      <c r="E2776" s="3">
        <v>5.5307667119983304E-3</v>
      </c>
    </row>
    <row r="2777" spans="2:5" x14ac:dyDescent="0.3">
      <c r="B2777">
        <v>7.9076231459999997</v>
      </c>
      <c r="C2777">
        <v>1.6029621541938699</v>
      </c>
      <c r="D2777">
        <v>2.6526320911669599</v>
      </c>
      <c r="E2777">
        <v>1.4570044013996299</v>
      </c>
    </row>
    <row r="2778" spans="2:5" x14ac:dyDescent="0.3">
      <c r="B2778" s="3">
        <v>4.3485900000000003E-3</v>
      </c>
      <c r="C2778">
        <v>0.28931908909393</v>
      </c>
      <c r="D2778" s="3">
        <v>3.6434503159564601E-3</v>
      </c>
      <c r="E2778">
        <v>-1.48612570640024E-2</v>
      </c>
    </row>
    <row r="2779" spans="2:5" x14ac:dyDescent="0.3">
      <c r="B2779" s="3">
        <v>6.8062770000000003E-3</v>
      </c>
      <c r="C2779">
        <v>-0.13641081315221601</v>
      </c>
      <c r="D2779">
        <v>-1.5779534927831899E-2</v>
      </c>
      <c r="E2779">
        <v>3.1216317400720499E-2</v>
      </c>
    </row>
    <row r="2780" spans="2:5" x14ac:dyDescent="0.3">
      <c r="B2780">
        <v>9.2313423000000006E-2</v>
      </c>
      <c r="C2780">
        <v>0.129864891165827</v>
      </c>
      <c r="D2780" s="3">
        <v>-6.4057624898376797E-3</v>
      </c>
      <c r="E2780">
        <v>-1.21999666347064E-2</v>
      </c>
    </row>
    <row r="2781" spans="2:5" x14ac:dyDescent="0.3">
      <c r="B2781" s="3">
        <v>9.7423400000000004E-3</v>
      </c>
      <c r="C2781">
        <v>-0.13918407300975699</v>
      </c>
      <c r="D2781">
        <v>-1.8849639280536401E-2</v>
      </c>
      <c r="E2781">
        <v>2.6594378956780899E-2</v>
      </c>
    </row>
    <row r="2782" spans="2:5" x14ac:dyDescent="0.3">
      <c r="B2782">
        <v>6.2457218999999897E-2</v>
      </c>
      <c r="C2782">
        <v>0.12947365284484799</v>
      </c>
      <c r="D2782" s="3">
        <v>-5.5796196136487603E-3</v>
      </c>
      <c r="E2782">
        <v>-1.6712712721261899E-2</v>
      </c>
    </row>
    <row r="2783" spans="2:5" x14ac:dyDescent="0.3">
      <c r="B2783" s="3">
        <v>6.6399170000000004E-3</v>
      </c>
      <c r="C2783">
        <v>-0.141907608828309</v>
      </c>
      <c r="D2783">
        <v>-1.79586990771665E-2</v>
      </c>
      <c r="E2783" s="3">
        <v>6.8614093001349002E-3</v>
      </c>
    </row>
    <row r="2784" spans="2:5" x14ac:dyDescent="0.3">
      <c r="B2784" s="3">
        <v>8.4708119999999994E-3</v>
      </c>
      <c r="C2784">
        <v>-4.5960047504050999E-2</v>
      </c>
      <c r="D2784">
        <v>-1.5734345729459899E-2</v>
      </c>
      <c r="E2784">
        <v>5.5407332048344103E-2</v>
      </c>
    </row>
    <row r="2785" spans="2:5" x14ac:dyDescent="0.3">
      <c r="B2785">
        <v>2.0997885000000001E-2</v>
      </c>
      <c r="C2785">
        <v>-4.1714262644369601E-2</v>
      </c>
      <c r="D2785" s="3">
        <v>3.9467168209573597E-3</v>
      </c>
      <c r="E2785" s="3">
        <v>8.1739595955268203E-3</v>
      </c>
    </row>
    <row r="2786" spans="2:5" x14ac:dyDescent="0.3">
      <c r="B2786">
        <v>0.16393960299999999</v>
      </c>
      <c r="C2786">
        <v>-1.1404979444455499E-2</v>
      </c>
      <c r="D2786">
        <v>1.16290711814205E-2</v>
      </c>
      <c r="E2786">
        <v>1.05504099733458E-2</v>
      </c>
    </row>
    <row r="2787" spans="2:5" x14ac:dyDescent="0.3">
      <c r="B2787">
        <v>1.6890334999999999E-2</v>
      </c>
      <c r="C2787">
        <v>-1.6658472730971E-2</v>
      </c>
      <c r="D2787">
        <v>1.02206148398534E-2</v>
      </c>
      <c r="E2787">
        <v>1.34018636404212E-2</v>
      </c>
    </row>
    <row r="2788" spans="2:5" x14ac:dyDescent="0.3">
      <c r="B2788">
        <v>8.3399513999999994E-2</v>
      </c>
      <c r="C2788">
        <v>-1.083060003229E-2</v>
      </c>
      <c r="D2788" s="3">
        <v>9.7682698890117405E-3</v>
      </c>
      <c r="E2788">
        <v>1.6592816697617301E-2</v>
      </c>
    </row>
    <row r="2789" spans="2:5" x14ac:dyDescent="0.3">
      <c r="B2789">
        <v>2.0214330999999999E-2</v>
      </c>
      <c r="C2789">
        <v>3.80314244807642E-2</v>
      </c>
      <c r="D2789">
        <v>1.08136169033149E-2</v>
      </c>
      <c r="E2789" s="3">
        <v>9.34375811290576E-3</v>
      </c>
    </row>
    <row r="2790" spans="2:5" x14ac:dyDescent="0.3">
      <c r="B2790" s="3">
        <v>9.8318580000000093E-3</v>
      </c>
      <c r="C2790">
        <v>3.3285540273623002E-2</v>
      </c>
      <c r="D2790">
        <v>1.42741659815123E-2</v>
      </c>
      <c r="E2790" s="3">
        <v>5.2877511666944398E-3</v>
      </c>
    </row>
    <row r="2791" spans="2:5" x14ac:dyDescent="0.3">
      <c r="B2791">
        <v>0.142363778</v>
      </c>
      <c r="C2791">
        <v>-1.07288840377756E-2</v>
      </c>
      <c r="D2791">
        <v>1.1994160792876201E-2</v>
      </c>
      <c r="E2791">
        <v>1.46095736115764E-2</v>
      </c>
    </row>
    <row r="2792" spans="2:5" x14ac:dyDescent="0.3">
      <c r="B2792" s="3">
        <v>5.4132700000000004E-3</v>
      </c>
      <c r="C2792">
        <v>0.18302967646982499</v>
      </c>
      <c r="D2792" s="3">
        <v>3.4419549093171E-3</v>
      </c>
      <c r="E2792">
        <v>-1.1697899871151E-2</v>
      </c>
    </row>
    <row r="2793" spans="2:5" x14ac:dyDescent="0.3">
      <c r="B2793">
        <v>7.7593158390000001</v>
      </c>
      <c r="C2793">
        <v>1.59140483377528</v>
      </c>
      <c r="D2793">
        <v>2.5921501671732701</v>
      </c>
      <c r="E2793">
        <v>1.3868197817572101</v>
      </c>
    </row>
    <row r="2794" spans="2:5" x14ac:dyDescent="0.3">
      <c r="B2794">
        <v>3.3842156999999998E-2</v>
      </c>
      <c r="C2794">
        <v>-6.2595721068725005E-2</v>
      </c>
      <c r="D2794">
        <v>-1.4499636250705199E-2</v>
      </c>
      <c r="E2794">
        <v>9.2264682330170295E-2</v>
      </c>
    </row>
    <row r="2795" spans="2:5" x14ac:dyDescent="0.3">
      <c r="B2795">
        <v>7.8158124229999997</v>
      </c>
      <c r="C2795">
        <v>1.5382748698983899</v>
      </c>
      <c r="D2795">
        <v>2.59206607804086</v>
      </c>
      <c r="E2795">
        <v>1.3969218930538001</v>
      </c>
    </row>
    <row r="2796" spans="2:5" x14ac:dyDescent="0.3">
      <c r="B2796" s="3">
        <v>3.8383940000000002E-3</v>
      </c>
      <c r="C2796">
        <v>0.28558113573253302</v>
      </c>
      <c r="D2796" s="3">
        <v>5.1746329272458005E-4</v>
      </c>
      <c r="E2796">
        <v>-1.87578771096178E-2</v>
      </c>
    </row>
    <row r="2797" spans="2:5" x14ac:dyDescent="0.3">
      <c r="B2797">
        <v>5.001111356</v>
      </c>
      <c r="C2797">
        <v>1.6421770446225401</v>
      </c>
      <c r="D2797">
        <v>1.4548953651716801</v>
      </c>
      <c r="E2797">
        <v>1.1041069478168699</v>
      </c>
    </row>
    <row r="2798" spans="2:5" x14ac:dyDescent="0.3">
      <c r="B2798" s="3">
        <v>6.8705620000000002E-3</v>
      </c>
      <c r="C2798">
        <v>8.8533790015342007E-2</v>
      </c>
      <c r="D2798" s="3">
        <v>9.0513478334446305E-3</v>
      </c>
      <c r="E2798">
        <v>1.7336411596101099E-2</v>
      </c>
    </row>
    <row r="2799" spans="2:5" x14ac:dyDescent="0.3">
      <c r="B2799">
        <v>1.1226204E-2</v>
      </c>
      <c r="C2799">
        <v>-3.6556841600389002E-2</v>
      </c>
      <c r="D2799" s="3">
        <v>4.6243938914205304E-3</v>
      </c>
      <c r="E2799" s="3">
        <v>5.2111787790705801E-3</v>
      </c>
    </row>
    <row r="2800" spans="2:5" x14ac:dyDescent="0.3">
      <c r="B2800" s="3">
        <v>1.9797789999999901E-3</v>
      </c>
      <c r="C2800">
        <v>-3.6934749914385501E-2</v>
      </c>
      <c r="D2800">
        <v>-1.7435878933068999E-2</v>
      </c>
      <c r="E2800">
        <v>-5.4257370946003497E-2</v>
      </c>
    </row>
    <row r="2801" spans="2:5" x14ac:dyDescent="0.3">
      <c r="B2801">
        <v>6.3606213999999994E-2</v>
      </c>
      <c r="C2801">
        <v>-2.35783937951928E-2</v>
      </c>
      <c r="D2801">
        <v>1.25790798838938E-2</v>
      </c>
      <c r="E2801" s="3">
        <v>6.8286303682682202E-3</v>
      </c>
    </row>
    <row r="2802" spans="2:5" x14ac:dyDescent="0.3">
      <c r="B2802">
        <v>-4.1352149999999997E-2</v>
      </c>
      <c r="C2802" s="3">
        <v>3.9839286286045298E-3</v>
      </c>
      <c r="D2802" s="3">
        <v>7.4563727458262299E-3</v>
      </c>
      <c r="E2802">
        <v>-3.8090209671466202E-2</v>
      </c>
    </row>
    <row r="2803" spans="2:5" x14ac:dyDescent="0.3">
      <c r="B2803" s="3">
        <v>4.3524810000000096E-3</v>
      </c>
      <c r="C2803">
        <v>-0.138920264838889</v>
      </c>
      <c r="D2803">
        <v>3.5403227448223398E-2</v>
      </c>
      <c r="E2803">
        <v>0.41562767932547301</v>
      </c>
    </row>
    <row r="2804" spans="2:5" x14ac:dyDescent="0.3">
      <c r="B2804">
        <v>-6.0450302999999997E-2</v>
      </c>
      <c r="C2804">
        <v>-2.7586997902867699E-2</v>
      </c>
      <c r="D2804">
        <v>3.21678592405844E-2</v>
      </c>
      <c r="E2804">
        <v>0.41551379412099398</v>
      </c>
    </row>
    <row r="2805" spans="2:5" x14ac:dyDescent="0.3">
      <c r="B2805" s="3">
        <v>6.9654500000000002E-4</v>
      </c>
      <c r="C2805">
        <v>-4.7819181242117502E-2</v>
      </c>
      <c r="D2805">
        <v>-1.7571208612360601E-2</v>
      </c>
      <c r="E2805">
        <v>1.9032582465415601E-2</v>
      </c>
    </row>
    <row r="2806" spans="2:5" x14ac:dyDescent="0.3">
      <c r="B2806">
        <v>6.9689134999999999E-2</v>
      </c>
      <c r="C2806">
        <v>-2.6502438860961399E-2</v>
      </c>
      <c r="D2806">
        <v>4.3491930277017497E-2</v>
      </c>
      <c r="E2806">
        <v>0.53195236128533696</v>
      </c>
    </row>
    <row r="2807" spans="2:5" x14ac:dyDescent="0.3">
      <c r="B2807">
        <v>1.4307439999999999E-2</v>
      </c>
      <c r="C2807">
        <v>-2.8375563042512101E-2</v>
      </c>
      <c r="D2807">
        <v>-1.6534039885120502E-2</v>
      </c>
      <c r="E2807">
        <v>1.96360567062927E-2</v>
      </c>
    </row>
    <row r="2808" spans="2:5" x14ac:dyDescent="0.3">
      <c r="B2808">
        <v>1.1631483999999999E-2</v>
      </c>
      <c r="C2808" s="3">
        <v>-4.9978061260766399E-5</v>
      </c>
      <c r="D2808" s="3">
        <v>2.89861182089984E-3</v>
      </c>
      <c r="E2808">
        <v>-3.4621010934479002E-2</v>
      </c>
    </row>
    <row r="2809" spans="2:5" x14ac:dyDescent="0.3">
      <c r="B2809">
        <v>-3.8903688999999998E-2</v>
      </c>
      <c r="C2809" s="3">
        <v>6.7157648293076598E-3</v>
      </c>
      <c r="D2809" s="3">
        <v>5.2517828885682103E-3</v>
      </c>
      <c r="E2809">
        <v>-3.62676274966953E-2</v>
      </c>
    </row>
    <row r="2810" spans="2:5" x14ac:dyDescent="0.3">
      <c r="B2810">
        <v>1.6357871E-2</v>
      </c>
      <c r="C2810">
        <v>-1.2725652894307099E-2</v>
      </c>
      <c r="D2810">
        <v>0.238764151125332</v>
      </c>
      <c r="E2810" s="3">
        <v>-4.5596920867900601E-3</v>
      </c>
    </row>
    <row r="2811" spans="2:5" x14ac:dyDescent="0.3">
      <c r="B2811">
        <v>1.101602E-2</v>
      </c>
      <c r="C2811" s="3">
        <v>4.4542248638199701E-3</v>
      </c>
      <c r="D2811" s="3">
        <v>4.13428909456538E-3</v>
      </c>
      <c r="E2811">
        <v>-3.7469029036817703E-2</v>
      </c>
    </row>
    <row r="2812" spans="2:5" x14ac:dyDescent="0.3">
      <c r="B2812">
        <v>1.4534455E-2</v>
      </c>
      <c r="C2812">
        <v>-1.29159454233388E-2</v>
      </c>
      <c r="D2812">
        <v>0.173215897877457</v>
      </c>
      <c r="E2812" s="3">
        <v>-1.1088790397765101E-3</v>
      </c>
    </row>
    <row r="2813" spans="2:5" x14ac:dyDescent="0.3">
      <c r="B2813">
        <v>2.3035152E-2</v>
      </c>
      <c r="C2813">
        <v>-2.96260514659057E-2</v>
      </c>
      <c r="D2813">
        <v>-1.6103264540064999E-2</v>
      </c>
      <c r="E2813">
        <v>1.79040708008763E-2</v>
      </c>
    </row>
    <row r="2814" spans="2:5" x14ac:dyDescent="0.3">
      <c r="B2814">
        <v>5.7440383999999997E-2</v>
      </c>
      <c r="C2814">
        <v>-2.6806611082895299E-2</v>
      </c>
      <c r="D2814">
        <v>3.89166755984892E-2</v>
      </c>
      <c r="E2814">
        <v>0.30441247942990801</v>
      </c>
    </row>
    <row r="2815" spans="2:5" x14ac:dyDescent="0.3">
      <c r="B2815">
        <v>0.12741931100000001</v>
      </c>
      <c r="C2815" s="3">
        <v>-1.34258226002444E-4</v>
      </c>
      <c r="D2815">
        <v>0.25325025050081201</v>
      </c>
      <c r="E2815" s="3">
        <v>3.1858029995296198E-3</v>
      </c>
    </row>
    <row r="2816" spans="2:5" x14ac:dyDescent="0.3">
      <c r="B2816">
        <v>-2.4081728E-2</v>
      </c>
      <c r="C2816">
        <v>-2.49314309083409E-2</v>
      </c>
      <c r="D2816">
        <v>-1.72482873935111E-2</v>
      </c>
      <c r="E2816">
        <v>2.3410161632511101E-2</v>
      </c>
    </row>
    <row r="2817" spans="2:5" x14ac:dyDescent="0.3">
      <c r="B2817">
        <v>1.5219567999999999E-2</v>
      </c>
      <c r="C2817">
        <v>-3.0207747481023398E-2</v>
      </c>
      <c r="D2817">
        <v>3.9651049788552703E-2</v>
      </c>
      <c r="E2817">
        <v>0.327882774682832</v>
      </c>
    </row>
    <row r="2818" spans="2:5" x14ac:dyDescent="0.3">
      <c r="B2818" s="3">
        <v>1.3936770000000001E-3</v>
      </c>
      <c r="C2818">
        <v>-8.1010257151691203E-2</v>
      </c>
      <c r="D2818">
        <v>3.2570271769351601E-2</v>
      </c>
      <c r="E2818">
        <v>0.29910206019299401</v>
      </c>
    </row>
    <row r="2819" spans="2:5" x14ac:dyDescent="0.3">
      <c r="B2819">
        <v>0.146544761</v>
      </c>
      <c r="C2819">
        <v>1.1161295543897101E-2</v>
      </c>
      <c r="D2819">
        <v>0.32948057592292901</v>
      </c>
      <c r="E2819" s="3">
        <v>3.3610250577342802E-3</v>
      </c>
    </row>
    <row r="2820" spans="2:5" x14ac:dyDescent="0.3">
      <c r="B2820">
        <v>-3.9150293000000003E-2</v>
      </c>
      <c r="C2820">
        <v>2.0712424450029999E-2</v>
      </c>
      <c r="D2820" s="3">
        <v>4.0754542573637198E-3</v>
      </c>
      <c r="E2820">
        <v>-3.8498697483469603E-2</v>
      </c>
    </row>
    <row r="2821" spans="2:5" x14ac:dyDescent="0.3">
      <c r="B2821" s="3">
        <v>1.21528E-3</v>
      </c>
      <c r="C2821">
        <v>-9.4382728359108006E-2</v>
      </c>
      <c r="D2821">
        <v>-1.52339537675417E-2</v>
      </c>
      <c r="E2821">
        <v>1.7798599281524E-2</v>
      </c>
    </row>
    <row r="2822" spans="2:5" x14ac:dyDescent="0.3">
      <c r="B2822">
        <v>1.6299095E-2</v>
      </c>
      <c r="C2822" s="3">
        <v>-5.3894666033023602E-3</v>
      </c>
      <c r="D2822">
        <v>0.31917554579025398</v>
      </c>
      <c r="E2822" s="3">
        <v>1.4033184633478999E-3</v>
      </c>
    </row>
    <row r="2823" spans="2:5" x14ac:dyDescent="0.3">
      <c r="B2823">
        <v>-5.96313700000001E-2</v>
      </c>
      <c r="C2823" s="3">
        <v>3.98747470077107E-3</v>
      </c>
      <c r="D2823" s="3">
        <v>2.0552863135072899E-3</v>
      </c>
      <c r="E2823">
        <v>-3.6125748594562697E-2</v>
      </c>
    </row>
    <row r="2824" spans="2:5" x14ac:dyDescent="0.3">
      <c r="B2824">
        <v>1.6583605000000001E-2</v>
      </c>
      <c r="C2824">
        <v>-3.06367081504102E-2</v>
      </c>
      <c r="D2824">
        <v>0.20728424086807601</v>
      </c>
      <c r="E2824" s="3">
        <v>-4.0973367998441701E-3</v>
      </c>
    </row>
    <row r="2825" spans="2:5" x14ac:dyDescent="0.3">
      <c r="B2825" s="3">
        <v>2.9445699999999802E-4</v>
      </c>
      <c r="C2825">
        <v>-3.5338167349374498E-2</v>
      </c>
      <c r="D2825">
        <v>-1.6959089840276501E-2</v>
      </c>
      <c r="E2825">
        <v>1.8004382973267001E-2</v>
      </c>
    </row>
    <row r="2826" spans="2:5" x14ac:dyDescent="0.3">
      <c r="B2826">
        <v>6.4631252E-2</v>
      </c>
      <c r="C2826">
        <v>-2.9693531417082201E-2</v>
      </c>
      <c r="D2826">
        <v>3.9807945550490803E-2</v>
      </c>
      <c r="E2826">
        <v>0.365915025047167</v>
      </c>
    </row>
    <row r="2827" spans="2:5" x14ac:dyDescent="0.3">
      <c r="B2827">
        <v>1.574559E-2</v>
      </c>
      <c r="C2827">
        <v>-2.6852217386659501E-2</v>
      </c>
      <c r="D2827">
        <v>-1.59792951800664E-2</v>
      </c>
      <c r="E2827">
        <v>1.35216996589183E-2</v>
      </c>
    </row>
    <row r="2828" spans="2:5" x14ac:dyDescent="0.3">
      <c r="B2828">
        <v>2.9460356E-2</v>
      </c>
      <c r="C2828">
        <v>-2.7733446453001999E-2</v>
      </c>
      <c r="D2828">
        <v>4.5250038830709903E-2</v>
      </c>
      <c r="E2828">
        <v>0.48985139034226299</v>
      </c>
    </row>
    <row r="2829" spans="2:5" x14ac:dyDescent="0.3">
      <c r="B2829" s="3">
        <v>5.6123420000000097E-3</v>
      </c>
      <c r="C2829">
        <v>-8.1135513528438605E-2</v>
      </c>
      <c r="D2829">
        <v>-1.6571736958676898E-2</v>
      </c>
      <c r="E2829">
        <v>1.24813388795229E-2</v>
      </c>
    </row>
    <row r="2830" spans="2:5" x14ac:dyDescent="0.3">
      <c r="B2830" s="3">
        <v>3.4189569999999998E-3</v>
      </c>
      <c r="C2830">
        <v>-0.19776022793589099</v>
      </c>
      <c r="D2830">
        <v>3.5228823864296301E-2</v>
      </c>
      <c r="E2830">
        <v>0.28033139136027102</v>
      </c>
    </row>
    <row r="2831" spans="2:5" x14ac:dyDescent="0.3">
      <c r="B2831" s="3">
        <v>1.4854100000000201E-4</v>
      </c>
      <c r="C2831">
        <v>-7.1743477294579902E-2</v>
      </c>
      <c r="D2831">
        <v>-1.7119165279538402E-2</v>
      </c>
      <c r="E2831">
        <v>1.21899397482969E-2</v>
      </c>
    </row>
    <row r="2832" spans="2:5" x14ac:dyDescent="0.3">
      <c r="B2832">
        <v>-1.9562115000000001E-2</v>
      </c>
      <c r="C2832">
        <v>-2.1439880793136499E-2</v>
      </c>
      <c r="D2832">
        <v>-1.7069340905106999E-2</v>
      </c>
      <c r="E2832">
        <v>1.9273669925663098E-2</v>
      </c>
    </row>
    <row r="2833" spans="2:5" x14ac:dyDescent="0.3">
      <c r="B2833">
        <v>5.1925406E-2</v>
      </c>
      <c r="C2833">
        <v>-2.8884377611074999E-2</v>
      </c>
      <c r="D2833">
        <v>4.2471404367318201E-2</v>
      </c>
      <c r="E2833">
        <v>0.42220185762854501</v>
      </c>
    </row>
    <row r="2834" spans="2:5" x14ac:dyDescent="0.3">
      <c r="B2834">
        <v>-0.134590716</v>
      </c>
      <c r="C2834" s="3">
        <v>3.50820450416812E-3</v>
      </c>
      <c r="D2834" s="3">
        <v>1.4422486441481299E-3</v>
      </c>
      <c r="E2834">
        <v>-3.4871095015180903E-2</v>
      </c>
    </row>
    <row r="2835" spans="2:5" x14ac:dyDescent="0.3">
      <c r="B2835">
        <v>0.106433403</v>
      </c>
      <c r="C2835" s="3">
        <v>6.1163492977927099E-3</v>
      </c>
      <c r="D2835">
        <v>0.29754580084792898</v>
      </c>
      <c r="E2835" s="3">
        <v>-2.1403584695968401E-4</v>
      </c>
    </row>
    <row r="2836" spans="2:5" x14ac:dyDescent="0.3">
      <c r="B2836">
        <v>0.127164839</v>
      </c>
      <c r="C2836" s="3">
        <v>4.5680361946149701E-3</v>
      </c>
      <c r="D2836">
        <v>0.23811373955337101</v>
      </c>
      <c r="E2836" s="3">
        <v>2.8124238281379299E-3</v>
      </c>
    </row>
    <row r="2837" spans="2:5" x14ac:dyDescent="0.3">
      <c r="B2837">
        <v>2.3836715000000099E-2</v>
      </c>
      <c r="C2837">
        <v>-3.13722267980251E-2</v>
      </c>
      <c r="D2837">
        <v>4.2524387748604897E-2</v>
      </c>
      <c r="E2837">
        <v>0.40417073504610301</v>
      </c>
    </row>
    <row r="2838" spans="2:5" x14ac:dyDescent="0.3">
      <c r="B2838">
        <v>2.8203730999999999E-2</v>
      </c>
      <c r="C2838">
        <v>1.3356458236484899E-2</v>
      </c>
      <c r="D2838">
        <v>0.29505664074326299</v>
      </c>
      <c r="E2838" s="3">
        <v>3.2978008937550201E-4</v>
      </c>
    </row>
    <row r="2839" spans="2:5" x14ac:dyDescent="0.3">
      <c r="B2839">
        <v>1.2116032000000001E-2</v>
      </c>
      <c r="C2839">
        <v>-3.1220107103013699E-2</v>
      </c>
      <c r="D2839">
        <v>4.1175836208125503E-2</v>
      </c>
      <c r="E2839">
        <v>0.37255605303866401</v>
      </c>
    </row>
    <row r="2840" spans="2:5" x14ac:dyDescent="0.3">
      <c r="B2840" s="3">
        <v>4.2378630000000101E-3</v>
      </c>
      <c r="C2840">
        <v>-2.4259995579599299E-2</v>
      </c>
      <c r="D2840">
        <v>-1.7347910270473901E-2</v>
      </c>
      <c r="E2840">
        <v>2.2568495922284899E-2</v>
      </c>
    </row>
    <row r="2841" spans="2:5" x14ac:dyDescent="0.3">
      <c r="B2841">
        <v>-4.9694666000000103E-2</v>
      </c>
      <c r="C2841" s="3">
        <v>4.2288274224740003E-3</v>
      </c>
      <c r="D2841" s="3">
        <v>4.2124666294108904E-3</v>
      </c>
      <c r="E2841">
        <v>-3.32934638681514E-2</v>
      </c>
    </row>
    <row r="2842" spans="2:5" x14ac:dyDescent="0.3">
      <c r="B2842">
        <v>2.2701177999999999E-2</v>
      </c>
      <c r="C2842">
        <v>-3.1141060300226901E-2</v>
      </c>
      <c r="D2842">
        <v>-1.6496461513164001E-2</v>
      </c>
      <c r="E2842">
        <v>1.40532180752768E-2</v>
      </c>
    </row>
    <row r="2843" spans="2:5" x14ac:dyDescent="0.3">
      <c r="B2843">
        <v>-7.8555260000000002E-2</v>
      </c>
      <c r="C2843" s="3">
        <v>-3.1957446078281701E-3</v>
      </c>
      <c r="D2843" s="3">
        <v>3.14338609060765E-3</v>
      </c>
      <c r="E2843">
        <v>-3.3578606413983601E-2</v>
      </c>
    </row>
    <row r="2844" spans="2:5" x14ac:dyDescent="0.3">
      <c r="B2844" s="3">
        <v>7.8760700000000299E-4</v>
      </c>
      <c r="C2844">
        <v>-5.8713562740823497E-2</v>
      </c>
      <c r="D2844">
        <v>-1.6729693510483101E-2</v>
      </c>
      <c r="E2844">
        <v>1.6432051692782199E-2</v>
      </c>
    </row>
    <row r="2845" spans="2:5" x14ac:dyDescent="0.3">
      <c r="B2845">
        <v>0.120517664</v>
      </c>
      <c r="C2845" s="3">
        <v>5.82521493739029E-3</v>
      </c>
      <c r="D2845">
        <v>0.31491229853936997</v>
      </c>
      <c r="E2845" s="3">
        <v>-1.0782796085133601E-3</v>
      </c>
    </row>
    <row r="2846" spans="2:5" x14ac:dyDescent="0.3">
      <c r="B2846" s="3">
        <v>-3.6905150000000101E-3</v>
      </c>
      <c r="C2846">
        <v>-0.15697565562677501</v>
      </c>
      <c r="D2846">
        <v>3.2482358016811201E-2</v>
      </c>
      <c r="E2846">
        <v>0.387952098136291</v>
      </c>
    </row>
    <row r="2847" spans="2:5" x14ac:dyDescent="0.3">
      <c r="B2847">
        <v>0.12702743899999999</v>
      </c>
      <c r="C2847">
        <v>1.21467845258803E-2</v>
      </c>
      <c r="D2847">
        <v>0.278778783722261</v>
      </c>
      <c r="E2847" s="3">
        <v>1.25521731612465E-3</v>
      </c>
    </row>
    <row r="2848" spans="2:5" x14ac:dyDescent="0.3">
      <c r="B2848">
        <v>-7.2781374000000107E-2</v>
      </c>
      <c r="C2848" s="3">
        <v>5.6989296794670002E-3</v>
      </c>
      <c r="D2848" s="3">
        <v>8.15856263994253E-4</v>
      </c>
      <c r="E2848">
        <v>-3.3134177139928597E-2</v>
      </c>
    </row>
    <row r="2849" spans="2:5" x14ac:dyDescent="0.3">
      <c r="B2849" s="3">
        <v>-3.9248340000000003E-3</v>
      </c>
      <c r="C2849">
        <v>-0.14443923686753901</v>
      </c>
      <c r="D2849">
        <v>3.9167036997032702E-2</v>
      </c>
      <c r="E2849">
        <v>0.26330984016214798</v>
      </c>
    </row>
    <row r="2850" spans="2:5" x14ac:dyDescent="0.3">
      <c r="B2850" s="3">
        <v>3.9900300000000899E-4</v>
      </c>
      <c r="C2850">
        <v>-2.9167903793900701E-2</v>
      </c>
      <c r="D2850">
        <v>3.9243090650096298E-2</v>
      </c>
      <c r="E2850">
        <v>0.39022121283218503</v>
      </c>
    </row>
    <row r="2851" spans="2:5" x14ac:dyDescent="0.3">
      <c r="B2851">
        <v>-3.1814934000000003E-2</v>
      </c>
      <c r="C2851">
        <v>-9.3909238828478306E-2</v>
      </c>
      <c r="D2851" s="3">
        <v>9.4952204219704503E-3</v>
      </c>
      <c r="E2851">
        <v>-3.1531723062824098E-2</v>
      </c>
    </row>
    <row r="2852" spans="2:5" x14ac:dyDescent="0.3">
      <c r="B2852">
        <v>5.3180039999999998E-2</v>
      </c>
      <c r="C2852">
        <v>-3.0487405543595501E-2</v>
      </c>
      <c r="D2852">
        <v>4.4031342474343302E-2</v>
      </c>
      <c r="E2852">
        <v>0.43778147879766699</v>
      </c>
    </row>
    <row r="2853" spans="2:5" x14ac:dyDescent="0.3">
      <c r="B2853" s="3">
        <v>5.6495319999999996E-3</v>
      </c>
      <c r="C2853">
        <v>-7.1589184828823704E-2</v>
      </c>
      <c r="D2853">
        <v>3.89266681434942E-2</v>
      </c>
      <c r="E2853">
        <v>0.32825450401233303</v>
      </c>
    </row>
    <row r="2854" spans="2:5" x14ac:dyDescent="0.3">
      <c r="B2854">
        <v>0.12956769100000001</v>
      </c>
      <c r="C2854" s="3">
        <v>2.5286132859179298E-3</v>
      </c>
      <c r="D2854">
        <v>0.27804205463276999</v>
      </c>
      <c r="E2854" s="3">
        <v>1.2700495789651899E-3</v>
      </c>
    </row>
    <row r="2855" spans="2:5" x14ac:dyDescent="0.3">
      <c r="B2855" s="3">
        <v>7.5247619999999904E-3</v>
      </c>
      <c r="C2855">
        <v>-0.126176344532899</v>
      </c>
      <c r="D2855">
        <v>3.8688748722520497E-2</v>
      </c>
      <c r="E2855">
        <v>0.48215954097504699</v>
      </c>
    </row>
    <row r="2856" spans="2:5" x14ac:dyDescent="0.3">
      <c r="B2856">
        <v>-9.0596201000000001E-2</v>
      </c>
      <c r="C2856" s="3">
        <v>-6.7995099405346998E-4</v>
      </c>
      <c r="D2856" s="3">
        <v>8.30698623719706E-5</v>
      </c>
      <c r="E2856">
        <v>-3.2731940010655797E-2</v>
      </c>
    </row>
    <row r="2857" spans="2:5" x14ac:dyDescent="0.3">
      <c r="B2857">
        <v>-0.14219757</v>
      </c>
      <c r="C2857" s="3">
        <v>8.5097277784163699E-4</v>
      </c>
      <c r="D2857" s="3">
        <v>4.5292309374107198E-3</v>
      </c>
      <c r="E2857">
        <v>-3.6516407875560701E-2</v>
      </c>
    </row>
    <row r="2858" spans="2:5" x14ac:dyDescent="0.3">
      <c r="B2858">
        <v>7.7392747999999997E-2</v>
      </c>
      <c r="C2858">
        <v>-2.3133081455484698E-2</v>
      </c>
      <c r="D2858">
        <v>-1.9104464499952602E-2</v>
      </c>
      <c r="E2858">
        <v>1.66556310292767E-2</v>
      </c>
    </row>
    <row r="2859" spans="2:5" x14ac:dyDescent="0.3">
      <c r="B2859">
        <v>1.8069623E-2</v>
      </c>
      <c r="C2859" s="3">
        <v>2.7436746588251899E-3</v>
      </c>
      <c r="D2859">
        <v>0.26700932237950997</v>
      </c>
      <c r="E2859" s="3">
        <v>5.0756980879208798E-3</v>
      </c>
    </row>
    <row r="2860" spans="2:5" x14ac:dyDescent="0.3">
      <c r="B2860">
        <v>-5.8179556E-2</v>
      </c>
      <c r="C2860" s="3">
        <v>4.2326981827287098E-3</v>
      </c>
      <c r="D2860" s="3">
        <v>2.9777724973131E-3</v>
      </c>
      <c r="E2860">
        <v>-3.3424352720482803E-2</v>
      </c>
    </row>
    <row r="2861" spans="2:5" x14ac:dyDescent="0.3">
      <c r="B2861">
        <v>0.17461649700000001</v>
      </c>
      <c r="C2861">
        <v>1.3884209520101901E-2</v>
      </c>
      <c r="D2861">
        <v>0.32137749141306998</v>
      </c>
      <c r="E2861" s="3">
        <v>-2.3896786085607401E-3</v>
      </c>
    </row>
    <row r="2862" spans="2:5" x14ac:dyDescent="0.3">
      <c r="B2862">
        <v>-5.3114849000000103E-2</v>
      </c>
      <c r="C2862" s="3">
        <v>3.6395567603438898E-3</v>
      </c>
      <c r="D2862" s="3">
        <v>6.1407624229120397E-3</v>
      </c>
      <c r="E2862">
        <v>-3.2443201595897801E-2</v>
      </c>
    </row>
    <row r="2863" spans="2:5" x14ac:dyDescent="0.3">
      <c r="B2863" s="3">
        <v>6.6151209999999998E-3</v>
      </c>
      <c r="C2863">
        <v>-0.15487884520079201</v>
      </c>
      <c r="D2863">
        <v>4.0233158603387199E-2</v>
      </c>
      <c r="E2863">
        <v>0.38498090059148998</v>
      </c>
    </row>
    <row r="2864" spans="2:5" x14ac:dyDescent="0.3">
      <c r="B2864">
        <v>1.0596385999999999E-2</v>
      </c>
      <c r="C2864">
        <v>-0.118207339456027</v>
      </c>
      <c r="D2864">
        <v>2.79122437461043E-2</v>
      </c>
      <c r="E2864">
        <v>0.24612297810018</v>
      </c>
    </row>
    <row r="2865" spans="2:5" x14ac:dyDescent="0.3">
      <c r="B2865">
        <v>-2.9723403999999998E-2</v>
      </c>
      <c r="C2865">
        <v>-2.4792943118758501E-2</v>
      </c>
      <c r="D2865" s="3">
        <v>5.1123716698700502E-6</v>
      </c>
      <c r="E2865">
        <v>-3.4665770503973299E-2</v>
      </c>
    </row>
    <row r="2866" spans="2:5" x14ac:dyDescent="0.3">
      <c r="B2866">
        <v>1.9103912000000001E-2</v>
      </c>
      <c r="C2866">
        <v>3.7900144357694197E-2</v>
      </c>
      <c r="D2866">
        <v>0.25479623608304403</v>
      </c>
      <c r="E2866" s="3">
        <v>-2.3378530053768899E-3</v>
      </c>
    </row>
    <row r="2867" spans="2:5" x14ac:dyDescent="0.3">
      <c r="B2867">
        <v>3.7266365000000003E-2</v>
      </c>
      <c r="C2867">
        <v>-2.90008151099297E-2</v>
      </c>
      <c r="D2867">
        <v>4.2135410455162101E-2</v>
      </c>
      <c r="E2867">
        <v>0.37126930281228498</v>
      </c>
    </row>
    <row r="2868" spans="2:5" x14ac:dyDescent="0.3">
      <c r="B2868">
        <v>3.7871257999999998E-2</v>
      </c>
      <c r="C2868">
        <v>-2.8168399651917201E-2</v>
      </c>
      <c r="D2868">
        <v>-1.8087408742310501E-2</v>
      </c>
      <c r="E2868">
        <v>1.9379150846989299E-2</v>
      </c>
    </row>
    <row r="2869" spans="2:5" x14ac:dyDescent="0.3">
      <c r="B2869">
        <v>1.6865926E-2</v>
      </c>
      <c r="C2869">
        <v>7.6378259968568604E-2</v>
      </c>
      <c r="D2869">
        <v>0.25319562733801998</v>
      </c>
      <c r="E2869" s="3">
        <v>4.8079907510718903E-3</v>
      </c>
    </row>
    <row r="2870" spans="2:5" x14ac:dyDescent="0.3">
      <c r="B2870" s="3">
        <v>5.9434099999999801E-4</v>
      </c>
      <c r="C2870">
        <v>-0.15092958603939099</v>
      </c>
      <c r="D2870">
        <v>4.4322124756255597E-2</v>
      </c>
      <c r="E2870">
        <v>0.309546679655545</v>
      </c>
    </row>
    <row r="2871" spans="2:5" x14ac:dyDescent="0.3">
      <c r="B2871">
        <v>-2.7300809999999998E-2</v>
      </c>
      <c r="C2871">
        <v>-9.3065065210944306E-2</v>
      </c>
      <c r="D2871" s="3">
        <v>7.4234882474628503E-3</v>
      </c>
      <c r="E2871">
        <v>-4.0958458463009703E-2</v>
      </c>
    </row>
    <row r="2872" spans="2:5" x14ac:dyDescent="0.3">
      <c r="B2872">
        <v>1.9898802E-2</v>
      </c>
      <c r="C2872" s="3">
        <v>-2.76497775779722E-3</v>
      </c>
      <c r="D2872">
        <v>0.21832090249276301</v>
      </c>
      <c r="E2872" s="3">
        <v>2.8679470324795898E-3</v>
      </c>
    </row>
    <row r="2873" spans="2:5" x14ac:dyDescent="0.3">
      <c r="B2873">
        <v>-3.7437453000000002E-2</v>
      </c>
      <c r="C2873">
        <v>-5.5283399483772901E-2</v>
      </c>
      <c r="D2873" s="3">
        <v>4.71535626451694E-3</v>
      </c>
      <c r="E2873">
        <v>-3.2326976802805198E-2</v>
      </c>
    </row>
    <row r="2874" spans="2:5" x14ac:dyDescent="0.3">
      <c r="B2874">
        <v>0.10336430100000001</v>
      </c>
      <c r="C2874" s="3">
        <v>9.1598703401181997E-3</v>
      </c>
      <c r="D2874">
        <v>0.23064325439721001</v>
      </c>
      <c r="E2874" s="3">
        <v>5.3135131594465902E-3</v>
      </c>
    </row>
    <row r="2875" spans="2:5" x14ac:dyDescent="0.3">
      <c r="B2875">
        <v>-3.2658238999999999E-2</v>
      </c>
      <c r="C2875">
        <v>-3.9366501505874299E-2</v>
      </c>
      <c r="D2875" s="3">
        <v>6.1556178572467401E-3</v>
      </c>
      <c r="E2875">
        <v>-3.31972573415346E-2</v>
      </c>
    </row>
    <row r="2876" spans="2:5" x14ac:dyDescent="0.3">
      <c r="B2876">
        <v>-2.9365921999999999E-2</v>
      </c>
      <c r="C2876">
        <v>-2.2741131667201899E-2</v>
      </c>
      <c r="D2876" s="3">
        <v>4.5147524321068498E-3</v>
      </c>
      <c r="E2876">
        <v>-3.9663132186892699E-2</v>
      </c>
    </row>
    <row r="2877" spans="2:5" x14ac:dyDescent="0.3">
      <c r="B2877">
        <v>8.7552197999999998E-2</v>
      </c>
      <c r="C2877" s="3">
        <v>8.09133306795351E-3</v>
      </c>
      <c r="D2877">
        <v>0.27494562263571998</v>
      </c>
      <c r="E2877" s="3">
        <v>1.8628997593206E-3</v>
      </c>
    </row>
    <row r="2878" spans="2:5" x14ac:dyDescent="0.3">
      <c r="B2878">
        <v>-2.4732612000000001E-2</v>
      </c>
      <c r="C2878">
        <v>-3.6462041383319301E-2</v>
      </c>
      <c r="D2878" s="3">
        <v>1.8584027255914399E-3</v>
      </c>
      <c r="E2878">
        <v>-3.4402591192980198E-2</v>
      </c>
    </row>
    <row r="2879" spans="2:5" x14ac:dyDescent="0.3">
      <c r="B2879">
        <v>1.7696446000000001E-2</v>
      </c>
      <c r="C2879">
        <v>-2.53389321062635E-2</v>
      </c>
      <c r="D2879">
        <v>0.23518231479584101</v>
      </c>
      <c r="E2879" s="3">
        <v>1.8792540717933099E-3</v>
      </c>
    </row>
    <row r="2880" spans="2:5" x14ac:dyDescent="0.3">
      <c r="B2880" s="3">
        <v>1.943377E-3</v>
      </c>
      <c r="C2880">
        <v>-8.6376950915503098E-2</v>
      </c>
      <c r="D2880">
        <v>-1.1604069931728999E-2</v>
      </c>
      <c r="E2880">
        <v>1.75123077626393E-2</v>
      </c>
    </row>
    <row r="2881" spans="2:5" x14ac:dyDescent="0.3">
      <c r="B2881" s="3">
        <v>3.52665100000001E-3</v>
      </c>
      <c r="C2881">
        <v>-6.0248871843258903E-2</v>
      </c>
      <c r="D2881">
        <v>-1.8694175406458801E-2</v>
      </c>
      <c r="E2881">
        <v>1.38764324400038E-2</v>
      </c>
    </row>
    <row r="2882" spans="2:5" x14ac:dyDescent="0.3">
      <c r="B2882">
        <v>-0.122733378</v>
      </c>
      <c r="C2882">
        <v>-2.3381638544456799E-2</v>
      </c>
      <c r="D2882">
        <v>-3.2998913950985802E-2</v>
      </c>
      <c r="E2882">
        <v>-2.3341155922177299E-2</v>
      </c>
    </row>
    <row r="2883" spans="2:5" x14ac:dyDescent="0.3">
      <c r="B2883">
        <v>-0.100070019</v>
      </c>
      <c r="C2883" s="3">
        <v>-9.6543004900983102E-3</v>
      </c>
      <c r="D2883">
        <v>1.07999582707761E-2</v>
      </c>
      <c r="E2883">
        <v>0.17795072935043901</v>
      </c>
    </row>
    <row r="2884" spans="2:5" x14ac:dyDescent="0.3">
      <c r="B2884">
        <v>-9.0769291000000099E-2</v>
      </c>
      <c r="C2884">
        <v>-2.14312836790179E-2</v>
      </c>
      <c r="D2884">
        <v>-3.3762583055386097E-2</v>
      </c>
      <c r="E2884">
        <v>-2.2748570194029399E-2</v>
      </c>
    </row>
    <row r="2885" spans="2:5" x14ac:dyDescent="0.3">
      <c r="B2885">
        <v>0.215466249</v>
      </c>
      <c r="C2885">
        <v>4.4358419266030298E-2</v>
      </c>
      <c r="D2885">
        <v>0.50679874345425702</v>
      </c>
      <c r="E2885">
        <v>4.3757035139675701E-2</v>
      </c>
    </row>
    <row r="2886" spans="2:5" x14ac:dyDescent="0.3">
      <c r="B2886">
        <v>-0.106107324</v>
      </c>
      <c r="C2886">
        <v>-1.8411016511353798E-2</v>
      </c>
      <c r="D2886" s="3">
        <v>8.6616102296647405E-3</v>
      </c>
      <c r="E2886">
        <v>9.9394073994660395E-2</v>
      </c>
    </row>
    <row r="2887" spans="2:5" x14ac:dyDescent="0.3">
      <c r="B2887">
        <v>2.4145976E-2</v>
      </c>
      <c r="C2887">
        <v>9.3038873547705805E-2</v>
      </c>
      <c r="D2887">
        <v>0.26499715962840698</v>
      </c>
      <c r="E2887">
        <v>4.8048758063515599E-2</v>
      </c>
    </row>
    <row r="2888" spans="2:5" x14ac:dyDescent="0.3">
      <c r="B2888">
        <v>-2.6090663E-2</v>
      </c>
      <c r="C2888">
        <v>-8.8468525142943802E-2</v>
      </c>
      <c r="D2888">
        <v>-3.7658473654211697E-2</v>
      </c>
      <c r="E2888">
        <v>-2.72942938146228E-2</v>
      </c>
    </row>
    <row r="2889" spans="2:5" x14ac:dyDescent="0.3">
      <c r="B2889">
        <v>-3.4826889999999999E-2</v>
      </c>
      <c r="C2889">
        <v>-0.12407158240801799</v>
      </c>
      <c r="D2889">
        <v>-3.8746923671841897E-2</v>
      </c>
      <c r="E2889">
        <v>-2.3477501156328399E-2</v>
      </c>
    </row>
    <row r="2890" spans="2:5" x14ac:dyDescent="0.3">
      <c r="B2890">
        <v>0.145547602</v>
      </c>
      <c r="C2890">
        <v>4.4364532512513398E-2</v>
      </c>
      <c r="D2890">
        <v>0.50422597295307103</v>
      </c>
      <c r="E2890">
        <v>4.3445887103748602E-2</v>
      </c>
    </row>
    <row r="2891" spans="2:5" x14ac:dyDescent="0.3">
      <c r="B2891">
        <v>2.1416056999999999E-2</v>
      </c>
      <c r="C2891">
        <v>-7.0489718225646703E-2</v>
      </c>
      <c r="D2891" s="3">
        <v>2.5772456924235901E-4</v>
      </c>
      <c r="E2891" s="3">
        <v>-4.8239762991986804E-3</v>
      </c>
    </row>
    <row r="2892" spans="2:5" x14ac:dyDescent="0.3">
      <c r="B2892">
        <v>4.0612148000000001E-2</v>
      </c>
      <c r="C2892">
        <v>7.0568572083292494E-2</v>
      </c>
      <c r="D2892">
        <v>0.324814736914457</v>
      </c>
      <c r="E2892">
        <v>4.0432894950691002E-2</v>
      </c>
    </row>
    <row r="2893" spans="2:5" x14ac:dyDescent="0.3">
      <c r="B2893">
        <v>-5.5138429000000003E-2</v>
      </c>
      <c r="C2893" s="3">
        <v>-9.5175666298165599E-3</v>
      </c>
      <c r="D2893" s="3">
        <v>8.5528788464532407E-3</v>
      </c>
      <c r="E2893">
        <v>0.18614143704468</v>
      </c>
    </row>
    <row r="2894" spans="2:5" x14ac:dyDescent="0.3">
      <c r="B2894">
        <v>-0.226291346</v>
      </c>
      <c r="C2894">
        <v>-1.92775488367753E-2</v>
      </c>
      <c r="D2894">
        <v>-3.6956475281502997E-2</v>
      </c>
      <c r="E2894">
        <v>-2.4441157111522401E-2</v>
      </c>
    </row>
    <row r="2895" spans="2:5" x14ac:dyDescent="0.3">
      <c r="B2895">
        <v>0.19551542499999999</v>
      </c>
      <c r="C2895">
        <v>4.9670728823052901E-2</v>
      </c>
      <c r="D2895">
        <v>0.51348419891483799</v>
      </c>
      <c r="E2895">
        <v>4.2998966692463697E-2</v>
      </c>
    </row>
    <row r="2896" spans="2:5" x14ac:dyDescent="0.3">
      <c r="B2896">
        <v>0.17219806700000001</v>
      </c>
      <c r="C2896">
        <v>3.4176857054999801E-2</v>
      </c>
      <c r="D2896">
        <v>0.50221025316754497</v>
      </c>
      <c r="E2896">
        <v>4.1921410457538097E-2</v>
      </c>
    </row>
    <row r="2897" spans="2:5" x14ac:dyDescent="0.3">
      <c r="B2897">
        <v>3.2897940000000001E-2</v>
      </c>
      <c r="C2897">
        <v>-1.0806898016584399E-2</v>
      </c>
      <c r="D2897">
        <v>0.23668076722142201</v>
      </c>
      <c r="E2897">
        <v>3.6364059724309603E-2</v>
      </c>
    </row>
    <row r="2898" spans="2:5" x14ac:dyDescent="0.3">
      <c r="B2898">
        <v>4.8614471999999999E-2</v>
      </c>
      <c r="C2898" s="3">
        <v>4.8078468132799901E-4</v>
      </c>
      <c r="D2898" s="3">
        <v>-6.1133248899372704E-3</v>
      </c>
      <c r="E2898" s="3">
        <v>-5.8506744575297304E-3</v>
      </c>
    </row>
    <row r="2899" spans="2:5" x14ac:dyDescent="0.3">
      <c r="B2899">
        <v>-5.3543374999999997E-2</v>
      </c>
      <c r="C2899">
        <v>2.8519594867862898E-2</v>
      </c>
      <c r="D2899" s="3">
        <v>6.8212353758487897E-3</v>
      </c>
      <c r="E2899">
        <v>0.12663171211764601</v>
      </c>
    </row>
    <row r="2900" spans="2:5" x14ac:dyDescent="0.3">
      <c r="B2900">
        <v>0.158796203</v>
      </c>
      <c r="C2900">
        <v>4.05031970511502E-2</v>
      </c>
      <c r="D2900">
        <v>0.43275062945648202</v>
      </c>
      <c r="E2900">
        <v>3.8950730688025702E-2</v>
      </c>
    </row>
    <row r="2901" spans="2:5" x14ac:dyDescent="0.3">
      <c r="B2901">
        <v>-0.104690514</v>
      </c>
      <c r="C2901">
        <v>-1.53388069675068E-2</v>
      </c>
      <c r="D2901" s="3">
        <v>7.9824134571666507E-3</v>
      </c>
      <c r="E2901">
        <v>0.19928435356834101</v>
      </c>
    </row>
    <row r="2902" spans="2:5" x14ac:dyDescent="0.3">
      <c r="B2902">
        <v>-0.12915244000000001</v>
      </c>
      <c r="C2902">
        <v>-2.5243958095470798E-2</v>
      </c>
      <c r="D2902">
        <v>-3.0772041786058201E-2</v>
      </c>
      <c r="E2902">
        <v>-2.5447945636558101E-2</v>
      </c>
    </row>
    <row r="2903" spans="2:5" x14ac:dyDescent="0.3">
      <c r="B2903">
        <v>2.0290846000000001E-2</v>
      </c>
      <c r="C2903">
        <v>-2.2863741796222199E-2</v>
      </c>
      <c r="D2903" s="3">
        <v>-5.96189494033452E-3</v>
      </c>
      <c r="E2903" s="3">
        <v>-4.2360630261835701E-3</v>
      </c>
    </row>
    <row r="2904" spans="2:5" x14ac:dyDescent="0.3">
      <c r="B2904">
        <v>-5.4678184999999997E-2</v>
      </c>
      <c r="C2904">
        <v>5.9461937947624201E-2</v>
      </c>
      <c r="D2904" s="3">
        <v>3.8165882806894002E-3</v>
      </c>
      <c r="E2904">
        <v>0.13801493358467801</v>
      </c>
    </row>
    <row r="2905" spans="2:5" x14ac:dyDescent="0.3">
      <c r="B2905" s="3">
        <v>9.4475149999999602E-3</v>
      </c>
      <c r="C2905" s="3">
        <v>-2.9644873786008699E-3</v>
      </c>
      <c r="D2905" s="3">
        <v>-3.903097283317E-3</v>
      </c>
      <c r="E2905" s="3">
        <v>-3.0849350561890899E-3</v>
      </c>
    </row>
    <row r="2906" spans="2:5" x14ac:dyDescent="0.3">
      <c r="B2906">
        <v>0.104738938</v>
      </c>
      <c r="C2906">
        <v>3.4801372021193398E-2</v>
      </c>
      <c r="D2906">
        <v>0.41103083739848301</v>
      </c>
      <c r="E2906">
        <v>5.0910040124173703E-2</v>
      </c>
    </row>
    <row r="2907" spans="2:5" x14ac:dyDescent="0.3">
      <c r="B2907">
        <v>3.7200230000000001E-2</v>
      </c>
      <c r="C2907">
        <v>-2.96277329673813E-2</v>
      </c>
      <c r="D2907">
        <v>0.23329082960980299</v>
      </c>
      <c r="E2907">
        <v>4.0906339224148797E-2</v>
      </c>
    </row>
    <row r="2908" spans="2:5" x14ac:dyDescent="0.3">
      <c r="B2908">
        <v>0.16308429599999999</v>
      </c>
      <c r="C2908">
        <v>3.3644171530117999E-2</v>
      </c>
      <c r="D2908">
        <v>0.47121128252661698</v>
      </c>
      <c r="E2908">
        <v>3.98553200922101E-2</v>
      </c>
    </row>
    <row r="2909" spans="2:5" x14ac:dyDescent="0.3">
      <c r="B2909">
        <v>3.6412815000000001E-2</v>
      </c>
      <c r="C2909">
        <v>2.19958566194417E-2</v>
      </c>
      <c r="D2909">
        <v>0.33262505271179299</v>
      </c>
      <c r="E2909">
        <v>4.1535765586703098E-2</v>
      </c>
    </row>
    <row r="2910" spans="2:5" x14ac:dyDescent="0.3">
      <c r="B2910">
        <v>3.3269105E-2</v>
      </c>
      <c r="C2910" s="3">
        <v>9.4301705142189104E-3</v>
      </c>
      <c r="D2910">
        <v>0.30406576691890802</v>
      </c>
      <c r="E2910">
        <v>5.1115968310834897E-2</v>
      </c>
    </row>
    <row r="2911" spans="2:5" x14ac:dyDescent="0.3">
      <c r="B2911">
        <v>2.2423173000000001E-2</v>
      </c>
      <c r="C2911">
        <v>-4.26483049153508E-2</v>
      </c>
      <c r="D2911" s="3">
        <v>-5.6139126525261603E-3</v>
      </c>
      <c r="E2911" s="3">
        <v>-1.87546939282887E-3</v>
      </c>
    </row>
    <row r="2912" spans="2:5" x14ac:dyDescent="0.3">
      <c r="B2912">
        <v>-5.1684168000000003E-2</v>
      </c>
      <c r="C2912">
        <v>2.3575028291748401E-2</v>
      </c>
      <c r="D2912" s="3">
        <v>8.7507498372496502E-3</v>
      </c>
      <c r="E2912">
        <v>0.15427634906760801</v>
      </c>
    </row>
    <row r="2913" spans="2:5" x14ac:dyDescent="0.3">
      <c r="B2913">
        <v>-0.135517107</v>
      </c>
      <c r="C2913">
        <v>-1.43990893163867E-2</v>
      </c>
      <c r="D2913" s="3">
        <v>4.8314279499544E-3</v>
      </c>
      <c r="E2913">
        <v>0.201549315550447</v>
      </c>
    </row>
    <row r="2914" spans="2:5" x14ac:dyDescent="0.3">
      <c r="B2914">
        <v>-3.6600514000000001E-2</v>
      </c>
      <c r="C2914">
        <v>-5.3555570481101301E-2</v>
      </c>
      <c r="D2914">
        <v>-3.2584713264757099E-2</v>
      </c>
      <c r="E2914">
        <v>-2.5530510628661299E-2</v>
      </c>
    </row>
    <row r="2915" spans="2:5" x14ac:dyDescent="0.3">
      <c r="B2915">
        <v>-9.6296656999999994E-2</v>
      </c>
      <c r="C2915">
        <v>-1.40346371715821E-2</v>
      </c>
      <c r="D2915" s="3">
        <v>6.7508907854015197E-3</v>
      </c>
      <c r="E2915">
        <v>0.112858081803097</v>
      </c>
    </row>
    <row r="2916" spans="2:5" x14ac:dyDescent="0.3">
      <c r="B2916">
        <v>3.5342344999999997E-2</v>
      </c>
      <c r="C2916">
        <v>5.1601368758920303E-2</v>
      </c>
      <c r="D2916">
        <v>0.33344873823221699</v>
      </c>
      <c r="E2916">
        <v>4.28031261983053E-2</v>
      </c>
    </row>
    <row r="2917" spans="2:5" x14ac:dyDescent="0.3">
      <c r="B2917">
        <v>1.8776108999999999E-2</v>
      </c>
      <c r="C2917">
        <v>-1.8254315600147099E-2</v>
      </c>
      <c r="D2917" s="3">
        <v>-3.7893625656001198E-3</v>
      </c>
      <c r="E2917" s="3">
        <v>-4.1961162683914303E-3</v>
      </c>
    </row>
    <row r="2918" spans="2:5" x14ac:dyDescent="0.3">
      <c r="B2918">
        <v>-0.170752292</v>
      </c>
      <c r="C2918">
        <v>-2.1424216672595399E-2</v>
      </c>
      <c r="D2918">
        <v>-3.3378829641610097E-2</v>
      </c>
      <c r="E2918">
        <v>-2.6875836618730001E-2</v>
      </c>
    </row>
    <row r="2919" spans="2:5" x14ac:dyDescent="0.3">
      <c r="B2919">
        <v>-6.8661397999999998E-2</v>
      </c>
      <c r="C2919">
        <v>-2.3077936176570401E-2</v>
      </c>
      <c r="D2919" s="3">
        <v>5.3298042607940197E-3</v>
      </c>
      <c r="E2919">
        <v>0.162663724004382</v>
      </c>
    </row>
    <row r="2920" spans="2:5" x14ac:dyDescent="0.3">
      <c r="B2920" s="3">
        <v>7.19860799999999E-3</v>
      </c>
      <c r="C2920" s="3">
        <v>-9.7881289891959197E-3</v>
      </c>
      <c r="D2920">
        <v>-1.0703527351544799E-2</v>
      </c>
      <c r="E2920" s="3">
        <v>-2.2548312546188001E-3</v>
      </c>
    </row>
    <row r="2921" spans="2:5" x14ac:dyDescent="0.3">
      <c r="B2921">
        <v>-9.8445096999999995E-2</v>
      </c>
      <c r="C2921">
        <v>-1.57122376254939E-2</v>
      </c>
      <c r="D2921" s="3">
        <v>7.8109958720263203E-3</v>
      </c>
      <c r="E2921">
        <v>0.14011786777452401</v>
      </c>
    </row>
    <row r="2922" spans="2:5" x14ac:dyDescent="0.3">
      <c r="B2922">
        <v>-5.5140125999999998E-2</v>
      </c>
      <c r="C2922">
        <v>-4.75070453819742E-2</v>
      </c>
      <c r="D2922" s="3">
        <v>6.8505731002506598E-3</v>
      </c>
      <c r="E2922">
        <v>0.17905135613248699</v>
      </c>
    </row>
    <row r="2923" spans="2:5" x14ac:dyDescent="0.3">
      <c r="B2923">
        <v>-0.143233745</v>
      </c>
      <c r="C2923">
        <v>-1.4120135065240401E-2</v>
      </c>
      <c r="D2923">
        <v>-2.90796233862625E-2</v>
      </c>
      <c r="E2923">
        <v>-2.4675757615839899E-2</v>
      </c>
    </row>
    <row r="2924" spans="2:5" x14ac:dyDescent="0.3">
      <c r="B2924">
        <v>1.5048067E-2</v>
      </c>
      <c r="C2924" s="3">
        <v>-2.53711749122488E-3</v>
      </c>
      <c r="D2924" s="3">
        <v>-4.2916511617925998E-3</v>
      </c>
      <c r="E2924" s="3">
        <v>-6.2590999813090598E-3</v>
      </c>
    </row>
    <row r="2925" spans="2:5" x14ac:dyDescent="0.3">
      <c r="B2925">
        <v>1.7948025999999999E-2</v>
      </c>
      <c r="C2925">
        <v>-3.1990812877559699E-2</v>
      </c>
      <c r="D2925" s="3">
        <v>-1.6727890968778699E-3</v>
      </c>
      <c r="E2925" s="3">
        <v>-9.7619345796346802E-4</v>
      </c>
    </row>
    <row r="2926" spans="2:5" x14ac:dyDescent="0.3">
      <c r="B2926">
        <v>1.7720303E-2</v>
      </c>
      <c r="C2926">
        <v>-5.9299082774842103E-2</v>
      </c>
      <c r="D2926" s="3">
        <v>-5.7649240571776305E-4</v>
      </c>
      <c r="E2926" s="3">
        <v>-7.0608437150739001E-3</v>
      </c>
    </row>
    <row r="2927" spans="2:5" x14ac:dyDescent="0.3">
      <c r="B2927">
        <v>-5.4002239E-2</v>
      </c>
      <c r="C2927">
        <v>1.0185065962318E-2</v>
      </c>
      <c r="D2927" s="3">
        <v>7.9172384811138207E-3</v>
      </c>
      <c r="E2927">
        <v>0.20170419110287499</v>
      </c>
    </row>
    <row r="2928" spans="2:5" x14ac:dyDescent="0.3">
      <c r="B2928">
        <v>3.7384603000000002E-2</v>
      </c>
      <c r="C2928">
        <v>-5.8090145504922801E-2</v>
      </c>
      <c r="D2928">
        <v>0.30640421921805</v>
      </c>
      <c r="E2928">
        <v>4.9513880693833001E-2</v>
      </c>
    </row>
    <row r="2929" spans="2:5" x14ac:dyDescent="0.3">
      <c r="B2929">
        <v>0.116797584</v>
      </c>
      <c r="C2929">
        <v>3.4392223473765499E-2</v>
      </c>
      <c r="D2929">
        <v>0.47725328617316498</v>
      </c>
      <c r="E2929">
        <v>4.84649458495175E-2</v>
      </c>
    </row>
    <row r="2930" spans="2:5" x14ac:dyDescent="0.3">
      <c r="B2930">
        <v>1.3603462E-2</v>
      </c>
      <c r="C2930">
        <v>-9.4603837282258602E-2</v>
      </c>
      <c r="D2930" s="3">
        <v>-4.18657039918887E-3</v>
      </c>
      <c r="E2930" s="3">
        <v>-5.7279296950483302E-3</v>
      </c>
    </row>
    <row r="2931" spans="2:5" x14ac:dyDescent="0.3">
      <c r="B2931">
        <v>2.3903132000000001E-2</v>
      </c>
      <c r="C2931">
        <v>-7.2515224421696806E-2</v>
      </c>
      <c r="D2931" s="3">
        <v>-7.0506214588135002E-3</v>
      </c>
      <c r="E2931" s="3">
        <v>-8.1363087177763402E-3</v>
      </c>
    </row>
    <row r="2932" spans="2:5" x14ac:dyDescent="0.3">
      <c r="B2932" s="3">
        <v>-4.2851339999999596E-3</v>
      </c>
      <c r="C2932" s="3">
        <v>-4.3595560246579203E-3</v>
      </c>
      <c r="D2932" s="3">
        <v>-1.56108163501321E-3</v>
      </c>
      <c r="E2932" s="3">
        <v>-5.5844897605347799E-3</v>
      </c>
    </row>
    <row r="2933" spans="2:5" x14ac:dyDescent="0.3">
      <c r="B2933">
        <v>6.0107569E-2</v>
      </c>
      <c r="C2933">
        <v>4.04109157900032E-2</v>
      </c>
      <c r="D2933">
        <v>0.45876433093684099</v>
      </c>
      <c r="E2933">
        <v>4.6643941179040103E-2</v>
      </c>
    </row>
    <row r="2934" spans="2:5" x14ac:dyDescent="0.3">
      <c r="B2934">
        <v>-0.13895217000000001</v>
      </c>
      <c r="C2934">
        <v>-1.79607513801615E-2</v>
      </c>
      <c r="D2934" s="3">
        <v>5.5831700724816597E-3</v>
      </c>
      <c r="E2934">
        <v>0.130339502113691</v>
      </c>
    </row>
    <row r="2935" spans="2:5" x14ac:dyDescent="0.3">
      <c r="B2935">
        <v>1.5076785000000001E-2</v>
      </c>
      <c r="C2935">
        <v>-3.1922137658664897E-2</v>
      </c>
      <c r="D2935" s="3">
        <v>-5.77831781384717E-3</v>
      </c>
      <c r="E2935" s="3">
        <v>-3.1884106228283302E-3</v>
      </c>
    </row>
    <row r="2936" spans="2:5" x14ac:dyDescent="0.3">
      <c r="B2936">
        <v>-6.9339494000000099E-2</v>
      </c>
      <c r="C2936">
        <v>-2.3783953553086701E-2</v>
      </c>
      <c r="D2936">
        <v>-3.2326720508944702E-2</v>
      </c>
      <c r="E2936">
        <v>-2.7886819670713301E-2</v>
      </c>
    </row>
    <row r="2937" spans="2:5" x14ac:dyDescent="0.3">
      <c r="B2937">
        <v>-0.13612695599999999</v>
      </c>
      <c r="C2937">
        <v>-2.0431183787099801E-2</v>
      </c>
      <c r="D2937">
        <v>-3.3095417384872698E-2</v>
      </c>
      <c r="E2937">
        <v>-2.92611294160731E-2</v>
      </c>
    </row>
    <row r="2938" spans="2:5" x14ac:dyDescent="0.3">
      <c r="B2938">
        <v>3.6656840000000003E-2</v>
      </c>
      <c r="C2938" s="3">
        <v>4.2541821508221798E-3</v>
      </c>
      <c r="D2938">
        <v>0.32001536263987601</v>
      </c>
      <c r="E2938">
        <v>4.4627894532035299E-2</v>
      </c>
    </row>
    <row r="2939" spans="2:5" x14ac:dyDescent="0.3">
      <c r="B2939">
        <v>-7.5755531000000001E-2</v>
      </c>
      <c r="C2939">
        <v>-1.2633525901647799E-2</v>
      </c>
      <c r="D2939" s="3">
        <v>7.5037615829375501E-3</v>
      </c>
      <c r="E2939">
        <v>0.16575761897395899</v>
      </c>
    </row>
    <row r="2940" spans="2:5" x14ac:dyDescent="0.3">
      <c r="B2940">
        <v>1.8434863999999999E-2</v>
      </c>
      <c r="C2940">
        <v>-5.3999066170077901E-2</v>
      </c>
      <c r="D2940" s="3">
        <v>-4.8301159863612204E-3</v>
      </c>
      <c r="E2940" s="3">
        <v>-8.5145548723958905E-3</v>
      </c>
    </row>
    <row r="2941" spans="2:5" x14ac:dyDescent="0.3">
      <c r="B2941">
        <v>2.0978671000000001E-2</v>
      </c>
      <c r="C2941">
        <v>-2.85841566406317E-2</v>
      </c>
      <c r="D2941" s="3">
        <v>-4.44850100273168E-3</v>
      </c>
      <c r="E2941" s="3">
        <v>-2.0562621335588902E-3</v>
      </c>
    </row>
    <row r="2942" spans="2:5" x14ac:dyDescent="0.3">
      <c r="B2942">
        <v>3.7683753E-2</v>
      </c>
      <c r="C2942">
        <v>4.2632023782998602E-2</v>
      </c>
      <c r="D2942">
        <v>0.271260624211559</v>
      </c>
      <c r="E2942">
        <v>4.7273971873377403E-2</v>
      </c>
    </row>
    <row r="2943" spans="2:5" x14ac:dyDescent="0.3">
      <c r="B2943">
        <v>-2.8210108000000001E-2</v>
      </c>
      <c r="C2943">
        <v>3.3528312709105397E-2</v>
      </c>
      <c r="D2943">
        <v>-3.9215046378911801E-2</v>
      </c>
      <c r="E2943">
        <v>-2.8587903113625E-2</v>
      </c>
    </row>
    <row r="2944" spans="2:5" x14ac:dyDescent="0.3">
      <c r="B2944">
        <v>2.4426163000000001E-2</v>
      </c>
      <c r="C2944" s="3">
        <v>-5.3242582489809202E-3</v>
      </c>
      <c r="D2944" s="3">
        <v>-8.8461406608264202E-3</v>
      </c>
      <c r="E2944" s="3">
        <v>-4.1744091024536996E-3</v>
      </c>
    </row>
    <row r="2945" spans="2:5" x14ac:dyDescent="0.3">
      <c r="B2945">
        <v>-2.6924614999999999E-2</v>
      </c>
      <c r="C2945" s="3">
        <v>-5.4040633344579802E-3</v>
      </c>
      <c r="D2945" s="3">
        <v>-3.9318970419552502E-3</v>
      </c>
      <c r="E2945" s="3">
        <v>-6.8748249409451203E-3</v>
      </c>
    </row>
    <row r="2946" spans="2:5" x14ac:dyDescent="0.3">
      <c r="B2946">
        <v>-3.1940789999999997E-2</v>
      </c>
      <c r="C2946" s="3">
        <v>-1.8582169148099899E-3</v>
      </c>
      <c r="D2946" s="3">
        <v>-7.3151047057053902E-4</v>
      </c>
      <c r="E2946" s="3">
        <v>-8.9186648777832399E-3</v>
      </c>
    </row>
    <row r="2947" spans="2:5" x14ac:dyDescent="0.3">
      <c r="B2947">
        <v>-5.3531311999999998E-2</v>
      </c>
      <c r="C2947">
        <v>1.55651301113414E-2</v>
      </c>
      <c r="D2947" s="3">
        <v>6.7851857495985499E-3</v>
      </c>
      <c r="E2947">
        <v>0.116764649551772</v>
      </c>
    </row>
    <row r="2948" spans="2:5" x14ac:dyDescent="0.3">
      <c r="B2948">
        <v>0.16216078</v>
      </c>
      <c r="C2948">
        <v>5.2354233602349101E-2</v>
      </c>
      <c r="D2948">
        <v>0.43547330021264102</v>
      </c>
      <c r="E2948">
        <v>3.9395511318009897E-2</v>
      </c>
    </row>
    <row r="2949" spans="2:5" x14ac:dyDescent="0.3">
      <c r="B2949" s="3">
        <v>6.2131530000000303E-3</v>
      </c>
      <c r="C2949" s="3">
        <v>-6.9239111796282502E-3</v>
      </c>
      <c r="D2949" s="3">
        <v>-2.7778607691669498E-3</v>
      </c>
      <c r="E2949">
        <v>-1.13685849190661E-2</v>
      </c>
    </row>
    <row r="2950" spans="2:5" x14ac:dyDescent="0.3">
      <c r="B2950">
        <v>-0.151964303</v>
      </c>
      <c r="C2950">
        <v>-2.8821164473496402E-2</v>
      </c>
      <c r="D2950">
        <v>-3.6058416632150599E-2</v>
      </c>
      <c r="E2950">
        <v>-2.6733628062674802E-2</v>
      </c>
    </row>
    <row r="2951" spans="2:5" x14ac:dyDescent="0.3">
      <c r="B2951">
        <v>-4.7568738999999999E-2</v>
      </c>
      <c r="C2951">
        <v>-3.53961131080845E-2</v>
      </c>
      <c r="D2951" s="3">
        <v>9.5144037012555999E-3</v>
      </c>
      <c r="E2951">
        <v>0.19063262694711799</v>
      </c>
    </row>
    <row r="2952" spans="2:5" x14ac:dyDescent="0.3">
      <c r="B2952">
        <v>3.0387432999999998E-2</v>
      </c>
      <c r="C2952">
        <v>9.10804398905872E-2</v>
      </c>
      <c r="D2952">
        <v>0.246548009120827</v>
      </c>
      <c r="E2952">
        <v>4.76831869830781E-2</v>
      </c>
    </row>
    <row r="2953" spans="2:5" x14ac:dyDescent="0.3">
      <c r="B2953">
        <v>-3.0928391999999999E-2</v>
      </c>
      <c r="C2953" s="3">
        <v>-3.9249048956071404E-3</v>
      </c>
      <c r="D2953">
        <v>-3.6222698940497997E-2</v>
      </c>
      <c r="E2953">
        <v>-2.6259684199206001E-2</v>
      </c>
    </row>
    <row r="2954" spans="2:5" x14ac:dyDescent="0.3">
      <c r="B2954">
        <v>4.3361707999999999E-2</v>
      </c>
      <c r="C2954">
        <v>0.122666258170465</v>
      </c>
      <c r="D2954">
        <v>0.33243514192637302</v>
      </c>
      <c r="E2954">
        <v>3.8895644439898298E-2</v>
      </c>
    </row>
    <row r="2955" spans="2:5" x14ac:dyDescent="0.3">
      <c r="B2955">
        <v>-5.3809302000000003E-2</v>
      </c>
      <c r="C2955" s="3">
        <v>4.00257518453401E-3</v>
      </c>
      <c r="D2955" s="3">
        <v>7.7876892994022404E-3</v>
      </c>
      <c r="E2955">
        <v>0.12643000228582199</v>
      </c>
    </row>
    <row r="2956" spans="2:5" x14ac:dyDescent="0.3">
      <c r="B2956">
        <v>1.8865650000000001E-2</v>
      </c>
      <c r="C2956">
        <v>-7.3817183847242507E-2</v>
      </c>
      <c r="D2956" s="3">
        <v>-3.8756512545593501E-3</v>
      </c>
      <c r="E2956" s="3">
        <v>-9.7866128768165205E-3</v>
      </c>
    </row>
    <row r="2957" spans="2:5" x14ac:dyDescent="0.3">
      <c r="B2957">
        <v>-5.2185446000000003E-2</v>
      </c>
      <c r="C2957">
        <v>3.0105997121020901E-2</v>
      </c>
      <c r="D2957" s="3">
        <v>9.3160996204885195E-3</v>
      </c>
      <c r="E2957">
        <v>0.17891621373062699</v>
      </c>
    </row>
    <row r="2958" spans="2:5" x14ac:dyDescent="0.3">
      <c r="B2958">
        <v>-8.4161846999999998E-2</v>
      </c>
      <c r="C2958">
        <v>-2.1070699371171901E-2</v>
      </c>
      <c r="D2958">
        <v>-3.5512904790887999E-2</v>
      </c>
      <c r="E2958">
        <v>-2.6693531163908199E-2</v>
      </c>
    </row>
    <row r="2959" spans="2:5" x14ac:dyDescent="0.3">
      <c r="B2959">
        <v>7.6931236E-2</v>
      </c>
      <c r="C2959" s="3">
        <v>-8.4231038936548493E-3</v>
      </c>
      <c r="D2959" s="3">
        <v>-5.3313096104566802E-3</v>
      </c>
      <c r="E2959" s="3">
        <v>-6.4662084442660304E-3</v>
      </c>
    </row>
    <row r="2960" spans="2:5" x14ac:dyDescent="0.3">
      <c r="B2960">
        <v>2.8253732E-2</v>
      </c>
      <c r="C2960">
        <v>2.4275798900425399E-2</v>
      </c>
      <c r="D2960">
        <v>0.252469828292882</v>
      </c>
      <c r="E2960">
        <v>4.5416704611849198E-2</v>
      </c>
    </row>
    <row r="2961" spans="2:5" x14ac:dyDescent="0.3">
      <c r="B2961">
        <v>-8.6983038000000096E-2</v>
      </c>
      <c r="C2961">
        <v>-2.3652136392427098E-2</v>
      </c>
      <c r="D2961">
        <v>-3.01801019036806E-2</v>
      </c>
      <c r="E2961">
        <v>-2.8717977611135499E-2</v>
      </c>
    </row>
    <row r="2962" spans="2:5" x14ac:dyDescent="0.3">
      <c r="B2962">
        <v>-1.0613516E-2</v>
      </c>
      <c r="C2962">
        <v>5.2618353926482203E-2</v>
      </c>
      <c r="D2962">
        <v>2.0078331642166498E-2</v>
      </c>
      <c r="E2962">
        <v>1.1991904505024799E-2</v>
      </c>
    </row>
    <row r="2963" spans="2:5" x14ac:dyDescent="0.3">
      <c r="B2963">
        <v>1.8730953000000002E-2</v>
      </c>
      <c r="C2963">
        <v>-3.18370608101958E-2</v>
      </c>
      <c r="D2963">
        <v>1.0485970238444499E-2</v>
      </c>
      <c r="E2963">
        <v>-0.80655364977021704</v>
      </c>
    </row>
    <row r="2964" spans="2:5" x14ac:dyDescent="0.3">
      <c r="B2964">
        <v>-1.6356152000000099E-2</v>
      </c>
      <c r="C2964">
        <v>4.3136469045831898E-2</v>
      </c>
      <c r="D2964">
        <v>1.28036732236645E-2</v>
      </c>
      <c r="E2964" s="3">
        <v>-2.96847031850761E-4</v>
      </c>
    </row>
    <row r="2965" spans="2:5" x14ac:dyDescent="0.3">
      <c r="B2965">
        <v>-5.1981984000000002E-2</v>
      </c>
      <c r="C2965">
        <v>1.8267188965734499E-2</v>
      </c>
      <c r="D2965">
        <v>2.2940494736907201E-2</v>
      </c>
      <c r="E2965" s="3">
        <v>3.9560560669753302E-4</v>
      </c>
    </row>
    <row r="2966" spans="2:5" x14ac:dyDescent="0.3">
      <c r="B2966">
        <v>5.8583133000000003E-2</v>
      </c>
      <c r="C2966">
        <v>-3.0740236069893699E-2</v>
      </c>
      <c r="D2966" s="3">
        <v>4.3978509484377199E-3</v>
      </c>
      <c r="E2966">
        <v>-0.69321305011015799</v>
      </c>
    </row>
    <row r="2967" spans="2:5" x14ac:dyDescent="0.3">
      <c r="B2967">
        <v>0.58729097399999997</v>
      </c>
      <c r="C2967">
        <v>8.6457882572734499E-2</v>
      </c>
      <c r="D2967">
        <v>0.98482359675901499</v>
      </c>
      <c r="E2967" s="3">
        <v>7.6675875550190698E-3</v>
      </c>
    </row>
    <row r="2968" spans="2:5" x14ac:dyDescent="0.3">
      <c r="B2968">
        <v>2.2687140000000001E-2</v>
      </c>
      <c r="C2968">
        <v>-5.7943835150678198E-2</v>
      </c>
      <c r="D2968" s="3">
        <v>6.4380027374063798E-3</v>
      </c>
      <c r="E2968">
        <v>-0.732447550121897</v>
      </c>
    </row>
    <row r="2969" spans="2:5" x14ac:dyDescent="0.3">
      <c r="B2969">
        <v>0.58436237300000005</v>
      </c>
      <c r="C2969">
        <v>8.5735642382788899E-2</v>
      </c>
      <c r="D2969">
        <v>0.95686590942671901</v>
      </c>
      <c r="E2969" s="3">
        <v>4.9467982640549997E-3</v>
      </c>
    </row>
    <row r="2970" spans="2:5" x14ac:dyDescent="0.3">
      <c r="B2970">
        <v>4.1872539E-2</v>
      </c>
      <c r="C2970" s="3">
        <v>-2.3696234328266399E-3</v>
      </c>
      <c r="D2970">
        <v>3.3128942815836802E-2</v>
      </c>
      <c r="E2970" s="3">
        <v>-5.42679461531494E-3</v>
      </c>
    </row>
    <row r="2971" spans="2:5" x14ac:dyDescent="0.3">
      <c r="B2971">
        <v>7.5590701999999996E-2</v>
      </c>
      <c r="C2971">
        <v>-2.4360678976703701E-2</v>
      </c>
      <c r="D2971" s="3">
        <v>7.5200152455013299E-3</v>
      </c>
      <c r="E2971">
        <v>-0.59693114171541894</v>
      </c>
    </row>
    <row r="2972" spans="2:5" x14ac:dyDescent="0.3">
      <c r="B2972">
        <v>0.15279136400000001</v>
      </c>
      <c r="C2972">
        <v>8.2916826886457601E-2</v>
      </c>
      <c r="D2972">
        <v>0.65775864646069504</v>
      </c>
      <c r="E2972" s="3">
        <v>6.5179651918903497E-3</v>
      </c>
    </row>
    <row r="2973" spans="2:5" x14ac:dyDescent="0.3">
      <c r="B2973">
        <v>0.159800094</v>
      </c>
      <c r="C2973">
        <v>8.9353519161101805E-2</v>
      </c>
      <c r="D2973">
        <v>0.70859097216315503</v>
      </c>
      <c r="E2973" s="3">
        <v>5.6255292877113797E-3</v>
      </c>
    </row>
    <row r="2974" spans="2:5" x14ac:dyDescent="0.3">
      <c r="B2974">
        <v>0.53461646500000004</v>
      </c>
      <c r="C2974">
        <v>8.6451476534944893E-2</v>
      </c>
      <c r="D2974">
        <v>0.92698507160944699</v>
      </c>
      <c r="E2974" s="3">
        <v>8.3310252514396405E-3</v>
      </c>
    </row>
    <row r="2975" spans="2:5" x14ac:dyDescent="0.3">
      <c r="B2975">
        <v>8.9344912999999998E-2</v>
      </c>
      <c r="C2975" s="3">
        <v>2.3953756626309E-4</v>
      </c>
      <c r="D2975">
        <v>3.3322192810008401E-2</v>
      </c>
      <c r="E2975">
        <v>-1.1918668669885E-2</v>
      </c>
    </row>
    <row r="2976" spans="2:5" x14ac:dyDescent="0.3">
      <c r="B2976">
        <v>1.634538E-2</v>
      </c>
      <c r="C2976">
        <v>-9.6693230447947795E-2</v>
      </c>
      <c r="D2976" s="3">
        <v>6.6994329731176602E-3</v>
      </c>
      <c r="E2976">
        <v>-0.81733207865841595</v>
      </c>
    </row>
    <row r="2977" spans="2:5" x14ac:dyDescent="0.3">
      <c r="B2977" s="3">
        <v>3.0446050000000001E-3</v>
      </c>
      <c r="C2977">
        <v>-1.53917826641164E-2</v>
      </c>
      <c r="D2977">
        <v>3.5594557495782601E-2</v>
      </c>
      <c r="E2977" s="3">
        <v>-7.1294242963364004E-3</v>
      </c>
    </row>
    <row r="2978" spans="2:5" x14ac:dyDescent="0.3">
      <c r="B2978">
        <v>-7.0292909000000098E-2</v>
      </c>
      <c r="C2978">
        <v>4.4421933899215199E-2</v>
      </c>
      <c r="D2978" s="3">
        <v>6.9018772651226502E-3</v>
      </c>
      <c r="E2978" s="3">
        <v>6.8449808993142902E-4</v>
      </c>
    </row>
    <row r="2979" spans="2:5" x14ac:dyDescent="0.3">
      <c r="B2979">
        <v>0.56543071499999997</v>
      </c>
      <c r="C2979">
        <v>8.9070962830805095E-2</v>
      </c>
      <c r="D2979">
        <v>0.98977987005693402</v>
      </c>
      <c r="E2979" s="3">
        <v>5.3201068919946004E-3</v>
      </c>
    </row>
    <row r="2980" spans="2:5" x14ac:dyDescent="0.3">
      <c r="B2980">
        <v>0.15916312599999999</v>
      </c>
      <c r="C2980">
        <v>0.14939523861742801</v>
      </c>
      <c r="D2980">
        <v>0.72480026360274297</v>
      </c>
      <c r="E2980" s="3">
        <v>4.3088177315389097E-3</v>
      </c>
    </row>
    <row r="2981" spans="2:5" x14ac:dyDescent="0.3">
      <c r="B2981">
        <v>-4.9718092999999998E-2</v>
      </c>
      <c r="C2981" s="3">
        <v>-6.1692383918146004E-3</v>
      </c>
      <c r="D2981" s="3">
        <v>8.74345316703053E-3</v>
      </c>
      <c r="E2981" s="3">
        <v>6.8150682185525698E-3</v>
      </c>
    </row>
    <row r="2982" spans="2:5" x14ac:dyDescent="0.3">
      <c r="B2982">
        <v>0.52508835099999895</v>
      </c>
      <c r="C2982">
        <v>8.0074888428672095E-2</v>
      </c>
      <c r="D2982">
        <v>0.95812329225522697</v>
      </c>
      <c r="E2982" s="3">
        <v>7.4596491570045999E-3</v>
      </c>
    </row>
    <row r="2983" spans="2:5" x14ac:dyDescent="0.3">
      <c r="B2983">
        <v>1.4761249999999899E-2</v>
      </c>
      <c r="C2983">
        <v>4.9296682702368401E-2</v>
      </c>
      <c r="D2983" s="3">
        <v>4.8939596119136697E-3</v>
      </c>
      <c r="E2983" s="3">
        <v>6.66960164276668E-3</v>
      </c>
    </row>
    <row r="2984" spans="2:5" x14ac:dyDescent="0.3">
      <c r="B2984">
        <v>-5.1379041E-2</v>
      </c>
      <c r="C2984">
        <v>4.4764581231529002E-2</v>
      </c>
      <c r="D2984">
        <v>1.09117882944103E-2</v>
      </c>
      <c r="E2984" s="3">
        <v>-9.8158141389446908E-4</v>
      </c>
    </row>
    <row r="2985" spans="2:5" x14ac:dyDescent="0.3">
      <c r="B2985">
        <v>8.0695767000000002E-2</v>
      </c>
      <c r="C2985">
        <v>-3.1234624541869E-2</v>
      </c>
      <c r="D2985" s="3">
        <v>7.5058522083833604E-3</v>
      </c>
      <c r="E2985">
        <v>-0.83301351216166097</v>
      </c>
    </row>
    <row r="2986" spans="2:5" x14ac:dyDescent="0.3">
      <c r="B2986">
        <v>6.4485287000000002E-2</v>
      </c>
      <c r="C2986">
        <v>-2.9759377973867799E-2</v>
      </c>
      <c r="D2986" s="3">
        <v>9.90195112078281E-3</v>
      </c>
      <c r="E2986">
        <v>-0.78600741095183302</v>
      </c>
    </row>
    <row r="2987" spans="2:5" x14ac:dyDescent="0.3">
      <c r="B2987">
        <v>1.7233720000000001E-2</v>
      </c>
      <c r="C2987">
        <v>4.6112118780792903E-2</v>
      </c>
      <c r="D2987">
        <v>1.10775172041242E-2</v>
      </c>
      <c r="E2987" s="3">
        <v>5.9797405918539399E-3</v>
      </c>
    </row>
    <row r="2988" spans="2:5" x14ac:dyDescent="0.3">
      <c r="B2988" s="3">
        <v>-3.5237000000000503E-5</v>
      </c>
      <c r="C2988" s="3">
        <v>-5.7629413777003403E-3</v>
      </c>
      <c r="D2988">
        <v>3.6108487133341201E-2</v>
      </c>
      <c r="E2988" s="3">
        <v>-7.7623723969602399E-3</v>
      </c>
    </row>
    <row r="2989" spans="2:5" x14ac:dyDescent="0.3">
      <c r="B2989">
        <v>3.8047904E-2</v>
      </c>
      <c r="C2989" s="3">
        <v>4.23111916649306E-3</v>
      </c>
      <c r="D2989">
        <v>3.0324508182012998E-2</v>
      </c>
      <c r="E2989" s="3">
        <v>-2.7995460467461E-3</v>
      </c>
    </row>
    <row r="2990" spans="2:5" x14ac:dyDescent="0.3">
      <c r="B2990">
        <v>-5.3426148999999999E-2</v>
      </c>
      <c r="C2990">
        <v>-1.60750771746681E-2</v>
      </c>
      <c r="D2990">
        <v>1.60010335767794E-2</v>
      </c>
      <c r="E2990" s="3">
        <v>2.4016137095680401E-3</v>
      </c>
    </row>
    <row r="2991" spans="2:5" x14ac:dyDescent="0.3">
      <c r="B2991">
        <v>-0.106350133</v>
      </c>
      <c r="C2991">
        <v>4.3307168887549499E-2</v>
      </c>
      <c r="D2991">
        <v>1.1336359443035701E-2</v>
      </c>
      <c r="E2991" s="3">
        <v>7.4549927181771199E-3</v>
      </c>
    </row>
    <row r="2992" spans="2:5" x14ac:dyDescent="0.3">
      <c r="B2992">
        <v>1.3511445E-2</v>
      </c>
      <c r="C2992" s="3">
        <v>-4.4463581932495701E-3</v>
      </c>
      <c r="D2992">
        <v>3.3780559517723102E-2</v>
      </c>
      <c r="E2992">
        <v>-1.18934676703747E-2</v>
      </c>
    </row>
    <row r="2993" spans="2:5" x14ac:dyDescent="0.3">
      <c r="B2993">
        <v>6.6761161999999999E-2</v>
      </c>
      <c r="C2993" s="3">
        <v>1.8566200543577E-3</v>
      </c>
      <c r="D2993">
        <v>3.3595459856870999E-2</v>
      </c>
      <c r="E2993">
        <v>-1.1880108217152E-2</v>
      </c>
    </row>
    <row r="2994" spans="2:5" x14ac:dyDescent="0.3">
      <c r="B2994">
        <v>0.16543894100000001</v>
      </c>
      <c r="C2994">
        <v>7.6271360055307005E-2</v>
      </c>
      <c r="D2994">
        <v>0.68718650229919898</v>
      </c>
      <c r="E2994" s="3">
        <v>5.35292540579473E-3</v>
      </c>
    </row>
    <row r="2995" spans="2:5" x14ac:dyDescent="0.3">
      <c r="B2995">
        <v>-4.8323578999999998E-2</v>
      </c>
      <c r="C2995">
        <v>4.9760774989343198E-2</v>
      </c>
      <c r="D2995">
        <v>1.2794447413503199E-2</v>
      </c>
      <c r="E2995" s="3">
        <v>1.8459314474198699E-3</v>
      </c>
    </row>
    <row r="2996" spans="2:5" x14ac:dyDescent="0.3">
      <c r="B2996">
        <v>-4.8982682E-2</v>
      </c>
      <c r="C2996">
        <v>2.78985983665768E-2</v>
      </c>
      <c r="D2996">
        <v>1.48265005895415E-2</v>
      </c>
      <c r="E2996" s="3">
        <v>4.9428683233370702E-3</v>
      </c>
    </row>
    <row r="2997" spans="2:5" x14ac:dyDescent="0.3">
      <c r="B2997" s="3">
        <v>2.2051659999999802E-3</v>
      </c>
      <c r="C2997" s="3">
        <v>-1.3891408724435201E-3</v>
      </c>
      <c r="D2997">
        <v>3.4307783187349103E-2</v>
      </c>
      <c r="E2997" s="3">
        <v>-5.9650638593066602E-3</v>
      </c>
    </row>
    <row r="2998" spans="2:5" x14ac:dyDescent="0.3">
      <c r="B2998">
        <v>-5.3323445999999997E-2</v>
      </c>
      <c r="C2998">
        <v>-1.94532346582557E-2</v>
      </c>
      <c r="D2998" s="3">
        <v>9.9110012142172507E-3</v>
      </c>
      <c r="E2998" s="3">
        <v>4.0910768586457803E-3</v>
      </c>
    </row>
    <row r="2999" spans="2:5" x14ac:dyDescent="0.3">
      <c r="B2999">
        <v>3.2610328000000001E-2</v>
      </c>
      <c r="C2999" s="3">
        <v>-1.13745752510131E-3</v>
      </c>
      <c r="D2999">
        <v>3.3389733214274499E-2</v>
      </c>
      <c r="E2999">
        <v>-1.03190831246056E-2</v>
      </c>
    </row>
    <row r="3000" spans="2:5" x14ac:dyDescent="0.3">
      <c r="B3000">
        <v>8.1494456000000007E-2</v>
      </c>
      <c r="C3000" s="3">
        <v>3.21339247680116E-3</v>
      </c>
      <c r="D3000">
        <v>3.5626727567430502E-2</v>
      </c>
      <c r="E3000">
        <v>-1.5368604993170699E-2</v>
      </c>
    </row>
    <row r="3001" spans="2:5" x14ac:dyDescent="0.3">
      <c r="B3001">
        <v>0.15951563999999999</v>
      </c>
      <c r="C3001">
        <v>4.7810693933397E-2</v>
      </c>
      <c r="D3001">
        <v>0.62813160499458498</v>
      </c>
      <c r="E3001" s="3">
        <v>8.3684579029331303E-3</v>
      </c>
    </row>
    <row r="3002" spans="2:5" x14ac:dyDescent="0.3">
      <c r="B3002">
        <v>2.0407145000000002E-2</v>
      </c>
      <c r="C3002">
        <v>-7.5125239435744701E-2</v>
      </c>
      <c r="D3002" s="3">
        <v>6.2012319959035703E-3</v>
      </c>
      <c r="E3002">
        <v>-0.71425465571415303</v>
      </c>
    </row>
    <row r="3003" spans="2:5" x14ac:dyDescent="0.3">
      <c r="B3003">
        <v>7.0908147000000005E-2</v>
      </c>
      <c r="C3003">
        <v>-2.97404632936293E-2</v>
      </c>
      <c r="D3003" s="3">
        <v>6.8635228334559999E-3</v>
      </c>
      <c r="E3003">
        <v>-0.71710234892800095</v>
      </c>
    </row>
    <row r="3004" spans="2:5" x14ac:dyDescent="0.3">
      <c r="B3004">
        <v>0.516860019</v>
      </c>
      <c r="C3004">
        <v>8.4727279225731797E-2</v>
      </c>
      <c r="D3004">
        <v>0.98797954175630098</v>
      </c>
      <c r="E3004" s="3">
        <v>1.9503391761777099E-3</v>
      </c>
    </row>
    <row r="3005" spans="2:5" x14ac:dyDescent="0.3">
      <c r="B3005">
        <v>6.4210943000000006E-2</v>
      </c>
      <c r="C3005">
        <v>-3.5555038350748802E-2</v>
      </c>
      <c r="D3005" s="3">
        <v>8.0381996096011207E-3</v>
      </c>
      <c r="E3005">
        <v>-0.80143219852879599</v>
      </c>
    </row>
    <row r="3006" spans="2:5" x14ac:dyDescent="0.3">
      <c r="B3006">
        <v>0.487149371</v>
      </c>
      <c r="C3006">
        <v>8.8983382749712098E-2</v>
      </c>
      <c r="D3006">
        <v>0.98615566070611105</v>
      </c>
      <c r="E3006" s="3">
        <v>5.0018828966818703E-3</v>
      </c>
    </row>
    <row r="3007" spans="2:5" x14ac:dyDescent="0.3">
      <c r="B3007">
        <v>0.16660729699999999</v>
      </c>
      <c r="C3007">
        <v>5.8716215198180002E-2</v>
      </c>
      <c r="D3007">
        <v>0.68501604197036703</v>
      </c>
      <c r="E3007" s="3">
        <v>3.9327343193949803E-3</v>
      </c>
    </row>
    <row r="3008" spans="2:5" x14ac:dyDescent="0.3">
      <c r="B3008">
        <v>9.1433931999999996E-2</v>
      </c>
      <c r="C3008">
        <v>-2.8651086505453699E-2</v>
      </c>
      <c r="D3008" s="3">
        <v>5.0889724875492403E-3</v>
      </c>
      <c r="E3008">
        <v>-0.72139124284911604</v>
      </c>
    </row>
    <row r="3009" spans="2:5" x14ac:dyDescent="0.3">
      <c r="B3009">
        <v>0.62493376</v>
      </c>
      <c r="C3009">
        <v>8.6104569719711505E-2</v>
      </c>
      <c r="D3009">
        <v>0.94386140006895802</v>
      </c>
      <c r="E3009" s="3">
        <v>4.03269702517111E-3</v>
      </c>
    </row>
    <row r="3010" spans="2:5" x14ac:dyDescent="0.3">
      <c r="B3010" s="3">
        <v>4.2950439999999901E-3</v>
      </c>
      <c r="C3010" s="3">
        <v>3.0134686339492998E-3</v>
      </c>
      <c r="D3010">
        <v>4.0432871724561899E-2</v>
      </c>
      <c r="E3010" s="3">
        <v>-8.8268194067382798E-3</v>
      </c>
    </row>
    <row r="3011" spans="2:5" x14ac:dyDescent="0.3">
      <c r="B3011" s="3">
        <v>4.3701679999999998E-3</v>
      </c>
      <c r="C3011" s="3">
        <v>-3.0731452080751099E-4</v>
      </c>
      <c r="D3011">
        <v>3.9713365239625403E-2</v>
      </c>
      <c r="E3011" s="3">
        <v>-5.4992815801155701E-3</v>
      </c>
    </row>
    <row r="3012" spans="2:5" x14ac:dyDescent="0.3">
      <c r="B3012" s="3">
        <v>4.2833929999999999E-3</v>
      </c>
      <c r="C3012" s="3">
        <v>6.7589220298527302E-3</v>
      </c>
      <c r="D3012">
        <v>3.1875064138745697E-2</v>
      </c>
      <c r="E3012" s="3">
        <v>-9.3401231307903097E-3</v>
      </c>
    </row>
    <row r="3013" spans="2:5" x14ac:dyDescent="0.3">
      <c r="B3013">
        <v>2.4919542999999999E-2</v>
      </c>
      <c r="C3013" s="3">
        <v>-5.1104535056911602E-5</v>
      </c>
      <c r="D3013">
        <v>3.0364594859048001E-2</v>
      </c>
      <c r="E3013">
        <v>-1.06537504863383E-2</v>
      </c>
    </row>
    <row r="3014" spans="2:5" x14ac:dyDescent="0.3">
      <c r="B3014">
        <v>1.6916438999999998E-2</v>
      </c>
      <c r="C3014">
        <v>-4.1345813405584797E-2</v>
      </c>
      <c r="D3014" s="3">
        <v>6.77504668847156E-3</v>
      </c>
      <c r="E3014">
        <v>-0.72723222789511499</v>
      </c>
    </row>
    <row r="3015" spans="2:5" x14ac:dyDescent="0.3">
      <c r="B3015">
        <v>1.8561274999999999E-2</v>
      </c>
      <c r="C3015">
        <v>-3.0624739570590899E-2</v>
      </c>
      <c r="D3015" s="3">
        <v>3.8024498730046701E-3</v>
      </c>
      <c r="E3015">
        <v>-0.70299330712558405</v>
      </c>
    </row>
    <row r="3016" spans="2:5" x14ac:dyDescent="0.3">
      <c r="B3016">
        <v>0.16160231799999999</v>
      </c>
      <c r="C3016">
        <v>0.10301520479586999</v>
      </c>
      <c r="D3016">
        <v>0.68656338755685198</v>
      </c>
      <c r="E3016" s="3">
        <v>8.8421436362184705E-3</v>
      </c>
    </row>
    <row r="3017" spans="2:5" x14ac:dyDescent="0.3">
      <c r="B3017">
        <v>0.574704934</v>
      </c>
      <c r="C3017">
        <v>8.5651996972642405E-2</v>
      </c>
      <c r="D3017">
        <v>0.95740718672595004</v>
      </c>
      <c r="E3017" s="3">
        <v>7.5058302574096203E-3</v>
      </c>
    </row>
    <row r="3018" spans="2:5" x14ac:dyDescent="0.3">
      <c r="B3018">
        <v>1.8245238E-2</v>
      </c>
      <c r="C3018" s="3">
        <v>5.0024279844080302E-3</v>
      </c>
      <c r="D3018" s="3">
        <v>6.5687053160196499E-3</v>
      </c>
      <c r="E3018">
        <v>-0.74662484563058196</v>
      </c>
    </row>
    <row r="3019" spans="2:5" x14ac:dyDescent="0.3">
      <c r="B3019">
        <v>-4.9622104E-2</v>
      </c>
      <c r="C3019">
        <v>2.5611578073385498E-2</v>
      </c>
      <c r="D3019">
        <v>1.7855235979863101E-2</v>
      </c>
      <c r="E3019" s="3">
        <v>-3.8551931474453601E-4</v>
      </c>
    </row>
    <row r="3020" spans="2:5" x14ac:dyDescent="0.3">
      <c r="B3020">
        <v>2.2906143E-2</v>
      </c>
      <c r="C3020">
        <v>-8.36729415935481E-2</v>
      </c>
      <c r="D3020" s="3">
        <v>7.7143525251132904E-3</v>
      </c>
      <c r="E3020">
        <v>-0.68332428497132403</v>
      </c>
    </row>
    <row r="3021" spans="2:5" x14ac:dyDescent="0.3">
      <c r="B3021">
        <v>0.59013639200000001</v>
      </c>
      <c r="C3021">
        <v>8.4956878708287401E-2</v>
      </c>
      <c r="D3021">
        <v>0.93826572433340205</v>
      </c>
      <c r="E3021" s="3">
        <v>6.0091884581973398E-3</v>
      </c>
    </row>
    <row r="3022" spans="2:5" x14ac:dyDescent="0.3">
      <c r="B3022">
        <v>0.48129348100000002</v>
      </c>
      <c r="C3022">
        <v>8.5796638084265298E-2</v>
      </c>
      <c r="D3022">
        <v>0.953643972391779</v>
      </c>
      <c r="E3022" s="3">
        <v>7.4576649767368896E-4</v>
      </c>
    </row>
    <row r="3023" spans="2:5" x14ac:dyDescent="0.3">
      <c r="B3023">
        <v>0.54856798900000003</v>
      </c>
      <c r="C3023">
        <v>8.6278054431499898E-2</v>
      </c>
      <c r="D3023">
        <v>0.96375649804052899</v>
      </c>
      <c r="E3023">
        <v>1.13234845324197E-2</v>
      </c>
    </row>
    <row r="3024" spans="2:5" x14ac:dyDescent="0.3">
      <c r="B3024" s="3">
        <v>6.4481260000000002E-3</v>
      </c>
      <c r="C3024">
        <v>2.7224701919315301E-2</v>
      </c>
      <c r="D3024">
        <v>3.5410372877967E-2</v>
      </c>
      <c r="E3024">
        <v>-1.55006342108271E-2</v>
      </c>
    </row>
    <row r="3025" spans="2:5" x14ac:dyDescent="0.3">
      <c r="B3025" s="3">
        <v>6.5534290000000004E-3</v>
      </c>
      <c r="C3025" s="3">
        <v>7.3195952833478E-3</v>
      </c>
      <c r="D3025">
        <v>3.2666061304157702E-2</v>
      </c>
      <c r="E3025" s="3">
        <v>-9.71030671542184E-3</v>
      </c>
    </row>
    <row r="3026" spans="2:5" x14ac:dyDescent="0.3">
      <c r="B3026" s="3">
        <v>6.9028599999999796E-4</v>
      </c>
      <c r="C3026" s="3">
        <v>9.8164225270608307E-4</v>
      </c>
      <c r="D3026">
        <v>3.7807276202072901E-2</v>
      </c>
      <c r="E3026" s="3">
        <v>-5.49220072808117E-3</v>
      </c>
    </row>
    <row r="3027" spans="2:5" x14ac:dyDescent="0.3">
      <c r="B3027">
        <v>8.7397142999999997E-2</v>
      </c>
      <c r="C3027">
        <v>-3.2678424907122597E-2</v>
      </c>
      <c r="D3027" s="3">
        <v>5.8513401279937198E-3</v>
      </c>
      <c r="E3027">
        <v>-0.68231496904719202</v>
      </c>
    </row>
    <row r="3028" spans="2:5" x14ac:dyDescent="0.3">
      <c r="B3028">
        <v>0.161483823</v>
      </c>
      <c r="C3028">
        <v>0.136358873429206</v>
      </c>
      <c r="D3028">
        <v>0.74306616172973505</v>
      </c>
      <c r="E3028" s="3">
        <v>5.3860928456557497E-3</v>
      </c>
    </row>
    <row r="3029" spans="2:5" x14ac:dyDescent="0.3">
      <c r="B3029">
        <v>-5.1045783999999997E-2</v>
      </c>
      <c r="C3029" s="3">
        <v>-6.6929858439389598E-3</v>
      </c>
      <c r="D3029" s="3">
        <v>7.2865694304959103E-3</v>
      </c>
      <c r="E3029" s="3">
        <v>3.6103842729587701E-3</v>
      </c>
    </row>
    <row r="3030" spans="2:5" x14ac:dyDescent="0.3">
      <c r="B3030">
        <v>0.102191726</v>
      </c>
      <c r="C3030">
        <v>-3.4224797798965603E-2</v>
      </c>
      <c r="D3030" s="3">
        <v>5.9304071667918602E-3</v>
      </c>
      <c r="E3030">
        <v>-0.78982317135147395</v>
      </c>
    </row>
    <row r="3031" spans="2:5" x14ac:dyDescent="0.3">
      <c r="B3031">
        <v>-5.6686482000000003E-2</v>
      </c>
      <c r="C3031">
        <v>9.3016525102431205E-2</v>
      </c>
      <c r="D3031">
        <v>1.5030764364362299E-2</v>
      </c>
      <c r="E3031" s="3">
        <v>-1.9819892971599498E-3</v>
      </c>
    </row>
    <row r="3032" spans="2:5" x14ac:dyDescent="0.3">
      <c r="B3032">
        <v>2.4516388E-2</v>
      </c>
      <c r="C3032">
        <v>-6.0618981445496899E-2</v>
      </c>
      <c r="D3032" s="3">
        <v>7.86365003809723E-3</v>
      </c>
      <c r="E3032">
        <v>-0.65031875384877202</v>
      </c>
    </row>
    <row r="3033" spans="2:5" x14ac:dyDescent="0.3">
      <c r="B3033">
        <v>0.16675256099999999</v>
      </c>
      <c r="C3033">
        <v>8.2441785381986196E-2</v>
      </c>
      <c r="D3033">
        <v>0.76156082535580405</v>
      </c>
      <c r="E3033" s="3">
        <v>5.6722855028890299E-3</v>
      </c>
    </row>
    <row r="3034" spans="2:5" x14ac:dyDescent="0.3">
      <c r="B3034" s="3">
        <v>5.13287799999999E-3</v>
      </c>
      <c r="C3034" s="3">
        <v>8.0892840096989903E-3</v>
      </c>
      <c r="D3034">
        <v>3.2478849553452697E-2</v>
      </c>
      <c r="E3034">
        <v>-1.23219145380013E-2</v>
      </c>
    </row>
    <row r="3035" spans="2:5" x14ac:dyDescent="0.3">
      <c r="B3035">
        <v>2.4196615000000001E-2</v>
      </c>
      <c r="C3035">
        <v>-4.6240298595788397E-2</v>
      </c>
      <c r="D3035" s="3">
        <v>8.8599611991329198E-3</v>
      </c>
      <c r="E3035">
        <v>-0.72264590072249202</v>
      </c>
    </row>
    <row r="3036" spans="2:5" x14ac:dyDescent="0.3">
      <c r="B3036">
        <v>0.55740959999999895</v>
      </c>
      <c r="C3036">
        <v>8.6003908478725605E-2</v>
      </c>
      <c r="D3036">
        <v>0.99665381032617695</v>
      </c>
      <c r="E3036" s="3">
        <v>4.44871023272726E-3</v>
      </c>
    </row>
    <row r="3037" spans="2:5" x14ac:dyDescent="0.3">
      <c r="B3037">
        <v>-1.9625032000000001E-2</v>
      </c>
      <c r="C3037">
        <v>4.8265501849888599E-2</v>
      </c>
      <c r="D3037" s="3">
        <v>9.0559983462523592E-3</v>
      </c>
      <c r="E3037" s="3">
        <v>6.4862659724041604E-3</v>
      </c>
    </row>
    <row r="3038" spans="2:5" x14ac:dyDescent="0.3">
      <c r="B3038">
        <v>-5.7242531999999999E-2</v>
      </c>
      <c r="C3038">
        <v>6.5217510510597695E-2</v>
      </c>
      <c r="D3038">
        <v>1.5718811052496898E-2</v>
      </c>
      <c r="E3038" s="3">
        <v>-6.7004926577264601E-4</v>
      </c>
    </row>
    <row r="3039" spans="2:5" x14ac:dyDescent="0.3">
      <c r="B3039">
        <v>0.16783573199999999</v>
      </c>
      <c r="C3039">
        <v>5.1288468588403302E-2</v>
      </c>
      <c r="D3039">
        <v>0.72319876780044101</v>
      </c>
      <c r="E3039" s="3">
        <v>4.0197622712060902E-3</v>
      </c>
    </row>
    <row r="3040" spans="2:5" x14ac:dyDescent="0.3">
      <c r="B3040">
        <v>-5.5892367999999998E-2</v>
      </c>
      <c r="C3040">
        <v>1.54248193495738E-2</v>
      </c>
      <c r="D3040">
        <v>1.7010967981244299E-2</v>
      </c>
      <c r="E3040" s="3">
        <v>1.7840870599385599E-3</v>
      </c>
    </row>
    <row r="3041" spans="2:5" x14ac:dyDescent="0.3">
      <c r="B3041">
        <v>3.0797145000000001E-2</v>
      </c>
      <c r="C3041" s="3">
        <v>-1.6914524228163E-3</v>
      </c>
      <c r="D3041">
        <v>3.5860933325847E-2</v>
      </c>
      <c r="E3041" s="3">
        <v>-5.9847106489992396E-3</v>
      </c>
    </row>
    <row r="3042" spans="2:5" x14ac:dyDescent="0.3">
      <c r="B3042">
        <v>-7.4844414999999997E-2</v>
      </c>
      <c r="C3042">
        <v>-2.7531223183999101E-2</v>
      </c>
      <c r="D3042">
        <v>-1.4911100902795099E-2</v>
      </c>
      <c r="E3042">
        <v>-6.5281697930560198E-2</v>
      </c>
    </row>
    <row r="3043" spans="2:5" x14ac:dyDescent="0.3">
      <c r="B3043">
        <v>-0.11350186399999999</v>
      </c>
      <c r="C3043" s="3">
        <v>-8.2456271007992406E-3</v>
      </c>
      <c r="D3043">
        <v>1.0052049417246901E-2</v>
      </c>
      <c r="E3043" s="3">
        <v>-7.4015581318954398E-3</v>
      </c>
    </row>
    <row r="3044" spans="2:5" x14ac:dyDescent="0.3">
      <c r="B3044" s="3">
        <v>-3.673066E-3</v>
      </c>
      <c r="C3044">
        <v>-2.2637549769887001E-2</v>
      </c>
      <c r="D3044">
        <v>1.5927923458376202E-2</v>
      </c>
      <c r="E3044" s="3">
        <v>-6.9508504769262404E-3</v>
      </c>
    </row>
    <row r="3045" spans="2:5" x14ac:dyDescent="0.3">
      <c r="B3045">
        <v>-9.0170532999999997E-2</v>
      </c>
      <c r="C3045">
        <v>-2.3175977855945201E-2</v>
      </c>
      <c r="D3045">
        <v>-1.9161505650311699E-2</v>
      </c>
      <c r="E3045">
        <v>-6.5587000022452102E-2</v>
      </c>
    </row>
    <row r="3046" spans="2:5" x14ac:dyDescent="0.3">
      <c r="B3046">
        <v>-0.12386235299999999</v>
      </c>
      <c r="C3046">
        <v>-2.6051666772733101E-2</v>
      </c>
      <c r="D3046">
        <v>-1.5829533313968601E-2</v>
      </c>
      <c r="E3046">
        <v>-8.1473986979776897E-2</v>
      </c>
    </row>
    <row r="3047" spans="2:5" x14ac:dyDescent="0.3">
      <c r="B3047">
        <v>-9.1787722000000002E-2</v>
      </c>
      <c r="C3047">
        <v>-3.4781956236957998E-2</v>
      </c>
      <c r="D3047">
        <v>-1.29611255450093E-2</v>
      </c>
      <c r="E3047">
        <v>-7.6664443379605096E-2</v>
      </c>
    </row>
    <row r="3048" spans="2:5" x14ac:dyDescent="0.3">
      <c r="B3048">
        <v>2.1350147289999999</v>
      </c>
      <c r="C3048">
        <v>0.10360458505916501</v>
      </c>
      <c r="D3048">
        <v>1.0348603964863199</v>
      </c>
      <c r="E3048">
        <v>7.1721563142956996E-2</v>
      </c>
    </row>
    <row r="3049" spans="2:5" x14ac:dyDescent="0.3">
      <c r="B3049">
        <v>-5.9089121000000001E-2</v>
      </c>
      <c r="C3049" s="3">
        <v>8.2887393690965496E-5</v>
      </c>
      <c r="D3049">
        <v>1.37143074345152E-2</v>
      </c>
      <c r="E3049" s="3">
        <v>-5.7336021144333204E-3</v>
      </c>
    </row>
    <row r="3050" spans="2:5" x14ac:dyDescent="0.3">
      <c r="B3050">
        <v>2.158250856</v>
      </c>
      <c r="C3050">
        <v>0.103529781241236</v>
      </c>
      <c r="D3050">
        <v>0.97368064745147698</v>
      </c>
      <c r="E3050">
        <v>7.1173788597843596E-2</v>
      </c>
    </row>
    <row r="3051" spans="2:5" x14ac:dyDescent="0.3">
      <c r="B3051">
        <v>-4.2322182999999999E-2</v>
      </c>
      <c r="C3051">
        <v>-4.8635403614622701E-2</v>
      </c>
      <c r="D3051" s="3">
        <v>-9.3583558688504901E-4</v>
      </c>
      <c r="E3051">
        <v>1.19203705252877E-2</v>
      </c>
    </row>
    <row r="3052" spans="2:5" x14ac:dyDescent="0.3">
      <c r="B3052">
        <v>-3.1853549000000002E-2</v>
      </c>
      <c r="C3052">
        <v>-2.5576569549263201E-2</v>
      </c>
      <c r="D3052">
        <v>-2.02642135613481E-2</v>
      </c>
      <c r="E3052">
        <v>-2.9188027039680299E-2</v>
      </c>
    </row>
    <row r="3053" spans="2:5" x14ac:dyDescent="0.3">
      <c r="B3053">
        <v>-3.3343808000000003E-2</v>
      </c>
      <c r="C3053">
        <v>-3.8525615802487499E-2</v>
      </c>
      <c r="D3053">
        <v>-1.7311252731125E-2</v>
      </c>
      <c r="E3053">
        <v>-5.27248369415858E-2</v>
      </c>
    </row>
    <row r="3054" spans="2:5" x14ac:dyDescent="0.3">
      <c r="B3054">
        <v>-3.4526348999999998E-2</v>
      </c>
      <c r="C3054">
        <v>-6.9581168194834606E-2</v>
      </c>
      <c r="D3054">
        <v>-1.44458401029957E-2</v>
      </c>
      <c r="E3054">
        <v>-6.9341422262938907E-2</v>
      </c>
    </row>
    <row r="3055" spans="2:5" x14ac:dyDescent="0.3">
      <c r="B3055">
        <v>-0.10620347199999999</v>
      </c>
      <c r="C3055">
        <v>-1.33665997205624E-2</v>
      </c>
      <c r="D3055">
        <v>-2.0530008649965899E-2</v>
      </c>
      <c r="E3055">
        <v>-5.0080054409165499E-2</v>
      </c>
    </row>
    <row r="3056" spans="2:5" x14ac:dyDescent="0.3">
      <c r="B3056">
        <v>-6.0319359000000003E-2</v>
      </c>
      <c r="C3056">
        <v>-3.8494984526180498E-2</v>
      </c>
      <c r="D3056" s="3">
        <v>-2.9332814467770102E-3</v>
      </c>
      <c r="E3056" s="3">
        <v>7.5990637173972099E-3</v>
      </c>
    </row>
    <row r="3057" spans="2:5" x14ac:dyDescent="0.3">
      <c r="B3057">
        <v>-5.6305121999999999E-2</v>
      </c>
      <c r="C3057">
        <v>-4.2947802002456403E-2</v>
      </c>
      <c r="D3057" s="3">
        <v>-4.4750002507548004E-3</v>
      </c>
      <c r="E3057" s="3">
        <v>6.0597501060868598E-3</v>
      </c>
    </row>
    <row r="3058" spans="2:5" x14ac:dyDescent="0.3">
      <c r="B3058">
        <v>-2.9540172E-2</v>
      </c>
      <c r="C3058">
        <v>-6.0360476822784698E-2</v>
      </c>
      <c r="D3058">
        <v>-1.8903398305459999E-2</v>
      </c>
      <c r="E3058">
        <v>-5.56885219914625E-2</v>
      </c>
    </row>
    <row r="3059" spans="2:5" x14ac:dyDescent="0.3">
      <c r="B3059">
        <v>2.1512907800000001</v>
      </c>
      <c r="C3059">
        <v>0.10408718262104601</v>
      </c>
      <c r="D3059">
        <v>1.01378791057335</v>
      </c>
      <c r="E3059">
        <v>8.0601280708769804E-2</v>
      </c>
    </row>
    <row r="3060" spans="2:5" x14ac:dyDescent="0.3">
      <c r="B3060">
        <v>-3.9733607999999997E-2</v>
      </c>
      <c r="C3060">
        <v>-3.9879442770244099E-2</v>
      </c>
      <c r="D3060" s="3">
        <v>-2.20819612858973E-3</v>
      </c>
      <c r="E3060">
        <v>1.7290490854808799E-2</v>
      </c>
    </row>
    <row r="3061" spans="2:5" x14ac:dyDescent="0.3">
      <c r="B3061">
        <v>-0.112561323</v>
      </c>
      <c r="C3061">
        <v>-3.7430182949636202E-2</v>
      </c>
      <c r="D3061" s="3">
        <v>-3.7730693725293199E-3</v>
      </c>
      <c r="E3061" s="3">
        <v>6.3606787620858803E-3</v>
      </c>
    </row>
    <row r="3062" spans="2:5" x14ac:dyDescent="0.3">
      <c r="B3062">
        <v>-0.114151847</v>
      </c>
      <c r="C3062">
        <v>-2.1030306379024401E-2</v>
      </c>
      <c r="D3062">
        <v>-1.8758135149761899E-2</v>
      </c>
      <c r="E3062">
        <v>-2.9997696561393301E-2</v>
      </c>
    </row>
    <row r="3063" spans="2:5" x14ac:dyDescent="0.3">
      <c r="B3063">
        <v>-3.0691779999999998E-2</v>
      </c>
      <c r="C3063" s="3">
        <v>-4.0323885976425999E-3</v>
      </c>
      <c r="D3063">
        <v>-1.3156081950653299E-2</v>
      </c>
      <c r="E3063">
        <v>-0.109896029863677</v>
      </c>
    </row>
    <row r="3064" spans="2:5" x14ac:dyDescent="0.3">
      <c r="B3064">
        <v>-5.5639770999999998E-2</v>
      </c>
      <c r="C3064" s="3">
        <v>-7.3198641024202395E-4</v>
      </c>
      <c r="D3064">
        <v>1.3131972588405399E-2</v>
      </c>
      <c r="E3064">
        <v>-1.03893164130848E-2</v>
      </c>
    </row>
    <row r="3065" spans="2:5" x14ac:dyDescent="0.3">
      <c r="B3065">
        <v>-1.7867638000000002E-2</v>
      </c>
      <c r="C3065">
        <v>-7.3803251648349999E-2</v>
      </c>
      <c r="D3065" s="3">
        <v>-6.7380805184275201E-3</v>
      </c>
      <c r="E3065" s="3">
        <v>6.3720770527253201E-3</v>
      </c>
    </row>
    <row r="3066" spans="2:5" x14ac:dyDescent="0.3">
      <c r="B3066">
        <v>-0.15959003699999999</v>
      </c>
      <c r="C3066">
        <v>-2.66813699377467E-2</v>
      </c>
      <c r="D3066">
        <v>-1.69574992821225E-2</v>
      </c>
      <c r="E3066">
        <v>-0.159187901969122</v>
      </c>
    </row>
    <row r="3067" spans="2:5" x14ac:dyDescent="0.3">
      <c r="B3067">
        <v>-1.3385507E-2</v>
      </c>
      <c r="C3067">
        <v>-7.1961604333414503E-2</v>
      </c>
      <c r="D3067" s="3">
        <v>2.51177189430497E-4</v>
      </c>
      <c r="E3067" s="3">
        <v>9.5660542098049105E-3</v>
      </c>
    </row>
    <row r="3068" spans="2:5" x14ac:dyDescent="0.3">
      <c r="B3068">
        <v>2.0965904129999999</v>
      </c>
      <c r="C3068">
        <v>0.107741091354758</v>
      </c>
      <c r="D3068">
        <v>0.98109310059743304</v>
      </c>
      <c r="E3068">
        <v>7.3879427390110802E-2</v>
      </c>
    </row>
    <row r="3069" spans="2:5" x14ac:dyDescent="0.3">
      <c r="B3069">
        <v>1.0483187309999999</v>
      </c>
      <c r="C3069">
        <v>0.13413906013593799</v>
      </c>
      <c r="D3069">
        <v>0.80784314007143299</v>
      </c>
      <c r="E3069">
        <v>5.1355210630355697E-2</v>
      </c>
    </row>
    <row r="3070" spans="2:5" x14ac:dyDescent="0.3">
      <c r="B3070" s="3">
        <v>-6.6901879999999997E-3</v>
      </c>
      <c r="C3070">
        <v>-2.1300869774602001E-2</v>
      </c>
      <c r="D3070">
        <v>1.40591533803357E-2</v>
      </c>
      <c r="E3070" s="3">
        <v>-5.5959396491309203E-3</v>
      </c>
    </row>
    <row r="3071" spans="2:5" x14ac:dyDescent="0.3">
      <c r="B3071">
        <v>-2.7219757000000001E-2</v>
      </c>
      <c r="C3071">
        <v>-3.2629809148332203E-2</v>
      </c>
      <c r="D3071">
        <v>-1.6758744304779302E-2</v>
      </c>
      <c r="E3071">
        <v>-5.18091447763993E-2</v>
      </c>
    </row>
    <row r="3072" spans="2:5" x14ac:dyDescent="0.3">
      <c r="B3072">
        <v>1.079284197</v>
      </c>
      <c r="C3072">
        <v>0.12265334671151</v>
      </c>
      <c r="D3072">
        <v>0.91665476286283099</v>
      </c>
      <c r="E3072">
        <v>4.80776119767517E-2</v>
      </c>
    </row>
    <row r="3073" spans="2:5" x14ac:dyDescent="0.3">
      <c r="B3073">
        <v>-3.0751931999999999E-2</v>
      </c>
      <c r="C3073">
        <v>-4.5352300779091803E-2</v>
      </c>
      <c r="D3073" s="3">
        <v>-4.6857618177681502E-3</v>
      </c>
      <c r="E3073" s="3">
        <v>9.9306594615909995E-3</v>
      </c>
    </row>
    <row r="3074" spans="2:5" x14ac:dyDescent="0.3">
      <c r="B3074">
        <v>1.07504132</v>
      </c>
      <c r="C3074">
        <v>0.12428988793336899</v>
      </c>
      <c r="D3074">
        <v>0.81742239679584505</v>
      </c>
      <c r="E3074">
        <v>5.1366711384133998E-2</v>
      </c>
    </row>
    <row r="3075" spans="2:5" x14ac:dyDescent="0.3">
      <c r="B3075">
        <v>1.081134899</v>
      </c>
      <c r="C3075">
        <v>0.15146841403355599</v>
      </c>
      <c r="D3075">
        <v>0.83209877689612299</v>
      </c>
      <c r="E3075">
        <v>6.06722426031975E-2</v>
      </c>
    </row>
    <row r="3076" spans="2:5" x14ac:dyDescent="0.3">
      <c r="B3076">
        <v>-3.8921483999999999E-2</v>
      </c>
      <c r="C3076" s="3">
        <v>3.0952443847085298E-3</v>
      </c>
      <c r="D3076">
        <v>1.7056711719356198E-2</v>
      </c>
      <c r="E3076" s="3">
        <v>-9.1175211704793199E-3</v>
      </c>
    </row>
    <row r="3077" spans="2:5" x14ac:dyDescent="0.3">
      <c r="B3077">
        <v>-5.4908954000000003E-2</v>
      </c>
      <c r="C3077">
        <v>-4.4274058883086803E-2</v>
      </c>
      <c r="D3077" s="3">
        <v>-4.8465139889025304E-3</v>
      </c>
      <c r="E3077">
        <v>1.0853302649156101E-2</v>
      </c>
    </row>
    <row r="3078" spans="2:5" x14ac:dyDescent="0.3">
      <c r="B3078">
        <v>-1.4220956999999999E-2</v>
      </c>
      <c r="C3078">
        <v>-5.7075556907992903E-2</v>
      </c>
      <c r="D3078" s="3">
        <v>-2.0873722663412799E-3</v>
      </c>
      <c r="E3078">
        <v>1.05052618224979E-2</v>
      </c>
    </row>
    <row r="3079" spans="2:5" x14ac:dyDescent="0.3">
      <c r="B3079">
        <v>-1.5550962999999999E-2</v>
      </c>
      <c r="C3079">
        <v>-8.6340977132244201E-2</v>
      </c>
      <c r="D3079" s="3">
        <v>-7.0647596798930799E-4</v>
      </c>
      <c r="E3079" s="3">
        <v>9.84619859599839E-3</v>
      </c>
    </row>
    <row r="3080" spans="2:5" x14ac:dyDescent="0.3">
      <c r="B3080">
        <v>-1.6189516000000001E-2</v>
      </c>
      <c r="C3080">
        <v>-4.9462690890541103E-2</v>
      </c>
      <c r="D3080" s="3">
        <v>-3.3879321678001598E-3</v>
      </c>
      <c r="E3080">
        <v>1.02378033445006E-2</v>
      </c>
    </row>
    <row r="3081" spans="2:5" x14ac:dyDescent="0.3">
      <c r="B3081" s="3">
        <v>-5.6273850000000004E-3</v>
      </c>
      <c r="C3081">
        <v>2.3535808733600901E-2</v>
      </c>
      <c r="D3081">
        <v>1.09120603806315E-2</v>
      </c>
      <c r="E3081" s="3">
        <v>-5.1823314476207904E-3</v>
      </c>
    </row>
    <row r="3082" spans="2:5" x14ac:dyDescent="0.3">
      <c r="B3082">
        <v>-7.5146912999999996E-2</v>
      </c>
      <c r="C3082">
        <v>-4.6819370765906899E-2</v>
      </c>
      <c r="D3082" s="3">
        <v>-7.1414495325584403E-3</v>
      </c>
      <c r="E3082">
        <v>1.23402947493511E-2</v>
      </c>
    </row>
    <row r="3083" spans="2:5" x14ac:dyDescent="0.3">
      <c r="B3083">
        <v>-2.4993181E-2</v>
      </c>
      <c r="C3083">
        <v>-1.7840641628494601E-2</v>
      </c>
      <c r="D3083">
        <v>-1.15815016620764E-2</v>
      </c>
      <c r="E3083">
        <v>2.64931712907828E-2</v>
      </c>
    </row>
    <row r="3084" spans="2:5" x14ac:dyDescent="0.3">
      <c r="B3084">
        <v>-6.5701358000000001E-2</v>
      </c>
      <c r="C3084" s="3">
        <v>-1.4265095032447699E-3</v>
      </c>
      <c r="D3084">
        <v>1.71980645770013E-2</v>
      </c>
      <c r="E3084">
        <v>-1.0477424791752499E-2</v>
      </c>
    </row>
    <row r="3085" spans="2:5" x14ac:dyDescent="0.3">
      <c r="B3085">
        <v>2.1444060810000001</v>
      </c>
      <c r="C3085">
        <v>9.2549763997025705E-2</v>
      </c>
      <c r="D3085">
        <v>0.98190979872901996</v>
      </c>
      <c r="E3085">
        <v>7.0932942747055402E-2</v>
      </c>
    </row>
    <row r="3086" spans="2:5" x14ac:dyDescent="0.3">
      <c r="B3086" s="3">
        <v>-6.7693120000000204E-3</v>
      </c>
      <c r="C3086" s="3">
        <v>-3.4675142591613301E-3</v>
      </c>
      <c r="D3086">
        <v>1.7670567178073599E-2</v>
      </c>
      <c r="E3086" s="3">
        <v>-8.6008402319415408E-3</v>
      </c>
    </row>
    <row r="3087" spans="2:5" x14ac:dyDescent="0.3">
      <c r="B3087" s="3">
        <v>-9.1204049999999998E-3</v>
      </c>
      <c r="C3087">
        <v>2.18394627338971E-2</v>
      </c>
      <c r="D3087">
        <v>1.7655025819745099E-2</v>
      </c>
      <c r="E3087" s="3">
        <v>-6.66556985552172E-3</v>
      </c>
    </row>
    <row r="3088" spans="2:5" x14ac:dyDescent="0.3">
      <c r="B3088">
        <v>-0.12955407799999999</v>
      </c>
      <c r="C3088">
        <v>-2.05032010216529E-2</v>
      </c>
      <c r="D3088">
        <v>-1.2509061973062899E-2</v>
      </c>
      <c r="E3088">
        <v>-4.4500229715645802E-2</v>
      </c>
    </row>
    <row r="3089" spans="2:5" x14ac:dyDescent="0.3">
      <c r="B3089">
        <v>2.1326500479999999</v>
      </c>
      <c r="C3089">
        <v>9.8687311313056802E-2</v>
      </c>
      <c r="D3089">
        <v>1.00607681332549</v>
      </c>
      <c r="E3089">
        <v>6.7057984985852706E-2</v>
      </c>
    </row>
    <row r="3090" spans="2:5" x14ac:dyDescent="0.3">
      <c r="B3090">
        <v>-7.9762448E-2</v>
      </c>
      <c r="C3090" s="3">
        <v>5.9713583178164903E-4</v>
      </c>
      <c r="D3090">
        <v>2.10551811531118E-2</v>
      </c>
      <c r="E3090" s="3">
        <v>-5.6892747961446704E-3</v>
      </c>
    </row>
    <row r="3091" spans="2:5" x14ac:dyDescent="0.3">
      <c r="B3091" s="3">
        <v>-4.521443E-3</v>
      </c>
      <c r="C3091">
        <v>-3.36311896498315E-2</v>
      </c>
      <c r="D3091" s="3">
        <v>8.30835497372499E-3</v>
      </c>
      <c r="E3091" s="3">
        <v>-9.3437814418907503E-3</v>
      </c>
    </row>
    <row r="3092" spans="2:5" x14ac:dyDescent="0.3">
      <c r="B3092">
        <v>1.1072805050000001</v>
      </c>
      <c r="C3092">
        <v>0.14190334852577499</v>
      </c>
      <c r="D3092">
        <v>0.84514848240682705</v>
      </c>
      <c r="E3092">
        <v>5.9444584662856299E-2</v>
      </c>
    </row>
    <row r="3093" spans="2:5" x14ac:dyDescent="0.3">
      <c r="B3093" s="3">
        <v>-4.4471600000000003E-3</v>
      </c>
      <c r="C3093" s="3">
        <v>-3.1009626780990002E-3</v>
      </c>
      <c r="D3093">
        <v>1.0940295606632299E-2</v>
      </c>
      <c r="E3093" s="3">
        <v>-3.0422751785391801E-3</v>
      </c>
    </row>
    <row r="3094" spans="2:5" x14ac:dyDescent="0.3">
      <c r="B3094">
        <v>2.0853213510000002</v>
      </c>
      <c r="C3094">
        <v>0.106497492791109</v>
      </c>
      <c r="D3094">
        <v>1.0220278051387699</v>
      </c>
      <c r="E3094">
        <v>7.3539535639037507E-2</v>
      </c>
    </row>
    <row r="3095" spans="2:5" x14ac:dyDescent="0.3">
      <c r="B3095">
        <v>-0.101705985</v>
      </c>
      <c r="C3095">
        <v>-2.59915590647244E-2</v>
      </c>
      <c r="D3095">
        <v>-1.6408239390490301E-2</v>
      </c>
      <c r="E3095">
        <v>-0.130041047852203</v>
      </c>
    </row>
    <row r="3096" spans="2:5" x14ac:dyDescent="0.3">
      <c r="B3096">
        <v>-7.4873917999999998E-2</v>
      </c>
      <c r="C3096">
        <v>-2.4161934534399201E-2</v>
      </c>
      <c r="D3096">
        <v>-1.37273295363841E-2</v>
      </c>
      <c r="E3096">
        <v>-1.80056200941499E-2</v>
      </c>
    </row>
    <row r="3097" spans="2:5" x14ac:dyDescent="0.3">
      <c r="B3097">
        <v>-8.9432519000000002E-2</v>
      </c>
      <c r="C3097" s="3">
        <v>-1.7829742680695101E-3</v>
      </c>
      <c r="D3097">
        <v>1.8594854855826699E-2</v>
      </c>
      <c r="E3097">
        <v>-1.01527817145285E-2</v>
      </c>
    </row>
    <row r="3098" spans="2:5" x14ac:dyDescent="0.3">
      <c r="B3098">
        <v>-7.441217E-2</v>
      </c>
      <c r="C3098" s="3">
        <v>-2.6491730652396001E-3</v>
      </c>
      <c r="D3098" s="3">
        <v>9.6693244847543304E-3</v>
      </c>
      <c r="E3098" s="3">
        <v>-5.2274231471493996E-3</v>
      </c>
    </row>
    <row r="3099" spans="2:5" x14ac:dyDescent="0.3">
      <c r="B3099">
        <v>2.183909248</v>
      </c>
      <c r="C3099">
        <v>0.10615945510017701</v>
      </c>
      <c r="D3099">
        <v>0.90206976151051299</v>
      </c>
      <c r="E3099">
        <v>6.6198325150589002E-2</v>
      </c>
    </row>
    <row r="3100" spans="2:5" x14ac:dyDescent="0.3">
      <c r="B3100">
        <v>1.0016470550000001</v>
      </c>
      <c r="C3100">
        <v>0.14938078718309</v>
      </c>
      <c r="D3100">
        <v>0.81514550217691695</v>
      </c>
      <c r="E3100">
        <v>4.6876916313739601E-2</v>
      </c>
    </row>
    <row r="3101" spans="2:5" x14ac:dyDescent="0.3">
      <c r="B3101">
        <v>-7.7300889999999997E-2</v>
      </c>
      <c r="C3101">
        <v>-2.2982490610131599E-2</v>
      </c>
      <c r="D3101">
        <v>-1.3746557890171001E-2</v>
      </c>
      <c r="E3101">
        <v>1.25966467288849E-2</v>
      </c>
    </row>
    <row r="3102" spans="2:5" x14ac:dyDescent="0.3">
      <c r="B3102">
        <v>2.1378999470000002</v>
      </c>
      <c r="C3102">
        <v>0.10433783300121</v>
      </c>
      <c r="D3102">
        <v>1.00305754043187</v>
      </c>
      <c r="E3102">
        <v>7.61285865405123E-2</v>
      </c>
    </row>
    <row r="3103" spans="2:5" x14ac:dyDescent="0.3">
      <c r="B3103" s="3">
        <v>-1.9814889999999999E-3</v>
      </c>
      <c r="C3103">
        <v>-4.9306564733988999E-2</v>
      </c>
      <c r="D3103">
        <v>2.4401445129223799E-2</v>
      </c>
      <c r="E3103" s="3">
        <v>-2.5285108748641198E-3</v>
      </c>
    </row>
    <row r="3104" spans="2:5" x14ac:dyDescent="0.3">
      <c r="B3104">
        <v>-3.1221097E-2</v>
      </c>
      <c r="C3104">
        <v>-4.1796019080330003E-2</v>
      </c>
      <c r="D3104">
        <v>-1.6354106770684999E-2</v>
      </c>
      <c r="E3104">
        <v>4.99162268891995E-2</v>
      </c>
    </row>
    <row r="3105" spans="2:5" x14ac:dyDescent="0.3">
      <c r="B3105">
        <v>-3.1680127000000002E-2</v>
      </c>
      <c r="C3105">
        <v>-8.4104128940766298E-2</v>
      </c>
      <c r="D3105">
        <v>-1.5361734032543701E-2</v>
      </c>
      <c r="E3105" s="3">
        <v>-5.0767882946187604E-3</v>
      </c>
    </row>
    <row r="3106" spans="2:5" x14ac:dyDescent="0.3">
      <c r="B3106">
        <v>-4.5364736000000003E-2</v>
      </c>
      <c r="C3106">
        <v>-4.3417051919294299E-2</v>
      </c>
      <c r="D3106" s="3">
        <v>1.10106361600451E-3</v>
      </c>
      <c r="E3106">
        <v>1.3787737941502501E-2</v>
      </c>
    </row>
    <row r="3107" spans="2:5" x14ac:dyDescent="0.3">
      <c r="B3107">
        <v>-1.7630679999999999E-2</v>
      </c>
      <c r="C3107">
        <v>-9.2307070821608397E-2</v>
      </c>
      <c r="D3107" s="3">
        <v>-3.3780610511882402E-3</v>
      </c>
      <c r="E3107" s="3">
        <v>7.11434358142352E-3</v>
      </c>
    </row>
    <row r="3108" spans="2:5" x14ac:dyDescent="0.3">
      <c r="B3108" s="3">
        <v>-6.31231699999999E-3</v>
      </c>
      <c r="C3108">
        <v>4.9051196850363202E-2</v>
      </c>
      <c r="D3108">
        <v>1.11821429315407E-2</v>
      </c>
      <c r="E3108" s="3">
        <v>-6.5869806807324601E-3</v>
      </c>
    </row>
    <row r="3109" spans="2:5" x14ac:dyDescent="0.3">
      <c r="B3109" s="3">
        <v>-6.7123179999999802E-3</v>
      </c>
      <c r="C3109">
        <v>-1.5863516380061001E-2</v>
      </c>
      <c r="D3109">
        <v>1.24187236123251E-2</v>
      </c>
      <c r="E3109" s="3">
        <v>-4.8319441329405799E-3</v>
      </c>
    </row>
    <row r="3110" spans="2:5" x14ac:dyDescent="0.3">
      <c r="B3110" s="3">
        <v>-5.9013390000000002E-3</v>
      </c>
      <c r="C3110" s="3">
        <v>-5.2098524489548803E-3</v>
      </c>
      <c r="D3110">
        <v>1.50415186064509E-2</v>
      </c>
      <c r="E3110" s="3">
        <v>-5.4832770910413402E-3</v>
      </c>
    </row>
    <row r="3111" spans="2:5" x14ac:dyDescent="0.3">
      <c r="B3111">
        <v>-3.103473E-2</v>
      </c>
      <c r="C3111">
        <v>-2.8929258870233E-2</v>
      </c>
      <c r="D3111">
        <v>-1.8740712327994302E-2</v>
      </c>
      <c r="E3111">
        <v>-7.9826247918003204E-2</v>
      </c>
    </row>
    <row r="3112" spans="2:5" x14ac:dyDescent="0.3">
      <c r="B3112" s="3">
        <v>-7.5089370000000003E-3</v>
      </c>
      <c r="C3112" s="3">
        <v>-4.6998558576574201E-3</v>
      </c>
      <c r="D3112">
        <v>1.6014211008817999E-2</v>
      </c>
      <c r="E3112" s="3">
        <v>-9.57623680718688E-3</v>
      </c>
    </row>
    <row r="3113" spans="2:5" x14ac:dyDescent="0.3">
      <c r="B3113">
        <v>-0.13367300600000001</v>
      </c>
      <c r="C3113">
        <v>-3.3666864725787997E-2</v>
      </c>
      <c r="D3113">
        <v>-1.24977671442197E-2</v>
      </c>
      <c r="E3113">
        <v>-0.116673772872929</v>
      </c>
    </row>
    <row r="3114" spans="2:5" x14ac:dyDescent="0.3">
      <c r="B3114">
        <v>-1.2968650999999999E-2</v>
      </c>
      <c r="C3114">
        <v>-8.3202566143645698E-2</v>
      </c>
      <c r="D3114" s="3">
        <v>-1.20253242645111E-3</v>
      </c>
      <c r="E3114">
        <v>1.3048645994338999E-2</v>
      </c>
    </row>
    <row r="3115" spans="2:5" x14ac:dyDescent="0.3">
      <c r="B3115">
        <v>-2.7850475999999999E-2</v>
      </c>
      <c r="C3115">
        <v>-5.7310591606417202E-2</v>
      </c>
      <c r="D3115">
        <v>-1.8317735955753901E-2</v>
      </c>
      <c r="E3115">
        <v>-6.3900648539747501E-2</v>
      </c>
    </row>
    <row r="3116" spans="2:5" x14ac:dyDescent="0.3">
      <c r="B3116">
        <v>2.1398885889999999</v>
      </c>
      <c r="C3116">
        <v>9.81710112691416E-2</v>
      </c>
      <c r="D3116">
        <v>0.98247381333903505</v>
      </c>
      <c r="E3116">
        <v>6.6658484163027207E-2</v>
      </c>
    </row>
    <row r="3117" spans="2:5" x14ac:dyDescent="0.3">
      <c r="B3117">
        <v>-9.7447739999999894E-2</v>
      </c>
      <c r="C3117">
        <v>-2.2745968078435101E-2</v>
      </c>
      <c r="D3117">
        <v>-1.4149444207456801E-2</v>
      </c>
      <c r="E3117">
        <v>2.6144490338908501E-2</v>
      </c>
    </row>
    <row r="3118" spans="2:5" x14ac:dyDescent="0.3">
      <c r="B3118">
        <v>-3.6427788000000003E-2</v>
      </c>
      <c r="C3118">
        <v>-1.03157556029635E-2</v>
      </c>
      <c r="D3118">
        <v>-1.6634646611310599E-2</v>
      </c>
      <c r="E3118">
        <v>-0.128650220454781</v>
      </c>
    </row>
    <row r="3119" spans="2:5" x14ac:dyDescent="0.3">
      <c r="B3119" s="3">
        <v>-6.4756359999999999E-3</v>
      </c>
      <c r="C3119">
        <v>-1.39071091422335E-2</v>
      </c>
      <c r="D3119">
        <v>1.4685231227602799E-2</v>
      </c>
      <c r="E3119" s="3">
        <v>-5.9162330947051802E-3</v>
      </c>
    </row>
    <row r="3120" spans="2:5" x14ac:dyDescent="0.3">
      <c r="B3120">
        <v>1.0390383240000001</v>
      </c>
      <c r="C3120">
        <v>0.15912153207291499</v>
      </c>
      <c r="D3120">
        <v>0.87358370680686004</v>
      </c>
      <c r="E3120">
        <v>5.4175972667174603E-2</v>
      </c>
    </row>
    <row r="3121" spans="2:5" x14ac:dyDescent="0.3">
      <c r="B3121" s="3">
        <v>-3.4894359999999998E-3</v>
      </c>
      <c r="C3121">
        <v>1.03627161733756E-2</v>
      </c>
      <c r="D3121">
        <v>1.5229573774460501E-2</v>
      </c>
      <c r="E3121" s="3">
        <v>-4.4466887845840998E-3</v>
      </c>
    </row>
    <row r="3122" spans="2:5" x14ac:dyDescent="0.3">
      <c r="B3122">
        <v>-3.2170745000000001E-2</v>
      </c>
      <c r="C3122" s="3">
        <v>3.23625858922399E-3</v>
      </c>
      <c r="D3122">
        <v>2.0507937849306799E-2</v>
      </c>
      <c r="E3122">
        <v>-1.17756469306618E-2</v>
      </c>
    </row>
    <row r="3123" spans="2:5" x14ac:dyDescent="0.3">
      <c r="B3123">
        <v>-1.6070948000000002E-2</v>
      </c>
      <c r="C3123">
        <v>2.27224319083618E-2</v>
      </c>
      <c r="D3123">
        <v>1.8700617911431398E-2</v>
      </c>
      <c r="E3123">
        <v>1.39848158831081E-2</v>
      </c>
    </row>
    <row r="3124" spans="2:5" x14ac:dyDescent="0.3">
      <c r="B3124">
        <v>2.4547068379999999</v>
      </c>
      <c r="C3124">
        <v>0.106931414427073</v>
      </c>
      <c r="D3124">
        <v>0.93838025645444201</v>
      </c>
      <c r="E3124">
        <v>0.113808840575984</v>
      </c>
    </row>
    <row r="3125" spans="2:5" x14ac:dyDescent="0.3">
      <c r="B3125">
        <v>-1.9761945999999999E-2</v>
      </c>
      <c r="C3125" s="3">
        <v>-4.98347581793529E-3</v>
      </c>
      <c r="D3125">
        <v>-3.0609676760146299E-2</v>
      </c>
      <c r="E3125">
        <v>0.20452690109482799</v>
      </c>
    </row>
    <row r="3126" spans="2:5" x14ac:dyDescent="0.3">
      <c r="B3126">
        <v>2.4985040789999999</v>
      </c>
      <c r="C3126">
        <v>0.104390074383097</v>
      </c>
      <c r="D3126">
        <v>0.90400705534502401</v>
      </c>
      <c r="E3126">
        <v>0.109815233500201</v>
      </c>
    </row>
    <row r="3127" spans="2:5" x14ac:dyDescent="0.3">
      <c r="B3127">
        <v>-2.3054282999999998E-2</v>
      </c>
      <c r="C3127" s="3">
        <v>4.2275569005094703E-3</v>
      </c>
      <c r="D3127">
        <v>1.95922998424105E-2</v>
      </c>
      <c r="E3127">
        <v>-1.6652791243253098E-2</v>
      </c>
    </row>
    <row r="3128" spans="2:5" x14ac:dyDescent="0.3">
      <c r="B3128" s="3">
        <v>4.1914969999999902E-3</v>
      </c>
      <c r="C3128">
        <v>1.7499038522012199E-2</v>
      </c>
      <c r="D3128">
        <v>2.2938655288420699E-2</v>
      </c>
      <c r="E3128">
        <v>1.2180519073589399E-2</v>
      </c>
    </row>
    <row r="3129" spans="2:5" x14ac:dyDescent="0.3">
      <c r="B3129">
        <v>-6.4207677000000005E-2</v>
      </c>
      <c r="C3129" s="3">
        <v>2.9470102699872399E-3</v>
      </c>
      <c r="D3129">
        <v>2.2089698804593001E-2</v>
      </c>
      <c r="E3129">
        <v>-2.0988074241500201E-2</v>
      </c>
    </row>
    <row r="3130" spans="2:5" x14ac:dyDescent="0.3">
      <c r="B3130">
        <v>2.0338220000000001E-2</v>
      </c>
      <c r="C3130">
        <v>4.6215067676807997E-2</v>
      </c>
      <c r="D3130">
        <v>2.4276303762696998E-2</v>
      </c>
      <c r="E3130">
        <v>1.47274426724372E-2</v>
      </c>
    </row>
    <row r="3131" spans="2:5" x14ac:dyDescent="0.3">
      <c r="B3131">
        <v>2.5049038729999999</v>
      </c>
      <c r="C3131">
        <v>0.115314425501506</v>
      </c>
      <c r="D3131">
        <v>0.925648254305102</v>
      </c>
      <c r="E3131">
        <v>0.104552091115173</v>
      </c>
    </row>
    <row r="3132" spans="2:5" x14ac:dyDescent="0.3">
      <c r="B3132">
        <v>2.5771044999999999E-2</v>
      </c>
      <c r="C3132" s="3">
        <v>-2.5512474749171299E-3</v>
      </c>
      <c r="D3132">
        <v>-3.4455460210244197E-2</v>
      </c>
      <c r="E3132">
        <v>0.20640252263310299</v>
      </c>
    </row>
    <row r="3133" spans="2:5" x14ac:dyDescent="0.3">
      <c r="B3133">
        <v>1.9000334000000001E-2</v>
      </c>
      <c r="C3133">
        <v>0.10230556564832501</v>
      </c>
      <c r="D3133">
        <v>2.2635684554335799E-2</v>
      </c>
      <c r="E3133" s="3">
        <v>9.7807166244836905E-3</v>
      </c>
    </row>
    <row r="3134" spans="2:5" x14ac:dyDescent="0.3">
      <c r="B3134">
        <v>-1.8794037E-2</v>
      </c>
      <c r="C3134">
        <v>1.31256416493176E-2</v>
      </c>
      <c r="D3134">
        <v>2.1849752884722001E-2</v>
      </c>
      <c r="E3134">
        <v>-1.8573681586221798E-2</v>
      </c>
    </row>
    <row r="3135" spans="2:5" x14ac:dyDescent="0.3">
      <c r="B3135" s="3">
        <v>-1.9681289999999999E-3</v>
      </c>
      <c r="C3135">
        <v>1.9437627794903399E-2</v>
      </c>
      <c r="D3135">
        <v>-3.0639986242079802E-2</v>
      </c>
      <c r="E3135">
        <v>0.27636640203815599</v>
      </c>
    </row>
    <row r="3136" spans="2:5" x14ac:dyDescent="0.3">
      <c r="B3136">
        <v>2.5877371E-2</v>
      </c>
      <c r="C3136">
        <v>6.40857989519798E-2</v>
      </c>
      <c r="D3136">
        <v>1.7189451244266098E-2</v>
      </c>
      <c r="E3136">
        <v>1.7970647839966901E-2</v>
      </c>
    </row>
    <row r="3137" spans="2:5" x14ac:dyDescent="0.3">
      <c r="B3137">
        <v>2.514784159</v>
      </c>
      <c r="C3137">
        <v>0.109075200885962</v>
      </c>
      <c r="D3137">
        <v>0.93802794766725806</v>
      </c>
      <c r="E3137">
        <v>0.109648262588007</v>
      </c>
    </row>
    <row r="3138" spans="2:5" x14ac:dyDescent="0.3">
      <c r="B3138">
        <v>-3.9242801000000001E-2</v>
      </c>
      <c r="C3138" s="3">
        <v>3.8297207952810901E-4</v>
      </c>
      <c r="D3138">
        <v>2.0614222739918302E-2</v>
      </c>
      <c r="E3138">
        <v>-1.66066843106604E-2</v>
      </c>
    </row>
    <row r="3139" spans="2:5" x14ac:dyDescent="0.3">
      <c r="B3139">
        <v>1.2860878600000001</v>
      </c>
      <c r="C3139">
        <v>0.23578439799471901</v>
      </c>
      <c r="D3139">
        <v>0.69560062148325996</v>
      </c>
      <c r="E3139">
        <v>9.3798806758091199E-2</v>
      </c>
    </row>
    <row r="3140" spans="2:5" x14ac:dyDescent="0.3">
      <c r="B3140">
        <v>1.7525552E-2</v>
      </c>
      <c r="C3140">
        <v>4.6637760800180401E-2</v>
      </c>
      <c r="D3140">
        <v>2.0409998635593601E-2</v>
      </c>
      <c r="E3140">
        <v>1.3383875937771E-2</v>
      </c>
    </row>
    <row r="3141" spans="2:5" x14ac:dyDescent="0.3">
      <c r="B3141">
        <v>2.4025647829999999</v>
      </c>
      <c r="C3141">
        <v>0.10903364362909</v>
      </c>
      <c r="D3141">
        <v>0.879499929389435</v>
      </c>
      <c r="E3141">
        <v>0.10309314119512999</v>
      </c>
    </row>
    <row r="3142" spans="2:5" x14ac:dyDescent="0.3">
      <c r="B3142">
        <v>-1.5672492E-2</v>
      </c>
      <c r="C3142">
        <v>1.24249416775383E-2</v>
      </c>
      <c r="D3142">
        <v>2.0017133851455399E-2</v>
      </c>
      <c r="E3142">
        <v>-1.5289704399853801E-2</v>
      </c>
    </row>
    <row r="3143" spans="2:5" x14ac:dyDescent="0.3">
      <c r="B3143">
        <v>3.3673201E-2</v>
      </c>
      <c r="C3143">
        <v>1.4495549627778199E-2</v>
      </c>
      <c r="D3143">
        <v>2.7823372939638099E-2</v>
      </c>
      <c r="E3143">
        <v>1.63297708929552E-2</v>
      </c>
    </row>
    <row r="3144" spans="2:5" x14ac:dyDescent="0.3">
      <c r="B3144" s="3">
        <v>-6.0367470000000003E-3</v>
      </c>
      <c r="C3144">
        <v>2.1088342578288299E-2</v>
      </c>
      <c r="D3144">
        <v>-2.88502745937535E-2</v>
      </c>
      <c r="E3144">
        <v>0.24554601054165201</v>
      </c>
    </row>
    <row r="3145" spans="2:5" x14ac:dyDescent="0.3">
      <c r="B3145" s="3">
        <v>-2.1339829999999999E-3</v>
      </c>
      <c r="C3145">
        <v>1.1950002888231099E-2</v>
      </c>
      <c r="D3145">
        <v>-3.0823585752490099E-2</v>
      </c>
      <c r="E3145">
        <v>0.34200051384612001</v>
      </c>
    </row>
    <row r="3146" spans="2:5" x14ac:dyDescent="0.3">
      <c r="B3146">
        <v>2.4772521680000001</v>
      </c>
      <c r="C3146">
        <v>0.110970859420236</v>
      </c>
      <c r="D3146">
        <v>0.98161216203644697</v>
      </c>
      <c r="E3146">
        <v>0.10954339190438001</v>
      </c>
    </row>
    <row r="3147" spans="2:5" x14ac:dyDescent="0.3">
      <c r="B3147">
        <v>1.9803721E-2</v>
      </c>
      <c r="C3147">
        <v>8.3713864391617196E-2</v>
      </c>
      <c r="D3147">
        <v>1.8757182348744499E-2</v>
      </c>
      <c r="E3147">
        <v>1.5267210930840901E-2</v>
      </c>
    </row>
    <row r="3148" spans="2:5" x14ac:dyDescent="0.3">
      <c r="B3148">
        <v>-1.9710253E-2</v>
      </c>
      <c r="C3148">
        <v>3.4004951386004102E-2</v>
      </c>
      <c r="D3148">
        <v>-3.4686777700641901E-2</v>
      </c>
      <c r="E3148">
        <v>0.15032263673177401</v>
      </c>
    </row>
    <row r="3149" spans="2:5" x14ac:dyDescent="0.3">
      <c r="B3149">
        <v>-2.0292811000000001E-2</v>
      </c>
      <c r="C3149">
        <v>2.7599978669980901E-2</v>
      </c>
      <c r="D3149">
        <v>2.08111680005795E-2</v>
      </c>
      <c r="E3149">
        <v>-1.51260954181961E-2</v>
      </c>
    </row>
    <row r="3150" spans="2:5" x14ac:dyDescent="0.3">
      <c r="B3150">
        <v>-2.1486369000000002E-2</v>
      </c>
      <c r="C3150" s="3">
        <v>8.9200548490383606E-3</v>
      </c>
      <c r="D3150">
        <v>1.4901053413963999E-2</v>
      </c>
      <c r="E3150">
        <v>-1.6495655289551599E-2</v>
      </c>
    </row>
    <row r="3151" spans="2:5" x14ac:dyDescent="0.3">
      <c r="B3151">
        <v>4.5593792000000001E-2</v>
      </c>
      <c r="C3151">
        <v>2.0474531150483501E-2</v>
      </c>
      <c r="D3151">
        <v>1.95386512472677E-2</v>
      </c>
      <c r="E3151">
        <v>1.48424941227157E-2</v>
      </c>
    </row>
    <row r="3152" spans="2:5" x14ac:dyDescent="0.3">
      <c r="B3152" s="3">
        <v>-9.9811639999999903E-3</v>
      </c>
      <c r="C3152" s="3">
        <v>-2.1989865076564399E-3</v>
      </c>
      <c r="D3152">
        <v>-3.27802325428189E-2</v>
      </c>
      <c r="E3152">
        <v>0.174121839364376</v>
      </c>
    </row>
    <row r="3153" spans="2:5" x14ac:dyDescent="0.3">
      <c r="B3153">
        <v>1.9607942999999999E-2</v>
      </c>
      <c r="C3153">
        <v>1.9783495320030101E-2</v>
      </c>
      <c r="D3153">
        <v>2.1342737209643501E-2</v>
      </c>
      <c r="E3153">
        <v>1.5362880064861801E-2</v>
      </c>
    </row>
    <row r="3154" spans="2:5" x14ac:dyDescent="0.3">
      <c r="B3154">
        <v>2.4993303880000002</v>
      </c>
      <c r="C3154">
        <v>9.7740269840764796E-2</v>
      </c>
      <c r="D3154">
        <v>0.92034106596252296</v>
      </c>
      <c r="E3154">
        <v>0.110471699254547</v>
      </c>
    </row>
    <row r="3155" spans="2:5" x14ac:dyDescent="0.3">
      <c r="B3155">
        <v>2.4187226999999999E-2</v>
      </c>
      <c r="C3155" s="3">
        <v>-4.1485691487494003E-3</v>
      </c>
      <c r="D3155">
        <v>-3.0556959968927301E-2</v>
      </c>
      <c r="E3155">
        <v>0.26419365318708399</v>
      </c>
    </row>
    <row r="3156" spans="2:5" x14ac:dyDescent="0.3">
      <c r="B3156">
        <v>1.7839790000000001E-2</v>
      </c>
      <c r="C3156">
        <v>7.3920328235019497E-2</v>
      </c>
      <c r="D3156">
        <v>1.98413995176582E-2</v>
      </c>
      <c r="E3156">
        <v>1.18458337180692E-2</v>
      </c>
    </row>
    <row r="3157" spans="2:5" x14ac:dyDescent="0.3">
      <c r="B3157">
        <v>1.3294919759999999</v>
      </c>
      <c r="C3157">
        <v>0.22243176314507301</v>
      </c>
      <c r="D3157">
        <v>0.82955160266815697</v>
      </c>
      <c r="E3157">
        <v>0.109603546559286</v>
      </c>
    </row>
    <row r="3158" spans="2:5" x14ac:dyDescent="0.3">
      <c r="B3158">
        <v>-2.2084950999999998E-2</v>
      </c>
      <c r="C3158">
        <v>1.6115749595883699E-2</v>
      </c>
      <c r="D3158">
        <v>1.45216728933399E-2</v>
      </c>
      <c r="E3158">
        <v>-1.9816402466201401E-2</v>
      </c>
    </row>
    <row r="3159" spans="2:5" x14ac:dyDescent="0.3">
      <c r="B3159">
        <v>-1.4576942000000001E-2</v>
      </c>
      <c r="C3159">
        <v>2.5879471013138498E-2</v>
      </c>
      <c r="D3159">
        <v>2.2643229922909101E-2</v>
      </c>
      <c r="E3159">
        <v>-1.5441829177353501E-2</v>
      </c>
    </row>
    <row r="3160" spans="2:5" x14ac:dyDescent="0.3">
      <c r="B3160">
        <v>-1.1335628E-2</v>
      </c>
      <c r="C3160" s="3">
        <v>9.9051627221804495E-3</v>
      </c>
      <c r="D3160">
        <v>2.2896815775223001E-2</v>
      </c>
      <c r="E3160">
        <v>1.4686181285129701E-2</v>
      </c>
    </row>
    <row r="3161" spans="2:5" x14ac:dyDescent="0.3">
      <c r="B3161">
        <v>-1.3865888999999999E-2</v>
      </c>
      <c r="C3161">
        <v>2.0796635088834899E-2</v>
      </c>
      <c r="D3161">
        <v>1.3896387223791599E-2</v>
      </c>
      <c r="E3161">
        <v>-1.37801474550934E-2</v>
      </c>
    </row>
    <row r="3162" spans="2:5" x14ac:dyDescent="0.3">
      <c r="B3162">
        <v>1.282994508</v>
      </c>
      <c r="C3162">
        <v>0.27978139358674398</v>
      </c>
      <c r="D3162">
        <v>0.73476150924545403</v>
      </c>
      <c r="E3162">
        <v>9.4346010690739404E-2</v>
      </c>
    </row>
    <row r="3163" spans="2:5" x14ac:dyDescent="0.3">
      <c r="B3163">
        <v>-1.5229344000000001E-2</v>
      </c>
      <c r="C3163">
        <v>8.13483124691326E-2</v>
      </c>
      <c r="D3163">
        <v>-2.9861363068632601E-2</v>
      </c>
      <c r="E3163">
        <v>0.227161015837305</v>
      </c>
    </row>
    <row r="3164" spans="2:5" x14ac:dyDescent="0.3">
      <c r="B3164">
        <v>2.488048E-2</v>
      </c>
      <c r="C3164">
        <v>0.111228410472813</v>
      </c>
      <c r="D3164">
        <v>2.16522237586084E-2</v>
      </c>
      <c r="E3164">
        <v>1.65214945856859E-2</v>
      </c>
    </row>
    <row r="3165" spans="2:5" x14ac:dyDescent="0.3">
      <c r="B3165" s="3">
        <v>-6.2921380000000001E-3</v>
      </c>
      <c r="C3165">
        <v>1.02771315743263E-2</v>
      </c>
      <c r="D3165">
        <v>-3.4250245610405197E-2</v>
      </c>
      <c r="E3165">
        <v>0.28485077280578402</v>
      </c>
    </row>
    <row r="3166" spans="2:5" x14ac:dyDescent="0.3">
      <c r="B3166" s="3">
        <v>-6.6967700000000003E-3</v>
      </c>
      <c r="C3166">
        <v>2.59408357921262E-2</v>
      </c>
      <c r="D3166">
        <v>-3.2276744948626299E-2</v>
      </c>
      <c r="E3166">
        <v>0.23566997208554399</v>
      </c>
    </row>
    <row r="3167" spans="2:5" x14ac:dyDescent="0.3">
      <c r="B3167">
        <v>1.8926881E-2</v>
      </c>
      <c r="C3167">
        <v>1.3110748313210499E-2</v>
      </c>
      <c r="D3167">
        <v>2.5336449076579101E-2</v>
      </c>
      <c r="E3167" s="3">
        <v>9.8494471062064905E-3</v>
      </c>
    </row>
    <row r="3168" spans="2:5" x14ac:dyDescent="0.3">
      <c r="B3168">
        <v>2.5433749259999998</v>
      </c>
      <c r="C3168">
        <v>0.119560606283697</v>
      </c>
      <c r="D3168">
        <v>0.95349793295628404</v>
      </c>
      <c r="E3168">
        <v>0.118589827308704</v>
      </c>
    </row>
    <row r="3169" spans="2:5" x14ac:dyDescent="0.3">
      <c r="B3169">
        <v>1.291425161</v>
      </c>
      <c r="C3169">
        <v>0.25606201236285597</v>
      </c>
      <c r="D3169">
        <v>0.69302860870798699</v>
      </c>
      <c r="E3169">
        <v>9.9938176670751597E-2</v>
      </c>
    </row>
    <row r="3170" spans="2:5" x14ac:dyDescent="0.3">
      <c r="B3170" s="3">
        <v>-8.0142009999999899E-3</v>
      </c>
      <c r="C3170">
        <v>4.2438227889735301E-2</v>
      </c>
      <c r="D3170">
        <v>-3.4147796144748603E-2</v>
      </c>
      <c r="E3170">
        <v>0.32691747727535497</v>
      </c>
    </row>
    <row r="3171" spans="2:5" x14ac:dyDescent="0.3">
      <c r="B3171">
        <v>-4.9794896999999998E-2</v>
      </c>
      <c r="C3171" s="3">
        <v>5.0869709207713902E-3</v>
      </c>
      <c r="D3171">
        <v>2.1892046934173199E-2</v>
      </c>
      <c r="E3171">
        <v>-1.7563465861505801E-2</v>
      </c>
    </row>
    <row r="3172" spans="2:5" x14ac:dyDescent="0.3">
      <c r="B3172">
        <v>2.4600266230000001</v>
      </c>
      <c r="C3172">
        <v>9.9296740113661103E-2</v>
      </c>
      <c r="D3172">
        <v>0.875695776232296</v>
      </c>
      <c r="E3172">
        <v>0.119267108184145</v>
      </c>
    </row>
    <row r="3173" spans="2:5" x14ac:dyDescent="0.3">
      <c r="B3173">
        <v>2.1312727E-2</v>
      </c>
      <c r="C3173">
        <v>3.8855522396302099E-2</v>
      </c>
      <c r="D3173">
        <v>2.0878270322235399E-2</v>
      </c>
      <c r="E3173">
        <v>1.1117425733854699E-2</v>
      </c>
    </row>
    <row r="3174" spans="2:5" x14ac:dyDescent="0.3">
      <c r="B3174" s="3">
        <v>5.1511949999999999E-3</v>
      </c>
      <c r="C3174">
        <v>1.1987347222137E-2</v>
      </c>
      <c r="D3174">
        <v>2.1418498006996502E-2</v>
      </c>
      <c r="E3174">
        <v>1.33681702817505E-2</v>
      </c>
    </row>
    <row r="3175" spans="2:5" x14ac:dyDescent="0.3">
      <c r="B3175">
        <v>-4.3250319000000002E-2</v>
      </c>
      <c r="C3175" s="3">
        <v>4.1211505048317098E-4</v>
      </c>
      <c r="D3175">
        <v>-3.1420417480753499E-2</v>
      </c>
      <c r="E3175">
        <v>0.285906441288939</v>
      </c>
    </row>
    <row r="3176" spans="2:5" x14ac:dyDescent="0.3">
      <c r="B3176" s="3">
        <v>2.4107580000000098E-3</v>
      </c>
      <c r="C3176" s="3">
        <v>-3.9897311542926002E-3</v>
      </c>
      <c r="D3176">
        <v>-3.2251877185922199E-2</v>
      </c>
      <c r="E3176">
        <v>0.16904518503722399</v>
      </c>
    </row>
    <row r="3177" spans="2:5" x14ac:dyDescent="0.3">
      <c r="B3177">
        <v>2.3020921E-2</v>
      </c>
      <c r="C3177">
        <v>6.9115464145508898E-2</v>
      </c>
      <c r="D3177">
        <v>1.8650303190637301E-2</v>
      </c>
      <c r="E3177">
        <v>1.44329607913787E-2</v>
      </c>
    </row>
    <row r="3178" spans="2:5" x14ac:dyDescent="0.3">
      <c r="B3178">
        <v>2.4563655760000001</v>
      </c>
      <c r="C3178">
        <v>0.106607895480216</v>
      </c>
      <c r="D3178">
        <v>0.94426935943962698</v>
      </c>
      <c r="E3178">
        <v>0.115707769209437</v>
      </c>
    </row>
    <row r="3179" spans="2:5" x14ac:dyDescent="0.3">
      <c r="B3179">
        <v>1.327303667</v>
      </c>
      <c r="C3179">
        <v>0.22545069973439699</v>
      </c>
      <c r="D3179">
        <v>0.82392431378059405</v>
      </c>
      <c r="E3179">
        <v>9.2635519429622101E-2</v>
      </c>
    </row>
    <row r="3180" spans="2:5" x14ac:dyDescent="0.3">
      <c r="B3180">
        <v>2.0198209000000002E-2</v>
      </c>
      <c r="C3180">
        <v>5.5627151455086198E-2</v>
      </c>
      <c r="D3180">
        <v>2.3182354198151098E-2</v>
      </c>
      <c r="E3180">
        <v>1.51211192343011E-2</v>
      </c>
    </row>
    <row r="3181" spans="2:5" x14ac:dyDescent="0.3">
      <c r="B3181">
        <v>2.3835090860000001</v>
      </c>
      <c r="C3181">
        <v>0.111472405936972</v>
      </c>
      <c r="D3181">
        <v>0.88465202895595496</v>
      </c>
      <c r="E3181">
        <v>0.118322746398347</v>
      </c>
    </row>
    <row r="3182" spans="2:5" x14ac:dyDescent="0.3">
      <c r="B3182">
        <v>-1.6521569999999999E-2</v>
      </c>
      <c r="C3182" s="3">
        <v>1.6517992691748901E-3</v>
      </c>
      <c r="D3182">
        <v>1.95985141524808E-2</v>
      </c>
      <c r="E3182">
        <v>-1.7600273444896099E-2</v>
      </c>
    </row>
    <row r="3183" spans="2:5" x14ac:dyDescent="0.3">
      <c r="B3183">
        <v>1.3040041630000001</v>
      </c>
      <c r="C3183">
        <v>0.197347495366366</v>
      </c>
      <c r="D3183">
        <v>0.79722392404028897</v>
      </c>
      <c r="E3183">
        <v>0.117474752817338</v>
      </c>
    </row>
    <row r="3184" spans="2:5" x14ac:dyDescent="0.3">
      <c r="B3184">
        <v>-3.2397042000000001E-2</v>
      </c>
      <c r="C3184" s="3">
        <v>7.8882784223483599E-4</v>
      </c>
      <c r="D3184">
        <v>2.2150312225677399E-2</v>
      </c>
      <c r="E3184">
        <v>-1.41721662877434E-2</v>
      </c>
    </row>
    <row r="3185" spans="2:5" x14ac:dyDescent="0.3">
      <c r="B3185">
        <v>-1.4271519999999999E-2</v>
      </c>
      <c r="C3185">
        <v>2.12053287163546E-2</v>
      </c>
      <c r="D3185">
        <v>2.0410762061199801E-2</v>
      </c>
      <c r="E3185">
        <v>-1.72863046029272E-2</v>
      </c>
    </row>
    <row r="3186" spans="2:5" x14ac:dyDescent="0.3">
      <c r="B3186">
        <v>-1.8132753000000001E-2</v>
      </c>
      <c r="C3186">
        <v>3.5452658174602601E-2</v>
      </c>
      <c r="D3186">
        <v>2.2171971176520401E-2</v>
      </c>
      <c r="E3186">
        <v>-1.5029893211567899E-2</v>
      </c>
    </row>
    <row r="3187" spans="2:5" x14ac:dyDescent="0.3">
      <c r="B3187">
        <v>-1.7162191E-2</v>
      </c>
      <c r="C3187">
        <v>4.0435964988617297E-2</v>
      </c>
      <c r="D3187">
        <v>1.8769842188872801E-2</v>
      </c>
      <c r="E3187">
        <v>-1.9445715642235899E-2</v>
      </c>
    </row>
    <row r="3188" spans="2:5" x14ac:dyDescent="0.3">
      <c r="B3188" s="3">
        <v>-4.3086890000000001E-3</v>
      </c>
      <c r="C3188">
        <v>5.4728393009423303E-2</v>
      </c>
      <c r="D3188">
        <v>-3.1020066763804099E-2</v>
      </c>
      <c r="E3188">
        <v>0.27473545654701098</v>
      </c>
    </row>
    <row r="3189" spans="2:5" x14ac:dyDescent="0.3">
      <c r="B3189">
        <v>-4.6907991000000003E-2</v>
      </c>
      <c r="C3189" s="3">
        <v>3.64424281171095E-4</v>
      </c>
      <c r="D3189">
        <v>2.0316048050209999E-2</v>
      </c>
      <c r="E3189">
        <v>-1.74168507651596E-2</v>
      </c>
    </row>
    <row r="3190" spans="2:5" x14ac:dyDescent="0.3">
      <c r="B3190">
        <v>1.2876214370000001</v>
      </c>
      <c r="C3190">
        <v>0.18296545570089101</v>
      </c>
      <c r="D3190">
        <v>0.72051058953305303</v>
      </c>
      <c r="E3190">
        <v>9.9126614442252306E-2</v>
      </c>
    </row>
    <row r="3191" spans="2:5" x14ac:dyDescent="0.3">
      <c r="B3191">
        <v>-1.8640144000000001E-2</v>
      </c>
      <c r="C3191" s="3">
        <v>2.0793899631304001E-3</v>
      </c>
      <c r="D3191">
        <v>-3.45328218330338E-2</v>
      </c>
      <c r="E3191">
        <v>0.21697806585599499</v>
      </c>
    </row>
    <row r="3192" spans="2:5" x14ac:dyDescent="0.3">
      <c r="B3192">
        <v>2.463723474</v>
      </c>
      <c r="C3192">
        <v>9.6016465507192006E-2</v>
      </c>
      <c r="D3192">
        <v>0.95548932611563198</v>
      </c>
      <c r="E3192">
        <v>0.104236341711386</v>
      </c>
    </row>
    <row r="3193" spans="2:5" x14ac:dyDescent="0.3">
      <c r="B3193">
        <v>-3.7098319999999997E-2</v>
      </c>
      <c r="C3193" s="3">
        <v>-2.4135490695405899E-3</v>
      </c>
      <c r="D3193">
        <v>-3.8098890084951403E-2</v>
      </c>
      <c r="E3193">
        <v>0.23507570848045001</v>
      </c>
    </row>
    <row r="3194" spans="2:5" x14ac:dyDescent="0.3">
      <c r="B3194">
        <v>-1.2959930999999999E-2</v>
      </c>
      <c r="C3194" s="3">
        <v>-7.42329684921826E-5</v>
      </c>
      <c r="D3194">
        <v>1.9870788815905101E-2</v>
      </c>
      <c r="E3194">
        <v>-1.5941017162477499E-2</v>
      </c>
    </row>
    <row r="3195" spans="2:5" x14ac:dyDescent="0.3">
      <c r="B3195">
        <v>-4.2757102999999998E-2</v>
      </c>
      <c r="C3195" s="3">
        <v>8.9945055799195298E-4</v>
      </c>
      <c r="D3195">
        <v>1.3672129110986799E-2</v>
      </c>
      <c r="E3195">
        <v>-1.9577609034316899E-2</v>
      </c>
    </row>
    <row r="3196" spans="2:5" x14ac:dyDescent="0.3">
      <c r="B3196">
        <v>1.32391496</v>
      </c>
      <c r="C3196">
        <v>0.17108814114526599</v>
      </c>
      <c r="D3196">
        <v>0.78039001045984202</v>
      </c>
      <c r="E3196">
        <v>0.12020476410945</v>
      </c>
    </row>
    <row r="3197" spans="2:5" x14ac:dyDescent="0.3">
      <c r="B3197">
        <v>-3.9613662000000001E-2</v>
      </c>
      <c r="C3197" s="3">
        <v>1.6153108945862499E-3</v>
      </c>
      <c r="D3197">
        <v>2.2348391623130199E-2</v>
      </c>
      <c r="E3197">
        <v>-1.4696157604752199E-2</v>
      </c>
    </row>
    <row r="3198" spans="2:5" x14ac:dyDescent="0.3">
      <c r="B3198">
        <v>-1.8097326E-2</v>
      </c>
      <c r="C3198">
        <v>4.00451542359338E-2</v>
      </c>
      <c r="D3198">
        <v>1.9098812591419601E-2</v>
      </c>
      <c r="E3198">
        <v>-1.67220203948137E-2</v>
      </c>
    </row>
    <row r="3199" spans="2:5" x14ac:dyDescent="0.3">
      <c r="B3199" s="3">
        <v>8.4006719999999997E-3</v>
      </c>
      <c r="C3199">
        <v>1.06265988708697E-2</v>
      </c>
      <c r="D3199">
        <v>1.6386194952201501E-2</v>
      </c>
      <c r="E3199">
        <v>1.26495867371063E-2</v>
      </c>
    </row>
    <row r="3200" spans="2:5" x14ac:dyDescent="0.3">
      <c r="B3200">
        <v>1.370153304</v>
      </c>
      <c r="C3200">
        <v>0.24312511424354299</v>
      </c>
      <c r="D3200">
        <v>0.89585836716872302</v>
      </c>
      <c r="E3200">
        <v>0.109161826474915</v>
      </c>
    </row>
    <row r="3201" spans="2:5" x14ac:dyDescent="0.3">
      <c r="B3201">
        <v>-4.1409487000000002E-2</v>
      </c>
      <c r="C3201" s="3">
        <v>-4.6803519975980199E-3</v>
      </c>
      <c r="D3201">
        <v>-3.6594579057447597E-2</v>
      </c>
      <c r="E3201">
        <v>0.23966158251198699</v>
      </c>
    </row>
    <row r="3202" spans="2:5" x14ac:dyDescent="0.3">
      <c r="B3202">
        <v>-1.8359631000000001E-2</v>
      </c>
      <c r="C3202">
        <v>-0.10743650854815601</v>
      </c>
      <c r="D3202">
        <v>-1.98373240730703E-2</v>
      </c>
      <c r="E3202">
        <v>-0.20529836863446199</v>
      </c>
    </row>
    <row r="3203" spans="2:5" x14ac:dyDescent="0.3">
      <c r="B3203">
        <v>3.1033460119999998</v>
      </c>
      <c r="C3203">
        <v>0.70938442229246701</v>
      </c>
      <c r="D3203">
        <v>1.14286928629559</v>
      </c>
      <c r="E3203">
        <v>3.5588640888305101E-2</v>
      </c>
    </row>
    <row r="3204" spans="2:5" x14ac:dyDescent="0.3">
      <c r="B3204">
        <v>-1.6345570999999899E-2</v>
      </c>
      <c r="C3204">
        <v>-4.0066507269223402E-2</v>
      </c>
      <c r="D3204">
        <v>-2.2765371331351199E-2</v>
      </c>
      <c r="E3204">
        <v>-0.18793960881497501</v>
      </c>
    </row>
    <row r="3205" spans="2:5" x14ac:dyDescent="0.3">
      <c r="B3205">
        <v>0.103591445</v>
      </c>
      <c r="C3205">
        <v>1.98313164667814E-2</v>
      </c>
      <c r="D3205" s="3">
        <v>2.2056323742499599E-3</v>
      </c>
      <c r="E3205" s="3">
        <v>-2.55743871582925E-3</v>
      </c>
    </row>
    <row r="3206" spans="2:5" x14ac:dyDescent="0.3">
      <c r="B3206">
        <v>4.3441655000000003E-2</v>
      </c>
      <c r="C3206">
        <v>4.2553360098645299E-2</v>
      </c>
      <c r="D3206" s="3">
        <v>-5.7966130548860401E-3</v>
      </c>
      <c r="E3206" s="3">
        <v>6.0015453868914699E-4</v>
      </c>
    </row>
    <row r="3207" spans="2:5" x14ac:dyDescent="0.3">
      <c r="B3207">
        <v>7.1445595000000001E-2</v>
      </c>
      <c r="C3207">
        <v>2.5659269123961E-2</v>
      </c>
      <c r="D3207" s="3">
        <v>-9.3060544789044797E-4</v>
      </c>
      <c r="E3207" s="3">
        <v>-3.3343867846026801E-3</v>
      </c>
    </row>
    <row r="3208" spans="2:5" x14ac:dyDescent="0.3">
      <c r="B3208">
        <v>5.3669900999999999E-2</v>
      </c>
      <c r="C3208">
        <v>2.62958981946824E-2</v>
      </c>
      <c r="D3208" s="3">
        <v>-8.3125076144850002E-4</v>
      </c>
      <c r="E3208" s="3">
        <v>-2.6369990899742799E-3</v>
      </c>
    </row>
    <row r="3209" spans="2:5" x14ac:dyDescent="0.3">
      <c r="B3209">
        <v>4.4105129999999999E-2</v>
      </c>
      <c r="C3209">
        <v>2.7371283816291E-2</v>
      </c>
      <c r="D3209" s="3">
        <v>-4.1015238989542801E-3</v>
      </c>
      <c r="E3209" s="3">
        <v>-3.3603800849350499E-3</v>
      </c>
    </row>
    <row r="3210" spans="2:5" x14ac:dyDescent="0.3">
      <c r="B3210">
        <v>5.0482686999999998E-2</v>
      </c>
      <c r="C3210">
        <v>-2.7643243860489101E-2</v>
      </c>
      <c r="D3210" s="3">
        <v>1.7224262853711601E-3</v>
      </c>
      <c r="E3210" s="3">
        <v>3.1664165978310998E-4</v>
      </c>
    </row>
    <row r="3211" spans="2:5" x14ac:dyDescent="0.3">
      <c r="B3211">
        <v>2.9858576370000001</v>
      </c>
      <c r="C3211">
        <v>0.66522053126307101</v>
      </c>
      <c r="D3211">
        <v>1.1363302340616701</v>
      </c>
      <c r="E3211">
        <v>3.5277483059191699E-2</v>
      </c>
    </row>
    <row r="3212" spans="2:5" x14ac:dyDescent="0.3">
      <c r="B3212">
        <v>-1.9071733E-2</v>
      </c>
      <c r="C3212">
        <v>2.94508134845557E-2</v>
      </c>
      <c r="D3212">
        <v>-1.53701399837829E-2</v>
      </c>
      <c r="E3212">
        <v>-0.22939603384768201</v>
      </c>
    </row>
    <row r="3213" spans="2:5" x14ac:dyDescent="0.3">
      <c r="B3213">
        <v>5.5619624810000001</v>
      </c>
      <c r="C3213">
        <v>0.550624846564846</v>
      </c>
      <c r="D3213">
        <v>2.2317473689159701</v>
      </c>
      <c r="E3213">
        <v>6.5473659814529697E-2</v>
      </c>
    </row>
    <row r="3214" spans="2:5" x14ac:dyDescent="0.3">
      <c r="B3214">
        <v>5.1353641999999998E-2</v>
      </c>
      <c r="C3214">
        <v>-2.2474765279119398E-2</v>
      </c>
      <c r="D3214" s="3">
        <v>-1.70629294739952E-3</v>
      </c>
      <c r="E3214" s="3">
        <v>-5.9728258193160501E-3</v>
      </c>
    </row>
    <row r="3215" spans="2:5" x14ac:dyDescent="0.3">
      <c r="B3215">
        <v>9.7752655999999993E-2</v>
      </c>
      <c r="C3215" s="3">
        <v>6.03130928547341E-3</v>
      </c>
      <c r="D3215">
        <v>4.0510681122350602E-2</v>
      </c>
      <c r="E3215">
        <v>1.50975212856131E-2</v>
      </c>
    </row>
    <row r="3216" spans="2:5" x14ac:dyDescent="0.3">
      <c r="B3216">
        <v>5.3185160720000004</v>
      </c>
      <c r="C3216">
        <v>0.51304114961457004</v>
      </c>
      <c r="D3216">
        <v>2.1012000705181402</v>
      </c>
      <c r="E3216">
        <v>6.4774650820589197E-2</v>
      </c>
    </row>
    <row r="3217" spans="2:5" x14ac:dyDescent="0.3">
      <c r="B3217">
        <v>0.10157605</v>
      </c>
      <c r="C3217" s="3">
        <v>5.41820042834033E-3</v>
      </c>
      <c r="D3217">
        <v>4.3726938193123899E-2</v>
      </c>
      <c r="E3217">
        <v>2.1367721925443402E-2</v>
      </c>
    </row>
    <row r="3218" spans="2:5" x14ac:dyDescent="0.3">
      <c r="B3218">
        <v>4.8035080000000001E-2</v>
      </c>
      <c r="C3218" s="3">
        <v>6.6252217611904697E-3</v>
      </c>
      <c r="D3218">
        <v>4.0462649706837203E-2</v>
      </c>
      <c r="E3218">
        <v>1.4652133959258001E-2</v>
      </c>
    </row>
    <row r="3219" spans="2:5" x14ac:dyDescent="0.3">
      <c r="B3219" s="3">
        <v>8.4043150000000007E-3</v>
      </c>
      <c r="C3219">
        <v>3.7920927309282197E-2</v>
      </c>
      <c r="D3219">
        <v>4.0682896390848801E-2</v>
      </c>
      <c r="E3219">
        <v>1.05887766863414E-2</v>
      </c>
    </row>
    <row r="3220" spans="2:5" x14ac:dyDescent="0.3">
      <c r="B3220">
        <v>3.0297603830000002</v>
      </c>
      <c r="C3220">
        <v>0.56261612260212002</v>
      </c>
      <c r="D3220">
        <v>1.08926600098935</v>
      </c>
      <c r="E3220">
        <v>3.5927347701313499E-2</v>
      </c>
    </row>
    <row r="3221" spans="2:5" x14ac:dyDescent="0.3">
      <c r="B3221">
        <v>2.9473265350000002</v>
      </c>
      <c r="C3221">
        <v>0.58843070461347602</v>
      </c>
      <c r="D3221">
        <v>1.0314326308222199</v>
      </c>
      <c r="E3221">
        <v>2.8803299290915602E-2</v>
      </c>
    </row>
    <row r="3222" spans="2:5" x14ac:dyDescent="0.3">
      <c r="B3222">
        <v>5.4128711960000002</v>
      </c>
      <c r="C3222">
        <v>0.541512855084057</v>
      </c>
      <c r="D3222">
        <v>2.0711195534542499</v>
      </c>
      <c r="E3222">
        <v>7.1052629249594199E-2</v>
      </c>
    </row>
    <row r="3223" spans="2:5" x14ac:dyDescent="0.3">
      <c r="B3223">
        <v>-2.4912784E-2</v>
      </c>
      <c r="C3223">
        <v>-9.8977817066780396E-2</v>
      </c>
      <c r="D3223">
        <v>-2.36923065222703E-2</v>
      </c>
      <c r="E3223">
        <v>-0.27055601976955002</v>
      </c>
    </row>
    <row r="3224" spans="2:5" x14ac:dyDescent="0.3">
      <c r="B3224">
        <v>-1.5953533999999998E-2</v>
      </c>
      <c r="C3224">
        <v>-7.5248657779761502E-2</v>
      </c>
      <c r="D3224">
        <v>-2.3842129022939199E-2</v>
      </c>
      <c r="E3224">
        <v>-0.19836376399268599</v>
      </c>
    </row>
    <row r="3225" spans="2:5" x14ac:dyDescent="0.3">
      <c r="B3225">
        <v>6.7388518999999994E-2</v>
      </c>
      <c r="C3225">
        <v>2.3361507150735501E-2</v>
      </c>
      <c r="D3225" s="3">
        <v>-3.9682830757630603E-3</v>
      </c>
      <c r="E3225" s="3">
        <v>-9.0818179534130992E-3</v>
      </c>
    </row>
    <row r="3226" spans="2:5" x14ac:dyDescent="0.3">
      <c r="B3226" s="3">
        <v>2.4469069999999999E-3</v>
      </c>
      <c r="C3226">
        <v>5.2497388446505297E-2</v>
      </c>
      <c r="D3226">
        <v>3.8986218800087499E-2</v>
      </c>
      <c r="E3226">
        <v>1.3571201120032701E-2</v>
      </c>
    </row>
    <row r="3227" spans="2:5" x14ac:dyDescent="0.3">
      <c r="B3227">
        <v>5.1796222000000003E-2</v>
      </c>
      <c r="C3227">
        <v>-3.6815852671863797E-2</v>
      </c>
      <c r="D3227">
        <v>-2.5914790393182601E-2</v>
      </c>
      <c r="E3227">
        <v>-0.15254840552312701</v>
      </c>
    </row>
    <row r="3228" spans="2:5" x14ac:dyDescent="0.3">
      <c r="B3228">
        <v>-1.2018124E-2</v>
      </c>
      <c r="C3228">
        <v>5.6308194350471699E-2</v>
      </c>
      <c r="D3228">
        <v>-1.75487689081778E-2</v>
      </c>
      <c r="E3228">
        <v>-8.7547949282109599E-2</v>
      </c>
    </row>
    <row r="3229" spans="2:5" x14ac:dyDescent="0.3">
      <c r="B3229">
        <v>-1.9540716E-2</v>
      </c>
      <c r="C3229">
        <v>-8.7885076011068097E-2</v>
      </c>
      <c r="D3229">
        <v>-2.0207132396017301E-2</v>
      </c>
      <c r="E3229">
        <v>-0.18962146073745301</v>
      </c>
    </row>
    <row r="3230" spans="2:5" x14ac:dyDescent="0.3">
      <c r="B3230">
        <v>5.491473332</v>
      </c>
      <c r="C3230">
        <v>0.54734088357570898</v>
      </c>
      <c r="D3230">
        <v>2.2224698533052201</v>
      </c>
      <c r="E3230">
        <v>7.3986686739326707E-2</v>
      </c>
    </row>
    <row r="3231" spans="2:5" x14ac:dyDescent="0.3">
      <c r="B3231">
        <v>7.1292117000000002E-2</v>
      </c>
      <c r="C3231">
        <v>-4.68021680974815E-2</v>
      </c>
      <c r="D3231">
        <v>-1.71103148797364E-2</v>
      </c>
      <c r="E3231">
        <v>-0.115990594404598</v>
      </c>
    </row>
    <row r="3232" spans="2:5" x14ac:dyDescent="0.3">
      <c r="B3232">
        <v>4.2978135000000001E-2</v>
      </c>
      <c r="C3232">
        <v>1.12617128687561E-2</v>
      </c>
      <c r="D3232">
        <v>3.2947461894592099E-2</v>
      </c>
      <c r="E3232">
        <v>1.92481635662352E-2</v>
      </c>
    </row>
    <row r="3233" spans="2:5" x14ac:dyDescent="0.3">
      <c r="B3233">
        <v>-1.8135736999999999E-2</v>
      </c>
      <c r="C3233">
        <v>-0.15062558181905999</v>
      </c>
      <c r="D3233">
        <v>-2.25730336459272E-2</v>
      </c>
      <c r="E3233">
        <v>-0.28358528326547</v>
      </c>
    </row>
    <row r="3234" spans="2:5" x14ac:dyDescent="0.3">
      <c r="B3234" s="3">
        <v>6.7946689999999997E-3</v>
      </c>
      <c r="C3234">
        <v>3.3558513916756703E-2</v>
      </c>
      <c r="D3234">
        <v>2.96765991219081E-2</v>
      </c>
      <c r="E3234">
        <v>1.3365499187724899E-2</v>
      </c>
    </row>
    <row r="3235" spans="2:5" x14ac:dyDescent="0.3">
      <c r="B3235">
        <v>0.15031681199999999</v>
      </c>
      <c r="C3235">
        <v>2.2645002611037301E-2</v>
      </c>
      <c r="D3235" s="3">
        <v>-5.4096928023911802E-3</v>
      </c>
      <c r="E3235" s="3">
        <v>-3.0834104082336799E-3</v>
      </c>
    </row>
    <row r="3236" spans="2:5" x14ac:dyDescent="0.3">
      <c r="B3236" s="3">
        <v>6.2172140000000004E-3</v>
      </c>
      <c r="C3236">
        <v>3.4279250662686001E-2</v>
      </c>
      <c r="D3236">
        <v>4.6198316730492003E-2</v>
      </c>
      <c r="E3236">
        <v>2.28537196163544E-2</v>
      </c>
    </row>
    <row r="3237" spans="2:5" x14ac:dyDescent="0.3">
      <c r="B3237">
        <v>2.9755308629999999</v>
      </c>
      <c r="C3237">
        <v>0.62811019945568203</v>
      </c>
      <c r="D3237">
        <v>1.13590954823595</v>
      </c>
      <c r="E3237">
        <v>3.2015359903378802E-2</v>
      </c>
    </row>
    <row r="3238" spans="2:5" x14ac:dyDescent="0.3">
      <c r="B3238">
        <v>2.965953147</v>
      </c>
      <c r="C3238">
        <v>0.61228914272883295</v>
      </c>
      <c r="D3238">
        <v>1.03096902103191</v>
      </c>
      <c r="E3238">
        <v>2.9579415678505298E-2</v>
      </c>
    </row>
    <row r="3239" spans="2:5" x14ac:dyDescent="0.3">
      <c r="B3239">
        <v>3.7481858999999999E-2</v>
      </c>
      <c r="C3239">
        <v>1.18008458122338E-2</v>
      </c>
      <c r="D3239" s="3">
        <v>-3.7363091528749598E-3</v>
      </c>
      <c r="E3239" s="3">
        <v>-3.59844388301256E-3</v>
      </c>
    </row>
    <row r="3240" spans="2:5" x14ac:dyDescent="0.3">
      <c r="B3240">
        <v>1.0904778E-2</v>
      </c>
      <c r="C3240">
        <v>-4.5503946945466597E-2</v>
      </c>
      <c r="D3240">
        <v>-1.9005310433514899E-2</v>
      </c>
      <c r="E3240">
        <v>-0.25570154972972697</v>
      </c>
    </row>
    <row r="3241" spans="2:5" x14ac:dyDescent="0.3">
      <c r="B3241">
        <v>5.4982747720000003</v>
      </c>
      <c r="C3241">
        <v>0.53087929483137697</v>
      </c>
      <c r="D3241">
        <v>2.14930024757756</v>
      </c>
      <c r="E3241">
        <v>7.4589892790954695E-2</v>
      </c>
    </row>
    <row r="3242" spans="2:5" x14ac:dyDescent="0.3">
      <c r="B3242" s="3">
        <v>8.7376340000000097E-3</v>
      </c>
      <c r="C3242">
        <v>2.8673818852262299E-2</v>
      </c>
      <c r="D3242">
        <v>4.4662873598033198E-2</v>
      </c>
      <c r="E3242">
        <v>1.5221485029304699E-2</v>
      </c>
    </row>
    <row r="3243" spans="2:5" x14ac:dyDescent="0.3">
      <c r="B3243">
        <v>4.7333532999999997E-2</v>
      </c>
      <c r="C3243">
        <v>3.9386639021769199E-2</v>
      </c>
      <c r="D3243" s="3">
        <v>1.48386051679911E-4</v>
      </c>
      <c r="E3243" s="3">
        <v>-3.9418391615909199E-4</v>
      </c>
    </row>
    <row r="3244" spans="2:5" x14ac:dyDescent="0.3">
      <c r="B3244">
        <v>0.172090043</v>
      </c>
      <c r="C3244">
        <v>1.13058830218494E-2</v>
      </c>
      <c r="D3244">
        <v>5.4218178747448102E-2</v>
      </c>
      <c r="E3244">
        <v>1.93554211985008E-2</v>
      </c>
    </row>
    <row r="3245" spans="2:5" x14ac:dyDescent="0.3">
      <c r="B3245">
        <v>-1.8113292999999999E-2</v>
      </c>
      <c r="C3245">
        <v>-5.7869887287735497E-2</v>
      </c>
      <c r="D3245">
        <v>-1.20054395611301E-2</v>
      </c>
      <c r="E3245">
        <v>-0.19845549211711999</v>
      </c>
    </row>
    <row r="3246" spans="2:5" x14ac:dyDescent="0.3">
      <c r="B3246">
        <v>5.3860471079999899</v>
      </c>
      <c r="C3246">
        <v>0.54112427555359299</v>
      </c>
      <c r="D3246">
        <v>2.1377474715574998</v>
      </c>
      <c r="E3246">
        <v>6.8910786803638505E-2</v>
      </c>
    </row>
    <row r="3247" spans="2:5" x14ac:dyDescent="0.3">
      <c r="B3247" s="3">
        <v>8.0335510000000207E-3</v>
      </c>
      <c r="C3247">
        <v>-4.5103949937242101E-2</v>
      </c>
      <c r="D3247">
        <v>-1.75590654862561E-2</v>
      </c>
      <c r="E3247">
        <v>-0.15031632808560599</v>
      </c>
    </row>
    <row r="3248" spans="2:5" x14ac:dyDescent="0.3">
      <c r="B3248">
        <v>0.13404491299999999</v>
      </c>
      <c r="C3248">
        <v>2.31586720633076E-2</v>
      </c>
      <c r="D3248" s="3">
        <v>-2.0346546837886601E-3</v>
      </c>
      <c r="E3248" s="3">
        <v>-2.3366356253542702E-3</v>
      </c>
    </row>
    <row r="3249" spans="2:5" x14ac:dyDescent="0.3">
      <c r="B3249">
        <v>0.117896128</v>
      </c>
      <c r="C3249">
        <v>1.8475564226505301E-2</v>
      </c>
      <c r="D3249" s="3">
        <v>-9.2542612825333203E-4</v>
      </c>
      <c r="E3249" s="3">
        <v>-3.1577181368094699E-3</v>
      </c>
    </row>
    <row r="3250" spans="2:5" x14ac:dyDescent="0.3">
      <c r="B3250">
        <v>8.2987422000000005E-2</v>
      </c>
      <c r="C3250" s="3">
        <v>1.4599002958581899E-4</v>
      </c>
      <c r="D3250">
        <v>4.8365956735263199E-2</v>
      </c>
      <c r="E3250">
        <v>2.2628222486622399E-2</v>
      </c>
    </row>
    <row r="3251" spans="2:5" x14ac:dyDescent="0.3">
      <c r="B3251">
        <v>3.1833776409999999</v>
      </c>
      <c r="C3251">
        <v>0.56755534934597496</v>
      </c>
      <c r="D3251">
        <v>1.27902070494724</v>
      </c>
      <c r="E3251">
        <v>4.1575292268744402E-2</v>
      </c>
    </row>
    <row r="3252" spans="2:5" x14ac:dyDescent="0.3">
      <c r="B3252">
        <v>-2.0569247999999998E-2</v>
      </c>
      <c r="C3252">
        <v>-5.9651166202891098E-2</v>
      </c>
      <c r="D3252">
        <v>-1.7263573138214899E-2</v>
      </c>
      <c r="E3252">
        <v>-0.16990038362496501</v>
      </c>
    </row>
    <row r="3253" spans="2:5" x14ac:dyDescent="0.3">
      <c r="B3253">
        <v>-1.5110649E-2</v>
      </c>
      <c r="C3253">
        <v>-0.109212957495522</v>
      </c>
      <c r="D3253">
        <v>-2.4578815016328501E-2</v>
      </c>
      <c r="E3253">
        <v>-0.17183162810234801</v>
      </c>
    </row>
    <row r="3254" spans="2:5" x14ac:dyDescent="0.3">
      <c r="B3254">
        <v>5.4586916639999998</v>
      </c>
      <c r="C3254">
        <v>0.55117000399134097</v>
      </c>
      <c r="D3254">
        <v>2.2034863985255302</v>
      </c>
      <c r="E3254">
        <v>8.0980012860525794E-2</v>
      </c>
    </row>
    <row r="3255" spans="2:5" x14ac:dyDescent="0.3">
      <c r="B3255">
        <v>4.5327078999999999E-2</v>
      </c>
      <c r="C3255">
        <v>-2.7554511487269E-2</v>
      </c>
      <c r="D3255">
        <v>-2.1831017686894098E-2</v>
      </c>
      <c r="E3255">
        <v>-0.21685654086436101</v>
      </c>
    </row>
    <row r="3256" spans="2:5" x14ac:dyDescent="0.3">
      <c r="B3256">
        <v>5.4883381470000003</v>
      </c>
      <c r="C3256">
        <v>0.55358821081882403</v>
      </c>
      <c r="D3256">
        <v>2.2467209881130699</v>
      </c>
      <c r="E3256">
        <v>7.0406273763277696E-2</v>
      </c>
    </row>
    <row r="3257" spans="2:5" x14ac:dyDescent="0.3">
      <c r="B3257">
        <v>5.5242078000000001</v>
      </c>
      <c r="C3257">
        <v>0.54743409999055004</v>
      </c>
      <c r="D3257">
        <v>2.2344947202333398</v>
      </c>
      <c r="E3257">
        <v>8.3795549880908399E-2</v>
      </c>
    </row>
    <row r="3258" spans="2:5" x14ac:dyDescent="0.3">
      <c r="B3258">
        <v>5.4430902400000001</v>
      </c>
      <c r="C3258">
        <v>0.54203162893685597</v>
      </c>
      <c r="D3258">
        <v>2.19930736972313</v>
      </c>
      <c r="E3258">
        <v>7.3180267736200594E-2</v>
      </c>
    </row>
    <row r="3259" spans="2:5" x14ac:dyDescent="0.3">
      <c r="B3259">
        <v>5.4455548999999902E-2</v>
      </c>
      <c r="C3259" s="3">
        <v>6.6134396822939701E-3</v>
      </c>
      <c r="D3259">
        <v>4.15065514087158E-2</v>
      </c>
      <c r="E3259">
        <v>2.04520327850592E-2</v>
      </c>
    </row>
    <row r="3260" spans="2:5" x14ac:dyDescent="0.3">
      <c r="B3260">
        <v>5.5068000059999997</v>
      </c>
      <c r="C3260">
        <v>0.54439017098693598</v>
      </c>
      <c r="D3260">
        <v>2.11747499943717</v>
      </c>
      <c r="E3260">
        <v>7.5471499177225093E-2</v>
      </c>
    </row>
    <row r="3261" spans="2:5" x14ac:dyDescent="0.3">
      <c r="B3261">
        <v>-2.1980174000000002E-2</v>
      </c>
      <c r="C3261">
        <v>-0.127923387533772</v>
      </c>
      <c r="D3261">
        <v>-2.07512289041232E-2</v>
      </c>
      <c r="E3261">
        <v>-0.19474810184012301</v>
      </c>
    </row>
    <row r="3262" spans="2:5" x14ac:dyDescent="0.3">
      <c r="B3262">
        <v>2.988839633</v>
      </c>
      <c r="C3262">
        <v>0.67082927572556506</v>
      </c>
      <c r="D3262">
        <v>1.1089582767498001</v>
      </c>
      <c r="E3262">
        <v>3.6960563979039497E-2</v>
      </c>
    </row>
    <row r="3263" spans="2:5" x14ac:dyDescent="0.3">
      <c r="B3263">
        <v>0.11741563200000001</v>
      </c>
      <c r="C3263" s="3">
        <v>5.6440771921149298E-3</v>
      </c>
      <c r="D3263">
        <v>4.02490985638762E-2</v>
      </c>
      <c r="E3263">
        <v>1.33269680942152E-2</v>
      </c>
    </row>
    <row r="3264" spans="2:5" x14ac:dyDescent="0.3">
      <c r="B3264">
        <v>0.117416723</v>
      </c>
      <c r="C3264">
        <v>2.43015625383445E-2</v>
      </c>
      <c r="D3264" s="3">
        <v>1.0253340922785801E-3</v>
      </c>
      <c r="E3264" s="3">
        <v>-3.4244233713273701E-3</v>
      </c>
    </row>
    <row r="3265" spans="2:5" x14ac:dyDescent="0.3">
      <c r="B3265">
        <v>4.9596481999999997E-2</v>
      </c>
      <c r="C3265">
        <v>3.3750260099341303E-2</v>
      </c>
      <c r="D3265" s="3">
        <v>-5.1764812714389199E-4</v>
      </c>
      <c r="E3265" s="3">
        <v>-2.1408269135615799E-3</v>
      </c>
    </row>
    <row r="3266" spans="2:5" x14ac:dyDescent="0.3">
      <c r="B3266">
        <v>5.4304908440000004</v>
      </c>
      <c r="C3266">
        <v>0.54011303214650497</v>
      </c>
      <c r="D3266">
        <v>2.1623558774761502</v>
      </c>
      <c r="E3266">
        <v>6.9093541050570806E-2</v>
      </c>
    </row>
    <row r="3267" spans="2:5" x14ac:dyDescent="0.3">
      <c r="B3267">
        <v>6.3734812000000002E-2</v>
      </c>
      <c r="C3267">
        <v>-3.2568411289506501E-2</v>
      </c>
      <c r="D3267">
        <v>-2.2363872804094399E-2</v>
      </c>
      <c r="E3267">
        <v>-5.0916783655099003E-2</v>
      </c>
    </row>
    <row r="3268" spans="2:5" x14ac:dyDescent="0.3">
      <c r="B3268">
        <v>-1.9312326000000001E-2</v>
      </c>
      <c r="C3268">
        <v>1.4872167974401501E-2</v>
      </c>
      <c r="D3268">
        <v>-2.0041467029333199E-2</v>
      </c>
      <c r="E3268">
        <v>-0.16995383148014601</v>
      </c>
    </row>
    <row r="3269" spans="2:5" x14ac:dyDescent="0.3">
      <c r="B3269">
        <v>-2.4946961E-2</v>
      </c>
      <c r="C3269">
        <v>-3.20620551543239E-2</v>
      </c>
      <c r="D3269">
        <v>-2.31373409624273E-2</v>
      </c>
      <c r="E3269">
        <v>-0.23838202018440899</v>
      </c>
    </row>
    <row r="3270" spans="2:5" x14ac:dyDescent="0.3">
      <c r="B3270">
        <v>0.116737804</v>
      </c>
      <c r="C3270">
        <v>2.1548850338180801E-2</v>
      </c>
      <c r="D3270" s="3">
        <v>-3.1416362861347402E-3</v>
      </c>
      <c r="E3270" s="3">
        <v>-2.3620828835775802E-3</v>
      </c>
    </row>
    <row r="3271" spans="2:5" x14ac:dyDescent="0.3">
      <c r="B3271">
        <v>3.0914328339999999</v>
      </c>
      <c r="C3271">
        <v>0.65186924305009097</v>
      </c>
      <c r="D3271">
        <v>1.2293252436039801</v>
      </c>
      <c r="E3271">
        <v>3.4453664505622601E-2</v>
      </c>
    </row>
    <row r="3272" spans="2:5" x14ac:dyDescent="0.3">
      <c r="B3272" s="3">
        <v>-4.5731099999999402E-3</v>
      </c>
      <c r="C3272">
        <v>-3.1597244621533203E-2</v>
      </c>
      <c r="D3272">
        <v>-2.0676120168433499E-2</v>
      </c>
      <c r="E3272">
        <v>-0.17922665968972601</v>
      </c>
    </row>
    <row r="3273" spans="2:5" x14ac:dyDescent="0.3">
      <c r="B3273">
        <v>7.2021741E-2</v>
      </c>
      <c r="C3273">
        <v>1.9544663916032601E-2</v>
      </c>
      <c r="D3273" s="3">
        <v>3.2802151748861498E-3</v>
      </c>
      <c r="E3273" s="3">
        <v>-9.0001496031378398E-4</v>
      </c>
    </row>
    <row r="3274" spans="2:5" x14ac:dyDescent="0.3">
      <c r="B3274">
        <v>0.14434005599999999</v>
      </c>
      <c r="C3274" s="3">
        <v>4.1283911195180503E-3</v>
      </c>
      <c r="D3274">
        <v>4.4946065460286601E-2</v>
      </c>
      <c r="E3274">
        <v>1.4498853802942E-2</v>
      </c>
    </row>
    <row r="3275" spans="2:5" x14ac:dyDescent="0.3">
      <c r="B3275">
        <v>5.3809477000000001E-2</v>
      </c>
      <c r="C3275">
        <v>1.8538450586722498E-2</v>
      </c>
      <c r="D3275" s="3">
        <v>1.07743407969993E-3</v>
      </c>
      <c r="E3275" s="3">
        <v>-1.9469306818619299E-3</v>
      </c>
    </row>
    <row r="3276" spans="2:5" x14ac:dyDescent="0.3">
      <c r="B3276">
        <v>3.0905727270000001</v>
      </c>
      <c r="C3276">
        <v>0.60680493921804002</v>
      </c>
      <c r="D3276">
        <v>1.2227799943389399</v>
      </c>
      <c r="E3276">
        <v>3.8793763677504499E-2</v>
      </c>
    </row>
    <row r="3277" spans="2:5" x14ac:dyDescent="0.3">
      <c r="B3277">
        <v>-1.4076796000000001E-2</v>
      </c>
      <c r="C3277">
        <v>-2.6764017102069899E-2</v>
      </c>
      <c r="D3277">
        <v>-1.7326043027441899E-2</v>
      </c>
      <c r="E3277">
        <v>-0.18098473945691701</v>
      </c>
    </row>
    <row r="3278" spans="2:5" x14ac:dyDescent="0.3">
      <c r="B3278">
        <v>5.5370717269999998</v>
      </c>
      <c r="C3278">
        <v>0.55716699889885002</v>
      </c>
      <c r="D3278">
        <v>2.18923514836239</v>
      </c>
      <c r="E3278">
        <v>7.4620425740090396E-2</v>
      </c>
    </row>
    <row r="3279" spans="2:5" x14ac:dyDescent="0.3">
      <c r="B3279">
        <v>5.5063610169999997</v>
      </c>
      <c r="C3279">
        <v>0.54075947949911896</v>
      </c>
      <c r="D3279">
        <v>2.2358195385025001</v>
      </c>
      <c r="E3279">
        <v>7.7250201241551505E-2</v>
      </c>
    </row>
    <row r="3280" spans="2:5" x14ac:dyDescent="0.3">
      <c r="B3280">
        <v>-1.7853646000000001E-2</v>
      </c>
      <c r="C3280">
        <v>-6.5859731552783199E-2</v>
      </c>
      <c r="D3280">
        <v>-2.5495027685550901E-2</v>
      </c>
      <c r="E3280">
        <v>-0.220616379649068</v>
      </c>
    </row>
    <row r="3281" spans="2:5" x14ac:dyDescent="0.3">
      <c r="B3281">
        <v>1.2307121000000001E-2</v>
      </c>
      <c r="C3281" s="3">
        <v>5.9417592718401498E-3</v>
      </c>
      <c r="D3281">
        <v>4.4455461272158603E-2</v>
      </c>
      <c r="E3281">
        <v>1.39431782919628E-2</v>
      </c>
    </row>
    <row r="3282" spans="2:5" x14ac:dyDescent="0.3">
      <c r="B3282">
        <v>2.9146526999999998E-2</v>
      </c>
      <c r="C3282">
        <v>4.8488337675989999E-2</v>
      </c>
      <c r="D3282">
        <v>-2.63121995340533E-2</v>
      </c>
      <c r="E3282">
        <v>0.41927973927523998</v>
      </c>
    </row>
    <row r="3283" spans="2:5" x14ac:dyDescent="0.3">
      <c r="B3283" s="3">
        <v>-7.7659360000000002E-3</v>
      </c>
      <c r="C3283">
        <v>8.9064109122542506E-2</v>
      </c>
      <c r="D3283">
        <v>-2.12322993572839E-2</v>
      </c>
      <c r="E3283">
        <v>0.41157228137545698</v>
      </c>
    </row>
    <row r="3284" spans="2:5" x14ac:dyDescent="0.3">
      <c r="B3284">
        <v>7.4123229999999998E-2</v>
      </c>
      <c r="C3284">
        <v>4.2069654515317197E-2</v>
      </c>
      <c r="D3284">
        <v>-2.3289524151264802E-2</v>
      </c>
      <c r="E3284">
        <v>0.51212044905542398</v>
      </c>
    </row>
    <row r="3285" spans="2:5" x14ac:dyDescent="0.3">
      <c r="B3285">
        <v>-1.7111860999999999E-2</v>
      </c>
      <c r="C3285" s="3">
        <v>4.23629711158086E-3</v>
      </c>
      <c r="D3285">
        <v>-2.5786601060247299E-2</v>
      </c>
      <c r="E3285">
        <v>-1.04949636932802E-2</v>
      </c>
    </row>
    <row r="3286" spans="2:5" x14ac:dyDescent="0.3">
      <c r="B3286" s="3">
        <v>-3.5557380000000001E-3</v>
      </c>
      <c r="C3286">
        <v>-7.8381531612827807E-2</v>
      </c>
      <c r="D3286" s="3">
        <v>6.5408061906491203E-3</v>
      </c>
      <c r="E3286" s="3">
        <v>4.3991396845691599E-3</v>
      </c>
    </row>
    <row r="3287" spans="2:5" x14ac:dyDescent="0.3">
      <c r="B3287" s="3">
        <v>-2.3571029999999598E-3</v>
      </c>
      <c r="C3287">
        <v>1.057384508347E-2</v>
      </c>
      <c r="D3287">
        <v>-1.9764450260808902E-2</v>
      </c>
      <c r="E3287">
        <v>-1.47472201677509E-2</v>
      </c>
    </row>
    <row r="3288" spans="2:5" x14ac:dyDescent="0.3">
      <c r="B3288" s="3">
        <v>-9.3633539999999904E-3</v>
      </c>
      <c r="C3288" s="3">
        <v>2.1503399520839101E-5</v>
      </c>
      <c r="D3288">
        <v>-2.6846147613263299E-2</v>
      </c>
      <c r="E3288">
        <v>-1.4682480440189801E-2</v>
      </c>
    </row>
    <row r="3289" spans="2:5" x14ac:dyDescent="0.3">
      <c r="B3289">
        <v>-1.5851911E-2</v>
      </c>
      <c r="C3289">
        <v>2.4394366695684198E-2</v>
      </c>
      <c r="D3289">
        <v>-2.5210694764270101E-2</v>
      </c>
      <c r="E3289">
        <v>-1.66421003910175E-2</v>
      </c>
    </row>
    <row r="3290" spans="2:5" x14ac:dyDescent="0.3">
      <c r="B3290" s="3">
        <v>-5.3063290000000003E-3</v>
      </c>
      <c r="C3290">
        <v>3.5643090245544899E-2</v>
      </c>
      <c r="D3290">
        <v>-2.37218819089213E-2</v>
      </c>
      <c r="E3290">
        <v>0.40871311754947098</v>
      </c>
    </row>
    <row r="3291" spans="2:5" x14ac:dyDescent="0.3">
      <c r="B3291" s="3">
        <v>-2.6222699999999999E-3</v>
      </c>
      <c r="C3291">
        <v>-7.1379385524807298E-2</v>
      </c>
      <c r="D3291" s="3">
        <v>9.2427074988987896E-3</v>
      </c>
      <c r="E3291" s="3">
        <v>2.0099280745183401E-3</v>
      </c>
    </row>
    <row r="3292" spans="2:5" x14ac:dyDescent="0.3">
      <c r="B3292">
        <v>4.8495315720000001</v>
      </c>
      <c r="C3292">
        <v>1.52884952102712</v>
      </c>
      <c r="D3292">
        <v>1.8790530559090499</v>
      </c>
      <c r="E3292">
        <v>0.49963261316573399</v>
      </c>
    </row>
    <row r="3293" spans="2:5" x14ac:dyDescent="0.3">
      <c r="B3293">
        <v>2.7829079E-2</v>
      </c>
      <c r="C3293">
        <v>-3.74531995722363E-2</v>
      </c>
      <c r="D3293" s="3">
        <v>8.7395118731175003E-3</v>
      </c>
      <c r="E3293" s="3">
        <v>4.4082476258416902E-4</v>
      </c>
    </row>
    <row r="3294" spans="2:5" x14ac:dyDescent="0.3">
      <c r="B3294" s="3">
        <v>-1.93188E-3</v>
      </c>
      <c r="C3294" s="3">
        <v>7.3793961213669303E-3</v>
      </c>
      <c r="D3294">
        <v>-2.5776189139300101E-2</v>
      </c>
      <c r="E3294">
        <v>-1.8907642812852E-2</v>
      </c>
    </row>
    <row r="3295" spans="2:5" x14ac:dyDescent="0.3">
      <c r="B3295">
        <v>-2.0561408E-2</v>
      </c>
      <c r="C3295">
        <v>2.25750293298442E-2</v>
      </c>
      <c r="D3295">
        <v>-3.01657292508789E-2</v>
      </c>
      <c r="E3295">
        <v>-1.69336657141653E-2</v>
      </c>
    </row>
    <row r="3296" spans="2:5" x14ac:dyDescent="0.3">
      <c r="B3296">
        <v>-2.8377126999999999E-2</v>
      </c>
      <c r="C3296">
        <v>1.27816291353049E-2</v>
      </c>
      <c r="D3296">
        <v>-2.43329125728136E-2</v>
      </c>
      <c r="E3296">
        <v>-2.0890123728379902E-2</v>
      </c>
    </row>
    <row r="3297" spans="2:5" x14ac:dyDescent="0.3">
      <c r="B3297">
        <v>2.3440945950000001</v>
      </c>
      <c r="C3297">
        <v>1.54567946494208</v>
      </c>
      <c r="D3297">
        <v>1.0797638478123499</v>
      </c>
      <c r="E3297">
        <v>0.34112430929201099</v>
      </c>
    </row>
    <row r="3298" spans="2:5" x14ac:dyDescent="0.3">
      <c r="B3298">
        <v>2.4235588340000001</v>
      </c>
      <c r="C3298">
        <v>1.55714327712558</v>
      </c>
      <c r="D3298">
        <v>1.1026713375630699</v>
      </c>
      <c r="E3298">
        <v>0.36713569755623499</v>
      </c>
    </row>
    <row r="3299" spans="2:5" x14ac:dyDescent="0.3">
      <c r="B3299">
        <v>-2.9173211000000001E-2</v>
      </c>
      <c r="C3299">
        <v>1.5254868756757699E-2</v>
      </c>
      <c r="D3299">
        <v>-2.72739348002605E-2</v>
      </c>
      <c r="E3299">
        <v>-1.6790222075285799E-2</v>
      </c>
    </row>
    <row r="3300" spans="2:5" x14ac:dyDescent="0.3">
      <c r="B3300">
        <v>4.7732169649999898</v>
      </c>
      <c r="C3300">
        <v>1.51658758645281</v>
      </c>
      <c r="D3300">
        <v>1.8806990587182499</v>
      </c>
      <c r="E3300">
        <v>0.50259252841079904</v>
      </c>
    </row>
    <row r="3301" spans="2:5" x14ac:dyDescent="0.3">
      <c r="B3301">
        <v>1.5427527999999999E-2</v>
      </c>
      <c r="C3301">
        <v>4.5651932865653597E-2</v>
      </c>
      <c r="D3301">
        <v>-2.1925321153039801E-2</v>
      </c>
      <c r="E3301">
        <v>0.49814742726606798</v>
      </c>
    </row>
    <row r="3302" spans="2:5" x14ac:dyDescent="0.3">
      <c r="B3302">
        <v>4.8053776490000004</v>
      </c>
      <c r="C3302">
        <v>1.5442526034501101</v>
      </c>
      <c r="D3302">
        <v>1.9030361983861399</v>
      </c>
      <c r="E3302">
        <v>0.50098471543339695</v>
      </c>
    </row>
    <row r="3303" spans="2:5" x14ac:dyDescent="0.3">
      <c r="B3303">
        <v>-1.3622191000000001E-2</v>
      </c>
      <c r="C3303">
        <v>0.10148064010459</v>
      </c>
      <c r="D3303">
        <v>-2.2778677507686699E-2</v>
      </c>
      <c r="E3303">
        <v>0.51601143014776196</v>
      </c>
    </row>
    <row r="3304" spans="2:5" x14ac:dyDescent="0.3">
      <c r="B3304">
        <v>4.783388875</v>
      </c>
      <c r="C3304">
        <v>1.5267068142331499</v>
      </c>
      <c r="D3304">
        <v>1.91079907692428</v>
      </c>
      <c r="E3304">
        <v>0.497354453461615</v>
      </c>
    </row>
    <row r="3305" spans="2:5" x14ac:dyDescent="0.3">
      <c r="B3305">
        <v>2.4794317330000002</v>
      </c>
      <c r="C3305">
        <v>1.54944134706211</v>
      </c>
      <c r="D3305">
        <v>1.11164298773422</v>
      </c>
      <c r="E3305">
        <v>0.35599099439024501</v>
      </c>
    </row>
    <row r="3306" spans="2:5" x14ac:dyDescent="0.3">
      <c r="B3306">
        <v>4.0686600000000003E-2</v>
      </c>
      <c r="C3306">
        <v>-3.6404539466516499E-2</v>
      </c>
      <c r="D3306" s="3">
        <v>9.2503074572243098E-3</v>
      </c>
      <c r="E3306" s="3">
        <v>-5.0759935821925103E-3</v>
      </c>
    </row>
    <row r="3307" spans="2:5" x14ac:dyDescent="0.3">
      <c r="B3307" s="3">
        <v>-2.64021E-3</v>
      </c>
      <c r="C3307">
        <v>-8.6400901608819206E-2</v>
      </c>
      <c r="D3307" s="3">
        <v>9.2018787289618893E-3</v>
      </c>
      <c r="E3307" s="3">
        <v>1.5603886545035E-3</v>
      </c>
    </row>
    <row r="3308" spans="2:5" x14ac:dyDescent="0.3">
      <c r="B3308">
        <v>2.4443267519999998</v>
      </c>
      <c r="C3308">
        <v>1.5269475667960599</v>
      </c>
      <c r="D3308">
        <v>1.16936957280137</v>
      </c>
      <c r="E3308">
        <v>0.37235790494863402</v>
      </c>
    </row>
    <row r="3309" spans="2:5" x14ac:dyDescent="0.3">
      <c r="B3309">
        <v>3.8119584999999997E-2</v>
      </c>
      <c r="C3309">
        <v>-4.27817058928514E-2</v>
      </c>
      <c r="D3309" s="3">
        <v>8.5850548091081207E-3</v>
      </c>
      <c r="E3309" s="3">
        <v>8.5619435107847693E-3</v>
      </c>
    </row>
    <row r="3310" spans="2:5" x14ac:dyDescent="0.3">
      <c r="B3310" s="3">
        <v>-3.7841329999999999E-3</v>
      </c>
      <c r="C3310">
        <v>4.4616686705384399E-2</v>
      </c>
      <c r="D3310">
        <v>-2.36124045679185E-2</v>
      </c>
      <c r="E3310">
        <v>0.55517437710250495</v>
      </c>
    </row>
    <row r="3311" spans="2:5" x14ac:dyDescent="0.3">
      <c r="B3311">
        <v>-3.2622694000000001E-2</v>
      </c>
      <c r="C3311" s="3">
        <v>4.3348661970774799E-3</v>
      </c>
      <c r="D3311">
        <v>-2.3726481860638901E-2</v>
      </c>
      <c r="E3311">
        <v>-1.6605849398726402E-2</v>
      </c>
    </row>
    <row r="3312" spans="2:5" x14ac:dyDescent="0.3">
      <c r="B3312">
        <v>4.7573226870000003</v>
      </c>
      <c r="C3312">
        <v>1.5255430879794001</v>
      </c>
      <c r="D3312">
        <v>1.90244884882306</v>
      </c>
      <c r="E3312">
        <v>0.49180328466401801</v>
      </c>
    </row>
    <row r="3313" spans="2:5" x14ac:dyDescent="0.3">
      <c r="B3313">
        <v>3.3863107000000003E-2</v>
      </c>
      <c r="C3313">
        <v>-3.3650368057489298E-2</v>
      </c>
      <c r="D3313" s="3">
        <v>4.4128474308802301E-3</v>
      </c>
      <c r="E3313" s="3">
        <v>-1.2397779157070599E-3</v>
      </c>
    </row>
    <row r="3314" spans="2:5" x14ac:dyDescent="0.3">
      <c r="B3314">
        <v>2.5242357630000001</v>
      </c>
      <c r="C3314">
        <v>1.55831472382715</v>
      </c>
      <c r="D3314">
        <v>1.16648347083309</v>
      </c>
      <c r="E3314">
        <v>0.37242082702185503</v>
      </c>
    </row>
    <row r="3315" spans="2:5" x14ac:dyDescent="0.3">
      <c r="B3315" s="3">
        <v>-5.6868250000000004E-3</v>
      </c>
      <c r="C3315" s="3">
        <v>9.7912568642275297E-3</v>
      </c>
      <c r="D3315">
        <v>-2.69205531579907E-2</v>
      </c>
      <c r="E3315">
        <v>-1.33527192372378E-2</v>
      </c>
    </row>
    <row r="3316" spans="2:5" x14ac:dyDescent="0.3">
      <c r="B3316" s="3">
        <v>-7.6113999999999999E-3</v>
      </c>
      <c r="C3316">
        <v>4.4583611676291199E-2</v>
      </c>
      <c r="D3316">
        <v>-2.4782510513573101E-2</v>
      </c>
      <c r="E3316">
        <v>0.496695238424048</v>
      </c>
    </row>
    <row r="3317" spans="2:5" x14ac:dyDescent="0.3">
      <c r="B3317">
        <v>2.8017462999999999E-2</v>
      </c>
      <c r="C3317">
        <v>-4.0926704115810397E-2</v>
      </c>
      <c r="D3317" s="3">
        <v>6.83031240414939E-3</v>
      </c>
      <c r="E3317" s="3">
        <v>1.9999211696876099E-3</v>
      </c>
    </row>
    <row r="3318" spans="2:5" x14ac:dyDescent="0.3">
      <c r="B3318">
        <v>2.4419774470000002</v>
      </c>
      <c r="C3318">
        <v>1.5373329833984199</v>
      </c>
      <c r="D3318">
        <v>1.1153724406337899</v>
      </c>
      <c r="E3318">
        <v>0.377871515756246</v>
      </c>
    </row>
    <row r="3319" spans="2:5" x14ac:dyDescent="0.3">
      <c r="B3319">
        <v>5.3672695999999999E-2</v>
      </c>
      <c r="C3319">
        <v>-4.0616807052084203E-2</v>
      </c>
      <c r="D3319" s="3">
        <v>5.5696704655951203E-3</v>
      </c>
      <c r="E3319" s="3">
        <v>-2.10305922567721E-3</v>
      </c>
    </row>
    <row r="3320" spans="2:5" x14ac:dyDescent="0.3">
      <c r="B3320">
        <v>4.6956063999999999E-2</v>
      </c>
      <c r="C3320">
        <v>1.14353089942658E-2</v>
      </c>
      <c r="D3320">
        <v>-2.5353810352450001E-2</v>
      </c>
      <c r="E3320">
        <v>-1.7661242654314801E-2</v>
      </c>
    </row>
    <row r="3321" spans="2:5" x14ac:dyDescent="0.3">
      <c r="B3321">
        <v>-1.4339019999999999E-2</v>
      </c>
      <c r="C3321">
        <v>1.5796266161132999E-2</v>
      </c>
      <c r="D3321">
        <v>-3.1436699542077499E-2</v>
      </c>
      <c r="E3321">
        <v>-1.55264045600164E-2</v>
      </c>
    </row>
    <row r="3322" spans="2:5" x14ac:dyDescent="0.3">
      <c r="B3322" s="3">
        <v>-4.9200520000000003E-3</v>
      </c>
      <c r="C3322">
        <v>-8.9052493500636695E-2</v>
      </c>
      <c r="D3322" s="3">
        <v>8.4166256309452497E-3</v>
      </c>
      <c r="E3322" s="3">
        <v>1.6427504783708799E-3</v>
      </c>
    </row>
    <row r="3323" spans="2:5" x14ac:dyDescent="0.3">
      <c r="B3323" s="3">
        <v>-9.5358530000000004E-3</v>
      </c>
      <c r="C3323">
        <v>2.86984343684543E-2</v>
      </c>
      <c r="D3323">
        <v>-2.3155947952001901E-2</v>
      </c>
      <c r="E3323">
        <v>0.523354098281549</v>
      </c>
    </row>
    <row r="3324" spans="2:5" x14ac:dyDescent="0.3">
      <c r="B3324" s="3">
        <v>-2.9549260000000001E-3</v>
      </c>
      <c r="C3324">
        <v>-6.2548675894558897E-2</v>
      </c>
      <c r="D3324" s="3">
        <v>6.0070715537577698E-3</v>
      </c>
      <c r="E3324" s="3">
        <v>3.4670114416896999E-3</v>
      </c>
    </row>
    <row r="3325" spans="2:5" x14ac:dyDescent="0.3">
      <c r="B3325">
        <v>-1.5129665E-2</v>
      </c>
      <c r="C3325">
        <v>2.7686108400072702E-2</v>
      </c>
      <c r="D3325">
        <v>-2.9820103323239099E-2</v>
      </c>
      <c r="E3325">
        <v>-1.4619645383900599E-2</v>
      </c>
    </row>
    <row r="3326" spans="2:5" x14ac:dyDescent="0.3">
      <c r="B3326" s="3">
        <v>-5.8346550000000002E-3</v>
      </c>
      <c r="C3326">
        <v>-5.7435410697102098E-2</v>
      </c>
      <c r="D3326">
        <v>1.05440525485691E-2</v>
      </c>
      <c r="E3326" s="3">
        <v>-7.7765995530553996E-4</v>
      </c>
    </row>
    <row r="3327" spans="2:5" x14ac:dyDescent="0.3">
      <c r="B3327" s="3">
        <v>-9.5270240000000003E-3</v>
      </c>
      <c r="C3327" s="3">
        <v>1.0378380430389701E-3</v>
      </c>
      <c r="D3327">
        <v>-3.0771107624016001E-2</v>
      </c>
      <c r="E3327">
        <v>-1.7735546977971601E-2</v>
      </c>
    </row>
    <row r="3328" spans="2:5" x14ac:dyDescent="0.3">
      <c r="B3328">
        <v>-1.7005210999999999E-2</v>
      </c>
      <c r="C3328">
        <v>-2.0542988852152499E-2</v>
      </c>
      <c r="D3328">
        <v>-2.7685590339123899E-2</v>
      </c>
      <c r="E3328">
        <v>-1.1230156989572899E-2</v>
      </c>
    </row>
    <row r="3329" spans="2:5" x14ac:dyDescent="0.3">
      <c r="B3329" s="3">
        <v>-5.7337569999999999E-3</v>
      </c>
      <c r="C3329">
        <v>-9.3400603661773801E-2</v>
      </c>
      <c r="D3329" s="3">
        <v>7.0864890559603601E-3</v>
      </c>
      <c r="E3329" s="3">
        <v>1.0223701984478E-3</v>
      </c>
    </row>
    <row r="3330" spans="2:5" x14ac:dyDescent="0.3">
      <c r="B3330" s="3">
        <v>8.64425099999999E-3</v>
      </c>
      <c r="C3330">
        <v>3.2930025753939503E-2</v>
      </c>
      <c r="D3330">
        <v>-2.4731554424888901E-2</v>
      </c>
      <c r="E3330">
        <v>0.44196697431693099</v>
      </c>
    </row>
    <row r="3331" spans="2:5" x14ac:dyDescent="0.3">
      <c r="B3331">
        <v>4.7623967399999998</v>
      </c>
      <c r="C3331">
        <v>1.5185134012242201</v>
      </c>
      <c r="D3331">
        <v>1.87419347741773</v>
      </c>
      <c r="E3331">
        <v>0.50118383637723896</v>
      </c>
    </row>
    <row r="3332" spans="2:5" x14ac:dyDescent="0.3">
      <c r="B3332">
        <v>2.443360996</v>
      </c>
      <c r="C3332">
        <v>1.51140208588681</v>
      </c>
      <c r="D3332">
        <v>1.1275409568011301</v>
      </c>
      <c r="E3332">
        <v>0.37653069535183598</v>
      </c>
    </row>
    <row r="3333" spans="2:5" x14ac:dyDescent="0.3">
      <c r="B3333" s="3">
        <v>-4.3558219999999996E-3</v>
      </c>
      <c r="C3333">
        <v>-5.2805188677021199E-2</v>
      </c>
      <c r="D3333" s="3">
        <v>7.3141225849735203E-3</v>
      </c>
      <c r="E3333" s="3">
        <v>2.64551925944246E-3</v>
      </c>
    </row>
    <row r="3334" spans="2:5" x14ac:dyDescent="0.3">
      <c r="B3334">
        <v>2.4836026210000002</v>
      </c>
      <c r="C3334">
        <v>1.56326056076928</v>
      </c>
      <c r="D3334">
        <v>1.21392657905245</v>
      </c>
      <c r="E3334">
        <v>0.382396106777941</v>
      </c>
    </row>
    <row r="3335" spans="2:5" x14ac:dyDescent="0.3">
      <c r="B3335">
        <v>-1.2027444E-2</v>
      </c>
      <c r="C3335">
        <v>4.6844812721630803E-2</v>
      </c>
      <c r="D3335">
        <v>-2.5359174444042801E-2</v>
      </c>
      <c r="E3335">
        <v>-1.6496216548760299E-2</v>
      </c>
    </row>
    <row r="3336" spans="2:5" x14ac:dyDescent="0.3">
      <c r="B3336" s="3">
        <v>4.5010320000000202E-3</v>
      </c>
      <c r="C3336">
        <v>1.0922634215819901E-2</v>
      </c>
      <c r="D3336">
        <v>-2.66632419892587E-2</v>
      </c>
      <c r="E3336">
        <v>-1.45810099710698E-2</v>
      </c>
    </row>
    <row r="3337" spans="2:5" x14ac:dyDescent="0.3">
      <c r="B3337">
        <v>2.5073240389999998</v>
      </c>
      <c r="C3337">
        <v>1.5839010341202</v>
      </c>
      <c r="D3337">
        <v>1.14055054163409</v>
      </c>
      <c r="E3337">
        <v>0.38126210263257199</v>
      </c>
    </row>
    <row r="3338" spans="2:5" x14ac:dyDescent="0.3">
      <c r="B3338" s="3">
        <v>-4.4045600000000001E-3</v>
      </c>
      <c r="C3338">
        <v>8.5766593897027996E-2</v>
      </c>
      <c r="D3338">
        <v>-2.2518909103917399E-2</v>
      </c>
      <c r="E3338">
        <v>0.42770790839154899</v>
      </c>
    </row>
    <row r="3339" spans="2:5" x14ac:dyDescent="0.3">
      <c r="B3339" s="3">
        <v>3.4191499999997E-4</v>
      </c>
      <c r="C3339">
        <v>3.3906178043649503E-2</v>
      </c>
      <c r="D3339">
        <v>-2.8543594571567299E-2</v>
      </c>
      <c r="E3339">
        <v>0.40517559281961302</v>
      </c>
    </row>
    <row r="3340" spans="2:5" x14ac:dyDescent="0.3">
      <c r="B3340">
        <v>3.3566453000000003E-2</v>
      </c>
      <c r="C3340">
        <v>4.4036802278728797E-2</v>
      </c>
      <c r="D3340">
        <v>-2.5248235869784402E-2</v>
      </c>
      <c r="E3340">
        <v>0.47692795255078402</v>
      </c>
    </row>
    <row r="3341" spans="2:5" x14ac:dyDescent="0.3">
      <c r="B3341">
        <v>-4.6774872000000002E-2</v>
      </c>
      <c r="C3341" s="3">
        <v>8.5584792043589299E-3</v>
      </c>
      <c r="D3341">
        <v>-2.73046787192626E-2</v>
      </c>
      <c r="E3341">
        <v>-1.8639518498277299E-2</v>
      </c>
    </row>
    <row r="3342" spans="2:5" x14ac:dyDescent="0.3">
      <c r="B3342">
        <v>-1.2213953E-2</v>
      </c>
      <c r="C3342">
        <v>7.8024347338723196E-2</v>
      </c>
      <c r="D3342">
        <v>-2.79240113614194E-2</v>
      </c>
      <c r="E3342">
        <v>-1.42263451092318E-2</v>
      </c>
    </row>
    <row r="3343" spans="2:5" x14ac:dyDescent="0.3">
      <c r="B3343">
        <v>3.7212314000000003E-2</v>
      </c>
      <c r="C3343">
        <v>-4.0317430355732597E-2</v>
      </c>
      <c r="D3343">
        <v>1.01207785508576E-2</v>
      </c>
      <c r="E3343" s="3">
        <v>2.8979971167300798E-3</v>
      </c>
    </row>
    <row r="3344" spans="2:5" x14ac:dyDescent="0.3">
      <c r="B3344">
        <v>4.3489278999999999E-2</v>
      </c>
      <c r="C3344">
        <v>3.5578312659771398E-2</v>
      </c>
      <c r="D3344">
        <v>-2.2204966617183901E-2</v>
      </c>
      <c r="E3344">
        <v>0.53930001582666398</v>
      </c>
    </row>
    <row r="3345" spans="2:5" x14ac:dyDescent="0.3">
      <c r="B3345">
        <v>4.7087380310000002</v>
      </c>
      <c r="C3345">
        <v>1.5066567196860099</v>
      </c>
      <c r="D3345">
        <v>1.8211592876345399</v>
      </c>
      <c r="E3345">
        <v>0.489143891499487</v>
      </c>
    </row>
    <row r="3346" spans="2:5" x14ac:dyDescent="0.3">
      <c r="B3346">
        <v>4.8296008730000004</v>
      </c>
      <c r="C3346">
        <v>1.5357067409364</v>
      </c>
      <c r="D3346">
        <v>1.91227131964979</v>
      </c>
      <c r="E3346">
        <v>0.524323610948493</v>
      </c>
    </row>
    <row r="3347" spans="2:5" x14ac:dyDescent="0.3">
      <c r="B3347">
        <v>2.0669311999999999E-2</v>
      </c>
      <c r="C3347">
        <v>-3.8751018392301599E-2</v>
      </c>
      <c r="D3347" s="3">
        <v>8.8381663371768799E-3</v>
      </c>
      <c r="E3347" s="3">
        <v>-2.4027129419622E-4</v>
      </c>
    </row>
    <row r="3348" spans="2:5" x14ac:dyDescent="0.3">
      <c r="B3348" s="3">
        <v>-5.0441000000000001E-3</v>
      </c>
      <c r="C3348">
        <v>0.10686070177256</v>
      </c>
      <c r="D3348">
        <v>-2.41557187846002E-2</v>
      </c>
      <c r="E3348">
        <v>0.55977479624105098</v>
      </c>
    </row>
    <row r="3349" spans="2:5" x14ac:dyDescent="0.3">
      <c r="B3349">
        <v>-1.9581181E-2</v>
      </c>
      <c r="C3349">
        <v>-1.04757183427883E-2</v>
      </c>
      <c r="D3349">
        <v>-2.6811201044339501E-2</v>
      </c>
      <c r="E3349">
        <v>-1.6570937668802899E-2</v>
      </c>
    </row>
    <row r="3350" spans="2:5" x14ac:dyDescent="0.3">
      <c r="B3350">
        <v>-1.0175739E-2</v>
      </c>
      <c r="C3350">
        <v>-9.2854927967409503E-2</v>
      </c>
      <c r="D3350" s="3">
        <v>8.6962646500712507E-3</v>
      </c>
      <c r="E3350" s="3">
        <v>2.0415223313541999E-4</v>
      </c>
    </row>
    <row r="3351" spans="2:5" x14ac:dyDescent="0.3">
      <c r="B3351">
        <v>4.5896999000000001E-2</v>
      </c>
      <c r="C3351">
        <v>4.2213916019331298E-2</v>
      </c>
      <c r="D3351">
        <v>-2.6723123596215301E-2</v>
      </c>
      <c r="E3351">
        <v>0.46068040360604401</v>
      </c>
    </row>
    <row r="3352" spans="2:5" x14ac:dyDescent="0.3">
      <c r="B3352">
        <v>2.5129525780000002</v>
      </c>
      <c r="C3352">
        <v>1.5375921931298</v>
      </c>
      <c r="D3352">
        <v>1.18350043495063</v>
      </c>
      <c r="E3352">
        <v>0.38983467074544698</v>
      </c>
    </row>
    <row r="3353" spans="2:5" x14ac:dyDescent="0.3">
      <c r="B3353">
        <v>-3.78764009999999E-2</v>
      </c>
      <c r="C3353" s="3">
        <v>9.2783319853640706E-3</v>
      </c>
      <c r="D3353">
        <v>-2.1062959181483699E-2</v>
      </c>
      <c r="E3353">
        <v>-1.4886261281024901E-2</v>
      </c>
    </row>
    <row r="3354" spans="2:5" x14ac:dyDescent="0.3">
      <c r="B3354" s="3">
        <v>-7.3235920000000003E-3</v>
      </c>
      <c r="C3354">
        <v>7.6323510149695198E-2</v>
      </c>
      <c r="D3354">
        <v>-2.1466248346101599E-2</v>
      </c>
      <c r="E3354">
        <v>0.453082556490076</v>
      </c>
    </row>
    <row r="3355" spans="2:5" x14ac:dyDescent="0.3">
      <c r="B3355">
        <v>-1.3039508999999999E-2</v>
      </c>
      <c r="C3355">
        <v>5.9550138839278302E-2</v>
      </c>
      <c r="D3355">
        <v>-2.0779364450603001E-2</v>
      </c>
      <c r="E3355">
        <v>0.46721448720376102</v>
      </c>
    </row>
    <row r="3356" spans="2:5" x14ac:dyDescent="0.3">
      <c r="B3356" s="3">
        <v>-3.9773740000000101E-3</v>
      </c>
      <c r="C3356">
        <v>4.8146205237569899E-2</v>
      </c>
      <c r="D3356">
        <v>-2.6965353103540399E-2</v>
      </c>
      <c r="E3356">
        <v>0.53004192671323502</v>
      </c>
    </row>
    <row r="3357" spans="2:5" x14ac:dyDescent="0.3">
      <c r="B3357">
        <v>4.1667684000000003E-2</v>
      </c>
      <c r="C3357">
        <v>3.4729313166369298E-2</v>
      </c>
      <c r="D3357">
        <v>-2.41107836106043E-2</v>
      </c>
      <c r="E3357">
        <v>0.47398834204901902</v>
      </c>
    </row>
    <row r="3358" spans="2:5" x14ac:dyDescent="0.3">
      <c r="B3358">
        <v>1.30279E-2</v>
      </c>
      <c r="C3358" s="3">
        <v>6.0811335982442899E-3</v>
      </c>
      <c r="D3358">
        <v>-1.7392745024587E-2</v>
      </c>
      <c r="E3358">
        <v>-1.42163613336695E-2</v>
      </c>
    </row>
    <row r="3359" spans="2:5" x14ac:dyDescent="0.3">
      <c r="B3359">
        <v>-1.4322596999999999E-2</v>
      </c>
      <c r="C3359">
        <v>8.77904885020067E-2</v>
      </c>
      <c r="D3359">
        <v>-2.4467445058649898E-2</v>
      </c>
      <c r="E3359">
        <v>0.428993130250511</v>
      </c>
    </row>
    <row r="3360" spans="2:5" x14ac:dyDescent="0.3">
      <c r="B3360">
        <v>4.7890247779999999</v>
      </c>
      <c r="C3360">
        <v>1.52710426052366</v>
      </c>
      <c r="D3360">
        <v>1.92119552734903</v>
      </c>
      <c r="E3360">
        <v>0.48275971908521498</v>
      </c>
    </row>
    <row r="3361" spans="2:5" x14ac:dyDescent="0.3">
      <c r="B3361">
        <v>2.2508818999999999E-2</v>
      </c>
      <c r="C3361">
        <v>-4.0596723791460697E-2</v>
      </c>
      <c r="D3361" s="3">
        <v>6.5282371013523997E-3</v>
      </c>
      <c r="E3361" s="3">
        <v>-4.0592628542783001E-3</v>
      </c>
    </row>
    <row r="3362" spans="2:5" x14ac:dyDescent="0.3">
      <c r="B3362">
        <v>3.0417913000000001E-2</v>
      </c>
      <c r="C3362">
        <v>-7.5315876205219706E-2</v>
      </c>
      <c r="D3362" s="3">
        <v>-1.0859178954008601E-3</v>
      </c>
      <c r="E3362" s="3">
        <v>1.3222475176943901E-3</v>
      </c>
    </row>
    <row r="3363" spans="2:5" x14ac:dyDescent="0.3">
      <c r="B3363">
        <v>0.70321689700000001</v>
      </c>
      <c r="C3363">
        <v>0.14556859206626799</v>
      </c>
      <c r="D3363">
        <v>0.78658063708264903</v>
      </c>
      <c r="E3363" s="3">
        <v>-8.7002789687125898E-3</v>
      </c>
    </row>
    <row r="3364" spans="2:5" x14ac:dyDescent="0.3">
      <c r="B3364">
        <v>8.0176720000000007E-2</v>
      </c>
      <c r="C3364">
        <v>0.257399571505671</v>
      </c>
      <c r="D3364">
        <v>0.65499529071241003</v>
      </c>
      <c r="E3364">
        <v>-1.05914000720911E-2</v>
      </c>
    </row>
    <row r="3365" spans="2:5" x14ac:dyDescent="0.3">
      <c r="B3365">
        <v>-4.8100783000000001E-2</v>
      </c>
      <c r="C3365">
        <v>1.99224115165717E-2</v>
      </c>
      <c r="D3365">
        <v>6.3162874833912599E-2</v>
      </c>
      <c r="E3365" s="3">
        <v>-9.4948123987240399E-3</v>
      </c>
    </row>
    <row r="3366" spans="2:5" x14ac:dyDescent="0.3">
      <c r="B3366">
        <v>-2.9950892999999999E-2</v>
      </c>
      <c r="C3366" s="3">
        <v>-5.1265313197336598E-3</v>
      </c>
      <c r="D3366" s="3">
        <v>-5.0185788014067301E-3</v>
      </c>
      <c r="E3366" s="3">
        <v>1.25563608657519E-3</v>
      </c>
    </row>
    <row r="3367" spans="2:5" x14ac:dyDescent="0.3">
      <c r="B3367">
        <v>-2.2389399000000001E-2</v>
      </c>
      <c r="C3367">
        <v>1.20456784687029E-2</v>
      </c>
      <c r="D3367">
        <v>5.9006203133910903E-2</v>
      </c>
      <c r="E3367" s="3">
        <v>-6.16522516719581E-3</v>
      </c>
    </row>
    <row r="3368" spans="2:5" x14ac:dyDescent="0.3">
      <c r="B3368">
        <v>-2.9165287000000002E-2</v>
      </c>
      <c r="C3368">
        <v>1.82437605401169E-2</v>
      </c>
      <c r="D3368">
        <v>5.6872056791281898E-2</v>
      </c>
      <c r="E3368" s="3">
        <v>-7.2391063781334503E-3</v>
      </c>
    </row>
    <row r="3369" spans="2:5" x14ac:dyDescent="0.3">
      <c r="B3369">
        <v>1.3310802E-2</v>
      </c>
      <c r="C3369">
        <v>5.4779238183968203E-2</v>
      </c>
      <c r="D3369">
        <v>6.8453152736308504E-2</v>
      </c>
      <c r="E3369" s="3">
        <v>-5.7748511766633802E-3</v>
      </c>
    </row>
    <row r="3370" spans="2:5" x14ac:dyDescent="0.3">
      <c r="B3370">
        <v>1.9724181E-2</v>
      </c>
      <c r="C3370">
        <v>-2.4771388937108601E-2</v>
      </c>
      <c r="D3370">
        <v>6.6267195055991296E-2</v>
      </c>
      <c r="E3370" s="3">
        <v>-8.9977069527696005E-3</v>
      </c>
    </row>
    <row r="3371" spans="2:5" x14ac:dyDescent="0.3">
      <c r="B3371">
        <v>-3.6832638000000001E-2</v>
      </c>
      <c r="C3371">
        <v>2.3240169273023501E-2</v>
      </c>
      <c r="D3371">
        <v>6.9518274979642997E-2</v>
      </c>
      <c r="E3371" s="3">
        <v>-8.4478449849296304E-3</v>
      </c>
    </row>
    <row r="3372" spans="2:5" x14ac:dyDescent="0.3">
      <c r="B3372">
        <v>-2.3239194000000001E-2</v>
      </c>
      <c r="C3372">
        <v>-3.0904301490672002E-2</v>
      </c>
      <c r="D3372" s="3">
        <v>-4.7615123081320198E-3</v>
      </c>
      <c r="E3372">
        <v>0.60167870853668104</v>
      </c>
    </row>
    <row r="3373" spans="2:5" x14ac:dyDescent="0.3">
      <c r="B3373">
        <v>6.9688074000000003E-2</v>
      </c>
      <c r="C3373">
        <v>0.28085902826512898</v>
      </c>
      <c r="D3373">
        <v>0.61458183487326401</v>
      </c>
      <c r="E3373">
        <v>-1.3369257047781E-2</v>
      </c>
    </row>
    <row r="3374" spans="2:5" x14ac:dyDescent="0.3">
      <c r="B3374">
        <v>1.3388527000000001E-2</v>
      </c>
      <c r="C3374">
        <v>-2.85387922666177E-2</v>
      </c>
      <c r="D3374">
        <v>6.3964759605988505E-2</v>
      </c>
      <c r="E3374" s="3">
        <v>-3.33639025095643E-3</v>
      </c>
    </row>
    <row r="3375" spans="2:5" x14ac:dyDescent="0.3">
      <c r="B3375">
        <v>-0.104602552</v>
      </c>
      <c r="C3375" s="3">
        <v>-6.7368952662675997E-3</v>
      </c>
      <c r="D3375" s="3">
        <v>-4.3511752002882804E-3</v>
      </c>
      <c r="E3375">
        <v>0.453357059729736</v>
      </c>
    </row>
    <row r="3376" spans="2:5" x14ac:dyDescent="0.3">
      <c r="B3376" s="3">
        <v>-2.9937979999999798E-3</v>
      </c>
      <c r="C3376" s="3">
        <v>-7.9571935064230704E-4</v>
      </c>
      <c r="D3376" s="3">
        <v>-3.8071987246415802E-3</v>
      </c>
      <c r="E3376">
        <v>0.54301973899697797</v>
      </c>
    </row>
    <row r="3377" spans="2:5" x14ac:dyDescent="0.3">
      <c r="B3377">
        <v>8.0861537999999997E-2</v>
      </c>
      <c r="C3377">
        <v>0.186626345963331</v>
      </c>
      <c r="D3377">
        <v>0.58379450131322697</v>
      </c>
      <c r="E3377">
        <v>-1.56103798595289E-2</v>
      </c>
    </row>
    <row r="3378" spans="2:5" x14ac:dyDescent="0.3">
      <c r="B3378">
        <v>0.69597975499999998</v>
      </c>
      <c r="C3378">
        <v>0.12558340297646101</v>
      </c>
      <c r="D3378">
        <v>0.76354515627307395</v>
      </c>
      <c r="E3378" s="3">
        <v>-7.1721872851157704E-3</v>
      </c>
    </row>
    <row r="3379" spans="2:5" x14ac:dyDescent="0.3">
      <c r="B3379">
        <v>-4.0231491000000001E-2</v>
      </c>
      <c r="C3379">
        <v>-1.0387035782633501E-2</v>
      </c>
      <c r="D3379" s="3">
        <v>-3.9115239755518998E-3</v>
      </c>
      <c r="E3379" s="3">
        <v>1.52588375919162E-3</v>
      </c>
    </row>
    <row r="3380" spans="2:5" x14ac:dyDescent="0.3">
      <c r="B3380">
        <v>0.84638801600000002</v>
      </c>
      <c r="C3380">
        <v>0.14379936501691701</v>
      </c>
      <c r="D3380">
        <v>0.76465048617367204</v>
      </c>
      <c r="E3380">
        <v>-1.28386372278735E-2</v>
      </c>
    </row>
    <row r="3381" spans="2:5" x14ac:dyDescent="0.3">
      <c r="B3381">
        <v>2.6730284999999999E-2</v>
      </c>
      <c r="C3381" s="3">
        <v>-2.8895129057254802E-3</v>
      </c>
      <c r="D3381" s="3">
        <v>-2.7558528304328701E-3</v>
      </c>
      <c r="E3381" s="3">
        <v>4.3715141460277697E-3</v>
      </c>
    </row>
    <row r="3382" spans="2:5" x14ac:dyDescent="0.3">
      <c r="B3382">
        <v>-8.8159263000000002E-2</v>
      </c>
      <c r="C3382" s="3">
        <v>-6.9684645932576502E-3</v>
      </c>
      <c r="D3382" s="3">
        <v>-9.2306855881895099E-3</v>
      </c>
      <c r="E3382">
        <v>0.62398092733648203</v>
      </c>
    </row>
    <row r="3383" spans="2:5" x14ac:dyDescent="0.3">
      <c r="B3383">
        <v>1.3703465999999999E-2</v>
      </c>
      <c r="C3383" s="3">
        <v>1.5713243125415599E-3</v>
      </c>
      <c r="D3383" s="3">
        <v>-2.82149714572458E-3</v>
      </c>
      <c r="E3383" s="3">
        <v>3.6992068962441301E-3</v>
      </c>
    </row>
    <row r="3384" spans="2:5" x14ac:dyDescent="0.3">
      <c r="B3384">
        <v>-1.1746359E-2</v>
      </c>
      <c r="C3384">
        <v>1.80569370706842E-2</v>
      </c>
      <c r="D3384">
        <v>6.5675449093375707E-2</v>
      </c>
      <c r="E3384" s="3">
        <v>-4.2277121784308402E-3</v>
      </c>
    </row>
    <row r="3385" spans="2:5" x14ac:dyDescent="0.3">
      <c r="B3385">
        <v>1.1791916E-2</v>
      </c>
      <c r="C3385" s="3">
        <v>-2.1405348136211999E-3</v>
      </c>
      <c r="D3385" s="3">
        <v>-2.57848998716215E-3</v>
      </c>
      <c r="E3385" s="3">
        <v>2.62209426479394E-3</v>
      </c>
    </row>
    <row r="3386" spans="2:5" x14ac:dyDescent="0.3">
      <c r="B3386">
        <v>1.6537708000000002E-2</v>
      </c>
      <c r="C3386">
        <v>-2.3008746008332099E-2</v>
      </c>
      <c r="D3386">
        <v>6.8167957595027306E-2</v>
      </c>
      <c r="E3386" s="3">
        <v>-1.8153523659418299E-3</v>
      </c>
    </row>
    <row r="3387" spans="2:5" x14ac:dyDescent="0.3">
      <c r="B3387">
        <v>1.2076494E-2</v>
      </c>
      <c r="C3387" s="3">
        <v>-6.1337494918373703E-3</v>
      </c>
      <c r="D3387" s="3">
        <v>1.29373980145926E-3</v>
      </c>
      <c r="E3387" s="3">
        <v>3.9577663498814404E-3</v>
      </c>
    </row>
    <row r="3388" spans="2:5" x14ac:dyDescent="0.3">
      <c r="B3388">
        <v>1.6310420999999999E-2</v>
      </c>
      <c r="C3388">
        <v>-1.6032037033019898E-2</v>
      </c>
      <c r="D3388">
        <v>5.4980955200712202E-2</v>
      </c>
      <c r="E3388" s="3">
        <v>-4.3190064219308603E-3</v>
      </c>
    </row>
    <row r="3389" spans="2:5" x14ac:dyDescent="0.3">
      <c r="B3389">
        <v>-5.5340307999999998E-2</v>
      </c>
      <c r="C3389" s="3">
        <v>3.1035336121999101E-4</v>
      </c>
      <c r="D3389" s="3">
        <v>-7.6870927723495198E-3</v>
      </c>
      <c r="E3389">
        <v>0.61087854559929999</v>
      </c>
    </row>
    <row r="3390" spans="2:5" x14ac:dyDescent="0.3">
      <c r="B3390">
        <v>-1.4905975E-2</v>
      </c>
      <c r="C3390">
        <v>1.64150310067173E-2</v>
      </c>
      <c r="D3390">
        <v>6.6084334521586893E-2</v>
      </c>
      <c r="E3390" s="3">
        <v>-6.0913632367775002E-3</v>
      </c>
    </row>
    <row r="3391" spans="2:5" x14ac:dyDescent="0.3">
      <c r="B3391">
        <v>-0.104587584</v>
      </c>
      <c r="C3391" s="3">
        <v>-9.8206224420794505E-3</v>
      </c>
      <c r="D3391" s="3">
        <v>-5.7628862018367401E-3</v>
      </c>
      <c r="E3391">
        <v>0.58136796196516405</v>
      </c>
    </row>
    <row r="3392" spans="2:5" x14ac:dyDescent="0.3">
      <c r="B3392">
        <v>-7.0309467E-2</v>
      </c>
      <c r="C3392" s="3">
        <v>4.6626424741287597E-4</v>
      </c>
      <c r="D3392" s="3">
        <v>-1.8004895468855899E-3</v>
      </c>
      <c r="E3392">
        <v>0.58525180911326302</v>
      </c>
    </row>
    <row r="3393" spans="2:5" x14ac:dyDescent="0.3">
      <c r="B3393">
        <v>-3.0702208000000002E-2</v>
      </c>
      <c r="C3393" s="3">
        <v>-5.8683457642092702E-3</v>
      </c>
      <c r="D3393" s="3">
        <v>1.3925013961363401E-3</v>
      </c>
      <c r="E3393" s="3">
        <v>6.7085861178551197E-3</v>
      </c>
    </row>
    <row r="3394" spans="2:5" x14ac:dyDescent="0.3">
      <c r="B3394">
        <v>7.3901342999999994E-2</v>
      </c>
      <c r="C3394">
        <v>0.26567179604486302</v>
      </c>
      <c r="D3394">
        <v>0.65435207584021704</v>
      </c>
      <c r="E3394">
        <v>-1.7401071906379E-2</v>
      </c>
    </row>
    <row r="3395" spans="2:5" x14ac:dyDescent="0.3">
      <c r="B3395">
        <v>6.9293051999999994E-2</v>
      </c>
      <c r="C3395">
        <v>0.25537658523742202</v>
      </c>
      <c r="D3395">
        <v>0.61524470077609505</v>
      </c>
      <c r="E3395" s="3">
        <v>-9.0465669259123995E-3</v>
      </c>
    </row>
    <row r="3396" spans="2:5" x14ac:dyDescent="0.3">
      <c r="B3396">
        <v>1.6988725999999999E-2</v>
      </c>
      <c r="C3396" s="3">
        <v>-4.07714598141839E-3</v>
      </c>
      <c r="D3396">
        <v>6.3269789749143504E-2</v>
      </c>
      <c r="E3396">
        <v>-1.11334244558747E-2</v>
      </c>
    </row>
    <row r="3397" spans="2:5" x14ac:dyDescent="0.3">
      <c r="B3397">
        <v>7.2017520000000002E-2</v>
      </c>
      <c r="C3397">
        <v>0.24357926965864199</v>
      </c>
      <c r="D3397">
        <v>0.69099346992256605</v>
      </c>
      <c r="E3397" s="3">
        <v>-9.0880074239656806E-3</v>
      </c>
    </row>
    <row r="3398" spans="2:5" x14ac:dyDescent="0.3">
      <c r="B3398">
        <v>3.0135504E-2</v>
      </c>
      <c r="C3398">
        <v>-6.6925804859566798E-2</v>
      </c>
      <c r="D3398" s="3">
        <v>-3.3548909316729698E-3</v>
      </c>
      <c r="E3398" s="3">
        <v>2.3372038607873298E-3</v>
      </c>
    </row>
    <row r="3399" spans="2:5" x14ac:dyDescent="0.3">
      <c r="B3399">
        <v>2.7495460999999999E-2</v>
      </c>
      <c r="C3399">
        <v>-7.4034007086402995E-2</v>
      </c>
      <c r="D3399" s="3">
        <v>1.0206766682347901E-3</v>
      </c>
      <c r="E3399" s="3">
        <v>6.4225829193005797E-3</v>
      </c>
    </row>
    <row r="3400" spans="2:5" x14ac:dyDescent="0.3">
      <c r="B3400">
        <v>-1.9713767E-2</v>
      </c>
      <c r="C3400">
        <v>-4.6456246728596703E-2</v>
      </c>
      <c r="D3400" s="3">
        <v>-3.9118801632763997E-3</v>
      </c>
      <c r="E3400">
        <v>0.60866342318197098</v>
      </c>
    </row>
    <row r="3401" spans="2:5" x14ac:dyDescent="0.3">
      <c r="B3401">
        <v>0.83663253800000004</v>
      </c>
      <c r="C3401">
        <v>0.12961749089532701</v>
      </c>
      <c r="D3401">
        <v>0.774447396979421</v>
      </c>
      <c r="E3401" s="3">
        <v>-9.9173526121555996E-3</v>
      </c>
    </row>
    <row r="3402" spans="2:5" x14ac:dyDescent="0.3">
      <c r="B3402">
        <v>0.83365341100000001</v>
      </c>
      <c r="C3402">
        <v>0.14930502625783201</v>
      </c>
      <c r="D3402">
        <v>0.75472556541632296</v>
      </c>
      <c r="E3402" s="3">
        <v>-9.9048336718525806E-3</v>
      </c>
    </row>
    <row r="3403" spans="2:5" x14ac:dyDescent="0.3">
      <c r="B3403">
        <v>2.2842868999999998E-2</v>
      </c>
      <c r="C3403">
        <v>1.542811840365E-2</v>
      </c>
      <c r="D3403">
        <v>6.3781381946368898E-2</v>
      </c>
      <c r="E3403" s="3">
        <v>-8.6092587432158394E-3</v>
      </c>
    </row>
    <row r="3404" spans="2:5" x14ac:dyDescent="0.3">
      <c r="B3404" s="3">
        <v>6.7099680000000002E-3</v>
      </c>
      <c r="C3404">
        <v>1.9491946784608201E-2</v>
      </c>
      <c r="D3404">
        <v>6.43675745574568E-2</v>
      </c>
      <c r="E3404" s="3">
        <v>-9.9520620065892892E-3</v>
      </c>
    </row>
    <row r="3405" spans="2:5" x14ac:dyDescent="0.3">
      <c r="B3405">
        <v>-2.5506483E-2</v>
      </c>
      <c r="C3405">
        <v>-8.1836406074142096E-2</v>
      </c>
      <c r="D3405" s="3">
        <v>-1.5373872785750301E-3</v>
      </c>
      <c r="E3405">
        <v>0.58887850180590096</v>
      </c>
    </row>
    <row r="3406" spans="2:5" x14ac:dyDescent="0.3">
      <c r="B3406">
        <v>2.3945609999999999E-2</v>
      </c>
      <c r="C3406">
        <v>-7.1729597776566206E-2</v>
      </c>
      <c r="D3406" s="3">
        <v>2.36228719796178E-3</v>
      </c>
      <c r="E3406" s="3">
        <v>2.7411696385176302E-3</v>
      </c>
    </row>
    <row r="3407" spans="2:5" x14ac:dyDescent="0.3">
      <c r="B3407">
        <v>-2.9669012000000002E-2</v>
      </c>
      <c r="C3407">
        <v>-4.1828918387199397E-2</v>
      </c>
      <c r="D3407" s="3">
        <v>-5.87646589220891E-3</v>
      </c>
      <c r="E3407">
        <v>0.52860351718154497</v>
      </c>
    </row>
    <row r="3408" spans="2:5" x14ac:dyDescent="0.3">
      <c r="B3408">
        <v>-2.1877061E-2</v>
      </c>
      <c r="C3408" s="3">
        <v>-7.5709734427550799E-3</v>
      </c>
      <c r="D3408" s="3">
        <v>-8.6576026660096107E-3</v>
      </c>
      <c r="E3408">
        <v>0.64253444447292296</v>
      </c>
    </row>
    <row r="3409" spans="2:5" x14ac:dyDescent="0.3">
      <c r="B3409">
        <v>2.4676574E-2</v>
      </c>
      <c r="C3409" s="3">
        <v>-2.3226109067248399E-3</v>
      </c>
      <c r="D3409" s="3">
        <v>2.1532837334499399E-3</v>
      </c>
      <c r="E3409" s="3">
        <v>1.28784360763291E-3</v>
      </c>
    </row>
    <row r="3410" spans="2:5" x14ac:dyDescent="0.3">
      <c r="B3410">
        <v>2.6345932999999998E-2</v>
      </c>
      <c r="C3410">
        <v>-9.3010764199735696E-2</v>
      </c>
      <c r="D3410" s="3">
        <v>-3.3447055225367902E-3</v>
      </c>
      <c r="E3410" s="3">
        <v>-2.4731768574955099E-4</v>
      </c>
    </row>
    <row r="3411" spans="2:5" x14ac:dyDescent="0.3">
      <c r="B3411">
        <v>0.73965410399999998</v>
      </c>
      <c r="C3411">
        <v>0.13910747611872001</v>
      </c>
      <c r="D3411">
        <v>0.81164045223382097</v>
      </c>
      <c r="E3411" s="3">
        <v>-4.6363221536454202E-3</v>
      </c>
    </row>
    <row r="3412" spans="2:5" x14ac:dyDescent="0.3">
      <c r="B3412">
        <v>1.7341262999999999E-2</v>
      </c>
      <c r="C3412" s="3">
        <v>-4.0129022797263902E-5</v>
      </c>
      <c r="D3412">
        <v>6.3940951171414295E-2</v>
      </c>
      <c r="E3412" s="3">
        <v>-6.6764093926142999E-3</v>
      </c>
    </row>
    <row r="3413" spans="2:5" x14ac:dyDescent="0.3">
      <c r="B3413">
        <v>-4.0517658999999998E-2</v>
      </c>
      <c r="C3413">
        <v>1.7193758117350098E-2</v>
      </c>
      <c r="D3413">
        <v>6.8155086620183603E-2</v>
      </c>
      <c r="E3413" s="3">
        <v>-5.1878833628856902E-3</v>
      </c>
    </row>
    <row r="3414" spans="2:5" x14ac:dyDescent="0.3">
      <c r="B3414">
        <v>-2.6096016E-2</v>
      </c>
      <c r="C3414">
        <v>-6.8831522267680606E-2</v>
      </c>
      <c r="D3414" s="3">
        <v>-9.6118042707131306E-3</v>
      </c>
      <c r="E3414">
        <v>0.57466535283103903</v>
      </c>
    </row>
    <row r="3415" spans="2:5" x14ac:dyDescent="0.3">
      <c r="B3415">
        <v>1.5692758000000001E-2</v>
      </c>
      <c r="C3415" s="3">
        <v>3.8481030491672699E-3</v>
      </c>
      <c r="D3415">
        <v>6.3046176338650797E-2</v>
      </c>
      <c r="E3415" s="3">
        <v>-9.9596858053630603E-3</v>
      </c>
    </row>
    <row r="3416" spans="2:5" x14ac:dyDescent="0.3">
      <c r="B3416">
        <v>2.7829313000000001E-2</v>
      </c>
      <c r="C3416">
        <v>-8.1087687448215401E-2</v>
      </c>
      <c r="D3416" s="3">
        <v>-2.1083664219934501E-3</v>
      </c>
      <c r="E3416" s="3">
        <v>6.2755918987041103E-4</v>
      </c>
    </row>
    <row r="3417" spans="2:5" x14ac:dyDescent="0.3">
      <c r="B3417">
        <v>-0.100023479</v>
      </c>
      <c r="C3417">
        <v>-1.07451782403057E-2</v>
      </c>
      <c r="D3417" s="3">
        <v>-5.9352212520779402E-3</v>
      </c>
      <c r="E3417">
        <v>0.51700469003263005</v>
      </c>
    </row>
    <row r="3418" spans="2:5" x14ac:dyDescent="0.3">
      <c r="B3418" s="3">
        <v>-6.2446180000000403E-3</v>
      </c>
      <c r="C3418" s="3">
        <v>-6.9154253408517802E-3</v>
      </c>
      <c r="D3418" s="3">
        <v>-3.0928060430122999E-3</v>
      </c>
      <c r="E3418" s="3">
        <v>2.6950751150604901E-3</v>
      </c>
    </row>
    <row r="3419" spans="2:5" x14ac:dyDescent="0.3">
      <c r="B3419">
        <v>2.6939233E-2</v>
      </c>
      <c r="C3419">
        <v>-2.7598778182745799E-2</v>
      </c>
      <c r="D3419" s="3">
        <v>1.1838930414310399E-3</v>
      </c>
      <c r="E3419" s="3">
        <v>3.4578332584912102E-4</v>
      </c>
    </row>
    <row r="3420" spans="2:5" x14ac:dyDescent="0.3">
      <c r="B3420">
        <v>-2.2628123999999999E-2</v>
      </c>
      <c r="C3420">
        <v>-3.7724243548228002E-2</v>
      </c>
      <c r="D3420" s="3">
        <v>-9.88643496762588E-3</v>
      </c>
      <c r="E3420">
        <v>0.63010469292829097</v>
      </c>
    </row>
    <row r="3421" spans="2:5" x14ac:dyDescent="0.3">
      <c r="B3421">
        <v>2.6233184999999999E-2</v>
      </c>
      <c r="C3421">
        <v>-5.76510351307125E-2</v>
      </c>
      <c r="D3421" s="3">
        <v>-6.8781901661709999E-3</v>
      </c>
      <c r="E3421" s="3">
        <v>-4.1246079656422604E-3</v>
      </c>
    </row>
    <row r="3422" spans="2:5" x14ac:dyDescent="0.3">
      <c r="B3422">
        <v>5.3090580999999998E-2</v>
      </c>
      <c r="C3422">
        <v>2.3119420802012999E-2</v>
      </c>
      <c r="D3422">
        <v>6.8223478401497797E-2</v>
      </c>
      <c r="E3422" s="3">
        <v>-6.7395424620485403E-3</v>
      </c>
    </row>
    <row r="3423" spans="2:5" x14ac:dyDescent="0.3">
      <c r="B3423">
        <v>2.9767412E-2</v>
      </c>
      <c r="C3423">
        <v>-7.8410634921825997E-2</v>
      </c>
      <c r="D3423" s="3">
        <v>-4.5279151704899004E-3</v>
      </c>
      <c r="E3423" s="3">
        <v>2.02372250749226E-4</v>
      </c>
    </row>
    <row r="3424" spans="2:5" x14ac:dyDescent="0.3">
      <c r="B3424">
        <v>1.5270871E-2</v>
      </c>
      <c r="C3424">
        <v>1.7965917589568399E-2</v>
      </c>
      <c r="D3424">
        <v>6.9839426230399002E-2</v>
      </c>
      <c r="E3424" s="3">
        <v>-7.9806802394512006E-3</v>
      </c>
    </row>
    <row r="3425" spans="2:5" x14ac:dyDescent="0.3">
      <c r="B3425">
        <v>-2.8205113E-2</v>
      </c>
      <c r="C3425" s="3">
        <v>1.34849948582982E-4</v>
      </c>
      <c r="D3425" s="3">
        <v>-5.4709099862483004E-3</v>
      </c>
      <c r="E3425">
        <v>0.60245723295822295</v>
      </c>
    </row>
    <row r="3426" spans="2:5" x14ac:dyDescent="0.3">
      <c r="B3426">
        <v>3.4546088000000003E-2</v>
      </c>
      <c r="C3426">
        <v>-0.116317909092089</v>
      </c>
      <c r="D3426" s="3">
        <v>-2.7154863791203601E-3</v>
      </c>
      <c r="E3426" s="3">
        <v>5.1418151084020002E-3</v>
      </c>
    </row>
    <row r="3427" spans="2:5" x14ac:dyDescent="0.3">
      <c r="B3427" s="3">
        <v>-2.1677659999999599E-3</v>
      </c>
      <c r="C3427" s="3">
        <v>-5.2321632738127604E-3</v>
      </c>
      <c r="D3427" s="3">
        <v>-2.13051851693195E-3</v>
      </c>
      <c r="E3427" s="3">
        <v>-1.13229239673461E-3</v>
      </c>
    </row>
    <row r="3428" spans="2:5" x14ac:dyDescent="0.3">
      <c r="B3428">
        <v>-0.12615643500000001</v>
      </c>
      <c r="C3428" s="3">
        <v>-7.1705818048232901E-3</v>
      </c>
      <c r="D3428" s="3">
        <v>-8.3992199481881594E-3</v>
      </c>
      <c r="E3428">
        <v>0.58328493276957905</v>
      </c>
    </row>
    <row r="3429" spans="2:5" x14ac:dyDescent="0.3">
      <c r="B3429">
        <v>-8.6301467000000007E-2</v>
      </c>
      <c r="C3429" s="3">
        <v>-4.2535179128991201E-3</v>
      </c>
      <c r="D3429" s="3">
        <v>-7.8181631706311806E-3</v>
      </c>
      <c r="E3429">
        <v>0.500093465866843</v>
      </c>
    </row>
    <row r="3430" spans="2:5" x14ac:dyDescent="0.3">
      <c r="B3430">
        <v>-1.8301761E-2</v>
      </c>
      <c r="C3430">
        <v>-4.9526898794443497E-2</v>
      </c>
      <c r="D3430" s="3">
        <v>-9.4134441848626703E-3</v>
      </c>
      <c r="E3430">
        <v>0.60886001609282603</v>
      </c>
    </row>
    <row r="3431" spans="2:5" x14ac:dyDescent="0.3">
      <c r="B3431">
        <v>2.7347446000000001E-2</v>
      </c>
      <c r="C3431">
        <v>-3.4925103890935401E-2</v>
      </c>
      <c r="D3431" s="3">
        <v>-5.4530526933260501E-3</v>
      </c>
      <c r="E3431" s="3">
        <v>-3.44346344908002E-3</v>
      </c>
    </row>
    <row r="3432" spans="2:5" x14ac:dyDescent="0.3">
      <c r="B3432">
        <v>-3.2770425999999998E-2</v>
      </c>
      <c r="C3432" s="3">
        <v>-4.9243998265267198E-3</v>
      </c>
      <c r="D3432" s="3">
        <v>1.91353943462779E-3</v>
      </c>
      <c r="E3432" s="3">
        <v>-2.24626782680587E-3</v>
      </c>
    </row>
    <row r="3433" spans="2:5" x14ac:dyDescent="0.3">
      <c r="B3433">
        <v>7.5373489000000002E-2</v>
      </c>
      <c r="C3433">
        <v>0.185903325038205</v>
      </c>
      <c r="D3433">
        <v>0.64416069094486506</v>
      </c>
      <c r="E3433" s="3">
        <v>-5.5544545216918602E-3</v>
      </c>
    </row>
    <row r="3434" spans="2:5" x14ac:dyDescent="0.3">
      <c r="B3434">
        <v>-9.6174963000000002E-2</v>
      </c>
      <c r="C3434" s="3">
        <v>7.3763905098671995E-4</v>
      </c>
      <c r="D3434" s="3">
        <v>-8.9421249013723197E-3</v>
      </c>
      <c r="E3434">
        <v>0.53501774554244097</v>
      </c>
    </row>
    <row r="3435" spans="2:5" x14ac:dyDescent="0.3">
      <c r="B3435">
        <v>7.1934078999999998E-2</v>
      </c>
      <c r="C3435">
        <v>0.206256026087759</v>
      </c>
      <c r="D3435">
        <v>0.66591012820930295</v>
      </c>
      <c r="E3435" s="3">
        <v>-8.1348634904337604E-3</v>
      </c>
    </row>
    <row r="3436" spans="2:5" x14ac:dyDescent="0.3">
      <c r="B3436">
        <v>-2.2377877000000001E-2</v>
      </c>
      <c r="C3436">
        <v>-1.50845335872855E-2</v>
      </c>
      <c r="D3436" s="3">
        <v>-9.9520846626989498E-5</v>
      </c>
      <c r="E3436" s="3">
        <v>-9.6697323035004003E-4</v>
      </c>
    </row>
    <row r="3437" spans="2:5" x14ac:dyDescent="0.3">
      <c r="B3437">
        <v>-7.3375468999999999E-2</v>
      </c>
      <c r="C3437" s="3">
        <v>4.9445880064282605E-4</v>
      </c>
      <c r="D3437" s="3">
        <v>-5.4571404078161403E-3</v>
      </c>
      <c r="E3437">
        <v>0.59713160367238605</v>
      </c>
    </row>
    <row r="3438" spans="2:5" x14ac:dyDescent="0.3">
      <c r="B3438">
        <v>1.3553987999999999E-2</v>
      </c>
      <c r="C3438">
        <v>1.01420908923897E-2</v>
      </c>
      <c r="D3438">
        <v>5.9596140532131803E-2</v>
      </c>
      <c r="E3438" s="3">
        <v>-1.0131664925010001E-3</v>
      </c>
    </row>
    <row r="3439" spans="2:5" x14ac:dyDescent="0.3">
      <c r="B3439">
        <v>2.4184285E-2</v>
      </c>
      <c r="C3439" s="3">
        <v>-8.3196168948239599E-3</v>
      </c>
      <c r="D3439">
        <v>5.9441955834596903E-2</v>
      </c>
      <c r="E3439" s="3">
        <v>-5.4228033722183199E-3</v>
      </c>
    </row>
    <row r="3440" spans="2:5" x14ac:dyDescent="0.3">
      <c r="B3440">
        <v>7.6860594000000004E-2</v>
      </c>
      <c r="C3440">
        <v>0.26356322821046502</v>
      </c>
      <c r="D3440">
        <v>0.60133368794882502</v>
      </c>
      <c r="E3440">
        <v>-1.54414846388276E-2</v>
      </c>
    </row>
    <row r="3441" spans="2:5" x14ac:dyDescent="0.3">
      <c r="B3441">
        <v>-1.9797991000000001E-2</v>
      </c>
      <c r="C3441">
        <v>-7.4953664824330801E-2</v>
      </c>
      <c r="D3441" s="3">
        <v>-9.9182582582280007E-3</v>
      </c>
      <c r="E3441">
        <v>0.54347446305575398</v>
      </c>
    </row>
    <row r="3442" spans="2:5" x14ac:dyDescent="0.3">
      <c r="B3442">
        <v>12.995632513</v>
      </c>
      <c r="C3442">
        <v>13.084309708687901</v>
      </c>
      <c r="D3442">
        <v>6.3845664493160097</v>
      </c>
      <c r="E3442">
        <v>12.5207877380036</v>
      </c>
    </row>
    <row r="3443" spans="2:5" x14ac:dyDescent="0.3">
      <c r="B3443">
        <v>1.4587554000000001E-2</v>
      </c>
      <c r="C3443" s="3">
        <v>8.8345612843829802E-3</v>
      </c>
      <c r="D3443" s="3">
        <v>4.3288905020160799E-3</v>
      </c>
      <c r="E3443">
        <v>1.21062893653873E-2</v>
      </c>
    </row>
    <row r="3444" spans="2:5" x14ac:dyDescent="0.3">
      <c r="B3444" s="3">
        <v>1.0051260000000001E-3</v>
      </c>
      <c r="C3444">
        <v>8.2430645353693904E-2</v>
      </c>
      <c r="D3444" s="3">
        <v>1.14205063519182E-4</v>
      </c>
      <c r="E3444">
        <v>-1.81578768151247E-2</v>
      </c>
    </row>
    <row r="3445" spans="2:5" x14ac:dyDescent="0.3">
      <c r="B3445">
        <v>-0.133098092</v>
      </c>
      <c r="C3445">
        <v>-1.36190265450256E-2</v>
      </c>
      <c r="D3445" s="3">
        <v>8.4556339681417306E-3</v>
      </c>
      <c r="E3445">
        <v>-7.6209453562251298E-2</v>
      </c>
    </row>
    <row r="3446" spans="2:5" x14ac:dyDescent="0.3">
      <c r="B3446">
        <v>-8.6501794000000007E-2</v>
      </c>
      <c r="C3446">
        <v>-1.51234979473627E-2</v>
      </c>
      <c r="D3446" s="3">
        <v>6.6676830986647298E-3</v>
      </c>
      <c r="E3446">
        <v>-5.4182214473327897E-2</v>
      </c>
    </row>
    <row r="3447" spans="2:5" x14ac:dyDescent="0.3">
      <c r="B3447">
        <v>2.0112374999999998E-2</v>
      </c>
      <c r="C3447">
        <v>7.0898386669989905E-2</v>
      </c>
      <c r="D3447" s="3">
        <v>-4.2972438021992602E-3</v>
      </c>
      <c r="E3447">
        <v>1.0221617887380401E-2</v>
      </c>
    </row>
    <row r="3448" spans="2:5" x14ac:dyDescent="0.3">
      <c r="B3448" s="3">
        <v>1.5520399999999901E-4</v>
      </c>
      <c r="C3448">
        <v>1.30448867818644E-2</v>
      </c>
      <c r="D3448" s="3">
        <v>-4.8784047378024999E-3</v>
      </c>
      <c r="E3448">
        <v>-2.0344170583735E-2</v>
      </c>
    </row>
    <row r="3449" spans="2:5" x14ac:dyDescent="0.3">
      <c r="B3449">
        <v>13.039264819</v>
      </c>
      <c r="C3449">
        <v>13.1053831371892</v>
      </c>
      <c r="D3449">
        <v>6.4336349414690304</v>
      </c>
      <c r="E3449">
        <v>12.606868047619299</v>
      </c>
    </row>
    <row r="3450" spans="2:5" x14ac:dyDescent="0.3">
      <c r="B3450">
        <v>-2.9166277000000001E-2</v>
      </c>
      <c r="C3450">
        <v>4.6117231553645999E-2</v>
      </c>
      <c r="D3450" s="3">
        <v>9.4590561159008605E-3</v>
      </c>
      <c r="E3450">
        <v>-9.4552556060292198E-2</v>
      </c>
    </row>
    <row r="3451" spans="2:5" x14ac:dyDescent="0.3">
      <c r="B3451">
        <v>-0.127408456</v>
      </c>
      <c r="C3451" s="3">
        <v>-6.7807915627215304E-3</v>
      </c>
      <c r="D3451" s="3">
        <v>7.6827138149166202E-3</v>
      </c>
      <c r="E3451">
        <v>-1.23618303829066E-2</v>
      </c>
    </row>
    <row r="3452" spans="2:5" x14ac:dyDescent="0.3">
      <c r="B3452">
        <v>-9.0419036999999994E-2</v>
      </c>
      <c r="C3452">
        <v>-2.03033375635993E-2</v>
      </c>
      <c r="D3452" s="3">
        <v>2.65529131386195E-3</v>
      </c>
      <c r="E3452">
        <v>-1.0341698914330301E-2</v>
      </c>
    </row>
    <row r="3453" spans="2:5" x14ac:dyDescent="0.3">
      <c r="B3453">
        <v>-2.7291236E-2</v>
      </c>
      <c r="C3453">
        <v>2.7703589223801801E-2</v>
      </c>
      <c r="D3453" s="3">
        <v>8.6081711237042894E-3</v>
      </c>
      <c r="E3453">
        <v>-4.6567996178298501E-2</v>
      </c>
    </row>
    <row r="3454" spans="2:5" x14ac:dyDescent="0.3">
      <c r="B3454">
        <v>11.174291158000001</v>
      </c>
      <c r="C3454">
        <v>11.7406330923629</v>
      </c>
      <c r="D3454">
        <v>4.7892735395864596</v>
      </c>
      <c r="E3454">
        <v>10.8858291383376</v>
      </c>
    </row>
    <row r="3455" spans="2:5" x14ac:dyDescent="0.3">
      <c r="B3455">
        <v>1.3335835000000001E-2</v>
      </c>
      <c r="C3455">
        <v>-3.2124176082624099E-2</v>
      </c>
      <c r="D3455" s="3">
        <v>-2.4103102900612798E-3</v>
      </c>
      <c r="E3455">
        <v>1.5533928960153501E-2</v>
      </c>
    </row>
    <row r="3456" spans="2:5" x14ac:dyDescent="0.3">
      <c r="B3456">
        <v>1.8915000000000001E-2</v>
      </c>
      <c r="C3456">
        <v>6.8236971719130901E-2</v>
      </c>
      <c r="D3456" s="3">
        <v>-7.3677935648476401E-3</v>
      </c>
      <c r="E3456">
        <v>1.7048777233132199E-2</v>
      </c>
    </row>
    <row r="3457" spans="2:5" x14ac:dyDescent="0.3">
      <c r="B3457">
        <v>13.02121635</v>
      </c>
      <c r="C3457">
        <v>13.090034367658101</v>
      </c>
      <c r="D3457">
        <v>6.41157570051287</v>
      </c>
      <c r="E3457">
        <v>12.5407738079896</v>
      </c>
    </row>
    <row r="3458" spans="2:5" x14ac:dyDescent="0.3">
      <c r="B3458">
        <v>-0.14121665999999999</v>
      </c>
      <c r="C3458" s="3">
        <v>-9.5782426470602307E-3</v>
      </c>
      <c r="D3458" s="3">
        <v>7.1263014334220403E-3</v>
      </c>
      <c r="E3458">
        <v>-5.5324043543039998E-2</v>
      </c>
    </row>
    <row r="3459" spans="2:5" x14ac:dyDescent="0.3">
      <c r="B3459">
        <v>1.6775689999999999E-2</v>
      </c>
      <c r="C3459">
        <v>4.6403405626456E-2</v>
      </c>
      <c r="D3459" s="3">
        <v>3.7177818458414098E-3</v>
      </c>
      <c r="E3459">
        <v>1.52518648971454E-2</v>
      </c>
    </row>
    <row r="3460" spans="2:5" x14ac:dyDescent="0.3">
      <c r="B3460">
        <v>-6.0350168000000003E-2</v>
      </c>
      <c r="C3460" s="3">
        <v>-8.1292524978637606E-3</v>
      </c>
      <c r="D3460" s="3">
        <v>5.4195333814984602E-3</v>
      </c>
      <c r="E3460">
        <v>-1.5495013895887101E-2</v>
      </c>
    </row>
    <row r="3461" spans="2:5" x14ac:dyDescent="0.3">
      <c r="B3461">
        <v>12.973876016</v>
      </c>
      <c r="C3461">
        <v>13.094841858156901</v>
      </c>
      <c r="D3461">
        <v>6.37264195796726</v>
      </c>
      <c r="E3461">
        <v>12.5376974394883</v>
      </c>
    </row>
    <row r="3462" spans="2:5" x14ac:dyDescent="0.3">
      <c r="B3462">
        <v>-0.15006810900000001</v>
      </c>
      <c r="C3462">
        <v>-1.3196788498809999E-2</v>
      </c>
      <c r="D3462" s="3">
        <v>8.9159021208326701E-3</v>
      </c>
      <c r="E3462">
        <v>-8.6909501173085602E-2</v>
      </c>
    </row>
    <row r="3463" spans="2:5" x14ac:dyDescent="0.3">
      <c r="B3463">
        <v>1.5114292E-2</v>
      </c>
      <c r="C3463">
        <v>-3.8559846284717897E-2</v>
      </c>
      <c r="D3463" s="3">
        <v>-3.7960119671105802E-3</v>
      </c>
      <c r="E3463">
        <v>1.8748790068889701E-2</v>
      </c>
    </row>
    <row r="3464" spans="2:5" x14ac:dyDescent="0.3">
      <c r="B3464">
        <v>1.3648161000000001E-2</v>
      </c>
      <c r="C3464">
        <v>9.5945181960183104E-2</v>
      </c>
      <c r="D3464" s="3">
        <v>-1.45559355582843E-3</v>
      </c>
      <c r="E3464">
        <v>1.7359919575866599E-2</v>
      </c>
    </row>
    <row r="3465" spans="2:5" x14ac:dyDescent="0.3">
      <c r="B3465">
        <v>-0.10222310599999999</v>
      </c>
      <c r="C3465">
        <v>-1.2359164681080999E-2</v>
      </c>
      <c r="D3465" s="3">
        <v>4.7117335028816799E-3</v>
      </c>
      <c r="E3465">
        <v>-9.6896724109006599E-2</v>
      </c>
    </row>
    <row r="3466" spans="2:5" x14ac:dyDescent="0.3">
      <c r="B3466">
        <v>11.256488972</v>
      </c>
      <c r="C3466">
        <v>11.7604984342835</v>
      </c>
      <c r="D3466">
        <v>4.8273425891091399</v>
      </c>
      <c r="E3466">
        <v>10.922065218967701</v>
      </c>
    </row>
    <row r="3467" spans="2:5" x14ac:dyDescent="0.3">
      <c r="B3467">
        <v>-0.113479807</v>
      </c>
      <c r="C3467">
        <v>-1.61556210121848E-2</v>
      </c>
      <c r="D3467" s="3">
        <v>6.0365567408565898E-3</v>
      </c>
      <c r="E3467">
        <v>1.0518242234591101E-2</v>
      </c>
    </row>
    <row r="3468" spans="2:5" x14ac:dyDescent="0.3">
      <c r="B3468">
        <v>11.345897998</v>
      </c>
      <c r="C3468">
        <v>11.8838657507404</v>
      </c>
      <c r="D3468">
        <v>4.9022666044827501</v>
      </c>
      <c r="E3468">
        <v>11.0943538877784</v>
      </c>
    </row>
    <row r="3469" spans="2:5" x14ac:dyDescent="0.3">
      <c r="B3469">
        <v>1.8980437999999999E-2</v>
      </c>
      <c r="C3469" s="3">
        <v>7.6688507890969601E-3</v>
      </c>
      <c r="D3469" s="3">
        <v>1.5651996388958999E-3</v>
      </c>
      <c r="E3469" s="3">
        <v>9.4452126848120505E-3</v>
      </c>
    </row>
    <row r="3470" spans="2:5" x14ac:dyDescent="0.3">
      <c r="B3470">
        <v>-8.3645712999999997E-2</v>
      </c>
      <c r="C3470" s="3">
        <v>-5.9682688631103598E-3</v>
      </c>
      <c r="D3470" s="3">
        <v>6.2950292480112796E-3</v>
      </c>
      <c r="E3470">
        <v>-1.57392382250401E-2</v>
      </c>
    </row>
    <row r="3471" spans="2:5" x14ac:dyDescent="0.3">
      <c r="B3471">
        <v>12.969474238</v>
      </c>
      <c r="C3471">
        <v>12.9930718416625</v>
      </c>
      <c r="D3471">
        <v>6.3239573587417803</v>
      </c>
      <c r="E3471">
        <v>12.494772392759</v>
      </c>
    </row>
    <row r="3472" spans="2:5" x14ac:dyDescent="0.3">
      <c r="B3472">
        <v>-0.124233943</v>
      </c>
      <c r="C3472">
        <v>-1.36937562059981E-2</v>
      </c>
      <c r="D3472" s="3">
        <v>4.8402397476041302E-3</v>
      </c>
      <c r="E3472">
        <v>-4.3625702861289598E-2</v>
      </c>
    </row>
    <row r="3473" spans="2:5" x14ac:dyDescent="0.3">
      <c r="B3473">
        <v>-2.6394744000000001E-2</v>
      </c>
      <c r="C3473">
        <v>2.3532182336872501E-2</v>
      </c>
      <c r="D3473" s="3">
        <v>5.4728940842322096E-3</v>
      </c>
      <c r="E3473">
        <v>1.5281952460804301E-2</v>
      </c>
    </row>
    <row r="3474" spans="2:5" x14ac:dyDescent="0.3">
      <c r="B3474">
        <v>-0.175374646</v>
      </c>
      <c r="C3474">
        <v>-1.2484817726452199E-2</v>
      </c>
      <c r="D3474" s="3">
        <v>5.8241426355764604E-3</v>
      </c>
      <c r="E3474">
        <v>3.4231832038384098E-2</v>
      </c>
    </row>
    <row r="3475" spans="2:5" x14ac:dyDescent="0.3">
      <c r="B3475">
        <v>-0.127794978</v>
      </c>
      <c r="C3475">
        <v>-1.26726290273519E-2</v>
      </c>
      <c r="D3475" s="3">
        <v>7.2359795377880103E-3</v>
      </c>
      <c r="E3475">
        <v>-5.2735532584671702E-2</v>
      </c>
    </row>
    <row r="3476" spans="2:5" x14ac:dyDescent="0.3">
      <c r="B3476">
        <v>-3.2346557999999997E-2</v>
      </c>
      <c r="C3476" s="3">
        <v>-8.5393985163023708E-3</v>
      </c>
      <c r="D3476" s="3">
        <v>-3.4256938223482698E-3</v>
      </c>
      <c r="E3476">
        <v>1.8229806275152301E-2</v>
      </c>
    </row>
    <row r="3477" spans="2:5" x14ac:dyDescent="0.3">
      <c r="B3477">
        <v>-2.8525944000000001E-2</v>
      </c>
      <c r="C3477">
        <v>6.2743156191897104E-2</v>
      </c>
      <c r="D3477" s="3">
        <v>5.7394974234526502E-3</v>
      </c>
      <c r="E3477">
        <v>-3.9005746173487003E-2</v>
      </c>
    </row>
    <row r="3478" spans="2:5" x14ac:dyDescent="0.3">
      <c r="B3478" s="3">
        <v>-2.2305070000000001E-3</v>
      </c>
      <c r="C3478">
        <v>-2.2259206075533701E-2</v>
      </c>
      <c r="D3478" s="3">
        <v>2.2589086231090301E-3</v>
      </c>
      <c r="E3478">
        <v>-1.4871440390234201E-2</v>
      </c>
    </row>
    <row r="3479" spans="2:5" x14ac:dyDescent="0.3">
      <c r="B3479" s="3">
        <v>3.8024819999999998E-3</v>
      </c>
      <c r="C3479">
        <v>7.2651252818249204E-2</v>
      </c>
      <c r="D3479" s="3">
        <v>6.5995133810503002E-3</v>
      </c>
      <c r="E3479">
        <v>-1.3665558137193799E-2</v>
      </c>
    </row>
    <row r="3480" spans="2:5" x14ac:dyDescent="0.3">
      <c r="B3480">
        <v>11.211913554000001</v>
      </c>
      <c r="C3480">
        <v>11.736366799348801</v>
      </c>
      <c r="D3480">
        <v>4.7609492966034699</v>
      </c>
      <c r="E3480">
        <v>10.9706291685645</v>
      </c>
    </row>
    <row r="3481" spans="2:5" x14ac:dyDescent="0.3">
      <c r="B3481" s="3">
        <v>-1.5991919999999999E-3</v>
      </c>
      <c r="C3481" s="3">
        <v>3.9409421591755098E-3</v>
      </c>
      <c r="D3481" s="3">
        <v>5.5091273713498701E-3</v>
      </c>
      <c r="E3481">
        <v>-1.4232459468512501E-2</v>
      </c>
    </row>
    <row r="3482" spans="2:5" x14ac:dyDescent="0.3">
      <c r="B3482">
        <v>13.027119040000001</v>
      </c>
      <c r="C3482">
        <v>13.0838892784011</v>
      </c>
      <c r="D3482">
        <v>6.38187660746493</v>
      </c>
      <c r="E3482">
        <v>12.5589552303859</v>
      </c>
    </row>
    <row r="3483" spans="2:5" x14ac:dyDescent="0.3">
      <c r="B3483">
        <v>1.798423E-2</v>
      </c>
      <c r="C3483">
        <v>2.9014153639827001E-2</v>
      </c>
      <c r="D3483" s="3">
        <v>5.5569828142659099E-4</v>
      </c>
      <c r="E3483">
        <v>1.4612184890986099E-2</v>
      </c>
    </row>
    <row r="3484" spans="2:5" x14ac:dyDescent="0.3">
      <c r="B3484">
        <v>-1.2527701E-2</v>
      </c>
      <c r="C3484" s="3">
        <v>-3.9880820372004602E-3</v>
      </c>
      <c r="D3484" s="3">
        <v>-1.61378268330604E-3</v>
      </c>
      <c r="E3484">
        <v>1.8060323707030101E-2</v>
      </c>
    </row>
    <row r="3485" spans="2:5" x14ac:dyDescent="0.3">
      <c r="B3485">
        <v>2.0537660999999999E-2</v>
      </c>
      <c r="C3485">
        <v>8.4499083887316098E-2</v>
      </c>
      <c r="D3485" s="3">
        <v>-2.6377075097183999E-3</v>
      </c>
      <c r="E3485">
        <v>1.14519951243384E-2</v>
      </c>
    </row>
    <row r="3486" spans="2:5" x14ac:dyDescent="0.3">
      <c r="B3486">
        <v>11.124995832</v>
      </c>
      <c r="C3486">
        <v>11.688917349834499</v>
      </c>
      <c r="D3486">
        <v>4.7580301791446704</v>
      </c>
      <c r="E3486">
        <v>10.8662266914729</v>
      </c>
    </row>
    <row r="3487" spans="2:5" x14ac:dyDescent="0.3">
      <c r="B3487">
        <v>-8.5817083000000002E-2</v>
      </c>
      <c r="C3487" s="3">
        <v>4.86646222999768E-3</v>
      </c>
      <c r="D3487" s="3">
        <v>9.1943138711349898E-4</v>
      </c>
      <c r="E3487">
        <v>-1.51818547190054E-2</v>
      </c>
    </row>
    <row r="3488" spans="2:5" x14ac:dyDescent="0.3">
      <c r="B3488">
        <v>13.062227304</v>
      </c>
      <c r="C3488">
        <v>13.1155824482423</v>
      </c>
      <c r="D3488">
        <v>6.3874179877082602</v>
      </c>
      <c r="E3488">
        <v>12.5587341714375</v>
      </c>
    </row>
    <row r="3489" spans="2:5" x14ac:dyDescent="0.3">
      <c r="B3489">
        <v>-2.6660507999999999E-2</v>
      </c>
      <c r="C3489">
        <v>2.6799917195456401E-2</v>
      </c>
      <c r="D3489" s="3">
        <v>9.63946434081989E-3</v>
      </c>
      <c r="E3489" s="3">
        <v>7.5014694995223499E-3</v>
      </c>
    </row>
    <row r="3490" spans="2:5" x14ac:dyDescent="0.3">
      <c r="B3490">
        <v>-3.7781149999999999E-2</v>
      </c>
      <c r="C3490">
        <v>-1.40725908186168E-2</v>
      </c>
      <c r="D3490" s="3">
        <v>-5.4077221805972804E-3</v>
      </c>
      <c r="E3490">
        <v>2.4568768986053001E-2</v>
      </c>
    </row>
    <row r="3491" spans="2:5" x14ac:dyDescent="0.3">
      <c r="B3491">
        <v>12.986971388000001</v>
      </c>
      <c r="C3491">
        <v>13.0730608312467</v>
      </c>
      <c r="D3491">
        <v>6.4262379551702198</v>
      </c>
      <c r="E3491">
        <v>12.533164691285601</v>
      </c>
    </row>
    <row r="3492" spans="2:5" x14ac:dyDescent="0.3">
      <c r="B3492">
        <v>-8.3798842999999998E-2</v>
      </c>
      <c r="C3492">
        <v>1.28147534379984E-2</v>
      </c>
      <c r="D3492" s="3">
        <v>-8.73594411192315E-4</v>
      </c>
      <c r="E3492">
        <v>1.9668509009629E-2</v>
      </c>
    </row>
    <row r="3493" spans="2:5" x14ac:dyDescent="0.3">
      <c r="B3493">
        <v>-2.6324683000000001E-2</v>
      </c>
      <c r="C3493">
        <v>-2.9638504054548601E-2</v>
      </c>
      <c r="D3493" s="3">
        <v>7.0753477257074898E-3</v>
      </c>
      <c r="E3493" s="3">
        <v>5.7892874157285902E-3</v>
      </c>
    </row>
    <row r="3494" spans="2:5" x14ac:dyDescent="0.3">
      <c r="B3494">
        <v>-0.106673159</v>
      </c>
      <c r="C3494">
        <v>-1.09836708477422E-2</v>
      </c>
      <c r="D3494">
        <v>1.15036198052464E-2</v>
      </c>
      <c r="E3494">
        <v>-6.6032620456698304E-2</v>
      </c>
    </row>
    <row r="3495" spans="2:5" x14ac:dyDescent="0.3">
      <c r="B3495" s="3">
        <v>2.2172569999999998E-3</v>
      </c>
      <c r="C3495">
        <v>9.7929928034563504E-2</v>
      </c>
      <c r="D3495" s="3">
        <v>-1.1624891775393401E-3</v>
      </c>
      <c r="E3495">
        <v>-1.39767746366089E-2</v>
      </c>
    </row>
    <row r="3496" spans="2:5" x14ac:dyDescent="0.3">
      <c r="B3496">
        <v>13.013932755000001</v>
      </c>
      <c r="C3496">
        <v>13.0793625691445</v>
      </c>
      <c r="D3496">
        <v>6.4128018794256496</v>
      </c>
      <c r="E3496">
        <v>12.559382506289101</v>
      </c>
    </row>
    <row r="3497" spans="2:5" x14ac:dyDescent="0.3">
      <c r="B3497">
        <v>-2.5795907999999999E-2</v>
      </c>
      <c r="C3497">
        <v>-4.6356676762480703E-2</v>
      </c>
      <c r="D3497">
        <v>1.51183245784779E-2</v>
      </c>
      <c r="E3497">
        <v>1.2807360018707701E-2</v>
      </c>
    </row>
    <row r="3498" spans="2:5" x14ac:dyDescent="0.3">
      <c r="B3498">
        <v>12.974997233</v>
      </c>
      <c r="C3498">
        <v>13.062799546942999</v>
      </c>
      <c r="D3498">
        <v>6.3957513973765803</v>
      </c>
      <c r="E3498">
        <v>12.5316507783501</v>
      </c>
    </row>
    <row r="3499" spans="2:5" x14ac:dyDescent="0.3">
      <c r="B3499" s="3">
        <v>-4.2741599999999999E-3</v>
      </c>
      <c r="C3499">
        <v>1.7298128976005401E-2</v>
      </c>
      <c r="D3499" s="3">
        <v>5.7032700613034396E-3</v>
      </c>
      <c r="E3499">
        <v>-1.4862735604818799E-2</v>
      </c>
    </row>
    <row r="3500" spans="2:5" x14ac:dyDescent="0.3">
      <c r="B3500" s="3">
        <v>3.296967E-3</v>
      </c>
      <c r="C3500" s="3">
        <v>7.7143302824700399E-4</v>
      </c>
      <c r="D3500" s="3">
        <v>-8.8985635052123103E-4</v>
      </c>
      <c r="E3500">
        <v>-1.5502224508433001E-2</v>
      </c>
    </row>
    <row r="3501" spans="2:5" x14ac:dyDescent="0.3">
      <c r="B3501" s="3">
        <v>2.4735450000000002E-3</v>
      </c>
      <c r="C3501">
        <v>1.45055886886439E-2</v>
      </c>
      <c r="D3501" s="3">
        <v>5.4844512927328202E-3</v>
      </c>
      <c r="E3501">
        <v>-1.5289780489680599E-2</v>
      </c>
    </row>
    <row r="3502" spans="2:5" x14ac:dyDescent="0.3">
      <c r="B3502">
        <v>-0.157357515</v>
      </c>
      <c r="C3502">
        <v>-1.3784466313814799E-2</v>
      </c>
      <c r="D3502" s="3">
        <v>4.7200176314547799E-3</v>
      </c>
      <c r="E3502">
        <v>-5.2195142964180298E-2</v>
      </c>
    </row>
    <row r="3503" spans="2:5" x14ac:dyDescent="0.3">
      <c r="B3503">
        <v>-0.10792895299999999</v>
      </c>
      <c r="C3503">
        <v>-1.21838301491566E-2</v>
      </c>
      <c r="D3503" s="3">
        <v>9.4504006139669305E-3</v>
      </c>
      <c r="E3503">
        <v>-4.2002849790057098E-2</v>
      </c>
    </row>
    <row r="3504" spans="2:5" x14ac:dyDescent="0.3">
      <c r="B3504">
        <v>2.3638451000000001E-2</v>
      </c>
      <c r="C3504">
        <v>3.28063457431709E-2</v>
      </c>
      <c r="D3504" s="3">
        <v>-7.2295817293045704E-3</v>
      </c>
      <c r="E3504">
        <v>1.19569980498019E-2</v>
      </c>
    </row>
    <row r="3505" spans="2:5" x14ac:dyDescent="0.3">
      <c r="B3505">
        <v>11.266448455000001</v>
      </c>
      <c r="C3505">
        <v>11.810769176393</v>
      </c>
      <c r="D3505">
        <v>4.8424920907204196</v>
      </c>
      <c r="E3505">
        <v>10.9659341384241</v>
      </c>
    </row>
    <row r="3506" spans="2:5" x14ac:dyDescent="0.3">
      <c r="B3506">
        <v>1.9211723E-2</v>
      </c>
      <c r="C3506">
        <v>6.7860365970197997E-2</v>
      </c>
      <c r="D3506" s="3">
        <v>-3.4165230455012198E-3</v>
      </c>
      <c r="E3506">
        <v>1.19937897657787E-2</v>
      </c>
    </row>
    <row r="3507" spans="2:5" x14ac:dyDescent="0.3">
      <c r="B3507">
        <v>12.940708678</v>
      </c>
      <c r="C3507">
        <v>13.009348447566399</v>
      </c>
      <c r="D3507">
        <v>6.3486895713864904</v>
      </c>
      <c r="E3507">
        <v>12.496766322283101</v>
      </c>
    </row>
    <row r="3508" spans="2:5" x14ac:dyDescent="0.3">
      <c r="B3508">
        <v>-7.1095386999999996E-2</v>
      </c>
      <c r="C3508" s="3">
        <v>9.0951942612838E-4</v>
      </c>
      <c r="D3508" s="3">
        <v>-9.0500825263749706E-3</v>
      </c>
      <c r="E3508">
        <v>1.8870889944436399E-2</v>
      </c>
    </row>
    <row r="3509" spans="2:5" x14ac:dyDescent="0.3">
      <c r="B3509">
        <v>2.0399842000000001E-2</v>
      </c>
      <c r="C3509">
        <v>4.4565786326395997E-2</v>
      </c>
      <c r="D3509" s="3">
        <v>-4.9774726413092801E-3</v>
      </c>
      <c r="E3509">
        <v>1.1706957871932299E-2</v>
      </c>
    </row>
    <row r="3510" spans="2:5" x14ac:dyDescent="0.3">
      <c r="B3510">
        <v>-2.5939508E-2</v>
      </c>
      <c r="C3510" s="3">
        <v>1.3885755502651099E-3</v>
      </c>
      <c r="D3510" s="3">
        <v>4.1971221052394198E-3</v>
      </c>
      <c r="E3510">
        <v>1.9012371426212302E-2</v>
      </c>
    </row>
    <row r="3511" spans="2:5" x14ac:dyDescent="0.3">
      <c r="B3511">
        <v>-3.8395871999999998E-2</v>
      </c>
      <c r="C3511">
        <v>-1.19636832063723E-2</v>
      </c>
      <c r="D3511" s="3">
        <v>4.89626664268331E-3</v>
      </c>
      <c r="E3511">
        <v>-1.24980287061047E-2</v>
      </c>
    </row>
    <row r="3512" spans="2:5" x14ac:dyDescent="0.3">
      <c r="B3512">
        <v>-0.14769260300000001</v>
      </c>
      <c r="C3512">
        <v>-1.35288636048468E-2</v>
      </c>
      <c r="D3512" s="3">
        <v>8.9650711007061706E-3</v>
      </c>
      <c r="E3512">
        <v>-8.6721937816248498E-2</v>
      </c>
    </row>
    <row r="3513" spans="2:5" x14ac:dyDescent="0.3">
      <c r="B3513" s="3">
        <v>-6.2361710000000603E-3</v>
      </c>
      <c r="C3513">
        <v>-1.3813600845460201E-2</v>
      </c>
      <c r="D3513" s="3">
        <v>-3.42936455052227E-3</v>
      </c>
      <c r="E3513">
        <v>1.8296639857755301E-2</v>
      </c>
    </row>
    <row r="3514" spans="2:5" x14ac:dyDescent="0.3">
      <c r="B3514" s="3">
        <v>1.7251199999999999E-3</v>
      </c>
      <c r="C3514">
        <v>2.5395227837909502E-2</v>
      </c>
      <c r="D3514" s="3">
        <v>-8.95436569159344E-4</v>
      </c>
      <c r="E3514">
        <v>-1.9505341245542301E-2</v>
      </c>
    </row>
    <row r="3515" spans="2:5" x14ac:dyDescent="0.3">
      <c r="B3515">
        <v>-0.120736001</v>
      </c>
      <c r="C3515">
        <v>-1.5628650377614701E-2</v>
      </c>
      <c r="D3515" s="3">
        <v>6.3304268102486205E-4</v>
      </c>
      <c r="E3515">
        <v>-1.2712284301509801E-2</v>
      </c>
    </row>
    <row r="3516" spans="2:5" x14ac:dyDescent="0.3">
      <c r="B3516">
        <v>-0.117000033</v>
      </c>
      <c r="C3516" s="3">
        <v>2.50280157379962E-4</v>
      </c>
      <c r="D3516" s="3">
        <v>3.91192227861141E-3</v>
      </c>
      <c r="E3516">
        <v>-1.6880180709677998E-2</v>
      </c>
    </row>
    <row r="3517" spans="2:5" x14ac:dyDescent="0.3">
      <c r="B3517">
        <v>-2.2306097E-2</v>
      </c>
      <c r="C3517">
        <v>-3.6203556949747501E-2</v>
      </c>
      <c r="D3517" s="3">
        <v>7.8733230908433101E-3</v>
      </c>
      <c r="E3517">
        <v>2.2071358676642599E-2</v>
      </c>
    </row>
    <row r="3518" spans="2:5" x14ac:dyDescent="0.3">
      <c r="B3518">
        <v>1.295463E-2</v>
      </c>
      <c r="C3518" s="3">
        <v>5.5391562803148702E-3</v>
      </c>
      <c r="D3518" s="3">
        <v>-9.3763481632430003E-3</v>
      </c>
      <c r="E3518">
        <v>1.1947954500966499E-2</v>
      </c>
    </row>
    <row r="3519" spans="2:5" x14ac:dyDescent="0.3">
      <c r="B3519">
        <v>13.005203406</v>
      </c>
      <c r="C3519">
        <v>13.0759522953262</v>
      </c>
      <c r="D3519">
        <v>6.4317740074874603</v>
      </c>
      <c r="E3519">
        <v>12.5695542010387</v>
      </c>
    </row>
    <row r="3520" spans="2:5" x14ac:dyDescent="0.3">
      <c r="B3520">
        <v>12.980069349000001</v>
      </c>
      <c r="C3520">
        <v>13.0352208908196</v>
      </c>
      <c r="D3520">
        <v>6.2992618990114604</v>
      </c>
      <c r="E3520">
        <v>12.492675959430599</v>
      </c>
    </row>
    <row r="3521" spans="2:5" x14ac:dyDescent="0.3">
      <c r="B3521">
        <v>11.049127709</v>
      </c>
      <c r="C3521">
        <v>11.6366803717253</v>
      </c>
      <c r="D3521">
        <v>4.72439303001957</v>
      </c>
      <c r="E3521">
        <v>10.775660978226799</v>
      </c>
    </row>
    <row r="3522" spans="2:5" x14ac:dyDescent="0.3">
      <c r="B3522">
        <v>-9.4122372999999995E-2</v>
      </c>
      <c r="C3522" s="3">
        <v>2.7369083902942402E-3</v>
      </c>
      <c r="D3522">
        <v>-3.2781042529554799E-2</v>
      </c>
      <c r="E3522">
        <v>-0.42566007920078303</v>
      </c>
    </row>
    <row r="3523" spans="2:5" x14ac:dyDescent="0.3">
      <c r="B3523">
        <v>1.9645668000000002E-2</v>
      </c>
      <c r="C3523">
        <v>-1.29149050461072E-2</v>
      </c>
      <c r="D3523" s="3">
        <v>-7.2964703959772798E-3</v>
      </c>
      <c r="E3523" s="3">
        <v>9.0149967574096896E-3</v>
      </c>
    </row>
    <row r="3524" spans="2:5" x14ac:dyDescent="0.3">
      <c r="B3524" s="3">
        <v>7.9020660000000097E-3</v>
      </c>
      <c r="C3524">
        <v>-2.6116431927818699E-2</v>
      </c>
      <c r="D3524">
        <v>-1.31872689610256E-2</v>
      </c>
      <c r="E3524" s="3">
        <v>7.8864310224427501E-3</v>
      </c>
    </row>
    <row r="3525" spans="2:5" x14ac:dyDescent="0.3">
      <c r="B3525">
        <v>-0.14623038899999999</v>
      </c>
      <c r="C3525" s="3">
        <v>-2.6463692021404801E-3</v>
      </c>
      <c r="D3525">
        <v>-3.43006275735597E-2</v>
      </c>
      <c r="E3525">
        <v>-0.45173878078298701</v>
      </c>
    </row>
    <row r="3526" spans="2:5" x14ac:dyDescent="0.3">
      <c r="B3526">
        <v>4.3487675000000003E-2</v>
      </c>
      <c r="C3526">
        <v>0.14076596670271299</v>
      </c>
      <c r="D3526">
        <v>0.31477295360013102</v>
      </c>
      <c r="E3526">
        <v>-2.2276477933104701E-2</v>
      </c>
    </row>
    <row r="3527" spans="2:5" x14ac:dyDescent="0.3">
      <c r="B3527">
        <v>5.0034144000000003E-2</v>
      </c>
      <c r="C3527">
        <v>-2.96378275595254E-2</v>
      </c>
      <c r="D3527" s="3">
        <v>-5.0490541665983799E-3</v>
      </c>
      <c r="E3527" s="3">
        <v>1.0473061485499801E-3</v>
      </c>
    </row>
    <row r="3528" spans="2:5" x14ac:dyDescent="0.3">
      <c r="B3528">
        <v>-0.19860615700000001</v>
      </c>
      <c r="C3528">
        <v>-1.12361236725236E-2</v>
      </c>
      <c r="D3528">
        <v>-3.6901879879288002E-2</v>
      </c>
      <c r="E3528">
        <v>-0.47195488586935103</v>
      </c>
    </row>
    <row r="3529" spans="2:5" x14ac:dyDescent="0.3">
      <c r="B3529">
        <v>1.2311278E-2</v>
      </c>
      <c r="C3529">
        <v>1.3813524251526699E-2</v>
      </c>
      <c r="D3529" s="3">
        <v>1.4331954769956199E-4</v>
      </c>
      <c r="E3529">
        <v>1.26704782414317E-2</v>
      </c>
    </row>
    <row r="3530" spans="2:5" x14ac:dyDescent="0.3">
      <c r="B3530">
        <v>4.4390211999999998E-2</v>
      </c>
      <c r="C3530">
        <v>0.168405232536538</v>
      </c>
      <c r="D3530">
        <v>0.379243277030757</v>
      </c>
      <c r="E3530">
        <v>-3.0583708001086701E-2</v>
      </c>
    </row>
    <row r="3531" spans="2:5" x14ac:dyDescent="0.3">
      <c r="B3531">
        <v>0.54516691399999895</v>
      </c>
      <c r="C3531">
        <v>0.17423203847803401</v>
      </c>
      <c r="D3531">
        <v>0.62545087758925</v>
      </c>
      <c r="E3531">
        <v>-2.0233412280001101E-2</v>
      </c>
    </row>
    <row r="3532" spans="2:5" x14ac:dyDescent="0.3">
      <c r="B3532" s="3">
        <v>8.9397279999999992E-3</v>
      </c>
      <c r="C3532">
        <v>2.5213814891098099E-2</v>
      </c>
      <c r="D3532" s="3">
        <v>4.8833075006175103E-4</v>
      </c>
      <c r="E3532">
        <v>1.4075536962151801E-2</v>
      </c>
    </row>
    <row r="3533" spans="2:5" x14ac:dyDescent="0.3">
      <c r="B3533">
        <v>0.49229931100000002</v>
      </c>
      <c r="C3533">
        <v>0.182016876432393</v>
      </c>
      <c r="D3533">
        <v>0.66427969642667095</v>
      </c>
      <c r="E3533">
        <v>-2.6315331017960901E-2</v>
      </c>
    </row>
    <row r="3534" spans="2:5" x14ac:dyDescent="0.3">
      <c r="B3534">
        <v>1.3074775E-2</v>
      </c>
      <c r="C3534">
        <v>4.2051041724175599E-2</v>
      </c>
      <c r="D3534">
        <v>-1.51187177295175E-2</v>
      </c>
      <c r="E3534" s="3">
        <v>6.41318885351765E-3</v>
      </c>
    </row>
    <row r="3535" spans="2:5" x14ac:dyDescent="0.3">
      <c r="B3535">
        <v>1.4939282E-2</v>
      </c>
      <c r="C3535">
        <v>1.9760877032055101E-2</v>
      </c>
      <c r="D3535" s="3">
        <v>-2.8228859013517999E-3</v>
      </c>
      <c r="E3535">
        <v>1.384408091145E-2</v>
      </c>
    </row>
    <row r="3536" spans="2:5" x14ac:dyDescent="0.3">
      <c r="B3536">
        <v>-2.0177971999999999E-2</v>
      </c>
      <c r="C3536">
        <v>-2.3333348827099001E-2</v>
      </c>
      <c r="D3536" s="3">
        <v>-5.8091958272498802E-3</v>
      </c>
      <c r="E3536" s="3">
        <v>6.1984098010683901E-5</v>
      </c>
    </row>
    <row r="3537" spans="2:5" x14ac:dyDescent="0.3">
      <c r="B3537" s="3">
        <v>4.6288749999999802E-3</v>
      </c>
      <c r="C3537">
        <v>-2.94457156594491E-2</v>
      </c>
      <c r="D3537" s="3">
        <v>-7.8798192372390701E-3</v>
      </c>
      <c r="E3537" s="3">
        <v>-3.3550444142583301E-3</v>
      </c>
    </row>
    <row r="3538" spans="2:5" x14ac:dyDescent="0.3">
      <c r="B3538">
        <v>3.6689105999999999E-2</v>
      </c>
      <c r="C3538">
        <v>1.7549286405103899E-2</v>
      </c>
      <c r="D3538">
        <v>-3.5071950912973798E-2</v>
      </c>
      <c r="E3538">
        <v>-0.38339454376277599</v>
      </c>
    </row>
    <row r="3539" spans="2:5" x14ac:dyDescent="0.3">
      <c r="B3539">
        <v>-1.8979372000000001E-2</v>
      </c>
      <c r="C3539">
        <v>-1.67790525909116E-2</v>
      </c>
      <c r="D3539" s="3">
        <v>-4.7715066167526403E-3</v>
      </c>
      <c r="E3539" s="3">
        <v>2.3734854583385501E-3</v>
      </c>
    </row>
    <row r="3540" spans="2:5" x14ac:dyDescent="0.3">
      <c r="B3540">
        <v>2.6757268000000001E-2</v>
      </c>
      <c r="C3540">
        <v>1.21083540576591E-2</v>
      </c>
      <c r="D3540" s="3">
        <v>-5.8291921349491798E-3</v>
      </c>
      <c r="E3540" s="3">
        <v>9.7296147689155208E-3</v>
      </c>
    </row>
    <row r="3541" spans="2:5" x14ac:dyDescent="0.3">
      <c r="B3541" s="3">
        <v>2.3521359999999999E-3</v>
      </c>
      <c r="C3541">
        <v>-2.39270408338907E-2</v>
      </c>
      <c r="D3541" s="3">
        <v>-4.6303343687416603E-3</v>
      </c>
      <c r="E3541" s="3">
        <v>-1.38609677631072E-3</v>
      </c>
    </row>
    <row r="3542" spans="2:5" x14ac:dyDescent="0.3">
      <c r="B3542">
        <v>0.56917766800000003</v>
      </c>
      <c r="C3542">
        <v>0.16059057755439499</v>
      </c>
      <c r="D3542">
        <v>0.60390217331196205</v>
      </c>
      <c r="E3542">
        <v>-2.3183243753556699E-2</v>
      </c>
    </row>
    <row r="3543" spans="2:5" x14ac:dyDescent="0.3">
      <c r="B3543">
        <v>-1.6290672999999999E-2</v>
      </c>
      <c r="C3543">
        <v>-4.6094212847990403E-2</v>
      </c>
      <c r="D3543" s="3">
        <v>-8.3006685844901305E-3</v>
      </c>
      <c r="E3543" s="3">
        <v>-4.1070780904308201E-3</v>
      </c>
    </row>
    <row r="3544" spans="2:5" x14ac:dyDescent="0.3">
      <c r="B3544">
        <v>-0.238720183</v>
      </c>
      <c r="C3544" s="3">
        <v>-4.8079386860314603E-3</v>
      </c>
      <c r="D3544">
        <v>-3.1158533064310299E-2</v>
      </c>
      <c r="E3544">
        <v>-0.44902700657021399</v>
      </c>
    </row>
    <row r="3545" spans="2:5" x14ac:dyDescent="0.3">
      <c r="B3545">
        <v>-1.1382823E-2</v>
      </c>
      <c r="C3545">
        <v>-0.101926524631542</v>
      </c>
      <c r="D3545" s="3">
        <v>-5.8874874860432103E-3</v>
      </c>
      <c r="E3545" s="3">
        <v>-4.4107699698625403E-3</v>
      </c>
    </row>
    <row r="3546" spans="2:5" x14ac:dyDescent="0.3">
      <c r="B3546">
        <v>7.1816011999999999E-2</v>
      </c>
      <c r="C3546">
        <v>2.12942713130902E-2</v>
      </c>
      <c r="D3546" s="3">
        <v>-4.3774139917283602E-3</v>
      </c>
      <c r="E3546">
        <v>1.1419114628174E-2</v>
      </c>
    </row>
    <row r="3547" spans="2:5" x14ac:dyDescent="0.3">
      <c r="B3547">
        <v>1.8120127E-2</v>
      </c>
      <c r="C3547" s="3">
        <v>2.0145309727991299E-3</v>
      </c>
      <c r="D3547" s="3">
        <v>-9.3611593894346208E-3</v>
      </c>
      <c r="E3547">
        <v>1.3146400252982899E-2</v>
      </c>
    </row>
    <row r="3548" spans="2:5" x14ac:dyDescent="0.3">
      <c r="B3548">
        <v>0.487138552</v>
      </c>
      <c r="C3548">
        <v>0.16455929477689199</v>
      </c>
      <c r="D3548">
        <v>0.63032321458264895</v>
      </c>
      <c r="E3548">
        <v>-2.1858883421096001E-2</v>
      </c>
    </row>
    <row r="3549" spans="2:5" x14ac:dyDescent="0.3">
      <c r="B3549">
        <v>-0.27081356000000001</v>
      </c>
      <c r="C3549" s="3">
        <v>2.9820765490316798E-4</v>
      </c>
      <c r="D3549">
        <v>-3.7171498765675201E-2</v>
      </c>
      <c r="E3549">
        <v>-0.46211098031005798</v>
      </c>
    </row>
    <row r="3550" spans="2:5" x14ac:dyDescent="0.3">
      <c r="B3550">
        <v>1.4789709E-2</v>
      </c>
      <c r="C3550" s="3">
        <v>-7.1354132037768601E-3</v>
      </c>
      <c r="D3550">
        <v>-1.19560852094056E-2</v>
      </c>
      <c r="E3550">
        <v>1.0349602613308201E-2</v>
      </c>
    </row>
    <row r="3551" spans="2:5" x14ac:dyDescent="0.3">
      <c r="B3551">
        <v>0.52860739099999998</v>
      </c>
      <c r="C3551">
        <v>0.16312371506133</v>
      </c>
      <c r="D3551">
        <v>0.63431313665357303</v>
      </c>
      <c r="E3551">
        <v>-2.9734217509707901E-2</v>
      </c>
    </row>
    <row r="3552" spans="2:5" x14ac:dyDescent="0.3">
      <c r="B3552">
        <v>3.6131169999999997E-2</v>
      </c>
      <c r="C3552">
        <v>0.129969055677609</v>
      </c>
      <c r="D3552">
        <v>0.243044037132018</v>
      </c>
      <c r="E3552">
        <v>-3.0217508501081399E-2</v>
      </c>
    </row>
    <row r="3553" spans="2:5" x14ac:dyDescent="0.3">
      <c r="B3553">
        <v>-1.1840574E-2</v>
      </c>
      <c r="C3553">
        <v>-8.4766055736615803E-2</v>
      </c>
      <c r="D3553" s="3">
        <v>-3.8690259209778E-3</v>
      </c>
      <c r="E3553" s="3">
        <v>-5.1185295306662602E-3</v>
      </c>
    </row>
    <row r="3554" spans="2:5" x14ac:dyDescent="0.3">
      <c r="B3554" s="3">
        <v>3.5409430000000199E-3</v>
      </c>
      <c r="C3554">
        <v>-2.72208607159393E-2</v>
      </c>
      <c r="D3554" s="3">
        <v>-6.5239028543638902E-3</v>
      </c>
      <c r="E3554" s="3">
        <v>1.4034727585352099E-3</v>
      </c>
    </row>
    <row r="3555" spans="2:5" x14ac:dyDescent="0.3">
      <c r="B3555">
        <v>4.4424350000000001E-2</v>
      </c>
      <c r="C3555">
        <v>0.152110715765852</v>
      </c>
      <c r="D3555">
        <v>0.43320053567983902</v>
      </c>
      <c r="E3555">
        <v>-2.6641792101366801E-2</v>
      </c>
    </row>
    <row r="3556" spans="2:5" x14ac:dyDescent="0.3">
      <c r="B3556">
        <v>3.6208681999999999E-2</v>
      </c>
      <c r="C3556">
        <v>0.26718074638594702</v>
      </c>
      <c r="D3556">
        <v>0.36311694178981202</v>
      </c>
      <c r="E3556">
        <v>-2.3268581313122001E-2</v>
      </c>
    </row>
    <row r="3557" spans="2:5" x14ac:dyDescent="0.3">
      <c r="B3557" s="3">
        <v>-4.92481E-3</v>
      </c>
      <c r="C3557">
        <v>1.8236474652219201E-2</v>
      </c>
      <c r="D3557">
        <v>-1.3220904864705301E-2</v>
      </c>
      <c r="E3557">
        <v>1.12178885280715E-2</v>
      </c>
    </row>
    <row r="3558" spans="2:5" x14ac:dyDescent="0.3">
      <c r="B3558">
        <v>-8.4405031000000005E-2</v>
      </c>
      <c r="C3558" s="3">
        <v>1.1557493740275301E-3</v>
      </c>
      <c r="D3558">
        <v>-2.52054542528714E-2</v>
      </c>
      <c r="E3558">
        <v>-0.37488316902252999</v>
      </c>
    </row>
    <row r="3559" spans="2:5" x14ac:dyDescent="0.3">
      <c r="B3559">
        <v>1.5067308E-2</v>
      </c>
      <c r="C3559">
        <v>-1.16516910901135E-2</v>
      </c>
      <c r="D3559" s="3">
        <v>-2.5904125570783E-3</v>
      </c>
      <c r="E3559">
        <v>1.33890208021852E-2</v>
      </c>
    </row>
    <row r="3560" spans="2:5" x14ac:dyDescent="0.3">
      <c r="B3560" s="3">
        <v>7.8502699999999995E-3</v>
      </c>
      <c r="C3560">
        <v>-1.7111723672821499E-2</v>
      </c>
      <c r="D3560">
        <v>-1.01986284101265E-2</v>
      </c>
      <c r="E3560" s="3">
        <v>6.5674308776912998E-3</v>
      </c>
    </row>
    <row r="3561" spans="2:5" x14ac:dyDescent="0.3">
      <c r="B3561">
        <v>-0.12767133899999999</v>
      </c>
      <c r="C3561" s="3">
        <v>-3.57793040135003E-3</v>
      </c>
      <c r="D3561">
        <v>-3.3503377459089802E-2</v>
      </c>
      <c r="E3561">
        <v>-0.40029728311067603</v>
      </c>
    </row>
    <row r="3562" spans="2:5" x14ac:dyDescent="0.3">
      <c r="B3562">
        <v>2.1315470999999999E-2</v>
      </c>
      <c r="C3562">
        <v>0.106827776490721</v>
      </c>
      <c r="D3562">
        <v>-2.5995812598020699E-2</v>
      </c>
      <c r="E3562">
        <v>-0.358035285754076</v>
      </c>
    </row>
    <row r="3563" spans="2:5" x14ac:dyDescent="0.3">
      <c r="B3563">
        <v>-1.2659722999999999E-2</v>
      </c>
      <c r="C3563">
        <v>-0.1068832733703</v>
      </c>
      <c r="D3563" s="3">
        <v>-3.9834728519917402E-3</v>
      </c>
      <c r="E3563" s="3">
        <v>-8.3403101565569804E-4</v>
      </c>
    </row>
    <row r="3564" spans="2:5" x14ac:dyDescent="0.3">
      <c r="B3564">
        <v>3.9124911999999998E-2</v>
      </c>
      <c r="C3564">
        <v>1.4158510723152501E-2</v>
      </c>
      <c r="D3564" s="3">
        <v>-3.1563627948598301E-3</v>
      </c>
      <c r="E3564" s="3">
        <v>7.0089684444549199E-3</v>
      </c>
    </row>
    <row r="3565" spans="2:5" x14ac:dyDescent="0.3">
      <c r="B3565">
        <v>-0.1263648</v>
      </c>
      <c r="C3565" s="3">
        <v>-6.4990888615095201E-3</v>
      </c>
      <c r="D3565">
        <v>-3.0626021533748E-2</v>
      </c>
      <c r="E3565">
        <v>-0.45010649255709401</v>
      </c>
    </row>
    <row r="3566" spans="2:5" x14ac:dyDescent="0.3">
      <c r="B3566">
        <v>-1.1895658999999999E-2</v>
      </c>
      <c r="C3566">
        <v>-7.1172643773772998E-2</v>
      </c>
      <c r="D3566" s="3">
        <v>-6.9923433204343204E-3</v>
      </c>
      <c r="E3566" s="3">
        <v>2.30401403034431E-3</v>
      </c>
    </row>
    <row r="3567" spans="2:5" x14ac:dyDescent="0.3">
      <c r="B3567">
        <v>3.8632724E-2</v>
      </c>
      <c r="C3567">
        <v>0.124255999672485</v>
      </c>
      <c r="D3567">
        <v>0.16201627218143899</v>
      </c>
      <c r="E3567">
        <v>-2.68669840252183E-2</v>
      </c>
    </row>
    <row r="3568" spans="2:5" x14ac:dyDescent="0.3">
      <c r="B3568">
        <v>3.8457502999999997E-2</v>
      </c>
      <c r="C3568">
        <v>9.8391076728512702E-2</v>
      </c>
      <c r="D3568">
        <v>0.244416060038887</v>
      </c>
      <c r="E3568">
        <v>-2.4780504420132798E-2</v>
      </c>
    </row>
    <row r="3569" spans="2:5" x14ac:dyDescent="0.3">
      <c r="B3569">
        <v>0.53605886400000002</v>
      </c>
      <c r="C3569">
        <v>0.16468639176330899</v>
      </c>
      <c r="D3569">
        <v>0.63771978979031696</v>
      </c>
      <c r="E3569">
        <v>-2.4373071772470601E-2</v>
      </c>
    </row>
    <row r="3570" spans="2:5" x14ac:dyDescent="0.3">
      <c r="B3570">
        <v>-0.14267470099999999</v>
      </c>
      <c r="C3570" s="3">
        <v>-4.8582578147865103E-3</v>
      </c>
      <c r="D3570">
        <v>-2.86341387421741E-2</v>
      </c>
      <c r="E3570">
        <v>-0.46513969895757701</v>
      </c>
    </row>
    <row r="3571" spans="2:5" x14ac:dyDescent="0.3">
      <c r="B3571">
        <v>1.1163561000000001E-2</v>
      </c>
      <c r="C3571">
        <v>-2.1046881950183699E-2</v>
      </c>
      <c r="D3571" s="3">
        <v>-6.8089783798519401E-3</v>
      </c>
      <c r="E3571" s="3">
        <v>9.1763315394156203E-4</v>
      </c>
    </row>
    <row r="3572" spans="2:5" x14ac:dyDescent="0.3">
      <c r="B3572">
        <v>1.3990351E-2</v>
      </c>
      <c r="C3572" s="3">
        <v>9.5293054555395402E-3</v>
      </c>
      <c r="D3572" s="3">
        <v>-9.8415544647454493E-3</v>
      </c>
      <c r="E3572">
        <v>1.3518432573134899E-2</v>
      </c>
    </row>
    <row r="3573" spans="2:5" x14ac:dyDescent="0.3">
      <c r="B3573">
        <v>0.59538444499999998</v>
      </c>
      <c r="C3573">
        <v>0.16227647093297301</v>
      </c>
      <c r="D3573">
        <v>0.67650117964576495</v>
      </c>
      <c r="E3573">
        <v>-2.5391585654273002E-2</v>
      </c>
    </row>
    <row r="3574" spans="2:5" x14ac:dyDescent="0.3">
      <c r="B3574">
        <v>-0.17624483899999999</v>
      </c>
      <c r="C3574" s="3">
        <v>-4.2867655819188201E-3</v>
      </c>
      <c r="D3574">
        <v>-3.3047700405076701E-2</v>
      </c>
      <c r="E3574">
        <v>-0.467082245712581</v>
      </c>
    </row>
    <row r="3575" spans="2:5" x14ac:dyDescent="0.3">
      <c r="B3575" s="3">
        <v>-9.457666E-3</v>
      </c>
      <c r="C3575">
        <v>-2.8887637532586202E-2</v>
      </c>
      <c r="D3575" s="3">
        <v>-5.9505727158212004E-3</v>
      </c>
      <c r="E3575" s="3">
        <v>3.9242313910838999E-3</v>
      </c>
    </row>
    <row r="3576" spans="2:5" x14ac:dyDescent="0.3">
      <c r="B3576">
        <v>-1.5512476000000001E-2</v>
      </c>
      <c r="C3576" s="3">
        <v>9.8037778798226605E-3</v>
      </c>
      <c r="D3576" s="3">
        <v>-4.2370547378510802E-3</v>
      </c>
      <c r="E3576">
        <v>1.88577882617007E-2</v>
      </c>
    </row>
    <row r="3577" spans="2:5" x14ac:dyDescent="0.3">
      <c r="B3577">
        <v>3.7535088000000001E-2</v>
      </c>
      <c r="C3577">
        <v>0.131588749730081</v>
      </c>
      <c r="D3577">
        <v>0.32056882018014698</v>
      </c>
      <c r="E3577">
        <v>-2.7524252237282699E-2</v>
      </c>
    </row>
    <row r="3578" spans="2:5" x14ac:dyDescent="0.3">
      <c r="B3578" s="3">
        <v>-9.6886620000000007E-3</v>
      </c>
      <c r="C3578">
        <v>-7.8113469595653295E-2</v>
      </c>
      <c r="D3578" s="3">
        <v>-7.5019306687753402E-3</v>
      </c>
      <c r="E3578" s="3">
        <v>-1.8812211648048399E-3</v>
      </c>
    </row>
    <row r="3579" spans="2:5" x14ac:dyDescent="0.3">
      <c r="B3579">
        <v>-0.122607192</v>
      </c>
      <c r="C3579" s="3">
        <v>5.5129777023542898E-3</v>
      </c>
      <c r="D3579">
        <v>-3.6690414127053997E-2</v>
      </c>
      <c r="E3579">
        <v>-0.49086708278360203</v>
      </c>
    </row>
    <row r="3580" spans="2:5" x14ac:dyDescent="0.3">
      <c r="B3580">
        <v>-1.7920592999999999E-2</v>
      </c>
      <c r="C3580" s="3">
        <v>9.6800368288682704E-3</v>
      </c>
      <c r="D3580" s="3">
        <v>-3.5323109173492199E-3</v>
      </c>
      <c r="E3580">
        <v>1.1890031875763899E-2</v>
      </c>
    </row>
    <row r="3581" spans="2:5" x14ac:dyDescent="0.3">
      <c r="B3581">
        <v>-0.10069278199999999</v>
      </c>
      <c r="C3581" s="3">
        <v>-3.1698847617046299E-3</v>
      </c>
      <c r="D3581">
        <v>-4.0868426002338101E-2</v>
      </c>
      <c r="E3581">
        <v>-0.46867326477346799</v>
      </c>
    </row>
    <row r="3582" spans="2:5" x14ac:dyDescent="0.3">
      <c r="B3582">
        <v>4.3069156999999997E-2</v>
      </c>
      <c r="C3582">
        <v>0.122309700958577</v>
      </c>
      <c r="D3582">
        <v>0.22588761373364999</v>
      </c>
      <c r="E3582">
        <v>-2.92300238646446E-2</v>
      </c>
    </row>
    <row r="3583" spans="2:5" x14ac:dyDescent="0.3">
      <c r="B3583">
        <v>-2.1711643999999999E-2</v>
      </c>
      <c r="C3583">
        <v>-2.3312837622395E-2</v>
      </c>
      <c r="D3583" s="3">
        <v>-9.7764908424029708E-3</v>
      </c>
      <c r="E3583" s="3">
        <v>-2.5287802376007598E-3</v>
      </c>
    </row>
    <row r="3584" spans="2:5" x14ac:dyDescent="0.3">
      <c r="B3584">
        <v>4.6320811000000003E-2</v>
      </c>
      <c r="C3584" s="3">
        <v>9.3399556241556703E-3</v>
      </c>
      <c r="D3584" s="3">
        <v>-4.8434738256587602E-3</v>
      </c>
      <c r="E3584">
        <v>1.05252340338816E-2</v>
      </c>
    </row>
    <row r="3585" spans="2:5" x14ac:dyDescent="0.3">
      <c r="B3585">
        <v>4.0118236000000002E-2</v>
      </c>
      <c r="C3585">
        <v>0.164256309425027</v>
      </c>
      <c r="D3585">
        <v>0.47475637778942198</v>
      </c>
      <c r="E3585">
        <v>-3.0380314932568601E-2</v>
      </c>
    </row>
    <row r="3586" spans="2:5" x14ac:dyDescent="0.3">
      <c r="B3586">
        <v>-1.0970143999999999E-2</v>
      </c>
      <c r="C3586">
        <v>-9.1172601847437806E-2</v>
      </c>
      <c r="D3586" s="3">
        <v>-6.58505753913352E-3</v>
      </c>
      <c r="E3586" s="3">
        <v>-2.0823450041456198E-3</v>
      </c>
    </row>
    <row r="3587" spans="2:5" x14ac:dyDescent="0.3">
      <c r="B3587">
        <v>3.6649673000000001E-2</v>
      </c>
      <c r="C3587">
        <v>-6.4957552176370698E-2</v>
      </c>
      <c r="D3587">
        <v>-2.78584901245164E-2</v>
      </c>
      <c r="E3587">
        <v>-0.388565657015148</v>
      </c>
    </row>
    <row r="3588" spans="2:5" x14ac:dyDescent="0.3">
      <c r="B3588">
        <v>-0.14533311600000001</v>
      </c>
      <c r="C3588" s="3">
        <v>-3.90473349291284E-3</v>
      </c>
      <c r="D3588">
        <v>-3.5824640771952902E-2</v>
      </c>
      <c r="E3588">
        <v>-0.46092752867136599</v>
      </c>
    </row>
    <row r="3589" spans="2:5" x14ac:dyDescent="0.3">
      <c r="B3589">
        <v>6.1018799999999998E-2</v>
      </c>
      <c r="C3589">
        <v>1.2383661597978299E-2</v>
      </c>
      <c r="D3589" s="3">
        <v>-3.63543409403231E-3</v>
      </c>
      <c r="E3589">
        <v>1.2641900357645199E-2</v>
      </c>
    </row>
    <row r="3590" spans="2:5" x14ac:dyDescent="0.3">
      <c r="B3590">
        <v>4.8264340000000003E-2</v>
      </c>
      <c r="C3590">
        <v>0.20433997144374</v>
      </c>
      <c r="D3590">
        <v>0.52799653856042095</v>
      </c>
      <c r="E3590">
        <v>-2.3424538385373301E-2</v>
      </c>
    </row>
    <row r="3591" spans="2:5" x14ac:dyDescent="0.3">
      <c r="B3591">
        <v>1.5666776E-2</v>
      </c>
      <c r="C3591">
        <v>2.23780909002869E-2</v>
      </c>
      <c r="D3591" s="3">
        <v>-7.72728278058537E-3</v>
      </c>
      <c r="E3591">
        <v>1.3014745352976399E-2</v>
      </c>
    </row>
    <row r="3592" spans="2:5" x14ac:dyDescent="0.3">
      <c r="B3592">
        <v>1.1327633E-2</v>
      </c>
      <c r="C3592">
        <v>-2.18184241297249E-2</v>
      </c>
      <c r="D3592" s="3">
        <v>-8.9949816684096393E-3</v>
      </c>
      <c r="E3592">
        <v>1.08722887087969E-2</v>
      </c>
    </row>
    <row r="3593" spans="2:5" x14ac:dyDescent="0.3">
      <c r="B3593">
        <v>3.5317358E-2</v>
      </c>
      <c r="C3593">
        <v>-6.4417570390536902E-2</v>
      </c>
      <c r="D3593">
        <v>-3.0217178550369699E-2</v>
      </c>
      <c r="E3593">
        <v>-0.37895885455008799</v>
      </c>
    </row>
    <row r="3594" spans="2:5" x14ac:dyDescent="0.3">
      <c r="B3594">
        <v>4.5280853000000003E-2</v>
      </c>
      <c r="C3594">
        <v>-2.78925894647961E-2</v>
      </c>
      <c r="D3594">
        <v>-3.3480008289663597E-2</v>
      </c>
      <c r="E3594">
        <v>-0.39417131696685298</v>
      </c>
    </row>
    <row r="3595" spans="2:5" x14ac:dyDescent="0.3">
      <c r="B3595">
        <v>-1.0130760000000001E-2</v>
      </c>
      <c r="C3595">
        <v>-7.3163027853367896E-2</v>
      </c>
      <c r="D3595" s="3">
        <v>-6.4549116407989103E-3</v>
      </c>
      <c r="E3595" s="3">
        <v>-5.9100171872957701E-3</v>
      </c>
    </row>
    <row r="3596" spans="2:5" x14ac:dyDescent="0.3">
      <c r="B3596" s="3">
        <v>-9.7763999999999993E-3</v>
      </c>
      <c r="C3596">
        <v>-0.10727512161221001</v>
      </c>
      <c r="D3596" s="3">
        <v>-7.4416206682702797E-3</v>
      </c>
      <c r="E3596" s="3">
        <v>-8.9326848606336301E-3</v>
      </c>
    </row>
    <row r="3597" spans="2:5" x14ac:dyDescent="0.3">
      <c r="B3597" s="3">
        <v>-7.5076939999999997E-3</v>
      </c>
      <c r="C3597">
        <v>-5.8894588386269903E-2</v>
      </c>
      <c r="D3597" s="3">
        <v>-2.7939150305431098E-3</v>
      </c>
      <c r="E3597" s="3">
        <v>5.5613309520080702E-3</v>
      </c>
    </row>
    <row r="3598" spans="2:5" x14ac:dyDescent="0.3">
      <c r="B3598">
        <v>1.9353080000000002E-2</v>
      </c>
      <c r="C3598">
        <v>1.2396112778794899E-2</v>
      </c>
      <c r="D3598" s="3">
        <v>-3.2504598887136099E-3</v>
      </c>
      <c r="E3598">
        <v>1.30142427701135E-2</v>
      </c>
    </row>
    <row r="3599" spans="2:5" x14ac:dyDescent="0.3">
      <c r="B3599">
        <v>0.51407584299999998</v>
      </c>
      <c r="C3599">
        <v>0.161533505265094</v>
      </c>
      <c r="D3599">
        <v>0.720519809874407</v>
      </c>
      <c r="E3599">
        <v>-2.9179623185250001E-2</v>
      </c>
    </row>
    <row r="3600" spans="2:5" x14ac:dyDescent="0.3">
      <c r="B3600" s="3">
        <v>9.8330819999999809E-3</v>
      </c>
      <c r="C3600">
        <v>-2.76408097842154E-2</v>
      </c>
      <c r="D3600" s="3">
        <v>-5.5815637314681503E-3</v>
      </c>
      <c r="E3600" s="3">
        <v>-1.9575925285472001E-3</v>
      </c>
    </row>
    <row r="3601" spans="2:5" x14ac:dyDescent="0.3">
      <c r="B3601">
        <v>3.2847926999999999E-2</v>
      </c>
      <c r="C3601">
        <v>0.19579230314705701</v>
      </c>
      <c r="D3601">
        <v>0.35103204289893603</v>
      </c>
      <c r="E3601">
        <v>-2.6869947095193601E-2</v>
      </c>
    </row>
    <row r="3602" spans="2:5" x14ac:dyDescent="0.3">
      <c r="B3602">
        <v>-2.6669434999999998E-2</v>
      </c>
      <c r="C3602">
        <v>-6.8633175430848098E-2</v>
      </c>
      <c r="D3602">
        <v>-1.1243150563103099E-2</v>
      </c>
      <c r="E3602">
        <v>-0.15215227121679001</v>
      </c>
    </row>
    <row r="3603" spans="2:5" x14ac:dyDescent="0.3">
      <c r="B3603">
        <v>-6.4182226999999994E-2</v>
      </c>
      <c r="C3603" s="3">
        <v>2.0439181278671401E-3</v>
      </c>
      <c r="D3603" s="3">
        <v>-9.0069620599979305E-5</v>
      </c>
      <c r="E3603" s="3">
        <v>3.7616012969516701E-3</v>
      </c>
    </row>
    <row r="3604" spans="2:5" x14ac:dyDescent="0.3">
      <c r="B3604">
        <v>-2.2578975000000001E-2</v>
      </c>
      <c r="C3604">
        <v>0.12838934253263401</v>
      </c>
      <c r="D3604">
        <v>-1.16766379544895E-2</v>
      </c>
      <c r="E3604">
        <v>-3.3815606697446703E-2</v>
      </c>
    </row>
    <row r="3605" spans="2:5" x14ac:dyDescent="0.3">
      <c r="B3605">
        <v>-4.2507365999999998E-2</v>
      </c>
      <c r="C3605" s="3">
        <v>-1.1221005282122799E-4</v>
      </c>
      <c r="D3605" s="3">
        <v>4.7715741815214401E-4</v>
      </c>
      <c r="E3605" s="3">
        <v>8.2725279315207798E-4</v>
      </c>
    </row>
    <row r="3606" spans="2:5" x14ac:dyDescent="0.3">
      <c r="B3606">
        <v>0.317312394</v>
      </c>
      <c r="C3606">
        <v>2.5186376674932599E-2</v>
      </c>
      <c r="D3606">
        <v>0.81274858216424495</v>
      </c>
      <c r="E3606" s="3">
        <v>1.0840870029005601E-3</v>
      </c>
    </row>
    <row r="3607" spans="2:5" x14ac:dyDescent="0.3">
      <c r="B3607">
        <v>-0.11780159599999999</v>
      </c>
      <c r="C3607" s="3">
        <v>9.1301596612115808E-3</v>
      </c>
      <c r="D3607" s="3">
        <v>9.0128990674352497E-3</v>
      </c>
      <c r="E3607">
        <v>-1.4290160389823701E-2</v>
      </c>
    </row>
    <row r="3608" spans="2:5" x14ac:dyDescent="0.3">
      <c r="B3608">
        <v>-2.1492832999999999E-2</v>
      </c>
      <c r="C3608">
        <v>2.7111941635760101E-2</v>
      </c>
      <c r="D3608" s="3">
        <v>-9.9667232517018697E-3</v>
      </c>
      <c r="E3608">
        <v>-0.11777488958051301</v>
      </c>
    </row>
    <row r="3609" spans="2:5" x14ac:dyDescent="0.3">
      <c r="B3609">
        <v>-0.10966284799999999</v>
      </c>
      <c r="C3609">
        <v>-7.8746812265570704E-2</v>
      </c>
      <c r="D3609">
        <v>-1.3147660806744701E-2</v>
      </c>
      <c r="E3609">
        <v>-9.0304377874645098E-2</v>
      </c>
    </row>
    <row r="3610" spans="2:5" x14ac:dyDescent="0.3">
      <c r="B3610" s="3">
        <v>-6.7700989999999201E-3</v>
      </c>
      <c r="C3610">
        <v>1.5663975129220999E-2</v>
      </c>
      <c r="D3610" s="3">
        <v>9.2957302321514494E-3</v>
      </c>
      <c r="E3610" s="3">
        <v>-4.7894445025450996E-3</v>
      </c>
    </row>
    <row r="3611" spans="2:5" x14ac:dyDescent="0.3">
      <c r="B3611">
        <v>-1.6436869E-2</v>
      </c>
      <c r="C3611" s="3">
        <v>8.0507532206670392E-3</v>
      </c>
      <c r="D3611" s="3">
        <v>7.02280528143973E-3</v>
      </c>
      <c r="E3611" s="3">
        <v>-9.0363629965783104E-3</v>
      </c>
    </row>
    <row r="3612" spans="2:5" x14ac:dyDescent="0.3">
      <c r="B3612">
        <v>8.9934121000000006E-2</v>
      </c>
      <c r="C3612">
        <v>8.7339461685651501E-2</v>
      </c>
      <c r="D3612">
        <v>0.72420660489117905</v>
      </c>
      <c r="E3612" s="3">
        <v>-3.9301228086231202E-3</v>
      </c>
    </row>
    <row r="3613" spans="2:5" x14ac:dyDescent="0.3">
      <c r="B3613">
        <v>-3.5212927999999998E-2</v>
      </c>
      <c r="C3613" s="3">
        <v>-3.72680234570164E-3</v>
      </c>
      <c r="D3613" s="3">
        <v>-1.90406321007221E-3</v>
      </c>
      <c r="E3613" s="3">
        <v>4.6322351934960102E-3</v>
      </c>
    </row>
    <row r="3614" spans="2:5" x14ac:dyDescent="0.3">
      <c r="B3614">
        <v>0.301688866</v>
      </c>
      <c r="C3614">
        <v>2.4058702977981801E-2</v>
      </c>
      <c r="D3614">
        <v>0.82259189041249303</v>
      </c>
      <c r="E3614" s="3">
        <v>3.54420425543164E-4</v>
      </c>
    </row>
    <row r="3615" spans="2:5" x14ac:dyDescent="0.3">
      <c r="B3615">
        <v>-1.3258822999999999E-2</v>
      </c>
      <c r="C3615">
        <v>0.13026452383354301</v>
      </c>
      <c r="D3615">
        <v>1.1123950217652501E-2</v>
      </c>
      <c r="E3615" s="3">
        <v>-3.3611351617561301E-3</v>
      </c>
    </row>
    <row r="3616" spans="2:5" x14ac:dyDescent="0.3">
      <c r="B3616">
        <v>8.9433965000000004E-2</v>
      </c>
      <c r="C3616">
        <v>0.132427957550076</v>
      </c>
      <c r="D3616">
        <v>0.73902554325696301</v>
      </c>
      <c r="E3616" s="3">
        <v>-3.0603095144651001E-3</v>
      </c>
    </row>
    <row r="3617" spans="2:5" x14ac:dyDescent="0.3">
      <c r="B3617">
        <v>-2.9454870000000001E-2</v>
      </c>
      <c r="C3617">
        <v>0.100974816948412</v>
      </c>
      <c r="D3617" s="3">
        <v>7.6105621827340898E-4</v>
      </c>
      <c r="E3617" s="3">
        <v>6.9904905155669904E-3</v>
      </c>
    </row>
    <row r="3618" spans="2:5" x14ac:dyDescent="0.3">
      <c r="B3618">
        <v>8.5973900000000006E-2</v>
      </c>
      <c r="C3618">
        <v>8.3074762876743397E-2</v>
      </c>
      <c r="D3618">
        <v>0.68445510625158001</v>
      </c>
      <c r="E3618" s="3">
        <v>8.1586402781024696E-4</v>
      </c>
    </row>
    <row r="3619" spans="2:5" x14ac:dyDescent="0.3">
      <c r="B3619">
        <v>-3.2385245E-2</v>
      </c>
      <c r="C3619">
        <v>8.6945551990376804E-2</v>
      </c>
      <c r="D3619" s="3">
        <v>-2.8414096561998801E-3</v>
      </c>
      <c r="E3619" s="3">
        <v>1.0605773833813801E-3</v>
      </c>
    </row>
    <row r="3620" spans="2:5" x14ac:dyDescent="0.3">
      <c r="B3620">
        <v>-4.5062524E-2</v>
      </c>
      <c r="C3620" s="3">
        <v>3.1033414303832602E-3</v>
      </c>
      <c r="D3620" s="3">
        <v>-1.7500490566375801E-3</v>
      </c>
      <c r="E3620" s="3">
        <v>-4.2110986446800602E-5</v>
      </c>
    </row>
    <row r="3621" spans="2:5" x14ac:dyDescent="0.3">
      <c r="B3621">
        <v>-2.2992927999999999E-2</v>
      </c>
      <c r="C3621">
        <v>9.4703774103250996E-2</v>
      </c>
      <c r="D3621">
        <v>-1.3493322029307199E-2</v>
      </c>
      <c r="E3621">
        <v>2.5223685810772199E-2</v>
      </c>
    </row>
    <row r="3622" spans="2:5" x14ac:dyDescent="0.3">
      <c r="B3622">
        <v>8.2838614000000005E-2</v>
      </c>
      <c r="C3622">
        <v>0.109419703443197</v>
      </c>
      <c r="D3622">
        <v>0.82755217330819997</v>
      </c>
      <c r="E3622" s="3">
        <v>-1.2215451116537299E-4</v>
      </c>
    </row>
    <row r="3623" spans="2:5" x14ac:dyDescent="0.3">
      <c r="B3623">
        <v>-1.7701634000000001E-2</v>
      </c>
      <c r="C3623">
        <v>0.14313638859748201</v>
      </c>
      <c r="D3623">
        <v>-1.0318847669228E-2</v>
      </c>
      <c r="E3623">
        <v>-0.112058679643326</v>
      </c>
    </row>
    <row r="3624" spans="2:5" x14ac:dyDescent="0.3">
      <c r="B3624">
        <v>-4.9227148000000102E-2</v>
      </c>
      <c r="C3624" s="3">
        <v>9.2947180056367901E-3</v>
      </c>
      <c r="D3624">
        <v>1.3932330638577401E-2</v>
      </c>
      <c r="E3624">
        <v>-1.30806605758203E-2</v>
      </c>
    </row>
    <row r="3625" spans="2:5" x14ac:dyDescent="0.3">
      <c r="B3625">
        <v>-8.2014711000000004E-2</v>
      </c>
      <c r="C3625" s="3">
        <v>3.2554738729847202E-3</v>
      </c>
      <c r="D3625" s="3">
        <v>-5.7900689782243997E-3</v>
      </c>
      <c r="E3625" s="3">
        <v>-5.0266296629484101E-3</v>
      </c>
    </row>
    <row r="3626" spans="2:5" x14ac:dyDescent="0.3">
      <c r="B3626">
        <v>-3.2914435999999998E-2</v>
      </c>
      <c r="C3626">
        <v>2.2999512681151101E-2</v>
      </c>
      <c r="D3626" s="3">
        <v>-3.6012705292054401E-3</v>
      </c>
      <c r="E3626" s="3">
        <v>-6.6065641401977801E-4</v>
      </c>
    </row>
    <row r="3627" spans="2:5" x14ac:dyDescent="0.3">
      <c r="B3627">
        <v>-5.8814366E-2</v>
      </c>
      <c r="C3627" s="3">
        <v>-5.3676670352535997E-4</v>
      </c>
      <c r="D3627" s="3">
        <v>-1.93156884521397E-3</v>
      </c>
      <c r="E3627" s="3">
        <v>6.5537815714929897E-4</v>
      </c>
    </row>
    <row r="3628" spans="2:5" x14ac:dyDescent="0.3">
      <c r="B3628">
        <v>0.31482081699999998</v>
      </c>
      <c r="C3628">
        <v>1.9080786041367901E-2</v>
      </c>
      <c r="D3628">
        <v>0.72625387333667102</v>
      </c>
      <c r="E3628" s="3">
        <v>-8.7183004470883594E-3</v>
      </c>
    </row>
    <row r="3629" spans="2:5" x14ac:dyDescent="0.3">
      <c r="B3629">
        <v>-1.6371924999999999E-2</v>
      </c>
      <c r="C3629">
        <v>5.2052010932791298E-2</v>
      </c>
      <c r="D3629">
        <v>1.6522911168344898E-2</v>
      </c>
      <c r="E3629" s="3">
        <v>-1.35327066139658E-3</v>
      </c>
    </row>
    <row r="3630" spans="2:5" x14ac:dyDescent="0.3">
      <c r="B3630">
        <v>-2.4535406999999999E-2</v>
      </c>
      <c r="C3630">
        <v>4.7309153707290899E-2</v>
      </c>
      <c r="D3630">
        <v>-1.5872060819803802E-2</v>
      </c>
      <c r="E3630">
        <v>-0.115754611037058</v>
      </c>
    </row>
    <row r="3631" spans="2:5" x14ac:dyDescent="0.3">
      <c r="B3631">
        <v>-3.3456300000000001E-2</v>
      </c>
      <c r="C3631">
        <v>0.101130768588612</v>
      </c>
      <c r="D3631" s="3">
        <v>-4.2105576879150402E-3</v>
      </c>
      <c r="E3631" s="3">
        <v>3.7208633596941699E-3</v>
      </c>
    </row>
    <row r="3632" spans="2:5" x14ac:dyDescent="0.3">
      <c r="B3632">
        <v>0.27835778799999999</v>
      </c>
      <c r="C3632">
        <v>2.4324711061567101E-2</v>
      </c>
      <c r="D3632">
        <v>0.74914100346523405</v>
      </c>
      <c r="E3632" s="3">
        <v>3.67510372023295E-3</v>
      </c>
    </row>
    <row r="3633" spans="2:5" x14ac:dyDescent="0.3">
      <c r="B3633">
        <v>-3.2666168000000002E-2</v>
      </c>
      <c r="C3633">
        <v>5.5703366338018798E-2</v>
      </c>
      <c r="D3633" s="3">
        <v>-1.86629962402644E-3</v>
      </c>
      <c r="E3633" s="3">
        <v>5.12076668998219E-3</v>
      </c>
    </row>
    <row r="3634" spans="2:5" x14ac:dyDescent="0.3">
      <c r="B3634">
        <v>8.2747193999999996E-2</v>
      </c>
      <c r="C3634">
        <v>0.103198065960744</v>
      </c>
      <c r="D3634">
        <v>0.78975649462539999</v>
      </c>
      <c r="E3634" s="3">
        <v>1.91138817944631E-3</v>
      </c>
    </row>
    <row r="3635" spans="2:5" x14ac:dyDescent="0.3">
      <c r="B3635">
        <v>-2.9041880999999999E-2</v>
      </c>
      <c r="C3635">
        <v>2.67358016900076E-2</v>
      </c>
      <c r="D3635" s="3">
        <v>1.0671318558109499E-3</v>
      </c>
      <c r="E3635" s="3">
        <v>1.29677214730692E-3</v>
      </c>
    </row>
    <row r="3636" spans="2:5" x14ac:dyDescent="0.3">
      <c r="B3636">
        <v>-4.0816562999999903E-2</v>
      </c>
      <c r="C3636">
        <v>1.4173457131702601E-2</v>
      </c>
      <c r="D3636">
        <v>1.2687183131945799E-2</v>
      </c>
      <c r="E3636" s="3">
        <v>-2.17175570435832E-3</v>
      </c>
    </row>
    <row r="3637" spans="2:5" x14ac:dyDescent="0.3">
      <c r="B3637">
        <v>-2.0609275999999999E-2</v>
      </c>
      <c r="C3637">
        <v>0.12549082674574899</v>
      </c>
      <c r="D3637" s="3">
        <v>7.0508760257543303E-3</v>
      </c>
      <c r="E3637" s="3">
        <v>-2.3556613426829599E-3</v>
      </c>
    </row>
    <row r="3638" spans="2:5" x14ac:dyDescent="0.3">
      <c r="B3638">
        <v>-3.2923855999999897E-2</v>
      </c>
      <c r="C3638" s="3">
        <v>4.0204990457747601E-3</v>
      </c>
      <c r="D3638">
        <v>1.07605840796709E-2</v>
      </c>
      <c r="E3638" s="3">
        <v>-9.0556965471831098E-3</v>
      </c>
    </row>
    <row r="3639" spans="2:5" x14ac:dyDescent="0.3">
      <c r="B3639">
        <v>-6.9082384999999996E-2</v>
      </c>
      <c r="C3639" s="3">
        <v>4.80511171366393E-3</v>
      </c>
      <c r="D3639" s="3">
        <v>-5.9072234658571797E-3</v>
      </c>
      <c r="E3639" s="3">
        <v>3.3528840253286402E-3</v>
      </c>
    </row>
    <row r="3640" spans="2:5" x14ac:dyDescent="0.3">
      <c r="B3640">
        <v>-3.8904870000000098E-2</v>
      </c>
      <c r="C3640">
        <v>1.3058491605525E-2</v>
      </c>
      <c r="D3640">
        <v>1.6467962804735399E-2</v>
      </c>
      <c r="E3640" s="3">
        <v>-8.0259351405956008E-3</v>
      </c>
    </row>
    <row r="3641" spans="2:5" x14ac:dyDescent="0.3">
      <c r="B3641">
        <v>-6.5982357000000005E-2</v>
      </c>
      <c r="C3641">
        <v>1.22551505930892E-2</v>
      </c>
      <c r="D3641" s="3">
        <v>7.5434616569533498E-3</v>
      </c>
      <c r="E3641" s="3">
        <v>-2.5989129089313401E-4</v>
      </c>
    </row>
    <row r="3642" spans="2:5" x14ac:dyDescent="0.3">
      <c r="B3642">
        <v>-1.7382614000000001E-2</v>
      </c>
      <c r="C3642">
        <v>-8.0133753217766099E-2</v>
      </c>
      <c r="D3642" s="3">
        <v>-9.9570066391103194E-3</v>
      </c>
      <c r="E3642">
        <v>-6.4155452769275798E-2</v>
      </c>
    </row>
    <row r="3643" spans="2:5" x14ac:dyDescent="0.3">
      <c r="B3643">
        <v>8.5324974999999997E-2</v>
      </c>
      <c r="C3643">
        <v>0.14777501225424799</v>
      </c>
      <c r="D3643">
        <v>0.82911911879586497</v>
      </c>
      <c r="E3643" s="3">
        <v>3.3175419399781299E-3</v>
      </c>
    </row>
    <row r="3644" spans="2:5" x14ac:dyDescent="0.3">
      <c r="B3644">
        <v>0.33645486600000002</v>
      </c>
      <c r="C3644">
        <v>1.92247050423375E-2</v>
      </c>
      <c r="D3644">
        <v>0.81769700614168095</v>
      </c>
      <c r="E3644" s="3">
        <v>-2.5174690038746502E-3</v>
      </c>
    </row>
    <row r="3645" spans="2:5" x14ac:dyDescent="0.3">
      <c r="B3645">
        <v>-3.0273294999999999E-2</v>
      </c>
      <c r="C3645">
        <v>3.6926338162318599E-2</v>
      </c>
      <c r="D3645" s="3">
        <v>7.7581648479378002E-4</v>
      </c>
      <c r="E3645" s="3">
        <v>1.95466776238582E-3</v>
      </c>
    </row>
    <row r="3646" spans="2:5" x14ac:dyDescent="0.3">
      <c r="B3646">
        <v>-4.8751687000000002E-2</v>
      </c>
      <c r="C3646">
        <v>1.0779963609400501E-2</v>
      </c>
      <c r="D3646">
        <v>1.10145273179139E-2</v>
      </c>
      <c r="E3646" s="3">
        <v>-4.9582036954532397E-3</v>
      </c>
    </row>
    <row r="3647" spans="2:5" x14ac:dyDescent="0.3">
      <c r="B3647">
        <v>-8.4483036999999997E-2</v>
      </c>
      <c r="C3647" s="3">
        <v>3.3612728483210898E-3</v>
      </c>
      <c r="D3647" s="3">
        <v>-3.3430477252835199E-3</v>
      </c>
      <c r="E3647" s="3">
        <v>2.1813508462794401E-3</v>
      </c>
    </row>
    <row r="3648" spans="2:5" x14ac:dyDescent="0.3">
      <c r="B3648">
        <v>8.2630888999999999E-2</v>
      </c>
      <c r="C3648">
        <v>0.11431153470086</v>
      </c>
      <c r="D3648">
        <v>0.79026119028340203</v>
      </c>
      <c r="E3648" s="3">
        <v>-1.7399533373358999E-3</v>
      </c>
    </row>
    <row r="3649" spans="2:5" x14ac:dyDescent="0.3">
      <c r="B3649">
        <v>-2.7503463999999998E-2</v>
      </c>
      <c r="C3649">
        <v>1.8923619523078E-2</v>
      </c>
      <c r="D3649">
        <v>-1.86005004089216E-2</v>
      </c>
      <c r="E3649">
        <v>-0.13010933533202601</v>
      </c>
    </row>
    <row r="3650" spans="2:5" x14ac:dyDescent="0.3">
      <c r="B3650">
        <v>-8.0633376000000007E-2</v>
      </c>
      <c r="C3650">
        <v>1.6001265885588201E-2</v>
      </c>
      <c r="D3650" s="3">
        <v>3.6198960128774101E-3</v>
      </c>
      <c r="E3650" s="3">
        <v>-8.4708826575780605E-3</v>
      </c>
    </row>
    <row r="3651" spans="2:5" x14ac:dyDescent="0.3">
      <c r="B3651">
        <v>0.27182255900000002</v>
      </c>
      <c r="C3651">
        <v>3.04153592665681E-2</v>
      </c>
      <c r="D3651">
        <v>0.80054753328261197</v>
      </c>
      <c r="E3651" s="3">
        <v>2.8244594278273999E-3</v>
      </c>
    </row>
    <row r="3652" spans="2:5" x14ac:dyDescent="0.3">
      <c r="B3652">
        <v>-0.104879764</v>
      </c>
      <c r="C3652">
        <v>-8.4788145373169199E-2</v>
      </c>
      <c r="D3652">
        <v>-1.49255717328221E-2</v>
      </c>
      <c r="E3652">
        <v>-5.2800535779564201E-2</v>
      </c>
    </row>
    <row r="3653" spans="2:5" x14ac:dyDescent="0.3">
      <c r="B3653">
        <v>-1.8861066999999999E-2</v>
      </c>
      <c r="C3653">
        <v>7.5009466936349897E-2</v>
      </c>
      <c r="D3653" s="3">
        <v>7.0571075259712604E-3</v>
      </c>
      <c r="E3653" s="3">
        <v>-7.2142809950485696E-3</v>
      </c>
    </row>
    <row r="3654" spans="2:5" x14ac:dyDescent="0.3">
      <c r="B3654">
        <v>-1.8288453E-2</v>
      </c>
      <c r="C3654">
        <v>-2.8359984084594898E-2</v>
      </c>
      <c r="D3654">
        <v>-1.4090317574585599E-2</v>
      </c>
      <c r="E3654">
        <v>-7.6715620797250098E-2</v>
      </c>
    </row>
    <row r="3655" spans="2:5" x14ac:dyDescent="0.3">
      <c r="B3655">
        <v>-6.3062502000000104E-2</v>
      </c>
      <c r="C3655">
        <v>1.14883876252198E-2</v>
      </c>
      <c r="D3655" s="3">
        <v>8.0080683027194208E-3</v>
      </c>
      <c r="E3655" s="3">
        <v>-7.5804979825835504E-3</v>
      </c>
    </row>
    <row r="3656" spans="2:5" x14ac:dyDescent="0.3">
      <c r="B3656">
        <v>-2.5912879999999999E-2</v>
      </c>
      <c r="C3656">
        <v>0.116468010409069</v>
      </c>
      <c r="D3656" s="3">
        <v>9.9678818030153292E-3</v>
      </c>
      <c r="E3656" s="3">
        <v>-6.3312201156501104E-3</v>
      </c>
    </row>
    <row r="3657" spans="2:5" x14ac:dyDescent="0.3">
      <c r="B3657">
        <v>-2.8993402000000001E-2</v>
      </c>
      <c r="C3657">
        <v>6.9313930950947303E-2</v>
      </c>
      <c r="D3657" s="3">
        <v>-2.2508821605205899E-3</v>
      </c>
      <c r="E3657" s="3">
        <v>2.15877712120918E-3</v>
      </c>
    </row>
    <row r="3658" spans="2:5" x14ac:dyDescent="0.3">
      <c r="B3658">
        <v>-6.629322E-2</v>
      </c>
      <c r="C3658">
        <v>-9.0427602439740795E-2</v>
      </c>
      <c r="D3658">
        <v>-1.4951289836705101E-2</v>
      </c>
      <c r="E3658">
        <v>-3.7631461736122397E-2</v>
      </c>
    </row>
    <row r="3659" spans="2:5" x14ac:dyDescent="0.3">
      <c r="B3659">
        <v>-2.3292842000000001E-2</v>
      </c>
      <c r="C3659">
        <v>5.81071556765329E-2</v>
      </c>
      <c r="D3659">
        <v>-1.5809521441903601E-2</v>
      </c>
      <c r="E3659">
        <v>-0.10083536914550199</v>
      </c>
    </row>
    <row r="3660" spans="2:5" x14ac:dyDescent="0.3">
      <c r="B3660">
        <v>-2.5506448000000001E-2</v>
      </c>
      <c r="C3660">
        <v>2.4925914839701201E-2</v>
      </c>
      <c r="D3660">
        <v>-1.3257014113833499E-2</v>
      </c>
      <c r="E3660">
        <v>-7.6430080675384801E-2</v>
      </c>
    </row>
    <row r="3661" spans="2:5" x14ac:dyDescent="0.3">
      <c r="B3661">
        <v>-2.1645346999999999E-2</v>
      </c>
      <c r="C3661">
        <v>9.6157153624949906E-2</v>
      </c>
      <c r="D3661">
        <v>-1.2767715087757999E-2</v>
      </c>
      <c r="E3661">
        <v>-6.8101932744539795E-2</v>
      </c>
    </row>
    <row r="3662" spans="2:5" x14ac:dyDescent="0.3">
      <c r="B3662">
        <v>-9.7360665999999901E-2</v>
      </c>
      <c r="C3662">
        <v>-9.7221348386931E-2</v>
      </c>
      <c r="D3662">
        <v>-1.6401064178295999E-2</v>
      </c>
      <c r="E3662">
        <v>-0.11144439908399</v>
      </c>
    </row>
    <row r="3663" spans="2:5" x14ac:dyDescent="0.3">
      <c r="B3663">
        <v>9.4252392000000004E-2</v>
      </c>
      <c r="C3663">
        <v>0.13876839635218699</v>
      </c>
      <c r="D3663">
        <v>0.85562326849051695</v>
      </c>
      <c r="E3663" s="3">
        <v>-3.7420520937994201E-3</v>
      </c>
    </row>
    <row r="3664" spans="2:5" x14ac:dyDescent="0.3">
      <c r="B3664">
        <v>-2.7270117999999999E-2</v>
      </c>
      <c r="C3664">
        <v>5.1974504887150698E-2</v>
      </c>
      <c r="D3664" s="3">
        <v>2.4938365993728401E-3</v>
      </c>
      <c r="E3664" s="3">
        <v>3.6317898205551098E-3</v>
      </c>
    </row>
    <row r="3665" spans="2:5" x14ac:dyDescent="0.3">
      <c r="B3665">
        <v>0.33176128999999999</v>
      </c>
      <c r="C3665">
        <v>3.4937814594387197E-2</v>
      </c>
      <c r="D3665">
        <v>0.77980532259277902</v>
      </c>
      <c r="E3665" s="3">
        <v>-1.7489461636333501E-3</v>
      </c>
    </row>
    <row r="3666" spans="2:5" x14ac:dyDescent="0.3">
      <c r="B3666">
        <v>-2.1883577000000001E-2</v>
      </c>
      <c r="C3666">
        <v>5.6111374907515103E-2</v>
      </c>
      <c r="D3666">
        <v>-1.17879358914235E-2</v>
      </c>
      <c r="E3666">
        <v>-0.13303505577725599</v>
      </c>
    </row>
    <row r="3667" spans="2:5" x14ac:dyDescent="0.3">
      <c r="B3667">
        <v>-1.5915749E-2</v>
      </c>
      <c r="C3667">
        <v>1.39094875147012E-2</v>
      </c>
      <c r="D3667">
        <v>1.17171354365297E-2</v>
      </c>
      <c r="E3667" s="3">
        <v>-9.0495690245627502E-4</v>
      </c>
    </row>
    <row r="3668" spans="2:5" x14ac:dyDescent="0.3">
      <c r="B3668">
        <v>8.4128125999999998E-2</v>
      </c>
      <c r="C3668">
        <v>0.126021870406339</v>
      </c>
      <c r="D3668">
        <v>0.71723803168183098</v>
      </c>
      <c r="E3668" s="3">
        <v>-2.6286247062958798E-3</v>
      </c>
    </row>
    <row r="3669" spans="2:5" x14ac:dyDescent="0.3">
      <c r="B3669">
        <v>-7.8149016000000002E-2</v>
      </c>
      <c r="C3669">
        <v>-6.45937823001108E-2</v>
      </c>
      <c r="D3669">
        <v>-1.2784641278371299E-2</v>
      </c>
      <c r="E3669">
        <v>-6.0348096181380498E-2</v>
      </c>
    </row>
    <row r="3670" spans="2:5" x14ac:dyDescent="0.3">
      <c r="B3670">
        <v>0.29694479200000001</v>
      </c>
      <c r="C3670">
        <v>2.21074707642589E-2</v>
      </c>
      <c r="D3670">
        <v>0.83740747453522302</v>
      </c>
      <c r="E3670" s="3">
        <v>2.8103592074037202E-3</v>
      </c>
    </row>
    <row r="3671" spans="2:5" x14ac:dyDescent="0.3">
      <c r="B3671">
        <v>-4.3383511E-2</v>
      </c>
      <c r="C3671" s="3">
        <v>5.7965637258073103E-3</v>
      </c>
      <c r="D3671" s="3">
        <v>-5.4971706215485201E-3</v>
      </c>
      <c r="E3671" s="3">
        <v>2.83973767212257E-3</v>
      </c>
    </row>
    <row r="3672" spans="2:5" x14ac:dyDescent="0.3">
      <c r="B3672">
        <v>8.6999630999999994E-2</v>
      </c>
      <c r="C3672">
        <v>0.116633538989821</v>
      </c>
      <c r="D3672">
        <v>0.75300374896882805</v>
      </c>
      <c r="E3672" s="3">
        <v>-6.0337919916796101E-3</v>
      </c>
    </row>
    <row r="3673" spans="2:5" x14ac:dyDescent="0.3">
      <c r="B3673">
        <v>-2.9421035000000002E-2</v>
      </c>
      <c r="C3673">
        <v>7.6927140954484302E-2</v>
      </c>
      <c r="D3673" s="3">
        <v>-2.7340731865425501E-3</v>
      </c>
      <c r="E3673" s="3">
        <v>-1.36863555998643E-3</v>
      </c>
    </row>
    <row r="3674" spans="2:5" x14ac:dyDescent="0.3">
      <c r="B3674">
        <v>-9.5568321999999997E-2</v>
      </c>
      <c r="C3674" s="3">
        <v>2.1133518359445999E-3</v>
      </c>
      <c r="D3674" s="3">
        <v>3.0865548871101098E-3</v>
      </c>
      <c r="E3674" s="3">
        <v>4.41419444415031E-3</v>
      </c>
    </row>
    <row r="3675" spans="2:5" x14ac:dyDescent="0.3">
      <c r="B3675">
        <v>-2.1243037999999999E-2</v>
      </c>
      <c r="C3675">
        <v>9.65542105728769E-2</v>
      </c>
      <c r="D3675">
        <v>-1.03882963805942E-2</v>
      </c>
      <c r="E3675">
        <v>-0.11310983330470301</v>
      </c>
    </row>
    <row r="3676" spans="2:5" x14ac:dyDescent="0.3">
      <c r="B3676">
        <v>-6.9126694000000002E-2</v>
      </c>
      <c r="C3676">
        <v>1.60163554501873E-2</v>
      </c>
      <c r="D3676">
        <v>1.05157117369063E-2</v>
      </c>
      <c r="E3676" s="3">
        <v>-2.8052045233477501E-3</v>
      </c>
    </row>
    <row r="3677" spans="2:5" x14ac:dyDescent="0.3">
      <c r="B3677">
        <v>8.9787575999999994E-2</v>
      </c>
      <c r="C3677">
        <v>9.0978754972859899E-2</v>
      </c>
      <c r="D3677">
        <v>0.80205822449111897</v>
      </c>
      <c r="E3677" s="3">
        <v>4.4682506932930497E-3</v>
      </c>
    </row>
    <row r="3678" spans="2:5" x14ac:dyDescent="0.3">
      <c r="B3678">
        <v>-1.3943139E-2</v>
      </c>
      <c r="C3678">
        <v>4.24673223339114E-2</v>
      </c>
      <c r="D3678" s="3">
        <v>7.6864483294507603E-3</v>
      </c>
      <c r="E3678">
        <v>-1.1417495932446699E-2</v>
      </c>
    </row>
    <row r="3679" spans="2:5" x14ac:dyDescent="0.3">
      <c r="B3679">
        <v>-1.6521145000000001E-2</v>
      </c>
      <c r="C3679">
        <v>-8.4828283670729698E-2</v>
      </c>
      <c r="D3679" s="3">
        <v>-6.7887082133395102E-3</v>
      </c>
      <c r="E3679">
        <v>1.3271228730083399E-2</v>
      </c>
    </row>
    <row r="3680" spans="2:5" x14ac:dyDescent="0.3">
      <c r="B3680">
        <v>-1.5505402999999999E-2</v>
      </c>
      <c r="C3680">
        <v>0.13488607814956499</v>
      </c>
      <c r="D3680" s="3">
        <v>5.6244929566019296E-3</v>
      </c>
      <c r="E3680" s="3">
        <v>-3.6046913281712399E-3</v>
      </c>
    </row>
    <row r="3681" spans="2:5" x14ac:dyDescent="0.3">
      <c r="B3681">
        <v>0.34014077300000001</v>
      </c>
      <c r="C3681">
        <v>2.6276988389977801E-2</v>
      </c>
      <c r="D3681">
        <v>0.84437408488492804</v>
      </c>
      <c r="E3681" s="3">
        <v>-4.1038328510095001E-4</v>
      </c>
    </row>
    <row r="3682" spans="2:5" x14ac:dyDescent="0.3">
      <c r="B3682">
        <v>0.17283794899999999</v>
      </c>
      <c r="C3682">
        <v>9.5128324443511894E-2</v>
      </c>
      <c r="D3682">
        <v>0.47595918971108803</v>
      </c>
      <c r="E3682">
        <v>3.1562909422108099E-2</v>
      </c>
    </row>
    <row r="3683" spans="2:5" x14ac:dyDescent="0.3">
      <c r="B3683">
        <v>0.16462099799999999</v>
      </c>
      <c r="C3683">
        <v>8.3359655356265203E-2</v>
      </c>
      <c r="D3683">
        <v>0.577170091109517</v>
      </c>
      <c r="E3683">
        <v>4.3331673546854597E-2</v>
      </c>
    </row>
    <row r="3684" spans="2:5" x14ac:dyDescent="0.3">
      <c r="B3684">
        <v>3.4370836000000002E-2</v>
      </c>
      <c r="C3684">
        <v>8.6884227675510003E-2</v>
      </c>
      <c r="D3684">
        <v>2.0532394744690499E-2</v>
      </c>
      <c r="E3684" s="3">
        <v>8.87539998876191E-3</v>
      </c>
    </row>
    <row r="3685" spans="2:5" x14ac:dyDescent="0.3">
      <c r="B3685">
        <v>-2.8681445999999999E-2</v>
      </c>
      <c r="C3685" s="3">
        <v>7.4515495412006902E-3</v>
      </c>
      <c r="D3685" s="3">
        <v>-6.29114278995236E-3</v>
      </c>
      <c r="E3685">
        <v>0.48284808186627698</v>
      </c>
    </row>
    <row r="3686" spans="2:5" x14ac:dyDescent="0.3">
      <c r="B3686">
        <v>3.9747975999999997E-2</v>
      </c>
      <c r="C3686">
        <v>0.12048521553769601</v>
      </c>
      <c r="D3686">
        <v>0.16592706187196499</v>
      </c>
      <c r="E3686">
        <v>2.4415009070308101E-2</v>
      </c>
    </row>
    <row r="3687" spans="2:5" x14ac:dyDescent="0.3">
      <c r="B3687">
        <v>-0.14066014099999999</v>
      </c>
      <c r="C3687">
        <v>-2.72800559397064E-2</v>
      </c>
      <c r="D3687">
        <v>2.1023451351989901E-2</v>
      </c>
      <c r="E3687" s="3">
        <v>1.85077626462782E-3</v>
      </c>
    </row>
    <row r="3688" spans="2:5" x14ac:dyDescent="0.3">
      <c r="B3688">
        <v>-8.7491447E-2</v>
      </c>
      <c r="C3688">
        <v>-1.08865020086073E-2</v>
      </c>
      <c r="D3688" s="3">
        <v>9.0728644906526998E-4</v>
      </c>
      <c r="E3688">
        <v>0.62094847596384695</v>
      </c>
    </row>
    <row r="3689" spans="2:5" x14ac:dyDescent="0.3">
      <c r="B3689">
        <v>-0.13461467199999999</v>
      </c>
      <c r="C3689">
        <v>-3.0075676219085801E-2</v>
      </c>
      <c r="D3689">
        <v>2.3865066320771601E-2</v>
      </c>
      <c r="E3689" s="3">
        <v>1.2172788277430499E-3</v>
      </c>
    </row>
    <row r="3690" spans="2:5" x14ac:dyDescent="0.3">
      <c r="B3690">
        <v>-2.7289607E-2</v>
      </c>
      <c r="C3690">
        <v>2.3670442772672301E-2</v>
      </c>
      <c r="D3690" s="3">
        <v>-4.4501178527036402E-4</v>
      </c>
      <c r="E3690">
        <v>0.52530997573434801</v>
      </c>
    </row>
    <row r="3691" spans="2:5" x14ac:dyDescent="0.3">
      <c r="B3691">
        <v>0.21571029799999999</v>
      </c>
      <c r="C3691">
        <v>7.4765462177659295E-2</v>
      </c>
      <c r="D3691">
        <v>0.570382131351021</v>
      </c>
      <c r="E3691">
        <v>3.09069902371619E-2</v>
      </c>
    </row>
    <row r="3692" spans="2:5" x14ac:dyDescent="0.3">
      <c r="B3692">
        <v>-0.16614021800000001</v>
      </c>
      <c r="C3692">
        <v>-2.6693213613802801E-2</v>
      </c>
      <c r="D3692">
        <v>2.6732620227167901E-2</v>
      </c>
      <c r="E3692" s="3">
        <v>7.29754520011141E-3</v>
      </c>
    </row>
    <row r="3693" spans="2:5" x14ac:dyDescent="0.3">
      <c r="B3693">
        <v>-4.4890274000000001E-2</v>
      </c>
      <c r="C3693" s="3">
        <v>-8.3332451850611205E-3</v>
      </c>
      <c r="D3693" s="3">
        <v>-3.2143665712723399E-3</v>
      </c>
      <c r="E3693">
        <v>0.60284195540400198</v>
      </c>
    </row>
    <row r="3694" spans="2:5" x14ac:dyDescent="0.3">
      <c r="B3694">
        <v>-0.15871426899999999</v>
      </c>
      <c r="C3694" s="3">
        <v>2.6228936353305302E-3</v>
      </c>
      <c r="D3694">
        <v>-1.35036800710735E-2</v>
      </c>
      <c r="E3694" s="3">
        <v>-3.3397165421007102E-3</v>
      </c>
    </row>
    <row r="3695" spans="2:5" x14ac:dyDescent="0.3">
      <c r="B3695">
        <v>-0.107119566</v>
      </c>
      <c r="C3695">
        <v>-2.4499472014866401E-2</v>
      </c>
      <c r="D3695">
        <v>2.2687324644806599E-2</v>
      </c>
      <c r="E3695" s="3">
        <v>7.1367185490479003E-3</v>
      </c>
    </row>
    <row r="3696" spans="2:5" x14ac:dyDescent="0.3">
      <c r="B3696">
        <v>-0.142258148</v>
      </c>
      <c r="C3696">
        <v>1.0851721601449101E-2</v>
      </c>
      <c r="D3696">
        <v>-1.0900371388648401E-2</v>
      </c>
      <c r="E3696" s="3">
        <v>2.02305134395981E-3</v>
      </c>
    </row>
    <row r="3697" spans="2:5" x14ac:dyDescent="0.3">
      <c r="B3697">
        <v>-2.2639262E-2</v>
      </c>
      <c r="C3697">
        <v>1.70233301110638E-2</v>
      </c>
      <c r="D3697">
        <v>-1.5483076636338199E-2</v>
      </c>
      <c r="E3697" s="3">
        <v>-5.4628905389993397E-3</v>
      </c>
    </row>
    <row r="3698" spans="2:5" x14ac:dyDescent="0.3">
      <c r="B3698">
        <v>-0.117560654</v>
      </c>
      <c r="C3698" s="3">
        <v>9.1688237604944899E-3</v>
      </c>
      <c r="D3698">
        <v>-1.2823467867198899E-2</v>
      </c>
      <c r="E3698" s="3">
        <v>-4.4211979073251802E-3</v>
      </c>
    </row>
    <row r="3699" spans="2:5" x14ac:dyDescent="0.3">
      <c r="B3699">
        <v>-2.2609119E-2</v>
      </c>
      <c r="C3699">
        <v>2.8916743188921099E-2</v>
      </c>
      <c r="D3699" s="3">
        <v>-5.9793449794826202E-3</v>
      </c>
      <c r="E3699">
        <v>0.60953531644602499</v>
      </c>
    </row>
    <row r="3700" spans="2:5" x14ac:dyDescent="0.3">
      <c r="B3700">
        <v>-0.100939078</v>
      </c>
      <c r="C3700">
        <v>1.15441408329807E-2</v>
      </c>
      <c r="D3700">
        <v>-1.0834006391190599E-2</v>
      </c>
      <c r="E3700" s="3">
        <v>-3.2183893988189899E-3</v>
      </c>
    </row>
    <row r="3701" spans="2:5" x14ac:dyDescent="0.3">
      <c r="B3701">
        <v>-9.7630317999999994E-2</v>
      </c>
      <c r="C3701">
        <v>-1.0385716814962399E-2</v>
      </c>
      <c r="D3701" s="3">
        <v>2.9736422185774902E-3</v>
      </c>
      <c r="E3701">
        <v>0.59578487808768499</v>
      </c>
    </row>
    <row r="3702" spans="2:5" x14ac:dyDescent="0.3">
      <c r="B3702">
        <v>2.6841391999999999E-2</v>
      </c>
      <c r="C3702">
        <v>0.15598531006247299</v>
      </c>
      <c r="D3702">
        <v>0.16179169136239599</v>
      </c>
      <c r="E3702">
        <v>2.1579625215356599E-2</v>
      </c>
    </row>
    <row r="3703" spans="2:5" x14ac:dyDescent="0.3">
      <c r="B3703" s="3">
        <v>5.2526769999999999E-3</v>
      </c>
      <c r="C3703">
        <v>1.13579434733502E-2</v>
      </c>
      <c r="D3703">
        <v>3.2066215591932699E-2</v>
      </c>
      <c r="E3703" s="3">
        <v>5.9316023551086701E-3</v>
      </c>
    </row>
    <row r="3704" spans="2:5" x14ac:dyDescent="0.3">
      <c r="B3704">
        <v>-0.102316964</v>
      </c>
      <c r="C3704">
        <v>-1.02803195728249E-2</v>
      </c>
      <c r="D3704" s="3">
        <v>-1.62053579952356E-3</v>
      </c>
      <c r="E3704">
        <v>0.57814657257409197</v>
      </c>
    </row>
    <row r="3705" spans="2:5" x14ac:dyDescent="0.3">
      <c r="B3705">
        <v>-8.1920409E-2</v>
      </c>
      <c r="C3705">
        <v>-1.3397451321445099E-2</v>
      </c>
      <c r="D3705" s="3">
        <v>-4.6649058862704602E-3</v>
      </c>
      <c r="E3705">
        <v>0.58416052149740005</v>
      </c>
    </row>
    <row r="3706" spans="2:5" x14ac:dyDescent="0.3">
      <c r="B3706">
        <v>-0.169264736</v>
      </c>
      <c r="C3706">
        <v>-2.3217467552320601E-2</v>
      </c>
      <c r="D3706">
        <v>2.4777304649190798E-2</v>
      </c>
      <c r="E3706" s="3">
        <v>-7.1322416797477304E-3</v>
      </c>
    </row>
    <row r="3707" spans="2:5" x14ac:dyDescent="0.3">
      <c r="B3707">
        <v>-2.3436710999999999E-2</v>
      </c>
      <c r="C3707">
        <v>-1.7705375078596999E-2</v>
      </c>
      <c r="D3707" s="3">
        <v>1.69469944239587E-3</v>
      </c>
      <c r="E3707">
        <v>0.61661529623365396</v>
      </c>
    </row>
    <row r="3708" spans="2:5" x14ac:dyDescent="0.3">
      <c r="B3708">
        <v>-0.18208111699999999</v>
      </c>
      <c r="C3708" s="3">
        <v>7.3305669991922603E-3</v>
      </c>
      <c r="D3708">
        <v>-1.29875806843827E-2</v>
      </c>
      <c r="E3708" s="3">
        <v>-1.1347104301671501E-3</v>
      </c>
    </row>
    <row r="3709" spans="2:5" x14ac:dyDescent="0.3">
      <c r="B3709">
        <v>-2.1289622000000001E-2</v>
      </c>
      <c r="C3709">
        <v>8.0071045667005E-2</v>
      </c>
      <c r="D3709">
        <v>-1.05677694485545E-2</v>
      </c>
      <c r="E3709" s="3">
        <v>8.4791544380749499E-5</v>
      </c>
    </row>
    <row r="3710" spans="2:5" x14ac:dyDescent="0.3">
      <c r="B3710">
        <v>-7.8583806000000006E-2</v>
      </c>
      <c r="C3710">
        <v>-1.18677964408076E-2</v>
      </c>
      <c r="D3710" s="3">
        <v>-4.9735440122447303E-3</v>
      </c>
      <c r="E3710">
        <v>0.61309976034208002</v>
      </c>
    </row>
    <row r="3711" spans="2:5" x14ac:dyDescent="0.3">
      <c r="B3711">
        <v>-1.9879310000000001E-2</v>
      </c>
      <c r="C3711">
        <v>9.9945143414809895E-2</v>
      </c>
      <c r="D3711">
        <v>-1.16163713827674E-2</v>
      </c>
      <c r="E3711" s="3">
        <v>-1.6436273665984601E-3</v>
      </c>
    </row>
    <row r="3712" spans="2:5" x14ac:dyDescent="0.3">
      <c r="B3712" s="3">
        <v>-4.6191420000000101E-3</v>
      </c>
      <c r="C3712">
        <v>3.3873507142860498E-2</v>
      </c>
      <c r="D3712">
        <v>1.3991024203913301E-2</v>
      </c>
      <c r="E3712" s="3">
        <v>-1.36734332128121E-3</v>
      </c>
    </row>
    <row r="3713" spans="2:5" x14ac:dyDescent="0.3">
      <c r="B3713">
        <v>3.1041366000000001E-2</v>
      </c>
      <c r="C3713">
        <v>0.11456994737364699</v>
      </c>
      <c r="D3713">
        <v>-4.66441482013824E-2</v>
      </c>
      <c r="E3713">
        <v>1.8083366948436298E-2</v>
      </c>
    </row>
    <row r="3714" spans="2:5" x14ac:dyDescent="0.3">
      <c r="B3714">
        <v>-0.12675739</v>
      </c>
      <c r="C3714">
        <v>-2.9732390601398598E-2</v>
      </c>
      <c r="D3714">
        <v>2.8225079061058901E-2</v>
      </c>
      <c r="E3714" s="3">
        <v>7.3452217423359001E-3</v>
      </c>
    </row>
    <row r="3715" spans="2:5" x14ac:dyDescent="0.3">
      <c r="B3715">
        <v>0.17044938200000001</v>
      </c>
      <c r="C3715">
        <v>7.8037903260502695E-2</v>
      </c>
      <c r="D3715">
        <v>0.55559160842918498</v>
      </c>
      <c r="E3715">
        <v>2.9909728199106499E-2</v>
      </c>
    </row>
    <row r="3716" spans="2:5" x14ac:dyDescent="0.3">
      <c r="B3716">
        <v>-3.6608493999999998E-2</v>
      </c>
      <c r="C3716">
        <v>-1.63929542689282E-2</v>
      </c>
      <c r="D3716" s="3">
        <v>-5.1431676219466796E-3</v>
      </c>
      <c r="E3716">
        <v>0.56749358182448295</v>
      </c>
    </row>
    <row r="3717" spans="2:5" x14ac:dyDescent="0.3">
      <c r="B3717">
        <v>-2.2552717999999999E-2</v>
      </c>
      <c r="C3717">
        <v>4.2756233772057201E-2</v>
      </c>
      <c r="D3717" s="3">
        <v>-4.8387973620625203E-3</v>
      </c>
      <c r="E3717">
        <v>0.58957409998364496</v>
      </c>
    </row>
    <row r="3718" spans="2:5" x14ac:dyDescent="0.3">
      <c r="B3718">
        <v>3.3072155999999998E-2</v>
      </c>
      <c r="C3718">
        <v>0.18613353377847999</v>
      </c>
      <c r="D3718">
        <v>0.102935616541056</v>
      </c>
      <c r="E3718">
        <v>2.64634223520985E-2</v>
      </c>
    </row>
    <row r="3719" spans="2:5" x14ac:dyDescent="0.3">
      <c r="B3719">
        <v>-2.3761836000000001E-2</v>
      </c>
      <c r="C3719">
        <v>0.105884167459342</v>
      </c>
      <c r="D3719">
        <v>-1.1964374396361801E-2</v>
      </c>
      <c r="E3719" s="3">
        <v>-5.4647704490956598E-3</v>
      </c>
    </row>
    <row r="3720" spans="2:5" x14ac:dyDescent="0.3">
      <c r="B3720" s="3">
        <v>1.1228220000000101E-3</v>
      </c>
      <c r="C3720">
        <v>2.1120349610545E-2</v>
      </c>
      <c r="D3720">
        <v>2.4529006398963799E-2</v>
      </c>
      <c r="E3720" s="3">
        <v>1.80115283865384E-3</v>
      </c>
    </row>
    <row r="3721" spans="2:5" x14ac:dyDescent="0.3">
      <c r="B3721">
        <v>-2.7666092999999999E-2</v>
      </c>
      <c r="C3721">
        <v>6.0874490590933403E-2</v>
      </c>
      <c r="D3721">
        <v>-1.41933686841875E-2</v>
      </c>
      <c r="E3721" s="3">
        <v>-1.79187068433466E-3</v>
      </c>
    </row>
    <row r="3722" spans="2:5" x14ac:dyDescent="0.3">
      <c r="B3722">
        <v>2.9446248000000001E-2</v>
      </c>
      <c r="C3722">
        <v>0.16966564239590301</v>
      </c>
      <c r="D3722">
        <v>0.11622598063690801</v>
      </c>
      <c r="E3722">
        <v>3.3734186789082597E-2</v>
      </c>
    </row>
    <row r="3723" spans="2:5" x14ac:dyDescent="0.3">
      <c r="B3723">
        <v>3.7828259000000003E-2</v>
      </c>
      <c r="C3723">
        <v>0.14659199639567499</v>
      </c>
      <c r="D3723">
        <v>0.146263480730594</v>
      </c>
      <c r="E3723">
        <v>1.9206047824514499E-2</v>
      </c>
    </row>
    <row r="3724" spans="2:5" x14ac:dyDescent="0.3">
      <c r="B3724">
        <v>3.9516598E-2</v>
      </c>
      <c r="C3724">
        <v>0.120235038829238</v>
      </c>
      <c r="D3724">
        <v>0.161579307814574</v>
      </c>
      <c r="E3724">
        <v>2.2817026254757299E-2</v>
      </c>
    </row>
    <row r="3725" spans="2:5" x14ac:dyDescent="0.3">
      <c r="B3725" s="3">
        <v>-9.2266600000000297E-4</v>
      </c>
      <c r="C3725">
        <v>2.63139878815913E-2</v>
      </c>
      <c r="D3725">
        <v>3.5309712281571898E-2</v>
      </c>
      <c r="E3725" s="3">
        <v>-2.9753161769438402E-3</v>
      </c>
    </row>
    <row r="3726" spans="2:5" x14ac:dyDescent="0.3">
      <c r="B3726">
        <v>-2.3343506E-2</v>
      </c>
      <c r="C3726" s="3">
        <v>3.8609849705206799E-4</v>
      </c>
      <c r="D3726" s="3">
        <v>-4.1735503535142203E-3</v>
      </c>
      <c r="E3726">
        <v>0.62770243400679004</v>
      </c>
    </row>
    <row r="3727" spans="2:5" x14ac:dyDescent="0.3">
      <c r="B3727" s="3">
        <v>9.1295199999999498E-4</v>
      </c>
      <c r="C3727">
        <v>-3.6676589174125203E-2</v>
      </c>
      <c r="D3727">
        <v>3.0627056229986901E-2</v>
      </c>
      <c r="E3727" s="3">
        <v>2.4870013588115798E-3</v>
      </c>
    </row>
    <row r="3728" spans="2:5" x14ac:dyDescent="0.3">
      <c r="B3728">
        <v>0.22873377</v>
      </c>
      <c r="C3728">
        <v>6.9819368157012604E-2</v>
      </c>
      <c r="D3728">
        <v>0.54871644120055496</v>
      </c>
      <c r="E3728">
        <v>4.1850504850525501E-2</v>
      </c>
    </row>
    <row r="3729" spans="2:5" x14ac:dyDescent="0.3">
      <c r="B3729">
        <v>-3.2948739999999997E-2</v>
      </c>
      <c r="C3729">
        <v>2.5562812627618201E-2</v>
      </c>
      <c r="D3729">
        <v>-1.17580886188301E-2</v>
      </c>
      <c r="E3729">
        <v>0.49541781350092201</v>
      </c>
    </row>
    <row r="3730" spans="2:5" x14ac:dyDescent="0.3">
      <c r="B3730">
        <v>0.14331797600000001</v>
      </c>
      <c r="C3730">
        <v>8.2432681195792307E-2</v>
      </c>
      <c r="D3730">
        <v>0.54692619667526099</v>
      </c>
      <c r="E3730">
        <v>3.1795369356040902E-2</v>
      </c>
    </row>
    <row r="3731" spans="2:5" x14ac:dyDescent="0.3">
      <c r="B3731">
        <v>-2.4744335999999999E-2</v>
      </c>
      <c r="C3731">
        <v>9.24933735381189E-2</v>
      </c>
      <c r="D3731">
        <v>-1.48162032296318E-2</v>
      </c>
      <c r="E3731" s="3">
        <v>-8.6251731497946898E-4</v>
      </c>
    </row>
    <row r="3732" spans="2:5" x14ac:dyDescent="0.3">
      <c r="B3732">
        <v>-0.155524839</v>
      </c>
      <c r="C3732" s="3">
        <v>7.26925378223849E-3</v>
      </c>
      <c r="D3732">
        <v>-1.1648805240308299E-2</v>
      </c>
      <c r="E3732" s="3">
        <v>5.1171162076259101E-3</v>
      </c>
    </row>
    <row r="3733" spans="2:5" x14ac:dyDescent="0.3">
      <c r="B3733">
        <v>3.6349707000000002E-2</v>
      </c>
      <c r="C3733">
        <v>0.17777902244250299</v>
      </c>
      <c r="D3733">
        <v>0.27322042875219799</v>
      </c>
      <c r="E3733">
        <v>3.4188372867760601E-2</v>
      </c>
    </row>
    <row r="3734" spans="2:5" x14ac:dyDescent="0.3">
      <c r="B3734">
        <v>-7.1107610000000002E-2</v>
      </c>
      <c r="C3734">
        <v>-2.8202718541135201E-2</v>
      </c>
      <c r="D3734">
        <v>2.46200660374341E-2</v>
      </c>
      <c r="E3734" s="3">
        <v>6.4212602416828203E-3</v>
      </c>
    </row>
    <row r="3735" spans="2:5" x14ac:dyDescent="0.3">
      <c r="B3735">
        <v>-1.7930095E-2</v>
      </c>
      <c r="C3735">
        <v>0.11902322614407899</v>
      </c>
      <c r="D3735">
        <v>-1.8903372334753199E-2</v>
      </c>
      <c r="E3735" s="3">
        <v>-1.6961683188787199E-3</v>
      </c>
    </row>
    <row r="3736" spans="2:5" x14ac:dyDescent="0.3">
      <c r="B3736">
        <v>-0.14471900500000001</v>
      </c>
      <c r="C3736" s="3">
        <v>-6.5180250745415702E-3</v>
      </c>
      <c r="D3736">
        <v>-1.13328400198058E-2</v>
      </c>
      <c r="E3736" s="3">
        <v>-7.5240772544240002E-4</v>
      </c>
    </row>
    <row r="3737" spans="2:5" x14ac:dyDescent="0.3">
      <c r="B3737">
        <v>-2.209653E-2</v>
      </c>
      <c r="C3737">
        <v>2.4645204976371501E-2</v>
      </c>
      <c r="D3737" s="3">
        <v>-3.4737543807636501E-3</v>
      </c>
      <c r="E3737">
        <v>0.61507986598637399</v>
      </c>
    </row>
    <row r="3738" spans="2:5" x14ac:dyDescent="0.3">
      <c r="B3738">
        <v>-1.9702691000000001E-2</v>
      </c>
      <c r="C3738">
        <v>7.5592496956910907E-2</v>
      </c>
      <c r="D3738">
        <v>-1.3219676062202E-2</v>
      </c>
      <c r="E3738" s="3">
        <v>1.21398886965198E-3</v>
      </c>
    </row>
    <row r="3739" spans="2:5" x14ac:dyDescent="0.3">
      <c r="B3739">
        <v>0.18690505800000001</v>
      </c>
      <c r="C3739">
        <v>7.1117293296839898E-2</v>
      </c>
      <c r="D3739">
        <v>0.56212029557746901</v>
      </c>
      <c r="E3739">
        <v>2.87481003604311E-2</v>
      </c>
    </row>
    <row r="3740" spans="2:5" x14ac:dyDescent="0.3">
      <c r="B3740">
        <v>-1.2829346E-2</v>
      </c>
      <c r="C3740">
        <v>0.111059899668246</v>
      </c>
      <c r="D3740">
        <v>-1.37708147568259E-2</v>
      </c>
      <c r="E3740" s="3">
        <v>-7.2191553872639005E-4</v>
      </c>
    </row>
    <row r="3741" spans="2:5" x14ac:dyDescent="0.3">
      <c r="B3741">
        <v>-0.111710822</v>
      </c>
      <c r="C3741">
        <v>-2.87223320439863E-2</v>
      </c>
      <c r="D3741">
        <v>2.3411546576897001E-2</v>
      </c>
      <c r="E3741" s="3">
        <v>6.2378940677611898E-3</v>
      </c>
    </row>
    <row r="3742" spans="2:5" x14ac:dyDescent="0.3">
      <c r="B3742">
        <v>-0.10557530599999999</v>
      </c>
      <c r="C3742">
        <v>-3.08746375411427E-2</v>
      </c>
      <c r="D3742">
        <v>2.78895070490267E-2</v>
      </c>
      <c r="E3742" s="3">
        <v>-5.64214055856899E-3</v>
      </c>
    </row>
    <row r="3743" spans="2:5" x14ac:dyDescent="0.3">
      <c r="B3743">
        <v>-0.16739647899999999</v>
      </c>
      <c r="C3743" s="3">
        <v>8.2964769050495896E-3</v>
      </c>
      <c r="D3743">
        <v>-1.4108695840604301E-2</v>
      </c>
      <c r="E3743" s="3">
        <v>-4.8859592337373E-4</v>
      </c>
    </row>
    <row r="3744" spans="2:5" x14ac:dyDescent="0.3">
      <c r="B3744">
        <v>-2.0229383E-2</v>
      </c>
      <c r="C3744">
        <v>4.58764846553813E-2</v>
      </c>
      <c r="D3744">
        <v>-1.38135937049647E-2</v>
      </c>
      <c r="E3744" s="3">
        <v>-3.5454744730317499E-3</v>
      </c>
    </row>
    <row r="3745" spans="2:5" x14ac:dyDescent="0.3">
      <c r="B3745">
        <v>3.1871780000000002E-2</v>
      </c>
      <c r="C3745">
        <v>0.10268294374153</v>
      </c>
      <c r="D3745">
        <v>0.17330682298846001</v>
      </c>
      <c r="E3745">
        <v>2.17196570841061E-2</v>
      </c>
    </row>
    <row r="3746" spans="2:5" x14ac:dyDescent="0.3">
      <c r="B3746">
        <v>-6.107456E-2</v>
      </c>
      <c r="C3746" s="3">
        <v>-9.3448614680285008E-3</v>
      </c>
      <c r="D3746" s="3">
        <v>2.8879004694845199E-3</v>
      </c>
      <c r="E3746">
        <v>0.64196651829912699</v>
      </c>
    </row>
    <row r="3747" spans="2:5" x14ac:dyDescent="0.3">
      <c r="B3747">
        <v>-0.122839991</v>
      </c>
      <c r="C3747">
        <v>-1.01740374691233E-2</v>
      </c>
      <c r="D3747" s="3">
        <v>-6.8180233354278802E-3</v>
      </c>
      <c r="E3747">
        <v>0.54403182458037103</v>
      </c>
    </row>
    <row r="3748" spans="2:5" x14ac:dyDescent="0.3">
      <c r="B3748">
        <v>-0.10821859</v>
      </c>
      <c r="C3748" s="3">
        <v>3.0815968986261199E-3</v>
      </c>
      <c r="D3748">
        <v>-1.30170132516443E-2</v>
      </c>
      <c r="E3748" s="3">
        <v>2.2989698892121701E-3</v>
      </c>
    </row>
    <row r="3749" spans="2:5" x14ac:dyDescent="0.3">
      <c r="B3749">
        <v>-0.165747849</v>
      </c>
      <c r="C3749">
        <v>1.28303241678797E-2</v>
      </c>
      <c r="D3749">
        <v>-1.30348904670944E-2</v>
      </c>
      <c r="E3749" s="3">
        <v>1.1431902518978499E-3</v>
      </c>
    </row>
    <row r="3750" spans="2:5" x14ac:dyDescent="0.3">
      <c r="B3750" s="3">
        <v>8.8726009999999904E-3</v>
      </c>
      <c r="C3750">
        <v>-1.14411678518525E-2</v>
      </c>
      <c r="D3750">
        <v>2.4892415183045E-2</v>
      </c>
      <c r="E3750" s="3">
        <v>4.6116850518949301E-3</v>
      </c>
    </row>
    <row r="3751" spans="2:5" x14ac:dyDescent="0.3">
      <c r="B3751">
        <v>3.2394381E-2</v>
      </c>
      <c r="C3751">
        <v>0.16381109453114401</v>
      </c>
      <c r="D3751">
        <v>0.23326009236157699</v>
      </c>
      <c r="E3751">
        <v>3.4154034906568799E-2</v>
      </c>
    </row>
    <row r="3752" spans="2:5" x14ac:dyDescent="0.3">
      <c r="B3752">
        <v>-0.14624671</v>
      </c>
      <c r="C3752" s="3">
        <v>6.2637576305715802E-3</v>
      </c>
      <c r="D3752">
        <v>-1.44622747712856E-2</v>
      </c>
      <c r="E3752" s="3">
        <v>-2.7681351153879602E-3</v>
      </c>
    </row>
    <row r="3753" spans="2:5" x14ac:dyDescent="0.3">
      <c r="B3753">
        <v>2.5913876999999998E-2</v>
      </c>
      <c r="C3753">
        <v>0.18043781908228501</v>
      </c>
      <c r="D3753">
        <v>0.17218772263812299</v>
      </c>
      <c r="E3753">
        <v>1.9309842429902E-2</v>
      </c>
    </row>
    <row r="3754" spans="2:5" x14ac:dyDescent="0.3">
      <c r="B3754">
        <v>3.6437667E-2</v>
      </c>
      <c r="C3754">
        <v>0.104660340152019</v>
      </c>
      <c r="D3754">
        <v>0.179330224865097</v>
      </c>
      <c r="E3754">
        <v>2.1517126153400502E-2</v>
      </c>
    </row>
    <row r="3755" spans="2:5" x14ac:dyDescent="0.3">
      <c r="B3755">
        <v>0.21519812899999999</v>
      </c>
      <c r="C3755">
        <v>7.5313063211614198E-2</v>
      </c>
      <c r="D3755">
        <v>0.61202831668910296</v>
      </c>
      <c r="E3755">
        <v>3.92051971465079E-2</v>
      </c>
    </row>
    <row r="3756" spans="2:5" x14ac:dyDescent="0.3">
      <c r="B3756">
        <v>-0.17015781199999999</v>
      </c>
      <c r="C3756" s="3">
        <v>5.4476452152712003E-3</v>
      </c>
      <c r="D3756">
        <v>-1.1868255719478899E-2</v>
      </c>
      <c r="E3756" s="3">
        <v>2.4623581073651801E-3</v>
      </c>
    </row>
    <row r="3757" spans="2:5" x14ac:dyDescent="0.3">
      <c r="B3757">
        <v>-0.102369869</v>
      </c>
      <c r="C3757" s="3">
        <v>6.9611175174430495E-4</v>
      </c>
      <c r="D3757">
        <v>-1.0987956975122001E-2</v>
      </c>
      <c r="E3757" s="3">
        <v>-2.3072570656013499E-3</v>
      </c>
    </row>
    <row r="3758" spans="2:5" x14ac:dyDescent="0.3">
      <c r="B3758">
        <v>-0.108924457</v>
      </c>
      <c r="C3758">
        <v>-1.11727238623619E-2</v>
      </c>
      <c r="D3758" s="3">
        <v>-3.0355855705298598E-3</v>
      </c>
      <c r="E3758">
        <v>0.58366159214285895</v>
      </c>
    </row>
    <row r="3759" spans="2:5" x14ac:dyDescent="0.3">
      <c r="B3759">
        <v>-0.11794542199999999</v>
      </c>
      <c r="C3759">
        <v>-3.2349267593684401E-2</v>
      </c>
      <c r="D3759">
        <v>3.0009377046804901E-2</v>
      </c>
      <c r="E3759" s="3">
        <v>1.2803153428302301E-3</v>
      </c>
    </row>
    <row r="3760" spans="2:5" x14ac:dyDescent="0.3">
      <c r="B3760">
        <v>-0.24435422400000001</v>
      </c>
      <c r="C3760">
        <v>-2.3009847553161801E-2</v>
      </c>
      <c r="D3760">
        <v>2.61055727334416E-2</v>
      </c>
      <c r="E3760" s="3">
        <v>7.0077434015688295E-4</v>
      </c>
    </row>
    <row r="3761" spans="2:5" x14ac:dyDescent="0.3">
      <c r="B3761">
        <v>-1.9319699999999999E-2</v>
      </c>
      <c r="C3761">
        <v>0.112165178990404</v>
      </c>
      <c r="D3761">
        <v>-1.0415577384910901E-2</v>
      </c>
      <c r="E3761" s="3">
        <v>-2.3828834505793201E-3</v>
      </c>
    </row>
    <row r="3762" spans="2:5" x14ac:dyDescent="0.3">
      <c r="B3762" s="3">
        <v>1.4183729999999999E-3</v>
      </c>
      <c r="C3762">
        <v>-3.9222645544942501E-2</v>
      </c>
      <c r="D3762">
        <v>3.04467601973301E-2</v>
      </c>
      <c r="E3762">
        <v>-0.30264780984864997</v>
      </c>
    </row>
    <row r="3763" spans="2:5" x14ac:dyDescent="0.3">
      <c r="B3763">
        <v>8.1949433000000002E-2</v>
      </c>
      <c r="C3763">
        <v>8.7117850952784098E-2</v>
      </c>
      <c r="D3763">
        <v>0.61351302803533803</v>
      </c>
      <c r="E3763">
        <v>3.6024319889908001E-2</v>
      </c>
    </row>
    <row r="3764" spans="2:5" x14ac:dyDescent="0.3">
      <c r="B3764">
        <v>6.6200955000000006E-2</v>
      </c>
      <c r="C3764">
        <v>4.1390719514387803E-2</v>
      </c>
      <c r="D3764">
        <v>-1.54669752266915E-2</v>
      </c>
      <c r="E3764">
        <v>-2.4645893276063899E-2</v>
      </c>
    </row>
    <row r="3765" spans="2:5" x14ac:dyDescent="0.3">
      <c r="B3765">
        <v>2.6620346E-2</v>
      </c>
      <c r="C3765">
        <v>2.39751535971463E-2</v>
      </c>
      <c r="D3765">
        <v>-1.24785780425666E-2</v>
      </c>
      <c r="E3765">
        <v>-2.78349482145475E-2</v>
      </c>
    </row>
    <row r="3766" spans="2:5" x14ac:dyDescent="0.3">
      <c r="B3766" s="3">
        <v>8.5375899999999604E-4</v>
      </c>
      <c r="C3766">
        <v>-1.1964649362068499E-2</v>
      </c>
      <c r="D3766">
        <v>-1.13829040628844E-2</v>
      </c>
      <c r="E3766">
        <v>2.3253252897977202E-2</v>
      </c>
    </row>
    <row r="3767" spans="2:5" x14ac:dyDescent="0.3">
      <c r="B3767">
        <v>1.0782987000000001E-2</v>
      </c>
      <c r="C3767">
        <v>-3.4817716805845E-2</v>
      </c>
      <c r="D3767">
        <v>2.5804378534937701E-2</v>
      </c>
      <c r="E3767">
        <v>-0.223459329189648</v>
      </c>
    </row>
    <row r="3768" spans="2:5" x14ac:dyDescent="0.3">
      <c r="B3768" s="3">
        <v>6.2323430000000004E-3</v>
      </c>
      <c r="C3768">
        <v>-6.9891525982628405E-2</v>
      </c>
      <c r="D3768">
        <v>3.0998798811548801E-2</v>
      </c>
      <c r="E3768">
        <v>-0.28105801037677702</v>
      </c>
    </row>
    <row r="3769" spans="2:5" x14ac:dyDescent="0.3">
      <c r="B3769">
        <v>0.396854808</v>
      </c>
      <c r="C3769">
        <v>5.60355993086189E-2</v>
      </c>
      <c r="D3769">
        <v>0.65199823800739898</v>
      </c>
      <c r="E3769">
        <v>4.6878428754010402E-2</v>
      </c>
    </row>
    <row r="3770" spans="2:5" x14ac:dyDescent="0.3">
      <c r="B3770">
        <v>7.1062673000000007E-2</v>
      </c>
      <c r="C3770">
        <v>7.5357946590974903E-2</v>
      </c>
      <c r="D3770">
        <v>0.62314967592425097</v>
      </c>
      <c r="E3770">
        <v>4.5273558152748902E-2</v>
      </c>
    </row>
    <row r="3771" spans="2:5" x14ac:dyDescent="0.3">
      <c r="B3771" s="3">
        <v>1.1409399999999499E-4</v>
      </c>
      <c r="C3771">
        <v>3.7044768888271497E-2</v>
      </c>
      <c r="D3771">
        <v>-1.0369193718570899E-2</v>
      </c>
      <c r="E3771">
        <v>1.75824712218954E-2</v>
      </c>
    </row>
    <row r="3772" spans="2:5" x14ac:dyDescent="0.3">
      <c r="B3772">
        <v>-1.2552409E-2</v>
      </c>
      <c r="C3772">
        <v>-3.57839693360439E-2</v>
      </c>
      <c r="D3772">
        <v>3.0762953296587101E-2</v>
      </c>
      <c r="E3772">
        <v>-0.23990602711994599</v>
      </c>
    </row>
    <row r="3773" spans="2:5" x14ac:dyDescent="0.3">
      <c r="B3773">
        <v>5.6716009999999997E-2</v>
      </c>
      <c r="C3773">
        <v>4.7238881163810399E-2</v>
      </c>
      <c r="D3773">
        <v>-1.68245843086515E-2</v>
      </c>
      <c r="E3773">
        <v>-2.83873506939229E-2</v>
      </c>
    </row>
    <row r="3774" spans="2:5" x14ac:dyDescent="0.3">
      <c r="B3774">
        <v>2.1721226999999999E-2</v>
      </c>
      <c r="C3774">
        <v>3.8509628091697098E-2</v>
      </c>
      <c r="D3774">
        <v>-1.6933983294686001E-2</v>
      </c>
      <c r="E3774">
        <v>-2.47893831797747E-2</v>
      </c>
    </row>
    <row r="3775" spans="2:5" x14ac:dyDescent="0.3">
      <c r="B3775" s="3">
        <v>1.9579560000000098E-3</v>
      </c>
      <c r="C3775">
        <v>-3.0325100078465402E-2</v>
      </c>
      <c r="D3775">
        <v>-1.67431273282799E-2</v>
      </c>
      <c r="E3775">
        <v>1.68698341084823E-2</v>
      </c>
    </row>
    <row r="3776" spans="2:5" x14ac:dyDescent="0.3">
      <c r="B3776">
        <v>8.7050526000000003E-2</v>
      </c>
      <c r="C3776">
        <v>3.8376031484239299E-2</v>
      </c>
      <c r="D3776">
        <v>0.58911297470647295</v>
      </c>
      <c r="E3776">
        <v>4.2135798576712097E-2</v>
      </c>
    </row>
    <row r="3777" spans="2:5" x14ac:dyDescent="0.3">
      <c r="B3777">
        <v>0.355649463</v>
      </c>
      <c r="C3777">
        <v>5.79144897432982E-2</v>
      </c>
      <c r="D3777">
        <v>0.71783216046676501</v>
      </c>
      <c r="E3777">
        <v>3.8812943540048397E-2</v>
      </c>
    </row>
    <row r="3778" spans="2:5" x14ac:dyDescent="0.3">
      <c r="B3778">
        <v>4.8484722000000001E-2</v>
      </c>
      <c r="C3778">
        <v>4.5551811101763401E-2</v>
      </c>
      <c r="D3778">
        <v>-1.92271144160998E-2</v>
      </c>
      <c r="E3778">
        <v>-2.8048806424478601E-2</v>
      </c>
    </row>
    <row r="3779" spans="2:5" x14ac:dyDescent="0.3">
      <c r="B3779">
        <v>-4.0765559E-2</v>
      </c>
      <c r="C3779">
        <v>-1.13664865727276E-2</v>
      </c>
      <c r="D3779">
        <v>-1.5056985163724401E-2</v>
      </c>
      <c r="E3779">
        <v>1.58860527997082E-2</v>
      </c>
    </row>
    <row r="3780" spans="2:5" x14ac:dyDescent="0.3">
      <c r="B3780" s="3">
        <v>2.1296990000000001E-3</v>
      </c>
      <c r="C3780">
        <v>-7.9276156871686404E-2</v>
      </c>
      <c r="D3780">
        <v>2.3471089791768901E-2</v>
      </c>
      <c r="E3780">
        <v>-0.30217577667621698</v>
      </c>
    </row>
    <row r="3781" spans="2:5" x14ac:dyDescent="0.3">
      <c r="B3781">
        <v>9.5186107000000006E-2</v>
      </c>
      <c r="C3781">
        <v>4.0963592438329498E-2</v>
      </c>
      <c r="D3781">
        <v>-2.0940278114246799E-2</v>
      </c>
      <c r="E3781">
        <v>-2.5324317651420101E-2</v>
      </c>
    </row>
    <row r="3782" spans="2:5" x14ac:dyDescent="0.3">
      <c r="B3782">
        <v>-1.2790743E-2</v>
      </c>
      <c r="C3782">
        <v>-3.0923524472564998E-2</v>
      </c>
      <c r="D3782">
        <v>2.10811418025653E-2</v>
      </c>
      <c r="E3782">
        <v>-0.26359389234944702</v>
      </c>
    </row>
    <row r="3783" spans="2:5" x14ac:dyDescent="0.3">
      <c r="B3783">
        <v>-2.9710204E-2</v>
      </c>
      <c r="C3783" s="3">
        <v>4.5758403100498702E-4</v>
      </c>
      <c r="D3783">
        <v>-1.43545444355807E-2</v>
      </c>
      <c r="E3783">
        <v>1.9531816803558699E-2</v>
      </c>
    </row>
    <row r="3784" spans="2:5" x14ac:dyDescent="0.3">
      <c r="B3784">
        <v>1.0842364E-2</v>
      </c>
      <c r="C3784">
        <v>4.6481874264358597E-2</v>
      </c>
      <c r="D3784">
        <v>-1.1458120397816501E-2</v>
      </c>
      <c r="E3784">
        <v>1.45101190513951E-2</v>
      </c>
    </row>
    <row r="3785" spans="2:5" x14ac:dyDescent="0.3">
      <c r="B3785" s="3">
        <v>2.2627769999999901E-3</v>
      </c>
      <c r="C3785">
        <v>-1.8873799670400201E-2</v>
      </c>
      <c r="D3785">
        <v>-1.31125353975464E-2</v>
      </c>
      <c r="E3785">
        <v>2.2942766007326001E-2</v>
      </c>
    </row>
    <row r="3786" spans="2:5" x14ac:dyDescent="0.3">
      <c r="B3786">
        <v>5.5962219000000001E-2</v>
      </c>
      <c r="C3786">
        <v>3.8397990702304603E-2</v>
      </c>
      <c r="D3786">
        <v>-1.97240023388119E-2</v>
      </c>
      <c r="E3786">
        <v>-2.5932421823296199E-2</v>
      </c>
    </row>
    <row r="3787" spans="2:5" x14ac:dyDescent="0.3">
      <c r="B3787" s="3">
        <v>5.0092360000000002E-3</v>
      </c>
      <c r="C3787">
        <v>-8.2116749004458298E-2</v>
      </c>
      <c r="D3787">
        <v>2.75089120752719E-2</v>
      </c>
      <c r="E3787">
        <v>-0.247672295597098</v>
      </c>
    </row>
    <row r="3788" spans="2:5" x14ac:dyDescent="0.3">
      <c r="B3788">
        <v>-8.0063409000000002E-2</v>
      </c>
      <c r="C3788" s="3">
        <v>-7.1141605020531998E-3</v>
      </c>
      <c r="D3788">
        <v>-1.1291514009487099E-2</v>
      </c>
      <c r="E3788">
        <v>2.6030070246229501E-2</v>
      </c>
    </row>
    <row r="3789" spans="2:5" x14ac:dyDescent="0.3">
      <c r="B3789">
        <v>2.8207619999999999E-2</v>
      </c>
      <c r="C3789">
        <v>6.8849043166330004E-2</v>
      </c>
      <c r="D3789">
        <v>-2.0942068358754999E-2</v>
      </c>
      <c r="E3789">
        <v>-2.6442149870448899E-2</v>
      </c>
    </row>
    <row r="3790" spans="2:5" x14ac:dyDescent="0.3">
      <c r="B3790">
        <v>0.38576101200000001</v>
      </c>
      <c r="C3790">
        <v>5.5173314649014003E-2</v>
      </c>
      <c r="D3790">
        <v>0.79829645777064895</v>
      </c>
      <c r="E3790">
        <v>4.8425118810385699E-2</v>
      </c>
    </row>
    <row r="3791" spans="2:5" x14ac:dyDescent="0.3">
      <c r="B3791" s="3">
        <v>-1.24307E-3</v>
      </c>
      <c r="C3791">
        <v>3.3907932591973097E-2</v>
      </c>
      <c r="D3791">
        <v>-1.0491828713797301E-2</v>
      </c>
      <c r="E3791">
        <v>1.95535438214583E-2</v>
      </c>
    </row>
    <row r="3792" spans="2:5" x14ac:dyDescent="0.3">
      <c r="B3792">
        <v>2.4917662E-2</v>
      </c>
      <c r="C3792">
        <v>4.1369177952220899E-2</v>
      </c>
      <c r="D3792">
        <v>-2.04724804532582E-2</v>
      </c>
      <c r="E3792">
        <v>-2.5751581131073099E-2</v>
      </c>
    </row>
    <row r="3793" spans="2:5" x14ac:dyDescent="0.3">
      <c r="B3793">
        <v>-1.7429416999999899E-2</v>
      </c>
      <c r="C3793">
        <v>3.9819269141780203E-2</v>
      </c>
      <c r="D3793">
        <v>-1.70662572850168E-2</v>
      </c>
      <c r="E3793">
        <v>-2.6106592879803901E-2</v>
      </c>
    </row>
    <row r="3794" spans="2:5" x14ac:dyDescent="0.3">
      <c r="B3794">
        <v>0.43324330599999999</v>
      </c>
      <c r="C3794">
        <v>5.4046095916647399E-2</v>
      </c>
      <c r="D3794">
        <v>0.67467136353577495</v>
      </c>
      <c r="E3794">
        <v>3.9217668975089097E-2</v>
      </c>
    </row>
    <row r="3795" spans="2:5" x14ac:dyDescent="0.3">
      <c r="B3795">
        <v>4.2267811000000002E-2</v>
      </c>
      <c r="C3795" s="3">
        <v>-9.7188539686803195E-3</v>
      </c>
      <c r="D3795" s="3">
        <v>-7.3917866776906796E-3</v>
      </c>
      <c r="E3795">
        <v>2.29759765334599E-2</v>
      </c>
    </row>
    <row r="3796" spans="2:5" x14ac:dyDescent="0.3">
      <c r="B3796" s="3">
        <v>6.0732330000000103E-3</v>
      </c>
      <c r="C3796" s="3">
        <v>-8.0388677406713193E-3</v>
      </c>
      <c r="D3796" s="3">
        <v>-7.5983446057441301E-3</v>
      </c>
      <c r="E3796">
        <v>1.06517472287278E-2</v>
      </c>
    </row>
    <row r="3797" spans="2:5" x14ac:dyDescent="0.3">
      <c r="B3797">
        <v>2.9139126000000001E-2</v>
      </c>
      <c r="C3797">
        <v>6.9115771839214801E-2</v>
      </c>
      <c r="D3797">
        <v>-2.1295836670855502E-2</v>
      </c>
      <c r="E3797">
        <v>-2.5369668248890202E-2</v>
      </c>
    </row>
    <row r="3798" spans="2:5" x14ac:dyDescent="0.3">
      <c r="B3798">
        <v>-6.2794641999999998E-2</v>
      </c>
      <c r="C3798" s="3">
        <v>-1.9611733279990599E-3</v>
      </c>
      <c r="D3798" s="3">
        <v>-9.5684190429123107E-3</v>
      </c>
      <c r="E3798">
        <v>1.8556929633203399E-2</v>
      </c>
    </row>
    <row r="3799" spans="2:5" x14ac:dyDescent="0.3">
      <c r="B3799">
        <v>7.9816043000000003E-2</v>
      </c>
      <c r="C3799">
        <v>6.5667319175568103E-2</v>
      </c>
      <c r="D3799">
        <v>0.62210533016788105</v>
      </c>
      <c r="E3799">
        <v>3.9392381453687501E-2</v>
      </c>
    </row>
    <row r="3800" spans="2:5" x14ac:dyDescent="0.3">
      <c r="B3800">
        <v>0.43650702899999999</v>
      </c>
      <c r="C3800">
        <v>6.0822985389420797E-2</v>
      </c>
      <c r="D3800">
        <v>0.72147044577680097</v>
      </c>
      <c r="E3800">
        <v>4.3894637575403003E-2</v>
      </c>
    </row>
    <row r="3801" spans="2:5" x14ac:dyDescent="0.3">
      <c r="B3801">
        <v>9.8413702000000006E-2</v>
      </c>
      <c r="C3801">
        <v>4.26467325449073E-2</v>
      </c>
      <c r="D3801">
        <v>-1.7116814907574801E-2</v>
      </c>
      <c r="E3801">
        <v>-2.6636872997476E-2</v>
      </c>
    </row>
    <row r="3802" spans="2:5" x14ac:dyDescent="0.3">
      <c r="B3802">
        <v>3.1833035000000003E-2</v>
      </c>
      <c r="C3802">
        <v>5.1294563557269697E-2</v>
      </c>
      <c r="D3802">
        <v>-1.7361478138258699E-2</v>
      </c>
      <c r="E3802">
        <v>-2.6124746896675499E-2</v>
      </c>
    </row>
    <row r="3803" spans="2:5" x14ac:dyDescent="0.3">
      <c r="B3803" s="3">
        <v>6.3638140000000102E-3</v>
      </c>
      <c r="C3803" s="3">
        <v>-6.0701175703304902E-3</v>
      </c>
      <c r="D3803">
        <v>-1.20731767232298E-2</v>
      </c>
      <c r="E3803">
        <v>2.0076120698091299E-2</v>
      </c>
    </row>
    <row r="3804" spans="2:5" x14ac:dyDescent="0.3">
      <c r="B3804">
        <v>8.4307247000000002E-2</v>
      </c>
      <c r="C3804">
        <v>9.1070810387799905E-2</v>
      </c>
      <c r="D3804">
        <v>0.59627013958092401</v>
      </c>
      <c r="E3804">
        <v>3.4138482693927698E-2</v>
      </c>
    </row>
    <row r="3805" spans="2:5" x14ac:dyDescent="0.3">
      <c r="B3805">
        <v>-2.6643037000000001E-2</v>
      </c>
      <c r="C3805">
        <v>-3.5989754921009601E-2</v>
      </c>
      <c r="D3805">
        <v>2.76513022355282E-2</v>
      </c>
      <c r="E3805">
        <v>-0.25585909701125897</v>
      </c>
    </row>
    <row r="3806" spans="2:5" x14ac:dyDescent="0.3">
      <c r="B3806">
        <v>-3.4178334999999997E-2</v>
      </c>
      <c r="C3806">
        <v>-3.0592610948176301E-2</v>
      </c>
      <c r="D3806">
        <v>2.19646041026616E-2</v>
      </c>
      <c r="E3806">
        <v>-0.333719672698574</v>
      </c>
    </row>
    <row r="3807" spans="2:5" x14ac:dyDescent="0.3">
      <c r="B3807" s="3">
        <v>4.3815349999999998E-3</v>
      </c>
      <c r="C3807">
        <v>-5.1830433564862201E-2</v>
      </c>
      <c r="D3807">
        <v>2.3070146301231199E-2</v>
      </c>
      <c r="E3807">
        <v>-0.28038907999469798</v>
      </c>
    </row>
    <row r="3808" spans="2:5" x14ac:dyDescent="0.3">
      <c r="B3808">
        <v>2.9922977E-2</v>
      </c>
      <c r="C3808">
        <v>4.3108930893881202E-2</v>
      </c>
      <c r="D3808">
        <v>-1.5302830542069301E-2</v>
      </c>
      <c r="E3808">
        <v>-2.5698986998051902E-2</v>
      </c>
    </row>
    <row r="3809" spans="2:5" x14ac:dyDescent="0.3">
      <c r="B3809">
        <v>0.39325847899999999</v>
      </c>
      <c r="C3809">
        <v>5.6144862900335803E-2</v>
      </c>
      <c r="D3809">
        <v>0.72692975796929804</v>
      </c>
      <c r="E3809">
        <v>4.3083152416029002E-2</v>
      </c>
    </row>
    <row r="3810" spans="2:5" x14ac:dyDescent="0.3">
      <c r="B3810">
        <v>-2.6896027999999999E-2</v>
      </c>
      <c r="C3810" s="3">
        <v>-6.7384098567785204E-3</v>
      </c>
      <c r="D3810" s="3">
        <v>-9.3243975039023295E-3</v>
      </c>
      <c r="E3810">
        <v>1.5501412494264601E-2</v>
      </c>
    </row>
    <row r="3811" spans="2:5" x14ac:dyDescent="0.3">
      <c r="B3811" s="3">
        <v>5.2689900000000003E-3</v>
      </c>
      <c r="C3811">
        <v>3.7085494422751497E-2</v>
      </c>
      <c r="D3811">
        <v>-1.67235065795748E-2</v>
      </c>
      <c r="E3811">
        <v>2.30668699293291E-2</v>
      </c>
    </row>
    <row r="3812" spans="2:5" x14ac:dyDescent="0.3">
      <c r="B3812">
        <v>2.9811140999999999E-2</v>
      </c>
      <c r="C3812">
        <v>9.7362512048196806E-2</v>
      </c>
      <c r="D3812">
        <v>-1.8113814877966199E-2</v>
      </c>
      <c r="E3812">
        <v>-2.4633263763481499E-2</v>
      </c>
    </row>
    <row r="3813" spans="2:5" x14ac:dyDescent="0.3">
      <c r="B3813" s="3">
        <v>-2.00837700000001E-3</v>
      </c>
      <c r="C3813">
        <v>1.6880524700858501E-2</v>
      </c>
      <c r="D3813">
        <v>-1.3616917717241101E-2</v>
      </c>
      <c r="E3813">
        <v>2.10629245908713E-2</v>
      </c>
    </row>
    <row r="3814" spans="2:5" x14ac:dyDescent="0.3">
      <c r="B3814">
        <v>0.37845100999999998</v>
      </c>
      <c r="C3814">
        <v>5.5382227416770603E-2</v>
      </c>
      <c r="D3814">
        <v>0.73762099565936201</v>
      </c>
      <c r="E3814">
        <v>4.8271033822436603E-2</v>
      </c>
    </row>
    <row r="3815" spans="2:5" x14ac:dyDescent="0.3">
      <c r="B3815">
        <v>0.37666510800000003</v>
      </c>
      <c r="C3815">
        <v>5.8999359036523001E-2</v>
      </c>
      <c r="D3815">
        <v>0.72284898249698903</v>
      </c>
      <c r="E3815">
        <v>4.40623924159168E-2</v>
      </c>
    </row>
    <row r="3816" spans="2:5" x14ac:dyDescent="0.3">
      <c r="B3816" s="3">
        <v>3.2731890000000001E-3</v>
      </c>
      <c r="C3816">
        <v>-6.3841167425863196E-2</v>
      </c>
      <c r="D3816">
        <v>2.21514719119488E-2</v>
      </c>
      <c r="E3816">
        <v>-0.27031842753741298</v>
      </c>
    </row>
    <row r="3817" spans="2:5" x14ac:dyDescent="0.3">
      <c r="B3817">
        <v>2.2844874000000001E-2</v>
      </c>
      <c r="C3817">
        <v>0.112046453190508</v>
      </c>
      <c r="D3817">
        <v>-1.55204587759178E-2</v>
      </c>
      <c r="E3817">
        <v>-2.28078827928586E-2</v>
      </c>
    </row>
    <row r="3818" spans="2:5" x14ac:dyDescent="0.3">
      <c r="B3818">
        <v>-2.6176466999999998E-2</v>
      </c>
      <c r="C3818">
        <v>-1.54259343242087E-2</v>
      </c>
      <c r="D3818">
        <v>-1.13333851840801E-2</v>
      </c>
      <c r="E3818">
        <v>1.42168429809519E-2</v>
      </c>
    </row>
    <row r="3819" spans="2:5" x14ac:dyDescent="0.3">
      <c r="B3819">
        <v>-3.4967092999999998E-2</v>
      </c>
      <c r="C3819">
        <v>-1.3358422395559901E-2</v>
      </c>
      <c r="D3819">
        <v>-1.27628325902539E-2</v>
      </c>
      <c r="E3819">
        <v>1.9390321400978999E-2</v>
      </c>
    </row>
    <row r="3820" spans="2:5" x14ac:dyDescent="0.3">
      <c r="B3820">
        <v>4.6784383999999998E-2</v>
      </c>
      <c r="C3820">
        <v>-1.1808017275853001E-2</v>
      </c>
      <c r="D3820">
        <v>-1.26007509977713E-2</v>
      </c>
      <c r="E3820">
        <v>1.8816397855781E-2</v>
      </c>
    </row>
    <row r="3821" spans="2:5" x14ac:dyDescent="0.3">
      <c r="B3821">
        <v>4.8719341999999999E-2</v>
      </c>
      <c r="C3821">
        <v>4.4119516555952899E-2</v>
      </c>
      <c r="D3821">
        <v>-1.70348487219893E-2</v>
      </c>
      <c r="E3821">
        <v>-2.4695153263087601E-2</v>
      </c>
    </row>
    <row r="3822" spans="2:5" x14ac:dyDescent="0.3">
      <c r="B3822">
        <v>2.6117240999999999E-2</v>
      </c>
      <c r="C3822">
        <v>4.5988464152481499E-2</v>
      </c>
      <c r="D3822">
        <v>-2.06928399526446E-2</v>
      </c>
      <c r="E3822">
        <v>-2.70725940017645E-2</v>
      </c>
    </row>
    <row r="3823" spans="2:5" x14ac:dyDescent="0.3">
      <c r="B3823">
        <v>2.6039929E-2</v>
      </c>
      <c r="C3823">
        <v>4.6562258215686297E-2</v>
      </c>
      <c r="D3823">
        <v>-1.7272232612935499E-2</v>
      </c>
      <c r="E3823">
        <v>-2.6996629651232801E-2</v>
      </c>
    </row>
    <row r="3824" spans="2:5" x14ac:dyDescent="0.3">
      <c r="B3824">
        <v>0.43488235400000003</v>
      </c>
      <c r="C3824">
        <v>5.3220733628293701E-2</v>
      </c>
      <c r="D3824">
        <v>0.75297645619932796</v>
      </c>
      <c r="E3824">
        <v>4.0005331851841401E-2</v>
      </c>
    </row>
    <row r="3825" spans="2:5" x14ac:dyDescent="0.3">
      <c r="B3825" s="3">
        <v>7.6213909999999999E-3</v>
      </c>
      <c r="C3825">
        <v>-4.0425441593285899E-2</v>
      </c>
      <c r="D3825">
        <v>1.80310796512228E-2</v>
      </c>
      <c r="E3825">
        <v>-0.35448151009333001</v>
      </c>
    </row>
    <row r="3826" spans="2:5" x14ac:dyDescent="0.3">
      <c r="B3826">
        <v>0.43943544800000001</v>
      </c>
      <c r="C3826">
        <v>5.1814723712575998E-2</v>
      </c>
      <c r="D3826">
        <v>0.74490622401523998</v>
      </c>
      <c r="E3826">
        <v>4.0875987559501899E-2</v>
      </c>
    </row>
    <row r="3827" spans="2:5" x14ac:dyDescent="0.3">
      <c r="B3827">
        <v>-1.7284154999999999E-2</v>
      </c>
      <c r="C3827">
        <v>-3.6170265965493401E-2</v>
      </c>
      <c r="D3827">
        <v>2.2571409784413899E-2</v>
      </c>
      <c r="E3827">
        <v>-0.221633525257206</v>
      </c>
    </row>
    <row r="3828" spans="2:5" x14ac:dyDescent="0.3">
      <c r="B3828">
        <v>-6.1377728999999999E-2</v>
      </c>
      <c r="C3828">
        <v>-3.2621121688729902E-2</v>
      </c>
      <c r="D3828">
        <v>2.16059665130451E-2</v>
      </c>
      <c r="E3828">
        <v>-0.25150918420365997</v>
      </c>
    </row>
    <row r="3829" spans="2:5" x14ac:dyDescent="0.3">
      <c r="B3829">
        <v>5.9471095000000002E-2</v>
      </c>
      <c r="C3829">
        <v>3.63984988196287E-2</v>
      </c>
      <c r="D3829">
        <v>-1.53590370202429E-2</v>
      </c>
      <c r="E3829">
        <v>-2.7425836637900901E-2</v>
      </c>
    </row>
    <row r="3830" spans="2:5" x14ac:dyDescent="0.3">
      <c r="B3830">
        <v>1.2666500000000001E-2</v>
      </c>
      <c r="C3830">
        <v>-7.1012847122949099E-2</v>
      </c>
      <c r="D3830">
        <v>2.5955739313381101E-2</v>
      </c>
      <c r="E3830">
        <v>-0.241251516907557</v>
      </c>
    </row>
    <row r="3831" spans="2:5" x14ac:dyDescent="0.3">
      <c r="B3831">
        <v>-2.1188951000000001E-2</v>
      </c>
      <c r="C3831">
        <v>-3.0073896690205802E-2</v>
      </c>
      <c r="D3831">
        <v>2.7170671061187E-2</v>
      </c>
      <c r="E3831">
        <v>-0.219893889022543</v>
      </c>
    </row>
    <row r="3832" spans="2:5" x14ac:dyDescent="0.3">
      <c r="B3832">
        <v>7.9469722000000007E-2</v>
      </c>
      <c r="C3832">
        <v>4.2522794944864398E-2</v>
      </c>
      <c r="D3832">
        <v>-1.9451164193987899E-2</v>
      </c>
      <c r="E3832">
        <v>-2.57283901051867E-2</v>
      </c>
    </row>
    <row r="3833" spans="2:5" x14ac:dyDescent="0.3">
      <c r="B3833">
        <v>8.2293512999999999E-2</v>
      </c>
      <c r="C3833">
        <v>7.4522747262036296E-2</v>
      </c>
      <c r="D3833">
        <v>0.61454177203316296</v>
      </c>
      <c r="E3833">
        <v>5.1050985879420203E-2</v>
      </c>
    </row>
    <row r="3834" spans="2:5" x14ac:dyDescent="0.3">
      <c r="B3834" s="3">
        <v>-5.1972219999999996E-3</v>
      </c>
      <c r="C3834">
        <v>-2.01316763411972E-2</v>
      </c>
      <c r="D3834">
        <v>-1.11366915465245E-2</v>
      </c>
      <c r="E3834">
        <v>2.1109536278363001E-2</v>
      </c>
    </row>
    <row r="3835" spans="2:5" x14ac:dyDescent="0.3">
      <c r="B3835">
        <v>2.5403814E-2</v>
      </c>
      <c r="C3835">
        <v>4.0153295136245402E-2</v>
      </c>
      <c r="D3835">
        <v>-1.8568085510038201E-2</v>
      </c>
      <c r="E3835">
        <v>-2.3694796786002899E-2</v>
      </c>
    </row>
    <row r="3836" spans="2:5" x14ac:dyDescent="0.3">
      <c r="B3836">
        <v>7.9489514999999997E-2</v>
      </c>
      <c r="C3836">
        <v>9.1631278544574701E-2</v>
      </c>
      <c r="D3836">
        <v>0.57835425209472002</v>
      </c>
      <c r="E3836">
        <v>4.4356889319834503E-2</v>
      </c>
    </row>
    <row r="3837" spans="2:5" x14ac:dyDescent="0.3">
      <c r="B3837">
        <v>7.5486660999999997E-2</v>
      </c>
      <c r="C3837">
        <v>9.3665990056096604E-2</v>
      </c>
      <c r="D3837">
        <v>0.66075658136479998</v>
      </c>
      <c r="E3837">
        <v>4.2487462457216497E-2</v>
      </c>
    </row>
    <row r="3838" spans="2:5" x14ac:dyDescent="0.3">
      <c r="B3838">
        <v>-3.2729543E-2</v>
      </c>
      <c r="C3838">
        <v>-1.13923372034963E-2</v>
      </c>
      <c r="D3838" s="3">
        <v>-9.7378517035523193E-3</v>
      </c>
      <c r="E3838">
        <v>2.5964463970769E-2</v>
      </c>
    </row>
    <row r="3839" spans="2:5" x14ac:dyDescent="0.3">
      <c r="B3839">
        <v>7.7147955000000004E-2</v>
      </c>
      <c r="C3839">
        <v>3.8050490405155298E-2</v>
      </c>
      <c r="D3839">
        <v>-1.8235532042712801E-2</v>
      </c>
      <c r="E3839">
        <v>-2.77108658451398E-2</v>
      </c>
    </row>
    <row r="3840" spans="2:5" x14ac:dyDescent="0.3">
      <c r="B3840">
        <v>0.38775754000000001</v>
      </c>
      <c r="C3840">
        <v>5.6892033754065902E-2</v>
      </c>
      <c r="D3840">
        <v>0.69003066795754298</v>
      </c>
      <c r="E3840">
        <v>4.3005152142698698E-2</v>
      </c>
    </row>
    <row r="3841" spans="2:5" x14ac:dyDescent="0.3">
      <c r="B3841">
        <v>-1.1500408E-2</v>
      </c>
      <c r="C3841">
        <v>-1.9274680969935901E-2</v>
      </c>
      <c r="D3841">
        <v>-1.1570711187810201E-2</v>
      </c>
      <c r="E3841">
        <v>2.3766701669457099E-2</v>
      </c>
    </row>
    <row r="3842" spans="2:5" x14ac:dyDescent="0.3">
      <c r="B3842">
        <v>-0.57001426700000002</v>
      </c>
      <c r="C3842">
        <v>-3.8858722966856503E-2</v>
      </c>
      <c r="D3842">
        <v>-3.2005677319325201E-2</v>
      </c>
      <c r="E3842" s="3">
        <v>-6.8396670930041996E-3</v>
      </c>
    </row>
    <row r="3843" spans="2:5" x14ac:dyDescent="0.3">
      <c r="B3843">
        <v>0.30938599100000003</v>
      </c>
      <c r="C3843">
        <v>1.5554005737090599</v>
      </c>
      <c r="D3843">
        <v>0.81322228186477996</v>
      </c>
      <c r="E3843">
        <v>6.0942839150312698E-2</v>
      </c>
    </row>
    <row r="3844" spans="2:5" x14ac:dyDescent="0.3">
      <c r="B3844">
        <v>0.92103254899999998</v>
      </c>
      <c r="C3844">
        <v>1.8251960576083099</v>
      </c>
      <c r="D3844">
        <v>1.0882393495912599</v>
      </c>
      <c r="E3844">
        <v>5.8297962638190398E-2</v>
      </c>
    </row>
    <row r="3845" spans="2:5" x14ac:dyDescent="0.3">
      <c r="B3845">
        <v>-2.2407812999999999E-2</v>
      </c>
      <c r="C3845">
        <v>-4.94760595215629E-2</v>
      </c>
      <c r="D3845" s="3">
        <v>8.4433741443025508E-3</v>
      </c>
      <c r="E3845">
        <v>1.85759304210441E-2</v>
      </c>
    </row>
    <row r="3846" spans="2:5" x14ac:dyDescent="0.3">
      <c r="B3846">
        <v>0.32850783900000002</v>
      </c>
      <c r="C3846">
        <v>1.4968919281609401</v>
      </c>
      <c r="D3846">
        <v>0.90477140166178005</v>
      </c>
      <c r="E3846">
        <v>6.2961019773678295E-2</v>
      </c>
    </row>
    <row r="3847" spans="2:5" x14ac:dyDescent="0.3">
      <c r="B3847">
        <v>1.007722539</v>
      </c>
      <c r="C3847">
        <v>1.80673471704407</v>
      </c>
      <c r="D3847">
        <v>1.1044327498392601</v>
      </c>
      <c r="E3847">
        <v>6.4882719278211307E-2</v>
      </c>
    </row>
    <row r="3848" spans="2:5" x14ac:dyDescent="0.3">
      <c r="B3848">
        <v>-0.57714589699999996</v>
      </c>
      <c r="C3848">
        <v>-3.8829746087605699E-2</v>
      </c>
      <c r="D3848">
        <v>-2.6342568510792301E-2</v>
      </c>
      <c r="E3848" s="3">
        <v>-5.6524479577150398E-3</v>
      </c>
    </row>
    <row r="3849" spans="2:5" x14ac:dyDescent="0.3">
      <c r="B3849">
        <v>-0.52130872299999997</v>
      </c>
      <c r="C3849">
        <v>-3.5247365758165602E-2</v>
      </c>
      <c r="D3849">
        <v>-3.1303150364841797E-2</v>
      </c>
      <c r="E3849" s="3">
        <v>-5.9101161467388398E-3</v>
      </c>
    </row>
    <row r="3850" spans="2:5" x14ac:dyDescent="0.3">
      <c r="B3850">
        <v>0.281577839</v>
      </c>
      <c r="C3850">
        <v>1.5097006182404</v>
      </c>
      <c r="D3850">
        <v>0.658753748666141</v>
      </c>
      <c r="E3850">
        <v>6.5342374588074306E-2</v>
      </c>
    </row>
    <row r="3851" spans="2:5" x14ac:dyDescent="0.3">
      <c r="B3851">
        <v>-7.1867416000000003E-2</v>
      </c>
      <c r="C3851">
        <v>-2.2864258286815799E-2</v>
      </c>
      <c r="D3851" s="3">
        <v>3.71245563826664E-3</v>
      </c>
      <c r="E3851">
        <v>0.146535301374871</v>
      </c>
    </row>
    <row r="3852" spans="2:5" x14ac:dyDescent="0.3">
      <c r="B3852">
        <v>-8.4404925000000006E-2</v>
      </c>
      <c r="C3852">
        <v>-1.5935024825220401E-2</v>
      </c>
      <c r="D3852" s="3">
        <v>-2.0606571500190302E-3</v>
      </c>
      <c r="E3852">
        <v>0.19753949192572701</v>
      </c>
    </row>
    <row r="3853" spans="2:5" x14ac:dyDescent="0.3">
      <c r="B3853">
        <v>-3.4562559E-2</v>
      </c>
      <c r="C3853" s="3">
        <v>7.5506958584083101E-5</v>
      </c>
      <c r="D3853">
        <v>1.2922460256530899E-2</v>
      </c>
      <c r="E3853">
        <v>1.3306771425765499E-2</v>
      </c>
    </row>
    <row r="3854" spans="2:5" x14ac:dyDescent="0.3">
      <c r="B3854">
        <v>-7.8640433999999995E-2</v>
      </c>
      <c r="C3854">
        <v>-3.4187730350190897E-2</v>
      </c>
      <c r="D3854" s="3">
        <v>-5.8524967412053302E-3</v>
      </c>
      <c r="E3854">
        <v>0.16669272171625099</v>
      </c>
    </row>
    <row r="3855" spans="2:5" x14ac:dyDescent="0.3">
      <c r="B3855">
        <v>-0.51709976099999999</v>
      </c>
      <c r="C3855">
        <v>-3.3834873415092698E-2</v>
      </c>
      <c r="D3855">
        <v>-2.0744844843862801E-2</v>
      </c>
      <c r="E3855" s="3">
        <v>-8.9861220777292302E-3</v>
      </c>
    </row>
    <row r="3856" spans="2:5" x14ac:dyDescent="0.3">
      <c r="B3856" s="3">
        <v>-1.46640100000001E-3</v>
      </c>
      <c r="C3856" s="3">
        <v>5.6452908659757901E-3</v>
      </c>
      <c r="D3856">
        <v>1.1303881500010399E-2</v>
      </c>
      <c r="E3856">
        <v>1.4376751163148399E-2</v>
      </c>
    </row>
    <row r="3857" spans="2:5" x14ac:dyDescent="0.3">
      <c r="B3857">
        <v>-4.1323116E-2</v>
      </c>
      <c r="C3857" s="3">
        <v>-3.9172346264239001E-3</v>
      </c>
      <c r="D3857" s="3">
        <v>-8.0715301483108605E-3</v>
      </c>
      <c r="E3857">
        <v>0.16566502725741</v>
      </c>
    </row>
    <row r="3858" spans="2:5" x14ac:dyDescent="0.3">
      <c r="B3858">
        <v>0.32168982899999998</v>
      </c>
      <c r="C3858">
        <v>1.4947970556385901</v>
      </c>
      <c r="D3858">
        <v>0.86223400581193999</v>
      </c>
      <c r="E3858">
        <v>6.3740687738300703E-2</v>
      </c>
    </row>
    <row r="3859" spans="2:5" x14ac:dyDescent="0.3">
      <c r="B3859">
        <v>0.84290321300000004</v>
      </c>
      <c r="C3859">
        <v>1.8187552646038401</v>
      </c>
      <c r="D3859">
        <v>1.07245399818651</v>
      </c>
      <c r="E3859">
        <v>7.6548789791520397E-2</v>
      </c>
    </row>
    <row r="3860" spans="2:5" x14ac:dyDescent="0.3">
      <c r="B3860">
        <v>-8.0691950999999998E-2</v>
      </c>
      <c r="C3860">
        <v>-2.4988260388193202E-2</v>
      </c>
      <c r="D3860" s="3">
        <v>-2.1490632778469201E-3</v>
      </c>
      <c r="E3860">
        <v>0.17790286204099101</v>
      </c>
    </row>
    <row r="3861" spans="2:5" x14ac:dyDescent="0.3">
      <c r="B3861">
        <v>-0.28580682299999999</v>
      </c>
      <c r="C3861">
        <v>-0.187667839701567</v>
      </c>
      <c r="D3861">
        <v>-3.00147134723267E-2</v>
      </c>
      <c r="E3861" s="3">
        <v>-1.18826386331472E-3</v>
      </c>
    </row>
    <row r="3862" spans="2:5" x14ac:dyDescent="0.3">
      <c r="B3862">
        <v>-3.8706020000000001E-2</v>
      </c>
      <c r="C3862">
        <v>-8.7854128345704205E-2</v>
      </c>
      <c r="D3862" s="3">
        <v>-4.3118931695497204E-3</v>
      </c>
      <c r="E3862">
        <v>0.238982675810884</v>
      </c>
    </row>
    <row r="3863" spans="2:5" x14ac:dyDescent="0.3">
      <c r="B3863" s="3">
        <v>-1.5282249999999901E-3</v>
      </c>
      <c r="C3863" s="3">
        <v>-3.5490075483007501E-3</v>
      </c>
      <c r="D3863">
        <v>1.0433594723830099E-2</v>
      </c>
      <c r="E3863">
        <v>1.7279940471740401E-2</v>
      </c>
    </row>
    <row r="3864" spans="2:5" x14ac:dyDescent="0.3">
      <c r="B3864">
        <v>0.99604519999999996</v>
      </c>
      <c r="C3864">
        <v>1.88387206166299</v>
      </c>
      <c r="D3864">
        <v>1.15482067599044</v>
      </c>
      <c r="E3864">
        <v>6.1722838780783801E-2</v>
      </c>
    </row>
    <row r="3865" spans="2:5" x14ac:dyDescent="0.3">
      <c r="B3865">
        <v>-2.2772219999999999E-2</v>
      </c>
      <c r="C3865">
        <v>-2.7922403922425398E-2</v>
      </c>
      <c r="D3865">
        <v>1.00237363161534E-2</v>
      </c>
      <c r="E3865">
        <v>1.8815905245350199E-2</v>
      </c>
    </row>
    <row r="3866" spans="2:5" x14ac:dyDescent="0.3">
      <c r="B3866">
        <v>-1.8256400999999998E-2</v>
      </c>
      <c r="C3866" s="3">
        <v>-3.6652200079583799E-3</v>
      </c>
      <c r="D3866">
        <v>1.071685938745E-2</v>
      </c>
      <c r="E3866">
        <v>1.7688841887950599E-2</v>
      </c>
    </row>
    <row r="3867" spans="2:5" x14ac:dyDescent="0.3">
      <c r="B3867">
        <v>-0.108272574</v>
      </c>
      <c r="C3867">
        <v>-2.3995168438994401E-2</v>
      </c>
      <c r="D3867" s="3">
        <v>-3.8249241001423002E-3</v>
      </c>
      <c r="E3867">
        <v>0.13122726054380099</v>
      </c>
    </row>
    <row r="3868" spans="2:5" x14ac:dyDescent="0.3">
      <c r="B3868">
        <v>-0.47402312200000002</v>
      </c>
      <c r="C3868">
        <v>-3.4301429620899597E-2</v>
      </c>
      <c r="D3868">
        <v>-2.8672619367654299E-2</v>
      </c>
      <c r="E3868" s="3">
        <v>-1.05013695989802E-4</v>
      </c>
    </row>
    <row r="3869" spans="2:5" x14ac:dyDescent="0.3">
      <c r="B3869">
        <v>0.30614099500000003</v>
      </c>
      <c r="C3869">
        <v>1.59597581010491</v>
      </c>
      <c r="D3869">
        <v>0.76841972981905304</v>
      </c>
      <c r="E3869">
        <v>6.4524723084272498E-2</v>
      </c>
    </row>
    <row r="3870" spans="2:5" x14ac:dyDescent="0.3">
      <c r="B3870">
        <v>0.31572994199999999</v>
      </c>
      <c r="C3870">
        <v>1.6141637701831999</v>
      </c>
      <c r="D3870">
        <v>0.77905233389800899</v>
      </c>
      <c r="E3870">
        <v>6.10814973891333E-2</v>
      </c>
    </row>
    <row r="3871" spans="2:5" x14ac:dyDescent="0.3">
      <c r="B3871">
        <v>-3.9996402E-2</v>
      </c>
      <c r="C3871">
        <v>-4.2064393250319999E-2</v>
      </c>
      <c r="D3871">
        <v>1.18795007956935E-2</v>
      </c>
      <c r="E3871">
        <v>0.200236862502053</v>
      </c>
    </row>
    <row r="3872" spans="2:5" x14ac:dyDescent="0.3">
      <c r="B3872">
        <v>0.32126410700000002</v>
      </c>
      <c r="C3872">
        <v>1.60481506006529</v>
      </c>
      <c r="D3872">
        <v>0.83889006197510996</v>
      </c>
      <c r="E3872">
        <v>6.15240118188531E-2</v>
      </c>
    </row>
    <row r="3873" spans="2:5" x14ac:dyDescent="0.3">
      <c r="B3873">
        <v>-2.1298151000000001E-2</v>
      </c>
      <c r="C3873">
        <v>-1.08569449249648E-2</v>
      </c>
      <c r="D3873" s="3">
        <v>8.6181718525651808E-3</v>
      </c>
      <c r="E3873">
        <v>1.96606895691867E-2</v>
      </c>
    </row>
    <row r="3874" spans="2:5" x14ac:dyDescent="0.3">
      <c r="B3874">
        <v>-2.1119068000000001E-2</v>
      </c>
      <c r="C3874">
        <v>-1.31975656519894E-2</v>
      </c>
      <c r="D3874" s="3">
        <v>8.1201676670836498E-3</v>
      </c>
      <c r="E3874">
        <v>2.1219796827593802E-2</v>
      </c>
    </row>
    <row r="3875" spans="2:5" x14ac:dyDescent="0.3">
      <c r="B3875">
        <v>0.30642324500000001</v>
      </c>
      <c r="C3875">
        <v>1.57393241360458</v>
      </c>
      <c r="D3875">
        <v>0.86496134334248798</v>
      </c>
      <c r="E3875">
        <v>7.4977790082618304E-2</v>
      </c>
    </row>
    <row r="3876" spans="2:5" x14ac:dyDescent="0.3">
      <c r="B3876">
        <v>-3.8321506999999998E-2</v>
      </c>
      <c r="C3876">
        <v>-6.6691264571654404E-2</v>
      </c>
      <c r="D3876">
        <v>1.00444329532781E-2</v>
      </c>
      <c r="E3876">
        <v>0.143080297769166</v>
      </c>
    </row>
    <row r="3877" spans="2:5" x14ac:dyDescent="0.3">
      <c r="B3877">
        <v>0.27566581200000001</v>
      </c>
      <c r="C3877">
        <v>1.4158078077697001</v>
      </c>
      <c r="D3877">
        <v>0.57618338755463905</v>
      </c>
      <c r="E3877">
        <v>4.6273903702921497E-2</v>
      </c>
    </row>
    <row r="3878" spans="2:5" x14ac:dyDescent="0.3">
      <c r="B3878">
        <v>0.29169404399999999</v>
      </c>
      <c r="C3878">
        <v>1.4319035346557401</v>
      </c>
      <c r="D3878">
        <v>0.77840027113634003</v>
      </c>
      <c r="E3878">
        <v>5.6450825666900399E-2</v>
      </c>
    </row>
    <row r="3879" spans="2:5" x14ac:dyDescent="0.3">
      <c r="B3879">
        <v>0.29092335400000002</v>
      </c>
      <c r="C3879">
        <v>1.3868015919891601</v>
      </c>
      <c r="D3879">
        <v>0.66626748214940801</v>
      </c>
      <c r="E3879">
        <v>5.51329129154721E-2</v>
      </c>
    </row>
    <row r="3880" spans="2:5" x14ac:dyDescent="0.3">
      <c r="B3880">
        <v>-0.27089719400000001</v>
      </c>
      <c r="C3880">
        <v>-0.26468262254052999</v>
      </c>
      <c r="D3880">
        <v>-3.38396362069164E-2</v>
      </c>
      <c r="E3880" s="3">
        <v>-5.5323800445974802E-3</v>
      </c>
    </row>
    <row r="3881" spans="2:5" x14ac:dyDescent="0.3">
      <c r="B3881">
        <v>-1.5936029000000001E-2</v>
      </c>
      <c r="C3881" s="3">
        <v>-5.2122175194082004E-3</v>
      </c>
      <c r="D3881" s="3">
        <v>6.76538137622122E-3</v>
      </c>
      <c r="E3881">
        <v>1.8130697760736399E-2</v>
      </c>
    </row>
    <row r="3882" spans="2:5" x14ac:dyDescent="0.3">
      <c r="B3882">
        <v>0.33100101300000001</v>
      </c>
      <c r="C3882">
        <v>1.5952494259632199</v>
      </c>
      <c r="D3882">
        <v>0.821034022649064</v>
      </c>
      <c r="E3882">
        <v>7.5501896667194299E-2</v>
      </c>
    </row>
    <row r="3883" spans="2:5" x14ac:dyDescent="0.3">
      <c r="B3883">
        <v>-3.7696594E-2</v>
      </c>
      <c r="C3883">
        <v>-7.3187271148903804E-2</v>
      </c>
      <c r="D3883">
        <v>1.2628235296957601E-2</v>
      </c>
      <c r="E3883">
        <v>0.22275122035598</v>
      </c>
    </row>
    <row r="3884" spans="2:5" x14ac:dyDescent="0.3">
      <c r="B3884">
        <v>0.98179618999999996</v>
      </c>
      <c r="C3884">
        <v>1.89425614873922</v>
      </c>
      <c r="D3884">
        <v>1.1917258996050799</v>
      </c>
      <c r="E3884">
        <v>7.8598825482696894E-2</v>
      </c>
    </row>
    <row r="3885" spans="2:5" x14ac:dyDescent="0.3">
      <c r="B3885">
        <v>-0.48095276399999998</v>
      </c>
      <c r="C3885">
        <v>-4.1036064597758701E-2</v>
      </c>
      <c r="D3885">
        <v>-2.8529758494903801E-2</v>
      </c>
      <c r="E3885" s="3">
        <v>-2.1032293873374198E-3</v>
      </c>
    </row>
    <row r="3886" spans="2:5" x14ac:dyDescent="0.3">
      <c r="B3886">
        <v>-0.54550648099999999</v>
      </c>
      <c r="C3886">
        <v>-3.1653992816425801E-2</v>
      </c>
      <c r="D3886">
        <v>-2.5210282402328098E-2</v>
      </c>
      <c r="E3886" s="3">
        <v>-3.1330948947279301E-3</v>
      </c>
    </row>
    <row r="3887" spans="2:5" x14ac:dyDescent="0.3">
      <c r="B3887">
        <v>-3.8646596999999998E-2</v>
      </c>
      <c r="C3887">
        <v>-8.49945927939144E-2</v>
      </c>
      <c r="D3887" s="3">
        <v>-1.2081178875145301E-3</v>
      </c>
      <c r="E3887">
        <v>0.23669382310621001</v>
      </c>
    </row>
    <row r="3888" spans="2:5" x14ac:dyDescent="0.3">
      <c r="B3888">
        <v>-0.25889717899999998</v>
      </c>
      <c r="C3888">
        <v>-0.136580720911222</v>
      </c>
      <c r="D3888">
        <v>-2.7951704638758599E-2</v>
      </c>
      <c r="E3888" s="3">
        <v>-4.50702916208209E-3</v>
      </c>
    </row>
    <row r="3889" spans="2:5" x14ac:dyDescent="0.3">
      <c r="B3889">
        <v>-3.6432525E-2</v>
      </c>
      <c r="C3889">
        <v>-4.2637268811593798E-2</v>
      </c>
      <c r="D3889" s="3">
        <v>5.1453650066238298E-3</v>
      </c>
      <c r="E3889">
        <v>0.12670989025188401</v>
      </c>
    </row>
    <row r="3890" spans="2:5" x14ac:dyDescent="0.3">
      <c r="B3890">
        <v>-0.53793142100000002</v>
      </c>
      <c r="C3890">
        <v>-3.68279028923802E-2</v>
      </c>
      <c r="D3890">
        <v>-3.1311540770295597E-2</v>
      </c>
      <c r="E3890">
        <v>-1.0939970143129699E-2</v>
      </c>
    </row>
    <row r="3891" spans="2:5" x14ac:dyDescent="0.3">
      <c r="B3891">
        <v>-0.49814561400000001</v>
      </c>
      <c r="C3891">
        <v>-3.9910827345625503E-2</v>
      </c>
      <c r="D3891">
        <v>-2.3711577915928799E-2</v>
      </c>
      <c r="E3891" s="3">
        <v>-4.1657954591562503E-4</v>
      </c>
    </row>
    <row r="3892" spans="2:5" x14ac:dyDescent="0.3">
      <c r="B3892">
        <v>-5.5886799000000001E-2</v>
      </c>
      <c r="C3892" s="3">
        <v>1.2362204260654101E-3</v>
      </c>
      <c r="D3892">
        <v>1.18385458548869E-2</v>
      </c>
      <c r="E3892">
        <v>1.59566610410844E-2</v>
      </c>
    </row>
    <row r="3893" spans="2:5" x14ac:dyDescent="0.3">
      <c r="B3893" s="3">
        <v>4.9561020000000204E-3</v>
      </c>
      <c r="C3893" s="3">
        <v>-5.4912968471091802E-3</v>
      </c>
      <c r="D3893" s="3">
        <v>4.7967561431091002E-3</v>
      </c>
      <c r="E3893">
        <v>1.52070354222049E-2</v>
      </c>
    </row>
    <row r="3894" spans="2:5" x14ac:dyDescent="0.3">
      <c r="B3894">
        <v>0.95883573200000005</v>
      </c>
      <c r="C3894">
        <v>1.8208801083450501</v>
      </c>
      <c r="D3894">
        <v>1.1491237986810401</v>
      </c>
      <c r="E3894">
        <v>7.9959462827396896E-2</v>
      </c>
    </row>
    <row r="3895" spans="2:5" x14ac:dyDescent="0.3">
      <c r="B3895">
        <v>-1.4229487000000001E-2</v>
      </c>
      <c r="C3895">
        <v>-2.4469236630082099E-2</v>
      </c>
      <c r="D3895" s="3">
        <v>4.5329931538283701E-3</v>
      </c>
      <c r="E3895">
        <v>1.8150664597569099E-2</v>
      </c>
    </row>
    <row r="3896" spans="2:5" x14ac:dyDescent="0.3">
      <c r="B3896">
        <v>0.298715536</v>
      </c>
      <c r="C3896">
        <v>1.49544985815409</v>
      </c>
      <c r="D3896">
        <v>0.77137715783879202</v>
      </c>
      <c r="E3896">
        <v>6.5527379893301999E-2</v>
      </c>
    </row>
    <row r="3897" spans="2:5" x14ac:dyDescent="0.3">
      <c r="B3897">
        <v>-2.1819597999999999E-2</v>
      </c>
      <c r="C3897" s="3">
        <v>1.3589987388638899E-4</v>
      </c>
      <c r="D3897">
        <v>1.23452207115155E-2</v>
      </c>
      <c r="E3897">
        <v>1.4385792297498701E-2</v>
      </c>
    </row>
    <row r="3898" spans="2:5" x14ac:dyDescent="0.3">
      <c r="B3898">
        <v>-0.27179621599999998</v>
      </c>
      <c r="C3898">
        <v>-0.243756974247549</v>
      </c>
      <c r="D3898">
        <v>-2.67931303564257E-2</v>
      </c>
      <c r="E3898" s="3">
        <v>-7.9695613740203199E-3</v>
      </c>
    </row>
    <row r="3899" spans="2:5" x14ac:dyDescent="0.3">
      <c r="B3899">
        <v>0.96280739599999998</v>
      </c>
      <c r="C3899">
        <v>1.86583154555814</v>
      </c>
      <c r="D3899">
        <v>1.1179162624722101</v>
      </c>
      <c r="E3899">
        <v>8.3320667472725804E-2</v>
      </c>
    </row>
    <row r="3900" spans="2:5" x14ac:dyDescent="0.3">
      <c r="B3900">
        <v>-9.5770066000000001E-2</v>
      </c>
      <c r="C3900">
        <v>-1.5794529609038901E-2</v>
      </c>
      <c r="D3900" s="3">
        <v>6.6881841016279801E-3</v>
      </c>
      <c r="E3900">
        <v>0.22317354907574899</v>
      </c>
    </row>
    <row r="3901" spans="2:5" x14ac:dyDescent="0.3">
      <c r="B3901">
        <v>-1.88848E-2</v>
      </c>
      <c r="C3901">
        <v>-4.2435759530043603E-2</v>
      </c>
      <c r="D3901">
        <v>1.29222072731292E-2</v>
      </c>
      <c r="E3901">
        <v>1.6536816543421502E-2</v>
      </c>
    </row>
    <row r="3902" spans="2:5" x14ac:dyDescent="0.3">
      <c r="B3902">
        <v>-0.27193517</v>
      </c>
      <c r="C3902">
        <v>-0.18937011280662699</v>
      </c>
      <c r="D3902">
        <v>-3.3722864186767697E-2</v>
      </c>
      <c r="E3902" s="3">
        <v>-1.51209398589146E-3</v>
      </c>
    </row>
    <row r="3903" spans="2:5" x14ac:dyDescent="0.3">
      <c r="B3903">
        <v>0.298684428</v>
      </c>
      <c r="C3903">
        <v>1.41432965487328</v>
      </c>
      <c r="D3903">
        <v>0.60416244444596001</v>
      </c>
      <c r="E3903">
        <v>5.3253406465915899E-2</v>
      </c>
    </row>
    <row r="3904" spans="2:5" x14ac:dyDescent="0.3">
      <c r="B3904">
        <v>-0.49170844800000002</v>
      </c>
      <c r="C3904">
        <v>-3.3714433724579898E-2</v>
      </c>
      <c r="D3904">
        <v>-2.83262875698654E-2</v>
      </c>
      <c r="E3904" s="3">
        <v>-9.0534326395969606E-3</v>
      </c>
    </row>
    <row r="3905" spans="2:5" x14ac:dyDescent="0.3">
      <c r="B3905">
        <v>-0.54007812899999996</v>
      </c>
      <c r="C3905">
        <v>-3.9261797914072701E-2</v>
      </c>
      <c r="D3905">
        <v>-2.9436750256430898E-2</v>
      </c>
      <c r="E3905" s="3">
        <v>-8.2711138414640808E-3</v>
      </c>
    </row>
    <row r="3906" spans="2:5" x14ac:dyDescent="0.3">
      <c r="B3906">
        <v>0.33146787</v>
      </c>
      <c r="C3906">
        <v>1.59747040237937</v>
      </c>
      <c r="D3906">
        <v>0.99013188519024797</v>
      </c>
      <c r="E3906">
        <v>6.6694414391622298E-2</v>
      </c>
    </row>
    <row r="3907" spans="2:5" x14ac:dyDescent="0.3">
      <c r="B3907">
        <v>-0.25638536000000001</v>
      </c>
      <c r="C3907">
        <v>-0.123971887072424</v>
      </c>
      <c r="D3907">
        <v>-2.6756409429975501E-2</v>
      </c>
      <c r="E3907" s="3">
        <v>-2.5337254260489901E-3</v>
      </c>
    </row>
    <row r="3908" spans="2:5" x14ac:dyDescent="0.3">
      <c r="B3908" s="3">
        <v>-2.9353919999999798E-3</v>
      </c>
      <c r="C3908" s="3">
        <v>-2.6862374095949302E-3</v>
      </c>
      <c r="D3908" s="3">
        <v>9.4424658588991694E-3</v>
      </c>
      <c r="E3908">
        <v>1.8922526671175999E-2</v>
      </c>
    </row>
    <row r="3909" spans="2:5" x14ac:dyDescent="0.3">
      <c r="B3909">
        <v>-6.0855260000000001E-2</v>
      </c>
      <c r="C3909">
        <v>-2.2747826069011001E-2</v>
      </c>
      <c r="D3909" s="3">
        <v>-1.9721861438041798E-3</v>
      </c>
      <c r="E3909">
        <v>0.23040790680354001</v>
      </c>
    </row>
    <row r="3910" spans="2:5" x14ac:dyDescent="0.3">
      <c r="B3910">
        <v>-2.1806714000000001E-2</v>
      </c>
      <c r="C3910" s="3">
        <v>8.0681205425665904E-3</v>
      </c>
      <c r="D3910" s="3">
        <v>8.7743546022056498E-3</v>
      </c>
      <c r="E3910">
        <v>1.7320403062139399E-2</v>
      </c>
    </row>
    <row r="3911" spans="2:5" x14ac:dyDescent="0.3">
      <c r="B3911">
        <v>-4.2557294000000002E-2</v>
      </c>
      <c r="C3911">
        <v>-4.6580568214762197E-2</v>
      </c>
      <c r="D3911" s="3">
        <v>1.4031876854874001E-3</v>
      </c>
      <c r="E3911">
        <v>0.201452242446991</v>
      </c>
    </row>
    <row r="3912" spans="2:5" x14ac:dyDescent="0.3">
      <c r="B3912">
        <v>0.89079665799999996</v>
      </c>
      <c r="C3912">
        <v>1.7763426674987</v>
      </c>
      <c r="D3912">
        <v>1.07491108204032</v>
      </c>
      <c r="E3912">
        <v>6.8360037617397701E-2</v>
      </c>
    </row>
    <row r="3913" spans="2:5" x14ac:dyDescent="0.3">
      <c r="B3913">
        <v>-3.4782444000000003E-2</v>
      </c>
      <c r="C3913" s="3">
        <v>-6.4133294565040201E-3</v>
      </c>
      <c r="D3913" s="3">
        <v>-5.8677788748001903E-3</v>
      </c>
      <c r="E3913">
        <v>0.18109298624594899</v>
      </c>
    </row>
    <row r="3914" spans="2:5" x14ac:dyDescent="0.3">
      <c r="B3914">
        <v>-0.28876663899999999</v>
      </c>
      <c r="C3914">
        <v>-0.26560559186168797</v>
      </c>
      <c r="D3914">
        <v>-3.0256735488479101E-2</v>
      </c>
      <c r="E3914" s="3">
        <v>-8.8640234462013107E-3</v>
      </c>
    </row>
    <row r="3915" spans="2:5" x14ac:dyDescent="0.3">
      <c r="B3915">
        <v>-0.48919458999999998</v>
      </c>
      <c r="C3915">
        <v>-3.3161166960569803E-2</v>
      </c>
      <c r="D3915">
        <v>-2.8332855173515799E-2</v>
      </c>
      <c r="E3915" s="3">
        <v>-8.5109114473253195E-4</v>
      </c>
    </row>
    <row r="3916" spans="2:5" x14ac:dyDescent="0.3">
      <c r="B3916">
        <v>-0.44828274200000001</v>
      </c>
      <c r="C3916">
        <v>-3.5140738060716402E-2</v>
      </c>
      <c r="D3916">
        <v>-2.66732733041701E-2</v>
      </c>
      <c r="E3916" s="3">
        <v>-5.9838392153084498E-4</v>
      </c>
    </row>
    <row r="3917" spans="2:5" x14ac:dyDescent="0.3">
      <c r="B3917">
        <v>-0.26951604600000001</v>
      </c>
      <c r="C3917">
        <v>-0.18821708509412799</v>
      </c>
      <c r="D3917">
        <v>-2.82030511266263E-2</v>
      </c>
      <c r="E3917" s="3">
        <v>5.9186539100880998E-3</v>
      </c>
    </row>
    <row r="3918" spans="2:5" x14ac:dyDescent="0.3">
      <c r="B3918">
        <v>-0.45394664099999998</v>
      </c>
      <c r="C3918">
        <v>-3.5355308768753001E-2</v>
      </c>
      <c r="D3918">
        <v>-2.4551673308006599E-2</v>
      </c>
      <c r="E3918" s="3">
        <v>-3.85832374718088E-3</v>
      </c>
    </row>
    <row r="3919" spans="2:5" x14ac:dyDescent="0.3">
      <c r="B3919">
        <v>-0.52459662299999998</v>
      </c>
      <c r="C3919">
        <v>-4.0358068684494902E-2</v>
      </c>
      <c r="D3919">
        <v>-2.9924659831646001E-2</v>
      </c>
      <c r="E3919" s="3">
        <v>-7.2276350580813701E-3</v>
      </c>
    </row>
    <row r="3920" spans="2:5" x14ac:dyDescent="0.3">
      <c r="B3920">
        <v>0.29129273700000002</v>
      </c>
      <c r="C3920">
        <v>1.55133949185231</v>
      </c>
      <c r="D3920">
        <v>0.84433450463793802</v>
      </c>
      <c r="E3920">
        <v>6.5940066302172196E-2</v>
      </c>
    </row>
    <row r="3921" spans="2:5" x14ac:dyDescent="0.3">
      <c r="B3921">
        <v>-6.1989088999999997E-2</v>
      </c>
      <c r="C3921">
        <v>-2.4232221201911399E-2</v>
      </c>
      <c r="D3921" s="3">
        <v>1.3515701805007199E-3</v>
      </c>
      <c r="E3921">
        <v>0.13073300579472</v>
      </c>
    </row>
    <row r="3922" spans="2:5" x14ac:dyDescent="0.3">
      <c r="B3922">
        <v>0.16072699200000001</v>
      </c>
      <c r="C3922">
        <v>8.0633628916420799E-2</v>
      </c>
      <c r="D3922">
        <v>1.13478965968167</v>
      </c>
      <c r="E3922">
        <v>0.11741994326260401</v>
      </c>
    </row>
    <row r="3923" spans="2:5" x14ac:dyDescent="0.3">
      <c r="B3923">
        <v>1.6717988999999999E-2</v>
      </c>
      <c r="C3923">
        <v>3.7031072183702197E-2</v>
      </c>
      <c r="D3923">
        <v>0.84686015466924802</v>
      </c>
      <c r="E3923">
        <v>0.100400563585418</v>
      </c>
    </row>
    <row r="3924" spans="2:5" x14ac:dyDescent="0.3">
      <c r="B3924">
        <v>-0.11467524799999999</v>
      </c>
      <c r="C3924">
        <v>-1.14138086369296E-2</v>
      </c>
      <c r="D3924">
        <v>-2.16659475882225E-2</v>
      </c>
      <c r="E3924">
        <v>-1.05009547685193E-2</v>
      </c>
    </row>
    <row r="3925" spans="2:5" x14ac:dyDescent="0.3">
      <c r="B3925">
        <v>-4.0158045000000003E-2</v>
      </c>
      <c r="C3925">
        <v>-0.133910109789842</v>
      </c>
      <c r="D3925">
        <v>-2.1944748443566298E-2</v>
      </c>
      <c r="E3925">
        <v>-1.5776210069865602E-2</v>
      </c>
    </row>
    <row r="3926" spans="2:5" x14ac:dyDescent="0.3">
      <c r="B3926">
        <v>-7.7665970000000001E-2</v>
      </c>
      <c r="C3926" s="3">
        <v>1.9567405211233499E-4</v>
      </c>
      <c r="D3926">
        <v>-2.19602566874742E-2</v>
      </c>
      <c r="E3926">
        <v>0.34290512539793899</v>
      </c>
    </row>
    <row r="3927" spans="2:5" x14ac:dyDescent="0.3">
      <c r="B3927">
        <v>-2.1834688000000001E-2</v>
      </c>
      <c r="C3927" s="3">
        <v>4.3303327329702896E-3</v>
      </c>
      <c r="D3927">
        <v>1.7163108762494401E-2</v>
      </c>
      <c r="E3927" s="3">
        <v>-4.3523937015164001E-3</v>
      </c>
    </row>
    <row r="3928" spans="2:5" x14ac:dyDescent="0.3">
      <c r="B3928">
        <v>-2.3249688000000001E-2</v>
      </c>
      <c r="C3928" s="3">
        <v>6.6157651167006101E-3</v>
      </c>
      <c r="D3928">
        <v>2.11611524594662E-2</v>
      </c>
      <c r="E3928" s="3">
        <v>-5.5875368715895002E-4</v>
      </c>
    </row>
    <row r="3929" spans="2:5" x14ac:dyDescent="0.3">
      <c r="B3929">
        <v>1.8454855999999999E-2</v>
      </c>
      <c r="C3929">
        <v>-3.2898172089178897E-2</v>
      </c>
      <c r="D3929">
        <v>2.2524450715322501E-2</v>
      </c>
      <c r="E3929" s="3">
        <v>-3.0479519275928499E-3</v>
      </c>
    </row>
    <row r="3930" spans="2:5" x14ac:dyDescent="0.3">
      <c r="B3930">
        <v>-0.17388308799999999</v>
      </c>
      <c r="C3930">
        <v>-1.3897251884598699E-2</v>
      </c>
      <c r="D3930">
        <v>-3.0771999740305901E-2</v>
      </c>
      <c r="E3930" s="3">
        <v>-8.2387786236882005E-3</v>
      </c>
    </row>
    <row r="3931" spans="2:5" x14ac:dyDescent="0.3">
      <c r="B3931">
        <v>0.104966139</v>
      </c>
      <c r="C3931">
        <v>7.3334645375719404E-2</v>
      </c>
      <c r="D3931">
        <v>1.0851207570163599</v>
      </c>
      <c r="E3931">
        <v>0.117546336751193</v>
      </c>
    </row>
    <row r="3932" spans="2:5" x14ac:dyDescent="0.3">
      <c r="B3932">
        <v>5.8809924999999999E-2</v>
      </c>
      <c r="C3932" s="3">
        <v>3.5979121059583402E-3</v>
      </c>
      <c r="D3932">
        <v>2.6103917272495399E-2</v>
      </c>
      <c r="E3932" s="3">
        <v>-1.8105514626284801E-3</v>
      </c>
    </row>
    <row r="3933" spans="2:5" x14ac:dyDescent="0.3">
      <c r="B3933">
        <v>1.4098476E-2</v>
      </c>
      <c r="C3933">
        <v>9.5970778956917996E-2</v>
      </c>
      <c r="D3933">
        <v>0.82593976391124901</v>
      </c>
      <c r="E3933">
        <v>9.1870287164583397E-2</v>
      </c>
    </row>
    <row r="3934" spans="2:5" x14ac:dyDescent="0.3">
      <c r="B3934" s="3">
        <v>4.4118400000000002E-3</v>
      </c>
      <c r="C3934">
        <v>-5.8876734191302897E-2</v>
      </c>
      <c r="D3934">
        <v>1.7035972874950601E-2</v>
      </c>
      <c r="E3934" s="3">
        <v>-3.3334384102767099E-3</v>
      </c>
    </row>
    <row r="3935" spans="2:5" x14ac:dyDescent="0.3">
      <c r="B3935">
        <v>1.7306976000000002E-2</v>
      </c>
      <c r="C3935">
        <v>-3.3962663764576101E-2</v>
      </c>
      <c r="D3935">
        <v>2.2107100187578398E-2</v>
      </c>
      <c r="E3935" s="3">
        <v>-3.6494838751229999E-3</v>
      </c>
    </row>
    <row r="3936" spans="2:5" x14ac:dyDescent="0.3">
      <c r="B3936">
        <v>0.10706381500000001</v>
      </c>
      <c r="C3936">
        <v>7.8201478255698703E-2</v>
      </c>
      <c r="D3936">
        <v>1.16189904205718</v>
      </c>
      <c r="E3936">
        <v>0.12588508052046199</v>
      </c>
    </row>
    <row r="3937" spans="2:5" x14ac:dyDescent="0.3">
      <c r="B3937">
        <v>1.0384038999999999E-2</v>
      </c>
      <c r="C3937">
        <v>0.100709906631492</v>
      </c>
      <c r="D3937">
        <v>0.85069471205302105</v>
      </c>
      <c r="E3937">
        <v>9.9927579365318306E-2</v>
      </c>
    </row>
    <row r="3938" spans="2:5" x14ac:dyDescent="0.3">
      <c r="B3938" s="3">
        <v>4.9687899999995E-4</v>
      </c>
      <c r="C3938" s="3">
        <v>1.27016214943235E-3</v>
      </c>
      <c r="D3938">
        <v>-2.19347949785513E-2</v>
      </c>
      <c r="E3938">
        <v>0.38156138439161502</v>
      </c>
    </row>
    <row r="3939" spans="2:5" x14ac:dyDescent="0.3">
      <c r="B3939">
        <v>-8.7456974000000104E-2</v>
      </c>
      <c r="C3939" s="3">
        <v>3.3492056643916702E-3</v>
      </c>
      <c r="D3939">
        <v>-1.5924530858624601E-2</v>
      </c>
      <c r="E3939">
        <v>0.38120732252633299</v>
      </c>
    </row>
    <row r="3940" spans="2:5" x14ac:dyDescent="0.3">
      <c r="B3940" s="3">
        <v>1.12327099999998E-3</v>
      </c>
      <c r="C3940" s="3">
        <v>3.4865426598424398E-3</v>
      </c>
      <c r="D3940">
        <v>1.82513171854514E-2</v>
      </c>
      <c r="E3940" s="3">
        <v>-5.3718086653316002E-3</v>
      </c>
    </row>
    <row r="3941" spans="2:5" x14ac:dyDescent="0.3">
      <c r="B3941">
        <v>1.2161734E-2</v>
      </c>
      <c r="C3941">
        <v>-5.5768173951401698E-2</v>
      </c>
      <c r="D3941">
        <v>1.95446908792484E-2</v>
      </c>
      <c r="E3941" s="3">
        <v>1.5045730493391299E-3</v>
      </c>
    </row>
    <row r="3942" spans="2:5" x14ac:dyDescent="0.3">
      <c r="B3942">
        <v>-4.67324220000001E-2</v>
      </c>
      <c r="C3942" s="3">
        <v>-5.1728642255264501E-3</v>
      </c>
      <c r="D3942">
        <v>-1.3454594160323199E-2</v>
      </c>
      <c r="E3942">
        <v>0.38384921902465902</v>
      </c>
    </row>
    <row r="3943" spans="2:5" x14ac:dyDescent="0.3">
      <c r="B3943">
        <v>-1.5243787999999999E-2</v>
      </c>
      <c r="C3943">
        <v>-7.7313685673334104E-2</v>
      </c>
      <c r="D3943">
        <v>-1.7016662640601001E-2</v>
      </c>
      <c r="E3943">
        <v>0.456257711152392</v>
      </c>
    </row>
    <row r="3944" spans="2:5" x14ac:dyDescent="0.3">
      <c r="B3944">
        <v>-3.9497424000000003E-2</v>
      </c>
      <c r="C3944">
        <v>-0.136435192205213</v>
      </c>
      <c r="D3944">
        <v>-2.8163047048863101E-2</v>
      </c>
      <c r="E3944">
        <v>-1.7227918932337102E-2</v>
      </c>
    </row>
    <row r="3945" spans="2:5" x14ac:dyDescent="0.3">
      <c r="B3945">
        <v>-0.114006471</v>
      </c>
      <c r="C3945">
        <v>-1.2071371790094199E-2</v>
      </c>
      <c r="D3945">
        <v>-2.3102820246002999E-2</v>
      </c>
      <c r="E3945">
        <v>-1.5221672526540799E-2</v>
      </c>
    </row>
    <row r="3946" spans="2:5" x14ac:dyDescent="0.3">
      <c r="B3946">
        <v>1.4124938E-2</v>
      </c>
      <c r="C3946">
        <v>7.5640350077025298E-2</v>
      </c>
      <c r="D3946">
        <v>0.83264407589615297</v>
      </c>
      <c r="E3946">
        <v>0.110991936702837</v>
      </c>
    </row>
    <row r="3947" spans="2:5" x14ac:dyDescent="0.3">
      <c r="B3947">
        <v>1.9368936999999999E-2</v>
      </c>
      <c r="C3947" s="3">
        <v>-2.22320219391331E-3</v>
      </c>
      <c r="D3947">
        <v>1.9687212070052602E-2</v>
      </c>
      <c r="E3947" s="3">
        <v>-9.5413074972988004E-4</v>
      </c>
    </row>
    <row r="3948" spans="2:5" x14ac:dyDescent="0.3">
      <c r="B3948">
        <v>7.8489932000000096E-2</v>
      </c>
      <c r="C3948">
        <v>6.8576798151404994E-2</v>
      </c>
      <c r="D3948">
        <v>1.12450325691863</v>
      </c>
      <c r="E3948">
        <v>0.11432353420923</v>
      </c>
    </row>
    <row r="3949" spans="2:5" x14ac:dyDescent="0.3">
      <c r="B3949">
        <v>-0.105602102</v>
      </c>
      <c r="C3949" s="3">
        <v>-1.10416209376371E-3</v>
      </c>
      <c r="D3949">
        <v>-2.2759366725141301E-2</v>
      </c>
      <c r="E3949">
        <v>0.47908062070999202</v>
      </c>
    </row>
    <row r="3950" spans="2:5" x14ac:dyDescent="0.3">
      <c r="B3950">
        <v>-1.6531898999999999E-2</v>
      </c>
      <c r="C3950" s="3">
        <v>5.2960629185388998E-5</v>
      </c>
      <c r="D3950">
        <v>2.1776651501058401E-2</v>
      </c>
      <c r="E3950" s="3">
        <v>-2.1054358065894199E-3</v>
      </c>
    </row>
    <row r="3951" spans="2:5" x14ac:dyDescent="0.3">
      <c r="B3951">
        <v>1.7401757E-2</v>
      </c>
      <c r="C3951">
        <v>7.6809383846410895E-2</v>
      </c>
      <c r="D3951">
        <v>0.82000701149169197</v>
      </c>
      <c r="E3951">
        <v>0.102239796741071</v>
      </c>
    </row>
    <row r="3952" spans="2:5" x14ac:dyDescent="0.3">
      <c r="B3952">
        <v>-4.0914601000000002E-2</v>
      </c>
      <c r="C3952">
        <v>-6.7123461612535101E-2</v>
      </c>
      <c r="D3952">
        <v>-2.1905149535005702E-2</v>
      </c>
      <c r="E3952">
        <v>-1.8020214650251099E-2</v>
      </c>
    </row>
    <row r="3953" spans="2:5" x14ac:dyDescent="0.3">
      <c r="B3953">
        <v>-5.7179238E-2</v>
      </c>
      <c r="C3953" s="3">
        <v>1.6820994191950999E-3</v>
      </c>
      <c r="D3953">
        <v>-1.8788980572369801E-2</v>
      </c>
      <c r="E3953">
        <v>0.34224138547983202</v>
      </c>
    </row>
    <row r="3954" spans="2:5" x14ac:dyDescent="0.3">
      <c r="B3954">
        <v>-3.8603525999999999E-2</v>
      </c>
      <c r="C3954">
        <v>-0.15266216940966901</v>
      </c>
      <c r="D3954">
        <v>-2.42205140295636E-2</v>
      </c>
      <c r="E3954">
        <v>-1.52782850214463E-2</v>
      </c>
    </row>
    <row r="3955" spans="2:5" x14ac:dyDescent="0.3">
      <c r="B3955">
        <v>-0.12367783</v>
      </c>
      <c r="C3955">
        <v>-1.1433739568380501E-2</v>
      </c>
      <c r="D3955">
        <v>-1.7916884009745601E-2</v>
      </c>
      <c r="E3955">
        <v>-1.30681260220557E-2</v>
      </c>
    </row>
    <row r="3956" spans="2:5" x14ac:dyDescent="0.3">
      <c r="B3956">
        <v>-2.4529542000000001E-2</v>
      </c>
      <c r="C3956">
        <v>-8.5031058798915399E-2</v>
      </c>
      <c r="D3956">
        <v>-2.0150345825660901E-2</v>
      </c>
      <c r="E3956">
        <v>0.37749667266155601</v>
      </c>
    </row>
    <row r="3957" spans="2:5" x14ac:dyDescent="0.3">
      <c r="B3957" s="3">
        <v>6.7606380000000002E-3</v>
      </c>
      <c r="C3957">
        <v>-5.6209918697871897E-2</v>
      </c>
      <c r="D3957">
        <v>1.61305201784828E-2</v>
      </c>
      <c r="E3957" s="3">
        <v>-4.0911430617785998E-3</v>
      </c>
    </row>
    <row r="3958" spans="2:5" x14ac:dyDescent="0.3">
      <c r="B3958">
        <v>1.3649998999999999E-2</v>
      </c>
      <c r="C3958">
        <v>-5.4954240772863601E-2</v>
      </c>
      <c r="D3958">
        <v>2.2193036297203601E-2</v>
      </c>
      <c r="E3958" s="3">
        <v>-4.5442085185824401E-3</v>
      </c>
    </row>
    <row r="3959" spans="2:5" x14ac:dyDescent="0.3">
      <c r="B3959">
        <v>3.9721094999999998E-2</v>
      </c>
      <c r="C3959" s="3">
        <v>1.89611665203894E-3</v>
      </c>
      <c r="D3959">
        <v>1.87074669328492E-2</v>
      </c>
      <c r="E3959" s="3">
        <v>-3.5235562702130799E-3</v>
      </c>
    </row>
    <row r="3960" spans="2:5" x14ac:dyDescent="0.3">
      <c r="B3960">
        <v>-0.116692597</v>
      </c>
      <c r="C3960" s="3">
        <v>8.9130194917767108E-3</v>
      </c>
      <c r="D3960">
        <v>-1.9061126273792601E-2</v>
      </c>
      <c r="E3960">
        <v>0.38470332968146698</v>
      </c>
    </row>
    <row r="3961" spans="2:5" x14ac:dyDescent="0.3">
      <c r="B3961">
        <v>-0.16690306999999999</v>
      </c>
      <c r="C3961">
        <v>-1.5675326773603102E-2</v>
      </c>
      <c r="D3961">
        <v>-1.66906989612472E-2</v>
      </c>
      <c r="E3961">
        <v>-1.67803946703226E-2</v>
      </c>
    </row>
    <row r="3962" spans="2:5" x14ac:dyDescent="0.3">
      <c r="B3962">
        <v>-1.4116804E-2</v>
      </c>
      <c r="C3962">
        <v>-1.39850591218704E-2</v>
      </c>
      <c r="D3962">
        <v>-2.1597960295581298E-2</v>
      </c>
      <c r="E3962">
        <v>0.34480730120193198</v>
      </c>
    </row>
    <row r="3963" spans="2:5" x14ac:dyDescent="0.3">
      <c r="B3963" s="3">
        <v>-9.5945140000000002E-3</v>
      </c>
      <c r="C3963" s="3">
        <v>3.3969878725861099E-3</v>
      </c>
      <c r="D3963">
        <v>2.30271908687017E-2</v>
      </c>
      <c r="E3963" s="3">
        <v>-3.55878438184985E-4</v>
      </c>
    </row>
    <row r="3964" spans="2:5" x14ac:dyDescent="0.3">
      <c r="B3964">
        <v>1.7803756E-2</v>
      </c>
      <c r="C3964">
        <v>-6.6301970488766404E-2</v>
      </c>
      <c r="D3964">
        <v>2.1425779400466301E-2</v>
      </c>
      <c r="E3964" s="3">
        <v>-5.7938437027527804E-3</v>
      </c>
    </row>
    <row r="3965" spans="2:5" x14ac:dyDescent="0.3">
      <c r="B3965">
        <v>-7.9805811000000004E-2</v>
      </c>
      <c r="C3965" s="3">
        <v>-9.4522300633102796E-4</v>
      </c>
      <c r="D3965">
        <v>-1.9038794424898999E-2</v>
      </c>
      <c r="E3965">
        <v>0.35853339801032502</v>
      </c>
    </row>
    <row r="3966" spans="2:5" x14ac:dyDescent="0.3">
      <c r="B3966">
        <v>1.1241549E-2</v>
      </c>
      <c r="C3966">
        <v>-3.5673058567334E-2</v>
      </c>
      <c r="D3966">
        <v>0.82184731761107699</v>
      </c>
      <c r="E3966">
        <v>0.104041718912445</v>
      </c>
    </row>
    <row r="3967" spans="2:5" x14ac:dyDescent="0.3">
      <c r="B3967">
        <v>0.100515494</v>
      </c>
      <c r="C3967">
        <v>7.0124751302393304E-2</v>
      </c>
      <c r="D3967">
        <v>1.06521197504554</v>
      </c>
      <c r="E3967">
        <v>0.11008832225460501</v>
      </c>
    </row>
    <row r="3968" spans="2:5" x14ac:dyDescent="0.3">
      <c r="B3968">
        <v>0.12023199900000001</v>
      </c>
      <c r="C3968">
        <v>7.2516083896441805E-2</v>
      </c>
      <c r="D3968">
        <v>1.1354464149985899</v>
      </c>
      <c r="E3968">
        <v>0.116052483026561</v>
      </c>
    </row>
    <row r="3969" spans="2:5" x14ac:dyDescent="0.3">
      <c r="B3969">
        <v>-0.132939316</v>
      </c>
      <c r="C3969">
        <v>-1.2990058927238601E-2</v>
      </c>
      <c r="D3969">
        <v>-2.59804783203159E-2</v>
      </c>
      <c r="E3969" s="3">
        <v>-6.0996038976859103E-3</v>
      </c>
    </row>
    <row r="3970" spans="2:5" x14ac:dyDescent="0.3">
      <c r="B3970">
        <v>-4.7474884000000002E-2</v>
      </c>
      <c r="C3970" s="3">
        <v>4.5585757535464896E-3</v>
      </c>
      <c r="D3970">
        <v>2.2273252116293E-2</v>
      </c>
      <c r="E3970" s="3">
        <v>-3.0286270616577998E-3</v>
      </c>
    </row>
    <row r="3971" spans="2:5" x14ac:dyDescent="0.3">
      <c r="B3971">
        <v>-1.7205337000000001E-2</v>
      </c>
      <c r="C3971">
        <v>-4.6415623946271301E-2</v>
      </c>
      <c r="D3971">
        <v>-2.0577571308283901E-2</v>
      </c>
      <c r="E3971">
        <v>0.36894733548507203</v>
      </c>
    </row>
    <row r="3972" spans="2:5" x14ac:dyDescent="0.3">
      <c r="B3972">
        <v>-0.103290532</v>
      </c>
      <c r="C3972">
        <v>-1.1578515089192699E-2</v>
      </c>
      <c r="D3972">
        <v>-2.339384618428E-2</v>
      </c>
      <c r="E3972">
        <v>-1.9210530941981802E-2</v>
      </c>
    </row>
    <row r="3973" spans="2:5" x14ac:dyDescent="0.3">
      <c r="B3973">
        <v>-0.123345231</v>
      </c>
      <c r="C3973">
        <v>-1.65554020496924E-2</v>
      </c>
      <c r="D3973">
        <v>-2.4091960606668399E-2</v>
      </c>
      <c r="E3973">
        <v>-1.06305033795983E-2</v>
      </c>
    </row>
    <row r="3974" spans="2:5" x14ac:dyDescent="0.3">
      <c r="B3974" s="3">
        <v>-8.3770949999999993E-3</v>
      </c>
      <c r="C3974" s="3">
        <v>4.2955876499428704E-3</v>
      </c>
      <c r="D3974">
        <v>-1.8527675734586201E-2</v>
      </c>
      <c r="E3974">
        <v>0.43755739476827599</v>
      </c>
    </row>
    <row r="3975" spans="2:5" x14ac:dyDescent="0.3">
      <c r="B3975">
        <v>-4.8397482999999998E-2</v>
      </c>
      <c r="C3975">
        <v>-8.4982181235234905E-2</v>
      </c>
      <c r="D3975">
        <v>-2.3818623985835001E-2</v>
      </c>
      <c r="E3975">
        <v>-1.6826405430346001E-2</v>
      </c>
    </row>
    <row r="3976" spans="2:5" x14ac:dyDescent="0.3">
      <c r="B3976">
        <v>8.4492033999999896E-2</v>
      </c>
      <c r="C3976">
        <v>6.1894761959970603E-2</v>
      </c>
      <c r="D3976">
        <v>1.0409625201108801</v>
      </c>
      <c r="E3976">
        <v>0.121311999942998</v>
      </c>
    </row>
    <row r="3977" spans="2:5" x14ac:dyDescent="0.3">
      <c r="B3977">
        <v>0.18414470799999999</v>
      </c>
      <c r="C3977">
        <v>7.6733634905230899E-2</v>
      </c>
      <c r="D3977">
        <v>1.08559133798272</v>
      </c>
      <c r="E3977">
        <v>0.114557509530822</v>
      </c>
    </row>
    <row r="3978" spans="2:5" x14ac:dyDescent="0.3">
      <c r="B3978">
        <v>-0.12895979599999999</v>
      </c>
      <c r="C3978" s="3">
        <v>5.7326518103148804E-3</v>
      </c>
      <c r="D3978">
        <v>-2.23055618419363E-2</v>
      </c>
      <c r="E3978">
        <v>0.35455011303989697</v>
      </c>
    </row>
    <row r="3979" spans="2:5" x14ac:dyDescent="0.3">
      <c r="B3979">
        <v>-0.13050895800000001</v>
      </c>
      <c r="C3979">
        <v>-1.8027816322236899E-2</v>
      </c>
      <c r="D3979">
        <v>-2.5086023992787001E-2</v>
      </c>
      <c r="E3979">
        <v>-1.27382435720998E-2</v>
      </c>
    </row>
    <row r="3980" spans="2:5" x14ac:dyDescent="0.3">
      <c r="B3980" s="3">
        <v>9.3513729999999996E-3</v>
      </c>
      <c r="C3980">
        <v>7.6225779811793806E-2</v>
      </c>
      <c r="D3980">
        <v>0.851456368184076</v>
      </c>
      <c r="E3980">
        <v>9.9736619172862195E-2</v>
      </c>
    </row>
    <row r="3981" spans="2:5" x14ac:dyDescent="0.3">
      <c r="B3981">
        <v>1.5192839E-2</v>
      </c>
      <c r="C3981">
        <v>-2.9316855574483599E-2</v>
      </c>
      <c r="D3981">
        <v>0.85006883866729899</v>
      </c>
      <c r="E3981">
        <v>0.103505074712356</v>
      </c>
    </row>
    <row r="3982" spans="2:5" x14ac:dyDescent="0.3">
      <c r="B3982">
        <v>-3.5117010999999997E-2</v>
      </c>
      <c r="C3982">
        <v>-0.111465695938295</v>
      </c>
      <c r="D3982">
        <v>-2.4119485278796801E-2</v>
      </c>
      <c r="E3982" s="3">
        <v>-9.9123474912897105E-3</v>
      </c>
    </row>
    <row r="3983" spans="2:5" x14ac:dyDescent="0.3">
      <c r="B3983">
        <v>-3.7326908999999998E-2</v>
      </c>
      <c r="C3983">
        <v>-0.11624159167261799</v>
      </c>
      <c r="D3983">
        <v>-2.0425171013553001E-2</v>
      </c>
      <c r="E3983">
        <v>-1.48758318834254E-2</v>
      </c>
    </row>
    <row r="3984" spans="2:5" x14ac:dyDescent="0.3">
      <c r="B3984">
        <v>1.5938200999999999E-2</v>
      </c>
      <c r="C3984">
        <v>-4.7221523042148598E-2</v>
      </c>
      <c r="D3984">
        <v>1.86911094579712E-2</v>
      </c>
      <c r="E3984" s="3">
        <v>-3.9178035168673002E-4</v>
      </c>
    </row>
    <row r="3985" spans="2:5" x14ac:dyDescent="0.3">
      <c r="B3985">
        <v>-1.9657641E-2</v>
      </c>
      <c r="C3985">
        <v>-1.6532893291839001E-2</v>
      </c>
      <c r="D3985">
        <v>-1.5630092712469901E-2</v>
      </c>
      <c r="E3985">
        <v>0.39064615868466701</v>
      </c>
    </row>
    <row r="3986" spans="2:5" x14ac:dyDescent="0.3">
      <c r="B3986">
        <v>-1.3213173E-2</v>
      </c>
      <c r="C3986">
        <v>-2.48545109128014E-2</v>
      </c>
      <c r="D3986">
        <v>-1.6259401140351799E-2</v>
      </c>
      <c r="E3986">
        <v>0.44457958677649001</v>
      </c>
    </row>
    <row r="3987" spans="2:5" x14ac:dyDescent="0.3">
      <c r="B3987">
        <v>-1.4009333000000001E-2</v>
      </c>
      <c r="C3987">
        <v>-2.0867645376945399E-2</v>
      </c>
      <c r="D3987">
        <v>-1.9182590446046501E-2</v>
      </c>
      <c r="E3987">
        <v>0.43645106945300699</v>
      </c>
    </row>
    <row r="3988" spans="2:5" x14ac:dyDescent="0.3">
      <c r="B3988">
        <v>-4.6514608999999998E-2</v>
      </c>
      <c r="C3988" s="3">
        <v>-2.6647157224871901E-3</v>
      </c>
      <c r="D3988">
        <v>-1.7872065303713099E-2</v>
      </c>
      <c r="E3988">
        <v>0.34398859831131501</v>
      </c>
    </row>
    <row r="3989" spans="2:5" x14ac:dyDescent="0.3">
      <c r="B3989">
        <v>-1.5972328000000001E-2</v>
      </c>
      <c r="C3989" s="3">
        <v>5.3108726032286497E-3</v>
      </c>
      <c r="D3989">
        <v>2.1016547968364298E-2</v>
      </c>
      <c r="E3989" s="3">
        <v>-4.2719663806609597E-3</v>
      </c>
    </row>
    <row r="3990" spans="2:5" x14ac:dyDescent="0.3">
      <c r="B3990">
        <v>1.5831943000000001E-2</v>
      </c>
      <c r="C3990">
        <v>9.6576228403529404E-2</v>
      </c>
      <c r="D3990">
        <v>0.87326406813546897</v>
      </c>
      <c r="E3990">
        <v>0.103628969253505</v>
      </c>
    </row>
    <row r="3991" spans="2:5" x14ac:dyDescent="0.3">
      <c r="B3991" s="3">
        <v>1.03273000000015E-4</v>
      </c>
      <c r="C3991" s="3">
        <v>-2.5138160863340201E-3</v>
      </c>
      <c r="D3991">
        <v>1.9324022923426901E-2</v>
      </c>
      <c r="E3991">
        <v>-1.07070478350319E-2</v>
      </c>
    </row>
    <row r="3992" spans="2:5" x14ac:dyDescent="0.3">
      <c r="B3992">
        <v>-9.1325412000000106E-2</v>
      </c>
      <c r="C3992">
        <v>-1.56738216726168E-2</v>
      </c>
      <c r="D3992">
        <v>-2.49719264543465E-2</v>
      </c>
      <c r="E3992">
        <v>-1.0814714897894101E-2</v>
      </c>
    </row>
    <row r="3993" spans="2:5" x14ac:dyDescent="0.3">
      <c r="B3993">
        <v>-8.1608095000000005E-2</v>
      </c>
      <c r="C3993" s="3">
        <v>-5.2024902520305802E-3</v>
      </c>
      <c r="D3993">
        <v>-1.8296890455368701E-2</v>
      </c>
      <c r="E3993">
        <v>0.43227083059018001</v>
      </c>
    </row>
    <row r="3994" spans="2:5" x14ac:dyDescent="0.3">
      <c r="B3994" s="3">
        <v>-9.1975040000000004E-3</v>
      </c>
      <c r="C3994">
        <v>-6.6069089459272104E-2</v>
      </c>
      <c r="D3994">
        <v>-2.18942675860869E-2</v>
      </c>
      <c r="E3994">
        <v>0.43285607144064198</v>
      </c>
    </row>
    <row r="3995" spans="2:5" x14ac:dyDescent="0.3">
      <c r="B3995" s="3">
        <v>2.2206910000000099E-3</v>
      </c>
      <c r="C3995">
        <v>0.105655832392091</v>
      </c>
      <c r="D3995">
        <v>0.82031065438120399</v>
      </c>
      <c r="E3995">
        <v>9.0250711670551306E-2</v>
      </c>
    </row>
    <row r="3996" spans="2:5" x14ac:dyDescent="0.3">
      <c r="B3996">
        <v>-4.2739539E-2</v>
      </c>
      <c r="C3996">
        <v>-0.109389466797159</v>
      </c>
      <c r="D3996">
        <v>-2.1629734123481601E-2</v>
      </c>
      <c r="E3996">
        <v>-1.00374793868474E-2</v>
      </c>
    </row>
    <row r="3997" spans="2:5" x14ac:dyDescent="0.3">
      <c r="B3997">
        <v>-1.3901586E-2</v>
      </c>
      <c r="C3997">
        <v>2.0296159421954001E-2</v>
      </c>
      <c r="D3997">
        <v>-2.2268602433755301E-2</v>
      </c>
      <c r="E3997">
        <v>0.358157342629428</v>
      </c>
    </row>
    <row r="3998" spans="2:5" x14ac:dyDescent="0.3">
      <c r="B3998">
        <v>-3.6999530000000003E-2</v>
      </c>
      <c r="C3998" s="3">
        <v>1.1679751071705801E-3</v>
      </c>
      <c r="D3998">
        <v>-2.01783604936327E-2</v>
      </c>
      <c r="E3998">
        <v>0.39277164112886198</v>
      </c>
    </row>
    <row r="3999" spans="2:5" x14ac:dyDescent="0.3">
      <c r="B3999">
        <v>1.0337136E-2</v>
      </c>
      <c r="C3999">
        <v>-1.69236403697418E-2</v>
      </c>
      <c r="D3999">
        <v>0.80189365563662995</v>
      </c>
      <c r="E3999">
        <v>0.104662386867518</v>
      </c>
    </row>
    <row r="4000" spans="2:5" x14ac:dyDescent="0.3">
      <c r="B4000">
        <v>-8.3978781000000002E-2</v>
      </c>
      <c r="C4000">
        <v>-1.24915911775165E-2</v>
      </c>
      <c r="D4000">
        <v>-2.0977823665471799E-2</v>
      </c>
      <c r="E4000">
        <v>-1.11699949341373E-2</v>
      </c>
    </row>
    <row r="4001" spans="2:5" x14ac:dyDescent="0.3">
      <c r="B4001">
        <v>1.1905232E-2</v>
      </c>
      <c r="C4001" s="3">
        <v>8.2265789139943594E-3</v>
      </c>
      <c r="D4001">
        <v>0.87988601565007796</v>
      </c>
      <c r="E4001">
        <v>9.8964090895197601E-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F721F1-9E62-4E56-9CDD-7BEFEF5ABE20}">
  <dimension ref="A1:C4001"/>
  <sheetViews>
    <sheetView workbookViewId="0">
      <selection sqref="A1:C1048576"/>
    </sheetView>
  </sheetViews>
  <sheetFormatPr defaultRowHeight="14.4" x14ac:dyDescent="0.3"/>
  <cols>
    <col min="1" max="1" width="26" bestFit="1" customWidth="1"/>
    <col min="2" max="2" width="16" bestFit="1" customWidth="1"/>
    <col min="3" max="3" width="18.44140625" bestFit="1" customWidth="1"/>
  </cols>
  <sheetData>
    <row r="1" spans="1:3" x14ac:dyDescent="0.3">
      <c r="B1" t="s">
        <v>71</v>
      </c>
      <c r="C1" t="s">
        <v>70</v>
      </c>
    </row>
    <row r="2" spans="1:3" x14ac:dyDescent="0.3">
      <c r="A2" t="s">
        <v>69</v>
      </c>
      <c r="B2">
        <v>0.40862066899999999</v>
      </c>
      <c r="C2">
        <v>5.5962219000000001E-2</v>
      </c>
    </row>
    <row r="3" spans="1:3" x14ac:dyDescent="0.3">
      <c r="B3">
        <v>0.56433218200000002</v>
      </c>
      <c r="C3">
        <v>1.6331141E-2</v>
      </c>
    </row>
    <row r="4" spans="1:3" x14ac:dyDescent="0.3">
      <c r="B4">
        <v>0.52454833300000003</v>
      </c>
      <c r="C4">
        <v>0.12800561999999999</v>
      </c>
    </row>
    <row r="5" spans="1:3" x14ac:dyDescent="0.3">
      <c r="B5">
        <v>0.56387768299999996</v>
      </c>
      <c r="C5" s="3">
        <v>2.6146960000000001E-3</v>
      </c>
    </row>
    <row r="6" spans="1:3" x14ac:dyDescent="0.3">
      <c r="B6">
        <v>0.50981681999999895</v>
      </c>
      <c r="C6">
        <v>3.7481858999999999E-2</v>
      </c>
    </row>
    <row r="7" spans="1:3" x14ac:dyDescent="0.3">
      <c r="B7">
        <v>0.49439734499999999</v>
      </c>
      <c r="C7">
        <v>-1.2802894E-2</v>
      </c>
    </row>
    <row r="8" spans="1:3" x14ac:dyDescent="0.3">
      <c r="B8">
        <v>0.146507361</v>
      </c>
      <c r="C8">
        <v>-8.8520702000000104E-2</v>
      </c>
    </row>
    <row r="9" spans="1:3" x14ac:dyDescent="0.3">
      <c r="B9">
        <v>0.163439995</v>
      </c>
      <c r="C9">
        <v>1.1791916E-2</v>
      </c>
    </row>
    <row r="10" spans="1:3" x14ac:dyDescent="0.3">
      <c r="B10">
        <v>0.17063942000000001</v>
      </c>
      <c r="C10">
        <v>-4.3416046E-2</v>
      </c>
    </row>
    <row r="11" spans="1:3" x14ac:dyDescent="0.3">
      <c r="B11">
        <v>0.14184892399999999</v>
      </c>
      <c r="C11" s="3">
        <v>-6.31231699999999E-3</v>
      </c>
    </row>
    <row r="12" spans="1:3" x14ac:dyDescent="0.3">
      <c r="B12">
        <v>0.13894258300000001</v>
      </c>
      <c r="C12" s="3">
        <v>7.0383190000000003E-3</v>
      </c>
    </row>
    <row r="13" spans="1:3" x14ac:dyDescent="0.3">
      <c r="B13">
        <v>0.43340203799999999</v>
      </c>
      <c r="C13" s="3">
        <v>5.5111359999999703E-3</v>
      </c>
    </row>
    <row r="14" spans="1:3" x14ac:dyDescent="0.3">
      <c r="B14">
        <v>0.12644713699999999</v>
      </c>
      <c r="C14">
        <v>3.7169986000000002E-2</v>
      </c>
    </row>
    <row r="15" spans="1:3" x14ac:dyDescent="0.3">
      <c r="B15">
        <v>0.134498162</v>
      </c>
      <c r="C15">
        <v>2.8553921999999999E-2</v>
      </c>
    </row>
    <row r="16" spans="1:3" x14ac:dyDescent="0.3">
      <c r="B16">
        <v>0.14454984800000001</v>
      </c>
      <c r="C16">
        <v>2.9277360999999998E-2</v>
      </c>
    </row>
    <row r="17" spans="2:3" x14ac:dyDescent="0.3">
      <c r="B17">
        <v>0.15045127999999999</v>
      </c>
      <c r="C17">
        <v>2.3912176E-2</v>
      </c>
    </row>
    <row r="18" spans="2:3" x14ac:dyDescent="0.3">
      <c r="B18">
        <v>0.45712080799999999</v>
      </c>
      <c r="C18">
        <v>4.8484722000000001E-2</v>
      </c>
    </row>
    <row r="19" spans="2:3" x14ac:dyDescent="0.3">
      <c r="B19">
        <v>0.467951856</v>
      </c>
      <c r="C19" s="3">
        <v>2.9509620000000001E-3</v>
      </c>
    </row>
    <row r="20" spans="2:3" x14ac:dyDescent="0.3">
      <c r="B20">
        <v>0.14729940599999999</v>
      </c>
      <c r="C20" s="3">
        <v>-2.5898430000000001E-3</v>
      </c>
    </row>
    <row r="21" spans="2:3" x14ac:dyDescent="0.3">
      <c r="B21">
        <v>0.44927604300000001</v>
      </c>
      <c r="C21">
        <v>-3.8921483999999999E-2</v>
      </c>
    </row>
    <row r="22" spans="2:3" x14ac:dyDescent="0.3">
      <c r="B22" s="3">
        <v>9.9927669999999996E-3</v>
      </c>
      <c r="C22">
        <v>-6.9040007000000098E-2</v>
      </c>
    </row>
    <row r="23" spans="2:3" x14ac:dyDescent="0.3">
      <c r="B23" s="3">
        <v>7.2485029999999903E-3</v>
      </c>
      <c r="C23">
        <v>-2.7976899999999999E-2</v>
      </c>
    </row>
    <row r="24" spans="2:3" x14ac:dyDescent="0.3">
      <c r="B24">
        <v>0.141927832</v>
      </c>
      <c r="C24">
        <v>1.1281838000000001E-2</v>
      </c>
    </row>
    <row r="25" spans="2:3" x14ac:dyDescent="0.3">
      <c r="B25">
        <v>0.15237862699999999</v>
      </c>
      <c r="C25">
        <v>1.9860391000000002E-2</v>
      </c>
    </row>
    <row r="26" spans="2:3" x14ac:dyDescent="0.3">
      <c r="B26">
        <v>2.4085561489999998</v>
      </c>
      <c r="C26" s="3">
        <v>-8.9191579999999999E-3</v>
      </c>
    </row>
    <row r="27" spans="2:3" x14ac:dyDescent="0.3">
      <c r="B27">
        <v>0.512675828</v>
      </c>
      <c r="C27">
        <v>-1.3384126E-2</v>
      </c>
    </row>
    <row r="28" spans="2:3" x14ac:dyDescent="0.3">
      <c r="B28">
        <v>0.15630898900000001</v>
      </c>
      <c r="C28" s="3">
        <v>-1.524222E-3</v>
      </c>
    </row>
    <row r="29" spans="2:3" x14ac:dyDescent="0.3">
      <c r="B29">
        <v>0.46106933100000003</v>
      </c>
      <c r="C29">
        <v>-1.1169254999999999E-2</v>
      </c>
    </row>
    <row r="30" spans="2:3" x14ac:dyDescent="0.3">
      <c r="B30">
        <v>0.136135378</v>
      </c>
      <c r="C30">
        <v>3.0417913000000001E-2</v>
      </c>
    </row>
    <row r="31" spans="2:3" x14ac:dyDescent="0.3">
      <c r="B31" s="3">
        <v>6.0476050000000002E-3</v>
      </c>
      <c r="C31" s="3">
        <v>1.12327099999998E-3</v>
      </c>
    </row>
    <row r="32" spans="2:3" x14ac:dyDescent="0.3">
      <c r="B32">
        <v>2.4333843470000001</v>
      </c>
      <c r="C32">
        <v>3.5093141000000001E-2</v>
      </c>
    </row>
    <row r="33" spans="2:3" x14ac:dyDescent="0.3">
      <c r="B33">
        <v>0.147233797</v>
      </c>
      <c r="C33">
        <v>4.3912292999999998E-2</v>
      </c>
    </row>
    <row r="34" spans="2:3" x14ac:dyDescent="0.3">
      <c r="B34">
        <v>2.4726495580000001</v>
      </c>
      <c r="C34">
        <v>5.3809477000000001E-2</v>
      </c>
    </row>
    <row r="35" spans="2:3" x14ac:dyDescent="0.3">
      <c r="B35">
        <v>0.48612118700000001</v>
      </c>
      <c r="C35">
        <v>-2.1834688000000001E-2</v>
      </c>
    </row>
    <row r="36" spans="2:3" x14ac:dyDescent="0.3">
      <c r="B36" s="3">
        <v>7.8185249999999807E-3</v>
      </c>
      <c r="C36">
        <v>-3.7705623000000001E-2</v>
      </c>
    </row>
    <row r="37" spans="2:3" x14ac:dyDescent="0.3">
      <c r="B37" s="3">
        <v>2.1434520000000001E-3</v>
      </c>
      <c r="C37">
        <v>-0.19862544200000001</v>
      </c>
    </row>
    <row r="38" spans="2:3" x14ac:dyDescent="0.3">
      <c r="B38">
        <v>2.396404682</v>
      </c>
      <c r="C38">
        <v>2.9967488E-2</v>
      </c>
    </row>
    <row r="39" spans="2:3" x14ac:dyDescent="0.3">
      <c r="B39" s="3">
        <v>2.0394139999999898E-3</v>
      </c>
      <c r="C39">
        <v>4.7230505999999998E-2</v>
      </c>
    </row>
    <row r="40" spans="2:3" x14ac:dyDescent="0.3">
      <c r="B40">
        <v>8.4133416000000003E-2</v>
      </c>
      <c r="C40">
        <v>2.3195582999999999E-2</v>
      </c>
    </row>
    <row r="41" spans="2:3" x14ac:dyDescent="0.3">
      <c r="B41">
        <v>2.3779084670000001</v>
      </c>
      <c r="C41">
        <v>-3.5491267999999999E-2</v>
      </c>
    </row>
    <row r="42" spans="2:3" x14ac:dyDescent="0.3">
      <c r="B42">
        <v>2.4651184210000001</v>
      </c>
      <c r="C42" s="3">
        <v>-6.4844589999999997E-3</v>
      </c>
    </row>
    <row r="43" spans="2:3" x14ac:dyDescent="0.3">
      <c r="B43">
        <v>2.4191206310000002</v>
      </c>
      <c r="C43">
        <v>0.10939067500000001</v>
      </c>
    </row>
    <row r="44" spans="2:3" x14ac:dyDescent="0.3">
      <c r="B44" s="3">
        <v>-6.7107700000000603E-4</v>
      </c>
      <c r="C44">
        <v>5.6716009999999997E-2</v>
      </c>
    </row>
    <row r="45" spans="2:3" x14ac:dyDescent="0.3">
      <c r="B45" s="3">
        <v>2.4543200000000098E-3</v>
      </c>
      <c r="C45">
        <v>1.5188459E-2</v>
      </c>
    </row>
    <row r="46" spans="2:3" x14ac:dyDescent="0.3">
      <c r="B46" s="3">
        <v>1.4961589999999999E-3</v>
      </c>
      <c r="C46">
        <v>4.9596481999999997E-2</v>
      </c>
    </row>
    <row r="47" spans="2:3" x14ac:dyDescent="0.3">
      <c r="B47">
        <v>6.9499805999999997E-2</v>
      </c>
      <c r="C47">
        <v>2.0682011E-2</v>
      </c>
    </row>
    <row r="48" spans="2:3" x14ac:dyDescent="0.3">
      <c r="B48">
        <v>0.279649339</v>
      </c>
      <c r="C48">
        <v>-2.8346322E-2</v>
      </c>
    </row>
    <row r="49" spans="2:3" x14ac:dyDescent="0.3">
      <c r="B49" s="3">
        <v>4.4665119999999902E-3</v>
      </c>
      <c r="C49" s="3">
        <v>6.4519070000000102E-3</v>
      </c>
    </row>
    <row r="50" spans="2:3" x14ac:dyDescent="0.3">
      <c r="B50">
        <v>7.6761992000000001E-2</v>
      </c>
      <c r="C50">
        <v>2.6852959999999999E-2</v>
      </c>
    </row>
    <row r="51" spans="2:3" x14ac:dyDescent="0.3">
      <c r="B51">
        <v>0.35442389200000002</v>
      </c>
      <c r="C51">
        <v>-0.116747159</v>
      </c>
    </row>
    <row r="52" spans="2:3" x14ac:dyDescent="0.3">
      <c r="B52">
        <v>2.434986323</v>
      </c>
      <c r="C52">
        <v>7.1445595000000001E-2</v>
      </c>
    </row>
    <row r="53" spans="2:3" x14ac:dyDescent="0.3">
      <c r="B53">
        <v>7.0817039999999998E-2</v>
      </c>
      <c r="C53">
        <v>1.3703465999999999E-2</v>
      </c>
    </row>
    <row r="54" spans="2:3" x14ac:dyDescent="0.3">
      <c r="B54">
        <v>6.7689973000000001E-2</v>
      </c>
      <c r="C54">
        <v>1.3649998999999999E-2</v>
      </c>
    </row>
    <row r="55" spans="2:3" x14ac:dyDescent="0.3">
      <c r="B55">
        <v>7.2066079000000005E-2</v>
      </c>
      <c r="C55">
        <v>-5.5880932000000001E-2</v>
      </c>
    </row>
    <row r="56" spans="2:3" x14ac:dyDescent="0.3">
      <c r="B56">
        <v>6.5005347000000005E-2</v>
      </c>
      <c r="C56">
        <v>2.9687874999999999E-2</v>
      </c>
    </row>
    <row r="57" spans="2:3" x14ac:dyDescent="0.3">
      <c r="B57">
        <v>3.1839994659999999</v>
      </c>
      <c r="C57">
        <v>-1.2692844999999999E-2</v>
      </c>
    </row>
    <row r="58" spans="2:3" x14ac:dyDescent="0.3">
      <c r="B58">
        <v>7.8363779999999994E-2</v>
      </c>
      <c r="C58">
        <v>0.117896128</v>
      </c>
    </row>
    <row r="59" spans="2:3" x14ac:dyDescent="0.3">
      <c r="B59">
        <v>0.96280739599999998</v>
      </c>
      <c r="C59">
        <v>3.1149870999999999E-2</v>
      </c>
    </row>
    <row r="60" spans="2:3" x14ac:dyDescent="0.3">
      <c r="B60">
        <v>7.0668513000000002E-2</v>
      </c>
      <c r="C60">
        <v>4.7333532999999997E-2</v>
      </c>
    </row>
    <row r="61" spans="2:3" x14ac:dyDescent="0.3">
      <c r="B61">
        <v>6.3016899000000001E-2</v>
      </c>
      <c r="C61" s="3">
        <v>9.8318580000000093E-3</v>
      </c>
    </row>
    <row r="62" spans="2:3" x14ac:dyDescent="0.3">
      <c r="B62">
        <v>7.4241709000000003E-2</v>
      </c>
      <c r="C62">
        <v>1.1896118000000001E-2</v>
      </c>
    </row>
    <row r="63" spans="2:3" x14ac:dyDescent="0.3">
      <c r="B63">
        <v>7.3399217000000003E-2</v>
      </c>
      <c r="C63">
        <v>2.0771636999999999E-2</v>
      </c>
    </row>
    <row r="64" spans="2:3" x14ac:dyDescent="0.3">
      <c r="B64">
        <v>3.1455782939999999</v>
      </c>
      <c r="C64">
        <v>2.9318749000000002E-2</v>
      </c>
    </row>
    <row r="65" spans="2:3" x14ac:dyDescent="0.3">
      <c r="B65">
        <v>3.349006325</v>
      </c>
      <c r="C65" s="3">
        <v>-3.0621679999999801E-3</v>
      </c>
    </row>
    <row r="66" spans="2:3" x14ac:dyDescent="0.3">
      <c r="B66">
        <v>3.1215500789999999</v>
      </c>
      <c r="C66" s="3">
        <v>2.0799299999999001E-4</v>
      </c>
    </row>
    <row r="67" spans="2:3" x14ac:dyDescent="0.3">
      <c r="B67">
        <v>7.4690676999999997E-2</v>
      </c>
      <c r="C67">
        <v>1.8317768000000002E-2</v>
      </c>
    </row>
    <row r="68" spans="2:3" x14ac:dyDescent="0.3">
      <c r="B68">
        <v>6.0497747999999997E-2</v>
      </c>
      <c r="C68">
        <v>1.3287423E-2</v>
      </c>
    </row>
    <row r="69" spans="2:3" x14ac:dyDescent="0.3">
      <c r="B69">
        <v>3.2128223440000001</v>
      </c>
      <c r="C69" s="3">
        <v>-6.2446180000000403E-3</v>
      </c>
    </row>
    <row r="70" spans="2:3" x14ac:dyDescent="0.3">
      <c r="B70">
        <v>0.30414928299999999</v>
      </c>
      <c r="C70">
        <v>0.15031681199999999</v>
      </c>
    </row>
    <row r="71" spans="2:3" x14ac:dyDescent="0.3">
      <c r="B71">
        <v>8.8799676999999994E-2</v>
      </c>
      <c r="C71">
        <v>1.2272119E-2</v>
      </c>
    </row>
    <row r="72" spans="2:3" x14ac:dyDescent="0.3">
      <c r="B72">
        <v>3.1425543920000001</v>
      </c>
      <c r="C72">
        <v>4.3441655000000003E-2</v>
      </c>
    </row>
    <row r="73" spans="2:3" x14ac:dyDescent="0.3">
      <c r="B73">
        <v>3.2340852189999998</v>
      </c>
      <c r="C73">
        <v>-1.1527577000000001E-2</v>
      </c>
    </row>
    <row r="74" spans="2:3" x14ac:dyDescent="0.3">
      <c r="B74">
        <v>0.332001565</v>
      </c>
      <c r="C74">
        <v>2.6620346E-2</v>
      </c>
    </row>
    <row r="75" spans="2:3" x14ac:dyDescent="0.3">
      <c r="B75">
        <v>3.3007743110000001</v>
      </c>
      <c r="C75">
        <v>6.7388518999999994E-2</v>
      </c>
    </row>
    <row r="76" spans="2:3" x14ac:dyDescent="0.3">
      <c r="B76">
        <v>3.178077418</v>
      </c>
      <c r="C76">
        <v>-2.3249688000000001E-2</v>
      </c>
    </row>
    <row r="77" spans="2:3" x14ac:dyDescent="0.3">
      <c r="B77">
        <v>0.275984548</v>
      </c>
      <c r="C77" s="3">
        <v>-7.86595E-3</v>
      </c>
    </row>
    <row r="78" spans="2:3" x14ac:dyDescent="0.3">
      <c r="B78">
        <v>1.007722539</v>
      </c>
      <c r="C78">
        <v>-1.5197349000000001E-2</v>
      </c>
    </row>
    <row r="79" spans="2:3" x14ac:dyDescent="0.3">
      <c r="B79">
        <v>0.33640172899999998</v>
      </c>
      <c r="C79">
        <v>-1.6531898999999999E-2</v>
      </c>
    </row>
    <row r="80" spans="2:3" x14ac:dyDescent="0.3">
      <c r="B80">
        <v>3.2124255339999999</v>
      </c>
      <c r="C80">
        <v>2.080512E-2</v>
      </c>
    </row>
    <row r="81" spans="2:3" x14ac:dyDescent="0.3">
      <c r="B81">
        <v>8.0329758000000001E-2</v>
      </c>
      <c r="C81">
        <v>2.4325781000000001E-2</v>
      </c>
    </row>
    <row r="82" spans="2:3" x14ac:dyDescent="0.3">
      <c r="B82">
        <v>3.1059969230000002</v>
      </c>
      <c r="C82">
        <v>2.9767412E-2</v>
      </c>
    </row>
    <row r="83" spans="2:3" x14ac:dyDescent="0.3">
      <c r="B83">
        <v>3.2097418559999999</v>
      </c>
      <c r="C83">
        <v>3.7871257999999998E-2</v>
      </c>
    </row>
    <row r="84" spans="2:3" x14ac:dyDescent="0.3">
      <c r="B84">
        <v>3.2867705420000002</v>
      </c>
      <c r="C84">
        <v>2.7829313000000001E-2</v>
      </c>
    </row>
    <row r="85" spans="2:3" x14ac:dyDescent="0.3">
      <c r="B85">
        <v>0.98179618999999996</v>
      </c>
      <c r="C85">
        <v>1.2101986E-2</v>
      </c>
    </row>
    <row r="86" spans="2:3" x14ac:dyDescent="0.3">
      <c r="B86">
        <v>0.92103254899999998</v>
      </c>
      <c r="C86">
        <v>3.3650766999999998E-2</v>
      </c>
    </row>
    <row r="87" spans="2:3" x14ac:dyDescent="0.3">
      <c r="B87">
        <v>0.99604519999999996</v>
      </c>
      <c r="C87" s="3">
        <v>-6.2535059999999998E-3</v>
      </c>
    </row>
    <row r="88" spans="2:3" x14ac:dyDescent="0.3">
      <c r="B88">
        <v>0.84290321300000004</v>
      </c>
      <c r="C88">
        <v>7.8318431999999993E-2</v>
      </c>
    </row>
    <row r="89" spans="2:3" x14ac:dyDescent="0.3">
      <c r="B89">
        <v>0.95883573200000005</v>
      </c>
      <c r="C89">
        <v>7.3101061999999994E-2</v>
      </c>
    </row>
    <row r="90" spans="2:3" x14ac:dyDescent="0.3">
      <c r="B90">
        <v>0.89079665799999996</v>
      </c>
      <c r="C90">
        <v>-3.2347975000000001E-2</v>
      </c>
    </row>
    <row r="91" spans="2:3" x14ac:dyDescent="0.3">
      <c r="B91">
        <v>5.5470543909999899</v>
      </c>
      <c r="C91">
        <v>0.10469292700000001</v>
      </c>
    </row>
    <row r="92" spans="2:3" x14ac:dyDescent="0.3">
      <c r="B92">
        <v>0.33100101300000001</v>
      </c>
      <c r="C92">
        <v>1.8454855999999999E-2</v>
      </c>
    </row>
    <row r="93" spans="2:3" x14ac:dyDescent="0.3">
      <c r="B93">
        <v>0.298715536</v>
      </c>
      <c r="C93" s="3">
        <v>3.52665100000001E-3</v>
      </c>
    </row>
    <row r="94" spans="2:3" x14ac:dyDescent="0.3">
      <c r="B94">
        <v>0.298684428</v>
      </c>
      <c r="C94" s="3">
        <v>8.2181600000000004E-3</v>
      </c>
    </row>
    <row r="95" spans="2:3" x14ac:dyDescent="0.3">
      <c r="B95">
        <v>0.30938599100000003</v>
      </c>
      <c r="C95" s="3">
        <v>9.7477510000000094E-3</v>
      </c>
    </row>
    <row r="96" spans="2:3" x14ac:dyDescent="0.3">
      <c r="B96">
        <v>0.30642324500000001</v>
      </c>
      <c r="C96">
        <v>-6.1295409000000002E-2</v>
      </c>
    </row>
    <row r="97" spans="2:3" x14ac:dyDescent="0.3">
      <c r="B97">
        <v>0.31572994199999999</v>
      </c>
      <c r="C97" s="3">
        <v>6.7606380000000002E-3</v>
      </c>
    </row>
    <row r="98" spans="2:3" x14ac:dyDescent="0.3">
      <c r="B98">
        <v>0.27566581200000001</v>
      </c>
      <c r="C98">
        <v>-3.6659766000000003E-2</v>
      </c>
    </row>
    <row r="99" spans="2:3" x14ac:dyDescent="0.3">
      <c r="B99">
        <v>5.5634291100000004</v>
      </c>
      <c r="C99" s="3">
        <v>2.9507130000000002E-3</v>
      </c>
    </row>
    <row r="100" spans="2:3" x14ac:dyDescent="0.3">
      <c r="B100">
        <v>5.534732558</v>
      </c>
      <c r="C100">
        <v>5.4786688E-2</v>
      </c>
    </row>
    <row r="101" spans="2:3" x14ac:dyDescent="0.3">
      <c r="B101">
        <v>5.5336059789999998</v>
      </c>
      <c r="C101" s="3">
        <v>3.6702610000000002E-3</v>
      </c>
    </row>
    <row r="102" spans="2:3" x14ac:dyDescent="0.3">
      <c r="B102">
        <v>5.4939952239999998</v>
      </c>
      <c r="C102">
        <v>-3.8129259000000103E-2</v>
      </c>
    </row>
    <row r="103" spans="2:3" x14ac:dyDescent="0.3">
      <c r="B103">
        <v>0.29092335400000002</v>
      </c>
      <c r="C103">
        <v>1.0382687E-2</v>
      </c>
    </row>
    <row r="104" spans="2:3" x14ac:dyDescent="0.3">
      <c r="B104">
        <v>0.29129273700000002</v>
      </c>
      <c r="C104">
        <v>1.8076993E-2</v>
      </c>
    </row>
    <row r="105" spans="2:3" x14ac:dyDescent="0.3">
      <c r="B105">
        <v>0.32850783900000002</v>
      </c>
      <c r="C105">
        <v>3.1753661000000002E-2</v>
      </c>
    </row>
    <row r="106" spans="2:3" x14ac:dyDescent="0.3">
      <c r="B106">
        <v>0.11874074799999999</v>
      </c>
      <c r="C106" s="3">
        <v>8.2276000000103294E-5</v>
      </c>
    </row>
    <row r="107" spans="2:3" x14ac:dyDescent="0.3">
      <c r="B107">
        <v>5.496026563</v>
      </c>
      <c r="C107">
        <v>9.8034927999999993E-2</v>
      </c>
    </row>
    <row r="108" spans="2:3" x14ac:dyDescent="0.3">
      <c r="B108">
        <v>0.281577839</v>
      </c>
      <c r="C108">
        <v>5.9471095000000002E-2</v>
      </c>
    </row>
    <row r="109" spans="2:3" x14ac:dyDescent="0.3">
      <c r="B109">
        <v>5.5081169570000004</v>
      </c>
      <c r="C109">
        <v>0.103591445</v>
      </c>
    </row>
    <row r="110" spans="2:3" x14ac:dyDescent="0.3">
      <c r="B110">
        <v>0.29169404399999999</v>
      </c>
      <c r="C110">
        <v>2.2806910999999999E-2</v>
      </c>
    </row>
    <row r="111" spans="2:3" x14ac:dyDescent="0.3">
      <c r="B111">
        <v>0.33146787</v>
      </c>
      <c r="C111" s="3">
        <v>7.8760700000000299E-4</v>
      </c>
    </row>
    <row r="112" spans="2:3" x14ac:dyDescent="0.3">
      <c r="B112">
        <v>0.30614099500000003</v>
      </c>
      <c r="C112">
        <v>1.2985449E-2</v>
      </c>
    </row>
    <row r="113" spans="2:3" x14ac:dyDescent="0.3">
      <c r="B113">
        <v>0.32126410700000002</v>
      </c>
      <c r="C113">
        <v>2.1488233999999998E-2</v>
      </c>
    </row>
    <row r="114" spans="2:3" x14ac:dyDescent="0.3">
      <c r="B114">
        <v>5.5163500340000002</v>
      </c>
      <c r="C114" s="3">
        <v>7.7043399999999996E-3</v>
      </c>
    </row>
    <row r="115" spans="2:3" x14ac:dyDescent="0.3">
      <c r="B115">
        <v>5.6014565709999999</v>
      </c>
      <c r="C115">
        <v>7.2021741E-2</v>
      </c>
    </row>
    <row r="116" spans="2:3" x14ac:dyDescent="0.3">
      <c r="B116">
        <v>0.122404125</v>
      </c>
      <c r="C116">
        <v>2.6345932999999998E-2</v>
      </c>
    </row>
    <row r="117" spans="2:3" x14ac:dyDescent="0.3">
      <c r="B117">
        <v>0.32168982899999998</v>
      </c>
      <c r="C117">
        <v>1.2809793E-2</v>
      </c>
    </row>
    <row r="118" spans="2:3" x14ac:dyDescent="0.3">
      <c r="B118">
        <v>5.6321347470000003</v>
      </c>
      <c r="C118">
        <v>-5.5965149999999998E-2</v>
      </c>
    </row>
    <row r="119" spans="2:3" x14ac:dyDescent="0.3">
      <c r="B119">
        <v>5.6512981780000002</v>
      </c>
      <c r="C119" s="3">
        <v>7.3450449999999997E-3</v>
      </c>
    </row>
    <row r="120" spans="2:3" x14ac:dyDescent="0.3">
      <c r="B120">
        <v>0.15705935100000001</v>
      </c>
      <c r="C120">
        <v>3.8213703000000002E-2</v>
      </c>
    </row>
    <row r="121" spans="2:3" x14ac:dyDescent="0.3">
      <c r="B121">
        <v>0.123796062</v>
      </c>
      <c r="C121">
        <v>-7.6187583000000003E-2</v>
      </c>
    </row>
    <row r="122" spans="2:3" x14ac:dyDescent="0.3">
      <c r="B122">
        <v>5.4929162519999899</v>
      </c>
      <c r="C122">
        <v>8.2382449999999996E-2</v>
      </c>
    </row>
    <row r="123" spans="2:3" x14ac:dyDescent="0.3">
      <c r="B123">
        <v>0.14275864699999999</v>
      </c>
      <c r="C123" s="3">
        <v>4.4118400000000002E-3</v>
      </c>
    </row>
    <row r="124" spans="2:3" x14ac:dyDescent="0.3">
      <c r="B124">
        <v>5.5554462490000001</v>
      </c>
      <c r="C124">
        <v>2.2701177999999999E-2</v>
      </c>
    </row>
    <row r="125" spans="2:3" x14ac:dyDescent="0.3">
      <c r="B125">
        <v>0.14915874100000001</v>
      </c>
      <c r="C125">
        <v>5.1702975999999998E-2</v>
      </c>
    </row>
    <row r="126" spans="2:3" x14ac:dyDescent="0.3">
      <c r="B126">
        <v>11.661071054000001</v>
      </c>
      <c r="C126">
        <v>5.0482686999999998E-2</v>
      </c>
    </row>
    <row r="127" spans="2:3" x14ac:dyDescent="0.3">
      <c r="B127">
        <v>11.8654511</v>
      </c>
      <c r="C127">
        <v>4.0988964000000003E-2</v>
      </c>
    </row>
    <row r="128" spans="2:3" x14ac:dyDescent="0.3">
      <c r="B128">
        <v>7.0240499349999999</v>
      </c>
      <c r="C128">
        <v>-7.9762448E-2</v>
      </c>
    </row>
    <row r="129" spans="2:3" x14ac:dyDescent="0.3">
      <c r="B129">
        <v>6.89479138</v>
      </c>
      <c r="C129">
        <v>1.5315700999999999E-2</v>
      </c>
    </row>
    <row r="130" spans="2:3" x14ac:dyDescent="0.3">
      <c r="B130">
        <v>11.574791353</v>
      </c>
      <c r="C130" s="3">
        <v>9.7253689999999993E-3</v>
      </c>
    </row>
    <row r="131" spans="2:3" x14ac:dyDescent="0.3">
      <c r="B131">
        <v>6.8954969300000002</v>
      </c>
      <c r="C131">
        <v>-2.5549498999999899E-2</v>
      </c>
    </row>
    <row r="132" spans="2:3" x14ac:dyDescent="0.3">
      <c r="B132">
        <v>11.619597998</v>
      </c>
      <c r="C132" s="3">
        <v>4.3647999999999598E-4</v>
      </c>
    </row>
    <row r="133" spans="2:3" x14ac:dyDescent="0.3">
      <c r="B133">
        <v>11.763246254</v>
      </c>
      <c r="C133">
        <v>1.2161734E-2</v>
      </c>
    </row>
    <row r="134" spans="2:3" x14ac:dyDescent="0.3">
      <c r="B134">
        <v>11.671276174000001</v>
      </c>
      <c r="C134">
        <v>1.0361075000000001E-2</v>
      </c>
    </row>
    <row r="135" spans="2:3" x14ac:dyDescent="0.3">
      <c r="B135">
        <v>11.646987321999999</v>
      </c>
      <c r="C135">
        <v>0.116737804</v>
      </c>
    </row>
    <row r="136" spans="2:3" x14ac:dyDescent="0.3">
      <c r="B136">
        <v>11.667371311</v>
      </c>
      <c r="C136">
        <v>2.0046021000000001E-2</v>
      </c>
    </row>
    <row r="137" spans="2:3" x14ac:dyDescent="0.3">
      <c r="B137">
        <v>11.747336012</v>
      </c>
      <c r="C137" s="3">
        <v>-7.2499510000000001E-3</v>
      </c>
    </row>
    <row r="138" spans="2:3" x14ac:dyDescent="0.3">
      <c r="B138">
        <v>0.31159989999999999</v>
      </c>
      <c r="C138">
        <v>4.4105129999999999E-2</v>
      </c>
    </row>
    <row r="139" spans="2:3" x14ac:dyDescent="0.3">
      <c r="B139">
        <v>11.632153361</v>
      </c>
      <c r="C139">
        <v>3.8159354999999999E-2</v>
      </c>
    </row>
    <row r="140" spans="2:3" x14ac:dyDescent="0.3">
      <c r="B140">
        <v>3.499430625</v>
      </c>
      <c r="C140">
        <v>1.1998986E-2</v>
      </c>
    </row>
    <row r="141" spans="2:3" x14ac:dyDescent="0.3">
      <c r="B141">
        <v>11.6494222</v>
      </c>
      <c r="C141" s="3">
        <v>-6.8654730000000004E-3</v>
      </c>
    </row>
    <row r="142" spans="2:3" x14ac:dyDescent="0.3">
      <c r="B142">
        <v>0.38891347399999998</v>
      </c>
      <c r="C142" s="3">
        <v>4.1844400000000002E-3</v>
      </c>
    </row>
    <row r="143" spans="2:3" x14ac:dyDescent="0.3">
      <c r="B143">
        <v>0.21537699599999999</v>
      </c>
      <c r="C143" s="3">
        <v>-5.3429120000000104E-3</v>
      </c>
    </row>
    <row r="144" spans="2:3" x14ac:dyDescent="0.3">
      <c r="B144">
        <v>11.436158304999999</v>
      </c>
      <c r="C144">
        <v>4.6718423000000002E-2</v>
      </c>
    </row>
    <row r="145" spans="2:3" x14ac:dyDescent="0.3">
      <c r="B145">
        <v>11.601715043</v>
      </c>
      <c r="C145" s="3">
        <v>-7.5709080000000003E-3</v>
      </c>
    </row>
    <row r="146" spans="2:3" x14ac:dyDescent="0.3">
      <c r="B146">
        <v>0.23247780600000001</v>
      </c>
      <c r="C146" s="3">
        <v>-2.359388E-3</v>
      </c>
    </row>
    <row r="147" spans="2:3" x14ac:dyDescent="0.3">
      <c r="B147">
        <v>11.676217423000001</v>
      </c>
      <c r="C147" s="3">
        <v>2.9445699999999802E-4</v>
      </c>
    </row>
    <row r="148" spans="2:3" x14ac:dyDescent="0.3">
      <c r="B148">
        <v>11.211913554000001</v>
      </c>
      <c r="C148">
        <v>-4.0231491000000001E-2</v>
      </c>
    </row>
    <row r="149" spans="2:3" x14ac:dyDescent="0.3">
      <c r="B149">
        <v>6.8053441819999998</v>
      </c>
      <c r="C149">
        <v>-0.110213467</v>
      </c>
    </row>
    <row r="150" spans="2:3" x14ac:dyDescent="0.3">
      <c r="B150">
        <v>11.345897998</v>
      </c>
      <c r="C150" s="3">
        <v>-2.2305070000000001E-3</v>
      </c>
    </row>
    <row r="151" spans="2:3" x14ac:dyDescent="0.3">
      <c r="B151">
        <v>0.30643931299999999</v>
      </c>
      <c r="C151">
        <v>-1.9788085E-2</v>
      </c>
    </row>
    <row r="152" spans="2:3" x14ac:dyDescent="0.3">
      <c r="B152">
        <v>11.124995832</v>
      </c>
      <c r="C152">
        <v>1.443998E-2</v>
      </c>
    </row>
    <row r="153" spans="2:3" x14ac:dyDescent="0.3">
      <c r="B153">
        <v>7.0598525680000002</v>
      </c>
      <c r="C153">
        <v>-1.5972328000000001E-2</v>
      </c>
    </row>
    <row r="154" spans="2:3" x14ac:dyDescent="0.3">
      <c r="B154">
        <v>11.174291158000001</v>
      </c>
      <c r="C154">
        <v>-0.20677795900000001</v>
      </c>
    </row>
    <row r="155" spans="2:3" x14ac:dyDescent="0.3">
      <c r="B155">
        <v>0.27632091800000003</v>
      </c>
      <c r="C155">
        <v>1.9563367000000002E-2</v>
      </c>
    </row>
    <row r="156" spans="2:3" x14ac:dyDescent="0.3">
      <c r="B156">
        <v>3.5619981410000001</v>
      </c>
      <c r="C156">
        <v>3.4546088000000003E-2</v>
      </c>
    </row>
    <row r="157" spans="2:3" x14ac:dyDescent="0.3">
      <c r="B157">
        <v>3.6240383469999999</v>
      </c>
      <c r="C157" s="3">
        <v>-6.7693120000000204E-3</v>
      </c>
    </row>
    <row r="158" spans="2:3" x14ac:dyDescent="0.3">
      <c r="B158">
        <v>0.24927236699999999</v>
      </c>
      <c r="C158" s="3">
        <v>-1.6717959999999999E-3</v>
      </c>
    </row>
    <row r="159" spans="2:3" x14ac:dyDescent="0.3">
      <c r="B159">
        <v>0.28133407700000002</v>
      </c>
      <c r="C159">
        <v>1.0361834E-2</v>
      </c>
    </row>
    <row r="160" spans="2:3" x14ac:dyDescent="0.3">
      <c r="B160">
        <v>11.256488972</v>
      </c>
      <c r="C160" s="3">
        <v>-8.1505199999999602E-4</v>
      </c>
    </row>
    <row r="161" spans="2:3" x14ac:dyDescent="0.3">
      <c r="B161">
        <v>0.266156483</v>
      </c>
      <c r="C161">
        <v>3.3311749000000002E-2</v>
      </c>
    </row>
    <row r="162" spans="2:3" x14ac:dyDescent="0.3">
      <c r="B162">
        <v>0.29724776000000003</v>
      </c>
      <c r="C162">
        <v>-1.2945454E-2</v>
      </c>
    </row>
    <row r="163" spans="2:3" x14ac:dyDescent="0.3">
      <c r="B163">
        <v>0.29686116800000001</v>
      </c>
      <c r="C163">
        <v>-8.5110540999999901E-2</v>
      </c>
    </row>
    <row r="164" spans="2:3" x14ac:dyDescent="0.3">
      <c r="B164">
        <v>9.779803523</v>
      </c>
      <c r="C164">
        <v>-1.9562115000000001E-2</v>
      </c>
    </row>
    <row r="165" spans="2:3" x14ac:dyDescent="0.3">
      <c r="B165">
        <v>3.6796884689999998</v>
      </c>
      <c r="C165">
        <v>-4.9543558000000001E-2</v>
      </c>
    </row>
    <row r="166" spans="2:3" x14ac:dyDescent="0.3">
      <c r="B166">
        <v>9.6228909760000008</v>
      </c>
      <c r="C166">
        <v>-2.6021799000000002E-2</v>
      </c>
    </row>
    <row r="167" spans="2:3" x14ac:dyDescent="0.3">
      <c r="B167">
        <v>9.7262523119999997</v>
      </c>
      <c r="C167">
        <v>3.9721094999999998E-2</v>
      </c>
    </row>
    <row r="168" spans="2:3" x14ac:dyDescent="0.3">
      <c r="B168">
        <v>9.7010992000000004E-2</v>
      </c>
      <c r="C168">
        <v>1.2076494E-2</v>
      </c>
    </row>
    <row r="169" spans="2:3" x14ac:dyDescent="0.3">
      <c r="B169">
        <v>0.56917766800000003</v>
      </c>
      <c r="C169">
        <v>2.7566686E-2</v>
      </c>
    </row>
    <row r="170" spans="2:3" x14ac:dyDescent="0.3">
      <c r="B170">
        <v>0.24514686699999999</v>
      </c>
      <c r="C170">
        <v>8.3807772000000003E-2</v>
      </c>
    </row>
    <row r="171" spans="2:3" x14ac:dyDescent="0.3">
      <c r="B171">
        <v>9.7664447570000004</v>
      </c>
      <c r="C171">
        <v>-0.116777825</v>
      </c>
    </row>
    <row r="172" spans="2:3" x14ac:dyDescent="0.3">
      <c r="B172">
        <v>9.9770147270000002</v>
      </c>
      <c r="C172" s="3">
        <v>-7.2330390000000001E-3</v>
      </c>
    </row>
    <row r="173" spans="2:3" x14ac:dyDescent="0.3">
      <c r="B173">
        <v>9.9028873540000006</v>
      </c>
      <c r="C173">
        <v>2.7347446000000001E-2</v>
      </c>
    </row>
    <row r="174" spans="2:3" x14ac:dyDescent="0.3">
      <c r="B174">
        <v>0.15209736400000001</v>
      </c>
      <c r="C174">
        <v>-4.2745382000000103E-2</v>
      </c>
    </row>
    <row r="175" spans="2:3" x14ac:dyDescent="0.3">
      <c r="B175">
        <v>3.5506940070000002</v>
      </c>
      <c r="C175">
        <v>2.6518170000000001E-2</v>
      </c>
    </row>
    <row r="176" spans="2:3" x14ac:dyDescent="0.3">
      <c r="B176">
        <v>9.3516342990000005</v>
      </c>
      <c r="C176" s="3">
        <v>7.2890000000003197E-4</v>
      </c>
    </row>
    <row r="177" spans="2:3" x14ac:dyDescent="0.3">
      <c r="B177">
        <v>11.266448455000001</v>
      </c>
      <c r="C177">
        <v>-0.15422062</v>
      </c>
    </row>
    <row r="178" spans="2:3" x14ac:dyDescent="0.3">
      <c r="B178">
        <v>9.0281306780000001</v>
      </c>
      <c r="C178">
        <v>5.6269172999999999E-2</v>
      </c>
    </row>
    <row r="179" spans="2:3" x14ac:dyDescent="0.3">
      <c r="B179">
        <v>2.6976103000000001E-2</v>
      </c>
      <c r="C179">
        <v>-2.2377877000000001E-2</v>
      </c>
    </row>
    <row r="180" spans="2:3" x14ac:dyDescent="0.3">
      <c r="B180">
        <v>0.54516691399999895</v>
      </c>
      <c r="C180">
        <v>1.0484757000000001E-2</v>
      </c>
    </row>
    <row r="181" spans="2:3" x14ac:dyDescent="0.3">
      <c r="B181">
        <v>11.049127709</v>
      </c>
      <c r="C181">
        <v>2.3035152E-2</v>
      </c>
    </row>
    <row r="182" spans="2:3" x14ac:dyDescent="0.3">
      <c r="B182">
        <v>0.49229931100000002</v>
      </c>
      <c r="C182" s="3">
        <v>4.5974100000001301E-4</v>
      </c>
    </row>
    <row r="183" spans="2:3" x14ac:dyDescent="0.3">
      <c r="B183">
        <v>7.6742453000000002E-2</v>
      </c>
      <c r="C183">
        <v>5.3669900999999999E-2</v>
      </c>
    </row>
    <row r="184" spans="2:3" x14ac:dyDescent="0.3">
      <c r="B184">
        <v>5.6812381999999897E-2</v>
      </c>
      <c r="C184" s="3">
        <v>4.0462839999999599E-3</v>
      </c>
    </row>
    <row r="185" spans="2:3" x14ac:dyDescent="0.3">
      <c r="B185">
        <v>0.116859428</v>
      </c>
      <c r="C185" s="3">
        <v>-7.5388999999981195E-5</v>
      </c>
    </row>
    <row r="186" spans="2:3" x14ac:dyDescent="0.3">
      <c r="B186">
        <v>0.487138552</v>
      </c>
      <c r="C186">
        <v>-3.3012936999999999E-2</v>
      </c>
    </row>
    <row r="187" spans="2:3" x14ac:dyDescent="0.3">
      <c r="B187">
        <v>8.9752973279999999</v>
      </c>
      <c r="C187">
        <v>-2.3888807000000001E-2</v>
      </c>
    </row>
    <row r="188" spans="2:3" x14ac:dyDescent="0.3">
      <c r="B188">
        <v>4.1426869999999998E-2</v>
      </c>
      <c r="C188">
        <v>2.6730284999999999E-2</v>
      </c>
    </row>
    <row r="189" spans="2:3" x14ac:dyDescent="0.3">
      <c r="B189">
        <v>0.13540271300000001</v>
      </c>
      <c r="C189">
        <v>1.5741835999999999E-2</v>
      </c>
    </row>
    <row r="190" spans="2:3" x14ac:dyDescent="0.3">
      <c r="B190">
        <v>0.59538444499999998</v>
      </c>
      <c r="C190">
        <v>-2.4081728E-2</v>
      </c>
    </row>
    <row r="191" spans="2:3" x14ac:dyDescent="0.3">
      <c r="B191">
        <v>5.1161406999999902E-2</v>
      </c>
      <c r="C191">
        <v>-6.4805749999999898E-2</v>
      </c>
    </row>
    <row r="192" spans="2:3" x14ac:dyDescent="0.3">
      <c r="B192">
        <v>0.186419844</v>
      </c>
      <c r="C192">
        <v>-6.7185291999999994E-2</v>
      </c>
    </row>
    <row r="193" spans="2:3" x14ac:dyDescent="0.3">
      <c r="B193">
        <v>9.1228816619999904</v>
      </c>
      <c r="C193">
        <v>2.3587146E-2</v>
      </c>
    </row>
    <row r="194" spans="2:3" x14ac:dyDescent="0.3">
      <c r="B194">
        <v>0.177996081</v>
      </c>
      <c r="C194">
        <v>1.7803756E-2</v>
      </c>
    </row>
    <row r="195" spans="2:3" x14ac:dyDescent="0.3">
      <c r="B195">
        <v>0.17917377400000001</v>
      </c>
      <c r="C195" s="3">
        <v>4.2378630000000101E-3</v>
      </c>
    </row>
    <row r="196" spans="2:3" x14ac:dyDescent="0.3">
      <c r="B196">
        <v>0.142308145</v>
      </c>
      <c r="C196">
        <v>1.9368936999999999E-2</v>
      </c>
    </row>
    <row r="197" spans="2:3" x14ac:dyDescent="0.3">
      <c r="B197">
        <v>9.1343151579999997</v>
      </c>
      <c r="C197">
        <v>-2.2223498000000001E-2</v>
      </c>
    </row>
    <row r="198" spans="2:3" x14ac:dyDescent="0.3">
      <c r="B198">
        <v>9.0566549110000008</v>
      </c>
      <c r="C198" s="3">
        <v>1.007941E-3</v>
      </c>
    </row>
    <row r="199" spans="2:3" x14ac:dyDescent="0.3">
      <c r="B199">
        <v>0.52860739099999998</v>
      </c>
      <c r="C199">
        <v>-6.1455401E-2</v>
      </c>
    </row>
    <row r="200" spans="2:3" x14ac:dyDescent="0.3">
      <c r="B200">
        <v>9.1165563659999904</v>
      </c>
      <c r="C200">
        <v>1.4680278E-2</v>
      </c>
    </row>
    <row r="201" spans="2:3" x14ac:dyDescent="0.3">
      <c r="B201">
        <v>0.50743117599999998</v>
      </c>
      <c r="C201">
        <v>4.8930003E-2</v>
      </c>
    </row>
    <row r="202" spans="2:3" x14ac:dyDescent="0.3">
      <c r="B202">
        <v>0.57764497599999998</v>
      </c>
      <c r="C202">
        <v>-9.8633876999999995E-2</v>
      </c>
    </row>
    <row r="203" spans="2:3" x14ac:dyDescent="0.3">
      <c r="B203">
        <v>0.53605886400000002</v>
      </c>
      <c r="C203">
        <v>-3.232322E-2</v>
      </c>
    </row>
    <row r="204" spans="2:3" x14ac:dyDescent="0.3">
      <c r="B204">
        <v>8.9985234399999996</v>
      </c>
      <c r="C204">
        <v>8.5181840999999994E-2</v>
      </c>
    </row>
    <row r="205" spans="2:3" x14ac:dyDescent="0.3">
      <c r="B205">
        <v>0.13438671099999999</v>
      </c>
      <c r="C205" s="3">
        <v>-2.1677659999999599E-3</v>
      </c>
    </row>
    <row r="206" spans="2:3" x14ac:dyDescent="0.3">
      <c r="B206">
        <v>0.13908040699999999</v>
      </c>
      <c r="C206">
        <v>1.4631587E-2</v>
      </c>
    </row>
    <row r="207" spans="2:3" x14ac:dyDescent="0.3">
      <c r="B207">
        <v>8.96464368</v>
      </c>
      <c r="C207" s="3">
        <v>5.7454530000000097E-3</v>
      </c>
    </row>
    <row r="208" spans="2:3" x14ac:dyDescent="0.3">
      <c r="B208">
        <v>0.124236429</v>
      </c>
      <c r="C208">
        <v>-5.1693030000000001E-2</v>
      </c>
    </row>
    <row r="209" spans="2:3" x14ac:dyDescent="0.3">
      <c r="B209">
        <v>9.2377070690000007</v>
      </c>
      <c r="C209">
        <v>-2.2929663999999999E-2</v>
      </c>
    </row>
    <row r="210" spans="2:3" x14ac:dyDescent="0.3">
      <c r="B210">
        <v>0.187752321</v>
      </c>
      <c r="C210">
        <v>-2.9312404E-2</v>
      </c>
    </row>
    <row r="211" spans="2:3" x14ac:dyDescent="0.3">
      <c r="B211">
        <v>9.1039439590000004</v>
      </c>
      <c r="C211">
        <v>-3.0702208000000002E-2</v>
      </c>
    </row>
    <row r="212" spans="2:3" x14ac:dyDescent="0.3">
      <c r="B212">
        <v>0.489588254</v>
      </c>
      <c r="C212">
        <v>-4.2322182999999999E-2</v>
      </c>
    </row>
    <row r="213" spans="2:3" x14ac:dyDescent="0.3">
      <c r="B213">
        <v>0.48552283699999998</v>
      </c>
      <c r="C213">
        <v>0.120836761</v>
      </c>
    </row>
    <row r="214" spans="2:3" x14ac:dyDescent="0.3">
      <c r="B214">
        <v>0.52637606699999895</v>
      </c>
      <c r="C214">
        <v>1.7306976000000002E-2</v>
      </c>
    </row>
    <row r="215" spans="2:3" x14ac:dyDescent="0.3">
      <c r="B215">
        <v>9.0715251709999905</v>
      </c>
      <c r="C215">
        <v>-3.7467153000000003E-2</v>
      </c>
    </row>
    <row r="216" spans="2:3" x14ac:dyDescent="0.3">
      <c r="B216">
        <v>0.14187276500000001</v>
      </c>
      <c r="C216">
        <v>-2.4152581999999999E-2</v>
      </c>
    </row>
    <row r="217" spans="2:3" x14ac:dyDescent="0.3">
      <c r="B217">
        <v>9.0580522170000002</v>
      </c>
      <c r="C217">
        <v>2.6233184999999999E-2</v>
      </c>
    </row>
    <row r="218" spans="2:3" x14ac:dyDescent="0.3">
      <c r="B218">
        <v>9.0822049870000008</v>
      </c>
      <c r="C218">
        <v>-2.7531529999999999E-2</v>
      </c>
    </row>
    <row r="219" spans="2:3" x14ac:dyDescent="0.3">
      <c r="B219">
        <v>0.51407584299999998</v>
      </c>
      <c r="C219">
        <v>2.0347283000000001E-2</v>
      </c>
    </row>
    <row r="220" spans="2:3" x14ac:dyDescent="0.3">
      <c r="B220">
        <v>0.57342323900000003</v>
      </c>
      <c r="C220">
        <v>3.0536000000000001E-2</v>
      </c>
    </row>
    <row r="221" spans="2:3" x14ac:dyDescent="0.3">
      <c r="B221">
        <v>0.48943806499999998</v>
      </c>
      <c r="C221" s="3">
        <v>6.55532000000014E-4</v>
      </c>
    </row>
    <row r="222" spans="2:3" x14ac:dyDescent="0.3">
      <c r="B222">
        <v>0.55465774400000001</v>
      </c>
      <c r="C222" s="3">
        <v>5.6123420000000097E-3</v>
      </c>
    </row>
    <row r="223" spans="2:3" x14ac:dyDescent="0.3">
      <c r="B223">
        <v>0.16528319299999999</v>
      </c>
      <c r="C223">
        <v>5.7895988999999898E-2</v>
      </c>
    </row>
    <row r="224" spans="2:3" x14ac:dyDescent="0.3">
      <c r="B224">
        <v>0.142238582</v>
      </c>
      <c r="C224">
        <v>-0.100268572</v>
      </c>
    </row>
    <row r="225" spans="2:3" x14ac:dyDescent="0.3">
      <c r="B225">
        <v>0.13381422100000001</v>
      </c>
      <c r="C225">
        <v>-3.0992417000000001E-2</v>
      </c>
    </row>
    <row r="226" spans="2:3" x14ac:dyDescent="0.3">
      <c r="B226">
        <v>5.0754591050000002</v>
      </c>
      <c r="C226">
        <v>2.562031E-2</v>
      </c>
    </row>
    <row r="227" spans="2:3" x14ac:dyDescent="0.3">
      <c r="B227">
        <v>0.17994649600000001</v>
      </c>
      <c r="C227" s="3">
        <v>-2.7227000000018501E-5</v>
      </c>
    </row>
    <row r="228" spans="2:3" x14ac:dyDescent="0.3">
      <c r="B228">
        <v>0.17057092700000001</v>
      </c>
      <c r="C228">
        <v>2.6498384999999999E-2</v>
      </c>
    </row>
    <row r="229" spans="2:3" x14ac:dyDescent="0.3">
      <c r="B229">
        <v>9.0915928079999997</v>
      </c>
      <c r="C229">
        <v>-2.8689955E-2</v>
      </c>
    </row>
    <row r="230" spans="2:3" x14ac:dyDescent="0.3">
      <c r="B230">
        <v>0.49114450199999998</v>
      </c>
      <c r="C230">
        <v>-1.7666929000000001E-2</v>
      </c>
    </row>
    <row r="231" spans="2:3" x14ac:dyDescent="0.3">
      <c r="B231">
        <v>13.062227304</v>
      </c>
      <c r="C231">
        <v>-4.0505819000000103E-2</v>
      </c>
    </row>
    <row r="232" spans="2:3" x14ac:dyDescent="0.3">
      <c r="B232">
        <v>5.2027614929999997</v>
      </c>
      <c r="C232">
        <v>1.2307205999999999E-2</v>
      </c>
    </row>
    <row r="233" spans="2:3" x14ac:dyDescent="0.3">
      <c r="B233">
        <v>5.001111356</v>
      </c>
      <c r="C233" s="3">
        <v>-4.6242260000000004E-3</v>
      </c>
    </row>
    <row r="234" spans="2:3" x14ac:dyDescent="0.3">
      <c r="B234">
        <v>0.58925522100000005</v>
      </c>
      <c r="C234">
        <v>1.0088333999999999E-2</v>
      </c>
    </row>
    <row r="235" spans="2:3" x14ac:dyDescent="0.3">
      <c r="B235">
        <v>13.027119040000001</v>
      </c>
      <c r="C235">
        <v>1.6537708000000002E-2</v>
      </c>
    </row>
    <row r="236" spans="2:3" x14ac:dyDescent="0.3">
      <c r="B236">
        <v>0.43518592900000003</v>
      </c>
      <c r="C236" s="3">
        <v>-4.8917650000000002E-3</v>
      </c>
    </row>
    <row r="237" spans="2:3" x14ac:dyDescent="0.3">
      <c r="B237">
        <v>12.980069349000001</v>
      </c>
      <c r="C237" s="3">
        <v>4.4127940000000003E-3</v>
      </c>
    </row>
    <row r="238" spans="2:3" x14ac:dyDescent="0.3">
      <c r="B238">
        <v>12.969474238</v>
      </c>
      <c r="C238">
        <v>1.9948955000000001E-2</v>
      </c>
    </row>
    <row r="239" spans="2:3" x14ac:dyDescent="0.3">
      <c r="B239">
        <v>5.0307983030000001</v>
      </c>
      <c r="C239">
        <v>-2.238797E-2</v>
      </c>
    </row>
    <row r="240" spans="2:3" x14ac:dyDescent="0.3">
      <c r="B240">
        <v>7.8139979430000004</v>
      </c>
      <c r="C240">
        <v>-5.4908954000000003E-2</v>
      </c>
    </row>
    <row r="241" spans="2:3" x14ac:dyDescent="0.3">
      <c r="B241">
        <v>5.0398887419999898</v>
      </c>
      <c r="C241" s="3">
        <v>9.9103149999999994E-3</v>
      </c>
    </row>
    <row r="242" spans="2:3" x14ac:dyDescent="0.3">
      <c r="B242">
        <v>0.52651295099999895</v>
      </c>
      <c r="C242" s="3">
        <v>3.220667E-3</v>
      </c>
    </row>
    <row r="243" spans="2:3" x14ac:dyDescent="0.3">
      <c r="B243">
        <v>12.973876016</v>
      </c>
      <c r="C243">
        <v>-5.0252431E-2</v>
      </c>
    </row>
    <row r="244" spans="2:3" x14ac:dyDescent="0.3">
      <c r="B244">
        <v>7.805300431</v>
      </c>
      <c r="C244">
        <v>1.3553987999999999E-2</v>
      </c>
    </row>
    <row r="245" spans="2:3" x14ac:dyDescent="0.3">
      <c r="B245">
        <v>12.986971388000001</v>
      </c>
      <c r="C245">
        <v>-4.7474884000000002E-2</v>
      </c>
    </row>
    <row r="246" spans="2:3" x14ac:dyDescent="0.3">
      <c r="B246">
        <v>13.013932755000001</v>
      </c>
      <c r="C246">
        <v>-1.6189516000000001E-2</v>
      </c>
    </row>
    <row r="247" spans="2:3" x14ac:dyDescent="0.3">
      <c r="B247">
        <v>7.8287373330000003</v>
      </c>
      <c r="C247">
        <v>-0.110205523</v>
      </c>
    </row>
    <row r="248" spans="2:3" x14ac:dyDescent="0.3">
      <c r="B248">
        <v>12.995632513</v>
      </c>
      <c r="C248">
        <v>-1.8863787E-2</v>
      </c>
    </row>
    <row r="249" spans="2:3" x14ac:dyDescent="0.3">
      <c r="B249">
        <v>12.940708678</v>
      </c>
      <c r="C249">
        <v>3.8372196999999997E-2</v>
      </c>
    </row>
    <row r="250" spans="2:3" x14ac:dyDescent="0.3">
      <c r="B250">
        <v>5.2328051279999999</v>
      </c>
      <c r="C250">
        <v>-3.9175876999999998E-2</v>
      </c>
    </row>
    <row r="251" spans="2:3" x14ac:dyDescent="0.3">
      <c r="B251">
        <v>12.974997233</v>
      </c>
      <c r="C251">
        <v>-3.3341464000000001E-2</v>
      </c>
    </row>
    <row r="252" spans="2:3" x14ac:dyDescent="0.3">
      <c r="B252">
        <v>13.02121635</v>
      </c>
      <c r="C252">
        <v>1.4307439999999999E-2</v>
      </c>
    </row>
    <row r="253" spans="2:3" x14ac:dyDescent="0.3">
      <c r="B253">
        <v>5.062345069</v>
      </c>
      <c r="C253">
        <v>-5.2545644000000002E-2</v>
      </c>
    </row>
    <row r="254" spans="2:3" x14ac:dyDescent="0.3">
      <c r="B254">
        <v>7.8160741470000001</v>
      </c>
      <c r="C254">
        <v>2.4184285E-2</v>
      </c>
    </row>
    <row r="255" spans="2:3" x14ac:dyDescent="0.3">
      <c r="B255">
        <v>13.039264819</v>
      </c>
      <c r="C255">
        <v>5.1353641999999998E-2</v>
      </c>
    </row>
    <row r="256" spans="2:3" x14ac:dyDescent="0.3">
      <c r="B256">
        <v>7.8573052790000002</v>
      </c>
      <c r="C256">
        <v>-2.5596791000000001E-2</v>
      </c>
    </row>
    <row r="257" spans="2:3" x14ac:dyDescent="0.3">
      <c r="B257">
        <v>7.804821768</v>
      </c>
      <c r="C257" s="3">
        <v>3.5181169999999999E-3</v>
      </c>
    </row>
    <row r="258" spans="2:3" x14ac:dyDescent="0.3">
      <c r="B258">
        <v>7.9076231459999997</v>
      </c>
      <c r="C258">
        <v>-4.1912036999999999E-2</v>
      </c>
    </row>
    <row r="259" spans="2:3" x14ac:dyDescent="0.3">
      <c r="B259">
        <v>7.8158124229999997</v>
      </c>
      <c r="C259">
        <v>-1.1746359E-2</v>
      </c>
    </row>
    <row r="260" spans="2:3" x14ac:dyDescent="0.3">
      <c r="B260">
        <v>13.005203406</v>
      </c>
      <c r="C260">
        <v>-0.120736001</v>
      </c>
    </row>
    <row r="261" spans="2:3" x14ac:dyDescent="0.3">
      <c r="B261">
        <v>7.8009042119999998</v>
      </c>
      <c r="C261">
        <v>1.394339E-2</v>
      </c>
    </row>
    <row r="262" spans="2:3" x14ac:dyDescent="0.3">
      <c r="B262">
        <v>0.12966256800000001</v>
      </c>
      <c r="C262" s="3">
        <v>-7.2697059999999999E-3</v>
      </c>
    </row>
    <row r="263" spans="2:3" x14ac:dyDescent="0.3">
      <c r="B263">
        <v>7.8659011459999997</v>
      </c>
      <c r="C263" s="3">
        <v>1.03273000000015E-4</v>
      </c>
    </row>
    <row r="264" spans="2:3" x14ac:dyDescent="0.3">
      <c r="B264">
        <v>0.14900553</v>
      </c>
      <c r="C264" s="3">
        <v>1.943377E-3</v>
      </c>
    </row>
    <row r="265" spans="2:3" x14ac:dyDescent="0.3">
      <c r="B265">
        <v>7.7800245700000001</v>
      </c>
      <c r="C265" s="3">
        <v>5.9957159999999999E-3</v>
      </c>
    </row>
    <row r="266" spans="2:3" x14ac:dyDescent="0.3">
      <c r="B266">
        <v>0.130002215</v>
      </c>
      <c r="C266" s="3">
        <v>6.65644999999999E-4</v>
      </c>
    </row>
    <row r="267" spans="2:3" x14ac:dyDescent="0.3">
      <c r="B267">
        <v>0.418966856</v>
      </c>
      <c r="C267" s="3">
        <v>-3.2001960000000002E-3</v>
      </c>
    </row>
    <row r="268" spans="2:3" x14ac:dyDescent="0.3">
      <c r="B268">
        <v>0.39499052499999998</v>
      </c>
      <c r="C268">
        <v>8.5049245999999995E-2</v>
      </c>
    </row>
    <row r="269" spans="2:3" x14ac:dyDescent="0.3">
      <c r="B269">
        <v>0.15049087899999999</v>
      </c>
      <c r="C269">
        <v>-3.6131141999999998E-2</v>
      </c>
    </row>
    <row r="270" spans="2:3" x14ac:dyDescent="0.3">
      <c r="B270">
        <v>0.41539937900000001</v>
      </c>
      <c r="C270" s="3">
        <v>-9.5945140000000002E-3</v>
      </c>
    </row>
    <row r="271" spans="2:3" x14ac:dyDescent="0.3">
      <c r="B271">
        <v>0.153314324</v>
      </c>
      <c r="C271">
        <v>-0.11766685</v>
      </c>
    </row>
    <row r="272" spans="2:3" x14ac:dyDescent="0.3">
      <c r="B272">
        <v>7.7593158390000001</v>
      </c>
      <c r="C272">
        <v>2.7495460999999999E-2</v>
      </c>
    </row>
    <row r="273" spans="2:3" x14ac:dyDescent="0.3">
      <c r="B273">
        <v>0.47632075299999999</v>
      </c>
      <c r="C273">
        <v>4.9929088000000101E-2</v>
      </c>
    </row>
    <row r="274" spans="2:3" x14ac:dyDescent="0.3">
      <c r="B274">
        <v>0.151047452</v>
      </c>
      <c r="C274">
        <v>-4.1661812999999999E-2</v>
      </c>
    </row>
    <row r="275" spans="2:3" x14ac:dyDescent="0.3">
      <c r="B275">
        <v>0.36141379400000001</v>
      </c>
      <c r="C275">
        <v>5.3572243000000103E-2</v>
      </c>
    </row>
    <row r="276" spans="2:3" x14ac:dyDescent="0.3">
      <c r="B276">
        <v>0.42526823400000002</v>
      </c>
      <c r="C276">
        <v>-4.18972099999999E-2</v>
      </c>
    </row>
    <row r="277" spans="2:3" x14ac:dyDescent="0.3">
      <c r="B277">
        <v>0.15284251900000001</v>
      </c>
      <c r="C277">
        <v>-7.6812502000000005E-2</v>
      </c>
    </row>
    <row r="278" spans="2:3" x14ac:dyDescent="0.3">
      <c r="B278">
        <v>0.14019198799999999</v>
      </c>
      <c r="C278">
        <v>-1.4905975E-2</v>
      </c>
    </row>
    <row r="279" spans="2:3" x14ac:dyDescent="0.3">
      <c r="B279">
        <v>0.43147753500000002</v>
      </c>
      <c r="C279" s="3">
        <v>1.949161E-3</v>
      </c>
    </row>
    <row r="280" spans="2:3" x14ac:dyDescent="0.3">
      <c r="B280">
        <v>0.14215593300000001</v>
      </c>
      <c r="C280">
        <v>-3.3013000000000001E-2</v>
      </c>
    </row>
    <row r="281" spans="2:3" x14ac:dyDescent="0.3">
      <c r="B281">
        <v>0.150037965</v>
      </c>
      <c r="C281">
        <v>1.8550686E-2</v>
      </c>
    </row>
    <row r="282" spans="2:3" x14ac:dyDescent="0.3">
      <c r="B282">
        <v>0.42782324700000002</v>
      </c>
      <c r="C282">
        <v>1.7276987000000001E-2</v>
      </c>
    </row>
    <row r="283" spans="2:3" x14ac:dyDescent="0.3">
      <c r="B283">
        <v>0.44394731599999998</v>
      </c>
      <c r="C283">
        <v>1.4832961E-2</v>
      </c>
    </row>
    <row r="284" spans="2:3" x14ac:dyDescent="0.3">
      <c r="B284">
        <v>0.42394926199999999</v>
      </c>
      <c r="C284">
        <v>5.8809924999999999E-2</v>
      </c>
    </row>
    <row r="285" spans="2:3" x14ac:dyDescent="0.3">
      <c r="B285">
        <v>0.38914069499999998</v>
      </c>
      <c r="C285">
        <v>2.2842868999999998E-2</v>
      </c>
    </row>
    <row r="286" spans="2:3" x14ac:dyDescent="0.3">
      <c r="B286">
        <v>0.70965245799999999</v>
      </c>
      <c r="C286">
        <v>3.1046276000000001E-2</v>
      </c>
    </row>
    <row r="287" spans="2:3" x14ac:dyDescent="0.3">
      <c r="B287">
        <v>0.76835994299999999</v>
      </c>
      <c r="C287">
        <v>2.3945609999999999E-2</v>
      </c>
    </row>
    <row r="288" spans="2:3" x14ac:dyDescent="0.3">
      <c r="B288">
        <v>0.79218191699999996</v>
      </c>
      <c r="C288" s="3">
        <v>-4.6191420000000101E-3</v>
      </c>
    </row>
    <row r="289" spans="2:3" x14ac:dyDescent="0.3">
      <c r="B289">
        <v>0.79593682899999996</v>
      </c>
      <c r="C289">
        <v>-9.3240149999999994E-2</v>
      </c>
    </row>
    <row r="290" spans="2:3" x14ac:dyDescent="0.3">
      <c r="B290">
        <v>0.827776234</v>
      </c>
      <c r="C290" s="3">
        <v>2.7884790000000099E-3</v>
      </c>
    </row>
    <row r="291" spans="2:3" x14ac:dyDescent="0.3">
      <c r="B291">
        <v>0.74291194900000002</v>
      </c>
      <c r="C291">
        <v>2.6939233E-2</v>
      </c>
    </row>
    <row r="292" spans="2:3" x14ac:dyDescent="0.3">
      <c r="B292">
        <v>3.6131169999999997E-2</v>
      </c>
      <c r="C292">
        <v>5.9153747E-2</v>
      </c>
    </row>
    <row r="293" spans="2:3" x14ac:dyDescent="0.3">
      <c r="B293">
        <v>0.780898922</v>
      </c>
      <c r="C293" s="3">
        <v>1.4854100000000201E-4</v>
      </c>
    </row>
    <row r="294" spans="2:3" x14ac:dyDescent="0.3">
      <c r="B294">
        <v>0.84264255499999996</v>
      </c>
      <c r="C294">
        <v>-4.5364736000000003E-2</v>
      </c>
    </row>
    <row r="295" spans="2:3" x14ac:dyDescent="0.3">
      <c r="B295">
        <v>0.787302999</v>
      </c>
      <c r="C295">
        <v>1.574559E-2</v>
      </c>
    </row>
    <row r="296" spans="2:3" x14ac:dyDescent="0.3">
      <c r="B296">
        <v>3.8632724E-2</v>
      </c>
      <c r="C296">
        <v>-3.0751931999999999E-2</v>
      </c>
    </row>
    <row r="297" spans="2:3" x14ac:dyDescent="0.3">
      <c r="B297">
        <v>4.3487675000000003E-2</v>
      </c>
      <c r="C297">
        <v>6.3844253000000101E-2</v>
      </c>
    </row>
    <row r="298" spans="2:3" x14ac:dyDescent="0.3">
      <c r="B298">
        <v>4.8264340000000003E-2</v>
      </c>
      <c r="C298">
        <v>-3.8612920000000099E-2</v>
      </c>
    </row>
    <row r="299" spans="2:3" x14ac:dyDescent="0.3">
      <c r="B299">
        <v>3.7535088000000001E-2</v>
      </c>
      <c r="C299">
        <v>1.302683E-2</v>
      </c>
    </row>
    <row r="300" spans="2:3" x14ac:dyDescent="0.3">
      <c r="B300">
        <v>4.3069156999999997E-2</v>
      </c>
      <c r="C300">
        <v>1.5270871E-2</v>
      </c>
    </row>
    <row r="301" spans="2:3" x14ac:dyDescent="0.3">
      <c r="B301">
        <v>4.4424350000000001E-2</v>
      </c>
      <c r="C301" s="3">
        <v>-1.03698000000001E-3</v>
      </c>
    </row>
    <row r="302" spans="2:3" x14ac:dyDescent="0.3">
      <c r="B302">
        <v>3.8457502999999997E-2</v>
      </c>
      <c r="C302">
        <v>-7.5146912999999996E-2</v>
      </c>
    </row>
    <row r="303" spans="2:3" x14ac:dyDescent="0.3">
      <c r="B303">
        <v>2.183909248</v>
      </c>
      <c r="C303">
        <v>-0.107715088</v>
      </c>
    </row>
    <row r="304" spans="2:3" x14ac:dyDescent="0.3">
      <c r="B304">
        <v>2.1444060810000001</v>
      </c>
      <c r="C304">
        <v>-1.7630679999999999E-2</v>
      </c>
    </row>
    <row r="305" spans="2:3" x14ac:dyDescent="0.3">
      <c r="B305">
        <v>4.4390211999999998E-2</v>
      </c>
      <c r="C305">
        <v>-5.4818792999999998E-2</v>
      </c>
    </row>
    <row r="306" spans="2:3" x14ac:dyDescent="0.3">
      <c r="B306">
        <v>0.19686968399999999</v>
      </c>
      <c r="C306">
        <v>-2.3886221999999999E-2</v>
      </c>
    </row>
    <row r="307" spans="2:3" x14ac:dyDescent="0.3">
      <c r="B307">
        <v>3.2847926999999999E-2</v>
      </c>
      <c r="C307">
        <v>-3.4258619999999997E-2</v>
      </c>
    </row>
    <row r="308" spans="2:3" x14ac:dyDescent="0.3">
      <c r="B308">
        <v>4.0118236000000002E-2</v>
      </c>
      <c r="C308">
        <v>5.3090580999999998E-2</v>
      </c>
    </row>
    <row r="309" spans="2:3" x14ac:dyDescent="0.3">
      <c r="B309">
        <v>0.277119485</v>
      </c>
      <c r="C309">
        <v>1.6988725999999999E-2</v>
      </c>
    </row>
    <row r="310" spans="2:3" x14ac:dyDescent="0.3">
      <c r="B310">
        <v>2.158250856</v>
      </c>
      <c r="C310">
        <v>-9.0419036999999994E-2</v>
      </c>
    </row>
    <row r="311" spans="2:3" x14ac:dyDescent="0.3">
      <c r="B311">
        <v>0.28192177499999999</v>
      </c>
      <c r="C311">
        <v>-4.8100783000000001E-2</v>
      </c>
    </row>
    <row r="312" spans="2:3" x14ac:dyDescent="0.3">
      <c r="B312">
        <v>2.1350147289999999</v>
      </c>
      <c r="C312" s="3">
        <v>-1.5991919999999999E-3</v>
      </c>
    </row>
    <row r="313" spans="2:3" x14ac:dyDescent="0.3">
      <c r="B313">
        <v>2.1512907800000001</v>
      </c>
      <c r="C313">
        <v>1.5692758000000001E-2</v>
      </c>
    </row>
    <row r="314" spans="2:3" x14ac:dyDescent="0.3">
      <c r="B314">
        <v>0.17283794899999999</v>
      </c>
      <c r="C314">
        <v>5.3961085999999901E-2</v>
      </c>
    </row>
    <row r="315" spans="2:3" x14ac:dyDescent="0.3">
      <c r="B315">
        <v>1.081134899</v>
      </c>
      <c r="C315" s="3">
        <v>8.77147E-3</v>
      </c>
    </row>
    <row r="316" spans="2:3" x14ac:dyDescent="0.3">
      <c r="B316">
        <v>2.9858576370000001</v>
      </c>
      <c r="C316" s="3">
        <v>5.98429699999997E-3</v>
      </c>
    </row>
    <row r="317" spans="2:3" x14ac:dyDescent="0.3">
      <c r="B317">
        <v>0.448974704</v>
      </c>
      <c r="C317" s="3">
        <v>2.0944309999999899E-3</v>
      </c>
    </row>
    <row r="318" spans="2:3" x14ac:dyDescent="0.3">
      <c r="B318">
        <v>0.19503100100000001</v>
      </c>
      <c r="C318">
        <v>1.6310420999999999E-2</v>
      </c>
    </row>
    <row r="319" spans="2:3" x14ac:dyDescent="0.3">
      <c r="B319">
        <v>0.42544363200000002</v>
      </c>
      <c r="C319" s="3">
        <v>-4.1245120000000801E-3</v>
      </c>
    </row>
    <row r="320" spans="2:3" x14ac:dyDescent="0.3">
      <c r="B320">
        <v>0.236101125</v>
      </c>
      <c r="C320">
        <v>-5.9224849000000003E-2</v>
      </c>
    </row>
    <row r="321" spans="2:3" x14ac:dyDescent="0.3">
      <c r="B321">
        <v>3.6208681999999999E-2</v>
      </c>
      <c r="C321">
        <v>-1.4220956999999999E-2</v>
      </c>
    </row>
    <row r="322" spans="2:3" x14ac:dyDescent="0.3">
      <c r="B322">
        <v>-3.6818953000000001E-2</v>
      </c>
      <c r="C322">
        <v>5.0986325999999901E-2</v>
      </c>
    </row>
    <row r="323" spans="2:3" x14ac:dyDescent="0.3">
      <c r="B323">
        <v>0.41836779800000001</v>
      </c>
      <c r="C323">
        <v>5.7784430999999997E-2</v>
      </c>
    </row>
    <row r="324" spans="2:3" x14ac:dyDescent="0.3">
      <c r="B324">
        <v>2.1398885889999999</v>
      </c>
      <c r="C324" s="3">
        <v>-2.5783020000000002E-3</v>
      </c>
    </row>
    <row r="325" spans="2:3" x14ac:dyDescent="0.3">
      <c r="B325">
        <v>2.1378999470000002</v>
      </c>
      <c r="C325">
        <v>-4.7718271999999999E-2</v>
      </c>
    </row>
    <row r="326" spans="2:3" x14ac:dyDescent="0.3">
      <c r="B326">
        <v>2.9473265350000002</v>
      </c>
      <c r="C326" s="3">
        <v>2.2995990000000098E-3</v>
      </c>
    </row>
    <row r="327" spans="2:3" x14ac:dyDescent="0.3">
      <c r="B327">
        <v>2.0965904129999999</v>
      </c>
      <c r="C327">
        <v>-1.8218106000000098E-2</v>
      </c>
    </row>
    <row r="328" spans="2:3" x14ac:dyDescent="0.3">
      <c r="B328">
        <v>0.39766200499999999</v>
      </c>
      <c r="C328">
        <v>6.9619098000000004E-2</v>
      </c>
    </row>
    <row r="329" spans="2:3" x14ac:dyDescent="0.3">
      <c r="B329">
        <v>3.1033460119999998</v>
      </c>
      <c r="C329">
        <v>-7.2505535999999995E-2</v>
      </c>
    </row>
    <row r="330" spans="2:3" x14ac:dyDescent="0.3">
      <c r="B330">
        <v>0.23806854699999999</v>
      </c>
      <c r="C330">
        <v>-4.8550768000000001E-2</v>
      </c>
    </row>
    <row r="331" spans="2:3" x14ac:dyDescent="0.3">
      <c r="B331">
        <v>2.1326500479999999</v>
      </c>
      <c r="C331">
        <v>-8.4640082000000005E-2</v>
      </c>
    </row>
    <row r="332" spans="2:3" x14ac:dyDescent="0.3">
      <c r="B332">
        <v>0.43988234399999998</v>
      </c>
      <c r="C332">
        <v>3.1053389000000001E-2</v>
      </c>
    </row>
    <row r="333" spans="2:3" x14ac:dyDescent="0.3">
      <c r="B333">
        <v>2.988839633</v>
      </c>
      <c r="C333">
        <v>1.3388527000000001E-2</v>
      </c>
    </row>
    <row r="334" spans="2:3" x14ac:dyDescent="0.3">
      <c r="B334">
        <v>2.9755308629999999</v>
      </c>
      <c r="C334">
        <v>-0.55412454200000005</v>
      </c>
    </row>
    <row r="335" spans="2:3" x14ac:dyDescent="0.3">
      <c r="B335">
        <v>0.21423761799999999</v>
      </c>
      <c r="C335">
        <v>-0.19263306899999999</v>
      </c>
    </row>
    <row r="336" spans="2:3" x14ac:dyDescent="0.3">
      <c r="B336">
        <v>3.0297603830000002</v>
      </c>
      <c r="C336">
        <v>-3.2770425999999998E-2</v>
      </c>
    </row>
    <row r="337" spans="2:3" x14ac:dyDescent="0.3">
      <c r="B337">
        <v>1.079284197</v>
      </c>
      <c r="C337" s="3">
        <v>2.2172569999999998E-3</v>
      </c>
    </row>
    <row r="338" spans="2:3" x14ac:dyDescent="0.3">
      <c r="B338">
        <v>2.0853213510000002</v>
      </c>
      <c r="C338">
        <v>3.0625684E-2</v>
      </c>
    </row>
    <row r="339" spans="2:3" x14ac:dyDescent="0.3">
      <c r="B339">
        <v>0.22873377</v>
      </c>
      <c r="C339" s="3">
        <v>7.68788999999999E-4</v>
      </c>
    </row>
    <row r="340" spans="2:3" x14ac:dyDescent="0.3">
      <c r="B340">
        <v>1.1072805050000001</v>
      </c>
      <c r="C340">
        <v>1.9724181E-2</v>
      </c>
    </row>
    <row r="341" spans="2:3" x14ac:dyDescent="0.3">
      <c r="B341" s="3">
        <v>5.1639140000000004E-3</v>
      </c>
      <c r="C341">
        <v>-0.49335083400000002</v>
      </c>
    </row>
    <row r="342" spans="2:3" x14ac:dyDescent="0.3">
      <c r="B342">
        <v>1.408008422</v>
      </c>
      <c r="C342">
        <v>-3.9733607999999997E-2</v>
      </c>
    </row>
    <row r="343" spans="2:3" x14ac:dyDescent="0.3">
      <c r="B343">
        <v>0.29213796400000003</v>
      </c>
      <c r="C343">
        <v>6.5661499999999998E-2</v>
      </c>
    </row>
    <row r="344" spans="2:3" x14ac:dyDescent="0.3">
      <c r="B344">
        <v>2.965953147</v>
      </c>
      <c r="C344" s="3">
        <v>1.1477499999989999E-4</v>
      </c>
    </row>
    <row r="345" spans="2:3" x14ac:dyDescent="0.3">
      <c r="B345" s="3">
        <v>2.9361829999999898E-3</v>
      </c>
      <c r="C345">
        <v>-9.4859430000000106E-2</v>
      </c>
    </row>
    <row r="346" spans="2:3" x14ac:dyDescent="0.3">
      <c r="B346">
        <v>0.18690505800000001</v>
      </c>
      <c r="C346">
        <v>5.1160658999999997E-2</v>
      </c>
    </row>
    <row r="347" spans="2:3" x14ac:dyDescent="0.3">
      <c r="B347">
        <v>0.37723435999999999</v>
      </c>
      <c r="C347">
        <v>-5.0913435999999999E-2</v>
      </c>
    </row>
    <row r="348" spans="2:3" x14ac:dyDescent="0.3">
      <c r="B348">
        <v>-2.5314691E-2</v>
      </c>
      <c r="C348">
        <v>-8.5399905999999998E-2</v>
      </c>
    </row>
    <row r="349" spans="2:3" x14ac:dyDescent="0.3">
      <c r="B349">
        <v>1.0483187309999999</v>
      </c>
      <c r="C349">
        <v>6.7944766000000004E-2</v>
      </c>
    </row>
    <row r="350" spans="2:3" x14ac:dyDescent="0.3">
      <c r="B350">
        <v>1.4728270050000001</v>
      </c>
      <c r="C350">
        <v>-2.9719557999999899E-2</v>
      </c>
    </row>
    <row r="351" spans="2:3" x14ac:dyDescent="0.3">
      <c r="B351">
        <v>3.0914328339999999</v>
      </c>
      <c r="C351">
        <v>1.3645175000000001E-2</v>
      </c>
    </row>
    <row r="352" spans="2:3" x14ac:dyDescent="0.3">
      <c r="B352" s="3">
        <v>1.1767699999999999E-3</v>
      </c>
      <c r="C352" s="3">
        <v>3.2382799999999801E-4</v>
      </c>
    </row>
    <row r="353" spans="2:3" x14ac:dyDescent="0.3">
      <c r="B353">
        <v>3.0905727270000001</v>
      </c>
      <c r="C353" s="3">
        <v>-6.7234990000000104E-3</v>
      </c>
    </row>
    <row r="354" spans="2:3" x14ac:dyDescent="0.3">
      <c r="B354">
        <v>0.443544679</v>
      </c>
      <c r="C354">
        <v>-6.6395424999999994E-2</v>
      </c>
    </row>
    <row r="355" spans="2:3" x14ac:dyDescent="0.3">
      <c r="B355">
        <v>1.4236958639999999</v>
      </c>
      <c r="C355">
        <v>0.103972801</v>
      </c>
    </row>
    <row r="356" spans="2:3" x14ac:dyDescent="0.3">
      <c r="B356">
        <v>0.40998055500000002</v>
      </c>
      <c r="C356">
        <v>2.4676574E-2</v>
      </c>
    </row>
    <row r="357" spans="2:3" x14ac:dyDescent="0.3">
      <c r="B357">
        <v>0.42927274900000001</v>
      </c>
      <c r="C357">
        <v>-6.6007555999999995E-2</v>
      </c>
    </row>
    <row r="358" spans="2:3" x14ac:dyDescent="0.3">
      <c r="B358">
        <v>1.380702E-2</v>
      </c>
      <c r="C358">
        <v>8.1142805999999998E-2</v>
      </c>
    </row>
    <row r="359" spans="2:3" x14ac:dyDescent="0.3">
      <c r="B359">
        <v>0.38293844900000001</v>
      </c>
      <c r="C359">
        <v>-0.121050861</v>
      </c>
    </row>
    <row r="360" spans="2:3" x14ac:dyDescent="0.3">
      <c r="B360">
        <v>0.14331797600000001</v>
      </c>
      <c r="C360" s="3">
        <v>-4.2991599999999703E-3</v>
      </c>
    </row>
    <row r="361" spans="2:3" x14ac:dyDescent="0.3">
      <c r="B361">
        <v>1.3764263800000001</v>
      </c>
      <c r="C361">
        <v>-0.54981086199999896</v>
      </c>
    </row>
    <row r="362" spans="2:3" x14ac:dyDescent="0.3">
      <c r="B362">
        <v>0.21571029799999999</v>
      </c>
      <c r="C362">
        <v>4.2033621999999903E-2</v>
      </c>
    </row>
    <row r="363" spans="2:3" x14ac:dyDescent="0.3">
      <c r="B363">
        <v>3.1833776409999999</v>
      </c>
      <c r="C363" s="3">
        <v>1.7251199999999999E-3</v>
      </c>
    </row>
    <row r="364" spans="2:3" x14ac:dyDescent="0.3">
      <c r="B364">
        <v>-2.8762326000000001E-2</v>
      </c>
      <c r="C364" s="3">
        <v>-4.0833049999999798E-3</v>
      </c>
    </row>
    <row r="365" spans="2:3" x14ac:dyDescent="0.3">
      <c r="B365">
        <v>1.07504132</v>
      </c>
      <c r="C365">
        <v>-0.102591775</v>
      </c>
    </row>
    <row r="366" spans="2:3" x14ac:dyDescent="0.3">
      <c r="B366">
        <v>1.0016470550000001</v>
      </c>
      <c r="C366">
        <v>-1.8774083E-2</v>
      </c>
    </row>
    <row r="367" spans="2:3" x14ac:dyDescent="0.3">
      <c r="B367">
        <v>0.412401939</v>
      </c>
      <c r="C367" s="3">
        <v>4.3643480000000196E-3</v>
      </c>
    </row>
    <row r="368" spans="2:3" x14ac:dyDescent="0.3">
      <c r="B368" s="3">
        <v>1.699042E-3</v>
      </c>
      <c r="C368">
        <v>-7.4294368E-2</v>
      </c>
    </row>
    <row r="369" spans="2:3" x14ac:dyDescent="0.3">
      <c r="B369">
        <v>1.4547863000000001</v>
      </c>
      <c r="C369" s="3">
        <v>4.6778760000000001E-3</v>
      </c>
    </row>
    <row r="370" spans="2:3" x14ac:dyDescent="0.3">
      <c r="B370">
        <v>1.3886726170000001</v>
      </c>
      <c r="C370">
        <v>-5.1159264000000003E-2</v>
      </c>
    </row>
    <row r="371" spans="2:3" x14ac:dyDescent="0.3">
      <c r="B371">
        <v>1.43480805</v>
      </c>
      <c r="C371" s="3">
        <v>3.8024819999999998E-3</v>
      </c>
    </row>
    <row r="372" spans="2:3" x14ac:dyDescent="0.3">
      <c r="B372" s="3">
        <v>7.1083630000000099E-3</v>
      </c>
      <c r="C372" s="3">
        <v>-4.2741599999999999E-3</v>
      </c>
    </row>
    <row r="373" spans="2:3" x14ac:dyDescent="0.3">
      <c r="B373">
        <v>-3.1667769999999998E-2</v>
      </c>
      <c r="C373">
        <v>-5.8750054000000003E-2</v>
      </c>
    </row>
    <row r="374" spans="2:3" x14ac:dyDescent="0.3">
      <c r="B374">
        <v>1.378789418</v>
      </c>
      <c r="C374">
        <v>-4.8181539000000002E-2</v>
      </c>
    </row>
    <row r="375" spans="2:3" x14ac:dyDescent="0.3">
      <c r="B375" s="3">
        <v>4.7786309999999898E-3</v>
      </c>
      <c r="C375">
        <v>3.3005988E-2</v>
      </c>
    </row>
    <row r="376" spans="2:3" x14ac:dyDescent="0.3">
      <c r="B376">
        <v>0.17044938200000001</v>
      </c>
      <c r="C376">
        <v>-6.0319359000000003E-2</v>
      </c>
    </row>
    <row r="377" spans="2:3" x14ac:dyDescent="0.3">
      <c r="B377" s="3">
        <v>6.5714579999999996E-3</v>
      </c>
      <c r="C377">
        <v>4.4772340999999903E-2</v>
      </c>
    </row>
    <row r="378" spans="2:3" x14ac:dyDescent="0.3">
      <c r="B378">
        <v>1.0390383240000001</v>
      </c>
      <c r="C378">
        <v>-1.7564690000000001E-2</v>
      </c>
    </row>
    <row r="379" spans="2:3" x14ac:dyDescent="0.3">
      <c r="B379">
        <v>-1.964604E-2</v>
      </c>
      <c r="C379">
        <v>-9.4214750999999999E-2</v>
      </c>
    </row>
    <row r="380" spans="2:3" x14ac:dyDescent="0.3">
      <c r="B380">
        <v>0.21519812899999999</v>
      </c>
      <c r="C380">
        <v>5.2616662000000002E-2</v>
      </c>
    </row>
    <row r="381" spans="2:3" x14ac:dyDescent="0.3">
      <c r="B381">
        <v>0.251764977</v>
      </c>
      <c r="C381">
        <v>-3.7539958999999998E-2</v>
      </c>
    </row>
    <row r="382" spans="2:3" x14ac:dyDescent="0.3">
      <c r="B382">
        <v>1.2861106000000001E-2</v>
      </c>
      <c r="C382" s="3">
        <v>5.2526769999999999E-3</v>
      </c>
    </row>
    <row r="383" spans="2:3" x14ac:dyDescent="0.3">
      <c r="B383" s="3">
        <v>3.4774369999999899E-3</v>
      </c>
      <c r="C383" s="3">
        <v>3.296967E-3</v>
      </c>
    </row>
    <row r="384" spans="2:3" x14ac:dyDescent="0.3">
      <c r="B384">
        <v>0.16462099799999999</v>
      </c>
      <c r="C384">
        <v>-0.15295324699999999</v>
      </c>
    </row>
    <row r="385" spans="2:3" x14ac:dyDescent="0.3">
      <c r="B385">
        <v>8.4492033999999896E-2</v>
      </c>
      <c r="C385">
        <v>-7.2781374000000107E-2</v>
      </c>
    </row>
    <row r="386" spans="2:3" x14ac:dyDescent="0.3">
      <c r="B386">
        <v>3.130914336</v>
      </c>
      <c r="C386">
        <v>-3.5014256000000001E-2</v>
      </c>
    </row>
    <row r="387" spans="2:3" x14ac:dyDescent="0.3">
      <c r="B387" s="3">
        <v>9.3294039999999995E-3</v>
      </c>
      <c r="C387">
        <v>-3.8591453999999997E-2</v>
      </c>
    </row>
    <row r="388" spans="2:3" x14ac:dyDescent="0.3">
      <c r="B388">
        <v>0.26527378000000001</v>
      </c>
      <c r="C388" s="3">
        <v>6.7099680000000002E-3</v>
      </c>
    </row>
    <row r="389" spans="2:3" x14ac:dyDescent="0.3">
      <c r="B389">
        <v>3.131027145</v>
      </c>
      <c r="C389">
        <v>5.9634963999999999E-2</v>
      </c>
    </row>
    <row r="390" spans="2:3" x14ac:dyDescent="0.3">
      <c r="B390">
        <v>3.054488686</v>
      </c>
      <c r="C390" s="3">
        <v>-2.8345569999999902E-3</v>
      </c>
    </row>
    <row r="391" spans="2:3" x14ac:dyDescent="0.3">
      <c r="B391">
        <v>0.18414470799999999</v>
      </c>
      <c r="C391">
        <v>-2.2389399000000001E-2</v>
      </c>
    </row>
    <row r="392" spans="2:3" x14ac:dyDescent="0.3">
      <c r="B392">
        <v>-2.2029348000000001E-2</v>
      </c>
      <c r="C392">
        <v>0.111118673</v>
      </c>
    </row>
    <row r="393" spans="2:3" x14ac:dyDescent="0.3">
      <c r="B393">
        <v>0.12023199900000001</v>
      </c>
      <c r="C393">
        <v>-5.1409080000000003E-2</v>
      </c>
    </row>
    <row r="394" spans="2:3" x14ac:dyDescent="0.3">
      <c r="B394">
        <v>-2.5588084000000001E-2</v>
      </c>
      <c r="C394" s="3">
        <v>1.21528E-3</v>
      </c>
    </row>
    <row r="395" spans="2:3" x14ac:dyDescent="0.3">
      <c r="B395">
        <v>0.104966139</v>
      </c>
      <c r="C395">
        <v>-4.9948711999999999E-2</v>
      </c>
    </row>
    <row r="396" spans="2:3" x14ac:dyDescent="0.3">
      <c r="B396">
        <v>0.100515494</v>
      </c>
      <c r="C396">
        <v>-3.2753611000000002E-2</v>
      </c>
    </row>
    <row r="397" spans="2:3" x14ac:dyDescent="0.3">
      <c r="B397">
        <v>3.018399096</v>
      </c>
      <c r="C397" s="3">
        <v>1.0051260000000001E-3</v>
      </c>
    </row>
    <row r="398" spans="2:3" x14ac:dyDescent="0.3">
      <c r="B398">
        <v>3.0603620149999999</v>
      </c>
      <c r="C398">
        <v>-3.4070204E-2</v>
      </c>
    </row>
    <row r="399" spans="2:3" x14ac:dyDescent="0.3">
      <c r="B399">
        <v>7.8489932000000096E-2</v>
      </c>
      <c r="C399">
        <v>-3.4498986000000002E-2</v>
      </c>
    </row>
    <row r="400" spans="2:3" x14ac:dyDescent="0.3">
      <c r="B400">
        <v>0.16072699200000001</v>
      </c>
      <c r="C400">
        <v>-1.7867638000000002E-2</v>
      </c>
    </row>
    <row r="401" spans="2:3" x14ac:dyDescent="0.3">
      <c r="B401">
        <v>3.1131069610000002</v>
      </c>
      <c r="C401">
        <v>-6.0350168000000003E-2</v>
      </c>
    </row>
    <row r="402" spans="2:3" x14ac:dyDescent="0.3">
      <c r="B402">
        <v>3.064115798</v>
      </c>
      <c r="C402">
        <v>-5.6305121999999999E-2</v>
      </c>
    </row>
    <row r="403" spans="2:3" x14ac:dyDescent="0.3">
      <c r="B403">
        <v>3.0732178160000001</v>
      </c>
      <c r="C403">
        <v>-6.9856027999999903E-2</v>
      </c>
    </row>
    <row r="404" spans="2:3" x14ac:dyDescent="0.3">
      <c r="B404">
        <v>0.28142929500000002</v>
      </c>
      <c r="C404">
        <v>1.7341262999999999E-2</v>
      </c>
    </row>
    <row r="405" spans="2:3" x14ac:dyDescent="0.3">
      <c r="B405">
        <v>0.10706381500000001</v>
      </c>
      <c r="C405">
        <v>-6.9707637000000003E-2</v>
      </c>
    </row>
    <row r="406" spans="2:3" x14ac:dyDescent="0.3">
      <c r="B406">
        <v>2.9916027330000001</v>
      </c>
      <c r="C406">
        <v>6.1968428999999998E-2</v>
      </c>
    </row>
    <row r="407" spans="2:3" x14ac:dyDescent="0.3">
      <c r="B407">
        <v>3.0387989449999999</v>
      </c>
      <c r="C407">
        <v>-3.6832638000000001E-2</v>
      </c>
    </row>
    <row r="408" spans="2:3" x14ac:dyDescent="0.3">
      <c r="B408">
        <v>0.15173023099999999</v>
      </c>
      <c r="C408" s="3">
        <v>4.628269E-3</v>
      </c>
    </row>
    <row r="409" spans="2:3" x14ac:dyDescent="0.3">
      <c r="B409">
        <v>0.14305255</v>
      </c>
      <c r="C409">
        <v>-1.3241074E-2</v>
      </c>
    </row>
    <row r="410" spans="2:3" x14ac:dyDescent="0.3">
      <c r="B410">
        <v>0.13734602700000001</v>
      </c>
      <c r="C410">
        <v>2.7793864000000001E-2</v>
      </c>
    </row>
    <row r="411" spans="2:3" x14ac:dyDescent="0.3">
      <c r="B411">
        <v>0.15656768200000001</v>
      </c>
      <c r="C411">
        <v>-9.7240579999999993E-2</v>
      </c>
    </row>
    <row r="412" spans="2:3" x14ac:dyDescent="0.3">
      <c r="B412">
        <v>0.256178556</v>
      </c>
      <c r="C412">
        <v>-0.127408456</v>
      </c>
    </row>
    <row r="413" spans="2:3" x14ac:dyDescent="0.3">
      <c r="B413">
        <v>0.25654238400000001</v>
      </c>
      <c r="C413">
        <v>-5.7268230000000003E-2</v>
      </c>
    </row>
    <row r="414" spans="2:3" x14ac:dyDescent="0.3">
      <c r="B414">
        <v>0.265608079</v>
      </c>
      <c r="C414">
        <v>-1.79880059999999E-2</v>
      </c>
    </row>
    <row r="415" spans="2:3" x14ac:dyDescent="0.3">
      <c r="B415">
        <v>0.16216078</v>
      </c>
      <c r="C415">
        <v>1.8566992000000001E-2</v>
      </c>
    </row>
    <row r="416" spans="2:3" x14ac:dyDescent="0.3">
      <c r="B416">
        <v>0.26214272</v>
      </c>
      <c r="C416">
        <v>-1.3385507E-2</v>
      </c>
    </row>
    <row r="417" spans="2:3" x14ac:dyDescent="0.3">
      <c r="B417">
        <v>0.15658876499999999</v>
      </c>
      <c r="C417">
        <v>-3.0196997E-2</v>
      </c>
    </row>
    <row r="418" spans="2:3" x14ac:dyDescent="0.3">
      <c r="B418">
        <v>0.149764234</v>
      </c>
      <c r="C418" s="3">
        <v>1.0483960000000001E-3</v>
      </c>
    </row>
    <row r="419" spans="2:3" x14ac:dyDescent="0.3">
      <c r="B419">
        <v>0.27128888200000001</v>
      </c>
      <c r="C419">
        <v>-0.24435422400000001</v>
      </c>
    </row>
    <row r="420" spans="2:3" x14ac:dyDescent="0.3">
      <c r="B420">
        <v>0.104738938</v>
      </c>
      <c r="C420">
        <v>-0.107119566</v>
      </c>
    </row>
    <row r="421" spans="2:3" x14ac:dyDescent="0.3">
      <c r="B421">
        <v>0.27449866000000001</v>
      </c>
      <c r="C421">
        <v>-4.9356071000000001E-2</v>
      </c>
    </row>
    <row r="422" spans="2:3" x14ac:dyDescent="0.3">
      <c r="B422">
        <v>0.15987670700000001</v>
      </c>
      <c r="C422">
        <v>1.3310802E-2</v>
      </c>
    </row>
    <row r="423" spans="2:3" x14ac:dyDescent="0.3">
      <c r="B423">
        <v>0.145547602</v>
      </c>
      <c r="C423">
        <v>-1.1662387E-2</v>
      </c>
    </row>
    <row r="424" spans="2:3" x14ac:dyDescent="0.3">
      <c r="B424">
        <v>0.17219806700000001</v>
      </c>
      <c r="C424" s="3">
        <v>-4.4924339999999801E-3</v>
      </c>
    </row>
    <row r="425" spans="2:3" x14ac:dyDescent="0.3">
      <c r="B425">
        <v>0.159242877</v>
      </c>
      <c r="C425">
        <v>2.5249027000000101E-2</v>
      </c>
    </row>
    <row r="426" spans="2:3" x14ac:dyDescent="0.3">
      <c r="B426">
        <v>0.116797584</v>
      </c>
      <c r="C426">
        <v>-0.14066014099999999</v>
      </c>
    </row>
    <row r="427" spans="2:3" x14ac:dyDescent="0.3">
      <c r="B427">
        <v>0.215466249</v>
      </c>
      <c r="C427">
        <v>-4.8758625999999999E-2</v>
      </c>
    </row>
    <row r="428" spans="2:3" x14ac:dyDescent="0.3">
      <c r="B428">
        <v>0.26081873999999999</v>
      </c>
      <c r="C428">
        <v>-3.8395871999999998E-2</v>
      </c>
    </row>
    <row r="429" spans="2:3" x14ac:dyDescent="0.3">
      <c r="B429">
        <v>0.27944387500000001</v>
      </c>
      <c r="C429">
        <v>-6.3634739999999995E-2</v>
      </c>
    </row>
    <row r="430" spans="2:3" x14ac:dyDescent="0.3">
      <c r="B430">
        <v>0.158796203</v>
      </c>
      <c r="C430" s="3">
        <v>5.0913080000000001E-3</v>
      </c>
    </row>
    <row r="431" spans="2:3" x14ac:dyDescent="0.3">
      <c r="B431">
        <v>0.14776872899999999</v>
      </c>
      <c r="C431">
        <v>-4.6127671000000002E-2</v>
      </c>
    </row>
    <row r="432" spans="2:3" x14ac:dyDescent="0.3">
      <c r="B432">
        <v>3.0387432999999998E-2</v>
      </c>
      <c r="C432">
        <v>-4.1661242000000001E-2</v>
      </c>
    </row>
    <row r="433" spans="2:3" x14ac:dyDescent="0.3">
      <c r="B433">
        <v>0.15228296699999999</v>
      </c>
      <c r="C433">
        <v>-3.2397042000000001E-2</v>
      </c>
    </row>
    <row r="434" spans="2:3" x14ac:dyDescent="0.3">
      <c r="B434">
        <v>6.0107569E-2</v>
      </c>
      <c r="C434">
        <v>-2.9165287000000002E-2</v>
      </c>
    </row>
    <row r="435" spans="2:3" x14ac:dyDescent="0.3">
      <c r="B435">
        <v>0.155094435</v>
      </c>
      <c r="C435">
        <v>-1.6456427999999999E-2</v>
      </c>
    </row>
    <row r="436" spans="2:3" x14ac:dyDescent="0.3">
      <c r="B436">
        <v>3.7683753E-2</v>
      </c>
      <c r="C436" s="3">
        <v>-7.9920860000000007E-3</v>
      </c>
    </row>
    <row r="437" spans="2:3" x14ac:dyDescent="0.3">
      <c r="B437">
        <v>0.16308429599999999</v>
      </c>
      <c r="C437">
        <v>-3.3318014999999999E-2</v>
      </c>
    </row>
    <row r="438" spans="2:3" x14ac:dyDescent="0.3">
      <c r="B438">
        <v>0.10912047699999999</v>
      </c>
      <c r="C438">
        <v>2.7382081999999999E-2</v>
      </c>
    </row>
    <row r="439" spans="2:3" x14ac:dyDescent="0.3">
      <c r="B439">
        <v>3.7384603000000002E-2</v>
      </c>
      <c r="C439" s="3">
        <v>5.8777999999981601E-5</v>
      </c>
    </row>
    <row r="440" spans="2:3" x14ac:dyDescent="0.3">
      <c r="B440">
        <v>4.0612148000000001E-2</v>
      </c>
      <c r="C440">
        <v>4.7776775E-2</v>
      </c>
    </row>
    <row r="441" spans="2:3" x14ac:dyDescent="0.3">
      <c r="B441">
        <v>0.14728150600000001</v>
      </c>
      <c r="C441">
        <v>-0.16228632900000001</v>
      </c>
    </row>
    <row r="442" spans="2:3" x14ac:dyDescent="0.3">
      <c r="B442">
        <v>0.19551542499999999</v>
      </c>
      <c r="C442" s="3">
        <v>9.2520999999999597E-4</v>
      </c>
    </row>
    <row r="443" spans="2:3" x14ac:dyDescent="0.3">
      <c r="B443">
        <v>4.3361707999999999E-2</v>
      </c>
      <c r="C443">
        <v>-0.13461467199999999</v>
      </c>
    </row>
    <row r="444" spans="2:3" x14ac:dyDescent="0.3">
      <c r="B444">
        <v>3.2897940000000001E-2</v>
      </c>
      <c r="C444">
        <v>3.6090071000000001E-2</v>
      </c>
    </row>
    <row r="445" spans="2:3" x14ac:dyDescent="0.3">
      <c r="B445">
        <v>0.16897209299999999</v>
      </c>
      <c r="C445">
        <v>-1.1593658999999999E-2</v>
      </c>
    </row>
    <row r="446" spans="2:3" x14ac:dyDescent="0.3">
      <c r="B446">
        <v>0.153641688</v>
      </c>
      <c r="C446">
        <v>-3.2254824000000001E-2</v>
      </c>
    </row>
    <row r="447" spans="2:3" x14ac:dyDescent="0.3">
      <c r="B447">
        <v>0.175484527</v>
      </c>
      <c r="C447">
        <v>-4.0517658999999998E-2</v>
      </c>
    </row>
    <row r="448" spans="2:3" x14ac:dyDescent="0.3">
      <c r="B448">
        <v>0.147440399</v>
      </c>
      <c r="C448">
        <v>-1.5620949E-2</v>
      </c>
    </row>
    <row r="449" spans="2:3" x14ac:dyDescent="0.3">
      <c r="B449">
        <v>0.117347089</v>
      </c>
      <c r="C449" s="3">
        <v>1.5520399999999901E-4</v>
      </c>
    </row>
    <row r="450" spans="2:3" x14ac:dyDescent="0.3">
      <c r="B450">
        <v>3.6656840000000003E-2</v>
      </c>
      <c r="C450">
        <v>-0.111710822</v>
      </c>
    </row>
    <row r="451" spans="2:3" x14ac:dyDescent="0.3">
      <c r="B451">
        <v>2.8253732E-2</v>
      </c>
      <c r="C451">
        <v>-5.0834534000000001E-2</v>
      </c>
    </row>
    <row r="452" spans="2:3" x14ac:dyDescent="0.3">
      <c r="B452">
        <v>0.15697886899999999</v>
      </c>
      <c r="C452">
        <v>-3.2170745000000001E-2</v>
      </c>
    </row>
    <row r="453" spans="2:3" x14ac:dyDescent="0.3">
      <c r="B453">
        <v>2.4145976E-2</v>
      </c>
      <c r="C453">
        <v>0.12110955</v>
      </c>
    </row>
    <row r="454" spans="2:3" x14ac:dyDescent="0.3">
      <c r="B454">
        <v>3.7200230000000001E-2</v>
      </c>
      <c r="C454">
        <v>-3.0957740000000001E-2</v>
      </c>
    </row>
    <row r="455" spans="2:3" x14ac:dyDescent="0.3">
      <c r="B455">
        <v>0.14234999200000001</v>
      </c>
      <c r="C455">
        <v>0.12673190300000001</v>
      </c>
    </row>
    <row r="456" spans="2:3" x14ac:dyDescent="0.3">
      <c r="B456">
        <v>3.5342344999999997E-2</v>
      </c>
      <c r="C456">
        <v>4.2334635999999898E-2</v>
      </c>
    </row>
    <row r="457" spans="2:3" x14ac:dyDescent="0.3">
      <c r="B457">
        <v>3.6412815000000001E-2</v>
      </c>
      <c r="C457" s="3">
        <v>9.1295199999999498E-4</v>
      </c>
    </row>
    <row r="458" spans="2:3" x14ac:dyDescent="0.3">
      <c r="B458">
        <v>3.3269105E-2</v>
      </c>
      <c r="C458">
        <v>-1.6521569999999999E-2</v>
      </c>
    </row>
    <row r="459" spans="2:3" x14ac:dyDescent="0.3">
      <c r="B459">
        <v>1.1241549E-2</v>
      </c>
      <c r="C459">
        <v>-3.3057691E-2</v>
      </c>
    </row>
    <row r="460" spans="2:3" x14ac:dyDescent="0.3">
      <c r="B460">
        <v>0.143473131</v>
      </c>
      <c r="C460">
        <v>3.9906840999999998E-2</v>
      </c>
    </row>
    <row r="461" spans="2:3" x14ac:dyDescent="0.3">
      <c r="B461">
        <v>0.12870463100000001</v>
      </c>
      <c r="C461">
        <v>-7.5998587000000201E-2</v>
      </c>
    </row>
    <row r="462" spans="2:3" x14ac:dyDescent="0.3">
      <c r="B462">
        <v>1.0337136E-2</v>
      </c>
      <c r="C462">
        <v>-0.112561323</v>
      </c>
    </row>
    <row r="463" spans="2:3" x14ac:dyDescent="0.3">
      <c r="B463">
        <v>0.154259017</v>
      </c>
      <c r="C463">
        <v>-3.4483904000000003E-2</v>
      </c>
    </row>
    <row r="464" spans="2:3" x14ac:dyDescent="0.3">
      <c r="B464">
        <v>0.14058885099999999</v>
      </c>
      <c r="C464">
        <v>3.3108170999999999E-2</v>
      </c>
    </row>
    <row r="465" spans="2:3" x14ac:dyDescent="0.3">
      <c r="B465">
        <v>1.5441201E-2</v>
      </c>
      <c r="C465">
        <v>-0.57337811400000005</v>
      </c>
    </row>
    <row r="466" spans="2:3" x14ac:dyDescent="0.3">
      <c r="B466">
        <v>7.0317299E-2</v>
      </c>
      <c r="C466">
        <v>-5.77375919999999E-2</v>
      </c>
    </row>
    <row r="467" spans="2:3" x14ac:dyDescent="0.3">
      <c r="B467">
        <v>6.8266150999999997E-2</v>
      </c>
      <c r="C467">
        <v>-4.2757102999999998E-2</v>
      </c>
    </row>
    <row r="468" spans="2:3" x14ac:dyDescent="0.3">
      <c r="B468">
        <v>0.15279136400000001</v>
      </c>
      <c r="C468">
        <v>4.1406753999999997E-2</v>
      </c>
    </row>
    <row r="469" spans="2:3" x14ac:dyDescent="0.3">
      <c r="B469">
        <v>0.115840552</v>
      </c>
      <c r="C469">
        <v>4.0262115000000001E-2</v>
      </c>
    </row>
    <row r="470" spans="2:3" x14ac:dyDescent="0.3">
      <c r="B470">
        <v>1.3367496E-2</v>
      </c>
      <c r="C470">
        <v>-8.3645712999999997E-2</v>
      </c>
    </row>
    <row r="471" spans="2:3" x14ac:dyDescent="0.3">
      <c r="B471">
        <v>0.16543894100000001</v>
      </c>
      <c r="C471">
        <v>-1.4576942000000001E-2</v>
      </c>
    </row>
    <row r="472" spans="2:3" x14ac:dyDescent="0.3">
      <c r="B472">
        <v>0.115467792</v>
      </c>
      <c r="C472">
        <v>1.6672764E-2</v>
      </c>
    </row>
    <row r="473" spans="2:3" x14ac:dyDescent="0.3">
      <c r="B473">
        <v>1.7844498E-2</v>
      </c>
      <c r="C473">
        <v>-1.8097326E-2</v>
      </c>
    </row>
    <row r="474" spans="2:3" x14ac:dyDescent="0.3">
      <c r="B474">
        <v>1.7401757E-2</v>
      </c>
      <c r="C474">
        <v>-5.3284789999999999E-2</v>
      </c>
    </row>
    <row r="475" spans="2:3" x14ac:dyDescent="0.3">
      <c r="B475">
        <v>3.1041366000000001E-2</v>
      </c>
      <c r="C475">
        <v>-1.5550962999999999E-2</v>
      </c>
    </row>
    <row r="476" spans="2:3" x14ac:dyDescent="0.3">
      <c r="B476">
        <v>0.15951563999999999</v>
      </c>
      <c r="C476">
        <v>-0.56378757300000004</v>
      </c>
    </row>
    <row r="477" spans="2:3" x14ac:dyDescent="0.3">
      <c r="B477">
        <v>1.9210141E-2</v>
      </c>
      <c r="C477">
        <v>-0.41984145499999997</v>
      </c>
    </row>
    <row r="478" spans="2:3" x14ac:dyDescent="0.3">
      <c r="B478" s="3">
        <v>9.3513729999999996E-3</v>
      </c>
      <c r="C478">
        <v>-0.14528581500000001</v>
      </c>
    </row>
    <row r="479" spans="2:3" x14ac:dyDescent="0.3">
      <c r="B479">
        <v>0.16660729699999999</v>
      </c>
      <c r="C479">
        <v>3.0352726999999999E-2</v>
      </c>
    </row>
    <row r="480" spans="2:3" x14ac:dyDescent="0.3">
      <c r="B480">
        <v>1.0693082E-2</v>
      </c>
      <c r="C480">
        <v>-2.4732612000000001E-2</v>
      </c>
    </row>
    <row r="481" spans="2:3" x14ac:dyDescent="0.3">
      <c r="B481">
        <v>5.3231127000000003E-2</v>
      </c>
      <c r="C481">
        <v>-2.0292811000000001E-2</v>
      </c>
    </row>
    <row r="482" spans="2:3" x14ac:dyDescent="0.3">
      <c r="B482">
        <v>0.83365341100000001</v>
      </c>
      <c r="C482">
        <v>-0.16984949099999999</v>
      </c>
    </row>
    <row r="483" spans="2:3" x14ac:dyDescent="0.3">
      <c r="B483">
        <v>0.159620808</v>
      </c>
      <c r="C483">
        <v>-0.12727050600000001</v>
      </c>
    </row>
    <row r="484" spans="2:3" x14ac:dyDescent="0.3">
      <c r="B484">
        <v>1.5192839E-2</v>
      </c>
      <c r="C484">
        <v>2.66537650000001E-2</v>
      </c>
    </row>
    <row r="485" spans="2:3" x14ac:dyDescent="0.3">
      <c r="B485">
        <v>1.5831943000000001E-2</v>
      </c>
      <c r="C485">
        <v>-8.7826259000000004E-2</v>
      </c>
    </row>
    <row r="486" spans="2:3" x14ac:dyDescent="0.3">
      <c r="B486">
        <v>0.83663253800000004</v>
      </c>
      <c r="C486">
        <v>-0.51914563400000002</v>
      </c>
    </row>
    <row r="487" spans="2:3" x14ac:dyDescent="0.3">
      <c r="B487">
        <v>1.0384038999999999E-2</v>
      </c>
      <c r="C487">
        <v>-1.2968650999999999E-2</v>
      </c>
    </row>
    <row r="488" spans="2:3" x14ac:dyDescent="0.3">
      <c r="B488">
        <v>1.6717988999999999E-2</v>
      </c>
      <c r="C488">
        <v>-4.9617145000000001E-2</v>
      </c>
    </row>
    <row r="489" spans="2:3" x14ac:dyDescent="0.3">
      <c r="B489" s="3">
        <v>2.2206910000000099E-3</v>
      </c>
      <c r="C489">
        <v>-0.117000033</v>
      </c>
    </row>
    <row r="490" spans="2:3" x14ac:dyDescent="0.3">
      <c r="B490">
        <v>0.10905082100000001</v>
      </c>
      <c r="C490">
        <v>3.2224036999999997E-2</v>
      </c>
    </row>
    <row r="491" spans="2:3" x14ac:dyDescent="0.3">
      <c r="B491">
        <v>0.13248975499999999</v>
      </c>
      <c r="C491">
        <v>-1.3865888999999999E-2</v>
      </c>
    </row>
    <row r="492" spans="2:3" x14ac:dyDescent="0.3">
      <c r="B492">
        <v>6.7947377000000003E-2</v>
      </c>
      <c r="C492" s="3">
        <v>4.3713989999999998E-3</v>
      </c>
    </row>
    <row r="493" spans="2:3" x14ac:dyDescent="0.3">
      <c r="B493">
        <v>0.159800094</v>
      </c>
      <c r="C493">
        <v>6.2056131E-2</v>
      </c>
    </row>
    <row r="494" spans="2:3" x14ac:dyDescent="0.3">
      <c r="B494">
        <v>2.3143672000000001E-2</v>
      </c>
      <c r="C494">
        <v>-4.9694666000000103E-2</v>
      </c>
    </row>
    <row r="495" spans="2:3" x14ac:dyDescent="0.3">
      <c r="B495">
        <v>0.14395581099999999</v>
      </c>
      <c r="C495">
        <v>3.4790597999999999E-2</v>
      </c>
    </row>
    <row r="496" spans="2:3" x14ac:dyDescent="0.3">
      <c r="B496">
        <v>6.0177617000000003E-2</v>
      </c>
      <c r="C496">
        <v>-9.9698219000000005E-2</v>
      </c>
    </row>
    <row r="497" spans="2:3" x14ac:dyDescent="0.3">
      <c r="B497">
        <v>1.4124938E-2</v>
      </c>
      <c r="C497">
        <v>-1.7748844E-2</v>
      </c>
    </row>
    <row r="498" spans="2:3" x14ac:dyDescent="0.3">
      <c r="B498">
        <v>1.1905232E-2</v>
      </c>
      <c r="C498" s="3">
        <v>4.1283799999991501E-4</v>
      </c>
    </row>
    <row r="499" spans="2:3" x14ac:dyDescent="0.3">
      <c r="B499">
        <v>1.4098476E-2</v>
      </c>
      <c r="C499" s="3">
        <v>6.9461389999999597E-3</v>
      </c>
    </row>
    <row r="500" spans="2:3" x14ac:dyDescent="0.3">
      <c r="B500">
        <v>0.105729081</v>
      </c>
      <c r="C500">
        <v>-8.8046224000000006E-2</v>
      </c>
    </row>
    <row r="501" spans="2:3" x14ac:dyDescent="0.3">
      <c r="B501">
        <v>6.7556944999999993E-2</v>
      </c>
      <c r="C501">
        <v>-6.5715667000000005E-2</v>
      </c>
    </row>
    <row r="502" spans="2:3" x14ac:dyDescent="0.3">
      <c r="B502">
        <v>5.7354614999999998E-2</v>
      </c>
      <c r="C502">
        <v>-0.149346962</v>
      </c>
    </row>
    <row r="503" spans="2:3" x14ac:dyDescent="0.3">
      <c r="B503">
        <v>0.16783573199999999</v>
      </c>
      <c r="C503">
        <v>-1.4179363E-2</v>
      </c>
    </row>
    <row r="504" spans="2:3" x14ac:dyDescent="0.3">
      <c r="B504">
        <v>6.6927546000000004E-2</v>
      </c>
      <c r="C504">
        <v>-3.2658238999999999E-2</v>
      </c>
    </row>
    <row r="505" spans="2:3" x14ac:dyDescent="0.3">
      <c r="B505">
        <v>0.16675256099999999</v>
      </c>
      <c r="C505">
        <v>-2.3054282999999998E-2</v>
      </c>
    </row>
    <row r="506" spans="2:3" x14ac:dyDescent="0.3">
      <c r="B506">
        <v>2.7076058E-2</v>
      </c>
      <c r="C506">
        <v>-8.5817083000000002E-2</v>
      </c>
    </row>
    <row r="507" spans="2:3" x14ac:dyDescent="0.3">
      <c r="B507">
        <v>3.9747975999999997E-2</v>
      </c>
      <c r="C507">
        <v>-0.16614021800000001</v>
      </c>
    </row>
    <row r="508" spans="2:3" x14ac:dyDescent="0.3">
      <c r="B508">
        <v>0.16160231799999999</v>
      </c>
      <c r="C508">
        <v>-4.6907991000000003E-2</v>
      </c>
    </row>
    <row r="509" spans="2:3" x14ac:dyDescent="0.3">
      <c r="B509">
        <v>0.69597975499999998</v>
      </c>
      <c r="C509">
        <v>-2.1596049999999999E-2</v>
      </c>
    </row>
    <row r="510" spans="2:3" x14ac:dyDescent="0.3">
      <c r="B510">
        <v>0.70321689700000001</v>
      </c>
      <c r="C510" s="3">
        <v>-8.9168320000000394E-3</v>
      </c>
    </row>
    <row r="511" spans="2:3" x14ac:dyDescent="0.3">
      <c r="B511">
        <v>0.155891065</v>
      </c>
      <c r="C511">
        <v>4.1493387E-2</v>
      </c>
    </row>
    <row r="512" spans="2:3" x14ac:dyDescent="0.3">
      <c r="B512" s="3">
        <v>6.0434460000000096E-3</v>
      </c>
      <c r="C512" s="3">
        <v>5.6396999999999697E-5</v>
      </c>
    </row>
    <row r="513" spans="2:3" x14ac:dyDescent="0.3">
      <c r="B513">
        <v>0.161483823</v>
      </c>
      <c r="C513" s="3">
        <v>-2.1906759999999999E-3</v>
      </c>
    </row>
    <row r="514" spans="2:3" x14ac:dyDescent="0.3">
      <c r="B514">
        <v>0.84638801600000002</v>
      </c>
      <c r="C514">
        <v>-0.276866049</v>
      </c>
    </row>
    <row r="515" spans="2:3" x14ac:dyDescent="0.3">
      <c r="B515">
        <v>0.17184777700000001</v>
      </c>
      <c r="C515">
        <v>-0.61548694299999895</v>
      </c>
    </row>
    <row r="516" spans="2:3" x14ac:dyDescent="0.3">
      <c r="B516">
        <v>1.7901162000000002E-2</v>
      </c>
      <c r="C516">
        <v>-1.8746889999999999E-2</v>
      </c>
    </row>
    <row r="517" spans="2:3" x14ac:dyDescent="0.3">
      <c r="B517">
        <v>0.13809729000000001</v>
      </c>
      <c r="C517">
        <v>-3.9242801000000001E-2</v>
      </c>
    </row>
    <row r="518" spans="2:3" x14ac:dyDescent="0.3">
      <c r="B518">
        <v>0.113117764</v>
      </c>
      <c r="C518">
        <v>3.3739366999999999E-2</v>
      </c>
    </row>
    <row r="519" spans="2:3" x14ac:dyDescent="0.3">
      <c r="B519">
        <v>3.7985072000000002E-2</v>
      </c>
      <c r="C519" s="3">
        <v>3.3234279999999998E-3</v>
      </c>
    </row>
    <row r="520" spans="2:3" x14ac:dyDescent="0.3">
      <c r="B520">
        <v>0.116390786</v>
      </c>
      <c r="C520">
        <v>3.4046804E-2</v>
      </c>
    </row>
    <row r="521" spans="2:3" x14ac:dyDescent="0.3">
      <c r="B521">
        <v>0.65386995000000003</v>
      </c>
      <c r="C521" s="3">
        <v>-9.2266600000000297E-4</v>
      </c>
    </row>
    <row r="522" spans="2:3" x14ac:dyDescent="0.3">
      <c r="B522">
        <v>5.1777603999999998E-2</v>
      </c>
      <c r="C522">
        <v>-2.9846259E-2</v>
      </c>
    </row>
    <row r="523" spans="2:3" x14ac:dyDescent="0.3">
      <c r="B523">
        <v>9.5261805000000005E-2</v>
      </c>
      <c r="C523">
        <v>-4.8180927999999998E-2</v>
      </c>
    </row>
    <row r="524" spans="2:3" x14ac:dyDescent="0.3">
      <c r="B524">
        <v>2.8812714999999999E-2</v>
      </c>
      <c r="C524">
        <v>6.5869484000000006E-2</v>
      </c>
    </row>
    <row r="525" spans="2:3" x14ac:dyDescent="0.3">
      <c r="B525">
        <v>0.15265327400000001</v>
      </c>
      <c r="C525">
        <v>-3.8096784000000002E-2</v>
      </c>
    </row>
    <row r="526" spans="2:3" x14ac:dyDescent="0.3">
      <c r="B526">
        <v>3.4370836000000002E-2</v>
      </c>
      <c r="C526">
        <v>-8.7576916000000005E-2</v>
      </c>
    </row>
    <row r="527" spans="2:3" x14ac:dyDescent="0.3">
      <c r="B527">
        <v>0.15916312599999999</v>
      </c>
      <c r="C527" s="3">
        <v>-1.71588E-4</v>
      </c>
    </row>
    <row r="528" spans="2:3" x14ac:dyDescent="0.3">
      <c r="B528">
        <v>2.2865731E-2</v>
      </c>
      <c r="C528">
        <v>1.5295497999999999E-2</v>
      </c>
    </row>
    <row r="529" spans="2:3" x14ac:dyDescent="0.3">
      <c r="B529">
        <v>1.8542432000000001E-2</v>
      </c>
      <c r="C529">
        <v>-3.7938718000000003E-2</v>
      </c>
    </row>
    <row r="530" spans="2:3" x14ac:dyDescent="0.3">
      <c r="B530">
        <v>3.3072155999999998E-2</v>
      </c>
      <c r="C530">
        <v>-3.9613662000000001E-2</v>
      </c>
    </row>
    <row r="531" spans="2:3" x14ac:dyDescent="0.3">
      <c r="B531">
        <v>3.6349707000000002E-2</v>
      </c>
      <c r="C531">
        <v>-1.8132753000000001E-2</v>
      </c>
    </row>
    <row r="532" spans="2:3" x14ac:dyDescent="0.3">
      <c r="B532">
        <v>1.7445682000000001E-2</v>
      </c>
      <c r="C532">
        <v>-1.2024623E-2</v>
      </c>
    </row>
    <row r="533" spans="2:3" x14ac:dyDescent="0.3">
      <c r="B533">
        <v>1.9029602999999999E-2</v>
      </c>
      <c r="C533" s="3">
        <v>8.8726009999999904E-3</v>
      </c>
    </row>
    <row r="534" spans="2:3" x14ac:dyDescent="0.3">
      <c r="B534">
        <v>5.5068000059999997</v>
      </c>
      <c r="C534">
        <v>-8.4355695999999994E-2</v>
      </c>
    </row>
    <row r="535" spans="2:3" x14ac:dyDescent="0.3">
      <c r="B535">
        <v>0.73965410399999998</v>
      </c>
      <c r="C535">
        <v>-1.7162191E-2</v>
      </c>
    </row>
    <row r="536" spans="2:3" x14ac:dyDescent="0.3">
      <c r="B536">
        <v>5.3185160720000004</v>
      </c>
      <c r="C536">
        <v>-0.18273647400000001</v>
      </c>
    </row>
    <row r="537" spans="2:3" x14ac:dyDescent="0.3">
      <c r="B537">
        <v>0.201222866</v>
      </c>
      <c r="C537" s="3">
        <v>-4.6956389999999997E-3</v>
      </c>
    </row>
    <row r="538" spans="2:3" x14ac:dyDescent="0.3">
      <c r="B538">
        <v>0.14760716800000001</v>
      </c>
      <c r="C538">
        <v>-0.50473479499999896</v>
      </c>
    </row>
    <row r="539" spans="2:3" x14ac:dyDescent="0.3">
      <c r="B539">
        <v>-1.6813779000000001E-2</v>
      </c>
      <c r="C539">
        <v>-3.7562527000000102E-2</v>
      </c>
    </row>
    <row r="540" spans="2:3" x14ac:dyDescent="0.3">
      <c r="B540">
        <v>5.5619624810000001</v>
      </c>
      <c r="C540">
        <v>-3.7437453000000002E-2</v>
      </c>
    </row>
    <row r="541" spans="2:3" x14ac:dyDescent="0.3">
      <c r="B541">
        <v>5.5063610169999997</v>
      </c>
      <c r="C541">
        <v>-7.9833506000000096E-2</v>
      </c>
    </row>
    <row r="542" spans="2:3" x14ac:dyDescent="0.3">
      <c r="B542">
        <v>0.22684694499999999</v>
      </c>
      <c r="C542">
        <v>-2.2407812999999999E-2</v>
      </c>
    </row>
    <row r="543" spans="2:3" x14ac:dyDescent="0.3">
      <c r="B543">
        <v>0.19996050500000001</v>
      </c>
      <c r="C543">
        <v>5.1760786000000003E-2</v>
      </c>
    </row>
    <row r="544" spans="2:3" x14ac:dyDescent="0.3">
      <c r="B544">
        <v>1.8443972999999999E-2</v>
      </c>
      <c r="C544">
        <v>-5.8179556E-2</v>
      </c>
    </row>
    <row r="545" spans="2:3" x14ac:dyDescent="0.3">
      <c r="B545">
        <v>7.4772905000000001E-2</v>
      </c>
      <c r="C545">
        <v>2.1666006000000002E-2</v>
      </c>
    </row>
    <row r="546" spans="2:3" x14ac:dyDescent="0.3">
      <c r="B546">
        <v>5.5370717269999998</v>
      </c>
      <c r="C546">
        <v>4.3273697999999999E-2</v>
      </c>
    </row>
    <row r="547" spans="2:3" x14ac:dyDescent="0.3">
      <c r="B547">
        <v>2.3071600000000001E-2</v>
      </c>
      <c r="C547">
        <v>3.2445828000000003E-2</v>
      </c>
    </row>
    <row r="548" spans="2:3" x14ac:dyDescent="0.3">
      <c r="B548">
        <v>2.9446248000000001E-2</v>
      </c>
      <c r="C548">
        <v>-0.134590716</v>
      </c>
    </row>
    <row r="549" spans="2:3" x14ac:dyDescent="0.3">
      <c r="B549">
        <v>3.1871780000000002E-2</v>
      </c>
      <c r="C549">
        <v>-0.14164030899999999</v>
      </c>
    </row>
    <row r="550" spans="2:3" x14ac:dyDescent="0.3">
      <c r="B550">
        <v>2.6841391999999999E-2</v>
      </c>
      <c r="C550">
        <v>3.3237959999999997E-2</v>
      </c>
    </row>
    <row r="551" spans="2:3" x14ac:dyDescent="0.3">
      <c r="B551">
        <v>0.221701072</v>
      </c>
      <c r="C551" s="3">
        <v>3.7499730000000002E-3</v>
      </c>
    </row>
    <row r="552" spans="2:3" x14ac:dyDescent="0.3">
      <c r="B552">
        <v>3.9296372000000003E-2</v>
      </c>
      <c r="C552">
        <v>-0.169264736</v>
      </c>
    </row>
    <row r="553" spans="2:3" x14ac:dyDescent="0.3">
      <c r="B553">
        <v>-2.3124452E-2</v>
      </c>
      <c r="C553">
        <v>3.0797145000000001E-2</v>
      </c>
    </row>
    <row r="554" spans="2:3" x14ac:dyDescent="0.3">
      <c r="B554">
        <v>0.68236276200000001</v>
      </c>
      <c r="C554">
        <v>3.9328258999999997E-2</v>
      </c>
    </row>
    <row r="555" spans="2:3" x14ac:dyDescent="0.3">
      <c r="B555">
        <v>0.23116481</v>
      </c>
      <c r="C555">
        <v>-0.24333844600000001</v>
      </c>
    </row>
    <row r="556" spans="2:3" x14ac:dyDescent="0.3">
      <c r="B556">
        <v>3.7828259000000003E-2</v>
      </c>
      <c r="C556">
        <v>2.0971345999999998E-2</v>
      </c>
    </row>
    <row r="557" spans="2:3" x14ac:dyDescent="0.3">
      <c r="B557">
        <v>-1.8910238999999999E-2</v>
      </c>
      <c r="C557" s="3">
        <v>5.7470489999999997E-3</v>
      </c>
    </row>
    <row r="558" spans="2:3" x14ac:dyDescent="0.3">
      <c r="B558">
        <v>0.66463499100000001</v>
      </c>
      <c r="C558">
        <v>-0.18978456399999999</v>
      </c>
    </row>
    <row r="559" spans="2:3" x14ac:dyDescent="0.3">
      <c r="B559">
        <v>5.3860471079999899</v>
      </c>
      <c r="C559">
        <v>-0.25607838399999999</v>
      </c>
    </row>
    <row r="560" spans="2:3" x14ac:dyDescent="0.3">
      <c r="B560">
        <v>0.58817430599999998</v>
      </c>
      <c r="C560">
        <v>-3.2470817999999999E-2</v>
      </c>
    </row>
    <row r="561" spans="2:3" x14ac:dyDescent="0.3">
      <c r="B561">
        <v>3.9516598E-2</v>
      </c>
      <c r="C561">
        <v>3.8461407000000003E-2</v>
      </c>
    </row>
    <row r="562" spans="2:3" x14ac:dyDescent="0.3">
      <c r="B562">
        <v>5.4982747720000003</v>
      </c>
      <c r="C562">
        <v>-1.5672492E-2</v>
      </c>
    </row>
    <row r="563" spans="2:3" x14ac:dyDescent="0.3">
      <c r="B563">
        <v>0.24303466100000001</v>
      </c>
      <c r="C563">
        <v>4.1191823000000002E-2</v>
      </c>
    </row>
    <row r="564" spans="2:3" x14ac:dyDescent="0.3">
      <c r="B564">
        <v>3.4914065000000001E-2</v>
      </c>
      <c r="C564">
        <v>-2.5648864E-2</v>
      </c>
    </row>
    <row r="565" spans="2:3" x14ac:dyDescent="0.3">
      <c r="B565">
        <v>2.4214848000000001E-2</v>
      </c>
      <c r="C565" s="3">
        <v>7.808934E-3</v>
      </c>
    </row>
    <row r="566" spans="2:3" x14ac:dyDescent="0.3">
      <c r="B566">
        <v>3.3405085000000001E-2</v>
      </c>
      <c r="C566" s="3">
        <v>2.4735450000000002E-3</v>
      </c>
    </row>
    <row r="567" spans="2:3" x14ac:dyDescent="0.3">
      <c r="B567">
        <v>0.64644293600000002</v>
      </c>
      <c r="C567">
        <v>3.9196714000000001E-2</v>
      </c>
    </row>
    <row r="568" spans="2:3" x14ac:dyDescent="0.3">
      <c r="B568">
        <v>3.2510584000000002E-2</v>
      </c>
      <c r="C568">
        <v>-1.4271519999999999E-2</v>
      </c>
    </row>
    <row r="569" spans="2:3" x14ac:dyDescent="0.3">
      <c r="B569">
        <v>5.5242078000000001</v>
      </c>
      <c r="C569">
        <v>-9.0596201000000001E-2</v>
      </c>
    </row>
    <row r="570" spans="2:3" x14ac:dyDescent="0.3">
      <c r="B570">
        <v>3.2394381E-2</v>
      </c>
      <c r="C570">
        <v>-4.9560253999999998E-2</v>
      </c>
    </row>
    <row r="571" spans="2:3" x14ac:dyDescent="0.3">
      <c r="B571">
        <v>2.4747161E-2</v>
      </c>
      <c r="C571">
        <v>-1.9856683E-2</v>
      </c>
    </row>
    <row r="572" spans="2:3" x14ac:dyDescent="0.3">
      <c r="B572">
        <v>5.4128711960000002</v>
      </c>
      <c r="C572">
        <v>-1.3711337000000001E-2</v>
      </c>
    </row>
    <row r="573" spans="2:3" x14ac:dyDescent="0.3">
      <c r="B573">
        <v>0.62006927300000003</v>
      </c>
      <c r="C573">
        <v>3.6863013E-2</v>
      </c>
    </row>
    <row r="574" spans="2:3" x14ac:dyDescent="0.3">
      <c r="B574">
        <v>2.7149545000000001E-2</v>
      </c>
      <c r="C574">
        <v>0.144412449</v>
      </c>
    </row>
    <row r="575" spans="2:3" x14ac:dyDescent="0.3">
      <c r="B575">
        <v>0.54013776400000002</v>
      </c>
      <c r="C575">
        <v>-2.1298151000000001E-2</v>
      </c>
    </row>
    <row r="576" spans="2:3" x14ac:dyDescent="0.3">
      <c r="B576">
        <v>-1.0046159000000001E-2</v>
      </c>
      <c r="C576">
        <v>4.5609465000000002E-2</v>
      </c>
    </row>
    <row r="577" spans="2:3" x14ac:dyDescent="0.3">
      <c r="B577">
        <v>0.60976609500000001</v>
      </c>
      <c r="C577">
        <v>-5.3114849000000103E-2</v>
      </c>
    </row>
    <row r="578" spans="2:3" x14ac:dyDescent="0.3">
      <c r="B578">
        <v>-1.7830711999999999E-2</v>
      </c>
      <c r="C578">
        <v>-2.1486369000000002E-2</v>
      </c>
    </row>
    <row r="579" spans="2:3" x14ac:dyDescent="0.3">
      <c r="B579">
        <v>3.6437667E-2</v>
      </c>
      <c r="C579">
        <v>-0.12675739</v>
      </c>
    </row>
    <row r="580" spans="2:3" x14ac:dyDescent="0.3">
      <c r="B580">
        <v>5.4430902400000001</v>
      </c>
      <c r="C580">
        <v>7.5067253999999903E-2</v>
      </c>
    </row>
    <row r="581" spans="2:3" x14ac:dyDescent="0.3">
      <c r="B581">
        <v>0.61978890399999997</v>
      </c>
      <c r="C581" s="3">
        <v>-4.69853799999997E-3</v>
      </c>
    </row>
    <row r="582" spans="2:3" x14ac:dyDescent="0.3">
      <c r="B582">
        <v>3.6693055000000002E-2</v>
      </c>
      <c r="C582">
        <v>1.1631483999999999E-2</v>
      </c>
    </row>
    <row r="583" spans="2:3" x14ac:dyDescent="0.3">
      <c r="B583">
        <v>3.5621804999999999E-2</v>
      </c>
      <c r="C583">
        <v>5.0096821E-2</v>
      </c>
    </row>
    <row r="584" spans="2:3" x14ac:dyDescent="0.3">
      <c r="B584">
        <v>2.5913876999999998E-2</v>
      </c>
      <c r="C584">
        <v>6.1350696000000003E-2</v>
      </c>
    </row>
    <row r="585" spans="2:3" x14ac:dyDescent="0.3">
      <c r="B585">
        <v>0.67599915399999999</v>
      </c>
      <c r="C585">
        <v>3.3422380000000002E-2</v>
      </c>
    </row>
    <row r="586" spans="2:3" x14ac:dyDescent="0.3">
      <c r="B586">
        <v>5.4883381470000003</v>
      </c>
      <c r="C586">
        <v>4.0260681999999999E-2</v>
      </c>
    </row>
    <row r="587" spans="2:3" x14ac:dyDescent="0.3">
      <c r="B587">
        <v>-1.113229E-2</v>
      </c>
      <c r="C587">
        <v>-0.23126221499999999</v>
      </c>
    </row>
    <row r="588" spans="2:3" x14ac:dyDescent="0.3">
      <c r="B588">
        <v>-1.2023442000000001E-2</v>
      </c>
      <c r="C588" s="3">
        <v>7.6348259999999999E-3</v>
      </c>
    </row>
    <row r="589" spans="2:3" x14ac:dyDescent="0.3">
      <c r="B589">
        <v>-1.2719998999999999E-2</v>
      </c>
      <c r="C589">
        <v>-1.2959930999999999E-2</v>
      </c>
    </row>
    <row r="590" spans="2:3" x14ac:dyDescent="0.3">
      <c r="B590">
        <v>0.19324612999999999</v>
      </c>
      <c r="C590">
        <v>-5.96313700000001E-2</v>
      </c>
    </row>
    <row r="591" spans="2:3" x14ac:dyDescent="0.3">
      <c r="B591">
        <v>0.249431342</v>
      </c>
      <c r="C591">
        <v>-0.110425304</v>
      </c>
    </row>
    <row r="592" spans="2:3" x14ac:dyDescent="0.3">
      <c r="B592">
        <v>0.65172066100000003</v>
      </c>
      <c r="C592">
        <v>-7.8555260000000002E-2</v>
      </c>
    </row>
    <row r="593" spans="2:3" x14ac:dyDescent="0.3">
      <c r="B593">
        <v>0.26067909900000003</v>
      </c>
      <c r="C593" s="3">
        <v>7.554903E-3</v>
      </c>
    </row>
    <row r="594" spans="2:3" x14ac:dyDescent="0.3">
      <c r="B594">
        <v>5.4586916639999998</v>
      </c>
      <c r="C594" s="3">
        <v>-9.5779700000009197E-4</v>
      </c>
    </row>
    <row r="595" spans="2:3" x14ac:dyDescent="0.3">
      <c r="B595">
        <v>-1.2509558E-2</v>
      </c>
      <c r="C595">
        <v>-0.566640908</v>
      </c>
    </row>
    <row r="596" spans="2:3" x14ac:dyDescent="0.3">
      <c r="B596">
        <v>0.62973363000000004</v>
      </c>
      <c r="C596">
        <v>7.1801529000000003E-2</v>
      </c>
    </row>
    <row r="597" spans="2:3" x14ac:dyDescent="0.3">
      <c r="B597">
        <v>0.65770258599999998</v>
      </c>
      <c r="C597">
        <v>-7.2706515999999999E-2</v>
      </c>
    </row>
    <row r="598" spans="2:3" x14ac:dyDescent="0.3">
      <c r="B598">
        <v>0.248540384</v>
      </c>
      <c r="C598">
        <v>-7.1107610000000002E-2</v>
      </c>
    </row>
    <row r="599" spans="2:3" x14ac:dyDescent="0.3">
      <c r="B599">
        <v>8.0861537999999997E-2</v>
      </c>
      <c r="C599">
        <v>-6.8674359999999907E-2</v>
      </c>
    </row>
    <row r="600" spans="2:3" x14ac:dyDescent="0.3">
      <c r="B600">
        <v>7.6860594000000004E-2</v>
      </c>
      <c r="C600">
        <v>-1.4229487000000001E-2</v>
      </c>
    </row>
    <row r="601" spans="2:3" x14ac:dyDescent="0.3">
      <c r="B601">
        <v>1.7986354E-2</v>
      </c>
      <c r="C601">
        <v>-3.6724937999999999E-2</v>
      </c>
    </row>
    <row r="602" spans="2:3" x14ac:dyDescent="0.3">
      <c r="B602">
        <v>-1.1472242000000001E-2</v>
      </c>
      <c r="C602">
        <v>-2.2084950999999998E-2</v>
      </c>
    </row>
    <row r="603" spans="2:3" x14ac:dyDescent="0.3">
      <c r="B603">
        <v>0.32740377300000001</v>
      </c>
      <c r="C603">
        <v>-0.26284538499999999</v>
      </c>
    </row>
    <row r="604" spans="2:3" x14ac:dyDescent="0.3">
      <c r="B604">
        <v>5.4304908440000004</v>
      </c>
      <c r="C604" s="3">
        <v>4.3385399999999897E-3</v>
      </c>
    </row>
    <row r="605" spans="2:3" x14ac:dyDescent="0.3">
      <c r="B605">
        <v>0.348550215</v>
      </c>
      <c r="C605" s="3">
        <v>1.1228220000000101E-3</v>
      </c>
    </row>
    <row r="606" spans="2:3" x14ac:dyDescent="0.3">
      <c r="B606">
        <v>0.32326699800000003</v>
      </c>
      <c r="C606">
        <v>-4.3249472999999997E-2</v>
      </c>
    </row>
    <row r="607" spans="2:3" x14ac:dyDescent="0.3">
      <c r="B607">
        <v>7.5373489000000002E-2</v>
      </c>
      <c r="C607">
        <v>7.2572193000000104E-2</v>
      </c>
    </row>
    <row r="608" spans="2:3" x14ac:dyDescent="0.3">
      <c r="B608">
        <v>0.62493376</v>
      </c>
      <c r="C608">
        <v>-2.9723403999999998E-2</v>
      </c>
    </row>
    <row r="609" spans="2:3" x14ac:dyDescent="0.3">
      <c r="B609">
        <v>0.289141343</v>
      </c>
      <c r="C609">
        <v>1.2479456E-2</v>
      </c>
    </row>
    <row r="610" spans="2:3" x14ac:dyDescent="0.3">
      <c r="B610">
        <v>0.13631544300000001</v>
      </c>
      <c r="C610">
        <v>-2.2564304E-2</v>
      </c>
    </row>
    <row r="611" spans="2:3" x14ac:dyDescent="0.3">
      <c r="B611">
        <v>5.4175409000000001E-2</v>
      </c>
      <c r="C611">
        <v>-5.4473217999999997E-2</v>
      </c>
    </row>
    <row r="612" spans="2:3" x14ac:dyDescent="0.3">
      <c r="B612">
        <v>8.0176720000000007E-2</v>
      </c>
      <c r="C612">
        <v>3.6017636999999998E-2</v>
      </c>
    </row>
    <row r="613" spans="2:3" x14ac:dyDescent="0.3">
      <c r="B613">
        <v>0.29911096799999998</v>
      </c>
      <c r="C613">
        <v>-0.65848591000000001</v>
      </c>
    </row>
    <row r="614" spans="2:3" x14ac:dyDescent="0.3">
      <c r="B614">
        <v>5.491473332</v>
      </c>
      <c r="C614">
        <v>-3.9977481000000002E-2</v>
      </c>
    </row>
    <row r="615" spans="2:3" x14ac:dyDescent="0.3">
      <c r="B615">
        <v>1.5251061999999999E-2</v>
      </c>
      <c r="C615" s="3">
        <v>1.61042E-3</v>
      </c>
    </row>
    <row r="616" spans="2:3" x14ac:dyDescent="0.3">
      <c r="B616">
        <v>0.56543071499999997</v>
      </c>
      <c r="C616">
        <v>-1.8964047000000001E-2</v>
      </c>
    </row>
    <row r="617" spans="2:3" x14ac:dyDescent="0.3">
      <c r="B617">
        <v>0.31523574500000001</v>
      </c>
      <c r="C617">
        <v>-1.6720537000000001E-2</v>
      </c>
    </row>
    <row r="618" spans="2:3" x14ac:dyDescent="0.3">
      <c r="B618">
        <v>6.9293051999999994E-2</v>
      </c>
      <c r="C618">
        <v>-0.16790355000000001</v>
      </c>
    </row>
    <row r="619" spans="2:3" x14ac:dyDescent="0.3">
      <c r="B619">
        <v>0.37933957000000001</v>
      </c>
      <c r="C619">
        <v>-1.9299646E-2</v>
      </c>
    </row>
    <row r="620" spans="2:3" x14ac:dyDescent="0.3">
      <c r="B620">
        <v>0.177030099</v>
      </c>
      <c r="C620">
        <v>-0.24214693400000001</v>
      </c>
    </row>
    <row r="621" spans="2:3" x14ac:dyDescent="0.3">
      <c r="B621">
        <v>0.113594418</v>
      </c>
      <c r="C621">
        <v>-0.15259735099999999</v>
      </c>
    </row>
    <row r="622" spans="2:3" x14ac:dyDescent="0.3">
      <c r="B622">
        <v>0.22462001700000001</v>
      </c>
      <c r="C622">
        <v>-1.8794037E-2</v>
      </c>
    </row>
    <row r="623" spans="2:3" x14ac:dyDescent="0.3">
      <c r="B623">
        <v>7.1934078999999998E-2</v>
      </c>
      <c r="C623">
        <v>-1.7976795E-2</v>
      </c>
    </row>
    <row r="624" spans="2:3" x14ac:dyDescent="0.3">
      <c r="B624">
        <v>0.17475391600000001</v>
      </c>
      <c r="C624">
        <v>-3.9769684E-2</v>
      </c>
    </row>
    <row r="625" spans="2:3" x14ac:dyDescent="0.3">
      <c r="B625">
        <v>7.3901342999999994E-2</v>
      </c>
      <c r="C625">
        <v>-0.236136808</v>
      </c>
    </row>
    <row r="626" spans="2:3" x14ac:dyDescent="0.3">
      <c r="B626">
        <v>0.14855985699999999</v>
      </c>
      <c r="C626">
        <v>3.8526712999999997E-2</v>
      </c>
    </row>
    <row r="627" spans="2:3" x14ac:dyDescent="0.3">
      <c r="B627">
        <v>7.2017520000000002E-2</v>
      </c>
      <c r="C627">
        <v>5.3392925000000001E-2</v>
      </c>
    </row>
    <row r="628" spans="2:3" x14ac:dyDescent="0.3">
      <c r="B628">
        <v>0.11000317900000001</v>
      </c>
      <c r="C628">
        <v>6.3199870000000005E-2</v>
      </c>
    </row>
    <row r="629" spans="2:3" x14ac:dyDescent="0.3">
      <c r="B629">
        <v>6.9688074000000003E-2</v>
      </c>
      <c r="C629" s="3">
        <v>-7.9797000000003595E-4</v>
      </c>
    </row>
    <row r="630" spans="2:3" x14ac:dyDescent="0.3">
      <c r="B630">
        <v>2.7121677E-2</v>
      </c>
      <c r="C630">
        <v>-4.9794896999999998E-2</v>
      </c>
    </row>
    <row r="631" spans="2:3" x14ac:dyDescent="0.3">
      <c r="B631">
        <v>1.5897301999999999E-2</v>
      </c>
      <c r="C631">
        <v>-0.51414306200000004</v>
      </c>
    </row>
    <row r="632" spans="2:3" x14ac:dyDescent="0.3">
      <c r="B632">
        <v>3.2060461999999998E-2</v>
      </c>
      <c r="C632">
        <v>-2.5761636000000001E-2</v>
      </c>
    </row>
    <row r="633" spans="2:3" x14ac:dyDescent="0.3">
      <c r="B633">
        <v>0.54856798900000003</v>
      </c>
      <c r="C633">
        <v>1.0962012999999901E-2</v>
      </c>
    </row>
    <row r="634" spans="2:3" x14ac:dyDescent="0.3">
      <c r="B634">
        <v>3.1201708000000002E-2</v>
      </c>
      <c r="C634" s="3">
        <v>4.9871330000000004E-3</v>
      </c>
    </row>
    <row r="635" spans="2:3" x14ac:dyDescent="0.3">
      <c r="B635">
        <v>0.53461646500000004</v>
      </c>
      <c r="C635">
        <v>6.0365104000000003E-2</v>
      </c>
    </row>
    <row r="636" spans="2:3" x14ac:dyDescent="0.3">
      <c r="B636">
        <v>0.19764240999999999</v>
      </c>
      <c r="C636">
        <v>-9.0752673000000006E-2</v>
      </c>
    </row>
    <row r="637" spans="2:3" x14ac:dyDescent="0.3">
      <c r="B637">
        <v>0.48129348100000002</v>
      </c>
      <c r="C637">
        <v>-2.4076522999999999E-2</v>
      </c>
    </row>
    <row r="638" spans="2:3" x14ac:dyDescent="0.3">
      <c r="B638">
        <v>0.52508835099999895</v>
      </c>
      <c r="C638">
        <v>2.3600684E-2</v>
      </c>
    </row>
    <row r="639" spans="2:3" x14ac:dyDescent="0.3">
      <c r="B639">
        <v>0.166926833</v>
      </c>
      <c r="C639" s="3">
        <v>-3.67907199999994E-3</v>
      </c>
    </row>
    <row r="640" spans="2:3" x14ac:dyDescent="0.3">
      <c r="B640">
        <v>0.59013639200000001</v>
      </c>
      <c r="C640">
        <v>-2.2636996999999999E-2</v>
      </c>
    </row>
    <row r="641" spans="2:3" x14ac:dyDescent="0.3">
      <c r="B641">
        <v>0.11041466</v>
      </c>
      <c r="C641">
        <v>-4.1503999E-2</v>
      </c>
    </row>
    <row r="642" spans="2:3" x14ac:dyDescent="0.3">
      <c r="B642">
        <v>1.8429414000000002E-2</v>
      </c>
      <c r="C642">
        <v>-2.2738821999999999E-2</v>
      </c>
    </row>
    <row r="643" spans="2:3" x14ac:dyDescent="0.3">
      <c r="B643">
        <v>1.291425161</v>
      </c>
      <c r="C643">
        <v>-1.5936029000000001E-2</v>
      </c>
    </row>
    <row r="644" spans="2:3" x14ac:dyDescent="0.3">
      <c r="B644">
        <v>0.516860019</v>
      </c>
      <c r="C644">
        <v>-4.0114665000000001E-2</v>
      </c>
    </row>
    <row r="645" spans="2:3" x14ac:dyDescent="0.3">
      <c r="B645">
        <v>1.2141557000000001E-2</v>
      </c>
      <c r="C645">
        <v>-0.17398189999999999</v>
      </c>
    </row>
    <row r="646" spans="2:3" x14ac:dyDescent="0.3">
      <c r="B646">
        <v>9.9876136000000004E-2</v>
      </c>
      <c r="C646">
        <v>-2.7037319000000001E-2</v>
      </c>
    </row>
    <row r="647" spans="2:3" x14ac:dyDescent="0.3">
      <c r="B647">
        <v>1.3294919759999999</v>
      </c>
      <c r="C647" s="3">
        <v>-6.7544840000000102E-3</v>
      </c>
    </row>
    <row r="648" spans="2:3" x14ac:dyDescent="0.3">
      <c r="B648">
        <v>0.10064770000000001</v>
      </c>
      <c r="C648">
        <v>-5.0964594999999897E-2</v>
      </c>
    </row>
    <row r="649" spans="2:3" x14ac:dyDescent="0.3">
      <c r="B649">
        <v>0.574704934</v>
      </c>
      <c r="C649">
        <v>9.4565387999999903E-2</v>
      </c>
    </row>
    <row r="650" spans="2:3" x14ac:dyDescent="0.3">
      <c r="B650">
        <v>2.2577791E-2</v>
      </c>
      <c r="C650">
        <v>-2.5722417000000001E-2</v>
      </c>
    </row>
    <row r="651" spans="2:3" x14ac:dyDescent="0.3">
      <c r="B651">
        <v>0.20806924500000001</v>
      </c>
      <c r="C651" s="3">
        <v>-1.46640100000001E-3</v>
      </c>
    </row>
    <row r="652" spans="2:3" x14ac:dyDescent="0.3">
      <c r="B652">
        <v>0.487149371</v>
      </c>
      <c r="C652" s="3">
        <v>-5.7837170000000198E-3</v>
      </c>
    </row>
    <row r="653" spans="2:3" x14ac:dyDescent="0.3">
      <c r="B653">
        <v>0.185428231</v>
      </c>
      <c r="C653">
        <v>2.1848326000000001E-2</v>
      </c>
    </row>
    <row r="654" spans="2:3" x14ac:dyDescent="0.3">
      <c r="B654">
        <v>0.10691062599999999</v>
      </c>
      <c r="C654">
        <v>-0.243458904</v>
      </c>
    </row>
    <row r="655" spans="2:3" x14ac:dyDescent="0.3">
      <c r="B655">
        <v>0.125746102</v>
      </c>
      <c r="C655">
        <v>-0.15856363200000001</v>
      </c>
    </row>
    <row r="656" spans="2:3" x14ac:dyDescent="0.3">
      <c r="B656">
        <v>2.3787645E-2</v>
      </c>
      <c r="C656">
        <v>-3.9150293000000003E-2</v>
      </c>
    </row>
    <row r="657" spans="2:3" x14ac:dyDescent="0.3">
      <c r="B657">
        <v>0.55740959999999895</v>
      </c>
      <c r="C657">
        <v>-3.1376415999999997E-2</v>
      </c>
    </row>
    <row r="658" spans="2:3" x14ac:dyDescent="0.3">
      <c r="B658">
        <v>0.24195638999999999</v>
      </c>
      <c r="C658">
        <v>5.2572478999999998E-2</v>
      </c>
    </row>
    <row r="659" spans="2:3" x14ac:dyDescent="0.3">
      <c r="B659">
        <v>1.32391496</v>
      </c>
      <c r="C659">
        <v>9.4484983999999897E-2</v>
      </c>
    </row>
    <row r="660" spans="2:3" x14ac:dyDescent="0.3">
      <c r="B660">
        <v>2.4376008000000001E-2</v>
      </c>
      <c r="C660" s="3">
        <v>6.0803350000000001E-3</v>
      </c>
    </row>
    <row r="661" spans="2:3" x14ac:dyDescent="0.3">
      <c r="B661">
        <v>8.9551966999999996E-2</v>
      </c>
      <c r="C661">
        <v>-0.112083567</v>
      </c>
    </row>
    <row r="662" spans="2:3" x14ac:dyDescent="0.3">
      <c r="B662">
        <v>2.4025647829999999</v>
      </c>
      <c r="C662">
        <v>-2.1806714000000001E-2</v>
      </c>
    </row>
    <row r="663" spans="2:3" x14ac:dyDescent="0.3">
      <c r="B663">
        <v>0.58729097399999997</v>
      </c>
      <c r="C663">
        <v>7.4597116000000005E-2</v>
      </c>
    </row>
    <row r="664" spans="2:3" x14ac:dyDescent="0.3">
      <c r="B664">
        <v>1.327303667</v>
      </c>
      <c r="C664">
        <v>-0.24897886899999999</v>
      </c>
    </row>
    <row r="665" spans="2:3" x14ac:dyDescent="0.3">
      <c r="B665">
        <v>1.2860878600000001</v>
      </c>
      <c r="C665">
        <v>-0.106699171</v>
      </c>
    </row>
    <row r="666" spans="2:3" x14ac:dyDescent="0.3">
      <c r="B666">
        <v>3.5196037999999999E-2</v>
      </c>
      <c r="C666">
        <v>-0.10342681099999999</v>
      </c>
    </row>
    <row r="667" spans="2:3" x14ac:dyDescent="0.3">
      <c r="B667">
        <v>0.111068656</v>
      </c>
      <c r="C667">
        <v>-2.0457607999999999E-2</v>
      </c>
    </row>
    <row r="668" spans="2:3" x14ac:dyDescent="0.3">
      <c r="B668">
        <v>2.7589295E-2</v>
      </c>
      <c r="C668" s="3">
        <v>5.7649500000000998E-4</v>
      </c>
    </row>
    <row r="669" spans="2:3" x14ac:dyDescent="0.3">
      <c r="B669">
        <v>0.29167217000000001</v>
      </c>
      <c r="C669">
        <v>-2.7095273999999999E-2</v>
      </c>
    </row>
    <row r="670" spans="2:3" x14ac:dyDescent="0.3">
      <c r="B670">
        <v>2.9232628E-2</v>
      </c>
      <c r="C670">
        <v>2.1201286999999999E-2</v>
      </c>
    </row>
    <row r="671" spans="2:3" x14ac:dyDescent="0.3">
      <c r="B671">
        <v>0.58436237300000005</v>
      </c>
      <c r="C671">
        <v>-0.45852927300000001</v>
      </c>
    </row>
    <row r="672" spans="2:3" x14ac:dyDescent="0.3">
      <c r="B672">
        <v>1.3040041630000001</v>
      </c>
      <c r="C672">
        <v>-0.14219757</v>
      </c>
    </row>
    <row r="673" spans="2:3" x14ac:dyDescent="0.3">
      <c r="B673">
        <v>1.2876214370000001</v>
      </c>
      <c r="C673">
        <v>0.12170130699999999</v>
      </c>
    </row>
    <row r="674" spans="2:3" x14ac:dyDescent="0.3">
      <c r="B674">
        <v>2.1477732999999999E-2</v>
      </c>
      <c r="C674">
        <v>-6.2116652000000001E-2</v>
      </c>
    </row>
    <row r="675" spans="2:3" x14ac:dyDescent="0.3">
      <c r="B675">
        <v>-3.1186075000000001E-2</v>
      </c>
      <c r="C675">
        <v>-6.4207677000000005E-2</v>
      </c>
    </row>
    <row r="676" spans="2:3" x14ac:dyDescent="0.3">
      <c r="B676">
        <v>2.4600266230000001</v>
      </c>
      <c r="C676">
        <v>-2.0992937E-2</v>
      </c>
    </row>
    <row r="677" spans="2:3" x14ac:dyDescent="0.3">
      <c r="B677">
        <v>2.3835090860000001</v>
      </c>
      <c r="C677" s="3">
        <v>-1.5282249999999901E-3</v>
      </c>
    </row>
    <row r="678" spans="2:3" x14ac:dyDescent="0.3">
      <c r="B678">
        <v>1.370153304</v>
      </c>
      <c r="C678">
        <v>-0.576902586</v>
      </c>
    </row>
    <row r="679" spans="2:3" x14ac:dyDescent="0.3">
      <c r="B679">
        <v>1.282994508</v>
      </c>
      <c r="C679">
        <v>-2.7300809999999998E-2</v>
      </c>
    </row>
    <row r="680" spans="2:3" x14ac:dyDescent="0.3">
      <c r="B680">
        <v>2.7410747999999999E-2</v>
      </c>
      <c r="C680" s="3">
        <v>-2.9353919999999798E-3</v>
      </c>
    </row>
    <row r="681" spans="2:3" x14ac:dyDescent="0.3">
      <c r="B681">
        <v>0.396854808</v>
      </c>
      <c r="C681">
        <v>1.1404134000000199E-2</v>
      </c>
    </row>
    <row r="682" spans="2:3" x14ac:dyDescent="0.3">
      <c r="B682">
        <v>2.8510793E-2</v>
      </c>
      <c r="C682">
        <v>-0.19383866499999999</v>
      </c>
    </row>
    <row r="683" spans="2:3" x14ac:dyDescent="0.3">
      <c r="B683">
        <v>3.1740564999999998E-2</v>
      </c>
      <c r="C683">
        <v>1.0130334E-2</v>
      </c>
    </row>
    <row r="684" spans="2:3" x14ac:dyDescent="0.3">
      <c r="B684">
        <v>2.5433749259999998</v>
      </c>
      <c r="C684">
        <v>-3.5024657000000001E-2</v>
      </c>
    </row>
    <row r="685" spans="2:3" x14ac:dyDescent="0.3">
      <c r="B685">
        <v>-2.2855782000000002E-2</v>
      </c>
      <c r="C685" s="3">
        <v>5.2592339999999998E-3</v>
      </c>
    </row>
    <row r="686" spans="2:3" x14ac:dyDescent="0.3">
      <c r="B686">
        <v>2.589342E-2</v>
      </c>
      <c r="C686">
        <v>2.8506119E-2</v>
      </c>
    </row>
    <row r="687" spans="2:3" x14ac:dyDescent="0.3">
      <c r="B687">
        <v>-2.6749713000000001E-2</v>
      </c>
      <c r="C687">
        <v>-0.23637280699999999</v>
      </c>
    </row>
    <row r="688" spans="2:3" x14ac:dyDescent="0.3">
      <c r="B688">
        <v>-3.7541321000000002E-2</v>
      </c>
      <c r="C688">
        <v>-0.502958919</v>
      </c>
    </row>
    <row r="689" spans="2:3" x14ac:dyDescent="0.3">
      <c r="B689">
        <v>0.43943544800000001</v>
      </c>
      <c r="C689">
        <v>-5.5886799000000001E-2</v>
      </c>
    </row>
    <row r="690" spans="2:3" x14ac:dyDescent="0.3">
      <c r="B690">
        <v>2.4993303880000002</v>
      </c>
      <c r="C690">
        <v>-3.0834882000000001E-2</v>
      </c>
    </row>
    <row r="691" spans="2:3" x14ac:dyDescent="0.3">
      <c r="B691">
        <v>2.514784159</v>
      </c>
      <c r="C691">
        <v>-0.22297460799999999</v>
      </c>
    </row>
    <row r="692" spans="2:3" x14ac:dyDescent="0.3">
      <c r="B692">
        <v>7.9816043000000003E-2</v>
      </c>
      <c r="C692">
        <v>-4.2751919999999999E-2</v>
      </c>
    </row>
    <row r="693" spans="2:3" x14ac:dyDescent="0.3">
      <c r="B693">
        <v>-2.6698762000000001E-2</v>
      </c>
      <c r="C693">
        <v>-2.5786986000000001E-2</v>
      </c>
    </row>
    <row r="694" spans="2:3" x14ac:dyDescent="0.3">
      <c r="B694">
        <v>2.5049038729999999</v>
      </c>
      <c r="C694">
        <v>-5.1701669999999998E-2</v>
      </c>
    </row>
    <row r="695" spans="2:3" x14ac:dyDescent="0.3">
      <c r="B695">
        <v>2.4563655760000001</v>
      </c>
      <c r="C695">
        <v>2.9255360000000001E-2</v>
      </c>
    </row>
    <row r="696" spans="2:3" x14ac:dyDescent="0.3">
      <c r="B696">
        <v>-3.0560199E-2</v>
      </c>
      <c r="C696">
        <v>-2.8938716999999899E-2</v>
      </c>
    </row>
    <row r="697" spans="2:3" x14ac:dyDescent="0.3">
      <c r="B697">
        <v>-2.6823297999999999E-2</v>
      </c>
      <c r="C697">
        <v>-3.7190534000000101E-2</v>
      </c>
    </row>
    <row r="698" spans="2:3" x14ac:dyDescent="0.3">
      <c r="B698">
        <v>3.1641812999999998E-2</v>
      </c>
      <c r="C698">
        <v>-3.1959175999999999E-2</v>
      </c>
    </row>
    <row r="699" spans="2:3" x14ac:dyDescent="0.3">
      <c r="B699">
        <v>2.4772521680000001</v>
      </c>
      <c r="C699">
        <v>2.5984536999999999E-2</v>
      </c>
    </row>
    <row r="700" spans="2:3" x14ac:dyDescent="0.3">
      <c r="B700">
        <v>8.4307247000000002E-2</v>
      </c>
      <c r="C700">
        <v>-1.88848E-2</v>
      </c>
    </row>
    <row r="701" spans="2:3" x14ac:dyDescent="0.3">
      <c r="B701">
        <v>0.38775754000000001</v>
      </c>
      <c r="C701" s="3">
        <v>7.5661610000000001E-3</v>
      </c>
    </row>
    <row r="702" spans="2:3" x14ac:dyDescent="0.3">
      <c r="B702">
        <v>2.4547068379999999</v>
      </c>
      <c r="C702">
        <v>5.0549960999999997E-2</v>
      </c>
    </row>
    <row r="703" spans="2:3" x14ac:dyDescent="0.3">
      <c r="B703">
        <v>8.2293512999999999E-2</v>
      </c>
      <c r="C703">
        <v>-0.11439821</v>
      </c>
    </row>
    <row r="704" spans="2:3" x14ac:dyDescent="0.3">
      <c r="B704">
        <v>2.9833301999999999E-2</v>
      </c>
      <c r="C704">
        <v>-0.274489227</v>
      </c>
    </row>
    <row r="705" spans="2:3" x14ac:dyDescent="0.3">
      <c r="B705">
        <v>2.4985040789999999</v>
      </c>
      <c r="C705">
        <v>2.6830372000000002E-2</v>
      </c>
    </row>
    <row r="706" spans="2:3" x14ac:dyDescent="0.3">
      <c r="B706">
        <v>-2.9088381E-2</v>
      </c>
      <c r="C706">
        <v>-2.1119068000000001E-2</v>
      </c>
    </row>
    <row r="707" spans="2:3" x14ac:dyDescent="0.3">
      <c r="B707">
        <v>-3.5441873999999998E-2</v>
      </c>
      <c r="C707">
        <v>-3.0713335000000001E-2</v>
      </c>
    </row>
    <row r="708" spans="2:3" x14ac:dyDescent="0.3">
      <c r="B708">
        <v>0.37666510800000003</v>
      </c>
      <c r="C708">
        <v>-8.0800691999999993E-2</v>
      </c>
    </row>
    <row r="709" spans="2:3" x14ac:dyDescent="0.3">
      <c r="B709">
        <v>7.9489514999999997E-2</v>
      </c>
      <c r="C709">
        <v>-4.0567674000000102E-2</v>
      </c>
    </row>
    <row r="710" spans="2:3" x14ac:dyDescent="0.3">
      <c r="B710">
        <v>-3.2221501E-2</v>
      </c>
      <c r="C710">
        <v>-0.10557530599999999</v>
      </c>
    </row>
    <row r="711" spans="2:3" x14ac:dyDescent="0.3">
      <c r="B711">
        <v>0.43650702899999999</v>
      </c>
      <c r="C711">
        <v>3.1315792000000002E-2</v>
      </c>
    </row>
    <row r="712" spans="2:3" x14ac:dyDescent="0.3">
      <c r="B712">
        <v>8.1949433000000002E-2</v>
      </c>
      <c r="C712">
        <v>8.4607521000000005E-2</v>
      </c>
    </row>
    <row r="713" spans="2:3" x14ac:dyDescent="0.3">
      <c r="B713">
        <v>2.463723474</v>
      </c>
      <c r="C713">
        <v>-0.22019333499999999</v>
      </c>
    </row>
    <row r="714" spans="2:3" x14ac:dyDescent="0.3">
      <c r="B714">
        <v>3.0987702999999998E-2</v>
      </c>
      <c r="C714">
        <v>-2.1861512999999999E-2</v>
      </c>
    </row>
    <row r="715" spans="2:3" x14ac:dyDescent="0.3">
      <c r="B715">
        <v>0.355649463</v>
      </c>
      <c r="C715">
        <v>2.3432834E-2</v>
      </c>
    </row>
    <row r="716" spans="2:3" x14ac:dyDescent="0.3">
      <c r="B716">
        <v>0.43488235400000003</v>
      </c>
      <c r="C716">
        <v>2.0207506E-2</v>
      </c>
    </row>
    <row r="717" spans="2:3" x14ac:dyDescent="0.3">
      <c r="B717">
        <v>7.1062673000000007E-2</v>
      </c>
      <c r="C717">
        <v>-2.9365921999999999E-2</v>
      </c>
    </row>
    <row r="718" spans="2:3" x14ac:dyDescent="0.3">
      <c r="B718">
        <v>8.7050526000000003E-2</v>
      </c>
      <c r="C718" s="3">
        <v>4.9561020000000204E-3</v>
      </c>
    </row>
    <row r="719" spans="2:3" x14ac:dyDescent="0.3">
      <c r="B719">
        <v>0.43324330599999999</v>
      </c>
      <c r="C719">
        <v>-1.81902389999999E-2</v>
      </c>
    </row>
    <row r="720" spans="2:3" x14ac:dyDescent="0.3">
      <c r="B720">
        <v>0.39325847899999999</v>
      </c>
      <c r="C720">
        <v>1.101602E-2</v>
      </c>
    </row>
    <row r="721" spans="2:3" x14ac:dyDescent="0.3">
      <c r="B721">
        <v>0.37845100999999998</v>
      </c>
      <c r="C721" s="3">
        <v>8.2264229999999706E-3</v>
      </c>
    </row>
    <row r="722" spans="2:3" x14ac:dyDescent="0.3">
      <c r="B722">
        <v>7.5486660999999997E-2</v>
      </c>
      <c r="C722">
        <v>-1.5750171E-2</v>
      </c>
    </row>
    <row r="723" spans="2:3" x14ac:dyDescent="0.3">
      <c r="B723">
        <v>0.38576101200000001</v>
      </c>
      <c r="C723">
        <v>9.0953662000000005E-2</v>
      </c>
    </row>
    <row r="724" spans="2:3" x14ac:dyDescent="0.3">
      <c r="B724">
        <v>-3.3067304999999998E-2</v>
      </c>
      <c r="C724">
        <v>1.7795339E-2</v>
      </c>
    </row>
    <row r="725" spans="2:3" x14ac:dyDescent="0.3">
      <c r="B725">
        <v>4.7623967399999998</v>
      </c>
      <c r="C725">
        <v>-0.28892050899999999</v>
      </c>
    </row>
    <row r="726" spans="2:3" x14ac:dyDescent="0.3">
      <c r="B726">
        <v>4.7087380310000002</v>
      </c>
      <c r="C726">
        <v>-0.14103953699999999</v>
      </c>
    </row>
    <row r="727" spans="2:3" x14ac:dyDescent="0.3">
      <c r="B727">
        <v>4.8053776490000004</v>
      </c>
      <c r="C727">
        <v>-3.0974087000000001E-2</v>
      </c>
    </row>
    <row r="728" spans="2:3" x14ac:dyDescent="0.3">
      <c r="B728">
        <v>4.7890247779999999</v>
      </c>
      <c r="C728">
        <v>2.3579363999999998E-2</v>
      </c>
    </row>
    <row r="729" spans="2:3" x14ac:dyDescent="0.3">
      <c r="B729">
        <v>4.7732169649999898</v>
      </c>
      <c r="C729">
        <v>2.9623457999999998E-2</v>
      </c>
    </row>
    <row r="730" spans="2:3" x14ac:dyDescent="0.3">
      <c r="B730">
        <v>4.8495315720000001</v>
      </c>
      <c r="C730">
        <v>-1.7853910000000001E-2</v>
      </c>
    </row>
    <row r="731" spans="2:3" x14ac:dyDescent="0.3">
      <c r="B731">
        <v>4.783388875</v>
      </c>
      <c r="C731">
        <v>2.2051271000000001E-2</v>
      </c>
    </row>
    <row r="732" spans="2:3" x14ac:dyDescent="0.3">
      <c r="B732">
        <v>0.96641702100000004</v>
      </c>
      <c r="C732">
        <v>-4.7530520999999999E-2</v>
      </c>
    </row>
    <row r="733" spans="2:3" x14ac:dyDescent="0.3">
      <c r="B733">
        <v>4.8296008730000004</v>
      </c>
      <c r="C733" s="3">
        <v>6.5534290000000004E-3</v>
      </c>
    </row>
    <row r="734" spans="2:3" x14ac:dyDescent="0.3">
      <c r="B734">
        <v>1.5569800229999999</v>
      </c>
      <c r="C734">
        <v>3.6692308E-2</v>
      </c>
    </row>
    <row r="735" spans="2:3" x14ac:dyDescent="0.3">
      <c r="B735">
        <v>0.97169359099999997</v>
      </c>
      <c r="C735">
        <v>-8.0883674000000003E-2</v>
      </c>
    </row>
    <row r="736" spans="2:3" x14ac:dyDescent="0.3">
      <c r="B736">
        <v>4.7573226870000003</v>
      </c>
      <c r="C736">
        <v>-2.6496418000000001E-2</v>
      </c>
    </row>
    <row r="737" spans="2:3" x14ac:dyDescent="0.3">
      <c r="B737">
        <v>0.88240950799999995</v>
      </c>
      <c r="C737">
        <v>5.6429302000000001E-2</v>
      </c>
    </row>
    <row r="738" spans="2:3" x14ac:dyDescent="0.3">
      <c r="B738">
        <v>5.8212191000000003E-2</v>
      </c>
      <c r="C738">
        <v>-0.269521872</v>
      </c>
    </row>
    <row r="739" spans="2:3" x14ac:dyDescent="0.3">
      <c r="B739">
        <v>0.93984036199999998</v>
      </c>
      <c r="C739" s="3">
        <v>-9.6487259999999998E-3</v>
      </c>
    </row>
    <row r="740" spans="2:3" x14ac:dyDescent="0.3">
      <c r="B740">
        <v>1.5002319310000001</v>
      </c>
      <c r="C740">
        <v>-2.824892E-2</v>
      </c>
    </row>
    <row r="741" spans="2:3" x14ac:dyDescent="0.3">
      <c r="B741">
        <v>0.80011713399999995</v>
      </c>
      <c r="C741">
        <v>-2.7158782999999999E-2</v>
      </c>
    </row>
    <row r="742" spans="2:3" x14ac:dyDescent="0.3">
      <c r="B742">
        <v>1.6448290169999999</v>
      </c>
      <c r="C742">
        <v>-0.11794542199999999</v>
      </c>
    </row>
    <row r="743" spans="2:3" x14ac:dyDescent="0.3">
      <c r="B743">
        <v>0.41290807600000001</v>
      </c>
      <c r="C743">
        <v>-2.3469382E-2</v>
      </c>
    </row>
    <row r="744" spans="2:3" x14ac:dyDescent="0.3">
      <c r="B744">
        <v>0.94153752300000004</v>
      </c>
      <c r="C744">
        <v>2.2638829999999999E-2</v>
      </c>
    </row>
    <row r="745" spans="2:3" x14ac:dyDescent="0.3">
      <c r="B745">
        <v>0.47161043400000002</v>
      </c>
      <c r="C745" s="3">
        <v>3.1199750000000001E-3</v>
      </c>
    </row>
    <row r="746" spans="2:3" x14ac:dyDescent="0.3">
      <c r="B746">
        <v>1.5567711449999999</v>
      </c>
      <c r="C746" s="3">
        <v>4.2833929999999999E-3</v>
      </c>
    </row>
    <row r="747" spans="2:3" x14ac:dyDescent="0.3">
      <c r="B747">
        <v>1.5073223609999999</v>
      </c>
      <c r="C747" s="3">
        <v>5.9735129999999997E-3</v>
      </c>
    </row>
    <row r="748" spans="2:3" x14ac:dyDescent="0.3">
      <c r="B748">
        <v>1.4205659239999999</v>
      </c>
      <c r="C748">
        <v>-3.8251268999999997E-2</v>
      </c>
    </row>
    <row r="749" spans="2:3" x14ac:dyDescent="0.3">
      <c r="B749">
        <v>1.5913013949999999</v>
      </c>
      <c r="C749">
        <v>-0.168647081</v>
      </c>
    </row>
    <row r="750" spans="2:3" x14ac:dyDescent="0.3">
      <c r="B750">
        <v>0.97664783600000005</v>
      </c>
      <c r="C750">
        <v>3.8047904E-2</v>
      </c>
    </row>
    <row r="751" spans="2:3" x14ac:dyDescent="0.3">
      <c r="B751">
        <v>5.2885309999999998E-2</v>
      </c>
      <c r="C751">
        <v>2.4919542999999999E-2</v>
      </c>
    </row>
    <row r="752" spans="2:3" x14ac:dyDescent="0.3">
      <c r="B752">
        <v>0.829407754</v>
      </c>
      <c r="C752">
        <v>-2.6694977000000002E-2</v>
      </c>
    </row>
    <row r="753" spans="2:3" x14ac:dyDescent="0.3">
      <c r="B753">
        <v>0.87709581000000003</v>
      </c>
      <c r="C753">
        <v>2.3187850999999999E-2</v>
      </c>
    </row>
    <row r="754" spans="2:3" x14ac:dyDescent="0.3">
      <c r="B754">
        <v>1.535202194</v>
      </c>
      <c r="C754">
        <v>7.3345609000000006E-2</v>
      </c>
    </row>
    <row r="755" spans="2:3" x14ac:dyDescent="0.3">
      <c r="B755">
        <v>0.46765524800000002</v>
      </c>
      <c r="C755">
        <v>-7.8176600999999998E-2</v>
      </c>
    </row>
    <row r="756" spans="2:3" x14ac:dyDescent="0.3">
      <c r="B756">
        <v>1.5016890759999999</v>
      </c>
      <c r="C756">
        <v>-0.24940420999999999</v>
      </c>
    </row>
    <row r="757" spans="2:3" x14ac:dyDescent="0.3">
      <c r="B757">
        <v>0.43257158499999998</v>
      </c>
      <c r="C757" s="3">
        <v>5.6015799999999095E-4</v>
      </c>
    </row>
    <row r="758" spans="2:3" x14ac:dyDescent="0.3">
      <c r="B758">
        <v>5.716425E-2</v>
      </c>
      <c r="C758">
        <v>5.2186717000000001E-2</v>
      </c>
    </row>
    <row r="759" spans="2:3" x14ac:dyDescent="0.3">
      <c r="B759">
        <v>5.3319067999999997E-2</v>
      </c>
      <c r="C759">
        <v>-0.15545481999999999</v>
      </c>
    </row>
    <row r="760" spans="2:3" x14ac:dyDescent="0.3">
      <c r="B760">
        <v>0.36286257500000002</v>
      </c>
      <c r="C760" s="3">
        <v>7.2725740000000299E-3</v>
      </c>
    </row>
    <row r="761" spans="2:3" x14ac:dyDescent="0.3">
      <c r="B761">
        <v>0.26536221599999998</v>
      </c>
      <c r="C761">
        <v>-2.1819597999999999E-2</v>
      </c>
    </row>
    <row r="762" spans="2:3" x14ac:dyDescent="0.3">
      <c r="B762">
        <v>1.559325539</v>
      </c>
      <c r="C762" s="3">
        <v>-5.5833679999999202E-3</v>
      </c>
    </row>
    <row r="763" spans="2:3" x14ac:dyDescent="0.3">
      <c r="B763">
        <v>0.98055459599999995</v>
      </c>
      <c r="C763">
        <v>-6.0498292000000002E-2</v>
      </c>
    </row>
    <row r="764" spans="2:3" x14ac:dyDescent="0.3">
      <c r="B764">
        <v>0.21827331</v>
      </c>
      <c r="C764">
        <v>-2.703649E-2</v>
      </c>
    </row>
    <row r="765" spans="2:3" x14ac:dyDescent="0.3">
      <c r="B765">
        <v>0.52045653599999997</v>
      </c>
      <c r="C765">
        <v>-1.8256400999999998E-2</v>
      </c>
    </row>
    <row r="766" spans="2:3" x14ac:dyDescent="0.3">
      <c r="B766">
        <v>0.40297684299999997</v>
      </c>
      <c r="C766">
        <v>4.1872539E-2</v>
      </c>
    </row>
    <row r="767" spans="2:3" x14ac:dyDescent="0.3">
      <c r="B767">
        <v>0.40351222199999998</v>
      </c>
      <c r="C767">
        <v>-2.4285658000000002E-2</v>
      </c>
    </row>
    <row r="768" spans="2:3" x14ac:dyDescent="0.3">
      <c r="B768">
        <v>0.41710751600000001</v>
      </c>
      <c r="C768">
        <v>-5.9550172999999998E-2</v>
      </c>
    </row>
    <row r="769" spans="2:3" x14ac:dyDescent="0.3">
      <c r="B769">
        <v>4.5583977999999997E-2</v>
      </c>
      <c r="C769">
        <v>-2.2772219999999999E-2</v>
      </c>
    </row>
    <row r="770" spans="2:3" x14ac:dyDescent="0.3">
      <c r="B770">
        <v>0.27835778799999999</v>
      </c>
      <c r="C770">
        <v>-5.4642240000000002E-2</v>
      </c>
    </row>
    <row r="771" spans="2:3" x14ac:dyDescent="0.3">
      <c r="B771">
        <v>0.39389348099999999</v>
      </c>
      <c r="C771">
        <v>-1.1281964E-2</v>
      </c>
    </row>
    <row r="772" spans="2:3" x14ac:dyDescent="0.3">
      <c r="B772">
        <v>5.5157761999999999E-2</v>
      </c>
      <c r="C772">
        <v>-9.4331603E-2</v>
      </c>
    </row>
    <row r="773" spans="2:3" x14ac:dyDescent="0.3">
      <c r="B773">
        <v>0.31482081699999998</v>
      </c>
      <c r="C773">
        <v>-8.8787717000000002E-2</v>
      </c>
    </row>
    <row r="774" spans="2:3" x14ac:dyDescent="0.3">
      <c r="B774">
        <v>0.509810765</v>
      </c>
      <c r="C774">
        <v>3.4305781E-2</v>
      </c>
    </row>
    <row r="775" spans="2:3" x14ac:dyDescent="0.3">
      <c r="B775">
        <v>6.1137994000000001E-2</v>
      </c>
      <c r="C775" s="3">
        <v>3.0446050000000001E-3</v>
      </c>
    </row>
    <row r="776" spans="2:3" x14ac:dyDescent="0.3">
      <c r="B776">
        <v>0.28738465000000002</v>
      </c>
      <c r="C776">
        <v>3.3344467000000003E-2</v>
      </c>
    </row>
    <row r="777" spans="2:3" x14ac:dyDescent="0.3">
      <c r="B777">
        <v>0.422115609</v>
      </c>
      <c r="C777">
        <v>1.9474407999999999E-2</v>
      </c>
    </row>
    <row r="778" spans="2:3" x14ac:dyDescent="0.3">
      <c r="B778">
        <v>0.32572090199999998</v>
      </c>
      <c r="C778">
        <v>-0.26526590500000002</v>
      </c>
    </row>
    <row r="779" spans="2:3" x14ac:dyDescent="0.3">
      <c r="B779">
        <v>6.4960204999999993E-2</v>
      </c>
      <c r="C779" s="3">
        <v>2.6869249999999902E-3</v>
      </c>
    </row>
    <row r="780" spans="2:3" x14ac:dyDescent="0.3">
      <c r="B780">
        <v>0.29694479200000001</v>
      </c>
      <c r="C780">
        <v>-3.8308113999999997E-2</v>
      </c>
    </row>
    <row r="781" spans="2:3" x14ac:dyDescent="0.3">
      <c r="B781">
        <v>0.27182255900000002</v>
      </c>
      <c r="C781">
        <v>-0.26018170400000001</v>
      </c>
    </row>
    <row r="782" spans="2:3" x14ac:dyDescent="0.3">
      <c r="B782">
        <v>0.35259350499999997</v>
      </c>
      <c r="C782">
        <v>-0.235541904</v>
      </c>
    </row>
    <row r="783" spans="2:3" x14ac:dyDescent="0.3">
      <c r="B783">
        <v>0.35119735899999999</v>
      </c>
      <c r="C783">
        <v>1.5684145E-2</v>
      </c>
    </row>
    <row r="784" spans="2:3" x14ac:dyDescent="0.3">
      <c r="B784">
        <v>0.34596180900000001</v>
      </c>
      <c r="C784" s="3">
        <v>2.2377719999999999E-3</v>
      </c>
    </row>
    <row r="785" spans="2:3" x14ac:dyDescent="0.3">
      <c r="B785">
        <v>0.35736650199999997</v>
      </c>
      <c r="C785">
        <v>-1.1745943999999999E-2</v>
      </c>
    </row>
    <row r="786" spans="2:3" x14ac:dyDescent="0.3">
      <c r="B786">
        <v>5.9678532999999999E-2</v>
      </c>
      <c r="C786">
        <v>-8.4902569999999997E-2</v>
      </c>
    </row>
    <row r="787" spans="2:3" x14ac:dyDescent="0.3">
      <c r="B787">
        <v>0.32886399700000002</v>
      </c>
      <c r="C787">
        <v>2.7432904000000001E-2</v>
      </c>
    </row>
    <row r="788" spans="2:3" x14ac:dyDescent="0.3">
      <c r="B788">
        <v>0.288018461</v>
      </c>
      <c r="C788">
        <v>-0.25987104700000002</v>
      </c>
    </row>
    <row r="789" spans="2:3" x14ac:dyDescent="0.3">
      <c r="B789">
        <v>0.24961910600000001</v>
      </c>
      <c r="C789" s="3">
        <v>-8.4628810000000297E-3</v>
      </c>
    </row>
    <row r="790" spans="2:3" x14ac:dyDescent="0.3">
      <c r="B790">
        <v>0.34112732000000001</v>
      </c>
      <c r="C790">
        <v>6.6761161999999999E-2</v>
      </c>
    </row>
    <row r="791" spans="2:3" x14ac:dyDescent="0.3">
      <c r="B791">
        <v>0.33176128999999999</v>
      </c>
      <c r="C791">
        <v>3.1106649E-2</v>
      </c>
    </row>
    <row r="792" spans="2:3" x14ac:dyDescent="0.3">
      <c r="B792">
        <v>0.33624306199999998</v>
      </c>
      <c r="C792" s="3">
        <v>4.4840519999999997E-3</v>
      </c>
    </row>
    <row r="793" spans="2:3" x14ac:dyDescent="0.3">
      <c r="B793">
        <v>0.32964023100000001</v>
      </c>
      <c r="C793">
        <v>-1.8979372000000001E-2</v>
      </c>
    </row>
    <row r="794" spans="2:3" x14ac:dyDescent="0.3">
      <c r="B794">
        <v>0.34141299600000002</v>
      </c>
      <c r="C794">
        <v>-3.4562559E-2</v>
      </c>
    </row>
    <row r="795" spans="2:3" x14ac:dyDescent="0.3">
      <c r="B795">
        <v>0.33645486600000002</v>
      </c>
      <c r="C795">
        <v>4.7473702999999999E-2</v>
      </c>
    </row>
    <row r="796" spans="2:3" x14ac:dyDescent="0.3">
      <c r="B796">
        <v>0.29463424399999999</v>
      </c>
      <c r="C796">
        <v>5.0980484E-2</v>
      </c>
    </row>
    <row r="797" spans="2:3" x14ac:dyDescent="0.3">
      <c r="B797">
        <v>0.31532286399999998</v>
      </c>
      <c r="C797">
        <v>-2.7359050999999999E-2</v>
      </c>
    </row>
    <row r="798" spans="2:3" x14ac:dyDescent="0.3">
      <c r="B798">
        <v>0.13607910100000001</v>
      </c>
      <c r="C798">
        <v>-5.4906715000000002E-2</v>
      </c>
    </row>
    <row r="799" spans="2:3" x14ac:dyDescent="0.3">
      <c r="B799">
        <v>5.3189396E-2</v>
      </c>
      <c r="C799">
        <v>3.3435081999999998E-2</v>
      </c>
    </row>
    <row r="800" spans="2:3" x14ac:dyDescent="0.3">
      <c r="B800">
        <v>0.29633131899999998</v>
      </c>
      <c r="C800">
        <v>1.7436399000000002E-2</v>
      </c>
    </row>
    <row r="801" spans="2:3" x14ac:dyDescent="0.3">
      <c r="B801">
        <v>8.9934121000000006E-2</v>
      </c>
      <c r="C801">
        <v>-2.9186903E-2</v>
      </c>
    </row>
    <row r="802" spans="2:3" x14ac:dyDescent="0.3">
      <c r="B802">
        <v>2.4794317330000002</v>
      </c>
      <c r="C802" s="3">
        <v>5.1052239999999898E-3</v>
      </c>
    </row>
    <row r="803" spans="2:3" x14ac:dyDescent="0.3">
      <c r="B803">
        <v>0.317312394</v>
      </c>
      <c r="C803">
        <v>-1.7800517000000099E-2</v>
      </c>
    </row>
    <row r="804" spans="2:3" x14ac:dyDescent="0.3">
      <c r="B804">
        <v>0.139059554</v>
      </c>
      <c r="C804" s="3">
        <v>1.433538E-3</v>
      </c>
    </row>
    <row r="805" spans="2:3" x14ac:dyDescent="0.3">
      <c r="B805">
        <v>0.301688866</v>
      </c>
      <c r="C805" s="3">
        <v>-7.5076939999999997E-3</v>
      </c>
    </row>
    <row r="806" spans="2:3" x14ac:dyDescent="0.3">
      <c r="B806">
        <v>0.34014077300000001</v>
      </c>
      <c r="C806" s="3">
        <v>7.9273229999998803E-3</v>
      </c>
    </row>
    <row r="807" spans="2:3" x14ac:dyDescent="0.3">
      <c r="B807">
        <v>0.75285225</v>
      </c>
      <c r="C807">
        <v>2.1493495000000001E-2</v>
      </c>
    </row>
    <row r="808" spans="2:3" x14ac:dyDescent="0.3">
      <c r="B808">
        <v>2.5129525780000002</v>
      </c>
      <c r="C808" s="3">
        <v>1.8965850000000101E-3</v>
      </c>
    </row>
    <row r="809" spans="2:3" x14ac:dyDescent="0.3">
      <c r="B809">
        <v>2.5073240389999998</v>
      </c>
      <c r="C809">
        <v>-4.1352149999999997E-2</v>
      </c>
    </row>
    <row r="810" spans="2:3" x14ac:dyDescent="0.3">
      <c r="B810">
        <v>0.121257612</v>
      </c>
      <c r="C810">
        <v>1.8835004999999998E-2</v>
      </c>
    </row>
    <row r="811" spans="2:3" x14ac:dyDescent="0.3">
      <c r="B811">
        <v>8.9433965000000004E-2</v>
      </c>
      <c r="C811">
        <v>-0.59009496400000006</v>
      </c>
    </row>
    <row r="812" spans="2:3" x14ac:dyDescent="0.3">
      <c r="B812">
        <v>2.5242357630000001</v>
      </c>
      <c r="C812">
        <v>-2.4623294E-2</v>
      </c>
    </row>
    <row r="813" spans="2:3" x14ac:dyDescent="0.3">
      <c r="B813">
        <v>0.78050261099999996</v>
      </c>
      <c r="C813">
        <v>-1.0970143999999999E-2</v>
      </c>
    </row>
    <row r="814" spans="2:3" x14ac:dyDescent="0.3">
      <c r="B814">
        <v>8.2630888999999999E-2</v>
      </c>
      <c r="C814">
        <v>-0.242100075</v>
      </c>
    </row>
    <row r="815" spans="2:3" x14ac:dyDescent="0.3">
      <c r="B815">
        <v>0.86139045400000003</v>
      </c>
      <c r="C815">
        <v>1.6720427E-2</v>
      </c>
    </row>
    <row r="816" spans="2:3" x14ac:dyDescent="0.3">
      <c r="B816">
        <v>2.4419774470000002</v>
      </c>
      <c r="C816" s="3">
        <v>-9.457666E-3</v>
      </c>
    </row>
    <row r="817" spans="2:3" x14ac:dyDescent="0.3">
      <c r="B817">
        <v>8.5973900000000006E-2</v>
      </c>
      <c r="C817">
        <v>2.4091852E-2</v>
      </c>
    </row>
    <row r="818" spans="2:3" x14ac:dyDescent="0.3">
      <c r="B818">
        <v>2.4443267519999998</v>
      </c>
      <c r="C818">
        <v>-9.7261658999999903E-2</v>
      </c>
    </row>
    <row r="819" spans="2:3" x14ac:dyDescent="0.3">
      <c r="B819">
        <v>0.126290285</v>
      </c>
      <c r="C819">
        <v>-1.1895658999999999E-2</v>
      </c>
    </row>
    <row r="820" spans="2:3" x14ac:dyDescent="0.3">
      <c r="B820">
        <v>8.6999630999999994E-2</v>
      </c>
      <c r="C820" s="3">
        <v>7.3485500000000101E-3</v>
      </c>
    </row>
    <row r="821" spans="2:3" x14ac:dyDescent="0.3">
      <c r="B821">
        <v>0.71707912799999896</v>
      </c>
      <c r="C821">
        <v>2.8979122999999999E-2</v>
      </c>
    </row>
    <row r="822" spans="2:3" x14ac:dyDescent="0.3">
      <c r="B822">
        <v>0.127544935</v>
      </c>
      <c r="C822">
        <v>-1.5505402999999999E-2</v>
      </c>
    </row>
    <row r="823" spans="2:3" x14ac:dyDescent="0.3">
      <c r="B823">
        <v>0.13167664700000001</v>
      </c>
      <c r="C823">
        <v>-3.1814934000000003E-2</v>
      </c>
    </row>
    <row r="824" spans="2:3" x14ac:dyDescent="0.3">
      <c r="B824">
        <v>0.76490828200000005</v>
      </c>
      <c r="C824">
        <v>3.5636435000000001E-2</v>
      </c>
    </row>
    <row r="825" spans="2:3" x14ac:dyDescent="0.3">
      <c r="B825">
        <v>0.80136684000000002</v>
      </c>
      <c r="C825">
        <v>-2.2698927000000001E-2</v>
      </c>
    </row>
    <row r="826" spans="2:3" x14ac:dyDescent="0.3">
      <c r="B826">
        <v>2.443360996</v>
      </c>
      <c r="C826">
        <v>3.4264932999999997E-2</v>
      </c>
    </row>
    <row r="827" spans="2:3" x14ac:dyDescent="0.3">
      <c r="B827">
        <v>2.4235588340000001</v>
      </c>
      <c r="C827">
        <v>7.6844401000000007E-2</v>
      </c>
    </row>
    <row r="828" spans="2:3" x14ac:dyDescent="0.3">
      <c r="B828">
        <v>0.773483225</v>
      </c>
      <c r="C828" s="3">
        <v>-5.4871800000000403E-4</v>
      </c>
    </row>
    <row r="829" spans="2:3" x14ac:dyDescent="0.3">
      <c r="B829">
        <v>0.14499390400000001</v>
      </c>
      <c r="C829">
        <v>8.1494456000000007E-2</v>
      </c>
    </row>
    <row r="830" spans="2:3" x14ac:dyDescent="0.3">
      <c r="B830">
        <v>0.84407834299999995</v>
      </c>
      <c r="C830" s="3">
        <v>2.30519999999998E-4</v>
      </c>
    </row>
    <row r="831" spans="2:3" x14ac:dyDescent="0.3">
      <c r="B831">
        <v>0.119326162</v>
      </c>
      <c r="C831" s="3">
        <v>2.2051659999999802E-3</v>
      </c>
    </row>
    <row r="832" spans="2:3" x14ac:dyDescent="0.3">
      <c r="B832">
        <v>8.2838614000000005E-2</v>
      </c>
      <c r="C832">
        <v>-4.6337361000000001E-2</v>
      </c>
    </row>
    <row r="833" spans="2:3" x14ac:dyDescent="0.3">
      <c r="B833">
        <v>8.5324974999999997E-2</v>
      </c>
      <c r="C833">
        <v>2.3885683000000001E-2</v>
      </c>
    </row>
    <row r="834" spans="2:3" x14ac:dyDescent="0.3">
      <c r="B834">
        <v>2.4836026210000002</v>
      </c>
      <c r="C834">
        <v>5.0647918E-2</v>
      </c>
    </row>
    <row r="835" spans="2:3" x14ac:dyDescent="0.3">
      <c r="B835">
        <v>0.76740664700000005</v>
      </c>
      <c r="C835">
        <v>-0.103906042</v>
      </c>
    </row>
    <row r="836" spans="2:3" x14ac:dyDescent="0.3">
      <c r="B836">
        <v>2.3440945950000001</v>
      </c>
      <c r="C836">
        <v>-5.0876811999999903E-2</v>
      </c>
    </row>
    <row r="837" spans="2:3" x14ac:dyDescent="0.3">
      <c r="B837">
        <v>9.4252392000000004E-2</v>
      </c>
      <c r="C837">
        <v>-2.0177971999999999E-2</v>
      </c>
    </row>
    <row r="838" spans="2:3" x14ac:dyDescent="0.3">
      <c r="B838">
        <v>8.4128125999999998E-2</v>
      </c>
      <c r="C838">
        <v>-9.8612604999999895E-2</v>
      </c>
    </row>
    <row r="839" spans="2:3" x14ac:dyDescent="0.3">
      <c r="B839">
        <v>0.14467287200000001</v>
      </c>
      <c r="C839">
        <v>-2.0609275999999999E-2</v>
      </c>
    </row>
    <row r="840" spans="2:3" x14ac:dyDescent="0.3">
      <c r="B840">
        <v>0.83542840699999998</v>
      </c>
      <c r="C840">
        <v>-6.5982357000000005E-2</v>
      </c>
    </row>
    <row r="841" spans="2:3" x14ac:dyDescent="0.3">
      <c r="B841">
        <v>0.15544307299999999</v>
      </c>
      <c r="C841">
        <v>7.4122628999999995E-2</v>
      </c>
    </row>
    <row r="842" spans="2:3" x14ac:dyDescent="0.3">
      <c r="B842">
        <v>8.9787575999999994E-2</v>
      </c>
      <c r="C842" s="3">
        <v>5.13287799999999E-3</v>
      </c>
    </row>
    <row r="843" spans="2:3" x14ac:dyDescent="0.3">
      <c r="B843">
        <v>0.124250954</v>
      </c>
      <c r="C843">
        <v>-2.2663907E-2</v>
      </c>
    </row>
    <row r="844" spans="2:3" x14ac:dyDescent="0.3">
      <c r="B844">
        <v>0.13400530099999999</v>
      </c>
      <c r="C844">
        <v>-2.6532719999999999E-2</v>
      </c>
    </row>
    <row r="845" spans="2:3" x14ac:dyDescent="0.3">
      <c r="B845">
        <v>8.2747193999999996E-2</v>
      </c>
      <c r="C845">
        <v>-8.0391757999999994E-2</v>
      </c>
    </row>
    <row r="846" spans="2:3" x14ac:dyDescent="0.3">
      <c r="B846">
        <v>0.14299147500000001</v>
      </c>
      <c r="C846">
        <v>-3.8903688999999998E-2</v>
      </c>
    </row>
    <row r="847" spans="2:3" x14ac:dyDescent="0.3">
      <c r="B847">
        <v>0.15474597000000001</v>
      </c>
      <c r="C847">
        <v>3.1235616000000001E-2</v>
      </c>
    </row>
    <row r="848" spans="2:3" x14ac:dyDescent="0.3">
      <c r="B848">
        <v>0.13497057900000001</v>
      </c>
      <c r="C848">
        <v>-0.12979425999999999</v>
      </c>
    </row>
    <row r="849" spans="2:3" x14ac:dyDescent="0.3">
      <c r="B849">
        <v>0.167570305</v>
      </c>
      <c r="C849">
        <v>7.7643614999999902E-2</v>
      </c>
    </row>
    <row r="850" spans="2:3" x14ac:dyDescent="0.3">
      <c r="B850">
        <v>0.161911362</v>
      </c>
      <c r="C850">
        <v>3.8178425000000002E-2</v>
      </c>
    </row>
    <row r="851" spans="2:3" x14ac:dyDescent="0.3">
      <c r="B851">
        <v>0.16096280900000001</v>
      </c>
      <c r="C851">
        <v>3.4745959999999999E-2</v>
      </c>
    </row>
    <row r="852" spans="2:3" x14ac:dyDescent="0.3">
      <c r="B852">
        <v>0.16131835999999999</v>
      </c>
      <c r="C852">
        <v>6.2457218999999897E-2</v>
      </c>
    </row>
    <row r="853" spans="2:3" x14ac:dyDescent="0.3">
      <c r="B853">
        <v>0.153854616</v>
      </c>
      <c r="C853">
        <v>-1.9474663999999999E-2</v>
      </c>
    </row>
    <row r="854" spans="2:3" x14ac:dyDescent="0.3">
      <c r="B854">
        <v>0.158296046</v>
      </c>
      <c r="C854">
        <v>3.2610328000000001E-2</v>
      </c>
    </row>
    <row r="855" spans="2:3" x14ac:dyDescent="0.3">
      <c r="B855">
        <v>0.16355847400000001</v>
      </c>
      <c r="C855">
        <v>-1.0130760000000001E-2</v>
      </c>
    </row>
    <row r="856" spans="2:3" x14ac:dyDescent="0.3">
      <c r="B856">
        <v>0.153842226</v>
      </c>
      <c r="C856">
        <v>8.6411058999999998E-2</v>
      </c>
    </row>
    <row r="857" spans="2:3" x14ac:dyDescent="0.3">
      <c r="B857">
        <v>0.162337543</v>
      </c>
      <c r="C857">
        <v>-6.6487058000000002E-2</v>
      </c>
    </row>
    <row r="858" spans="2:3" x14ac:dyDescent="0.3">
      <c r="B858">
        <v>-5.1338203999999998E-2</v>
      </c>
      <c r="C858" s="3">
        <v>9.4529829999999704E-3</v>
      </c>
    </row>
    <row r="859" spans="2:3" x14ac:dyDescent="0.3">
      <c r="B859">
        <v>-3.8725318000000002E-2</v>
      </c>
      <c r="C859">
        <v>1.3633787E-2</v>
      </c>
    </row>
    <row r="860" spans="2:3" x14ac:dyDescent="0.3">
      <c r="B860" s="3">
        <v>-5.5042949999999802E-3</v>
      </c>
      <c r="C860">
        <v>9.0771602000000007E-2</v>
      </c>
    </row>
    <row r="861" spans="2:3" x14ac:dyDescent="0.3">
      <c r="B861">
        <v>-5.6920335000000002E-2</v>
      </c>
      <c r="C861" s="3">
        <v>4.6288749999999802E-3</v>
      </c>
    </row>
    <row r="862" spans="2:3" x14ac:dyDescent="0.3">
      <c r="B862">
        <v>-1.5938698000000001E-2</v>
      </c>
      <c r="C862" s="3">
        <v>7.0899070000000099E-3</v>
      </c>
    </row>
    <row r="863" spans="2:3" x14ac:dyDescent="0.3">
      <c r="B863" s="3">
        <v>6.8192560000000001E-3</v>
      </c>
      <c r="C863">
        <v>8.9344912999999998E-2</v>
      </c>
    </row>
    <row r="864" spans="2:3" x14ac:dyDescent="0.3">
      <c r="B864">
        <v>-3.9653498000000002E-2</v>
      </c>
      <c r="C864">
        <v>1.3511445E-2</v>
      </c>
    </row>
    <row r="865" spans="2:3" x14ac:dyDescent="0.3">
      <c r="B865">
        <v>-2.8047822E-2</v>
      </c>
      <c r="C865" s="3">
        <v>8.7396959999999999E-3</v>
      </c>
    </row>
    <row r="866" spans="2:3" x14ac:dyDescent="0.3">
      <c r="B866">
        <v>0.10336430100000001</v>
      </c>
      <c r="C866" s="3">
        <v>4.2950439999999901E-3</v>
      </c>
    </row>
    <row r="867" spans="2:3" x14ac:dyDescent="0.3">
      <c r="B867">
        <v>0.12741931100000001</v>
      </c>
      <c r="C867">
        <v>-7.6813532000000004E-2</v>
      </c>
    </row>
    <row r="868" spans="2:3" x14ac:dyDescent="0.3">
      <c r="B868">
        <v>0.12702743899999999</v>
      </c>
      <c r="C868">
        <v>1.3520022E-2</v>
      </c>
    </row>
    <row r="869" spans="2:3" x14ac:dyDescent="0.3">
      <c r="B869">
        <v>0.146544761</v>
      </c>
      <c r="C869" s="3">
        <v>6.9028599999999796E-4</v>
      </c>
    </row>
    <row r="870" spans="2:3" x14ac:dyDescent="0.3">
      <c r="B870">
        <v>0.106433403</v>
      </c>
      <c r="C870">
        <v>9.2313423000000006E-2</v>
      </c>
    </row>
    <row r="871" spans="2:3" x14ac:dyDescent="0.3">
      <c r="B871">
        <v>8.7552197999999998E-2</v>
      </c>
      <c r="C871">
        <v>1.2093712E-2</v>
      </c>
    </row>
    <row r="872" spans="2:3" x14ac:dyDescent="0.3">
      <c r="B872">
        <v>-8.0247438000000004E-2</v>
      </c>
      <c r="C872">
        <v>-1.1840574E-2</v>
      </c>
    </row>
    <row r="873" spans="2:3" x14ac:dyDescent="0.3">
      <c r="B873">
        <v>0.17461649700000001</v>
      </c>
      <c r="C873">
        <v>2.5142621E-2</v>
      </c>
    </row>
    <row r="874" spans="2:3" x14ac:dyDescent="0.3">
      <c r="B874">
        <v>0.120517664</v>
      </c>
      <c r="C874">
        <v>-0.14648359999999999</v>
      </c>
    </row>
    <row r="875" spans="2:3" x14ac:dyDescent="0.3">
      <c r="B875">
        <v>0.12956769100000001</v>
      </c>
      <c r="C875">
        <v>-8.6310829000000006E-2</v>
      </c>
    </row>
    <row r="876" spans="2:3" x14ac:dyDescent="0.3">
      <c r="B876">
        <v>0.127164839</v>
      </c>
      <c r="C876">
        <v>-0.134303809</v>
      </c>
    </row>
    <row r="877" spans="2:3" x14ac:dyDescent="0.3">
      <c r="B877">
        <v>-7.6239684000000002E-2</v>
      </c>
      <c r="C877">
        <v>-8.4727744999999993E-2</v>
      </c>
    </row>
    <row r="878" spans="2:3" x14ac:dyDescent="0.3">
      <c r="B878">
        <v>-7.5885068999999999E-2</v>
      </c>
      <c r="C878">
        <v>-0.10915135400000001</v>
      </c>
    </row>
    <row r="879" spans="2:3" x14ac:dyDescent="0.3">
      <c r="B879">
        <v>2.6238297000000001E-2</v>
      </c>
      <c r="C879" s="3">
        <v>4.224289E-3</v>
      </c>
    </row>
    <row r="880" spans="2:3" x14ac:dyDescent="0.3">
      <c r="B880">
        <v>4.0718033000000001E-2</v>
      </c>
      <c r="C880">
        <v>-3.4361098E-2</v>
      </c>
    </row>
    <row r="881" spans="2:3" x14ac:dyDescent="0.3">
      <c r="B881">
        <v>-8.0426531999999995E-2</v>
      </c>
      <c r="C881">
        <v>1.1163561000000001E-2</v>
      </c>
    </row>
    <row r="882" spans="2:3" x14ac:dyDescent="0.3">
      <c r="B882">
        <v>-7.8815854000000005E-2</v>
      </c>
      <c r="C882">
        <v>6.6034962000000003E-2</v>
      </c>
    </row>
    <row r="883" spans="2:3" x14ac:dyDescent="0.3">
      <c r="B883">
        <v>-7.6631698999999998E-2</v>
      </c>
      <c r="C883">
        <v>-1.5915749E-2</v>
      </c>
    </row>
    <row r="884" spans="2:3" x14ac:dyDescent="0.3">
      <c r="B884">
        <v>3.1651155E-2</v>
      </c>
      <c r="C884" s="3">
        <v>-3.5237000000000503E-5</v>
      </c>
    </row>
    <row r="885" spans="2:3" x14ac:dyDescent="0.3">
      <c r="B885">
        <v>3.6574086999999998E-2</v>
      </c>
      <c r="C885">
        <v>-1.2659722999999999E-2</v>
      </c>
    </row>
    <row r="886" spans="2:3" x14ac:dyDescent="0.3">
      <c r="B886">
        <v>4.0048185E-2</v>
      </c>
      <c r="C886">
        <v>-8.0633376000000007E-2</v>
      </c>
    </row>
    <row r="887" spans="2:3" x14ac:dyDescent="0.3">
      <c r="B887">
        <v>2.7987648E-2</v>
      </c>
      <c r="C887">
        <v>-1.3943139E-2</v>
      </c>
    </row>
    <row r="888" spans="2:3" x14ac:dyDescent="0.3">
      <c r="B888">
        <v>3.2564484999999997E-2</v>
      </c>
      <c r="C888">
        <v>-2.5912879999999999E-2</v>
      </c>
    </row>
    <row r="889" spans="2:3" x14ac:dyDescent="0.3">
      <c r="B889">
        <v>-7.2892363000000002E-2</v>
      </c>
      <c r="C889" s="3">
        <v>6.4481260000000002E-3</v>
      </c>
    </row>
    <row r="890" spans="2:3" x14ac:dyDescent="0.3">
      <c r="B890">
        <v>-7.4788198E-2</v>
      </c>
      <c r="C890">
        <v>-2.0996104000000002E-2</v>
      </c>
    </row>
    <row r="891" spans="2:3" x14ac:dyDescent="0.3">
      <c r="B891">
        <v>3.0597613999999999E-2</v>
      </c>
      <c r="C891">
        <v>1.0115386000000001E-2</v>
      </c>
    </row>
    <row r="892" spans="2:3" x14ac:dyDescent="0.3">
      <c r="B892">
        <v>3.0154340000000002E-2</v>
      </c>
      <c r="C892" s="3">
        <v>8.4078359999999897E-3</v>
      </c>
    </row>
    <row r="893" spans="2:3" x14ac:dyDescent="0.3">
      <c r="B893">
        <v>1.9103912000000001E-2</v>
      </c>
      <c r="C893">
        <v>2.30791939999999E-2</v>
      </c>
    </row>
    <row r="894" spans="2:3" x14ac:dyDescent="0.3">
      <c r="B894">
        <v>3.8924409E-2</v>
      </c>
      <c r="C894" s="3">
        <v>-9.6886620000000007E-3</v>
      </c>
    </row>
    <row r="895" spans="2:3" x14ac:dyDescent="0.3">
      <c r="B895">
        <v>1.6357871E-2</v>
      </c>
      <c r="C895" s="3">
        <v>4.3701679999999998E-3</v>
      </c>
    </row>
    <row r="896" spans="2:3" x14ac:dyDescent="0.3">
      <c r="B896">
        <v>1.8069623E-2</v>
      </c>
      <c r="C896">
        <v>6.1044488000000001E-2</v>
      </c>
    </row>
    <row r="897" spans="2:3" x14ac:dyDescent="0.3">
      <c r="B897">
        <v>1.6583605000000001E-2</v>
      </c>
      <c r="C897">
        <v>-1.6371924999999999E-2</v>
      </c>
    </row>
    <row r="898" spans="2:3" x14ac:dyDescent="0.3">
      <c r="B898">
        <v>7.2812172999999994E-2</v>
      </c>
      <c r="C898">
        <v>-1.1382823E-2</v>
      </c>
    </row>
    <row r="899" spans="2:3" x14ac:dyDescent="0.3">
      <c r="B899">
        <v>1.6299095E-2</v>
      </c>
      <c r="C899">
        <v>-1.6436869E-2</v>
      </c>
    </row>
    <row r="900" spans="2:3" x14ac:dyDescent="0.3">
      <c r="B900">
        <v>3.5546579000000002E-2</v>
      </c>
      <c r="C900" s="3">
        <v>3.5409430000000199E-3</v>
      </c>
    </row>
    <row r="901" spans="2:3" x14ac:dyDescent="0.3">
      <c r="B901">
        <v>1.9898802E-2</v>
      </c>
      <c r="C901">
        <v>8.6429466999999996E-2</v>
      </c>
    </row>
    <row r="902" spans="2:3" x14ac:dyDescent="0.3">
      <c r="B902">
        <v>2.8203730999999999E-2</v>
      </c>
      <c r="C902">
        <v>-1.6290672999999999E-2</v>
      </c>
    </row>
    <row r="903" spans="2:3" x14ac:dyDescent="0.3">
      <c r="B903">
        <v>1.7696446000000001E-2</v>
      </c>
      <c r="C903">
        <v>-2.1711643999999999E-2</v>
      </c>
    </row>
    <row r="904" spans="2:3" x14ac:dyDescent="0.3">
      <c r="B904">
        <v>1.4534455E-2</v>
      </c>
      <c r="C904" s="3">
        <v>2.3521359999999999E-3</v>
      </c>
    </row>
    <row r="905" spans="2:3" x14ac:dyDescent="0.3">
      <c r="B905">
        <v>6.1804630999999999E-2</v>
      </c>
      <c r="C905" s="3">
        <v>1.5033660000000101E-3</v>
      </c>
    </row>
    <row r="906" spans="2:3" x14ac:dyDescent="0.3">
      <c r="B906">
        <v>6.83285E-2</v>
      </c>
      <c r="C906" s="3">
        <v>9.8330819999999809E-3</v>
      </c>
    </row>
    <row r="907" spans="2:3" x14ac:dyDescent="0.3">
      <c r="B907">
        <v>7.5095415999999998E-2</v>
      </c>
      <c r="C907">
        <v>-6.3062502000000104E-2</v>
      </c>
    </row>
    <row r="908" spans="2:3" x14ac:dyDescent="0.3">
      <c r="B908">
        <v>1.6865926E-2</v>
      </c>
      <c r="C908">
        <v>-7.2565336999999994E-2</v>
      </c>
    </row>
    <row r="909" spans="2:3" x14ac:dyDescent="0.3">
      <c r="B909">
        <v>5.9139996E-2</v>
      </c>
      <c r="C909">
        <v>-1.1468236999999999E-2</v>
      </c>
    </row>
    <row r="910" spans="2:3" x14ac:dyDescent="0.3">
      <c r="B910">
        <v>5.2342504999999998E-2</v>
      </c>
      <c r="C910" s="3">
        <v>5.4132700000000004E-3</v>
      </c>
    </row>
    <row r="911" spans="2:3" x14ac:dyDescent="0.3">
      <c r="B911">
        <v>9.1410867000000007E-2</v>
      </c>
      <c r="C911">
        <v>-2.1207320000000002E-2</v>
      </c>
    </row>
    <row r="912" spans="2:3" x14ac:dyDescent="0.3">
      <c r="B912">
        <v>8.1399986999999993E-2</v>
      </c>
      <c r="C912">
        <v>-6.9126694000000002E-2</v>
      </c>
    </row>
    <row r="913" spans="2:3" x14ac:dyDescent="0.3">
      <c r="B913">
        <v>5.5194996000000003E-2</v>
      </c>
      <c r="C913">
        <v>-1.3258822999999999E-2</v>
      </c>
    </row>
    <row r="914" spans="2:3" x14ac:dyDescent="0.3">
      <c r="B914">
        <v>5.6598025000000003E-2</v>
      </c>
      <c r="C914" s="3">
        <v>3.8383940000000002E-3</v>
      </c>
    </row>
    <row r="915" spans="2:3" x14ac:dyDescent="0.3">
      <c r="B915">
        <v>6.2471747000000001E-2</v>
      </c>
      <c r="C915" s="3">
        <v>-9.7763999999999993E-3</v>
      </c>
    </row>
    <row r="916" spans="2:3" x14ac:dyDescent="0.3">
      <c r="B916">
        <v>0.18520466899999999</v>
      </c>
      <c r="C916" s="3">
        <v>3.3645319999999999E-3</v>
      </c>
    </row>
    <row r="917" spans="2:3" x14ac:dyDescent="0.3">
      <c r="B917">
        <v>6.1493024E-2</v>
      </c>
      <c r="C917">
        <v>5.0034144000000003E-2</v>
      </c>
    </row>
    <row r="918" spans="2:3" x14ac:dyDescent="0.3">
      <c r="B918">
        <v>0.105585708</v>
      </c>
      <c r="C918">
        <v>1.03016569999999E-2</v>
      </c>
    </row>
    <row r="919" spans="2:3" x14ac:dyDescent="0.3">
      <c r="B919">
        <v>0.145496191</v>
      </c>
      <c r="C919" s="3">
        <v>-6.5158409999999996E-3</v>
      </c>
    </row>
    <row r="920" spans="2:3" x14ac:dyDescent="0.3">
      <c r="B920">
        <v>0.121315389</v>
      </c>
      <c r="C920" s="3">
        <v>7.4600739999999997E-3</v>
      </c>
    </row>
    <row r="921" spans="2:3" x14ac:dyDescent="0.3">
      <c r="B921">
        <v>0.15204198599999999</v>
      </c>
      <c r="C921">
        <v>1.2403341E-2</v>
      </c>
    </row>
    <row r="922" spans="2:3" x14ac:dyDescent="0.3">
      <c r="B922">
        <v>9.3083793999999997E-2</v>
      </c>
      <c r="C922">
        <v>-4.0816562999999903E-2</v>
      </c>
    </row>
    <row r="923" spans="2:3" x14ac:dyDescent="0.3">
      <c r="B923">
        <v>8.0172669999999904E-2</v>
      </c>
      <c r="C923" s="3">
        <v>4.6598710000000003E-3</v>
      </c>
    </row>
    <row r="924" spans="2:3" x14ac:dyDescent="0.3">
      <c r="B924">
        <v>4.9249638999999998E-2</v>
      </c>
      <c r="C924">
        <v>-0.11780159599999999</v>
      </c>
    </row>
    <row r="925" spans="2:3" x14ac:dyDescent="0.3">
      <c r="B925">
        <v>0.13894848600000001</v>
      </c>
      <c r="C925">
        <v>-1.0642698000000001E-2</v>
      </c>
    </row>
    <row r="926" spans="2:3" x14ac:dyDescent="0.3">
      <c r="B926">
        <v>0.103278498</v>
      </c>
      <c r="C926">
        <v>-1.3507725999999999E-2</v>
      </c>
    </row>
    <row r="927" spans="2:3" x14ac:dyDescent="0.3">
      <c r="B927">
        <v>0.110254</v>
      </c>
      <c r="C927">
        <v>1.9992934E-2</v>
      </c>
    </row>
    <row r="928" spans="2:3" x14ac:dyDescent="0.3">
      <c r="B928">
        <v>7.4105325999999999E-2</v>
      </c>
      <c r="C928" s="3">
        <v>-8.3868559999999998E-3</v>
      </c>
    </row>
    <row r="929" spans="2:3" x14ac:dyDescent="0.3">
      <c r="B929">
        <v>8.2530853000000001E-2</v>
      </c>
      <c r="C929">
        <v>-4.8751687000000002E-2</v>
      </c>
    </row>
    <row r="930" spans="2:3" x14ac:dyDescent="0.3">
      <c r="B930">
        <v>7.5617555000000003E-2</v>
      </c>
      <c r="C930">
        <v>-3.2923855999999897E-2</v>
      </c>
    </row>
    <row r="931" spans="2:3" x14ac:dyDescent="0.3">
      <c r="B931">
        <v>6.6903529999999906E-2</v>
      </c>
      <c r="C931">
        <v>-4.9227148000000102E-2</v>
      </c>
    </row>
    <row r="932" spans="2:3" x14ac:dyDescent="0.3">
      <c r="B932">
        <v>8.1179035999999996E-2</v>
      </c>
      <c r="C932">
        <v>-3.8904870000000098E-2</v>
      </c>
    </row>
    <row r="933" spans="2:3" x14ac:dyDescent="0.3">
      <c r="B933">
        <v>8.4949787999999998E-2</v>
      </c>
      <c r="C933" s="3">
        <v>-6.7700989999999201E-3</v>
      </c>
    </row>
    <row r="934" spans="2:3" x14ac:dyDescent="0.3">
      <c r="B934">
        <v>0.12315630800000001</v>
      </c>
      <c r="C934">
        <v>-7.8273740999999994E-2</v>
      </c>
    </row>
    <row r="935" spans="2:3" x14ac:dyDescent="0.3">
      <c r="B935">
        <v>7.3387273000000003E-2</v>
      </c>
      <c r="C935">
        <v>-1.8861066999999999E-2</v>
      </c>
    </row>
    <row r="936" spans="2:3" x14ac:dyDescent="0.3">
      <c r="B936">
        <v>8.3240310999999997E-2</v>
      </c>
      <c r="C936">
        <v>-1.0455412000000001E-2</v>
      </c>
    </row>
    <row r="937" spans="2:3" x14ac:dyDescent="0.3">
      <c r="B937">
        <v>8.1930286000000005E-2</v>
      </c>
      <c r="C937" s="3">
        <v>4.3485900000000003E-3</v>
      </c>
    </row>
    <row r="938" spans="2:3" x14ac:dyDescent="0.3">
      <c r="B938">
        <v>7.5306770999999995E-2</v>
      </c>
      <c r="C938">
        <v>-4.2099365E-2</v>
      </c>
    </row>
    <row r="939" spans="2:3" x14ac:dyDescent="0.3">
      <c r="B939">
        <v>7.7695287000000002E-2</v>
      </c>
      <c r="C939">
        <v>1.1390249999999999E-2</v>
      </c>
    </row>
    <row r="940" spans="2:3" x14ac:dyDescent="0.3">
      <c r="B940">
        <v>7.0315005E-2</v>
      </c>
      <c r="C940">
        <v>-1.3951181E-2</v>
      </c>
    </row>
    <row r="941" spans="2:3" x14ac:dyDescent="0.3">
      <c r="B941">
        <v>1.7205871000000001E-2</v>
      </c>
      <c r="C941">
        <v>-1.7334997000000001E-2</v>
      </c>
    </row>
    <row r="942" spans="2:3" x14ac:dyDescent="0.3">
      <c r="B942">
        <v>1.7752159999999999E-2</v>
      </c>
      <c r="C942">
        <v>-2.6041986999999898E-2</v>
      </c>
    </row>
    <row r="943" spans="2:3" x14ac:dyDescent="0.3">
      <c r="B943">
        <v>1.0120028999999999E-2</v>
      </c>
      <c r="C943">
        <v>-6.0910290999999998E-2</v>
      </c>
    </row>
    <row r="944" spans="2:3" x14ac:dyDescent="0.3">
      <c r="B944">
        <v>0.10132724999999999</v>
      </c>
      <c r="C944" s="3">
        <v>-4.489776E-3</v>
      </c>
    </row>
    <row r="945" spans="2:3" x14ac:dyDescent="0.3">
      <c r="B945">
        <v>9.1661712000000006E-2</v>
      </c>
      <c r="C945" s="3">
        <v>-9.0885159999999996E-3</v>
      </c>
    </row>
    <row r="946" spans="2:3" x14ac:dyDescent="0.3">
      <c r="B946">
        <v>0.114071955</v>
      </c>
      <c r="C946">
        <v>-4.0831780999999998E-2</v>
      </c>
    </row>
    <row r="947" spans="2:3" x14ac:dyDescent="0.3">
      <c r="B947">
        <v>7.1576283000000004E-2</v>
      </c>
      <c r="C947" s="3">
        <v>-4.8884499999999904E-3</v>
      </c>
    </row>
    <row r="948" spans="2:3" x14ac:dyDescent="0.3">
      <c r="B948">
        <v>1.8699819999999999E-2</v>
      </c>
      <c r="C948" s="3">
        <v>1.684201E-3</v>
      </c>
    </row>
    <row r="949" spans="2:3" x14ac:dyDescent="0.3">
      <c r="B949">
        <v>1.2476301E-2</v>
      </c>
      <c r="C949" s="3">
        <v>5.9561559999999998E-3</v>
      </c>
    </row>
    <row r="950" spans="2:3" x14ac:dyDescent="0.3">
      <c r="B950">
        <v>1.3027159999999999E-2</v>
      </c>
      <c r="C950" s="3">
        <v>-2.3640139999999898E-3</v>
      </c>
    </row>
    <row r="951" spans="2:3" x14ac:dyDescent="0.3">
      <c r="B951">
        <v>1.1525723E-2</v>
      </c>
      <c r="C951">
        <v>-5.4259089000000003E-2</v>
      </c>
    </row>
    <row r="952" spans="2:3" x14ac:dyDescent="0.3">
      <c r="B952">
        <v>1.42653E-2</v>
      </c>
      <c r="C952" s="3">
        <v>1.43251599999999E-3</v>
      </c>
    </row>
    <row r="953" spans="2:3" x14ac:dyDescent="0.3">
      <c r="B953">
        <v>1.2464885E-2</v>
      </c>
      <c r="C953">
        <v>-0.12570378099999999</v>
      </c>
    </row>
    <row r="954" spans="2:3" x14ac:dyDescent="0.3">
      <c r="B954">
        <v>0.15954015899999999</v>
      </c>
      <c r="C954" s="3">
        <v>1.90376E-3</v>
      </c>
    </row>
    <row r="955" spans="2:3" x14ac:dyDescent="0.3">
      <c r="B955">
        <v>0.11568479500000001</v>
      </c>
      <c r="C955">
        <v>-0.12047413899999999</v>
      </c>
    </row>
    <row r="956" spans="2:3" x14ac:dyDescent="0.3">
      <c r="B956">
        <v>0.14804974300000001</v>
      </c>
      <c r="C956">
        <v>-0.13986923100000001</v>
      </c>
    </row>
    <row r="957" spans="2:3" x14ac:dyDescent="0.3">
      <c r="B957">
        <v>0.11994287100000001</v>
      </c>
      <c r="C957">
        <v>-0.18332764800000001</v>
      </c>
    </row>
    <row r="958" spans="2:3" x14ac:dyDescent="0.3">
      <c r="B958">
        <v>0.12859480400000001</v>
      </c>
      <c r="C958" s="3">
        <v>-9.5607000000011406E-5</v>
      </c>
    </row>
    <row r="959" spans="2:3" x14ac:dyDescent="0.3">
      <c r="B959">
        <v>0.130749318</v>
      </c>
      <c r="C959">
        <v>-7.1114328000000102E-2</v>
      </c>
    </row>
    <row r="960" spans="2:3" x14ac:dyDescent="0.3">
      <c r="B960">
        <v>0.31684772999999999</v>
      </c>
      <c r="C960">
        <v>-0.15728078300000001</v>
      </c>
    </row>
    <row r="961" spans="2:3" x14ac:dyDescent="0.3">
      <c r="B961">
        <v>0.26552563899999998</v>
      </c>
      <c r="C961" s="3">
        <v>4.1831630000000002E-3</v>
      </c>
    </row>
    <row r="962" spans="2:3" x14ac:dyDescent="0.3">
      <c r="B962">
        <v>0.26620538799999999</v>
      </c>
      <c r="C962" s="3">
        <v>3.8629819999999901E-3</v>
      </c>
    </row>
    <row r="963" spans="2:3" x14ac:dyDescent="0.3">
      <c r="B963">
        <v>0.30820750000000002</v>
      </c>
      <c r="C963">
        <v>-0.12577771800000001</v>
      </c>
    </row>
    <row r="964" spans="2:3" x14ac:dyDescent="0.3">
      <c r="B964">
        <v>0.27699605700000002</v>
      </c>
      <c r="C964">
        <v>-0.16131311100000001</v>
      </c>
    </row>
    <row r="965" spans="2:3" x14ac:dyDescent="0.3">
      <c r="B965">
        <v>0.28859236399999999</v>
      </c>
      <c r="C965" s="3">
        <v>-1.1215190000000001E-3</v>
      </c>
    </row>
    <row r="966" spans="2:3" x14ac:dyDescent="0.3">
      <c r="B966">
        <v>0.30203961600000001</v>
      </c>
      <c r="C966" s="3">
        <v>3.32377699999999E-3</v>
      </c>
    </row>
    <row r="967" spans="2:3" x14ac:dyDescent="0.3">
      <c r="B967">
        <v>0.32301995700000002</v>
      </c>
      <c r="C967" s="3">
        <v>-2.6358129999999899E-3</v>
      </c>
    </row>
    <row r="968" spans="2:3" x14ac:dyDescent="0.3">
      <c r="B968">
        <v>0.33197375299999998</v>
      </c>
      <c r="C968" s="3">
        <v>2.9986119999999999E-3</v>
      </c>
    </row>
    <row r="969" spans="2:3" x14ac:dyDescent="0.3">
      <c r="B969">
        <v>0.37339098199999998</v>
      </c>
      <c r="C969" s="3">
        <v>-3.2657770000000001E-3</v>
      </c>
    </row>
    <row r="970" spans="2:3" x14ac:dyDescent="0.3">
      <c r="B970">
        <v>0.28781258599999998</v>
      </c>
      <c r="C970" s="3">
        <v>8.9632210000000004E-3</v>
      </c>
    </row>
    <row r="971" spans="2:3" x14ac:dyDescent="0.3">
      <c r="B971">
        <v>0.333393365</v>
      </c>
      <c r="C971">
        <v>-0.10769724899999999</v>
      </c>
    </row>
    <row r="972" spans="2:3" x14ac:dyDescent="0.3">
      <c r="B972">
        <v>0.12229814999999999</v>
      </c>
      <c r="C972" s="3">
        <v>4.5196510000000004E-3</v>
      </c>
    </row>
    <row r="973" spans="2:3" x14ac:dyDescent="0.3">
      <c r="B973">
        <v>0.15948826399999999</v>
      </c>
      <c r="C973">
        <v>-3.1853549000000002E-2</v>
      </c>
    </row>
    <row r="974" spans="2:3" x14ac:dyDescent="0.3">
      <c r="B974">
        <v>0.17560899999999999</v>
      </c>
      <c r="C974">
        <v>-3.3343808000000003E-2</v>
      </c>
    </row>
    <row r="975" spans="2:3" x14ac:dyDescent="0.3">
      <c r="B975">
        <v>0.17594564400000001</v>
      </c>
      <c r="C975">
        <v>-7.7300889999999997E-2</v>
      </c>
    </row>
    <row r="976" spans="2:3" x14ac:dyDescent="0.3">
      <c r="B976">
        <v>1.2681023E-2</v>
      </c>
      <c r="C976">
        <v>-3.4526348999999998E-2</v>
      </c>
    </row>
    <row r="977" spans="2:3" x14ac:dyDescent="0.3">
      <c r="B977">
        <v>0.16128347200000001</v>
      </c>
      <c r="C977">
        <v>-3.103473E-2</v>
      </c>
    </row>
    <row r="978" spans="2:3" x14ac:dyDescent="0.3">
      <c r="B978">
        <v>0.16475961</v>
      </c>
      <c r="C978">
        <v>-3.1221097E-2</v>
      </c>
    </row>
    <row r="979" spans="2:3" x14ac:dyDescent="0.3">
      <c r="B979">
        <v>2.122338E-2</v>
      </c>
      <c r="C979">
        <v>-2.4993181E-2</v>
      </c>
    </row>
    <row r="980" spans="2:3" x14ac:dyDescent="0.3">
      <c r="B980">
        <v>4.1259393070000003</v>
      </c>
      <c r="C980">
        <v>-0.12386235299999999</v>
      </c>
    </row>
    <row r="981" spans="2:3" x14ac:dyDescent="0.3">
      <c r="B981">
        <v>2.4344133E-2</v>
      </c>
      <c r="C981">
        <v>-9.0170532999999997E-2</v>
      </c>
    </row>
    <row r="982" spans="2:3" x14ac:dyDescent="0.3">
      <c r="B982">
        <v>0.17995956299999999</v>
      </c>
      <c r="C982">
        <v>-0.13367300600000001</v>
      </c>
    </row>
    <row r="983" spans="2:3" x14ac:dyDescent="0.3">
      <c r="B983">
        <v>4.133271787</v>
      </c>
      <c r="C983">
        <v>-3.1680127000000002E-2</v>
      </c>
    </row>
    <row r="984" spans="2:3" x14ac:dyDescent="0.3">
      <c r="B984">
        <v>0.14680928400000001</v>
      </c>
      <c r="C984">
        <v>-2.7850475999999999E-2</v>
      </c>
    </row>
    <row r="985" spans="2:3" x14ac:dyDescent="0.3">
      <c r="B985">
        <v>4.0931147880000003</v>
      </c>
      <c r="C985">
        <v>-0.10620347199999999</v>
      </c>
    </row>
    <row r="986" spans="2:3" x14ac:dyDescent="0.3">
      <c r="B986">
        <v>2.1549874E-2</v>
      </c>
      <c r="C986">
        <v>-3.6427788000000003E-2</v>
      </c>
    </row>
    <row r="987" spans="2:3" x14ac:dyDescent="0.3">
      <c r="B987">
        <v>0.21172912399999999</v>
      </c>
      <c r="C987">
        <v>-9.1787722000000002E-2</v>
      </c>
    </row>
    <row r="988" spans="2:3" x14ac:dyDescent="0.3">
      <c r="B988">
        <v>2.3749719999999998E-2</v>
      </c>
      <c r="C988">
        <v>-3.0691779999999998E-2</v>
      </c>
    </row>
    <row r="989" spans="2:3" x14ac:dyDescent="0.3">
      <c r="B989">
        <v>4.1221985639999899</v>
      </c>
      <c r="C989">
        <v>-7.4873917999999998E-2</v>
      </c>
    </row>
    <row r="990" spans="2:3" x14ac:dyDescent="0.3">
      <c r="B990">
        <v>0.18185574600000001</v>
      </c>
      <c r="C990">
        <v>-2.9540172E-2</v>
      </c>
    </row>
    <row r="991" spans="2:3" x14ac:dyDescent="0.3">
      <c r="B991">
        <v>2.427435E-2</v>
      </c>
      <c r="C991">
        <v>-9.7447739999999894E-2</v>
      </c>
    </row>
    <row r="992" spans="2:3" x14ac:dyDescent="0.3">
      <c r="B992">
        <v>2.6628081000000001E-2</v>
      </c>
      <c r="C992">
        <v>-7.4844414999999997E-2</v>
      </c>
    </row>
    <row r="993" spans="2:3" x14ac:dyDescent="0.3">
      <c r="B993">
        <v>1.2852934999999999E-2</v>
      </c>
      <c r="C993">
        <v>-0.114151847</v>
      </c>
    </row>
    <row r="994" spans="2:3" x14ac:dyDescent="0.3">
      <c r="B994">
        <v>4.182504336</v>
      </c>
      <c r="C994">
        <v>-2.7219757000000001E-2</v>
      </c>
    </row>
    <row r="995" spans="2:3" x14ac:dyDescent="0.3">
      <c r="B995">
        <v>2.2791512E-2</v>
      </c>
      <c r="C995">
        <v>-0.15959003699999999</v>
      </c>
    </row>
    <row r="996" spans="2:3" x14ac:dyDescent="0.3">
      <c r="B996">
        <v>4.1368465719999898</v>
      </c>
      <c r="C996">
        <v>-0.101705985</v>
      </c>
    </row>
    <row r="997" spans="2:3" x14ac:dyDescent="0.3">
      <c r="B997">
        <v>1.4249131E-2</v>
      </c>
      <c r="C997">
        <v>-0.12955407799999999</v>
      </c>
    </row>
    <row r="998" spans="2:3" x14ac:dyDescent="0.3">
      <c r="B998">
        <v>1.7136188E-2</v>
      </c>
      <c r="C998">
        <v>-3.0765219999999999E-2</v>
      </c>
    </row>
    <row r="999" spans="2:3" x14ac:dyDescent="0.3">
      <c r="B999">
        <v>4.0913265220000001</v>
      </c>
      <c r="C999">
        <v>-3.7507865000000001E-2</v>
      </c>
    </row>
    <row r="1000" spans="2:3" x14ac:dyDescent="0.3">
      <c r="B1000">
        <v>4.0349229690000001</v>
      </c>
      <c r="C1000">
        <v>-3.1588197999999998E-2</v>
      </c>
    </row>
    <row r="1001" spans="2:3" x14ac:dyDescent="0.3">
      <c r="B1001">
        <v>4.0654271260000003</v>
      </c>
      <c r="C1001">
        <v>-3.1137954999999998E-2</v>
      </c>
    </row>
    <row r="1002" spans="2:3" x14ac:dyDescent="0.3">
      <c r="B1002">
        <v>4.0868158360000004</v>
      </c>
      <c r="C1002">
        <v>-3.0808925000000001E-2</v>
      </c>
    </row>
    <row r="1003" spans="2:3" x14ac:dyDescent="0.3">
      <c r="B1003">
        <v>4.1303242100000004</v>
      </c>
      <c r="C1003">
        <v>-3.6220398000000001E-2</v>
      </c>
    </row>
    <row r="1004" spans="2:3" x14ac:dyDescent="0.3">
      <c r="B1004">
        <v>6.434617233</v>
      </c>
      <c r="C1004">
        <v>-3.1435690000000002E-2</v>
      </c>
    </row>
    <row r="1005" spans="2:3" x14ac:dyDescent="0.3">
      <c r="B1005">
        <v>6.2263300719999997</v>
      </c>
      <c r="C1005">
        <v>-3.6568016000000002E-2</v>
      </c>
    </row>
    <row r="1006" spans="2:3" x14ac:dyDescent="0.3">
      <c r="B1006">
        <v>6.3270326859999999</v>
      </c>
      <c r="C1006">
        <v>-2.953209E-2</v>
      </c>
    </row>
    <row r="1007" spans="2:3" x14ac:dyDescent="0.3">
      <c r="B1007">
        <v>6.3357346789999998</v>
      </c>
      <c r="C1007">
        <v>-2.0287521999999999E-2</v>
      </c>
    </row>
    <row r="1008" spans="2:3" x14ac:dyDescent="0.3">
      <c r="B1008">
        <v>6.2949131270000001</v>
      </c>
      <c r="C1008">
        <v>-3.6057052999999999E-2</v>
      </c>
    </row>
    <row r="1009" spans="2:3" x14ac:dyDescent="0.3">
      <c r="B1009">
        <v>6.2284508689999996</v>
      </c>
      <c r="C1009">
        <v>-5.7730476000000003E-2</v>
      </c>
    </row>
    <row r="1010" spans="2:3" x14ac:dyDescent="0.3">
      <c r="B1010">
        <v>6.2341019710000003</v>
      </c>
      <c r="C1010">
        <v>-2.6780859000000001E-2</v>
      </c>
    </row>
    <row r="1011" spans="2:3" x14ac:dyDescent="0.3">
      <c r="B1011">
        <v>6.3309067839999997</v>
      </c>
      <c r="C1011">
        <v>-2.6881845000000001E-2</v>
      </c>
    </row>
    <row r="1012" spans="2:3" x14ac:dyDescent="0.3">
      <c r="B1012">
        <v>6.2647150910000002</v>
      </c>
      <c r="C1012">
        <v>-6.6143940999999998E-2</v>
      </c>
    </row>
    <row r="1013" spans="2:3" x14ac:dyDescent="0.3">
      <c r="B1013">
        <v>6.3108507119999997</v>
      </c>
      <c r="C1013">
        <v>-4.8440527999999997E-2</v>
      </c>
    </row>
    <row r="1014" spans="2:3" x14ac:dyDescent="0.3">
      <c r="B1014">
        <v>6.2601451880000001</v>
      </c>
      <c r="C1014">
        <v>-6.4639341000000003E-2</v>
      </c>
    </row>
    <row r="1015" spans="2:3" x14ac:dyDescent="0.3">
      <c r="B1015">
        <v>6.3320288150000001</v>
      </c>
      <c r="C1015">
        <v>-7.8259070999999999E-2</v>
      </c>
    </row>
    <row r="1016" spans="2:3" x14ac:dyDescent="0.3">
      <c r="B1016">
        <v>-0.22277793300000001</v>
      </c>
      <c r="C1016">
        <v>-2.5972543000000001E-2</v>
      </c>
    </row>
    <row r="1017" spans="2:3" x14ac:dyDescent="0.3">
      <c r="B1017">
        <v>-0.20004813699999999</v>
      </c>
      <c r="C1017">
        <v>-9.7917934999999998E-2</v>
      </c>
    </row>
    <row r="1018" spans="2:3" x14ac:dyDescent="0.3">
      <c r="B1018" s="3">
        <v>-1.2582579999999999E-3</v>
      </c>
      <c r="C1018">
        <v>-5.4934490000000002E-2</v>
      </c>
    </row>
    <row r="1019" spans="2:3" x14ac:dyDescent="0.3">
      <c r="B1019">
        <v>-0.13419498399999999</v>
      </c>
      <c r="C1019">
        <v>-4.1609640000000003E-2</v>
      </c>
    </row>
    <row r="1020" spans="2:3" x14ac:dyDescent="0.3">
      <c r="B1020" s="3">
        <v>2.528087E-3</v>
      </c>
      <c r="C1020">
        <v>-2.4608979999999999E-2</v>
      </c>
    </row>
    <row r="1021" spans="2:3" x14ac:dyDescent="0.3">
      <c r="B1021">
        <v>-6.2321399E-2</v>
      </c>
      <c r="C1021">
        <v>-2.3251871E-2</v>
      </c>
    </row>
    <row r="1022" spans="2:3" x14ac:dyDescent="0.3">
      <c r="B1022">
        <v>1.5964175000000001E-2</v>
      </c>
      <c r="C1022" s="3">
        <v>-1.4447329999999899E-3</v>
      </c>
    </row>
    <row r="1023" spans="2:3" x14ac:dyDescent="0.3">
      <c r="B1023" s="3">
        <v>8.8798279999999907E-3</v>
      </c>
      <c r="C1023">
        <v>-2.3376161999999999E-2</v>
      </c>
    </row>
    <row r="1024" spans="2:3" x14ac:dyDescent="0.3">
      <c r="B1024" s="3">
        <v>2.9679899999999999E-4</v>
      </c>
      <c r="C1024" s="3">
        <v>-4.8453940000000003E-3</v>
      </c>
    </row>
    <row r="1025" spans="2:3" x14ac:dyDescent="0.3">
      <c r="B1025">
        <v>-0.217900965</v>
      </c>
      <c r="C1025">
        <v>-1.9235089E-2</v>
      </c>
    </row>
    <row r="1026" spans="2:3" x14ac:dyDescent="0.3">
      <c r="B1026" s="3">
        <v>4.8098200000000501E-4</v>
      </c>
      <c r="C1026" s="3">
        <v>3.1095789999999999E-3</v>
      </c>
    </row>
    <row r="1027" spans="2:3" x14ac:dyDescent="0.3">
      <c r="B1027">
        <v>-0.36668226100000001</v>
      </c>
      <c r="C1027" s="3">
        <v>-3.1457300000001199E-4</v>
      </c>
    </row>
    <row r="1028" spans="2:3" x14ac:dyDescent="0.3">
      <c r="B1028" s="3">
        <v>-1.331814E-3</v>
      </c>
      <c r="C1028">
        <v>-2.2990717000000001E-2</v>
      </c>
    </row>
    <row r="1029" spans="2:3" x14ac:dyDescent="0.3">
      <c r="B1029" s="3">
        <v>-2.02180999999996E-4</v>
      </c>
      <c r="C1029">
        <v>-2.5432452000000001E-2</v>
      </c>
    </row>
    <row r="1030" spans="2:3" x14ac:dyDescent="0.3">
      <c r="B1030">
        <v>-0.103483648</v>
      </c>
      <c r="C1030">
        <v>-2.0976537E-2</v>
      </c>
    </row>
    <row r="1031" spans="2:3" x14ac:dyDescent="0.3">
      <c r="B1031">
        <v>-0.211477688</v>
      </c>
      <c r="C1031">
        <v>-2.5542064E-2</v>
      </c>
    </row>
    <row r="1032" spans="2:3" x14ac:dyDescent="0.3">
      <c r="B1032">
        <v>-4.3526890000000103E-2</v>
      </c>
      <c r="C1032" s="3">
        <v>-4.3975029999999997E-3</v>
      </c>
    </row>
    <row r="1033" spans="2:3" x14ac:dyDescent="0.3">
      <c r="B1033" s="3">
        <v>-1.077812E-3</v>
      </c>
      <c r="C1033" s="3">
        <v>1.329132E-3</v>
      </c>
    </row>
    <row r="1034" spans="2:3" x14ac:dyDescent="0.3">
      <c r="B1034">
        <v>1.3074775E-2</v>
      </c>
      <c r="C1034">
        <v>-1.7710092E-2</v>
      </c>
    </row>
    <row r="1035" spans="2:3" x14ac:dyDescent="0.3">
      <c r="B1035" s="3">
        <v>2.6724349999999999E-3</v>
      </c>
      <c r="C1035" s="3">
        <v>-4.1988799999999202E-4</v>
      </c>
    </row>
    <row r="1036" spans="2:3" x14ac:dyDescent="0.3">
      <c r="B1036">
        <v>1.1493866E-2</v>
      </c>
      <c r="C1036">
        <v>-2.3085512999999998E-2</v>
      </c>
    </row>
    <row r="1037" spans="2:3" x14ac:dyDescent="0.3">
      <c r="B1037">
        <v>-0.11029615600000001</v>
      </c>
      <c r="C1037" s="3">
        <v>-3.0441090000000001E-3</v>
      </c>
    </row>
    <row r="1038" spans="2:3" x14ac:dyDescent="0.3">
      <c r="B1038" s="3">
        <v>7.5843769999999902E-3</v>
      </c>
      <c r="C1038" s="3">
        <v>-3.1832969999999999E-3</v>
      </c>
    </row>
    <row r="1039" spans="2:3" x14ac:dyDescent="0.3">
      <c r="B1039">
        <v>1.8120127E-2</v>
      </c>
      <c r="C1039" s="3">
        <v>4.5478940000000098E-3</v>
      </c>
    </row>
    <row r="1040" spans="2:3" x14ac:dyDescent="0.3">
      <c r="B1040">
        <v>-2.8215268000000002E-2</v>
      </c>
      <c r="C1040" s="3">
        <v>5.8997700000000004E-3</v>
      </c>
    </row>
    <row r="1041" spans="2:3" x14ac:dyDescent="0.3">
      <c r="B1041">
        <v>-1.5512476000000001E-2</v>
      </c>
      <c r="C1041">
        <v>-1.3598781000000001E-2</v>
      </c>
    </row>
    <row r="1042" spans="2:3" x14ac:dyDescent="0.3">
      <c r="B1042">
        <v>-2.5092639E-2</v>
      </c>
      <c r="C1042" s="3">
        <v>4.658232E-3</v>
      </c>
    </row>
    <row r="1043" spans="2:3" x14ac:dyDescent="0.3">
      <c r="B1043">
        <v>-0.12821374199999999</v>
      </c>
      <c r="C1043">
        <v>-6.5866126999999997E-2</v>
      </c>
    </row>
    <row r="1044" spans="2:3" x14ac:dyDescent="0.3">
      <c r="B1044">
        <v>1.3990351E-2</v>
      </c>
      <c r="C1044">
        <v>-3.6411822000000003E-2</v>
      </c>
    </row>
    <row r="1045" spans="2:3" x14ac:dyDescent="0.3">
      <c r="B1045">
        <v>-2.06519009999999E-2</v>
      </c>
      <c r="C1045">
        <v>-2.1068659E-2</v>
      </c>
    </row>
    <row r="1046" spans="2:3" x14ac:dyDescent="0.3">
      <c r="B1046">
        <v>1.1327633E-2</v>
      </c>
      <c r="C1046">
        <v>-2.5197652000000001E-2</v>
      </c>
    </row>
    <row r="1047" spans="2:3" x14ac:dyDescent="0.3">
      <c r="B1047">
        <v>-0.38126370500000001</v>
      </c>
      <c r="C1047">
        <v>1.1925216000000001E-2</v>
      </c>
    </row>
    <row r="1048" spans="2:3" x14ac:dyDescent="0.3">
      <c r="B1048">
        <v>-0.38845202400000001</v>
      </c>
      <c r="C1048">
        <v>-6.5616282999999997E-2</v>
      </c>
    </row>
    <row r="1049" spans="2:3" x14ac:dyDescent="0.3">
      <c r="B1049" s="3">
        <v>-4.92481E-3</v>
      </c>
      <c r="C1049">
        <v>3.089894E-2</v>
      </c>
    </row>
    <row r="1050" spans="2:3" x14ac:dyDescent="0.3">
      <c r="B1050">
        <v>2.6757268000000001E-2</v>
      </c>
      <c r="C1050">
        <v>1.3432159000000001E-2</v>
      </c>
    </row>
    <row r="1051" spans="2:3" x14ac:dyDescent="0.3">
      <c r="B1051">
        <v>1.5666776E-2</v>
      </c>
      <c r="C1051">
        <v>1.7500089999999999E-2</v>
      </c>
    </row>
    <row r="1052" spans="2:3" x14ac:dyDescent="0.3">
      <c r="B1052">
        <v>2.1512966000000099E-2</v>
      </c>
      <c r="C1052">
        <v>-4.4077226999999997E-2</v>
      </c>
    </row>
    <row r="1053" spans="2:3" x14ac:dyDescent="0.3">
      <c r="B1053">
        <v>1.4789709E-2</v>
      </c>
      <c r="C1053">
        <v>-1.1162317999999999E-2</v>
      </c>
    </row>
    <row r="1054" spans="2:3" x14ac:dyDescent="0.3">
      <c r="B1054" s="3">
        <v>8.1586459999999899E-3</v>
      </c>
      <c r="C1054">
        <v>-4.1286060999999999E-2</v>
      </c>
    </row>
    <row r="1055" spans="2:3" x14ac:dyDescent="0.3">
      <c r="B1055">
        <v>-0.32770674599999999</v>
      </c>
      <c r="C1055">
        <v>-1.7529568999999998E-2</v>
      </c>
    </row>
    <row r="1056" spans="2:3" x14ac:dyDescent="0.3">
      <c r="B1056" s="3">
        <v>7.9020660000000097E-3</v>
      </c>
      <c r="C1056">
        <v>-8.8419233E-2</v>
      </c>
    </row>
    <row r="1057" spans="2:3" x14ac:dyDescent="0.3">
      <c r="B1057">
        <v>9.6958320000000001E-2</v>
      </c>
      <c r="C1057">
        <v>-4.1461972E-2</v>
      </c>
    </row>
    <row r="1058" spans="2:3" x14ac:dyDescent="0.3">
      <c r="B1058">
        <v>-1.7718065000000002E-2</v>
      </c>
      <c r="C1058">
        <v>-6.8589627E-2</v>
      </c>
    </row>
    <row r="1059" spans="2:3" x14ac:dyDescent="0.3">
      <c r="B1059">
        <v>1.5067308E-2</v>
      </c>
      <c r="C1059">
        <v>-4.9408911999999999E-2</v>
      </c>
    </row>
    <row r="1060" spans="2:3" x14ac:dyDescent="0.3">
      <c r="B1060">
        <v>3.9124911999999998E-2</v>
      </c>
      <c r="C1060">
        <v>-2.1094508000000001E-2</v>
      </c>
    </row>
    <row r="1061" spans="2:3" x14ac:dyDescent="0.3">
      <c r="B1061">
        <v>-0.31129425599999999</v>
      </c>
      <c r="C1061">
        <v>3.7332790999999997E-2</v>
      </c>
    </row>
    <row r="1062" spans="2:3" x14ac:dyDescent="0.3">
      <c r="B1062">
        <v>1.4939282E-2</v>
      </c>
      <c r="C1062">
        <v>-1.0355957000000001E-2</v>
      </c>
    </row>
    <row r="1063" spans="2:3" x14ac:dyDescent="0.3">
      <c r="B1063">
        <v>1.9645668000000002E-2</v>
      </c>
      <c r="C1063">
        <v>-4.2969615000000003E-2</v>
      </c>
    </row>
    <row r="1064" spans="2:3" x14ac:dyDescent="0.3">
      <c r="B1064">
        <v>-0.32101364799999998</v>
      </c>
      <c r="C1064" s="3">
        <v>-1.759287E-3</v>
      </c>
    </row>
    <row r="1065" spans="2:3" x14ac:dyDescent="0.3">
      <c r="B1065">
        <v>8.3354093000000004E-2</v>
      </c>
      <c r="C1065">
        <v>-8.7940165000000001E-2</v>
      </c>
    </row>
    <row r="1066" spans="2:3" x14ac:dyDescent="0.3">
      <c r="B1066" s="3">
        <v>-6.7678260000000002E-3</v>
      </c>
      <c r="C1066">
        <v>-6.0865122000000001E-2</v>
      </c>
    </row>
    <row r="1067" spans="2:3" x14ac:dyDescent="0.3">
      <c r="B1067">
        <v>-2.78576699999999E-2</v>
      </c>
      <c r="C1067">
        <v>1.7951811000000002E-2</v>
      </c>
    </row>
    <row r="1068" spans="2:3" x14ac:dyDescent="0.3">
      <c r="B1068">
        <v>0.122432639</v>
      </c>
      <c r="C1068">
        <v>-9.9262973000000004E-2</v>
      </c>
    </row>
    <row r="1069" spans="2:3" x14ac:dyDescent="0.3">
      <c r="B1069" s="3">
        <v>3.00534999999999E-3</v>
      </c>
      <c r="C1069" s="3">
        <v>-3.2984010000000098E-3</v>
      </c>
    </row>
    <row r="1070" spans="2:3" x14ac:dyDescent="0.3">
      <c r="B1070">
        <v>-1.2124838000000001E-2</v>
      </c>
      <c r="C1070" s="3">
        <v>-8.9323079999999999E-3</v>
      </c>
    </row>
    <row r="1071" spans="2:3" x14ac:dyDescent="0.3">
      <c r="B1071">
        <v>-1.7920592999999999E-2</v>
      </c>
      <c r="C1071" s="3">
        <v>-2.6471980000000199E-3</v>
      </c>
    </row>
    <row r="1072" spans="2:3" x14ac:dyDescent="0.3">
      <c r="B1072">
        <v>-1.3911191999999999E-2</v>
      </c>
      <c r="C1072">
        <v>-6.5129655999999994E-2</v>
      </c>
    </row>
    <row r="1073" spans="2:3" x14ac:dyDescent="0.3">
      <c r="B1073" s="3">
        <v>8.9397279999999992E-3</v>
      </c>
      <c r="C1073">
        <v>-2.4048403999999999E-2</v>
      </c>
    </row>
    <row r="1074" spans="2:3" x14ac:dyDescent="0.3">
      <c r="B1074">
        <v>7.1816011999999999E-2</v>
      </c>
      <c r="C1074">
        <v>-4.8038400000000002E-2</v>
      </c>
    </row>
    <row r="1075" spans="2:3" x14ac:dyDescent="0.3">
      <c r="B1075" s="3">
        <v>7.7956660000000101E-3</v>
      </c>
      <c r="C1075">
        <v>-4.3555032E-2</v>
      </c>
    </row>
    <row r="1076" spans="2:3" x14ac:dyDescent="0.3">
      <c r="B1076">
        <v>0.105834335</v>
      </c>
      <c r="C1076">
        <v>-2.0373364000000001E-2</v>
      </c>
    </row>
    <row r="1077" spans="2:3" x14ac:dyDescent="0.3">
      <c r="B1077">
        <v>-1.9594408000000001E-2</v>
      </c>
      <c r="C1077">
        <v>-4.8430287000000002E-2</v>
      </c>
    </row>
    <row r="1078" spans="2:3" x14ac:dyDescent="0.3">
      <c r="B1078">
        <v>-9.4002351999999997E-2</v>
      </c>
      <c r="C1078">
        <v>-4.9895243999999998E-2</v>
      </c>
    </row>
    <row r="1079" spans="2:3" x14ac:dyDescent="0.3">
      <c r="B1079">
        <v>-0.39899960499999998</v>
      </c>
      <c r="C1079" s="3">
        <v>-9.4264970000000302E-3</v>
      </c>
    </row>
    <row r="1080" spans="2:3" x14ac:dyDescent="0.3">
      <c r="B1080">
        <v>-1.6282921999999998E-2</v>
      </c>
      <c r="C1080" s="3">
        <v>-2.305526E-3</v>
      </c>
    </row>
    <row r="1081" spans="2:3" x14ac:dyDescent="0.3">
      <c r="B1081">
        <v>0.12742794299999999</v>
      </c>
      <c r="C1081">
        <v>-2.6697342999999998E-2</v>
      </c>
    </row>
    <row r="1082" spans="2:3" x14ac:dyDescent="0.3">
      <c r="B1082">
        <v>-4.7300106000000001E-2</v>
      </c>
      <c r="C1082">
        <v>-2.413438E-2</v>
      </c>
    </row>
    <row r="1083" spans="2:3" x14ac:dyDescent="0.3">
      <c r="B1083">
        <v>1.2311278E-2</v>
      </c>
      <c r="C1083" s="3">
        <v>-3.4329370000000001E-3</v>
      </c>
    </row>
    <row r="1084" spans="2:3" x14ac:dyDescent="0.3">
      <c r="B1084">
        <v>1.9353080000000002E-2</v>
      </c>
      <c r="C1084">
        <v>-1.0744887E-2</v>
      </c>
    </row>
    <row r="1085" spans="2:3" x14ac:dyDescent="0.3">
      <c r="B1085" s="3">
        <v>-3.2772349999999899E-3</v>
      </c>
      <c r="C1085" s="3">
        <v>6.1181300000000003E-3</v>
      </c>
    </row>
    <row r="1086" spans="2:3" x14ac:dyDescent="0.3">
      <c r="B1086">
        <v>5.9768965E-2</v>
      </c>
      <c r="C1086" s="3">
        <v>7.5247619999999904E-3</v>
      </c>
    </row>
    <row r="1087" spans="2:3" x14ac:dyDescent="0.3">
      <c r="B1087">
        <v>-3.9892445999999998E-2</v>
      </c>
      <c r="C1087" s="3">
        <v>3.4189569999999998E-3</v>
      </c>
    </row>
    <row r="1088" spans="2:3" x14ac:dyDescent="0.3">
      <c r="B1088">
        <v>-1.4791393999999999E-2</v>
      </c>
      <c r="C1088" s="3">
        <v>5.9434099999999801E-4</v>
      </c>
    </row>
    <row r="1089" spans="2:3" x14ac:dyDescent="0.3">
      <c r="B1089">
        <v>6.1018799999999998E-2</v>
      </c>
      <c r="C1089">
        <v>-4.2783740000000001E-2</v>
      </c>
    </row>
    <row r="1090" spans="2:3" x14ac:dyDescent="0.3">
      <c r="B1090">
        <v>2.3765364000000001E-2</v>
      </c>
      <c r="C1090" s="3">
        <v>-5.4508129999999997E-3</v>
      </c>
    </row>
    <row r="1091" spans="2:3" x14ac:dyDescent="0.3">
      <c r="B1091" s="3">
        <v>9.3068460000000006E-3</v>
      </c>
      <c r="C1091" s="3">
        <v>5.2944239999999903E-3</v>
      </c>
    </row>
    <row r="1092" spans="2:3" x14ac:dyDescent="0.3">
      <c r="B1092" s="3">
        <v>7.8502699999999995E-3</v>
      </c>
      <c r="C1092" s="3">
        <v>-1.306368E-3</v>
      </c>
    </row>
    <row r="1093" spans="2:3" x14ac:dyDescent="0.3">
      <c r="B1093">
        <v>-1.65344479999999E-2</v>
      </c>
      <c r="C1093" s="3">
        <v>-3.9248340000000003E-3</v>
      </c>
    </row>
    <row r="1094" spans="2:3" x14ac:dyDescent="0.3">
      <c r="B1094">
        <v>-2.2983801000000002E-2</v>
      </c>
      <c r="C1094">
        <v>-3.5076045E-2</v>
      </c>
    </row>
    <row r="1095" spans="2:3" x14ac:dyDescent="0.3">
      <c r="B1095">
        <v>1.4265551E-2</v>
      </c>
      <c r="C1095" s="3">
        <v>-8.6986409999999896E-3</v>
      </c>
    </row>
    <row r="1096" spans="2:3" x14ac:dyDescent="0.3">
      <c r="B1096">
        <v>-1.0408192E-2</v>
      </c>
      <c r="C1096">
        <v>1.0596385999999999E-2</v>
      </c>
    </row>
    <row r="1097" spans="2:3" x14ac:dyDescent="0.3">
      <c r="B1097">
        <v>-0.38062068599999999</v>
      </c>
      <c r="C1097" s="3">
        <v>4.3524810000000096E-3</v>
      </c>
    </row>
    <row r="1098" spans="2:3" x14ac:dyDescent="0.3">
      <c r="B1098">
        <v>3.3554234000000002E-2</v>
      </c>
      <c r="C1098" s="3">
        <v>1.3936770000000001E-3</v>
      </c>
    </row>
    <row r="1099" spans="2:3" x14ac:dyDescent="0.3">
      <c r="B1099">
        <v>0.14564978200000001</v>
      </c>
      <c r="C1099" s="3">
        <v>6.6151209999999998E-3</v>
      </c>
    </row>
    <row r="1100" spans="2:3" x14ac:dyDescent="0.3">
      <c r="B1100">
        <v>2.9117638000000001E-2</v>
      </c>
      <c r="C1100" s="3">
        <v>2.4133280000000002E-3</v>
      </c>
    </row>
    <row r="1101" spans="2:3" x14ac:dyDescent="0.3">
      <c r="B1101">
        <v>1.3438008E-2</v>
      </c>
      <c r="C1101" s="3">
        <v>-6.7256759999999999E-3</v>
      </c>
    </row>
    <row r="1102" spans="2:3" x14ac:dyDescent="0.3">
      <c r="B1102">
        <v>-9.6551656E-2</v>
      </c>
      <c r="C1102" s="3">
        <v>-5.29473099999999E-3</v>
      </c>
    </row>
    <row r="1103" spans="2:3" x14ac:dyDescent="0.3">
      <c r="B1103">
        <v>-5.1853646999999899E-2</v>
      </c>
      <c r="C1103" s="3">
        <v>-3.6905150000000101E-3</v>
      </c>
    </row>
    <row r="1104" spans="2:3" x14ac:dyDescent="0.3">
      <c r="B1104">
        <v>4.6320811000000003E-2</v>
      </c>
      <c r="C1104" s="3">
        <v>5.6495319999999996E-3</v>
      </c>
    </row>
    <row r="1105" spans="2:3" x14ac:dyDescent="0.3">
      <c r="B1105">
        <v>-0.443644121</v>
      </c>
      <c r="C1105" s="3">
        <v>7.0604420000000001E-3</v>
      </c>
    </row>
    <row r="1106" spans="2:3" x14ac:dyDescent="0.3">
      <c r="B1106">
        <v>1.5934983E-2</v>
      </c>
      <c r="C1106" s="3">
        <v>9.4037200000000203E-4</v>
      </c>
    </row>
    <row r="1107" spans="2:3" x14ac:dyDescent="0.3">
      <c r="B1107">
        <v>-0.122632963</v>
      </c>
      <c r="C1107" s="3">
        <v>-5.3597349999999801E-3</v>
      </c>
    </row>
    <row r="1108" spans="2:3" x14ac:dyDescent="0.3">
      <c r="B1108">
        <v>-0.39592909900000001</v>
      </c>
      <c r="C1108" s="3">
        <v>-4.4180499999999998E-4</v>
      </c>
    </row>
    <row r="1109" spans="2:3" x14ac:dyDescent="0.3">
      <c r="B1109">
        <v>1.6721098E-2</v>
      </c>
      <c r="C1109" s="3">
        <v>-1.7861400000000001E-3</v>
      </c>
    </row>
    <row r="1110" spans="2:3" x14ac:dyDescent="0.3">
      <c r="B1110">
        <v>1.657527E-2</v>
      </c>
      <c r="C1110" s="3">
        <v>-1.3156629999999999E-3</v>
      </c>
    </row>
    <row r="1111" spans="2:3" x14ac:dyDescent="0.3">
      <c r="B1111">
        <v>-2.2043158E-2</v>
      </c>
      <c r="C1111" s="3">
        <v>-6.1483700000000002E-3</v>
      </c>
    </row>
    <row r="1112" spans="2:3" x14ac:dyDescent="0.3">
      <c r="B1112">
        <v>3.5627474999999999E-2</v>
      </c>
      <c r="C1112">
        <v>-1.1758630000000001E-2</v>
      </c>
    </row>
    <row r="1113" spans="2:3" x14ac:dyDescent="0.3">
      <c r="B1113">
        <v>5.3018513000000003E-2</v>
      </c>
      <c r="C1113" s="3">
        <v>5.2300999999999704E-4</v>
      </c>
    </row>
    <row r="1114" spans="2:3" x14ac:dyDescent="0.3">
      <c r="B1114">
        <v>-1.5734497E-2</v>
      </c>
      <c r="C1114" s="3">
        <v>-3.7726019999999999E-3</v>
      </c>
    </row>
    <row r="1115" spans="2:3" x14ac:dyDescent="0.3">
      <c r="B1115">
        <v>1.4439540000000001E-2</v>
      </c>
      <c r="C1115">
        <v>-1.0012770000000001E-2</v>
      </c>
    </row>
    <row r="1116" spans="2:3" x14ac:dyDescent="0.3">
      <c r="B1116" s="3">
        <v>6.9036740000000003E-3</v>
      </c>
      <c r="C1116" s="3">
        <v>-4.7093639999999997E-3</v>
      </c>
    </row>
    <row r="1117" spans="2:3" x14ac:dyDescent="0.3">
      <c r="B1117">
        <v>5.9878374999999998E-2</v>
      </c>
      <c r="C1117" s="3">
        <v>2.0148869999999999E-3</v>
      </c>
    </row>
    <row r="1118" spans="2:3" x14ac:dyDescent="0.3">
      <c r="B1118">
        <v>-2.1551631000000002E-2</v>
      </c>
      <c r="C1118" s="3">
        <v>-8.5159020000000005E-3</v>
      </c>
    </row>
    <row r="1119" spans="2:3" x14ac:dyDescent="0.3">
      <c r="B1119" s="3">
        <v>-8.6172499999999999E-3</v>
      </c>
      <c r="C1119" s="3">
        <v>-2.6707860000000001E-3</v>
      </c>
    </row>
    <row r="1120" spans="2:3" x14ac:dyDescent="0.3">
      <c r="B1120">
        <v>-1.0462409999999899E-2</v>
      </c>
      <c r="C1120" s="3">
        <v>-7.6030689999999996E-3</v>
      </c>
    </row>
    <row r="1121" spans="2:3" x14ac:dyDescent="0.3">
      <c r="B1121">
        <v>1.3571041000000001E-2</v>
      </c>
      <c r="C1121" s="3">
        <v>-8.6301300000000297E-4</v>
      </c>
    </row>
    <row r="1122" spans="2:3" x14ac:dyDescent="0.3">
      <c r="B1122">
        <v>-1.4324081000000001E-2</v>
      </c>
      <c r="C1122" s="3">
        <v>-1.0292249999999999E-3</v>
      </c>
    </row>
    <row r="1123" spans="2:3" x14ac:dyDescent="0.3">
      <c r="B1123">
        <v>-1.2592002E-2</v>
      </c>
      <c r="C1123">
        <v>-4.8183613E-2</v>
      </c>
    </row>
    <row r="1124" spans="2:3" x14ac:dyDescent="0.3">
      <c r="B1124">
        <v>0.123963248</v>
      </c>
      <c r="C1124" s="3">
        <v>-8.0906399999999996E-3</v>
      </c>
    </row>
    <row r="1125" spans="2:3" x14ac:dyDescent="0.3">
      <c r="B1125">
        <v>2.8945388999999998E-2</v>
      </c>
      <c r="C1125" s="3">
        <v>-4.0851539999999997E-3</v>
      </c>
    </row>
    <row r="1126" spans="2:3" x14ac:dyDescent="0.3">
      <c r="B1126">
        <v>-1.4339019999999999E-2</v>
      </c>
      <c r="C1126" s="3">
        <v>-1.41083700000001E-3</v>
      </c>
    </row>
    <row r="1127" spans="2:3" x14ac:dyDescent="0.3">
      <c r="B1127">
        <v>-0.111405114</v>
      </c>
      <c r="C1127">
        <v>-1.0301303E-2</v>
      </c>
    </row>
    <row r="1128" spans="2:3" x14ac:dyDescent="0.3">
      <c r="B1128">
        <v>0.10851480600000001</v>
      </c>
      <c r="C1128" s="3">
        <v>1.86551300000001E-3</v>
      </c>
    </row>
    <row r="1129" spans="2:3" x14ac:dyDescent="0.3">
      <c r="B1129">
        <v>-1.7005210999999999E-2</v>
      </c>
      <c r="C1129" s="3">
        <v>-3.0564149999999998E-3</v>
      </c>
    </row>
    <row r="1130" spans="2:3" x14ac:dyDescent="0.3">
      <c r="B1130">
        <v>-1.4509098E-2</v>
      </c>
      <c r="C1130">
        <v>-5.0057205E-2</v>
      </c>
    </row>
    <row r="1131" spans="2:3" x14ac:dyDescent="0.3">
      <c r="B1131">
        <v>2.9853859E-2</v>
      </c>
      <c r="C1131">
        <v>-5.7731414000000002E-2</v>
      </c>
    </row>
    <row r="1132" spans="2:3" x14ac:dyDescent="0.3">
      <c r="B1132">
        <v>6.1905079000000002E-2</v>
      </c>
      <c r="C1132" s="3">
        <v>3.0984659999999998E-3</v>
      </c>
    </row>
    <row r="1133" spans="2:3" x14ac:dyDescent="0.3">
      <c r="B1133">
        <v>-1.7111860999999999E-2</v>
      </c>
      <c r="C1133" s="3">
        <v>8.1407600000000396E-4</v>
      </c>
    </row>
    <row r="1134" spans="2:3" x14ac:dyDescent="0.3">
      <c r="B1134">
        <v>5.6525417000000001E-2</v>
      </c>
      <c r="C1134">
        <v>-1.0073331E-2</v>
      </c>
    </row>
    <row r="1135" spans="2:3" x14ac:dyDescent="0.3">
      <c r="B1135">
        <v>-1.2213953E-2</v>
      </c>
      <c r="C1135" s="3">
        <v>-4.7355679999999999E-3</v>
      </c>
    </row>
    <row r="1136" spans="2:3" x14ac:dyDescent="0.3">
      <c r="B1136">
        <v>-1.5129665E-2</v>
      </c>
      <c r="C1136">
        <v>-6.3385570000000002E-2</v>
      </c>
    </row>
    <row r="1137" spans="2:3" x14ac:dyDescent="0.3">
      <c r="B1137">
        <v>2.7616130999999999E-2</v>
      </c>
      <c r="C1137">
        <v>-3.111334E-2</v>
      </c>
    </row>
    <row r="1138" spans="2:3" x14ac:dyDescent="0.3">
      <c r="B1138">
        <v>8.8562389000000005E-2</v>
      </c>
      <c r="C1138">
        <v>-1.3196146000000001E-2</v>
      </c>
    </row>
    <row r="1139" spans="2:3" x14ac:dyDescent="0.3">
      <c r="B1139">
        <v>-3.7725567000000099E-2</v>
      </c>
      <c r="C1139">
        <v>-7.5448690999999998E-2</v>
      </c>
    </row>
    <row r="1140" spans="2:3" x14ac:dyDescent="0.3">
      <c r="B1140">
        <v>0.15509753000000001</v>
      </c>
      <c r="C1140" s="3">
        <v>3.3005000000002602E-5</v>
      </c>
    </row>
    <row r="1141" spans="2:3" x14ac:dyDescent="0.3">
      <c r="B1141">
        <v>-4.8587025999999998E-2</v>
      </c>
      <c r="C1141" s="3">
        <v>-3.3798809999999999E-3</v>
      </c>
    </row>
    <row r="1142" spans="2:3" x14ac:dyDescent="0.3">
      <c r="B1142">
        <v>2.9618052999999998E-2</v>
      </c>
      <c r="C1142">
        <v>-7.3298263000000002E-2</v>
      </c>
    </row>
    <row r="1143" spans="2:3" x14ac:dyDescent="0.3">
      <c r="B1143" s="3">
        <v>1.065187E-3</v>
      </c>
      <c r="C1143" s="3">
        <v>5.4297049999999999E-3</v>
      </c>
    </row>
    <row r="1144" spans="2:3" x14ac:dyDescent="0.3">
      <c r="B1144">
        <v>-6.9313448999999999E-2</v>
      </c>
      <c r="C1144">
        <v>-9.0228572000000007E-2</v>
      </c>
    </row>
    <row r="1145" spans="2:3" x14ac:dyDescent="0.3">
      <c r="B1145">
        <v>0.107402003</v>
      </c>
      <c r="C1145" s="3">
        <v>7.5770299999999803E-4</v>
      </c>
    </row>
    <row r="1146" spans="2:3" x14ac:dyDescent="0.3">
      <c r="B1146" s="3">
        <v>9.000971E-3</v>
      </c>
      <c r="C1146">
        <v>-6.8541292000000004E-2</v>
      </c>
    </row>
    <row r="1147" spans="2:3" x14ac:dyDescent="0.3">
      <c r="B1147" s="3">
        <v>-5.5779410000000203E-3</v>
      </c>
      <c r="C1147">
        <v>-3.4568185000000001E-2</v>
      </c>
    </row>
    <row r="1148" spans="2:3" x14ac:dyDescent="0.3">
      <c r="B1148">
        <v>6.2193170999999998E-2</v>
      </c>
      <c r="C1148" s="3">
        <v>-8.0142009999999899E-3</v>
      </c>
    </row>
    <row r="1149" spans="2:3" x14ac:dyDescent="0.3">
      <c r="B1149">
        <v>4.1367528000000001E-2</v>
      </c>
      <c r="C1149">
        <v>-1.5229344000000001E-2</v>
      </c>
    </row>
    <row r="1150" spans="2:3" x14ac:dyDescent="0.3">
      <c r="B1150">
        <v>-2.0561408E-2</v>
      </c>
      <c r="C1150" s="3">
        <v>-6.0367470000000003E-3</v>
      </c>
    </row>
    <row r="1151" spans="2:3" x14ac:dyDescent="0.3">
      <c r="B1151" s="3">
        <v>-1.93188E-3</v>
      </c>
      <c r="C1151" s="3">
        <v>-6.0902070000000003E-3</v>
      </c>
    </row>
    <row r="1152" spans="2:3" x14ac:dyDescent="0.3">
      <c r="B1152">
        <v>-8.9965129000000005E-2</v>
      </c>
      <c r="C1152" s="3">
        <v>-6.2921380000000001E-3</v>
      </c>
    </row>
    <row r="1153" spans="2:3" x14ac:dyDescent="0.3">
      <c r="B1153">
        <v>6.2032151000000001E-2</v>
      </c>
      <c r="C1153" s="3">
        <v>-4.3086890000000001E-3</v>
      </c>
    </row>
    <row r="1154" spans="2:3" x14ac:dyDescent="0.3">
      <c r="B1154">
        <v>-1.8186823000000001E-2</v>
      </c>
      <c r="C1154">
        <v>-3.7098319999999997E-2</v>
      </c>
    </row>
    <row r="1155" spans="2:3" x14ac:dyDescent="0.3">
      <c r="B1155" s="3">
        <v>-9.0341510000000007E-3</v>
      </c>
      <c r="C1155" s="3">
        <v>-1.72186699999999E-3</v>
      </c>
    </row>
    <row r="1156" spans="2:3" x14ac:dyDescent="0.3">
      <c r="B1156">
        <v>5.4649927000000001E-2</v>
      </c>
      <c r="C1156">
        <v>-6.4136849999999995E-2</v>
      </c>
    </row>
    <row r="1157" spans="2:3" x14ac:dyDescent="0.3">
      <c r="B1157" s="3">
        <v>-7.53037199999999E-3</v>
      </c>
      <c r="C1157" s="3">
        <v>-2.1339829999999999E-3</v>
      </c>
    </row>
    <row r="1158" spans="2:3" x14ac:dyDescent="0.3">
      <c r="B1158">
        <v>3.5479801999999998E-2</v>
      </c>
      <c r="C1158" s="3">
        <v>-5.1440499999999998E-3</v>
      </c>
    </row>
    <row r="1159" spans="2:3" x14ac:dyDescent="0.3">
      <c r="B1159">
        <v>5.9383907999999999E-2</v>
      </c>
      <c r="C1159" s="3">
        <v>-2.3585749999999999E-3</v>
      </c>
    </row>
    <row r="1160" spans="2:3" x14ac:dyDescent="0.3">
      <c r="B1160" s="3">
        <v>-7.9523130000000008E-3</v>
      </c>
      <c r="C1160" s="3">
        <v>-1.9681289999999999E-3</v>
      </c>
    </row>
    <row r="1161" spans="2:3" x14ac:dyDescent="0.3">
      <c r="B1161">
        <v>5.7982629000000001E-2</v>
      </c>
      <c r="C1161">
        <v>2.5404208000000001E-2</v>
      </c>
    </row>
    <row r="1162" spans="2:3" x14ac:dyDescent="0.3">
      <c r="B1162">
        <v>-4.6774872000000002E-2</v>
      </c>
      <c r="C1162">
        <v>8.0667911999999994E-2</v>
      </c>
    </row>
    <row r="1163" spans="2:3" x14ac:dyDescent="0.3">
      <c r="B1163">
        <v>9.9989030000000007E-2</v>
      </c>
      <c r="C1163">
        <v>6.7887901E-2</v>
      </c>
    </row>
    <row r="1164" spans="2:3" x14ac:dyDescent="0.3">
      <c r="B1164">
        <v>0.15076403399999999</v>
      </c>
      <c r="C1164">
        <v>-4.3250319000000002E-2</v>
      </c>
    </row>
    <row r="1165" spans="2:3" x14ac:dyDescent="0.3">
      <c r="B1165" s="3">
        <v>-8.7478359999999897E-3</v>
      </c>
      <c r="C1165">
        <v>7.524786E-2</v>
      </c>
    </row>
    <row r="1166" spans="2:3" x14ac:dyDescent="0.3">
      <c r="B1166">
        <v>-0.17388308799999999</v>
      </c>
      <c r="C1166" s="3">
        <v>-6.6967700000000003E-3</v>
      </c>
    </row>
    <row r="1167" spans="2:3" x14ac:dyDescent="0.3">
      <c r="B1167">
        <v>-0.36811802999999998</v>
      </c>
      <c r="C1167" s="3">
        <v>-4.4148199999999999E-4</v>
      </c>
    </row>
    <row r="1168" spans="2:3" x14ac:dyDescent="0.3">
      <c r="B1168">
        <v>4.1733065000000097E-2</v>
      </c>
      <c r="C1168" s="3">
        <v>8.33750700000002E-3</v>
      </c>
    </row>
    <row r="1169" spans="2:3" x14ac:dyDescent="0.3">
      <c r="B1169" s="3">
        <v>-9.5270240000000003E-3</v>
      </c>
      <c r="C1169">
        <v>-1.9710253E-2</v>
      </c>
    </row>
    <row r="1170" spans="2:3" x14ac:dyDescent="0.3">
      <c r="B1170">
        <v>-0.123237427</v>
      </c>
      <c r="C1170">
        <v>3.9639321999999998E-2</v>
      </c>
    </row>
    <row r="1171" spans="2:3" x14ac:dyDescent="0.3">
      <c r="B1171">
        <v>2.5985949000000001E-2</v>
      </c>
      <c r="C1171" s="3">
        <v>-3.9936349999999997E-3</v>
      </c>
    </row>
    <row r="1172" spans="2:3" x14ac:dyDescent="0.3">
      <c r="B1172" s="3">
        <v>-5.6868250000000004E-3</v>
      </c>
      <c r="C1172">
        <v>-4.1409487000000002E-2</v>
      </c>
    </row>
    <row r="1173" spans="2:3" x14ac:dyDescent="0.3">
      <c r="B1173">
        <v>0.10929074499999999</v>
      </c>
      <c r="C1173">
        <v>-1.8640144000000001E-2</v>
      </c>
    </row>
    <row r="1174" spans="2:3" x14ac:dyDescent="0.3">
      <c r="B1174">
        <v>-2.9707278E-2</v>
      </c>
      <c r="C1174">
        <v>3.8578315000000002E-2</v>
      </c>
    </row>
    <row r="1175" spans="2:3" x14ac:dyDescent="0.3">
      <c r="B1175">
        <v>-4.7998498000000001E-2</v>
      </c>
      <c r="C1175">
        <v>1.2116032000000001E-2</v>
      </c>
    </row>
    <row r="1176" spans="2:3" x14ac:dyDescent="0.3">
      <c r="B1176" s="3">
        <v>-8.0134520000000303E-3</v>
      </c>
      <c r="C1176" s="3">
        <v>-2.32015000000002E-4</v>
      </c>
    </row>
    <row r="1177" spans="2:3" x14ac:dyDescent="0.3">
      <c r="B1177">
        <v>4.7484255000000003E-2</v>
      </c>
      <c r="C1177" s="3">
        <v>-3.847718E-3</v>
      </c>
    </row>
    <row r="1178" spans="2:3" x14ac:dyDescent="0.3">
      <c r="B1178">
        <v>5.7877812000000001E-2</v>
      </c>
      <c r="C1178">
        <v>8.3057634000000005E-2</v>
      </c>
    </row>
    <row r="1179" spans="2:3" x14ac:dyDescent="0.3">
      <c r="B1179">
        <v>3.6282410000000001E-2</v>
      </c>
      <c r="C1179">
        <v>4.5177921000000003E-2</v>
      </c>
    </row>
    <row r="1180" spans="2:3" x14ac:dyDescent="0.3">
      <c r="B1180">
        <v>1.2037232E-2</v>
      </c>
      <c r="C1180">
        <v>5.7678111999999997E-2</v>
      </c>
    </row>
    <row r="1181" spans="2:3" x14ac:dyDescent="0.3">
      <c r="B1181">
        <v>6.2434557000000002E-2</v>
      </c>
      <c r="C1181" s="3">
        <v>1.66599999999996E-4</v>
      </c>
    </row>
    <row r="1182" spans="2:3" x14ac:dyDescent="0.3">
      <c r="B1182" s="3">
        <v>4.5010320000000202E-3</v>
      </c>
      <c r="C1182">
        <v>3.3740533000000003E-2</v>
      </c>
    </row>
    <row r="1183" spans="2:3" x14ac:dyDescent="0.3">
      <c r="B1183">
        <v>2.2207667E-2</v>
      </c>
      <c r="C1183" s="3">
        <v>-2.8040449999999998E-3</v>
      </c>
    </row>
    <row r="1184" spans="2:3" x14ac:dyDescent="0.3">
      <c r="B1184">
        <v>9.6146116000000004E-2</v>
      </c>
      <c r="C1184">
        <v>2.4187226999999999E-2</v>
      </c>
    </row>
    <row r="1185" spans="2:3" x14ac:dyDescent="0.3">
      <c r="B1185">
        <v>-2.9173211000000001E-2</v>
      </c>
      <c r="C1185">
        <v>1.5219567999999999E-2</v>
      </c>
    </row>
    <row r="1186" spans="2:3" x14ac:dyDescent="0.3">
      <c r="B1186">
        <v>2.2684464000000001E-2</v>
      </c>
      <c r="C1186" s="3">
        <v>-3.3365410000000002E-3</v>
      </c>
    </row>
    <row r="1187" spans="2:3" x14ac:dyDescent="0.3">
      <c r="B1187">
        <v>1.5099931E-2</v>
      </c>
      <c r="C1187">
        <v>3.7266365000000003E-2</v>
      </c>
    </row>
    <row r="1188" spans="2:3" x14ac:dyDescent="0.3">
      <c r="B1188">
        <v>3.5080384999999999E-2</v>
      </c>
      <c r="C1188">
        <v>6.9689134999999999E-2</v>
      </c>
    </row>
    <row r="1189" spans="2:3" x14ac:dyDescent="0.3">
      <c r="B1189">
        <v>3.5014772E-2</v>
      </c>
      <c r="C1189">
        <v>-1.9761945999999999E-2</v>
      </c>
    </row>
    <row r="1190" spans="2:3" x14ac:dyDescent="0.3">
      <c r="B1190">
        <v>5.3779482000000003E-2</v>
      </c>
      <c r="C1190">
        <v>2.3836715000000099E-2</v>
      </c>
    </row>
    <row r="1191" spans="2:3" x14ac:dyDescent="0.3">
      <c r="B1191">
        <v>4.6956063999999999E-2</v>
      </c>
      <c r="C1191">
        <v>5.3180039999999998E-2</v>
      </c>
    </row>
    <row r="1192" spans="2:3" x14ac:dyDescent="0.3">
      <c r="B1192">
        <v>2.2064852999999999E-2</v>
      </c>
      <c r="C1192" s="3">
        <v>2.4107580000000098E-3</v>
      </c>
    </row>
    <row r="1193" spans="2:3" x14ac:dyDescent="0.3">
      <c r="B1193">
        <v>2.1629064999999999E-2</v>
      </c>
      <c r="C1193" s="3">
        <v>-9.9811639999999903E-3</v>
      </c>
    </row>
    <row r="1194" spans="2:3" x14ac:dyDescent="0.3">
      <c r="B1194">
        <v>-2.7402498000000001E-2</v>
      </c>
      <c r="C1194">
        <v>6.4631252E-2</v>
      </c>
    </row>
    <row r="1195" spans="2:3" x14ac:dyDescent="0.3">
      <c r="B1195">
        <v>5.9924486999999999E-2</v>
      </c>
      <c r="C1195">
        <v>-1.0787880999999999E-2</v>
      </c>
    </row>
    <row r="1196" spans="2:3" x14ac:dyDescent="0.3">
      <c r="B1196">
        <v>-6.2991671999999999E-2</v>
      </c>
      <c r="C1196" s="3">
        <v>2.1826089999999999E-3</v>
      </c>
    </row>
    <row r="1197" spans="2:3" x14ac:dyDescent="0.3">
      <c r="B1197">
        <v>4.1336963999999997E-2</v>
      </c>
      <c r="C1197">
        <v>2.9460356E-2</v>
      </c>
    </row>
    <row r="1198" spans="2:3" x14ac:dyDescent="0.3">
      <c r="B1198">
        <v>-2.3828886000000001E-2</v>
      </c>
      <c r="C1198">
        <v>-6.0450302999999997E-2</v>
      </c>
    </row>
    <row r="1199" spans="2:3" x14ac:dyDescent="0.3">
      <c r="B1199">
        <v>2.7609056E-2</v>
      </c>
      <c r="C1199">
        <v>5.7440383999999997E-2</v>
      </c>
    </row>
    <row r="1200" spans="2:3" x14ac:dyDescent="0.3">
      <c r="B1200">
        <v>2.34452660000001E-2</v>
      </c>
      <c r="C1200">
        <v>-5.3993714999999998E-2</v>
      </c>
    </row>
    <row r="1201" spans="2:3" x14ac:dyDescent="0.3">
      <c r="B1201">
        <v>3.9186447999999999E-2</v>
      </c>
      <c r="C1201">
        <v>5.1925406E-2</v>
      </c>
    </row>
    <row r="1202" spans="2:3" x14ac:dyDescent="0.3">
      <c r="B1202">
        <v>-1.2027444E-2</v>
      </c>
      <c r="C1202">
        <v>2.5771044999999999E-2</v>
      </c>
    </row>
    <row r="1203" spans="2:3" x14ac:dyDescent="0.3">
      <c r="B1203">
        <v>-3.0950627000000001E-2</v>
      </c>
      <c r="C1203">
        <v>-2.2552717999999999E-2</v>
      </c>
    </row>
    <row r="1204" spans="2:3" x14ac:dyDescent="0.3">
      <c r="B1204">
        <v>5.3220841999999997E-2</v>
      </c>
      <c r="C1204">
        <v>-3.4562817000000003E-2</v>
      </c>
    </row>
    <row r="1205" spans="2:3" x14ac:dyDescent="0.3">
      <c r="B1205">
        <v>-3.2666168000000002E-2</v>
      </c>
      <c r="C1205">
        <v>-2.3343506E-2</v>
      </c>
    </row>
    <row r="1206" spans="2:3" x14ac:dyDescent="0.3">
      <c r="B1206">
        <v>8.6524988999999997E-2</v>
      </c>
      <c r="C1206" s="3">
        <v>3.9900300000000899E-4</v>
      </c>
    </row>
    <row r="1207" spans="2:3" x14ac:dyDescent="0.3">
      <c r="B1207">
        <v>-1.5851911E-2</v>
      </c>
      <c r="C1207">
        <v>-2.209653E-2</v>
      </c>
    </row>
    <row r="1208" spans="2:3" x14ac:dyDescent="0.3">
      <c r="B1208">
        <v>3.5116574999999997E-2</v>
      </c>
      <c r="C1208" s="3">
        <v>-3.5158399999999901E-3</v>
      </c>
    </row>
    <row r="1209" spans="2:3" x14ac:dyDescent="0.3">
      <c r="B1209">
        <v>-6.1857519999999999E-2</v>
      </c>
      <c r="C1209">
        <v>-4.5183995999999997E-2</v>
      </c>
    </row>
    <row r="1210" spans="2:3" x14ac:dyDescent="0.3">
      <c r="B1210" s="3">
        <v>-9.3633539999999904E-3</v>
      </c>
      <c r="C1210">
        <v>-2.7289607E-2</v>
      </c>
    </row>
    <row r="1211" spans="2:3" x14ac:dyDescent="0.3">
      <c r="B1211">
        <v>-4.3921817000000002E-2</v>
      </c>
      <c r="C1211">
        <v>-2.3436710999999999E-2</v>
      </c>
    </row>
    <row r="1212" spans="2:3" x14ac:dyDescent="0.3">
      <c r="B1212">
        <v>2.6857438000000001E-2</v>
      </c>
      <c r="C1212">
        <v>-2.2609119E-2</v>
      </c>
    </row>
    <row r="1213" spans="2:3" x14ac:dyDescent="0.3">
      <c r="B1213">
        <v>-3.2622694000000001E-2</v>
      </c>
      <c r="C1213">
        <v>-3.3452540000000003E-2</v>
      </c>
    </row>
    <row r="1214" spans="2:3" x14ac:dyDescent="0.3">
      <c r="B1214">
        <v>6.4203728000000002E-2</v>
      </c>
      <c r="C1214">
        <v>5.8621393000000001E-2</v>
      </c>
    </row>
    <row r="1215" spans="2:3" x14ac:dyDescent="0.3">
      <c r="B1215">
        <v>-1.9581181E-2</v>
      </c>
      <c r="C1215">
        <v>5.6576245999999997E-2</v>
      </c>
    </row>
    <row r="1216" spans="2:3" x14ac:dyDescent="0.3">
      <c r="B1216">
        <v>-1.3873299E-2</v>
      </c>
      <c r="C1216">
        <v>-1.2115615999999999E-2</v>
      </c>
    </row>
    <row r="1217" spans="2:3" x14ac:dyDescent="0.3">
      <c r="B1217">
        <v>5.5984410999999998E-2</v>
      </c>
      <c r="C1217">
        <v>-3.2948739999999997E-2</v>
      </c>
    </row>
    <row r="1218" spans="2:3" x14ac:dyDescent="0.3">
      <c r="B1218">
        <v>5.4384992E-2</v>
      </c>
      <c r="C1218">
        <v>-2.8681445999999999E-2</v>
      </c>
    </row>
    <row r="1219" spans="2:3" x14ac:dyDescent="0.3">
      <c r="B1219">
        <v>-3.3456300000000001E-2</v>
      </c>
      <c r="C1219">
        <v>-4.2341046E-2</v>
      </c>
    </row>
    <row r="1220" spans="2:3" x14ac:dyDescent="0.3">
      <c r="B1220">
        <v>2.2677446E-2</v>
      </c>
      <c r="C1220">
        <v>5.7659718999999998E-2</v>
      </c>
    </row>
    <row r="1221" spans="2:3" x14ac:dyDescent="0.3">
      <c r="B1221">
        <v>-1.5360856000000001E-2</v>
      </c>
      <c r="C1221">
        <v>5.5389922000000001E-2</v>
      </c>
    </row>
    <row r="1222" spans="2:3" x14ac:dyDescent="0.3">
      <c r="B1222">
        <v>5.3598935E-2</v>
      </c>
      <c r="C1222">
        <v>6.3821911999999995E-2</v>
      </c>
    </row>
    <row r="1223" spans="2:3" x14ac:dyDescent="0.3">
      <c r="B1223">
        <v>2.0970283999999999E-2</v>
      </c>
      <c r="C1223">
        <v>5.9771543000000003E-2</v>
      </c>
    </row>
    <row r="1224" spans="2:3" x14ac:dyDescent="0.3">
      <c r="B1224">
        <v>-2.0192609E-2</v>
      </c>
      <c r="C1224">
        <v>-5.2185446000000003E-2</v>
      </c>
    </row>
    <row r="1225" spans="2:3" x14ac:dyDescent="0.3">
      <c r="B1225">
        <v>6.5432466999999994E-2</v>
      </c>
      <c r="C1225">
        <v>-3.7029615000000002E-2</v>
      </c>
    </row>
    <row r="1226" spans="2:3" x14ac:dyDescent="0.3">
      <c r="B1226">
        <v>-0.12919301</v>
      </c>
      <c r="C1226" s="3">
        <v>3.5307789999999999E-3</v>
      </c>
    </row>
    <row r="1227" spans="2:3" x14ac:dyDescent="0.3">
      <c r="B1227">
        <v>-1.3465914000000001E-2</v>
      </c>
      <c r="C1227">
        <v>-4.7568738999999999E-2</v>
      </c>
    </row>
    <row r="1228" spans="2:3" x14ac:dyDescent="0.3">
      <c r="B1228">
        <v>8.0023572000000001E-2</v>
      </c>
      <c r="C1228">
        <v>6.0676413999999998E-2</v>
      </c>
    </row>
    <row r="1229" spans="2:3" x14ac:dyDescent="0.3">
      <c r="B1229">
        <v>-2.3040598999999998E-2</v>
      </c>
      <c r="C1229">
        <v>-5.4002239E-2</v>
      </c>
    </row>
    <row r="1230" spans="2:3" x14ac:dyDescent="0.3">
      <c r="B1230">
        <v>2.1755613E-2</v>
      </c>
      <c r="C1230">
        <v>5.3757487E-2</v>
      </c>
    </row>
    <row r="1231" spans="2:3" x14ac:dyDescent="0.3">
      <c r="B1231" s="3">
        <v>5.47457399999995E-3</v>
      </c>
      <c r="C1231">
        <v>-5.5138429000000003E-2</v>
      </c>
    </row>
    <row r="1232" spans="2:3" x14ac:dyDescent="0.3">
      <c r="B1232">
        <v>-9.8875562E-2</v>
      </c>
      <c r="C1232" s="3">
        <v>8.7083030000000006E-3</v>
      </c>
    </row>
    <row r="1233" spans="2:3" x14ac:dyDescent="0.3">
      <c r="B1233" s="3">
        <v>-7.114469E-3</v>
      </c>
      <c r="C1233" s="3">
        <v>9.5817609999999907E-3</v>
      </c>
    </row>
    <row r="1234" spans="2:3" x14ac:dyDescent="0.3">
      <c r="B1234">
        <v>-6.0640731000000003E-2</v>
      </c>
      <c r="C1234">
        <v>5.4322138999999998E-2</v>
      </c>
    </row>
    <row r="1235" spans="2:3" x14ac:dyDescent="0.3">
      <c r="B1235">
        <v>6.0338976000000002E-2</v>
      </c>
      <c r="C1235">
        <v>-0.100070019</v>
      </c>
    </row>
    <row r="1236" spans="2:3" x14ac:dyDescent="0.3">
      <c r="B1236">
        <v>7.2542544E-2</v>
      </c>
      <c r="C1236">
        <v>5.6148172000000003E-2</v>
      </c>
    </row>
    <row r="1237" spans="2:3" x14ac:dyDescent="0.3">
      <c r="B1237">
        <v>-9.2537469999999997E-2</v>
      </c>
      <c r="C1237">
        <v>-5.3531311999999998E-2</v>
      </c>
    </row>
    <row r="1238" spans="2:3" x14ac:dyDescent="0.3">
      <c r="B1238">
        <v>-2.4590734E-2</v>
      </c>
      <c r="C1238">
        <v>-0.13895217000000001</v>
      </c>
    </row>
    <row r="1239" spans="2:3" x14ac:dyDescent="0.3">
      <c r="B1239">
        <v>-4.8835918999999901E-2</v>
      </c>
      <c r="C1239" s="3">
        <v>6.5465269999999999E-3</v>
      </c>
    </row>
    <row r="1240" spans="2:3" x14ac:dyDescent="0.3">
      <c r="B1240">
        <v>-1.4595726999999999E-2</v>
      </c>
      <c r="C1240">
        <v>-5.4678184999999997E-2</v>
      </c>
    </row>
    <row r="1241" spans="2:3" x14ac:dyDescent="0.3">
      <c r="B1241">
        <v>2.3488765000000002E-2</v>
      </c>
      <c r="C1241">
        <v>-5.5140125999999998E-2</v>
      </c>
    </row>
    <row r="1242" spans="2:3" x14ac:dyDescent="0.3">
      <c r="B1242">
        <v>5.2948233999999997E-2</v>
      </c>
      <c r="C1242">
        <v>-5.3543374999999997E-2</v>
      </c>
    </row>
    <row r="1243" spans="2:3" x14ac:dyDescent="0.3">
      <c r="B1243">
        <v>-4.1669339E-2</v>
      </c>
      <c r="C1243" s="3">
        <v>9.4315289999999993E-3</v>
      </c>
    </row>
    <row r="1244" spans="2:3" x14ac:dyDescent="0.3">
      <c r="B1244">
        <v>-1.0174232E-2</v>
      </c>
      <c r="C1244">
        <v>-5.1684168000000003E-2</v>
      </c>
    </row>
    <row r="1245" spans="2:3" x14ac:dyDescent="0.3">
      <c r="B1245">
        <v>-1.0886481E-2</v>
      </c>
      <c r="C1245">
        <v>-7.5755531000000001E-2</v>
      </c>
    </row>
    <row r="1246" spans="2:3" x14ac:dyDescent="0.3">
      <c r="B1246">
        <v>5.96401479999999E-2</v>
      </c>
      <c r="C1246" s="3">
        <v>9.3071609999999805E-3</v>
      </c>
    </row>
    <row r="1247" spans="2:3" x14ac:dyDescent="0.3">
      <c r="B1247">
        <v>1.8431323999999999E-2</v>
      </c>
      <c r="C1247" s="3">
        <v>4.3211739999999997E-3</v>
      </c>
    </row>
    <row r="1248" spans="2:3" x14ac:dyDescent="0.3">
      <c r="B1248" s="3">
        <v>-2.3571029999999598E-3</v>
      </c>
      <c r="C1248">
        <v>-3.8706020000000001E-2</v>
      </c>
    </row>
    <row r="1249" spans="2:3" x14ac:dyDescent="0.3">
      <c r="B1249" s="3">
        <v>-6.1142529999999602E-3</v>
      </c>
      <c r="C1249">
        <v>-0.104690514</v>
      </c>
    </row>
    <row r="1250" spans="2:3" x14ac:dyDescent="0.3">
      <c r="B1250">
        <v>-2.3013671999999999E-2</v>
      </c>
      <c r="C1250">
        <v>-5.3809302000000003E-2</v>
      </c>
    </row>
    <row r="1251" spans="2:3" x14ac:dyDescent="0.3">
      <c r="B1251">
        <v>2.7721356999999999E-2</v>
      </c>
      <c r="C1251">
        <v>-6.8661397999999998E-2</v>
      </c>
    </row>
    <row r="1252" spans="2:3" x14ac:dyDescent="0.3">
      <c r="B1252">
        <v>-9.6630188000000006E-2</v>
      </c>
      <c r="C1252">
        <v>-9.6296656999999994E-2</v>
      </c>
    </row>
    <row r="1253" spans="2:3" x14ac:dyDescent="0.3">
      <c r="B1253">
        <v>-3.78764009999999E-2</v>
      </c>
      <c r="C1253">
        <v>-0.106107324</v>
      </c>
    </row>
    <row r="1254" spans="2:3" x14ac:dyDescent="0.3">
      <c r="B1254">
        <v>-6.9082384999999996E-2</v>
      </c>
      <c r="C1254">
        <v>-8.7706749000000001E-2</v>
      </c>
    </row>
    <row r="1255" spans="2:3" x14ac:dyDescent="0.3">
      <c r="B1255" s="3">
        <v>5.7803699999999002E-4</v>
      </c>
      <c r="C1255">
        <v>-0.135517107</v>
      </c>
    </row>
    <row r="1256" spans="2:3" x14ac:dyDescent="0.3">
      <c r="B1256">
        <v>1.6436088000000001E-2</v>
      </c>
      <c r="C1256">
        <v>-3.8646596999999998E-2</v>
      </c>
    </row>
    <row r="1257" spans="2:3" x14ac:dyDescent="0.3">
      <c r="B1257">
        <v>2.8773722000000002E-2</v>
      </c>
      <c r="C1257">
        <v>-3.4782444000000003E-2</v>
      </c>
    </row>
    <row r="1258" spans="2:3" x14ac:dyDescent="0.3">
      <c r="B1258">
        <v>-0.11377559499999999</v>
      </c>
      <c r="C1258">
        <v>-8.7694175999999999E-2</v>
      </c>
    </row>
    <row r="1259" spans="2:3" x14ac:dyDescent="0.3">
      <c r="B1259">
        <v>1.5087303E-2</v>
      </c>
      <c r="C1259">
        <v>-4.1323116E-2</v>
      </c>
    </row>
    <row r="1260" spans="2:3" x14ac:dyDescent="0.3">
      <c r="B1260">
        <v>-1.3059322E-2</v>
      </c>
      <c r="C1260" s="3">
        <v>-2.59407E-3</v>
      </c>
    </row>
    <row r="1261" spans="2:3" x14ac:dyDescent="0.3">
      <c r="B1261" s="3">
        <v>-4.2023520000000203E-3</v>
      </c>
      <c r="C1261">
        <v>-4.2808074000000002E-2</v>
      </c>
    </row>
    <row r="1262" spans="2:3" x14ac:dyDescent="0.3">
      <c r="B1262">
        <v>-2.8377126999999999E-2</v>
      </c>
      <c r="C1262">
        <v>-3.6608493999999998E-2</v>
      </c>
    </row>
    <row r="1263" spans="2:3" x14ac:dyDescent="0.3">
      <c r="B1263">
        <v>-2.9421035000000002E-2</v>
      </c>
      <c r="C1263">
        <v>-6.4281559000000002E-2</v>
      </c>
    </row>
    <row r="1264" spans="2:3" x14ac:dyDescent="0.3">
      <c r="B1264">
        <v>-7.1667597E-2</v>
      </c>
      <c r="C1264">
        <v>-9.7630317999999994E-2</v>
      </c>
    </row>
    <row r="1265" spans="2:3" x14ac:dyDescent="0.3">
      <c r="B1265">
        <v>-2.6693693000000001E-2</v>
      </c>
      <c r="C1265">
        <v>-7.8583806000000006E-2</v>
      </c>
    </row>
    <row r="1266" spans="2:3" x14ac:dyDescent="0.3">
      <c r="B1266">
        <v>1.8133440000000001E-2</v>
      </c>
      <c r="C1266">
        <v>-3.9514692999999997E-2</v>
      </c>
    </row>
    <row r="1267" spans="2:3" x14ac:dyDescent="0.3">
      <c r="B1267">
        <v>-3.5212927999999998E-2</v>
      </c>
      <c r="C1267">
        <v>-9.8445096999999995E-2</v>
      </c>
    </row>
    <row r="1268" spans="2:3" x14ac:dyDescent="0.3">
      <c r="B1268">
        <v>-2.9454870000000001E-2</v>
      </c>
      <c r="C1268">
        <v>-3.3652883000000001E-2</v>
      </c>
    </row>
    <row r="1269" spans="2:3" x14ac:dyDescent="0.3">
      <c r="B1269">
        <v>1.5634641000000001E-2</v>
      </c>
      <c r="C1269">
        <v>-6.4225723999999998E-2</v>
      </c>
    </row>
    <row r="1270" spans="2:3" x14ac:dyDescent="0.3">
      <c r="B1270">
        <v>-8.2609270999999998E-2</v>
      </c>
      <c r="C1270">
        <v>-0.103807091</v>
      </c>
    </row>
    <row r="1271" spans="2:3" x14ac:dyDescent="0.3">
      <c r="B1271">
        <v>-2.3965423999999999E-2</v>
      </c>
      <c r="C1271">
        <v>-6.107456E-2</v>
      </c>
    </row>
    <row r="1272" spans="2:3" x14ac:dyDescent="0.3">
      <c r="B1272">
        <v>-1.3190917E-2</v>
      </c>
      <c r="C1272">
        <v>-8.7491447E-2</v>
      </c>
    </row>
    <row r="1273" spans="2:3" x14ac:dyDescent="0.3">
      <c r="B1273">
        <v>-3.7781149999999999E-2</v>
      </c>
      <c r="C1273">
        <v>-4.2557294000000002E-2</v>
      </c>
    </row>
    <row r="1274" spans="2:3" x14ac:dyDescent="0.3">
      <c r="B1274">
        <v>-1.0789714000000001E-2</v>
      </c>
      <c r="C1274">
        <v>-3.8321506999999998E-2</v>
      </c>
    </row>
    <row r="1275" spans="2:3" x14ac:dyDescent="0.3">
      <c r="B1275">
        <v>-1.5585638000000001E-2</v>
      </c>
      <c r="C1275">
        <v>-1.9653298E-2</v>
      </c>
    </row>
    <row r="1276" spans="2:3" x14ac:dyDescent="0.3">
      <c r="B1276">
        <v>-1.4610184E-2</v>
      </c>
      <c r="C1276">
        <v>-0.108924457</v>
      </c>
    </row>
    <row r="1277" spans="2:3" x14ac:dyDescent="0.3">
      <c r="B1277">
        <v>3.0906273000000199E-2</v>
      </c>
      <c r="C1277">
        <v>-3.9996402E-2</v>
      </c>
    </row>
    <row r="1278" spans="2:3" x14ac:dyDescent="0.3">
      <c r="B1278">
        <v>1.5336165000000001E-2</v>
      </c>
      <c r="C1278">
        <v>3.2368543E-2</v>
      </c>
    </row>
    <row r="1279" spans="2:3" x14ac:dyDescent="0.3">
      <c r="B1279">
        <v>-1.3801212E-2</v>
      </c>
      <c r="C1279">
        <v>-2.5656379999999999E-2</v>
      </c>
    </row>
    <row r="1280" spans="2:3" x14ac:dyDescent="0.3">
      <c r="B1280">
        <v>6.5464790999999994E-2</v>
      </c>
      <c r="C1280">
        <v>-3.6432525E-2</v>
      </c>
    </row>
    <row r="1281" spans="2:3" x14ac:dyDescent="0.3">
      <c r="B1281">
        <v>0.13659307200000001</v>
      </c>
      <c r="C1281">
        <v>-3.7696594E-2</v>
      </c>
    </row>
    <row r="1282" spans="2:3" x14ac:dyDescent="0.3">
      <c r="B1282">
        <v>3.730489E-2</v>
      </c>
      <c r="C1282">
        <v>-0.108874477</v>
      </c>
    </row>
    <row r="1283" spans="2:3" x14ac:dyDescent="0.3">
      <c r="B1283">
        <v>-6.4411497999999998E-2</v>
      </c>
      <c r="C1283">
        <v>-0.119613025</v>
      </c>
    </row>
    <row r="1284" spans="2:3" x14ac:dyDescent="0.3">
      <c r="B1284">
        <v>-4.0765559E-2</v>
      </c>
      <c r="C1284">
        <v>-3.4274867000000001E-2</v>
      </c>
    </row>
    <row r="1285" spans="2:3" x14ac:dyDescent="0.3">
      <c r="B1285">
        <v>-0.12718716599999999</v>
      </c>
      <c r="C1285">
        <v>-2.7379932999999999E-2</v>
      </c>
    </row>
    <row r="1286" spans="2:3" x14ac:dyDescent="0.3">
      <c r="B1286">
        <v>-3.2914435999999998E-2</v>
      </c>
      <c r="C1286">
        <v>-4.7895123999999997E-2</v>
      </c>
    </row>
    <row r="1287" spans="2:3" x14ac:dyDescent="0.3">
      <c r="B1287">
        <v>-1.9721490000000001E-2</v>
      </c>
      <c r="C1287" s="3">
        <v>-4.6303600000002798E-4</v>
      </c>
    </row>
    <row r="1288" spans="2:3" x14ac:dyDescent="0.3">
      <c r="B1288">
        <v>3.3003640000000001E-2</v>
      </c>
      <c r="C1288">
        <v>-0.102316964</v>
      </c>
    </row>
    <row r="1289" spans="2:3" x14ac:dyDescent="0.3">
      <c r="B1289">
        <v>-1.7194683999999998E-2</v>
      </c>
      <c r="C1289">
        <v>-0.122839991</v>
      </c>
    </row>
    <row r="1290" spans="2:3" x14ac:dyDescent="0.3">
      <c r="B1290">
        <v>1.5212876E-2</v>
      </c>
      <c r="C1290">
        <v>-4.4890274000000001E-2</v>
      </c>
    </row>
    <row r="1291" spans="2:3" x14ac:dyDescent="0.3">
      <c r="B1291">
        <v>-2.7270117999999999E-2</v>
      </c>
      <c r="C1291">
        <v>-1.9742295999999999E-2</v>
      </c>
    </row>
    <row r="1292" spans="2:3" x14ac:dyDescent="0.3">
      <c r="B1292">
        <v>2.9064667999999998E-2</v>
      </c>
      <c r="C1292" s="3">
        <v>6.12800600000002E-3</v>
      </c>
    </row>
    <row r="1293" spans="2:3" x14ac:dyDescent="0.3">
      <c r="B1293">
        <v>-5.2243773E-2</v>
      </c>
      <c r="C1293">
        <v>-2.6829793000000001E-2</v>
      </c>
    </row>
    <row r="1294" spans="2:3" x14ac:dyDescent="0.3">
      <c r="B1294">
        <v>-7.0755301000000007E-2</v>
      </c>
      <c r="C1294">
        <v>-2.9697583E-2</v>
      </c>
    </row>
    <row r="1295" spans="2:3" x14ac:dyDescent="0.3">
      <c r="B1295">
        <v>-3.0386178E-2</v>
      </c>
      <c r="C1295" s="3">
        <v>-5.0067150000000001E-3</v>
      </c>
    </row>
    <row r="1296" spans="2:3" x14ac:dyDescent="0.3">
      <c r="B1296">
        <v>5.4548787000000001E-2</v>
      </c>
      <c r="C1296">
        <v>-3.0312196999999999E-2</v>
      </c>
    </row>
    <row r="1297" spans="2:3" x14ac:dyDescent="0.3">
      <c r="B1297">
        <v>3.4664271000000003E-2</v>
      </c>
      <c r="C1297">
        <v>-3.1868865000000003E-2</v>
      </c>
    </row>
    <row r="1298" spans="2:3" x14ac:dyDescent="0.3">
      <c r="B1298">
        <v>-6.4182226999999994E-2</v>
      </c>
      <c r="C1298">
        <v>9.3126166999999996E-2</v>
      </c>
    </row>
    <row r="1299" spans="2:3" x14ac:dyDescent="0.3">
      <c r="B1299">
        <v>3.1552311999999999E-2</v>
      </c>
      <c r="C1299">
        <v>-8.1920409E-2</v>
      </c>
    </row>
    <row r="1300" spans="2:3" x14ac:dyDescent="0.3">
      <c r="B1300">
        <v>-1.4865389E-2</v>
      </c>
      <c r="C1300">
        <v>6.5256771000000005E-2</v>
      </c>
    </row>
    <row r="1301" spans="2:3" x14ac:dyDescent="0.3">
      <c r="B1301">
        <v>-3.0409048000000001E-2</v>
      </c>
      <c r="C1301">
        <v>-1.7638975000000001E-2</v>
      </c>
    </row>
    <row r="1302" spans="2:3" x14ac:dyDescent="0.3">
      <c r="B1302">
        <v>2.1546366000000001E-2</v>
      </c>
      <c r="C1302">
        <v>-1.2249268000000001E-2</v>
      </c>
    </row>
    <row r="1303" spans="2:3" x14ac:dyDescent="0.3">
      <c r="B1303">
        <v>-3.5117010999999997E-2</v>
      </c>
      <c r="C1303">
        <v>-2.4702641000000001E-2</v>
      </c>
    </row>
    <row r="1304" spans="2:3" x14ac:dyDescent="0.3">
      <c r="B1304">
        <v>-8.4483036999999997E-2</v>
      </c>
      <c r="C1304">
        <v>-1.057803E-2</v>
      </c>
    </row>
    <row r="1305" spans="2:3" x14ac:dyDescent="0.3">
      <c r="B1305">
        <v>-0.118618168</v>
      </c>
      <c r="C1305" s="3">
        <v>7.9964209999999706E-3</v>
      </c>
    </row>
    <row r="1306" spans="2:3" x14ac:dyDescent="0.3">
      <c r="B1306">
        <v>-1.4753947E-2</v>
      </c>
      <c r="C1306">
        <v>4.3189440000000003E-2</v>
      </c>
    </row>
    <row r="1307" spans="2:3" x14ac:dyDescent="0.3">
      <c r="B1307">
        <v>2.0476205000000001E-2</v>
      </c>
      <c r="C1307" s="3">
        <v>-9.5358530000000004E-3</v>
      </c>
    </row>
    <row r="1308" spans="2:3" x14ac:dyDescent="0.3">
      <c r="B1308">
        <v>1.30279E-2</v>
      </c>
      <c r="C1308">
        <v>4.6546643999999998E-2</v>
      </c>
    </row>
    <row r="1309" spans="2:3" x14ac:dyDescent="0.3">
      <c r="B1309">
        <v>-3.0273294999999999E-2</v>
      </c>
      <c r="C1309">
        <v>-2.5051595999999999E-2</v>
      </c>
    </row>
    <row r="1310" spans="2:3" x14ac:dyDescent="0.3">
      <c r="B1310">
        <v>2.1110034E-2</v>
      </c>
      <c r="C1310" s="3">
        <v>3.55248100000005E-3</v>
      </c>
    </row>
    <row r="1311" spans="2:3" x14ac:dyDescent="0.3">
      <c r="B1311">
        <v>-2.9183127E-2</v>
      </c>
      <c r="C1311">
        <v>-2.6007169E-2</v>
      </c>
    </row>
    <row r="1312" spans="2:3" x14ac:dyDescent="0.3">
      <c r="B1312">
        <v>-0.47402312200000002</v>
      </c>
      <c r="C1312">
        <v>-1.2590193E-2</v>
      </c>
    </row>
    <row r="1313" spans="2:3" x14ac:dyDescent="0.3">
      <c r="B1313">
        <v>-2.3210884000000001E-2</v>
      </c>
      <c r="C1313">
        <v>-1.0133023999999999E-2</v>
      </c>
    </row>
    <row r="1314" spans="2:3" x14ac:dyDescent="0.3">
      <c r="B1314">
        <v>1.560543E-2</v>
      </c>
      <c r="C1314">
        <v>1.3955260000000001E-2</v>
      </c>
    </row>
    <row r="1315" spans="2:3" x14ac:dyDescent="0.3">
      <c r="B1315">
        <v>-9.5568321999999997E-2</v>
      </c>
      <c r="C1315" s="3">
        <v>-8.0861289999999905E-3</v>
      </c>
    </row>
    <row r="1316" spans="2:3" x14ac:dyDescent="0.3">
      <c r="B1316">
        <v>-2.9041880999999999E-2</v>
      </c>
      <c r="C1316" s="3">
        <v>-3.44430899999998E-3</v>
      </c>
    </row>
    <row r="1317" spans="2:3" x14ac:dyDescent="0.3">
      <c r="B1317" s="3">
        <v>1.0665630000000199E-3</v>
      </c>
      <c r="C1317" s="3">
        <v>-5.3063290000000003E-3</v>
      </c>
    </row>
    <row r="1318" spans="2:3" x14ac:dyDescent="0.3">
      <c r="B1318" s="3">
        <v>5.2689900000000003E-3</v>
      </c>
      <c r="C1318" s="3">
        <v>-5.0441000000000001E-3</v>
      </c>
    </row>
    <row r="1319" spans="2:3" x14ac:dyDescent="0.3">
      <c r="B1319">
        <v>1.7742104000000002E-2</v>
      </c>
      <c r="C1319">
        <v>-1.3622191000000001E-2</v>
      </c>
    </row>
    <row r="1320" spans="2:3" x14ac:dyDescent="0.3">
      <c r="B1320">
        <v>5.2085952999999997E-2</v>
      </c>
      <c r="C1320">
        <v>-1.4181034E-2</v>
      </c>
    </row>
    <row r="1321" spans="2:3" x14ac:dyDescent="0.3">
      <c r="B1321" s="3">
        <v>-2.00837700000001E-3</v>
      </c>
      <c r="C1321" s="3">
        <v>-3.9773740000000101E-3</v>
      </c>
    </row>
    <row r="1322" spans="2:3" x14ac:dyDescent="0.3">
      <c r="B1322">
        <v>-1.0383798E-2</v>
      </c>
      <c r="C1322">
        <v>4.2121669E-2</v>
      </c>
    </row>
    <row r="1323" spans="2:3" x14ac:dyDescent="0.3">
      <c r="B1323" s="3">
        <v>6.0872469999999597E-3</v>
      </c>
      <c r="C1323">
        <v>-1.1869627000000001E-2</v>
      </c>
    </row>
    <row r="1324" spans="2:3" x14ac:dyDescent="0.3">
      <c r="B1324">
        <v>-0.13050895800000001</v>
      </c>
      <c r="C1324">
        <v>-8.4404925000000006E-2</v>
      </c>
    </row>
    <row r="1325" spans="2:3" x14ac:dyDescent="0.3">
      <c r="B1325">
        <v>1.7951021000000001E-2</v>
      </c>
      <c r="C1325" s="3">
        <v>-7.7659360000000002E-3</v>
      </c>
    </row>
    <row r="1326" spans="2:3" x14ac:dyDescent="0.3">
      <c r="B1326">
        <v>-2.0604145000000001E-2</v>
      </c>
      <c r="C1326">
        <v>-1.3039508999999999E-2</v>
      </c>
    </row>
    <row r="1327" spans="2:3" x14ac:dyDescent="0.3">
      <c r="B1327">
        <v>1.808158E-2</v>
      </c>
      <c r="C1327">
        <v>1.8949365999999999E-2</v>
      </c>
    </row>
    <row r="1328" spans="2:3" x14ac:dyDescent="0.3">
      <c r="B1328">
        <v>1.6228507999999999E-2</v>
      </c>
      <c r="C1328" s="3">
        <v>-3.7841329999999999E-3</v>
      </c>
    </row>
    <row r="1329" spans="2:3" x14ac:dyDescent="0.3">
      <c r="B1329">
        <v>-0.27193517</v>
      </c>
      <c r="C1329">
        <v>-1.4322596999999999E-2</v>
      </c>
    </row>
    <row r="1330" spans="2:3" x14ac:dyDescent="0.3">
      <c r="B1330">
        <v>1.3086354999999999E-2</v>
      </c>
      <c r="C1330">
        <v>-0.108272574</v>
      </c>
    </row>
    <row r="1331" spans="2:3" x14ac:dyDescent="0.3">
      <c r="B1331">
        <v>-3.8603525999999999E-2</v>
      </c>
      <c r="C1331">
        <v>-2.645579E-2</v>
      </c>
    </row>
    <row r="1332" spans="2:3" x14ac:dyDescent="0.3">
      <c r="B1332" s="3">
        <v>2.2627769999999901E-3</v>
      </c>
      <c r="C1332">
        <v>-2.5389326E-2</v>
      </c>
    </row>
    <row r="1333" spans="2:3" x14ac:dyDescent="0.3">
      <c r="B1333">
        <v>-5.9239691999999997E-2</v>
      </c>
      <c r="C1333">
        <v>-7.8640433999999995E-2</v>
      </c>
    </row>
    <row r="1334" spans="2:3" x14ac:dyDescent="0.3">
      <c r="B1334">
        <v>-5.4367240999999997E-2</v>
      </c>
      <c r="C1334">
        <v>-6.1989088999999997E-2</v>
      </c>
    </row>
    <row r="1335" spans="2:3" x14ac:dyDescent="0.3">
      <c r="B1335">
        <v>-5.9246570999999998E-2</v>
      </c>
      <c r="C1335">
        <v>-3.7798444E-2</v>
      </c>
    </row>
    <row r="1336" spans="2:3" x14ac:dyDescent="0.3">
      <c r="B1336">
        <v>-1.7607634E-2</v>
      </c>
      <c r="C1336">
        <v>-7.6918709000000002E-2</v>
      </c>
    </row>
    <row r="1337" spans="2:3" x14ac:dyDescent="0.3">
      <c r="B1337">
        <v>-1.2993308E-2</v>
      </c>
      <c r="C1337">
        <v>-1.2496092E-2</v>
      </c>
    </row>
    <row r="1338" spans="2:3" x14ac:dyDescent="0.3">
      <c r="B1338">
        <v>-5.8814366E-2</v>
      </c>
      <c r="C1338">
        <v>-9.5770066000000001E-2</v>
      </c>
    </row>
    <row r="1339" spans="2:3" x14ac:dyDescent="0.3">
      <c r="B1339">
        <v>-4.3383511E-2</v>
      </c>
      <c r="C1339">
        <v>-1.2794181999999999E-2</v>
      </c>
    </row>
    <row r="1340" spans="2:3" x14ac:dyDescent="0.3">
      <c r="B1340">
        <v>2.8715207E-2</v>
      </c>
      <c r="C1340">
        <v>-2.6981799000000001E-2</v>
      </c>
    </row>
    <row r="1341" spans="2:3" x14ac:dyDescent="0.3">
      <c r="B1341">
        <v>-2.8993402000000001E-2</v>
      </c>
      <c r="C1341">
        <v>-6.0855260000000001E-2</v>
      </c>
    </row>
    <row r="1342" spans="2:3" x14ac:dyDescent="0.3">
      <c r="B1342">
        <v>4.4711127000000003E-2</v>
      </c>
      <c r="C1342">
        <v>-2.9204121999999999E-2</v>
      </c>
    </row>
    <row r="1343" spans="2:3" x14ac:dyDescent="0.3">
      <c r="B1343">
        <v>-2.5366728000000002E-2</v>
      </c>
      <c r="C1343">
        <v>3.6075616999999997E-2</v>
      </c>
    </row>
    <row r="1344" spans="2:3" x14ac:dyDescent="0.3">
      <c r="B1344">
        <v>-3.4967092999999998E-2</v>
      </c>
      <c r="C1344">
        <v>-3.0759755999999999E-2</v>
      </c>
    </row>
    <row r="1345" spans="2:3" x14ac:dyDescent="0.3">
      <c r="B1345">
        <v>-7.5368142000000096E-2</v>
      </c>
      <c r="C1345">
        <v>-2.9088797999999999E-2</v>
      </c>
    </row>
    <row r="1346" spans="2:3" x14ac:dyDescent="0.3">
      <c r="B1346">
        <v>3.6776858000000003E-2</v>
      </c>
      <c r="C1346">
        <v>-5.4273798999999998E-2</v>
      </c>
    </row>
    <row r="1347" spans="2:3" x14ac:dyDescent="0.3">
      <c r="B1347">
        <v>2.8914018E-2</v>
      </c>
      <c r="C1347">
        <v>-2.7985843E-2</v>
      </c>
    </row>
    <row r="1348" spans="2:3" x14ac:dyDescent="0.3">
      <c r="B1348">
        <v>1.6458358999999999E-2</v>
      </c>
      <c r="C1348">
        <v>-8.0691950999999998E-2</v>
      </c>
    </row>
    <row r="1349" spans="2:3" x14ac:dyDescent="0.3">
      <c r="B1349">
        <v>1.9727266E-2</v>
      </c>
      <c r="C1349">
        <v>-0.105602102</v>
      </c>
    </row>
    <row r="1350" spans="2:3" x14ac:dyDescent="0.3">
      <c r="B1350" s="3">
        <v>2.11860000000064E-5</v>
      </c>
      <c r="C1350">
        <v>-2.6602062999999999E-2</v>
      </c>
    </row>
    <row r="1351" spans="2:3" x14ac:dyDescent="0.3">
      <c r="B1351">
        <v>6.1540873000000003E-2</v>
      </c>
      <c r="C1351">
        <v>-7.1867416000000003E-2</v>
      </c>
    </row>
    <row r="1352" spans="2:3" x14ac:dyDescent="0.3">
      <c r="B1352" s="3">
        <v>-3.0405369999999998E-3</v>
      </c>
      <c r="C1352">
        <v>0.102191726</v>
      </c>
    </row>
    <row r="1353" spans="2:3" x14ac:dyDescent="0.3">
      <c r="B1353">
        <v>1.5178519E-2</v>
      </c>
      <c r="C1353">
        <v>-2.5768202E-2</v>
      </c>
    </row>
    <row r="1354" spans="2:3" x14ac:dyDescent="0.3">
      <c r="B1354">
        <v>-4.2507365999999998E-2</v>
      </c>
      <c r="C1354">
        <v>2.2906143E-2</v>
      </c>
    </row>
    <row r="1355" spans="2:3" x14ac:dyDescent="0.3">
      <c r="B1355">
        <v>-2.9710204E-2</v>
      </c>
      <c r="C1355">
        <v>-3.6168739999999998E-2</v>
      </c>
    </row>
    <row r="1356" spans="2:3" x14ac:dyDescent="0.3">
      <c r="B1356" s="3">
        <v>5.4499069999999804E-3</v>
      </c>
      <c r="C1356">
        <v>-6.0560961000000003E-2</v>
      </c>
    </row>
    <row r="1357" spans="2:3" x14ac:dyDescent="0.3">
      <c r="B1357">
        <v>-4.8038258E-2</v>
      </c>
      <c r="C1357" s="3">
        <v>-4.4045600000000001E-3</v>
      </c>
    </row>
    <row r="1358" spans="2:3" x14ac:dyDescent="0.3">
      <c r="B1358">
        <v>-3.2385245E-2</v>
      </c>
      <c r="C1358">
        <v>7.5590701999999996E-2</v>
      </c>
    </row>
    <row r="1359" spans="2:3" x14ac:dyDescent="0.3">
      <c r="B1359" s="3">
        <v>2.9943930000000001E-3</v>
      </c>
      <c r="C1359">
        <v>-4.1649596999999997E-2</v>
      </c>
    </row>
    <row r="1360" spans="2:3" x14ac:dyDescent="0.3">
      <c r="B1360">
        <v>4.953225E-2</v>
      </c>
      <c r="C1360" s="3">
        <v>-7.3235920000000003E-3</v>
      </c>
    </row>
    <row r="1361" spans="2:3" x14ac:dyDescent="0.3">
      <c r="B1361">
        <v>-1.6579594999999999E-2</v>
      </c>
      <c r="C1361">
        <v>-5.6927313E-2</v>
      </c>
    </row>
    <row r="1362" spans="2:3" x14ac:dyDescent="0.3">
      <c r="B1362">
        <v>3.3528756E-2</v>
      </c>
      <c r="C1362">
        <v>8.7397142999999997E-2</v>
      </c>
    </row>
    <row r="1363" spans="2:3" x14ac:dyDescent="0.3">
      <c r="B1363">
        <v>2.1047201000000001E-2</v>
      </c>
      <c r="C1363">
        <v>3.9095931E-2</v>
      </c>
    </row>
    <row r="1364" spans="2:3" x14ac:dyDescent="0.3">
      <c r="B1364">
        <v>-8.2014711000000004E-2</v>
      </c>
      <c r="C1364">
        <v>-3.6999530000000003E-2</v>
      </c>
    </row>
    <row r="1365" spans="2:3" x14ac:dyDescent="0.3">
      <c r="B1365">
        <v>-4.5062524E-2</v>
      </c>
      <c r="C1365">
        <v>1.1770575E-2</v>
      </c>
    </row>
    <row r="1366" spans="2:3" x14ac:dyDescent="0.3">
      <c r="B1366">
        <v>2.3638451000000001E-2</v>
      </c>
      <c r="C1366" s="3">
        <v>-7.6113999999999999E-3</v>
      </c>
    </row>
    <row r="1367" spans="2:3" x14ac:dyDescent="0.3">
      <c r="B1367">
        <v>-3.9497424000000003E-2</v>
      </c>
      <c r="C1367">
        <v>-7.9805811000000004E-2</v>
      </c>
    </row>
    <row r="1368" spans="2:3" x14ac:dyDescent="0.3">
      <c r="B1368">
        <v>2.5097608E-2</v>
      </c>
      <c r="C1368">
        <v>-8.1608095000000005E-2</v>
      </c>
    </row>
    <row r="1369" spans="2:3" x14ac:dyDescent="0.3">
      <c r="B1369">
        <v>-1.1500408E-2</v>
      </c>
      <c r="C1369">
        <v>5.2403181E-2</v>
      </c>
    </row>
    <row r="1370" spans="2:3" x14ac:dyDescent="0.3">
      <c r="B1370">
        <v>-3.7326908999999998E-2</v>
      </c>
      <c r="C1370">
        <v>-0.116692597</v>
      </c>
    </row>
    <row r="1371" spans="2:3" x14ac:dyDescent="0.3">
      <c r="B1371">
        <v>2.3075241E-2</v>
      </c>
      <c r="C1371">
        <v>-3.6120126000000002E-2</v>
      </c>
    </row>
    <row r="1372" spans="2:3" x14ac:dyDescent="0.3">
      <c r="B1372" s="3">
        <v>-3.3336219999999901E-3</v>
      </c>
      <c r="C1372">
        <v>-2.3956502000000001E-2</v>
      </c>
    </row>
    <row r="1373" spans="2:3" x14ac:dyDescent="0.3">
      <c r="B1373" s="3">
        <v>-8.4405779999999694E-3</v>
      </c>
      <c r="C1373">
        <v>-8.7456974000000104E-2</v>
      </c>
    </row>
    <row r="1374" spans="2:3" x14ac:dyDescent="0.3">
      <c r="B1374">
        <v>1.4321554E-2</v>
      </c>
      <c r="C1374">
        <v>1.3080901000000001E-2</v>
      </c>
    </row>
    <row r="1375" spans="2:3" x14ac:dyDescent="0.3">
      <c r="B1375" s="3">
        <v>1.9579560000000098E-3</v>
      </c>
      <c r="C1375">
        <v>8.0695767000000002E-2</v>
      </c>
    </row>
    <row r="1376" spans="2:3" x14ac:dyDescent="0.3">
      <c r="B1376">
        <v>2.6017676999999999E-2</v>
      </c>
      <c r="C1376">
        <v>5.8583133000000003E-2</v>
      </c>
    </row>
    <row r="1377" spans="2:3" x14ac:dyDescent="0.3">
      <c r="B1377">
        <v>-0.27089719400000001</v>
      </c>
      <c r="C1377">
        <v>7.0908147000000005E-2</v>
      </c>
    </row>
    <row r="1378" spans="2:3" x14ac:dyDescent="0.3">
      <c r="B1378" s="3">
        <v>-5.1972219999999996E-3</v>
      </c>
      <c r="C1378">
        <v>5.6167101000000101E-2</v>
      </c>
    </row>
    <row r="1379" spans="2:3" x14ac:dyDescent="0.3">
      <c r="B1379">
        <v>-0.126325936</v>
      </c>
      <c r="C1379">
        <v>-4.67324220000001E-2</v>
      </c>
    </row>
    <row r="1380" spans="2:3" x14ac:dyDescent="0.3">
      <c r="B1380">
        <v>2.0537660999999999E-2</v>
      </c>
      <c r="C1380">
        <v>6.4485287000000002E-2</v>
      </c>
    </row>
    <row r="1381" spans="2:3" x14ac:dyDescent="0.3">
      <c r="B1381">
        <v>-8.1070425000000002E-2</v>
      </c>
      <c r="C1381">
        <v>-4.6514608999999998E-2</v>
      </c>
    </row>
    <row r="1382" spans="2:3" x14ac:dyDescent="0.3">
      <c r="B1382">
        <v>-3.4826889999999999E-2</v>
      </c>
      <c r="C1382">
        <v>1.1401837E-2</v>
      </c>
    </row>
    <row r="1383" spans="2:3" x14ac:dyDescent="0.3">
      <c r="B1383">
        <v>-7.1095386999999996E-2</v>
      </c>
      <c r="C1383">
        <v>6.4210943000000006E-2</v>
      </c>
    </row>
    <row r="1384" spans="2:3" x14ac:dyDescent="0.3">
      <c r="B1384">
        <v>1.5444899999999999E-2</v>
      </c>
      <c r="C1384">
        <v>9.1433931999999996E-2</v>
      </c>
    </row>
    <row r="1385" spans="2:3" x14ac:dyDescent="0.3">
      <c r="B1385">
        <v>-1.1525280000000001E-2</v>
      </c>
      <c r="C1385">
        <v>1.8730953000000002E-2</v>
      </c>
    </row>
    <row r="1386" spans="2:3" x14ac:dyDescent="0.3">
      <c r="B1386">
        <v>-1.9389034999999999E-2</v>
      </c>
      <c r="C1386">
        <v>4.3097019E-2</v>
      </c>
    </row>
    <row r="1387" spans="2:3" x14ac:dyDescent="0.3">
      <c r="B1387">
        <v>4.2267811000000002E-2</v>
      </c>
      <c r="C1387">
        <v>8.6557891999999997E-2</v>
      </c>
    </row>
    <row r="1388" spans="2:3" x14ac:dyDescent="0.3">
      <c r="B1388" s="3">
        <v>6.3638140000000102E-3</v>
      </c>
      <c r="C1388" s="3">
        <v>-6.8262059999999901E-3</v>
      </c>
    </row>
    <row r="1389" spans="2:3" x14ac:dyDescent="0.3">
      <c r="B1389">
        <v>1.6445497E-2</v>
      </c>
      <c r="C1389">
        <v>-6.5623209000000002E-2</v>
      </c>
    </row>
    <row r="1390" spans="2:3" x14ac:dyDescent="0.3">
      <c r="B1390">
        <v>-1.1335628E-2</v>
      </c>
      <c r="C1390">
        <v>1.8245238E-2</v>
      </c>
    </row>
    <row r="1391" spans="2:3" x14ac:dyDescent="0.3">
      <c r="B1391">
        <v>6.2649825000000006E-2</v>
      </c>
      <c r="C1391">
        <v>1.8561274999999999E-2</v>
      </c>
    </row>
    <row r="1392" spans="2:3" x14ac:dyDescent="0.3">
      <c r="B1392" s="3">
        <v>-1.83762000000004E-4</v>
      </c>
      <c r="C1392" s="3">
        <v>4.9687899999995E-4</v>
      </c>
    </row>
    <row r="1393" spans="2:3" x14ac:dyDescent="0.3">
      <c r="B1393" s="3">
        <v>2.4635299999999898E-3</v>
      </c>
      <c r="C1393">
        <v>2.4516388E-2</v>
      </c>
    </row>
    <row r="1394" spans="2:3" x14ac:dyDescent="0.3">
      <c r="B1394" s="3">
        <v>3.7961780000000901E-3</v>
      </c>
      <c r="C1394">
        <v>1.7199606999999999E-2</v>
      </c>
    </row>
    <row r="1395" spans="2:3" x14ac:dyDescent="0.3">
      <c r="B1395">
        <v>1.0842364E-2</v>
      </c>
      <c r="C1395">
        <v>-3.0178354000000001E-2</v>
      </c>
    </row>
    <row r="1396" spans="2:3" x14ac:dyDescent="0.3">
      <c r="B1396">
        <v>1.5662812000000002E-2</v>
      </c>
      <c r="C1396">
        <v>1.0476098999999999E-2</v>
      </c>
    </row>
    <row r="1397" spans="2:3" x14ac:dyDescent="0.3">
      <c r="B1397">
        <v>-3.2346557999999997E-2</v>
      </c>
      <c r="C1397">
        <v>2.0407145000000002E-2</v>
      </c>
    </row>
    <row r="1398" spans="2:3" x14ac:dyDescent="0.3">
      <c r="B1398" s="3">
        <v>8.5375899999999604E-4</v>
      </c>
      <c r="C1398">
        <v>5.3586411E-2</v>
      </c>
    </row>
    <row r="1399" spans="2:3" x14ac:dyDescent="0.3">
      <c r="B1399">
        <v>-9.1325412000000106E-2</v>
      </c>
      <c r="C1399">
        <v>1.2021715000000001E-2</v>
      </c>
    </row>
    <row r="1400" spans="2:3" x14ac:dyDescent="0.3">
      <c r="B1400">
        <v>3.13713929999999E-2</v>
      </c>
      <c r="C1400">
        <v>-7.7665970000000001E-2</v>
      </c>
    </row>
    <row r="1401" spans="2:3" x14ac:dyDescent="0.3">
      <c r="B1401">
        <v>3.2452830000000002E-2</v>
      </c>
      <c r="C1401">
        <v>-3.7769782000000002E-2</v>
      </c>
    </row>
    <row r="1402" spans="2:3" x14ac:dyDescent="0.3">
      <c r="B1402">
        <v>-4.0158045000000003E-2</v>
      </c>
      <c r="C1402">
        <v>2.2687140000000001E-2</v>
      </c>
    </row>
    <row r="1403" spans="2:3" x14ac:dyDescent="0.3">
      <c r="B1403">
        <v>1.6192927999999999E-2</v>
      </c>
      <c r="C1403">
        <v>-1.9657641E-2</v>
      </c>
    </row>
    <row r="1404" spans="2:3" x14ac:dyDescent="0.3">
      <c r="B1404">
        <v>-0.15251520599999999</v>
      </c>
      <c r="C1404">
        <v>1.7167600000000002E-2</v>
      </c>
    </row>
    <row r="1405" spans="2:3" x14ac:dyDescent="0.3">
      <c r="B1405">
        <v>-1.9906976E-2</v>
      </c>
      <c r="C1405">
        <v>-5.7179238E-2</v>
      </c>
    </row>
    <row r="1406" spans="2:3" x14ac:dyDescent="0.3">
      <c r="B1406">
        <v>-0.226291346</v>
      </c>
      <c r="C1406">
        <v>-3.0484278E-2</v>
      </c>
    </row>
    <row r="1407" spans="2:3" x14ac:dyDescent="0.3">
      <c r="B1407" s="3">
        <v>-1.673571E-3</v>
      </c>
      <c r="C1407">
        <v>2.4196615000000001E-2</v>
      </c>
    </row>
    <row r="1408" spans="2:3" x14ac:dyDescent="0.3">
      <c r="B1408">
        <v>2.2984872999999999E-2</v>
      </c>
      <c r="C1408">
        <v>1.6916438999999998E-2</v>
      </c>
    </row>
    <row r="1409" spans="2:3" x14ac:dyDescent="0.3">
      <c r="B1409">
        <v>1.9606251000000002E-2</v>
      </c>
      <c r="C1409">
        <v>-9.2389078999999999E-2</v>
      </c>
    </row>
    <row r="1410" spans="2:3" x14ac:dyDescent="0.3">
      <c r="B1410" s="3">
        <v>-6.2361710000000603E-3</v>
      </c>
      <c r="C1410">
        <v>-0.12895979599999999</v>
      </c>
    </row>
    <row r="1411" spans="2:3" x14ac:dyDescent="0.3">
      <c r="B1411" s="3">
        <v>2.0640999999999699E-4</v>
      </c>
      <c r="C1411">
        <v>-4.2055126999999998E-2</v>
      </c>
    </row>
    <row r="1412" spans="2:3" x14ac:dyDescent="0.3">
      <c r="B1412">
        <v>-1.6194238999999999E-2</v>
      </c>
      <c r="C1412">
        <v>1.7724815000000001E-2</v>
      </c>
    </row>
    <row r="1413" spans="2:3" x14ac:dyDescent="0.3">
      <c r="B1413">
        <v>1.8335768999999998E-2</v>
      </c>
      <c r="C1413">
        <v>-3.5061924000000001E-2</v>
      </c>
    </row>
    <row r="1414" spans="2:3" x14ac:dyDescent="0.3">
      <c r="B1414">
        <v>-2.6176466999999998E-2</v>
      </c>
      <c r="C1414">
        <v>1.634538E-2</v>
      </c>
    </row>
    <row r="1415" spans="2:3" x14ac:dyDescent="0.3">
      <c r="B1415" s="3">
        <v>-4.2394230000000104E-3</v>
      </c>
      <c r="C1415">
        <v>-4.5148246000000003E-2</v>
      </c>
    </row>
    <row r="1416" spans="2:3" x14ac:dyDescent="0.3">
      <c r="B1416">
        <v>-0.132939316</v>
      </c>
      <c r="C1416">
        <v>-3.6450874000000001E-2</v>
      </c>
    </row>
    <row r="1417" spans="2:3" x14ac:dyDescent="0.3">
      <c r="B1417">
        <v>5.2821825000000003E-2</v>
      </c>
      <c r="C1417" s="3">
        <v>-9.1975040000000004E-3</v>
      </c>
    </row>
    <row r="1418" spans="2:3" x14ac:dyDescent="0.3">
      <c r="B1418">
        <v>-2.6896027999999999E-2</v>
      </c>
      <c r="C1418">
        <v>5.8085190000000002E-2</v>
      </c>
    </row>
    <row r="1419" spans="2:3" x14ac:dyDescent="0.3">
      <c r="B1419">
        <v>-2.9873428E-2</v>
      </c>
      <c r="C1419">
        <v>-2.3416152999999999E-2</v>
      </c>
    </row>
    <row r="1420" spans="2:3" x14ac:dyDescent="0.3">
      <c r="B1420">
        <v>-8.0063409000000002E-2</v>
      </c>
      <c r="C1420">
        <v>1.6550862999999999E-2</v>
      </c>
    </row>
    <row r="1421" spans="2:3" x14ac:dyDescent="0.3">
      <c r="B1421">
        <v>1.5428783999999999E-2</v>
      </c>
      <c r="C1421">
        <v>-4.6073957999999998E-2</v>
      </c>
    </row>
    <row r="1422" spans="2:3" x14ac:dyDescent="0.3">
      <c r="B1422">
        <v>-4.2739539E-2</v>
      </c>
      <c r="C1422">
        <v>-2.4529542000000001E-2</v>
      </c>
    </row>
    <row r="1423" spans="2:3" x14ac:dyDescent="0.3">
      <c r="B1423">
        <v>2.0029559999999998E-2</v>
      </c>
      <c r="C1423">
        <v>-1.8216660999999999E-2</v>
      </c>
    </row>
    <row r="1424" spans="2:3" x14ac:dyDescent="0.3">
      <c r="B1424">
        <v>5.1183257000000003E-2</v>
      </c>
      <c r="C1424">
        <v>-1.3213173E-2</v>
      </c>
    </row>
    <row r="1425" spans="2:3" x14ac:dyDescent="0.3">
      <c r="B1425">
        <v>-0.26951604600000001</v>
      </c>
      <c r="C1425">
        <v>-3.8412747999999997E-2</v>
      </c>
    </row>
    <row r="1426" spans="2:3" x14ac:dyDescent="0.3">
      <c r="B1426">
        <v>1.4761249999999899E-2</v>
      </c>
      <c r="C1426">
        <v>-3.8058976000000001E-2</v>
      </c>
    </row>
    <row r="1427" spans="2:3" x14ac:dyDescent="0.3">
      <c r="B1427">
        <v>-0.52459662299999998</v>
      </c>
      <c r="C1427">
        <v>-5.2476199000000001E-2</v>
      </c>
    </row>
    <row r="1428" spans="2:3" x14ac:dyDescent="0.3">
      <c r="B1428">
        <v>-3.2729543E-2</v>
      </c>
      <c r="C1428">
        <v>-5.2896209999999999E-2</v>
      </c>
    </row>
    <row r="1429" spans="2:3" x14ac:dyDescent="0.3">
      <c r="B1429">
        <v>1.798423E-2</v>
      </c>
      <c r="C1429">
        <v>-1.4009333000000001E-2</v>
      </c>
    </row>
    <row r="1430" spans="2:3" x14ac:dyDescent="0.3">
      <c r="B1430" s="3">
        <v>7.5996529999999996E-3</v>
      </c>
      <c r="C1430">
        <v>1.6990323000000002E-2</v>
      </c>
    </row>
    <row r="1431" spans="2:3" x14ac:dyDescent="0.3">
      <c r="B1431">
        <v>-5.3323445999999997E-2</v>
      </c>
      <c r="C1431">
        <v>1.4960476E-2</v>
      </c>
    </row>
    <row r="1432" spans="2:3" x14ac:dyDescent="0.3">
      <c r="B1432">
        <v>-6.2794641999999998E-2</v>
      </c>
      <c r="C1432" s="3">
        <v>-4.3212570000000002E-3</v>
      </c>
    </row>
    <row r="1433" spans="2:3" x14ac:dyDescent="0.3">
      <c r="B1433">
        <v>7.9895568999999902E-2</v>
      </c>
      <c r="C1433">
        <v>-1.6948838000000001E-2</v>
      </c>
    </row>
    <row r="1434" spans="2:3" x14ac:dyDescent="0.3">
      <c r="B1434">
        <v>-1.8751520000000001E-2</v>
      </c>
      <c r="C1434">
        <v>-1.5243787999999999E-2</v>
      </c>
    </row>
    <row r="1435" spans="2:3" x14ac:dyDescent="0.3">
      <c r="B1435">
        <v>2.3020921E-2</v>
      </c>
      <c r="C1435" s="3">
        <v>8.5475299999999998E-4</v>
      </c>
    </row>
    <row r="1436" spans="2:3" x14ac:dyDescent="0.3">
      <c r="B1436">
        <v>2.5103315000000001E-2</v>
      </c>
      <c r="C1436">
        <v>-6.7263141999999998E-2</v>
      </c>
    </row>
    <row r="1437" spans="2:3" x14ac:dyDescent="0.3">
      <c r="B1437">
        <v>1.7524030999999999E-2</v>
      </c>
      <c r="C1437">
        <v>-1.7205337000000001E-2</v>
      </c>
    </row>
    <row r="1438" spans="2:3" x14ac:dyDescent="0.3">
      <c r="B1438">
        <v>-6.8873225999999996E-2</v>
      </c>
      <c r="C1438" s="3">
        <v>-8.3770949999999993E-3</v>
      </c>
    </row>
    <row r="1439" spans="2:3" x14ac:dyDescent="0.3">
      <c r="B1439">
        <v>-3.55946030000001E-2</v>
      </c>
      <c r="C1439">
        <v>-6.4058219999999999E-2</v>
      </c>
    </row>
    <row r="1440" spans="2:3" x14ac:dyDescent="0.3">
      <c r="B1440">
        <v>2.0993171000000001E-2</v>
      </c>
      <c r="C1440">
        <v>-8.7218957999999999E-2</v>
      </c>
    </row>
    <row r="1441" spans="2:3" x14ac:dyDescent="0.3">
      <c r="B1441" s="3">
        <v>7.19860799999999E-3</v>
      </c>
      <c r="C1441">
        <v>-1.3901586E-2</v>
      </c>
    </row>
    <row r="1442" spans="2:3" x14ac:dyDescent="0.3">
      <c r="B1442">
        <v>4.9822150000000003E-2</v>
      </c>
      <c r="C1442">
        <v>-1.4116804E-2</v>
      </c>
    </row>
    <row r="1443" spans="2:3" x14ac:dyDescent="0.3">
      <c r="B1443">
        <v>1.4783338E-2</v>
      </c>
      <c r="C1443">
        <v>-4.1433611000000002E-2</v>
      </c>
    </row>
    <row r="1444" spans="2:3" x14ac:dyDescent="0.3">
      <c r="B1444" s="3">
        <v>5.6510090000001503E-3</v>
      </c>
      <c r="C1444">
        <v>-1.0455007000000001E-2</v>
      </c>
    </row>
    <row r="1445" spans="2:3" x14ac:dyDescent="0.3">
      <c r="B1445">
        <v>-0.48919458999999998</v>
      </c>
      <c r="C1445">
        <v>-4.1806237000000003E-2</v>
      </c>
    </row>
    <row r="1446" spans="2:3" x14ac:dyDescent="0.3">
      <c r="B1446" s="3">
        <v>1.1409399999999499E-4</v>
      </c>
      <c r="C1446">
        <v>-1.284974E-2</v>
      </c>
    </row>
    <row r="1447" spans="2:3" x14ac:dyDescent="0.3">
      <c r="B1447">
        <v>-0.28580682299999999</v>
      </c>
      <c r="C1447">
        <v>-1.5096093E-2</v>
      </c>
    </row>
    <row r="1448" spans="2:3" x14ac:dyDescent="0.3">
      <c r="B1448">
        <v>1.8838220999999999E-2</v>
      </c>
      <c r="C1448">
        <v>-8.829708E-2</v>
      </c>
    </row>
    <row r="1449" spans="2:3" x14ac:dyDescent="0.3">
      <c r="B1449">
        <v>1.2803306E-2</v>
      </c>
      <c r="C1449" s="3">
        <v>-5.8855779999999998E-3</v>
      </c>
    </row>
    <row r="1450" spans="2:3" x14ac:dyDescent="0.3">
      <c r="B1450">
        <v>0.10253177099999999</v>
      </c>
      <c r="C1450">
        <v>-2.7916732999999999E-2</v>
      </c>
    </row>
    <row r="1451" spans="2:3" x14ac:dyDescent="0.3">
      <c r="B1451">
        <v>-2.2677761000000001E-2</v>
      </c>
      <c r="C1451">
        <v>-5.3503277000000002E-2</v>
      </c>
    </row>
    <row r="1452" spans="2:3" x14ac:dyDescent="0.3">
      <c r="B1452">
        <v>-3.58967800000001E-2</v>
      </c>
      <c r="C1452">
        <v>-4.1516479000000002E-2</v>
      </c>
    </row>
    <row r="1453" spans="2:3" x14ac:dyDescent="0.3">
      <c r="B1453">
        <v>-7.1590353999999995E-2</v>
      </c>
      <c r="C1453" s="3">
        <v>-6.2274369999999503E-3</v>
      </c>
    </row>
    <row r="1454" spans="2:3" x14ac:dyDescent="0.3">
      <c r="B1454">
        <v>3.6276994E-2</v>
      </c>
      <c r="C1454">
        <v>-0.11509747300000001</v>
      </c>
    </row>
    <row r="1455" spans="2:3" x14ac:dyDescent="0.3">
      <c r="B1455">
        <v>6.7281799000000003E-2</v>
      </c>
      <c r="C1455" s="3">
        <v>-8.9754009999999905E-3</v>
      </c>
    </row>
    <row r="1456" spans="2:3" x14ac:dyDescent="0.3">
      <c r="B1456">
        <v>-0.123689532</v>
      </c>
      <c r="C1456">
        <v>3.4432366999999998E-2</v>
      </c>
    </row>
    <row r="1457" spans="2:3" x14ac:dyDescent="0.3">
      <c r="B1457">
        <v>1.7350055E-2</v>
      </c>
      <c r="C1457">
        <v>-5.1067067000000001E-2</v>
      </c>
    </row>
    <row r="1458" spans="2:3" x14ac:dyDescent="0.3">
      <c r="B1458">
        <v>-0.11467524799999999</v>
      </c>
      <c r="C1458" s="3">
        <v>-6.176356E-3</v>
      </c>
    </row>
    <row r="1459" spans="2:3" x14ac:dyDescent="0.3">
      <c r="B1459">
        <v>-2.4097760999999999E-2</v>
      </c>
      <c r="C1459">
        <v>-1.2149462999999999E-2</v>
      </c>
    </row>
    <row r="1460" spans="2:3" x14ac:dyDescent="0.3">
      <c r="B1460" s="3">
        <v>-1.24307E-3</v>
      </c>
      <c r="C1460">
        <v>-5.9924650000000003E-2</v>
      </c>
    </row>
    <row r="1461" spans="2:3" x14ac:dyDescent="0.3">
      <c r="B1461" s="3">
        <v>-9.3027679999999995E-3</v>
      </c>
      <c r="C1461">
        <v>-4.8303934999999999E-2</v>
      </c>
    </row>
    <row r="1462" spans="2:3" x14ac:dyDescent="0.3">
      <c r="B1462" s="3">
        <v>6.0732330000000103E-3</v>
      </c>
      <c r="C1462">
        <v>-4.4429787999999998E-2</v>
      </c>
    </row>
    <row r="1463" spans="2:3" x14ac:dyDescent="0.3">
      <c r="B1463">
        <v>-7.1909800999999995E-2</v>
      </c>
      <c r="C1463" s="3">
        <v>3.2731890000000001E-3</v>
      </c>
    </row>
    <row r="1464" spans="2:3" x14ac:dyDescent="0.3">
      <c r="B1464">
        <v>1.5114292E-2</v>
      </c>
      <c r="C1464" s="3">
        <v>6.2323430000000004E-3</v>
      </c>
    </row>
    <row r="1465" spans="2:3" x14ac:dyDescent="0.3">
      <c r="B1465">
        <v>-0.151964303</v>
      </c>
      <c r="C1465">
        <v>-6.4845491999999894E-2</v>
      </c>
    </row>
    <row r="1466" spans="2:3" x14ac:dyDescent="0.3">
      <c r="B1466">
        <v>-0.10397545699999999</v>
      </c>
      <c r="C1466">
        <v>-5.8311725000000002E-2</v>
      </c>
    </row>
    <row r="1467" spans="2:3" x14ac:dyDescent="0.3">
      <c r="B1467">
        <v>-0.123345231</v>
      </c>
      <c r="C1467">
        <v>-4.3017933000000001E-2</v>
      </c>
    </row>
    <row r="1468" spans="2:3" x14ac:dyDescent="0.3">
      <c r="B1468">
        <v>-4.3155562000000001E-2</v>
      </c>
      <c r="C1468">
        <v>1.2666500000000001E-2</v>
      </c>
    </row>
    <row r="1469" spans="2:3" x14ac:dyDescent="0.3">
      <c r="B1469">
        <v>-0.44828274200000001</v>
      </c>
      <c r="C1469">
        <v>-4.5348046000000003E-2</v>
      </c>
    </row>
    <row r="1470" spans="2:3" x14ac:dyDescent="0.3">
      <c r="B1470" s="3">
        <v>8.5983289999999601E-3</v>
      </c>
      <c r="C1470">
        <v>-4.6417492999999997E-2</v>
      </c>
    </row>
    <row r="1471" spans="2:3" x14ac:dyDescent="0.3">
      <c r="B1471">
        <v>-0.12367783</v>
      </c>
      <c r="C1471">
        <v>-1.6093908000000001E-2</v>
      </c>
    </row>
    <row r="1472" spans="2:3" x14ac:dyDescent="0.3">
      <c r="B1472">
        <v>4.4518964000000001E-2</v>
      </c>
      <c r="C1472" s="3">
        <v>1.4183729999999999E-3</v>
      </c>
    </row>
    <row r="1473" spans="2:3" x14ac:dyDescent="0.3">
      <c r="B1473">
        <v>-0.165747849</v>
      </c>
      <c r="C1473">
        <v>-5.3898485000000003E-2</v>
      </c>
    </row>
    <row r="1474" spans="2:3" x14ac:dyDescent="0.3">
      <c r="B1474">
        <v>1.9522359E-2</v>
      </c>
      <c r="C1474">
        <v>-4.5087803000000003E-2</v>
      </c>
    </row>
    <row r="1475" spans="2:3" x14ac:dyDescent="0.3">
      <c r="B1475">
        <v>1.7241869999999999E-2</v>
      </c>
      <c r="C1475">
        <v>-2.2527286000000001E-2</v>
      </c>
    </row>
    <row r="1476" spans="2:3" x14ac:dyDescent="0.3">
      <c r="B1476">
        <v>0.10157605</v>
      </c>
      <c r="C1476">
        <v>-3.7742009999999999E-2</v>
      </c>
    </row>
    <row r="1477" spans="2:3" x14ac:dyDescent="0.3">
      <c r="B1477">
        <v>-2.0352647000000001E-2</v>
      </c>
      <c r="C1477">
        <v>6.4058095999999995E-2</v>
      </c>
    </row>
    <row r="1478" spans="2:3" x14ac:dyDescent="0.3">
      <c r="B1478">
        <v>-2.4224952000000001E-2</v>
      </c>
      <c r="C1478" s="3">
        <v>-8.5713379999999995E-3</v>
      </c>
    </row>
    <row r="1479" spans="2:3" x14ac:dyDescent="0.3">
      <c r="B1479">
        <v>4.5593792000000001E-2</v>
      </c>
      <c r="C1479" s="3">
        <v>3.72697099999997E-3</v>
      </c>
    </row>
    <row r="1480" spans="2:3" x14ac:dyDescent="0.3">
      <c r="B1480">
        <v>3.9995511999999997E-2</v>
      </c>
      <c r="C1480" s="3">
        <v>-2.9785139999999898E-3</v>
      </c>
    </row>
    <row r="1481" spans="2:3" x14ac:dyDescent="0.3">
      <c r="B1481">
        <v>-1.2829346E-2</v>
      </c>
      <c r="C1481" s="3">
        <v>-9.8489760000000006E-3</v>
      </c>
    </row>
    <row r="1482" spans="2:3" x14ac:dyDescent="0.3">
      <c r="B1482">
        <v>-4.5979065E-2</v>
      </c>
      <c r="C1482">
        <v>4.4444681999999999E-2</v>
      </c>
    </row>
    <row r="1483" spans="2:3" x14ac:dyDescent="0.3">
      <c r="B1483">
        <v>-3.52954950000001E-2</v>
      </c>
      <c r="C1483">
        <v>-1.0977752000000099E-2</v>
      </c>
    </row>
    <row r="1484" spans="2:3" x14ac:dyDescent="0.3">
      <c r="B1484">
        <v>-7.0939330999999994E-2</v>
      </c>
      <c r="C1484">
        <v>-4.3661211999999998E-2</v>
      </c>
    </row>
    <row r="1485" spans="2:3" x14ac:dyDescent="0.3">
      <c r="B1485">
        <v>-0.52130872299999997</v>
      </c>
      <c r="C1485">
        <v>-8.1070227999999994E-2</v>
      </c>
    </row>
    <row r="1486" spans="2:3" x14ac:dyDescent="0.3">
      <c r="B1486" s="3">
        <v>3.6052499999999999E-4</v>
      </c>
      <c r="C1486" s="3">
        <v>4.3815349999999998E-3</v>
      </c>
    </row>
    <row r="1487" spans="2:3" x14ac:dyDescent="0.3">
      <c r="B1487">
        <v>8.2987422000000005E-2</v>
      </c>
      <c r="C1487">
        <v>-1.0209436000000001E-2</v>
      </c>
    </row>
    <row r="1488" spans="2:3" x14ac:dyDescent="0.3">
      <c r="B1488">
        <v>-0.48095276399999998</v>
      </c>
      <c r="C1488">
        <v>-3.9305587000000003E-2</v>
      </c>
    </row>
    <row r="1489" spans="2:3" x14ac:dyDescent="0.3">
      <c r="B1489">
        <v>-9.0769291000000099E-2</v>
      </c>
      <c r="C1489">
        <v>3.4554479999999999E-2</v>
      </c>
    </row>
    <row r="1490" spans="2:3" x14ac:dyDescent="0.3">
      <c r="B1490">
        <v>4.6784383999999998E-2</v>
      </c>
      <c r="C1490">
        <v>-4.5298329999999998E-2</v>
      </c>
    </row>
    <row r="1491" spans="2:3" x14ac:dyDescent="0.3">
      <c r="B1491">
        <v>-0.103290532</v>
      </c>
      <c r="C1491">
        <v>1.0782987000000001E-2</v>
      </c>
    </row>
    <row r="1492" spans="2:3" x14ac:dyDescent="0.3">
      <c r="B1492">
        <v>-0.53793142100000002</v>
      </c>
      <c r="C1492">
        <v>7.4123229999999998E-2</v>
      </c>
    </row>
    <row r="1493" spans="2:3" x14ac:dyDescent="0.3">
      <c r="B1493">
        <v>4.2220990999999999E-2</v>
      </c>
      <c r="C1493">
        <v>-4.2994250999999997E-2</v>
      </c>
    </row>
    <row r="1494" spans="2:3" x14ac:dyDescent="0.3">
      <c r="B1494" s="3">
        <v>8.4006719999999997E-3</v>
      </c>
      <c r="C1494">
        <v>-4.6029740999999999E-2</v>
      </c>
    </row>
    <row r="1495" spans="2:3" x14ac:dyDescent="0.3">
      <c r="B1495">
        <v>-1.2778008E-2</v>
      </c>
      <c r="C1495">
        <v>-4.5805988999999998E-2</v>
      </c>
    </row>
    <row r="1496" spans="2:3" x14ac:dyDescent="0.3">
      <c r="B1496">
        <v>1.9000334000000001E-2</v>
      </c>
      <c r="C1496">
        <v>-4.2880498000000003E-2</v>
      </c>
    </row>
    <row r="1497" spans="2:3" x14ac:dyDescent="0.3">
      <c r="B1497">
        <v>4.1813178999999999E-2</v>
      </c>
      <c r="C1497" s="3">
        <v>5.0092360000000002E-3</v>
      </c>
    </row>
    <row r="1498" spans="2:3" x14ac:dyDescent="0.3">
      <c r="B1498">
        <v>-8.5698651000000001E-2</v>
      </c>
      <c r="C1498">
        <v>1.5427527999999999E-2</v>
      </c>
    </row>
    <row r="1499" spans="2:3" x14ac:dyDescent="0.3">
      <c r="B1499" s="3">
        <v>2.3507469999999998E-3</v>
      </c>
      <c r="C1499" s="3">
        <v>2.1296990000000001E-3</v>
      </c>
    </row>
    <row r="1500" spans="2:3" x14ac:dyDescent="0.3">
      <c r="B1500">
        <v>-8.5815703999999896E-2</v>
      </c>
      <c r="C1500" s="3">
        <v>-2.7994750000000001E-3</v>
      </c>
    </row>
    <row r="1501" spans="2:3" x14ac:dyDescent="0.3">
      <c r="B1501">
        <v>-9.0444107999999995E-2</v>
      </c>
      <c r="C1501">
        <v>1.5597063E-2</v>
      </c>
    </row>
    <row r="1502" spans="2:3" x14ac:dyDescent="0.3">
      <c r="B1502">
        <v>1.9473471999999999E-2</v>
      </c>
      <c r="C1502" s="3">
        <v>7.6213909999999999E-3</v>
      </c>
    </row>
    <row r="1503" spans="2:3" x14ac:dyDescent="0.3">
      <c r="B1503">
        <v>-5.7242531999999999E-2</v>
      </c>
      <c r="C1503" s="3">
        <v>8.64425099999999E-3</v>
      </c>
    </row>
    <row r="1504" spans="2:3" x14ac:dyDescent="0.3">
      <c r="B1504">
        <v>-2.8210108000000001E-2</v>
      </c>
      <c r="C1504">
        <v>-4.7802645999999997E-2</v>
      </c>
    </row>
    <row r="1505" spans="2:3" x14ac:dyDescent="0.3">
      <c r="B1505">
        <v>1.9211723E-2</v>
      </c>
      <c r="C1505">
        <v>4.3489278999999999E-2</v>
      </c>
    </row>
    <row r="1506" spans="2:3" x14ac:dyDescent="0.3">
      <c r="B1506">
        <v>1.8776108999999999E-2</v>
      </c>
      <c r="C1506">
        <v>-4.5935096000000002E-2</v>
      </c>
    </row>
    <row r="1507" spans="2:3" x14ac:dyDescent="0.3">
      <c r="B1507">
        <v>2.0112374999999998E-2</v>
      </c>
      <c r="C1507">
        <v>3.0751487000000001E-2</v>
      </c>
    </row>
    <row r="1508" spans="2:3" x14ac:dyDescent="0.3">
      <c r="B1508">
        <v>-1.1887216000000001E-2</v>
      </c>
      <c r="C1508">
        <v>-1.8301761E-2</v>
      </c>
    </row>
    <row r="1509" spans="2:3" x14ac:dyDescent="0.3">
      <c r="B1509">
        <v>-3.5339273999999997E-2</v>
      </c>
      <c r="C1509">
        <v>-2.6096016E-2</v>
      </c>
    </row>
    <row r="1510" spans="2:3" x14ac:dyDescent="0.3">
      <c r="B1510">
        <v>1.8312462000000002E-2</v>
      </c>
      <c r="C1510">
        <v>2.5267008000000001E-2</v>
      </c>
    </row>
    <row r="1511" spans="2:3" x14ac:dyDescent="0.3">
      <c r="B1511">
        <v>-3.0928391999999999E-2</v>
      </c>
      <c r="C1511">
        <v>3.3566453000000003E-2</v>
      </c>
    </row>
    <row r="1512" spans="2:3" x14ac:dyDescent="0.3">
      <c r="B1512" s="3">
        <v>6.9470490000000003E-3</v>
      </c>
      <c r="C1512">
        <v>4.1667684000000003E-2</v>
      </c>
    </row>
    <row r="1513" spans="2:3" x14ac:dyDescent="0.3">
      <c r="B1513">
        <v>-0.16690306999999999</v>
      </c>
      <c r="C1513">
        <v>-1.9797991000000001E-2</v>
      </c>
    </row>
    <row r="1514" spans="2:3" x14ac:dyDescent="0.3">
      <c r="B1514">
        <v>1.9803721E-2</v>
      </c>
      <c r="C1514">
        <v>3.5528318000000003E-2</v>
      </c>
    </row>
    <row r="1515" spans="2:3" x14ac:dyDescent="0.3">
      <c r="B1515">
        <v>-1.8758898E-2</v>
      </c>
      <c r="C1515">
        <v>1.2314607E-2</v>
      </c>
    </row>
    <row r="1516" spans="2:3" x14ac:dyDescent="0.3">
      <c r="B1516">
        <v>-2.1289622000000001E-2</v>
      </c>
      <c r="C1516">
        <v>3.7511049999999997E-2</v>
      </c>
    </row>
    <row r="1517" spans="2:3" x14ac:dyDescent="0.3">
      <c r="B1517">
        <v>-1.7930095E-2</v>
      </c>
      <c r="C1517">
        <v>-7.3375468999999999E-2</v>
      </c>
    </row>
    <row r="1518" spans="2:3" x14ac:dyDescent="0.3">
      <c r="B1518">
        <v>3.6256046E-2</v>
      </c>
      <c r="C1518">
        <v>3.3830178000000002E-2</v>
      </c>
    </row>
    <row r="1519" spans="2:3" x14ac:dyDescent="0.3">
      <c r="B1519">
        <v>4.8035080000000001E-2</v>
      </c>
      <c r="C1519">
        <v>-2.1877061E-2</v>
      </c>
    </row>
    <row r="1520" spans="2:3" x14ac:dyDescent="0.3">
      <c r="B1520">
        <v>2.6486986000000001E-2</v>
      </c>
      <c r="C1520">
        <v>-4.5534408999999998E-2</v>
      </c>
    </row>
    <row r="1521" spans="2:3" x14ac:dyDescent="0.3">
      <c r="B1521">
        <v>3.4892977999999998E-2</v>
      </c>
      <c r="C1521">
        <v>4.5896999000000001E-2</v>
      </c>
    </row>
    <row r="1522" spans="2:3" x14ac:dyDescent="0.3">
      <c r="B1522">
        <v>-1.6070948000000002E-2</v>
      </c>
      <c r="C1522">
        <v>-5.5340307999999998E-2</v>
      </c>
    </row>
    <row r="1523" spans="2:3" x14ac:dyDescent="0.3">
      <c r="B1523">
        <v>-3.6386594000000001E-2</v>
      </c>
      <c r="C1523" s="3">
        <v>8.4708119999999994E-3</v>
      </c>
    </row>
    <row r="1524" spans="2:3" x14ac:dyDescent="0.3">
      <c r="B1524">
        <v>-3.2894442000000003E-2</v>
      </c>
      <c r="C1524">
        <v>-2.9669012000000002E-2</v>
      </c>
    </row>
    <row r="1525" spans="2:3" x14ac:dyDescent="0.3">
      <c r="B1525">
        <v>6.7205608E-2</v>
      </c>
      <c r="C1525" s="3">
        <v>3.9014879999999998E-3</v>
      </c>
    </row>
    <row r="1526" spans="2:3" x14ac:dyDescent="0.3">
      <c r="B1526">
        <v>0.10350812400000001</v>
      </c>
      <c r="C1526" s="3">
        <v>6.8062770000000003E-3</v>
      </c>
    </row>
    <row r="1527" spans="2:3" x14ac:dyDescent="0.3">
      <c r="B1527">
        <v>-4.8397482999999998E-2</v>
      </c>
      <c r="C1527">
        <v>2.9146526999999998E-2</v>
      </c>
    </row>
    <row r="1528" spans="2:3" x14ac:dyDescent="0.3">
      <c r="B1528">
        <v>-2.8693562999999998E-2</v>
      </c>
      <c r="C1528">
        <v>-2.5506483E-2</v>
      </c>
    </row>
    <row r="1529" spans="2:3" x14ac:dyDescent="0.3">
      <c r="B1529">
        <v>1.7026980000000001E-2</v>
      </c>
      <c r="C1529">
        <v>-0.104587584</v>
      </c>
    </row>
    <row r="1530" spans="2:3" x14ac:dyDescent="0.3">
      <c r="B1530">
        <v>1.7525552E-2</v>
      </c>
      <c r="C1530">
        <v>-2.3239194000000001E-2</v>
      </c>
    </row>
    <row r="1531" spans="2:3" x14ac:dyDescent="0.3">
      <c r="B1531">
        <v>-8.3798842999999998E-2</v>
      </c>
      <c r="C1531" s="3">
        <v>4.9773580000000003E-3</v>
      </c>
    </row>
    <row r="1532" spans="2:3" x14ac:dyDescent="0.3">
      <c r="B1532" s="3">
        <v>-2.5819139999999998E-3</v>
      </c>
      <c r="C1532">
        <v>-4.8276245000000002E-2</v>
      </c>
    </row>
    <row r="1533" spans="2:3" x14ac:dyDescent="0.3">
      <c r="B1533">
        <v>4.8297613000000003E-2</v>
      </c>
      <c r="C1533" s="3">
        <v>5.2402050000000004E-3</v>
      </c>
    </row>
    <row r="1534" spans="2:3" x14ac:dyDescent="0.3">
      <c r="B1534">
        <v>5.4455548999999902E-2</v>
      </c>
      <c r="C1534">
        <v>3.5317186E-2</v>
      </c>
    </row>
    <row r="1535" spans="2:3" x14ac:dyDescent="0.3">
      <c r="B1535" s="3">
        <v>5.1511949999999999E-3</v>
      </c>
      <c r="C1535">
        <v>1.2498558E-2</v>
      </c>
    </row>
    <row r="1536" spans="2:3" x14ac:dyDescent="0.3">
      <c r="B1536">
        <v>-0.45394664099999998</v>
      </c>
      <c r="C1536">
        <v>3.4883760999999999E-2</v>
      </c>
    </row>
    <row r="1537" spans="2:3" x14ac:dyDescent="0.3">
      <c r="B1537">
        <v>-4.9326184000000002E-2</v>
      </c>
      <c r="C1537" s="3">
        <v>6.6399170000000004E-3</v>
      </c>
    </row>
    <row r="1538" spans="2:3" x14ac:dyDescent="0.3">
      <c r="B1538">
        <v>3.5521779000000003E-2</v>
      </c>
      <c r="C1538">
        <v>-2.8205113E-2</v>
      </c>
    </row>
    <row r="1539" spans="2:3" x14ac:dyDescent="0.3">
      <c r="B1539">
        <v>3.9633504E-2</v>
      </c>
      <c r="C1539">
        <v>3.9678823000000002E-2</v>
      </c>
    </row>
    <row r="1540" spans="2:3" x14ac:dyDescent="0.3">
      <c r="B1540">
        <v>-0.12915244000000001</v>
      </c>
      <c r="C1540">
        <v>1.0143519E-2</v>
      </c>
    </row>
    <row r="1541" spans="2:3" x14ac:dyDescent="0.3">
      <c r="B1541">
        <v>3.5310551000000003E-2</v>
      </c>
      <c r="C1541">
        <v>3.4830688999999998E-2</v>
      </c>
    </row>
    <row r="1542" spans="2:3" x14ac:dyDescent="0.3">
      <c r="B1542" s="3">
        <v>6.2172140000000004E-3</v>
      </c>
      <c r="C1542">
        <v>-7.0309467E-2</v>
      </c>
    </row>
    <row r="1543" spans="2:3" x14ac:dyDescent="0.3">
      <c r="B1543">
        <v>4.2978135000000001E-2</v>
      </c>
      <c r="C1543">
        <v>3.1263315E-2</v>
      </c>
    </row>
    <row r="1544" spans="2:3" x14ac:dyDescent="0.3">
      <c r="B1544">
        <v>-1.9319699999999999E-2</v>
      </c>
      <c r="C1544" s="3">
        <v>3.223334E-3</v>
      </c>
    </row>
    <row r="1545" spans="2:3" x14ac:dyDescent="0.3">
      <c r="B1545">
        <v>-0.170752292</v>
      </c>
      <c r="C1545">
        <v>-2.2628123999999999E-2</v>
      </c>
    </row>
    <row r="1546" spans="2:3" x14ac:dyDescent="0.3">
      <c r="B1546">
        <v>4.0662111000000001E-2</v>
      </c>
      <c r="C1546" s="3">
        <v>3.4191499999997E-4</v>
      </c>
    </row>
    <row r="1547" spans="2:3" x14ac:dyDescent="0.3">
      <c r="B1547">
        <v>4.5598369E-2</v>
      </c>
      <c r="C1547" s="3">
        <v>4.74136E-4</v>
      </c>
    </row>
    <row r="1548" spans="2:3" x14ac:dyDescent="0.3">
      <c r="B1548">
        <v>-2.4744335999999999E-2</v>
      </c>
      <c r="C1548">
        <v>-1.9713767E-2</v>
      </c>
    </row>
    <row r="1549" spans="2:3" x14ac:dyDescent="0.3">
      <c r="B1549" s="3">
        <v>-1.3941380000000001E-3</v>
      </c>
      <c r="C1549" s="3">
        <v>-2.9937979999999798E-3</v>
      </c>
    </row>
    <row r="1550" spans="2:3" x14ac:dyDescent="0.3">
      <c r="B1550" s="3">
        <v>-9.8454079999999999E-3</v>
      </c>
      <c r="C1550">
        <v>-8.8159263000000002E-2</v>
      </c>
    </row>
    <row r="1551" spans="2:3" x14ac:dyDescent="0.3">
      <c r="B1551">
        <v>1.6775689999999999E-2</v>
      </c>
      <c r="C1551">
        <v>3.3316932E-2</v>
      </c>
    </row>
    <row r="1552" spans="2:3" x14ac:dyDescent="0.3">
      <c r="B1552">
        <v>4.8470894999999903E-2</v>
      </c>
      <c r="C1552" s="3">
        <v>9.7423400000000004E-3</v>
      </c>
    </row>
    <row r="1553" spans="2:3" x14ac:dyDescent="0.3">
      <c r="B1553">
        <v>1.7845412000000001E-2</v>
      </c>
      <c r="C1553" s="3">
        <v>7.9286029999999907E-3</v>
      </c>
    </row>
    <row r="1554" spans="2:3" x14ac:dyDescent="0.3">
      <c r="B1554">
        <v>-3.8909062000000001E-2</v>
      </c>
      <c r="C1554">
        <v>-8.6301467000000007E-2</v>
      </c>
    </row>
    <row r="1555" spans="2:3" x14ac:dyDescent="0.3">
      <c r="B1555">
        <v>3.3611041000000001E-2</v>
      </c>
      <c r="C1555" s="3">
        <v>1.9797789999999901E-3</v>
      </c>
    </row>
    <row r="1556" spans="2:3" x14ac:dyDescent="0.3">
      <c r="B1556">
        <v>2.5877371E-2</v>
      </c>
      <c r="C1556" s="3">
        <v>2.000379E-3</v>
      </c>
    </row>
    <row r="1557" spans="2:3" x14ac:dyDescent="0.3">
      <c r="B1557" s="3">
        <v>1.20227900000003E-3</v>
      </c>
      <c r="C1557">
        <v>3.5828856999999999E-2</v>
      </c>
    </row>
    <row r="1558" spans="2:3" x14ac:dyDescent="0.3">
      <c r="B1558">
        <v>-8.3978781000000002E-2</v>
      </c>
      <c r="C1558">
        <v>2.9377113999999999E-2</v>
      </c>
    </row>
    <row r="1559" spans="2:3" x14ac:dyDescent="0.3">
      <c r="B1559" s="3">
        <v>-3.2256990000000098E-3</v>
      </c>
      <c r="C1559">
        <v>3.3560527999999999E-2</v>
      </c>
    </row>
    <row r="1560" spans="2:3" x14ac:dyDescent="0.3">
      <c r="B1560" s="3">
        <v>1.862905E-3</v>
      </c>
      <c r="C1560">
        <v>-0.12615643500000001</v>
      </c>
    </row>
    <row r="1561" spans="2:3" x14ac:dyDescent="0.3">
      <c r="B1561">
        <v>-0.155524839</v>
      </c>
      <c r="C1561" s="3">
        <v>-3.1593670000000002E-3</v>
      </c>
    </row>
    <row r="1562" spans="2:3" x14ac:dyDescent="0.3">
      <c r="B1562">
        <v>2.0338220000000001E-2</v>
      </c>
      <c r="C1562" s="3">
        <v>2.4473070000000001E-3</v>
      </c>
    </row>
    <row r="1563" spans="2:3" x14ac:dyDescent="0.3">
      <c r="B1563">
        <v>-6.8101531000000007E-2</v>
      </c>
      <c r="C1563">
        <v>-0.100023479</v>
      </c>
    </row>
    <row r="1564" spans="2:3" x14ac:dyDescent="0.3">
      <c r="B1564">
        <v>-2.3946360999999999E-2</v>
      </c>
      <c r="C1564">
        <v>-0.104602552</v>
      </c>
    </row>
    <row r="1565" spans="2:3" x14ac:dyDescent="0.3">
      <c r="B1565">
        <v>-5.5892367999999998E-2</v>
      </c>
      <c r="C1565" s="3">
        <v>-5.0929599999993702E-4</v>
      </c>
    </row>
    <row r="1566" spans="2:3" x14ac:dyDescent="0.3">
      <c r="B1566">
        <v>-9.6697929000000099E-2</v>
      </c>
      <c r="C1566">
        <v>-1.0191537999999899E-2</v>
      </c>
    </row>
    <row r="1567" spans="2:3" x14ac:dyDescent="0.3">
      <c r="B1567">
        <v>-0.11322154099999999</v>
      </c>
      <c r="C1567">
        <v>-9.6174963000000002E-2</v>
      </c>
    </row>
    <row r="1568" spans="2:3" x14ac:dyDescent="0.3">
      <c r="B1568">
        <v>1.7839790000000001E-2</v>
      </c>
      <c r="C1568" s="3">
        <v>-9.5476340000000305E-3</v>
      </c>
    </row>
    <row r="1569" spans="2:3" x14ac:dyDescent="0.3">
      <c r="B1569">
        <v>-1.0663570000000001E-2</v>
      </c>
      <c r="C1569" s="3">
        <v>5.9157530000000002E-3</v>
      </c>
    </row>
    <row r="1570" spans="2:3" x14ac:dyDescent="0.3">
      <c r="B1570">
        <v>0.14654805600000001</v>
      </c>
      <c r="C1570">
        <v>-2.1188951000000001E-2</v>
      </c>
    </row>
    <row r="1571" spans="2:3" x14ac:dyDescent="0.3">
      <c r="B1571">
        <v>-0.25638536000000001</v>
      </c>
      <c r="C1571">
        <v>5.9219749000000002E-2</v>
      </c>
    </row>
    <row r="1572" spans="2:3" x14ac:dyDescent="0.3">
      <c r="B1572">
        <v>-0.114006471</v>
      </c>
      <c r="C1572">
        <v>-1.5479049999999901E-2</v>
      </c>
    </row>
    <row r="1573" spans="2:3" x14ac:dyDescent="0.3">
      <c r="B1573">
        <v>4.0380701999999997E-2</v>
      </c>
      <c r="C1573">
        <v>-6.1377728999999999E-2</v>
      </c>
    </row>
    <row r="1574" spans="2:3" x14ac:dyDescent="0.3">
      <c r="B1574">
        <v>-3.1977706000000002E-2</v>
      </c>
      <c r="C1574">
        <v>1.0277233E-2</v>
      </c>
    </row>
    <row r="1575" spans="2:3" x14ac:dyDescent="0.3">
      <c r="B1575">
        <v>-0.15871426899999999</v>
      </c>
      <c r="C1575">
        <v>-2.6643037000000001E-2</v>
      </c>
    </row>
    <row r="1576" spans="2:3" x14ac:dyDescent="0.3">
      <c r="B1576">
        <v>-5.3426148999999999E-2</v>
      </c>
      <c r="C1576">
        <v>7.7372258999999999E-2</v>
      </c>
    </row>
    <row r="1577" spans="2:3" x14ac:dyDescent="0.3">
      <c r="B1577">
        <v>-0.13612695599999999</v>
      </c>
      <c r="C1577" s="3">
        <v>-4.8299460000000797E-3</v>
      </c>
    </row>
    <row r="1578" spans="2:3" x14ac:dyDescent="0.3">
      <c r="B1578">
        <v>5.3672695999999999E-2</v>
      </c>
      <c r="C1578">
        <v>3.3842156999999998E-2</v>
      </c>
    </row>
    <row r="1579" spans="2:3" x14ac:dyDescent="0.3">
      <c r="B1579" s="3">
        <v>6.5304810000000003E-3</v>
      </c>
      <c r="C1579">
        <v>-1.2552409E-2</v>
      </c>
    </row>
    <row r="1580" spans="2:3" x14ac:dyDescent="0.3">
      <c r="B1580">
        <v>1.7728593000000001E-2</v>
      </c>
      <c r="C1580">
        <v>2.2412814999999999E-2</v>
      </c>
    </row>
    <row r="1581" spans="2:3" x14ac:dyDescent="0.3">
      <c r="B1581">
        <v>-1.6667318E-2</v>
      </c>
      <c r="C1581">
        <v>1.7713153999999998E-2</v>
      </c>
    </row>
    <row r="1582" spans="2:3" x14ac:dyDescent="0.3">
      <c r="B1582">
        <v>1.7948025999999999E-2</v>
      </c>
      <c r="C1582">
        <v>2.1888037999999999E-2</v>
      </c>
    </row>
    <row r="1583" spans="2:3" x14ac:dyDescent="0.3">
      <c r="B1583">
        <v>1.8416505999999999E-2</v>
      </c>
      <c r="C1583">
        <v>2.2695764E-2</v>
      </c>
    </row>
    <row r="1584" spans="2:3" x14ac:dyDescent="0.3">
      <c r="B1584">
        <v>-2.3545330999999999E-2</v>
      </c>
      <c r="C1584">
        <v>-1.2790743E-2</v>
      </c>
    </row>
    <row r="1585" spans="2:3" x14ac:dyDescent="0.3">
      <c r="B1585">
        <v>-0.57001426700000002</v>
      </c>
      <c r="C1585" s="3">
        <v>8.0923269999999999E-3</v>
      </c>
    </row>
    <row r="1586" spans="2:3" x14ac:dyDescent="0.3">
      <c r="B1586">
        <v>-2.3534525000000001E-2</v>
      </c>
      <c r="C1586" s="3">
        <v>-9.3147170000000296E-3</v>
      </c>
    </row>
    <row r="1587" spans="2:3" x14ac:dyDescent="0.3">
      <c r="B1587">
        <v>7.1860143000000001E-2</v>
      </c>
      <c r="C1587" s="3">
        <v>9.1482769999999807E-3</v>
      </c>
    </row>
    <row r="1588" spans="2:3" x14ac:dyDescent="0.3">
      <c r="B1588">
        <v>-1.7342603000000002E-2</v>
      </c>
      <c r="C1588">
        <v>-2.57107400000001E-2</v>
      </c>
    </row>
    <row r="1589" spans="2:3" x14ac:dyDescent="0.3">
      <c r="B1589">
        <v>-3.0342726999999799E-2</v>
      </c>
      <c r="C1589">
        <v>1.7708282999999998E-2</v>
      </c>
    </row>
    <row r="1590" spans="2:3" x14ac:dyDescent="0.3">
      <c r="B1590">
        <v>3.1502163999999999E-2</v>
      </c>
      <c r="C1590">
        <v>2.2604611E-2</v>
      </c>
    </row>
    <row r="1591" spans="2:3" x14ac:dyDescent="0.3">
      <c r="B1591" s="3">
        <v>6.1867630000000404E-3</v>
      </c>
      <c r="C1591">
        <v>1.9736908000000001E-2</v>
      </c>
    </row>
    <row r="1592" spans="2:3" x14ac:dyDescent="0.3">
      <c r="B1592">
        <v>-2.7666092999999999E-2</v>
      </c>
      <c r="C1592">
        <v>-2.3854283E-2</v>
      </c>
    </row>
    <row r="1593" spans="2:3" x14ac:dyDescent="0.3">
      <c r="B1593">
        <v>2.0198209000000002E-2</v>
      </c>
      <c r="C1593">
        <v>0.107453942</v>
      </c>
    </row>
    <row r="1594" spans="2:3" x14ac:dyDescent="0.3">
      <c r="B1594">
        <v>9.2783002000000003E-2</v>
      </c>
      <c r="C1594">
        <v>5.1077549E-2</v>
      </c>
    </row>
    <row r="1595" spans="2:3" x14ac:dyDescent="0.3">
      <c r="B1595">
        <v>1.295463E-2</v>
      </c>
      <c r="C1595">
        <v>-1.7284154999999999E-2</v>
      </c>
    </row>
    <row r="1596" spans="2:3" x14ac:dyDescent="0.3">
      <c r="B1596">
        <v>-0.57714589699999996</v>
      </c>
      <c r="C1596">
        <v>7.7983548E-2</v>
      </c>
    </row>
    <row r="1597" spans="2:3" x14ac:dyDescent="0.3">
      <c r="B1597">
        <v>-3.6600514000000001E-2</v>
      </c>
      <c r="C1597" s="3">
        <v>7.2002760000000002E-3</v>
      </c>
    </row>
    <row r="1598" spans="2:3" x14ac:dyDescent="0.3">
      <c r="B1598">
        <v>-4.5831289999999997E-2</v>
      </c>
      <c r="C1598">
        <v>-2.1403945000000001E-2</v>
      </c>
    </row>
    <row r="1599" spans="2:3" x14ac:dyDescent="0.3">
      <c r="B1599">
        <v>2.1692108000000002E-2</v>
      </c>
      <c r="C1599">
        <v>-3.4178334999999997E-2</v>
      </c>
    </row>
    <row r="1600" spans="2:3" x14ac:dyDescent="0.3">
      <c r="B1600">
        <v>2.276214E-2</v>
      </c>
      <c r="C1600">
        <v>-1.3986152E-2</v>
      </c>
    </row>
    <row r="1601" spans="2:3" x14ac:dyDescent="0.3">
      <c r="B1601">
        <v>6.5307244E-2</v>
      </c>
      <c r="C1601">
        <v>-4.9738790999999997E-2</v>
      </c>
    </row>
    <row r="1602" spans="2:3" x14ac:dyDescent="0.3">
      <c r="B1602">
        <v>-2.2736332000000001E-2</v>
      </c>
      <c r="C1602">
        <v>-2.6429824000000001E-2</v>
      </c>
    </row>
    <row r="1603" spans="2:3" x14ac:dyDescent="0.3">
      <c r="B1603">
        <v>-9.0991475000000002E-2</v>
      </c>
      <c r="C1603">
        <v>-7.9152799000000107E-2</v>
      </c>
    </row>
    <row r="1604" spans="2:3" x14ac:dyDescent="0.3">
      <c r="B1604">
        <v>1.9607942999999999E-2</v>
      </c>
      <c r="C1604">
        <v>-2.2289428999999999E-2</v>
      </c>
    </row>
    <row r="1605" spans="2:3" x14ac:dyDescent="0.3">
      <c r="B1605">
        <v>-1.9625032000000001E-2</v>
      </c>
      <c r="C1605">
        <v>-1.6816628E-2</v>
      </c>
    </row>
    <row r="1606" spans="2:3" x14ac:dyDescent="0.3">
      <c r="B1606">
        <v>3.4489151000000003E-2</v>
      </c>
      <c r="C1606">
        <v>-2.0201145E-2</v>
      </c>
    </row>
    <row r="1607" spans="2:3" x14ac:dyDescent="0.3">
      <c r="B1607">
        <v>-4.4615720999999997E-2</v>
      </c>
      <c r="C1607">
        <v>-2.0431866999999999E-2</v>
      </c>
    </row>
    <row r="1608" spans="2:3" x14ac:dyDescent="0.3">
      <c r="B1608">
        <v>2.3903132000000001E-2</v>
      </c>
      <c r="C1608">
        <v>-2.4132720999999999E-2</v>
      </c>
    </row>
    <row r="1609" spans="2:3" x14ac:dyDescent="0.3">
      <c r="B1609">
        <v>-0.13275764100000001</v>
      </c>
      <c r="C1609">
        <v>-1.8850328999999999E-2</v>
      </c>
    </row>
    <row r="1610" spans="2:3" x14ac:dyDescent="0.3">
      <c r="B1610">
        <v>2.488048E-2</v>
      </c>
      <c r="C1610">
        <v>3.2257453999999998E-2</v>
      </c>
    </row>
    <row r="1611" spans="2:3" x14ac:dyDescent="0.3">
      <c r="B1611">
        <v>-0.14624671</v>
      </c>
      <c r="C1611">
        <v>-2.5621820999999999E-2</v>
      </c>
    </row>
    <row r="1612" spans="2:3" x14ac:dyDescent="0.3">
      <c r="B1612">
        <v>-1.0613516E-2</v>
      </c>
      <c r="C1612">
        <v>-8.9509882999999998E-2</v>
      </c>
    </row>
    <row r="1613" spans="2:3" x14ac:dyDescent="0.3">
      <c r="B1613">
        <v>1.8915000000000001E-2</v>
      </c>
      <c r="C1613">
        <v>-7.9986874999999999E-2</v>
      </c>
    </row>
    <row r="1614" spans="2:3" x14ac:dyDescent="0.3">
      <c r="B1614">
        <v>-1.2527701E-2</v>
      </c>
      <c r="C1614">
        <v>-1.1210342E-2</v>
      </c>
    </row>
    <row r="1615" spans="2:3" x14ac:dyDescent="0.3">
      <c r="B1615">
        <v>-1.9955318E-2</v>
      </c>
      <c r="C1615">
        <v>-2.4793783E-2</v>
      </c>
    </row>
    <row r="1616" spans="2:3" x14ac:dyDescent="0.3">
      <c r="B1616">
        <v>-1.9702691000000001E-2</v>
      </c>
      <c r="C1616">
        <v>-2.1759152E-2</v>
      </c>
    </row>
    <row r="1617" spans="2:3" x14ac:dyDescent="0.3">
      <c r="B1617">
        <v>2.0399842000000001E-2</v>
      </c>
      <c r="C1617">
        <v>-7.8528974000000001E-2</v>
      </c>
    </row>
    <row r="1618" spans="2:3" x14ac:dyDescent="0.3">
      <c r="B1618">
        <v>4.8056795999999999E-2</v>
      </c>
      <c r="C1618">
        <v>0.34861012699999999</v>
      </c>
    </row>
    <row r="1619" spans="2:3" x14ac:dyDescent="0.3">
      <c r="B1619">
        <v>-2.2163708000000001E-2</v>
      </c>
      <c r="C1619">
        <v>-0.105618525</v>
      </c>
    </row>
    <row r="1620" spans="2:3" x14ac:dyDescent="0.3">
      <c r="B1620">
        <v>2.6055108E-2</v>
      </c>
      <c r="C1620">
        <v>-1.9245251000000001E-2</v>
      </c>
    </row>
    <row r="1621" spans="2:3" x14ac:dyDescent="0.3">
      <c r="B1621" s="3">
        <v>3.8673039999999998E-3</v>
      </c>
      <c r="C1621">
        <v>0.34773394000000002</v>
      </c>
    </row>
    <row r="1622" spans="2:3" x14ac:dyDescent="0.3">
      <c r="B1622">
        <v>3.3673201E-2</v>
      </c>
      <c r="C1622">
        <v>0.35102420000000001</v>
      </c>
    </row>
    <row r="1623" spans="2:3" x14ac:dyDescent="0.3">
      <c r="B1623">
        <v>-4.9718092999999998E-2</v>
      </c>
      <c r="C1623">
        <v>-3.3708989000000099E-2</v>
      </c>
    </row>
    <row r="1624" spans="2:3" x14ac:dyDescent="0.3">
      <c r="B1624">
        <v>2.7829079E-2</v>
      </c>
      <c r="C1624">
        <v>-5.7463346999999998E-2</v>
      </c>
    </row>
    <row r="1625" spans="2:3" x14ac:dyDescent="0.3">
      <c r="B1625">
        <v>-4.8323578999999998E-2</v>
      </c>
      <c r="C1625">
        <v>-0.117463968</v>
      </c>
    </row>
    <row r="1626" spans="2:3" x14ac:dyDescent="0.3">
      <c r="B1626" s="3">
        <v>7.7218809999999903E-3</v>
      </c>
      <c r="C1626" s="3">
        <v>9.7330849999999105E-3</v>
      </c>
    </row>
    <row r="1627" spans="2:3" x14ac:dyDescent="0.3">
      <c r="B1627">
        <v>1.3291852999999999E-2</v>
      </c>
      <c r="C1627">
        <v>-5.1999237999999899E-2</v>
      </c>
    </row>
    <row r="1628" spans="2:3" x14ac:dyDescent="0.3">
      <c r="B1628">
        <v>1.8926881E-2</v>
      </c>
      <c r="C1628">
        <v>-5.9876749000000097E-2</v>
      </c>
    </row>
    <row r="1629" spans="2:3" x14ac:dyDescent="0.3">
      <c r="B1629">
        <v>-8.7378655E-2</v>
      </c>
      <c r="C1629">
        <v>0.426161862</v>
      </c>
    </row>
    <row r="1630" spans="2:3" x14ac:dyDescent="0.3">
      <c r="B1630">
        <v>-4.8982682E-2</v>
      </c>
      <c r="C1630">
        <v>0.35911908300000001</v>
      </c>
    </row>
    <row r="1631" spans="2:3" x14ac:dyDescent="0.3">
      <c r="B1631">
        <v>-0.18208111699999999</v>
      </c>
      <c r="C1631">
        <v>0.26212140099999998</v>
      </c>
    </row>
    <row r="1632" spans="2:3" x14ac:dyDescent="0.3">
      <c r="B1632" s="3">
        <v>2.53763800000001E-3</v>
      </c>
      <c r="C1632">
        <v>-5.7803284000000003E-2</v>
      </c>
    </row>
    <row r="1633" spans="2:3" x14ac:dyDescent="0.3">
      <c r="B1633">
        <v>-1.8821919999999999E-2</v>
      </c>
      <c r="C1633">
        <v>-2.1275842E-2</v>
      </c>
    </row>
    <row r="1634" spans="2:3" x14ac:dyDescent="0.3">
      <c r="B1634">
        <v>1.3648161000000001E-2</v>
      </c>
      <c r="C1634">
        <v>-0.13263475499999999</v>
      </c>
    </row>
    <row r="1635" spans="2:3" x14ac:dyDescent="0.3">
      <c r="B1635">
        <v>1.7233720000000001E-2</v>
      </c>
      <c r="C1635">
        <v>-6.1857223000000003E-2</v>
      </c>
    </row>
    <row r="1636" spans="2:3" x14ac:dyDescent="0.3">
      <c r="B1636">
        <v>4.6512282000000002E-2</v>
      </c>
      <c r="C1636">
        <v>-6.3214301000000001E-2</v>
      </c>
    </row>
    <row r="1637" spans="2:3" x14ac:dyDescent="0.3">
      <c r="B1637">
        <v>-0.16739647899999999</v>
      </c>
      <c r="C1637">
        <v>0.36084940799999998</v>
      </c>
    </row>
    <row r="1638" spans="2:3" x14ac:dyDescent="0.3">
      <c r="B1638">
        <v>2.1312727E-2</v>
      </c>
      <c r="C1638">
        <v>-2.2136398000000002E-2</v>
      </c>
    </row>
    <row r="1639" spans="2:3" x14ac:dyDescent="0.3">
      <c r="B1639" s="3">
        <v>2.4469069999999999E-3</v>
      </c>
      <c r="C1639">
        <v>-0.10792895299999999</v>
      </c>
    </row>
    <row r="1640" spans="2:3" x14ac:dyDescent="0.3">
      <c r="B1640">
        <v>-2.6017575000000001E-2</v>
      </c>
      <c r="C1640">
        <v>0.39933067700000002</v>
      </c>
    </row>
    <row r="1641" spans="2:3" x14ac:dyDescent="0.3">
      <c r="B1641">
        <v>-8.7059380000000006E-2</v>
      </c>
      <c r="C1641">
        <v>-1.8830686999999999E-2</v>
      </c>
    </row>
    <row r="1642" spans="2:3" x14ac:dyDescent="0.3">
      <c r="B1642">
        <v>4.0338507000000003E-2</v>
      </c>
      <c r="C1642">
        <v>0.35515546100000001</v>
      </c>
    </row>
    <row r="1643" spans="2:3" x14ac:dyDescent="0.3">
      <c r="B1643">
        <v>7.0753819000000107E-2</v>
      </c>
      <c r="C1643">
        <v>-1.4592238E-2</v>
      </c>
    </row>
    <row r="1644" spans="2:3" x14ac:dyDescent="0.3">
      <c r="B1644">
        <v>2.4917662E-2</v>
      </c>
      <c r="C1644">
        <v>-2.0916239999999999E-2</v>
      </c>
    </row>
    <row r="1645" spans="2:3" x14ac:dyDescent="0.3">
      <c r="B1645">
        <v>-8.4161846999999998E-2</v>
      </c>
      <c r="C1645">
        <v>-1.8164970999999999E-2</v>
      </c>
    </row>
    <row r="1646" spans="2:3" x14ac:dyDescent="0.3">
      <c r="B1646">
        <v>0.15764007699999999</v>
      </c>
      <c r="C1646" s="3">
        <v>-2.8701389999999899E-3</v>
      </c>
    </row>
    <row r="1647" spans="2:3" x14ac:dyDescent="0.3">
      <c r="B1647">
        <v>-0.11350186399999999</v>
      </c>
      <c r="C1647">
        <v>-5.4945128000000003E-2</v>
      </c>
    </row>
    <row r="1648" spans="2:3" x14ac:dyDescent="0.3">
      <c r="B1648">
        <v>-2.9953562999999999E-2</v>
      </c>
      <c r="C1648">
        <v>0.27234260399999999</v>
      </c>
    </row>
    <row r="1649" spans="2:3" x14ac:dyDescent="0.3">
      <c r="B1649" s="3">
        <v>1.857388E-3</v>
      </c>
      <c r="C1649">
        <v>-6.4614694E-2</v>
      </c>
    </row>
    <row r="1650" spans="2:3" x14ac:dyDescent="0.3">
      <c r="B1650">
        <v>-2.0229383E-2</v>
      </c>
      <c r="C1650" s="3">
        <v>-5.22571199999999E-3</v>
      </c>
    </row>
    <row r="1651" spans="2:3" x14ac:dyDescent="0.3">
      <c r="B1651">
        <v>-6.9339494000000099E-2</v>
      </c>
      <c r="C1651">
        <v>2.13210920000001E-2</v>
      </c>
    </row>
    <row r="1652" spans="2:3" x14ac:dyDescent="0.3">
      <c r="B1652">
        <v>7.6931236E-2</v>
      </c>
      <c r="C1652">
        <v>-2.62198640000001E-2</v>
      </c>
    </row>
    <row r="1653" spans="2:3" x14ac:dyDescent="0.3">
      <c r="B1653">
        <v>-7.6161630999999994E-2</v>
      </c>
      <c r="C1653">
        <v>-6.1704175E-2</v>
      </c>
    </row>
    <row r="1654" spans="2:3" x14ac:dyDescent="0.3">
      <c r="B1654" s="3">
        <v>-1.454561E-3</v>
      </c>
      <c r="C1654">
        <v>-5.8729745E-2</v>
      </c>
    </row>
    <row r="1655" spans="2:3" x14ac:dyDescent="0.3">
      <c r="B1655">
        <v>2.8017462999999999E-2</v>
      </c>
      <c r="C1655">
        <v>-0.175374646</v>
      </c>
    </row>
    <row r="1656" spans="2:3" x14ac:dyDescent="0.3">
      <c r="B1656" s="3">
        <v>-2.5442469999999999E-3</v>
      </c>
      <c r="C1656">
        <v>-1.5786830000000002E-2</v>
      </c>
    </row>
    <row r="1657" spans="2:3" x14ac:dyDescent="0.3">
      <c r="B1657">
        <v>-3.4639938000000002E-2</v>
      </c>
      <c r="C1657">
        <v>-6.2444070999999997E-2</v>
      </c>
    </row>
    <row r="1658" spans="2:3" x14ac:dyDescent="0.3">
      <c r="B1658">
        <v>9.7752655999999993E-2</v>
      </c>
      <c r="C1658">
        <v>-7.1629965000000101E-2</v>
      </c>
    </row>
    <row r="1659" spans="2:3" x14ac:dyDescent="0.3">
      <c r="B1659">
        <v>-0.13206256699999999</v>
      </c>
      <c r="C1659">
        <v>-1.5707733000000001E-2</v>
      </c>
    </row>
    <row r="1660" spans="2:3" x14ac:dyDescent="0.3">
      <c r="B1660">
        <v>-4.0914601000000002E-2</v>
      </c>
      <c r="C1660">
        <v>-4.4864612999999998E-2</v>
      </c>
    </row>
    <row r="1661" spans="2:3" x14ac:dyDescent="0.3">
      <c r="B1661">
        <v>-3.2464737999999903E-2</v>
      </c>
      <c r="C1661">
        <v>0.370270657</v>
      </c>
    </row>
    <row r="1662" spans="2:3" x14ac:dyDescent="0.3">
      <c r="B1662" s="3">
        <v>-9.8534799999999592E-4</v>
      </c>
      <c r="C1662">
        <v>-2.5346746999999999E-2</v>
      </c>
    </row>
    <row r="1663" spans="2:3" x14ac:dyDescent="0.3">
      <c r="B1663">
        <v>-2.3591746E-2</v>
      </c>
      <c r="C1663">
        <v>-6.1473114000000002E-2</v>
      </c>
    </row>
    <row r="1664" spans="2:3" x14ac:dyDescent="0.3">
      <c r="B1664">
        <v>-3.5544679000000003E-2</v>
      </c>
      <c r="C1664" s="3">
        <v>-4.5567820000000803E-3</v>
      </c>
    </row>
    <row r="1665" spans="2:3" x14ac:dyDescent="0.3">
      <c r="B1665">
        <v>0.11741563200000001</v>
      </c>
      <c r="C1665">
        <v>0.25457584999999999</v>
      </c>
    </row>
    <row r="1666" spans="2:3" x14ac:dyDescent="0.3">
      <c r="B1666">
        <v>-4.0669665000000001E-2</v>
      </c>
      <c r="C1666">
        <v>1.6240493999999901E-2</v>
      </c>
    </row>
    <row r="1667" spans="2:3" x14ac:dyDescent="0.3">
      <c r="B1667">
        <v>3.0515115999999998E-2</v>
      </c>
      <c r="C1667">
        <v>9.3161276000000001E-2</v>
      </c>
    </row>
    <row r="1668" spans="2:3" x14ac:dyDescent="0.3">
      <c r="B1668">
        <v>-0.28876663899999999</v>
      </c>
      <c r="C1668">
        <v>0.260756406</v>
      </c>
    </row>
    <row r="1669" spans="2:3" x14ac:dyDescent="0.3">
      <c r="B1669">
        <v>-2.2639262E-2</v>
      </c>
      <c r="C1669">
        <v>0.24178318500000001</v>
      </c>
    </row>
    <row r="1670" spans="2:3" x14ac:dyDescent="0.3">
      <c r="B1670">
        <v>-0.113479807</v>
      </c>
      <c r="C1670">
        <v>3.5402885000000002E-2</v>
      </c>
    </row>
    <row r="1671" spans="2:3" x14ac:dyDescent="0.3">
      <c r="B1671">
        <v>-5.1045783999999997E-2</v>
      </c>
      <c r="C1671">
        <v>-8.6501794000000007E-2</v>
      </c>
    </row>
    <row r="1672" spans="2:3" x14ac:dyDescent="0.3">
      <c r="B1672">
        <v>1.6890334999999999E-2</v>
      </c>
      <c r="C1672" s="3">
        <v>-3.5686969999999501E-3</v>
      </c>
    </row>
    <row r="1673" spans="2:3" x14ac:dyDescent="0.3">
      <c r="B1673">
        <v>8.3399513999999994E-2</v>
      </c>
      <c r="C1673">
        <v>0.26192372400000002</v>
      </c>
    </row>
    <row r="1674" spans="2:3" x14ac:dyDescent="0.3">
      <c r="B1674">
        <v>1.8980437999999999E-2</v>
      </c>
      <c r="C1674" s="3">
        <v>8.9906070000000896E-3</v>
      </c>
    </row>
    <row r="1675" spans="2:3" x14ac:dyDescent="0.3">
      <c r="B1675">
        <v>3.1988626999999999E-2</v>
      </c>
      <c r="C1675">
        <v>2.2373437999999999E-2</v>
      </c>
    </row>
    <row r="1676" spans="2:3" x14ac:dyDescent="0.3">
      <c r="B1676">
        <v>-6.9398921000000002E-2</v>
      </c>
      <c r="C1676">
        <v>2.529373E-2</v>
      </c>
    </row>
    <row r="1677" spans="2:3" x14ac:dyDescent="0.3">
      <c r="B1677">
        <v>-4.9580744000000003E-2</v>
      </c>
      <c r="C1677">
        <v>5.8189600000000001E-2</v>
      </c>
    </row>
    <row r="1678" spans="2:3" x14ac:dyDescent="0.3">
      <c r="B1678" s="3">
        <v>3.5060050000000299E-3</v>
      </c>
      <c r="C1678">
        <v>1.5916356E-2</v>
      </c>
    </row>
    <row r="1679" spans="2:3" x14ac:dyDescent="0.3">
      <c r="B1679">
        <v>9.5186107000000006E-2</v>
      </c>
      <c r="C1679">
        <v>-0.10222310599999999</v>
      </c>
    </row>
    <row r="1680" spans="2:3" x14ac:dyDescent="0.3">
      <c r="B1680">
        <v>2.2423173000000001E-2</v>
      </c>
      <c r="C1680" s="3">
        <v>-4.3345359999999999E-3</v>
      </c>
    </row>
    <row r="1681" spans="2:3" x14ac:dyDescent="0.3">
      <c r="B1681">
        <v>4.1123148999999901E-2</v>
      </c>
      <c r="C1681">
        <v>0.24442598099999999</v>
      </c>
    </row>
    <row r="1682" spans="2:3" x14ac:dyDescent="0.3">
      <c r="B1682">
        <v>-1.4673162E-2</v>
      </c>
      <c r="C1682">
        <v>2.1069614E-2</v>
      </c>
    </row>
    <row r="1683" spans="2:3" x14ac:dyDescent="0.3">
      <c r="B1683">
        <v>-1.8141339999999999E-2</v>
      </c>
      <c r="C1683">
        <v>2.0831344000000002E-2</v>
      </c>
    </row>
    <row r="1684" spans="2:3" x14ac:dyDescent="0.3">
      <c r="B1684">
        <v>2.8207603000000001E-2</v>
      </c>
      <c r="C1684">
        <v>0.25867679199999999</v>
      </c>
    </row>
    <row r="1685" spans="2:3" x14ac:dyDescent="0.3">
      <c r="B1685">
        <v>-2.4372998999999999E-2</v>
      </c>
      <c r="C1685">
        <v>2.2531883999999999E-2</v>
      </c>
    </row>
    <row r="1686" spans="2:3" x14ac:dyDescent="0.3">
      <c r="B1686" s="3">
        <v>-3.5557380000000001E-3</v>
      </c>
      <c r="C1686">
        <v>0.26081653500000002</v>
      </c>
    </row>
    <row r="1687" spans="2:3" x14ac:dyDescent="0.3">
      <c r="B1687" s="3">
        <v>8.7376340000000097E-3</v>
      </c>
      <c r="C1687">
        <v>-6.2606225000000001E-2</v>
      </c>
    </row>
    <row r="1688" spans="2:3" x14ac:dyDescent="0.3">
      <c r="B1688">
        <v>1.7210443999999998E-2</v>
      </c>
      <c r="C1688">
        <v>-0.157357515</v>
      </c>
    </row>
    <row r="1689" spans="2:3" x14ac:dyDescent="0.3">
      <c r="B1689">
        <v>-5.0619931999999999E-2</v>
      </c>
      <c r="C1689">
        <v>4.3994008000000098E-2</v>
      </c>
    </row>
    <row r="1690" spans="2:3" x14ac:dyDescent="0.3">
      <c r="B1690">
        <v>4.8614471999999999E-2</v>
      </c>
      <c r="C1690">
        <v>1.6469448000000001E-2</v>
      </c>
    </row>
    <row r="1691" spans="2:3" x14ac:dyDescent="0.3">
      <c r="B1691">
        <v>9.0500357000000003E-2</v>
      </c>
      <c r="C1691">
        <v>0.269678372</v>
      </c>
    </row>
    <row r="1692" spans="2:3" x14ac:dyDescent="0.3">
      <c r="B1692">
        <v>-4.1985990000000001E-2</v>
      </c>
      <c r="C1692">
        <v>1.7360552000000001E-2</v>
      </c>
    </row>
    <row r="1693" spans="2:3" x14ac:dyDescent="0.3">
      <c r="B1693">
        <v>-0.17015781199999999</v>
      </c>
      <c r="C1693">
        <v>1.2579145E-2</v>
      </c>
    </row>
    <row r="1694" spans="2:3" x14ac:dyDescent="0.3">
      <c r="B1694">
        <v>-7.7306499000000001E-2</v>
      </c>
      <c r="C1694">
        <v>1.8901488000000001E-2</v>
      </c>
    </row>
    <row r="1695" spans="2:3" x14ac:dyDescent="0.3">
      <c r="B1695" s="3">
        <v>3.3208609999999901E-3</v>
      </c>
      <c r="C1695">
        <v>-0.106673159</v>
      </c>
    </row>
    <row r="1696" spans="2:3" x14ac:dyDescent="0.3">
      <c r="B1696">
        <v>2.0978671000000001E-2</v>
      </c>
      <c r="C1696">
        <v>5.1856039999999999E-2</v>
      </c>
    </row>
    <row r="1697" spans="2:3" x14ac:dyDescent="0.3">
      <c r="B1697">
        <v>-0.132167695</v>
      </c>
      <c r="C1697">
        <v>-6.3609603000000001E-2</v>
      </c>
    </row>
    <row r="1698" spans="2:3" x14ac:dyDescent="0.3">
      <c r="B1698" s="3">
        <v>-3.1988599999999701E-3</v>
      </c>
      <c r="C1698">
        <v>1.7050250999999999E-2</v>
      </c>
    </row>
    <row r="1699" spans="2:3" x14ac:dyDescent="0.3">
      <c r="B1699">
        <v>0.13800947399999999</v>
      </c>
      <c r="C1699">
        <v>1.6454356999999999E-2</v>
      </c>
    </row>
    <row r="1700" spans="2:3" x14ac:dyDescent="0.3">
      <c r="B1700" s="3">
        <v>-5.7959700000000103E-4</v>
      </c>
      <c r="C1700">
        <v>-0.14121665999999999</v>
      </c>
    </row>
    <row r="1701" spans="2:3" x14ac:dyDescent="0.3">
      <c r="B1701">
        <v>-2.6924614999999999E-2</v>
      </c>
      <c r="C1701">
        <v>7.0019926999999996E-2</v>
      </c>
    </row>
    <row r="1702" spans="2:3" x14ac:dyDescent="0.3">
      <c r="B1702">
        <v>7.2141960000000005E-2</v>
      </c>
      <c r="C1702">
        <v>-0.127794978</v>
      </c>
    </row>
    <row r="1703" spans="2:3" x14ac:dyDescent="0.3">
      <c r="B1703" s="3">
        <v>-3.4894359999999998E-3</v>
      </c>
      <c r="C1703">
        <v>-1.5128582999999999E-2</v>
      </c>
    </row>
    <row r="1704" spans="2:3" x14ac:dyDescent="0.3">
      <c r="B1704">
        <v>-7.0757013999999993E-2</v>
      </c>
      <c r="C1704">
        <v>2.6532221000000002E-2</v>
      </c>
    </row>
    <row r="1705" spans="2:3" x14ac:dyDescent="0.3">
      <c r="B1705" s="3">
        <v>3.63291999999998E-3</v>
      </c>
      <c r="C1705">
        <v>-0.124233943</v>
      </c>
    </row>
    <row r="1706" spans="2:3" x14ac:dyDescent="0.3">
      <c r="B1706">
        <v>-3.7299757000000003E-2</v>
      </c>
      <c r="C1706">
        <v>-0.15006810900000001</v>
      </c>
    </row>
    <row r="1707" spans="2:3" x14ac:dyDescent="0.3">
      <c r="B1707">
        <v>-8.2090949999999996E-2</v>
      </c>
      <c r="C1707">
        <v>2.1494470000000002E-2</v>
      </c>
    </row>
    <row r="1708" spans="2:3" x14ac:dyDescent="0.3">
      <c r="B1708" s="3">
        <v>-2.5990369999999699E-3</v>
      </c>
      <c r="C1708">
        <v>-2.0865123999999999E-2</v>
      </c>
    </row>
    <row r="1709" spans="2:3" x14ac:dyDescent="0.3">
      <c r="B1709">
        <v>-7.0292909000000098E-2</v>
      </c>
      <c r="C1709">
        <v>2.4832369E-2</v>
      </c>
    </row>
    <row r="1710" spans="2:3" x14ac:dyDescent="0.3">
      <c r="B1710">
        <v>-0.27179621599999998</v>
      </c>
      <c r="C1710">
        <v>-0.14769260300000001</v>
      </c>
    </row>
    <row r="1711" spans="2:3" x14ac:dyDescent="0.3">
      <c r="B1711" s="3">
        <v>9.4475149999999602E-3</v>
      </c>
      <c r="C1711">
        <v>4.5473441000000003E-2</v>
      </c>
    </row>
    <row r="1712" spans="2:3" x14ac:dyDescent="0.3">
      <c r="B1712">
        <v>1.7720303E-2</v>
      </c>
      <c r="C1712">
        <v>-2.046371E-2</v>
      </c>
    </row>
    <row r="1713" spans="2:3" x14ac:dyDescent="0.3">
      <c r="B1713">
        <v>1.8865650000000001E-2</v>
      </c>
      <c r="C1713">
        <v>7.3619510999999999E-2</v>
      </c>
    </row>
    <row r="1714" spans="2:3" x14ac:dyDescent="0.3">
      <c r="B1714" s="3">
        <v>-2.9549260000000001E-3</v>
      </c>
      <c r="C1714">
        <v>7.4657881999999995E-2</v>
      </c>
    </row>
    <row r="1715" spans="2:3" x14ac:dyDescent="0.3">
      <c r="B1715" s="3">
        <v>-1.9814889999999999E-3</v>
      </c>
      <c r="C1715">
        <v>-2.8427349000000001E-2</v>
      </c>
    </row>
    <row r="1716" spans="2:3" x14ac:dyDescent="0.3">
      <c r="B1716" s="3">
        <v>6.8705620000000002E-3</v>
      </c>
      <c r="C1716">
        <v>-2.0639138000000001E-2</v>
      </c>
    </row>
    <row r="1717" spans="2:3" x14ac:dyDescent="0.3">
      <c r="B1717">
        <v>3.1012610999999999E-2</v>
      </c>
      <c r="C1717">
        <v>3.0304355000000002E-2</v>
      </c>
    </row>
    <row r="1718" spans="2:3" x14ac:dyDescent="0.3">
      <c r="B1718">
        <v>1.5048067E-2</v>
      </c>
      <c r="C1718">
        <v>-2.7716266999999999E-2</v>
      </c>
    </row>
    <row r="1719" spans="2:3" x14ac:dyDescent="0.3">
      <c r="B1719">
        <v>-1.9035170000000001E-2</v>
      </c>
      <c r="C1719">
        <v>3.6631114999999999E-2</v>
      </c>
    </row>
    <row r="1720" spans="2:3" x14ac:dyDescent="0.3">
      <c r="B1720">
        <v>2.0870344999999998E-2</v>
      </c>
      <c r="C1720">
        <v>5.0499981999999999E-2</v>
      </c>
    </row>
    <row r="1721" spans="2:3" x14ac:dyDescent="0.3">
      <c r="B1721" s="3">
        <v>-1.3119900000000001E-3</v>
      </c>
      <c r="C1721">
        <v>-0.133098092</v>
      </c>
    </row>
    <row r="1722" spans="2:3" x14ac:dyDescent="0.3">
      <c r="B1722">
        <v>2.2835014000000001E-2</v>
      </c>
      <c r="C1722">
        <v>4.9641867999999999E-2</v>
      </c>
    </row>
    <row r="1723" spans="2:3" x14ac:dyDescent="0.3">
      <c r="B1723">
        <v>-1.13761649999999E-2</v>
      </c>
      <c r="C1723">
        <v>-2.4302780999999999E-2</v>
      </c>
    </row>
    <row r="1724" spans="2:3" x14ac:dyDescent="0.3">
      <c r="B1724" s="3">
        <v>1.5147660000000001E-3</v>
      </c>
      <c r="C1724">
        <v>1.7657046999999999E-2</v>
      </c>
    </row>
    <row r="1725" spans="2:3" x14ac:dyDescent="0.3">
      <c r="B1725">
        <v>-0.122733378</v>
      </c>
      <c r="C1725">
        <v>-3.2898929E-2</v>
      </c>
    </row>
    <row r="1726" spans="2:3" x14ac:dyDescent="0.3">
      <c r="B1726">
        <v>-5.7334524999999997E-2</v>
      </c>
      <c r="C1726">
        <v>-4.6565091000000003E-2</v>
      </c>
    </row>
    <row r="1727" spans="2:3" x14ac:dyDescent="0.3">
      <c r="B1727">
        <v>2.0290846000000001E-2</v>
      </c>
      <c r="C1727">
        <v>-2.5960337999999999E-2</v>
      </c>
    </row>
    <row r="1728" spans="2:3" x14ac:dyDescent="0.3">
      <c r="B1728" s="3">
        <v>9.7436299999999997E-3</v>
      </c>
      <c r="C1728" s="3">
        <v>-4.9873169999999998E-3</v>
      </c>
    </row>
    <row r="1729" spans="2:3" x14ac:dyDescent="0.3">
      <c r="B1729">
        <v>-0.54550648099999999</v>
      </c>
      <c r="C1729" s="3">
        <v>-4.5731099999999402E-3</v>
      </c>
    </row>
    <row r="1730" spans="2:3" x14ac:dyDescent="0.3">
      <c r="B1730">
        <v>4.9678207000000002E-2</v>
      </c>
      <c r="C1730">
        <v>-7.8048034000000002E-2</v>
      </c>
    </row>
    <row r="1731" spans="2:3" x14ac:dyDescent="0.3">
      <c r="B1731" s="3">
        <v>3.8602750000000202E-3</v>
      </c>
      <c r="C1731" s="3">
        <v>-2.033417E-3</v>
      </c>
    </row>
    <row r="1732" spans="2:3" x14ac:dyDescent="0.3">
      <c r="B1732">
        <v>1.3335835000000001E-2</v>
      </c>
      <c r="C1732" s="3">
        <v>-7.7328620000000001E-3</v>
      </c>
    </row>
    <row r="1733" spans="2:3" x14ac:dyDescent="0.3">
      <c r="B1733">
        <v>-0.25889717899999998</v>
      </c>
      <c r="C1733" s="3">
        <v>-9.0276069999999792E-3</v>
      </c>
    </row>
    <row r="1734" spans="2:3" x14ac:dyDescent="0.3">
      <c r="B1734">
        <v>2.6117240999999999E-2</v>
      </c>
      <c r="C1734">
        <v>-4.35205909999999E-2</v>
      </c>
    </row>
    <row r="1735" spans="2:3" x14ac:dyDescent="0.3">
      <c r="B1735">
        <v>-1.836569E-2</v>
      </c>
      <c r="C1735">
        <v>-6.0128932000000003E-2</v>
      </c>
    </row>
    <row r="1736" spans="2:3" x14ac:dyDescent="0.3">
      <c r="B1736" s="3">
        <v>6.7946689999999997E-3</v>
      </c>
      <c r="C1736">
        <v>-2.4997900999999999E-2</v>
      </c>
    </row>
    <row r="1737" spans="2:3" x14ac:dyDescent="0.3">
      <c r="B1737">
        <v>4.3215758999999999E-2</v>
      </c>
      <c r="C1737">
        <v>-1.3743556000000001E-2</v>
      </c>
    </row>
    <row r="1738" spans="2:3" x14ac:dyDescent="0.3">
      <c r="B1738" s="3">
        <v>-5.54393199999969E-3</v>
      </c>
      <c r="C1738">
        <v>-1.7853646000000001E-2</v>
      </c>
    </row>
    <row r="1739" spans="2:3" x14ac:dyDescent="0.3">
      <c r="B1739">
        <v>2.2844874000000001E-2</v>
      </c>
      <c r="C1739">
        <v>-6.8307296000000003E-2</v>
      </c>
    </row>
    <row r="1740" spans="2:3" x14ac:dyDescent="0.3">
      <c r="B1740">
        <v>-0.49170844800000002</v>
      </c>
      <c r="C1740">
        <v>6.3734812000000002E-2</v>
      </c>
    </row>
    <row r="1741" spans="2:3" x14ac:dyDescent="0.3">
      <c r="B1741">
        <v>1.5076785000000001E-2</v>
      </c>
      <c r="C1741" s="3">
        <v>-8.9615989999999902E-3</v>
      </c>
    </row>
    <row r="1742" spans="2:3" x14ac:dyDescent="0.3">
      <c r="B1742" s="3">
        <v>-6.6901879999999997E-3</v>
      </c>
      <c r="C1742">
        <v>-1.8135736999999999E-2</v>
      </c>
    </row>
    <row r="1743" spans="2:3" x14ac:dyDescent="0.3">
      <c r="B1743">
        <v>-4.6831892999999999E-2</v>
      </c>
      <c r="C1743" s="3">
        <v>-9.2123980000000001E-3</v>
      </c>
    </row>
    <row r="1744" spans="2:3" x14ac:dyDescent="0.3">
      <c r="B1744">
        <v>-5.1379041E-2</v>
      </c>
      <c r="C1744" s="3">
        <v>-8.9722980000000001E-3</v>
      </c>
    </row>
    <row r="1745" spans="2:3" x14ac:dyDescent="0.3">
      <c r="B1745">
        <v>2.5403814E-2</v>
      </c>
      <c r="C1745">
        <v>-1.9312326000000001E-2</v>
      </c>
    </row>
    <row r="1746" spans="2:3" x14ac:dyDescent="0.3">
      <c r="B1746">
        <v>1.3603462E-2</v>
      </c>
      <c r="C1746" s="3">
        <v>-3.8660109999999999E-3</v>
      </c>
    </row>
    <row r="1747" spans="2:3" x14ac:dyDescent="0.3">
      <c r="B1747" s="3">
        <v>4.1914969999999902E-3</v>
      </c>
      <c r="C1747">
        <v>-1.5110649E-2</v>
      </c>
    </row>
    <row r="1748" spans="2:3" x14ac:dyDescent="0.3">
      <c r="B1748" s="3">
        <v>-3.9969020000000001E-3</v>
      </c>
      <c r="C1748">
        <v>-1.8359631000000001E-2</v>
      </c>
    </row>
    <row r="1749" spans="2:3" x14ac:dyDescent="0.3">
      <c r="B1749">
        <v>-0.143233745</v>
      </c>
      <c r="C1749">
        <v>5.1796222000000003E-2</v>
      </c>
    </row>
    <row r="1750" spans="2:3" x14ac:dyDescent="0.3">
      <c r="B1750" s="3">
        <v>-2.2774230000000002E-3</v>
      </c>
      <c r="C1750" s="3">
        <v>-7.3515580000000002E-3</v>
      </c>
    </row>
    <row r="1751" spans="2:3" x14ac:dyDescent="0.3">
      <c r="B1751">
        <v>3.8416845999999998E-2</v>
      </c>
      <c r="C1751">
        <v>-1.6345570999999899E-2</v>
      </c>
    </row>
    <row r="1752" spans="2:3" x14ac:dyDescent="0.3">
      <c r="B1752">
        <v>-0.49814561400000001</v>
      </c>
      <c r="C1752">
        <v>1.0904778E-2</v>
      </c>
    </row>
    <row r="1753" spans="2:3" x14ac:dyDescent="0.3">
      <c r="B1753">
        <v>3.3742335999999998E-2</v>
      </c>
      <c r="C1753">
        <v>-2.4946961E-2</v>
      </c>
    </row>
    <row r="1754" spans="2:3" x14ac:dyDescent="0.3">
      <c r="B1754">
        <v>2.7329156E-2</v>
      </c>
      <c r="C1754">
        <v>-3.6891608999999999E-2</v>
      </c>
    </row>
    <row r="1755" spans="2:3" x14ac:dyDescent="0.3">
      <c r="B1755">
        <v>-4.7913467000000001E-2</v>
      </c>
      <c r="C1755">
        <v>-1.4076796000000001E-2</v>
      </c>
    </row>
    <row r="1756" spans="2:3" x14ac:dyDescent="0.3">
      <c r="B1756">
        <v>-4.2496279999999997E-2</v>
      </c>
      <c r="C1756">
        <v>-2.0569247999999998E-2</v>
      </c>
    </row>
    <row r="1757" spans="2:3" x14ac:dyDescent="0.3">
      <c r="B1757" s="3">
        <v>6.10977000000001E-3</v>
      </c>
      <c r="C1757" s="3">
        <v>-9.3356410000000507E-3</v>
      </c>
    </row>
    <row r="1758" spans="2:3" x14ac:dyDescent="0.3">
      <c r="B1758">
        <v>8.0771085000000298E-2</v>
      </c>
      <c r="C1758" s="3">
        <v>-1.068402E-3</v>
      </c>
    </row>
    <row r="1759" spans="2:3" x14ac:dyDescent="0.3">
      <c r="B1759" s="3">
        <v>-4.0744199999999996E-3</v>
      </c>
      <c r="C1759" s="3">
        <v>8.0335510000000207E-3</v>
      </c>
    </row>
    <row r="1760" spans="2:3" x14ac:dyDescent="0.3">
      <c r="B1760" s="3">
        <v>-3.07975499999999E-3</v>
      </c>
      <c r="C1760">
        <v>7.1292117000000002E-2</v>
      </c>
    </row>
    <row r="1761" spans="2:3" x14ac:dyDescent="0.3">
      <c r="B1761">
        <v>4.7037686000000398E-2</v>
      </c>
      <c r="C1761">
        <v>-1.9540716E-2</v>
      </c>
    </row>
    <row r="1762" spans="2:3" x14ac:dyDescent="0.3">
      <c r="B1762">
        <v>1.5960522000000001E-2</v>
      </c>
      <c r="C1762">
        <v>7.1450340000000098E-2</v>
      </c>
    </row>
    <row r="1763" spans="2:3" x14ac:dyDescent="0.3">
      <c r="B1763">
        <v>1.4587554000000001E-2</v>
      </c>
      <c r="C1763">
        <v>-2.1980174000000002E-2</v>
      </c>
    </row>
    <row r="1764" spans="2:3" x14ac:dyDescent="0.3">
      <c r="B1764">
        <v>-4.5976942999999999E-2</v>
      </c>
      <c r="C1764">
        <v>-1.5953533999999998E-2</v>
      </c>
    </row>
    <row r="1765" spans="2:3" x14ac:dyDescent="0.3">
      <c r="B1765" s="3">
        <v>5.57663399999999E-3</v>
      </c>
      <c r="C1765">
        <v>-1.8113292999999999E-2</v>
      </c>
    </row>
    <row r="1766" spans="2:3" x14ac:dyDescent="0.3">
      <c r="B1766">
        <v>-1.9879310000000001E-2</v>
      </c>
      <c r="C1766">
        <v>-2.6324683000000001E-2</v>
      </c>
    </row>
    <row r="1767" spans="2:3" x14ac:dyDescent="0.3">
      <c r="B1767" s="3">
        <v>-5.9013390000000002E-3</v>
      </c>
      <c r="C1767">
        <v>-1.2018124E-2</v>
      </c>
    </row>
    <row r="1768" spans="2:3" x14ac:dyDescent="0.3">
      <c r="B1768">
        <v>-3.1058946E-2</v>
      </c>
      <c r="C1768">
        <v>7.0272878999999996E-2</v>
      </c>
    </row>
    <row r="1769" spans="2:3" x14ac:dyDescent="0.3">
      <c r="B1769" s="3">
        <v>-9.1204049999999998E-3</v>
      </c>
      <c r="C1769" s="3">
        <v>8.3959619999999201E-3</v>
      </c>
    </row>
    <row r="1770" spans="2:3" x14ac:dyDescent="0.3">
      <c r="B1770">
        <v>2.2508818999999999E-2</v>
      </c>
      <c r="C1770">
        <v>5.1050768999999899E-2</v>
      </c>
    </row>
    <row r="1771" spans="2:3" x14ac:dyDescent="0.3">
      <c r="B1771">
        <v>3.0468649E-2</v>
      </c>
      <c r="C1771">
        <v>-2.4912784E-2</v>
      </c>
    </row>
    <row r="1772" spans="2:3" x14ac:dyDescent="0.3">
      <c r="B1772">
        <v>-0.54007812899999996</v>
      </c>
      <c r="C1772">
        <v>4.5327078999999999E-2</v>
      </c>
    </row>
    <row r="1773" spans="2:3" x14ac:dyDescent="0.3">
      <c r="B1773">
        <v>4.3637689E-2</v>
      </c>
      <c r="C1773">
        <v>-1.9071733E-2</v>
      </c>
    </row>
    <row r="1774" spans="2:3" x14ac:dyDescent="0.3">
      <c r="B1774" s="3">
        <v>8.4043150000000007E-3</v>
      </c>
      <c r="C1774">
        <v>-2.2306097E-2</v>
      </c>
    </row>
    <row r="1775" spans="2:3" x14ac:dyDescent="0.3">
      <c r="B1775">
        <v>-5.5639770999999998E-2</v>
      </c>
      <c r="C1775">
        <v>2.59484639999999E-2</v>
      </c>
    </row>
    <row r="1776" spans="2:3" x14ac:dyDescent="0.3">
      <c r="B1776">
        <v>2.0214330999999999E-2</v>
      </c>
      <c r="C1776">
        <v>6.7340185000000094E-2</v>
      </c>
    </row>
    <row r="1777" spans="2:3" x14ac:dyDescent="0.3">
      <c r="B1777">
        <v>-3.2835972999999997E-2</v>
      </c>
      <c r="C1777">
        <v>6.3451591999999904E-2</v>
      </c>
    </row>
    <row r="1778" spans="2:3" x14ac:dyDescent="0.3">
      <c r="B1778">
        <v>2.5655893999999999E-2</v>
      </c>
      <c r="C1778">
        <v>7.5598547000000002E-2</v>
      </c>
    </row>
    <row r="1779" spans="2:3" x14ac:dyDescent="0.3">
      <c r="B1779">
        <v>4.6487009000000003E-2</v>
      </c>
      <c r="C1779">
        <v>-2.6660507999999999E-2</v>
      </c>
    </row>
    <row r="1780" spans="2:3" x14ac:dyDescent="0.3">
      <c r="B1780">
        <v>-3.6409153E-2</v>
      </c>
      <c r="C1780">
        <v>-2.7291236E-2</v>
      </c>
    </row>
    <row r="1781" spans="2:3" x14ac:dyDescent="0.3">
      <c r="B1781">
        <v>3.3863107000000003E-2</v>
      </c>
      <c r="C1781">
        <v>-2.8525944000000001E-2</v>
      </c>
    </row>
    <row r="1782" spans="2:3" x14ac:dyDescent="0.3">
      <c r="B1782">
        <v>-0.102369869</v>
      </c>
      <c r="C1782">
        <v>-2.5795907999999999E-2</v>
      </c>
    </row>
    <row r="1783" spans="2:3" x14ac:dyDescent="0.3">
      <c r="B1783" s="3">
        <v>5.8583299999999698E-3</v>
      </c>
      <c r="C1783">
        <v>-2.9166277000000001E-2</v>
      </c>
    </row>
    <row r="1784" spans="2:3" x14ac:dyDescent="0.3">
      <c r="B1784">
        <v>-0.106350133</v>
      </c>
      <c r="C1784">
        <v>0.10807235699999999</v>
      </c>
    </row>
    <row r="1785" spans="2:3" x14ac:dyDescent="0.3">
      <c r="B1785">
        <v>3.4382630999999997E-2</v>
      </c>
      <c r="C1785">
        <v>-2.6394744000000001E-2</v>
      </c>
    </row>
    <row r="1786" spans="2:3" x14ac:dyDescent="0.3">
      <c r="B1786">
        <v>2.9872131E-2</v>
      </c>
      <c r="C1786" s="3">
        <v>5.0557709999999997E-3</v>
      </c>
    </row>
    <row r="1787" spans="2:3" x14ac:dyDescent="0.3">
      <c r="B1787">
        <v>-3.8653762000000001E-2</v>
      </c>
      <c r="C1787">
        <v>3.3019088000000002E-2</v>
      </c>
    </row>
    <row r="1788" spans="2:3" x14ac:dyDescent="0.3">
      <c r="B1788" s="3">
        <v>7.7552589999999996E-3</v>
      </c>
      <c r="C1788">
        <v>2.7688272999999999E-2</v>
      </c>
    </row>
    <row r="1789" spans="2:3" x14ac:dyDescent="0.3">
      <c r="B1789">
        <v>1.8434863999999999E-2</v>
      </c>
      <c r="C1789">
        <v>3.9796616E-2</v>
      </c>
    </row>
    <row r="1790" spans="2:3" x14ac:dyDescent="0.3">
      <c r="B1790">
        <v>-2.6090663E-2</v>
      </c>
      <c r="C1790">
        <v>-4.5886092000000003E-2</v>
      </c>
    </row>
    <row r="1791" spans="2:3" x14ac:dyDescent="0.3">
      <c r="B1791" s="3">
        <v>-2.6469229999999998E-3</v>
      </c>
      <c r="C1791" s="3">
        <v>7.6026770000000004E-3</v>
      </c>
    </row>
    <row r="1792" spans="2:3" x14ac:dyDescent="0.3">
      <c r="B1792">
        <v>2.9139126000000001E-2</v>
      </c>
      <c r="C1792" s="3">
        <v>2.9082169999999998E-3</v>
      </c>
    </row>
    <row r="1793" spans="2:3" x14ac:dyDescent="0.3">
      <c r="B1793" s="3">
        <v>4.49891599999999E-3</v>
      </c>
      <c r="C1793">
        <v>3.4166594000000002E-2</v>
      </c>
    </row>
    <row r="1794" spans="2:3" x14ac:dyDescent="0.3">
      <c r="B1794" s="3">
        <v>3.1556760000000001E-3</v>
      </c>
      <c r="C1794">
        <v>-0.10989792800000001</v>
      </c>
    </row>
    <row r="1795" spans="2:3" x14ac:dyDescent="0.3">
      <c r="B1795">
        <v>-2.5939508E-2</v>
      </c>
      <c r="C1795">
        <v>-4.4747019999999998E-2</v>
      </c>
    </row>
    <row r="1796" spans="2:3" x14ac:dyDescent="0.3">
      <c r="B1796">
        <v>2.4426163000000001E-2</v>
      </c>
      <c r="C1796">
        <v>-3.6598387000000003E-2</v>
      </c>
    </row>
    <row r="1797" spans="2:3" x14ac:dyDescent="0.3">
      <c r="B1797">
        <v>3.2307625999999999E-2</v>
      </c>
      <c r="C1797">
        <v>-0.167395134</v>
      </c>
    </row>
    <row r="1798" spans="2:3" x14ac:dyDescent="0.3">
      <c r="B1798" s="3">
        <v>4.3915039999999897E-3</v>
      </c>
      <c r="C1798" s="3">
        <v>-6.1085600000000597E-4</v>
      </c>
    </row>
    <row r="1799" spans="2:3" x14ac:dyDescent="0.3">
      <c r="B1799">
        <v>0.120653511</v>
      </c>
      <c r="C1799" s="3">
        <v>3.9818649999999898E-3</v>
      </c>
    </row>
    <row r="1800" spans="2:3" x14ac:dyDescent="0.3">
      <c r="B1800">
        <v>-4.2510768999999997E-2</v>
      </c>
      <c r="C1800">
        <v>-0.123697468</v>
      </c>
    </row>
    <row r="1801" spans="2:3" x14ac:dyDescent="0.3">
      <c r="B1801">
        <v>2.0997885000000001E-2</v>
      </c>
      <c r="C1801">
        <v>-0.17754077099999999</v>
      </c>
    </row>
    <row r="1802" spans="2:3" x14ac:dyDescent="0.3">
      <c r="B1802">
        <v>-3.0152431E-2</v>
      </c>
      <c r="C1802">
        <v>-0.197381055</v>
      </c>
    </row>
    <row r="1803" spans="2:3" x14ac:dyDescent="0.3">
      <c r="B1803" s="3">
        <v>9.9673009999999996E-3</v>
      </c>
      <c r="C1803">
        <v>-0.19949077300000001</v>
      </c>
    </row>
    <row r="1804" spans="2:3" x14ac:dyDescent="0.3">
      <c r="B1804">
        <v>4.5049789E-2</v>
      </c>
      <c r="C1804">
        <v>3.6886658000000003E-2</v>
      </c>
    </row>
    <row r="1805" spans="2:3" x14ac:dyDescent="0.3">
      <c r="B1805">
        <v>2.9690538999999998E-2</v>
      </c>
      <c r="C1805">
        <v>-4.3504813000000003E-2</v>
      </c>
    </row>
    <row r="1806" spans="2:3" x14ac:dyDescent="0.3">
      <c r="B1806" s="3">
        <v>7.06217199999991E-3</v>
      </c>
      <c r="C1806" s="3">
        <v>7.1270349999999899E-3</v>
      </c>
    </row>
    <row r="1807" spans="2:3" x14ac:dyDescent="0.3">
      <c r="B1807">
        <v>-2.7330442999999999E-2</v>
      </c>
      <c r="C1807">
        <v>3.7366198000000003E-2</v>
      </c>
    </row>
    <row r="1808" spans="2:3" x14ac:dyDescent="0.3">
      <c r="B1808">
        <v>-0.15747628799999999</v>
      </c>
      <c r="C1808">
        <v>-0.148628077</v>
      </c>
    </row>
    <row r="1809" spans="2:3" x14ac:dyDescent="0.3">
      <c r="B1809" s="3">
        <v>-6.7123179999999802E-3</v>
      </c>
      <c r="C1809">
        <v>-4.4840331999999997E-2</v>
      </c>
    </row>
    <row r="1810" spans="2:3" x14ac:dyDescent="0.3">
      <c r="B1810">
        <v>-2.6176015E-2</v>
      </c>
      <c r="C1810">
        <v>-0.122494926</v>
      </c>
    </row>
    <row r="1811" spans="2:3" x14ac:dyDescent="0.3">
      <c r="B1811">
        <v>-8.8719390999999995E-2</v>
      </c>
      <c r="C1811" s="3">
        <v>7.8651000000000404E-4</v>
      </c>
    </row>
    <row r="1812" spans="2:3" x14ac:dyDescent="0.3">
      <c r="B1812">
        <v>0.16393960299999999</v>
      </c>
      <c r="C1812">
        <v>-4.1577252000000002E-2</v>
      </c>
    </row>
    <row r="1813" spans="2:3" x14ac:dyDescent="0.3">
      <c r="B1813" s="3">
        <v>-2.6222699999999999E-3</v>
      </c>
      <c r="C1813">
        <v>-4.8084306E-2</v>
      </c>
    </row>
    <row r="1814" spans="2:3" x14ac:dyDescent="0.3">
      <c r="B1814" s="3">
        <v>-4.521443E-3</v>
      </c>
      <c r="C1814" s="3">
        <v>8.7495860000000002E-3</v>
      </c>
    </row>
    <row r="1815" spans="2:3" x14ac:dyDescent="0.3">
      <c r="B1815" s="3">
        <v>9.3742369999999502E-3</v>
      </c>
      <c r="C1815">
        <v>-4.0312397E-2</v>
      </c>
    </row>
    <row r="1816" spans="2:3" x14ac:dyDescent="0.3">
      <c r="B1816">
        <v>3.8119584999999997E-2</v>
      </c>
      <c r="C1816">
        <v>-0.15078838999999999</v>
      </c>
    </row>
    <row r="1817" spans="2:3" x14ac:dyDescent="0.3">
      <c r="B1817">
        <v>1.8127687999999999E-2</v>
      </c>
      <c r="C1817" s="3">
        <v>5.2964420000000002E-3</v>
      </c>
    </row>
    <row r="1818" spans="2:3" x14ac:dyDescent="0.3">
      <c r="B1818">
        <v>-0.172315621</v>
      </c>
      <c r="C1818">
        <v>-0.120086095</v>
      </c>
    </row>
    <row r="1819" spans="2:3" x14ac:dyDescent="0.3">
      <c r="B1819">
        <v>7.9469722000000007E-2</v>
      </c>
      <c r="C1819" s="3">
        <v>4.4470109999999998E-3</v>
      </c>
    </row>
    <row r="1820" spans="2:3" x14ac:dyDescent="0.3">
      <c r="B1820">
        <v>-0.51709976099999999</v>
      </c>
      <c r="C1820">
        <v>-0.117085047</v>
      </c>
    </row>
    <row r="1821" spans="2:3" x14ac:dyDescent="0.3">
      <c r="B1821">
        <v>1.9030937000000001E-2</v>
      </c>
      <c r="C1821">
        <v>-5.0256308E-2</v>
      </c>
    </row>
    <row r="1822" spans="2:3" x14ac:dyDescent="0.3">
      <c r="B1822" s="3">
        <v>-4.1766060000000002E-3</v>
      </c>
      <c r="C1822">
        <v>-1.3695706E-2</v>
      </c>
    </row>
    <row r="1823" spans="2:3" x14ac:dyDescent="0.3">
      <c r="B1823" s="3">
        <v>1.9169250000000001E-3</v>
      </c>
      <c r="C1823">
        <v>-7.2567471999999994E-2</v>
      </c>
    </row>
    <row r="1824" spans="2:3" x14ac:dyDescent="0.3">
      <c r="B1824">
        <v>-3.1474810999999998E-2</v>
      </c>
      <c r="C1824">
        <v>-4.5064587000000003E-2</v>
      </c>
    </row>
    <row r="1825" spans="2:3" x14ac:dyDescent="0.3">
      <c r="B1825">
        <v>-7.441217E-2</v>
      </c>
      <c r="C1825">
        <v>-2.4137806000000001E-2</v>
      </c>
    </row>
    <row r="1826" spans="2:3" x14ac:dyDescent="0.3">
      <c r="B1826">
        <v>-4.9622104E-2</v>
      </c>
      <c r="C1826">
        <v>-5.7827359000000002E-2</v>
      </c>
    </row>
    <row r="1827" spans="2:3" x14ac:dyDescent="0.3">
      <c r="B1827">
        <v>2.7271574E-2</v>
      </c>
      <c r="C1827">
        <v>-9.9385072000000005E-2</v>
      </c>
    </row>
    <row r="1828" spans="2:3" x14ac:dyDescent="0.3">
      <c r="B1828">
        <v>-5.3771020000000003E-2</v>
      </c>
      <c r="C1828">
        <v>-6.1288310999999998E-2</v>
      </c>
    </row>
    <row r="1829" spans="2:3" x14ac:dyDescent="0.3">
      <c r="B1829">
        <v>-2.1414865000000002E-2</v>
      </c>
      <c r="C1829">
        <v>-1.969125E-2</v>
      </c>
    </row>
    <row r="1830" spans="2:3" x14ac:dyDescent="0.3">
      <c r="B1830" s="3">
        <v>5.1098929999999999E-3</v>
      </c>
      <c r="C1830">
        <v>1.0797437999999999E-2</v>
      </c>
    </row>
    <row r="1831" spans="2:3" x14ac:dyDescent="0.3">
      <c r="B1831">
        <v>2.7250337999999999E-2</v>
      </c>
      <c r="C1831">
        <v>1.3552574E-2</v>
      </c>
    </row>
    <row r="1832" spans="2:3" x14ac:dyDescent="0.3">
      <c r="B1832" s="3">
        <v>2.8250839999999998E-3</v>
      </c>
      <c r="C1832">
        <v>1.2022222000000001E-2</v>
      </c>
    </row>
    <row r="1833" spans="2:3" x14ac:dyDescent="0.3">
      <c r="B1833">
        <v>-2.1086382000000001E-2</v>
      </c>
      <c r="C1833">
        <v>1.4866417E-2</v>
      </c>
    </row>
    <row r="1834" spans="2:3" x14ac:dyDescent="0.3">
      <c r="B1834">
        <v>2.4079202000000001E-2</v>
      </c>
      <c r="C1834" s="3">
        <v>9.80639899999999E-3</v>
      </c>
    </row>
    <row r="1835" spans="2:3" x14ac:dyDescent="0.3">
      <c r="B1835" s="3">
        <v>-2.4272539999999898E-3</v>
      </c>
      <c r="C1835">
        <v>1.781831E-2</v>
      </c>
    </row>
    <row r="1836" spans="2:3" x14ac:dyDescent="0.3">
      <c r="B1836">
        <v>-2.3761836000000001E-2</v>
      </c>
      <c r="C1836">
        <v>6.0212201999999999E-2</v>
      </c>
    </row>
    <row r="1837" spans="2:3" x14ac:dyDescent="0.3">
      <c r="B1837" s="3">
        <v>-4.9200520000000003E-3</v>
      </c>
      <c r="C1837">
        <v>1.7655002999999999E-2</v>
      </c>
    </row>
    <row r="1838" spans="2:3" x14ac:dyDescent="0.3">
      <c r="B1838">
        <v>-4.5727342999999997E-2</v>
      </c>
      <c r="C1838">
        <v>1.8492227999999999E-2</v>
      </c>
    </row>
    <row r="1839" spans="2:3" x14ac:dyDescent="0.3">
      <c r="B1839">
        <v>0.115931679</v>
      </c>
      <c r="C1839">
        <v>1.51351580000001E-2</v>
      </c>
    </row>
    <row r="1840" spans="2:3" x14ac:dyDescent="0.3">
      <c r="B1840">
        <v>-0.10821859</v>
      </c>
      <c r="C1840">
        <v>1.5147143000000101E-2</v>
      </c>
    </row>
    <row r="1841" spans="2:3" x14ac:dyDescent="0.3">
      <c r="B1841">
        <v>4.0463111000000003E-2</v>
      </c>
      <c r="C1841">
        <v>-1.7228810000000001E-2</v>
      </c>
    </row>
    <row r="1842" spans="2:3" x14ac:dyDescent="0.3">
      <c r="B1842" s="3">
        <v>-5.3491239999999803E-3</v>
      </c>
      <c r="C1842">
        <v>1.0922144999999999E-2</v>
      </c>
    </row>
    <row r="1843" spans="2:3" x14ac:dyDescent="0.3">
      <c r="B1843">
        <v>-1.0902798E-2</v>
      </c>
      <c r="C1843">
        <v>1.5760836E-2</v>
      </c>
    </row>
    <row r="1844" spans="2:3" x14ac:dyDescent="0.3">
      <c r="B1844">
        <v>2.346612E-2</v>
      </c>
      <c r="C1844">
        <v>1.73367400000001E-2</v>
      </c>
    </row>
    <row r="1845" spans="2:3" x14ac:dyDescent="0.3">
      <c r="B1845">
        <v>2.8207619999999999E-2</v>
      </c>
      <c r="C1845">
        <v>1.4701204000000001E-2</v>
      </c>
    </row>
    <row r="1846" spans="2:3" x14ac:dyDescent="0.3">
      <c r="B1846">
        <v>-2.9254690999999999E-2</v>
      </c>
      <c r="C1846" s="3">
        <v>9.8682270000000002E-3</v>
      </c>
    </row>
    <row r="1847" spans="2:3" x14ac:dyDescent="0.3">
      <c r="B1847" s="3">
        <v>-5.8346550000000002E-3</v>
      </c>
      <c r="C1847">
        <v>1.1737679000000001E-2</v>
      </c>
    </row>
    <row r="1848" spans="2:3" x14ac:dyDescent="0.3">
      <c r="B1848">
        <v>4.0686600000000003E-2</v>
      </c>
      <c r="C1848">
        <v>5.6636430000000099E-2</v>
      </c>
    </row>
    <row r="1849" spans="2:3" x14ac:dyDescent="0.3">
      <c r="B1849" s="3">
        <v>8.8966170000000008E-3</v>
      </c>
      <c r="C1849">
        <v>1.0094092000000001E-2</v>
      </c>
    </row>
    <row r="1850" spans="2:3" x14ac:dyDescent="0.3">
      <c r="B1850">
        <v>1.2252900000000001E-2</v>
      </c>
      <c r="C1850">
        <v>2.0571208000000001E-2</v>
      </c>
    </row>
    <row r="1851" spans="2:3" x14ac:dyDescent="0.3">
      <c r="B1851">
        <v>1.3910765E-2</v>
      </c>
      <c r="C1851">
        <v>4.5123659000000003E-2</v>
      </c>
    </row>
    <row r="1852" spans="2:3" x14ac:dyDescent="0.3">
      <c r="B1852">
        <v>-3.1940789999999997E-2</v>
      </c>
      <c r="C1852">
        <v>-1.4332975E-2</v>
      </c>
    </row>
    <row r="1853" spans="2:3" x14ac:dyDescent="0.3">
      <c r="B1853">
        <v>-0.100939078</v>
      </c>
      <c r="C1853">
        <v>-1.6504725000000001E-2</v>
      </c>
    </row>
    <row r="1854" spans="2:3" x14ac:dyDescent="0.3">
      <c r="B1854">
        <v>-0.17153523800000001</v>
      </c>
      <c r="C1854">
        <v>-1.0418016E-2</v>
      </c>
    </row>
    <row r="1855" spans="2:3" x14ac:dyDescent="0.3">
      <c r="B1855" s="3">
        <v>-7.4322980000000004E-3</v>
      </c>
      <c r="C1855">
        <v>2.5767403000000001E-2</v>
      </c>
    </row>
    <row r="1856" spans="2:3" x14ac:dyDescent="0.3">
      <c r="B1856">
        <v>-1.7077311000000001E-2</v>
      </c>
      <c r="C1856">
        <v>3.1452373999999998E-2</v>
      </c>
    </row>
    <row r="1857" spans="2:3" x14ac:dyDescent="0.3">
      <c r="B1857">
        <v>-1.2366132E-2</v>
      </c>
      <c r="C1857">
        <v>-4.6412772999999997E-2</v>
      </c>
    </row>
    <row r="1858" spans="2:3" x14ac:dyDescent="0.3">
      <c r="B1858">
        <v>-3.7773345999999999E-2</v>
      </c>
      <c r="C1858">
        <v>7.9479183999999994E-2</v>
      </c>
    </row>
    <row r="1859" spans="2:3" x14ac:dyDescent="0.3">
      <c r="B1859">
        <v>-0.14073496899999999</v>
      </c>
      <c r="C1859">
        <v>3.4629435E-2</v>
      </c>
    </row>
    <row r="1860" spans="2:3" x14ac:dyDescent="0.3">
      <c r="B1860">
        <v>-2.5959616000000001E-2</v>
      </c>
      <c r="C1860">
        <v>3.5039160000000097E-2</v>
      </c>
    </row>
    <row r="1861" spans="2:3" x14ac:dyDescent="0.3">
      <c r="B1861">
        <v>2.9811140999999999E-2</v>
      </c>
      <c r="C1861" s="3">
        <v>4.3755900000000397E-4</v>
      </c>
    </row>
    <row r="1862" spans="2:3" x14ac:dyDescent="0.3">
      <c r="B1862">
        <v>3.8944675999999998E-2</v>
      </c>
      <c r="C1862">
        <v>2.4681715E-2</v>
      </c>
    </row>
    <row r="1863" spans="2:3" x14ac:dyDescent="0.3">
      <c r="B1863" s="3">
        <v>-4.3558219999999996E-3</v>
      </c>
      <c r="C1863">
        <v>-7.3361019E-2</v>
      </c>
    </row>
    <row r="1864" spans="2:3" x14ac:dyDescent="0.3">
      <c r="B1864" s="3">
        <v>6.2131530000000303E-3</v>
      </c>
      <c r="C1864">
        <v>3.3773651000000002E-2</v>
      </c>
    </row>
    <row r="1865" spans="2:3" x14ac:dyDescent="0.3">
      <c r="B1865" s="3">
        <v>5.879184E-3</v>
      </c>
      <c r="C1865">
        <v>-1.5971058E-2</v>
      </c>
    </row>
    <row r="1866" spans="2:3" x14ac:dyDescent="0.3">
      <c r="B1866">
        <v>-0.117560654</v>
      </c>
      <c r="C1866">
        <v>-1.2287042999999999E-2</v>
      </c>
    </row>
    <row r="1867" spans="2:3" x14ac:dyDescent="0.3">
      <c r="B1867">
        <v>-3.8004083000000001E-2</v>
      </c>
      <c r="C1867">
        <v>2.6421775000000002E-2</v>
      </c>
    </row>
    <row r="1868" spans="2:3" x14ac:dyDescent="0.3">
      <c r="B1868" s="3">
        <v>-2.64021E-3</v>
      </c>
      <c r="C1868">
        <v>2.2202600999999999E-2</v>
      </c>
    </row>
    <row r="1869" spans="2:3" x14ac:dyDescent="0.3">
      <c r="B1869" s="3">
        <v>-3.3881269999999999E-3</v>
      </c>
      <c r="C1869">
        <v>-1.0659004999999999E-2</v>
      </c>
    </row>
    <row r="1870" spans="2:3" x14ac:dyDescent="0.3">
      <c r="B1870">
        <v>-1.9256183E-2</v>
      </c>
      <c r="C1870">
        <v>-1.1905624E-2</v>
      </c>
    </row>
    <row r="1871" spans="2:3" x14ac:dyDescent="0.3">
      <c r="B1871" s="3">
        <v>-5.7337569999999999E-3</v>
      </c>
      <c r="C1871">
        <v>-1.6848993E-2</v>
      </c>
    </row>
    <row r="1872" spans="2:3" x14ac:dyDescent="0.3">
      <c r="B1872">
        <v>0.14434005599999999</v>
      </c>
      <c r="C1872">
        <v>3.0433117999999999E-2</v>
      </c>
    </row>
    <row r="1873" spans="2:3" x14ac:dyDescent="0.3">
      <c r="B1873">
        <v>1.1226204E-2</v>
      </c>
      <c r="C1873">
        <v>-1.3462557999999999E-2</v>
      </c>
    </row>
    <row r="1874" spans="2:3" x14ac:dyDescent="0.3">
      <c r="B1874">
        <v>-4.0531050999999998E-2</v>
      </c>
      <c r="C1874">
        <v>2.3756236999999999E-2</v>
      </c>
    </row>
    <row r="1875" spans="2:3" x14ac:dyDescent="0.3">
      <c r="B1875">
        <v>4.8719341999999999E-2</v>
      </c>
      <c r="C1875" s="3">
        <v>-6.3799509999999801E-3</v>
      </c>
    </row>
    <row r="1876" spans="2:3" x14ac:dyDescent="0.3">
      <c r="B1876">
        <v>-0.142258148</v>
      </c>
      <c r="C1876">
        <v>2.9069001000000001E-2</v>
      </c>
    </row>
    <row r="1877" spans="2:3" x14ac:dyDescent="0.3">
      <c r="B1877">
        <v>-3.9420878999999999E-2</v>
      </c>
      <c r="C1877">
        <v>-1.0578834000000001E-2</v>
      </c>
    </row>
    <row r="1878" spans="2:3" x14ac:dyDescent="0.3">
      <c r="B1878">
        <v>1.8105620999999999E-2</v>
      </c>
      <c r="C1878">
        <v>2.8354714E-2</v>
      </c>
    </row>
    <row r="1879" spans="2:3" x14ac:dyDescent="0.3">
      <c r="B1879" s="3">
        <v>-5.6273850000000004E-3</v>
      </c>
      <c r="C1879">
        <v>-7.4253819999999998E-2</v>
      </c>
    </row>
    <row r="1880" spans="2:3" x14ac:dyDescent="0.3">
      <c r="B1880">
        <v>4.5384736000000002E-2</v>
      </c>
      <c r="C1880">
        <v>3.3400759000000002E-2</v>
      </c>
    </row>
    <row r="1881" spans="2:3" x14ac:dyDescent="0.3">
      <c r="B1881">
        <v>-8.9432519000000002E-2</v>
      </c>
      <c r="C1881">
        <v>-1.3132104E-2</v>
      </c>
    </row>
    <row r="1882" spans="2:3" x14ac:dyDescent="0.3">
      <c r="B1882">
        <v>-5.5397797999999998E-2</v>
      </c>
      <c r="C1882">
        <v>2.9013534000000001E-2</v>
      </c>
    </row>
    <row r="1883" spans="2:3" x14ac:dyDescent="0.3">
      <c r="B1883">
        <v>4.7292841000000099E-2</v>
      </c>
      <c r="C1883">
        <v>3.3369992000000001E-2</v>
      </c>
    </row>
    <row r="1884" spans="2:3" x14ac:dyDescent="0.3">
      <c r="B1884">
        <v>1.079222E-2</v>
      </c>
      <c r="C1884">
        <v>2.9555139000000001E-2</v>
      </c>
    </row>
    <row r="1885" spans="2:3" x14ac:dyDescent="0.3">
      <c r="B1885" s="3">
        <v>-6.4756359999999999E-3</v>
      </c>
      <c r="C1885">
        <v>3.4664045999999997E-2</v>
      </c>
    </row>
    <row r="1886" spans="2:3" x14ac:dyDescent="0.3">
      <c r="B1886">
        <v>-3.7262634999999801E-2</v>
      </c>
      <c r="C1886">
        <v>-7.3934237999999999E-2</v>
      </c>
    </row>
    <row r="1887" spans="2:3" x14ac:dyDescent="0.3">
      <c r="B1887" s="3">
        <v>-3.9756569999999701E-3</v>
      </c>
      <c r="C1887">
        <v>-9.4745915999999999E-2</v>
      </c>
    </row>
    <row r="1888" spans="2:3" x14ac:dyDescent="0.3">
      <c r="B1888">
        <v>-0.14471900500000001</v>
      </c>
      <c r="C1888">
        <v>-1.0750882E-2</v>
      </c>
    </row>
    <row r="1889" spans="2:3" x14ac:dyDescent="0.3">
      <c r="B1889" s="3">
        <v>-4.4471600000000003E-3</v>
      </c>
      <c r="C1889">
        <v>-5.9714607000000003E-2</v>
      </c>
    </row>
    <row r="1890" spans="2:3" x14ac:dyDescent="0.3">
      <c r="B1890" s="3">
        <v>9.1983469999998794E-3</v>
      </c>
      <c r="C1890">
        <v>-3.6033291000000002E-2</v>
      </c>
    </row>
    <row r="1891" spans="2:3" x14ac:dyDescent="0.3">
      <c r="B1891">
        <v>1.3843574000000001E-2</v>
      </c>
      <c r="C1891" s="3">
        <v>-5.7459429999999799E-3</v>
      </c>
    </row>
    <row r="1892" spans="2:3" x14ac:dyDescent="0.3">
      <c r="B1892">
        <v>1.538661E-2</v>
      </c>
      <c r="C1892">
        <v>-1.7382614000000001E-2</v>
      </c>
    </row>
    <row r="1893" spans="2:3" x14ac:dyDescent="0.3">
      <c r="B1893">
        <v>-1.0175739E-2</v>
      </c>
      <c r="C1893">
        <v>-6.629322E-2</v>
      </c>
    </row>
    <row r="1894" spans="2:3" x14ac:dyDescent="0.3">
      <c r="B1894">
        <v>-1.6356152000000099E-2</v>
      </c>
      <c r="C1894">
        <v>-1.6521145000000001E-2</v>
      </c>
    </row>
    <row r="1895" spans="2:3" x14ac:dyDescent="0.3">
      <c r="B1895">
        <v>6.6200955000000006E-2</v>
      </c>
      <c r="C1895">
        <v>6.3389665999999997E-2</v>
      </c>
    </row>
    <row r="1896" spans="2:3" x14ac:dyDescent="0.3">
      <c r="B1896">
        <v>7.6154404999999994E-2</v>
      </c>
      <c r="C1896">
        <v>-0.104879764</v>
      </c>
    </row>
    <row r="1897" spans="2:3" x14ac:dyDescent="0.3">
      <c r="B1897">
        <v>7.2461579999999998E-2</v>
      </c>
      <c r="C1897">
        <v>-0.10966284799999999</v>
      </c>
    </row>
    <row r="1898" spans="2:3" x14ac:dyDescent="0.3">
      <c r="B1898">
        <v>2.219341E-2</v>
      </c>
      <c r="C1898">
        <v>-7.8149016000000002E-2</v>
      </c>
    </row>
    <row r="1899" spans="2:3" x14ac:dyDescent="0.3">
      <c r="B1899" s="3">
        <v>-4.2851339999999596E-3</v>
      </c>
      <c r="C1899">
        <v>-2.4521972999999999E-2</v>
      </c>
    </row>
    <row r="1900" spans="2:3" x14ac:dyDescent="0.3">
      <c r="B1900">
        <v>0.172090043</v>
      </c>
      <c r="C1900">
        <v>3.0215445999999899E-2</v>
      </c>
    </row>
    <row r="1901" spans="2:3" x14ac:dyDescent="0.3">
      <c r="B1901">
        <v>-3.8668359999999999E-2</v>
      </c>
      <c r="C1901">
        <v>-9.7360665999999901E-2</v>
      </c>
    </row>
    <row r="1902" spans="2:3" x14ac:dyDescent="0.3">
      <c r="B1902">
        <v>0.107933511</v>
      </c>
      <c r="C1902" s="3">
        <v>-5.2645799999995202E-4</v>
      </c>
    </row>
    <row r="1903" spans="2:3" x14ac:dyDescent="0.3">
      <c r="B1903">
        <v>1.2209450999999901E-2</v>
      </c>
      <c r="C1903">
        <v>4.4081034000000199E-2</v>
      </c>
    </row>
    <row r="1904" spans="2:3" x14ac:dyDescent="0.3">
      <c r="B1904">
        <v>-2.2918211000000101E-2</v>
      </c>
      <c r="C1904">
        <v>0.12895341099999999</v>
      </c>
    </row>
    <row r="1905" spans="2:3" x14ac:dyDescent="0.3">
      <c r="B1905">
        <v>4.8400366E-2</v>
      </c>
      <c r="C1905">
        <v>4.9464380000000099E-2</v>
      </c>
    </row>
    <row r="1906" spans="2:3" x14ac:dyDescent="0.3">
      <c r="B1906">
        <v>0.12947371499999999</v>
      </c>
      <c r="C1906">
        <v>8.5879060000000104E-2</v>
      </c>
    </row>
    <row r="1907" spans="2:3" x14ac:dyDescent="0.3">
      <c r="B1907">
        <v>2.1416056999999999E-2</v>
      </c>
      <c r="C1907">
        <v>-2.2992927999999999E-2</v>
      </c>
    </row>
    <row r="1908" spans="2:3" x14ac:dyDescent="0.3">
      <c r="B1908">
        <v>2.9922977E-2</v>
      </c>
      <c r="C1908">
        <v>0.12685781900000001</v>
      </c>
    </row>
    <row r="1909" spans="2:3" x14ac:dyDescent="0.3">
      <c r="B1909">
        <v>8.6920758000000001E-2</v>
      </c>
      <c r="C1909">
        <v>-2.7335871000000001E-2</v>
      </c>
    </row>
    <row r="1910" spans="2:3" x14ac:dyDescent="0.3">
      <c r="B1910">
        <v>1.2307121000000001E-2</v>
      </c>
      <c r="C1910">
        <v>0.100608499</v>
      </c>
    </row>
    <row r="1911" spans="2:3" x14ac:dyDescent="0.3">
      <c r="B1911">
        <v>0.146337574</v>
      </c>
      <c r="C1911">
        <v>-1.9380114E-2</v>
      </c>
    </row>
    <row r="1912" spans="2:3" x14ac:dyDescent="0.3">
      <c r="B1912" s="3">
        <v>6.4981739999999998E-3</v>
      </c>
      <c r="C1912">
        <v>0.127303782</v>
      </c>
    </row>
    <row r="1913" spans="2:3" x14ac:dyDescent="0.3">
      <c r="B1913">
        <v>-7.0210930000000005E-2</v>
      </c>
      <c r="C1913">
        <v>7.5250691999999994E-2</v>
      </c>
    </row>
    <row r="1914" spans="2:3" x14ac:dyDescent="0.3">
      <c r="B1914" s="3">
        <v>-3.0795110000000001E-3</v>
      </c>
      <c r="C1914" s="3">
        <v>-8.2692510000000104E-3</v>
      </c>
    </row>
    <row r="1915" spans="2:3" x14ac:dyDescent="0.3">
      <c r="B1915" s="3">
        <v>-4.9853090000000003E-3</v>
      </c>
      <c r="C1915" s="3">
        <v>-9.5091440000000006E-3</v>
      </c>
    </row>
    <row r="1916" spans="2:3" x14ac:dyDescent="0.3">
      <c r="B1916">
        <v>-4.2647338999999999E-2</v>
      </c>
      <c r="C1916">
        <v>-2.2578975000000001E-2</v>
      </c>
    </row>
    <row r="1917" spans="2:3" x14ac:dyDescent="0.3">
      <c r="B1917">
        <v>2.1121238000000101E-2</v>
      </c>
      <c r="C1917">
        <v>-2.4535406999999999E-2</v>
      </c>
    </row>
    <row r="1918" spans="2:3" x14ac:dyDescent="0.3">
      <c r="B1918">
        <v>-5.5262586000000002E-2</v>
      </c>
      <c r="C1918">
        <v>-1.3423988E-2</v>
      </c>
    </row>
    <row r="1919" spans="2:3" x14ac:dyDescent="0.3">
      <c r="B1919">
        <v>1.2570545000000001E-2</v>
      </c>
      <c r="C1919">
        <v>-2.1492832999999999E-2</v>
      </c>
    </row>
    <row r="1920" spans="2:3" x14ac:dyDescent="0.3">
      <c r="B1920">
        <v>3.7212314000000003E-2</v>
      </c>
      <c r="C1920">
        <v>-2.1243037999999999E-2</v>
      </c>
    </row>
    <row r="1921" spans="2:3" x14ac:dyDescent="0.3">
      <c r="B1921">
        <v>1.1836619E-2</v>
      </c>
      <c r="C1921">
        <v>-1.0336587E-2</v>
      </c>
    </row>
    <row r="1922" spans="2:3" x14ac:dyDescent="0.3">
      <c r="B1922">
        <v>-7.8196923000000002E-2</v>
      </c>
      <c r="C1922">
        <v>-2.5506448000000001E-2</v>
      </c>
    </row>
    <row r="1923" spans="2:3" x14ac:dyDescent="0.3">
      <c r="B1923">
        <v>-3.7731141000000003E-2</v>
      </c>
      <c r="C1923">
        <v>-1.6131308E-2</v>
      </c>
    </row>
    <row r="1924" spans="2:3" x14ac:dyDescent="0.3">
      <c r="B1924">
        <v>-4.1192647999999998E-2</v>
      </c>
      <c r="C1924">
        <v>-1.8288453E-2</v>
      </c>
    </row>
    <row r="1925" spans="2:3" x14ac:dyDescent="0.3">
      <c r="B1925">
        <v>1.7533468E-2</v>
      </c>
      <c r="C1925">
        <v>-1.3666694E-2</v>
      </c>
    </row>
    <row r="1926" spans="2:3" x14ac:dyDescent="0.3">
      <c r="B1926">
        <v>5.1651334E-2</v>
      </c>
      <c r="C1926">
        <v>-1.7701634000000001E-2</v>
      </c>
    </row>
    <row r="1927" spans="2:3" x14ac:dyDescent="0.3">
      <c r="B1927">
        <v>5.0741188E-2</v>
      </c>
      <c r="C1927">
        <v>-1.1841145000000001E-2</v>
      </c>
    </row>
    <row r="1928" spans="2:3" x14ac:dyDescent="0.3">
      <c r="B1928">
        <v>3.0823850999999999E-2</v>
      </c>
      <c r="C1928">
        <v>-2.7503463999999998E-2</v>
      </c>
    </row>
    <row r="1929" spans="2:3" x14ac:dyDescent="0.3">
      <c r="B1929">
        <v>2.4622284000000001E-2</v>
      </c>
      <c r="C1929">
        <v>-2.6669434999999998E-2</v>
      </c>
    </row>
    <row r="1930" spans="2:3" x14ac:dyDescent="0.3">
      <c r="B1930" s="3">
        <v>-3.1875470000000102E-3</v>
      </c>
      <c r="C1930" s="3">
        <v>-7.7128350000000004E-3</v>
      </c>
    </row>
    <row r="1931" spans="2:3" x14ac:dyDescent="0.3">
      <c r="B1931">
        <v>-8.0218684999999998E-2</v>
      </c>
      <c r="C1931">
        <v>-1.1752116999999999E-2</v>
      </c>
    </row>
    <row r="1932" spans="2:3" x14ac:dyDescent="0.3">
      <c r="B1932">
        <v>-3.3792944999999998E-2</v>
      </c>
      <c r="C1932">
        <v>-2.3292842000000001E-2</v>
      </c>
    </row>
    <row r="1933" spans="2:3" x14ac:dyDescent="0.3">
      <c r="B1933" s="3">
        <v>9.3481539999999905E-3</v>
      </c>
      <c r="C1933">
        <v>-1.4007926E-2</v>
      </c>
    </row>
    <row r="1934" spans="2:3" x14ac:dyDescent="0.3">
      <c r="B1934">
        <v>6.3606213999999994E-2</v>
      </c>
      <c r="C1934">
        <v>-2.1645346999999999E-2</v>
      </c>
    </row>
    <row r="1935" spans="2:3" x14ac:dyDescent="0.3">
      <c r="B1935">
        <v>1.7534601E-2</v>
      </c>
      <c r="C1935">
        <v>-1.1941451E-2</v>
      </c>
    </row>
    <row r="1936" spans="2:3" x14ac:dyDescent="0.3">
      <c r="B1936" s="3">
        <v>9.0552069999999905E-3</v>
      </c>
      <c r="C1936">
        <v>-2.1883577000000001E-2</v>
      </c>
    </row>
    <row r="1937" spans="2:3" x14ac:dyDescent="0.3">
      <c r="B1937" s="3">
        <v>8.5792530000000002E-3</v>
      </c>
      <c r="C1937">
        <v>-1.5168518000000001E-2</v>
      </c>
    </row>
    <row r="1938" spans="2:3" x14ac:dyDescent="0.3">
      <c r="B1938" s="3">
        <v>4.83822000000023E-4</v>
      </c>
      <c r="C1938">
        <v>-1.7967555E-2</v>
      </c>
    </row>
    <row r="1939" spans="2:3" x14ac:dyDescent="0.3">
      <c r="B1939">
        <v>-1.7666424999999999E-2</v>
      </c>
      <c r="C1939">
        <v>4.5280853000000003E-2</v>
      </c>
    </row>
    <row r="1940" spans="2:3" x14ac:dyDescent="0.3">
      <c r="B1940">
        <v>-2.6502514000000001E-2</v>
      </c>
      <c r="C1940">
        <v>3.5317358E-2</v>
      </c>
    </row>
    <row r="1941" spans="2:3" x14ac:dyDescent="0.3">
      <c r="B1941" s="3">
        <v>-2.4925339999999898E-3</v>
      </c>
      <c r="C1941">
        <v>3.6689105999999999E-2</v>
      </c>
    </row>
    <row r="1942" spans="2:3" x14ac:dyDescent="0.3">
      <c r="B1942">
        <v>6.9316762000000004E-2</v>
      </c>
      <c r="C1942">
        <v>2.1315470999999999E-2</v>
      </c>
    </row>
    <row r="1943" spans="2:3" x14ac:dyDescent="0.3">
      <c r="B1943">
        <v>3.7016464999999998E-2</v>
      </c>
      <c r="C1943">
        <v>3.6649673000000001E-2</v>
      </c>
    </row>
    <row r="1944" spans="2:3" x14ac:dyDescent="0.3">
      <c r="B1944" s="3">
        <v>-3.5183760000000001E-3</v>
      </c>
      <c r="C1944">
        <v>-0.1263648</v>
      </c>
    </row>
    <row r="1945" spans="2:3" x14ac:dyDescent="0.3">
      <c r="B1945">
        <v>-0.1059321</v>
      </c>
      <c r="C1945">
        <v>-0.12767133899999999</v>
      </c>
    </row>
    <row r="1946" spans="2:3" x14ac:dyDescent="0.3">
      <c r="B1946">
        <v>-5.6686482000000003E-2</v>
      </c>
      <c r="C1946">
        <v>-8.4405031000000005E-2</v>
      </c>
    </row>
    <row r="1947" spans="2:3" x14ac:dyDescent="0.3">
      <c r="B1947">
        <v>1.6670626000000001E-2</v>
      </c>
      <c r="C1947">
        <v>-0.17624483899999999</v>
      </c>
    </row>
    <row r="1948" spans="2:3" x14ac:dyDescent="0.3">
      <c r="B1948">
        <v>9.8919144000000001E-2</v>
      </c>
      <c r="C1948">
        <v>-0.238720183</v>
      </c>
    </row>
    <row r="1949" spans="2:3" x14ac:dyDescent="0.3">
      <c r="B1949">
        <v>2.6831944999999999E-2</v>
      </c>
      <c r="C1949">
        <v>-0.19860615700000001</v>
      </c>
    </row>
    <row r="1950" spans="2:3" x14ac:dyDescent="0.3">
      <c r="B1950">
        <v>2.1721226999999999E-2</v>
      </c>
      <c r="C1950">
        <v>-9.4122372999999995E-2</v>
      </c>
    </row>
    <row r="1951" spans="2:3" x14ac:dyDescent="0.3">
      <c r="B1951">
        <v>1.8271032E-2</v>
      </c>
      <c r="C1951">
        <v>-0.14623038899999999</v>
      </c>
    </row>
    <row r="1952" spans="2:3" x14ac:dyDescent="0.3">
      <c r="B1952">
        <v>0.142363778</v>
      </c>
      <c r="C1952">
        <v>-0.14533311600000001</v>
      </c>
    </row>
    <row r="1953" spans="2:3" x14ac:dyDescent="0.3">
      <c r="B1953">
        <v>4.7269376000000002E-2</v>
      </c>
      <c r="C1953">
        <v>-0.27081356000000001</v>
      </c>
    </row>
    <row r="1954" spans="2:3" x14ac:dyDescent="0.3">
      <c r="B1954" s="3">
        <v>-6.768133E-3</v>
      </c>
      <c r="C1954">
        <v>-0.14267470099999999</v>
      </c>
    </row>
    <row r="1955" spans="2:3" x14ac:dyDescent="0.3">
      <c r="B1955">
        <v>-4.0828316000000003E-2</v>
      </c>
      <c r="C1955">
        <v>-0.10069278199999999</v>
      </c>
    </row>
    <row r="1956" spans="2:3" x14ac:dyDescent="0.3">
      <c r="B1956">
        <v>7.7392747999999997E-2</v>
      </c>
      <c r="C1956">
        <v>-0.122607192</v>
      </c>
    </row>
    <row r="1957" spans="2:3" x14ac:dyDescent="0.3">
      <c r="B1957">
        <v>-8.6983038000000096E-2</v>
      </c>
      <c r="C1957" s="3">
        <v>2.78940999999999E-3</v>
      </c>
    </row>
    <row r="1958" spans="2:3" x14ac:dyDescent="0.3">
      <c r="B1958">
        <v>7.0224005000000006E-2</v>
      </c>
      <c r="C1958">
        <v>-1.1452541000000101E-2</v>
      </c>
    </row>
    <row r="1959" spans="2:3" x14ac:dyDescent="0.3">
      <c r="B1959">
        <v>8.8370708000000006E-2</v>
      </c>
      <c r="C1959">
        <v>-5.3245855000000099E-2</v>
      </c>
    </row>
    <row r="1960" spans="2:3" x14ac:dyDescent="0.3">
      <c r="B1960">
        <v>4.6192323E-2</v>
      </c>
      <c r="C1960">
        <v>-1.6563668E-2</v>
      </c>
    </row>
    <row r="1961" spans="2:3" x14ac:dyDescent="0.3">
      <c r="B1961">
        <v>9.8413702000000006E-2</v>
      </c>
      <c r="C1961">
        <v>-9.5753469999999993E-2</v>
      </c>
    </row>
    <row r="1962" spans="2:3" x14ac:dyDescent="0.3">
      <c r="B1962" s="3">
        <v>8.6927340000000405E-3</v>
      </c>
      <c r="C1962">
        <v>-6.7646173000000004E-2</v>
      </c>
    </row>
    <row r="1963" spans="2:3" x14ac:dyDescent="0.3">
      <c r="B1963">
        <v>-5.9089121000000001E-2</v>
      </c>
      <c r="C1963" s="3">
        <v>-7.6330399999990797E-4</v>
      </c>
    </row>
    <row r="1964" spans="2:3" x14ac:dyDescent="0.3">
      <c r="B1964">
        <v>-1.3687453E-2</v>
      </c>
      <c r="C1964">
        <v>-4.9139114999999997E-2</v>
      </c>
    </row>
    <row r="1965" spans="2:3" x14ac:dyDescent="0.3">
      <c r="B1965">
        <v>1.7095931000000002E-2</v>
      </c>
      <c r="C1965" s="3">
        <v>-2.0318710000000201E-3</v>
      </c>
    </row>
    <row r="1966" spans="2:3" x14ac:dyDescent="0.3">
      <c r="B1966" s="3">
        <v>4.4318999999999598E-4</v>
      </c>
      <c r="C1966">
        <v>-9.5755451000000005E-2</v>
      </c>
    </row>
    <row r="1967" spans="2:3" x14ac:dyDescent="0.3">
      <c r="B1967" s="3">
        <v>-6.0319350000000004E-3</v>
      </c>
      <c r="C1967">
        <v>-0.122467434</v>
      </c>
    </row>
    <row r="1968" spans="2:3" x14ac:dyDescent="0.3">
      <c r="B1968" s="3">
        <v>-4.5205970000000203E-3</v>
      </c>
      <c r="C1968">
        <v>-0.14708517700000001</v>
      </c>
    </row>
    <row r="1969" spans="2:3" x14ac:dyDescent="0.3">
      <c r="B1969">
        <v>2.4987722E-2</v>
      </c>
      <c r="C1969">
        <v>-3.8918165999999803E-2</v>
      </c>
    </row>
    <row r="1970" spans="2:3" x14ac:dyDescent="0.3">
      <c r="B1970">
        <v>7.8858096999999905E-2</v>
      </c>
      <c r="C1970">
        <v>-0.19924557000000001</v>
      </c>
    </row>
    <row r="1971" spans="2:3" x14ac:dyDescent="0.3">
      <c r="B1971">
        <v>-4.3728705999999999E-2</v>
      </c>
      <c r="C1971">
        <v>-3.4688996E-2</v>
      </c>
    </row>
    <row r="1972" spans="2:3" x14ac:dyDescent="0.3">
      <c r="B1972">
        <v>8.5977687999999997E-2</v>
      </c>
      <c r="C1972">
        <v>-8.2643182000000398E-2</v>
      </c>
    </row>
    <row r="1973" spans="2:3" x14ac:dyDescent="0.3">
      <c r="B1973">
        <v>7.7147955000000004E-2</v>
      </c>
      <c r="C1973">
        <v>-8.6026026999999894E-2</v>
      </c>
    </row>
    <row r="1974" spans="2:3" x14ac:dyDescent="0.3">
      <c r="B1974">
        <v>2.6970315000000002E-2</v>
      </c>
      <c r="C1974">
        <v>-8.8133620000000204E-2</v>
      </c>
    </row>
    <row r="1975" spans="2:3" x14ac:dyDescent="0.3">
      <c r="B1975" s="3">
        <v>-2.5717159999999999E-3</v>
      </c>
      <c r="C1975">
        <v>-3.1288081000000002E-2</v>
      </c>
    </row>
    <row r="1976" spans="2:3" x14ac:dyDescent="0.3">
      <c r="B1976">
        <v>2.6464751000000002E-2</v>
      </c>
      <c r="C1976">
        <v>1.7385339999999899E-2</v>
      </c>
    </row>
    <row r="1977" spans="2:3" x14ac:dyDescent="0.3">
      <c r="B1977">
        <v>6.9502283000000095E-2</v>
      </c>
      <c r="C1977">
        <v>0.12676944481277999</v>
      </c>
    </row>
    <row r="1978" spans="2:3" x14ac:dyDescent="0.3">
      <c r="B1978">
        <v>1.7780198000000001E-2</v>
      </c>
      <c r="C1978">
        <v>0.117350947724901</v>
      </c>
    </row>
    <row r="1979" spans="2:3" x14ac:dyDescent="0.3">
      <c r="B1979">
        <v>3.893746E-2</v>
      </c>
      <c r="C1979">
        <v>1.1620140029503999E-2</v>
      </c>
    </row>
    <row r="1980" spans="2:3" x14ac:dyDescent="0.3">
      <c r="B1980">
        <v>4.2774404000000002E-2</v>
      </c>
      <c r="C1980">
        <v>6.0673074497497197E-2</v>
      </c>
    </row>
    <row r="1981" spans="2:3" x14ac:dyDescent="0.3">
      <c r="B1981">
        <v>3.6975808999999998E-2</v>
      </c>
      <c r="C1981">
        <v>2.6034470516247899E-2</v>
      </c>
    </row>
    <row r="1982" spans="2:3" x14ac:dyDescent="0.3">
      <c r="B1982">
        <v>2.6684328E-2</v>
      </c>
      <c r="C1982">
        <v>7.4517391684625497E-2</v>
      </c>
    </row>
    <row r="1983" spans="2:3" x14ac:dyDescent="0.3">
      <c r="B1983" s="3">
        <v>6.9654500000000002E-4</v>
      </c>
      <c r="C1983">
        <v>0.53348069974662904</v>
      </c>
    </row>
    <row r="1984" spans="2:3" x14ac:dyDescent="0.3">
      <c r="B1984">
        <v>3.4707826999999997E-2</v>
      </c>
      <c r="C1984">
        <v>1.83378976063669E-2</v>
      </c>
    </row>
    <row r="1985" spans="2:3" x14ac:dyDescent="0.3">
      <c r="B1985">
        <v>-6.5701358000000001E-2</v>
      </c>
      <c r="C1985">
        <v>0.62277491484752701</v>
      </c>
    </row>
    <row r="1986" spans="2:3" x14ac:dyDescent="0.3">
      <c r="B1986">
        <v>2.0669311999999999E-2</v>
      </c>
      <c r="C1986">
        <v>0.504264606757585</v>
      </c>
    </row>
    <row r="1987" spans="2:3" x14ac:dyDescent="0.3">
      <c r="B1987" s="3">
        <v>-5.6478159999999999E-3</v>
      </c>
      <c r="C1987">
        <v>2.2540629870435799E-2</v>
      </c>
    </row>
    <row r="1988" spans="2:3" x14ac:dyDescent="0.3">
      <c r="B1988" s="3">
        <v>-2.0632929999999999E-3</v>
      </c>
      <c r="C1988" s="3">
        <v>9.9795854889514393E-3</v>
      </c>
    </row>
    <row r="1989" spans="2:3" x14ac:dyDescent="0.3">
      <c r="B1989" s="3">
        <v>-3.673066E-3</v>
      </c>
      <c r="C1989">
        <v>0.44764233052244401</v>
      </c>
    </row>
    <row r="1990" spans="2:3" x14ac:dyDescent="0.3">
      <c r="B1990">
        <v>2.6039929E-2</v>
      </c>
      <c r="C1990">
        <v>5.8322380574405197E-2</v>
      </c>
    </row>
    <row r="1991" spans="2:3" x14ac:dyDescent="0.3">
      <c r="B1991">
        <v>-1.7429416999999899E-2</v>
      </c>
      <c r="C1991">
        <v>2.36591278335824E-2</v>
      </c>
    </row>
    <row r="1992" spans="2:3" x14ac:dyDescent="0.3">
      <c r="B1992">
        <v>1.7549998000000001E-2</v>
      </c>
      <c r="C1992">
        <v>0.733305745550483</v>
      </c>
    </row>
    <row r="1993" spans="2:3" x14ac:dyDescent="0.3">
      <c r="B1993" s="3">
        <v>-3.4384799999998E-4</v>
      </c>
      <c r="C1993">
        <v>0.152928458600534</v>
      </c>
    </row>
    <row r="1994" spans="2:3" x14ac:dyDescent="0.3">
      <c r="B1994">
        <v>1.5938200999999999E-2</v>
      </c>
      <c r="C1994">
        <v>6.7269462246978107E-2</v>
      </c>
    </row>
    <row r="1995" spans="2:3" x14ac:dyDescent="0.3">
      <c r="B1995">
        <v>-2.9950892999999999E-2</v>
      </c>
      <c r="C1995">
        <v>2.2728661990386201E-2</v>
      </c>
    </row>
    <row r="1996" spans="2:3" x14ac:dyDescent="0.3">
      <c r="B1996">
        <v>-3.8145282000000003E-2</v>
      </c>
      <c r="C1996">
        <v>1.2704745137957101E-2</v>
      </c>
    </row>
    <row r="1997" spans="2:3" x14ac:dyDescent="0.3">
      <c r="B1997">
        <v>-5.2048550999999998E-2</v>
      </c>
      <c r="C1997">
        <v>0.562769437434117</v>
      </c>
    </row>
    <row r="1998" spans="2:3" x14ac:dyDescent="0.3">
      <c r="B1998">
        <v>-3.3253092999999997E-2</v>
      </c>
      <c r="C1998">
        <v>0.15428768814044699</v>
      </c>
    </row>
    <row r="1999" spans="2:3" x14ac:dyDescent="0.3">
      <c r="B1999">
        <v>7.8378841000000005E-2</v>
      </c>
      <c r="C1999">
        <v>0.55004226088804298</v>
      </c>
    </row>
    <row r="2000" spans="2:3" x14ac:dyDescent="0.3">
      <c r="B2000">
        <v>3.0135504E-2</v>
      </c>
      <c r="C2000">
        <v>0.55821167711328201</v>
      </c>
    </row>
    <row r="2001" spans="2:3" x14ac:dyDescent="0.3">
      <c r="B2001" s="3">
        <v>-9.1122270000000005E-3</v>
      </c>
      <c r="C2001" s="3">
        <v>7.3285272012021899E-3</v>
      </c>
    </row>
    <row r="2002" spans="2:3" x14ac:dyDescent="0.3">
      <c r="B2002">
        <v>0.13404491299999999</v>
      </c>
      <c r="C2002">
        <v>-5.0327646120022398E-2</v>
      </c>
    </row>
    <row r="2003" spans="2:3" x14ac:dyDescent="0.3">
      <c r="B2003">
        <v>-5.1981984000000002E-2</v>
      </c>
      <c r="C2003">
        <v>-0.102556892040125</v>
      </c>
    </row>
    <row r="2004" spans="2:3" x14ac:dyDescent="0.3">
      <c r="B2004" s="3">
        <v>-6.3479260000000003E-3</v>
      </c>
      <c r="C2004">
        <v>4.9098217630738299</v>
      </c>
    </row>
    <row r="2005" spans="2:3" x14ac:dyDescent="0.3">
      <c r="B2005">
        <v>-6.8743365000000001E-2</v>
      </c>
      <c r="C2005">
        <v>-5.6335540973567001E-2</v>
      </c>
    </row>
    <row r="2006" spans="2:3" x14ac:dyDescent="0.3">
      <c r="B2006">
        <v>-8.8146890000000006E-2</v>
      </c>
      <c r="C2006" s="3">
        <v>-3.34515478179851E-3</v>
      </c>
    </row>
    <row r="2007" spans="2:3" x14ac:dyDescent="0.3">
      <c r="B2007">
        <v>-3.7177244999999998E-2</v>
      </c>
      <c r="C2007">
        <v>4.8806407512248402</v>
      </c>
    </row>
    <row r="2008" spans="2:3" x14ac:dyDescent="0.3">
      <c r="B2008">
        <v>3.0963814999999999E-2</v>
      </c>
      <c r="C2008">
        <v>-7.7780078940610203E-2</v>
      </c>
    </row>
    <row r="2009" spans="2:3" x14ac:dyDescent="0.3">
      <c r="B2009">
        <v>7.7665725000000005E-2</v>
      </c>
      <c r="C2009">
        <v>4.9478332080736704</v>
      </c>
    </row>
    <row r="2010" spans="2:3" x14ac:dyDescent="0.3">
      <c r="B2010">
        <v>3.082536E-2</v>
      </c>
      <c r="C2010">
        <v>4.8472791748108399</v>
      </c>
    </row>
    <row r="2011" spans="2:3" x14ac:dyDescent="0.3">
      <c r="B2011">
        <v>-9.7356624000000003E-2</v>
      </c>
      <c r="C2011">
        <v>-2.4403247767222299E-2</v>
      </c>
    </row>
    <row r="2012" spans="2:3" x14ac:dyDescent="0.3">
      <c r="B2012">
        <v>-2.9391429E-2</v>
      </c>
      <c r="C2012">
        <v>-2.43845167684895E-2</v>
      </c>
    </row>
    <row r="2013" spans="2:3" x14ac:dyDescent="0.3">
      <c r="B2013">
        <v>1.6414763999999998E-2</v>
      </c>
      <c r="C2013" s="3">
        <v>-4.1055192532503398E-4</v>
      </c>
    </row>
    <row r="2014" spans="2:3" x14ac:dyDescent="0.3">
      <c r="B2014">
        <v>5.3201116999999999E-2</v>
      </c>
      <c r="C2014">
        <v>-8.1586603042774902E-2</v>
      </c>
    </row>
    <row r="2015" spans="2:3" x14ac:dyDescent="0.3">
      <c r="B2015">
        <v>6.2353479000000003E-2</v>
      </c>
      <c r="C2015">
        <v>-7.2809496967566306E-2</v>
      </c>
    </row>
    <row r="2016" spans="2:3" x14ac:dyDescent="0.3">
      <c r="B2016" s="3">
        <v>8.7038970000000004E-3</v>
      </c>
      <c r="C2016">
        <v>4.8702595737940699</v>
      </c>
    </row>
    <row r="2017" spans="2:3" x14ac:dyDescent="0.3">
      <c r="B2017">
        <v>-5.1620226999999998E-2</v>
      </c>
      <c r="C2017">
        <v>-2.4202478523622901E-2</v>
      </c>
    </row>
    <row r="2018" spans="2:3" x14ac:dyDescent="0.3">
      <c r="B2018" s="3">
        <v>-7.5089370000000003E-3</v>
      </c>
      <c r="C2018">
        <v>-4.2217766260209399E-2</v>
      </c>
    </row>
    <row r="2019" spans="2:3" x14ac:dyDescent="0.3">
      <c r="B2019">
        <v>-4.6414367999999998E-2</v>
      </c>
      <c r="C2019">
        <v>-3.5408674525958098E-2</v>
      </c>
    </row>
    <row r="2020" spans="2:3" x14ac:dyDescent="0.3">
      <c r="B2020">
        <v>5.5746478000000002E-2</v>
      </c>
      <c r="C2020">
        <v>4.8928184364382403</v>
      </c>
    </row>
    <row r="2021" spans="2:3" x14ac:dyDescent="0.3">
      <c r="B2021" s="3">
        <v>-7.8667689999999905E-3</v>
      </c>
      <c r="C2021">
        <v>-4.9772377446537501E-2</v>
      </c>
    </row>
    <row r="2022" spans="2:3" x14ac:dyDescent="0.3">
      <c r="B2022">
        <v>-2.4564132999999998E-2</v>
      </c>
      <c r="C2022">
        <v>4.7612954339741398</v>
      </c>
    </row>
    <row r="2023" spans="2:3" x14ac:dyDescent="0.3">
      <c r="B2023">
        <v>3.1833035000000003E-2</v>
      </c>
      <c r="C2023">
        <v>4.7060393603669297</v>
      </c>
    </row>
    <row r="2024" spans="2:3" x14ac:dyDescent="0.3">
      <c r="B2024">
        <v>0.117416723</v>
      </c>
      <c r="C2024">
        <v>-6.4273597985693501E-2</v>
      </c>
    </row>
    <row r="2025" spans="2:3" x14ac:dyDescent="0.3">
      <c r="B2025" s="3">
        <v>3.1017919999999899E-3</v>
      </c>
      <c r="C2025">
        <v>4.9536385590689198</v>
      </c>
    </row>
    <row r="2026" spans="2:3" x14ac:dyDescent="0.3">
      <c r="B2026">
        <v>3.6676958000000003E-2</v>
      </c>
      <c r="C2026">
        <v>-2.7900186131579598E-2</v>
      </c>
    </row>
    <row r="2027" spans="2:3" x14ac:dyDescent="0.3">
      <c r="B2027">
        <v>4.0868158360000004</v>
      </c>
      <c r="C2027">
        <v>4.9051042569265704</v>
      </c>
    </row>
    <row r="2028" spans="2:3" x14ac:dyDescent="0.3">
      <c r="B2028" s="3">
        <v>-4.3345359999999999E-3</v>
      </c>
      <c r="C2028" s="3">
        <v>-4.9275010214994202E-3</v>
      </c>
    </row>
    <row r="2029" spans="2:3" x14ac:dyDescent="0.3">
      <c r="B2029">
        <v>2.1493495000000001E-2</v>
      </c>
      <c r="C2029">
        <v>-0.11293903331631699</v>
      </c>
    </row>
    <row r="2030" spans="2:3" x14ac:dyDescent="0.3">
      <c r="B2030">
        <v>9.9989030000000007E-2</v>
      </c>
      <c r="C2030">
        <v>-1.9668501968201701E-2</v>
      </c>
    </row>
    <row r="2031" spans="2:3" x14ac:dyDescent="0.3">
      <c r="B2031">
        <v>5.0980484E-2</v>
      </c>
      <c r="C2031">
        <v>-1.9964682530478998E-2</v>
      </c>
    </row>
    <row r="2032" spans="2:3" x14ac:dyDescent="0.3">
      <c r="B2032">
        <v>6.2341019710000003</v>
      </c>
      <c r="C2032">
        <v>4.7187675212132003</v>
      </c>
    </row>
    <row r="2033" spans="2:3" x14ac:dyDescent="0.3">
      <c r="B2033">
        <v>5.3018513000000003E-2</v>
      </c>
      <c r="C2033">
        <v>-9.07004413860793E-2</v>
      </c>
    </row>
    <row r="2034" spans="2:3" x14ac:dyDescent="0.3">
      <c r="B2034">
        <v>6.2263300719999997</v>
      </c>
      <c r="C2034">
        <v>4.7231115588291601</v>
      </c>
    </row>
    <row r="2035" spans="2:3" x14ac:dyDescent="0.3">
      <c r="B2035">
        <v>1.8835004999999998E-2</v>
      </c>
      <c r="C2035">
        <v>-6.3852121972624895E-2</v>
      </c>
    </row>
    <row r="2036" spans="2:3" x14ac:dyDescent="0.3">
      <c r="B2036">
        <v>0.107402003</v>
      </c>
      <c r="C2036">
        <v>-2.3043594837657298E-2</v>
      </c>
    </row>
    <row r="2037" spans="2:3" x14ac:dyDescent="0.3">
      <c r="B2037">
        <v>6.1905079000000002E-2</v>
      </c>
      <c r="C2037">
        <v>-3.4713279175188301E-2</v>
      </c>
    </row>
    <row r="2038" spans="2:3" x14ac:dyDescent="0.3">
      <c r="B2038">
        <v>2.0971345999999998E-2</v>
      </c>
      <c r="C2038">
        <v>-2.9894397596899401E-2</v>
      </c>
    </row>
    <row r="2039" spans="2:3" x14ac:dyDescent="0.3">
      <c r="B2039">
        <v>-2.0639138000000001E-2</v>
      </c>
      <c r="C2039">
        <v>-4.8292065621809398E-2</v>
      </c>
    </row>
    <row r="2040" spans="2:3" x14ac:dyDescent="0.3">
      <c r="B2040">
        <v>8.3354093000000004E-2</v>
      </c>
      <c r="C2040">
        <v>-1.9323781345960599E-2</v>
      </c>
    </row>
    <row r="2041" spans="2:3" x14ac:dyDescent="0.3">
      <c r="B2041">
        <v>-2.8427349000000001E-2</v>
      </c>
      <c r="C2041" s="3">
        <v>-9.7314679417976908E-3</v>
      </c>
    </row>
    <row r="2042" spans="2:3" x14ac:dyDescent="0.3">
      <c r="B2042">
        <v>8.8562389000000005E-2</v>
      </c>
      <c r="C2042">
        <v>-2.2144966402880901E-2</v>
      </c>
    </row>
    <row r="2043" spans="2:3" x14ac:dyDescent="0.3">
      <c r="B2043">
        <v>7.3345609000000006E-2</v>
      </c>
      <c r="C2043">
        <v>-2.1112046961449301E-2</v>
      </c>
    </row>
    <row r="2044" spans="2:3" x14ac:dyDescent="0.3">
      <c r="B2044">
        <v>6.3320288150000001</v>
      </c>
      <c r="C2044">
        <v>4.8426743776710799</v>
      </c>
    </row>
    <row r="2045" spans="2:3" x14ac:dyDescent="0.3">
      <c r="B2045" s="3">
        <v>9.7330849999999105E-3</v>
      </c>
      <c r="C2045" s="3">
        <v>-2.08846521000491E-3</v>
      </c>
    </row>
    <row r="2046" spans="2:3" x14ac:dyDescent="0.3">
      <c r="B2046">
        <v>2.5984536999999999E-2</v>
      </c>
      <c r="C2046">
        <v>-9.6061849463161694E-2</v>
      </c>
    </row>
    <row r="2047" spans="2:3" x14ac:dyDescent="0.3">
      <c r="B2047">
        <v>-1.5128582999999999E-2</v>
      </c>
      <c r="C2047" s="3">
        <v>-4.4161275356049802E-3</v>
      </c>
    </row>
    <row r="2048" spans="2:3" x14ac:dyDescent="0.3">
      <c r="B2048">
        <v>0.10929074499999999</v>
      </c>
      <c r="C2048">
        <v>-2.26937086987406E-2</v>
      </c>
    </row>
    <row r="2049" spans="2:3" x14ac:dyDescent="0.3">
      <c r="B2049">
        <v>1.6720427E-2</v>
      </c>
      <c r="C2049">
        <v>-5.6070801850014597E-2</v>
      </c>
    </row>
    <row r="2050" spans="2:3" x14ac:dyDescent="0.3">
      <c r="B2050">
        <v>2.3600684E-2</v>
      </c>
      <c r="C2050">
        <v>-5.74153537880914E-2</v>
      </c>
    </row>
    <row r="2051" spans="2:3" x14ac:dyDescent="0.3">
      <c r="B2051">
        <v>-2.7716266999999999E-2</v>
      </c>
      <c r="C2051">
        <v>-5.3771382286286397E-2</v>
      </c>
    </row>
    <row r="2052" spans="2:3" x14ac:dyDescent="0.3">
      <c r="B2052">
        <v>6.3108507119999997</v>
      </c>
      <c r="C2052">
        <v>4.81427964173644</v>
      </c>
    </row>
    <row r="2053" spans="2:3" x14ac:dyDescent="0.3">
      <c r="B2053">
        <v>5.0549960999999997E-2</v>
      </c>
      <c r="C2053">
        <v>-2.47595523985925E-2</v>
      </c>
    </row>
    <row r="2054" spans="2:3" x14ac:dyDescent="0.3">
      <c r="B2054">
        <v>6.2601451880000001</v>
      </c>
      <c r="C2054">
        <v>4.7398498801002003</v>
      </c>
    </row>
    <row r="2055" spans="2:3" x14ac:dyDescent="0.3">
      <c r="B2055" s="3">
        <v>-5.22571199999999E-3</v>
      </c>
      <c r="C2055" s="3">
        <v>-5.2964369714869003E-3</v>
      </c>
    </row>
    <row r="2056" spans="2:3" x14ac:dyDescent="0.3">
      <c r="B2056">
        <v>6.2193170999999998E-2</v>
      </c>
      <c r="C2056">
        <v>-5.9314509008505698E-2</v>
      </c>
    </row>
    <row r="2057" spans="2:3" x14ac:dyDescent="0.3">
      <c r="B2057">
        <v>6.2434557000000002E-2</v>
      </c>
      <c r="C2057">
        <v>-2.46495506402232E-2</v>
      </c>
    </row>
    <row r="2058" spans="2:3" x14ac:dyDescent="0.3">
      <c r="B2058">
        <v>4.0349229690000001</v>
      </c>
      <c r="C2058">
        <v>4.8752722579015098</v>
      </c>
    </row>
    <row r="2059" spans="2:3" x14ac:dyDescent="0.3">
      <c r="B2059">
        <v>6.2949131270000001</v>
      </c>
      <c r="C2059">
        <v>4.7825265070645004</v>
      </c>
    </row>
    <row r="2060" spans="2:3" x14ac:dyDescent="0.3">
      <c r="B2060">
        <v>4.182504336</v>
      </c>
      <c r="C2060">
        <v>4.9328524622470296</v>
      </c>
    </row>
    <row r="2061" spans="2:3" x14ac:dyDescent="0.3">
      <c r="B2061">
        <v>6.3309067839999997</v>
      </c>
      <c r="C2061">
        <v>4.8022861459537598</v>
      </c>
    </row>
    <row r="2062" spans="2:3" x14ac:dyDescent="0.3">
      <c r="B2062">
        <v>-2.5960337999999999E-2</v>
      </c>
      <c r="C2062">
        <v>-4.87555426017134E-2</v>
      </c>
    </row>
    <row r="2063" spans="2:3" x14ac:dyDescent="0.3">
      <c r="B2063">
        <v>1.6240493999999901E-2</v>
      </c>
      <c r="C2063" s="3">
        <v>-3.6305811454613599E-3</v>
      </c>
    </row>
    <row r="2064" spans="2:3" x14ac:dyDescent="0.3">
      <c r="B2064">
        <v>-2.4302780999999999E-2</v>
      </c>
      <c r="C2064">
        <v>-0.110357743024978</v>
      </c>
    </row>
    <row r="2065" spans="2:3" x14ac:dyDescent="0.3">
      <c r="B2065">
        <v>-2.4997900999999999E-2</v>
      </c>
      <c r="C2065">
        <v>-5.6053354472310302E-2</v>
      </c>
    </row>
    <row r="2066" spans="2:3" x14ac:dyDescent="0.3">
      <c r="B2066">
        <v>5.9768965E-2</v>
      </c>
      <c r="C2066">
        <v>-3.61010932856538E-2</v>
      </c>
    </row>
    <row r="2067" spans="2:3" x14ac:dyDescent="0.3">
      <c r="B2067">
        <v>0.12742794299999999</v>
      </c>
      <c r="C2067">
        <v>-2.0264400573784799E-2</v>
      </c>
    </row>
    <row r="2068" spans="2:3" x14ac:dyDescent="0.3">
      <c r="B2068">
        <v>6.434617233</v>
      </c>
      <c r="C2068">
        <v>4.8747872006384201</v>
      </c>
    </row>
    <row r="2069" spans="2:3" x14ac:dyDescent="0.3">
      <c r="B2069">
        <v>6.3270326859999999</v>
      </c>
      <c r="C2069">
        <v>4.7758919778197697</v>
      </c>
    </row>
    <row r="2070" spans="2:3" x14ac:dyDescent="0.3">
      <c r="B2070">
        <v>0.15076403399999999</v>
      </c>
      <c r="C2070">
        <v>-2.16245222281135E-2</v>
      </c>
    </row>
    <row r="2071" spans="2:3" x14ac:dyDescent="0.3">
      <c r="B2071">
        <v>3.4264932999999997E-2</v>
      </c>
      <c r="C2071">
        <v>-1.6096829664868001E-2</v>
      </c>
    </row>
    <row r="2072" spans="2:3" x14ac:dyDescent="0.3">
      <c r="B2072">
        <v>3.4305781E-2</v>
      </c>
      <c r="C2072">
        <v>-2.7191063025878499E-2</v>
      </c>
    </row>
    <row r="2073" spans="2:3" x14ac:dyDescent="0.3">
      <c r="B2073">
        <v>9.6146116000000004E-2</v>
      </c>
      <c r="C2073">
        <v>-2.11898223715919E-2</v>
      </c>
    </row>
    <row r="2074" spans="2:3" x14ac:dyDescent="0.3">
      <c r="B2074">
        <v>2.8506119E-2</v>
      </c>
      <c r="C2074">
        <v>-0.104754930661284</v>
      </c>
    </row>
    <row r="2075" spans="2:3" x14ac:dyDescent="0.3">
      <c r="B2075">
        <v>2.13210920000001E-2</v>
      </c>
      <c r="C2075" s="3">
        <v>-6.2115486979264101E-3</v>
      </c>
    </row>
    <row r="2076" spans="2:3" x14ac:dyDescent="0.3">
      <c r="B2076">
        <v>5.9924486999999999E-2</v>
      </c>
      <c r="C2076">
        <v>-6.2718747202487199E-2</v>
      </c>
    </row>
    <row r="2077" spans="2:3" x14ac:dyDescent="0.3">
      <c r="B2077">
        <v>3.5402885000000002E-2</v>
      </c>
      <c r="C2077" s="3">
        <v>-1.07567727262138E-3</v>
      </c>
    </row>
    <row r="2078" spans="2:3" x14ac:dyDescent="0.3">
      <c r="B2078">
        <v>4.0913265220000001</v>
      </c>
      <c r="C2078">
        <v>4.8688862503417498</v>
      </c>
    </row>
    <row r="2079" spans="2:3" x14ac:dyDescent="0.3">
      <c r="B2079">
        <v>4.1303242100000004</v>
      </c>
      <c r="C2079">
        <v>4.9387893582247502</v>
      </c>
    </row>
    <row r="2080" spans="2:3" x14ac:dyDescent="0.3">
      <c r="B2080">
        <v>3.2257453999999998E-2</v>
      </c>
      <c r="C2080">
        <v>-1.3263265532101999E-2</v>
      </c>
    </row>
    <row r="2081" spans="2:3" x14ac:dyDescent="0.3">
      <c r="B2081" s="3">
        <v>-2.8701389999999899E-3</v>
      </c>
      <c r="C2081" s="3">
        <v>-7.0386765331229501E-3</v>
      </c>
    </row>
    <row r="2082" spans="2:3" x14ac:dyDescent="0.3">
      <c r="B2082">
        <v>5.4786688E-2</v>
      </c>
      <c r="C2082" s="3">
        <v>1.80296054210925E-3</v>
      </c>
    </row>
    <row r="2083" spans="2:3" x14ac:dyDescent="0.3">
      <c r="B2083">
        <v>-3.7769782000000002E-2</v>
      </c>
      <c r="C2083" s="3">
        <v>9.8330951506210903E-3</v>
      </c>
    </row>
    <row r="2084" spans="2:3" x14ac:dyDescent="0.3">
      <c r="B2084">
        <v>1.5315700999999999E-2</v>
      </c>
      <c r="C2084">
        <v>-6.0811416505402803E-2</v>
      </c>
    </row>
    <row r="2085" spans="2:3" x14ac:dyDescent="0.3">
      <c r="B2085">
        <v>3.3311749000000002E-2</v>
      </c>
      <c r="C2085" s="3">
        <v>-7.1065700778260802E-3</v>
      </c>
    </row>
    <row r="2086" spans="2:3" x14ac:dyDescent="0.3">
      <c r="B2086">
        <v>-4.8276245000000002E-2</v>
      </c>
      <c r="C2086">
        <v>-8.6271439687714099E-2</v>
      </c>
    </row>
    <row r="2087" spans="2:3" x14ac:dyDescent="0.3">
      <c r="B2087">
        <v>-2.1207320000000002E-2</v>
      </c>
      <c r="C2087" s="3">
        <v>4.8101658715074503E-3</v>
      </c>
    </row>
    <row r="2088" spans="2:3" x14ac:dyDescent="0.3">
      <c r="B2088">
        <v>-9.8612604999999895E-2</v>
      </c>
      <c r="C2088" s="3">
        <v>-2.8153405354351502E-3</v>
      </c>
    </row>
    <row r="2089" spans="2:3" x14ac:dyDescent="0.3">
      <c r="B2089">
        <v>-4.6029740999999999E-2</v>
      </c>
      <c r="C2089">
        <v>-0.12814337935642001</v>
      </c>
    </row>
    <row r="2090" spans="2:3" x14ac:dyDescent="0.3">
      <c r="B2090">
        <v>5.3572243000000103E-2</v>
      </c>
      <c r="C2090" s="3">
        <v>-7.7188172020751598E-3</v>
      </c>
    </row>
    <row r="2091" spans="2:3" x14ac:dyDescent="0.3">
      <c r="B2091">
        <v>3.130914336</v>
      </c>
      <c r="C2091">
        <v>4.0723233813015701E-2</v>
      </c>
    </row>
    <row r="2092" spans="2:3" x14ac:dyDescent="0.3">
      <c r="B2092">
        <v>-4.6073957999999998E-2</v>
      </c>
      <c r="C2092">
        <v>-1.09506552414906E-2</v>
      </c>
    </row>
    <row r="2093" spans="2:3" x14ac:dyDescent="0.3">
      <c r="B2093" s="3">
        <v>-5.5833679999999202E-3</v>
      </c>
      <c r="C2093" s="3">
        <v>7.8599503969022204E-3</v>
      </c>
    </row>
    <row r="2094" spans="2:3" x14ac:dyDescent="0.3">
      <c r="B2094">
        <v>1.03016569999999E-2</v>
      </c>
      <c r="C2094" s="3">
        <v>-6.38579698346679E-4</v>
      </c>
    </row>
    <row r="2095" spans="2:3" x14ac:dyDescent="0.3">
      <c r="B2095">
        <v>1.3520022E-2</v>
      </c>
      <c r="C2095">
        <v>-8.5827756001940494E-2</v>
      </c>
    </row>
    <row r="2096" spans="2:3" x14ac:dyDescent="0.3">
      <c r="B2096">
        <v>2.3432834E-2</v>
      </c>
      <c r="C2096">
        <v>-2.35233647285032E-2</v>
      </c>
    </row>
    <row r="2097" spans="2:3" x14ac:dyDescent="0.3">
      <c r="B2097">
        <v>-4.2055126999999998E-2</v>
      </c>
      <c r="C2097" s="3">
        <v>6.1900926016762404E-3</v>
      </c>
    </row>
    <row r="2098" spans="2:3" x14ac:dyDescent="0.3">
      <c r="B2098">
        <v>4.3912292999999998E-2</v>
      </c>
      <c r="C2098" s="3">
        <v>2.3521101611920499E-3</v>
      </c>
    </row>
    <row r="2099" spans="2:3" x14ac:dyDescent="0.3">
      <c r="B2099">
        <v>-4.5348046000000003E-2</v>
      </c>
      <c r="C2099">
        <v>-0.12702140855716501</v>
      </c>
    </row>
    <row r="2100" spans="2:3" x14ac:dyDescent="0.3">
      <c r="B2100" s="3">
        <v>7.3450449999999997E-3</v>
      </c>
      <c r="C2100">
        <v>-0.11659561857575999</v>
      </c>
    </row>
    <row r="2101" spans="2:3" x14ac:dyDescent="0.3">
      <c r="B2101">
        <v>2.9916027330000001</v>
      </c>
      <c r="C2101">
        <v>3.2887869298556902E-2</v>
      </c>
    </row>
    <row r="2102" spans="2:3" x14ac:dyDescent="0.3">
      <c r="B2102" s="3">
        <v>8.5792530000000002E-3</v>
      </c>
      <c r="C2102">
        <v>-0.103294971971389</v>
      </c>
    </row>
    <row r="2103" spans="2:3" x14ac:dyDescent="0.3">
      <c r="B2103">
        <v>-9.2389078999999999E-2</v>
      </c>
      <c r="C2103" s="3">
        <v>7.6996145936837502E-3</v>
      </c>
    </row>
    <row r="2104" spans="2:3" x14ac:dyDescent="0.3">
      <c r="B2104" s="3">
        <v>7.0899070000000099E-3</v>
      </c>
      <c r="C2104">
        <v>-2.28438131497644E-2</v>
      </c>
    </row>
    <row r="2105" spans="2:3" x14ac:dyDescent="0.3">
      <c r="B2105">
        <v>3.0387989449999999</v>
      </c>
      <c r="C2105">
        <v>4.2662012233245103E-2</v>
      </c>
    </row>
    <row r="2106" spans="2:3" x14ac:dyDescent="0.3">
      <c r="B2106">
        <v>-4.6417492999999997E-2</v>
      </c>
      <c r="C2106">
        <v>-7.0944973705145895E-2</v>
      </c>
    </row>
    <row r="2107" spans="2:3" x14ac:dyDescent="0.3">
      <c r="B2107">
        <v>-4.5298329999999998E-2</v>
      </c>
      <c r="C2107">
        <v>-0.12864706236707299</v>
      </c>
    </row>
    <row r="2108" spans="2:3" x14ac:dyDescent="0.3">
      <c r="B2108">
        <v>-4.2994250999999997E-2</v>
      </c>
      <c r="C2108">
        <v>-0.122502616227035</v>
      </c>
    </row>
    <row r="2109" spans="2:3" x14ac:dyDescent="0.3">
      <c r="B2109">
        <v>1.4236958639999999</v>
      </c>
      <c r="C2109">
        <v>2.1568693267815402E-2</v>
      </c>
    </row>
    <row r="2110" spans="2:3" x14ac:dyDescent="0.3">
      <c r="B2110">
        <v>3.1131069610000002</v>
      </c>
      <c r="C2110">
        <v>3.7114550903665597E-2</v>
      </c>
    </row>
    <row r="2111" spans="2:3" x14ac:dyDescent="0.3">
      <c r="B2111">
        <v>1.378789418</v>
      </c>
      <c r="C2111">
        <v>1.91668619439926E-2</v>
      </c>
    </row>
    <row r="2112" spans="2:3" x14ac:dyDescent="0.3">
      <c r="B2112">
        <v>-3.0178354000000001E-2</v>
      </c>
      <c r="C2112">
        <v>-1.04052656592528E-2</v>
      </c>
    </row>
    <row r="2113" spans="2:3" x14ac:dyDescent="0.3">
      <c r="B2113">
        <v>1.3633787E-2</v>
      </c>
      <c r="C2113">
        <v>-0.11404321191132</v>
      </c>
    </row>
    <row r="2114" spans="2:3" x14ac:dyDescent="0.3">
      <c r="B2114">
        <v>1.302683E-2</v>
      </c>
      <c r="C2114">
        <v>-7.4701433849436505E-2</v>
      </c>
    </row>
    <row r="2115" spans="2:3" x14ac:dyDescent="0.3">
      <c r="B2115" s="3">
        <v>9.9103149999999994E-3</v>
      </c>
      <c r="C2115">
        <v>-4.5184613744098497E-2</v>
      </c>
    </row>
    <row r="2116" spans="2:3" x14ac:dyDescent="0.3">
      <c r="B2116">
        <v>-6.5623209000000002E-2</v>
      </c>
      <c r="C2116" s="3">
        <v>7.78212728989642E-3</v>
      </c>
    </row>
    <row r="2117" spans="2:3" x14ac:dyDescent="0.3">
      <c r="B2117">
        <v>3.131027145</v>
      </c>
      <c r="C2117">
        <v>3.2691981726212301E-2</v>
      </c>
    </row>
    <row r="2118" spans="2:3" x14ac:dyDescent="0.3">
      <c r="B2118">
        <v>-5.2476199000000001E-2</v>
      </c>
      <c r="C2118" s="3">
        <v>-3.6828145543545301E-3</v>
      </c>
    </row>
    <row r="2119" spans="2:3" x14ac:dyDescent="0.3">
      <c r="B2119">
        <v>-8.6310829000000006E-2</v>
      </c>
      <c r="C2119" s="3">
        <v>3.0290837650309901E-3</v>
      </c>
    </row>
    <row r="2120" spans="2:3" x14ac:dyDescent="0.3">
      <c r="B2120">
        <v>3.0732178160000001</v>
      </c>
      <c r="C2120">
        <v>3.5724816238876002E-2</v>
      </c>
    </row>
    <row r="2121" spans="2:3" x14ac:dyDescent="0.3">
      <c r="B2121">
        <v>1.3764263800000001</v>
      </c>
      <c r="C2121">
        <v>-2.7473002165215001E-2</v>
      </c>
    </row>
    <row r="2122" spans="2:3" x14ac:dyDescent="0.3">
      <c r="B2122">
        <v>9.8034927999999993E-2</v>
      </c>
      <c r="C2122" s="3">
        <v>-1.5877353768656999E-3</v>
      </c>
    </row>
    <row r="2123" spans="2:3" x14ac:dyDescent="0.3">
      <c r="B2123">
        <v>3.0603620149999999</v>
      </c>
      <c r="C2123">
        <v>2.9484438950811199E-2</v>
      </c>
    </row>
    <row r="2124" spans="2:3" x14ac:dyDescent="0.3">
      <c r="B2124">
        <v>1.3843574000000001E-2</v>
      </c>
      <c r="C2124">
        <v>-6.4999331929834994E-2</v>
      </c>
    </row>
    <row r="2125" spans="2:3" x14ac:dyDescent="0.3">
      <c r="B2125">
        <v>-4.1516479000000002E-2</v>
      </c>
      <c r="C2125">
        <v>-9.4432979048865107E-2</v>
      </c>
    </row>
    <row r="2126" spans="2:3" x14ac:dyDescent="0.3">
      <c r="B2126">
        <v>-3.0484278E-2</v>
      </c>
      <c r="C2126" s="3">
        <v>5.3591972363697402E-3</v>
      </c>
    </row>
    <row r="2127" spans="2:3" x14ac:dyDescent="0.3">
      <c r="B2127">
        <v>-1.5197349000000001E-2</v>
      </c>
      <c r="C2127" s="3">
        <v>3.23741429852088E-3</v>
      </c>
    </row>
    <row r="2128" spans="2:3" x14ac:dyDescent="0.3">
      <c r="B2128">
        <v>1.1998986E-2</v>
      </c>
      <c r="C2128">
        <v>-0.13755279908374099</v>
      </c>
    </row>
    <row r="2129" spans="2:3" x14ac:dyDescent="0.3">
      <c r="B2129">
        <v>2.30791939999999E-2</v>
      </c>
      <c r="C2129" s="3">
        <v>2.20021684014847E-3</v>
      </c>
    </row>
    <row r="2130" spans="2:3" x14ac:dyDescent="0.3">
      <c r="B2130" s="3">
        <v>4.0462839999999599E-3</v>
      </c>
      <c r="C2130" s="3">
        <v>-7.1745393192032903E-3</v>
      </c>
    </row>
    <row r="2131" spans="2:3" x14ac:dyDescent="0.3">
      <c r="B2131">
        <v>-3.5061924000000001E-2</v>
      </c>
      <c r="C2131" s="3">
        <v>9.7564010451290893E-3</v>
      </c>
    </row>
    <row r="2132" spans="2:3" x14ac:dyDescent="0.3">
      <c r="B2132">
        <v>-8.4727744999999993E-2</v>
      </c>
      <c r="C2132" s="3">
        <v>-3.6428929582012701E-3</v>
      </c>
    </row>
    <row r="2133" spans="2:3" x14ac:dyDescent="0.3">
      <c r="B2133">
        <v>1.43480805</v>
      </c>
      <c r="C2133" s="3">
        <v>6.0102866183297E-3</v>
      </c>
    </row>
    <row r="2134" spans="2:3" x14ac:dyDescent="0.3">
      <c r="B2134">
        <v>-7.8273740999999994E-2</v>
      </c>
      <c r="C2134" s="3">
        <v>3.1964661623915501E-3</v>
      </c>
    </row>
    <row r="2135" spans="2:3" x14ac:dyDescent="0.3">
      <c r="B2135">
        <v>1.3886726170000001</v>
      </c>
      <c r="C2135" s="3">
        <v>-9.2505346682684106E-3</v>
      </c>
    </row>
    <row r="2136" spans="2:3" x14ac:dyDescent="0.3">
      <c r="B2136">
        <v>-6.6487058000000002E-2</v>
      </c>
      <c r="C2136" s="3">
        <v>2.8385017908914298E-3</v>
      </c>
    </row>
    <row r="2137" spans="2:3" x14ac:dyDescent="0.3">
      <c r="B2137">
        <v>1.7534601E-2</v>
      </c>
      <c r="C2137">
        <v>-3.4663943091652001E-2</v>
      </c>
    </row>
    <row r="2138" spans="2:3" x14ac:dyDescent="0.3">
      <c r="B2138">
        <v>-4.5935096000000002E-2</v>
      </c>
      <c r="C2138">
        <v>-6.8568401182872094E-2</v>
      </c>
    </row>
    <row r="2139" spans="2:3" x14ac:dyDescent="0.3">
      <c r="B2139">
        <v>1.9992934E-2</v>
      </c>
      <c r="C2139">
        <v>-9.2045050353370295E-2</v>
      </c>
    </row>
    <row r="2140" spans="2:3" x14ac:dyDescent="0.3">
      <c r="B2140">
        <v>1.0382687E-2</v>
      </c>
      <c r="C2140">
        <v>-0.12707585345849201</v>
      </c>
    </row>
    <row r="2141" spans="2:3" x14ac:dyDescent="0.3">
      <c r="B2141">
        <v>-4.5805988999999998E-2</v>
      </c>
      <c r="C2141">
        <v>-8.1687854265599102E-2</v>
      </c>
    </row>
    <row r="2142" spans="2:3" x14ac:dyDescent="0.3">
      <c r="B2142">
        <v>7.7643614999999902E-2</v>
      </c>
      <c r="C2142" s="3">
        <v>1.88976675585006E-3</v>
      </c>
    </row>
    <row r="2143" spans="2:3" x14ac:dyDescent="0.3">
      <c r="B2143">
        <v>-3.8058976000000001E-2</v>
      </c>
      <c r="C2143">
        <v>1.0960711287616699E-2</v>
      </c>
    </row>
    <row r="2144" spans="2:3" x14ac:dyDescent="0.3">
      <c r="B2144">
        <v>-4.5534408999999998E-2</v>
      </c>
      <c r="C2144">
        <v>-8.0021872451871395E-2</v>
      </c>
    </row>
    <row r="2145" spans="2:3" x14ac:dyDescent="0.3">
      <c r="B2145">
        <v>-3.9305587000000003E-2</v>
      </c>
      <c r="C2145">
        <v>-8.5507947210989504E-2</v>
      </c>
    </row>
    <row r="2146" spans="2:3" x14ac:dyDescent="0.3">
      <c r="B2146" s="3">
        <v>9.7253689999999993E-3</v>
      </c>
      <c r="C2146">
        <v>-0.13428896758651501</v>
      </c>
    </row>
    <row r="2147" spans="2:3" x14ac:dyDescent="0.3">
      <c r="B2147">
        <v>-4.7802645999999997E-2</v>
      </c>
      <c r="C2147">
        <v>-8.2658341907152794E-2</v>
      </c>
    </row>
    <row r="2148" spans="2:3" x14ac:dyDescent="0.3">
      <c r="B2148">
        <v>1.408008422</v>
      </c>
      <c r="C2148">
        <v>-2.9472507112613702E-2</v>
      </c>
    </row>
    <row r="2149" spans="2:3" x14ac:dyDescent="0.3">
      <c r="B2149">
        <v>3.054488686</v>
      </c>
      <c r="C2149">
        <v>4.1063104196005298E-2</v>
      </c>
    </row>
    <row r="2150" spans="2:3" x14ac:dyDescent="0.3">
      <c r="B2150">
        <v>1.0361834E-2</v>
      </c>
      <c r="C2150">
        <v>-0.122955227453369</v>
      </c>
    </row>
    <row r="2151" spans="2:3" x14ac:dyDescent="0.3">
      <c r="B2151">
        <v>-2.6041986999999898E-2</v>
      </c>
      <c r="C2151" s="3">
        <v>9.1567456765217299E-4</v>
      </c>
    </row>
    <row r="2152" spans="2:3" x14ac:dyDescent="0.3">
      <c r="B2152">
        <v>1.4728270050000001</v>
      </c>
      <c r="C2152" s="3">
        <v>-8.0409199333797302E-4</v>
      </c>
    </row>
    <row r="2153" spans="2:3" x14ac:dyDescent="0.3">
      <c r="B2153">
        <v>1.0476098999999999E-2</v>
      </c>
      <c r="C2153">
        <v>1.5244705048934101E-2</v>
      </c>
    </row>
    <row r="2154" spans="2:3" x14ac:dyDescent="0.3">
      <c r="B2154">
        <v>1.4547863000000001</v>
      </c>
      <c r="C2154">
        <v>-5.5220030511801202E-2</v>
      </c>
    </row>
    <row r="2155" spans="2:3" x14ac:dyDescent="0.3">
      <c r="B2155">
        <v>3.018399096</v>
      </c>
      <c r="C2155">
        <v>3.0350109292578E-2</v>
      </c>
    </row>
    <row r="2156" spans="2:3" x14ac:dyDescent="0.3">
      <c r="B2156">
        <v>-0.14103953699999999</v>
      </c>
      <c r="C2156" s="3">
        <v>-1.39066578513043E-4</v>
      </c>
    </row>
    <row r="2157" spans="2:3" x14ac:dyDescent="0.3">
      <c r="B2157" s="3">
        <v>7.7043399999999996E-3</v>
      </c>
      <c r="C2157">
        <v>-4.3993850172873397E-2</v>
      </c>
    </row>
    <row r="2158" spans="2:3" x14ac:dyDescent="0.3">
      <c r="B2158">
        <v>-4.8303934999999999E-2</v>
      </c>
      <c r="C2158">
        <v>-9.4997122094200998E-2</v>
      </c>
    </row>
    <row r="2159" spans="2:3" x14ac:dyDescent="0.3">
      <c r="B2159">
        <v>3.064115798</v>
      </c>
      <c r="C2159">
        <v>2.5753154871113199E-2</v>
      </c>
    </row>
    <row r="2160" spans="2:3" x14ac:dyDescent="0.3">
      <c r="B2160" s="3">
        <v>7.0383190000000003E-3</v>
      </c>
      <c r="C2160">
        <v>-4.7005583286361098E-2</v>
      </c>
    </row>
    <row r="2161" spans="2:3" x14ac:dyDescent="0.3">
      <c r="B2161">
        <v>-4.2880498000000003E-2</v>
      </c>
      <c r="C2161">
        <v>-0.117627341916066</v>
      </c>
    </row>
    <row r="2162" spans="2:3" x14ac:dyDescent="0.3">
      <c r="B2162" s="3">
        <v>7.6026770000000004E-3</v>
      </c>
      <c r="C2162">
        <v>3.6294444786046098E-2</v>
      </c>
    </row>
    <row r="2163" spans="2:3" x14ac:dyDescent="0.3">
      <c r="B2163">
        <v>3.5310551000000003E-2</v>
      </c>
      <c r="C2163">
        <v>-7.1510544143375293E-2</v>
      </c>
    </row>
    <row r="2164" spans="2:3" x14ac:dyDescent="0.3">
      <c r="B2164">
        <v>1.7026980000000001E-2</v>
      </c>
      <c r="C2164">
        <v>-1.6687038049769801E-2</v>
      </c>
    </row>
    <row r="2165" spans="2:3" x14ac:dyDescent="0.3">
      <c r="B2165">
        <v>2.1121238000000101E-2</v>
      </c>
      <c r="C2165" s="3">
        <v>3.3397228362262998E-3</v>
      </c>
    </row>
    <row r="2166" spans="2:3" x14ac:dyDescent="0.3">
      <c r="B2166">
        <v>3.1012610999999999E-2</v>
      </c>
      <c r="C2166">
        <v>-9.1128655532833794E-2</v>
      </c>
    </row>
    <row r="2167" spans="2:3" x14ac:dyDescent="0.3">
      <c r="B2167">
        <v>1.73367400000001E-2</v>
      </c>
      <c r="C2167">
        <v>7.3179612855015605E-2</v>
      </c>
    </row>
    <row r="2168" spans="2:3" x14ac:dyDescent="0.3">
      <c r="B2168">
        <v>-6.1288310999999998E-2</v>
      </c>
      <c r="C2168">
        <v>5.9253985374956901E-2</v>
      </c>
    </row>
    <row r="2169" spans="2:3" x14ac:dyDescent="0.3">
      <c r="B2169">
        <v>0.17184777700000001</v>
      </c>
      <c r="C2169">
        <v>5.6915881544952099E-2</v>
      </c>
    </row>
    <row r="2170" spans="2:3" x14ac:dyDescent="0.3">
      <c r="B2170">
        <v>4.9822150000000003E-2</v>
      </c>
      <c r="C2170" s="3">
        <v>-1.2557124834487001E-3</v>
      </c>
    </row>
    <row r="2171" spans="2:3" x14ac:dyDescent="0.3">
      <c r="B2171" s="3">
        <v>1.949161E-3</v>
      </c>
      <c r="C2171">
        <v>-7.1083281514632501E-2</v>
      </c>
    </row>
    <row r="2172" spans="2:3" x14ac:dyDescent="0.3">
      <c r="B2172" s="3">
        <v>-6.1085600000000597E-4</v>
      </c>
      <c r="C2172">
        <v>1.9760325974830999E-2</v>
      </c>
    </row>
    <row r="2173" spans="2:3" x14ac:dyDescent="0.3">
      <c r="B2173">
        <v>1.5147143000000101E-2</v>
      </c>
      <c r="C2173">
        <v>6.6983799097203506E-2</v>
      </c>
    </row>
    <row r="2174" spans="2:3" x14ac:dyDescent="0.3">
      <c r="B2174">
        <v>0.10905082100000001</v>
      </c>
      <c r="C2174">
        <v>5.31541579810055E-2</v>
      </c>
    </row>
    <row r="2175" spans="2:3" x14ac:dyDescent="0.3">
      <c r="B2175">
        <v>0.14058885099999999</v>
      </c>
      <c r="C2175">
        <v>5.1634863280239897E-2</v>
      </c>
    </row>
    <row r="2176" spans="2:3" x14ac:dyDescent="0.3">
      <c r="B2176">
        <v>-2.3124452E-2</v>
      </c>
      <c r="C2176">
        <v>-1.3557275792521599E-2</v>
      </c>
    </row>
    <row r="2177" spans="2:3" x14ac:dyDescent="0.3">
      <c r="B2177">
        <v>2.562031E-2</v>
      </c>
      <c r="C2177">
        <v>-1.58776095936419E-2</v>
      </c>
    </row>
    <row r="2178" spans="2:3" x14ac:dyDescent="0.3">
      <c r="B2178">
        <v>-3.2464737999999903E-2</v>
      </c>
      <c r="C2178" s="3">
        <v>-6.0455892317151103E-3</v>
      </c>
    </row>
    <row r="2179" spans="2:3" x14ac:dyDescent="0.3">
      <c r="B2179" s="3">
        <v>7.8651000000000404E-4</v>
      </c>
      <c r="C2179">
        <v>2.1803834947269E-2</v>
      </c>
    </row>
    <row r="2180" spans="2:3" x14ac:dyDescent="0.3">
      <c r="B2180">
        <v>7.1860143000000001E-2</v>
      </c>
      <c r="C2180">
        <v>-2.6541157659347E-2</v>
      </c>
    </row>
    <row r="2181" spans="2:3" x14ac:dyDescent="0.3">
      <c r="B2181" s="3">
        <v>5.0557709999999997E-3</v>
      </c>
      <c r="C2181">
        <v>4.4511904762444703E-2</v>
      </c>
    </row>
    <row r="2182" spans="2:3" x14ac:dyDescent="0.3">
      <c r="B2182">
        <v>3.6090071000000001E-2</v>
      </c>
      <c r="C2182">
        <v>-1.08983927076733E-2</v>
      </c>
    </row>
    <row r="2183" spans="2:3" x14ac:dyDescent="0.3">
      <c r="B2183">
        <v>6.7947377000000003E-2</v>
      </c>
      <c r="C2183">
        <v>5.9761873310283299E-2</v>
      </c>
    </row>
    <row r="2184" spans="2:3" x14ac:dyDescent="0.3">
      <c r="B2184">
        <v>6.7556944999999993E-2</v>
      </c>
      <c r="C2184">
        <v>5.7692083662259003E-2</v>
      </c>
    </row>
    <row r="2185" spans="2:3" x14ac:dyDescent="0.3">
      <c r="B2185">
        <v>9.5261805000000005E-2</v>
      </c>
      <c r="C2185">
        <v>5.8252503199412102E-2</v>
      </c>
    </row>
    <row r="2186" spans="2:3" x14ac:dyDescent="0.3">
      <c r="B2186" s="3">
        <v>4.3643480000000196E-3</v>
      </c>
      <c r="C2186" s="3">
        <v>-9.27996810959884E-3</v>
      </c>
    </row>
    <row r="2187" spans="2:3" x14ac:dyDescent="0.3">
      <c r="B2187">
        <v>-1.7830711999999999E-2</v>
      </c>
      <c r="C2187" s="3">
        <v>9.5190943833133902E-3</v>
      </c>
    </row>
    <row r="2188" spans="2:3" x14ac:dyDescent="0.3">
      <c r="B2188">
        <v>1.51351580000001E-2</v>
      </c>
      <c r="C2188">
        <v>6.3086695810447804E-2</v>
      </c>
    </row>
    <row r="2189" spans="2:3" x14ac:dyDescent="0.3">
      <c r="B2189">
        <v>-1.0046159000000001E-2</v>
      </c>
      <c r="C2189" s="3">
        <v>3.9210673311456702E-3</v>
      </c>
    </row>
    <row r="2190" spans="2:3" x14ac:dyDescent="0.3">
      <c r="B2190">
        <v>5.1183257000000003E-2</v>
      </c>
      <c r="C2190" s="3">
        <v>-9.8128027019957105E-3</v>
      </c>
    </row>
    <row r="2191" spans="2:3" x14ac:dyDescent="0.3">
      <c r="B2191">
        <v>2.9872131E-2</v>
      </c>
      <c r="C2191">
        <v>-8.9987683100517205E-2</v>
      </c>
    </row>
    <row r="2192" spans="2:3" x14ac:dyDescent="0.3">
      <c r="B2192" s="3">
        <v>6.65644999999999E-4</v>
      </c>
      <c r="C2192">
        <v>-9.1455659763503297E-2</v>
      </c>
    </row>
    <row r="2193" spans="2:3" x14ac:dyDescent="0.3">
      <c r="B2193">
        <v>1.7655002999999999E-2</v>
      </c>
      <c r="C2193">
        <v>5.7215012515232699E-2</v>
      </c>
    </row>
    <row r="2194" spans="2:3" x14ac:dyDescent="0.3">
      <c r="B2194" s="3">
        <v>4.4470109999999998E-3</v>
      </c>
      <c r="C2194">
        <v>3.6462864743900501E-2</v>
      </c>
    </row>
    <row r="2195" spans="2:3" x14ac:dyDescent="0.3">
      <c r="B2195" s="3">
        <v>3.9818649999999898E-3</v>
      </c>
      <c r="C2195">
        <v>5.8430339345724502E-2</v>
      </c>
    </row>
    <row r="2196" spans="2:3" x14ac:dyDescent="0.3">
      <c r="B2196">
        <v>6.9619098000000004E-2</v>
      </c>
      <c r="C2196">
        <v>-2.2746642982137199E-2</v>
      </c>
    </row>
    <row r="2197" spans="2:3" x14ac:dyDescent="0.3">
      <c r="B2197">
        <v>-1.6813779000000001E-2</v>
      </c>
      <c r="C2197">
        <v>3.9351973663956603E-2</v>
      </c>
    </row>
    <row r="2198" spans="2:3" x14ac:dyDescent="0.3">
      <c r="B2198">
        <v>-1.2509558E-2</v>
      </c>
      <c r="C2198">
        <v>-2.6020305346304701E-2</v>
      </c>
    </row>
    <row r="2199" spans="2:3" x14ac:dyDescent="0.3">
      <c r="B2199">
        <v>7.9895568999999902E-2</v>
      </c>
      <c r="C2199" s="3">
        <v>-5.4409918384755998E-3</v>
      </c>
    </row>
    <row r="2200" spans="2:3" x14ac:dyDescent="0.3">
      <c r="B2200">
        <v>0.10350812400000001</v>
      </c>
      <c r="C2200">
        <v>-1.1893027659392E-2</v>
      </c>
    </row>
    <row r="2201" spans="2:3" x14ac:dyDescent="0.3">
      <c r="B2201" s="3">
        <v>5.2964420000000002E-3</v>
      </c>
      <c r="C2201">
        <v>3.6938031667768198E-2</v>
      </c>
    </row>
    <row r="2202" spans="2:3" x14ac:dyDescent="0.3">
      <c r="B2202" s="3">
        <v>-8.1505199999999602E-4</v>
      </c>
      <c r="C2202">
        <v>-0.120319155024108</v>
      </c>
    </row>
    <row r="2203" spans="2:3" x14ac:dyDescent="0.3">
      <c r="B2203">
        <v>6.1968428999999998E-2</v>
      </c>
      <c r="C2203">
        <v>-1.20325286840955E-2</v>
      </c>
    </row>
    <row r="2204" spans="2:3" x14ac:dyDescent="0.3">
      <c r="B2204" s="3">
        <v>2.9082169999999998E-3</v>
      </c>
      <c r="C2204">
        <v>7.7310380176158197E-2</v>
      </c>
    </row>
    <row r="2205" spans="2:3" x14ac:dyDescent="0.3">
      <c r="B2205">
        <v>-1.1472242000000001E-2</v>
      </c>
      <c r="C2205">
        <v>1.4128587595451301E-2</v>
      </c>
    </row>
    <row r="2206" spans="2:3" x14ac:dyDescent="0.3">
      <c r="B2206" s="3">
        <v>5.98429699999997E-3</v>
      </c>
      <c r="C2206">
        <v>-1.55715492250881E-2</v>
      </c>
    </row>
    <row r="2207" spans="2:3" x14ac:dyDescent="0.3">
      <c r="B2207">
        <v>4.6487009000000003E-2</v>
      </c>
      <c r="C2207">
        <v>-0.114441096008932</v>
      </c>
    </row>
    <row r="2208" spans="2:3" x14ac:dyDescent="0.3">
      <c r="B2208">
        <v>3.3742335999999998E-2</v>
      </c>
      <c r="C2208">
        <v>-0.10825908259955799</v>
      </c>
    </row>
    <row r="2209" spans="2:3" x14ac:dyDescent="0.3">
      <c r="B2209">
        <v>3.13713929999999E-2</v>
      </c>
      <c r="C2209">
        <v>-1.6875964244805499E-2</v>
      </c>
    </row>
    <row r="2210" spans="2:3" x14ac:dyDescent="0.3">
      <c r="B2210" s="3">
        <v>-2.8345569999999902E-3</v>
      </c>
      <c r="C2210">
        <v>-0.109853090883646</v>
      </c>
    </row>
    <row r="2211" spans="2:3" x14ac:dyDescent="0.3">
      <c r="B2211">
        <v>1.1737679000000001E-2</v>
      </c>
      <c r="C2211">
        <v>6.3179173056950894E-2</v>
      </c>
    </row>
    <row r="2212" spans="2:3" x14ac:dyDescent="0.3">
      <c r="B2212">
        <v>2.7382081999999999E-2</v>
      </c>
      <c r="C2212">
        <v>-1.3440355872584299E-2</v>
      </c>
    </row>
    <row r="2213" spans="2:3" x14ac:dyDescent="0.3">
      <c r="B2213">
        <v>3.893746E-2</v>
      </c>
      <c r="C2213">
        <v>-6.2075998195512197E-2</v>
      </c>
    </row>
    <row r="2214" spans="2:3" x14ac:dyDescent="0.3">
      <c r="B2214">
        <v>1.6672764E-2</v>
      </c>
      <c r="C2214">
        <v>-1.3893821219645301E-2</v>
      </c>
    </row>
    <row r="2215" spans="2:3" x14ac:dyDescent="0.3">
      <c r="B2215" s="3">
        <v>7.1270349999999899E-3</v>
      </c>
      <c r="C2215">
        <v>6.21643841393087E-2</v>
      </c>
    </row>
    <row r="2216" spans="2:3" x14ac:dyDescent="0.3">
      <c r="B2216">
        <v>0.14395581099999999</v>
      </c>
      <c r="C2216">
        <v>5.19229608980388E-2</v>
      </c>
    </row>
    <row r="2217" spans="2:3" x14ac:dyDescent="0.3">
      <c r="B2217">
        <v>3.2307625999999999E-2</v>
      </c>
      <c r="C2217">
        <v>-0.185640744989263</v>
      </c>
    </row>
    <row r="2218" spans="2:3" x14ac:dyDescent="0.3">
      <c r="B2218">
        <v>-1.2023442000000001E-2</v>
      </c>
      <c r="C2218">
        <v>1.6170566407967699E-2</v>
      </c>
    </row>
    <row r="2219" spans="2:3" x14ac:dyDescent="0.3">
      <c r="B2219" s="3">
        <v>-1.71588E-4</v>
      </c>
      <c r="C2219">
        <v>-8.3577044564146094E-2</v>
      </c>
    </row>
    <row r="2220" spans="2:3" x14ac:dyDescent="0.3">
      <c r="B2220">
        <v>4.0662111000000001E-2</v>
      </c>
      <c r="C2220">
        <v>-9.7838478461762607E-2</v>
      </c>
    </row>
    <row r="2221" spans="2:3" x14ac:dyDescent="0.3">
      <c r="B2221">
        <v>4.0262115000000001E-2</v>
      </c>
      <c r="C2221">
        <v>-1.20881270112209E-2</v>
      </c>
    </row>
    <row r="2222" spans="2:3" x14ac:dyDescent="0.3">
      <c r="B2222" s="3">
        <v>7.68788999999999E-4</v>
      </c>
      <c r="C2222">
        <v>-7.8823659821685196E-2</v>
      </c>
    </row>
    <row r="2223" spans="2:3" x14ac:dyDescent="0.3">
      <c r="B2223">
        <v>-1.969125E-2</v>
      </c>
      <c r="C2223">
        <v>6.8846706252563006E-2</v>
      </c>
    </row>
    <row r="2224" spans="2:3" x14ac:dyDescent="0.3">
      <c r="B2224">
        <v>4.9678207000000002E-2</v>
      </c>
      <c r="C2224">
        <v>-6.6993338699886704E-2</v>
      </c>
    </row>
    <row r="2225" spans="2:3" x14ac:dyDescent="0.3">
      <c r="B2225">
        <v>1.8550686E-2</v>
      </c>
      <c r="C2225">
        <v>-1.4099488459183599E-2</v>
      </c>
    </row>
    <row r="2226" spans="2:3" x14ac:dyDescent="0.3">
      <c r="B2226" s="3">
        <v>1.0483960000000001E-3</v>
      </c>
      <c r="C2226">
        <v>-8.62528391717413E-2</v>
      </c>
    </row>
    <row r="2227" spans="2:3" x14ac:dyDescent="0.3">
      <c r="B2227">
        <v>4.6512282000000002E-2</v>
      </c>
      <c r="C2227" s="3">
        <v>2.2491792651563999E-3</v>
      </c>
    </row>
    <row r="2228" spans="2:3" x14ac:dyDescent="0.3">
      <c r="B2228" s="3">
        <v>8.7495860000000002E-3</v>
      </c>
      <c r="C2228">
        <v>1.5336705369604599E-2</v>
      </c>
    </row>
    <row r="2229" spans="2:3" x14ac:dyDescent="0.3">
      <c r="B2229">
        <v>3.4892977999999998E-2</v>
      </c>
      <c r="C2229">
        <v>-3.74605860361613E-2</v>
      </c>
    </row>
    <row r="2230" spans="2:3" x14ac:dyDescent="0.3">
      <c r="B2230">
        <v>3.8944675999999998E-2</v>
      </c>
      <c r="C2230">
        <v>-0.167103807341624</v>
      </c>
    </row>
    <row r="2231" spans="2:3" x14ac:dyDescent="0.3">
      <c r="B2231">
        <v>-1.113229E-2</v>
      </c>
      <c r="C2231">
        <v>-5.67186872089765E-2</v>
      </c>
    </row>
    <row r="2232" spans="2:3" x14ac:dyDescent="0.3">
      <c r="B2232">
        <v>-1.8910238999999999E-2</v>
      </c>
      <c r="C2232">
        <v>1.6189488005139498E-2</v>
      </c>
    </row>
    <row r="2233" spans="2:3" x14ac:dyDescent="0.3">
      <c r="B2233">
        <v>0.159620808</v>
      </c>
      <c r="C2233">
        <v>5.2715595412326698E-2</v>
      </c>
    </row>
    <row r="2234" spans="2:3" x14ac:dyDescent="0.3">
      <c r="B2234" s="3">
        <v>5.6396999999999697E-5</v>
      </c>
      <c r="C2234">
        <v>-0.14095179824714399</v>
      </c>
    </row>
    <row r="2235" spans="2:3" x14ac:dyDescent="0.3">
      <c r="B2235" s="3">
        <v>2.2995990000000098E-3</v>
      </c>
      <c r="C2235">
        <v>-7.5660820028397496E-2</v>
      </c>
    </row>
    <row r="2236" spans="2:3" x14ac:dyDescent="0.3">
      <c r="B2236">
        <v>0.105729081</v>
      </c>
      <c r="C2236">
        <v>5.64865271143008E-2</v>
      </c>
    </row>
    <row r="2237" spans="2:3" x14ac:dyDescent="0.3">
      <c r="B2237">
        <v>4.3637689E-2</v>
      </c>
      <c r="C2237">
        <v>-9.0332969301719704E-2</v>
      </c>
    </row>
    <row r="2238" spans="2:3" x14ac:dyDescent="0.3">
      <c r="B2238">
        <v>4.2774404000000002E-2</v>
      </c>
      <c r="C2238">
        <v>-0.12920752963735299</v>
      </c>
    </row>
    <row r="2239" spans="2:3" x14ac:dyDescent="0.3">
      <c r="B2239">
        <v>-1.2719998999999999E-2</v>
      </c>
      <c r="C2239">
        <v>-2.1279175439574902E-2</v>
      </c>
    </row>
    <row r="2240" spans="2:3" x14ac:dyDescent="0.3">
      <c r="B2240">
        <v>7.4597116000000005E-2</v>
      </c>
      <c r="C2240">
        <v>-1.42925164916848E-2</v>
      </c>
    </row>
    <row r="2241" spans="2:3" x14ac:dyDescent="0.3">
      <c r="B2241">
        <v>6.0212201999999999E-2</v>
      </c>
      <c r="C2241">
        <v>7.8117964818651103E-2</v>
      </c>
    </row>
    <row r="2242" spans="2:3" x14ac:dyDescent="0.3">
      <c r="B2242">
        <v>-7.5448690999999998E-2</v>
      </c>
      <c r="C2242" s="3">
        <v>1.2440594471170201E-3</v>
      </c>
    </row>
    <row r="2243" spans="2:3" x14ac:dyDescent="0.3">
      <c r="B2243">
        <v>-6.8541292000000004E-2</v>
      </c>
      <c r="C2243" s="3">
        <v>-7.49431190161401E-4</v>
      </c>
    </row>
    <row r="2244" spans="2:3" x14ac:dyDescent="0.3">
      <c r="B2244">
        <v>1.4783338E-2</v>
      </c>
      <c r="C2244" s="3">
        <v>1.5567780802092899E-3</v>
      </c>
    </row>
    <row r="2245" spans="2:3" x14ac:dyDescent="0.3">
      <c r="B2245" s="3">
        <v>-8.0906399999999996E-3</v>
      </c>
      <c r="C2245">
        <v>-4.2818627057718203E-2</v>
      </c>
    </row>
    <row r="2246" spans="2:3" x14ac:dyDescent="0.3">
      <c r="B2246">
        <v>0.32964023100000001</v>
      </c>
      <c r="C2246">
        <v>1.1820950813668501E-2</v>
      </c>
    </row>
    <row r="2247" spans="2:3" x14ac:dyDescent="0.3">
      <c r="B2247">
        <v>-7.3298263000000002E-2</v>
      </c>
      <c r="C2247" s="3">
        <v>-2.50585987072839E-3</v>
      </c>
    </row>
    <row r="2248" spans="2:3" x14ac:dyDescent="0.3">
      <c r="B2248">
        <v>2.3075241E-2</v>
      </c>
      <c r="C2248">
        <v>-1.2180075909576701E-2</v>
      </c>
    </row>
    <row r="2249" spans="2:3" x14ac:dyDescent="0.3">
      <c r="B2249">
        <v>0.24961910600000001</v>
      </c>
      <c r="C2249" s="3">
        <v>7.6788399673518399E-3</v>
      </c>
    </row>
    <row r="2250" spans="2:3" x14ac:dyDescent="0.3">
      <c r="B2250">
        <v>-3.4568185000000001E-2</v>
      </c>
      <c r="C2250">
        <v>-1.36187211650115E-2</v>
      </c>
    </row>
    <row r="2251" spans="2:3" x14ac:dyDescent="0.3">
      <c r="B2251">
        <v>-5.7731414000000002E-2</v>
      </c>
      <c r="C2251" s="3">
        <v>-4.33121313062994E-4</v>
      </c>
    </row>
    <row r="2252" spans="2:3" x14ac:dyDescent="0.3">
      <c r="B2252" s="3">
        <v>-6.1483700000000002E-3</v>
      </c>
      <c r="C2252">
        <v>-2.64888375314422E-2</v>
      </c>
    </row>
    <row r="2253" spans="2:3" x14ac:dyDescent="0.3">
      <c r="B2253">
        <v>5.3319067999999997E-2</v>
      </c>
      <c r="C2253">
        <v>-3.1826091078305897E-2</v>
      </c>
    </row>
    <row r="2254" spans="2:3" x14ac:dyDescent="0.3">
      <c r="B2254">
        <v>7.0224005000000006E-2</v>
      </c>
      <c r="C2254">
        <v>3.8728988770648502E-2</v>
      </c>
    </row>
    <row r="2255" spans="2:3" x14ac:dyDescent="0.3">
      <c r="B2255">
        <v>-1.0073331E-2</v>
      </c>
      <c r="C2255" s="3">
        <v>-7.2110982959135402E-3</v>
      </c>
    </row>
    <row r="2256" spans="2:3" x14ac:dyDescent="0.3">
      <c r="B2256">
        <v>1.808158E-2</v>
      </c>
      <c r="C2256">
        <v>-2.2127392123879E-2</v>
      </c>
    </row>
    <row r="2257" spans="2:3" x14ac:dyDescent="0.3">
      <c r="B2257">
        <v>2.346612E-2</v>
      </c>
      <c r="C2257">
        <v>4.0192551429067101E-2</v>
      </c>
    </row>
    <row r="2258" spans="2:3" x14ac:dyDescent="0.3">
      <c r="B2258">
        <v>4.5583977999999997E-2</v>
      </c>
      <c r="C2258">
        <v>-6.2710602688141395E-2</v>
      </c>
    </row>
    <row r="2259" spans="2:3" x14ac:dyDescent="0.3">
      <c r="B2259">
        <v>-6.3385570000000002E-2</v>
      </c>
      <c r="C2259" s="3">
        <v>-1.73360573997482E-3</v>
      </c>
    </row>
    <row r="2260" spans="2:3" x14ac:dyDescent="0.3">
      <c r="B2260">
        <v>5.5157761999999999E-2</v>
      </c>
      <c r="C2260">
        <v>-3.94580092999504E-2</v>
      </c>
    </row>
    <row r="2261" spans="2:3" x14ac:dyDescent="0.3">
      <c r="B2261">
        <v>-6.4136849999999995E-2</v>
      </c>
      <c r="C2261" s="3">
        <v>-5.2153195928843999E-3</v>
      </c>
    </row>
    <row r="2262" spans="2:3" x14ac:dyDescent="0.3">
      <c r="B2262">
        <v>2.0993171000000001E-2</v>
      </c>
      <c r="C2262" s="3">
        <v>3.5242112775784699E-3</v>
      </c>
    </row>
    <row r="2263" spans="2:3" x14ac:dyDescent="0.3">
      <c r="B2263">
        <v>0.26536221599999998</v>
      </c>
      <c r="C2263" s="3">
        <v>5.4805468839511399E-3</v>
      </c>
    </row>
    <row r="2264" spans="2:3" x14ac:dyDescent="0.3">
      <c r="B2264">
        <v>0.32572090199999998</v>
      </c>
      <c r="C2264" s="3">
        <v>9.01208724505515E-3</v>
      </c>
    </row>
    <row r="2265" spans="2:3" x14ac:dyDescent="0.3">
      <c r="B2265">
        <v>2.6464751000000002E-2</v>
      </c>
      <c r="C2265">
        <v>3.5762736769582998E-2</v>
      </c>
    </row>
    <row r="2266" spans="2:3" x14ac:dyDescent="0.3">
      <c r="B2266">
        <v>1.9030937000000001E-2</v>
      </c>
      <c r="C2266">
        <v>4.8114924232126502E-2</v>
      </c>
    </row>
    <row r="2267" spans="2:3" x14ac:dyDescent="0.3">
      <c r="B2267">
        <v>1.7524030999999999E-2</v>
      </c>
      <c r="C2267" s="3">
        <v>3.77610805653791E-3</v>
      </c>
    </row>
    <row r="2268" spans="2:3" x14ac:dyDescent="0.3">
      <c r="B2268">
        <v>-3.111334E-2</v>
      </c>
      <c r="C2268" s="3">
        <v>-6.4199684738077802E-3</v>
      </c>
    </row>
    <row r="2269" spans="2:3" x14ac:dyDescent="0.3">
      <c r="B2269">
        <v>3.7169986000000002E-2</v>
      </c>
      <c r="C2269">
        <v>4.3933410399204099E-2</v>
      </c>
    </row>
    <row r="2270" spans="2:3" x14ac:dyDescent="0.3">
      <c r="B2270">
        <v>5.716425E-2</v>
      </c>
      <c r="C2270">
        <v>-1.08025224681972E-2</v>
      </c>
    </row>
    <row r="2271" spans="2:3" x14ac:dyDescent="0.3">
      <c r="B2271">
        <v>0.32886399700000002</v>
      </c>
      <c r="C2271">
        <v>1.0484462923185899E-2</v>
      </c>
    </row>
    <row r="2272" spans="2:3" x14ac:dyDescent="0.3">
      <c r="B2272">
        <v>0.29463424399999999</v>
      </c>
      <c r="C2272" s="3">
        <v>2.4004662483990699E-3</v>
      </c>
    </row>
    <row r="2273" spans="2:3" x14ac:dyDescent="0.3">
      <c r="B2273">
        <v>1.7350055E-2</v>
      </c>
      <c r="C2273">
        <v>-1.4616280997219899E-2</v>
      </c>
    </row>
    <row r="2274" spans="2:3" x14ac:dyDescent="0.3">
      <c r="B2274">
        <v>2.5103315000000001E-2</v>
      </c>
      <c r="C2274" s="3">
        <v>6.2034189730391697E-3</v>
      </c>
    </row>
    <row r="2275" spans="2:3" x14ac:dyDescent="0.3">
      <c r="B2275">
        <v>3.5093141000000001E-2</v>
      </c>
      <c r="C2275">
        <v>5.8296771882879697E-2</v>
      </c>
    </row>
    <row r="2276" spans="2:3" x14ac:dyDescent="0.3">
      <c r="B2276" s="3">
        <v>-8.5159020000000005E-3</v>
      </c>
      <c r="C2276">
        <v>-6.0743305117898903E-2</v>
      </c>
    </row>
    <row r="2277" spans="2:3" x14ac:dyDescent="0.3">
      <c r="B2277">
        <v>1.5662812000000002E-2</v>
      </c>
      <c r="C2277" s="3">
        <v>3.1105428142040501E-3</v>
      </c>
    </row>
    <row r="2278" spans="2:3" x14ac:dyDescent="0.3">
      <c r="B2278">
        <v>3.8416845999999998E-2</v>
      </c>
      <c r="C2278">
        <v>9.1262110802658794E-2</v>
      </c>
    </row>
    <row r="2279" spans="2:3" x14ac:dyDescent="0.3">
      <c r="B2279" s="3">
        <v>5.5111359999999703E-3</v>
      </c>
      <c r="C2279">
        <v>4.1002455214826601E-2</v>
      </c>
    </row>
    <row r="2280" spans="2:3" x14ac:dyDescent="0.3">
      <c r="B2280">
        <v>0.29633131899999998</v>
      </c>
      <c r="C2280" s="3">
        <v>3.0942673039833601E-3</v>
      </c>
    </row>
    <row r="2281" spans="2:3" x14ac:dyDescent="0.3">
      <c r="B2281">
        <v>1.8431323999999999E-2</v>
      </c>
      <c r="C2281" s="3">
        <v>-8.5611762649242008E-3</v>
      </c>
    </row>
    <row r="2282" spans="2:3" x14ac:dyDescent="0.3">
      <c r="B2282">
        <v>3.082536E-2</v>
      </c>
      <c r="C2282">
        <v>4.3399865172842E-2</v>
      </c>
    </row>
    <row r="2283" spans="2:3" x14ac:dyDescent="0.3">
      <c r="B2283">
        <v>6.1137994000000001E-2</v>
      </c>
      <c r="C2283">
        <v>-1.14931820730934E-2</v>
      </c>
    </row>
    <row r="2284" spans="2:3" x14ac:dyDescent="0.3">
      <c r="B2284">
        <v>-9.0228572000000007E-2</v>
      </c>
      <c r="C2284" s="3">
        <v>-3.3282361069620499E-3</v>
      </c>
    </row>
    <row r="2285" spans="2:3" x14ac:dyDescent="0.3">
      <c r="B2285">
        <v>0.21827331</v>
      </c>
      <c r="C2285" s="3">
        <v>5.00245777597076E-3</v>
      </c>
    </row>
    <row r="2286" spans="2:3" x14ac:dyDescent="0.3">
      <c r="B2286">
        <v>4.2220990999999999E-2</v>
      </c>
      <c r="C2286" s="3">
        <v>2.02625494724936E-3</v>
      </c>
    </row>
    <row r="2287" spans="2:3" x14ac:dyDescent="0.3">
      <c r="B2287">
        <v>2.8914018E-2</v>
      </c>
      <c r="C2287" s="3">
        <v>7.1419266305040299E-3</v>
      </c>
    </row>
    <row r="2288" spans="2:3" x14ac:dyDescent="0.3">
      <c r="B2288">
        <v>5.3189396E-2</v>
      </c>
      <c r="C2288">
        <v>-1.5205359729568E-2</v>
      </c>
    </row>
    <row r="2289" spans="2:3" x14ac:dyDescent="0.3">
      <c r="B2289">
        <v>3.4382630999999997E-2</v>
      </c>
      <c r="C2289">
        <v>5.7724525429117199E-2</v>
      </c>
    </row>
    <row r="2290" spans="2:3" x14ac:dyDescent="0.3">
      <c r="B2290">
        <v>-1.3196146000000001E-2</v>
      </c>
      <c r="C2290" s="3">
        <v>-9.7040823537847196E-3</v>
      </c>
    </row>
    <row r="2291" spans="2:3" x14ac:dyDescent="0.3">
      <c r="B2291">
        <v>3.730489E-2</v>
      </c>
      <c r="C2291" s="3">
        <v>2.6494385710876902E-3</v>
      </c>
    </row>
    <row r="2292" spans="2:3" x14ac:dyDescent="0.3">
      <c r="B2292">
        <v>4.6192323E-2</v>
      </c>
      <c r="C2292">
        <v>3.4639814948698701E-2</v>
      </c>
    </row>
    <row r="2293" spans="2:3" x14ac:dyDescent="0.3">
      <c r="B2293">
        <v>5.9678532999999999E-2</v>
      </c>
      <c r="C2293">
        <v>-1.9894714500333002E-2</v>
      </c>
    </row>
    <row r="2294" spans="2:3" x14ac:dyDescent="0.3">
      <c r="B2294">
        <v>3.7016464999999998E-2</v>
      </c>
      <c r="C2294">
        <v>2.6840350712337299E-2</v>
      </c>
    </row>
    <row r="2295" spans="2:3" x14ac:dyDescent="0.3">
      <c r="B2295">
        <v>-1.0012770000000001E-2</v>
      </c>
      <c r="C2295">
        <v>-8.55521787562223E-2</v>
      </c>
    </row>
    <row r="2296" spans="2:3" x14ac:dyDescent="0.3">
      <c r="B2296" s="3">
        <v>-4.7093639999999997E-3</v>
      </c>
      <c r="C2296">
        <v>-6.8837872858971E-2</v>
      </c>
    </row>
    <row r="2297" spans="2:3" x14ac:dyDescent="0.3">
      <c r="B2297" s="3">
        <v>2.4635299999999898E-3</v>
      </c>
      <c r="C2297" s="3">
        <v>2.7517211169002E-3</v>
      </c>
    </row>
    <row r="2298" spans="2:3" x14ac:dyDescent="0.3">
      <c r="B2298">
        <v>8.5977687999999997E-2</v>
      </c>
      <c r="C2298">
        <v>3.6016364997569099E-2</v>
      </c>
    </row>
    <row r="2299" spans="2:3" x14ac:dyDescent="0.3">
      <c r="B2299">
        <v>3.8372196999999997E-2</v>
      </c>
      <c r="C2299">
        <v>0.10804952476254299</v>
      </c>
    </row>
    <row r="2300" spans="2:3" x14ac:dyDescent="0.3">
      <c r="B2300" s="3">
        <v>-7.6030689999999996E-3</v>
      </c>
      <c r="C2300">
        <v>-3.5202106029810103E-2</v>
      </c>
    </row>
    <row r="2301" spans="2:3" x14ac:dyDescent="0.3">
      <c r="B2301">
        <v>3.0823850999999999E-2</v>
      </c>
      <c r="C2301">
        <v>4.4390967592806203E-2</v>
      </c>
    </row>
    <row r="2302" spans="2:3" x14ac:dyDescent="0.3">
      <c r="B2302">
        <v>1.7095931000000002E-2</v>
      </c>
      <c r="C2302">
        <v>4.4783368787592599E-2</v>
      </c>
    </row>
    <row r="2303" spans="2:3" x14ac:dyDescent="0.3">
      <c r="B2303">
        <v>3.6676958000000003E-2</v>
      </c>
      <c r="C2303">
        <v>3.7559998695557498E-2</v>
      </c>
    </row>
    <row r="2304" spans="2:3" x14ac:dyDescent="0.3">
      <c r="B2304">
        <v>5.2885309999999998E-2</v>
      </c>
      <c r="C2304">
        <v>-3.4371888677411797E-2</v>
      </c>
    </row>
    <row r="2305" spans="2:3" x14ac:dyDescent="0.3">
      <c r="B2305">
        <v>4.7230505999999998E-2</v>
      </c>
      <c r="C2305">
        <v>3.7256934778058699E-2</v>
      </c>
    </row>
    <row r="2306" spans="2:3" x14ac:dyDescent="0.3">
      <c r="B2306">
        <v>0.31532286399999998</v>
      </c>
      <c r="C2306">
        <v>1.2013048027077E-2</v>
      </c>
    </row>
    <row r="2307" spans="2:3" x14ac:dyDescent="0.3">
      <c r="B2307">
        <v>4.5049789E-2</v>
      </c>
      <c r="C2307">
        <v>5.4876781884419502E-2</v>
      </c>
    </row>
    <row r="2308" spans="2:3" x14ac:dyDescent="0.3">
      <c r="B2308">
        <v>-5.0057205E-2</v>
      </c>
      <c r="C2308" s="3">
        <v>3.2425637464064699E-4</v>
      </c>
    </row>
    <row r="2309" spans="2:3" x14ac:dyDescent="0.3">
      <c r="B2309">
        <v>-1.1758630000000001E-2</v>
      </c>
      <c r="C2309">
        <v>-4.9104891342285198E-2</v>
      </c>
    </row>
    <row r="2310" spans="2:3" x14ac:dyDescent="0.3">
      <c r="B2310">
        <v>0.288018461</v>
      </c>
      <c r="C2310" s="3">
        <v>-6.2499992276701601E-4</v>
      </c>
    </row>
    <row r="2311" spans="2:3" x14ac:dyDescent="0.3">
      <c r="B2311">
        <v>6.4960204999999993E-2</v>
      </c>
      <c r="C2311">
        <v>-2.78155899718559E-2</v>
      </c>
    </row>
    <row r="2312" spans="2:3" x14ac:dyDescent="0.3">
      <c r="B2312" s="3">
        <v>-3.3798809999999999E-3</v>
      </c>
      <c r="C2312">
        <v>-3.3678126747006203E-2</v>
      </c>
    </row>
    <row r="2313" spans="2:3" x14ac:dyDescent="0.3">
      <c r="B2313">
        <v>5.8212191000000003E-2</v>
      </c>
      <c r="C2313">
        <v>-5.2702222674366798E-2</v>
      </c>
    </row>
    <row r="2314" spans="2:3" x14ac:dyDescent="0.3">
      <c r="B2314">
        <v>0.28738465000000002</v>
      </c>
      <c r="C2314" s="3">
        <v>6.8237050937677204E-3</v>
      </c>
    </row>
    <row r="2315" spans="2:3" x14ac:dyDescent="0.3">
      <c r="B2315">
        <v>1.5444899999999999E-2</v>
      </c>
      <c r="C2315" s="3">
        <v>-8.1075140389132907E-3</v>
      </c>
    </row>
    <row r="2316" spans="2:3" x14ac:dyDescent="0.3">
      <c r="B2316">
        <v>2.8715207E-2</v>
      </c>
      <c r="C2316" s="3">
        <v>5.5127517634432103E-3</v>
      </c>
    </row>
    <row r="2317" spans="2:3" x14ac:dyDescent="0.3">
      <c r="B2317" s="3">
        <v>7.5996529999999996E-3</v>
      </c>
      <c r="C2317" s="3">
        <v>4.3624240122607004E-3</v>
      </c>
    </row>
    <row r="2318" spans="2:3" x14ac:dyDescent="0.3">
      <c r="B2318">
        <v>-4.8183613E-2</v>
      </c>
      <c r="C2318" s="3">
        <v>-1.98516955043219E-3</v>
      </c>
    </row>
    <row r="2319" spans="2:3" x14ac:dyDescent="0.3">
      <c r="B2319">
        <v>-1.0301303E-2</v>
      </c>
      <c r="C2319">
        <v>-3.4041458441919997E-2</v>
      </c>
    </row>
    <row r="2320" spans="2:3" x14ac:dyDescent="0.3">
      <c r="B2320">
        <v>1.4321554E-2</v>
      </c>
      <c r="C2320">
        <v>-1.56156212622382E-2</v>
      </c>
    </row>
    <row r="2321" spans="2:3" x14ac:dyDescent="0.3">
      <c r="B2321">
        <v>1.9727266E-2</v>
      </c>
      <c r="C2321">
        <v>-1.1289939332781E-2</v>
      </c>
    </row>
    <row r="2322" spans="2:3" x14ac:dyDescent="0.3">
      <c r="B2322">
        <v>0.17994649600000001</v>
      </c>
      <c r="C2322">
        <v>0.111557939073143</v>
      </c>
    </row>
    <row r="2323" spans="2:3" x14ac:dyDescent="0.3">
      <c r="B2323" s="3">
        <v>-3.3881269999999999E-3</v>
      </c>
      <c r="C2323">
        <v>-0.196323613282048</v>
      </c>
    </row>
    <row r="2324" spans="2:3" x14ac:dyDescent="0.3">
      <c r="B2324" s="3">
        <v>-1.673571E-3</v>
      </c>
      <c r="C2324">
        <v>-1.55012380496738E-2</v>
      </c>
    </row>
    <row r="2325" spans="2:3" x14ac:dyDescent="0.3">
      <c r="B2325" s="3">
        <v>-4.9853090000000003E-3</v>
      </c>
      <c r="C2325">
        <v>-0.159571265791843</v>
      </c>
    </row>
    <row r="2326" spans="2:3" x14ac:dyDescent="0.3">
      <c r="B2326" s="3">
        <v>-4.0744199999999996E-3</v>
      </c>
      <c r="C2326">
        <v>-3.5182267260924799E-2</v>
      </c>
    </row>
    <row r="2327" spans="2:3" x14ac:dyDescent="0.3">
      <c r="B2327">
        <v>0.16528319299999999</v>
      </c>
      <c r="C2327">
        <v>8.3802869226667701E-2</v>
      </c>
    </row>
    <row r="2328" spans="2:3" x14ac:dyDescent="0.3">
      <c r="B2328">
        <v>-1.4673162E-2</v>
      </c>
      <c r="C2328">
        <v>-2.54263860224316E-2</v>
      </c>
    </row>
    <row r="2329" spans="2:3" x14ac:dyDescent="0.3">
      <c r="B2329">
        <v>2.3912176E-2</v>
      </c>
      <c r="C2329">
        <v>1.8915250399127601E-2</v>
      </c>
    </row>
    <row r="2330" spans="2:3" x14ac:dyDescent="0.3">
      <c r="B2330">
        <v>0.43518592900000003</v>
      </c>
      <c r="C2330">
        <v>7.3792411172353606E-2</v>
      </c>
    </row>
    <row r="2331" spans="2:3" x14ac:dyDescent="0.3">
      <c r="B2331" s="3">
        <v>-7.5388999999981195E-5</v>
      </c>
      <c r="C2331">
        <v>-6.2319917664719303E-2</v>
      </c>
    </row>
    <row r="2332" spans="2:3" x14ac:dyDescent="0.3">
      <c r="B2332" s="3">
        <v>3.1556760000000001E-3</v>
      </c>
      <c r="C2332">
        <v>-5.9390325241860199E-2</v>
      </c>
    </row>
    <row r="2333" spans="2:3" x14ac:dyDescent="0.3">
      <c r="B2333">
        <v>9.3126166999999996E-2</v>
      </c>
      <c r="C2333">
        <v>-1.5181853141369399E-2</v>
      </c>
    </row>
    <row r="2334" spans="2:3" x14ac:dyDescent="0.3">
      <c r="B2334" s="3">
        <v>6.10977000000001E-3</v>
      </c>
      <c r="C2334">
        <v>2.5063229902069099E-2</v>
      </c>
    </row>
    <row r="2335" spans="2:3" x14ac:dyDescent="0.3">
      <c r="B2335">
        <v>0.57342323900000003</v>
      </c>
      <c r="C2335">
        <v>7.6679098160891204E-2</v>
      </c>
    </row>
    <row r="2336" spans="2:3" x14ac:dyDescent="0.3">
      <c r="B2336">
        <v>-6.1295409000000002E-2</v>
      </c>
      <c r="C2336">
        <v>-6.6471453399509398E-2</v>
      </c>
    </row>
    <row r="2337" spans="2:3" x14ac:dyDescent="0.3">
      <c r="B2337">
        <v>0.48943806499999998</v>
      </c>
      <c r="C2337">
        <v>6.3067172700700697E-2</v>
      </c>
    </row>
    <row r="2338" spans="2:3" x14ac:dyDescent="0.3">
      <c r="B2338">
        <v>4.8400366E-2</v>
      </c>
      <c r="C2338">
        <v>2.93775138787911E-2</v>
      </c>
    </row>
    <row r="2339" spans="2:3" x14ac:dyDescent="0.3">
      <c r="B2339" s="3">
        <v>-2.5717159999999999E-3</v>
      </c>
      <c r="C2339">
        <v>1.9252547453395202E-2</v>
      </c>
    </row>
    <row r="2340" spans="2:3" x14ac:dyDescent="0.3">
      <c r="B2340" s="3">
        <v>4.4318999999999598E-4</v>
      </c>
      <c r="C2340" s="3">
        <v>7.2505222926806398E-3</v>
      </c>
    </row>
    <row r="2341" spans="2:3" x14ac:dyDescent="0.3">
      <c r="B2341">
        <v>3.3611041000000001E-2</v>
      </c>
      <c r="C2341">
        <v>2.0512505925871598E-2</v>
      </c>
    </row>
    <row r="2342" spans="2:3" x14ac:dyDescent="0.3">
      <c r="B2342">
        <v>0.187752321</v>
      </c>
      <c r="C2342">
        <v>0.13123449998785799</v>
      </c>
    </row>
    <row r="2343" spans="2:3" x14ac:dyDescent="0.3">
      <c r="B2343">
        <v>4.0463111000000003E-2</v>
      </c>
      <c r="C2343">
        <v>1.9841561183989002E-2</v>
      </c>
    </row>
    <row r="2344" spans="2:3" x14ac:dyDescent="0.3">
      <c r="B2344">
        <v>0.50743117599999998</v>
      </c>
      <c r="C2344">
        <v>8.1712410808363903E-2</v>
      </c>
    </row>
    <row r="2345" spans="2:3" x14ac:dyDescent="0.3">
      <c r="B2345">
        <v>1.3291852999999999E-2</v>
      </c>
      <c r="C2345">
        <v>-6.3568170735575705E-2</v>
      </c>
    </row>
    <row r="2346" spans="2:3" x14ac:dyDescent="0.3">
      <c r="B2346">
        <v>4.3189440000000003E-2</v>
      </c>
      <c r="C2346">
        <v>-1.2432162205311501E-2</v>
      </c>
    </row>
    <row r="2347" spans="2:3" x14ac:dyDescent="0.3">
      <c r="B2347" s="3">
        <v>-3.5183760000000001E-3</v>
      </c>
      <c r="C2347">
        <v>6.2246416815794202E-2</v>
      </c>
    </row>
    <row r="2348" spans="2:3" x14ac:dyDescent="0.3">
      <c r="B2348">
        <v>4.2121669E-2</v>
      </c>
      <c r="C2348">
        <v>-1.5409152779233101E-2</v>
      </c>
    </row>
    <row r="2349" spans="2:3" x14ac:dyDescent="0.3">
      <c r="B2349" s="3">
        <v>-2.4272539999999898E-3</v>
      </c>
      <c r="C2349">
        <v>-0.134209385078423</v>
      </c>
    </row>
    <row r="2350" spans="2:3" x14ac:dyDescent="0.3">
      <c r="B2350">
        <v>1.7167600000000002E-2</v>
      </c>
      <c r="C2350">
        <v>-6.5937457283550105E-2</v>
      </c>
    </row>
    <row r="2351" spans="2:3" x14ac:dyDescent="0.3">
      <c r="B2351" s="3">
        <v>-1.524222E-3</v>
      </c>
      <c r="C2351">
        <v>-0.23326525597359299</v>
      </c>
    </row>
    <row r="2352" spans="2:3" x14ac:dyDescent="0.3">
      <c r="B2352" s="3">
        <v>-2.359388E-3</v>
      </c>
      <c r="C2352">
        <v>-0.185536747884469</v>
      </c>
    </row>
    <row r="2353" spans="2:3" x14ac:dyDescent="0.3">
      <c r="B2353">
        <v>1.6990323000000002E-2</v>
      </c>
      <c r="C2353">
        <v>-3.09308852058711E-2</v>
      </c>
    </row>
    <row r="2354" spans="2:3" x14ac:dyDescent="0.3">
      <c r="B2354">
        <v>0.489588254</v>
      </c>
      <c r="C2354">
        <v>6.6071605342322606E-2</v>
      </c>
    </row>
    <row r="2355" spans="2:3" x14ac:dyDescent="0.3">
      <c r="B2355" s="3">
        <v>-7.2330390000000001E-3</v>
      </c>
      <c r="C2355">
        <v>-0.17920220898192599</v>
      </c>
    </row>
    <row r="2356" spans="2:3" x14ac:dyDescent="0.3">
      <c r="B2356" s="3">
        <v>-8.9191579999999999E-3</v>
      </c>
      <c r="C2356">
        <v>-0.15733267501560699</v>
      </c>
    </row>
    <row r="2357" spans="2:3" x14ac:dyDescent="0.3">
      <c r="B2357">
        <v>3.2368543E-2</v>
      </c>
      <c r="C2357">
        <v>-1.46564724546321E-2</v>
      </c>
    </row>
    <row r="2358" spans="2:3" x14ac:dyDescent="0.3">
      <c r="B2358">
        <v>0.52651295099999895</v>
      </c>
      <c r="C2358">
        <v>6.7236192571538497E-2</v>
      </c>
    </row>
    <row r="2359" spans="2:3" x14ac:dyDescent="0.3">
      <c r="B2359">
        <v>-1.1169254999999999E-2</v>
      </c>
      <c r="C2359">
        <v>-6.9065433643386395E-2</v>
      </c>
    </row>
    <row r="2360" spans="2:3" x14ac:dyDescent="0.3">
      <c r="B2360">
        <v>1.1770575E-2</v>
      </c>
      <c r="C2360">
        <v>-4.90637981061657E-2</v>
      </c>
    </row>
    <row r="2361" spans="2:3" x14ac:dyDescent="0.3">
      <c r="B2361">
        <v>2.4079202000000001E-2</v>
      </c>
      <c r="C2361">
        <v>1.62321824820311E-2</v>
      </c>
    </row>
    <row r="2362" spans="2:3" x14ac:dyDescent="0.3">
      <c r="B2362">
        <v>1.6550862999999999E-2</v>
      </c>
      <c r="C2362">
        <v>-6.9889768603199398E-2</v>
      </c>
    </row>
    <row r="2363" spans="2:3" x14ac:dyDescent="0.3">
      <c r="B2363">
        <v>0.48552283699999998</v>
      </c>
      <c r="C2363">
        <v>7.0611002776669193E-2</v>
      </c>
    </row>
    <row r="2364" spans="2:3" x14ac:dyDescent="0.3">
      <c r="B2364">
        <v>0.49114450199999998</v>
      </c>
      <c r="C2364">
        <v>7.1944642859652505E-2</v>
      </c>
    </row>
    <row r="2365" spans="2:3" x14ac:dyDescent="0.3">
      <c r="B2365">
        <v>-1.2692844999999999E-2</v>
      </c>
      <c r="C2365">
        <v>4.1871135249053698E-2</v>
      </c>
    </row>
    <row r="2366" spans="2:3" x14ac:dyDescent="0.3">
      <c r="B2366">
        <v>-1.2366132E-2</v>
      </c>
      <c r="C2366">
        <v>2.2926243466967901E-2</v>
      </c>
    </row>
    <row r="2367" spans="2:3" x14ac:dyDescent="0.3">
      <c r="B2367" s="3">
        <v>8.6927340000000405E-3</v>
      </c>
      <c r="C2367">
        <v>-6.6273694753906195E-2</v>
      </c>
    </row>
    <row r="2368" spans="2:3" x14ac:dyDescent="0.3">
      <c r="B2368">
        <v>1.1401837E-2</v>
      </c>
      <c r="C2368">
        <v>-5.47830194940781E-2</v>
      </c>
    </row>
    <row r="2369" spans="2:3" x14ac:dyDescent="0.3">
      <c r="B2369">
        <v>0.55465774400000001</v>
      </c>
      <c r="C2369">
        <v>7.5832491628795906E-2</v>
      </c>
    </row>
    <row r="2370" spans="2:3" x14ac:dyDescent="0.3">
      <c r="B2370">
        <v>1.3955260000000001E-2</v>
      </c>
      <c r="C2370">
        <v>-1.82126847482059E-2</v>
      </c>
    </row>
    <row r="2371" spans="2:3" x14ac:dyDescent="0.3">
      <c r="B2371">
        <v>2.5655893999999999E-2</v>
      </c>
      <c r="C2371">
        <v>1.8643071176759601E-2</v>
      </c>
    </row>
    <row r="2372" spans="2:3" x14ac:dyDescent="0.3">
      <c r="B2372" s="3">
        <v>-6.768133E-3</v>
      </c>
      <c r="C2372">
        <v>-0.24439228426441301</v>
      </c>
    </row>
    <row r="2373" spans="2:3" x14ac:dyDescent="0.3">
      <c r="B2373">
        <v>1.7724815000000001E-2</v>
      </c>
      <c r="C2373">
        <v>2.1127133057569698E-2</v>
      </c>
    </row>
    <row r="2374" spans="2:3" x14ac:dyDescent="0.3">
      <c r="B2374">
        <v>0.52637606699999895</v>
      </c>
      <c r="C2374">
        <v>6.6314996627921896E-2</v>
      </c>
    </row>
    <row r="2375" spans="2:3" x14ac:dyDescent="0.3">
      <c r="B2375">
        <v>7.2461579999999998E-2</v>
      </c>
      <c r="C2375">
        <v>-6.8392231437576195E-2</v>
      </c>
    </row>
    <row r="2376" spans="2:3" x14ac:dyDescent="0.3">
      <c r="B2376">
        <v>0.186419844</v>
      </c>
      <c r="C2376">
        <v>9.8414817551166003E-2</v>
      </c>
    </row>
    <row r="2377" spans="2:3" x14ac:dyDescent="0.3">
      <c r="B2377">
        <v>1.7199606999999999E-2</v>
      </c>
      <c r="C2377">
        <v>-3.2360572188717303E-2</v>
      </c>
    </row>
    <row r="2378" spans="2:3" x14ac:dyDescent="0.3">
      <c r="B2378">
        <v>3.0468649E-2</v>
      </c>
      <c r="C2378">
        <v>-6.0227282123662497E-2</v>
      </c>
    </row>
    <row r="2379" spans="2:3" x14ac:dyDescent="0.3">
      <c r="B2379">
        <v>6.5256771000000005E-2</v>
      </c>
      <c r="C2379">
        <v>-1.9159571665823501E-2</v>
      </c>
    </row>
    <row r="2380" spans="2:3" x14ac:dyDescent="0.3">
      <c r="B2380">
        <v>1.3080901000000001E-2</v>
      </c>
      <c r="C2380" s="3">
        <v>-9.6712786648614907E-3</v>
      </c>
    </row>
    <row r="2381" spans="2:3" x14ac:dyDescent="0.3">
      <c r="B2381">
        <v>7.2141960000000005E-2</v>
      </c>
      <c r="C2381">
        <v>2.89914772195865E-2</v>
      </c>
    </row>
    <row r="2382" spans="2:3" x14ac:dyDescent="0.3">
      <c r="B2382">
        <v>4.6546643999999998E-2</v>
      </c>
      <c r="C2382">
        <v>-1.80275859416585E-2</v>
      </c>
    </row>
    <row r="2383" spans="2:3" x14ac:dyDescent="0.3">
      <c r="B2383">
        <v>1.2570545000000001E-2</v>
      </c>
      <c r="C2383">
        <v>-6.0145275257125201E-2</v>
      </c>
    </row>
    <row r="2384" spans="2:3" x14ac:dyDescent="0.3">
      <c r="B2384" s="3">
        <v>-3.0795110000000001E-3</v>
      </c>
      <c r="C2384">
        <v>-3.0707713645477398E-2</v>
      </c>
    </row>
    <row r="2385" spans="2:3" x14ac:dyDescent="0.3">
      <c r="B2385" s="3">
        <v>-2.6469229999999998E-3</v>
      </c>
      <c r="C2385">
        <v>3.6266179233294102E-2</v>
      </c>
    </row>
    <row r="2386" spans="2:3" x14ac:dyDescent="0.3">
      <c r="B2386" s="3">
        <v>2.53763800000001E-3</v>
      </c>
      <c r="C2386">
        <v>6.0046690905101202E-2</v>
      </c>
    </row>
    <row r="2387" spans="2:3" x14ac:dyDescent="0.3">
      <c r="B2387" s="3">
        <v>-4.1766060000000002E-3</v>
      </c>
      <c r="C2387">
        <v>-0.16036862726860401</v>
      </c>
    </row>
    <row r="2388" spans="2:3" x14ac:dyDescent="0.3">
      <c r="B2388">
        <v>0.57764497599999998</v>
      </c>
      <c r="C2388">
        <v>7.0484517283115597E-2</v>
      </c>
    </row>
    <row r="2389" spans="2:3" x14ac:dyDescent="0.3">
      <c r="B2389">
        <v>0.17057092700000001</v>
      </c>
      <c r="C2389">
        <v>2.04028612642424E-2</v>
      </c>
    </row>
    <row r="2390" spans="2:3" x14ac:dyDescent="0.3">
      <c r="B2390">
        <v>-1.1527577000000001E-2</v>
      </c>
      <c r="C2390">
        <v>-6.6894394446620695E-2</v>
      </c>
    </row>
    <row r="2391" spans="2:3" x14ac:dyDescent="0.3">
      <c r="B2391">
        <v>0.58925522100000005</v>
      </c>
      <c r="C2391">
        <v>7.4207581502244602E-2</v>
      </c>
    </row>
    <row r="2392" spans="2:3" x14ac:dyDescent="0.3">
      <c r="B2392">
        <v>2.7250337999999999E-2</v>
      </c>
      <c r="C2392">
        <v>3.04536806515819E-2</v>
      </c>
    </row>
    <row r="2393" spans="2:3" x14ac:dyDescent="0.3">
      <c r="B2393">
        <v>0.17917377400000001</v>
      </c>
      <c r="C2393">
        <v>4.4433532177591703E-2</v>
      </c>
    </row>
    <row r="2394" spans="2:3" x14ac:dyDescent="0.3">
      <c r="B2394">
        <v>4.0380701999999997E-2</v>
      </c>
      <c r="C2394" s="3">
        <v>9.2647782994751803E-3</v>
      </c>
    </row>
    <row r="2395" spans="2:3" x14ac:dyDescent="0.3">
      <c r="B2395" s="3">
        <v>-3.9969020000000001E-3</v>
      </c>
      <c r="C2395">
        <v>-0.16739006567091999</v>
      </c>
    </row>
    <row r="2396" spans="2:3" x14ac:dyDescent="0.3">
      <c r="B2396">
        <v>-3.4639938000000002E-2</v>
      </c>
      <c r="C2396">
        <v>2.7974092045223699E-2</v>
      </c>
    </row>
    <row r="2397" spans="2:3" x14ac:dyDescent="0.3">
      <c r="B2397">
        <v>1.2021715000000001E-2</v>
      </c>
      <c r="C2397">
        <v>-7.9546047038322104E-2</v>
      </c>
    </row>
    <row r="2398" spans="2:3" x14ac:dyDescent="0.3">
      <c r="B2398" s="3">
        <v>-3.07975499999999E-3</v>
      </c>
      <c r="C2398" s="3">
        <v>-6.8346378838274203E-3</v>
      </c>
    </row>
    <row r="2399" spans="2:3" x14ac:dyDescent="0.3">
      <c r="B2399">
        <v>1.8949365999999999E-2</v>
      </c>
      <c r="C2399">
        <v>-1.2689841528420001E-2</v>
      </c>
    </row>
    <row r="2400" spans="2:3" x14ac:dyDescent="0.3">
      <c r="B2400">
        <v>0.177996081</v>
      </c>
      <c r="C2400">
        <v>9.6159005099581904E-2</v>
      </c>
    </row>
    <row r="2401" spans="2:3" x14ac:dyDescent="0.3">
      <c r="B2401" s="3">
        <v>6.12800600000002E-3</v>
      </c>
      <c r="C2401">
        <v>-1.9468292409505501E-2</v>
      </c>
    </row>
    <row r="2402" spans="2:3" x14ac:dyDescent="0.3">
      <c r="B2402">
        <v>7.1576283000000004E-2</v>
      </c>
      <c r="C2402">
        <v>-4.0265165047218797E-2</v>
      </c>
    </row>
    <row r="2403" spans="2:3" x14ac:dyDescent="0.3">
      <c r="B2403">
        <v>-8.9509882999999998E-2</v>
      </c>
      <c r="C2403">
        <v>1.00308222688698E-2</v>
      </c>
    </row>
    <row r="2404" spans="2:3" x14ac:dyDescent="0.3">
      <c r="B2404">
        <v>1.5099931E-2</v>
      </c>
      <c r="C2404">
        <v>-1.43426827649461E-2</v>
      </c>
    </row>
    <row r="2405" spans="2:3" x14ac:dyDescent="0.3">
      <c r="B2405">
        <v>-5.7463346999999998E-2</v>
      </c>
      <c r="C2405">
        <v>4.4623361451126102E-2</v>
      </c>
    </row>
    <row r="2406" spans="2:3" x14ac:dyDescent="0.3">
      <c r="B2406" s="3">
        <v>7.5661610000000001E-3</v>
      </c>
      <c r="C2406">
        <v>-5.6466499446147601E-2</v>
      </c>
    </row>
    <row r="2407" spans="2:3" x14ac:dyDescent="0.3">
      <c r="B2407" s="3">
        <v>6.9036740000000003E-3</v>
      </c>
      <c r="C2407">
        <v>-9.4449784263140393E-2</v>
      </c>
    </row>
    <row r="2408" spans="2:3" x14ac:dyDescent="0.3">
      <c r="B2408">
        <v>1.5684145E-2</v>
      </c>
      <c r="C2408">
        <v>-1.50326915423482E-2</v>
      </c>
    </row>
    <row r="2409" spans="2:3" x14ac:dyDescent="0.3">
      <c r="B2409">
        <v>-7.1629965000000101E-2</v>
      </c>
      <c r="C2409">
        <v>1.2812498312892801E-2</v>
      </c>
    </row>
    <row r="2410" spans="2:3" x14ac:dyDescent="0.3">
      <c r="B2410">
        <v>-6.2606225000000001E-2</v>
      </c>
      <c r="C2410">
        <v>3.8774585531350603E-2</v>
      </c>
    </row>
    <row r="2411" spans="2:3" x14ac:dyDescent="0.3">
      <c r="B2411">
        <v>1.657527E-2</v>
      </c>
      <c r="C2411">
        <v>-2.1168008584016799E-2</v>
      </c>
    </row>
    <row r="2412" spans="2:3" x14ac:dyDescent="0.3">
      <c r="B2412">
        <v>-2.1596049999999999E-2</v>
      </c>
      <c r="C2412">
        <v>-3.6867807049356001E-2</v>
      </c>
    </row>
    <row r="2413" spans="2:3" x14ac:dyDescent="0.3">
      <c r="B2413">
        <v>-3.3708989000000099E-2</v>
      </c>
      <c r="C2413">
        <v>1.7227335076267301E-2</v>
      </c>
    </row>
    <row r="2414" spans="2:3" x14ac:dyDescent="0.3">
      <c r="B2414">
        <v>1.2037232E-2</v>
      </c>
      <c r="C2414">
        <v>-3.3082055569753202E-2</v>
      </c>
    </row>
    <row r="2415" spans="2:3" x14ac:dyDescent="0.3">
      <c r="B2415">
        <v>-5.4642240000000002E-2</v>
      </c>
      <c r="C2415">
        <v>-3.4181650036061599E-2</v>
      </c>
    </row>
    <row r="2416" spans="2:3" x14ac:dyDescent="0.3">
      <c r="B2416">
        <v>-5.7803284000000003E-2</v>
      </c>
      <c r="C2416">
        <v>2.1916606086225698E-2</v>
      </c>
    </row>
    <row r="2417" spans="2:3" x14ac:dyDescent="0.3">
      <c r="B2417">
        <v>-6.1857223000000003E-2</v>
      </c>
      <c r="C2417">
        <v>0.12624548143940101</v>
      </c>
    </row>
    <row r="2418" spans="2:3" x14ac:dyDescent="0.3">
      <c r="B2418">
        <v>1.42653E-2</v>
      </c>
      <c r="C2418">
        <v>-8.1271292430972905E-2</v>
      </c>
    </row>
    <row r="2419" spans="2:3" x14ac:dyDescent="0.3">
      <c r="B2419">
        <v>-6.3609603000000001E-2</v>
      </c>
      <c r="C2419">
        <v>7.77406626258626E-2</v>
      </c>
    </row>
    <row r="2420" spans="2:3" x14ac:dyDescent="0.3">
      <c r="B2420">
        <v>1.7205871000000001E-2</v>
      </c>
      <c r="C2420">
        <v>-6.1917299714715497E-2</v>
      </c>
    </row>
    <row r="2421" spans="2:3" x14ac:dyDescent="0.3">
      <c r="B2421">
        <v>1.8699819999999999E-2</v>
      </c>
      <c r="C2421">
        <v>-0.101174133989232</v>
      </c>
    </row>
    <row r="2422" spans="2:3" x14ac:dyDescent="0.3">
      <c r="B2422">
        <v>-4.3526890000000103E-2</v>
      </c>
      <c r="C2422" s="3">
        <v>-4.6925266905433801E-3</v>
      </c>
    </row>
    <row r="2423" spans="2:3" x14ac:dyDescent="0.3">
      <c r="B2423">
        <v>-2.5092639E-2</v>
      </c>
      <c r="C2423">
        <v>-1.5408488582636199E-2</v>
      </c>
    </row>
    <row r="2424" spans="2:3" x14ac:dyDescent="0.3">
      <c r="B2424" s="3">
        <v>7.6348259999999999E-3</v>
      </c>
      <c r="C2424">
        <v>-3.7406390817377198E-2</v>
      </c>
    </row>
    <row r="2425" spans="2:3" x14ac:dyDescent="0.3">
      <c r="B2425">
        <v>-6.1473114000000002E-2</v>
      </c>
      <c r="C2425">
        <v>3.1717185885328202E-2</v>
      </c>
    </row>
    <row r="2426" spans="2:3" x14ac:dyDescent="0.3">
      <c r="B2426">
        <v>9.1661712000000006E-2</v>
      </c>
      <c r="C2426">
        <v>-4.3470541679641699E-2</v>
      </c>
    </row>
    <row r="2427" spans="2:3" x14ac:dyDescent="0.3">
      <c r="B2427" s="3">
        <v>9.3068460000000006E-3</v>
      </c>
      <c r="C2427">
        <v>-5.5643455169488799E-2</v>
      </c>
    </row>
    <row r="2428" spans="2:3" x14ac:dyDescent="0.3">
      <c r="B2428" s="3">
        <v>1.61042E-3</v>
      </c>
      <c r="C2428">
        <v>-3.3830970945716597E-2</v>
      </c>
    </row>
    <row r="2429" spans="2:3" x14ac:dyDescent="0.3">
      <c r="B2429">
        <v>1.2464885E-2</v>
      </c>
      <c r="C2429">
        <v>-7.1119405066871505E-2</v>
      </c>
    </row>
    <row r="2430" spans="2:3" x14ac:dyDescent="0.3">
      <c r="B2430">
        <v>-0.12821374199999999</v>
      </c>
      <c r="C2430">
        <v>-1.3776894092494101E-2</v>
      </c>
    </row>
    <row r="2431" spans="2:3" x14ac:dyDescent="0.3">
      <c r="B2431">
        <v>1.3438008E-2</v>
      </c>
      <c r="C2431">
        <v>2.21348640749073E-2</v>
      </c>
    </row>
    <row r="2432" spans="2:3" x14ac:dyDescent="0.3">
      <c r="B2432">
        <v>1.6721098E-2</v>
      </c>
      <c r="C2432">
        <v>-0.10626558400238301</v>
      </c>
    </row>
    <row r="2433" spans="2:3" x14ac:dyDescent="0.3">
      <c r="B2433">
        <v>-5.9876749000000097E-2</v>
      </c>
      <c r="C2433">
        <v>1.33810214926287E-2</v>
      </c>
    </row>
    <row r="2434" spans="2:3" x14ac:dyDescent="0.3">
      <c r="B2434">
        <v>0.130749318</v>
      </c>
      <c r="C2434">
        <v>-3.8006235963698898E-2</v>
      </c>
    </row>
    <row r="2435" spans="2:3" x14ac:dyDescent="0.3">
      <c r="B2435" s="3">
        <v>2.30519999999998E-4</v>
      </c>
      <c r="C2435">
        <v>-2.1113652449946198E-2</v>
      </c>
    </row>
    <row r="2436" spans="2:3" x14ac:dyDescent="0.3">
      <c r="B2436" s="3">
        <v>9.000971E-3</v>
      </c>
      <c r="C2436">
        <v>3.0905691614109301E-2</v>
      </c>
    </row>
    <row r="2437" spans="2:3" x14ac:dyDescent="0.3">
      <c r="B2437">
        <v>-5.0964594999999897E-2</v>
      </c>
      <c r="C2437">
        <v>-3.6306305929018803E-2</v>
      </c>
    </row>
    <row r="2438" spans="2:3" x14ac:dyDescent="0.3">
      <c r="B2438">
        <v>-4.7300106000000001E-2</v>
      </c>
      <c r="C2438">
        <v>-2.2553041313131302E-2</v>
      </c>
    </row>
    <row r="2439" spans="2:3" x14ac:dyDescent="0.3">
      <c r="B2439">
        <v>0.12859480400000001</v>
      </c>
      <c r="C2439">
        <v>-4.4423636785485401E-2</v>
      </c>
    </row>
    <row r="2440" spans="2:3" x14ac:dyDescent="0.3">
      <c r="B2440">
        <v>-6.4614694E-2</v>
      </c>
      <c r="C2440" s="3">
        <v>2.83351148890371E-3</v>
      </c>
    </row>
    <row r="2441" spans="2:3" x14ac:dyDescent="0.3">
      <c r="B2441">
        <v>1.1525723E-2</v>
      </c>
      <c r="C2441">
        <v>-5.0735465134699502E-2</v>
      </c>
    </row>
    <row r="2442" spans="2:3" x14ac:dyDescent="0.3">
      <c r="B2442">
        <v>-8.9965129000000005E-2</v>
      </c>
      <c r="C2442">
        <v>-1.69801616979624E-2</v>
      </c>
    </row>
    <row r="2443" spans="2:3" x14ac:dyDescent="0.3">
      <c r="B2443">
        <v>1.1493866E-2</v>
      </c>
      <c r="C2443">
        <v>-5.31692158562556E-2</v>
      </c>
    </row>
    <row r="2444" spans="2:3" x14ac:dyDescent="0.3">
      <c r="B2444">
        <v>0.114071955</v>
      </c>
      <c r="C2444">
        <v>-4.1466509901417897E-2</v>
      </c>
    </row>
    <row r="2445" spans="2:3" x14ac:dyDescent="0.3">
      <c r="B2445">
        <v>-5.4945128000000003E-2</v>
      </c>
      <c r="C2445">
        <v>3.5089082011150997E-2</v>
      </c>
    </row>
    <row r="2446" spans="2:3" x14ac:dyDescent="0.3">
      <c r="B2446">
        <v>-9.4002351999999997E-2</v>
      </c>
      <c r="C2446">
        <v>-1.3431145803307599E-2</v>
      </c>
    </row>
    <row r="2447" spans="2:3" x14ac:dyDescent="0.3">
      <c r="B2447">
        <v>1.4265551E-2</v>
      </c>
      <c r="C2447">
        <v>-7.8582998803134102E-2</v>
      </c>
    </row>
    <row r="2448" spans="2:3" x14ac:dyDescent="0.3">
      <c r="B2448">
        <v>1.2476301E-2</v>
      </c>
      <c r="C2448">
        <v>-9.7924600383750199E-2</v>
      </c>
    </row>
    <row r="2449" spans="2:3" x14ac:dyDescent="0.3">
      <c r="B2449">
        <v>1.4439540000000001E-2</v>
      </c>
      <c r="C2449">
        <v>-2.9606628693144999E-2</v>
      </c>
    </row>
    <row r="2450" spans="2:3" x14ac:dyDescent="0.3">
      <c r="B2450">
        <v>1.5934983E-2</v>
      </c>
      <c r="C2450">
        <v>-2.2499676711635601E-2</v>
      </c>
    </row>
    <row r="2451" spans="2:3" x14ac:dyDescent="0.3">
      <c r="B2451">
        <v>0.14804974300000001</v>
      </c>
      <c r="C2451">
        <v>-4.2067513461274901E-2</v>
      </c>
    </row>
    <row r="2452" spans="2:3" x14ac:dyDescent="0.3">
      <c r="B2452">
        <v>0.11994287100000001</v>
      </c>
      <c r="C2452">
        <v>-4.3653535833240303E-2</v>
      </c>
    </row>
    <row r="2453" spans="2:3" x14ac:dyDescent="0.3">
      <c r="B2453">
        <v>0.10132724999999999</v>
      </c>
      <c r="C2453">
        <v>-4.0320118361044197E-2</v>
      </c>
    </row>
    <row r="2454" spans="2:3" x14ac:dyDescent="0.3">
      <c r="B2454">
        <v>-9.6551656E-2</v>
      </c>
      <c r="C2454">
        <v>-1.07049368493714E-2</v>
      </c>
    </row>
    <row r="2455" spans="2:3" x14ac:dyDescent="0.3">
      <c r="B2455">
        <v>-1.7976795E-2</v>
      </c>
      <c r="C2455">
        <v>-2.86099369868608E-2</v>
      </c>
    </row>
    <row r="2456" spans="2:3" x14ac:dyDescent="0.3">
      <c r="B2456">
        <v>1.0120028999999999E-2</v>
      </c>
      <c r="C2456">
        <v>-8.6806475518682494E-2</v>
      </c>
    </row>
    <row r="2457" spans="2:3" x14ac:dyDescent="0.3">
      <c r="B2457">
        <v>-6.3214301000000001E-2</v>
      </c>
      <c r="C2457">
        <v>1.60593580908381E-2</v>
      </c>
    </row>
    <row r="2458" spans="2:3" x14ac:dyDescent="0.3">
      <c r="B2458">
        <v>-0.105618525</v>
      </c>
      <c r="C2458">
        <v>1.4230651855461801E-2</v>
      </c>
    </row>
    <row r="2459" spans="2:3" x14ac:dyDescent="0.3">
      <c r="B2459">
        <v>-6.2444070999999997E-2</v>
      </c>
      <c r="C2459">
        <v>9.3041628006310606E-2</v>
      </c>
    </row>
    <row r="2460" spans="2:3" x14ac:dyDescent="0.3">
      <c r="B2460">
        <v>-0.122632963</v>
      </c>
      <c r="C2460">
        <v>-1.3179815183085799E-2</v>
      </c>
    </row>
    <row r="2461" spans="2:3" x14ac:dyDescent="0.3">
      <c r="B2461">
        <v>-0.117463968</v>
      </c>
      <c r="C2461" s="3">
        <v>8.80916275077381E-3</v>
      </c>
    </row>
    <row r="2462" spans="2:3" x14ac:dyDescent="0.3">
      <c r="B2462">
        <v>1.7752159999999999E-2</v>
      </c>
      <c r="C2462">
        <v>-5.5288810320207299E-2</v>
      </c>
    </row>
    <row r="2463" spans="2:3" x14ac:dyDescent="0.3">
      <c r="B2463">
        <v>-3.9769684E-2</v>
      </c>
      <c r="C2463">
        <v>-4.0100417327101803E-2</v>
      </c>
    </row>
    <row r="2464" spans="2:3" x14ac:dyDescent="0.3">
      <c r="B2464">
        <v>-5.1999237999999899E-2</v>
      </c>
      <c r="C2464">
        <v>1.6617743057128299E-2</v>
      </c>
    </row>
    <row r="2465" spans="2:3" x14ac:dyDescent="0.3">
      <c r="B2465" s="3">
        <v>-9.6487259999999998E-3</v>
      </c>
      <c r="C2465">
        <v>-3.1239904056541E-2</v>
      </c>
    </row>
    <row r="2466" spans="2:3" x14ac:dyDescent="0.3">
      <c r="B2466" s="3">
        <v>2.2377719999999999E-3</v>
      </c>
      <c r="C2466">
        <v>-2.7436100674134701E-2</v>
      </c>
    </row>
    <row r="2467" spans="2:3" x14ac:dyDescent="0.3">
      <c r="B2467" s="3">
        <v>7.3485500000000101E-3</v>
      </c>
      <c r="C2467" s="3">
        <v>5.0616632421703299E-3</v>
      </c>
    </row>
    <row r="2468" spans="2:3" x14ac:dyDescent="0.3">
      <c r="B2468">
        <v>-2.0992937E-2</v>
      </c>
      <c r="C2468">
        <v>-3.7638602073076198E-2</v>
      </c>
    </row>
    <row r="2469" spans="2:3" x14ac:dyDescent="0.3">
      <c r="B2469">
        <v>0.15954015899999999</v>
      </c>
      <c r="C2469">
        <v>-4.0511991747971897E-2</v>
      </c>
    </row>
    <row r="2470" spans="2:3" x14ac:dyDescent="0.3">
      <c r="B2470">
        <v>-0.13263475499999999</v>
      </c>
      <c r="C2470" s="3">
        <v>8.0053425790874606E-3</v>
      </c>
    </row>
    <row r="2471" spans="2:3" x14ac:dyDescent="0.3">
      <c r="B2471">
        <v>0.11568479500000001</v>
      </c>
      <c r="C2471">
        <v>-4.4483250008981803E-2</v>
      </c>
    </row>
    <row r="2472" spans="2:3" x14ac:dyDescent="0.3">
      <c r="B2472">
        <v>1.3571041000000001E-2</v>
      </c>
      <c r="C2472">
        <v>-5.8887433908073702E-2</v>
      </c>
    </row>
    <row r="2473" spans="2:3" x14ac:dyDescent="0.3">
      <c r="B2473">
        <v>-1.81902389999999E-2</v>
      </c>
      <c r="C2473">
        <v>-3.42261088875103E-2</v>
      </c>
    </row>
    <row r="2474" spans="2:3" x14ac:dyDescent="0.3">
      <c r="B2474">
        <v>-1.7800517000000099E-2</v>
      </c>
      <c r="C2474">
        <v>-3.76437821871611E-2</v>
      </c>
    </row>
    <row r="2475" spans="2:3" x14ac:dyDescent="0.3">
      <c r="B2475">
        <v>-0.111405114</v>
      </c>
      <c r="C2475">
        <v>-1.28706664180302E-2</v>
      </c>
    </row>
    <row r="2476" spans="2:3" x14ac:dyDescent="0.3">
      <c r="B2476">
        <v>-7.8528974000000001E-2</v>
      </c>
      <c r="C2476">
        <v>1.27490830042267E-2</v>
      </c>
    </row>
    <row r="2477" spans="2:3" x14ac:dyDescent="0.3">
      <c r="B2477">
        <v>1.3027159999999999E-2</v>
      </c>
      <c r="C2477">
        <v>-6.4117355275563698E-2</v>
      </c>
    </row>
    <row r="2478" spans="2:3" x14ac:dyDescent="0.3">
      <c r="B2478">
        <v>1.0130334E-2</v>
      </c>
      <c r="C2478">
        <v>-5.9527218923326498E-2</v>
      </c>
    </row>
    <row r="2479" spans="2:3" x14ac:dyDescent="0.3">
      <c r="B2479">
        <v>-6.1704175E-2</v>
      </c>
      <c r="C2479">
        <v>5.9650772342110497E-2</v>
      </c>
    </row>
    <row r="2480" spans="2:3" x14ac:dyDescent="0.3">
      <c r="B2480">
        <v>-5.8729745E-2</v>
      </c>
      <c r="C2480">
        <v>3.3262986035992599E-2</v>
      </c>
    </row>
    <row r="2481" spans="2:3" x14ac:dyDescent="0.3">
      <c r="B2481">
        <v>-7.9986874999999999E-2</v>
      </c>
      <c r="C2481">
        <v>1.83138675075298E-2</v>
      </c>
    </row>
    <row r="2482" spans="2:3" x14ac:dyDescent="0.3">
      <c r="B2482" s="3">
        <v>2.0944309999999899E-3</v>
      </c>
      <c r="C2482">
        <v>-2.0918671269825499E-2</v>
      </c>
    </row>
    <row r="2483" spans="2:3" x14ac:dyDescent="0.3">
      <c r="B2483">
        <v>1.3645175000000001E-2</v>
      </c>
      <c r="C2483">
        <v>-6.60134536214287E-2</v>
      </c>
    </row>
    <row r="2484" spans="2:3" x14ac:dyDescent="0.3">
      <c r="B2484">
        <v>0.124250954</v>
      </c>
      <c r="C2484">
        <v>0.27701507631752498</v>
      </c>
    </row>
    <row r="2485" spans="2:3" x14ac:dyDescent="0.3">
      <c r="B2485">
        <v>-7.2567471999999994E-2</v>
      </c>
      <c r="C2485">
        <v>1.5095208026891099E-2</v>
      </c>
    </row>
    <row r="2486" spans="2:3" x14ac:dyDescent="0.3">
      <c r="B2486">
        <v>-3.0950627000000001E-2</v>
      </c>
      <c r="C2486">
        <v>1.8906607049809801E-2</v>
      </c>
    </row>
    <row r="2487" spans="2:3" x14ac:dyDescent="0.3">
      <c r="B2487">
        <v>-9.7356624000000003E-2</v>
      </c>
      <c r="C2487">
        <v>2.4922770261155199E-2</v>
      </c>
    </row>
    <row r="2488" spans="2:3" x14ac:dyDescent="0.3">
      <c r="B2488">
        <v>-2.8689955E-2</v>
      </c>
      <c r="C2488">
        <v>1.6149036293100001E-2</v>
      </c>
    </row>
    <row r="2489" spans="2:3" x14ac:dyDescent="0.3">
      <c r="B2489">
        <v>0.97169359099999997</v>
      </c>
      <c r="C2489">
        <v>0.36131701616883999</v>
      </c>
    </row>
    <row r="2490" spans="2:3" x14ac:dyDescent="0.3">
      <c r="B2490">
        <v>-0.100268572</v>
      </c>
      <c r="C2490">
        <v>1.6794444108331301E-2</v>
      </c>
    </row>
    <row r="2491" spans="2:3" x14ac:dyDescent="0.3">
      <c r="B2491" s="3">
        <v>-6.1142529999999602E-3</v>
      </c>
      <c r="C2491">
        <v>2.8789482111940198E-2</v>
      </c>
    </row>
    <row r="2492" spans="2:3" x14ac:dyDescent="0.3">
      <c r="B2492">
        <v>2.1629064999999999E-2</v>
      </c>
      <c r="C2492">
        <v>2.6556631056799299E-2</v>
      </c>
    </row>
    <row r="2493" spans="2:3" x14ac:dyDescent="0.3">
      <c r="B2493">
        <v>2.7609056E-2</v>
      </c>
      <c r="C2493">
        <v>5.3409093518963002E-2</v>
      </c>
    </row>
    <row r="2494" spans="2:3" x14ac:dyDescent="0.3">
      <c r="B2494">
        <v>-2.5549498999999899E-2</v>
      </c>
      <c r="C2494">
        <v>1.38575783049638E-2</v>
      </c>
    </row>
    <row r="2495" spans="2:3" x14ac:dyDescent="0.3">
      <c r="B2495">
        <v>1.394339E-2</v>
      </c>
      <c r="C2495">
        <v>-3.2920557170861599E-2</v>
      </c>
    </row>
    <row r="2496" spans="2:3" x14ac:dyDescent="0.3">
      <c r="B2496" s="3">
        <v>-4.2023520000000203E-3</v>
      </c>
      <c r="C2496">
        <v>2.6998202096410299E-2</v>
      </c>
    </row>
    <row r="2497" spans="2:3" x14ac:dyDescent="0.3">
      <c r="B2497">
        <v>0.127544935</v>
      </c>
      <c r="C2497">
        <v>0.33148154708213901</v>
      </c>
    </row>
    <row r="2498" spans="2:3" x14ac:dyDescent="0.3">
      <c r="B2498">
        <v>0.80011713399999995</v>
      </c>
      <c r="C2498">
        <v>0.35364478947369798</v>
      </c>
    </row>
    <row r="2499" spans="2:3" x14ac:dyDescent="0.3">
      <c r="B2499">
        <v>0.13607910100000001</v>
      </c>
      <c r="C2499">
        <v>0.284813830037774</v>
      </c>
    </row>
    <row r="2500" spans="2:3" x14ac:dyDescent="0.3">
      <c r="B2500">
        <v>-2.4137806000000001E-2</v>
      </c>
      <c r="C2500">
        <v>1.83283500197725E-2</v>
      </c>
    </row>
    <row r="2501" spans="2:3" x14ac:dyDescent="0.3">
      <c r="B2501">
        <v>0.121257612</v>
      </c>
      <c r="C2501">
        <v>0.23818520636718801</v>
      </c>
    </row>
    <row r="2502" spans="2:3" x14ac:dyDescent="0.3">
      <c r="B2502">
        <v>-8.5110540999999901E-2</v>
      </c>
      <c r="C2502">
        <v>1.3157905343639901E-2</v>
      </c>
    </row>
    <row r="2503" spans="2:3" x14ac:dyDescent="0.3">
      <c r="B2503" s="3">
        <v>-2.033417E-3</v>
      </c>
      <c r="C2503">
        <v>4.1999602355527202E-2</v>
      </c>
    </row>
    <row r="2504" spans="2:3" x14ac:dyDescent="0.3">
      <c r="B2504" s="3">
        <v>-9.0276069999999792E-3</v>
      </c>
      <c r="C2504">
        <v>-4.1350208064562702E-2</v>
      </c>
    </row>
    <row r="2505" spans="2:3" x14ac:dyDescent="0.3">
      <c r="B2505">
        <v>1.0088333999999999E-2</v>
      </c>
      <c r="C2505">
        <v>-2.7992771429005602E-2</v>
      </c>
    </row>
    <row r="2506" spans="2:3" x14ac:dyDescent="0.3">
      <c r="B2506">
        <v>0.94153752300000004</v>
      </c>
      <c r="C2506">
        <v>0.36543259721925903</v>
      </c>
    </row>
    <row r="2507" spans="2:3" x14ac:dyDescent="0.3">
      <c r="B2507" s="3">
        <v>-7.7328620000000001E-3</v>
      </c>
      <c r="C2507">
        <v>1.2305742596660301E-2</v>
      </c>
    </row>
    <row r="2508" spans="2:3" x14ac:dyDescent="0.3">
      <c r="B2508">
        <v>-5.0256308E-2</v>
      </c>
      <c r="C2508">
        <v>1.31034682671068E-2</v>
      </c>
    </row>
    <row r="2509" spans="2:3" x14ac:dyDescent="0.3">
      <c r="B2509" s="3">
        <v>-8.9615989999999902E-3</v>
      </c>
      <c r="C2509">
        <v>1.7836411878631098E-2</v>
      </c>
    </row>
    <row r="2510" spans="2:3" x14ac:dyDescent="0.3">
      <c r="B2510">
        <v>-5.7827359000000002E-2</v>
      </c>
      <c r="C2510">
        <v>1.3734844960080201E-2</v>
      </c>
    </row>
    <row r="2511" spans="2:3" x14ac:dyDescent="0.3">
      <c r="B2511">
        <v>2.1110034E-2</v>
      </c>
      <c r="C2511">
        <v>2.9471252422465601E-2</v>
      </c>
    </row>
    <row r="2512" spans="2:3" x14ac:dyDescent="0.3">
      <c r="B2512">
        <v>-6.9856027999999903E-2</v>
      </c>
      <c r="C2512">
        <v>1.03884234564489E-2</v>
      </c>
    </row>
    <row r="2513" spans="2:3" x14ac:dyDescent="0.3">
      <c r="B2513">
        <v>0.93984036199999998</v>
      </c>
      <c r="C2513">
        <v>0.346625439016023</v>
      </c>
    </row>
    <row r="2514" spans="2:3" x14ac:dyDescent="0.3">
      <c r="B2514">
        <v>2.2207667E-2</v>
      </c>
      <c r="C2514">
        <v>7.3122352095639803E-2</v>
      </c>
    </row>
    <row r="2515" spans="2:3" x14ac:dyDescent="0.3">
      <c r="B2515">
        <v>0.96641702100000004</v>
      </c>
      <c r="C2515">
        <v>0.36843124081137701</v>
      </c>
    </row>
    <row r="2516" spans="2:3" x14ac:dyDescent="0.3">
      <c r="B2516">
        <v>-5.1409080000000003E-2</v>
      </c>
      <c r="C2516">
        <v>1.28695446851835E-2</v>
      </c>
    </row>
    <row r="2517" spans="2:3" x14ac:dyDescent="0.3">
      <c r="B2517">
        <v>2.2677446E-2</v>
      </c>
      <c r="C2517">
        <v>6.6794751333639907E-2</v>
      </c>
    </row>
    <row r="2518" spans="2:3" x14ac:dyDescent="0.3">
      <c r="B2518" s="3">
        <v>5.9957159999999999E-3</v>
      </c>
      <c r="C2518" s="3">
        <v>5.7099811728981197E-3</v>
      </c>
    </row>
    <row r="2519" spans="2:3" x14ac:dyDescent="0.3">
      <c r="B2519">
        <v>0.14499390400000001</v>
      </c>
      <c r="C2519">
        <v>0.285415011443022</v>
      </c>
    </row>
    <row r="2520" spans="2:3" x14ac:dyDescent="0.3">
      <c r="B2520" s="3">
        <v>-4.9873169999999998E-3</v>
      </c>
      <c r="C2520">
        <v>1.4226742308783199E-2</v>
      </c>
    </row>
    <row r="2521" spans="2:3" x14ac:dyDescent="0.3">
      <c r="B2521">
        <v>1.5634641000000001E-2</v>
      </c>
      <c r="C2521">
        <v>3.0712592925278601E-2</v>
      </c>
    </row>
    <row r="2522" spans="2:3" x14ac:dyDescent="0.3">
      <c r="B2522" s="3">
        <v>-1.6717959999999999E-3</v>
      </c>
      <c r="C2522">
        <v>-4.4548688551303998E-2</v>
      </c>
    </row>
    <row r="2523" spans="2:3" x14ac:dyDescent="0.3">
      <c r="B2523">
        <v>0.14467287200000001</v>
      </c>
      <c r="C2523">
        <v>0.29468177439027499</v>
      </c>
    </row>
    <row r="2524" spans="2:3" x14ac:dyDescent="0.3">
      <c r="B2524" s="3">
        <v>-8.9722980000000001E-3</v>
      </c>
      <c r="C2524">
        <v>-1.9887194048200899E-2</v>
      </c>
    </row>
    <row r="2525" spans="2:3" x14ac:dyDescent="0.3">
      <c r="B2525">
        <v>0.126290285</v>
      </c>
      <c r="C2525">
        <v>0.29077286664979102</v>
      </c>
    </row>
    <row r="2526" spans="2:3" x14ac:dyDescent="0.3">
      <c r="B2526">
        <v>6.1540873000000003E-2</v>
      </c>
      <c r="C2526">
        <v>1.8644108438531599E-2</v>
      </c>
    </row>
    <row r="2527" spans="2:3" x14ac:dyDescent="0.3">
      <c r="B2527">
        <v>-0.110213467</v>
      </c>
      <c r="C2527">
        <v>1.3762100071690601E-2</v>
      </c>
    </row>
    <row r="2528" spans="2:3" x14ac:dyDescent="0.3">
      <c r="B2528">
        <v>1.8133440000000001E-2</v>
      </c>
      <c r="C2528">
        <v>-1.53020217514378E-2</v>
      </c>
    </row>
    <row r="2529" spans="2:3" x14ac:dyDescent="0.3">
      <c r="B2529">
        <v>0.98055459599999995</v>
      </c>
      <c r="C2529">
        <v>0.37180839929087001</v>
      </c>
    </row>
    <row r="2530" spans="2:3" x14ac:dyDescent="0.3">
      <c r="B2530" s="3">
        <v>-7.3515580000000002E-3</v>
      </c>
      <c r="C2530">
        <v>1.40922991993464E-2</v>
      </c>
    </row>
    <row r="2531" spans="2:3" x14ac:dyDescent="0.3">
      <c r="B2531">
        <v>1.6436088000000001E-2</v>
      </c>
      <c r="C2531">
        <v>3.0165027181604898E-2</v>
      </c>
    </row>
    <row r="2532" spans="2:3" x14ac:dyDescent="0.3">
      <c r="B2532">
        <v>-0.116747159</v>
      </c>
      <c r="C2532" s="3">
        <v>8.0510086996993194E-3</v>
      </c>
    </row>
    <row r="2533" spans="2:3" x14ac:dyDescent="0.3">
      <c r="B2533">
        <v>-8.8520702000000104E-2</v>
      </c>
      <c r="C2533" s="3">
        <v>8.3572974982358897E-3</v>
      </c>
    </row>
    <row r="2534" spans="2:3" x14ac:dyDescent="0.3">
      <c r="B2534">
        <v>-1.2993308E-2</v>
      </c>
      <c r="C2534">
        <v>2.7105215124795499E-2</v>
      </c>
    </row>
    <row r="2535" spans="2:3" x14ac:dyDescent="0.3">
      <c r="B2535">
        <v>0.139059554</v>
      </c>
      <c r="C2535">
        <v>0.32144314892914699</v>
      </c>
    </row>
    <row r="2536" spans="2:3" x14ac:dyDescent="0.3">
      <c r="B2536">
        <v>2.6857438000000001E-2</v>
      </c>
      <c r="C2536">
        <v>6.5638521856222903E-2</v>
      </c>
    </row>
    <row r="2537" spans="2:3" x14ac:dyDescent="0.3">
      <c r="B2537" s="3">
        <v>8.77147E-3</v>
      </c>
      <c r="C2537" s="3">
        <v>8.8729939006294608E-3</v>
      </c>
    </row>
    <row r="2538" spans="2:3" x14ac:dyDescent="0.3">
      <c r="B2538">
        <v>-6.1857519999999999E-2</v>
      </c>
      <c r="C2538">
        <v>2.9769106792237598E-2</v>
      </c>
    </row>
    <row r="2539" spans="2:3" x14ac:dyDescent="0.3">
      <c r="B2539" s="3">
        <v>-3.8660109999999999E-3</v>
      </c>
      <c r="C2539">
        <v>-3.4812000526498001E-2</v>
      </c>
    </row>
    <row r="2540" spans="2:3" x14ac:dyDescent="0.3">
      <c r="B2540">
        <v>2.2064852999999999E-2</v>
      </c>
      <c r="C2540">
        <v>4.7598653297604397E-2</v>
      </c>
    </row>
    <row r="2541" spans="2:3" x14ac:dyDescent="0.3">
      <c r="B2541">
        <v>-4.5064587000000003E-2</v>
      </c>
      <c r="C2541">
        <v>1.86524798448412E-2</v>
      </c>
    </row>
    <row r="2542" spans="2:3" x14ac:dyDescent="0.3">
      <c r="B2542">
        <v>0.13167664700000001</v>
      </c>
      <c r="C2542">
        <v>0.30927326369052499</v>
      </c>
    </row>
    <row r="2543" spans="2:3" x14ac:dyDescent="0.3">
      <c r="B2543">
        <v>0.13400530099999999</v>
      </c>
      <c r="C2543">
        <v>0.300339690677836</v>
      </c>
    </row>
    <row r="2544" spans="2:3" x14ac:dyDescent="0.3">
      <c r="B2544">
        <v>-1.7228810000000001E-2</v>
      </c>
      <c r="C2544" s="3">
        <v>9.2040874627637402E-3</v>
      </c>
    </row>
    <row r="2545" spans="2:3" x14ac:dyDescent="0.3">
      <c r="B2545" s="3">
        <v>-9.2123980000000001E-3</v>
      </c>
      <c r="C2545">
        <v>-3.62406586979327E-2</v>
      </c>
    </row>
    <row r="2546" spans="2:3" x14ac:dyDescent="0.3">
      <c r="B2546">
        <v>-5.4818792999999998E-2</v>
      </c>
      <c r="C2546">
        <v>1.45325235995328E-2</v>
      </c>
    </row>
    <row r="2547" spans="2:3" x14ac:dyDescent="0.3">
      <c r="B2547">
        <v>0.88240950799999995</v>
      </c>
      <c r="C2547">
        <v>0.36625650133601401</v>
      </c>
    </row>
    <row r="2548" spans="2:3" x14ac:dyDescent="0.3">
      <c r="B2548">
        <v>-0.110205523</v>
      </c>
      <c r="C2548">
        <v>1.35381815310442E-2</v>
      </c>
    </row>
    <row r="2549" spans="2:3" x14ac:dyDescent="0.3">
      <c r="B2549" s="3">
        <v>2.0799299999999001E-4</v>
      </c>
      <c r="C2549">
        <v>-4.43294901610152E-2</v>
      </c>
    </row>
    <row r="2550" spans="2:3" x14ac:dyDescent="0.3">
      <c r="B2550">
        <v>0.87709581000000003</v>
      </c>
      <c r="C2550">
        <v>0.36036677656718402</v>
      </c>
    </row>
    <row r="2551" spans="2:3" x14ac:dyDescent="0.3">
      <c r="B2551">
        <v>8.0023572000000001E-2</v>
      </c>
      <c r="C2551">
        <v>2.5340904688663301E-2</v>
      </c>
    </row>
    <row r="2552" spans="2:3" x14ac:dyDescent="0.3">
      <c r="B2552">
        <v>3.3003640000000001E-2</v>
      </c>
      <c r="C2552">
        <v>2.7345511825543602E-2</v>
      </c>
    </row>
    <row r="2553" spans="2:3" x14ac:dyDescent="0.3">
      <c r="B2553">
        <v>0.13497057900000001</v>
      </c>
      <c r="C2553">
        <v>0.29099124890421502</v>
      </c>
    </row>
    <row r="2554" spans="2:3" x14ac:dyDescent="0.3">
      <c r="B2554">
        <v>0.119326162</v>
      </c>
      <c r="C2554">
        <v>0.29436726905987898</v>
      </c>
    </row>
    <row r="2555" spans="2:3" x14ac:dyDescent="0.3">
      <c r="B2555">
        <v>0.829407754</v>
      </c>
      <c r="C2555">
        <v>0.36296814616143303</v>
      </c>
    </row>
    <row r="2556" spans="2:3" x14ac:dyDescent="0.3">
      <c r="B2556" s="3">
        <v>3.2382799999999801E-4</v>
      </c>
      <c r="C2556">
        <v>-3.8723614293412603E-2</v>
      </c>
    </row>
    <row r="2557" spans="2:3" x14ac:dyDescent="0.3">
      <c r="B2557">
        <v>0.97664783600000005</v>
      </c>
      <c r="C2557">
        <v>0.37825092830821799</v>
      </c>
    </row>
    <row r="2558" spans="2:3" x14ac:dyDescent="0.3">
      <c r="B2558">
        <v>-9.9385072000000005E-2</v>
      </c>
      <c r="C2558">
        <v>1.67160905489869E-2</v>
      </c>
    </row>
    <row r="2559" spans="2:3" x14ac:dyDescent="0.3">
      <c r="B2559">
        <v>2.5985949000000001E-2</v>
      </c>
      <c r="C2559">
        <v>3.2163917493635397E-2</v>
      </c>
    </row>
    <row r="2560" spans="2:3" x14ac:dyDescent="0.3">
      <c r="B2560" s="3">
        <v>-1.068402E-3</v>
      </c>
      <c r="C2560">
        <v>6.6032264974372798E-2</v>
      </c>
    </row>
    <row r="2561" spans="2:3" x14ac:dyDescent="0.3">
      <c r="B2561">
        <v>-1.3695706E-2</v>
      </c>
      <c r="C2561">
        <v>1.1584709094190401E-2</v>
      </c>
    </row>
    <row r="2562" spans="2:3" x14ac:dyDescent="0.3">
      <c r="B2562">
        <v>-1.0455412000000001E-2</v>
      </c>
      <c r="C2562">
        <v>5.6354043788962901E-2</v>
      </c>
    </row>
    <row r="2563" spans="2:3" x14ac:dyDescent="0.3">
      <c r="B2563">
        <v>-3.7467153000000003E-2</v>
      </c>
      <c r="C2563">
        <v>3.0930307404313601E-2</v>
      </c>
    </row>
    <row r="2564" spans="2:3" x14ac:dyDescent="0.3">
      <c r="B2564">
        <v>-4.2099365E-2</v>
      </c>
      <c r="C2564" s="3">
        <v>-4.2542474187083502E-3</v>
      </c>
    </row>
    <row r="2565" spans="2:3" x14ac:dyDescent="0.3">
      <c r="B2565" s="3">
        <v>-3.9936349999999997E-3</v>
      </c>
      <c r="C2565">
        <v>-0.109788546374255</v>
      </c>
    </row>
    <row r="2566" spans="2:3" x14ac:dyDescent="0.3">
      <c r="B2566">
        <v>-1.0642698000000001E-2</v>
      </c>
      <c r="C2566">
        <v>-4.6688051385857098E-2</v>
      </c>
    </row>
    <row r="2567" spans="2:3" x14ac:dyDescent="0.3">
      <c r="B2567">
        <v>9.9770147270000002</v>
      </c>
      <c r="C2567">
        <v>10.600544619116199</v>
      </c>
    </row>
    <row r="2568" spans="2:3" x14ac:dyDescent="0.3">
      <c r="B2568">
        <v>11.619597998</v>
      </c>
      <c r="C2568">
        <v>11.231578847592001</v>
      </c>
    </row>
    <row r="2569" spans="2:3" x14ac:dyDescent="0.3">
      <c r="B2569" s="3">
        <v>-2.1906759999999999E-3</v>
      </c>
      <c r="C2569">
        <v>3.5395169343279201E-2</v>
      </c>
    </row>
    <row r="2570" spans="2:3" x14ac:dyDescent="0.3">
      <c r="B2570" s="3">
        <v>-2.5898430000000001E-3</v>
      </c>
      <c r="C2570">
        <v>5.4153927250402099E-2</v>
      </c>
    </row>
    <row r="2571" spans="2:3" x14ac:dyDescent="0.3">
      <c r="B2571" s="3">
        <v>4.1844400000000002E-3</v>
      </c>
      <c r="C2571">
        <v>5.4416293834692202E-2</v>
      </c>
    </row>
    <row r="2572" spans="2:3" x14ac:dyDescent="0.3">
      <c r="B2572">
        <v>-5.3993714999999998E-2</v>
      </c>
      <c r="C2572">
        <v>-4.7597178074770798E-2</v>
      </c>
    </row>
    <row r="2573" spans="2:3" x14ac:dyDescent="0.3">
      <c r="B2573">
        <v>-4.0831780999999998E-2</v>
      </c>
      <c r="C2573">
        <v>-1.4651174175536401E-2</v>
      </c>
    </row>
    <row r="2574" spans="2:3" x14ac:dyDescent="0.3">
      <c r="B2574">
        <v>-8.8146890000000006E-2</v>
      </c>
      <c r="C2574">
        <v>1.34394491069031E-2</v>
      </c>
    </row>
    <row r="2575" spans="2:3" x14ac:dyDescent="0.3">
      <c r="B2575" s="3">
        <v>4.3647999999999598E-4</v>
      </c>
      <c r="C2575">
        <v>3.0426957783249699E-2</v>
      </c>
    </row>
    <row r="2576" spans="2:3" x14ac:dyDescent="0.3">
      <c r="B2576">
        <v>11.6494222</v>
      </c>
      <c r="C2576">
        <v>11.298024674312501</v>
      </c>
    </row>
    <row r="2577" spans="2:3" x14ac:dyDescent="0.3">
      <c r="B2577" s="3">
        <v>-1.72186699999999E-3</v>
      </c>
      <c r="C2577">
        <v>-6.7436862259130606E-2</v>
      </c>
    </row>
    <row r="2578" spans="2:3" x14ac:dyDescent="0.3">
      <c r="B2578">
        <v>9.779803523</v>
      </c>
      <c r="C2578">
        <v>10.488040546615499</v>
      </c>
    </row>
    <row r="2579" spans="2:3" x14ac:dyDescent="0.3">
      <c r="B2579" s="3">
        <v>-2.8040449999999998E-3</v>
      </c>
      <c r="C2579">
        <v>-9.0135639731870498E-2</v>
      </c>
    </row>
    <row r="2580" spans="2:3" x14ac:dyDescent="0.3">
      <c r="B2580" s="3">
        <v>2.6146960000000001E-3</v>
      </c>
      <c r="C2580">
        <v>0.10775473083392099</v>
      </c>
    </row>
    <row r="2581" spans="2:3" x14ac:dyDescent="0.3">
      <c r="B2581">
        <v>-6.0910290999999998E-2</v>
      </c>
      <c r="C2581" s="3">
        <v>-7.4286056763792404E-3</v>
      </c>
    </row>
    <row r="2582" spans="2:3" x14ac:dyDescent="0.3">
      <c r="B2582">
        <v>1.4832961E-2</v>
      </c>
      <c r="C2582">
        <v>2.95326822120613E-2</v>
      </c>
    </row>
    <row r="2583" spans="2:3" x14ac:dyDescent="0.3">
      <c r="B2583" s="3">
        <v>3.5181169999999999E-3</v>
      </c>
      <c r="C2583" s="3">
        <v>2.7488395057175801E-3</v>
      </c>
    </row>
    <row r="2584" spans="2:3" x14ac:dyDescent="0.3">
      <c r="B2584" s="3">
        <v>-2.0632929999999999E-3</v>
      </c>
      <c r="C2584">
        <v>9.5142335168477296E-2</v>
      </c>
    </row>
    <row r="2585" spans="2:3" x14ac:dyDescent="0.3">
      <c r="B2585">
        <v>11.436158304999999</v>
      </c>
      <c r="C2585">
        <v>11.061168920522499</v>
      </c>
    </row>
    <row r="2586" spans="2:3" x14ac:dyDescent="0.3">
      <c r="B2586">
        <v>-1.1468236999999999E-2</v>
      </c>
      <c r="C2586">
        <v>4.7653960805323803E-2</v>
      </c>
    </row>
    <row r="2587" spans="2:3" x14ac:dyDescent="0.3">
      <c r="B2587" s="3">
        <v>-6.5158409999999996E-3</v>
      </c>
      <c r="C2587">
        <v>1.24239534193341E-2</v>
      </c>
    </row>
    <row r="2588" spans="2:3" x14ac:dyDescent="0.3">
      <c r="B2588">
        <v>-3.6131141999999998E-2</v>
      </c>
      <c r="C2588">
        <v>2.0402119232990502E-2</v>
      </c>
    </row>
    <row r="2589" spans="2:3" x14ac:dyDescent="0.3">
      <c r="B2589">
        <v>11.646987321999999</v>
      </c>
      <c r="C2589">
        <v>11.304138997555301</v>
      </c>
    </row>
    <row r="2590" spans="2:3" x14ac:dyDescent="0.3">
      <c r="B2590" s="3">
        <v>2.9507130000000002E-3</v>
      </c>
      <c r="C2590">
        <v>7.5827189011037702E-2</v>
      </c>
    </row>
    <row r="2591" spans="2:3" x14ac:dyDescent="0.3">
      <c r="B2591">
        <v>11.763246254</v>
      </c>
      <c r="C2591">
        <v>11.3794206108082</v>
      </c>
    </row>
    <row r="2592" spans="2:3" x14ac:dyDescent="0.3">
      <c r="B2592">
        <v>-4.2341046E-2</v>
      </c>
      <c r="C2592">
        <v>-5.6221739592179402E-2</v>
      </c>
    </row>
    <row r="2593" spans="2:3" x14ac:dyDescent="0.3">
      <c r="B2593" s="3">
        <v>3.6702610000000002E-3</v>
      </c>
      <c r="C2593">
        <v>5.1205363742079298E-2</v>
      </c>
    </row>
    <row r="2594" spans="2:3" x14ac:dyDescent="0.3">
      <c r="B2594">
        <v>9.3516342990000005</v>
      </c>
      <c r="C2594">
        <v>10.071066249973899</v>
      </c>
    </row>
    <row r="2595" spans="2:3" x14ac:dyDescent="0.3">
      <c r="B2595" s="3">
        <v>-2.7227000000018501E-5</v>
      </c>
      <c r="C2595">
        <v>2.8263233041777899E-2</v>
      </c>
    </row>
    <row r="2596" spans="2:3" x14ac:dyDescent="0.3">
      <c r="B2596">
        <v>-1.7334997000000001E-2</v>
      </c>
      <c r="C2596">
        <v>-6.2107692307377102E-2</v>
      </c>
    </row>
    <row r="2597" spans="2:3" x14ac:dyDescent="0.3">
      <c r="B2597">
        <v>-3.4562817000000003E-2</v>
      </c>
      <c r="C2597">
        <v>-5.2490855165165502E-2</v>
      </c>
    </row>
    <row r="2598" spans="2:3" x14ac:dyDescent="0.3">
      <c r="B2598" s="3">
        <v>-4.489776E-3</v>
      </c>
      <c r="C2598">
        <v>-1.46111904981116E-2</v>
      </c>
    </row>
    <row r="2599" spans="2:3" x14ac:dyDescent="0.3">
      <c r="B2599" s="3">
        <v>-2.3585749999999999E-3</v>
      </c>
      <c r="C2599">
        <v>-0.100516122616501</v>
      </c>
    </row>
    <row r="2600" spans="2:3" x14ac:dyDescent="0.3">
      <c r="B2600">
        <v>9.6228909760000008</v>
      </c>
      <c r="C2600">
        <v>10.300832668552999</v>
      </c>
    </row>
    <row r="2601" spans="2:3" x14ac:dyDescent="0.3">
      <c r="B2601">
        <v>-3.3452540000000003E-2</v>
      </c>
      <c r="C2601">
        <v>-5.38818147254288E-2</v>
      </c>
    </row>
    <row r="2602" spans="2:3" x14ac:dyDescent="0.3">
      <c r="B2602">
        <v>9.9028873540000006</v>
      </c>
      <c r="C2602">
        <v>10.505783116072999</v>
      </c>
    </row>
    <row r="2603" spans="2:3" x14ac:dyDescent="0.3">
      <c r="B2603" s="3">
        <v>-9.0885159999999996E-3</v>
      </c>
      <c r="C2603">
        <v>-1.34040453916513E-2</v>
      </c>
    </row>
    <row r="2604" spans="2:3" x14ac:dyDescent="0.3">
      <c r="B2604">
        <v>11.676217423000001</v>
      </c>
      <c r="C2604">
        <v>11.3371860710329</v>
      </c>
    </row>
    <row r="2605" spans="2:3" x14ac:dyDescent="0.3">
      <c r="B2605" s="3">
        <v>-6.0902070000000003E-3</v>
      </c>
      <c r="C2605">
        <v>-4.9083173833120802E-2</v>
      </c>
    </row>
    <row r="2606" spans="2:3" x14ac:dyDescent="0.3">
      <c r="B2606" s="3">
        <v>-5.1440499999999998E-3</v>
      </c>
      <c r="C2606">
        <v>-4.6956621574172401E-2</v>
      </c>
    </row>
    <row r="2607" spans="2:3" x14ac:dyDescent="0.3">
      <c r="B2607">
        <v>-1.0787880999999999E-2</v>
      </c>
      <c r="C2607">
        <v>-5.4142258978614202E-2</v>
      </c>
    </row>
    <row r="2608" spans="2:3" x14ac:dyDescent="0.3">
      <c r="B2608">
        <v>-1.3507725999999999E-2</v>
      </c>
      <c r="C2608" s="3">
        <v>6.9584706578345E-3</v>
      </c>
    </row>
    <row r="2609" spans="2:3" x14ac:dyDescent="0.3">
      <c r="B2609" s="3">
        <v>-8.3868559999999998E-3</v>
      </c>
      <c r="C2609" s="3">
        <v>6.8897921174011501E-3</v>
      </c>
    </row>
    <row r="2610" spans="2:3" x14ac:dyDescent="0.3">
      <c r="B2610" s="3">
        <v>-4.4148199999999999E-4</v>
      </c>
      <c r="C2610">
        <v>-0.102018842884295</v>
      </c>
    </row>
    <row r="2611" spans="2:3" x14ac:dyDescent="0.3">
      <c r="B2611">
        <v>-7.6187583000000003E-2</v>
      </c>
      <c r="C2611">
        <v>1.36617063845872E-2</v>
      </c>
    </row>
    <row r="2612" spans="2:3" x14ac:dyDescent="0.3">
      <c r="B2612" s="3">
        <v>2.1826089999999999E-3</v>
      </c>
      <c r="C2612">
        <v>-5.3483953081553098E-2</v>
      </c>
    </row>
    <row r="2613" spans="2:3" x14ac:dyDescent="0.3">
      <c r="B2613">
        <v>-3.7029615000000002E-2</v>
      </c>
      <c r="C2613">
        <v>-4.7216399860057101E-2</v>
      </c>
    </row>
    <row r="2614" spans="2:3" x14ac:dyDescent="0.3">
      <c r="B2614">
        <v>-1.3951181E-2</v>
      </c>
      <c r="C2614">
        <v>-3.0697415704568101E-2</v>
      </c>
    </row>
    <row r="2615" spans="2:3" x14ac:dyDescent="0.3">
      <c r="B2615">
        <v>11.601715043</v>
      </c>
      <c r="C2615">
        <v>11.276454314334901</v>
      </c>
    </row>
    <row r="2616" spans="2:3" x14ac:dyDescent="0.3">
      <c r="B2616" s="3">
        <v>5.7454530000000097E-3</v>
      </c>
      <c r="C2616">
        <v>1.5706723414036498E-2</v>
      </c>
    </row>
    <row r="2617" spans="2:3" x14ac:dyDescent="0.3">
      <c r="B2617" s="3">
        <v>1.66599999999996E-4</v>
      </c>
      <c r="C2617">
        <v>-7.4122255949360297E-2</v>
      </c>
    </row>
    <row r="2618" spans="2:3" x14ac:dyDescent="0.3">
      <c r="B2618">
        <v>11.8654511</v>
      </c>
      <c r="C2618">
        <v>11.527612098722299</v>
      </c>
    </row>
    <row r="2619" spans="2:3" x14ac:dyDescent="0.3">
      <c r="B2619" s="3">
        <v>-3.3365410000000002E-3</v>
      </c>
      <c r="C2619">
        <v>-7.4888385112312494E-2</v>
      </c>
    </row>
    <row r="2620" spans="2:3" x14ac:dyDescent="0.3">
      <c r="B2620" s="3">
        <v>1.007941E-3</v>
      </c>
      <c r="C2620">
        <v>-3.1068484576736499E-2</v>
      </c>
    </row>
    <row r="2621" spans="2:3" x14ac:dyDescent="0.3">
      <c r="B2621" s="3">
        <v>-7.2697059999999999E-3</v>
      </c>
      <c r="C2621">
        <v>1.9852489027035399E-2</v>
      </c>
    </row>
    <row r="2622" spans="2:3" x14ac:dyDescent="0.3">
      <c r="B2622" s="3">
        <v>-4.8884499999999904E-3</v>
      </c>
      <c r="C2622" s="3">
        <v>-8.6098827339428797E-3</v>
      </c>
    </row>
    <row r="2623" spans="2:3" x14ac:dyDescent="0.3">
      <c r="B2623" s="3">
        <v>-9.1122270000000005E-3</v>
      </c>
      <c r="C2623">
        <v>1.4166591866722899E-2</v>
      </c>
    </row>
    <row r="2624" spans="2:3" x14ac:dyDescent="0.3">
      <c r="B2624">
        <v>-1.2115615999999999E-2</v>
      </c>
      <c r="C2624">
        <v>-5.5413161428932198E-2</v>
      </c>
    </row>
    <row r="2625" spans="2:3" x14ac:dyDescent="0.3">
      <c r="B2625">
        <v>11.671276174000001</v>
      </c>
      <c r="C2625">
        <v>11.3302091104858</v>
      </c>
    </row>
    <row r="2626" spans="2:3" x14ac:dyDescent="0.3">
      <c r="B2626">
        <v>9.7664447570000004</v>
      </c>
      <c r="C2626">
        <v>10.4580563183398</v>
      </c>
    </row>
    <row r="2627" spans="2:3" x14ac:dyDescent="0.3">
      <c r="B2627">
        <v>-1.7666929000000001E-2</v>
      </c>
      <c r="C2627">
        <v>1.8353616691816801E-2</v>
      </c>
    </row>
    <row r="2628" spans="2:3" x14ac:dyDescent="0.3">
      <c r="B2628" s="3">
        <v>-2.32015000000002E-4</v>
      </c>
      <c r="C2628">
        <v>-7.77286517228825E-2</v>
      </c>
    </row>
    <row r="2629" spans="2:3" x14ac:dyDescent="0.3">
      <c r="B2629" s="3">
        <v>-5.3429120000000104E-3</v>
      </c>
      <c r="C2629">
        <v>1.62153757762874E-2</v>
      </c>
    </row>
    <row r="2630" spans="2:3" x14ac:dyDescent="0.3">
      <c r="B2630">
        <v>11.574791353</v>
      </c>
      <c r="C2630">
        <v>11.2140679078377</v>
      </c>
    </row>
    <row r="2631" spans="2:3" x14ac:dyDescent="0.3">
      <c r="B2631">
        <v>11.632153361</v>
      </c>
      <c r="C2631">
        <v>11.3504037229202</v>
      </c>
    </row>
    <row r="2632" spans="2:3" x14ac:dyDescent="0.3">
      <c r="B2632" s="3">
        <v>-3.847718E-3</v>
      </c>
      <c r="C2632">
        <v>-8.2551506574636099E-2</v>
      </c>
    </row>
    <row r="2633" spans="2:3" x14ac:dyDescent="0.3">
      <c r="B2633">
        <v>9.7262523119999997</v>
      </c>
      <c r="C2633">
        <v>10.3774017153521</v>
      </c>
    </row>
    <row r="2634" spans="2:3" x14ac:dyDescent="0.3">
      <c r="B2634" s="3">
        <v>-3.5158399999999901E-3</v>
      </c>
      <c r="C2634">
        <v>-5.9454931090830998E-2</v>
      </c>
    </row>
    <row r="2635" spans="2:3" x14ac:dyDescent="0.3">
      <c r="B2635">
        <v>-1.9788085E-2</v>
      </c>
      <c r="C2635">
        <v>2.8304503334379699E-2</v>
      </c>
    </row>
    <row r="2636" spans="2:3" x14ac:dyDescent="0.3">
      <c r="B2636">
        <v>11.747336012</v>
      </c>
      <c r="C2636">
        <v>11.320034561432699</v>
      </c>
    </row>
    <row r="2637" spans="2:3" x14ac:dyDescent="0.3">
      <c r="B2637">
        <v>-4.5183995999999997E-2</v>
      </c>
      <c r="C2637">
        <v>-5.31385294268336E-2</v>
      </c>
    </row>
    <row r="2638" spans="2:3" x14ac:dyDescent="0.3">
      <c r="B2638">
        <v>-5.5965149999999998E-2</v>
      </c>
      <c r="C2638">
        <v>2.2547495338580501E-2</v>
      </c>
    </row>
    <row r="2639" spans="2:3" x14ac:dyDescent="0.3">
      <c r="B2639" s="3">
        <v>-2.6358129999999899E-3</v>
      </c>
      <c r="C2639" s="3">
        <v>-1.64396695349943E-3</v>
      </c>
    </row>
    <row r="2640" spans="2:3" x14ac:dyDescent="0.3">
      <c r="B2640">
        <v>11.661071054000001</v>
      </c>
      <c r="C2640">
        <v>11.328869697003499</v>
      </c>
    </row>
    <row r="2641" spans="2:3" x14ac:dyDescent="0.3">
      <c r="B2641">
        <v>11.667371311</v>
      </c>
      <c r="C2641">
        <v>11.3082483579037</v>
      </c>
    </row>
    <row r="2642" spans="2:3" x14ac:dyDescent="0.3">
      <c r="B2642">
        <v>0.12895341099999999</v>
      </c>
      <c r="C2642">
        <v>-9.1812168810749495E-2</v>
      </c>
    </row>
    <row r="2643" spans="2:3" x14ac:dyDescent="0.3">
      <c r="B2643">
        <v>3.1046276000000001E-2</v>
      </c>
      <c r="C2643">
        <v>1.38135975418855E-2</v>
      </c>
    </row>
    <row r="2644" spans="2:3" x14ac:dyDescent="0.3">
      <c r="B2644">
        <v>-2.1861512999999999E-2</v>
      </c>
      <c r="C2644">
        <v>-7.0954476453572807E-2</v>
      </c>
    </row>
    <row r="2645" spans="2:3" x14ac:dyDescent="0.3">
      <c r="B2645">
        <v>-1.5168518000000001E-2</v>
      </c>
      <c r="C2645">
        <v>-0.315552548073261</v>
      </c>
    </row>
    <row r="2646" spans="2:3" x14ac:dyDescent="0.3">
      <c r="B2646">
        <v>7.3387273000000003E-2</v>
      </c>
      <c r="C2646">
        <v>-2.1875346788593E-2</v>
      </c>
    </row>
    <row r="2647" spans="2:3" x14ac:dyDescent="0.3">
      <c r="B2647">
        <v>-3.0713335000000001E-2</v>
      </c>
      <c r="C2647">
        <v>-6.8665968755564799E-2</v>
      </c>
    </row>
    <row r="2648" spans="2:3" x14ac:dyDescent="0.3">
      <c r="B2648">
        <v>1.0361075000000001E-2</v>
      </c>
      <c r="C2648" s="3">
        <v>8.5745114779065598E-3</v>
      </c>
    </row>
    <row r="2649" spans="2:3" x14ac:dyDescent="0.3">
      <c r="B2649">
        <v>0.28781258599999998</v>
      </c>
      <c r="C2649">
        <v>5.1988466860276701E-2</v>
      </c>
    </row>
    <row r="2650" spans="2:3" x14ac:dyDescent="0.3">
      <c r="B2650">
        <v>8.3240310999999997E-2</v>
      </c>
      <c r="C2650">
        <v>-3.6459144428645097E-2</v>
      </c>
    </row>
    <row r="2651" spans="2:3" x14ac:dyDescent="0.3">
      <c r="B2651">
        <v>3.0215445999999899E-2</v>
      </c>
      <c r="C2651">
        <v>-8.1053866887806497E-2</v>
      </c>
    </row>
    <row r="2652" spans="2:3" x14ac:dyDescent="0.3">
      <c r="B2652">
        <v>0.26552563899999998</v>
      </c>
      <c r="C2652">
        <v>5.6236260979348897E-2</v>
      </c>
    </row>
    <row r="2653" spans="2:3" x14ac:dyDescent="0.3">
      <c r="B2653">
        <v>7.4105325999999999E-2</v>
      </c>
      <c r="C2653">
        <v>-1.9485969386850599E-2</v>
      </c>
    </row>
    <row r="2654" spans="2:3" x14ac:dyDescent="0.3">
      <c r="B2654" s="3">
        <v>3.1017919999999899E-3</v>
      </c>
      <c r="C2654">
        <v>1.51954169531526E-2</v>
      </c>
    </row>
    <row r="2655" spans="2:3" x14ac:dyDescent="0.3">
      <c r="B2655">
        <v>-2.4285658000000002E-2</v>
      </c>
      <c r="C2655">
        <v>-6.0396506147938303E-2</v>
      </c>
    </row>
    <row r="2656" spans="2:3" x14ac:dyDescent="0.3">
      <c r="B2656">
        <v>-1.0336587E-2</v>
      </c>
      <c r="C2656">
        <v>-0.32917059959882</v>
      </c>
    </row>
    <row r="2657" spans="2:3" x14ac:dyDescent="0.3">
      <c r="B2657">
        <v>0.33197375299999998</v>
      </c>
      <c r="C2657">
        <v>4.7843974558867998E-2</v>
      </c>
    </row>
    <row r="2658" spans="2:3" x14ac:dyDescent="0.3">
      <c r="B2658">
        <v>8.4949787999999998E-2</v>
      </c>
      <c r="C2658">
        <v>3.1736596282832097E-2</v>
      </c>
    </row>
    <row r="2659" spans="2:3" x14ac:dyDescent="0.3">
      <c r="B2659">
        <v>-1.3384126E-2</v>
      </c>
      <c r="C2659">
        <v>1.7033451244192001E-2</v>
      </c>
    </row>
    <row r="2660" spans="2:3" x14ac:dyDescent="0.3">
      <c r="B2660">
        <v>-1.6131308E-2</v>
      </c>
      <c r="C2660">
        <v>-0.34564109322279002</v>
      </c>
    </row>
    <row r="2661" spans="2:3" x14ac:dyDescent="0.3">
      <c r="B2661">
        <v>0.32301995700000002</v>
      </c>
      <c r="C2661">
        <v>5.37829694419176E-2</v>
      </c>
    </row>
    <row r="2662" spans="2:3" x14ac:dyDescent="0.3">
      <c r="B2662">
        <v>2.0046021000000001E-2</v>
      </c>
      <c r="C2662">
        <v>-1.71220011139387E-2</v>
      </c>
    </row>
    <row r="2663" spans="2:3" x14ac:dyDescent="0.3">
      <c r="B2663">
        <v>8.2530853000000001E-2</v>
      </c>
      <c r="C2663">
        <v>2.4589554165990301E-2</v>
      </c>
    </row>
    <row r="2664" spans="2:3" x14ac:dyDescent="0.3">
      <c r="B2664">
        <v>-2.9186903E-2</v>
      </c>
      <c r="C2664">
        <v>-4.1568159871896902E-2</v>
      </c>
    </row>
    <row r="2665" spans="2:3" x14ac:dyDescent="0.3">
      <c r="B2665">
        <v>-6.2116652000000001E-2</v>
      </c>
      <c r="C2665">
        <v>-1.66213091269907E-2</v>
      </c>
    </row>
    <row r="2666" spans="2:3" x14ac:dyDescent="0.3">
      <c r="B2666">
        <v>-1.9380114E-2</v>
      </c>
      <c r="C2666">
        <v>-0.46220879245197599</v>
      </c>
    </row>
    <row r="2667" spans="2:3" x14ac:dyDescent="0.3">
      <c r="B2667">
        <v>0.28859236399999999</v>
      </c>
      <c r="C2667">
        <v>5.20404741769264E-2</v>
      </c>
    </row>
    <row r="2668" spans="2:3" x14ac:dyDescent="0.3">
      <c r="B2668">
        <v>5.1702975999999998E-2</v>
      </c>
      <c r="C2668">
        <v>1.7728172500835301E-2</v>
      </c>
    </row>
    <row r="2669" spans="2:3" x14ac:dyDescent="0.3">
      <c r="B2669">
        <v>-1.1941451E-2</v>
      </c>
      <c r="C2669">
        <v>-0.42321213528697799</v>
      </c>
    </row>
    <row r="2670" spans="2:3" x14ac:dyDescent="0.3">
      <c r="B2670" s="3">
        <v>4.4127940000000003E-3</v>
      </c>
      <c r="C2670">
        <v>2.2068087467449499E-2</v>
      </c>
    </row>
    <row r="2671" spans="2:3" x14ac:dyDescent="0.3">
      <c r="B2671">
        <v>-4.2751919999999999E-2</v>
      </c>
      <c r="C2671">
        <v>-1.15402853602224E-2</v>
      </c>
    </row>
    <row r="2672" spans="2:3" x14ac:dyDescent="0.3">
      <c r="B2672">
        <v>7.0315005E-2</v>
      </c>
      <c r="C2672">
        <v>2.2786451149879899E-2</v>
      </c>
    </row>
    <row r="2673" spans="2:3" x14ac:dyDescent="0.3">
      <c r="B2673">
        <v>1.9563367000000002E-2</v>
      </c>
      <c r="C2673">
        <v>1.91250922659278E-2</v>
      </c>
    </row>
    <row r="2674" spans="2:3" x14ac:dyDescent="0.3">
      <c r="B2674">
        <v>1.443998E-2</v>
      </c>
      <c r="C2674">
        <v>-2.2730267976266798E-2</v>
      </c>
    </row>
    <row r="2675" spans="2:3" x14ac:dyDescent="0.3">
      <c r="B2675">
        <v>-2.2698927000000001E-2</v>
      </c>
      <c r="C2675">
        <v>-5.1802781783199199E-2</v>
      </c>
    </row>
    <row r="2676" spans="2:3" x14ac:dyDescent="0.3">
      <c r="B2676">
        <v>-1.7853910000000001E-2</v>
      </c>
      <c r="C2676">
        <v>-6.74852993109923E-2</v>
      </c>
    </row>
    <row r="2677" spans="2:3" x14ac:dyDescent="0.3">
      <c r="B2677">
        <v>-4.3249472999999997E-2</v>
      </c>
      <c r="C2677">
        <v>-1.69010106120553E-2</v>
      </c>
    </row>
    <row r="2678" spans="2:3" x14ac:dyDescent="0.3">
      <c r="B2678">
        <v>-2.7095273999999999E-2</v>
      </c>
      <c r="C2678">
        <v>-1.47312594558324E-2</v>
      </c>
    </row>
    <row r="2679" spans="2:3" x14ac:dyDescent="0.3">
      <c r="B2679">
        <v>-4.0114665000000001E-2</v>
      </c>
      <c r="C2679">
        <v>-1.0404162631254399E-2</v>
      </c>
    </row>
    <row r="2680" spans="2:3" x14ac:dyDescent="0.3">
      <c r="B2680">
        <v>-1.4007926E-2</v>
      </c>
      <c r="C2680">
        <v>-0.355967929827602</v>
      </c>
    </row>
    <row r="2681" spans="2:3" x14ac:dyDescent="0.3">
      <c r="B2681">
        <v>1.6414763999999998E-2</v>
      </c>
      <c r="C2681">
        <v>-4.7878173149175203E-2</v>
      </c>
    </row>
    <row r="2682" spans="2:3" x14ac:dyDescent="0.3">
      <c r="B2682">
        <v>0.26620538799999999</v>
      </c>
      <c r="C2682">
        <v>5.51627332747388E-2</v>
      </c>
    </row>
    <row r="2683" spans="2:3" x14ac:dyDescent="0.3">
      <c r="B2683">
        <v>8.1179035999999996E-2</v>
      </c>
      <c r="C2683">
        <v>-1.4844868367562001E-2</v>
      </c>
    </row>
    <row r="2684" spans="2:3" x14ac:dyDescent="0.3">
      <c r="B2684">
        <v>6.3389665999999997E-2</v>
      </c>
      <c r="C2684">
        <v>-8.8359539327292402E-2</v>
      </c>
    </row>
    <row r="2685" spans="2:3" x14ac:dyDescent="0.3">
      <c r="B2685">
        <v>-2.3469382E-2</v>
      </c>
      <c r="C2685">
        <v>-6.0869548851579698E-2</v>
      </c>
    </row>
    <row r="2686" spans="2:3" x14ac:dyDescent="0.3">
      <c r="B2686">
        <v>2.0347283000000001E-2</v>
      </c>
      <c r="C2686">
        <v>-2.7839139798805802E-2</v>
      </c>
    </row>
    <row r="2687" spans="2:3" x14ac:dyDescent="0.3">
      <c r="B2687">
        <v>-1.1841145000000001E-2</v>
      </c>
      <c r="C2687">
        <v>-0.31270402439002498</v>
      </c>
    </row>
    <row r="2688" spans="2:3" x14ac:dyDescent="0.3">
      <c r="B2688">
        <v>0.30820750000000002</v>
      </c>
      <c r="C2688">
        <v>6.0596429616249801E-2</v>
      </c>
    </row>
    <row r="2689" spans="2:3" x14ac:dyDescent="0.3">
      <c r="B2689">
        <v>1.8271032E-2</v>
      </c>
      <c r="C2689">
        <v>2.10435379031149E-2</v>
      </c>
    </row>
    <row r="2690" spans="2:3" x14ac:dyDescent="0.3">
      <c r="B2690">
        <v>4.7269376000000002E-2</v>
      </c>
      <c r="C2690">
        <v>1.13672866496382E-2</v>
      </c>
    </row>
    <row r="2691" spans="2:3" x14ac:dyDescent="0.3">
      <c r="B2691">
        <v>-3.5024657000000001E-2</v>
      </c>
      <c r="C2691">
        <v>-1.76852049183942E-2</v>
      </c>
    </row>
    <row r="2692" spans="2:3" x14ac:dyDescent="0.3">
      <c r="B2692" s="3">
        <v>-5.7837170000000198E-3</v>
      </c>
      <c r="C2692">
        <v>-1.5393741176475E-2</v>
      </c>
    </row>
    <row r="2693" spans="2:3" x14ac:dyDescent="0.3">
      <c r="B2693">
        <v>0.333393365</v>
      </c>
      <c r="C2693">
        <v>5.3289650062051899E-2</v>
      </c>
    </row>
    <row r="2694" spans="2:3" x14ac:dyDescent="0.3">
      <c r="B2694">
        <v>0.30203961600000001</v>
      </c>
      <c r="C2694">
        <v>6.1259422712144199E-2</v>
      </c>
    </row>
    <row r="2695" spans="2:3" x14ac:dyDescent="0.3">
      <c r="B2695">
        <v>-2.0457607999999999E-2</v>
      </c>
      <c r="C2695">
        <v>-7.1878742207239193E-2</v>
      </c>
    </row>
    <row r="2696" spans="2:3" x14ac:dyDescent="0.3">
      <c r="B2696">
        <v>7.5617555000000003E-2</v>
      </c>
      <c r="C2696" s="3">
        <v>-9.4149284952893507E-3</v>
      </c>
    </row>
    <row r="2697" spans="2:3" x14ac:dyDescent="0.3">
      <c r="B2697">
        <v>7.5306770999999995E-2</v>
      </c>
      <c r="C2697" s="3">
        <v>1.15015370953098E-4</v>
      </c>
    </row>
    <row r="2698" spans="2:3" x14ac:dyDescent="0.3">
      <c r="B2698">
        <v>1.5188459E-2</v>
      </c>
      <c r="C2698" s="3">
        <v>-2.81481429357838E-3</v>
      </c>
    </row>
    <row r="2699" spans="2:3" x14ac:dyDescent="0.3">
      <c r="B2699">
        <v>-1.3666694E-2</v>
      </c>
      <c r="C2699">
        <v>-0.28880979403449902</v>
      </c>
    </row>
    <row r="2700" spans="2:3" x14ac:dyDescent="0.3">
      <c r="B2700">
        <v>-1.3423988E-2</v>
      </c>
      <c r="C2700">
        <v>-0.41051215984633099</v>
      </c>
    </row>
    <row r="2701" spans="2:3" x14ac:dyDescent="0.3">
      <c r="B2701" s="3">
        <v>-8.2692510000000104E-3</v>
      </c>
      <c r="C2701">
        <v>-0.35483880746153701</v>
      </c>
    </row>
    <row r="2702" spans="2:3" x14ac:dyDescent="0.3">
      <c r="B2702">
        <v>0.27699605700000002</v>
      </c>
      <c r="C2702">
        <v>5.0516619886924498E-2</v>
      </c>
    </row>
    <row r="2703" spans="2:3" x14ac:dyDescent="0.3">
      <c r="B2703" s="3">
        <v>-5.2645799999995202E-4</v>
      </c>
      <c r="C2703">
        <v>-8.8552958936045395E-2</v>
      </c>
    </row>
    <row r="2704" spans="2:3" x14ac:dyDescent="0.3">
      <c r="B2704">
        <v>-1.7967555E-2</v>
      </c>
      <c r="C2704">
        <v>-0.35030341066252701</v>
      </c>
    </row>
    <row r="2705" spans="2:3" x14ac:dyDescent="0.3">
      <c r="B2705">
        <v>-2.4521972999999999E-2</v>
      </c>
      <c r="C2705">
        <v>-6.6025518952211606E-2</v>
      </c>
    </row>
    <row r="2706" spans="2:3" x14ac:dyDescent="0.3">
      <c r="B2706">
        <v>-1.1752116999999999E-2</v>
      </c>
      <c r="C2706">
        <v>-0.39471891988156599</v>
      </c>
    </row>
    <row r="2707" spans="2:3" x14ac:dyDescent="0.3">
      <c r="B2707">
        <v>8.1930286000000005E-2</v>
      </c>
      <c r="C2707">
        <v>1.0742962861731899E-2</v>
      </c>
    </row>
    <row r="2708" spans="2:3" x14ac:dyDescent="0.3">
      <c r="B2708">
        <v>1.8317768000000002E-2</v>
      </c>
      <c r="C2708">
        <v>-2.1045304888045398E-2</v>
      </c>
    </row>
    <row r="2709" spans="2:3" x14ac:dyDescent="0.3">
      <c r="B2709">
        <v>-2.5722417000000001E-2</v>
      </c>
      <c r="C2709">
        <v>-8.1744878296511697E-2</v>
      </c>
    </row>
    <row r="2710" spans="2:3" x14ac:dyDescent="0.3">
      <c r="B2710">
        <v>1.9948955000000001E-2</v>
      </c>
      <c r="C2710" s="3">
        <v>-1.9811894511574798E-3</v>
      </c>
    </row>
    <row r="2711" spans="2:3" x14ac:dyDescent="0.3">
      <c r="B2711" s="3">
        <v>-7.7128350000000004E-3</v>
      </c>
      <c r="C2711">
        <v>-0.36629258463171299</v>
      </c>
    </row>
    <row r="2712" spans="2:3" x14ac:dyDescent="0.3">
      <c r="B2712">
        <v>-5.1701669999999998E-2</v>
      </c>
      <c r="C2712">
        <v>-2.0127908935306402E-2</v>
      </c>
    </row>
    <row r="2713" spans="2:3" x14ac:dyDescent="0.3">
      <c r="B2713">
        <v>-2.7158782999999999E-2</v>
      </c>
      <c r="C2713">
        <v>-2.0734336647455501E-2</v>
      </c>
    </row>
    <row r="2714" spans="2:3" x14ac:dyDescent="0.3">
      <c r="B2714">
        <v>2.7566686E-2</v>
      </c>
      <c r="C2714">
        <v>1.6185850834929301E-2</v>
      </c>
    </row>
    <row r="2715" spans="2:3" x14ac:dyDescent="0.3">
      <c r="B2715">
        <v>0.37339098199999998</v>
      </c>
      <c r="C2715">
        <v>5.8239699068846698E-2</v>
      </c>
    </row>
    <row r="2716" spans="2:3" x14ac:dyDescent="0.3">
      <c r="B2716">
        <v>7.7695287000000002E-2</v>
      </c>
      <c r="C2716">
        <v>1.03532980492641E-2</v>
      </c>
    </row>
    <row r="2717" spans="2:3" x14ac:dyDescent="0.3">
      <c r="B2717">
        <v>0.31684772999999999</v>
      </c>
      <c r="C2717">
        <v>5.3391114473208698E-2</v>
      </c>
    </row>
    <row r="2718" spans="2:3" x14ac:dyDescent="0.3">
      <c r="B2718" s="3">
        <v>-9.5091440000000006E-3</v>
      </c>
      <c r="C2718">
        <v>-0.32418751654512501</v>
      </c>
    </row>
    <row r="2719" spans="2:3" x14ac:dyDescent="0.3">
      <c r="B2719">
        <v>1.7276987000000001E-2</v>
      </c>
      <c r="C2719">
        <v>3.4844347794913903E-2</v>
      </c>
    </row>
    <row r="2720" spans="2:3" x14ac:dyDescent="0.3">
      <c r="B2720">
        <v>8.5879060000000104E-2</v>
      </c>
      <c r="C2720">
        <v>-8.3537474934800404E-2</v>
      </c>
    </row>
    <row r="2721" spans="2:3" x14ac:dyDescent="0.3">
      <c r="B2721">
        <v>-4.6337361000000001E-2</v>
      </c>
      <c r="C2721">
        <v>-1.5881501197859801E-2</v>
      </c>
    </row>
    <row r="2722" spans="2:3" x14ac:dyDescent="0.3">
      <c r="B2722">
        <v>1.2498558E-2</v>
      </c>
      <c r="C2722">
        <v>-0.16195528659331301</v>
      </c>
    </row>
    <row r="2723" spans="2:3" x14ac:dyDescent="0.3">
      <c r="B2723">
        <v>7.8287373330000003</v>
      </c>
      <c r="C2723">
        <v>1.57850003956572</v>
      </c>
    </row>
    <row r="2724" spans="2:3" x14ac:dyDescent="0.3">
      <c r="B2724">
        <v>1.8105620999999999E-2</v>
      </c>
      <c r="C2724">
        <v>-3.6881218355404602E-2</v>
      </c>
    </row>
    <row r="2725" spans="2:3" x14ac:dyDescent="0.3">
      <c r="B2725">
        <v>0.12800561999999999</v>
      </c>
      <c r="C2725">
        <v>-1.38395409825957E-2</v>
      </c>
    </row>
    <row r="2726" spans="2:3" x14ac:dyDescent="0.3">
      <c r="B2726">
        <v>1.2314607E-2</v>
      </c>
      <c r="C2726">
        <v>-0.121251016245919</v>
      </c>
    </row>
    <row r="2727" spans="2:3" x14ac:dyDescent="0.3">
      <c r="B2727">
        <v>1.1390249999999999E-2</v>
      </c>
      <c r="C2727">
        <v>0.23876501521825</v>
      </c>
    </row>
    <row r="2728" spans="2:3" x14ac:dyDescent="0.3">
      <c r="B2728">
        <v>5.2328051279999999</v>
      </c>
      <c r="C2728">
        <v>1.63517428831838</v>
      </c>
    </row>
    <row r="2729" spans="2:3" x14ac:dyDescent="0.3">
      <c r="B2729">
        <v>8.6429466999999996E-2</v>
      </c>
      <c r="C2729">
        <v>0.13123983701977099</v>
      </c>
    </row>
    <row r="2730" spans="2:3" x14ac:dyDescent="0.3">
      <c r="B2730">
        <v>7.804821768</v>
      </c>
      <c r="C2730">
        <v>1.56711237184637</v>
      </c>
    </row>
    <row r="2731" spans="2:3" x14ac:dyDescent="0.3">
      <c r="B2731">
        <v>9.2783002000000003E-2</v>
      </c>
      <c r="C2731">
        <v>-1.5713090952836399E-2</v>
      </c>
    </row>
    <row r="2732" spans="2:3" x14ac:dyDescent="0.3">
      <c r="B2732">
        <v>1.2403341E-2</v>
      </c>
      <c r="C2732">
        <v>0.237060289283855</v>
      </c>
    </row>
    <row r="2733" spans="2:3" x14ac:dyDescent="0.3">
      <c r="B2733">
        <v>5.9219749000000002E-2</v>
      </c>
      <c r="C2733">
        <v>-5.9969355223337198E-2</v>
      </c>
    </row>
    <row r="2734" spans="2:3" x14ac:dyDescent="0.3">
      <c r="B2734" s="3">
        <v>-3.1593670000000002E-3</v>
      </c>
      <c r="C2734">
        <v>-2.8950026433321199E-2</v>
      </c>
    </row>
    <row r="2735" spans="2:3" x14ac:dyDescent="0.3">
      <c r="B2735" s="3">
        <v>4.6598710000000003E-3</v>
      </c>
      <c r="C2735">
        <v>0.20260372440412699</v>
      </c>
    </row>
    <row r="2736" spans="2:3" x14ac:dyDescent="0.3">
      <c r="B2736">
        <v>7.7665725000000005E-2</v>
      </c>
      <c r="C2736">
        <v>-1.20831716354763E-2</v>
      </c>
    </row>
    <row r="2737" spans="2:3" x14ac:dyDescent="0.3">
      <c r="B2737">
        <v>5.0307983030000001</v>
      </c>
      <c r="C2737">
        <v>1.7213949912556199</v>
      </c>
    </row>
    <row r="2738" spans="2:3" x14ac:dyDescent="0.3">
      <c r="B2738">
        <v>1.0143519E-2</v>
      </c>
      <c r="C2738">
        <v>-5.5281315293101603E-2</v>
      </c>
    </row>
    <row r="2739" spans="2:3" x14ac:dyDescent="0.3">
      <c r="B2739">
        <v>0.146337574</v>
      </c>
      <c r="C2739">
        <v>-1.5712935502152001E-2</v>
      </c>
    </row>
    <row r="2740" spans="2:3" x14ac:dyDescent="0.3">
      <c r="B2740" s="3">
        <v>7.4600739999999997E-3</v>
      </c>
      <c r="C2740">
        <v>0.21880508245920799</v>
      </c>
    </row>
    <row r="2741" spans="2:3" x14ac:dyDescent="0.3">
      <c r="B2741">
        <v>5.1077549E-2</v>
      </c>
      <c r="C2741">
        <v>-5.6850466619495298E-2</v>
      </c>
    </row>
    <row r="2742" spans="2:3" x14ac:dyDescent="0.3">
      <c r="B2742">
        <v>2.6831944999999999E-2</v>
      </c>
      <c r="C2742" s="3">
        <v>8.2236334314902404E-3</v>
      </c>
    </row>
    <row r="2743" spans="2:3" x14ac:dyDescent="0.3">
      <c r="B2743">
        <v>5.0398887419999898</v>
      </c>
      <c r="C2743">
        <v>1.6849652787262499</v>
      </c>
    </row>
    <row r="2744" spans="2:3" x14ac:dyDescent="0.3">
      <c r="B2744">
        <v>7.7800245700000001</v>
      </c>
      <c r="C2744">
        <v>1.5836173418208801</v>
      </c>
    </row>
    <row r="2745" spans="2:3" x14ac:dyDescent="0.3">
      <c r="B2745" s="3">
        <v>4.224289E-3</v>
      </c>
      <c r="C2745">
        <v>0.188728610623494</v>
      </c>
    </row>
    <row r="2746" spans="2:3" x14ac:dyDescent="0.3">
      <c r="B2746">
        <v>0.107933511</v>
      </c>
      <c r="C2746">
        <v>-1.24485534298675E-2</v>
      </c>
    </row>
    <row r="2747" spans="2:3" x14ac:dyDescent="0.3">
      <c r="B2747" s="3">
        <v>8.7396959999999999E-3</v>
      </c>
      <c r="C2747">
        <v>0.21263048521192801</v>
      </c>
    </row>
    <row r="2748" spans="2:3" x14ac:dyDescent="0.3">
      <c r="B2748" s="3">
        <v>7.2725740000000299E-3</v>
      </c>
      <c r="C2748">
        <v>0.10241616547235501</v>
      </c>
    </row>
    <row r="2749" spans="2:3" x14ac:dyDescent="0.3">
      <c r="B2749" s="3">
        <v>-9.3147170000000296E-3</v>
      </c>
      <c r="C2749">
        <v>-5.8958720091164797E-2</v>
      </c>
    </row>
    <row r="2750" spans="2:3" x14ac:dyDescent="0.3">
      <c r="B2750">
        <v>1.2985449E-2</v>
      </c>
      <c r="C2750">
        <v>3.9739383710351697E-2</v>
      </c>
    </row>
    <row r="2751" spans="2:3" x14ac:dyDescent="0.3">
      <c r="B2751">
        <v>7.8009042119999998</v>
      </c>
      <c r="C2751">
        <v>1.5892554917435699</v>
      </c>
    </row>
    <row r="2752" spans="2:3" x14ac:dyDescent="0.3">
      <c r="B2752">
        <v>5.2027614929999997</v>
      </c>
      <c r="C2752">
        <v>1.65806603897108</v>
      </c>
    </row>
    <row r="2753" spans="2:3" x14ac:dyDescent="0.3">
      <c r="B2753">
        <v>5.0754591050000002</v>
      </c>
      <c r="C2753">
        <v>1.6972825132414</v>
      </c>
    </row>
    <row r="2754" spans="2:3" x14ac:dyDescent="0.3">
      <c r="B2754" s="3">
        <v>8.4078359999999897E-3</v>
      </c>
      <c r="C2754">
        <v>0.18112794921700701</v>
      </c>
    </row>
    <row r="2755" spans="2:3" x14ac:dyDescent="0.3">
      <c r="B2755">
        <v>7.7983548E-2</v>
      </c>
      <c r="C2755">
        <v>-5.7320459493533003E-2</v>
      </c>
    </row>
    <row r="2756" spans="2:3" x14ac:dyDescent="0.3">
      <c r="B2756" s="3">
        <v>1.5033660000000101E-3</v>
      </c>
      <c r="C2756">
        <v>0.103584128447894</v>
      </c>
    </row>
    <row r="2757" spans="2:3" x14ac:dyDescent="0.3">
      <c r="B2757">
        <v>7.8659011459999997</v>
      </c>
      <c r="C2757">
        <v>1.58312517353311</v>
      </c>
    </row>
    <row r="2758" spans="2:3" x14ac:dyDescent="0.3">
      <c r="B2758">
        <v>7.805300431</v>
      </c>
      <c r="C2758">
        <v>1.58978504655044</v>
      </c>
    </row>
    <row r="2759" spans="2:3" x14ac:dyDescent="0.3">
      <c r="B2759">
        <v>5.062345069</v>
      </c>
      <c r="C2759">
        <v>1.60758623364964</v>
      </c>
    </row>
    <row r="2760" spans="2:3" x14ac:dyDescent="0.3">
      <c r="B2760">
        <v>0.12947371499999999</v>
      </c>
      <c r="C2760">
        <v>-1.32897029923835E-2</v>
      </c>
    </row>
    <row r="2761" spans="2:3" x14ac:dyDescent="0.3">
      <c r="B2761">
        <v>0.14654805600000001</v>
      </c>
      <c r="C2761">
        <v>-1.4942647212340799E-2</v>
      </c>
    </row>
    <row r="2762" spans="2:3" x14ac:dyDescent="0.3">
      <c r="B2762">
        <v>1.3910765E-2</v>
      </c>
      <c r="C2762">
        <v>-5.2866090060915999E-2</v>
      </c>
    </row>
    <row r="2763" spans="2:3" x14ac:dyDescent="0.3">
      <c r="B2763" s="3">
        <v>7.9286029999999907E-3</v>
      </c>
      <c r="C2763">
        <v>-8.1812485354928702E-2</v>
      </c>
    </row>
    <row r="2764" spans="2:3" x14ac:dyDescent="0.3">
      <c r="B2764">
        <v>1.0115386000000001E-2</v>
      </c>
      <c r="C2764">
        <v>0.215017291586999</v>
      </c>
    </row>
    <row r="2765" spans="2:3" x14ac:dyDescent="0.3">
      <c r="B2765">
        <v>0.13800947399999999</v>
      </c>
      <c r="C2765" s="3">
        <v>-8.9245011261774206E-3</v>
      </c>
    </row>
    <row r="2766" spans="2:3" x14ac:dyDescent="0.3">
      <c r="B2766">
        <v>0.115931679</v>
      </c>
      <c r="C2766" s="3">
        <v>-7.8094725244128001E-3</v>
      </c>
    </row>
    <row r="2767" spans="2:3" x14ac:dyDescent="0.3">
      <c r="B2767">
        <v>7.8160741470000001</v>
      </c>
      <c r="C2767">
        <v>1.59378967880537</v>
      </c>
    </row>
    <row r="2768" spans="2:3" x14ac:dyDescent="0.3">
      <c r="B2768">
        <v>1.079222E-2</v>
      </c>
      <c r="C2768">
        <v>2.8748352107450699E-2</v>
      </c>
    </row>
    <row r="2769" spans="2:3" x14ac:dyDescent="0.3">
      <c r="B2769">
        <v>6.1044488000000001E-2</v>
      </c>
      <c r="C2769">
        <v>0.12053509763707899</v>
      </c>
    </row>
    <row r="2770" spans="2:3" x14ac:dyDescent="0.3">
      <c r="B2770">
        <v>7.8573052790000002</v>
      </c>
      <c r="C2770">
        <v>1.5668697899409401</v>
      </c>
    </row>
    <row r="2771" spans="2:3" x14ac:dyDescent="0.3">
      <c r="B2771">
        <v>0.107453942</v>
      </c>
      <c r="C2771">
        <v>-6.0004009726592401E-2</v>
      </c>
    </row>
    <row r="2772" spans="2:3" x14ac:dyDescent="0.3">
      <c r="B2772" s="3">
        <v>3.3645319999999999E-3</v>
      </c>
      <c r="C2772">
        <v>0.23985272085857501</v>
      </c>
    </row>
    <row r="2773" spans="2:3" x14ac:dyDescent="0.3">
      <c r="B2773">
        <v>7.8139979430000004</v>
      </c>
      <c r="C2773">
        <v>1.5685503091134101</v>
      </c>
    </row>
    <row r="2774" spans="2:3" x14ac:dyDescent="0.3">
      <c r="B2774" s="3">
        <v>4.74136E-4</v>
      </c>
      <c r="C2774">
        <v>-9.2576538294223201E-2</v>
      </c>
    </row>
    <row r="2775" spans="2:3" x14ac:dyDescent="0.3">
      <c r="B2775">
        <v>7.7372258999999999E-2</v>
      </c>
      <c r="C2775">
        <v>-6.8711160006220406E-2</v>
      </c>
    </row>
    <row r="2776" spans="2:3" x14ac:dyDescent="0.3">
      <c r="B2776">
        <v>0.120653511</v>
      </c>
      <c r="C2776">
        <v>-1.46432527883191E-2</v>
      </c>
    </row>
    <row r="2777" spans="2:3" x14ac:dyDescent="0.3">
      <c r="B2777">
        <v>7.9076231459999997</v>
      </c>
      <c r="C2777">
        <v>1.6029621541938699</v>
      </c>
    </row>
    <row r="2778" spans="2:3" x14ac:dyDescent="0.3">
      <c r="B2778" s="3">
        <v>4.3485900000000003E-3</v>
      </c>
      <c r="C2778">
        <v>0.28931908909393</v>
      </c>
    </row>
    <row r="2779" spans="2:3" x14ac:dyDescent="0.3">
      <c r="B2779" s="3">
        <v>6.8062770000000003E-3</v>
      </c>
      <c r="C2779">
        <v>-0.13641081315221601</v>
      </c>
    </row>
    <row r="2780" spans="2:3" x14ac:dyDescent="0.3">
      <c r="B2780">
        <v>9.2313423000000006E-2</v>
      </c>
      <c r="C2780">
        <v>0.129864891165827</v>
      </c>
    </row>
    <row r="2781" spans="2:3" x14ac:dyDescent="0.3">
      <c r="B2781" s="3">
        <v>9.7423400000000004E-3</v>
      </c>
      <c r="C2781">
        <v>-0.13918407300975699</v>
      </c>
    </row>
    <row r="2782" spans="2:3" x14ac:dyDescent="0.3">
      <c r="B2782">
        <v>6.2457218999999897E-2</v>
      </c>
      <c r="C2782">
        <v>0.12947365284484799</v>
      </c>
    </row>
    <row r="2783" spans="2:3" x14ac:dyDescent="0.3">
      <c r="B2783" s="3">
        <v>6.6399170000000004E-3</v>
      </c>
      <c r="C2783">
        <v>-0.141907608828309</v>
      </c>
    </row>
    <row r="2784" spans="2:3" x14ac:dyDescent="0.3">
      <c r="B2784" s="3">
        <v>8.4708119999999994E-3</v>
      </c>
      <c r="C2784">
        <v>-4.5960047504050999E-2</v>
      </c>
    </row>
    <row r="2785" spans="2:3" x14ac:dyDescent="0.3">
      <c r="B2785">
        <v>2.0997885000000001E-2</v>
      </c>
      <c r="C2785">
        <v>-4.1714262644369601E-2</v>
      </c>
    </row>
    <row r="2786" spans="2:3" x14ac:dyDescent="0.3">
      <c r="B2786">
        <v>0.16393960299999999</v>
      </c>
      <c r="C2786">
        <v>-1.1404979444455499E-2</v>
      </c>
    </row>
    <row r="2787" spans="2:3" x14ac:dyDescent="0.3">
      <c r="B2787">
        <v>1.6890334999999999E-2</v>
      </c>
      <c r="C2787">
        <v>-1.6658472730971E-2</v>
      </c>
    </row>
    <row r="2788" spans="2:3" x14ac:dyDescent="0.3">
      <c r="B2788">
        <v>8.3399513999999994E-2</v>
      </c>
      <c r="C2788">
        <v>-1.083060003229E-2</v>
      </c>
    </row>
    <row r="2789" spans="2:3" x14ac:dyDescent="0.3">
      <c r="B2789">
        <v>2.0214330999999999E-2</v>
      </c>
      <c r="C2789">
        <v>3.80314244807642E-2</v>
      </c>
    </row>
    <row r="2790" spans="2:3" x14ac:dyDescent="0.3">
      <c r="B2790" s="3">
        <v>9.8318580000000093E-3</v>
      </c>
      <c r="C2790">
        <v>3.3285540273623002E-2</v>
      </c>
    </row>
    <row r="2791" spans="2:3" x14ac:dyDescent="0.3">
      <c r="B2791">
        <v>0.142363778</v>
      </c>
      <c r="C2791">
        <v>-1.07288840377756E-2</v>
      </c>
    </row>
    <row r="2792" spans="2:3" x14ac:dyDescent="0.3">
      <c r="B2792" s="3">
        <v>5.4132700000000004E-3</v>
      </c>
      <c r="C2792">
        <v>0.18302967646982499</v>
      </c>
    </row>
    <row r="2793" spans="2:3" x14ac:dyDescent="0.3">
      <c r="B2793">
        <v>7.7593158390000001</v>
      </c>
      <c r="C2793">
        <v>1.59140483377528</v>
      </c>
    </row>
    <row r="2794" spans="2:3" x14ac:dyDescent="0.3">
      <c r="B2794">
        <v>3.3842156999999998E-2</v>
      </c>
      <c r="C2794">
        <v>-6.2595721068725005E-2</v>
      </c>
    </row>
    <row r="2795" spans="2:3" x14ac:dyDescent="0.3">
      <c r="B2795">
        <v>7.8158124229999997</v>
      </c>
      <c r="C2795">
        <v>1.5382748698983899</v>
      </c>
    </row>
    <row r="2796" spans="2:3" x14ac:dyDescent="0.3">
      <c r="B2796" s="3">
        <v>3.8383940000000002E-3</v>
      </c>
      <c r="C2796">
        <v>0.28558113573253302</v>
      </c>
    </row>
    <row r="2797" spans="2:3" x14ac:dyDescent="0.3">
      <c r="B2797">
        <v>5.001111356</v>
      </c>
      <c r="C2797">
        <v>1.6421770446225401</v>
      </c>
    </row>
    <row r="2798" spans="2:3" x14ac:dyDescent="0.3">
      <c r="B2798" s="3">
        <v>6.8705620000000002E-3</v>
      </c>
      <c r="C2798">
        <v>8.8533790015342007E-2</v>
      </c>
    </row>
    <row r="2799" spans="2:3" x14ac:dyDescent="0.3">
      <c r="B2799">
        <v>1.1226204E-2</v>
      </c>
      <c r="C2799">
        <v>-3.6556841600389002E-2</v>
      </c>
    </row>
    <row r="2800" spans="2:3" x14ac:dyDescent="0.3">
      <c r="B2800" s="3">
        <v>1.9797789999999901E-3</v>
      </c>
      <c r="C2800">
        <v>-3.6934749914385501E-2</v>
      </c>
    </row>
    <row r="2801" spans="2:3" x14ac:dyDescent="0.3">
      <c r="B2801">
        <v>6.3606213999999994E-2</v>
      </c>
      <c r="C2801">
        <v>-2.35783937951928E-2</v>
      </c>
    </row>
    <row r="2802" spans="2:3" x14ac:dyDescent="0.3">
      <c r="B2802">
        <v>-4.1352149999999997E-2</v>
      </c>
      <c r="C2802" s="3">
        <v>3.9839286286045298E-3</v>
      </c>
    </row>
    <row r="2803" spans="2:3" x14ac:dyDescent="0.3">
      <c r="B2803" s="3">
        <v>4.3524810000000096E-3</v>
      </c>
      <c r="C2803">
        <v>-0.138920264838889</v>
      </c>
    </row>
    <row r="2804" spans="2:3" x14ac:dyDescent="0.3">
      <c r="B2804">
        <v>-6.0450302999999997E-2</v>
      </c>
      <c r="C2804">
        <v>-2.7586997902867699E-2</v>
      </c>
    </row>
    <row r="2805" spans="2:3" x14ac:dyDescent="0.3">
      <c r="B2805" s="3">
        <v>6.9654500000000002E-4</v>
      </c>
      <c r="C2805">
        <v>-4.7819181242117502E-2</v>
      </c>
    </row>
    <row r="2806" spans="2:3" x14ac:dyDescent="0.3">
      <c r="B2806">
        <v>6.9689134999999999E-2</v>
      </c>
      <c r="C2806">
        <v>-2.6502438860961399E-2</v>
      </c>
    </row>
    <row r="2807" spans="2:3" x14ac:dyDescent="0.3">
      <c r="B2807">
        <v>1.4307439999999999E-2</v>
      </c>
      <c r="C2807">
        <v>-2.8375563042512101E-2</v>
      </c>
    </row>
    <row r="2808" spans="2:3" x14ac:dyDescent="0.3">
      <c r="B2808">
        <v>1.1631483999999999E-2</v>
      </c>
      <c r="C2808" s="3">
        <v>-4.9978061260766399E-5</v>
      </c>
    </row>
    <row r="2809" spans="2:3" x14ac:dyDescent="0.3">
      <c r="B2809">
        <v>-3.8903688999999998E-2</v>
      </c>
      <c r="C2809" s="3">
        <v>6.7157648293076598E-3</v>
      </c>
    </row>
    <row r="2810" spans="2:3" x14ac:dyDescent="0.3">
      <c r="B2810">
        <v>1.6357871E-2</v>
      </c>
      <c r="C2810">
        <v>-1.2725652894307099E-2</v>
      </c>
    </row>
    <row r="2811" spans="2:3" x14ac:dyDescent="0.3">
      <c r="B2811">
        <v>1.101602E-2</v>
      </c>
      <c r="C2811" s="3">
        <v>4.4542248638199701E-3</v>
      </c>
    </row>
    <row r="2812" spans="2:3" x14ac:dyDescent="0.3">
      <c r="B2812">
        <v>1.4534455E-2</v>
      </c>
      <c r="C2812">
        <v>-1.29159454233388E-2</v>
      </c>
    </row>
    <row r="2813" spans="2:3" x14ac:dyDescent="0.3">
      <c r="B2813">
        <v>2.3035152E-2</v>
      </c>
      <c r="C2813">
        <v>-2.96260514659057E-2</v>
      </c>
    </row>
    <row r="2814" spans="2:3" x14ac:dyDescent="0.3">
      <c r="B2814">
        <v>5.7440383999999997E-2</v>
      </c>
      <c r="C2814">
        <v>-2.6806611082895299E-2</v>
      </c>
    </row>
    <row r="2815" spans="2:3" x14ac:dyDescent="0.3">
      <c r="B2815">
        <v>0.12741931100000001</v>
      </c>
      <c r="C2815" s="3">
        <v>-1.34258226002444E-4</v>
      </c>
    </row>
    <row r="2816" spans="2:3" x14ac:dyDescent="0.3">
      <c r="B2816">
        <v>-2.4081728E-2</v>
      </c>
      <c r="C2816">
        <v>-2.49314309083409E-2</v>
      </c>
    </row>
    <row r="2817" spans="2:3" x14ac:dyDescent="0.3">
      <c r="B2817">
        <v>1.5219567999999999E-2</v>
      </c>
      <c r="C2817">
        <v>-3.0207747481023398E-2</v>
      </c>
    </row>
    <row r="2818" spans="2:3" x14ac:dyDescent="0.3">
      <c r="B2818" s="3">
        <v>1.3936770000000001E-3</v>
      </c>
      <c r="C2818">
        <v>-8.1010257151691203E-2</v>
      </c>
    </row>
    <row r="2819" spans="2:3" x14ac:dyDescent="0.3">
      <c r="B2819">
        <v>0.146544761</v>
      </c>
      <c r="C2819">
        <v>1.1161295543897101E-2</v>
      </c>
    </row>
    <row r="2820" spans="2:3" x14ac:dyDescent="0.3">
      <c r="B2820">
        <v>-3.9150293000000003E-2</v>
      </c>
      <c r="C2820">
        <v>2.0712424450029999E-2</v>
      </c>
    </row>
    <row r="2821" spans="2:3" x14ac:dyDescent="0.3">
      <c r="B2821" s="3">
        <v>1.21528E-3</v>
      </c>
      <c r="C2821">
        <v>-9.4382728359108006E-2</v>
      </c>
    </row>
    <row r="2822" spans="2:3" x14ac:dyDescent="0.3">
      <c r="B2822">
        <v>1.6299095E-2</v>
      </c>
      <c r="C2822" s="3">
        <v>-5.3894666033023602E-3</v>
      </c>
    </row>
    <row r="2823" spans="2:3" x14ac:dyDescent="0.3">
      <c r="B2823">
        <v>-5.96313700000001E-2</v>
      </c>
      <c r="C2823" s="3">
        <v>3.98747470077107E-3</v>
      </c>
    </row>
    <row r="2824" spans="2:3" x14ac:dyDescent="0.3">
      <c r="B2824">
        <v>1.6583605000000001E-2</v>
      </c>
      <c r="C2824">
        <v>-3.06367081504102E-2</v>
      </c>
    </row>
    <row r="2825" spans="2:3" x14ac:dyDescent="0.3">
      <c r="B2825" s="3">
        <v>2.9445699999999802E-4</v>
      </c>
      <c r="C2825">
        <v>-3.5338167349374498E-2</v>
      </c>
    </row>
    <row r="2826" spans="2:3" x14ac:dyDescent="0.3">
      <c r="B2826">
        <v>6.4631252E-2</v>
      </c>
      <c r="C2826">
        <v>-2.9693531417082201E-2</v>
      </c>
    </row>
    <row r="2827" spans="2:3" x14ac:dyDescent="0.3">
      <c r="B2827">
        <v>1.574559E-2</v>
      </c>
      <c r="C2827">
        <v>-2.6852217386659501E-2</v>
      </c>
    </row>
    <row r="2828" spans="2:3" x14ac:dyDescent="0.3">
      <c r="B2828">
        <v>2.9460356E-2</v>
      </c>
      <c r="C2828">
        <v>-2.7733446453001999E-2</v>
      </c>
    </row>
    <row r="2829" spans="2:3" x14ac:dyDescent="0.3">
      <c r="B2829" s="3">
        <v>5.6123420000000097E-3</v>
      </c>
      <c r="C2829">
        <v>-8.1135513528438605E-2</v>
      </c>
    </row>
    <row r="2830" spans="2:3" x14ac:dyDescent="0.3">
      <c r="B2830" s="3">
        <v>3.4189569999999998E-3</v>
      </c>
      <c r="C2830">
        <v>-0.19776022793589099</v>
      </c>
    </row>
    <row r="2831" spans="2:3" x14ac:dyDescent="0.3">
      <c r="B2831" s="3">
        <v>1.4854100000000201E-4</v>
      </c>
      <c r="C2831">
        <v>-7.1743477294579902E-2</v>
      </c>
    </row>
    <row r="2832" spans="2:3" x14ac:dyDescent="0.3">
      <c r="B2832">
        <v>-1.9562115000000001E-2</v>
      </c>
      <c r="C2832">
        <v>-2.1439880793136499E-2</v>
      </c>
    </row>
    <row r="2833" spans="2:3" x14ac:dyDescent="0.3">
      <c r="B2833">
        <v>5.1925406E-2</v>
      </c>
      <c r="C2833">
        <v>-2.8884377611074999E-2</v>
      </c>
    </row>
    <row r="2834" spans="2:3" x14ac:dyDescent="0.3">
      <c r="B2834">
        <v>-0.134590716</v>
      </c>
      <c r="C2834" s="3">
        <v>3.50820450416812E-3</v>
      </c>
    </row>
    <row r="2835" spans="2:3" x14ac:dyDescent="0.3">
      <c r="B2835">
        <v>0.106433403</v>
      </c>
      <c r="C2835" s="3">
        <v>6.1163492977927099E-3</v>
      </c>
    </row>
    <row r="2836" spans="2:3" x14ac:dyDescent="0.3">
      <c r="B2836">
        <v>0.127164839</v>
      </c>
      <c r="C2836" s="3">
        <v>4.5680361946149701E-3</v>
      </c>
    </row>
    <row r="2837" spans="2:3" x14ac:dyDescent="0.3">
      <c r="B2837">
        <v>2.3836715000000099E-2</v>
      </c>
      <c r="C2837">
        <v>-3.13722267980251E-2</v>
      </c>
    </row>
    <row r="2838" spans="2:3" x14ac:dyDescent="0.3">
      <c r="B2838">
        <v>2.8203730999999999E-2</v>
      </c>
      <c r="C2838">
        <v>1.3356458236484899E-2</v>
      </c>
    </row>
    <row r="2839" spans="2:3" x14ac:dyDescent="0.3">
      <c r="B2839">
        <v>1.2116032000000001E-2</v>
      </c>
      <c r="C2839">
        <v>-3.1220107103013699E-2</v>
      </c>
    </row>
    <row r="2840" spans="2:3" x14ac:dyDescent="0.3">
      <c r="B2840" s="3">
        <v>4.2378630000000101E-3</v>
      </c>
      <c r="C2840">
        <v>-2.4259995579599299E-2</v>
      </c>
    </row>
    <row r="2841" spans="2:3" x14ac:dyDescent="0.3">
      <c r="B2841">
        <v>-4.9694666000000103E-2</v>
      </c>
      <c r="C2841" s="3">
        <v>4.2288274224740003E-3</v>
      </c>
    </row>
    <row r="2842" spans="2:3" x14ac:dyDescent="0.3">
      <c r="B2842">
        <v>2.2701177999999999E-2</v>
      </c>
      <c r="C2842">
        <v>-3.1141060300226901E-2</v>
      </c>
    </row>
    <row r="2843" spans="2:3" x14ac:dyDescent="0.3">
      <c r="B2843">
        <v>-7.8555260000000002E-2</v>
      </c>
      <c r="C2843" s="3">
        <v>-3.1957446078281701E-3</v>
      </c>
    </row>
    <row r="2844" spans="2:3" x14ac:dyDescent="0.3">
      <c r="B2844" s="3">
        <v>7.8760700000000299E-4</v>
      </c>
      <c r="C2844">
        <v>-5.8713562740823497E-2</v>
      </c>
    </row>
    <row r="2845" spans="2:3" x14ac:dyDescent="0.3">
      <c r="B2845">
        <v>0.120517664</v>
      </c>
      <c r="C2845" s="3">
        <v>5.82521493739029E-3</v>
      </c>
    </row>
    <row r="2846" spans="2:3" x14ac:dyDescent="0.3">
      <c r="B2846" s="3">
        <v>-3.6905150000000101E-3</v>
      </c>
      <c r="C2846">
        <v>-0.15697565562677501</v>
      </c>
    </row>
    <row r="2847" spans="2:3" x14ac:dyDescent="0.3">
      <c r="B2847">
        <v>0.12702743899999999</v>
      </c>
      <c r="C2847">
        <v>1.21467845258803E-2</v>
      </c>
    </row>
    <row r="2848" spans="2:3" x14ac:dyDescent="0.3">
      <c r="B2848">
        <v>-7.2781374000000107E-2</v>
      </c>
      <c r="C2848" s="3">
        <v>5.6989296794670002E-3</v>
      </c>
    </row>
    <row r="2849" spans="2:3" x14ac:dyDescent="0.3">
      <c r="B2849" s="3">
        <v>-3.9248340000000003E-3</v>
      </c>
      <c r="C2849">
        <v>-0.14443923686753901</v>
      </c>
    </row>
    <row r="2850" spans="2:3" x14ac:dyDescent="0.3">
      <c r="B2850" s="3">
        <v>3.9900300000000899E-4</v>
      </c>
      <c r="C2850">
        <v>-2.9167903793900701E-2</v>
      </c>
    </row>
    <row r="2851" spans="2:3" x14ac:dyDescent="0.3">
      <c r="B2851">
        <v>-3.1814934000000003E-2</v>
      </c>
      <c r="C2851">
        <v>-9.3909238828478306E-2</v>
      </c>
    </row>
    <row r="2852" spans="2:3" x14ac:dyDescent="0.3">
      <c r="B2852">
        <v>5.3180039999999998E-2</v>
      </c>
      <c r="C2852">
        <v>-3.0487405543595501E-2</v>
      </c>
    </row>
    <row r="2853" spans="2:3" x14ac:dyDescent="0.3">
      <c r="B2853" s="3">
        <v>5.6495319999999996E-3</v>
      </c>
      <c r="C2853">
        <v>-7.1589184828823704E-2</v>
      </c>
    </row>
    <row r="2854" spans="2:3" x14ac:dyDescent="0.3">
      <c r="B2854">
        <v>0.12956769100000001</v>
      </c>
      <c r="C2854" s="3">
        <v>2.5286132859179298E-3</v>
      </c>
    </row>
    <row r="2855" spans="2:3" x14ac:dyDescent="0.3">
      <c r="B2855" s="3">
        <v>7.5247619999999904E-3</v>
      </c>
      <c r="C2855">
        <v>-0.126176344532899</v>
      </c>
    </row>
    <row r="2856" spans="2:3" x14ac:dyDescent="0.3">
      <c r="B2856">
        <v>-9.0596201000000001E-2</v>
      </c>
      <c r="C2856" s="3">
        <v>-6.7995099405346998E-4</v>
      </c>
    </row>
    <row r="2857" spans="2:3" x14ac:dyDescent="0.3">
      <c r="B2857">
        <v>-0.14219757</v>
      </c>
      <c r="C2857" s="3">
        <v>8.5097277784163699E-4</v>
      </c>
    </row>
    <row r="2858" spans="2:3" x14ac:dyDescent="0.3">
      <c r="B2858">
        <v>7.7392747999999997E-2</v>
      </c>
      <c r="C2858">
        <v>-2.3133081455484698E-2</v>
      </c>
    </row>
    <row r="2859" spans="2:3" x14ac:dyDescent="0.3">
      <c r="B2859">
        <v>1.8069623E-2</v>
      </c>
      <c r="C2859" s="3">
        <v>2.7436746588251899E-3</v>
      </c>
    </row>
    <row r="2860" spans="2:3" x14ac:dyDescent="0.3">
      <c r="B2860">
        <v>-5.8179556E-2</v>
      </c>
      <c r="C2860" s="3">
        <v>4.2326981827287098E-3</v>
      </c>
    </row>
    <row r="2861" spans="2:3" x14ac:dyDescent="0.3">
      <c r="B2861">
        <v>0.17461649700000001</v>
      </c>
      <c r="C2861">
        <v>1.3884209520101901E-2</v>
      </c>
    </row>
    <row r="2862" spans="2:3" x14ac:dyDescent="0.3">
      <c r="B2862">
        <v>-5.3114849000000103E-2</v>
      </c>
      <c r="C2862" s="3">
        <v>3.6395567603438898E-3</v>
      </c>
    </row>
    <row r="2863" spans="2:3" x14ac:dyDescent="0.3">
      <c r="B2863" s="3">
        <v>6.6151209999999998E-3</v>
      </c>
      <c r="C2863">
        <v>-0.15487884520079201</v>
      </c>
    </row>
    <row r="2864" spans="2:3" x14ac:dyDescent="0.3">
      <c r="B2864">
        <v>1.0596385999999999E-2</v>
      </c>
      <c r="C2864">
        <v>-0.118207339456027</v>
      </c>
    </row>
    <row r="2865" spans="2:3" x14ac:dyDescent="0.3">
      <c r="B2865">
        <v>-2.9723403999999998E-2</v>
      </c>
      <c r="C2865">
        <v>-2.4792943118758501E-2</v>
      </c>
    </row>
    <row r="2866" spans="2:3" x14ac:dyDescent="0.3">
      <c r="B2866">
        <v>1.9103912000000001E-2</v>
      </c>
      <c r="C2866">
        <v>3.7900144357694197E-2</v>
      </c>
    </row>
    <row r="2867" spans="2:3" x14ac:dyDescent="0.3">
      <c r="B2867">
        <v>3.7266365000000003E-2</v>
      </c>
      <c r="C2867">
        <v>-2.90008151099297E-2</v>
      </c>
    </row>
    <row r="2868" spans="2:3" x14ac:dyDescent="0.3">
      <c r="B2868">
        <v>3.7871257999999998E-2</v>
      </c>
      <c r="C2868">
        <v>-2.8168399651917201E-2</v>
      </c>
    </row>
    <row r="2869" spans="2:3" x14ac:dyDescent="0.3">
      <c r="B2869">
        <v>1.6865926E-2</v>
      </c>
      <c r="C2869">
        <v>7.6378259968568604E-2</v>
      </c>
    </row>
    <row r="2870" spans="2:3" x14ac:dyDescent="0.3">
      <c r="B2870" s="3">
        <v>5.9434099999999801E-4</v>
      </c>
      <c r="C2870">
        <v>-0.15092958603939099</v>
      </c>
    </row>
    <row r="2871" spans="2:3" x14ac:dyDescent="0.3">
      <c r="B2871">
        <v>-2.7300809999999998E-2</v>
      </c>
      <c r="C2871">
        <v>-9.3065065210944306E-2</v>
      </c>
    </row>
    <row r="2872" spans="2:3" x14ac:dyDescent="0.3">
      <c r="B2872">
        <v>1.9898802E-2</v>
      </c>
      <c r="C2872" s="3">
        <v>-2.76497775779722E-3</v>
      </c>
    </row>
    <row r="2873" spans="2:3" x14ac:dyDescent="0.3">
      <c r="B2873">
        <v>-3.7437453000000002E-2</v>
      </c>
      <c r="C2873">
        <v>-5.5283399483772901E-2</v>
      </c>
    </row>
    <row r="2874" spans="2:3" x14ac:dyDescent="0.3">
      <c r="B2874">
        <v>0.10336430100000001</v>
      </c>
      <c r="C2874" s="3">
        <v>9.1598703401181997E-3</v>
      </c>
    </row>
    <row r="2875" spans="2:3" x14ac:dyDescent="0.3">
      <c r="B2875">
        <v>-3.2658238999999999E-2</v>
      </c>
      <c r="C2875">
        <v>-3.9366501505874299E-2</v>
      </c>
    </row>
    <row r="2876" spans="2:3" x14ac:dyDescent="0.3">
      <c r="B2876">
        <v>-2.9365921999999999E-2</v>
      </c>
      <c r="C2876">
        <v>-2.2741131667201899E-2</v>
      </c>
    </row>
    <row r="2877" spans="2:3" x14ac:dyDescent="0.3">
      <c r="B2877">
        <v>8.7552197999999998E-2</v>
      </c>
      <c r="C2877" s="3">
        <v>8.09133306795351E-3</v>
      </c>
    </row>
    <row r="2878" spans="2:3" x14ac:dyDescent="0.3">
      <c r="B2878">
        <v>-2.4732612000000001E-2</v>
      </c>
      <c r="C2878">
        <v>-3.6462041383319301E-2</v>
      </c>
    </row>
    <row r="2879" spans="2:3" x14ac:dyDescent="0.3">
      <c r="B2879">
        <v>1.7696446000000001E-2</v>
      </c>
      <c r="C2879">
        <v>-2.53389321062635E-2</v>
      </c>
    </row>
    <row r="2880" spans="2:3" x14ac:dyDescent="0.3">
      <c r="B2880" s="3">
        <v>1.943377E-3</v>
      </c>
      <c r="C2880">
        <v>-8.6376950915503098E-2</v>
      </c>
    </row>
    <row r="2881" spans="2:3" x14ac:dyDescent="0.3">
      <c r="B2881" s="3">
        <v>3.52665100000001E-3</v>
      </c>
      <c r="C2881">
        <v>-6.0248871843258903E-2</v>
      </c>
    </row>
    <row r="2882" spans="2:3" x14ac:dyDescent="0.3">
      <c r="B2882">
        <v>-0.122733378</v>
      </c>
      <c r="C2882">
        <v>-2.3381638544456799E-2</v>
      </c>
    </row>
    <row r="2883" spans="2:3" x14ac:dyDescent="0.3">
      <c r="B2883">
        <v>-0.100070019</v>
      </c>
      <c r="C2883" s="3">
        <v>-9.6543004900983102E-3</v>
      </c>
    </row>
    <row r="2884" spans="2:3" x14ac:dyDescent="0.3">
      <c r="B2884">
        <v>-9.0769291000000099E-2</v>
      </c>
      <c r="C2884">
        <v>-2.14312836790179E-2</v>
      </c>
    </row>
    <row r="2885" spans="2:3" x14ac:dyDescent="0.3">
      <c r="B2885">
        <v>0.215466249</v>
      </c>
      <c r="C2885">
        <v>4.4358419266030298E-2</v>
      </c>
    </row>
    <row r="2886" spans="2:3" x14ac:dyDescent="0.3">
      <c r="B2886">
        <v>-0.106107324</v>
      </c>
      <c r="C2886">
        <v>-1.8411016511353798E-2</v>
      </c>
    </row>
    <row r="2887" spans="2:3" x14ac:dyDescent="0.3">
      <c r="B2887">
        <v>2.4145976E-2</v>
      </c>
      <c r="C2887">
        <v>9.3038873547705805E-2</v>
      </c>
    </row>
    <row r="2888" spans="2:3" x14ac:dyDescent="0.3">
      <c r="B2888">
        <v>-2.6090663E-2</v>
      </c>
      <c r="C2888">
        <v>-8.8468525142943802E-2</v>
      </c>
    </row>
    <row r="2889" spans="2:3" x14ac:dyDescent="0.3">
      <c r="B2889">
        <v>-3.4826889999999999E-2</v>
      </c>
      <c r="C2889">
        <v>-0.12407158240801799</v>
      </c>
    </row>
    <row r="2890" spans="2:3" x14ac:dyDescent="0.3">
      <c r="B2890">
        <v>0.145547602</v>
      </c>
      <c r="C2890">
        <v>4.4364532512513398E-2</v>
      </c>
    </row>
    <row r="2891" spans="2:3" x14ac:dyDescent="0.3">
      <c r="B2891">
        <v>2.1416056999999999E-2</v>
      </c>
      <c r="C2891">
        <v>-7.0489718225646703E-2</v>
      </c>
    </row>
    <row r="2892" spans="2:3" x14ac:dyDescent="0.3">
      <c r="B2892">
        <v>4.0612148000000001E-2</v>
      </c>
      <c r="C2892">
        <v>7.0568572083292494E-2</v>
      </c>
    </row>
    <row r="2893" spans="2:3" x14ac:dyDescent="0.3">
      <c r="B2893">
        <v>-5.5138429000000003E-2</v>
      </c>
      <c r="C2893" s="3">
        <v>-9.5175666298165599E-3</v>
      </c>
    </row>
    <row r="2894" spans="2:3" x14ac:dyDescent="0.3">
      <c r="B2894">
        <v>-0.226291346</v>
      </c>
      <c r="C2894">
        <v>-1.92775488367753E-2</v>
      </c>
    </row>
    <row r="2895" spans="2:3" x14ac:dyDescent="0.3">
      <c r="B2895">
        <v>0.19551542499999999</v>
      </c>
      <c r="C2895">
        <v>4.9670728823052901E-2</v>
      </c>
    </row>
    <row r="2896" spans="2:3" x14ac:dyDescent="0.3">
      <c r="B2896">
        <v>0.17219806700000001</v>
      </c>
      <c r="C2896">
        <v>3.4176857054999801E-2</v>
      </c>
    </row>
    <row r="2897" spans="2:3" x14ac:dyDescent="0.3">
      <c r="B2897">
        <v>3.2897940000000001E-2</v>
      </c>
      <c r="C2897">
        <v>-1.0806898016584399E-2</v>
      </c>
    </row>
    <row r="2898" spans="2:3" x14ac:dyDescent="0.3">
      <c r="B2898">
        <v>4.8614471999999999E-2</v>
      </c>
      <c r="C2898" s="3">
        <v>4.8078468132799901E-4</v>
      </c>
    </row>
    <row r="2899" spans="2:3" x14ac:dyDescent="0.3">
      <c r="B2899">
        <v>-5.3543374999999997E-2</v>
      </c>
      <c r="C2899">
        <v>2.8519594867862898E-2</v>
      </c>
    </row>
    <row r="2900" spans="2:3" x14ac:dyDescent="0.3">
      <c r="B2900">
        <v>0.158796203</v>
      </c>
      <c r="C2900">
        <v>4.05031970511502E-2</v>
      </c>
    </row>
    <row r="2901" spans="2:3" x14ac:dyDescent="0.3">
      <c r="B2901">
        <v>-0.104690514</v>
      </c>
      <c r="C2901">
        <v>-1.53388069675068E-2</v>
      </c>
    </row>
    <row r="2902" spans="2:3" x14ac:dyDescent="0.3">
      <c r="B2902">
        <v>-0.12915244000000001</v>
      </c>
      <c r="C2902">
        <v>-2.5243958095470798E-2</v>
      </c>
    </row>
    <row r="2903" spans="2:3" x14ac:dyDescent="0.3">
      <c r="B2903">
        <v>2.0290846000000001E-2</v>
      </c>
      <c r="C2903">
        <v>-2.2863741796222199E-2</v>
      </c>
    </row>
    <row r="2904" spans="2:3" x14ac:dyDescent="0.3">
      <c r="B2904">
        <v>-5.4678184999999997E-2</v>
      </c>
      <c r="C2904">
        <v>5.9461937947624201E-2</v>
      </c>
    </row>
    <row r="2905" spans="2:3" x14ac:dyDescent="0.3">
      <c r="B2905" s="3">
        <v>9.4475149999999602E-3</v>
      </c>
      <c r="C2905" s="3">
        <v>-2.9644873786008699E-3</v>
      </c>
    </row>
    <row r="2906" spans="2:3" x14ac:dyDescent="0.3">
      <c r="B2906">
        <v>0.104738938</v>
      </c>
      <c r="C2906">
        <v>3.4801372021193398E-2</v>
      </c>
    </row>
    <row r="2907" spans="2:3" x14ac:dyDescent="0.3">
      <c r="B2907">
        <v>3.7200230000000001E-2</v>
      </c>
      <c r="C2907">
        <v>-2.96277329673813E-2</v>
      </c>
    </row>
    <row r="2908" spans="2:3" x14ac:dyDescent="0.3">
      <c r="B2908">
        <v>0.16308429599999999</v>
      </c>
      <c r="C2908">
        <v>3.3644171530117999E-2</v>
      </c>
    </row>
    <row r="2909" spans="2:3" x14ac:dyDescent="0.3">
      <c r="B2909">
        <v>3.6412815000000001E-2</v>
      </c>
      <c r="C2909">
        <v>2.19958566194417E-2</v>
      </c>
    </row>
    <row r="2910" spans="2:3" x14ac:dyDescent="0.3">
      <c r="B2910">
        <v>3.3269105E-2</v>
      </c>
      <c r="C2910" s="3">
        <v>9.4301705142189104E-3</v>
      </c>
    </row>
    <row r="2911" spans="2:3" x14ac:dyDescent="0.3">
      <c r="B2911">
        <v>2.2423173000000001E-2</v>
      </c>
      <c r="C2911">
        <v>-4.26483049153508E-2</v>
      </c>
    </row>
    <row r="2912" spans="2:3" x14ac:dyDescent="0.3">
      <c r="B2912">
        <v>-5.1684168000000003E-2</v>
      </c>
      <c r="C2912">
        <v>2.3575028291748401E-2</v>
      </c>
    </row>
    <row r="2913" spans="2:3" x14ac:dyDescent="0.3">
      <c r="B2913">
        <v>-0.135517107</v>
      </c>
      <c r="C2913">
        <v>-1.43990893163867E-2</v>
      </c>
    </row>
    <row r="2914" spans="2:3" x14ac:dyDescent="0.3">
      <c r="B2914">
        <v>-3.6600514000000001E-2</v>
      </c>
      <c r="C2914">
        <v>-5.3555570481101301E-2</v>
      </c>
    </row>
    <row r="2915" spans="2:3" x14ac:dyDescent="0.3">
      <c r="B2915">
        <v>-9.6296656999999994E-2</v>
      </c>
      <c r="C2915">
        <v>-1.40346371715821E-2</v>
      </c>
    </row>
    <row r="2916" spans="2:3" x14ac:dyDescent="0.3">
      <c r="B2916">
        <v>3.5342344999999997E-2</v>
      </c>
      <c r="C2916">
        <v>5.1601368758920303E-2</v>
      </c>
    </row>
    <row r="2917" spans="2:3" x14ac:dyDescent="0.3">
      <c r="B2917">
        <v>1.8776108999999999E-2</v>
      </c>
      <c r="C2917">
        <v>-1.8254315600147099E-2</v>
      </c>
    </row>
    <row r="2918" spans="2:3" x14ac:dyDescent="0.3">
      <c r="B2918">
        <v>-0.170752292</v>
      </c>
      <c r="C2918">
        <v>-2.1424216672595399E-2</v>
      </c>
    </row>
    <row r="2919" spans="2:3" x14ac:dyDescent="0.3">
      <c r="B2919">
        <v>-6.8661397999999998E-2</v>
      </c>
      <c r="C2919">
        <v>-2.3077936176570401E-2</v>
      </c>
    </row>
    <row r="2920" spans="2:3" x14ac:dyDescent="0.3">
      <c r="B2920" s="3">
        <v>7.19860799999999E-3</v>
      </c>
      <c r="C2920" s="3">
        <v>-9.7881289891959197E-3</v>
      </c>
    </row>
    <row r="2921" spans="2:3" x14ac:dyDescent="0.3">
      <c r="B2921">
        <v>-9.8445096999999995E-2</v>
      </c>
      <c r="C2921">
        <v>-1.57122376254939E-2</v>
      </c>
    </row>
    <row r="2922" spans="2:3" x14ac:dyDescent="0.3">
      <c r="B2922">
        <v>-5.5140125999999998E-2</v>
      </c>
      <c r="C2922">
        <v>-4.75070453819742E-2</v>
      </c>
    </row>
    <row r="2923" spans="2:3" x14ac:dyDescent="0.3">
      <c r="B2923">
        <v>-0.143233745</v>
      </c>
      <c r="C2923">
        <v>-1.4120135065240401E-2</v>
      </c>
    </row>
    <row r="2924" spans="2:3" x14ac:dyDescent="0.3">
      <c r="B2924">
        <v>1.5048067E-2</v>
      </c>
      <c r="C2924" s="3">
        <v>-2.53711749122488E-3</v>
      </c>
    </row>
    <row r="2925" spans="2:3" x14ac:dyDescent="0.3">
      <c r="B2925">
        <v>1.7948025999999999E-2</v>
      </c>
      <c r="C2925">
        <v>-3.1990812877559699E-2</v>
      </c>
    </row>
    <row r="2926" spans="2:3" x14ac:dyDescent="0.3">
      <c r="B2926">
        <v>1.7720303E-2</v>
      </c>
      <c r="C2926">
        <v>-5.9299082774842103E-2</v>
      </c>
    </row>
    <row r="2927" spans="2:3" x14ac:dyDescent="0.3">
      <c r="B2927">
        <v>-5.4002239E-2</v>
      </c>
      <c r="C2927">
        <v>1.0185065962318E-2</v>
      </c>
    </row>
    <row r="2928" spans="2:3" x14ac:dyDescent="0.3">
      <c r="B2928">
        <v>3.7384603000000002E-2</v>
      </c>
      <c r="C2928">
        <v>-5.8090145504922801E-2</v>
      </c>
    </row>
    <row r="2929" spans="2:3" x14ac:dyDescent="0.3">
      <c r="B2929">
        <v>0.116797584</v>
      </c>
      <c r="C2929">
        <v>3.4392223473765499E-2</v>
      </c>
    </row>
    <row r="2930" spans="2:3" x14ac:dyDescent="0.3">
      <c r="B2930">
        <v>1.3603462E-2</v>
      </c>
      <c r="C2930">
        <v>-9.4603837282258602E-2</v>
      </c>
    </row>
    <row r="2931" spans="2:3" x14ac:dyDescent="0.3">
      <c r="B2931">
        <v>2.3903132000000001E-2</v>
      </c>
      <c r="C2931">
        <v>-7.2515224421696806E-2</v>
      </c>
    </row>
    <row r="2932" spans="2:3" x14ac:dyDescent="0.3">
      <c r="B2932" s="3">
        <v>-4.2851339999999596E-3</v>
      </c>
      <c r="C2932" s="3">
        <v>-4.3595560246579203E-3</v>
      </c>
    </row>
    <row r="2933" spans="2:3" x14ac:dyDescent="0.3">
      <c r="B2933">
        <v>6.0107569E-2</v>
      </c>
      <c r="C2933">
        <v>4.04109157900032E-2</v>
      </c>
    </row>
    <row r="2934" spans="2:3" x14ac:dyDescent="0.3">
      <c r="B2934">
        <v>-0.13895217000000001</v>
      </c>
      <c r="C2934">
        <v>-1.79607513801615E-2</v>
      </c>
    </row>
    <row r="2935" spans="2:3" x14ac:dyDescent="0.3">
      <c r="B2935">
        <v>1.5076785000000001E-2</v>
      </c>
      <c r="C2935">
        <v>-3.1922137658664897E-2</v>
      </c>
    </row>
    <row r="2936" spans="2:3" x14ac:dyDescent="0.3">
      <c r="B2936">
        <v>-6.9339494000000099E-2</v>
      </c>
      <c r="C2936">
        <v>-2.3783953553086701E-2</v>
      </c>
    </row>
    <row r="2937" spans="2:3" x14ac:dyDescent="0.3">
      <c r="B2937">
        <v>-0.13612695599999999</v>
      </c>
      <c r="C2937">
        <v>-2.0431183787099801E-2</v>
      </c>
    </row>
    <row r="2938" spans="2:3" x14ac:dyDescent="0.3">
      <c r="B2938">
        <v>3.6656840000000003E-2</v>
      </c>
      <c r="C2938" s="3">
        <v>4.2541821508221798E-3</v>
      </c>
    </row>
    <row r="2939" spans="2:3" x14ac:dyDescent="0.3">
      <c r="B2939">
        <v>-7.5755531000000001E-2</v>
      </c>
      <c r="C2939">
        <v>-1.2633525901647799E-2</v>
      </c>
    </row>
    <row r="2940" spans="2:3" x14ac:dyDescent="0.3">
      <c r="B2940">
        <v>1.8434863999999999E-2</v>
      </c>
      <c r="C2940">
        <v>-5.3999066170077901E-2</v>
      </c>
    </row>
    <row r="2941" spans="2:3" x14ac:dyDescent="0.3">
      <c r="B2941">
        <v>2.0978671000000001E-2</v>
      </c>
      <c r="C2941">
        <v>-2.85841566406317E-2</v>
      </c>
    </row>
    <row r="2942" spans="2:3" x14ac:dyDescent="0.3">
      <c r="B2942">
        <v>3.7683753E-2</v>
      </c>
      <c r="C2942">
        <v>4.2632023782998602E-2</v>
      </c>
    </row>
    <row r="2943" spans="2:3" x14ac:dyDescent="0.3">
      <c r="B2943">
        <v>-2.8210108000000001E-2</v>
      </c>
      <c r="C2943">
        <v>3.3528312709105397E-2</v>
      </c>
    </row>
    <row r="2944" spans="2:3" x14ac:dyDescent="0.3">
      <c r="B2944">
        <v>2.4426163000000001E-2</v>
      </c>
      <c r="C2944" s="3">
        <v>-5.3242582489809202E-3</v>
      </c>
    </row>
    <row r="2945" spans="2:3" x14ac:dyDescent="0.3">
      <c r="B2945">
        <v>-2.6924614999999999E-2</v>
      </c>
      <c r="C2945" s="3">
        <v>-5.4040633344579802E-3</v>
      </c>
    </row>
    <row r="2946" spans="2:3" x14ac:dyDescent="0.3">
      <c r="B2946">
        <v>-3.1940789999999997E-2</v>
      </c>
      <c r="C2946" s="3">
        <v>-1.8582169148099899E-3</v>
      </c>
    </row>
    <row r="2947" spans="2:3" x14ac:dyDescent="0.3">
      <c r="B2947">
        <v>-5.3531311999999998E-2</v>
      </c>
      <c r="C2947">
        <v>1.55651301113414E-2</v>
      </c>
    </row>
    <row r="2948" spans="2:3" x14ac:dyDescent="0.3">
      <c r="B2948">
        <v>0.16216078</v>
      </c>
      <c r="C2948">
        <v>5.2354233602349101E-2</v>
      </c>
    </row>
    <row r="2949" spans="2:3" x14ac:dyDescent="0.3">
      <c r="B2949" s="3">
        <v>6.2131530000000303E-3</v>
      </c>
      <c r="C2949" s="3">
        <v>-6.9239111796282502E-3</v>
      </c>
    </row>
    <row r="2950" spans="2:3" x14ac:dyDescent="0.3">
      <c r="B2950">
        <v>-0.151964303</v>
      </c>
      <c r="C2950">
        <v>-2.8821164473496402E-2</v>
      </c>
    </row>
    <row r="2951" spans="2:3" x14ac:dyDescent="0.3">
      <c r="B2951">
        <v>-4.7568738999999999E-2</v>
      </c>
      <c r="C2951">
        <v>-3.53961131080845E-2</v>
      </c>
    </row>
    <row r="2952" spans="2:3" x14ac:dyDescent="0.3">
      <c r="B2952">
        <v>3.0387432999999998E-2</v>
      </c>
      <c r="C2952">
        <v>9.10804398905872E-2</v>
      </c>
    </row>
    <row r="2953" spans="2:3" x14ac:dyDescent="0.3">
      <c r="B2953">
        <v>-3.0928391999999999E-2</v>
      </c>
      <c r="C2953" s="3">
        <v>-3.9249048956071404E-3</v>
      </c>
    </row>
    <row r="2954" spans="2:3" x14ac:dyDescent="0.3">
      <c r="B2954">
        <v>4.3361707999999999E-2</v>
      </c>
      <c r="C2954">
        <v>0.122666258170465</v>
      </c>
    </row>
    <row r="2955" spans="2:3" x14ac:dyDescent="0.3">
      <c r="B2955">
        <v>-5.3809302000000003E-2</v>
      </c>
      <c r="C2955" s="3">
        <v>4.00257518453401E-3</v>
      </c>
    </row>
    <row r="2956" spans="2:3" x14ac:dyDescent="0.3">
      <c r="B2956">
        <v>1.8865650000000001E-2</v>
      </c>
      <c r="C2956">
        <v>-7.3817183847242507E-2</v>
      </c>
    </row>
    <row r="2957" spans="2:3" x14ac:dyDescent="0.3">
      <c r="B2957">
        <v>-5.2185446000000003E-2</v>
      </c>
      <c r="C2957">
        <v>3.0105997121020901E-2</v>
      </c>
    </row>
    <row r="2958" spans="2:3" x14ac:dyDescent="0.3">
      <c r="B2958">
        <v>-8.4161846999999998E-2</v>
      </c>
      <c r="C2958">
        <v>-2.1070699371171901E-2</v>
      </c>
    </row>
    <row r="2959" spans="2:3" x14ac:dyDescent="0.3">
      <c r="B2959">
        <v>7.6931236E-2</v>
      </c>
      <c r="C2959" s="3">
        <v>-8.4231038936548493E-3</v>
      </c>
    </row>
    <row r="2960" spans="2:3" x14ac:dyDescent="0.3">
      <c r="B2960">
        <v>2.8253732E-2</v>
      </c>
      <c r="C2960">
        <v>2.4275798900425399E-2</v>
      </c>
    </row>
    <row r="2961" spans="2:3" x14ac:dyDescent="0.3">
      <c r="B2961">
        <v>-8.6983038000000096E-2</v>
      </c>
      <c r="C2961">
        <v>-2.3652136392427098E-2</v>
      </c>
    </row>
    <row r="2962" spans="2:3" x14ac:dyDescent="0.3">
      <c r="B2962">
        <v>-1.0613516E-2</v>
      </c>
      <c r="C2962">
        <v>5.2618353926482203E-2</v>
      </c>
    </row>
    <row r="2963" spans="2:3" x14ac:dyDescent="0.3">
      <c r="B2963">
        <v>1.8730953000000002E-2</v>
      </c>
      <c r="C2963">
        <v>-3.18370608101958E-2</v>
      </c>
    </row>
    <row r="2964" spans="2:3" x14ac:dyDescent="0.3">
      <c r="B2964">
        <v>-1.6356152000000099E-2</v>
      </c>
      <c r="C2964">
        <v>4.3136469045831898E-2</v>
      </c>
    </row>
    <row r="2965" spans="2:3" x14ac:dyDescent="0.3">
      <c r="B2965">
        <v>-5.1981984000000002E-2</v>
      </c>
      <c r="C2965">
        <v>1.8267188965734499E-2</v>
      </c>
    </row>
    <row r="2966" spans="2:3" x14ac:dyDescent="0.3">
      <c r="B2966">
        <v>5.8583133000000003E-2</v>
      </c>
      <c r="C2966">
        <v>-3.0740236069893699E-2</v>
      </c>
    </row>
    <row r="2967" spans="2:3" x14ac:dyDescent="0.3">
      <c r="B2967">
        <v>0.58729097399999997</v>
      </c>
      <c r="C2967">
        <v>8.6457882572734499E-2</v>
      </c>
    </row>
    <row r="2968" spans="2:3" x14ac:dyDescent="0.3">
      <c r="B2968">
        <v>2.2687140000000001E-2</v>
      </c>
      <c r="C2968">
        <v>-5.7943835150678198E-2</v>
      </c>
    </row>
    <row r="2969" spans="2:3" x14ac:dyDescent="0.3">
      <c r="B2969">
        <v>0.58436237300000005</v>
      </c>
      <c r="C2969">
        <v>8.5735642382788899E-2</v>
      </c>
    </row>
    <row r="2970" spans="2:3" x14ac:dyDescent="0.3">
      <c r="B2970">
        <v>4.1872539E-2</v>
      </c>
      <c r="C2970" s="3">
        <v>-2.3696234328266399E-3</v>
      </c>
    </row>
    <row r="2971" spans="2:3" x14ac:dyDescent="0.3">
      <c r="B2971">
        <v>7.5590701999999996E-2</v>
      </c>
      <c r="C2971">
        <v>-2.4360678976703701E-2</v>
      </c>
    </row>
    <row r="2972" spans="2:3" x14ac:dyDescent="0.3">
      <c r="B2972">
        <v>0.15279136400000001</v>
      </c>
      <c r="C2972">
        <v>8.2916826886457601E-2</v>
      </c>
    </row>
    <row r="2973" spans="2:3" x14ac:dyDescent="0.3">
      <c r="B2973">
        <v>0.159800094</v>
      </c>
      <c r="C2973">
        <v>8.9353519161101805E-2</v>
      </c>
    </row>
    <row r="2974" spans="2:3" x14ac:dyDescent="0.3">
      <c r="B2974">
        <v>0.53461646500000004</v>
      </c>
      <c r="C2974">
        <v>8.6451476534944893E-2</v>
      </c>
    </row>
    <row r="2975" spans="2:3" x14ac:dyDescent="0.3">
      <c r="B2975">
        <v>8.9344912999999998E-2</v>
      </c>
      <c r="C2975" s="3">
        <v>2.3953756626309E-4</v>
      </c>
    </row>
    <row r="2976" spans="2:3" x14ac:dyDescent="0.3">
      <c r="B2976">
        <v>1.634538E-2</v>
      </c>
      <c r="C2976">
        <v>-9.6693230447947795E-2</v>
      </c>
    </row>
    <row r="2977" spans="2:3" x14ac:dyDescent="0.3">
      <c r="B2977" s="3">
        <v>3.0446050000000001E-3</v>
      </c>
      <c r="C2977">
        <v>-1.53917826641164E-2</v>
      </c>
    </row>
    <row r="2978" spans="2:3" x14ac:dyDescent="0.3">
      <c r="B2978">
        <v>-7.0292909000000098E-2</v>
      </c>
      <c r="C2978">
        <v>4.4421933899215199E-2</v>
      </c>
    </row>
    <row r="2979" spans="2:3" x14ac:dyDescent="0.3">
      <c r="B2979">
        <v>0.56543071499999997</v>
      </c>
      <c r="C2979">
        <v>8.9070962830805095E-2</v>
      </c>
    </row>
    <row r="2980" spans="2:3" x14ac:dyDescent="0.3">
      <c r="B2980">
        <v>0.15916312599999999</v>
      </c>
      <c r="C2980">
        <v>0.14939523861742801</v>
      </c>
    </row>
    <row r="2981" spans="2:3" x14ac:dyDescent="0.3">
      <c r="B2981">
        <v>-4.9718092999999998E-2</v>
      </c>
      <c r="C2981" s="3">
        <v>-6.1692383918146004E-3</v>
      </c>
    </row>
    <row r="2982" spans="2:3" x14ac:dyDescent="0.3">
      <c r="B2982">
        <v>0.52508835099999895</v>
      </c>
      <c r="C2982">
        <v>8.0074888428672095E-2</v>
      </c>
    </row>
    <row r="2983" spans="2:3" x14ac:dyDescent="0.3">
      <c r="B2983">
        <v>1.4761249999999899E-2</v>
      </c>
      <c r="C2983">
        <v>4.9296682702368401E-2</v>
      </c>
    </row>
    <row r="2984" spans="2:3" x14ac:dyDescent="0.3">
      <c r="B2984">
        <v>-5.1379041E-2</v>
      </c>
      <c r="C2984">
        <v>4.4764581231529002E-2</v>
      </c>
    </row>
    <row r="2985" spans="2:3" x14ac:dyDescent="0.3">
      <c r="B2985">
        <v>8.0695767000000002E-2</v>
      </c>
      <c r="C2985">
        <v>-3.1234624541869E-2</v>
      </c>
    </row>
    <row r="2986" spans="2:3" x14ac:dyDescent="0.3">
      <c r="B2986">
        <v>6.4485287000000002E-2</v>
      </c>
      <c r="C2986">
        <v>-2.9759377973867799E-2</v>
      </c>
    </row>
    <row r="2987" spans="2:3" x14ac:dyDescent="0.3">
      <c r="B2987">
        <v>1.7233720000000001E-2</v>
      </c>
      <c r="C2987">
        <v>4.6112118780792903E-2</v>
      </c>
    </row>
    <row r="2988" spans="2:3" x14ac:dyDescent="0.3">
      <c r="B2988" s="3">
        <v>-3.5237000000000503E-5</v>
      </c>
      <c r="C2988" s="3">
        <v>-5.7629413777003403E-3</v>
      </c>
    </row>
    <row r="2989" spans="2:3" x14ac:dyDescent="0.3">
      <c r="B2989">
        <v>3.8047904E-2</v>
      </c>
      <c r="C2989" s="3">
        <v>4.23111916649306E-3</v>
      </c>
    </row>
    <row r="2990" spans="2:3" x14ac:dyDescent="0.3">
      <c r="B2990">
        <v>-5.3426148999999999E-2</v>
      </c>
      <c r="C2990">
        <v>-1.60750771746681E-2</v>
      </c>
    </row>
    <row r="2991" spans="2:3" x14ac:dyDescent="0.3">
      <c r="B2991">
        <v>-0.106350133</v>
      </c>
      <c r="C2991">
        <v>4.3307168887549499E-2</v>
      </c>
    </row>
    <row r="2992" spans="2:3" x14ac:dyDescent="0.3">
      <c r="B2992">
        <v>1.3511445E-2</v>
      </c>
      <c r="C2992" s="3">
        <v>-4.4463581932495701E-3</v>
      </c>
    </row>
    <row r="2993" spans="2:3" x14ac:dyDescent="0.3">
      <c r="B2993">
        <v>6.6761161999999999E-2</v>
      </c>
      <c r="C2993" s="3">
        <v>1.8566200543577E-3</v>
      </c>
    </row>
    <row r="2994" spans="2:3" x14ac:dyDescent="0.3">
      <c r="B2994">
        <v>0.16543894100000001</v>
      </c>
      <c r="C2994">
        <v>7.6271360055307005E-2</v>
      </c>
    </row>
    <row r="2995" spans="2:3" x14ac:dyDescent="0.3">
      <c r="B2995">
        <v>-4.8323578999999998E-2</v>
      </c>
      <c r="C2995">
        <v>4.9760774989343198E-2</v>
      </c>
    </row>
    <row r="2996" spans="2:3" x14ac:dyDescent="0.3">
      <c r="B2996">
        <v>-4.8982682E-2</v>
      </c>
      <c r="C2996">
        <v>2.78985983665768E-2</v>
      </c>
    </row>
    <row r="2997" spans="2:3" x14ac:dyDescent="0.3">
      <c r="B2997" s="3">
        <v>2.2051659999999802E-3</v>
      </c>
      <c r="C2997" s="3">
        <v>-1.3891408724435201E-3</v>
      </c>
    </row>
    <row r="2998" spans="2:3" x14ac:dyDescent="0.3">
      <c r="B2998">
        <v>-5.3323445999999997E-2</v>
      </c>
      <c r="C2998">
        <v>-1.94532346582557E-2</v>
      </c>
    </row>
    <row r="2999" spans="2:3" x14ac:dyDescent="0.3">
      <c r="B2999">
        <v>3.2610328000000001E-2</v>
      </c>
      <c r="C2999" s="3">
        <v>-1.13745752510131E-3</v>
      </c>
    </row>
    <row r="3000" spans="2:3" x14ac:dyDescent="0.3">
      <c r="B3000">
        <v>8.1494456000000007E-2</v>
      </c>
      <c r="C3000" s="3">
        <v>3.21339247680116E-3</v>
      </c>
    </row>
    <row r="3001" spans="2:3" x14ac:dyDescent="0.3">
      <c r="B3001">
        <v>0.15951563999999999</v>
      </c>
      <c r="C3001">
        <v>4.7810693933397E-2</v>
      </c>
    </row>
    <row r="3002" spans="2:3" x14ac:dyDescent="0.3">
      <c r="B3002">
        <v>2.0407145000000002E-2</v>
      </c>
      <c r="C3002">
        <v>-7.5125239435744701E-2</v>
      </c>
    </row>
    <row r="3003" spans="2:3" x14ac:dyDescent="0.3">
      <c r="B3003">
        <v>7.0908147000000005E-2</v>
      </c>
      <c r="C3003">
        <v>-2.97404632936293E-2</v>
      </c>
    </row>
    <row r="3004" spans="2:3" x14ac:dyDescent="0.3">
      <c r="B3004">
        <v>0.516860019</v>
      </c>
      <c r="C3004">
        <v>8.4727279225731797E-2</v>
      </c>
    </row>
    <row r="3005" spans="2:3" x14ac:dyDescent="0.3">
      <c r="B3005">
        <v>6.4210943000000006E-2</v>
      </c>
      <c r="C3005">
        <v>-3.5555038350748802E-2</v>
      </c>
    </row>
    <row r="3006" spans="2:3" x14ac:dyDescent="0.3">
      <c r="B3006">
        <v>0.487149371</v>
      </c>
      <c r="C3006">
        <v>8.8983382749712098E-2</v>
      </c>
    </row>
    <row r="3007" spans="2:3" x14ac:dyDescent="0.3">
      <c r="B3007">
        <v>0.16660729699999999</v>
      </c>
      <c r="C3007">
        <v>5.8716215198180002E-2</v>
      </c>
    </row>
    <row r="3008" spans="2:3" x14ac:dyDescent="0.3">
      <c r="B3008">
        <v>9.1433931999999996E-2</v>
      </c>
      <c r="C3008">
        <v>-2.8651086505453699E-2</v>
      </c>
    </row>
    <row r="3009" spans="2:3" x14ac:dyDescent="0.3">
      <c r="B3009">
        <v>0.62493376</v>
      </c>
      <c r="C3009">
        <v>8.6104569719711505E-2</v>
      </c>
    </row>
    <row r="3010" spans="2:3" x14ac:dyDescent="0.3">
      <c r="B3010" s="3">
        <v>4.2950439999999901E-3</v>
      </c>
      <c r="C3010" s="3">
        <v>3.0134686339492998E-3</v>
      </c>
    </row>
    <row r="3011" spans="2:3" x14ac:dyDescent="0.3">
      <c r="B3011" s="3">
        <v>4.3701679999999998E-3</v>
      </c>
      <c r="C3011" s="3">
        <v>-3.0731452080751099E-4</v>
      </c>
    </row>
    <row r="3012" spans="2:3" x14ac:dyDescent="0.3">
      <c r="B3012" s="3">
        <v>4.2833929999999999E-3</v>
      </c>
      <c r="C3012" s="3">
        <v>6.7589220298527302E-3</v>
      </c>
    </row>
    <row r="3013" spans="2:3" x14ac:dyDescent="0.3">
      <c r="B3013">
        <v>2.4919542999999999E-2</v>
      </c>
      <c r="C3013" s="3">
        <v>-5.1104535056911602E-5</v>
      </c>
    </row>
    <row r="3014" spans="2:3" x14ac:dyDescent="0.3">
      <c r="B3014">
        <v>1.6916438999999998E-2</v>
      </c>
      <c r="C3014">
        <v>-4.1345813405584797E-2</v>
      </c>
    </row>
    <row r="3015" spans="2:3" x14ac:dyDescent="0.3">
      <c r="B3015">
        <v>1.8561274999999999E-2</v>
      </c>
      <c r="C3015">
        <v>-3.0624739570590899E-2</v>
      </c>
    </row>
    <row r="3016" spans="2:3" x14ac:dyDescent="0.3">
      <c r="B3016">
        <v>0.16160231799999999</v>
      </c>
      <c r="C3016">
        <v>0.10301520479586999</v>
      </c>
    </row>
    <row r="3017" spans="2:3" x14ac:dyDescent="0.3">
      <c r="B3017">
        <v>0.574704934</v>
      </c>
      <c r="C3017">
        <v>8.5651996972642405E-2</v>
      </c>
    </row>
    <row r="3018" spans="2:3" x14ac:dyDescent="0.3">
      <c r="B3018">
        <v>1.8245238E-2</v>
      </c>
      <c r="C3018" s="3">
        <v>5.0024279844080302E-3</v>
      </c>
    </row>
    <row r="3019" spans="2:3" x14ac:dyDescent="0.3">
      <c r="B3019">
        <v>-4.9622104E-2</v>
      </c>
      <c r="C3019">
        <v>2.5611578073385498E-2</v>
      </c>
    </row>
    <row r="3020" spans="2:3" x14ac:dyDescent="0.3">
      <c r="B3020">
        <v>2.2906143E-2</v>
      </c>
      <c r="C3020">
        <v>-8.36729415935481E-2</v>
      </c>
    </row>
    <row r="3021" spans="2:3" x14ac:dyDescent="0.3">
      <c r="B3021">
        <v>0.59013639200000001</v>
      </c>
      <c r="C3021">
        <v>8.4956878708287401E-2</v>
      </c>
    </row>
    <row r="3022" spans="2:3" x14ac:dyDescent="0.3">
      <c r="B3022">
        <v>0.48129348100000002</v>
      </c>
      <c r="C3022">
        <v>8.5796638084265298E-2</v>
      </c>
    </row>
    <row r="3023" spans="2:3" x14ac:dyDescent="0.3">
      <c r="B3023">
        <v>0.54856798900000003</v>
      </c>
      <c r="C3023">
        <v>8.6278054431499898E-2</v>
      </c>
    </row>
    <row r="3024" spans="2:3" x14ac:dyDescent="0.3">
      <c r="B3024" s="3">
        <v>6.4481260000000002E-3</v>
      </c>
      <c r="C3024">
        <v>2.7224701919315301E-2</v>
      </c>
    </row>
    <row r="3025" spans="2:3" x14ac:dyDescent="0.3">
      <c r="B3025" s="3">
        <v>6.5534290000000004E-3</v>
      </c>
      <c r="C3025" s="3">
        <v>7.3195952833478E-3</v>
      </c>
    </row>
    <row r="3026" spans="2:3" x14ac:dyDescent="0.3">
      <c r="B3026" s="3">
        <v>6.9028599999999796E-4</v>
      </c>
      <c r="C3026" s="3">
        <v>9.8164225270608307E-4</v>
      </c>
    </row>
    <row r="3027" spans="2:3" x14ac:dyDescent="0.3">
      <c r="B3027">
        <v>8.7397142999999997E-2</v>
      </c>
      <c r="C3027">
        <v>-3.2678424907122597E-2</v>
      </c>
    </row>
    <row r="3028" spans="2:3" x14ac:dyDescent="0.3">
      <c r="B3028">
        <v>0.161483823</v>
      </c>
      <c r="C3028">
        <v>0.136358873429206</v>
      </c>
    </row>
    <row r="3029" spans="2:3" x14ac:dyDescent="0.3">
      <c r="B3029">
        <v>-5.1045783999999997E-2</v>
      </c>
      <c r="C3029" s="3">
        <v>-6.6929858439389598E-3</v>
      </c>
    </row>
    <row r="3030" spans="2:3" x14ac:dyDescent="0.3">
      <c r="B3030">
        <v>0.102191726</v>
      </c>
      <c r="C3030">
        <v>-3.4224797798965603E-2</v>
      </c>
    </row>
    <row r="3031" spans="2:3" x14ac:dyDescent="0.3">
      <c r="B3031">
        <v>-5.6686482000000003E-2</v>
      </c>
      <c r="C3031">
        <v>9.3016525102431205E-2</v>
      </c>
    </row>
    <row r="3032" spans="2:3" x14ac:dyDescent="0.3">
      <c r="B3032">
        <v>2.4516388E-2</v>
      </c>
      <c r="C3032">
        <v>-6.0618981445496899E-2</v>
      </c>
    </row>
    <row r="3033" spans="2:3" x14ac:dyDescent="0.3">
      <c r="B3033">
        <v>0.16675256099999999</v>
      </c>
      <c r="C3033">
        <v>8.2441785381986196E-2</v>
      </c>
    </row>
    <row r="3034" spans="2:3" x14ac:dyDescent="0.3">
      <c r="B3034" s="3">
        <v>5.13287799999999E-3</v>
      </c>
      <c r="C3034" s="3">
        <v>8.0892840096989903E-3</v>
      </c>
    </row>
    <row r="3035" spans="2:3" x14ac:dyDescent="0.3">
      <c r="B3035">
        <v>2.4196615000000001E-2</v>
      </c>
      <c r="C3035">
        <v>-4.6240298595788397E-2</v>
      </c>
    </row>
    <row r="3036" spans="2:3" x14ac:dyDescent="0.3">
      <c r="B3036">
        <v>0.55740959999999895</v>
      </c>
      <c r="C3036">
        <v>8.6003908478725605E-2</v>
      </c>
    </row>
    <row r="3037" spans="2:3" x14ac:dyDescent="0.3">
      <c r="B3037">
        <v>-1.9625032000000001E-2</v>
      </c>
      <c r="C3037">
        <v>4.8265501849888599E-2</v>
      </c>
    </row>
    <row r="3038" spans="2:3" x14ac:dyDescent="0.3">
      <c r="B3038">
        <v>-5.7242531999999999E-2</v>
      </c>
      <c r="C3038">
        <v>6.5217510510597695E-2</v>
      </c>
    </row>
    <row r="3039" spans="2:3" x14ac:dyDescent="0.3">
      <c r="B3039">
        <v>0.16783573199999999</v>
      </c>
      <c r="C3039">
        <v>5.1288468588403302E-2</v>
      </c>
    </row>
    <row r="3040" spans="2:3" x14ac:dyDescent="0.3">
      <c r="B3040">
        <v>-5.5892367999999998E-2</v>
      </c>
      <c r="C3040">
        <v>1.54248193495738E-2</v>
      </c>
    </row>
    <row r="3041" spans="2:3" x14ac:dyDescent="0.3">
      <c r="B3041">
        <v>3.0797145000000001E-2</v>
      </c>
      <c r="C3041" s="3">
        <v>-1.6914524228163E-3</v>
      </c>
    </row>
    <row r="3042" spans="2:3" x14ac:dyDescent="0.3">
      <c r="B3042">
        <v>-7.4844414999999997E-2</v>
      </c>
      <c r="C3042">
        <v>-2.7531223183999101E-2</v>
      </c>
    </row>
    <row r="3043" spans="2:3" x14ac:dyDescent="0.3">
      <c r="B3043">
        <v>-0.11350186399999999</v>
      </c>
      <c r="C3043" s="3">
        <v>-8.2456271007992406E-3</v>
      </c>
    </row>
    <row r="3044" spans="2:3" x14ac:dyDescent="0.3">
      <c r="B3044" s="3">
        <v>-3.673066E-3</v>
      </c>
      <c r="C3044">
        <v>-2.2637549769887001E-2</v>
      </c>
    </row>
    <row r="3045" spans="2:3" x14ac:dyDescent="0.3">
      <c r="B3045">
        <v>-9.0170532999999997E-2</v>
      </c>
      <c r="C3045">
        <v>-2.3175977855945201E-2</v>
      </c>
    </row>
    <row r="3046" spans="2:3" x14ac:dyDescent="0.3">
      <c r="B3046">
        <v>-0.12386235299999999</v>
      </c>
      <c r="C3046">
        <v>-2.6051666772733101E-2</v>
      </c>
    </row>
    <row r="3047" spans="2:3" x14ac:dyDescent="0.3">
      <c r="B3047">
        <v>-9.1787722000000002E-2</v>
      </c>
      <c r="C3047">
        <v>-3.4781956236957998E-2</v>
      </c>
    </row>
    <row r="3048" spans="2:3" x14ac:dyDescent="0.3">
      <c r="B3048">
        <v>2.1350147289999999</v>
      </c>
      <c r="C3048">
        <v>0.10360458505916501</v>
      </c>
    </row>
    <row r="3049" spans="2:3" x14ac:dyDescent="0.3">
      <c r="B3049">
        <v>-5.9089121000000001E-2</v>
      </c>
      <c r="C3049" s="3">
        <v>8.2887393690965496E-5</v>
      </c>
    </row>
    <row r="3050" spans="2:3" x14ac:dyDescent="0.3">
      <c r="B3050">
        <v>2.158250856</v>
      </c>
      <c r="C3050">
        <v>0.103529781241236</v>
      </c>
    </row>
    <row r="3051" spans="2:3" x14ac:dyDescent="0.3">
      <c r="B3051">
        <v>-4.2322182999999999E-2</v>
      </c>
      <c r="C3051">
        <v>-4.8635403614622701E-2</v>
      </c>
    </row>
    <row r="3052" spans="2:3" x14ac:dyDescent="0.3">
      <c r="B3052">
        <v>-3.1853549000000002E-2</v>
      </c>
      <c r="C3052">
        <v>-2.5576569549263201E-2</v>
      </c>
    </row>
    <row r="3053" spans="2:3" x14ac:dyDescent="0.3">
      <c r="B3053">
        <v>-3.3343808000000003E-2</v>
      </c>
      <c r="C3053">
        <v>-3.8525615802487499E-2</v>
      </c>
    </row>
    <row r="3054" spans="2:3" x14ac:dyDescent="0.3">
      <c r="B3054">
        <v>-3.4526348999999998E-2</v>
      </c>
      <c r="C3054">
        <v>-6.9581168194834606E-2</v>
      </c>
    </row>
    <row r="3055" spans="2:3" x14ac:dyDescent="0.3">
      <c r="B3055">
        <v>-0.10620347199999999</v>
      </c>
      <c r="C3055">
        <v>-1.33665997205624E-2</v>
      </c>
    </row>
    <row r="3056" spans="2:3" x14ac:dyDescent="0.3">
      <c r="B3056">
        <v>-6.0319359000000003E-2</v>
      </c>
      <c r="C3056">
        <v>-3.8494984526180498E-2</v>
      </c>
    </row>
    <row r="3057" spans="2:3" x14ac:dyDescent="0.3">
      <c r="B3057">
        <v>-5.6305121999999999E-2</v>
      </c>
      <c r="C3057">
        <v>-4.2947802002456403E-2</v>
      </c>
    </row>
    <row r="3058" spans="2:3" x14ac:dyDescent="0.3">
      <c r="B3058">
        <v>-2.9540172E-2</v>
      </c>
      <c r="C3058">
        <v>-6.0360476822784698E-2</v>
      </c>
    </row>
    <row r="3059" spans="2:3" x14ac:dyDescent="0.3">
      <c r="B3059">
        <v>2.1512907800000001</v>
      </c>
      <c r="C3059">
        <v>0.10408718262104601</v>
      </c>
    </row>
    <row r="3060" spans="2:3" x14ac:dyDescent="0.3">
      <c r="B3060">
        <v>-3.9733607999999997E-2</v>
      </c>
      <c r="C3060">
        <v>-3.9879442770244099E-2</v>
      </c>
    </row>
    <row r="3061" spans="2:3" x14ac:dyDescent="0.3">
      <c r="B3061">
        <v>-0.112561323</v>
      </c>
      <c r="C3061">
        <v>-3.7430182949636202E-2</v>
      </c>
    </row>
    <row r="3062" spans="2:3" x14ac:dyDescent="0.3">
      <c r="B3062">
        <v>-0.114151847</v>
      </c>
      <c r="C3062">
        <v>-2.1030306379024401E-2</v>
      </c>
    </row>
    <row r="3063" spans="2:3" x14ac:dyDescent="0.3">
      <c r="B3063">
        <v>-3.0691779999999998E-2</v>
      </c>
      <c r="C3063" s="3">
        <v>-4.0323885976425999E-3</v>
      </c>
    </row>
    <row r="3064" spans="2:3" x14ac:dyDescent="0.3">
      <c r="B3064">
        <v>-5.5639770999999998E-2</v>
      </c>
      <c r="C3064" s="3">
        <v>-7.3198641024202395E-4</v>
      </c>
    </row>
    <row r="3065" spans="2:3" x14ac:dyDescent="0.3">
      <c r="B3065">
        <v>-1.7867638000000002E-2</v>
      </c>
      <c r="C3065">
        <v>-7.3803251648349999E-2</v>
      </c>
    </row>
    <row r="3066" spans="2:3" x14ac:dyDescent="0.3">
      <c r="B3066">
        <v>-0.15959003699999999</v>
      </c>
      <c r="C3066">
        <v>-2.66813699377467E-2</v>
      </c>
    </row>
    <row r="3067" spans="2:3" x14ac:dyDescent="0.3">
      <c r="B3067">
        <v>-1.3385507E-2</v>
      </c>
      <c r="C3067">
        <v>-7.1961604333414503E-2</v>
      </c>
    </row>
    <row r="3068" spans="2:3" x14ac:dyDescent="0.3">
      <c r="B3068">
        <v>2.0965904129999999</v>
      </c>
      <c r="C3068">
        <v>0.107741091354758</v>
      </c>
    </row>
    <row r="3069" spans="2:3" x14ac:dyDescent="0.3">
      <c r="B3069">
        <v>1.0483187309999999</v>
      </c>
      <c r="C3069">
        <v>0.13413906013593799</v>
      </c>
    </row>
    <row r="3070" spans="2:3" x14ac:dyDescent="0.3">
      <c r="B3070" s="3">
        <v>-6.6901879999999997E-3</v>
      </c>
      <c r="C3070">
        <v>-2.1300869774602001E-2</v>
      </c>
    </row>
    <row r="3071" spans="2:3" x14ac:dyDescent="0.3">
      <c r="B3071">
        <v>-2.7219757000000001E-2</v>
      </c>
      <c r="C3071">
        <v>-3.2629809148332203E-2</v>
      </c>
    </row>
    <row r="3072" spans="2:3" x14ac:dyDescent="0.3">
      <c r="B3072">
        <v>1.079284197</v>
      </c>
      <c r="C3072">
        <v>0.12265334671151</v>
      </c>
    </row>
    <row r="3073" spans="2:3" x14ac:dyDescent="0.3">
      <c r="B3073">
        <v>-3.0751931999999999E-2</v>
      </c>
      <c r="C3073">
        <v>-4.5352300779091803E-2</v>
      </c>
    </row>
    <row r="3074" spans="2:3" x14ac:dyDescent="0.3">
      <c r="B3074">
        <v>1.07504132</v>
      </c>
      <c r="C3074">
        <v>0.12428988793336899</v>
      </c>
    </row>
    <row r="3075" spans="2:3" x14ac:dyDescent="0.3">
      <c r="B3075">
        <v>1.081134899</v>
      </c>
      <c r="C3075">
        <v>0.15146841403355599</v>
      </c>
    </row>
    <row r="3076" spans="2:3" x14ac:dyDescent="0.3">
      <c r="B3076">
        <v>-3.8921483999999999E-2</v>
      </c>
      <c r="C3076" s="3">
        <v>3.0952443847085298E-3</v>
      </c>
    </row>
    <row r="3077" spans="2:3" x14ac:dyDescent="0.3">
      <c r="B3077">
        <v>-5.4908954000000003E-2</v>
      </c>
      <c r="C3077">
        <v>-4.4274058883086803E-2</v>
      </c>
    </row>
    <row r="3078" spans="2:3" x14ac:dyDescent="0.3">
      <c r="B3078">
        <v>-1.4220956999999999E-2</v>
      </c>
      <c r="C3078">
        <v>-5.7075556907992903E-2</v>
      </c>
    </row>
    <row r="3079" spans="2:3" x14ac:dyDescent="0.3">
      <c r="B3079">
        <v>-1.5550962999999999E-2</v>
      </c>
      <c r="C3079">
        <v>-8.6340977132244201E-2</v>
      </c>
    </row>
    <row r="3080" spans="2:3" x14ac:dyDescent="0.3">
      <c r="B3080">
        <v>-1.6189516000000001E-2</v>
      </c>
      <c r="C3080">
        <v>-4.9462690890541103E-2</v>
      </c>
    </row>
    <row r="3081" spans="2:3" x14ac:dyDescent="0.3">
      <c r="B3081" s="3">
        <v>-5.6273850000000004E-3</v>
      </c>
      <c r="C3081">
        <v>2.3535808733600901E-2</v>
      </c>
    </row>
    <row r="3082" spans="2:3" x14ac:dyDescent="0.3">
      <c r="B3082">
        <v>-7.5146912999999996E-2</v>
      </c>
      <c r="C3082">
        <v>-4.6819370765906899E-2</v>
      </c>
    </row>
    <row r="3083" spans="2:3" x14ac:dyDescent="0.3">
      <c r="B3083">
        <v>-2.4993181E-2</v>
      </c>
      <c r="C3083">
        <v>-1.7840641628494601E-2</v>
      </c>
    </row>
    <row r="3084" spans="2:3" x14ac:dyDescent="0.3">
      <c r="B3084">
        <v>-6.5701358000000001E-2</v>
      </c>
      <c r="C3084" s="3">
        <v>-1.4265095032447699E-3</v>
      </c>
    </row>
    <row r="3085" spans="2:3" x14ac:dyDescent="0.3">
      <c r="B3085">
        <v>2.1444060810000001</v>
      </c>
      <c r="C3085">
        <v>9.2549763997025705E-2</v>
      </c>
    </row>
    <row r="3086" spans="2:3" x14ac:dyDescent="0.3">
      <c r="B3086" s="3">
        <v>-6.7693120000000204E-3</v>
      </c>
      <c r="C3086" s="3">
        <v>-3.4675142591613301E-3</v>
      </c>
    </row>
    <row r="3087" spans="2:3" x14ac:dyDescent="0.3">
      <c r="B3087" s="3">
        <v>-9.1204049999999998E-3</v>
      </c>
      <c r="C3087">
        <v>2.18394627338971E-2</v>
      </c>
    </row>
    <row r="3088" spans="2:3" x14ac:dyDescent="0.3">
      <c r="B3088">
        <v>-0.12955407799999999</v>
      </c>
      <c r="C3088">
        <v>-2.05032010216529E-2</v>
      </c>
    </row>
    <row r="3089" spans="2:3" x14ac:dyDescent="0.3">
      <c r="B3089">
        <v>2.1326500479999999</v>
      </c>
      <c r="C3089">
        <v>9.8687311313056802E-2</v>
      </c>
    </row>
    <row r="3090" spans="2:3" x14ac:dyDescent="0.3">
      <c r="B3090">
        <v>-7.9762448E-2</v>
      </c>
      <c r="C3090" s="3">
        <v>5.9713583178164903E-4</v>
      </c>
    </row>
    <row r="3091" spans="2:3" x14ac:dyDescent="0.3">
      <c r="B3091" s="3">
        <v>-4.521443E-3</v>
      </c>
      <c r="C3091">
        <v>-3.36311896498315E-2</v>
      </c>
    </row>
    <row r="3092" spans="2:3" x14ac:dyDescent="0.3">
      <c r="B3092">
        <v>1.1072805050000001</v>
      </c>
      <c r="C3092">
        <v>0.14190334852577499</v>
      </c>
    </row>
    <row r="3093" spans="2:3" x14ac:dyDescent="0.3">
      <c r="B3093" s="3">
        <v>-4.4471600000000003E-3</v>
      </c>
      <c r="C3093" s="3">
        <v>-3.1009626780990002E-3</v>
      </c>
    </row>
    <row r="3094" spans="2:3" x14ac:dyDescent="0.3">
      <c r="B3094">
        <v>2.0853213510000002</v>
      </c>
      <c r="C3094">
        <v>0.106497492791109</v>
      </c>
    </row>
    <row r="3095" spans="2:3" x14ac:dyDescent="0.3">
      <c r="B3095">
        <v>-0.101705985</v>
      </c>
      <c r="C3095">
        <v>-2.59915590647244E-2</v>
      </c>
    </row>
    <row r="3096" spans="2:3" x14ac:dyDescent="0.3">
      <c r="B3096">
        <v>-7.4873917999999998E-2</v>
      </c>
      <c r="C3096">
        <v>-2.4161934534399201E-2</v>
      </c>
    </row>
    <row r="3097" spans="2:3" x14ac:dyDescent="0.3">
      <c r="B3097">
        <v>-8.9432519000000002E-2</v>
      </c>
      <c r="C3097" s="3">
        <v>-1.7829742680695101E-3</v>
      </c>
    </row>
    <row r="3098" spans="2:3" x14ac:dyDescent="0.3">
      <c r="B3098">
        <v>-7.441217E-2</v>
      </c>
      <c r="C3098" s="3">
        <v>-2.6491730652396001E-3</v>
      </c>
    </row>
    <row r="3099" spans="2:3" x14ac:dyDescent="0.3">
      <c r="B3099">
        <v>2.183909248</v>
      </c>
      <c r="C3099">
        <v>0.10615945510017701</v>
      </c>
    </row>
    <row r="3100" spans="2:3" x14ac:dyDescent="0.3">
      <c r="B3100">
        <v>1.0016470550000001</v>
      </c>
      <c r="C3100">
        <v>0.14938078718309</v>
      </c>
    </row>
    <row r="3101" spans="2:3" x14ac:dyDescent="0.3">
      <c r="B3101">
        <v>-7.7300889999999997E-2</v>
      </c>
      <c r="C3101">
        <v>-2.2982490610131599E-2</v>
      </c>
    </row>
    <row r="3102" spans="2:3" x14ac:dyDescent="0.3">
      <c r="B3102">
        <v>2.1378999470000002</v>
      </c>
      <c r="C3102">
        <v>0.10433783300121</v>
      </c>
    </row>
    <row r="3103" spans="2:3" x14ac:dyDescent="0.3">
      <c r="B3103" s="3">
        <v>-1.9814889999999999E-3</v>
      </c>
      <c r="C3103">
        <v>-4.9306564733988999E-2</v>
      </c>
    </row>
    <row r="3104" spans="2:3" x14ac:dyDescent="0.3">
      <c r="B3104">
        <v>-3.1221097E-2</v>
      </c>
      <c r="C3104">
        <v>-4.1796019080330003E-2</v>
      </c>
    </row>
    <row r="3105" spans="2:3" x14ac:dyDescent="0.3">
      <c r="B3105">
        <v>-3.1680127000000002E-2</v>
      </c>
      <c r="C3105">
        <v>-8.4104128940766298E-2</v>
      </c>
    </row>
    <row r="3106" spans="2:3" x14ac:dyDescent="0.3">
      <c r="B3106">
        <v>-4.5364736000000003E-2</v>
      </c>
      <c r="C3106">
        <v>-4.3417051919294299E-2</v>
      </c>
    </row>
    <row r="3107" spans="2:3" x14ac:dyDescent="0.3">
      <c r="B3107">
        <v>-1.7630679999999999E-2</v>
      </c>
      <c r="C3107">
        <v>-9.2307070821608397E-2</v>
      </c>
    </row>
    <row r="3108" spans="2:3" x14ac:dyDescent="0.3">
      <c r="B3108" s="3">
        <v>-6.31231699999999E-3</v>
      </c>
      <c r="C3108">
        <v>4.9051196850363202E-2</v>
      </c>
    </row>
    <row r="3109" spans="2:3" x14ac:dyDescent="0.3">
      <c r="B3109" s="3">
        <v>-6.7123179999999802E-3</v>
      </c>
      <c r="C3109">
        <v>-1.5863516380061001E-2</v>
      </c>
    </row>
    <row r="3110" spans="2:3" x14ac:dyDescent="0.3">
      <c r="B3110" s="3">
        <v>-5.9013390000000002E-3</v>
      </c>
      <c r="C3110" s="3">
        <v>-5.2098524489548803E-3</v>
      </c>
    </row>
    <row r="3111" spans="2:3" x14ac:dyDescent="0.3">
      <c r="B3111">
        <v>-3.103473E-2</v>
      </c>
      <c r="C3111">
        <v>-2.8929258870233E-2</v>
      </c>
    </row>
    <row r="3112" spans="2:3" x14ac:dyDescent="0.3">
      <c r="B3112" s="3">
        <v>-7.5089370000000003E-3</v>
      </c>
      <c r="C3112" s="3">
        <v>-4.6998558576574201E-3</v>
      </c>
    </row>
    <row r="3113" spans="2:3" x14ac:dyDescent="0.3">
      <c r="B3113">
        <v>-0.13367300600000001</v>
      </c>
      <c r="C3113">
        <v>-3.3666864725787997E-2</v>
      </c>
    </row>
    <row r="3114" spans="2:3" x14ac:dyDescent="0.3">
      <c r="B3114">
        <v>-1.2968650999999999E-2</v>
      </c>
      <c r="C3114">
        <v>-8.3202566143645698E-2</v>
      </c>
    </row>
    <row r="3115" spans="2:3" x14ac:dyDescent="0.3">
      <c r="B3115">
        <v>-2.7850475999999999E-2</v>
      </c>
      <c r="C3115">
        <v>-5.7310591606417202E-2</v>
      </c>
    </row>
    <row r="3116" spans="2:3" x14ac:dyDescent="0.3">
      <c r="B3116">
        <v>2.1398885889999999</v>
      </c>
      <c r="C3116">
        <v>9.81710112691416E-2</v>
      </c>
    </row>
    <row r="3117" spans="2:3" x14ac:dyDescent="0.3">
      <c r="B3117">
        <v>-9.7447739999999894E-2</v>
      </c>
      <c r="C3117">
        <v>-2.2745968078435101E-2</v>
      </c>
    </row>
    <row r="3118" spans="2:3" x14ac:dyDescent="0.3">
      <c r="B3118">
        <v>-3.6427788000000003E-2</v>
      </c>
      <c r="C3118">
        <v>-1.03157556029635E-2</v>
      </c>
    </row>
    <row r="3119" spans="2:3" x14ac:dyDescent="0.3">
      <c r="B3119" s="3">
        <v>-6.4756359999999999E-3</v>
      </c>
      <c r="C3119">
        <v>-1.39071091422335E-2</v>
      </c>
    </row>
    <row r="3120" spans="2:3" x14ac:dyDescent="0.3">
      <c r="B3120">
        <v>1.0390383240000001</v>
      </c>
      <c r="C3120">
        <v>0.15912153207291499</v>
      </c>
    </row>
    <row r="3121" spans="2:3" x14ac:dyDescent="0.3">
      <c r="B3121" s="3">
        <v>-3.4894359999999998E-3</v>
      </c>
      <c r="C3121">
        <v>1.03627161733756E-2</v>
      </c>
    </row>
    <row r="3122" spans="2:3" x14ac:dyDescent="0.3">
      <c r="B3122">
        <v>-3.2170745000000001E-2</v>
      </c>
      <c r="C3122" s="3">
        <v>3.23625858922399E-3</v>
      </c>
    </row>
    <row r="3123" spans="2:3" x14ac:dyDescent="0.3">
      <c r="B3123">
        <v>-1.6070948000000002E-2</v>
      </c>
      <c r="C3123">
        <v>2.27224319083618E-2</v>
      </c>
    </row>
    <row r="3124" spans="2:3" x14ac:dyDescent="0.3">
      <c r="B3124">
        <v>2.4547068379999999</v>
      </c>
      <c r="C3124">
        <v>0.106931414427073</v>
      </c>
    </row>
    <row r="3125" spans="2:3" x14ac:dyDescent="0.3">
      <c r="B3125">
        <v>-1.9761945999999999E-2</v>
      </c>
      <c r="C3125" s="3">
        <v>-4.98347581793529E-3</v>
      </c>
    </row>
    <row r="3126" spans="2:3" x14ac:dyDescent="0.3">
      <c r="B3126">
        <v>2.4985040789999999</v>
      </c>
      <c r="C3126">
        <v>0.104390074383097</v>
      </c>
    </row>
    <row r="3127" spans="2:3" x14ac:dyDescent="0.3">
      <c r="B3127">
        <v>-2.3054282999999998E-2</v>
      </c>
      <c r="C3127" s="3">
        <v>4.2275569005094703E-3</v>
      </c>
    </row>
    <row r="3128" spans="2:3" x14ac:dyDescent="0.3">
      <c r="B3128" s="3">
        <v>4.1914969999999902E-3</v>
      </c>
      <c r="C3128">
        <v>1.7499038522012199E-2</v>
      </c>
    </row>
    <row r="3129" spans="2:3" x14ac:dyDescent="0.3">
      <c r="B3129">
        <v>-6.4207677000000005E-2</v>
      </c>
      <c r="C3129" s="3">
        <v>2.9470102699872399E-3</v>
      </c>
    </row>
    <row r="3130" spans="2:3" x14ac:dyDescent="0.3">
      <c r="B3130">
        <v>2.0338220000000001E-2</v>
      </c>
      <c r="C3130">
        <v>4.6215067676807997E-2</v>
      </c>
    </row>
    <row r="3131" spans="2:3" x14ac:dyDescent="0.3">
      <c r="B3131">
        <v>2.5049038729999999</v>
      </c>
      <c r="C3131">
        <v>0.115314425501506</v>
      </c>
    </row>
    <row r="3132" spans="2:3" x14ac:dyDescent="0.3">
      <c r="B3132">
        <v>2.5771044999999999E-2</v>
      </c>
      <c r="C3132" s="3">
        <v>-2.5512474749171299E-3</v>
      </c>
    </row>
    <row r="3133" spans="2:3" x14ac:dyDescent="0.3">
      <c r="B3133">
        <v>1.9000334000000001E-2</v>
      </c>
      <c r="C3133">
        <v>0.10230556564832501</v>
      </c>
    </row>
    <row r="3134" spans="2:3" x14ac:dyDescent="0.3">
      <c r="B3134">
        <v>-1.8794037E-2</v>
      </c>
      <c r="C3134">
        <v>1.31256416493176E-2</v>
      </c>
    </row>
    <row r="3135" spans="2:3" x14ac:dyDescent="0.3">
      <c r="B3135" s="3">
        <v>-1.9681289999999999E-3</v>
      </c>
      <c r="C3135">
        <v>1.9437627794903399E-2</v>
      </c>
    </row>
    <row r="3136" spans="2:3" x14ac:dyDescent="0.3">
      <c r="B3136">
        <v>2.5877371E-2</v>
      </c>
      <c r="C3136">
        <v>6.40857989519798E-2</v>
      </c>
    </row>
    <row r="3137" spans="2:3" x14ac:dyDescent="0.3">
      <c r="B3137">
        <v>2.514784159</v>
      </c>
      <c r="C3137">
        <v>0.109075200885962</v>
      </c>
    </row>
    <row r="3138" spans="2:3" x14ac:dyDescent="0.3">
      <c r="B3138">
        <v>-3.9242801000000001E-2</v>
      </c>
      <c r="C3138" s="3">
        <v>3.8297207952810901E-4</v>
      </c>
    </row>
    <row r="3139" spans="2:3" x14ac:dyDescent="0.3">
      <c r="B3139">
        <v>1.2860878600000001</v>
      </c>
      <c r="C3139">
        <v>0.23578439799471901</v>
      </c>
    </row>
    <row r="3140" spans="2:3" x14ac:dyDescent="0.3">
      <c r="B3140">
        <v>1.7525552E-2</v>
      </c>
      <c r="C3140">
        <v>4.6637760800180401E-2</v>
      </c>
    </row>
    <row r="3141" spans="2:3" x14ac:dyDescent="0.3">
      <c r="B3141">
        <v>2.4025647829999999</v>
      </c>
      <c r="C3141">
        <v>0.10903364362909</v>
      </c>
    </row>
    <row r="3142" spans="2:3" x14ac:dyDescent="0.3">
      <c r="B3142">
        <v>-1.5672492E-2</v>
      </c>
      <c r="C3142">
        <v>1.24249416775383E-2</v>
      </c>
    </row>
    <row r="3143" spans="2:3" x14ac:dyDescent="0.3">
      <c r="B3143">
        <v>3.3673201E-2</v>
      </c>
      <c r="C3143">
        <v>1.4495549627778199E-2</v>
      </c>
    </row>
    <row r="3144" spans="2:3" x14ac:dyDescent="0.3">
      <c r="B3144" s="3">
        <v>-6.0367470000000003E-3</v>
      </c>
      <c r="C3144">
        <v>2.1088342578288299E-2</v>
      </c>
    </row>
    <row r="3145" spans="2:3" x14ac:dyDescent="0.3">
      <c r="B3145" s="3">
        <v>-2.1339829999999999E-3</v>
      </c>
      <c r="C3145">
        <v>1.1950002888231099E-2</v>
      </c>
    </row>
    <row r="3146" spans="2:3" x14ac:dyDescent="0.3">
      <c r="B3146">
        <v>2.4772521680000001</v>
      </c>
      <c r="C3146">
        <v>0.110970859420236</v>
      </c>
    </row>
    <row r="3147" spans="2:3" x14ac:dyDescent="0.3">
      <c r="B3147">
        <v>1.9803721E-2</v>
      </c>
      <c r="C3147">
        <v>8.3713864391617196E-2</v>
      </c>
    </row>
    <row r="3148" spans="2:3" x14ac:dyDescent="0.3">
      <c r="B3148">
        <v>-1.9710253E-2</v>
      </c>
      <c r="C3148">
        <v>3.4004951386004102E-2</v>
      </c>
    </row>
    <row r="3149" spans="2:3" x14ac:dyDescent="0.3">
      <c r="B3149">
        <v>-2.0292811000000001E-2</v>
      </c>
      <c r="C3149">
        <v>2.7599978669980901E-2</v>
      </c>
    </row>
    <row r="3150" spans="2:3" x14ac:dyDescent="0.3">
      <c r="B3150">
        <v>-2.1486369000000002E-2</v>
      </c>
      <c r="C3150" s="3">
        <v>8.9200548490383606E-3</v>
      </c>
    </row>
    <row r="3151" spans="2:3" x14ac:dyDescent="0.3">
      <c r="B3151">
        <v>4.5593792000000001E-2</v>
      </c>
      <c r="C3151">
        <v>2.0474531150483501E-2</v>
      </c>
    </row>
    <row r="3152" spans="2:3" x14ac:dyDescent="0.3">
      <c r="B3152" s="3">
        <v>-9.9811639999999903E-3</v>
      </c>
      <c r="C3152" s="3">
        <v>-2.1989865076564399E-3</v>
      </c>
    </row>
    <row r="3153" spans="2:3" x14ac:dyDescent="0.3">
      <c r="B3153">
        <v>1.9607942999999999E-2</v>
      </c>
      <c r="C3153">
        <v>1.9783495320030101E-2</v>
      </c>
    </row>
    <row r="3154" spans="2:3" x14ac:dyDescent="0.3">
      <c r="B3154">
        <v>2.4993303880000002</v>
      </c>
      <c r="C3154">
        <v>9.7740269840764796E-2</v>
      </c>
    </row>
    <row r="3155" spans="2:3" x14ac:dyDescent="0.3">
      <c r="B3155">
        <v>2.4187226999999999E-2</v>
      </c>
      <c r="C3155" s="3">
        <v>-4.1485691487494003E-3</v>
      </c>
    </row>
    <row r="3156" spans="2:3" x14ac:dyDescent="0.3">
      <c r="B3156">
        <v>1.7839790000000001E-2</v>
      </c>
      <c r="C3156">
        <v>7.3920328235019497E-2</v>
      </c>
    </row>
    <row r="3157" spans="2:3" x14ac:dyDescent="0.3">
      <c r="B3157">
        <v>1.3294919759999999</v>
      </c>
      <c r="C3157">
        <v>0.22243176314507301</v>
      </c>
    </row>
    <row r="3158" spans="2:3" x14ac:dyDescent="0.3">
      <c r="B3158">
        <v>-2.2084950999999998E-2</v>
      </c>
      <c r="C3158">
        <v>1.6115749595883699E-2</v>
      </c>
    </row>
    <row r="3159" spans="2:3" x14ac:dyDescent="0.3">
      <c r="B3159">
        <v>-1.4576942000000001E-2</v>
      </c>
      <c r="C3159">
        <v>2.5879471013138498E-2</v>
      </c>
    </row>
    <row r="3160" spans="2:3" x14ac:dyDescent="0.3">
      <c r="B3160">
        <v>-1.1335628E-2</v>
      </c>
      <c r="C3160" s="3">
        <v>9.9051627221804495E-3</v>
      </c>
    </row>
    <row r="3161" spans="2:3" x14ac:dyDescent="0.3">
      <c r="B3161">
        <v>-1.3865888999999999E-2</v>
      </c>
      <c r="C3161">
        <v>2.0796635088834899E-2</v>
      </c>
    </row>
    <row r="3162" spans="2:3" x14ac:dyDescent="0.3">
      <c r="B3162">
        <v>1.282994508</v>
      </c>
      <c r="C3162">
        <v>0.27978139358674398</v>
      </c>
    </row>
    <row r="3163" spans="2:3" x14ac:dyDescent="0.3">
      <c r="B3163">
        <v>-1.5229344000000001E-2</v>
      </c>
      <c r="C3163">
        <v>8.13483124691326E-2</v>
      </c>
    </row>
    <row r="3164" spans="2:3" x14ac:dyDescent="0.3">
      <c r="B3164">
        <v>2.488048E-2</v>
      </c>
      <c r="C3164">
        <v>0.111228410472813</v>
      </c>
    </row>
    <row r="3165" spans="2:3" x14ac:dyDescent="0.3">
      <c r="B3165" s="3">
        <v>-6.2921380000000001E-3</v>
      </c>
      <c r="C3165">
        <v>1.02771315743263E-2</v>
      </c>
    </row>
    <row r="3166" spans="2:3" x14ac:dyDescent="0.3">
      <c r="B3166" s="3">
        <v>-6.6967700000000003E-3</v>
      </c>
      <c r="C3166">
        <v>2.59408357921262E-2</v>
      </c>
    </row>
    <row r="3167" spans="2:3" x14ac:dyDescent="0.3">
      <c r="B3167">
        <v>1.8926881E-2</v>
      </c>
      <c r="C3167">
        <v>1.3110748313210499E-2</v>
      </c>
    </row>
    <row r="3168" spans="2:3" x14ac:dyDescent="0.3">
      <c r="B3168">
        <v>2.5433749259999998</v>
      </c>
      <c r="C3168">
        <v>0.119560606283697</v>
      </c>
    </row>
    <row r="3169" spans="2:3" x14ac:dyDescent="0.3">
      <c r="B3169">
        <v>1.291425161</v>
      </c>
      <c r="C3169">
        <v>0.25606201236285597</v>
      </c>
    </row>
    <row r="3170" spans="2:3" x14ac:dyDescent="0.3">
      <c r="B3170" s="3">
        <v>-8.0142009999999899E-3</v>
      </c>
      <c r="C3170">
        <v>4.2438227889735301E-2</v>
      </c>
    </row>
    <row r="3171" spans="2:3" x14ac:dyDescent="0.3">
      <c r="B3171">
        <v>-4.9794896999999998E-2</v>
      </c>
      <c r="C3171" s="3">
        <v>5.0869709207713902E-3</v>
      </c>
    </row>
    <row r="3172" spans="2:3" x14ac:dyDescent="0.3">
      <c r="B3172">
        <v>2.4600266230000001</v>
      </c>
      <c r="C3172">
        <v>9.9296740113661103E-2</v>
      </c>
    </row>
    <row r="3173" spans="2:3" x14ac:dyDescent="0.3">
      <c r="B3173">
        <v>2.1312727E-2</v>
      </c>
      <c r="C3173">
        <v>3.8855522396302099E-2</v>
      </c>
    </row>
    <row r="3174" spans="2:3" x14ac:dyDescent="0.3">
      <c r="B3174" s="3">
        <v>5.1511949999999999E-3</v>
      </c>
      <c r="C3174">
        <v>1.1987347222137E-2</v>
      </c>
    </row>
    <row r="3175" spans="2:3" x14ac:dyDescent="0.3">
      <c r="B3175">
        <v>-4.3250319000000002E-2</v>
      </c>
      <c r="C3175" s="3">
        <v>4.1211505048317098E-4</v>
      </c>
    </row>
    <row r="3176" spans="2:3" x14ac:dyDescent="0.3">
      <c r="B3176" s="3">
        <v>2.4107580000000098E-3</v>
      </c>
      <c r="C3176" s="3">
        <v>-3.9897311542926002E-3</v>
      </c>
    </row>
    <row r="3177" spans="2:3" x14ac:dyDescent="0.3">
      <c r="B3177">
        <v>2.3020921E-2</v>
      </c>
      <c r="C3177">
        <v>6.9115464145508898E-2</v>
      </c>
    </row>
    <row r="3178" spans="2:3" x14ac:dyDescent="0.3">
      <c r="B3178">
        <v>2.4563655760000001</v>
      </c>
      <c r="C3178">
        <v>0.106607895480216</v>
      </c>
    </row>
    <row r="3179" spans="2:3" x14ac:dyDescent="0.3">
      <c r="B3179">
        <v>1.327303667</v>
      </c>
      <c r="C3179">
        <v>0.22545069973439699</v>
      </c>
    </row>
    <row r="3180" spans="2:3" x14ac:dyDescent="0.3">
      <c r="B3180">
        <v>2.0198209000000002E-2</v>
      </c>
      <c r="C3180">
        <v>5.5627151455086198E-2</v>
      </c>
    </row>
    <row r="3181" spans="2:3" x14ac:dyDescent="0.3">
      <c r="B3181">
        <v>2.3835090860000001</v>
      </c>
      <c r="C3181">
        <v>0.111472405936972</v>
      </c>
    </row>
    <row r="3182" spans="2:3" x14ac:dyDescent="0.3">
      <c r="B3182">
        <v>-1.6521569999999999E-2</v>
      </c>
      <c r="C3182" s="3">
        <v>1.6517992691748901E-3</v>
      </c>
    </row>
    <row r="3183" spans="2:3" x14ac:dyDescent="0.3">
      <c r="B3183">
        <v>1.3040041630000001</v>
      </c>
      <c r="C3183">
        <v>0.197347495366366</v>
      </c>
    </row>
    <row r="3184" spans="2:3" x14ac:dyDescent="0.3">
      <c r="B3184">
        <v>-3.2397042000000001E-2</v>
      </c>
      <c r="C3184" s="3">
        <v>7.8882784223483599E-4</v>
      </c>
    </row>
    <row r="3185" spans="2:3" x14ac:dyDescent="0.3">
      <c r="B3185">
        <v>-1.4271519999999999E-2</v>
      </c>
      <c r="C3185">
        <v>2.12053287163546E-2</v>
      </c>
    </row>
    <row r="3186" spans="2:3" x14ac:dyDescent="0.3">
      <c r="B3186">
        <v>-1.8132753000000001E-2</v>
      </c>
      <c r="C3186">
        <v>3.5452658174602601E-2</v>
      </c>
    </row>
    <row r="3187" spans="2:3" x14ac:dyDescent="0.3">
      <c r="B3187">
        <v>-1.7162191E-2</v>
      </c>
      <c r="C3187">
        <v>4.0435964988617297E-2</v>
      </c>
    </row>
    <row r="3188" spans="2:3" x14ac:dyDescent="0.3">
      <c r="B3188" s="3">
        <v>-4.3086890000000001E-3</v>
      </c>
      <c r="C3188">
        <v>5.4728393009423303E-2</v>
      </c>
    </row>
    <row r="3189" spans="2:3" x14ac:dyDescent="0.3">
      <c r="B3189">
        <v>-4.6907991000000003E-2</v>
      </c>
      <c r="C3189" s="3">
        <v>3.64424281171095E-4</v>
      </c>
    </row>
    <row r="3190" spans="2:3" x14ac:dyDescent="0.3">
      <c r="B3190">
        <v>1.2876214370000001</v>
      </c>
      <c r="C3190">
        <v>0.18296545570089101</v>
      </c>
    </row>
    <row r="3191" spans="2:3" x14ac:dyDescent="0.3">
      <c r="B3191">
        <v>-1.8640144000000001E-2</v>
      </c>
      <c r="C3191" s="3">
        <v>2.0793899631304001E-3</v>
      </c>
    </row>
    <row r="3192" spans="2:3" x14ac:dyDescent="0.3">
      <c r="B3192">
        <v>2.463723474</v>
      </c>
      <c r="C3192">
        <v>9.6016465507192006E-2</v>
      </c>
    </row>
    <row r="3193" spans="2:3" x14ac:dyDescent="0.3">
      <c r="B3193">
        <v>-3.7098319999999997E-2</v>
      </c>
      <c r="C3193" s="3">
        <v>-2.4135490695405899E-3</v>
      </c>
    </row>
    <row r="3194" spans="2:3" x14ac:dyDescent="0.3">
      <c r="B3194">
        <v>-1.2959930999999999E-2</v>
      </c>
      <c r="C3194" s="3">
        <v>-7.42329684921826E-5</v>
      </c>
    </row>
    <row r="3195" spans="2:3" x14ac:dyDescent="0.3">
      <c r="B3195">
        <v>-4.2757102999999998E-2</v>
      </c>
      <c r="C3195" s="3">
        <v>8.9945055799195298E-4</v>
      </c>
    </row>
    <row r="3196" spans="2:3" x14ac:dyDescent="0.3">
      <c r="B3196">
        <v>1.32391496</v>
      </c>
      <c r="C3196">
        <v>0.17108814114526599</v>
      </c>
    </row>
    <row r="3197" spans="2:3" x14ac:dyDescent="0.3">
      <c r="B3197">
        <v>-3.9613662000000001E-2</v>
      </c>
      <c r="C3197" s="3">
        <v>1.6153108945862499E-3</v>
      </c>
    </row>
    <row r="3198" spans="2:3" x14ac:dyDescent="0.3">
      <c r="B3198">
        <v>-1.8097326E-2</v>
      </c>
      <c r="C3198">
        <v>4.00451542359338E-2</v>
      </c>
    </row>
    <row r="3199" spans="2:3" x14ac:dyDescent="0.3">
      <c r="B3199" s="3">
        <v>8.4006719999999997E-3</v>
      </c>
      <c r="C3199">
        <v>1.06265988708697E-2</v>
      </c>
    </row>
    <row r="3200" spans="2:3" x14ac:dyDescent="0.3">
      <c r="B3200">
        <v>1.370153304</v>
      </c>
      <c r="C3200">
        <v>0.24312511424354299</v>
      </c>
    </row>
    <row r="3201" spans="2:3" x14ac:dyDescent="0.3">
      <c r="B3201">
        <v>-4.1409487000000002E-2</v>
      </c>
      <c r="C3201" s="3">
        <v>-4.6803519975980199E-3</v>
      </c>
    </row>
    <row r="3202" spans="2:3" x14ac:dyDescent="0.3">
      <c r="B3202">
        <v>-1.8359631000000001E-2</v>
      </c>
      <c r="C3202">
        <v>-0.10743650854815601</v>
      </c>
    </row>
    <row r="3203" spans="2:3" x14ac:dyDescent="0.3">
      <c r="B3203">
        <v>3.1033460119999998</v>
      </c>
      <c r="C3203">
        <v>0.70938442229246701</v>
      </c>
    </row>
    <row r="3204" spans="2:3" x14ac:dyDescent="0.3">
      <c r="B3204">
        <v>-1.6345570999999899E-2</v>
      </c>
      <c r="C3204">
        <v>-4.0066507269223402E-2</v>
      </c>
    </row>
    <row r="3205" spans="2:3" x14ac:dyDescent="0.3">
      <c r="B3205">
        <v>0.103591445</v>
      </c>
      <c r="C3205">
        <v>1.98313164667814E-2</v>
      </c>
    </row>
    <row r="3206" spans="2:3" x14ac:dyDescent="0.3">
      <c r="B3206">
        <v>4.3441655000000003E-2</v>
      </c>
      <c r="C3206">
        <v>4.2553360098645299E-2</v>
      </c>
    </row>
    <row r="3207" spans="2:3" x14ac:dyDescent="0.3">
      <c r="B3207">
        <v>7.1445595000000001E-2</v>
      </c>
      <c r="C3207">
        <v>2.5659269123961E-2</v>
      </c>
    </row>
    <row r="3208" spans="2:3" x14ac:dyDescent="0.3">
      <c r="B3208">
        <v>5.3669900999999999E-2</v>
      </c>
      <c r="C3208">
        <v>2.62958981946824E-2</v>
      </c>
    </row>
    <row r="3209" spans="2:3" x14ac:dyDescent="0.3">
      <c r="B3209">
        <v>4.4105129999999999E-2</v>
      </c>
      <c r="C3209">
        <v>2.7371283816291E-2</v>
      </c>
    </row>
    <row r="3210" spans="2:3" x14ac:dyDescent="0.3">
      <c r="B3210">
        <v>5.0482686999999998E-2</v>
      </c>
      <c r="C3210">
        <v>-2.7643243860489101E-2</v>
      </c>
    </row>
    <row r="3211" spans="2:3" x14ac:dyDescent="0.3">
      <c r="B3211">
        <v>2.9858576370000001</v>
      </c>
      <c r="C3211">
        <v>0.66522053126307101</v>
      </c>
    </row>
    <row r="3212" spans="2:3" x14ac:dyDescent="0.3">
      <c r="B3212">
        <v>-1.9071733E-2</v>
      </c>
      <c r="C3212">
        <v>2.94508134845557E-2</v>
      </c>
    </row>
    <row r="3213" spans="2:3" x14ac:dyDescent="0.3">
      <c r="B3213">
        <v>5.5619624810000001</v>
      </c>
      <c r="C3213">
        <v>0.550624846564846</v>
      </c>
    </row>
    <row r="3214" spans="2:3" x14ac:dyDescent="0.3">
      <c r="B3214">
        <v>5.1353641999999998E-2</v>
      </c>
      <c r="C3214">
        <v>-2.2474765279119398E-2</v>
      </c>
    </row>
    <row r="3215" spans="2:3" x14ac:dyDescent="0.3">
      <c r="B3215">
        <v>9.7752655999999993E-2</v>
      </c>
      <c r="C3215" s="3">
        <v>6.03130928547341E-3</v>
      </c>
    </row>
    <row r="3216" spans="2:3" x14ac:dyDescent="0.3">
      <c r="B3216">
        <v>5.3185160720000004</v>
      </c>
      <c r="C3216">
        <v>0.51304114961457004</v>
      </c>
    </row>
    <row r="3217" spans="2:3" x14ac:dyDescent="0.3">
      <c r="B3217">
        <v>0.10157605</v>
      </c>
      <c r="C3217" s="3">
        <v>5.41820042834033E-3</v>
      </c>
    </row>
    <row r="3218" spans="2:3" x14ac:dyDescent="0.3">
      <c r="B3218">
        <v>4.8035080000000001E-2</v>
      </c>
      <c r="C3218" s="3">
        <v>6.6252217611904697E-3</v>
      </c>
    </row>
    <row r="3219" spans="2:3" x14ac:dyDescent="0.3">
      <c r="B3219" s="3">
        <v>8.4043150000000007E-3</v>
      </c>
      <c r="C3219">
        <v>3.7920927309282197E-2</v>
      </c>
    </row>
    <row r="3220" spans="2:3" x14ac:dyDescent="0.3">
      <c r="B3220">
        <v>3.0297603830000002</v>
      </c>
      <c r="C3220">
        <v>0.56261612260212002</v>
      </c>
    </row>
    <row r="3221" spans="2:3" x14ac:dyDescent="0.3">
      <c r="B3221">
        <v>2.9473265350000002</v>
      </c>
      <c r="C3221">
        <v>0.58843070461347602</v>
      </c>
    </row>
    <row r="3222" spans="2:3" x14ac:dyDescent="0.3">
      <c r="B3222">
        <v>5.4128711960000002</v>
      </c>
      <c r="C3222">
        <v>0.541512855084057</v>
      </c>
    </row>
    <row r="3223" spans="2:3" x14ac:dyDescent="0.3">
      <c r="B3223">
        <v>-2.4912784E-2</v>
      </c>
      <c r="C3223">
        <v>-9.8977817066780396E-2</v>
      </c>
    </row>
    <row r="3224" spans="2:3" x14ac:dyDescent="0.3">
      <c r="B3224">
        <v>-1.5953533999999998E-2</v>
      </c>
      <c r="C3224">
        <v>-7.5248657779761502E-2</v>
      </c>
    </row>
    <row r="3225" spans="2:3" x14ac:dyDescent="0.3">
      <c r="B3225">
        <v>6.7388518999999994E-2</v>
      </c>
      <c r="C3225">
        <v>2.3361507150735501E-2</v>
      </c>
    </row>
    <row r="3226" spans="2:3" x14ac:dyDescent="0.3">
      <c r="B3226" s="3">
        <v>2.4469069999999999E-3</v>
      </c>
      <c r="C3226">
        <v>5.2497388446505297E-2</v>
      </c>
    </row>
    <row r="3227" spans="2:3" x14ac:dyDescent="0.3">
      <c r="B3227">
        <v>5.1796222000000003E-2</v>
      </c>
      <c r="C3227">
        <v>-3.6815852671863797E-2</v>
      </c>
    </row>
    <row r="3228" spans="2:3" x14ac:dyDescent="0.3">
      <c r="B3228">
        <v>-1.2018124E-2</v>
      </c>
      <c r="C3228">
        <v>5.6308194350471699E-2</v>
      </c>
    </row>
    <row r="3229" spans="2:3" x14ac:dyDescent="0.3">
      <c r="B3229">
        <v>-1.9540716E-2</v>
      </c>
      <c r="C3229">
        <v>-8.7885076011068097E-2</v>
      </c>
    </row>
    <row r="3230" spans="2:3" x14ac:dyDescent="0.3">
      <c r="B3230">
        <v>5.491473332</v>
      </c>
      <c r="C3230">
        <v>0.54734088357570898</v>
      </c>
    </row>
    <row r="3231" spans="2:3" x14ac:dyDescent="0.3">
      <c r="B3231">
        <v>7.1292117000000002E-2</v>
      </c>
      <c r="C3231">
        <v>-4.68021680974815E-2</v>
      </c>
    </row>
    <row r="3232" spans="2:3" x14ac:dyDescent="0.3">
      <c r="B3232">
        <v>4.2978135000000001E-2</v>
      </c>
      <c r="C3232">
        <v>1.12617128687561E-2</v>
      </c>
    </row>
    <row r="3233" spans="2:3" x14ac:dyDescent="0.3">
      <c r="B3233">
        <v>-1.8135736999999999E-2</v>
      </c>
      <c r="C3233">
        <v>-0.15062558181905999</v>
      </c>
    </row>
    <row r="3234" spans="2:3" x14ac:dyDescent="0.3">
      <c r="B3234" s="3">
        <v>6.7946689999999997E-3</v>
      </c>
      <c r="C3234">
        <v>3.3558513916756703E-2</v>
      </c>
    </row>
    <row r="3235" spans="2:3" x14ac:dyDescent="0.3">
      <c r="B3235">
        <v>0.15031681199999999</v>
      </c>
      <c r="C3235">
        <v>2.2645002611037301E-2</v>
      </c>
    </row>
    <row r="3236" spans="2:3" x14ac:dyDescent="0.3">
      <c r="B3236" s="3">
        <v>6.2172140000000004E-3</v>
      </c>
      <c r="C3236">
        <v>3.4279250662686001E-2</v>
      </c>
    </row>
    <row r="3237" spans="2:3" x14ac:dyDescent="0.3">
      <c r="B3237">
        <v>2.9755308629999999</v>
      </c>
      <c r="C3237">
        <v>0.62811019945568203</v>
      </c>
    </row>
    <row r="3238" spans="2:3" x14ac:dyDescent="0.3">
      <c r="B3238">
        <v>2.965953147</v>
      </c>
      <c r="C3238">
        <v>0.61228914272883295</v>
      </c>
    </row>
    <row r="3239" spans="2:3" x14ac:dyDescent="0.3">
      <c r="B3239">
        <v>3.7481858999999999E-2</v>
      </c>
      <c r="C3239">
        <v>1.18008458122338E-2</v>
      </c>
    </row>
    <row r="3240" spans="2:3" x14ac:dyDescent="0.3">
      <c r="B3240">
        <v>1.0904778E-2</v>
      </c>
      <c r="C3240">
        <v>-4.5503946945466597E-2</v>
      </c>
    </row>
    <row r="3241" spans="2:3" x14ac:dyDescent="0.3">
      <c r="B3241">
        <v>5.4982747720000003</v>
      </c>
      <c r="C3241">
        <v>0.53087929483137697</v>
      </c>
    </row>
    <row r="3242" spans="2:3" x14ac:dyDescent="0.3">
      <c r="B3242" s="3">
        <v>8.7376340000000097E-3</v>
      </c>
      <c r="C3242">
        <v>2.8673818852262299E-2</v>
      </c>
    </row>
    <row r="3243" spans="2:3" x14ac:dyDescent="0.3">
      <c r="B3243">
        <v>4.7333532999999997E-2</v>
      </c>
      <c r="C3243">
        <v>3.9386639021769199E-2</v>
      </c>
    </row>
    <row r="3244" spans="2:3" x14ac:dyDescent="0.3">
      <c r="B3244">
        <v>0.172090043</v>
      </c>
      <c r="C3244">
        <v>1.13058830218494E-2</v>
      </c>
    </row>
    <row r="3245" spans="2:3" x14ac:dyDescent="0.3">
      <c r="B3245">
        <v>-1.8113292999999999E-2</v>
      </c>
      <c r="C3245">
        <v>-5.7869887287735497E-2</v>
      </c>
    </row>
    <row r="3246" spans="2:3" x14ac:dyDescent="0.3">
      <c r="B3246">
        <v>5.3860471079999899</v>
      </c>
      <c r="C3246">
        <v>0.54112427555359299</v>
      </c>
    </row>
    <row r="3247" spans="2:3" x14ac:dyDescent="0.3">
      <c r="B3247" s="3">
        <v>8.0335510000000207E-3</v>
      </c>
      <c r="C3247">
        <v>-4.5103949937242101E-2</v>
      </c>
    </row>
    <row r="3248" spans="2:3" x14ac:dyDescent="0.3">
      <c r="B3248">
        <v>0.13404491299999999</v>
      </c>
      <c r="C3248">
        <v>2.31586720633076E-2</v>
      </c>
    </row>
    <row r="3249" spans="2:3" x14ac:dyDescent="0.3">
      <c r="B3249">
        <v>0.117896128</v>
      </c>
      <c r="C3249">
        <v>1.8475564226505301E-2</v>
      </c>
    </row>
    <row r="3250" spans="2:3" x14ac:dyDescent="0.3">
      <c r="B3250">
        <v>8.2987422000000005E-2</v>
      </c>
      <c r="C3250" s="3">
        <v>1.4599002958581899E-4</v>
      </c>
    </row>
    <row r="3251" spans="2:3" x14ac:dyDescent="0.3">
      <c r="B3251">
        <v>3.1833776409999999</v>
      </c>
      <c r="C3251">
        <v>0.56755534934597496</v>
      </c>
    </row>
    <row r="3252" spans="2:3" x14ac:dyDescent="0.3">
      <c r="B3252">
        <v>-2.0569247999999998E-2</v>
      </c>
      <c r="C3252">
        <v>-5.9651166202891098E-2</v>
      </c>
    </row>
    <row r="3253" spans="2:3" x14ac:dyDescent="0.3">
      <c r="B3253">
        <v>-1.5110649E-2</v>
      </c>
      <c r="C3253">
        <v>-0.109212957495522</v>
      </c>
    </row>
    <row r="3254" spans="2:3" x14ac:dyDescent="0.3">
      <c r="B3254">
        <v>5.4586916639999998</v>
      </c>
      <c r="C3254">
        <v>0.55117000399134097</v>
      </c>
    </row>
    <row r="3255" spans="2:3" x14ac:dyDescent="0.3">
      <c r="B3255">
        <v>4.5327078999999999E-2</v>
      </c>
      <c r="C3255">
        <v>-2.7554511487269E-2</v>
      </c>
    </row>
    <row r="3256" spans="2:3" x14ac:dyDescent="0.3">
      <c r="B3256">
        <v>5.4883381470000003</v>
      </c>
      <c r="C3256">
        <v>0.55358821081882403</v>
      </c>
    </row>
    <row r="3257" spans="2:3" x14ac:dyDescent="0.3">
      <c r="B3257">
        <v>5.5242078000000001</v>
      </c>
      <c r="C3257">
        <v>0.54743409999055004</v>
      </c>
    </row>
    <row r="3258" spans="2:3" x14ac:dyDescent="0.3">
      <c r="B3258">
        <v>5.4430902400000001</v>
      </c>
      <c r="C3258">
        <v>0.54203162893685597</v>
      </c>
    </row>
    <row r="3259" spans="2:3" x14ac:dyDescent="0.3">
      <c r="B3259">
        <v>5.4455548999999902E-2</v>
      </c>
      <c r="C3259" s="3">
        <v>6.6134396822939701E-3</v>
      </c>
    </row>
    <row r="3260" spans="2:3" x14ac:dyDescent="0.3">
      <c r="B3260">
        <v>5.5068000059999997</v>
      </c>
      <c r="C3260">
        <v>0.54439017098693598</v>
      </c>
    </row>
    <row r="3261" spans="2:3" x14ac:dyDescent="0.3">
      <c r="B3261">
        <v>-2.1980174000000002E-2</v>
      </c>
      <c r="C3261">
        <v>-0.127923387533772</v>
      </c>
    </row>
    <row r="3262" spans="2:3" x14ac:dyDescent="0.3">
      <c r="B3262">
        <v>2.988839633</v>
      </c>
      <c r="C3262">
        <v>0.67082927572556506</v>
      </c>
    </row>
    <row r="3263" spans="2:3" x14ac:dyDescent="0.3">
      <c r="B3263">
        <v>0.11741563200000001</v>
      </c>
      <c r="C3263" s="3">
        <v>5.6440771921149298E-3</v>
      </c>
    </row>
    <row r="3264" spans="2:3" x14ac:dyDescent="0.3">
      <c r="B3264">
        <v>0.117416723</v>
      </c>
      <c r="C3264">
        <v>2.43015625383445E-2</v>
      </c>
    </row>
    <row r="3265" spans="2:3" x14ac:dyDescent="0.3">
      <c r="B3265">
        <v>4.9596481999999997E-2</v>
      </c>
      <c r="C3265">
        <v>3.3750260099341303E-2</v>
      </c>
    </row>
    <row r="3266" spans="2:3" x14ac:dyDescent="0.3">
      <c r="B3266">
        <v>5.4304908440000004</v>
      </c>
      <c r="C3266">
        <v>0.54011303214650497</v>
      </c>
    </row>
    <row r="3267" spans="2:3" x14ac:dyDescent="0.3">
      <c r="B3267">
        <v>6.3734812000000002E-2</v>
      </c>
      <c r="C3267">
        <v>-3.2568411289506501E-2</v>
      </c>
    </row>
    <row r="3268" spans="2:3" x14ac:dyDescent="0.3">
      <c r="B3268">
        <v>-1.9312326000000001E-2</v>
      </c>
      <c r="C3268">
        <v>1.4872167974401501E-2</v>
      </c>
    </row>
    <row r="3269" spans="2:3" x14ac:dyDescent="0.3">
      <c r="B3269">
        <v>-2.4946961E-2</v>
      </c>
      <c r="C3269">
        <v>-3.20620551543239E-2</v>
      </c>
    </row>
    <row r="3270" spans="2:3" x14ac:dyDescent="0.3">
      <c r="B3270">
        <v>0.116737804</v>
      </c>
      <c r="C3270">
        <v>2.1548850338180801E-2</v>
      </c>
    </row>
    <row r="3271" spans="2:3" x14ac:dyDescent="0.3">
      <c r="B3271">
        <v>3.0914328339999999</v>
      </c>
      <c r="C3271">
        <v>0.65186924305009097</v>
      </c>
    </row>
    <row r="3272" spans="2:3" x14ac:dyDescent="0.3">
      <c r="B3272" s="3">
        <v>-4.5731099999999402E-3</v>
      </c>
      <c r="C3272">
        <v>-3.1597244621533203E-2</v>
      </c>
    </row>
    <row r="3273" spans="2:3" x14ac:dyDescent="0.3">
      <c r="B3273">
        <v>7.2021741E-2</v>
      </c>
      <c r="C3273">
        <v>1.9544663916032601E-2</v>
      </c>
    </row>
    <row r="3274" spans="2:3" x14ac:dyDescent="0.3">
      <c r="B3274">
        <v>0.14434005599999999</v>
      </c>
      <c r="C3274" s="3">
        <v>4.1283911195180503E-3</v>
      </c>
    </row>
    <row r="3275" spans="2:3" x14ac:dyDescent="0.3">
      <c r="B3275">
        <v>5.3809477000000001E-2</v>
      </c>
      <c r="C3275">
        <v>1.8538450586722498E-2</v>
      </c>
    </row>
    <row r="3276" spans="2:3" x14ac:dyDescent="0.3">
      <c r="B3276">
        <v>3.0905727270000001</v>
      </c>
      <c r="C3276">
        <v>0.60680493921804002</v>
      </c>
    </row>
    <row r="3277" spans="2:3" x14ac:dyDescent="0.3">
      <c r="B3277">
        <v>-1.4076796000000001E-2</v>
      </c>
      <c r="C3277">
        <v>-2.6764017102069899E-2</v>
      </c>
    </row>
    <row r="3278" spans="2:3" x14ac:dyDescent="0.3">
      <c r="B3278">
        <v>5.5370717269999998</v>
      </c>
      <c r="C3278">
        <v>0.55716699889885002</v>
      </c>
    </row>
    <row r="3279" spans="2:3" x14ac:dyDescent="0.3">
      <c r="B3279">
        <v>5.5063610169999997</v>
      </c>
      <c r="C3279">
        <v>0.54075947949911896</v>
      </c>
    </row>
    <row r="3280" spans="2:3" x14ac:dyDescent="0.3">
      <c r="B3280">
        <v>-1.7853646000000001E-2</v>
      </c>
      <c r="C3280">
        <v>-6.5859731552783199E-2</v>
      </c>
    </row>
    <row r="3281" spans="2:3" x14ac:dyDescent="0.3">
      <c r="B3281">
        <v>1.2307121000000001E-2</v>
      </c>
      <c r="C3281" s="3">
        <v>5.9417592718401498E-3</v>
      </c>
    </row>
    <row r="3282" spans="2:3" x14ac:dyDescent="0.3">
      <c r="B3282">
        <v>2.9146526999999998E-2</v>
      </c>
      <c r="C3282">
        <v>4.8488337675989999E-2</v>
      </c>
    </row>
    <row r="3283" spans="2:3" x14ac:dyDescent="0.3">
      <c r="B3283" s="3">
        <v>-7.7659360000000002E-3</v>
      </c>
      <c r="C3283">
        <v>8.9064109122542506E-2</v>
      </c>
    </row>
    <row r="3284" spans="2:3" x14ac:dyDescent="0.3">
      <c r="B3284">
        <v>7.4123229999999998E-2</v>
      </c>
      <c r="C3284">
        <v>4.2069654515317197E-2</v>
      </c>
    </row>
    <row r="3285" spans="2:3" x14ac:dyDescent="0.3">
      <c r="B3285">
        <v>-1.7111860999999999E-2</v>
      </c>
      <c r="C3285" s="3">
        <v>4.23629711158086E-3</v>
      </c>
    </row>
    <row r="3286" spans="2:3" x14ac:dyDescent="0.3">
      <c r="B3286" s="3">
        <v>-3.5557380000000001E-3</v>
      </c>
      <c r="C3286">
        <v>-7.8381531612827807E-2</v>
      </c>
    </row>
    <row r="3287" spans="2:3" x14ac:dyDescent="0.3">
      <c r="B3287" s="3">
        <v>-2.3571029999999598E-3</v>
      </c>
      <c r="C3287">
        <v>1.057384508347E-2</v>
      </c>
    </row>
    <row r="3288" spans="2:3" x14ac:dyDescent="0.3">
      <c r="B3288" s="3">
        <v>-9.3633539999999904E-3</v>
      </c>
      <c r="C3288" s="3">
        <v>2.1503399520839101E-5</v>
      </c>
    </row>
    <row r="3289" spans="2:3" x14ac:dyDescent="0.3">
      <c r="B3289">
        <v>-1.5851911E-2</v>
      </c>
      <c r="C3289">
        <v>2.4394366695684198E-2</v>
      </c>
    </row>
    <row r="3290" spans="2:3" x14ac:dyDescent="0.3">
      <c r="B3290" s="3">
        <v>-5.3063290000000003E-3</v>
      </c>
      <c r="C3290">
        <v>3.5643090245544899E-2</v>
      </c>
    </row>
    <row r="3291" spans="2:3" x14ac:dyDescent="0.3">
      <c r="B3291" s="3">
        <v>-2.6222699999999999E-3</v>
      </c>
      <c r="C3291">
        <v>-7.1379385524807298E-2</v>
      </c>
    </row>
    <row r="3292" spans="2:3" x14ac:dyDescent="0.3">
      <c r="B3292">
        <v>4.8495315720000001</v>
      </c>
      <c r="C3292">
        <v>1.52884952102712</v>
      </c>
    </row>
    <row r="3293" spans="2:3" x14ac:dyDescent="0.3">
      <c r="B3293">
        <v>2.7829079E-2</v>
      </c>
      <c r="C3293">
        <v>-3.74531995722363E-2</v>
      </c>
    </row>
    <row r="3294" spans="2:3" x14ac:dyDescent="0.3">
      <c r="B3294" s="3">
        <v>-1.93188E-3</v>
      </c>
      <c r="C3294" s="3">
        <v>7.3793961213669303E-3</v>
      </c>
    </row>
    <row r="3295" spans="2:3" x14ac:dyDescent="0.3">
      <c r="B3295">
        <v>-2.0561408E-2</v>
      </c>
      <c r="C3295">
        <v>2.25750293298442E-2</v>
      </c>
    </row>
    <row r="3296" spans="2:3" x14ac:dyDescent="0.3">
      <c r="B3296">
        <v>-2.8377126999999999E-2</v>
      </c>
      <c r="C3296">
        <v>1.27816291353049E-2</v>
      </c>
    </row>
    <row r="3297" spans="2:3" x14ac:dyDescent="0.3">
      <c r="B3297">
        <v>2.3440945950000001</v>
      </c>
      <c r="C3297">
        <v>1.54567946494208</v>
      </c>
    </row>
    <row r="3298" spans="2:3" x14ac:dyDescent="0.3">
      <c r="B3298">
        <v>2.4235588340000001</v>
      </c>
      <c r="C3298">
        <v>1.55714327712558</v>
      </c>
    </row>
    <row r="3299" spans="2:3" x14ac:dyDescent="0.3">
      <c r="B3299">
        <v>-2.9173211000000001E-2</v>
      </c>
      <c r="C3299">
        <v>1.5254868756757699E-2</v>
      </c>
    </row>
    <row r="3300" spans="2:3" x14ac:dyDescent="0.3">
      <c r="B3300">
        <v>4.7732169649999898</v>
      </c>
      <c r="C3300">
        <v>1.51658758645281</v>
      </c>
    </row>
    <row r="3301" spans="2:3" x14ac:dyDescent="0.3">
      <c r="B3301">
        <v>1.5427527999999999E-2</v>
      </c>
      <c r="C3301">
        <v>4.5651932865653597E-2</v>
      </c>
    </row>
    <row r="3302" spans="2:3" x14ac:dyDescent="0.3">
      <c r="B3302">
        <v>4.8053776490000004</v>
      </c>
      <c r="C3302">
        <v>1.5442526034501101</v>
      </c>
    </row>
    <row r="3303" spans="2:3" x14ac:dyDescent="0.3">
      <c r="B3303">
        <v>-1.3622191000000001E-2</v>
      </c>
      <c r="C3303">
        <v>0.10148064010459</v>
      </c>
    </row>
    <row r="3304" spans="2:3" x14ac:dyDescent="0.3">
      <c r="B3304">
        <v>4.783388875</v>
      </c>
      <c r="C3304">
        <v>1.5267068142331499</v>
      </c>
    </row>
    <row r="3305" spans="2:3" x14ac:dyDescent="0.3">
      <c r="B3305">
        <v>2.4794317330000002</v>
      </c>
      <c r="C3305">
        <v>1.54944134706211</v>
      </c>
    </row>
    <row r="3306" spans="2:3" x14ac:dyDescent="0.3">
      <c r="B3306">
        <v>4.0686600000000003E-2</v>
      </c>
      <c r="C3306">
        <v>-3.6404539466516499E-2</v>
      </c>
    </row>
    <row r="3307" spans="2:3" x14ac:dyDescent="0.3">
      <c r="B3307" s="3">
        <v>-2.64021E-3</v>
      </c>
      <c r="C3307">
        <v>-8.6400901608819206E-2</v>
      </c>
    </row>
    <row r="3308" spans="2:3" x14ac:dyDescent="0.3">
      <c r="B3308">
        <v>2.4443267519999998</v>
      </c>
      <c r="C3308">
        <v>1.5269475667960599</v>
      </c>
    </row>
    <row r="3309" spans="2:3" x14ac:dyDescent="0.3">
      <c r="B3309">
        <v>3.8119584999999997E-2</v>
      </c>
      <c r="C3309">
        <v>-4.27817058928514E-2</v>
      </c>
    </row>
    <row r="3310" spans="2:3" x14ac:dyDescent="0.3">
      <c r="B3310" s="3">
        <v>-3.7841329999999999E-3</v>
      </c>
      <c r="C3310">
        <v>4.4616686705384399E-2</v>
      </c>
    </row>
    <row r="3311" spans="2:3" x14ac:dyDescent="0.3">
      <c r="B3311">
        <v>-3.2622694000000001E-2</v>
      </c>
      <c r="C3311" s="3">
        <v>4.3348661970774799E-3</v>
      </c>
    </row>
    <row r="3312" spans="2:3" x14ac:dyDescent="0.3">
      <c r="B3312">
        <v>4.7573226870000003</v>
      </c>
      <c r="C3312">
        <v>1.5255430879794001</v>
      </c>
    </row>
    <row r="3313" spans="2:3" x14ac:dyDescent="0.3">
      <c r="B3313">
        <v>3.3863107000000003E-2</v>
      </c>
      <c r="C3313">
        <v>-3.3650368057489298E-2</v>
      </c>
    </row>
    <row r="3314" spans="2:3" x14ac:dyDescent="0.3">
      <c r="B3314">
        <v>2.5242357630000001</v>
      </c>
      <c r="C3314">
        <v>1.55831472382715</v>
      </c>
    </row>
    <row r="3315" spans="2:3" x14ac:dyDescent="0.3">
      <c r="B3315" s="3">
        <v>-5.6868250000000004E-3</v>
      </c>
      <c r="C3315" s="3">
        <v>9.7912568642275297E-3</v>
      </c>
    </row>
    <row r="3316" spans="2:3" x14ac:dyDescent="0.3">
      <c r="B3316" s="3">
        <v>-7.6113999999999999E-3</v>
      </c>
      <c r="C3316">
        <v>4.4583611676291199E-2</v>
      </c>
    </row>
    <row r="3317" spans="2:3" x14ac:dyDescent="0.3">
      <c r="B3317">
        <v>2.8017462999999999E-2</v>
      </c>
      <c r="C3317">
        <v>-4.0926704115810397E-2</v>
      </c>
    </row>
    <row r="3318" spans="2:3" x14ac:dyDescent="0.3">
      <c r="B3318">
        <v>2.4419774470000002</v>
      </c>
      <c r="C3318">
        <v>1.5373329833984199</v>
      </c>
    </row>
    <row r="3319" spans="2:3" x14ac:dyDescent="0.3">
      <c r="B3319">
        <v>5.3672695999999999E-2</v>
      </c>
      <c r="C3319">
        <v>-4.0616807052084203E-2</v>
      </c>
    </row>
    <row r="3320" spans="2:3" x14ac:dyDescent="0.3">
      <c r="B3320">
        <v>4.6956063999999999E-2</v>
      </c>
      <c r="C3320">
        <v>1.14353089942658E-2</v>
      </c>
    </row>
    <row r="3321" spans="2:3" x14ac:dyDescent="0.3">
      <c r="B3321">
        <v>-1.4339019999999999E-2</v>
      </c>
      <c r="C3321">
        <v>1.5796266161132999E-2</v>
      </c>
    </row>
    <row r="3322" spans="2:3" x14ac:dyDescent="0.3">
      <c r="B3322" s="3">
        <v>-4.9200520000000003E-3</v>
      </c>
      <c r="C3322">
        <v>-8.9052493500636695E-2</v>
      </c>
    </row>
    <row r="3323" spans="2:3" x14ac:dyDescent="0.3">
      <c r="B3323" s="3">
        <v>-9.5358530000000004E-3</v>
      </c>
      <c r="C3323">
        <v>2.86984343684543E-2</v>
      </c>
    </row>
    <row r="3324" spans="2:3" x14ac:dyDescent="0.3">
      <c r="B3324" s="3">
        <v>-2.9549260000000001E-3</v>
      </c>
      <c r="C3324">
        <v>-6.2548675894558897E-2</v>
      </c>
    </row>
    <row r="3325" spans="2:3" x14ac:dyDescent="0.3">
      <c r="B3325">
        <v>-1.5129665E-2</v>
      </c>
      <c r="C3325">
        <v>2.7686108400072702E-2</v>
      </c>
    </row>
    <row r="3326" spans="2:3" x14ac:dyDescent="0.3">
      <c r="B3326" s="3">
        <v>-5.8346550000000002E-3</v>
      </c>
      <c r="C3326">
        <v>-5.7435410697102098E-2</v>
      </c>
    </row>
    <row r="3327" spans="2:3" x14ac:dyDescent="0.3">
      <c r="B3327" s="3">
        <v>-9.5270240000000003E-3</v>
      </c>
      <c r="C3327" s="3">
        <v>1.0378380430389701E-3</v>
      </c>
    </row>
    <row r="3328" spans="2:3" x14ac:dyDescent="0.3">
      <c r="B3328">
        <v>-1.7005210999999999E-2</v>
      </c>
      <c r="C3328">
        <v>-2.0542988852152499E-2</v>
      </c>
    </row>
    <row r="3329" spans="2:3" x14ac:dyDescent="0.3">
      <c r="B3329" s="3">
        <v>-5.7337569999999999E-3</v>
      </c>
      <c r="C3329">
        <v>-9.3400603661773801E-2</v>
      </c>
    </row>
    <row r="3330" spans="2:3" x14ac:dyDescent="0.3">
      <c r="B3330" s="3">
        <v>8.64425099999999E-3</v>
      </c>
      <c r="C3330">
        <v>3.2930025753939503E-2</v>
      </c>
    </row>
    <row r="3331" spans="2:3" x14ac:dyDescent="0.3">
      <c r="B3331">
        <v>4.7623967399999998</v>
      </c>
      <c r="C3331">
        <v>1.5185134012242201</v>
      </c>
    </row>
    <row r="3332" spans="2:3" x14ac:dyDescent="0.3">
      <c r="B3332">
        <v>2.443360996</v>
      </c>
      <c r="C3332">
        <v>1.51140208588681</v>
      </c>
    </row>
    <row r="3333" spans="2:3" x14ac:dyDescent="0.3">
      <c r="B3333" s="3">
        <v>-4.3558219999999996E-3</v>
      </c>
      <c r="C3333">
        <v>-5.2805188677021199E-2</v>
      </c>
    </row>
    <row r="3334" spans="2:3" x14ac:dyDescent="0.3">
      <c r="B3334">
        <v>2.4836026210000002</v>
      </c>
      <c r="C3334">
        <v>1.56326056076928</v>
      </c>
    </row>
    <row r="3335" spans="2:3" x14ac:dyDescent="0.3">
      <c r="B3335">
        <v>-1.2027444E-2</v>
      </c>
      <c r="C3335">
        <v>4.6844812721630803E-2</v>
      </c>
    </row>
    <row r="3336" spans="2:3" x14ac:dyDescent="0.3">
      <c r="B3336" s="3">
        <v>4.5010320000000202E-3</v>
      </c>
      <c r="C3336">
        <v>1.0922634215819901E-2</v>
      </c>
    </row>
    <row r="3337" spans="2:3" x14ac:dyDescent="0.3">
      <c r="B3337">
        <v>2.5073240389999998</v>
      </c>
      <c r="C3337">
        <v>1.5839010341202</v>
      </c>
    </row>
    <row r="3338" spans="2:3" x14ac:dyDescent="0.3">
      <c r="B3338" s="3">
        <v>-4.4045600000000001E-3</v>
      </c>
      <c r="C3338">
        <v>8.5766593897027996E-2</v>
      </c>
    </row>
    <row r="3339" spans="2:3" x14ac:dyDescent="0.3">
      <c r="B3339" s="3">
        <v>3.4191499999997E-4</v>
      </c>
      <c r="C3339">
        <v>3.3906178043649503E-2</v>
      </c>
    </row>
    <row r="3340" spans="2:3" x14ac:dyDescent="0.3">
      <c r="B3340">
        <v>3.3566453000000003E-2</v>
      </c>
      <c r="C3340">
        <v>4.4036802278728797E-2</v>
      </c>
    </row>
    <row r="3341" spans="2:3" x14ac:dyDescent="0.3">
      <c r="B3341">
        <v>-4.6774872000000002E-2</v>
      </c>
      <c r="C3341" s="3">
        <v>8.5584792043589299E-3</v>
      </c>
    </row>
    <row r="3342" spans="2:3" x14ac:dyDescent="0.3">
      <c r="B3342">
        <v>-1.2213953E-2</v>
      </c>
      <c r="C3342">
        <v>7.8024347338723196E-2</v>
      </c>
    </row>
    <row r="3343" spans="2:3" x14ac:dyDescent="0.3">
      <c r="B3343">
        <v>3.7212314000000003E-2</v>
      </c>
      <c r="C3343">
        <v>-4.0317430355732597E-2</v>
      </c>
    </row>
    <row r="3344" spans="2:3" x14ac:dyDescent="0.3">
      <c r="B3344">
        <v>4.3489278999999999E-2</v>
      </c>
      <c r="C3344">
        <v>3.5578312659771398E-2</v>
      </c>
    </row>
    <row r="3345" spans="2:3" x14ac:dyDescent="0.3">
      <c r="B3345">
        <v>4.7087380310000002</v>
      </c>
      <c r="C3345">
        <v>1.5066567196860099</v>
      </c>
    </row>
    <row r="3346" spans="2:3" x14ac:dyDescent="0.3">
      <c r="B3346">
        <v>4.8296008730000004</v>
      </c>
      <c r="C3346">
        <v>1.5357067409364</v>
      </c>
    </row>
    <row r="3347" spans="2:3" x14ac:dyDescent="0.3">
      <c r="B3347">
        <v>2.0669311999999999E-2</v>
      </c>
      <c r="C3347">
        <v>-3.8751018392301599E-2</v>
      </c>
    </row>
    <row r="3348" spans="2:3" x14ac:dyDescent="0.3">
      <c r="B3348" s="3">
        <v>-5.0441000000000001E-3</v>
      </c>
      <c r="C3348">
        <v>0.10686070177256</v>
      </c>
    </row>
    <row r="3349" spans="2:3" x14ac:dyDescent="0.3">
      <c r="B3349">
        <v>-1.9581181E-2</v>
      </c>
      <c r="C3349">
        <v>-1.04757183427883E-2</v>
      </c>
    </row>
    <row r="3350" spans="2:3" x14ac:dyDescent="0.3">
      <c r="B3350">
        <v>-1.0175739E-2</v>
      </c>
      <c r="C3350">
        <v>-9.2854927967409503E-2</v>
      </c>
    </row>
    <row r="3351" spans="2:3" x14ac:dyDescent="0.3">
      <c r="B3351">
        <v>4.5896999000000001E-2</v>
      </c>
      <c r="C3351">
        <v>4.2213916019331298E-2</v>
      </c>
    </row>
    <row r="3352" spans="2:3" x14ac:dyDescent="0.3">
      <c r="B3352">
        <v>2.5129525780000002</v>
      </c>
      <c r="C3352">
        <v>1.5375921931298</v>
      </c>
    </row>
    <row r="3353" spans="2:3" x14ac:dyDescent="0.3">
      <c r="B3353">
        <v>-3.78764009999999E-2</v>
      </c>
      <c r="C3353" s="3">
        <v>9.2783319853640706E-3</v>
      </c>
    </row>
    <row r="3354" spans="2:3" x14ac:dyDescent="0.3">
      <c r="B3354" s="3">
        <v>-7.3235920000000003E-3</v>
      </c>
      <c r="C3354">
        <v>7.6323510149695198E-2</v>
      </c>
    </row>
    <row r="3355" spans="2:3" x14ac:dyDescent="0.3">
      <c r="B3355">
        <v>-1.3039508999999999E-2</v>
      </c>
      <c r="C3355">
        <v>5.9550138839278302E-2</v>
      </c>
    </row>
    <row r="3356" spans="2:3" x14ac:dyDescent="0.3">
      <c r="B3356" s="3">
        <v>-3.9773740000000101E-3</v>
      </c>
      <c r="C3356">
        <v>4.8146205237569899E-2</v>
      </c>
    </row>
    <row r="3357" spans="2:3" x14ac:dyDescent="0.3">
      <c r="B3357">
        <v>4.1667684000000003E-2</v>
      </c>
      <c r="C3357">
        <v>3.4729313166369298E-2</v>
      </c>
    </row>
    <row r="3358" spans="2:3" x14ac:dyDescent="0.3">
      <c r="B3358">
        <v>1.30279E-2</v>
      </c>
      <c r="C3358" s="3">
        <v>6.0811335982442899E-3</v>
      </c>
    </row>
    <row r="3359" spans="2:3" x14ac:dyDescent="0.3">
      <c r="B3359">
        <v>-1.4322596999999999E-2</v>
      </c>
      <c r="C3359">
        <v>8.77904885020067E-2</v>
      </c>
    </row>
    <row r="3360" spans="2:3" x14ac:dyDescent="0.3">
      <c r="B3360">
        <v>4.7890247779999999</v>
      </c>
      <c r="C3360">
        <v>1.52710426052366</v>
      </c>
    </row>
    <row r="3361" spans="2:3" x14ac:dyDescent="0.3">
      <c r="B3361">
        <v>2.2508818999999999E-2</v>
      </c>
      <c r="C3361">
        <v>-4.0596723791460697E-2</v>
      </c>
    </row>
    <row r="3362" spans="2:3" x14ac:dyDescent="0.3">
      <c r="B3362">
        <v>3.0417913000000001E-2</v>
      </c>
      <c r="C3362">
        <v>-7.5315876205219706E-2</v>
      </c>
    </row>
    <row r="3363" spans="2:3" x14ac:dyDescent="0.3">
      <c r="B3363">
        <v>0.70321689700000001</v>
      </c>
      <c r="C3363">
        <v>0.14556859206626799</v>
      </c>
    </row>
    <row r="3364" spans="2:3" x14ac:dyDescent="0.3">
      <c r="B3364">
        <v>8.0176720000000007E-2</v>
      </c>
      <c r="C3364">
        <v>0.257399571505671</v>
      </c>
    </row>
    <row r="3365" spans="2:3" x14ac:dyDescent="0.3">
      <c r="B3365">
        <v>-4.8100783000000001E-2</v>
      </c>
      <c r="C3365">
        <v>1.99224115165717E-2</v>
      </c>
    </row>
    <row r="3366" spans="2:3" x14ac:dyDescent="0.3">
      <c r="B3366">
        <v>-2.9950892999999999E-2</v>
      </c>
      <c r="C3366" s="3">
        <v>-5.1265313197336598E-3</v>
      </c>
    </row>
    <row r="3367" spans="2:3" x14ac:dyDescent="0.3">
      <c r="B3367">
        <v>-2.2389399000000001E-2</v>
      </c>
      <c r="C3367">
        <v>1.20456784687029E-2</v>
      </c>
    </row>
    <row r="3368" spans="2:3" x14ac:dyDescent="0.3">
      <c r="B3368">
        <v>-2.9165287000000002E-2</v>
      </c>
      <c r="C3368">
        <v>1.82437605401169E-2</v>
      </c>
    </row>
    <row r="3369" spans="2:3" x14ac:dyDescent="0.3">
      <c r="B3369">
        <v>1.3310802E-2</v>
      </c>
      <c r="C3369">
        <v>5.4779238183968203E-2</v>
      </c>
    </row>
    <row r="3370" spans="2:3" x14ac:dyDescent="0.3">
      <c r="B3370">
        <v>1.9724181E-2</v>
      </c>
      <c r="C3370">
        <v>-2.4771388937108601E-2</v>
      </c>
    </row>
    <row r="3371" spans="2:3" x14ac:dyDescent="0.3">
      <c r="B3371">
        <v>-3.6832638000000001E-2</v>
      </c>
      <c r="C3371">
        <v>2.3240169273023501E-2</v>
      </c>
    </row>
    <row r="3372" spans="2:3" x14ac:dyDescent="0.3">
      <c r="B3372">
        <v>-2.3239194000000001E-2</v>
      </c>
      <c r="C3372">
        <v>-3.0904301490672002E-2</v>
      </c>
    </row>
    <row r="3373" spans="2:3" x14ac:dyDescent="0.3">
      <c r="B3373">
        <v>6.9688074000000003E-2</v>
      </c>
      <c r="C3373">
        <v>0.28085902826512898</v>
      </c>
    </row>
    <row r="3374" spans="2:3" x14ac:dyDescent="0.3">
      <c r="B3374">
        <v>1.3388527000000001E-2</v>
      </c>
      <c r="C3374">
        <v>-2.85387922666177E-2</v>
      </c>
    </row>
    <row r="3375" spans="2:3" x14ac:dyDescent="0.3">
      <c r="B3375">
        <v>-0.104602552</v>
      </c>
      <c r="C3375" s="3">
        <v>-6.7368952662675997E-3</v>
      </c>
    </row>
    <row r="3376" spans="2:3" x14ac:dyDescent="0.3">
      <c r="B3376" s="3">
        <v>-2.9937979999999798E-3</v>
      </c>
      <c r="C3376" s="3">
        <v>-7.9571935064230704E-4</v>
      </c>
    </row>
    <row r="3377" spans="2:3" x14ac:dyDescent="0.3">
      <c r="B3377">
        <v>8.0861537999999997E-2</v>
      </c>
      <c r="C3377">
        <v>0.186626345963331</v>
      </c>
    </row>
    <row r="3378" spans="2:3" x14ac:dyDescent="0.3">
      <c r="B3378">
        <v>0.69597975499999998</v>
      </c>
      <c r="C3378">
        <v>0.12558340297646101</v>
      </c>
    </row>
    <row r="3379" spans="2:3" x14ac:dyDescent="0.3">
      <c r="B3379">
        <v>-4.0231491000000001E-2</v>
      </c>
      <c r="C3379">
        <v>-1.0387035782633501E-2</v>
      </c>
    </row>
    <row r="3380" spans="2:3" x14ac:dyDescent="0.3">
      <c r="B3380">
        <v>0.84638801600000002</v>
      </c>
      <c r="C3380">
        <v>0.14379936501691701</v>
      </c>
    </row>
    <row r="3381" spans="2:3" x14ac:dyDescent="0.3">
      <c r="B3381">
        <v>2.6730284999999999E-2</v>
      </c>
      <c r="C3381" s="3">
        <v>-2.8895129057254802E-3</v>
      </c>
    </row>
    <row r="3382" spans="2:3" x14ac:dyDescent="0.3">
      <c r="B3382">
        <v>-8.8159263000000002E-2</v>
      </c>
      <c r="C3382" s="3">
        <v>-6.9684645932576502E-3</v>
      </c>
    </row>
    <row r="3383" spans="2:3" x14ac:dyDescent="0.3">
      <c r="B3383">
        <v>1.3703465999999999E-2</v>
      </c>
      <c r="C3383" s="3">
        <v>1.5713243125415599E-3</v>
      </c>
    </row>
    <row r="3384" spans="2:3" x14ac:dyDescent="0.3">
      <c r="B3384">
        <v>-1.1746359E-2</v>
      </c>
      <c r="C3384">
        <v>1.80569370706842E-2</v>
      </c>
    </row>
    <row r="3385" spans="2:3" x14ac:dyDescent="0.3">
      <c r="B3385">
        <v>1.1791916E-2</v>
      </c>
      <c r="C3385" s="3">
        <v>-2.1405348136211999E-3</v>
      </c>
    </row>
    <row r="3386" spans="2:3" x14ac:dyDescent="0.3">
      <c r="B3386">
        <v>1.6537708000000002E-2</v>
      </c>
      <c r="C3386">
        <v>-2.3008746008332099E-2</v>
      </c>
    </row>
    <row r="3387" spans="2:3" x14ac:dyDescent="0.3">
      <c r="B3387">
        <v>1.2076494E-2</v>
      </c>
      <c r="C3387" s="3">
        <v>-6.1337494918373703E-3</v>
      </c>
    </row>
    <row r="3388" spans="2:3" x14ac:dyDescent="0.3">
      <c r="B3388">
        <v>1.6310420999999999E-2</v>
      </c>
      <c r="C3388">
        <v>-1.6032037033019898E-2</v>
      </c>
    </row>
    <row r="3389" spans="2:3" x14ac:dyDescent="0.3">
      <c r="B3389">
        <v>-5.5340307999999998E-2</v>
      </c>
      <c r="C3389" s="3">
        <v>3.1035336121999101E-4</v>
      </c>
    </row>
    <row r="3390" spans="2:3" x14ac:dyDescent="0.3">
      <c r="B3390">
        <v>-1.4905975E-2</v>
      </c>
      <c r="C3390">
        <v>1.64150310067173E-2</v>
      </c>
    </row>
    <row r="3391" spans="2:3" x14ac:dyDescent="0.3">
      <c r="B3391">
        <v>-0.104587584</v>
      </c>
      <c r="C3391" s="3">
        <v>-9.8206224420794505E-3</v>
      </c>
    </row>
    <row r="3392" spans="2:3" x14ac:dyDescent="0.3">
      <c r="B3392">
        <v>-7.0309467E-2</v>
      </c>
      <c r="C3392" s="3">
        <v>4.6626424741287597E-4</v>
      </c>
    </row>
    <row r="3393" spans="2:3" x14ac:dyDescent="0.3">
      <c r="B3393">
        <v>-3.0702208000000002E-2</v>
      </c>
      <c r="C3393" s="3">
        <v>-5.8683457642092702E-3</v>
      </c>
    </row>
    <row r="3394" spans="2:3" x14ac:dyDescent="0.3">
      <c r="B3394">
        <v>7.3901342999999994E-2</v>
      </c>
      <c r="C3394">
        <v>0.26567179604486302</v>
      </c>
    </row>
    <row r="3395" spans="2:3" x14ac:dyDescent="0.3">
      <c r="B3395">
        <v>6.9293051999999994E-2</v>
      </c>
      <c r="C3395">
        <v>0.25537658523742202</v>
      </c>
    </row>
    <row r="3396" spans="2:3" x14ac:dyDescent="0.3">
      <c r="B3396">
        <v>1.6988725999999999E-2</v>
      </c>
      <c r="C3396" s="3">
        <v>-4.07714598141839E-3</v>
      </c>
    </row>
    <row r="3397" spans="2:3" x14ac:dyDescent="0.3">
      <c r="B3397">
        <v>7.2017520000000002E-2</v>
      </c>
      <c r="C3397">
        <v>0.24357926965864199</v>
      </c>
    </row>
    <row r="3398" spans="2:3" x14ac:dyDescent="0.3">
      <c r="B3398">
        <v>3.0135504E-2</v>
      </c>
      <c r="C3398">
        <v>-6.6925804859566798E-2</v>
      </c>
    </row>
    <row r="3399" spans="2:3" x14ac:dyDescent="0.3">
      <c r="B3399">
        <v>2.7495460999999999E-2</v>
      </c>
      <c r="C3399">
        <v>-7.4034007086402995E-2</v>
      </c>
    </row>
    <row r="3400" spans="2:3" x14ac:dyDescent="0.3">
      <c r="B3400">
        <v>-1.9713767E-2</v>
      </c>
      <c r="C3400">
        <v>-4.6456246728596703E-2</v>
      </c>
    </row>
    <row r="3401" spans="2:3" x14ac:dyDescent="0.3">
      <c r="B3401">
        <v>0.83663253800000004</v>
      </c>
      <c r="C3401">
        <v>0.12961749089532701</v>
      </c>
    </row>
    <row r="3402" spans="2:3" x14ac:dyDescent="0.3">
      <c r="B3402">
        <v>0.83365341100000001</v>
      </c>
      <c r="C3402">
        <v>0.14930502625783201</v>
      </c>
    </row>
    <row r="3403" spans="2:3" x14ac:dyDescent="0.3">
      <c r="B3403">
        <v>2.2842868999999998E-2</v>
      </c>
      <c r="C3403">
        <v>1.542811840365E-2</v>
      </c>
    </row>
    <row r="3404" spans="2:3" x14ac:dyDescent="0.3">
      <c r="B3404" s="3">
        <v>6.7099680000000002E-3</v>
      </c>
      <c r="C3404">
        <v>1.9491946784608201E-2</v>
      </c>
    </row>
    <row r="3405" spans="2:3" x14ac:dyDescent="0.3">
      <c r="B3405">
        <v>-2.5506483E-2</v>
      </c>
      <c r="C3405">
        <v>-8.1836406074142096E-2</v>
      </c>
    </row>
    <row r="3406" spans="2:3" x14ac:dyDescent="0.3">
      <c r="B3406">
        <v>2.3945609999999999E-2</v>
      </c>
      <c r="C3406">
        <v>-7.1729597776566206E-2</v>
      </c>
    </row>
    <row r="3407" spans="2:3" x14ac:dyDescent="0.3">
      <c r="B3407">
        <v>-2.9669012000000002E-2</v>
      </c>
      <c r="C3407">
        <v>-4.1828918387199397E-2</v>
      </c>
    </row>
    <row r="3408" spans="2:3" x14ac:dyDescent="0.3">
      <c r="B3408">
        <v>-2.1877061E-2</v>
      </c>
      <c r="C3408" s="3">
        <v>-7.5709734427550799E-3</v>
      </c>
    </row>
    <row r="3409" spans="2:3" x14ac:dyDescent="0.3">
      <c r="B3409">
        <v>2.4676574E-2</v>
      </c>
      <c r="C3409" s="3">
        <v>-2.3226109067248399E-3</v>
      </c>
    </row>
    <row r="3410" spans="2:3" x14ac:dyDescent="0.3">
      <c r="B3410">
        <v>2.6345932999999998E-2</v>
      </c>
      <c r="C3410">
        <v>-9.3010764199735696E-2</v>
      </c>
    </row>
    <row r="3411" spans="2:3" x14ac:dyDescent="0.3">
      <c r="B3411">
        <v>0.73965410399999998</v>
      </c>
      <c r="C3411">
        <v>0.13910747611872001</v>
      </c>
    </row>
    <row r="3412" spans="2:3" x14ac:dyDescent="0.3">
      <c r="B3412">
        <v>1.7341262999999999E-2</v>
      </c>
      <c r="C3412" s="3">
        <v>-4.0129022797263902E-5</v>
      </c>
    </row>
    <row r="3413" spans="2:3" x14ac:dyDescent="0.3">
      <c r="B3413">
        <v>-4.0517658999999998E-2</v>
      </c>
      <c r="C3413">
        <v>1.7193758117350098E-2</v>
      </c>
    </row>
    <row r="3414" spans="2:3" x14ac:dyDescent="0.3">
      <c r="B3414">
        <v>-2.6096016E-2</v>
      </c>
      <c r="C3414">
        <v>-6.8831522267680606E-2</v>
      </c>
    </row>
    <row r="3415" spans="2:3" x14ac:dyDescent="0.3">
      <c r="B3415">
        <v>1.5692758000000001E-2</v>
      </c>
      <c r="C3415" s="3">
        <v>3.8481030491672699E-3</v>
      </c>
    </row>
    <row r="3416" spans="2:3" x14ac:dyDescent="0.3">
      <c r="B3416">
        <v>2.7829313000000001E-2</v>
      </c>
      <c r="C3416">
        <v>-8.1087687448215401E-2</v>
      </c>
    </row>
    <row r="3417" spans="2:3" x14ac:dyDescent="0.3">
      <c r="B3417">
        <v>-0.100023479</v>
      </c>
      <c r="C3417">
        <v>-1.07451782403057E-2</v>
      </c>
    </row>
    <row r="3418" spans="2:3" x14ac:dyDescent="0.3">
      <c r="B3418" s="3">
        <v>-6.2446180000000403E-3</v>
      </c>
      <c r="C3418" s="3">
        <v>-6.9154253408517802E-3</v>
      </c>
    </row>
    <row r="3419" spans="2:3" x14ac:dyDescent="0.3">
      <c r="B3419">
        <v>2.6939233E-2</v>
      </c>
      <c r="C3419">
        <v>-2.7598778182745799E-2</v>
      </c>
    </row>
    <row r="3420" spans="2:3" x14ac:dyDescent="0.3">
      <c r="B3420">
        <v>-2.2628123999999999E-2</v>
      </c>
      <c r="C3420">
        <v>-3.7724243548228002E-2</v>
      </c>
    </row>
    <row r="3421" spans="2:3" x14ac:dyDescent="0.3">
      <c r="B3421">
        <v>2.6233184999999999E-2</v>
      </c>
      <c r="C3421">
        <v>-5.76510351307125E-2</v>
      </c>
    </row>
    <row r="3422" spans="2:3" x14ac:dyDescent="0.3">
      <c r="B3422">
        <v>5.3090580999999998E-2</v>
      </c>
      <c r="C3422">
        <v>2.3119420802012999E-2</v>
      </c>
    </row>
    <row r="3423" spans="2:3" x14ac:dyDescent="0.3">
      <c r="B3423">
        <v>2.9767412E-2</v>
      </c>
      <c r="C3423">
        <v>-7.8410634921825997E-2</v>
      </c>
    </row>
    <row r="3424" spans="2:3" x14ac:dyDescent="0.3">
      <c r="B3424">
        <v>1.5270871E-2</v>
      </c>
      <c r="C3424">
        <v>1.7965917589568399E-2</v>
      </c>
    </row>
    <row r="3425" spans="2:3" x14ac:dyDescent="0.3">
      <c r="B3425">
        <v>-2.8205113E-2</v>
      </c>
      <c r="C3425" s="3">
        <v>1.34849948582982E-4</v>
      </c>
    </row>
    <row r="3426" spans="2:3" x14ac:dyDescent="0.3">
      <c r="B3426">
        <v>3.4546088000000003E-2</v>
      </c>
      <c r="C3426">
        <v>-0.116317909092089</v>
      </c>
    </row>
    <row r="3427" spans="2:3" x14ac:dyDescent="0.3">
      <c r="B3427" s="3">
        <v>-2.1677659999999599E-3</v>
      </c>
      <c r="C3427" s="3">
        <v>-5.2321632738127604E-3</v>
      </c>
    </row>
    <row r="3428" spans="2:3" x14ac:dyDescent="0.3">
      <c r="B3428">
        <v>-0.12615643500000001</v>
      </c>
      <c r="C3428" s="3">
        <v>-7.1705818048232901E-3</v>
      </c>
    </row>
    <row r="3429" spans="2:3" x14ac:dyDescent="0.3">
      <c r="B3429">
        <v>-8.6301467000000007E-2</v>
      </c>
      <c r="C3429" s="3">
        <v>-4.2535179128991201E-3</v>
      </c>
    </row>
    <row r="3430" spans="2:3" x14ac:dyDescent="0.3">
      <c r="B3430">
        <v>-1.8301761E-2</v>
      </c>
      <c r="C3430">
        <v>-4.9526898794443497E-2</v>
      </c>
    </row>
    <row r="3431" spans="2:3" x14ac:dyDescent="0.3">
      <c r="B3431">
        <v>2.7347446000000001E-2</v>
      </c>
      <c r="C3431">
        <v>-3.4925103890935401E-2</v>
      </c>
    </row>
    <row r="3432" spans="2:3" x14ac:dyDescent="0.3">
      <c r="B3432">
        <v>-3.2770425999999998E-2</v>
      </c>
      <c r="C3432" s="3">
        <v>-4.9243998265267198E-3</v>
      </c>
    </row>
    <row r="3433" spans="2:3" x14ac:dyDescent="0.3">
      <c r="B3433">
        <v>7.5373489000000002E-2</v>
      </c>
      <c r="C3433">
        <v>0.185903325038205</v>
      </c>
    </row>
    <row r="3434" spans="2:3" x14ac:dyDescent="0.3">
      <c r="B3434">
        <v>-9.6174963000000002E-2</v>
      </c>
      <c r="C3434" s="3">
        <v>7.3763905098671995E-4</v>
      </c>
    </row>
    <row r="3435" spans="2:3" x14ac:dyDescent="0.3">
      <c r="B3435">
        <v>7.1934078999999998E-2</v>
      </c>
      <c r="C3435">
        <v>0.206256026087759</v>
      </c>
    </row>
    <row r="3436" spans="2:3" x14ac:dyDescent="0.3">
      <c r="B3436">
        <v>-2.2377877000000001E-2</v>
      </c>
      <c r="C3436">
        <v>-1.50845335872855E-2</v>
      </c>
    </row>
    <row r="3437" spans="2:3" x14ac:dyDescent="0.3">
      <c r="B3437">
        <v>-7.3375468999999999E-2</v>
      </c>
      <c r="C3437" s="3">
        <v>4.9445880064282605E-4</v>
      </c>
    </row>
    <row r="3438" spans="2:3" x14ac:dyDescent="0.3">
      <c r="B3438">
        <v>1.3553987999999999E-2</v>
      </c>
      <c r="C3438">
        <v>1.01420908923897E-2</v>
      </c>
    </row>
    <row r="3439" spans="2:3" x14ac:dyDescent="0.3">
      <c r="B3439">
        <v>2.4184285E-2</v>
      </c>
      <c r="C3439" s="3">
        <v>-8.3196168948239599E-3</v>
      </c>
    </row>
    <row r="3440" spans="2:3" x14ac:dyDescent="0.3">
      <c r="B3440">
        <v>7.6860594000000004E-2</v>
      </c>
      <c r="C3440">
        <v>0.26356322821046502</v>
      </c>
    </row>
    <row r="3441" spans="2:3" x14ac:dyDescent="0.3">
      <c r="B3441">
        <v>-1.9797991000000001E-2</v>
      </c>
      <c r="C3441">
        <v>-7.4953664824330801E-2</v>
      </c>
    </row>
    <row r="3442" spans="2:3" x14ac:dyDescent="0.3">
      <c r="B3442">
        <v>12.995632513</v>
      </c>
      <c r="C3442">
        <v>13.084309708687901</v>
      </c>
    </row>
    <row r="3443" spans="2:3" x14ac:dyDescent="0.3">
      <c r="B3443">
        <v>1.4587554000000001E-2</v>
      </c>
      <c r="C3443" s="3">
        <v>8.8345612843829802E-3</v>
      </c>
    </row>
    <row r="3444" spans="2:3" x14ac:dyDescent="0.3">
      <c r="B3444" s="3">
        <v>1.0051260000000001E-3</v>
      </c>
      <c r="C3444">
        <v>8.2430645353693904E-2</v>
      </c>
    </row>
    <row r="3445" spans="2:3" x14ac:dyDescent="0.3">
      <c r="B3445">
        <v>-0.133098092</v>
      </c>
      <c r="C3445">
        <v>-1.36190265450256E-2</v>
      </c>
    </row>
    <row r="3446" spans="2:3" x14ac:dyDescent="0.3">
      <c r="B3446">
        <v>-8.6501794000000007E-2</v>
      </c>
      <c r="C3446">
        <v>-1.51234979473627E-2</v>
      </c>
    </row>
    <row r="3447" spans="2:3" x14ac:dyDescent="0.3">
      <c r="B3447">
        <v>2.0112374999999998E-2</v>
      </c>
      <c r="C3447">
        <v>7.0898386669989905E-2</v>
      </c>
    </row>
    <row r="3448" spans="2:3" x14ac:dyDescent="0.3">
      <c r="B3448" s="3">
        <v>1.5520399999999901E-4</v>
      </c>
      <c r="C3448">
        <v>1.30448867818644E-2</v>
      </c>
    </row>
    <row r="3449" spans="2:3" x14ac:dyDescent="0.3">
      <c r="B3449">
        <v>13.039264819</v>
      </c>
      <c r="C3449">
        <v>13.1053831371892</v>
      </c>
    </row>
    <row r="3450" spans="2:3" x14ac:dyDescent="0.3">
      <c r="B3450">
        <v>-2.9166277000000001E-2</v>
      </c>
      <c r="C3450">
        <v>4.6117231553645999E-2</v>
      </c>
    </row>
    <row r="3451" spans="2:3" x14ac:dyDescent="0.3">
      <c r="B3451">
        <v>-0.127408456</v>
      </c>
      <c r="C3451" s="3">
        <v>-6.7807915627215304E-3</v>
      </c>
    </row>
    <row r="3452" spans="2:3" x14ac:dyDescent="0.3">
      <c r="B3452">
        <v>-9.0419036999999994E-2</v>
      </c>
      <c r="C3452">
        <v>-2.03033375635993E-2</v>
      </c>
    </row>
    <row r="3453" spans="2:3" x14ac:dyDescent="0.3">
      <c r="B3453">
        <v>-2.7291236E-2</v>
      </c>
      <c r="C3453">
        <v>2.7703589223801801E-2</v>
      </c>
    </row>
    <row r="3454" spans="2:3" x14ac:dyDescent="0.3">
      <c r="B3454">
        <v>11.174291158000001</v>
      </c>
      <c r="C3454">
        <v>11.7406330923629</v>
      </c>
    </row>
    <row r="3455" spans="2:3" x14ac:dyDescent="0.3">
      <c r="B3455">
        <v>1.3335835000000001E-2</v>
      </c>
      <c r="C3455">
        <v>-3.2124176082624099E-2</v>
      </c>
    </row>
    <row r="3456" spans="2:3" x14ac:dyDescent="0.3">
      <c r="B3456">
        <v>1.8915000000000001E-2</v>
      </c>
      <c r="C3456">
        <v>6.8236971719130901E-2</v>
      </c>
    </row>
    <row r="3457" spans="2:3" x14ac:dyDescent="0.3">
      <c r="B3457">
        <v>13.02121635</v>
      </c>
      <c r="C3457">
        <v>13.090034367658101</v>
      </c>
    </row>
    <row r="3458" spans="2:3" x14ac:dyDescent="0.3">
      <c r="B3458">
        <v>-0.14121665999999999</v>
      </c>
      <c r="C3458" s="3">
        <v>-9.5782426470602307E-3</v>
      </c>
    </row>
    <row r="3459" spans="2:3" x14ac:dyDescent="0.3">
      <c r="B3459">
        <v>1.6775689999999999E-2</v>
      </c>
      <c r="C3459">
        <v>4.6403405626456E-2</v>
      </c>
    </row>
    <row r="3460" spans="2:3" x14ac:dyDescent="0.3">
      <c r="B3460">
        <v>-6.0350168000000003E-2</v>
      </c>
      <c r="C3460" s="3">
        <v>-8.1292524978637606E-3</v>
      </c>
    </row>
    <row r="3461" spans="2:3" x14ac:dyDescent="0.3">
      <c r="B3461">
        <v>12.973876016</v>
      </c>
      <c r="C3461">
        <v>13.094841858156901</v>
      </c>
    </row>
    <row r="3462" spans="2:3" x14ac:dyDescent="0.3">
      <c r="B3462">
        <v>-0.15006810900000001</v>
      </c>
      <c r="C3462">
        <v>-1.3196788498809999E-2</v>
      </c>
    </row>
    <row r="3463" spans="2:3" x14ac:dyDescent="0.3">
      <c r="B3463">
        <v>1.5114292E-2</v>
      </c>
      <c r="C3463">
        <v>-3.8559846284717897E-2</v>
      </c>
    </row>
    <row r="3464" spans="2:3" x14ac:dyDescent="0.3">
      <c r="B3464">
        <v>1.3648161000000001E-2</v>
      </c>
      <c r="C3464">
        <v>9.5945181960183104E-2</v>
      </c>
    </row>
    <row r="3465" spans="2:3" x14ac:dyDescent="0.3">
      <c r="B3465">
        <v>-0.10222310599999999</v>
      </c>
      <c r="C3465">
        <v>-1.2359164681080999E-2</v>
      </c>
    </row>
    <row r="3466" spans="2:3" x14ac:dyDescent="0.3">
      <c r="B3466">
        <v>11.256488972</v>
      </c>
      <c r="C3466">
        <v>11.7604984342835</v>
      </c>
    </row>
    <row r="3467" spans="2:3" x14ac:dyDescent="0.3">
      <c r="B3467">
        <v>-0.113479807</v>
      </c>
      <c r="C3467">
        <v>-1.61556210121848E-2</v>
      </c>
    </row>
    <row r="3468" spans="2:3" x14ac:dyDescent="0.3">
      <c r="B3468">
        <v>11.345897998</v>
      </c>
      <c r="C3468">
        <v>11.8838657507404</v>
      </c>
    </row>
    <row r="3469" spans="2:3" x14ac:dyDescent="0.3">
      <c r="B3469">
        <v>1.8980437999999999E-2</v>
      </c>
      <c r="C3469" s="3">
        <v>7.6688507890969601E-3</v>
      </c>
    </row>
    <row r="3470" spans="2:3" x14ac:dyDescent="0.3">
      <c r="B3470">
        <v>-8.3645712999999997E-2</v>
      </c>
      <c r="C3470" s="3">
        <v>-5.9682688631103598E-3</v>
      </c>
    </row>
    <row r="3471" spans="2:3" x14ac:dyDescent="0.3">
      <c r="B3471">
        <v>12.969474238</v>
      </c>
      <c r="C3471">
        <v>12.9930718416625</v>
      </c>
    </row>
    <row r="3472" spans="2:3" x14ac:dyDescent="0.3">
      <c r="B3472">
        <v>-0.124233943</v>
      </c>
      <c r="C3472">
        <v>-1.36937562059981E-2</v>
      </c>
    </row>
    <row r="3473" spans="2:3" x14ac:dyDescent="0.3">
      <c r="B3473">
        <v>-2.6394744000000001E-2</v>
      </c>
      <c r="C3473">
        <v>2.3532182336872501E-2</v>
      </c>
    </row>
    <row r="3474" spans="2:3" x14ac:dyDescent="0.3">
      <c r="B3474">
        <v>-0.175374646</v>
      </c>
      <c r="C3474">
        <v>-1.2484817726452199E-2</v>
      </c>
    </row>
    <row r="3475" spans="2:3" x14ac:dyDescent="0.3">
      <c r="B3475">
        <v>-0.127794978</v>
      </c>
      <c r="C3475">
        <v>-1.26726290273519E-2</v>
      </c>
    </row>
    <row r="3476" spans="2:3" x14ac:dyDescent="0.3">
      <c r="B3476">
        <v>-3.2346557999999997E-2</v>
      </c>
      <c r="C3476" s="3">
        <v>-8.5393985163023708E-3</v>
      </c>
    </row>
    <row r="3477" spans="2:3" x14ac:dyDescent="0.3">
      <c r="B3477">
        <v>-2.8525944000000001E-2</v>
      </c>
      <c r="C3477">
        <v>6.2743156191897104E-2</v>
      </c>
    </row>
    <row r="3478" spans="2:3" x14ac:dyDescent="0.3">
      <c r="B3478" s="3">
        <v>-2.2305070000000001E-3</v>
      </c>
      <c r="C3478">
        <v>-2.2259206075533701E-2</v>
      </c>
    </row>
    <row r="3479" spans="2:3" x14ac:dyDescent="0.3">
      <c r="B3479" s="3">
        <v>3.8024819999999998E-3</v>
      </c>
      <c r="C3479">
        <v>7.2651252818249204E-2</v>
      </c>
    </row>
    <row r="3480" spans="2:3" x14ac:dyDescent="0.3">
      <c r="B3480">
        <v>11.211913554000001</v>
      </c>
      <c r="C3480">
        <v>11.736366799348801</v>
      </c>
    </row>
    <row r="3481" spans="2:3" x14ac:dyDescent="0.3">
      <c r="B3481" s="3">
        <v>-1.5991919999999999E-3</v>
      </c>
      <c r="C3481" s="3">
        <v>3.9409421591755098E-3</v>
      </c>
    </row>
    <row r="3482" spans="2:3" x14ac:dyDescent="0.3">
      <c r="B3482">
        <v>13.027119040000001</v>
      </c>
      <c r="C3482">
        <v>13.0838892784011</v>
      </c>
    </row>
    <row r="3483" spans="2:3" x14ac:dyDescent="0.3">
      <c r="B3483">
        <v>1.798423E-2</v>
      </c>
      <c r="C3483">
        <v>2.9014153639827001E-2</v>
      </c>
    </row>
    <row r="3484" spans="2:3" x14ac:dyDescent="0.3">
      <c r="B3484">
        <v>-1.2527701E-2</v>
      </c>
      <c r="C3484" s="3">
        <v>-3.9880820372004602E-3</v>
      </c>
    </row>
    <row r="3485" spans="2:3" x14ac:dyDescent="0.3">
      <c r="B3485">
        <v>2.0537660999999999E-2</v>
      </c>
      <c r="C3485">
        <v>8.4499083887316098E-2</v>
      </c>
    </row>
    <row r="3486" spans="2:3" x14ac:dyDescent="0.3">
      <c r="B3486">
        <v>11.124995832</v>
      </c>
      <c r="C3486">
        <v>11.688917349834499</v>
      </c>
    </row>
    <row r="3487" spans="2:3" x14ac:dyDescent="0.3">
      <c r="B3487">
        <v>-8.5817083000000002E-2</v>
      </c>
      <c r="C3487" s="3">
        <v>4.86646222999768E-3</v>
      </c>
    </row>
    <row r="3488" spans="2:3" x14ac:dyDescent="0.3">
      <c r="B3488">
        <v>13.062227304</v>
      </c>
      <c r="C3488">
        <v>13.1155824482423</v>
      </c>
    </row>
    <row r="3489" spans="2:3" x14ac:dyDescent="0.3">
      <c r="B3489">
        <v>-2.6660507999999999E-2</v>
      </c>
      <c r="C3489">
        <v>2.6799917195456401E-2</v>
      </c>
    </row>
    <row r="3490" spans="2:3" x14ac:dyDescent="0.3">
      <c r="B3490">
        <v>-3.7781149999999999E-2</v>
      </c>
      <c r="C3490">
        <v>-1.40725908186168E-2</v>
      </c>
    </row>
    <row r="3491" spans="2:3" x14ac:dyDescent="0.3">
      <c r="B3491">
        <v>12.986971388000001</v>
      </c>
      <c r="C3491">
        <v>13.0730608312467</v>
      </c>
    </row>
    <row r="3492" spans="2:3" x14ac:dyDescent="0.3">
      <c r="B3492">
        <v>-8.3798842999999998E-2</v>
      </c>
      <c r="C3492">
        <v>1.28147534379984E-2</v>
      </c>
    </row>
    <row r="3493" spans="2:3" x14ac:dyDescent="0.3">
      <c r="B3493">
        <v>-2.6324683000000001E-2</v>
      </c>
      <c r="C3493">
        <v>-2.9638504054548601E-2</v>
      </c>
    </row>
    <row r="3494" spans="2:3" x14ac:dyDescent="0.3">
      <c r="B3494">
        <v>-0.106673159</v>
      </c>
      <c r="C3494">
        <v>-1.09836708477422E-2</v>
      </c>
    </row>
    <row r="3495" spans="2:3" x14ac:dyDescent="0.3">
      <c r="B3495" s="3">
        <v>2.2172569999999998E-3</v>
      </c>
      <c r="C3495">
        <v>9.7929928034563504E-2</v>
      </c>
    </row>
    <row r="3496" spans="2:3" x14ac:dyDescent="0.3">
      <c r="B3496">
        <v>13.013932755000001</v>
      </c>
      <c r="C3496">
        <v>13.0793625691445</v>
      </c>
    </row>
    <row r="3497" spans="2:3" x14ac:dyDescent="0.3">
      <c r="B3497">
        <v>-2.5795907999999999E-2</v>
      </c>
      <c r="C3497">
        <v>-4.6356676762480703E-2</v>
      </c>
    </row>
    <row r="3498" spans="2:3" x14ac:dyDescent="0.3">
      <c r="B3498">
        <v>12.974997233</v>
      </c>
      <c r="C3498">
        <v>13.062799546942999</v>
      </c>
    </row>
    <row r="3499" spans="2:3" x14ac:dyDescent="0.3">
      <c r="B3499" s="3">
        <v>-4.2741599999999999E-3</v>
      </c>
      <c r="C3499">
        <v>1.7298128976005401E-2</v>
      </c>
    </row>
    <row r="3500" spans="2:3" x14ac:dyDescent="0.3">
      <c r="B3500" s="3">
        <v>3.296967E-3</v>
      </c>
      <c r="C3500" s="3">
        <v>7.7143302824700399E-4</v>
      </c>
    </row>
    <row r="3501" spans="2:3" x14ac:dyDescent="0.3">
      <c r="B3501" s="3">
        <v>2.4735450000000002E-3</v>
      </c>
      <c r="C3501">
        <v>1.45055886886439E-2</v>
      </c>
    </row>
    <row r="3502" spans="2:3" x14ac:dyDescent="0.3">
      <c r="B3502">
        <v>-0.157357515</v>
      </c>
      <c r="C3502">
        <v>-1.3784466313814799E-2</v>
      </c>
    </row>
    <row r="3503" spans="2:3" x14ac:dyDescent="0.3">
      <c r="B3503">
        <v>-0.10792895299999999</v>
      </c>
      <c r="C3503">
        <v>-1.21838301491566E-2</v>
      </c>
    </row>
    <row r="3504" spans="2:3" x14ac:dyDescent="0.3">
      <c r="B3504">
        <v>2.3638451000000001E-2</v>
      </c>
      <c r="C3504">
        <v>3.28063457431709E-2</v>
      </c>
    </row>
    <row r="3505" spans="2:3" x14ac:dyDescent="0.3">
      <c r="B3505">
        <v>11.266448455000001</v>
      </c>
      <c r="C3505">
        <v>11.810769176393</v>
      </c>
    </row>
    <row r="3506" spans="2:3" x14ac:dyDescent="0.3">
      <c r="B3506">
        <v>1.9211723E-2</v>
      </c>
      <c r="C3506">
        <v>6.7860365970197997E-2</v>
      </c>
    </row>
    <row r="3507" spans="2:3" x14ac:dyDescent="0.3">
      <c r="B3507">
        <v>12.940708678</v>
      </c>
      <c r="C3507">
        <v>13.009348447566399</v>
      </c>
    </row>
    <row r="3508" spans="2:3" x14ac:dyDescent="0.3">
      <c r="B3508">
        <v>-7.1095386999999996E-2</v>
      </c>
      <c r="C3508" s="3">
        <v>9.0951942612838E-4</v>
      </c>
    </row>
    <row r="3509" spans="2:3" x14ac:dyDescent="0.3">
      <c r="B3509">
        <v>2.0399842000000001E-2</v>
      </c>
      <c r="C3509">
        <v>4.4565786326395997E-2</v>
      </c>
    </row>
    <row r="3510" spans="2:3" x14ac:dyDescent="0.3">
      <c r="B3510">
        <v>-2.5939508E-2</v>
      </c>
      <c r="C3510" s="3">
        <v>1.3885755502651099E-3</v>
      </c>
    </row>
    <row r="3511" spans="2:3" x14ac:dyDescent="0.3">
      <c r="B3511">
        <v>-3.8395871999999998E-2</v>
      </c>
      <c r="C3511">
        <v>-1.19636832063723E-2</v>
      </c>
    </row>
    <row r="3512" spans="2:3" x14ac:dyDescent="0.3">
      <c r="B3512">
        <v>-0.14769260300000001</v>
      </c>
      <c r="C3512">
        <v>-1.35288636048468E-2</v>
      </c>
    </row>
    <row r="3513" spans="2:3" x14ac:dyDescent="0.3">
      <c r="B3513" s="3">
        <v>-6.2361710000000603E-3</v>
      </c>
      <c r="C3513">
        <v>-1.3813600845460201E-2</v>
      </c>
    </row>
    <row r="3514" spans="2:3" x14ac:dyDescent="0.3">
      <c r="B3514" s="3">
        <v>1.7251199999999999E-3</v>
      </c>
      <c r="C3514">
        <v>2.5395227837909502E-2</v>
      </c>
    </row>
    <row r="3515" spans="2:3" x14ac:dyDescent="0.3">
      <c r="B3515">
        <v>-0.120736001</v>
      </c>
      <c r="C3515">
        <v>-1.5628650377614701E-2</v>
      </c>
    </row>
    <row r="3516" spans="2:3" x14ac:dyDescent="0.3">
      <c r="B3516">
        <v>-0.117000033</v>
      </c>
      <c r="C3516" s="3">
        <v>2.50280157379962E-4</v>
      </c>
    </row>
    <row r="3517" spans="2:3" x14ac:dyDescent="0.3">
      <c r="B3517">
        <v>-2.2306097E-2</v>
      </c>
      <c r="C3517">
        <v>-3.6203556949747501E-2</v>
      </c>
    </row>
    <row r="3518" spans="2:3" x14ac:dyDescent="0.3">
      <c r="B3518">
        <v>1.295463E-2</v>
      </c>
      <c r="C3518" s="3">
        <v>5.5391562803148702E-3</v>
      </c>
    </row>
    <row r="3519" spans="2:3" x14ac:dyDescent="0.3">
      <c r="B3519">
        <v>13.005203406</v>
      </c>
      <c r="C3519">
        <v>13.0759522953262</v>
      </c>
    </row>
    <row r="3520" spans="2:3" x14ac:dyDescent="0.3">
      <c r="B3520">
        <v>12.980069349000001</v>
      </c>
      <c r="C3520">
        <v>13.0352208908196</v>
      </c>
    </row>
    <row r="3521" spans="2:3" x14ac:dyDescent="0.3">
      <c r="B3521">
        <v>11.049127709</v>
      </c>
      <c r="C3521">
        <v>11.6366803717253</v>
      </c>
    </row>
    <row r="3522" spans="2:3" x14ac:dyDescent="0.3">
      <c r="B3522">
        <v>-9.4122372999999995E-2</v>
      </c>
      <c r="C3522" s="3">
        <v>2.7369083902942402E-3</v>
      </c>
    </row>
    <row r="3523" spans="2:3" x14ac:dyDescent="0.3">
      <c r="B3523">
        <v>1.9645668000000002E-2</v>
      </c>
      <c r="C3523">
        <v>-1.29149050461072E-2</v>
      </c>
    </row>
    <row r="3524" spans="2:3" x14ac:dyDescent="0.3">
      <c r="B3524" s="3">
        <v>7.9020660000000097E-3</v>
      </c>
      <c r="C3524">
        <v>-2.6116431927818699E-2</v>
      </c>
    </row>
    <row r="3525" spans="2:3" x14ac:dyDescent="0.3">
      <c r="B3525">
        <v>-0.14623038899999999</v>
      </c>
      <c r="C3525" s="3">
        <v>-2.6463692021404801E-3</v>
      </c>
    </row>
    <row r="3526" spans="2:3" x14ac:dyDescent="0.3">
      <c r="B3526">
        <v>4.3487675000000003E-2</v>
      </c>
      <c r="C3526">
        <v>0.14076596670271299</v>
      </c>
    </row>
    <row r="3527" spans="2:3" x14ac:dyDescent="0.3">
      <c r="B3527">
        <v>5.0034144000000003E-2</v>
      </c>
      <c r="C3527">
        <v>-2.96378275595254E-2</v>
      </c>
    </row>
    <row r="3528" spans="2:3" x14ac:dyDescent="0.3">
      <c r="B3528">
        <v>-0.19860615700000001</v>
      </c>
      <c r="C3528">
        <v>-1.12361236725236E-2</v>
      </c>
    </row>
    <row r="3529" spans="2:3" x14ac:dyDescent="0.3">
      <c r="B3529">
        <v>1.2311278E-2</v>
      </c>
      <c r="C3529">
        <v>1.3813524251526699E-2</v>
      </c>
    </row>
    <row r="3530" spans="2:3" x14ac:dyDescent="0.3">
      <c r="B3530">
        <v>4.4390211999999998E-2</v>
      </c>
      <c r="C3530">
        <v>0.168405232536538</v>
      </c>
    </row>
    <row r="3531" spans="2:3" x14ac:dyDescent="0.3">
      <c r="B3531">
        <v>0.54516691399999895</v>
      </c>
      <c r="C3531">
        <v>0.17423203847803401</v>
      </c>
    </row>
    <row r="3532" spans="2:3" x14ac:dyDescent="0.3">
      <c r="B3532" s="3">
        <v>8.9397279999999992E-3</v>
      </c>
      <c r="C3532">
        <v>2.5213814891098099E-2</v>
      </c>
    </row>
    <row r="3533" spans="2:3" x14ac:dyDescent="0.3">
      <c r="B3533">
        <v>0.49229931100000002</v>
      </c>
      <c r="C3533">
        <v>0.182016876432393</v>
      </c>
    </row>
    <row r="3534" spans="2:3" x14ac:dyDescent="0.3">
      <c r="B3534">
        <v>1.3074775E-2</v>
      </c>
      <c r="C3534">
        <v>4.2051041724175599E-2</v>
      </c>
    </row>
    <row r="3535" spans="2:3" x14ac:dyDescent="0.3">
      <c r="B3535">
        <v>1.4939282E-2</v>
      </c>
      <c r="C3535">
        <v>1.9760877032055101E-2</v>
      </c>
    </row>
    <row r="3536" spans="2:3" x14ac:dyDescent="0.3">
      <c r="B3536">
        <v>-2.0177971999999999E-2</v>
      </c>
      <c r="C3536">
        <v>-2.3333348827099001E-2</v>
      </c>
    </row>
    <row r="3537" spans="2:3" x14ac:dyDescent="0.3">
      <c r="B3537" s="3">
        <v>4.6288749999999802E-3</v>
      </c>
      <c r="C3537">
        <v>-2.94457156594491E-2</v>
      </c>
    </row>
    <row r="3538" spans="2:3" x14ac:dyDescent="0.3">
      <c r="B3538">
        <v>3.6689105999999999E-2</v>
      </c>
      <c r="C3538">
        <v>1.7549286405103899E-2</v>
      </c>
    </row>
    <row r="3539" spans="2:3" x14ac:dyDescent="0.3">
      <c r="B3539">
        <v>-1.8979372000000001E-2</v>
      </c>
      <c r="C3539">
        <v>-1.67790525909116E-2</v>
      </c>
    </row>
    <row r="3540" spans="2:3" x14ac:dyDescent="0.3">
      <c r="B3540">
        <v>2.6757268000000001E-2</v>
      </c>
      <c r="C3540">
        <v>1.21083540576591E-2</v>
      </c>
    </row>
    <row r="3541" spans="2:3" x14ac:dyDescent="0.3">
      <c r="B3541" s="3">
        <v>2.3521359999999999E-3</v>
      </c>
      <c r="C3541">
        <v>-2.39270408338907E-2</v>
      </c>
    </row>
    <row r="3542" spans="2:3" x14ac:dyDescent="0.3">
      <c r="B3542">
        <v>0.56917766800000003</v>
      </c>
      <c r="C3542">
        <v>0.16059057755439499</v>
      </c>
    </row>
    <row r="3543" spans="2:3" x14ac:dyDescent="0.3">
      <c r="B3543">
        <v>-1.6290672999999999E-2</v>
      </c>
      <c r="C3543">
        <v>-4.6094212847990403E-2</v>
      </c>
    </row>
    <row r="3544" spans="2:3" x14ac:dyDescent="0.3">
      <c r="B3544">
        <v>-0.238720183</v>
      </c>
      <c r="C3544" s="3">
        <v>-4.8079386860314603E-3</v>
      </c>
    </row>
    <row r="3545" spans="2:3" x14ac:dyDescent="0.3">
      <c r="B3545">
        <v>-1.1382823E-2</v>
      </c>
      <c r="C3545">
        <v>-0.101926524631542</v>
      </c>
    </row>
    <row r="3546" spans="2:3" x14ac:dyDescent="0.3">
      <c r="B3546">
        <v>7.1816011999999999E-2</v>
      </c>
      <c r="C3546">
        <v>2.12942713130902E-2</v>
      </c>
    </row>
    <row r="3547" spans="2:3" x14ac:dyDescent="0.3">
      <c r="B3547">
        <v>1.8120127E-2</v>
      </c>
      <c r="C3547" s="3">
        <v>2.0145309727991299E-3</v>
      </c>
    </row>
    <row r="3548" spans="2:3" x14ac:dyDescent="0.3">
      <c r="B3548">
        <v>0.487138552</v>
      </c>
      <c r="C3548">
        <v>0.16455929477689199</v>
      </c>
    </row>
    <row r="3549" spans="2:3" x14ac:dyDescent="0.3">
      <c r="B3549">
        <v>-0.27081356000000001</v>
      </c>
      <c r="C3549" s="3">
        <v>2.9820765490316798E-4</v>
      </c>
    </row>
    <row r="3550" spans="2:3" x14ac:dyDescent="0.3">
      <c r="B3550">
        <v>1.4789709E-2</v>
      </c>
      <c r="C3550" s="3">
        <v>-7.1354132037768601E-3</v>
      </c>
    </row>
    <row r="3551" spans="2:3" x14ac:dyDescent="0.3">
      <c r="B3551">
        <v>0.52860739099999998</v>
      </c>
      <c r="C3551">
        <v>0.16312371506133</v>
      </c>
    </row>
    <row r="3552" spans="2:3" x14ac:dyDescent="0.3">
      <c r="B3552">
        <v>3.6131169999999997E-2</v>
      </c>
      <c r="C3552">
        <v>0.129969055677609</v>
      </c>
    </row>
    <row r="3553" spans="2:3" x14ac:dyDescent="0.3">
      <c r="B3553">
        <v>-1.1840574E-2</v>
      </c>
      <c r="C3553">
        <v>-8.4766055736615803E-2</v>
      </c>
    </row>
    <row r="3554" spans="2:3" x14ac:dyDescent="0.3">
      <c r="B3554" s="3">
        <v>3.5409430000000199E-3</v>
      </c>
      <c r="C3554">
        <v>-2.72208607159393E-2</v>
      </c>
    </row>
    <row r="3555" spans="2:3" x14ac:dyDescent="0.3">
      <c r="B3555">
        <v>4.4424350000000001E-2</v>
      </c>
      <c r="C3555">
        <v>0.152110715765852</v>
      </c>
    </row>
    <row r="3556" spans="2:3" x14ac:dyDescent="0.3">
      <c r="B3556">
        <v>3.6208681999999999E-2</v>
      </c>
      <c r="C3556">
        <v>0.26718074638594702</v>
      </c>
    </row>
    <row r="3557" spans="2:3" x14ac:dyDescent="0.3">
      <c r="B3557" s="3">
        <v>-4.92481E-3</v>
      </c>
      <c r="C3557">
        <v>1.8236474652219201E-2</v>
      </c>
    </row>
    <row r="3558" spans="2:3" x14ac:dyDescent="0.3">
      <c r="B3558">
        <v>-8.4405031000000005E-2</v>
      </c>
      <c r="C3558" s="3">
        <v>1.1557493740275301E-3</v>
      </c>
    </row>
    <row r="3559" spans="2:3" x14ac:dyDescent="0.3">
      <c r="B3559">
        <v>1.5067308E-2</v>
      </c>
      <c r="C3559">
        <v>-1.16516910901135E-2</v>
      </c>
    </row>
    <row r="3560" spans="2:3" x14ac:dyDescent="0.3">
      <c r="B3560" s="3">
        <v>7.8502699999999995E-3</v>
      </c>
      <c r="C3560">
        <v>-1.7111723672821499E-2</v>
      </c>
    </row>
    <row r="3561" spans="2:3" x14ac:dyDescent="0.3">
      <c r="B3561">
        <v>-0.12767133899999999</v>
      </c>
      <c r="C3561" s="3">
        <v>-3.57793040135003E-3</v>
      </c>
    </row>
    <row r="3562" spans="2:3" x14ac:dyDescent="0.3">
      <c r="B3562">
        <v>2.1315470999999999E-2</v>
      </c>
      <c r="C3562">
        <v>0.106827776490721</v>
      </c>
    </row>
    <row r="3563" spans="2:3" x14ac:dyDescent="0.3">
      <c r="B3563">
        <v>-1.2659722999999999E-2</v>
      </c>
      <c r="C3563">
        <v>-0.1068832733703</v>
      </c>
    </row>
    <row r="3564" spans="2:3" x14ac:dyDescent="0.3">
      <c r="B3564">
        <v>3.9124911999999998E-2</v>
      </c>
      <c r="C3564">
        <v>1.4158510723152501E-2</v>
      </c>
    </row>
    <row r="3565" spans="2:3" x14ac:dyDescent="0.3">
      <c r="B3565">
        <v>-0.1263648</v>
      </c>
      <c r="C3565" s="3">
        <v>-6.4990888615095201E-3</v>
      </c>
    </row>
    <row r="3566" spans="2:3" x14ac:dyDescent="0.3">
      <c r="B3566">
        <v>-1.1895658999999999E-2</v>
      </c>
      <c r="C3566">
        <v>-7.1172643773772998E-2</v>
      </c>
    </row>
    <row r="3567" spans="2:3" x14ac:dyDescent="0.3">
      <c r="B3567">
        <v>3.8632724E-2</v>
      </c>
      <c r="C3567">
        <v>0.124255999672485</v>
      </c>
    </row>
    <row r="3568" spans="2:3" x14ac:dyDescent="0.3">
      <c r="B3568">
        <v>3.8457502999999997E-2</v>
      </c>
      <c r="C3568">
        <v>9.8391076728512702E-2</v>
      </c>
    </row>
    <row r="3569" spans="2:3" x14ac:dyDescent="0.3">
      <c r="B3569">
        <v>0.53605886400000002</v>
      </c>
      <c r="C3569">
        <v>0.16468639176330899</v>
      </c>
    </row>
    <row r="3570" spans="2:3" x14ac:dyDescent="0.3">
      <c r="B3570">
        <v>-0.14267470099999999</v>
      </c>
      <c r="C3570" s="3">
        <v>-4.8582578147865103E-3</v>
      </c>
    </row>
    <row r="3571" spans="2:3" x14ac:dyDescent="0.3">
      <c r="B3571">
        <v>1.1163561000000001E-2</v>
      </c>
      <c r="C3571">
        <v>-2.1046881950183699E-2</v>
      </c>
    </row>
    <row r="3572" spans="2:3" x14ac:dyDescent="0.3">
      <c r="B3572">
        <v>1.3990351E-2</v>
      </c>
      <c r="C3572" s="3">
        <v>9.5293054555395402E-3</v>
      </c>
    </row>
    <row r="3573" spans="2:3" x14ac:dyDescent="0.3">
      <c r="B3573">
        <v>0.59538444499999998</v>
      </c>
      <c r="C3573">
        <v>0.16227647093297301</v>
      </c>
    </row>
    <row r="3574" spans="2:3" x14ac:dyDescent="0.3">
      <c r="B3574">
        <v>-0.17624483899999999</v>
      </c>
      <c r="C3574" s="3">
        <v>-4.2867655819188201E-3</v>
      </c>
    </row>
    <row r="3575" spans="2:3" x14ac:dyDescent="0.3">
      <c r="B3575" s="3">
        <v>-9.457666E-3</v>
      </c>
      <c r="C3575">
        <v>-2.8887637532586202E-2</v>
      </c>
    </row>
    <row r="3576" spans="2:3" x14ac:dyDescent="0.3">
      <c r="B3576">
        <v>-1.5512476000000001E-2</v>
      </c>
      <c r="C3576" s="3">
        <v>9.8037778798226605E-3</v>
      </c>
    </row>
    <row r="3577" spans="2:3" x14ac:dyDescent="0.3">
      <c r="B3577">
        <v>3.7535088000000001E-2</v>
      </c>
      <c r="C3577">
        <v>0.131588749730081</v>
      </c>
    </row>
    <row r="3578" spans="2:3" x14ac:dyDescent="0.3">
      <c r="B3578" s="3">
        <v>-9.6886620000000007E-3</v>
      </c>
      <c r="C3578">
        <v>-7.8113469595653295E-2</v>
      </c>
    </row>
    <row r="3579" spans="2:3" x14ac:dyDescent="0.3">
      <c r="B3579">
        <v>-0.122607192</v>
      </c>
      <c r="C3579" s="3">
        <v>5.5129777023542898E-3</v>
      </c>
    </row>
    <row r="3580" spans="2:3" x14ac:dyDescent="0.3">
      <c r="B3580">
        <v>-1.7920592999999999E-2</v>
      </c>
      <c r="C3580" s="3">
        <v>9.6800368288682704E-3</v>
      </c>
    </row>
    <row r="3581" spans="2:3" x14ac:dyDescent="0.3">
      <c r="B3581">
        <v>-0.10069278199999999</v>
      </c>
      <c r="C3581" s="3">
        <v>-3.1698847617046299E-3</v>
      </c>
    </row>
    <row r="3582" spans="2:3" x14ac:dyDescent="0.3">
      <c r="B3582">
        <v>4.3069156999999997E-2</v>
      </c>
      <c r="C3582">
        <v>0.122309700958577</v>
      </c>
    </row>
    <row r="3583" spans="2:3" x14ac:dyDescent="0.3">
      <c r="B3583">
        <v>-2.1711643999999999E-2</v>
      </c>
      <c r="C3583">
        <v>-2.3312837622395E-2</v>
      </c>
    </row>
    <row r="3584" spans="2:3" x14ac:dyDescent="0.3">
      <c r="B3584">
        <v>4.6320811000000003E-2</v>
      </c>
      <c r="C3584" s="3">
        <v>9.3399556241556703E-3</v>
      </c>
    </row>
    <row r="3585" spans="2:3" x14ac:dyDescent="0.3">
      <c r="B3585">
        <v>4.0118236000000002E-2</v>
      </c>
      <c r="C3585">
        <v>0.164256309425027</v>
      </c>
    </row>
    <row r="3586" spans="2:3" x14ac:dyDescent="0.3">
      <c r="B3586">
        <v>-1.0970143999999999E-2</v>
      </c>
      <c r="C3586">
        <v>-9.1172601847437806E-2</v>
      </c>
    </row>
    <row r="3587" spans="2:3" x14ac:dyDescent="0.3">
      <c r="B3587">
        <v>3.6649673000000001E-2</v>
      </c>
      <c r="C3587">
        <v>-6.4957552176370698E-2</v>
      </c>
    </row>
    <row r="3588" spans="2:3" x14ac:dyDescent="0.3">
      <c r="B3588">
        <v>-0.14533311600000001</v>
      </c>
      <c r="C3588" s="3">
        <v>-3.90473349291284E-3</v>
      </c>
    </row>
    <row r="3589" spans="2:3" x14ac:dyDescent="0.3">
      <c r="B3589">
        <v>6.1018799999999998E-2</v>
      </c>
      <c r="C3589">
        <v>1.2383661597978299E-2</v>
      </c>
    </row>
    <row r="3590" spans="2:3" x14ac:dyDescent="0.3">
      <c r="B3590">
        <v>4.8264340000000003E-2</v>
      </c>
      <c r="C3590">
        <v>0.20433997144374</v>
      </c>
    </row>
    <row r="3591" spans="2:3" x14ac:dyDescent="0.3">
      <c r="B3591">
        <v>1.5666776E-2</v>
      </c>
      <c r="C3591">
        <v>2.23780909002869E-2</v>
      </c>
    </row>
    <row r="3592" spans="2:3" x14ac:dyDescent="0.3">
      <c r="B3592">
        <v>1.1327633E-2</v>
      </c>
      <c r="C3592">
        <v>-2.18184241297249E-2</v>
      </c>
    </row>
    <row r="3593" spans="2:3" x14ac:dyDescent="0.3">
      <c r="B3593">
        <v>3.5317358E-2</v>
      </c>
      <c r="C3593">
        <v>-6.4417570390536902E-2</v>
      </c>
    </row>
    <row r="3594" spans="2:3" x14ac:dyDescent="0.3">
      <c r="B3594">
        <v>4.5280853000000003E-2</v>
      </c>
      <c r="C3594">
        <v>-2.78925894647961E-2</v>
      </c>
    </row>
    <row r="3595" spans="2:3" x14ac:dyDescent="0.3">
      <c r="B3595">
        <v>-1.0130760000000001E-2</v>
      </c>
      <c r="C3595">
        <v>-7.3163027853367896E-2</v>
      </c>
    </row>
    <row r="3596" spans="2:3" x14ac:dyDescent="0.3">
      <c r="B3596" s="3">
        <v>-9.7763999999999993E-3</v>
      </c>
      <c r="C3596">
        <v>-0.10727512161221001</v>
      </c>
    </row>
    <row r="3597" spans="2:3" x14ac:dyDescent="0.3">
      <c r="B3597" s="3">
        <v>-7.5076939999999997E-3</v>
      </c>
      <c r="C3597">
        <v>-5.8894588386269903E-2</v>
      </c>
    </row>
    <row r="3598" spans="2:3" x14ac:dyDescent="0.3">
      <c r="B3598">
        <v>1.9353080000000002E-2</v>
      </c>
      <c r="C3598">
        <v>1.2396112778794899E-2</v>
      </c>
    </row>
    <row r="3599" spans="2:3" x14ac:dyDescent="0.3">
      <c r="B3599">
        <v>0.51407584299999998</v>
      </c>
      <c r="C3599">
        <v>0.161533505265094</v>
      </c>
    </row>
    <row r="3600" spans="2:3" x14ac:dyDescent="0.3">
      <c r="B3600" s="3">
        <v>9.8330819999999809E-3</v>
      </c>
      <c r="C3600">
        <v>-2.76408097842154E-2</v>
      </c>
    </row>
    <row r="3601" spans="2:3" x14ac:dyDescent="0.3">
      <c r="B3601">
        <v>3.2847926999999999E-2</v>
      </c>
      <c r="C3601">
        <v>0.19579230314705701</v>
      </c>
    </row>
    <row r="3602" spans="2:3" x14ac:dyDescent="0.3">
      <c r="B3602">
        <v>-2.6669434999999998E-2</v>
      </c>
      <c r="C3602">
        <v>-6.8633175430848098E-2</v>
      </c>
    </row>
    <row r="3603" spans="2:3" x14ac:dyDescent="0.3">
      <c r="B3603">
        <v>-6.4182226999999994E-2</v>
      </c>
      <c r="C3603" s="3">
        <v>2.0439181278671401E-3</v>
      </c>
    </row>
    <row r="3604" spans="2:3" x14ac:dyDescent="0.3">
      <c r="B3604">
        <v>-2.2578975000000001E-2</v>
      </c>
      <c r="C3604">
        <v>0.12838934253263401</v>
      </c>
    </row>
    <row r="3605" spans="2:3" x14ac:dyDescent="0.3">
      <c r="B3605">
        <v>-4.2507365999999998E-2</v>
      </c>
      <c r="C3605" s="3">
        <v>-1.1221005282122799E-4</v>
      </c>
    </row>
    <row r="3606" spans="2:3" x14ac:dyDescent="0.3">
      <c r="B3606">
        <v>0.317312394</v>
      </c>
      <c r="C3606">
        <v>2.5186376674932599E-2</v>
      </c>
    </row>
    <row r="3607" spans="2:3" x14ac:dyDescent="0.3">
      <c r="B3607">
        <v>-0.11780159599999999</v>
      </c>
      <c r="C3607" s="3">
        <v>9.1301596612115808E-3</v>
      </c>
    </row>
    <row r="3608" spans="2:3" x14ac:dyDescent="0.3">
      <c r="B3608">
        <v>-2.1492832999999999E-2</v>
      </c>
      <c r="C3608">
        <v>2.7111941635760101E-2</v>
      </c>
    </row>
    <row r="3609" spans="2:3" x14ac:dyDescent="0.3">
      <c r="B3609">
        <v>-0.10966284799999999</v>
      </c>
      <c r="C3609">
        <v>-7.8746812265570704E-2</v>
      </c>
    </row>
    <row r="3610" spans="2:3" x14ac:dyDescent="0.3">
      <c r="B3610" s="3">
        <v>-6.7700989999999201E-3</v>
      </c>
      <c r="C3610">
        <v>1.5663975129220999E-2</v>
      </c>
    </row>
    <row r="3611" spans="2:3" x14ac:dyDescent="0.3">
      <c r="B3611">
        <v>-1.6436869E-2</v>
      </c>
      <c r="C3611" s="3">
        <v>8.0507532206670392E-3</v>
      </c>
    </row>
    <row r="3612" spans="2:3" x14ac:dyDescent="0.3">
      <c r="B3612">
        <v>8.9934121000000006E-2</v>
      </c>
      <c r="C3612">
        <v>8.7339461685651501E-2</v>
      </c>
    </row>
    <row r="3613" spans="2:3" x14ac:dyDescent="0.3">
      <c r="B3613">
        <v>-3.5212927999999998E-2</v>
      </c>
      <c r="C3613" s="3">
        <v>-3.72680234570164E-3</v>
      </c>
    </row>
    <row r="3614" spans="2:3" x14ac:dyDescent="0.3">
      <c r="B3614">
        <v>0.301688866</v>
      </c>
      <c r="C3614">
        <v>2.4058702977981801E-2</v>
      </c>
    </row>
    <row r="3615" spans="2:3" x14ac:dyDescent="0.3">
      <c r="B3615">
        <v>-1.3258822999999999E-2</v>
      </c>
      <c r="C3615">
        <v>0.13026452383354301</v>
      </c>
    </row>
    <row r="3616" spans="2:3" x14ac:dyDescent="0.3">
      <c r="B3616">
        <v>8.9433965000000004E-2</v>
      </c>
      <c r="C3616">
        <v>0.132427957550076</v>
      </c>
    </row>
    <row r="3617" spans="2:3" x14ac:dyDescent="0.3">
      <c r="B3617">
        <v>-2.9454870000000001E-2</v>
      </c>
      <c r="C3617">
        <v>0.100974816948412</v>
      </c>
    </row>
    <row r="3618" spans="2:3" x14ac:dyDescent="0.3">
      <c r="B3618">
        <v>8.5973900000000006E-2</v>
      </c>
      <c r="C3618">
        <v>8.3074762876743397E-2</v>
      </c>
    </row>
    <row r="3619" spans="2:3" x14ac:dyDescent="0.3">
      <c r="B3619">
        <v>-3.2385245E-2</v>
      </c>
      <c r="C3619">
        <v>8.6945551990376804E-2</v>
      </c>
    </row>
    <row r="3620" spans="2:3" x14ac:dyDescent="0.3">
      <c r="B3620">
        <v>-4.5062524E-2</v>
      </c>
      <c r="C3620" s="3">
        <v>3.1033414303832602E-3</v>
      </c>
    </row>
    <row r="3621" spans="2:3" x14ac:dyDescent="0.3">
      <c r="B3621">
        <v>-2.2992927999999999E-2</v>
      </c>
      <c r="C3621">
        <v>9.4703774103250996E-2</v>
      </c>
    </row>
    <row r="3622" spans="2:3" x14ac:dyDescent="0.3">
      <c r="B3622">
        <v>8.2838614000000005E-2</v>
      </c>
      <c r="C3622">
        <v>0.109419703443197</v>
      </c>
    </row>
    <row r="3623" spans="2:3" x14ac:dyDescent="0.3">
      <c r="B3623">
        <v>-1.7701634000000001E-2</v>
      </c>
      <c r="C3623">
        <v>0.14313638859748201</v>
      </c>
    </row>
    <row r="3624" spans="2:3" x14ac:dyDescent="0.3">
      <c r="B3624">
        <v>-4.9227148000000102E-2</v>
      </c>
      <c r="C3624" s="3">
        <v>9.2947180056367901E-3</v>
      </c>
    </row>
    <row r="3625" spans="2:3" x14ac:dyDescent="0.3">
      <c r="B3625">
        <v>-8.2014711000000004E-2</v>
      </c>
      <c r="C3625" s="3">
        <v>3.2554738729847202E-3</v>
      </c>
    </row>
    <row r="3626" spans="2:3" x14ac:dyDescent="0.3">
      <c r="B3626">
        <v>-3.2914435999999998E-2</v>
      </c>
      <c r="C3626">
        <v>2.2999512681151101E-2</v>
      </c>
    </row>
    <row r="3627" spans="2:3" x14ac:dyDescent="0.3">
      <c r="B3627">
        <v>-5.8814366E-2</v>
      </c>
      <c r="C3627" s="3">
        <v>-5.3676670352535997E-4</v>
      </c>
    </row>
    <row r="3628" spans="2:3" x14ac:dyDescent="0.3">
      <c r="B3628">
        <v>0.31482081699999998</v>
      </c>
      <c r="C3628">
        <v>1.9080786041367901E-2</v>
      </c>
    </row>
    <row r="3629" spans="2:3" x14ac:dyDescent="0.3">
      <c r="B3629">
        <v>-1.6371924999999999E-2</v>
      </c>
      <c r="C3629">
        <v>5.2052010932791298E-2</v>
      </c>
    </row>
    <row r="3630" spans="2:3" x14ac:dyDescent="0.3">
      <c r="B3630">
        <v>-2.4535406999999999E-2</v>
      </c>
      <c r="C3630">
        <v>4.7309153707290899E-2</v>
      </c>
    </row>
    <row r="3631" spans="2:3" x14ac:dyDescent="0.3">
      <c r="B3631">
        <v>-3.3456300000000001E-2</v>
      </c>
      <c r="C3631">
        <v>0.101130768588612</v>
      </c>
    </row>
    <row r="3632" spans="2:3" x14ac:dyDescent="0.3">
      <c r="B3632">
        <v>0.27835778799999999</v>
      </c>
      <c r="C3632">
        <v>2.4324711061567101E-2</v>
      </c>
    </row>
    <row r="3633" spans="2:3" x14ac:dyDescent="0.3">
      <c r="B3633">
        <v>-3.2666168000000002E-2</v>
      </c>
      <c r="C3633">
        <v>5.5703366338018798E-2</v>
      </c>
    </row>
    <row r="3634" spans="2:3" x14ac:dyDescent="0.3">
      <c r="B3634">
        <v>8.2747193999999996E-2</v>
      </c>
      <c r="C3634">
        <v>0.103198065960744</v>
      </c>
    </row>
    <row r="3635" spans="2:3" x14ac:dyDescent="0.3">
      <c r="B3635">
        <v>-2.9041880999999999E-2</v>
      </c>
      <c r="C3635">
        <v>2.67358016900076E-2</v>
      </c>
    </row>
    <row r="3636" spans="2:3" x14ac:dyDescent="0.3">
      <c r="B3636">
        <v>-4.0816562999999903E-2</v>
      </c>
      <c r="C3636">
        <v>1.4173457131702601E-2</v>
      </c>
    </row>
    <row r="3637" spans="2:3" x14ac:dyDescent="0.3">
      <c r="B3637">
        <v>-2.0609275999999999E-2</v>
      </c>
      <c r="C3637">
        <v>0.12549082674574899</v>
      </c>
    </row>
    <row r="3638" spans="2:3" x14ac:dyDescent="0.3">
      <c r="B3638">
        <v>-3.2923855999999897E-2</v>
      </c>
      <c r="C3638" s="3">
        <v>4.0204990457747601E-3</v>
      </c>
    </row>
    <row r="3639" spans="2:3" x14ac:dyDescent="0.3">
      <c r="B3639">
        <v>-6.9082384999999996E-2</v>
      </c>
      <c r="C3639" s="3">
        <v>4.80511171366393E-3</v>
      </c>
    </row>
    <row r="3640" spans="2:3" x14ac:dyDescent="0.3">
      <c r="B3640">
        <v>-3.8904870000000098E-2</v>
      </c>
      <c r="C3640">
        <v>1.3058491605525E-2</v>
      </c>
    </row>
    <row r="3641" spans="2:3" x14ac:dyDescent="0.3">
      <c r="B3641">
        <v>-6.5982357000000005E-2</v>
      </c>
      <c r="C3641">
        <v>1.22551505930892E-2</v>
      </c>
    </row>
    <row r="3642" spans="2:3" x14ac:dyDescent="0.3">
      <c r="B3642">
        <v>-1.7382614000000001E-2</v>
      </c>
      <c r="C3642">
        <v>-8.0133753217766099E-2</v>
      </c>
    </row>
    <row r="3643" spans="2:3" x14ac:dyDescent="0.3">
      <c r="B3643">
        <v>8.5324974999999997E-2</v>
      </c>
      <c r="C3643">
        <v>0.14777501225424799</v>
      </c>
    </row>
    <row r="3644" spans="2:3" x14ac:dyDescent="0.3">
      <c r="B3644">
        <v>0.33645486600000002</v>
      </c>
      <c r="C3644">
        <v>1.92247050423375E-2</v>
      </c>
    </row>
    <row r="3645" spans="2:3" x14ac:dyDescent="0.3">
      <c r="B3645">
        <v>-3.0273294999999999E-2</v>
      </c>
      <c r="C3645">
        <v>3.6926338162318599E-2</v>
      </c>
    </row>
    <row r="3646" spans="2:3" x14ac:dyDescent="0.3">
      <c r="B3646">
        <v>-4.8751687000000002E-2</v>
      </c>
      <c r="C3646">
        <v>1.0779963609400501E-2</v>
      </c>
    </row>
    <row r="3647" spans="2:3" x14ac:dyDescent="0.3">
      <c r="B3647">
        <v>-8.4483036999999997E-2</v>
      </c>
      <c r="C3647" s="3">
        <v>3.3612728483210898E-3</v>
      </c>
    </row>
    <row r="3648" spans="2:3" x14ac:dyDescent="0.3">
      <c r="B3648">
        <v>8.2630888999999999E-2</v>
      </c>
      <c r="C3648">
        <v>0.11431153470086</v>
      </c>
    </row>
    <row r="3649" spans="2:3" x14ac:dyDescent="0.3">
      <c r="B3649">
        <v>-2.7503463999999998E-2</v>
      </c>
      <c r="C3649">
        <v>1.8923619523078E-2</v>
      </c>
    </row>
    <row r="3650" spans="2:3" x14ac:dyDescent="0.3">
      <c r="B3650">
        <v>-8.0633376000000007E-2</v>
      </c>
      <c r="C3650">
        <v>1.6001265885588201E-2</v>
      </c>
    </row>
    <row r="3651" spans="2:3" x14ac:dyDescent="0.3">
      <c r="B3651">
        <v>0.27182255900000002</v>
      </c>
      <c r="C3651">
        <v>3.04153592665681E-2</v>
      </c>
    </row>
    <row r="3652" spans="2:3" x14ac:dyDescent="0.3">
      <c r="B3652">
        <v>-0.104879764</v>
      </c>
      <c r="C3652">
        <v>-8.4788145373169199E-2</v>
      </c>
    </row>
    <row r="3653" spans="2:3" x14ac:dyDescent="0.3">
      <c r="B3653">
        <v>-1.8861066999999999E-2</v>
      </c>
      <c r="C3653">
        <v>7.5009466936349897E-2</v>
      </c>
    </row>
    <row r="3654" spans="2:3" x14ac:dyDescent="0.3">
      <c r="B3654">
        <v>-1.8288453E-2</v>
      </c>
      <c r="C3654">
        <v>-2.8359984084594898E-2</v>
      </c>
    </row>
    <row r="3655" spans="2:3" x14ac:dyDescent="0.3">
      <c r="B3655">
        <v>-6.3062502000000104E-2</v>
      </c>
      <c r="C3655">
        <v>1.14883876252198E-2</v>
      </c>
    </row>
    <row r="3656" spans="2:3" x14ac:dyDescent="0.3">
      <c r="B3656">
        <v>-2.5912879999999999E-2</v>
      </c>
      <c r="C3656">
        <v>0.116468010409069</v>
      </c>
    </row>
    <row r="3657" spans="2:3" x14ac:dyDescent="0.3">
      <c r="B3657">
        <v>-2.8993402000000001E-2</v>
      </c>
      <c r="C3657">
        <v>6.9313930950947303E-2</v>
      </c>
    </row>
    <row r="3658" spans="2:3" x14ac:dyDescent="0.3">
      <c r="B3658">
        <v>-6.629322E-2</v>
      </c>
      <c r="C3658">
        <v>-9.0427602439740795E-2</v>
      </c>
    </row>
    <row r="3659" spans="2:3" x14ac:dyDescent="0.3">
      <c r="B3659">
        <v>-2.3292842000000001E-2</v>
      </c>
      <c r="C3659">
        <v>5.81071556765329E-2</v>
      </c>
    </row>
    <row r="3660" spans="2:3" x14ac:dyDescent="0.3">
      <c r="B3660">
        <v>-2.5506448000000001E-2</v>
      </c>
      <c r="C3660">
        <v>2.4925914839701201E-2</v>
      </c>
    </row>
    <row r="3661" spans="2:3" x14ac:dyDescent="0.3">
      <c r="B3661">
        <v>-2.1645346999999999E-2</v>
      </c>
      <c r="C3661">
        <v>9.6157153624949906E-2</v>
      </c>
    </row>
    <row r="3662" spans="2:3" x14ac:dyDescent="0.3">
      <c r="B3662">
        <v>-9.7360665999999901E-2</v>
      </c>
      <c r="C3662">
        <v>-9.7221348386931E-2</v>
      </c>
    </row>
    <row r="3663" spans="2:3" x14ac:dyDescent="0.3">
      <c r="B3663">
        <v>9.4252392000000004E-2</v>
      </c>
      <c r="C3663">
        <v>0.13876839635218699</v>
      </c>
    </row>
    <row r="3664" spans="2:3" x14ac:dyDescent="0.3">
      <c r="B3664">
        <v>-2.7270117999999999E-2</v>
      </c>
      <c r="C3664">
        <v>5.1974504887150698E-2</v>
      </c>
    </row>
    <row r="3665" spans="2:3" x14ac:dyDescent="0.3">
      <c r="B3665">
        <v>0.33176128999999999</v>
      </c>
      <c r="C3665">
        <v>3.4937814594387197E-2</v>
      </c>
    </row>
    <row r="3666" spans="2:3" x14ac:dyDescent="0.3">
      <c r="B3666">
        <v>-2.1883577000000001E-2</v>
      </c>
      <c r="C3666">
        <v>5.6111374907515103E-2</v>
      </c>
    </row>
    <row r="3667" spans="2:3" x14ac:dyDescent="0.3">
      <c r="B3667">
        <v>-1.5915749E-2</v>
      </c>
      <c r="C3667">
        <v>1.39094875147012E-2</v>
      </c>
    </row>
    <row r="3668" spans="2:3" x14ac:dyDescent="0.3">
      <c r="B3668">
        <v>8.4128125999999998E-2</v>
      </c>
      <c r="C3668">
        <v>0.126021870406339</v>
      </c>
    </row>
    <row r="3669" spans="2:3" x14ac:dyDescent="0.3">
      <c r="B3669">
        <v>-7.8149016000000002E-2</v>
      </c>
      <c r="C3669">
        <v>-6.45937823001108E-2</v>
      </c>
    </row>
    <row r="3670" spans="2:3" x14ac:dyDescent="0.3">
      <c r="B3670">
        <v>0.29694479200000001</v>
      </c>
      <c r="C3670">
        <v>2.21074707642589E-2</v>
      </c>
    </row>
    <row r="3671" spans="2:3" x14ac:dyDescent="0.3">
      <c r="B3671">
        <v>-4.3383511E-2</v>
      </c>
      <c r="C3671" s="3">
        <v>5.7965637258073103E-3</v>
      </c>
    </row>
    <row r="3672" spans="2:3" x14ac:dyDescent="0.3">
      <c r="B3672">
        <v>8.6999630999999994E-2</v>
      </c>
      <c r="C3672">
        <v>0.116633538989821</v>
      </c>
    </row>
    <row r="3673" spans="2:3" x14ac:dyDescent="0.3">
      <c r="B3673">
        <v>-2.9421035000000002E-2</v>
      </c>
      <c r="C3673">
        <v>7.6927140954484302E-2</v>
      </c>
    </row>
    <row r="3674" spans="2:3" x14ac:dyDescent="0.3">
      <c r="B3674">
        <v>-9.5568321999999997E-2</v>
      </c>
      <c r="C3674" s="3">
        <v>2.1133518359445999E-3</v>
      </c>
    </row>
    <row r="3675" spans="2:3" x14ac:dyDescent="0.3">
      <c r="B3675">
        <v>-2.1243037999999999E-2</v>
      </c>
      <c r="C3675">
        <v>9.65542105728769E-2</v>
      </c>
    </row>
    <row r="3676" spans="2:3" x14ac:dyDescent="0.3">
      <c r="B3676">
        <v>-6.9126694000000002E-2</v>
      </c>
      <c r="C3676">
        <v>1.60163554501873E-2</v>
      </c>
    </row>
    <row r="3677" spans="2:3" x14ac:dyDescent="0.3">
      <c r="B3677">
        <v>8.9787575999999994E-2</v>
      </c>
      <c r="C3677">
        <v>9.0978754972859899E-2</v>
      </c>
    </row>
    <row r="3678" spans="2:3" x14ac:dyDescent="0.3">
      <c r="B3678">
        <v>-1.3943139E-2</v>
      </c>
      <c r="C3678">
        <v>4.24673223339114E-2</v>
      </c>
    </row>
    <row r="3679" spans="2:3" x14ac:dyDescent="0.3">
      <c r="B3679">
        <v>-1.6521145000000001E-2</v>
      </c>
      <c r="C3679">
        <v>-8.4828283670729698E-2</v>
      </c>
    </row>
    <row r="3680" spans="2:3" x14ac:dyDescent="0.3">
      <c r="B3680">
        <v>-1.5505402999999999E-2</v>
      </c>
      <c r="C3680">
        <v>0.13488607814956499</v>
      </c>
    </row>
    <row r="3681" spans="2:3" x14ac:dyDescent="0.3">
      <c r="B3681">
        <v>0.34014077300000001</v>
      </c>
      <c r="C3681">
        <v>2.6276988389977801E-2</v>
      </c>
    </row>
    <row r="3682" spans="2:3" x14ac:dyDescent="0.3">
      <c r="B3682">
        <v>0.17283794899999999</v>
      </c>
      <c r="C3682">
        <v>9.5128324443511894E-2</v>
      </c>
    </row>
    <row r="3683" spans="2:3" x14ac:dyDescent="0.3">
      <c r="B3683">
        <v>0.16462099799999999</v>
      </c>
      <c r="C3683">
        <v>8.3359655356265203E-2</v>
      </c>
    </row>
    <row r="3684" spans="2:3" x14ac:dyDescent="0.3">
      <c r="B3684">
        <v>3.4370836000000002E-2</v>
      </c>
      <c r="C3684">
        <v>8.6884227675510003E-2</v>
      </c>
    </row>
    <row r="3685" spans="2:3" x14ac:dyDescent="0.3">
      <c r="B3685">
        <v>-2.8681445999999999E-2</v>
      </c>
      <c r="C3685" s="3">
        <v>7.4515495412006902E-3</v>
      </c>
    </row>
    <row r="3686" spans="2:3" x14ac:dyDescent="0.3">
      <c r="B3686">
        <v>3.9747975999999997E-2</v>
      </c>
      <c r="C3686">
        <v>0.12048521553769601</v>
      </c>
    </row>
    <row r="3687" spans="2:3" x14ac:dyDescent="0.3">
      <c r="B3687">
        <v>-0.14066014099999999</v>
      </c>
      <c r="C3687">
        <v>-2.72800559397064E-2</v>
      </c>
    </row>
    <row r="3688" spans="2:3" x14ac:dyDescent="0.3">
      <c r="B3688">
        <v>-8.7491447E-2</v>
      </c>
      <c r="C3688">
        <v>-1.08865020086073E-2</v>
      </c>
    </row>
    <row r="3689" spans="2:3" x14ac:dyDescent="0.3">
      <c r="B3689">
        <v>-0.13461467199999999</v>
      </c>
      <c r="C3689">
        <v>-3.0075676219085801E-2</v>
      </c>
    </row>
    <row r="3690" spans="2:3" x14ac:dyDescent="0.3">
      <c r="B3690">
        <v>-2.7289607E-2</v>
      </c>
      <c r="C3690">
        <v>2.3670442772672301E-2</v>
      </c>
    </row>
    <row r="3691" spans="2:3" x14ac:dyDescent="0.3">
      <c r="B3691">
        <v>0.21571029799999999</v>
      </c>
      <c r="C3691">
        <v>7.4765462177659295E-2</v>
      </c>
    </row>
    <row r="3692" spans="2:3" x14ac:dyDescent="0.3">
      <c r="B3692">
        <v>-0.16614021800000001</v>
      </c>
      <c r="C3692">
        <v>-2.6693213613802801E-2</v>
      </c>
    </row>
    <row r="3693" spans="2:3" x14ac:dyDescent="0.3">
      <c r="B3693">
        <v>-4.4890274000000001E-2</v>
      </c>
      <c r="C3693" s="3">
        <v>-8.3332451850611205E-3</v>
      </c>
    </row>
    <row r="3694" spans="2:3" x14ac:dyDescent="0.3">
      <c r="B3694">
        <v>-0.15871426899999999</v>
      </c>
      <c r="C3694" s="3">
        <v>2.6228936353305302E-3</v>
      </c>
    </row>
    <row r="3695" spans="2:3" x14ac:dyDescent="0.3">
      <c r="B3695">
        <v>-0.107119566</v>
      </c>
      <c r="C3695">
        <v>-2.4499472014866401E-2</v>
      </c>
    </row>
    <row r="3696" spans="2:3" x14ac:dyDescent="0.3">
      <c r="B3696">
        <v>-0.142258148</v>
      </c>
      <c r="C3696">
        <v>1.0851721601449101E-2</v>
      </c>
    </row>
    <row r="3697" spans="2:3" x14ac:dyDescent="0.3">
      <c r="B3697">
        <v>-2.2639262E-2</v>
      </c>
      <c r="C3697">
        <v>1.70233301110638E-2</v>
      </c>
    </row>
    <row r="3698" spans="2:3" x14ac:dyDescent="0.3">
      <c r="B3698">
        <v>-0.117560654</v>
      </c>
      <c r="C3698" s="3">
        <v>9.1688237604944899E-3</v>
      </c>
    </row>
    <row r="3699" spans="2:3" x14ac:dyDescent="0.3">
      <c r="B3699">
        <v>-2.2609119E-2</v>
      </c>
      <c r="C3699">
        <v>2.8916743188921099E-2</v>
      </c>
    </row>
    <row r="3700" spans="2:3" x14ac:dyDescent="0.3">
      <c r="B3700">
        <v>-0.100939078</v>
      </c>
      <c r="C3700">
        <v>1.15441408329807E-2</v>
      </c>
    </row>
    <row r="3701" spans="2:3" x14ac:dyDescent="0.3">
      <c r="B3701">
        <v>-9.7630317999999994E-2</v>
      </c>
      <c r="C3701">
        <v>-1.0385716814962399E-2</v>
      </c>
    </row>
    <row r="3702" spans="2:3" x14ac:dyDescent="0.3">
      <c r="B3702">
        <v>2.6841391999999999E-2</v>
      </c>
      <c r="C3702">
        <v>0.15598531006247299</v>
      </c>
    </row>
    <row r="3703" spans="2:3" x14ac:dyDescent="0.3">
      <c r="B3703" s="3">
        <v>5.2526769999999999E-3</v>
      </c>
      <c r="C3703">
        <v>1.13579434733502E-2</v>
      </c>
    </row>
    <row r="3704" spans="2:3" x14ac:dyDescent="0.3">
      <c r="B3704">
        <v>-0.102316964</v>
      </c>
      <c r="C3704">
        <v>-1.02803195728249E-2</v>
      </c>
    </row>
    <row r="3705" spans="2:3" x14ac:dyDescent="0.3">
      <c r="B3705">
        <v>-8.1920409E-2</v>
      </c>
      <c r="C3705">
        <v>-1.3397451321445099E-2</v>
      </c>
    </row>
    <row r="3706" spans="2:3" x14ac:dyDescent="0.3">
      <c r="B3706">
        <v>-0.169264736</v>
      </c>
      <c r="C3706">
        <v>-2.3217467552320601E-2</v>
      </c>
    </row>
    <row r="3707" spans="2:3" x14ac:dyDescent="0.3">
      <c r="B3707">
        <v>-2.3436710999999999E-2</v>
      </c>
      <c r="C3707">
        <v>-1.7705375078596999E-2</v>
      </c>
    </row>
    <row r="3708" spans="2:3" x14ac:dyDescent="0.3">
      <c r="B3708">
        <v>-0.18208111699999999</v>
      </c>
      <c r="C3708" s="3">
        <v>7.3305669991922603E-3</v>
      </c>
    </row>
    <row r="3709" spans="2:3" x14ac:dyDescent="0.3">
      <c r="B3709">
        <v>-2.1289622000000001E-2</v>
      </c>
      <c r="C3709">
        <v>8.0071045667005E-2</v>
      </c>
    </row>
    <row r="3710" spans="2:3" x14ac:dyDescent="0.3">
      <c r="B3710">
        <v>-7.8583806000000006E-2</v>
      </c>
      <c r="C3710">
        <v>-1.18677964408076E-2</v>
      </c>
    </row>
    <row r="3711" spans="2:3" x14ac:dyDescent="0.3">
      <c r="B3711">
        <v>-1.9879310000000001E-2</v>
      </c>
      <c r="C3711">
        <v>9.9945143414809895E-2</v>
      </c>
    </row>
    <row r="3712" spans="2:3" x14ac:dyDescent="0.3">
      <c r="B3712" s="3">
        <v>-4.6191420000000101E-3</v>
      </c>
      <c r="C3712">
        <v>3.3873507142860498E-2</v>
      </c>
    </row>
    <row r="3713" spans="2:3" x14ac:dyDescent="0.3">
      <c r="B3713">
        <v>3.1041366000000001E-2</v>
      </c>
      <c r="C3713">
        <v>0.11456994737364699</v>
      </c>
    </row>
    <row r="3714" spans="2:3" x14ac:dyDescent="0.3">
      <c r="B3714">
        <v>-0.12675739</v>
      </c>
      <c r="C3714">
        <v>-2.9732390601398598E-2</v>
      </c>
    </row>
    <row r="3715" spans="2:3" x14ac:dyDescent="0.3">
      <c r="B3715">
        <v>0.17044938200000001</v>
      </c>
      <c r="C3715">
        <v>7.8037903260502695E-2</v>
      </c>
    </row>
    <row r="3716" spans="2:3" x14ac:dyDescent="0.3">
      <c r="B3716">
        <v>-3.6608493999999998E-2</v>
      </c>
      <c r="C3716">
        <v>-1.63929542689282E-2</v>
      </c>
    </row>
    <row r="3717" spans="2:3" x14ac:dyDescent="0.3">
      <c r="B3717">
        <v>-2.2552717999999999E-2</v>
      </c>
      <c r="C3717">
        <v>4.2756233772057201E-2</v>
      </c>
    </row>
    <row r="3718" spans="2:3" x14ac:dyDescent="0.3">
      <c r="B3718">
        <v>3.3072155999999998E-2</v>
      </c>
      <c r="C3718">
        <v>0.18613353377847999</v>
      </c>
    </row>
    <row r="3719" spans="2:3" x14ac:dyDescent="0.3">
      <c r="B3719">
        <v>-2.3761836000000001E-2</v>
      </c>
      <c r="C3719">
        <v>0.105884167459342</v>
      </c>
    </row>
    <row r="3720" spans="2:3" x14ac:dyDescent="0.3">
      <c r="B3720" s="3">
        <v>1.1228220000000101E-3</v>
      </c>
      <c r="C3720">
        <v>2.1120349610545E-2</v>
      </c>
    </row>
    <row r="3721" spans="2:3" x14ac:dyDescent="0.3">
      <c r="B3721">
        <v>-2.7666092999999999E-2</v>
      </c>
      <c r="C3721">
        <v>6.0874490590933403E-2</v>
      </c>
    </row>
    <row r="3722" spans="2:3" x14ac:dyDescent="0.3">
      <c r="B3722">
        <v>2.9446248000000001E-2</v>
      </c>
      <c r="C3722">
        <v>0.16966564239590301</v>
      </c>
    </row>
    <row r="3723" spans="2:3" x14ac:dyDescent="0.3">
      <c r="B3723">
        <v>3.7828259000000003E-2</v>
      </c>
      <c r="C3723">
        <v>0.14659199639567499</v>
      </c>
    </row>
    <row r="3724" spans="2:3" x14ac:dyDescent="0.3">
      <c r="B3724">
        <v>3.9516598E-2</v>
      </c>
      <c r="C3724">
        <v>0.120235038829238</v>
      </c>
    </row>
    <row r="3725" spans="2:3" x14ac:dyDescent="0.3">
      <c r="B3725" s="3">
        <v>-9.2266600000000297E-4</v>
      </c>
      <c r="C3725">
        <v>2.63139878815913E-2</v>
      </c>
    </row>
    <row r="3726" spans="2:3" x14ac:dyDescent="0.3">
      <c r="B3726">
        <v>-2.3343506E-2</v>
      </c>
      <c r="C3726" s="3">
        <v>3.8609849705206799E-4</v>
      </c>
    </row>
    <row r="3727" spans="2:3" x14ac:dyDescent="0.3">
      <c r="B3727" s="3">
        <v>9.1295199999999498E-4</v>
      </c>
      <c r="C3727">
        <v>-3.6676589174125203E-2</v>
      </c>
    </row>
    <row r="3728" spans="2:3" x14ac:dyDescent="0.3">
      <c r="B3728">
        <v>0.22873377</v>
      </c>
      <c r="C3728">
        <v>6.9819368157012604E-2</v>
      </c>
    </row>
    <row r="3729" spans="2:3" x14ac:dyDescent="0.3">
      <c r="B3729">
        <v>-3.2948739999999997E-2</v>
      </c>
      <c r="C3729">
        <v>2.5562812627618201E-2</v>
      </c>
    </row>
    <row r="3730" spans="2:3" x14ac:dyDescent="0.3">
      <c r="B3730">
        <v>0.14331797600000001</v>
      </c>
      <c r="C3730">
        <v>8.2432681195792307E-2</v>
      </c>
    </row>
    <row r="3731" spans="2:3" x14ac:dyDescent="0.3">
      <c r="B3731">
        <v>-2.4744335999999999E-2</v>
      </c>
      <c r="C3731">
        <v>9.24933735381189E-2</v>
      </c>
    </row>
    <row r="3732" spans="2:3" x14ac:dyDescent="0.3">
      <c r="B3732">
        <v>-0.155524839</v>
      </c>
      <c r="C3732" s="3">
        <v>7.26925378223849E-3</v>
      </c>
    </row>
    <row r="3733" spans="2:3" x14ac:dyDescent="0.3">
      <c r="B3733">
        <v>3.6349707000000002E-2</v>
      </c>
      <c r="C3733">
        <v>0.17777902244250299</v>
      </c>
    </row>
    <row r="3734" spans="2:3" x14ac:dyDescent="0.3">
      <c r="B3734">
        <v>-7.1107610000000002E-2</v>
      </c>
      <c r="C3734">
        <v>-2.8202718541135201E-2</v>
      </c>
    </row>
    <row r="3735" spans="2:3" x14ac:dyDescent="0.3">
      <c r="B3735">
        <v>-1.7930095E-2</v>
      </c>
      <c r="C3735">
        <v>0.11902322614407899</v>
      </c>
    </row>
    <row r="3736" spans="2:3" x14ac:dyDescent="0.3">
      <c r="B3736">
        <v>-0.14471900500000001</v>
      </c>
      <c r="C3736" s="3">
        <v>-6.5180250745415702E-3</v>
      </c>
    </row>
    <row r="3737" spans="2:3" x14ac:dyDescent="0.3">
      <c r="B3737">
        <v>-2.209653E-2</v>
      </c>
      <c r="C3737">
        <v>2.4645204976371501E-2</v>
      </c>
    </row>
    <row r="3738" spans="2:3" x14ac:dyDescent="0.3">
      <c r="B3738">
        <v>-1.9702691000000001E-2</v>
      </c>
      <c r="C3738">
        <v>7.5592496956910907E-2</v>
      </c>
    </row>
    <row r="3739" spans="2:3" x14ac:dyDescent="0.3">
      <c r="B3739">
        <v>0.18690505800000001</v>
      </c>
      <c r="C3739">
        <v>7.1117293296839898E-2</v>
      </c>
    </row>
    <row r="3740" spans="2:3" x14ac:dyDescent="0.3">
      <c r="B3740">
        <v>-1.2829346E-2</v>
      </c>
      <c r="C3740">
        <v>0.111059899668246</v>
      </c>
    </row>
    <row r="3741" spans="2:3" x14ac:dyDescent="0.3">
      <c r="B3741">
        <v>-0.111710822</v>
      </c>
      <c r="C3741">
        <v>-2.87223320439863E-2</v>
      </c>
    </row>
    <row r="3742" spans="2:3" x14ac:dyDescent="0.3">
      <c r="B3742">
        <v>-0.10557530599999999</v>
      </c>
      <c r="C3742">
        <v>-3.08746375411427E-2</v>
      </c>
    </row>
    <row r="3743" spans="2:3" x14ac:dyDescent="0.3">
      <c r="B3743">
        <v>-0.16739647899999999</v>
      </c>
      <c r="C3743" s="3">
        <v>8.2964769050495896E-3</v>
      </c>
    </row>
    <row r="3744" spans="2:3" x14ac:dyDescent="0.3">
      <c r="B3744">
        <v>-2.0229383E-2</v>
      </c>
      <c r="C3744">
        <v>4.58764846553813E-2</v>
      </c>
    </row>
    <row r="3745" spans="2:3" x14ac:dyDescent="0.3">
      <c r="B3745">
        <v>3.1871780000000002E-2</v>
      </c>
      <c r="C3745">
        <v>0.10268294374153</v>
      </c>
    </row>
    <row r="3746" spans="2:3" x14ac:dyDescent="0.3">
      <c r="B3746">
        <v>-6.107456E-2</v>
      </c>
      <c r="C3746" s="3">
        <v>-9.3448614680285008E-3</v>
      </c>
    </row>
    <row r="3747" spans="2:3" x14ac:dyDescent="0.3">
      <c r="B3747">
        <v>-0.122839991</v>
      </c>
      <c r="C3747">
        <v>-1.01740374691233E-2</v>
      </c>
    </row>
    <row r="3748" spans="2:3" x14ac:dyDescent="0.3">
      <c r="B3748">
        <v>-0.10821859</v>
      </c>
      <c r="C3748" s="3">
        <v>3.0815968986261199E-3</v>
      </c>
    </row>
    <row r="3749" spans="2:3" x14ac:dyDescent="0.3">
      <c r="B3749">
        <v>-0.165747849</v>
      </c>
      <c r="C3749">
        <v>1.28303241678797E-2</v>
      </c>
    </row>
    <row r="3750" spans="2:3" x14ac:dyDescent="0.3">
      <c r="B3750" s="3">
        <v>8.8726009999999904E-3</v>
      </c>
      <c r="C3750">
        <v>-1.14411678518525E-2</v>
      </c>
    </row>
    <row r="3751" spans="2:3" x14ac:dyDescent="0.3">
      <c r="B3751">
        <v>3.2394381E-2</v>
      </c>
      <c r="C3751">
        <v>0.16381109453114401</v>
      </c>
    </row>
    <row r="3752" spans="2:3" x14ac:dyDescent="0.3">
      <c r="B3752">
        <v>-0.14624671</v>
      </c>
      <c r="C3752" s="3">
        <v>6.2637576305715802E-3</v>
      </c>
    </row>
    <row r="3753" spans="2:3" x14ac:dyDescent="0.3">
      <c r="B3753">
        <v>2.5913876999999998E-2</v>
      </c>
      <c r="C3753">
        <v>0.18043781908228501</v>
      </c>
    </row>
    <row r="3754" spans="2:3" x14ac:dyDescent="0.3">
      <c r="B3754">
        <v>3.6437667E-2</v>
      </c>
      <c r="C3754">
        <v>0.104660340152019</v>
      </c>
    </row>
    <row r="3755" spans="2:3" x14ac:dyDescent="0.3">
      <c r="B3755">
        <v>0.21519812899999999</v>
      </c>
      <c r="C3755">
        <v>7.5313063211614198E-2</v>
      </c>
    </row>
    <row r="3756" spans="2:3" x14ac:dyDescent="0.3">
      <c r="B3756">
        <v>-0.17015781199999999</v>
      </c>
      <c r="C3756" s="3">
        <v>5.4476452152712003E-3</v>
      </c>
    </row>
    <row r="3757" spans="2:3" x14ac:dyDescent="0.3">
      <c r="B3757">
        <v>-0.102369869</v>
      </c>
      <c r="C3757" s="3">
        <v>6.9611175174430495E-4</v>
      </c>
    </row>
    <row r="3758" spans="2:3" x14ac:dyDescent="0.3">
      <c r="B3758">
        <v>-0.108924457</v>
      </c>
      <c r="C3758">
        <v>-1.11727238623619E-2</v>
      </c>
    </row>
    <row r="3759" spans="2:3" x14ac:dyDescent="0.3">
      <c r="B3759">
        <v>-0.11794542199999999</v>
      </c>
      <c r="C3759">
        <v>-3.2349267593684401E-2</v>
      </c>
    </row>
    <row r="3760" spans="2:3" x14ac:dyDescent="0.3">
      <c r="B3760">
        <v>-0.24435422400000001</v>
      </c>
      <c r="C3760">
        <v>-2.3009847553161801E-2</v>
      </c>
    </row>
    <row r="3761" spans="2:3" x14ac:dyDescent="0.3">
      <c r="B3761">
        <v>-1.9319699999999999E-2</v>
      </c>
      <c r="C3761">
        <v>0.112165178990404</v>
      </c>
    </row>
    <row r="3762" spans="2:3" x14ac:dyDescent="0.3">
      <c r="B3762" s="3">
        <v>1.4183729999999999E-3</v>
      </c>
      <c r="C3762">
        <v>-3.9222645544942501E-2</v>
      </c>
    </row>
    <row r="3763" spans="2:3" x14ac:dyDescent="0.3">
      <c r="B3763">
        <v>8.1949433000000002E-2</v>
      </c>
      <c r="C3763">
        <v>8.7117850952784098E-2</v>
      </c>
    </row>
    <row r="3764" spans="2:3" x14ac:dyDescent="0.3">
      <c r="B3764">
        <v>6.6200955000000006E-2</v>
      </c>
      <c r="C3764">
        <v>4.1390719514387803E-2</v>
      </c>
    </row>
    <row r="3765" spans="2:3" x14ac:dyDescent="0.3">
      <c r="B3765">
        <v>2.6620346E-2</v>
      </c>
      <c r="C3765">
        <v>2.39751535971463E-2</v>
      </c>
    </row>
    <row r="3766" spans="2:3" x14ac:dyDescent="0.3">
      <c r="B3766" s="3">
        <v>8.5375899999999604E-4</v>
      </c>
      <c r="C3766">
        <v>-1.1964649362068499E-2</v>
      </c>
    </row>
    <row r="3767" spans="2:3" x14ac:dyDescent="0.3">
      <c r="B3767">
        <v>1.0782987000000001E-2</v>
      </c>
      <c r="C3767">
        <v>-3.4817716805845E-2</v>
      </c>
    </row>
    <row r="3768" spans="2:3" x14ac:dyDescent="0.3">
      <c r="B3768" s="3">
        <v>6.2323430000000004E-3</v>
      </c>
      <c r="C3768">
        <v>-6.9891525982628405E-2</v>
      </c>
    </row>
    <row r="3769" spans="2:3" x14ac:dyDescent="0.3">
      <c r="B3769">
        <v>0.396854808</v>
      </c>
      <c r="C3769">
        <v>5.60355993086189E-2</v>
      </c>
    </row>
    <row r="3770" spans="2:3" x14ac:dyDescent="0.3">
      <c r="B3770">
        <v>7.1062673000000007E-2</v>
      </c>
      <c r="C3770">
        <v>7.5357946590974903E-2</v>
      </c>
    </row>
    <row r="3771" spans="2:3" x14ac:dyDescent="0.3">
      <c r="B3771" s="3">
        <v>1.1409399999999499E-4</v>
      </c>
      <c r="C3771">
        <v>3.7044768888271497E-2</v>
      </c>
    </row>
    <row r="3772" spans="2:3" x14ac:dyDescent="0.3">
      <c r="B3772">
        <v>-1.2552409E-2</v>
      </c>
      <c r="C3772">
        <v>-3.57839693360439E-2</v>
      </c>
    </row>
    <row r="3773" spans="2:3" x14ac:dyDescent="0.3">
      <c r="B3773">
        <v>5.6716009999999997E-2</v>
      </c>
      <c r="C3773">
        <v>4.7238881163810399E-2</v>
      </c>
    </row>
    <row r="3774" spans="2:3" x14ac:dyDescent="0.3">
      <c r="B3774">
        <v>2.1721226999999999E-2</v>
      </c>
      <c r="C3774">
        <v>3.8509628091697098E-2</v>
      </c>
    </row>
    <row r="3775" spans="2:3" x14ac:dyDescent="0.3">
      <c r="B3775" s="3">
        <v>1.9579560000000098E-3</v>
      </c>
      <c r="C3775">
        <v>-3.0325100078465402E-2</v>
      </c>
    </row>
    <row r="3776" spans="2:3" x14ac:dyDescent="0.3">
      <c r="B3776">
        <v>8.7050526000000003E-2</v>
      </c>
      <c r="C3776">
        <v>3.8376031484239299E-2</v>
      </c>
    </row>
    <row r="3777" spans="2:3" x14ac:dyDescent="0.3">
      <c r="B3777">
        <v>0.355649463</v>
      </c>
      <c r="C3777">
        <v>5.79144897432982E-2</v>
      </c>
    </row>
    <row r="3778" spans="2:3" x14ac:dyDescent="0.3">
      <c r="B3778">
        <v>4.8484722000000001E-2</v>
      </c>
      <c r="C3778">
        <v>4.5551811101763401E-2</v>
      </c>
    </row>
    <row r="3779" spans="2:3" x14ac:dyDescent="0.3">
      <c r="B3779">
        <v>-4.0765559E-2</v>
      </c>
      <c r="C3779">
        <v>-1.13664865727276E-2</v>
      </c>
    </row>
    <row r="3780" spans="2:3" x14ac:dyDescent="0.3">
      <c r="B3780" s="3">
        <v>2.1296990000000001E-3</v>
      </c>
      <c r="C3780">
        <v>-7.9276156871686404E-2</v>
      </c>
    </row>
    <row r="3781" spans="2:3" x14ac:dyDescent="0.3">
      <c r="B3781">
        <v>9.5186107000000006E-2</v>
      </c>
      <c r="C3781">
        <v>4.0963592438329498E-2</v>
      </c>
    </row>
    <row r="3782" spans="2:3" x14ac:dyDescent="0.3">
      <c r="B3782">
        <v>-1.2790743E-2</v>
      </c>
      <c r="C3782">
        <v>-3.0923524472564998E-2</v>
      </c>
    </row>
    <row r="3783" spans="2:3" x14ac:dyDescent="0.3">
      <c r="B3783">
        <v>-2.9710204E-2</v>
      </c>
      <c r="C3783" s="3">
        <v>4.5758403100498702E-4</v>
      </c>
    </row>
    <row r="3784" spans="2:3" x14ac:dyDescent="0.3">
      <c r="B3784">
        <v>1.0842364E-2</v>
      </c>
      <c r="C3784">
        <v>4.6481874264358597E-2</v>
      </c>
    </row>
    <row r="3785" spans="2:3" x14ac:dyDescent="0.3">
      <c r="B3785" s="3">
        <v>2.2627769999999901E-3</v>
      </c>
      <c r="C3785">
        <v>-1.8873799670400201E-2</v>
      </c>
    </row>
    <row r="3786" spans="2:3" x14ac:dyDescent="0.3">
      <c r="B3786">
        <v>5.5962219000000001E-2</v>
      </c>
      <c r="C3786">
        <v>3.8397990702304603E-2</v>
      </c>
    </row>
    <row r="3787" spans="2:3" x14ac:dyDescent="0.3">
      <c r="B3787" s="3">
        <v>5.0092360000000002E-3</v>
      </c>
      <c r="C3787">
        <v>-8.2116749004458298E-2</v>
      </c>
    </row>
    <row r="3788" spans="2:3" x14ac:dyDescent="0.3">
      <c r="B3788">
        <v>-8.0063409000000002E-2</v>
      </c>
      <c r="C3788" s="3">
        <v>-7.1141605020531998E-3</v>
      </c>
    </row>
    <row r="3789" spans="2:3" x14ac:dyDescent="0.3">
      <c r="B3789">
        <v>2.8207619999999999E-2</v>
      </c>
      <c r="C3789">
        <v>6.8849043166330004E-2</v>
      </c>
    </row>
    <row r="3790" spans="2:3" x14ac:dyDescent="0.3">
      <c r="B3790">
        <v>0.38576101200000001</v>
      </c>
      <c r="C3790">
        <v>5.5173314649014003E-2</v>
      </c>
    </row>
    <row r="3791" spans="2:3" x14ac:dyDescent="0.3">
      <c r="B3791" s="3">
        <v>-1.24307E-3</v>
      </c>
      <c r="C3791">
        <v>3.3907932591973097E-2</v>
      </c>
    </row>
    <row r="3792" spans="2:3" x14ac:dyDescent="0.3">
      <c r="B3792">
        <v>2.4917662E-2</v>
      </c>
      <c r="C3792">
        <v>4.1369177952220899E-2</v>
      </c>
    </row>
    <row r="3793" spans="2:3" x14ac:dyDescent="0.3">
      <c r="B3793">
        <v>-1.7429416999999899E-2</v>
      </c>
      <c r="C3793">
        <v>3.9819269141780203E-2</v>
      </c>
    </row>
    <row r="3794" spans="2:3" x14ac:dyDescent="0.3">
      <c r="B3794">
        <v>0.43324330599999999</v>
      </c>
      <c r="C3794">
        <v>5.4046095916647399E-2</v>
      </c>
    </row>
    <row r="3795" spans="2:3" x14ac:dyDescent="0.3">
      <c r="B3795">
        <v>4.2267811000000002E-2</v>
      </c>
      <c r="C3795" s="3">
        <v>-9.7188539686803195E-3</v>
      </c>
    </row>
    <row r="3796" spans="2:3" x14ac:dyDescent="0.3">
      <c r="B3796" s="3">
        <v>6.0732330000000103E-3</v>
      </c>
      <c r="C3796" s="3">
        <v>-8.0388677406713193E-3</v>
      </c>
    </row>
    <row r="3797" spans="2:3" x14ac:dyDescent="0.3">
      <c r="B3797">
        <v>2.9139126000000001E-2</v>
      </c>
      <c r="C3797">
        <v>6.9115771839214801E-2</v>
      </c>
    </row>
    <row r="3798" spans="2:3" x14ac:dyDescent="0.3">
      <c r="B3798">
        <v>-6.2794641999999998E-2</v>
      </c>
      <c r="C3798" s="3">
        <v>-1.9611733279990599E-3</v>
      </c>
    </row>
    <row r="3799" spans="2:3" x14ac:dyDescent="0.3">
      <c r="B3799">
        <v>7.9816043000000003E-2</v>
      </c>
      <c r="C3799">
        <v>6.5667319175568103E-2</v>
      </c>
    </row>
    <row r="3800" spans="2:3" x14ac:dyDescent="0.3">
      <c r="B3800">
        <v>0.43650702899999999</v>
      </c>
      <c r="C3800">
        <v>6.0822985389420797E-2</v>
      </c>
    </row>
    <row r="3801" spans="2:3" x14ac:dyDescent="0.3">
      <c r="B3801">
        <v>9.8413702000000006E-2</v>
      </c>
      <c r="C3801">
        <v>4.26467325449073E-2</v>
      </c>
    </row>
    <row r="3802" spans="2:3" x14ac:dyDescent="0.3">
      <c r="B3802">
        <v>3.1833035000000003E-2</v>
      </c>
      <c r="C3802">
        <v>5.1294563557269697E-2</v>
      </c>
    </row>
    <row r="3803" spans="2:3" x14ac:dyDescent="0.3">
      <c r="B3803" s="3">
        <v>6.3638140000000102E-3</v>
      </c>
      <c r="C3803" s="3">
        <v>-6.0701175703304902E-3</v>
      </c>
    </row>
    <row r="3804" spans="2:3" x14ac:dyDescent="0.3">
      <c r="B3804">
        <v>8.4307247000000002E-2</v>
      </c>
      <c r="C3804">
        <v>9.1070810387799905E-2</v>
      </c>
    </row>
    <row r="3805" spans="2:3" x14ac:dyDescent="0.3">
      <c r="B3805">
        <v>-2.6643037000000001E-2</v>
      </c>
      <c r="C3805">
        <v>-3.5989754921009601E-2</v>
      </c>
    </row>
    <row r="3806" spans="2:3" x14ac:dyDescent="0.3">
      <c r="B3806">
        <v>-3.4178334999999997E-2</v>
      </c>
      <c r="C3806">
        <v>-3.0592610948176301E-2</v>
      </c>
    </row>
    <row r="3807" spans="2:3" x14ac:dyDescent="0.3">
      <c r="B3807" s="3">
        <v>4.3815349999999998E-3</v>
      </c>
      <c r="C3807">
        <v>-5.1830433564862201E-2</v>
      </c>
    </row>
    <row r="3808" spans="2:3" x14ac:dyDescent="0.3">
      <c r="B3808">
        <v>2.9922977E-2</v>
      </c>
      <c r="C3808">
        <v>4.3108930893881202E-2</v>
      </c>
    </row>
    <row r="3809" spans="2:3" x14ac:dyDescent="0.3">
      <c r="B3809">
        <v>0.39325847899999999</v>
      </c>
      <c r="C3809">
        <v>5.6144862900335803E-2</v>
      </c>
    </row>
    <row r="3810" spans="2:3" x14ac:dyDescent="0.3">
      <c r="B3810">
        <v>-2.6896027999999999E-2</v>
      </c>
      <c r="C3810" s="3">
        <v>-6.7384098567785204E-3</v>
      </c>
    </row>
    <row r="3811" spans="2:3" x14ac:dyDescent="0.3">
      <c r="B3811" s="3">
        <v>5.2689900000000003E-3</v>
      </c>
      <c r="C3811">
        <v>3.7085494422751497E-2</v>
      </c>
    </row>
    <row r="3812" spans="2:3" x14ac:dyDescent="0.3">
      <c r="B3812">
        <v>2.9811140999999999E-2</v>
      </c>
      <c r="C3812">
        <v>9.7362512048196806E-2</v>
      </c>
    </row>
    <row r="3813" spans="2:3" x14ac:dyDescent="0.3">
      <c r="B3813" s="3">
        <v>-2.00837700000001E-3</v>
      </c>
      <c r="C3813">
        <v>1.6880524700858501E-2</v>
      </c>
    </row>
    <row r="3814" spans="2:3" x14ac:dyDescent="0.3">
      <c r="B3814">
        <v>0.37845100999999998</v>
      </c>
      <c r="C3814">
        <v>5.5382227416770603E-2</v>
      </c>
    </row>
    <row r="3815" spans="2:3" x14ac:dyDescent="0.3">
      <c r="B3815">
        <v>0.37666510800000003</v>
      </c>
      <c r="C3815">
        <v>5.8999359036523001E-2</v>
      </c>
    </row>
    <row r="3816" spans="2:3" x14ac:dyDescent="0.3">
      <c r="B3816" s="3">
        <v>3.2731890000000001E-3</v>
      </c>
      <c r="C3816">
        <v>-6.3841167425863196E-2</v>
      </c>
    </row>
    <row r="3817" spans="2:3" x14ac:dyDescent="0.3">
      <c r="B3817">
        <v>2.2844874000000001E-2</v>
      </c>
      <c r="C3817">
        <v>0.112046453190508</v>
      </c>
    </row>
    <row r="3818" spans="2:3" x14ac:dyDescent="0.3">
      <c r="B3818">
        <v>-2.6176466999999998E-2</v>
      </c>
      <c r="C3818">
        <v>-1.54259343242087E-2</v>
      </c>
    </row>
    <row r="3819" spans="2:3" x14ac:dyDescent="0.3">
      <c r="B3819">
        <v>-3.4967092999999998E-2</v>
      </c>
      <c r="C3819">
        <v>-1.3358422395559901E-2</v>
      </c>
    </row>
    <row r="3820" spans="2:3" x14ac:dyDescent="0.3">
      <c r="B3820">
        <v>4.6784383999999998E-2</v>
      </c>
      <c r="C3820">
        <v>-1.1808017275853001E-2</v>
      </c>
    </row>
    <row r="3821" spans="2:3" x14ac:dyDescent="0.3">
      <c r="B3821">
        <v>4.8719341999999999E-2</v>
      </c>
      <c r="C3821">
        <v>4.4119516555952899E-2</v>
      </c>
    </row>
    <row r="3822" spans="2:3" x14ac:dyDescent="0.3">
      <c r="B3822">
        <v>2.6117240999999999E-2</v>
      </c>
      <c r="C3822">
        <v>4.5988464152481499E-2</v>
      </c>
    </row>
    <row r="3823" spans="2:3" x14ac:dyDescent="0.3">
      <c r="B3823">
        <v>2.6039929E-2</v>
      </c>
      <c r="C3823">
        <v>4.6562258215686297E-2</v>
      </c>
    </row>
    <row r="3824" spans="2:3" x14ac:dyDescent="0.3">
      <c r="B3824">
        <v>0.43488235400000003</v>
      </c>
      <c r="C3824">
        <v>5.3220733628293701E-2</v>
      </c>
    </row>
    <row r="3825" spans="2:3" x14ac:dyDescent="0.3">
      <c r="B3825" s="3">
        <v>7.6213909999999999E-3</v>
      </c>
      <c r="C3825">
        <v>-4.0425441593285899E-2</v>
      </c>
    </row>
    <row r="3826" spans="2:3" x14ac:dyDescent="0.3">
      <c r="B3826">
        <v>0.43943544800000001</v>
      </c>
      <c r="C3826">
        <v>5.1814723712575998E-2</v>
      </c>
    </row>
    <row r="3827" spans="2:3" x14ac:dyDescent="0.3">
      <c r="B3827">
        <v>-1.7284154999999999E-2</v>
      </c>
      <c r="C3827">
        <v>-3.6170265965493401E-2</v>
      </c>
    </row>
    <row r="3828" spans="2:3" x14ac:dyDescent="0.3">
      <c r="B3828">
        <v>-6.1377728999999999E-2</v>
      </c>
      <c r="C3828">
        <v>-3.2621121688729902E-2</v>
      </c>
    </row>
    <row r="3829" spans="2:3" x14ac:dyDescent="0.3">
      <c r="B3829">
        <v>5.9471095000000002E-2</v>
      </c>
      <c r="C3829">
        <v>3.63984988196287E-2</v>
      </c>
    </row>
    <row r="3830" spans="2:3" x14ac:dyDescent="0.3">
      <c r="B3830">
        <v>1.2666500000000001E-2</v>
      </c>
      <c r="C3830">
        <v>-7.1012847122949099E-2</v>
      </c>
    </row>
    <row r="3831" spans="2:3" x14ac:dyDescent="0.3">
      <c r="B3831">
        <v>-2.1188951000000001E-2</v>
      </c>
      <c r="C3831">
        <v>-3.0073896690205802E-2</v>
      </c>
    </row>
    <row r="3832" spans="2:3" x14ac:dyDescent="0.3">
      <c r="B3832">
        <v>7.9469722000000007E-2</v>
      </c>
      <c r="C3832">
        <v>4.2522794944864398E-2</v>
      </c>
    </row>
    <row r="3833" spans="2:3" x14ac:dyDescent="0.3">
      <c r="B3833">
        <v>8.2293512999999999E-2</v>
      </c>
      <c r="C3833">
        <v>7.4522747262036296E-2</v>
      </c>
    </row>
    <row r="3834" spans="2:3" x14ac:dyDescent="0.3">
      <c r="B3834" s="3">
        <v>-5.1972219999999996E-3</v>
      </c>
      <c r="C3834">
        <v>-2.01316763411972E-2</v>
      </c>
    </row>
    <row r="3835" spans="2:3" x14ac:dyDescent="0.3">
      <c r="B3835">
        <v>2.5403814E-2</v>
      </c>
      <c r="C3835">
        <v>4.0153295136245402E-2</v>
      </c>
    </row>
    <row r="3836" spans="2:3" x14ac:dyDescent="0.3">
      <c r="B3836">
        <v>7.9489514999999997E-2</v>
      </c>
      <c r="C3836">
        <v>9.1631278544574701E-2</v>
      </c>
    </row>
    <row r="3837" spans="2:3" x14ac:dyDescent="0.3">
      <c r="B3837">
        <v>7.5486660999999997E-2</v>
      </c>
      <c r="C3837">
        <v>9.3665990056096604E-2</v>
      </c>
    </row>
    <row r="3838" spans="2:3" x14ac:dyDescent="0.3">
      <c r="B3838">
        <v>-3.2729543E-2</v>
      </c>
      <c r="C3838">
        <v>-1.13923372034963E-2</v>
      </c>
    </row>
    <row r="3839" spans="2:3" x14ac:dyDescent="0.3">
      <c r="B3839">
        <v>7.7147955000000004E-2</v>
      </c>
      <c r="C3839">
        <v>3.8050490405155298E-2</v>
      </c>
    </row>
    <row r="3840" spans="2:3" x14ac:dyDescent="0.3">
      <c r="B3840">
        <v>0.38775754000000001</v>
      </c>
      <c r="C3840">
        <v>5.6892033754065902E-2</v>
      </c>
    </row>
    <row r="3841" spans="2:3" x14ac:dyDescent="0.3">
      <c r="B3841">
        <v>-1.1500408E-2</v>
      </c>
      <c r="C3841">
        <v>-1.9274680969935901E-2</v>
      </c>
    </row>
    <row r="3842" spans="2:3" x14ac:dyDescent="0.3">
      <c r="B3842">
        <v>-0.57001426700000002</v>
      </c>
      <c r="C3842">
        <v>-3.8858722966856503E-2</v>
      </c>
    </row>
    <row r="3843" spans="2:3" x14ac:dyDescent="0.3">
      <c r="B3843">
        <v>0.30938599100000003</v>
      </c>
      <c r="C3843">
        <v>1.5554005737090599</v>
      </c>
    </row>
    <row r="3844" spans="2:3" x14ac:dyDescent="0.3">
      <c r="B3844">
        <v>0.92103254899999998</v>
      </c>
      <c r="C3844">
        <v>1.8251960576083099</v>
      </c>
    </row>
    <row r="3845" spans="2:3" x14ac:dyDescent="0.3">
      <c r="B3845">
        <v>-2.2407812999999999E-2</v>
      </c>
      <c r="C3845">
        <v>-4.94760595215629E-2</v>
      </c>
    </row>
    <row r="3846" spans="2:3" x14ac:dyDescent="0.3">
      <c r="B3846">
        <v>0.32850783900000002</v>
      </c>
      <c r="C3846">
        <v>1.4968919281609401</v>
      </c>
    </row>
    <row r="3847" spans="2:3" x14ac:dyDescent="0.3">
      <c r="B3847">
        <v>1.007722539</v>
      </c>
      <c r="C3847">
        <v>1.80673471704407</v>
      </c>
    </row>
    <row r="3848" spans="2:3" x14ac:dyDescent="0.3">
      <c r="B3848">
        <v>-0.57714589699999996</v>
      </c>
      <c r="C3848">
        <v>-3.8829746087605699E-2</v>
      </c>
    </row>
    <row r="3849" spans="2:3" x14ac:dyDescent="0.3">
      <c r="B3849">
        <v>-0.52130872299999997</v>
      </c>
      <c r="C3849">
        <v>-3.5247365758165602E-2</v>
      </c>
    </row>
    <row r="3850" spans="2:3" x14ac:dyDescent="0.3">
      <c r="B3850">
        <v>0.281577839</v>
      </c>
      <c r="C3850">
        <v>1.5097006182404</v>
      </c>
    </row>
    <row r="3851" spans="2:3" x14ac:dyDescent="0.3">
      <c r="B3851">
        <v>-7.1867416000000003E-2</v>
      </c>
      <c r="C3851">
        <v>-2.2864258286815799E-2</v>
      </c>
    </row>
    <row r="3852" spans="2:3" x14ac:dyDescent="0.3">
      <c r="B3852">
        <v>-8.4404925000000006E-2</v>
      </c>
      <c r="C3852">
        <v>-1.5935024825220401E-2</v>
      </c>
    </row>
    <row r="3853" spans="2:3" x14ac:dyDescent="0.3">
      <c r="B3853">
        <v>-3.4562559E-2</v>
      </c>
      <c r="C3853" s="3">
        <v>7.5506958584083101E-5</v>
      </c>
    </row>
    <row r="3854" spans="2:3" x14ac:dyDescent="0.3">
      <c r="B3854">
        <v>-7.8640433999999995E-2</v>
      </c>
      <c r="C3854">
        <v>-3.4187730350190897E-2</v>
      </c>
    </row>
    <row r="3855" spans="2:3" x14ac:dyDescent="0.3">
      <c r="B3855">
        <v>-0.51709976099999999</v>
      </c>
      <c r="C3855">
        <v>-3.3834873415092698E-2</v>
      </c>
    </row>
    <row r="3856" spans="2:3" x14ac:dyDescent="0.3">
      <c r="B3856" s="3">
        <v>-1.46640100000001E-3</v>
      </c>
      <c r="C3856" s="3">
        <v>5.6452908659757901E-3</v>
      </c>
    </row>
    <row r="3857" spans="2:3" x14ac:dyDescent="0.3">
      <c r="B3857">
        <v>-4.1323116E-2</v>
      </c>
      <c r="C3857" s="3">
        <v>-3.9172346264239001E-3</v>
      </c>
    </row>
    <row r="3858" spans="2:3" x14ac:dyDescent="0.3">
      <c r="B3858">
        <v>0.32168982899999998</v>
      </c>
      <c r="C3858">
        <v>1.4947970556385901</v>
      </c>
    </row>
    <row r="3859" spans="2:3" x14ac:dyDescent="0.3">
      <c r="B3859">
        <v>0.84290321300000004</v>
      </c>
      <c r="C3859">
        <v>1.8187552646038401</v>
      </c>
    </row>
    <row r="3860" spans="2:3" x14ac:dyDescent="0.3">
      <c r="B3860">
        <v>-8.0691950999999998E-2</v>
      </c>
      <c r="C3860">
        <v>-2.4988260388193202E-2</v>
      </c>
    </row>
    <row r="3861" spans="2:3" x14ac:dyDescent="0.3">
      <c r="B3861">
        <v>-0.28580682299999999</v>
      </c>
      <c r="C3861">
        <v>-0.187667839701567</v>
      </c>
    </row>
    <row r="3862" spans="2:3" x14ac:dyDescent="0.3">
      <c r="B3862">
        <v>-3.8706020000000001E-2</v>
      </c>
      <c r="C3862">
        <v>-8.7854128345704205E-2</v>
      </c>
    </row>
    <row r="3863" spans="2:3" x14ac:dyDescent="0.3">
      <c r="B3863" s="3">
        <v>-1.5282249999999901E-3</v>
      </c>
      <c r="C3863" s="3">
        <v>-3.5490075483007501E-3</v>
      </c>
    </row>
    <row r="3864" spans="2:3" x14ac:dyDescent="0.3">
      <c r="B3864">
        <v>0.99604519999999996</v>
      </c>
      <c r="C3864">
        <v>1.88387206166299</v>
      </c>
    </row>
    <row r="3865" spans="2:3" x14ac:dyDescent="0.3">
      <c r="B3865">
        <v>-2.2772219999999999E-2</v>
      </c>
      <c r="C3865">
        <v>-2.7922403922425398E-2</v>
      </c>
    </row>
    <row r="3866" spans="2:3" x14ac:dyDescent="0.3">
      <c r="B3866">
        <v>-1.8256400999999998E-2</v>
      </c>
      <c r="C3866" s="3">
        <v>-3.6652200079583799E-3</v>
      </c>
    </row>
    <row r="3867" spans="2:3" x14ac:dyDescent="0.3">
      <c r="B3867">
        <v>-0.108272574</v>
      </c>
      <c r="C3867">
        <v>-2.3995168438994401E-2</v>
      </c>
    </row>
    <row r="3868" spans="2:3" x14ac:dyDescent="0.3">
      <c r="B3868">
        <v>-0.47402312200000002</v>
      </c>
      <c r="C3868">
        <v>-3.4301429620899597E-2</v>
      </c>
    </row>
    <row r="3869" spans="2:3" x14ac:dyDescent="0.3">
      <c r="B3869">
        <v>0.30614099500000003</v>
      </c>
      <c r="C3869">
        <v>1.59597581010491</v>
      </c>
    </row>
    <row r="3870" spans="2:3" x14ac:dyDescent="0.3">
      <c r="B3870">
        <v>0.31572994199999999</v>
      </c>
      <c r="C3870">
        <v>1.6141637701831999</v>
      </c>
    </row>
    <row r="3871" spans="2:3" x14ac:dyDescent="0.3">
      <c r="B3871">
        <v>-3.9996402E-2</v>
      </c>
      <c r="C3871">
        <v>-4.2064393250319999E-2</v>
      </c>
    </row>
    <row r="3872" spans="2:3" x14ac:dyDescent="0.3">
      <c r="B3872">
        <v>0.32126410700000002</v>
      </c>
      <c r="C3872">
        <v>1.60481506006529</v>
      </c>
    </row>
    <row r="3873" spans="2:3" x14ac:dyDescent="0.3">
      <c r="B3873">
        <v>-2.1298151000000001E-2</v>
      </c>
      <c r="C3873">
        <v>-1.08569449249648E-2</v>
      </c>
    </row>
    <row r="3874" spans="2:3" x14ac:dyDescent="0.3">
      <c r="B3874">
        <v>-2.1119068000000001E-2</v>
      </c>
      <c r="C3874">
        <v>-1.31975656519894E-2</v>
      </c>
    </row>
    <row r="3875" spans="2:3" x14ac:dyDescent="0.3">
      <c r="B3875">
        <v>0.30642324500000001</v>
      </c>
      <c r="C3875">
        <v>1.57393241360458</v>
      </c>
    </row>
    <row r="3876" spans="2:3" x14ac:dyDescent="0.3">
      <c r="B3876">
        <v>-3.8321506999999998E-2</v>
      </c>
      <c r="C3876">
        <v>-6.6691264571654404E-2</v>
      </c>
    </row>
    <row r="3877" spans="2:3" x14ac:dyDescent="0.3">
      <c r="B3877">
        <v>0.27566581200000001</v>
      </c>
      <c r="C3877">
        <v>1.4158078077697001</v>
      </c>
    </row>
    <row r="3878" spans="2:3" x14ac:dyDescent="0.3">
      <c r="B3878">
        <v>0.29169404399999999</v>
      </c>
      <c r="C3878">
        <v>1.4319035346557401</v>
      </c>
    </row>
    <row r="3879" spans="2:3" x14ac:dyDescent="0.3">
      <c r="B3879">
        <v>0.29092335400000002</v>
      </c>
      <c r="C3879">
        <v>1.3868015919891601</v>
      </c>
    </row>
    <row r="3880" spans="2:3" x14ac:dyDescent="0.3">
      <c r="B3880">
        <v>-0.27089719400000001</v>
      </c>
      <c r="C3880">
        <v>-0.26468262254052999</v>
      </c>
    </row>
    <row r="3881" spans="2:3" x14ac:dyDescent="0.3">
      <c r="B3881">
        <v>-1.5936029000000001E-2</v>
      </c>
      <c r="C3881" s="3">
        <v>-5.2122175194082004E-3</v>
      </c>
    </row>
    <row r="3882" spans="2:3" x14ac:dyDescent="0.3">
      <c r="B3882">
        <v>0.33100101300000001</v>
      </c>
      <c r="C3882">
        <v>1.5952494259632199</v>
      </c>
    </row>
    <row r="3883" spans="2:3" x14ac:dyDescent="0.3">
      <c r="B3883">
        <v>-3.7696594E-2</v>
      </c>
      <c r="C3883">
        <v>-7.3187271148903804E-2</v>
      </c>
    </row>
    <row r="3884" spans="2:3" x14ac:dyDescent="0.3">
      <c r="B3884">
        <v>0.98179618999999996</v>
      </c>
      <c r="C3884">
        <v>1.89425614873922</v>
      </c>
    </row>
    <row r="3885" spans="2:3" x14ac:dyDescent="0.3">
      <c r="B3885">
        <v>-0.48095276399999998</v>
      </c>
      <c r="C3885">
        <v>-4.1036064597758701E-2</v>
      </c>
    </row>
    <row r="3886" spans="2:3" x14ac:dyDescent="0.3">
      <c r="B3886">
        <v>-0.54550648099999999</v>
      </c>
      <c r="C3886">
        <v>-3.1653992816425801E-2</v>
      </c>
    </row>
    <row r="3887" spans="2:3" x14ac:dyDescent="0.3">
      <c r="B3887">
        <v>-3.8646596999999998E-2</v>
      </c>
      <c r="C3887">
        <v>-8.49945927939144E-2</v>
      </c>
    </row>
    <row r="3888" spans="2:3" x14ac:dyDescent="0.3">
      <c r="B3888">
        <v>-0.25889717899999998</v>
      </c>
      <c r="C3888">
        <v>-0.136580720911222</v>
      </c>
    </row>
    <row r="3889" spans="2:3" x14ac:dyDescent="0.3">
      <c r="B3889">
        <v>-3.6432525E-2</v>
      </c>
      <c r="C3889">
        <v>-4.2637268811593798E-2</v>
      </c>
    </row>
    <row r="3890" spans="2:3" x14ac:dyDescent="0.3">
      <c r="B3890">
        <v>-0.53793142100000002</v>
      </c>
      <c r="C3890">
        <v>-3.68279028923802E-2</v>
      </c>
    </row>
    <row r="3891" spans="2:3" x14ac:dyDescent="0.3">
      <c r="B3891">
        <v>-0.49814561400000001</v>
      </c>
      <c r="C3891">
        <v>-3.9910827345625503E-2</v>
      </c>
    </row>
    <row r="3892" spans="2:3" x14ac:dyDescent="0.3">
      <c r="B3892">
        <v>-5.5886799000000001E-2</v>
      </c>
      <c r="C3892" s="3">
        <v>1.2362204260654101E-3</v>
      </c>
    </row>
    <row r="3893" spans="2:3" x14ac:dyDescent="0.3">
      <c r="B3893" s="3">
        <v>4.9561020000000204E-3</v>
      </c>
      <c r="C3893" s="3">
        <v>-5.4912968471091802E-3</v>
      </c>
    </row>
    <row r="3894" spans="2:3" x14ac:dyDescent="0.3">
      <c r="B3894">
        <v>0.95883573200000005</v>
      </c>
      <c r="C3894">
        <v>1.8208801083450501</v>
      </c>
    </row>
    <row r="3895" spans="2:3" x14ac:dyDescent="0.3">
      <c r="B3895">
        <v>-1.4229487000000001E-2</v>
      </c>
      <c r="C3895">
        <v>-2.4469236630082099E-2</v>
      </c>
    </row>
    <row r="3896" spans="2:3" x14ac:dyDescent="0.3">
      <c r="B3896">
        <v>0.298715536</v>
      </c>
      <c r="C3896">
        <v>1.49544985815409</v>
      </c>
    </row>
    <row r="3897" spans="2:3" x14ac:dyDescent="0.3">
      <c r="B3897">
        <v>-2.1819597999999999E-2</v>
      </c>
      <c r="C3897" s="3">
        <v>1.3589987388638899E-4</v>
      </c>
    </row>
    <row r="3898" spans="2:3" x14ac:dyDescent="0.3">
      <c r="B3898">
        <v>-0.27179621599999998</v>
      </c>
      <c r="C3898">
        <v>-0.243756974247549</v>
      </c>
    </row>
    <row r="3899" spans="2:3" x14ac:dyDescent="0.3">
      <c r="B3899">
        <v>0.96280739599999998</v>
      </c>
      <c r="C3899">
        <v>1.86583154555814</v>
      </c>
    </row>
    <row r="3900" spans="2:3" x14ac:dyDescent="0.3">
      <c r="B3900">
        <v>-9.5770066000000001E-2</v>
      </c>
      <c r="C3900">
        <v>-1.5794529609038901E-2</v>
      </c>
    </row>
    <row r="3901" spans="2:3" x14ac:dyDescent="0.3">
      <c r="B3901">
        <v>-1.88848E-2</v>
      </c>
      <c r="C3901">
        <v>-4.2435759530043603E-2</v>
      </c>
    </row>
    <row r="3902" spans="2:3" x14ac:dyDescent="0.3">
      <c r="B3902">
        <v>-0.27193517</v>
      </c>
      <c r="C3902">
        <v>-0.18937011280662699</v>
      </c>
    </row>
    <row r="3903" spans="2:3" x14ac:dyDescent="0.3">
      <c r="B3903">
        <v>0.298684428</v>
      </c>
      <c r="C3903">
        <v>1.41432965487328</v>
      </c>
    </row>
    <row r="3904" spans="2:3" x14ac:dyDescent="0.3">
      <c r="B3904">
        <v>-0.49170844800000002</v>
      </c>
      <c r="C3904">
        <v>-3.3714433724579898E-2</v>
      </c>
    </row>
    <row r="3905" spans="2:3" x14ac:dyDescent="0.3">
      <c r="B3905">
        <v>-0.54007812899999996</v>
      </c>
      <c r="C3905">
        <v>-3.9261797914072701E-2</v>
      </c>
    </row>
    <row r="3906" spans="2:3" x14ac:dyDescent="0.3">
      <c r="B3906">
        <v>0.33146787</v>
      </c>
      <c r="C3906">
        <v>1.59747040237937</v>
      </c>
    </row>
    <row r="3907" spans="2:3" x14ac:dyDescent="0.3">
      <c r="B3907">
        <v>-0.25638536000000001</v>
      </c>
      <c r="C3907">
        <v>-0.123971887072424</v>
      </c>
    </row>
    <row r="3908" spans="2:3" x14ac:dyDescent="0.3">
      <c r="B3908" s="3">
        <v>-2.9353919999999798E-3</v>
      </c>
      <c r="C3908" s="3">
        <v>-2.6862374095949302E-3</v>
      </c>
    </row>
    <row r="3909" spans="2:3" x14ac:dyDescent="0.3">
      <c r="B3909">
        <v>-6.0855260000000001E-2</v>
      </c>
      <c r="C3909">
        <v>-2.2747826069011001E-2</v>
      </c>
    </row>
    <row r="3910" spans="2:3" x14ac:dyDescent="0.3">
      <c r="B3910">
        <v>-2.1806714000000001E-2</v>
      </c>
      <c r="C3910" s="3">
        <v>8.0681205425665904E-3</v>
      </c>
    </row>
    <row r="3911" spans="2:3" x14ac:dyDescent="0.3">
      <c r="B3911">
        <v>-4.2557294000000002E-2</v>
      </c>
      <c r="C3911">
        <v>-4.6580568214762197E-2</v>
      </c>
    </row>
    <row r="3912" spans="2:3" x14ac:dyDescent="0.3">
      <c r="B3912">
        <v>0.89079665799999996</v>
      </c>
      <c r="C3912">
        <v>1.7763426674987</v>
      </c>
    </row>
    <row r="3913" spans="2:3" x14ac:dyDescent="0.3">
      <c r="B3913">
        <v>-3.4782444000000003E-2</v>
      </c>
      <c r="C3913" s="3">
        <v>-6.4133294565040201E-3</v>
      </c>
    </row>
    <row r="3914" spans="2:3" x14ac:dyDescent="0.3">
      <c r="B3914">
        <v>-0.28876663899999999</v>
      </c>
      <c r="C3914">
        <v>-0.26560559186168797</v>
      </c>
    </row>
    <row r="3915" spans="2:3" x14ac:dyDescent="0.3">
      <c r="B3915">
        <v>-0.48919458999999998</v>
      </c>
      <c r="C3915">
        <v>-3.3161166960569803E-2</v>
      </c>
    </row>
    <row r="3916" spans="2:3" x14ac:dyDescent="0.3">
      <c r="B3916">
        <v>-0.44828274200000001</v>
      </c>
      <c r="C3916">
        <v>-3.5140738060716402E-2</v>
      </c>
    </row>
    <row r="3917" spans="2:3" x14ac:dyDescent="0.3">
      <c r="B3917">
        <v>-0.26951604600000001</v>
      </c>
      <c r="C3917">
        <v>-0.18821708509412799</v>
      </c>
    </row>
    <row r="3918" spans="2:3" x14ac:dyDescent="0.3">
      <c r="B3918">
        <v>-0.45394664099999998</v>
      </c>
      <c r="C3918">
        <v>-3.5355308768753001E-2</v>
      </c>
    </row>
    <row r="3919" spans="2:3" x14ac:dyDescent="0.3">
      <c r="B3919">
        <v>-0.52459662299999998</v>
      </c>
      <c r="C3919">
        <v>-4.0358068684494902E-2</v>
      </c>
    </row>
    <row r="3920" spans="2:3" x14ac:dyDescent="0.3">
      <c r="B3920">
        <v>0.29129273700000002</v>
      </c>
      <c r="C3920">
        <v>1.55133949185231</v>
      </c>
    </row>
    <row r="3921" spans="2:3" x14ac:dyDescent="0.3">
      <c r="B3921">
        <v>-6.1989088999999997E-2</v>
      </c>
      <c r="C3921">
        <v>-2.4232221201911399E-2</v>
      </c>
    </row>
    <row r="3922" spans="2:3" x14ac:dyDescent="0.3">
      <c r="B3922">
        <v>0.16072699200000001</v>
      </c>
      <c r="C3922">
        <v>8.0633628916420799E-2</v>
      </c>
    </row>
    <row r="3923" spans="2:3" x14ac:dyDescent="0.3">
      <c r="B3923">
        <v>1.6717988999999999E-2</v>
      </c>
      <c r="C3923">
        <v>3.7031072183702197E-2</v>
      </c>
    </row>
    <row r="3924" spans="2:3" x14ac:dyDescent="0.3">
      <c r="B3924">
        <v>-0.11467524799999999</v>
      </c>
      <c r="C3924">
        <v>-1.14138086369296E-2</v>
      </c>
    </row>
    <row r="3925" spans="2:3" x14ac:dyDescent="0.3">
      <c r="B3925">
        <v>-4.0158045000000003E-2</v>
      </c>
      <c r="C3925">
        <v>-0.133910109789842</v>
      </c>
    </row>
    <row r="3926" spans="2:3" x14ac:dyDescent="0.3">
      <c r="B3926">
        <v>-7.7665970000000001E-2</v>
      </c>
      <c r="C3926" s="3">
        <v>1.9567405211233499E-4</v>
      </c>
    </row>
    <row r="3927" spans="2:3" x14ac:dyDescent="0.3">
      <c r="B3927">
        <v>-2.1834688000000001E-2</v>
      </c>
      <c r="C3927" s="3">
        <v>4.3303327329702896E-3</v>
      </c>
    </row>
    <row r="3928" spans="2:3" x14ac:dyDescent="0.3">
      <c r="B3928">
        <v>-2.3249688000000001E-2</v>
      </c>
      <c r="C3928" s="3">
        <v>6.6157651167006101E-3</v>
      </c>
    </row>
    <row r="3929" spans="2:3" x14ac:dyDescent="0.3">
      <c r="B3929">
        <v>1.8454855999999999E-2</v>
      </c>
      <c r="C3929">
        <v>-3.2898172089178897E-2</v>
      </c>
    </row>
    <row r="3930" spans="2:3" x14ac:dyDescent="0.3">
      <c r="B3930">
        <v>-0.17388308799999999</v>
      </c>
      <c r="C3930">
        <v>-1.3897251884598699E-2</v>
      </c>
    </row>
    <row r="3931" spans="2:3" x14ac:dyDescent="0.3">
      <c r="B3931">
        <v>0.104966139</v>
      </c>
      <c r="C3931">
        <v>7.3334645375719404E-2</v>
      </c>
    </row>
    <row r="3932" spans="2:3" x14ac:dyDescent="0.3">
      <c r="B3932">
        <v>5.8809924999999999E-2</v>
      </c>
      <c r="C3932" s="3">
        <v>3.5979121059583402E-3</v>
      </c>
    </row>
    <row r="3933" spans="2:3" x14ac:dyDescent="0.3">
      <c r="B3933">
        <v>1.4098476E-2</v>
      </c>
      <c r="C3933">
        <v>9.5970778956917996E-2</v>
      </c>
    </row>
    <row r="3934" spans="2:3" x14ac:dyDescent="0.3">
      <c r="B3934" s="3">
        <v>4.4118400000000002E-3</v>
      </c>
      <c r="C3934">
        <v>-5.8876734191302897E-2</v>
      </c>
    </row>
    <row r="3935" spans="2:3" x14ac:dyDescent="0.3">
      <c r="B3935">
        <v>1.7306976000000002E-2</v>
      </c>
      <c r="C3935">
        <v>-3.3962663764576101E-2</v>
      </c>
    </row>
    <row r="3936" spans="2:3" x14ac:dyDescent="0.3">
      <c r="B3936">
        <v>0.10706381500000001</v>
      </c>
      <c r="C3936">
        <v>7.8201478255698703E-2</v>
      </c>
    </row>
    <row r="3937" spans="2:3" x14ac:dyDescent="0.3">
      <c r="B3937">
        <v>1.0384038999999999E-2</v>
      </c>
      <c r="C3937">
        <v>0.100709906631492</v>
      </c>
    </row>
    <row r="3938" spans="2:3" x14ac:dyDescent="0.3">
      <c r="B3938" s="3">
        <v>4.9687899999995E-4</v>
      </c>
      <c r="C3938" s="3">
        <v>1.27016214943235E-3</v>
      </c>
    </row>
    <row r="3939" spans="2:3" x14ac:dyDescent="0.3">
      <c r="B3939">
        <v>-8.7456974000000104E-2</v>
      </c>
      <c r="C3939" s="3">
        <v>3.3492056643916702E-3</v>
      </c>
    </row>
    <row r="3940" spans="2:3" x14ac:dyDescent="0.3">
      <c r="B3940" s="3">
        <v>1.12327099999998E-3</v>
      </c>
      <c r="C3940" s="3">
        <v>3.4865426598424398E-3</v>
      </c>
    </row>
    <row r="3941" spans="2:3" x14ac:dyDescent="0.3">
      <c r="B3941">
        <v>1.2161734E-2</v>
      </c>
      <c r="C3941">
        <v>-5.5768173951401698E-2</v>
      </c>
    </row>
    <row r="3942" spans="2:3" x14ac:dyDescent="0.3">
      <c r="B3942">
        <v>-4.67324220000001E-2</v>
      </c>
      <c r="C3942" s="3">
        <v>-5.1728642255264501E-3</v>
      </c>
    </row>
    <row r="3943" spans="2:3" x14ac:dyDescent="0.3">
      <c r="B3943">
        <v>-1.5243787999999999E-2</v>
      </c>
      <c r="C3943">
        <v>-7.7313685673334104E-2</v>
      </c>
    </row>
    <row r="3944" spans="2:3" x14ac:dyDescent="0.3">
      <c r="B3944">
        <v>-3.9497424000000003E-2</v>
      </c>
      <c r="C3944">
        <v>-0.136435192205213</v>
      </c>
    </row>
    <row r="3945" spans="2:3" x14ac:dyDescent="0.3">
      <c r="B3945">
        <v>-0.114006471</v>
      </c>
      <c r="C3945">
        <v>-1.2071371790094199E-2</v>
      </c>
    </row>
    <row r="3946" spans="2:3" x14ac:dyDescent="0.3">
      <c r="B3946">
        <v>1.4124938E-2</v>
      </c>
      <c r="C3946">
        <v>7.5640350077025298E-2</v>
      </c>
    </row>
    <row r="3947" spans="2:3" x14ac:dyDescent="0.3">
      <c r="B3947">
        <v>1.9368936999999999E-2</v>
      </c>
      <c r="C3947" s="3">
        <v>-2.22320219391331E-3</v>
      </c>
    </row>
    <row r="3948" spans="2:3" x14ac:dyDescent="0.3">
      <c r="B3948">
        <v>7.8489932000000096E-2</v>
      </c>
      <c r="C3948">
        <v>6.8576798151404994E-2</v>
      </c>
    </row>
    <row r="3949" spans="2:3" x14ac:dyDescent="0.3">
      <c r="B3949">
        <v>-0.105602102</v>
      </c>
      <c r="C3949" s="3">
        <v>-1.10416209376371E-3</v>
      </c>
    </row>
    <row r="3950" spans="2:3" x14ac:dyDescent="0.3">
      <c r="B3950">
        <v>-1.6531898999999999E-2</v>
      </c>
      <c r="C3950" s="3">
        <v>5.2960629185388998E-5</v>
      </c>
    </row>
    <row r="3951" spans="2:3" x14ac:dyDescent="0.3">
      <c r="B3951">
        <v>1.7401757E-2</v>
      </c>
      <c r="C3951">
        <v>7.6809383846410895E-2</v>
      </c>
    </row>
    <row r="3952" spans="2:3" x14ac:dyDescent="0.3">
      <c r="B3952">
        <v>-4.0914601000000002E-2</v>
      </c>
      <c r="C3952">
        <v>-6.7123461612535101E-2</v>
      </c>
    </row>
    <row r="3953" spans="2:3" x14ac:dyDescent="0.3">
      <c r="B3953">
        <v>-5.7179238E-2</v>
      </c>
      <c r="C3953" s="3">
        <v>1.6820994191950999E-3</v>
      </c>
    </row>
    <row r="3954" spans="2:3" x14ac:dyDescent="0.3">
      <c r="B3954">
        <v>-3.8603525999999999E-2</v>
      </c>
      <c r="C3954">
        <v>-0.15266216940966901</v>
      </c>
    </row>
    <row r="3955" spans="2:3" x14ac:dyDescent="0.3">
      <c r="B3955">
        <v>-0.12367783</v>
      </c>
      <c r="C3955">
        <v>-1.1433739568380501E-2</v>
      </c>
    </row>
    <row r="3956" spans="2:3" x14ac:dyDescent="0.3">
      <c r="B3956">
        <v>-2.4529542000000001E-2</v>
      </c>
      <c r="C3956">
        <v>-8.5031058798915399E-2</v>
      </c>
    </row>
    <row r="3957" spans="2:3" x14ac:dyDescent="0.3">
      <c r="B3957" s="3">
        <v>6.7606380000000002E-3</v>
      </c>
      <c r="C3957">
        <v>-5.6209918697871897E-2</v>
      </c>
    </row>
    <row r="3958" spans="2:3" x14ac:dyDescent="0.3">
      <c r="B3958">
        <v>1.3649998999999999E-2</v>
      </c>
      <c r="C3958">
        <v>-5.4954240772863601E-2</v>
      </c>
    </row>
    <row r="3959" spans="2:3" x14ac:dyDescent="0.3">
      <c r="B3959">
        <v>3.9721094999999998E-2</v>
      </c>
      <c r="C3959" s="3">
        <v>1.89611665203894E-3</v>
      </c>
    </row>
    <row r="3960" spans="2:3" x14ac:dyDescent="0.3">
      <c r="B3960">
        <v>-0.116692597</v>
      </c>
      <c r="C3960" s="3">
        <v>8.9130194917767108E-3</v>
      </c>
    </row>
    <row r="3961" spans="2:3" x14ac:dyDescent="0.3">
      <c r="B3961">
        <v>-0.16690306999999999</v>
      </c>
      <c r="C3961">
        <v>-1.5675326773603102E-2</v>
      </c>
    </row>
    <row r="3962" spans="2:3" x14ac:dyDescent="0.3">
      <c r="B3962">
        <v>-1.4116804E-2</v>
      </c>
      <c r="C3962">
        <v>-1.39850591218704E-2</v>
      </c>
    </row>
    <row r="3963" spans="2:3" x14ac:dyDescent="0.3">
      <c r="B3963" s="3">
        <v>-9.5945140000000002E-3</v>
      </c>
      <c r="C3963" s="3">
        <v>3.3969878725861099E-3</v>
      </c>
    </row>
    <row r="3964" spans="2:3" x14ac:dyDescent="0.3">
      <c r="B3964">
        <v>1.7803756E-2</v>
      </c>
      <c r="C3964">
        <v>-6.6301970488766404E-2</v>
      </c>
    </row>
    <row r="3965" spans="2:3" x14ac:dyDescent="0.3">
      <c r="B3965">
        <v>-7.9805811000000004E-2</v>
      </c>
      <c r="C3965" s="3">
        <v>-9.4522300633102796E-4</v>
      </c>
    </row>
    <row r="3966" spans="2:3" x14ac:dyDescent="0.3">
      <c r="B3966">
        <v>1.1241549E-2</v>
      </c>
      <c r="C3966">
        <v>-3.5673058567334E-2</v>
      </c>
    </row>
    <row r="3967" spans="2:3" x14ac:dyDescent="0.3">
      <c r="B3967">
        <v>0.100515494</v>
      </c>
      <c r="C3967">
        <v>7.0124751302393304E-2</v>
      </c>
    </row>
    <row r="3968" spans="2:3" x14ac:dyDescent="0.3">
      <c r="B3968">
        <v>0.12023199900000001</v>
      </c>
      <c r="C3968">
        <v>7.2516083896441805E-2</v>
      </c>
    </row>
    <row r="3969" spans="2:3" x14ac:dyDescent="0.3">
      <c r="B3969">
        <v>-0.132939316</v>
      </c>
      <c r="C3969">
        <v>-1.2990058927238601E-2</v>
      </c>
    </row>
    <row r="3970" spans="2:3" x14ac:dyDescent="0.3">
      <c r="B3970">
        <v>-4.7474884000000002E-2</v>
      </c>
      <c r="C3970" s="3">
        <v>4.5585757535464896E-3</v>
      </c>
    </row>
    <row r="3971" spans="2:3" x14ac:dyDescent="0.3">
      <c r="B3971">
        <v>-1.7205337000000001E-2</v>
      </c>
      <c r="C3971">
        <v>-4.6415623946271301E-2</v>
      </c>
    </row>
    <row r="3972" spans="2:3" x14ac:dyDescent="0.3">
      <c r="B3972">
        <v>-0.103290532</v>
      </c>
      <c r="C3972">
        <v>-1.1578515089192699E-2</v>
      </c>
    </row>
    <row r="3973" spans="2:3" x14ac:dyDescent="0.3">
      <c r="B3973">
        <v>-0.123345231</v>
      </c>
      <c r="C3973">
        <v>-1.65554020496924E-2</v>
      </c>
    </row>
    <row r="3974" spans="2:3" x14ac:dyDescent="0.3">
      <c r="B3974" s="3">
        <v>-8.3770949999999993E-3</v>
      </c>
      <c r="C3974" s="3">
        <v>4.2955876499428704E-3</v>
      </c>
    </row>
    <row r="3975" spans="2:3" x14ac:dyDescent="0.3">
      <c r="B3975">
        <v>-4.8397482999999998E-2</v>
      </c>
      <c r="C3975">
        <v>-8.4982181235234905E-2</v>
      </c>
    </row>
    <row r="3976" spans="2:3" x14ac:dyDescent="0.3">
      <c r="B3976">
        <v>8.4492033999999896E-2</v>
      </c>
      <c r="C3976">
        <v>6.1894761959970603E-2</v>
      </c>
    </row>
    <row r="3977" spans="2:3" x14ac:dyDescent="0.3">
      <c r="B3977">
        <v>0.18414470799999999</v>
      </c>
      <c r="C3977">
        <v>7.6733634905230899E-2</v>
      </c>
    </row>
    <row r="3978" spans="2:3" x14ac:dyDescent="0.3">
      <c r="B3978">
        <v>-0.12895979599999999</v>
      </c>
      <c r="C3978" s="3">
        <v>5.7326518103148804E-3</v>
      </c>
    </row>
    <row r="3979" spans="2:3" x14ac:dyDescent="0.3">
      <c r="B3979">
        <v>-0.13050895800000001</v>
      </c>
      <c r="C3979">
        <v>-1.8027816322236899E-2</v>
      </c>
    </row>
    <row r="3980" spans="2:3" x14ac:dyDescent="0.3">
      <c r="B3980" s="3">
        <v>9.3513729999999996E-3</v>
      </c>
      <c r="C3980">
        <v>7.6225779811793806E-2</v>
      </c>
    </row>
    <row r="3981" spans="2:3" x14ac:dyDescent="0.3">
      <c r="B3981">
        <v>1.5192839E-2</v>
      </c>
      <c r="C3981">
        <v>-2.9316855574483599E-2</v>
      </c>
    </row>
    <row r="3982" spans="2:3" x14ac:dyDescent="0.3">
      <c r="B3982">
        <v>-3.5117010999999997E-2</v>
      </c>
      <c r="C3982">
        <v>-0.111465695938295</v>
      </c>
    </row>
    <row r="3983" spans="2:3" x14ac:dyDescent="0.3">
      <c r="B3983">
        <v>-3.7326908999999998E-2</v>
      </c>
      <c r="C3983">
        <v>-0.11624159167261799</v>
      </c>
    </row>
    <row r="3984" spans="2:3" x14ac:dyDescent="0.3">
      <c r="B3984">
        <v>1.5938200999999999E-2</v>
      </c>
      <c r="C3984">
        <v>-4.7221523042148598E-2</v>
      </c>
    </row>
    <row r="3985" spans="2:3" x14ac:dyDescent="0.3">
      <c r="B3985">
        <v>-1.9657641E-2</v>
      </c>
      <c r="C3985">
        <v>-1.6532893291839001E-2</v>
      </c>
    </row>
    <row r="3986" spans="2:3" x14ac:dyDescent="0.3">
      <c r="B3986">
        <v>-1.3213173E-2</v>
      </c>
      <c r="C3986">
        <v>-2.48545109128014E-2</v>
      </c>
    </row>
    <row r="3987" spans="2:3" x14ac:dyDescent="0.3">
      <c r="B3987">
        <v>-1.4009333000000001E-2</v>
      </c>
      <c r="C3987">
        <v>-2.0867645376945399E-2</v>
      </c>
    </row>
    <row r="3988" spans="2:3" x14ac:dyDescent="0.3">
      <c r="B3988">
        <v>-4.6514608999999998E-2</v>
      </c>
      <c r="C3988" s="3">
        <v>-2.6647157224871901E-3</v>
      </c>
    </row>
    <row r="3989" spans="2:3" x14ac:dyDescent="0.3">
      <c r="B3989">
        <v>-1.5972328000000001E-2</v>
      </c>
      <c r="C3989" s="3">
        <v>5.3108726032286497E-3</v>
      </c>
    </row>
    <row r="3990" spans="2:3" x14ac:dyDescent="0.3">
      <c r="B3990">
        <v>1.5831943000000001E-2</v>
      </c>
      <c r="C3990">
        <v>9.6576228403529404E-2</v>
      </c>
    </row>
    <row r="3991" spans="2:3" x14ac:dyDescent="0.3">
      <c r="B3991" s="3">
        <v>1.03273000000015E-4</v>
      </c>
      <c r="C3991" s="3">
        <v>-2.5138160863340201E-3</v>
      </c>
    </row>
    <row r="3992" spans="2:3" x14ac:dyDescent="0.3">
      <c r="B3992">
        <v>-9.1325412000000106E-2</v>
      </c>
      <c r="C3992">
        <v>-1.56738216726168E-2</v>
      </c>
    </row>
    <row r="3993" spans="2:3" x14ac:dyDescent="0.3">
      <c r="B3993">
        <v>-8.1608095000000005E-2</v>
      </c>
      <c r="C3993" s="3">
        <v>-5.2024902520305802E-3</v>
      </c>
    </row>
    <row r="3994" spans="2:3" x14ac:dyDescent="0.3">
      <c r="B3994" s="3">
        <v>-9.1975040000000004E-3</v>
      </c>
      <c r="C3994">
        <v>-6.6069089459272104E-2</v>
      </c>
    </row>
    <row r="3995" spans="2:3" x14ac:dyDescent="0.3">
      <c r="B3995" s="3">
        <v>2.2206910000000099E-3</v>
      </c>
      <c r="C3995">
        <v>0.105655832392091</v>
      </c>
    </row>
    <row r="3996" spans="2:3" x14ac:dyDescent="0.3">
      <c r="B3996">
        <v>-4.2739539E-2</v>
      </c>
      <c r="C3996">
        <v>-0.109389466797159</v>
      </c>
    </row>
    <row r="3997" spans="2:3" x14ac:dyDescent="0.3">
      <c r="B3997">
        <v>-1.3901586E-2</v>
      </c>
      <c r="C3997">
        <v>2.0296159421954001E-2</v>
      </c>
    </row>
    <row r="3998" spans="2:3" x14ac:dyDescent="0.3">
      <c r="B3998">
        <v>-3.6999530000000003E-2</v>
      </c>
      <c r="C3998" s="3">
        <v>1.1679751071705801E-3</v>
      </c>
    </row>
    <row r="3999" spans="2:3" x14ac:dyDescent="0.3">
      <c r="B3999">
        <v>1.0337136E-2</v>
      </c>
      <c r="C3999">
        <v>-1.69236403697418E-2</v>
      </c>
    </row>
    <row r="4000" spans="2:3" x14ac:dyDescent="0.3">
      <c r="B4000">
        <v>-8.3978781000000002E-2</v>
      </c>
      <c r="C4000">
        <v>-1.24915911775165E-2</v>
      </c>
    </row>
    <row r="4001" spans="2:3" x14ac:dyDescent="0.3">
      <c r="B4001">
        <v>1.1905232E-2</v>
      </c>
      <c r="C4001" s="3">
        <v>8.2265789139943594E-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A8F4B-AFBD-449F-AFC9-43AC4E408F02}">
  <dimension ref="A1:D26"/>
  <sheetViews>
    <sheetView workbookViewId="0">
      <selection sqref="A1:D1048576"/>
    </sheetView>
  </sheetViews>
  <sheetFormatPr defaultRowHeight="14.4" x14ac:dyDescent="0.3"/>
  <cols>
    <col min="1" max="1" width="29.77734375" bestFit="1" customWidth="1"/>
    <col min="2" max="2" width="25.88671875" bestFit="1" customWidth="1"/>
  </cols>
  <sheetData>
    <row r="1" spans="1:4" x14ac:dyDescent="0.3">
      <c r="A1" t="s">
        <v>75</v>
      </c>
      <c r="B1" t="s">
        <v>74</v>
      </c>
      <c r="C1" t="s">
        <v>73</v>
      </c>
      <c r="D1" t="s">
        <v>72</v>
      </c>
    </row>
    <row r="2" spans="1:4" x14ac:dyDescent="0.3">
      <c r="A2">
        <v>-0.91</v>
      </c>
      <c r="B2" s="3">
        <v>-5.7706286604843797E-4</v>
      </c>
      <c r="C2" s="3">
        <v>4.2250051054766296E-3</v>
      </c>
      <c r="D2" s="3">
        <v>2.8705024017821701E-5</v>
      </c>
    </row>
    <row r="3" spans="1:4" x14ac:dyDescent="0.3">
      <c r="A3">
        <v>-0.81</v>
      </c>
      <c r="B3" s="3">
        <v>-4.7335211434714202E-4</v>
      </c>
      <c r="C3" s="3">
        <v>4.8500073201108596E-3</v>
      </c>
      <c r="D3" s="3">
        <v>2.7892497807447201E-5</v>
      </c>
    </row>
    <row r="4" spans="1:4" x14ac:dyDescent="0.3">
      <c r="A4">
        <v>-0.71</v>
      </c>
      <c r="B4" s="3">
        <v>4.5325562884192901E-4</v>
      </c>
      <c r="C4" s="3">
        <v>6.8746585649649104E-3</v>
      </c>
      <c r="D4" s="3">
        <v>4.7312528627949401E-5</v>
      </c>
    </row>
    <row r="5" spans="1:4" x14ac:dyDescent="0.3">
      <c r="A5">
        <v>-0.61</v>
      </c>
      <c r="B5" s="3">
        <v>2.0962685614277499E-3</v>
      </c>
      <c r="C5" s="3">
        <v>9.4462580046517693E-3</v>
      </c>
      <c r="D5" s="3">
        <v>8.4057277872261806E-5</v>
      </c>
    </row>
    <row r="6" spans="1:4" x14ac:dyDescent="0.3">
      <c r="A6">
        <v>-0.51</v>
      </c>
      <c r="B6" s="3">
        <v>3.39110391215E-3</v>
      </c>
      <c r="C6">
        <v>1.12647878621682E-2</v>
      </c>
      <c r="D6" s="3">
        <v>1.17970446618892E-4</v>
      </c>
    </row>
    <row r="7" spans="1:4" x14ac:dyDescent="0.3">
      <c r="A7">
        <v>-0.41</v>
      </c>
      <c r="B7" s="3">
        <v>3.8756512876066498E-3</v>
      </c>
      <c r="C7">
        <v>1.1795586193637299E-2</v>
      </c>
      <c r="D7" s="3">
        <v>1.3784933208838899E-4</v>
      </c>
    </row>
    <row r="8" spans="1:4" x14ac:dyDescent="0.3">
      <c r="A8">
        <v>-0.31</v>
      </c>
      <c r="B8" s="3">
        <v>4.7672662958322901E-3</v>
      </c>
      <c r="C8">
        <v>1.3149414530828E-2</v>
      </c>
      <c r="D8" s="3">
        <v>1.6388187736041701E-4</v>
      </c>
    </row>
    <row r="9" spans="1:4" x14ac:dyDescent="0.3">
      <c r="A9">
        <v>-0.21</v>
      </c>
      <c r="B9" s="3">
        <v>5.2806486259935302E-3</v>
      </c>
      <c r="C9">
        <v>1.4314482191856199E-2</v>
      </c>
      <c r="D9" s="3">
        <v>1.76212445492656E-4</v>
      </c>
    </row>
    <row r="10" spans="1:4" x14ac:dyDescent="0.3">
      <c r="A10">
        <v>-0.11</v>
      </c>
      <c r="B10" s="3">
        <v>5.8444539029863102E-3</v>
      </c>
      <c r="C10">
        <v>1.62645026408084E-2</v>
      </c>
      <c r="D10" s="3">
        <v>2.0079632889886899E-4</v>
      </c>
    </row>
    <row r="11" spans="1:4" x14ac:dyDescent="0.3">
      <c r="A11">
        <v>-0.01</v>
      </c>
      <c r="B11" s="3">
        <v>7.2891304391354802E-3</v>
      </c>
      <c r="C11">
        <v>1.8039431676032499E-2</v>
      </c>
      <c r="D11" s="3">
        <v>2.3154132042316401E-4</v>
      </c>
    </row>
    <row r="12" spans="1:4" x14ac:dyDescent="0.3">
      <c r="A12">
        <v>0.09</v>
      </c>
      <c r="B12" s="3">
        <v>8.8824439693492296E-3</v>
      </c>
      <c r="C12">
        <v>2.04540606333572E-2</v>
      </c>
      <c r="D12" s="3">
        <v>2.7875779041914401E-4</v>
      </c>
    </row>
    <row r="13" spans="1:4" x14ac:dyDescent="0.3">
      <c r="A13">
        <v>0.19</v>
      </c>
      <c r="B13" s="3">
        <v>8.9574989781359693E-3</v>
      </c>
      <c r="C13">
        <v>2.2908756901889E-2</v>
      </c>
      <c r="D13" s="3">
        <v>3.4184560144632597E-4</v>
      </c>
    </row>
    <row r="14" spans="1:4" x14ac:dyDescent="0.3">
      <c r="A14">
        <v>0.28999999999999998</v>
      </c>
      <c r="B14">
        <v>1.15240362120061E-2</v>
      </c>
      <c r="C14">
        <v>2.8508828006769401E-2</v>
      </c>
      <c r="D14" s="3">
        <v>4.8133735988904801E-4</v>
      </c>
    </row>
    <row r="15" spans="1:4" x14ac:dyDescent="0.3">
      <c r="A15">
        <v>0.39</v>
      </c>
      <c r="B15">
        <v>1.37895956949771E-2</v>
      </c>
      <c r="C15">
        <v>3.5429906031020003E-2</v>
      </c>
      <c r="D15" s="3">
        <v>6.8489965260838703E-4</v>
      </c>
    </row>
    <row r="16" spans="1:4" x14ac:dyDescent="0.3">
      <c r="A16">
        <v>0.49</v>
      </c>
      <c r="B16">
        <v>1.6542009704433602E-2</v>
      </c>
      <c r="C16">
        <v>4.4434169310478097E-2</v>
      </c>
      <c r="D16" s="3">
        <v>8.8815065558747904E-4</v>
      </c>
    </row>
    <row r="17" spans="1:4" x14ac:dyDescent="0.3">
      <c r="A17">
        <v>0.59</v>
      </c>
      <c r="B17">
        <v>1.55278516776129E-2</v>
      </c>
      <c r="C17">
        <v>4.8036535525429101E-2</v>
      </c>
      <c r="D17" s="3">
        <v>1.0046934358051999E-3</v>
      </c>
    </row>
    <row r="18" spans="1:4" x14ac:dyDescent="0.3">
      <c r="A18">
        <v>0.68999999999999895</v>
      </c>
      <c r="B18">
        <v>1.92523457990657E-2</v>
      </c>
      <c r="C18">
        <v>5.7459114512253801E-2</v>
      </c>
      <c r="D18" s="3">
        <v>1.13607933141841E-3</v>
      </c>
    </row>
    <row r="19" spans="1:4" x14ac:dyDescent="0.3">
      <c r="A19">
        <v>0.79</v>
      </c>
      <c r="B19">
        <v>1.9262865645394499E-2</v>
      </c>
      <c r="C19">
        <v>5.9782418081673103E-2</v>
      </c>
      <c r="D19" s="3">
        <v>1.10330465821205E-3</v>
      </c>
    </row>
    <row r="20" spans="1:4" x14ac:dyDescent="0.3">
      <c r="A20">
        <v>0.89</v>
      </c>
      <c r="B20">
        <v>1.9953171873057E-2</v>
      </c>
      <c r="C20">
        <v>6.1157282169600501E-2</v>
      </c>
      <c r="D20" s="3">
        <v>1.0115899044138099E-3</v>
      </c>
    </row>
    <row r="21" spans="1:4" x14ac:dyDescent="0.3">
      <c r="A21">
        <v>0.99</v>
      </c>
      <c r="B21">
        <v>2.14610161830345E-2</v>
      </c>
      <c r="C21">
        <v>6.5182294383487896E-2</v>
      </c>
      <c r="D21" s="3">
        <v>9.7679470287020107E-4</v>
      </c>
    </row>
    <row r="22" spans="1:4" x14ac:dyDescent="0.3">
      <c r="A22">
        <v>1.0900000000000001</v>
      </c>
      <c r="B22">
        <v>2.4330458489846801E-2</v>
      </c>
      <c r="C22">
        <v>7.0236667711853301E-2</v>
      </c>
      <c r="D22" s="3">
        <v>9.7834423840952901E-4</v>
      </c>
    </row>
    <row r="23" spans="1:4" x14ac:dyDescent="0.3">
      <c r="A23">
        <v>1.19</v>
      </c>
      <c r="B23">
        <v>2.2825173476654002E-2</v>
      </c>
      <c r="C23">
        <v>6.9972016138439799E-2</v>
      </c>
      <c r="D23" s="3">
        <v>9.2284387329908801E-4</v>
      </c>
    </row>
    <row r="24" spans="1:4" x14ac:dyDescent="0.3">
      <c r="A24">
        <v>1.29</v>
      </c>
      <c r="B24">
        <v>2.2796331234776101E-2</v>
      </c>
      <c r="C24">
        <v>7.1267096473748695E-2</v>
      </c>
      <c r="D24" s="3">
        <v>9.1829587566205802E-4</v>
      </c>
    </row>
    <row r="25" spans="1:4" x14ac:dyDescent="0.3">
      <c r="A25">
        <v>1.39</v>
      </c>
      <c r="B25">
        <v>2.74209088755582E-2</v>
      </c>
      <c r="C25">
        <v>7.9387184835242805E-2</v>
      </c>
      <c r="D25" s="3">
        <v>1.05308050636618E-3</v>
      </c>
    </row>
    <row r="26" spans="1:4" x14ac:dyDescent="0.3">
      <c r="A26">
        <v>1.49</v>
      </c>
      <c r="B26">
        <v>3.1511221033881903E-2</v>
      </c>
      <c r="C26">
        <v>8.7060330016227802E-2</v>
      </c>
      <c r="D26" s="3">
        <v>1.17552533399075E-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56DB2-BD85-4595-9241-AE4BD07AB006}">
  <dimension ref="A1:H56"/>
  <sheetViews>
    <sheetView topLeftCell="B1" zoomScale="80" zoomScaleNormal="80" workbookViewId="0">
      <selection activeCell="B1" sqref="B1:H1048576"/>
    </sheetView>
  </sheetViews>
  <sheetFormatPr defaultRowHeight="14.4" x14ac:dyDescent="0.3"/>
  <cols>
    <col min="1" max="1" width="55.44140625" bestFit="1" customWidth="1"/>
    <col min="2" max="2" width="51.21875" customWidth="1"/>
    <col min="3" max="3" width="30.109375" customWidth="1"/>
    <col min="4" max="4" width="27.21875" bestFit="1" customWidth="1"/>
    <col min="6" max="6" width="47.88671875" bestFit="1" customWidth="1"/>
    <col min="7" max="7" width="20.109375" bestFit="1" customWidth="1"/>
    <col min="8" max="8" width="27.21875" bestFit="1" customWidth="1"/>
  </cols>
  <sheetData>
    <row r="1" spans="1:8" x14ac:dyDescent="0.3">
      <c r="A1" t="s">
        <v>156</v>
      </c>
      <c r="B1" t="s">
        <v>79</v>
      </c>
      <c r="C1" t="s">
        <v>77</v>
      </c>
      <c r="D1" t="s">
        <v>76</v>
      </c>
      <c r="F1" t="s">
        <v>78</v>
      </c>
      <c r="G1" t="s">
        <v>77</v>
      </c>
      <c r="H1" t="s">
        <v>76</v>
      </c>
    </row>
    <row r="2" spans="1:8" x14ac:dyDescent="0.3">
      <c r="C2">
        <v>0.95109622895316703</v>
      </c>
      <c r="D2">
        <v>0</v>
      </c>
      <c r="G2">
        <v>1.30257804669044</v>
      </c>
      <c r="H2">
        <v>4.1752177817131302E-2</v>
      </c>
    </row>
    <row r="3" spans="1:8" x14ac:dyDescent="0.3">
      <c r="C3">
        <v>0.72323548730296106</v>
      </c>
      <c r="D3">
        <v>0</v>
      </c>
      <c r="G3">
        <v>1.40054817016081</v>
      </c>
      <c r="H3">
        <v>0.36270705142388798</v>
      </c>
    </row>
    <row r="4" spans="1:8" x14ac:dyDescent="0.3">
      <c r="C4">
        <v>1.5088882398597701</v>
      </c>
      <c r="D4">
        <v>1.0085244024312401</v>
      </c>
      <c r="G4">
        <v>1.0356821764441899</v>
      </c>
      <c r="H4">
        <v>0</v>
      </c>
    </row>
    <row r="5" spans="1:8" x14ac:dyDescent="0.3">
      <c r="C5">
        <v>1.61219621373599</v>
      </c>
      <c r="D5">
        <v>1.3224979984934</v>
      </c>
      <c r="G5">
        <v>1.0838443104937301</v>
      </c>
      <c r="H5">
        <v>0.11587434201414699</v>
      </c>
    </row>
    <row r="6" spans="1:8" x14ac:dyDescent="0.3">
      <c r="C6">
        <v>1.42801250599304</v>
      </c>
      <c r="D6">
        <v>1.1798143553306599</v>
      </c>
      <c r="G6">
        <v>0.89827782084943697</v>
      </c>
      <c r="H6">
        <v>0</v>
      </c>
    </row>
    <row r="7" spans="1:8" x14ac:dyDescent="0.3">
      <c r="C7">
        <v>1.8103320994596099</v>
      </c>
      <c r="D7">
        <v>1.6110503466191699</v>
      </c>
      <c r="G7">
        <v>0.79909613730506202</v>
      </c>
      <c r="H7">
        <v>0</v>
      </c>
    </row>
    <row r="8" spans="1:8" x14ac:dyDescent="0.3">
      <c r="C8">
        <v>1.7569140921025801</v>
      </c>
      <c r="D8">
        <v>1.5929449183714499</v>
      </c>
      <c r="G8">
        <v>0.69853083915598102</v>
      </c>
      <c r="H8">
        <v>0</v>
      </c>
    </row>
    <row r="9" spans="1:8" x14ac:dyDescent="0.3">
      <c r="C9">
        <v>1.2785351635998601</v>
      </c>
      <c r="D9">
        <v>1.1291451290390799</v>
      </c>
      <c r="G9">
        <v>1.50973398579565</v>
      </c>
      <c r="H9">
        <v>1.2055653766718399</v>
      </c>
    </row>
    <row r="10" spans="1:8" x14ac:dyDescent="0.3">
      <c r="C10">
        <v>1.5408418164359501</v>
      </c>
      <c r="D10">
        <v>1.42525442750091</v>
      </c>
      <c r="G10">
        <v>1.42128784090757</v>
      </c>
      <c r="H10">
        <v>1.26526669733575</v>
      </c>
    </row>
    <row r="11" spans="1:8" x14ac:dyDescent="0.3">
      <c r="C11">
        <v>0.94779873091731603</v>
      </c>
      <c r="D11">
        <v>0.83268757271976301</v>
      </c>
      <c r="G11">
        <v>1.68981444898389</v>
      </c>
      <c r="H11">
        <v>1.5641867980814901</v>
      </c>
    </row>
    <row r="12" spans="1:8" x14ac:dyDescent="0.3">
      <c r="C12">
        <v>1.4072036567263899</v>
      </c>
      <c r="D12">
        <v>1.2954879003455</v>
      </c>
      <c r="G12">
        <v>1.7246257800598701</v>
      </c>
      <c r="H12">
        <v>1.65492569301925</v>
      </c>
    </row>
    <row r="13" spans="1:8" x14ac:dyDescent="0.3">
      <c r="C13">
        <v>1.25345056322686</v>
      </c>
      <c r="D13">
        <v>1.1444758215393001</v>
      </c>
      <c r="G13">
        <v>6.19102782021669E-2</v>
      </c>
      <c r="H13">
        <v>0</v>
      </c>
    </row>
    <row r="14" spans="1:8" x14ac:dyDescent="0.3">
      <c r="C14">
        <v>1.2094942493396399</v>
      </c>
      <c r="D14">
        <v>1.1279520535070899</v>
      </c>
      <c r="G14">
        <v>1.53501534583271</v>
      </c>
      <c r="H14">
        <v>1.49546396278298</v>
      </c>
    </row>
    <row r="15" spans="1:8" x14ac:dyDescent="0.3">
      <c r="C15">
        <v>1.16856952663639</v>
      </c>
      <c r="D15">
        <v>1.0913562925723399</v>
      </c>
      <c r="G15">
        <v>0</v>
      </c>
      <c r="H15">
        <v>0</v>
      </c>
    </row>
    <row r="16" spans="1:8" x14ac:dyDescent="0.3">
      <c r="C16">
        <v>0</v>
      </c>
      <c r="D16">
        <v>0</v>
      </c>
      <c r="G16">
        <v>0</v>
      </c>
      <c r="H16">
        <v>0</v>
      </c>
    </row>
    <row r="17" spans="3:8" x14ac:dyDescent="0.3">
      <c r="C17">
        <v>0</v>
      </c>
      <c r="D17">
        <v>0</v>
      </c>
      <c r="G17">
        <v>0</v>
      </c>
      <c r="H17">
        <v>0</v>
      </c>
    </row>
    <row r="18" spans="3:8" x14ac:dyDescent="0.3">
      <c r="C18">
        <v>0</v>
      </c>
      <c r="D18">
        <v>0</v>
      </c>
      <c r="G18">
        <v>0</v>
      </c>
      <c r="H18">
        <v>0</v>
      </c>
    </row>
    <row r="19" spans="3:8" x14ac:dyDescent="0.3">
      <c r="C19">
        <v>1.7139921332177399</v>
      </c>
      <c r="D19">
        <v>1.71616597380106</v>
      </c>
      <c r="G19">
        <v>0</v>
      </c>
      <c r="H19">
        <v>0</v>
      </c>
    </row>
    <row r="20" spans="3:8" x14ac:dyDescent="0.3">
      <c r="C20">
        <v>1.36130864396048</v>
      </c>
      <c r="D20">
        <v>1.3779188117149701</v>
      </c>
      <c r="G20">
        <v>1.5461688768688</v>
      </c>
      <c r="H20">
        <v>1.5595037031168399</v>
      </c>
    </row>
    <row r="21" spans="3:8" x14ac:dyDescent="0.3">
      <c r="C21">
        <v>1.6485997219611299</v>
      </c>
      <c r="D21">
        <v>1.69482909313872</v>
      </c>
      <c r="G21">
        <v>0</v>
      </c>
      <c r="H21">
        <v>4.3073221750455602E-2</v>
      </c>
    </row>
    <row r="22" spans="3:8" x14ac:dyDescent="0.3">
      <c r="C22">
        <v>0.93451223130211003</v>
      </c>
      <c r="D22">
        <v>0.98467782056211295</v>
      </c>
      <c r="G22">
        <v>0.74978621644350896</v>
      </c>
      <c r="H22">
        <v>0.84426006345764704</v>
      </c>
    </row>
    <row r="23" spans="3:8" x14ac:dyDescent="0.3">
      <c r="C23">
        <v>0.82205538720304705</v>
      </c>
      <c r="D23">
        <v>0.923940679985645</v>
      </c>
      <c r="G23">
        <v>1.69054552842078</v>
      </c>
      <c r="H23">
        <v>1.8058427927082099</v>
      </c>
    </row>
    <row r="24" spans="3:8" x14ac:dyDescent="0.3">
      <c r="C24">
        <v>0.990161718504459</v>
      </c>
      <c r="D24">
        <v>1.09579415000518</v>
      </c>
      <c r="G24">
        <v>0.95395383829049996</v>
      </c>
      <c r="H24">
        <v>1.10753108703381</v>
      </c>
    </row>
    <row r="25" spans="3:8" x14ac:dyDescent="0.3">
      <c r="C25">
        <v>1.5058897884870199</v>
      </c>
      <c r="D25">
        <v>1.61761227118892</v>
      </c>
      <c r="G25">
        <v>1.1542118252612299</v>
      </c>
      <c r="H25">
        <v>1.3382486130698501</v>
      </c>
    </row>
    <row r="26" spans="3:8" x14ac:dyDescent="0.3">
      <c r="C26">
        <v>0.97493613668627299</v>
      </c>
      <c r="D26">
        <v>1.10358505500356</v>
      </c>
      <c r="G26">
        <v>-0.186889444172988</v>
      </c>
      <c r="H26">
        <v>0</v>
      </c>
    </row>
    <row r="27" spans="3:8" x14ac:dyDescent="0.3">
      <c r="C27">
        <v>0.99896429620128802</v>
      </c>
      <c r="D27">
        <v>1.12935914001677</v>
      </c>
      <c r="G27">
        <v>1.50019128206511</v>
      </c>
      <c r="H27">
        <v>1.75376847689858</v>
      </c>
    </row>
    <row r="28" spans="3:8" x14ac:dyDescent="0.3">
      <c r="C28">
        <v>1.0026971293578599</v>
      </c>
      <c r="D28">
        <v>1.21041133916107</v>
      </c>
      <c r="G28">
        <v>1.3394067736049799</v>
      </c>
      <c r="H28">
        <v>1.6630205218838501</v>
      </c>
    </row>
    <row r="29" spans="3:8" x14ac:dyDescent="0.3">
      <c r="C29">
        <v>0.67693942526494599</v>
      </c>
      <c r="D29">
        <v>0.89122640181213497</v>
      </c>
      <c r="G29">
        <v>1.38329941144075</v>
      </c>
      <c r="H29">
        <v>1.78907936682924</v>
      </c>
    </row>
    <row r="30" spans="3:8" x14ac:dyDescent="0.3">
      <c r="C30">
        <v>1.1704599782363101</v>
      </c>
      <c r="D30">
        <v>1.3915772364485</v>
      </c>
      <c r="G30">
        <v>0.21971297037114401</v>
      </c>
      <c r="H30">
        <v>0.74425755707621499</v>
      </c>
    </row>
    <row r="31" spans="3:8" x14ac:dyDescent="0.3">
      <c r="C31">
        <v>1.2134788757255499</v>
      </c>
      <c r="D31">
        <v>1.4517085687640501</v>
      </c>
      <c r="G31">
        <v>0.376799211102683</v>
      </c>
      <c r="H31">
        <v>0.97235349045836195</v>
      </c>
    </row>
    <row r="32" spans="3:8" x14ac:dyDescent="0.3">
      <c r="C32">
        <v>1.3931022374316699</v>
      </c>
      <c r="D32">
        <v>1.64976205897773</v>
      </c>
      <c r="G32">
        <v>0.74321436372282801</v>
      </c>
      <c r="H32">
        <v>1.3909327197964401</v>
      </c>
    </row>
    <row r="33" spans="3:8" x14ac:dyDescent="0.3">
      <c r="C33">
        <v>1.1076588629333</v>
      </c>
      <c r="D33">
        <v>1.3647737486367699</v>
      </c>
      <c r="G33">
        <v>0</v>
      </c>
      <c r="H33">
        <v>0.70506267392823596</v>
      </c>
    </row>
    <row r="34" spans="3:8" x14ac:dyDescent="0.3">
      <c r="C34">
        <v>1.2197311584511501</v>
      </c>
      <c r="D34">
        <v>1.4957582393365401</v>
      </c>
      <c r="G34">
        <v>0</v>
      </c>
      <c r="H34">
        <v>0.82363222507420097</v>
      </c>
    </row>
    <row r="35" spans="3:8" x14ac:dyDescent="0.3">
      <c r="C35">
        <v>1.2638285895007699</v>
      </c>
      <c r="D35">
        <v>1.54219327828899</v>
      </c>
      <c r="G35">
        <v>0</v>
      </c>
      <c r="H35">
        <v>0.88959680568809596</v>
      </c>
    </row>
    <row r="36" spans="3:8" x14ac:dyDescent="0.3">
      <c r="C36">
        <v>1.0041154044068901</v>
      </c>
      <c r="D36">
        <v>1.28494754555399</v>
      </c>
      <c r="G36" s="3">
        <v>-9.6965832213046794E-3</v>
      </c>
      <c r="H36">
        <v>0.88602222238233297</v>
      </c>
    </row>
    <row r="37" spans="3:8" x14ac:dyDescent="0.3">
      <c r="C37">
        <v>1.2209947236982299</v>
      </c>
      <c r="D37">
        <v>1.56761654989157</v>
      </c>
      <c r="G37">
        <v>0</v>
      </c>
      <c r="H37">
        <v>0.96087382696922496</v>
      </c>
    </row>
    <row r="38" spans="3:8" x14ac:dyDescent="0.3">
      <c r="C38">
        <v>1.1603964503656801</v>
      </c>
      <c r="D38">
        <v>1.50777974535073</v>
      </c>
      <c r="G38">
        <v>0</v>
      </c>
      <c r="H38">
        <v>0.96142527584457005</v>
      </c>
    </row>
    <row r="39" spans="3:8" x14ac:dyDescent="0.3">
      <c r="C39">
        <v>1.3897814284514201</v>
      </c>
      <c r="D39">
        <v>1.7460703211783599</v>
      </c>
      <c r="G39">
        <v>0.220375055809374</v>
      </c>
      <c r="H39">
        <v>1.18343360186386</v>
      </c>
    </row>
    <row r="40" spans="3:8" x14ac:dyDescent="0.3">
      <c r="C40">
        <v>0.97476128291522601</v>
      </c>
      <c r="D40">
        <v>1.37821043864899</v>
      </c>
    </row>
    <row r="41" spans="3:8" x14ac:dyDescent="0.3">
      <c r="C41">
        <v>0.74503546257795905</v>
      </c>
      <c r="D41">
        <v>1.2030300971940899</v>
      </c>
    </row>
    <row r="42" spans="3:8" x14ac:dyDescent="0.3">
      <c r="C42">
        <v>0.64617320353079699</v>
      </c>
      <c r="D42">
        <v>1.1471863072274</v>
      </c>
    </row>
    <row r="43" spans="3:8" x14ac:dyDescent="0.3">
      <c r="C43">
        <v>0.645770526094126</v>
      </c>
      <c r="D43">
        <v>1.15350537372368</v>
      </c>
    </row>
    <row r="44" spans="3:8" x14ac:dyDescent="0.3">
      <c r="C44">
        <v>0.82022363997209202</v>
      </c>
      <c r="D44">
        <v>1.44003633707551</v>
      </c>
    </row>
    <row r="45" spans="3:8" x14ac:dyDescent="0.3">
      <c r="C45">
        <v>0.34506176858786197</v>
      </c>
      <c r="D45">
        <v>0.98964995172579295</v>
      </c>
    </row>
    <row r="46" spans="3:8" x14ac:dyDescent="0.3">
      <c r="C46">
        <v>0</v>
      </c>
      <c r="D46">
        <v>0.65368516874248095</v>
      </c>
    </row>
    <row r="47" spans="3:8" x14ac:dyDescent="0.3">
      <c r="C47">
        <v>0.63697654528333303</v>
      </c>
      <c r="D47">
        <v>1.34400271806837</v>
      </c>
    </row>
    <row r="48" spans="3:8" x14ac:dyDescent="0.3">
      <c r="C48">
        <v>0.51968470917791199</v>
      </c>
      <c r="D48">
        <v>1.2332861644848001</v>
      </c>
    </row>
    <row r="49" spans="3:4" x14ac:dyDescent="0.3">
      <c r="C49">
        <v>0.219080357688091</v>
      </c>
      <c r="D49">
        <v>1.05358370535183</v>
      </c>
    </row>
    <row r="50" spans="3:4" x14ac:dyDescent="0.3">
      <c r="C50">
        <v>0.94721250020294401</v>
      </c>
      <c r="D50">
        <v>1.8235720324784801</v>
      </c>
    </row>
    <row r="51" spans="3:4" x14ac:dyDescent="0.3">
      <c r="C51">
        <v>0.55576531239372295</v>
      </c>
      <c r="D51">
        <v>1.56714294233037</v>
      </c>
    </row>
    <row r="52" spans="3:4" x14ac:dyDescent="0.3">
      <c r="C52">
        <v>0</v>
      </c>
      <c r="D52">
        <v>1.0932852865154701</v>
      </c>
    </row>
    <row r="53" spans="3:4" x14ac:dyDescent="0.3">
      <c r="C53">
        <v>0</v>
      </c>
      <c r="D53">
        <v>1.3043110979471899</v>
      </c>
    </row>
    <row r="54" spans="3:4" x14ac:dyDescent="0.3">
      <c r="C54">
        <v>0</v>
      </c>
      <c r="D54">
        <v>1.3690296548470899</v>
      </c>
    </row>
    <row r="55" spans="3:4" x14ac:dyDescent="0.3">
      <c r="C55">
        <v>0.53834203944040804</v>
      </c>
      <c r="D55">
        <v>1.15371653130467</v>
      </c>
    </row>
    <row r="56" spans="3:4" x14ac:dyDescent="0.3">
      <c r="C56">
        <v>0.98475328798574902</v>
      </c>
      <c r="D56">
        <v>1.13382748917248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0B835-EEEE-4623-906E-4DB231ECB887}">
  <dimension ref="A1:H11"/>
  <sheetViews>
    <sheetView workbookViewId="0">
      <selection activeCell="B14" sqref="B14"/>
    </sheetView>
  </sheetViews>
  <sheetFormatPr defaultRowHeight="14.4" x14ac:dyDescent="0.3"/>
  <cols>
    <col min="1" max="1" width="10.77734375" bestFit="1" customWidth="1"/>
    <col min="2" max="2" width="11.44140625" bestFit="1" customWidth="1"/>
  </cols>
  <sheetData>
    <row r="1" spans="1:8" x14ac:dyDescent="0.3">
      <c r="B1" s="5" t="s">
        <v>9</v>
      </c>
      <c r="C1" s="5"/>
      <c r="D1" s="5"/>
      <c r="E1" s="2"/>
      <c r="F1" s="5" t="s">
        <v>8</v>
      </c>
      <c r="G1" s="5"/>
      <c r="H1" s="6"/>
    </row>
    <row r="2" spans="1:8" x14ac:dyDescent="0.3">
      <c r="A2" t="s">
        <v>7</v>
      </c>
      <c r="B2" t="s">
        <v>6</v>
      </c>
      <c r="C2" t="s">
        <v>5</v>
      </c>
      <c r="D2" t="s">
        <v>4</v>
      </c>
      <c r="F2" t="s">
        <v>6</v>
      </c>
      <c r="G2" t="s">
        <v>5</v>
      </c>
      <c r="H2" t="s">
        <v>4</v>
      </c>
    </row>
    <row r="3" spans="1:8" x14ac:dyDescent="0.3">
      <c r="A3" t="s">
        <v>3</v>
      </c>
      <c r="B3">
        <v>122</v>
      </c>
      <c r="C3">
        <v>332</v>
      </c>
      <c r="D3">
        <f>SUM(B3/C3)*100</f>
        <v>36.746987951807228</v>
      </c>
      <c r="F3">
        <v>150</v>
      </c>
      <c r="G3">
        <v>408</v>
      </c>
      <c r="H3">
        <f>SUM(F3/G3)*100</f>
        <v>36.764705882352942</v>
      </c>
    </row>
    <row r="4" spans="1:8" x14ac:dyDescent="0.3">
      <c r="A4" t="s">
        <v>2</v>
      </c>
      <c r="B4">
        <v>26</v>
      </c>
      <c r="C4">
        <v>332</v>
      </c>
      <c r="D4">
        <f>SUM(B4/C4)*100</f>
        <v>7.8313253012048198</v>
      </c>
      <c r="F4">
        <v>40</v>
      </c>
      <c r="G4">
        <v>408</v>
      </c>
      <c r="H4">
        <f>SUM(F4/G4)*100</f>
        <v>9.8039215686274517</v>
      </c>
    </row>
    <row r="5" spans="1:8" x14ac:dyDescent="0.3">
      <c r="A5" t="s">
        <v>1</v>
      </c>
      <c r="B5">
        <v>51</v>
      </c>
      <c r="C5">
        <v>332</v>
      </c>
      <c r="D5">
        <f>SUM(B5/C5)*100</f>
        <v>15.361445783132529</v>
      </c>
      <c r="F5">
        <v>58</v>
      </c>
      <c r="G5">
        <v>408</v>
      </c>
      <c r="H5">
        <f>SUM(F5/G5)*100</f>
        <v>14.215686274509803</v>
      </c>
    </row>
    <row r="6" spans="1:8" x14ac:dyDescent="0.3">
      <c r="A6" t="s">
        <v>0</v>
      </c>
      <c r="B6">
        <v>133</v>
      </c>
      <c r="C6">
        <v>332</v>
      </c>
      <c r="D6">
        <f>SUM(B6/C6)*100</f>
        <v>40.060240963855421</v>
      </c>
      <c r="F6">
        <v>160</v>
      </c>
      <c r="G6">
        <v>408</v>
      </c>
      <c r="H6">
        <f>SUM(F6/G6)*100</f>
        <v>39.215686274509807</v>
      </c>
    </row>
    <row r="8" spans="1:8" x14ac:dyDescent="0.3">
      <c r="C8" s="1"/>
      <c r="G8" s="1"/>
    </row>
    <row r="9" spans="1:8" x14ac:dyDescent="0.3">
      <c r="C9" s="1"/>
      <c r="G9" s="1"/>
    </row>
    <row r="10" spans="1:8" x14ac:dyDescent="0.3">
      <c r="C10" s="1"/>
      <c r="G10" s="1"/>
    </row>
    <row r="11" spans="1:8" x14ac:dyDescent="0.3">
      <c r="C11" s="1"/>
      <c r="G11" s="1"/>
    </row>
  </sheetData>
  <mergeCells count="2">
    <mergeCell ref="F1:H1"/>
    <mergeCell ref="B1:D1"/>
  </mergeCells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DCCA9-76B6-4551-B0D8-B98067D9CBCA}">
  <dimension ref="A1:D47"/>
  <sheetViews>
    <sheetView workbookViewId="0">
      <selection activeCell="B1" sqref="B1:D1048576"/>
    </sheetView>
  </sheetViews>
  <sheetFormatPr defaultRowHeight="14.4" x14ac:dyDescent="0.3"/>
  <cols>
    <col min="1" max="1" width="33" bestFit="1" customWidth="1"/>
    <col min="2" max="2" width="12.6640625" bestFit="1" customWidth="1"/>
    <col min="3" max="3" width="13.21875" bestFit="1" customWidth="1"/>
    <col min="4" max="4" width="12.6640625" bestFit="1" customWidth="1"/>
  </cols>
  <sheetData>
    <row r="1" spans="1:4" x14ac:dyDescent="0.3">
      <c r="A1" t="s">
        <v>84</v>
      </c>
      <c r="B1" t="s">
        <v>83</v>
      </c>
      <c r="C1" t="s">
        <v>82</v>
      </c>
      <c r="D1" t="s">
        <v>81</v>
      </c>
    </row>
    <row r="2" spans="1:4" x14ac:dyDescent="0.3">
      <c r="A2" t="s">
        <v>80</v>
      </c>
      <c r="B2">
        <v>0</v>
      </c>
      <c r="C2">
        <v>0.37907474665089302</v>
      </c>
      <c r="D2">
        <v>0.172763340534276</v>
      </c>
    </row>
    <row r="3" spans="1:4" x14ac:dyDescent="0.3">
      <c r="B3">
        <v>0</v>
      </c>
      <c r="C3">
        <v>-0.786952718283777</v>
      </c>
      <c r="D3">
        <v>0.16614636603657301</v>
      </c>
    </row>
    <row r="4" spans="1:4" x14ac:dyDescent="0.3">
      <c r="B4">
        <v>-0.36294027386614802</v>
      </c>
      <c r="C4">
        <v>0.192251214773482</v>
      </c>
      <c r="D4">
        <v>0.30179888548773898</v>
      </c>
    </row>
    <row r="5" spans="1:4" x14ac:dyDescent="0.3">
      <c r="B5">
        <v>0</v>
      </c>
      <c r="C5">
        <v>1.5768732942196799</v>
      </c>
      <c r="D5">
        <v>-2.1001291270417399E-2</v>
      </c>
    </row>
    <row r="6" spans="1:4" x14ac:dyDescent="0.3">
      <c r="B6">
        <v>0</v>
      </c>
      <c r="C6">
        <v>-0.67782920676666403</v>
      </c>
      <c r="D6">
        <v>0.82150786765285599</v>
      </c>
    </row>
    <row r="7" spans="1:4" x14ac:dyDescent="0.3">
      <c r="B7">
        <v>1.2475196354179501</v>
      </c>
      <c r="C7">
        <v>0.227617773884875</v>
      </c>
      <c r="D7">
        <v>0</v>
      </c>
    </row>
    <row r="8" spans="1:4" x14ac:dyDescent="0.3">
      <c r="B8">
        <v>0</v>
      </c>
      <c r="C8">
        <v>-1.0413569562423299</v>
      </c>
      <c r="D8">
        <v>0.24684426150859001</v>
      </c>
    </row>
    <row r="9" spans="1:4" x14ac:dyDescent="0.3">
      <c r="B9">
        <v>-2.4528885419520901E-2</v>
      </c>
      <c r="C9">
        <v>-1.6843294071047299</v>
      </c>
      <c r="D9">
        <v>1.5573332458407401</v>
      </c>
    </row>
    <row r="10" spans="1:4" x14ac:dyDescent="0.3">
      <c r="B10">
        <v>-0.114140551490993</v>
      </c>
      <c r="C10">
        <v>0</v>
      </c>
      <c r="D10">
        <v>1.38628667242779</v>
      </c>
    </row>
    <row r="11" spans="1:4" x14ac:dyDescent="0.3">
      <c r="B11">
        <v>0</v>
      </c>
      <c r="C11">
        <v>-0.32170557550093098</v>
      </c>
      <c r="D11">
        <v>-0.40682131559030199</v>
      </c>
    </row>
    <row r="12" spans="1:4" x14ac:dyDescent="0.3">
      <c r="B12">
        <v>0</v>
      </c>
      <c r="C12">
        <v>-0.19266031832688199</v>
      </c>
      <c r="D12">
        <v>0.31892846986166901</v>
      </c>
    </row>
    <row r="13" spans="1:4" x14ac:dyDescent="0.3">
      <c r="B13">
        <v>2.3116279994161399E-2</v>
      </c>
      <c r="C13">
        <v>1.3206641350914501</v>
      </c>
      <c r="D13">
        <v>-3.9797177867675601E-2</v>
      </c>
    </row>
    <row r="14" spans="1:4" x14ac:dyDescent="0.3">
      <c r="B14">
        <v>-1.02426548296694</v>
      </c>
      <c r="C14">
        <v>-0.139261357935035</v>
      </c>
      <c r="D14">
        <v>8.6246150107367206E-2</v>
      </c>
    </row>
    <row r="15" spans="1:4" x14ac:dyDescent="0.3">
      <c r="B15">
        <v>-1.1001261329690399</v>
      </c>
      <c r="C15">
        <v>-0.58777813192909001</v>
      </c>
      <c r="D15">
        <v>1.30357983634216</v>
      </c>
    </row>
    <row r="16" spans="1:4" x14ac:dyDescent="0.3">
      <c r="B16">
        <v>-0.13195752703726299</v>
      </c>
      <c r="C16">
        <v>0</v>
      </c>
      <c r="D16">
        <v>0.59389642752538396</v>
      </c>
    </row>
    <row r="17" spans="2:4" x14ac:dyDescent="0.3">
      <c r="B17">
        <v>0.23731204377642701</v>
      </c>
      <c r="C17">
        <v>0.46761955350568202</v>
      </c>
      <c r="D17">
        <v>1.49606498133632</v>
      </c>
    </row>
    <row r="18" spans="2:4" x14ac:dyDescent="0.3">
      <c r="B18">
        <v>0.23167489713988401</v>
      </c>
      <c r="C18">
        <v>5.0618501656734399E-2</v>
      </c>
      <c r="D18">
        <v>0.23695068449686099</v>
      </c>
    </row>
    <row r="19" spans="2:4" x14ac:dyDescent="0.3">
      <c r="B19">
        <v>-0.54794079766163695</v>
      </c>
      <c r="C19">
        <v>1.8805542277401199</v>
      </c>
      <c r="D19">
        <v>0.35356245816415499</v>
      </c>
    </row>
    <row r="20" spans="2:4" x14ac:dyDescent="0.3">
      <c r="B20">
        <v>-1.2924351893119499</v>
      </c>
      <c r="C20">
        <v>0</v>
      </c>
      <c r="D20">
        <v>0.52015428043321998</v>
      </c>
    </row>
    <row r="21" spans="2:4" x14ac:dyDescent="0.3">
      <c r="B21">
        <v>1.44742106250212</v>
      </c>
      <c r="C21">
        <v>0.57646111597741401</v>
      </c>
      <c r="D21">
        <v>0.15830856056364101</v>
      </c>
    </row>
    <row r="22" spans="2:4" x14ac:dyDescent="0.3">
      <c r="B22">
        <v>-1.07549331373274</v>
      </c>
      <c r="C22">
        <v>-0.79625164073766497</v>
      </c>
      <c r="D22">
        <v>1.09997009019221</v>
      </c>
    </row>
    <row r="23" spans="2:4" x14ac:dyDescent="0.3">
      <c r="B23">
        <v>-1.6516820592491901</v>
      </c>
      <c r="C23">
        <v>0.53054706375923</v>
      </c>
      <c r="D23">
        <v>1.56868608075697</v>
      </c>
    </row>
    <row r="24" spans="2:4" x14ac:dyDescent="0.3">
      <c r="C24">
        <v>0.29410344417255102</v>
      </c>
      <c r="D24">
        <v>0.29705830683594597</v>
      </c>
    </row>
    <row r="25" spans="2:4" x14ac:dyDescent="0.3">
      <c r="C25">
        <v>1.3006766282922899</v>
      </c>
      <c r="D25">
        <v>0.61451720345567895</v>
      </c>
    </row>
    <row r="26" spans="2:4" x14ac:dyDescent="0.3">
      <c r="C26">
        <v>1.6471758751293499E-2</v>
      </c>
      <c r="D26">
        <v>-3.4206465193180199E-2</v>
      </c>
    </row>
    <row r="27" spans="2:4" x14ac:dyDescent="0.3">
      <c r="C27">
        <v>1.8316399057671</v>
      </c>
      <c r="D27">
        <v>0.118396955516764</v>
      </c>
    </row>
    <row r="28" spans="2:4" x14ac:dyDescent="0.3">
      <c r="C28">
        <v>-8.5787811658694799E-2</v>
      </c>
      <c r="D28">
        <v>0.87890910300182001</v>
      </c>
    </row>
    <row r="29" spans="2:4" x14ac:dyDescent="0.3">
      <c r="C29">
        <v>-0.162490028543086</v>
      </c>
      <c r="D29">
        <v>0.19750404848946099</v>
      </c>
    </row>
    <row r="30" spans="2:4" x14ac:dyDescent="0.3">
      <c r="C30">
        <v>1.1233548081507101</v>
      </c>
      <c r="D30">
        <v>-7.1815982351017202E-2</v>
      </c>
    </row>
    <row r="31" spans="2:4" x14ac:dyDescent="0.3">
      <c r="C31">
        <v>1.1233548081507101</v>
      </c>
      <c r="D31">
        <v>0.40742896707296999</v>
      </c>
    </row>
    <row r="32" spans="2:4" x14ac:dyDescent="0.3">
      <c r="C32">
        <v>0.56476366065672401</v>
      </c>
      <c r="D32">
        <v>0.39588992560112701</v>
      </c>
    </row>
    <row r="33" spans="3:4" x14ac:dyDescent="0.3">
      <c r="C33">
        <v>-0.14053995348958401</v>
      </c>
      <c r="D33">
        <v>0.80693693353582496</v>
      </c>
    </row>
    <row r="34" spans="3:4" x14ac:dyDescent="0.3">
      <c r="C34">
        <v>0.36361835045417201</v>
      </c>
    </row>
    <row r="35" spans="3:4" x14ac:dyDescent="0.3">
      <c r="C35">
        <v>0.82474590333826103</v>
      </c>
    </row>
    <row r="36" spans="3:4" x14ac:dyDescent="0.3">
      <c r="C36" s="3">
        <v>-2.8918245259146299E-3</v>
      </c>
    </row>
    <row r="37" spans="3:4" x14ac:dyDescent="0.3">
      <c r="C37">
        <v>-1.58888031573217</v>
      </c>
    </row>
    <row r="38" spans="3:4" x14ac:dyDescent="0.3">
      <c r="C38">
        <v>-0.24774933832496601</v>
      </c>
    </row>
    <row r="39" spans="3:4" x14ac:dyDescent="0.3">
      <c r="C39">
        <v>1.16347490808325</v>
      </c>
    </row>
    <row r="40" spans="3:4" x14ac:dyDescent="0.3">
      <c r="C40">
        <v>0.911736551989487</v>
      </c>
    </row>
    <row r="41" spans="3:4" x14ac:dyDescent="0.3">
      <c r="C41">
        <v>0.43977860725343498</v>
      </c>
    </row>
    <row r="42" spans="3:4" x14ac:dyDescent="0.3">
      <c r="C42">
        <v>-0.30777800951713702</v>
      </c>
    </row>
    <row r="43" spans="3:4" x14ac:dyDescent="0.3">
      <c r="C43">
        <v>8.2734090636571694E-2</v>
      </c>
    </row>
    <row r="44" spans="3:4" x14ac:dyDescent="0.3">
      <c r="C44">
        <v>1.3195083468325299</v>
      </c>
    </row>
    <row r="45" spans="3:4" x14ac:dyDescent="0.3">
      <c r="C45">
        <v>0.25211820914332</v>
      </c>
    </row>
    <row r="46" spans="3:4" x14ac:dyDescent="0.3">
      <c r="C46">
        <v>-0.26234549419343201</v>
      </c>
    </row>
    <row r="47" spans="3:4" x14ac:dyDescent="0.3">
      <c r="C47">
        <v>0.3587737951501990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BF402-FA8F-4078-9860-BEFEC1475F8F}">
  <dimension ref="A1:F95"/>
  <sheetViews>
    <sheetView workbookViewId="0">
      <selection activeCell="E11" sqref="E11"/>
    </sheetView>
  </sheetViews>
  <sheetFormatPr defaultRowHeight="14.4" x14ac:dyDescent="0.3"/>
  <cols>
    <col min="1" max="1" width="10.33203125" bestFit="1" customWidth="1"/>
    <col min="2" max="2" width="16.44140625" bestFit="1" customWidth="1"/>
    <col min="3" max="3" width="35.21875" bestFit="1" customWidth="1"/>
  </cols>
  <sheetData>
    <row r="1" spans="1:3" x14ac:dyDescent="0.3">
      <c r="B1" t="s">
        <v>86</v>
      </c>
      <c r="C1" t="s">
        <v>85</v>
      </c>
    </row>
    <row r="2" spans="1:3" x14ac:dyDescent="0.3">
      <c r="A2" t="s">
        <v>28</v>
      </c>
      <c r="B2">
        <v>3.7737476006558301E-2</v>
      </c>
      <c r="C2">
        <v>-100</v>
      </c>
    </row>
    <row r="3" spans="1:3" x14ac:dyDescent="0.3">
      <c r="B3">
        <v>-1.54429029757818</v>
      </c>
      <c r="C3">
        <v>-100</v>
      </c>
    </row>
    <row r="4" spans="1:3" x14ac:dyDescent="0.3">
      <c r="B4">
        <v>-1.02814916047798</v>
      </c>
      <c r="C4">
        <v>-100</v>
      </c>
    </row>
    <row r="5" spans="1:3" x14ac:dyDescent="0.3">
      <c r="B5">
        <v>-0.99341820034083395</v>
      </c>
      <c r="C5">
        <v>-100</v>
      </c>
    </row>
    <row r="6" spans="1:3" x14ac:dyDescent="0.3">
      <c r="B6">
        <v>-0.845292303799417</v>
      </c>
      <c r="C6">
        <v>-100</v>
      </c>
    </row>
    <row r="7" spans="1:3" x14ac:dyDescent="0.3">
      <c r="B7">
        <v>-0.71946333481483205</v>
      </c>
      <c r="C7">
        <v>-100</v>
      </c>
    </row>
    <row r="8" spans="1:3" x14ac:dyDescent="0.3">
      <c r="B8">
        <v>-0.21447437782828899</v>
      </c>
      <c r="C8">
        <v>-100</v>
      </c>
    </row>
    <row r="9" spans="1:3" x14ac:dyDescent="0.3">
      <c r="B9">
        <v>-0.17111175391951</v>
      </c>
      <c r="C9">
        <v>-100</v>
      </c>
    </row>
    <row r="10" spans="1:3" x14ac:dyDescent="0.3">
      <c r="B10">
        <v>-0.11587830164174499</v>
      </c>
      <c r="C10">
        <v>-100</v>
      </c>
    </row>
    <row r="11" spans="1:3" x14ac:dyDescent="0.3">
      <c r="B11">
        <v>0.16684156572077499</v>
      </c>
      <c r="C11">
        <v>-100</v>
      </c>
    </row>
    <row r="12" spans="1:3" x14ac:dyDescent="0.3">
      <c r="B12">
        <v>0.67262757934196504</v>
      </c>
      <c r="C12">
        <v>-100</v>
      </c>
    </row>
    <row r="13" spans="1:3" x14ac:dyDescent="0.3">
      <c r="B13">
        <v>1.1428181219078799</v>
      </c>
      <c r="C13">
        <v>-100</v>
      </c>
    </row>
    <row r="14" spans="1:3" x14ac:dyDescent="0.3">
      <c r="B14">
        <v>1.25950916583044</v>
      </c>
      <c r="C14">
        <v>-100</v>
      </c>
    </row>
    <row r="15" spans="1:3" x14ac:dyDescent="0.3">
      <c r="B15">
        <v>1.3607711502130599</v>
      </c>
      <c r="C15">
        <v>-100</v>
      </c>
    </row>
    <row r="16" spans="1:3" x14ac:dyDescent="0.3">
      <c r="B16">
        <v>0.23708561105909601</v>
      </c>
      <c r="C16">
        <v>-95.467568485171498</v>
      </c>
    </row>
    <row r="17" spans="2:3" x14ac:dyDescent="0.3">
      <c r="B17">
        <v>-0.82521650044927897</v>
      </c>
      <c r="C17">
        <v>-69.870275724246994</v>
      </c>
    </row>
    <row r="18" spans="2:3" x14ac:dyDescent="0.3">
      <c r="B18">
        <v>-3.9465940181041499E-2</v>
      </c>
      <c r="C18">
        <v>-63.453355917558099</v>
      </c>
    </row>
    <row r="19" spans="2:3" x14ac:dyDescent="0.3">
      <c r="B19">
        <v>-9.03564761723228E-2</v>
      </c>
      <c r="C19">
        <v>-60.039978983812802</v>
      </c>
    </row>
    <row r="20" spans="2:3" x14ac:dyDescent="0.3">
      <c r="B20">
        <v>-0.37673532917603902</v>
      </c>
      <c r="C20">
        <v>-53.684997820623003</v>
      </c>
    </row>
    <row r="21" spans="2:3" x14ac:dyDescent="0.3">
      <c r="B21">
        <v>-0.88495936734089498</v>
      </c>
      <c r="C21">
        <v>-50.904867436855298</v>
      </c>
    </row>
    <row r="22" spans="2:3" x14ac:dyDescent="0.3">
      <c r="B22">
        <v>-0.236823151088081</v>
      </c>
      <c r="C22">
        <v>-46.2484024589209</v>
      </c>
    </row>
    <row r="23" spans="2:3" x14ac:dyDescent="0.3">
      <c r="B23">
        <v>6.1434521052043903E-2</v>
      </c>
      <c r="C23">
        <v>-34.188456464251303</v>
      </c>
    </row>
    <row r="24" spans="2:3" x14ac:dyDescent="0.3">
      <c r="B24">
        <v>0.52037050320269895</v>
      </c>
      <c r="C24">
        <v>-32.128765412634003</v>
      </c>
    </row>
    <row r="25" spans="2:3" x14ac:dyDescent="0.3">
      <c r="B25">
        <v>-0.12296090593205999</v>
      </c>
      <c r="C25">
        <v>-31.585066241314902</v>
      </c>
    </row>
    <row r="26" spans="2:3" x14ac:dyDescent="0.3">
      <c r="B26">
        <v>-8.2637562794111399E-2</v>
      </c>
      <c r="C26">
        <v>-31.2001061869686</v>
      </c>
    </row>
    <row r="27" spans="2:3" x14ac:dyDescent="0.3">
      <c r="B27">
        <v>-0.68493489034735999</v>
      </c>
      <c r="C27">
        <v>-29.600434180303498</v>
      </c>
    </row>
    <row r="28" spans="2:3" x14ac:dyDescent="0.3">
      <c r="B28">
        <v>-0.68438667899722205</v>
      </c>
      <c r="C28">
        <v>-29.5762394788755</v>
      </c>
    </row>
    <row r="29" spans="2:3" x14ac:dyDescent="0.3">
      <c r="B29">
        <v>-1.2674200781629701</v>
      </c>
      <c r="C29">
        <v>-26.083596180007099</v>
      </c>
    </row>
    <row r="30" spans="2:3" x14ac:dyDescent="0.3">
      <c r="B30">
        <v>0.17251123464936599</v>
      </c>
      <c r="C30">
        <v>-26.018421139854599</v>
      </c>
    </row>
    <row r="31" spans="2:3" x14ac:dyDescent="0.3">
      <c r="B31">
        <v>0.41752237861275798</v>
      </c>
      <c r="C31">
        <v>-25.473004741360199</v>
      </c>
    </row>
    <row r="32" spans="2:3" x14ac:dyDescent="0.3">
      <c r="B32">
        <v>-0.60040858858715496</v>
      </c>
      <c r="C32">
        <v>-24.4591100426879</v>
      </c>
    </row>
    <row r="33" spans="2:6" x14ac:dyDescent="0.3">
      <c r="B33">
        <v>4.5957842732197399E-2</v>
      </c>
      <c r="C33">
        <v>-22.061242860253699</v>
      </c>
    </row>
    <row r="34" spans="2:6" x14ac:dyDescent="0.3">
      <c r="B34">
        <v>-1.0290908580278</v>
      </c>
      <c r="C34">
        <v>-21.044935038912001</v>
      </c>
    </row>
    <row r="35" spans="2:6" x14ac:dyDescent="0.3">
      <c r="B35">
        <v>5.03805887584357E-2</v>
      </c>
      <c r="C35">
        <v>-20.347682505413999</v>
      </c>
    </row>
    <row r="36" spans="2:6" x14ac:dyDescent="0.3">
      <c r="B36">
        <v>-0.27695276491180698</v>
      </c>
      <c r="C36">
        <v>-18.076448272333099</v>
      </c>
    </row>
    <row r="37" spans="2:6" x14ac:dyDescent="0.3">
      <c r="B37">
        <v>-1.6618280631004201</v>
      </c>
      <c r="C37">
        <v>-15.621282108662299</v>
      </c>
    </row>
    <row r="38" spans="2:6" x14ac:dyDescent="0.3">
      <c r="B38">
        <v>0.370914097579572</v>
      </c>
      <c r="C38">
        <v>-15.530982656475301</v>
      </c>
    </row>
    <row r="39" spans="2:6" x14ac:dyDescent="0.3">
      <c r="B39">
        <v>2.7140105528121499E-2</v>
      </c>
      <c r="C39">
        <v>-14.3963774189871</v>
      </c>
    </row>
    <row r="40" spans="2:6" x14ac:dyDescent="0.3">
      <c r="B40">
        <v>0.31377891367610999</v>
      </c>
      <c r="C40">
        <v>-14.0825284810554</v>
      </c>
    </row>
    <row r="41" spans="2:6" x14ac:dyDescent="0.3">
      <c r="B41">
        <v>0.26300641200255598</v>
      </c>
      <c r="C41">
        <v>-14.0267457867067</v>
      </c>
    </row>
    <row r="42" spans="2:6" x14ac:dyDescent="0.3">
      <c r="B42" s="3">
        <v>8.2070918544447907E-3</v>
      </c>
      <c r="C42">
        <v>-12.875478471520999</v>
      </c>
      <c r="F42" s="3"/>
    </row>
    <row r="43" spans="2:6" x14ac:dyDescent="0.3">
      <c r="B43">
        <v>0.70174916739361803</v>
      </c>
      <c r="C43">
        <v>-12.028065155280901</v>
      </c>
    </row>
    <row r="44" spans="2:6" x14ac:dyDescent="0.3">
      <c r="B44">
        <v>-0.12973921581918099</v>
      </c>
      <c r="C44">
        <v>-11.9522510952664</v>
      </c>
    </row>
    <row r="45" spans="2:6" x14ac:dyDescent="0.3">
      <c r="B45">
        <v>0.180757045910141</v>
      </c>
      <c r="C45">
        <v>-11.358595735326</v>
      </c>
    </row>
    <row r="46" spans="2:6" x14ac:dyDescent="0.3">
      <c r="B46">
        <v>2.75693086946351E-2</v>
      </c>
      <c r="C46">
        <v>-11.029253604111499</v>
      </c>
    </row>
    <row r="47" spans="2:6" x14ac:dyDescent="0.3">
      <c r="B47">
        <v>0.12766088088484701</v>
      </c>
      <c r="C47">
        <v>-11.0081868047487</v>
      </c>
    </row>
    <row r="48" spans="2:6" x14ac:dyDescent="0.3">
      <c r="B48">
        <v>6.7285016631163402E-2</v>
      </c>
      <c r="C48">
        <v>-9.5418880903777392</v>
      </c>
    </row>
    <row r="49" spans="2:3" x14ac:dyDescent="0.3">
      <c r="B49">
        <v>0.13305096701611899</v>
      </c>
      <c r="C49">
        <v>-8.9495840775993507</v>
      </c>
    </row>
    <row r="50" spans="2:3" x14ac:dyDescent="0.3">
      <c r="B50">
        <v>-0.12875991066065301</v>
      </c>
      <c r="C50">
        <v>-8.6134892099656604</v>
      </c>
    </row>
    <row r="51" spans="2:3" x14ac:dyDescent="0.3">
      <c r="B51">
        <v>4.9243372517637302E-2</v>
      </c>
      <c r="C51">
        <v>-8.2304827125853492</v>
      </c>
    </row>
    <row r="52" spans="2:3" x14ac:dyDescent="0.3">
      <c r="B52">
        <v>0.40854045721872301</v>
      </c>
      <c r="C52">
        <v>-7.49712146727353</v>
      </c>
    </row>
    <row r="53" spans="2:3" x14ac:dyDescent="0.3">
      <c r="B53">
        <v>2.76796634076844E-2</v>
      </c>
      <c r="C53">
        <v>-6.6128831368450198</v>
      </c>
    </row>
    <row r="54" spans="2:3" x14ac:dyDescent="0.3">
      <c r="B54">
        <v>-0.35901472853816102</v>
      </c>
      <c r="C54">
        <v>-6.4985540968415902</v>
      </c>
    </row>
    <row r="55" spans="2:3" x14ac:dyDescent="0.3">
      <c r="B55">
        <v>5.4157353119440803E-2</v>
      </c>
      <c r="C55">
        <v>-5.9702161111473302</v>
      </c>
    </row>
    <row r="56" spans="2:3" x14ac:dyDescent="0.3">
      <c r="B56">
        <v>0.25552510715175297</v>
      </c>
      <c r="C56">
        <v>-5.7542020734864998</v>
      </c>
    </row>
    <row r="57" spans="2:3" x14ac:dyDescent="0.3">
      <c r="B57">
        <v>-1.4673466660128901E-2</v>
      </c>
      <c r="C57">
        <v>-3.52563853188482</v>
      </c>
    </row>
    <row r="58" spans="2:3" x14ac:dyDescent="0.3">
      <c r="B58">
        <v>-1.1619683697982499</v>
      </c>
      <c r="C58">
        <v>-2.7529855500684199</v>
      </c>
    </row>
    <row r="59" spans="2:3" x14ac:dyDescent="0.3">
      <c r="B59">
        <v>0.25805953280677002</v>
      </c>
      <c r="C59">
        <v>-1.8495937116000101</v>
      </c>
    </row>
    <row r="60" spans="2:3" x14ac:dyDescent="0.3">
      <c r="B60">
        <v>9.2903487930043896E-2</v>
      </c>
      <c r="C60">
        <v>-0.701913553383404</v>
      </c>
    </row>
    <row r="61" spans="2:3" x14ac:dyDescent="0.3">
      <c r="B61">
        <v>0.24931054678401199</v>
      </c>
      <c r="C61">
        <v>-0.42696964235797802</v>
      </c>
    </row>
    <row r="62" spans="2:3" x14ac:dyDescent="0.3">
      <c r="B62">
        <v>0.90596879908097305</v>
      </c>
      <c r="C62">
        <v>-0.33907175598275502</v>
      </c>
    </row>
    <row r="63" spans="2:3" x14ac:dyDescent="0.3">
      <c r="B63">
        <v>5.5162650457160303E-2</v>
      </c>
      <c r="C63">
        <v>-2.6904057021514698E-2</v>
      </c>
    </row>
    <row r="64" spans="2:3" x14ac:dyDescent="0.3">
      <c r="B64">
        <v>0.16411713223386201</v>
      </c>
      <c r="C64">
        <v>6.6679248631765997E-2</v>
      </c>
    </row>
    <row r="65" spans="2:3" x14ac:dyDescent="0.3">
      <c r="B65">
        <v>-3.4162597662052999E-2</v>
      </c>
      <c r="C65">
        <v>2.2834131311113901</v>
      </c>
    </row>
    <row r="66" spans="2:3" x14ac:dyDescent="0.3">
      <c r="B66">
        <v>-1.58658760148445</v>
      </c>
      <c r="C66">
        <v>3.00970986061568</v>
      </c>
    </row>
    <row r="67" spans="2:3" x14ac:dyDescent="0.3">
      <c r="B67">
        <v>-1.06833858093908</v>
      </c>
      <c r="C67">
        <v>3.9103586700328599</v>
      </c>
    </row>
    <row r="68" spans="2:3" x14ac:dyDescent="0.3">
      <c r="B68">
        <v>-0.12910059207378199</v>
      </c>
      <c r="C68">
        <v>5.0754443612390201</v>
      </c>
    </row>
    <row r="69" spans="2:3" x14ac:dyDescent="0.3">
      <c r="B69">
        <v>0.334143877202142</v>
      </c>
      <c r="C69">
        <v>6.1073771178461396</v>
      </c>
    </row>
    <row r="70" spans="2:3" x14ac:dyDescent="0.3">
      <c r="B70">
        <v>1.2228859445459099</v>
      </c>
      <c r="C70">
        <v>6.8757648510257496</v>
      </c>
    </row>
    <row r="71" spans="2:3" x14ac:dyDescent="0.3">
      <c r="B71">
        <v>1.0446015826019499</v>
      </c>
      <c r="C71">
        <v>7.7794694216697096</v>
      </c>
    </row>
    <row r="72" spans="2:3" x14ac:dyDescent="0.3">
      <c r="B72">
        <v>-6.03200815876321E-2</v>
      </c>
      <c r="C72">
        <v>8.3927706274297105</v>
      </c>
    </row>
    <row r="73" spans="2:3" x14ac:dyDescent="0.3">
      <c r="B73">
        <v>3.7565207407729999E-2</v>
      </c>
      <c r="C73">
        <v>8.6370073086519206</v>
      </c>
    </row>
    <row r="74" spans="2:3" x14ac:dyDescent="0.3">
      <c r="B74">
        <v>7.3776245403519999E-2</v>
      </c>
      <c r="C74">
        <v>12.4725918309382</v>
      </c>
    </row>
    <row r="75" spans="2:3" x14ac:dyDescent="0.3">
      <c r="B75">
        <v>1.28404236306636</v>
      </c>
      <c r="C75">
        <v>12.6944551462459</v>
      </c>
    </row>
    <row r="76" spans="2:3" x14ac:dyDescent="0.3">
      <c r="B76">
        <v>0.64542379239717496</v>
      </c>
      <c r="C76">
        <v>18.400294797681902</v>
      </c>
    </row>
    <row r="77" spans="2:3" x14ac:dyDescent="0.3">
      <c r="B77">
        <v>1.04459895693893</v>
      </c>
      <c r="C77">
        <v>19.8754124380029</v>
      </c>
    </row>
    <row r="78" spans="2:3" x14ac:dyDescent="0.3">
      <c r="B78">
        <v>0.58691192345422105</v>
      </c>
      <c r="C78">
        <v>20.2798234600032</v>
      </c>
    </row>
    <row r="79" spans="2:3" x14ac:dyDescent="0.3">
      <c r="B79">
        <v>0.34499341257961402</v>
      </c>
      <c r="C79">
        <v>21.392454540159701</v>
      </c>
    </row>
    <row r="80" spans="2:3" x14ac:dyDescent="0.3">
      <c r="B80">
        <v>0.51939714336506504</v>
      </c>
      <c r="C80">
        <v>24.8731659002218</v>
      </c>
    </row>
    <row r="81" spans="2:3" x14ac:dyDescent="0.3">
      <c r="B81">
        <v>1.30542598049375</v>
      </c>
      <c r="C81">
        <v>25.361010142356299</v>
      </c>
    </row>
    <row r="82" spans="2:3" x14ac:dyDescent="0.3">
      <c r="B82">
        <v>-0.21914269309060599</v>
      </c>
      <c r="C82">
        <v>27.4014602402465</v>
      </c>
    </row>
    <row r="83" spans="2:3" x14ac:dyDescent="0.3">
      <c r="B83">
        <v>1.3908032863317701</v>
      </c>
      <c r="C83">
        <v>29.374321025024202</v>
      </c>
    </row>
    <row r="84" spans="2:3" x14ac:dyDescent="0.3">
      <c r="B84">
        <v>9.9548051865213899E-2</v>
      </c>
      <c r="C84">
        <v>34.637100215110898</v>
      </c>
    </row>
    <row r="85" spans="2:3" x14ac:dyDescent="0.3">
      <c r="B85">
        <v>-0.92241438536047804</v>
      </c>
      <c r="C85">
        <v>37.384101362876898</v>
      </c>
    </row>
    <row r="86" spans="2:3" x14ac:dyDescent="0.3">
      <c r="B86">
        <v>1.3128284762278699</v>
      </c>
      <c r="C86">
        <v>38.066132147490002</v>
      </c>
    </row>
    <row r="87" spans="2:3" x14ac:dyDescent="0.3">
      <c r="B87">
        <v>0.53745595862890005</v>
      </c>
      <c r="C87">
        <v>40.971937815860997</v>
      </c>
    </row>
    <row r="88" spans="2:3" x14ac:dyDescent="0.3">
      <c r="B88">
        <v>1.3873384949293299</v>
      </c>
      <c r="C88">
        <v>50.834930016153102</v>
      </c>
    </row>
    <row r="89" spans="2:3" x14ac:dyDescent="0.3">
      <c r="B89">
        <v>1.8718063294542699</v>
      </c>
      <c r="C89">
        <v>64.6445178366139</v>
      </c>
    </row>
    <row r="90" spans="2:3" x14ac:dyDescent="0.3">
      <c r="B90">
        <v>-0.88742588575589698</v>
      </c>
      <c r="C90">
        <v>68.584780470088305</v>
      </c>
    </row>
    <row r="91" spans="2:3" x14ac:dyDescent="0.3">
      <c r="B91">
        <v>1.02526954606981</v>
      </c>
      <c r="C91">
        <v>98.243340640168896</v>
      </c>
    </row>
    <row r="92" spans="2:3" x14ac:dyDescent="0.3">
      <c r="B92">
        <v>0.89117134125449005</v>
      </c>
      <c r="C92">
        <v>98.817514341642294</v>
      </c>
    </row>
    <row r="93" spans="2:3" x14ac:dyDescent="0.3">
      <c r="B93">
        <v>2.01928384314049</v>
      </c>
      <c r="C93">
        <v>100</v>
      </c>
    </row>
    <row r="94" spans="2:3" x14ac:dyDescent="0.3">
      <c r="B94">
        <v>0.51939861017304101</v>
      </c>
      <c r="C94">
        <v>100</v>
      </c>
    </row>
    <row r="95" spans="2:3" x14ac:dyDescent="0.3">
      <c r="B95">
        <v>1.224795239061</v>
      </c>
      <c r="C95">
        <v>100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330C9-6FE8-4D9D-AD5C-74B27B2F2AE0}">
  <dimension ref="A1:C95"/>
  <sheetViews>
    <sheetView workbookViewId="0">
      <selection activeCell="G15" sqref="G15"/>
    </sheetView>
  </sheetViews>
  <sheetFormatPr defaultRowHeight="14.4" x14ac:dyDescent="0.3"/>
  <cols>
    <col min="2" max="2" width="16.44140625" bestFit="1" customWidth="1"/>
    <col min="3" max="3" width="35.21875" bestFit="1" customWidth="1"/>
  </cols>
  <sheetData>
    <row r="1" spans="1:3" x14ac:dyDescent="0.3">
      <c r="B1" t="s">
        <v>86</v>
      </c>
      <c r="C1" t="s">
        <v>85</v>
      </c>
    </row>
    <row r="2" spans="1:3" x14ac:dyDescent="0.3">
      <c r="A2" t="s">
        <v>87</v>
      </c>
      <c r="B2">
        <v>0</v>
      </c>
      <c r="C2">
        <v>-100</v>
      </c>
    </row>
    <row r="3" spans="1:3" x14ac:dyDescent="0.3">
      <c r="B3">
        <v>1.0305961808747399</v>
      </c>
      <c r="C3">
        <v>-100</v>
      </c>
    </row>
    <row r="4" spans="1:3" x14ac:dyDescent="0.3">
      <c r="B4">
        <v>-0.66527382607127805</v>
      </c>
      <c r="C4">
        <v>-100</v>
      </c>
    </row>
    <row r="5" spans="1:3" x14ac:dyDescent="0.3">
      <c r="B5">
        <v>0</v>
      </c>
      <c r="C5">
        <v>-100</v>
      </c>
    </row>
    <row r="6" spans="1:3" x14ac:dyDescent="0.3">
      <c r="B6">
        <v>-0.67100445785965301</v>
      </c>
      <c r="C6">
        <v>-100</v>
      </c>
    </row>
    <row r="7" spans="1:3" x14ac:dyDescent="0.3">
      <c r="B7">
        <v>-0.136974613779518</v>
      </c>
      <c r="C7">
        <v>-100</v>
      </c>
    </row>
    <row r="8" spans="1:3" x14ac:dyDescent="0.3">
      <c r="B8">
        <v>-6.9797283635014903E-2</v>
      </c>
      <c r="C8">
        <v>-100</v>
      </c>
    </row>
    <row r="9" spans="1:3" x14ac:dyDescent="0.3">
      <c r="B9">
        <v>1.5114862625961401</v>
      </c>
      <c r="C9">
        <v>-100</v>
      </c>
    </row>
    <row r="10" spans="1:3" x14ac:dyDescent="0.3">
      <c r="B10">
        <v>0</v>
      </c>
      <c r="C10">
        <v>-100</v>
      </c>
    </row>
    <row r="11" spans="1:3" x14ac:dyDescent="0.3">
      <c r="B11">
        <v>1.6069374968766399</v>
      </c>
      <c r="C11">
        <v>-100</v>
      </c>
    </row>
    <row r="12" spans="1:3" x14ac:dyDescent="0.3">
      <c r="B12">
        <v>-6.2010518146799198E-2</v>
      </c>
      <c r="C12">
        <v>-100</v>
      </c>
    </row>
    <row r="13" spans="1:3" x14ac:dyDescent="0.3">
      <c r="B13">
        <v>1.37981853291954</v>
      </c>
      <c r="C13">
        <v>-100</v>
      </c>
    </row>
    <row r="14" spans="1:3" x14ac:dyDescent="0.3">
      <c r="B14">
        <v>0</v>
      </c>
      <c r="C14">
        <v>-100</v>
      </c>
    </row>
    <row r="15" spans="1:3" x14ac:dyDescent="0.3">
      <c r="B15">
        <v>1.3607711502130599</v>
      </c>
      <c r="C15">
        <v>-100</v>
      </c>
    </row>
    <row r="16" spans="1:3" x14ac:dyDescent="0.3">
      <c r="B16">
        <v>0</v>
      </c>
      <c r="C16">
        <v>-95.467568485171498</v>
      </c>
    </row>
    <row r="17" spans="2:3" x14ac:dyDescent="0.3">
      <c r="B17">
        <v>-0.42997639517550101</v>
      </c>
      <c r="C17">
        <v>-69.870275724246994</v>
      </c>
    </row>
    <row r="18" spans="2:3" x14ac:dyDescent="0.3">
      <c r="B18">
        <v>0.73511467046571299</v>
      </c>
      <c r="C18">
        <v>-63.453355917558099</v>
      </c>
    </row>
    <row r="19" spans="2:3" x14ac:dyDescent="0.3">
      <c r="B19">
        <v>1.722308689806</v>
      </c>
      <c r="C19">
        <v>-60.039978983812802</v>
      </c>
    </row>
    <row r="20" spans="2:3" x14ac:dyDescent="0.3">
      <c r="B20">
        <v>-0.56469942939246198</v>
      </c>
      <c r="C20">
        <v>-53.684997820623003</v>
      </c>
    </row>
    <row r="21" spans="2:3" x14ac:dyDescent="0.3">
      <c r="B21">
        <v>-0.78541490985942697</v>
      </c>
      <c r="C21">
        <v>-50.904867436855298</v>
      </c>
    </row>
    <row r="22" spans="2:3" x14ac:dyDescent="0.3">
      <c r="B22">
        <v>0.46023166661764597</v>
      </c>
      <c r="C22">
        <v>-46.2484024589209</v>
      </c>
    </row>
    <row r="23" spans="2:3" x14ac:dyDescent="0.3">
      <c r="B23">
        <v>-1.03256838228592</v>
      </c>
      <c r="C23">
        <v>-34.188456464251303</v>
      </c>
    </row>
    <row r="24" spans="2:3" x14ac:dyDescent="0.3">
      <c r="B24">
        <v>0.15705108355359301</v>
      </c>
      <c r="C24">
        <v>-32.128765412634003</v>
      </c>
    </row>
    <row r="25" spans="2:3" x14ac:dyDescent="0.3">
      <c r="B25">
        <v>-0.56980096292233695</v>
      </c>
      <c r="C25">
        <v>-31.585066241314902</v>
      </c>
    </row>
    <row r="26" spans="2:3" x14ac:dyDescent="0.3">
      <c r="B26">
        <v>-1.5979595003451501</v>
      </c>
      <c r="C26">
        <v>-31.2001061869686</v>
      </c>
    </row>
    <row r="27" spans="2:3" x14ac:dyDescent="0.3">
      <c r="B27">
        <v>-1.7868491995044</v>
      </c>
      <c r="C27">
        <v>-29.600434180303498</v>
      </c>
    </row>
    <row r="28" spans="2:3" x14ac:dyDescent="0.3">
      <c r="B28">
        <v>-1.7863935777588</v>
      </c>
      <c r="C28">
        <v>-29.5762394788755</v>
      </c>
    </row>
    <row r="29" spans="2:3" x14ac:dyDescent="0.3">
      <c r="B29">
        <v>-0.15313287105933801</v>
      </c>
      <c r="C29">
        <v>-26.083596180007099</v>
      </c>
    </row>
    <row r="30" spans="2:3" x14ac:dyDescent="0.3">
      <c r="B30">
        <v>-1.0712762489319101</v>
      </c>
      <c r="C30">
        <v>-26.018421139854599</v>
      </c>
    </row>
    <row r="31" spans="2:3" x14ac:dyDescent="0.3">
      <c r="B31">
        <v>-0.22202975079460299</v>
      </c>
      <c r="C31">
        <v>-25.473004741360199</v>
      </c>
    </row>
    <row r="32" spans="2:3" x14ac:dyDescent="0.3">
      <c r="B32">
        <v>-0.15496782741854601</v>
      </c>
      <c r="C32">
        <v>-24.4591100426879</v>
      </c>
    </row>
    <row r="33" spans="2:3" x14ac:dyDescent="0.3">
      <c r="B33">
        <v>-5.0258275158708801E-2</v>
      </c>
      <c r="C33">
        <v>-22.061242860253699</v>
      </c>
    </row>
    <row r="34" spans="2:3" x14ac:dyDescent="0.3">
      <c r="B34">
        <v>-0.63681853116982301</v>
      </c>
      <c r="C34">
        <v>-21.044935038912001</v>
      </c>
    </row>
    <row r="35" spans="2:3" x14ac:dyDescent="0.3">
      <c r="B35">
        <v>-3.3373184486345901E-2</v>
      </c>
      <c r="C35">
        <v>-20.347682505413999</v>
      </c>
    </row>
    <row r="36" spans="2:3" x14ac:dyDescent="0.3">
      <c r="B36">
        <v>0.17325774803612701</v>
      </c>
      <c r="C36">
        <v>-18.076448272333099</v>
      </c>
    </row>
    <row r="37" spans="2:3" x14ac:dyDescent="0.3">
      <c r="B37">
        <v>-1.2618956091167599</v>
      </c>
      <c r="C37">
        <v>-15.621282108662299</v>
      </c>
    </row>
    <row r="38" spans="2:3" x14ac:dyDescent="0.3">
      <c r="B38">
        <v>0.84126409625072796</v>
      </c>
      <c r="C38">
        <v>-15.530982656475301</v>
      </c>
    </row>
    <row r="39" spans="2:3" x14ac:dyDescent="0.3">
      <c r="B39">
        <v>-0.23344378773941399</v>
      </c>
      <c r="C39">
        <v>-14.3963774189871</v>
      </c>
    </row>
    <row r="40" spans="2:3" x14ac:dyDescent="0.3">
      <c r="B40">
        <v>-1.32572663329849E-2</v>
      </c>
      <c r="C40">
        <v>-14.0825284810554</v>
      </c>
    </row>
    <row r="41" spans="2:3" x14ac:dyDescent="0.3">
      <c r="B41">
        <v>-1.5302897787121701</v>
      </c>
      <c r="C41">
        <v>-14.0267457867067</v>
      </c>
    </row>
    <row r="42" spans="2:3" x14ac:dyDescent="0.3">
      <c r="B42">
        <v>0</v>
      </c>
      <c r="C42">
        <v>-12.875478471520999</v>
      </c>
    </row>
    <row r="43" spans="2:3" x14ac:dyDescent="0.3">
      <c r="B43">
        <v>-0.98668940286975504</v>
      </c>
      <c r="C43">
        <v>-12.028065155280901</v>
      </c>
    </row>
    <row r="44" spans="2:3" x14ac:dyDescent="0.3">
      <c r="B44">
        <v>1.43004978885405</v>
      </c>
      <c r="C44">
        <v>-11.9522510952664</v>
      </c>
    </row>
    <row r="45" spans="2:3" x14ac:dyDescent="0.3">
      <c r="B45">
        <v>0.13343226141741699</v>
      </c>
      <c r="C45">
        <v>-11.358595735326</v>
      </c>
    </row>
    <row r="46" spans="2:3" x14ac:dyDescent="0.3">
      <c r="B46">
        <v>0.62495578706260302</v>
      </c>
      <c r="C46">
        <v>-11.029253604111499</v>
      </c>
    </row>
    <row r="47" spans="2:3" x14ac:dyDescent="0.3">
      <c r="B47">
        <v>-6.8917721970770396E-2</v>
      </c>
      <c r="C47">
        <v>-11.0081868047487</v>
      </c>
    </row>
    <row r="48" spans="2:3" x14ac:dyDescent="0.3">
      <c r="B48">
        <v>-0.22187632003041699</v>
      </c>
      <c r="C48">
        <v>-9.5418880903777392</v>
      </c>
    </row>
    <row r="49" spans="2:3" x14ac:dyDescent="0.3">
      <c r="B49">
        <v>0.83688726754457698</v>
      </c>
      <c r="C49">
        <v>-8.9495840775993507</v>
      </c>
    </row>
    <row r="50" spans="2:3" x14ac:dyDescent="0.3">
      <c r="B50">
        <v>0.46135160942489301</v>
      </c>
      <c r="C50">
        <v>-8.6134892099656604</v>
      </c>
    </row>
    <row r="51" spans="2:3" x14ac:dyDescent="0.3">
      <c r="B51">
        <v>9.2719060607453094E-2</v>
      </c>
      <c r="C51">
        <v>-8.2304827125853492</v>
      </c>
    </row>
    <row r="52" spans="2:3" x14ac:dyDescent="0.3">
      <c r="B52">
        <v>-1.20211166311328</v>
      </c>
      <c r="C52">
        <v>-7.49712146727353</v>
      </c>
    </row>
    <row r="53" spans="2:3" x14ac:dyDescent="0.3">
      <c r="B53">
        <v>-0.100953263761902</v>
      </c>
      <c r="C53">
        <v>-6.6128831368450198</v>
      </c>
    </row>
    <row r="54" spans="2:3" x14ac:dyDescent="0.3">
      <c r="B54">
        <v>7.5491390959877794E-2</v>
      </c>
      <c r="C54">
        <v>-6.4985540968415902</v>
      </c>
    </row>
    <row r="55" spans="2:3" x14ac:dyDescent="0.3">
      <c r="B55">
        <v>-9.8645175824615197E-2</v>
      </c>
      <c r="C55">
        <v>-5.9702161111473302</v>
      </c>
    </row>
    <row r="56" spans="2:3" x14ac:dyDescent="0.3">
      <c r="B56">
        <v>0.30748590269258602</v>
      </c>
      <c r="C56">
        <v>-5.7542020734864998</v>
      </c>
    </row>
    <row r="57" spans="2:3" x14ac:dyDescent="0.3">
      <c r="B57">
        <v>0.47427199209659099</v>
      </c>
      <c r="C57">
        <v>-3.52563853188482</v>
      </c>
    </row>
    <row r="58" spans="2:3" x14ac:dyDescent="0.3">
      <c r="B58">
        <v>0.74652553889012396</v>
      </c>
      <c r="C58">
        <v>-2.7529855500684199</v>
      </c>
    </row>
    <row r="59" spans="2:3" x14ac:dyDescent="0.3">
      <c r="B59">
        <v>1.4320784225304</v>
      </c>
      <c r="C59">
        <v>-1.8495937116000101</v>
      </c>
    </row>
    <row r="60" spans="2:3" x14ac:dyDescent="0.3">
      <c r="B60">
        <v>-6.9542912122226602E-2</v>
      </c>
      <c r="C60">
        <v>-0.701913553383404</v>
      </c>
    </row>
    <row r="61" spans="2:3" x14ac:dyDescent="0.3">
      <c r="B61">
        <v>-1.76382770197636</v>
      </c>
      <c r="C61">
        <v>-0.42696964235797802</v>
      </c>
    </row>
    <row r="62" spans="2:3" x14ac:dyDescent="0.3">
      <c r="B62">
        <v>0</v>
      </c>
      <c r="C62">
        <v>-0.33907175598275502</v>
      </c>
    </row>
    <row r="63" spans="2:3" x14ac:dyDescent="0.3">
      <c r="B63">
        <v>8.7416265188571499E-2</v>
      </c>
      <c r="C63">
        <v>-2.6904057021514698E-2</v>
      </c>
    </row>
    <row r="64" spans="2:3" x14ac:dyDescent="0.3">
      <c r="B64">
        <v>0.14017158638756999</v>
      </c>
      <c r="C64">
        <v>6.6679248631765997E-2</v>
      </c>
    </row>
    <row r="65" spans="2:3" x14ac:dyDescent="0.3">
      <c r="B65">
        <v>-0.90565021507412202</v>
      </c>
      <c r="C65">
        <v>2.2834131311113901</v>
      </c>
    </row>
    <row r="66" spans="2:3" x14ac:dyDescent="0.3">
      <c r="B66">
        <v>-9.2593096442624007E-2</v>
      </c>
      <c r="C66">
        <v>3.00970986061568</v>
      </c>
    </row>
    <row r="67" spans="2:3" x14ac:dyDescent="0.3">
      <c r="B67">
        <v>0.53454233097489301</v>
      </c>
      <c r="C67">
        <v>3.9103586700328599</v>
      </c>
    </row>
    <row r="68" spans="2:3" x14ac:dyDescent="0.3">
      <c r="B68">
        <v>1.4056271132639699</v>
      </c>
      <c r="C68">
        <v>5.0754443612390201</v>
      </c>
    </row>
    <row r="69" spans="2:3" x14ac:dyDescent="0.3">
      <c r="B69">
        <v>0.85785994245515695</v>
      </c>
      <c r="C69">
        <v>6.1073771178461396</v>
      </c>
    </row>
    <row r="70" spans="2:3" x14ac:dyDescent="0.3">
      <c r="B70">
        <v>-0.69591599863631903</v>
      </c>
      <c r="C70">
        <v>6.8757648510257496</v>
      </c>
    </row>
    <row r="71" spans="2:3" x14ac:dyDescent="0.3">
      <c r="B71">
        <v>-1.2342784512086999</v>
      </c>
      <c r="C71">
        <v>7.7794694216697096</v>
      </c>
    </row>
    <row r="72" spans="2:3" x14ac:dyDescent="0.3">
      <c r="B72">
        <v>0.165047884300908</v>
      </c>
      <c r="C72">
        <v>8.3927706274297105</v>
      </c>
    </row>
    <row r="73" spans="2:3" x14ac:dyDescent="0.3">
      <c r="B73">
        <v>-1.2498669883700699</v>
      </c>
      <c r="C73">
        <v>8.6370073086519206</v>
      </c>
    </row>
    <row r="74" spans="2:3" x14ac:dyDescent="0.3">
      <c r="B74">
        <v>-1.11193058810455</v>
      </c>
      <c r="C74">
        <v>12.4725918309382</v>
      </c>
    </row>
    <row r="75" spans="2:3" x14ac:dyDescent="0.3">
      <c r="B75">
        <v>0.56761966031960298</v>
      </c>
      <c r="C75">
        <v>12.6944551462459</v>
      </c>
    </row>
    <row r="76" spans="2:3" x14ac:dyDescent="0.3">
      <c r="B76">
        <v>-1.48799451502416</v>
      </c>
      <c r="C76">
        <v>18.400294797681902</v>
      </c>
    </row>
    <row r="77" spans="2:3" x14ac:dyDescent="0.3">
      <c r="B77">
        <v>-0.39840967455173798</v>
      </c>
      <c r="C77">
        <v>19.8754124380029</v>
      </c>
    </row>
    <row r="78" spans="2:3" x14ac:dyDescent="0.3">
      <c r="B78">
        <v>0.40858472169625298</v>
      </c>
      <c r="C78">
        <v>20.2798234600032</v>
      </c>
    </row>
    <row r="79" spans="2:3" x14ac:dyDescent="0.3">
      <c r="B79">
        <v>-1.0931310711223201</v>
      </c>
      <c r="C79">
        <v>21.392454540159701</v>
      </c>
    </row>
    <row r="80" spans="2:3" x14ac:dyDescent="0.3">
      <c r="B80">
        <v>-1.6853019979334201</v>
      </c>
      <c r="C80">
        <v>24.8731659002218</v>
      </c>
    </row>
    <row r="81" spans="2:3" x14ac:dyDescent="0.3">
      <c r="B81">
        <v>-0.23573745042095201</v>
      </c>
      <c r="C81">
        <v>25.361010142356299</v>
      </c>
    </row>
    <row r="82" spans="2:3" x14ac:dyDescent="0.3">
      <c r="B82">
        <v>0.64543941394039706</v>
      </c>
      <c r="C82">
        <v>27.4014602402465</v>
      </c>
    </row>
    <row r="83" spans="2:3" x14ac:dyDescent="0.3">
      <c r="B83">
        <v>-1.3511180673504399</v>
      </c>
      <c r="C83">
        <v>29.374321025024202</v>
      </c>
    </row>
    <row r="84" spans="2:3" x14ac:dyDescent="0.3">
      <c r="B84">
        <v>0</v>
      </c>
      <c r="C84">
        <v>34.637100215110898</v>
      </c>
    </row>
    <row r="85" spans="2:3" x14ac:dyDescent="0.3">
      <c r="B85">
        <v>0</v>
      </c>
      <c r="C85">
        <v>37.384101362876898</v>
      </c>
    </row>
    <row r="86" spans="2:3" x14ac:dyDescent="0.3">
      <c r="B86">
        <v>-0.73038550749943698</v>
      </c>
      <c r="C86">
        <v>38.066132147490002</v>
      </c>
    </row>
    <row r="87" spans="2:3" x14ac:dyDescent="0.3">
      <c r="B87">
        <v>0.15314123179803499</v>
      </c>
      <c r="C87">
        <v>40.971937815860997</v>
      </c>
    </row>
    <row r="88" spans="2:3" x14ac:dyDescent="0.3">
      <c r="B88">
        <v>-0.19548382179638099</v>
      </c>
      <c r="C88">
        <v>50.834930016153102</v>
      </c>
    </row>
    <row r="89" spans="2:3" x14ac:dyDescent="0.3">
      <c r="B89">
        <v>6.9792592094288605E-2</v>
      </c>
      <c r="C89">
        <v>64.6445178366139</v>
      </c>
    </row>
    <row r="90" spans="2:3" x14ac:dyDescent="0.3">
      <c r="B90">
        <v>0.94817582916660004</v>
      </c>
      <c r="C90">
        <v>68.584780470088305</v>
      </c>
    </row>
    <row r="91" spans="2:3" x14ac:dyDescent="0.3">
      <c r="B91">
        <v>1.4396040189363899</v>
      </c>
      <c r="C91">
        <v>98.243340640168896</v>
      </c>
    </row>
    <row r="92" spans="2:3" x14ac:dyDescent="0.3">
      <c r="B92">
        <v>-1.0454812572743399</v>
      </c>
      <c r="C92">
        <v>98.817514341642294</v>
      </c>
    </row>
    <row r="93" spans="2:3" x14ac:dyDescent="0.3">
      <c r="B93">
        <v>1.58470088893095</v>
      </c>
      <c r="C93">
        <v>100</v>
      </c>
    </row>
    <row r="94" spans="2:3" x14ac:dyDescent="0.3">
      <c r="B94">
        <v>-4.18964748113759E-2</v>
      </c>
      <c r="C94">
        <v>100</v>
      </c>
    </row>
    <row r="95" spans="2:3" x14ac:dyDescent="0.3">
      <c r="B95">
        <v>-1.61530483994958</v>
      </c>
      <c r="C95">
        <v>100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AA3499-28BD-4E79-983C-03F7DB4FF2D0}">
  <dimension ref="A1:K1071"/>
  <sheetViews>
    <sheetView workbookViewId="0">
      <selection activeCell="F6" sqref="F6"/>
    </sheetView>
  </sheetViews>
  <sheetFormatPr defaultRowHeight="14.4" x14ac:dyDescent="0.3"/>
  <cols>
    <col min="1" max="1" width="28.5546875" bestFit="1" customWidth="1"/>
    <col min="2" max="2" width="12.6640625" bestFit="1" customWidth="1"/>
    <col min="3" max="3" width="13.21875" bestFit="1" customWidth="1"/>
    <col min="4" max="4" width="12.6640625" bestFit="1" customWidth="1"/>
  </cols>
  <sheetData>
    <row r="1" spans="1:4" x14ac:dyDescent="0.3">
      <c r="A1" t="s">
        <v>84</v>
      </c>
      <c r="B1" t="s">
        <v>83</v>
      </c>
      <c r="C1" t="s">
        <v>82</v>
      </c>
      <c r="D1" t="s">
        <v>81</v>
      </c>
    </row>
    <row r="2" spans="1:4" x14ac:dyDescent="0.3">
      <c r="A2" t="s">
        <v>88</v>
      </c>
      <c r="B2">
        <v>-1.20103084754534</v>
      </c>
      <c r="C2">
        <v>-1.45264433762551</v>
      </c>
      <c r="D2">
        <v>-1.5507903122683</v>
      </c>
    </row>
    <row r="3" spans="1:4" x14ac:dyDescent="0.3">
      <c r="B3">
        <v>-1.20103084754534</v>
      </c>
      <c r="C3">
        <v>-1.45264433762551</v>
      </c>
      <c r="D3">
        <v>-1.5507903122683</v>
      </c>
    </row>
    <row r="4" spans="1:4" x14ac:dyDescent="0.3">
      <c r="B4">
        <v>-1.05943328283773</v>
      </c>
      <c r="C4">
        <v>-1.42389466971878</v>
      </c>
      <c r="D4">
        <v>-1.49561708720349</v>
      </c>
    </row>
    <row r="5" spans="1:4" x14ac:dyDescent="0.3">
      <c r="B5">
        <v>-1.05943328283773</v>
      </c>
      <c r="C5">
        <v>-1.42389466971878</v>
      </c>
      <c r="D5">
        <v>-1.49561708720349</v>
      </c>
    </row>
    <row r="6" spans="1:4" x14ac:dyDescent="0.3">
      <c r="B6">
        <v>-1.03520422182211</v>
      </c>
      <c r="C6">
        <v>-1.2434064312026001</v>
      </c>
      <c r="D6">
        <v>-1.1135870429702499</v>
      </c>
    </row>
    <row r="7" spans="1:4" x14ac:dyDescent="0.3">
      <c r="B7">
        <v>-1.03520422182211</v>
      </c>
      <c r="C7">
        <v>-1.2434064312026001</v>
      </c>
      <c r="D7">
        <v>-0.97427191723491102</v>
      </c>
    </row>
    <row r="8" spans="1:4" x14ac:dyDescent="0.3">
      <c r="B8">
        <v>-1.0259500172637901</v>
      </c>
      <c r="C8">
        <v>-1.17583629881576</v>
      </c>
      <c r="D8">
        <v>-0.973138854643952</v>
      </c>
    </row>
    <row r="9" spans="1:4" x14ac:dyDescent="0.3">
      <c r="B9">
        <v>-1.0259500172637901</v>
      </c>
      <c r="C9">
        <v>-1.17583629881576</v>
      </c>
      <c r="D9">
        <v>-0.973138854643952</v>
      </c>
    </row>
    <row r="10" spans="1:4" x14ac:dyDescent="0.3">
      <c r="B10">
        <v>-0.94621549027482499</v>
      </c>
      <c r="C10">
        <v>-1.1167964967161701</v>
      </c>
      <c r="D10">
        <v>-0.96722934197670896</v>
      </c>
    </row>
    <row r="11" spans="1:4" x14ac:dyDescent="0.3">
      <c r="B11">
        <v>-0.94621549027482499</v>
      </c>
      <c r="C11">
        <v>-1.1167964967161701</v>
      </c>
      <c r="D11">
        <v>-0.96722934197670896</v>
      </c>
    </row>
    <row r="12" spans="1:4" x14ac:dyDescent="0.3">
      <c r="B12">
        <v>-0.85701758519708504</v>
      </c>
      <c r="C12">
        <v>-1.04807682349779</v>
      </c>
      <c r="D12">
        <v>-0.93931898889876897</v>
      </c>
    </row>
    <row r="13" spans="1:4" x14ac:dyDescent="0.3">
      <c r="B13">
        <v>-0.85701758519708504</v>
      </c>
      <c r="C13">
        <v>-1.04807682349779</v>
      </c>
      <c r="D13">
        <v>-0.93931898889876897</v>
      </c>
    </row>
    <row r="14" spans="1:4" x14ac:dyDescent="0.3">
      <c r="B14">
        <v>-0.85238528498247101</v>
      </c>
      <c r="C14">
        <v>-1.03159737801677</v>
      </c>
      <c r="D14" s="3">
        <v>-0.925575023763334</v>
      </c>
    </row>
    <row r="15" spans="1:4" x14ac:dyDescent="0.3">
      <c r="B15">
        <v>-0.85238528498247101</v>
      </c>
      <c r="C15">
        <v>-1.03159737801677</v>
      </c>
      <c r="D15">
        <v>-0.846299539410449</v>
      </c>
    </row>
    <row r="16" spans="1:4" x14ac:dyDescent="0.3">
      <c r="B16">
        <v>-0.73849027557368896</v>
      </c>
      <c r="C16">
        <v>-1.0227194486914499</v>
      </c>
      <c r="D16">
        <v>-0.846299539410449</v>
      </c>
    </row>
    <row r="17" spans="2:4" x14ac:dyDescent="0.3">
      <c r="B17">
        <v>-0.73849027557368896</v>
      </c>
      <c r="C17">
        <v>-1.0227194486914499</v>
      </c>
      <c r="D17">
        <v>-0.81716630284090497</v>
      </c>
    </row>
    <row r="18" spans="2:4" x14ac:dyDescent="0.3">
      <c r="B18">
        <v>-0.68758562172157101</v>
      </c>
      <c r="C18">
        <v>-1.01269573061688</v>
      </c>
      <c r="D18">
        <v>-0.81716630284090497</v>
      </c>
    </row>
    <row r="19" spans="2:4" x14ac:dyDescent="0.3">
      <c r="B19">
        <v>-0.68758562172157101</v>
      </c>
      <c r="C19">
        <v>-1.01269573061688</v>
      </c>
      <c r="D19">
        <v>-0.79007576551620096</v>
      </c>
    </row>
    <row r="20" spans="2:4" x14ac:dyDescent="0.3">
      <c r="B20">
        <v>-0.68126183833088205</v>
      </c>
      <c r="C20">
        <v>-1.00817642987527</v>
      </c>
      <c r="D20">
        <v>-0.79007576551620096</v>
      </c>
    </row>
    <row r="21" spans="2:4" x14ac:dyDescent="0.3">
      <c r="B21">
        <v>-0.68126183833088205</v>
      </c>
      <c r="C21">
        <v>-1.00817642987527</v>
      </c>
      <c r="D21">
        <v>-0.71701600116585695</v>
      </c>
    </row>
    <row r="22" spans="2:4" x14ac:dyDescent="0.3">
      <c r="B22">
        <v>-0.62019163487306095</v>
      </c>
      <c r="C22">
        <v>-0.97303704715448402</v>
      </c>
      <c r="D22">
        <v>-0.71701600116585695</v>
      </c>
    </row>
    <row r="23" spans="2:4" x14ac:dyDescent="0.3">
      <c r="B23">
        <v>-0.62019163487306095</v>
      </c>
      <c r="C23">
        <v>-0.97303704715448402</v>
      </c>
      <c r="D23">
        <v>-0.688896997393596</v>
      </c>
    </row>
    <row r="24" spans="2:4" x14ac:dyDescent="0.3">
      <c r="B24">
        <v>-0.61022009194234095</v>
      </c>
      <c r="C24">
        <v>-0.96841119396971698</v>
      </c>
      <c r="D24">
        <v>-0.688896997393596</v>
      </c>
    </row>
    <row r="25" spans="2:4" x14ac:dyDescent="0.3">
      <c r="B25">
        <v>-0.61022009194234095</v>
      </c>
      <c r="C25">
        <v>-0.96841119396971698</v>
      </c>
      <c r="D25">
        <v>-0.67511459819842301</v>
      </c>
    </row>
    <row r="26" spans="2:4" x14ac:dyDescent="0.3">
      <c r="B26">
        <v>-0.59739142113877497</v>
      </c>
      <c r="C26">
        <v>-0.96473968529051801</v>
      </c>
      <c r="D26">
        <v>-0.67511459819842301</v>
      </c>
    </row>
    <row r="27" spans="2:4" x14ac:dyDescent="0.3">
      <c r="B27">
        <v>-0.59739142113877497</v>
      </c>
      <c r="C27">
        <v>-0.96473968529051801</v>
      </c>
      <c r="D27">
        <v>-0.64073769991348295</v>
      </c>
    </row>
    <row r="28" spans="2:4" x14ac:dyDescent="0.3">
      <c r="B28">
        <v>-0.56589765216050503</v>
      </c>
      <c r="C28">
        <v>-0.93399239216280405</v>
      </c>
      <c r="D28">
        <v>-0.64073769991348295</v>
      </c>
    </row>
    <row r="29" spans="2:4" x14ac:dyDescent="0.3">
      <c r="B29">
        <v>-0.56589765216050503</v>
      </c>
      <c r="C29">
        <v>-0.93399239216280405</v>
      </c>
      <c r="D29">
        <v>-0.63943710877216398</v>
      </c>
    </row>
    <row r="30" spans="2:4" x14ac:dyDescent="0.3">
      <c r="B30">
        <v>-0.48255687233966399</v>
      </c>
      <c r="C30">
        <v>-0.92973523643763101</v>
      </c>
      <c r="D30">
        <v>-0.63943710877216398</v>
      </c>
    </row>
    <row r="31" spans="2:4" x14ac:dyDescent="0.3">
      <c r="B31">
        <v>-0.48255687233966399</v>
      </c>
      <c r="C31">
        <v>-0.92973523643763101</v>
      </c>
      <c r="D31">
        <v>-0.61803336142948495</v>
      </c>
    </row>
    <row r="32" spans="2:4" x14ac:dyDescent="0.3">
      <c r="B32">
        <v>-0.46847224505266599</v>
      </c>
      <c r="C32">
        <v>-0.89341089667004503</v>
      </c>
      <c r="D32">
        <v>-0.61803336142948495</v>
      </c>
    </row>
    <row r="33" spans="2:4" x14ac:dyDescent="0.3">
      <c r="B33">
        <v>-0.46847224505266599</v>
      </c>
      <c r="C33">
        <v>-0.89341089667004503</v>
      </c>
      <c r="D33">
        <v>-0.58943759927444705</v>
      </c>
    </row>
    <row r="34" spans="2:4" x14ac:dyDescent="0.3">
      <c r="B34">
        <v>-0.46653601794343502</v>
      </c>
      <c r="C34">
        <v>-0.88014270842560305</v>
      </c>
      <c r="D34">
        <v>-0.58943759927444705</v>
      </c>
    </row>
    <row r="35" spans="2:4" x14ac:dyDescent="0.3">
      <c r="B35" s="3">
        <v>-0.46653601794343502</v>
      </c>
      <c r="C35">
        <v>-0.88014270842560305</v>
      </c>
      <c r="D35">
        <v>-0.58943759927444705</v>
      </c>
    </row>
    <row r="36" spans="2:4" x14ac:dyDescent="0.3">
      <c r="B36">
        <v>-0.46164417433570698</v>
      </c>
      <c r="C36">
        <v>-0.87583148481130502</v>
      </c>
      <c r="D36">
        <v>-0.58943759927444705</v>
      </c>
    </row>
    <row r="37" spans="2:4" x14ac:dyDescent="0.3">
      <c r="B37">
        <v>-0.46164417433570698</v>
      </c>
      <c r="C37">
        <v>-0.87583148481130502</v>
      </c>
      <c r="D37">
        <v>-0.58911018071412902</v>
      </c>
    </row>
    <row r="38" spans="2:4" x14ac:dyDescent="0.3">
      <c r="B38">
        <v>-0.457339830570345</v>
      </c>
      <c r="C38">
        <v>-0.87016122172490895</v>
      </c>
      <c r="D38">
        <v>-0.58911018071412902</v>
      </c>
    </row>
    <row r="39" spans="2:4" x14ac:dyDescent="0.3">
      <c r="B39">
        <v>-0.457339830570345</v>
      </c>
      <c r="C39">
        <v>-0.87016122172490895</v>
      </c>
      <c r="D39">
        <v>-0.58802372959371096</v>
      </c>
    </row>
    <row r="40" spans="2:4" x14ac:dyDescent="0.3">
      <c r="B40">
        <v>-0.451148519202554</v>
      </c>
      <c r="C40">
        <v>-0.86198475355424697</v>
      </c>
      <c r="D40">
        <v>-0.58802372959371096</v>
      </c>
    </row>
    <row r="41" spans="2:4" x14ac:dyDescent="0.3">
      <c r="B41">
        <v>-0.451148519202554</v>
      </c>
      <c r="C41">
        <v>-0.86198475355424697</v>
      </c>
      <c r="D41">
        <v>-0.58608607239564003</v>
      </c>
    </row>
    <row r="42" spans="2:4" x14ac:dyDescent="0.3">
      <c r="B42">
        <v>-0.43916689008537402</v>
      </c>
      <c r="C42">
        <v>-0.82692990132294497</v>
      </c>
      <c r="D42">
        <v>-0.58608607239564003</v>
      </c>
    </row>
    <row r="43" spans="2:4" x14ac:dyDescent="0.3">
      <c r="B43">
        <v>-0.43916689008537402</v>
      </c>
      <c r="C43">
        <v>-0.82692990132294497</v>
      </c>
      <c r="D43">
        <v>-0.58507568426956802</v>
      </c>
    </row>
    <row r="44" spans="2:4" x14ac:dyDescent="0.3">
      <c r="B44">
        <v>-0.41971773854837202</v>
      </c>
      <c r="C44">
        <v>-0.81878593348168605</v>
      </c>
      <c r="D44">
        <v>-0.58507568426956802</v>
      </c>
    </row>
    <row r="45" spans="2:4" x14ac:dyDescent="0.3">
      <c r="B45">
        <v>-0.41971773854837202</v>
      </c>
      <c r="C45">
        <v>-0.81878593348168605</v>
      </c>
      <c r="D45">
        <v>-0.573144418881679</v>
      </c>
    </row>
    <row r="46" spans="2:4" x14ac:dyDescent="0.3">
      <c r="B46">
        <v>-0.41451071281325602</v>
      </c>
      <c r="C46">
        <v>-0.81257245789449195</v>
      </c>
      <c r="D46">
        <v>-0.573144418881679</v>
      </c>
    </row>
    <row r="47" spans="2:4" x14ac:dyDescent="0.3">
      <c r="B47">
        <v>-0.41451071281325602</v>
      </c>
      <c r="C47">
        <v>-0.81257245789449195</v>
      </c>
      <c r="D47">
        <v>-0.55432935864553901</v>
      </c>
    </row>
    <row r="48" spans="2:4" x14ac:dyDescent="0.3">
      <c r="B48">
        <v>-0.41329127591231601</v>
      </c>
      <c r="C48">
        <v>-0.80397930832974895</v>
      </c>
      <c r="D48">
        <v>-0.55432935864553901</v>
      </c>
    </row>
    <row r="49" spans="2:4" x14ac:dyDescent="0.3">
      <c r="B49">
        <v>-0.41329127591231601</v>
      </c>
      <c r="C49">
        <v>-0.80397930832974895</v>
      </c>
      <c r="D49">
        <v>-0.54630102624940102</v>
      </c>
    </row>
    <row r="50" spans="2:4" x14ac:dyDescent="0.3">
      <c r="B50">
        <v>-0.410582898408411</v>
      </c>
      <c r="C50">
        <v>-0.77573728795577301</v>
      </c>
      <c r="D50">
        <v>-0.54630102624940102</v>
      </c>
    </row>
    <row r="51" spans="2:4" x14ac:dyDescent="0.3">
      <c r="B51">
        <v>-0.410582898408411</v>
      </c>
      <c r="C51">
        <v>-0.77573728795577301</v>
      </c>
      <c r="D51">
        <v>-0.54524105289307601</v>
      </c>
    </row>
    <row r="52" spans="2:4" x14ac:dyDescent="0.3">
      <c r="B52">
        <v>-0.40426533915046398</v>
      </c>
      <c r="C52">
        <v>-0.77423233331339503</v>
      </c>
      <c r="D52">
        <v>-0.54524105289307601</v>
      </c>
    </row>
    <row r="53" spans="2:4" x14ac:dyDescent="0.3">
      <c r="B53">
        <v>-0.40426533915046398</v>
      </c>
      <c r="C53">
        <v>-0.77423233331339503</v>
      </c>
      <c r="D53">
        <v>-0.54504771481802605</v>
      </c>
    </row>
    <row r="54" spans="2:4" x14ac:dyDescent="0.3">
      <c r="B54">
        <v>-0.39706786965718199</v>
      </c>
      <c r="C54">
        <v>-0.76055249590070895</v>
      </c>
      <c r="D54">
        <v>-0.54504771481802605</v>
      </c>
    </row>
    <row r="55" spans="2:4" x14ac:dyDescent="0.3">
      <c r="B55">
        <v>-0.39706786965718199</v>
      </c>
      <c r="C55">
        <v>-0.76055249590070895</v>
      </c>
      <c r="D55">
        <v>-0.54171383453327104</v>
      </c>
    </row>
    <row r="56" spans="2:4" x14ac:dyDescent="0.3">
      <c r="B56">
        <v>-0.39691517665022602</v>
      </c>
      <c r="C56">
        <v>-0.75253186754910495</v>
      </c>
      <c r="D56">
        <v>-0.54171383453327104</v>
      </c>
    </row>
    <row r="57" spans="2:4" x14ac:dyDescent="0.3">
      <c r="B57">
        <v>-0.39691517665022602</v>
      </c>
      <c r="C57">
        <v>-0.75253186754910495</v>
      </c>
      <c r="D57">
        <v>-0.53963618956216197</v>
      </c>
    </row>
    <row r="58" spans="2:4" x14ac:dyDescent="0.3">
      <c r="B58">
        <v>-0.378104682925896</v>
      </c>
      <c r="C58">
        <v>-0.74991747004014397</v>
      </c>
      <c r="D58">
        <v>-0.53963618956216197</v>
      </c>
    </row>
    <row r="59" spans="2:4" x14ac:dyDescent="0.3">
      <c r="B59">
        <v>-0.378104682925896</v>
      </c>
      <c r="C59">
        <v>-0.74991747004014397</v>
      </c>
      <c r="D59">
        <v>-0.52831872133296298</v>
      </c>
    </row>
    <row r="60" spans="2:4" x14ac:dyDescent="0.3">
      <c r="B60">
        <v>-0.37533867440026503</v>
      </c>
      <c r="C60">
        <v>-0.74783651217364699</v>
      </c>
      <c r="D60">
        <v>-0.52831872133296298</v>
      </c>
    </row>
    <row r="61" spans="2:4" x14ac:dyDescent="0.3">
      <c r="B61">
        <v>-0.37533867440026503</v>
      </c>
      <c r="C61">
        <v>-0.74783651217364699</v>
      </c>
      <c r="D61">
        <v>-0.52547485160307295</v>
      </c>
    </row>
    <row r="62" spans="2:4" x14ac:dyDescent="0.3">
      <c r="B62">
        <v>-0.36801677056496601</v>
      </c>
      <c r="C62">
        <v>-0.74587097547835202</v>
      </c>
      <c r="D62">
        <v>-0.52547485160307295</v>
      </c>
    </row>
    <row r="63" spans="2:4" x14ac:dyDescent="0.3">
      <c r="B63">
        <v>-0.36801677056496601</v>
      </c>
      <c r="C63">
        <v>-0.74587097547835202</v>
      </c>
      <c r="D63">
        <v>-0.50481897718857904</v>
      </c>
    </row>
    <row r="64" spans="2:4" x14ac:dyDescent="0.3">
      <c r="B64">
        <v>-0.365969425641408</v>
      </c>
      <c r="C64">
        <v>-0.73881889075972496</v>
      </c>
      <c r="D64">
        <v>-0.50481897718857904</v>
      </c>
    </row>
    <row r="65" spans="2:4" x14ac:dyDescent="0.3">
      <c r="B65">
        <v>-0.365969425641408</v>
      </c>
      <c r="C65">
        <v>-0.73881889075972496</v>
      </c>
      <c r="D65">
        <v>-0.49012433221618101</v>
      </c>
    </row>
    <row r="66" spans="2:4" x14ac:dyDescent="0.3">
      <c r="B66">
        <v>-0.36293434686579601</v>
      </c>
      <c r="C66">
        <v>-0.73421947206340499</v>
      </c>
      <c r="D66">
        <v>-0.49012433221618101</v>
      </c>
    </row>
    <row r="67" spans="2:4" x14ac:dyDescent="0.3">
      <c r="B67">
        <v>-0.36293434686579601</v>
      </c>
      <c r="C67">
        <v>-0.73421947206340499</v>
      </c>
      <c r="D67">
        <v>-0.46861053280349901</v>
      </c>
    </row>
    <row r="68" spans="2:4" x14ac:dyDescent="0.3">
      <c r="B68">
        <v>-0.36173060275097602</v>
      </c>
      <c r="C68">
        <v>-0.73394504379849301</v>
      </c>
      <c r="D68">
        <v>-0.46861053280349901</v>
      </c>
    </row>
    <row r="69" spans="2:4" x14ac:dyDescent="0.3">
      <c r="B69">
        <v>-0.36173060275097602</v>
      </c>
      <c r="C69">
        <v>-0.73394504379849301</v>
      </c>
      <c r="D69">
        <v>-0.44379868437967002</v>
      </c>
    </row>
    <row r="70" spans="2:4" x14ac:dyDescent="0.3">
      <c r="B70">
        <v>-0.36102910066287103</v>
      </c>
      <c r="C70">
        <v>-0.71078913524464105</v>
      </c>
      <c r="D70">
        <v>-0.438029327096773</v>
      </c>
    </row>
    <row r="71" spans="2:4" x14ac:dyDescent="0.3">
      <c r="B71">
        <v>-0.36102910066287103</v>
      </c>
      <c r="C71">
        <v>-0.71078913524464105</v>
      </c>
      <c r="D71">
        <v>-0.438029327096773</v>
      </c>
    </row>
    <row r="72" spans="2:4" x14ac:dyDescent="0.3">
      <c r="B72">
        <v>-0.35137670280743799</v>
      </c>
      <c r="C72">
        <v>-0.70698244641350205</v>
      </c>
      <c r="D72">
        <v>-0.43002229123882901</v>
      </c>
    </row>
    <row r="73" spans="2:4" x14ac:dyDescent="0.3">
      <c r="B73">
        <v>-0.35137670280743799</v>
      </c>
      <c r="C73">
        <v>-0.70698244641350205</v>
      </c>
      <c r="D73">
        <v>-0.43002229123882901</v>
      </c>
    </row>
    <row r="74" spans="2:4" x14ac:dyDescent="0.3">
      <c r="B74">
        <v>-0.33166852341254799</v>
      </c>
      <c r="C74">
        <v>-0.69880363689644598</v>
      </c>
      <c r="D74">
        <v>-0.42870294684816401</v>
      </c>
    </row>
    <row r="75" spans="2:4" x14ac:dyDescent="0.3">
      <c r="B75">
        <v>-0.33166852341254799</v>
      </c>
      <c r="C75">
        <v>-0.69880363689644598</v>
      </c>
      <c r="D75">
        <v>-0.42870294684816401</v>
      </c>
    </row>
    <row r="76" spans="2:4" x14ac:dyDescent="0.3">
      <c r="B76">
        <v>-0.32225037347531199</v>
      </c>
      <c r="C76">
        <v>-0.69794851312715001</v>
      </c>
      <c r="D76">
        <v>-0.41857125227758901</v>
      </c>
    </row>
    <row r="77" spans="2:4" x14ac:dyDescent="0.3">
      <c r="B77">
        <v>-0.32225037347531199</v>
      </c>
      <c r="C77">
        <v>-0.69794851312715001</v>
      </c>
      <c r="D77">
        <v>-0.41857125227758901</v>
      </c>
    </row>
    <row r="78" spans="2:4" x14ac:dyDescent="0.3">
      <c r="B78">
        <v>-0.304274678970472</v>
      </c>
      <c r="C78">
        <v>-0.69477138595406296</v>
      </c>
      <c r="D78">
        <v>-0.40771841943708598</v>
      </c>
    </row>
    <row r="79" spans="2:4" x14ac:dyDescent="0.3">
      <c r="B79">
        <v>-0.304274678970472</v>
      </c>
      <c r="C79">
        <v>-0.69477138595406296</v>
      </c>
      <c r="D79">
        <v>-0.40771841943708598</v>
      </c>
    </row>
    <row r="80" spans="2:4" x14ac:dyDescent="0.3">
      <c r="B80">
        <v>-0.30422793364106898</v>
      </c>
      <c r="C80">
        <v>-0.68682684922984605</v>
      </c>
      <c r="D80">
        <v>-0.407118187381874</v>
      </c>
    </row>
    <row r="81" spans="2:4" x14ac:dyDescent="0.3">
      <c r="B81">
        <v>-0.30422793364106898</v>
      </c>
      <c r="C81">
        <v>-0.68682684922984605</v>
      </c>
      <c r="D81">
        <v>-0.407118187381874</v>
      </c>
    </row>
    <row r="82" spans="2:4" x14ac:dyDescent="0.3">
      <c r="B82">
        <v>-0.30272490392454099</v>
      </c>
      <c r="C82">
        <v>-0.67662827427386296</v>
      </c>
      <c r="D82">
        <v>-0.37259987154333801</v>
      </c>
    </row>
    <row r="83" spans="2:4" x14ac:dyDescent="0.3">
      <c r="B83">
        <v>-0.30272490392454099</v>
      </c>
      <c r="C83">
        <v>-0.67662827427386296</v>
      </c>
      <c r="D83">
        <v>-0.37259987154333801</v>
      </c>
    </row>
    <row r="84" spans="2:4" x14ac:dyDescent="0.3">
      <c r="B84">
        <v>-0.29960469366241099</v>
      </c>
      <c r="C84">
        <v>-0.67006047432710303</v>
      </c>
      <c r="D84">
        <v>-0.37081718530276497</v>
      </c>
    </row>
    <row r="85" spans="2:4" x14ac:dyDescent="0.3">
      <c r="B85">
        <v>-0.29960469366241099</v>
      </c>
      <c r="C85">
        <v>-0.67006047432710303</v>
      </c>
      <c r="D85">
        <v>-0.37081718530276497</v>
      </c>
    </row>
    <row r="86" spans="2:4" x14ac:dyDescent="0.3">
      <c r="B86">
        <v>-0.28378203458369999</v>
      </c>
      <c r="C86">
        <v>-0.64411839150595496</v>
      </c>
      <c r="D86">
        <v>-0.362122049795914</v>
      </c>
    </row>
    <row r="87" spans="2:4" x14ac:dyDescent="0.3">
      <c r="B87">
        <v>-0.28378203458369999</v>
      </c>
      <c r="C87">
        <v>-0.64411839150595496</v>
      </c>
      <c r="D87" s="3">
        <v>-0.362122049795914</v>
      </c>
    </row>
    <row r="88" spans="2:4" x14ac:dyDescent="0.3">
      <c r="B88">
        <v>-0.278755797990974</v>
      </c>
      <c r="C88">
        <v>-0.64197195376389604</v>
      </c>
      <c r="D88">
        <v>-0.36159795014958201</v>
      </c>
    </row>
    <row r="89" spans="2:4" x14ac:dyDescent="0.3">
      <c r="B89">
        <v>-0.278755797990974</v>
      </c>
      <c r="C89">
        <v>-0.64197195376389604</v>
      </c>
      <c r="D89">
        <v>-0.36159795014958201</v>
      </c>
    </row>
    <row r="90" spans="2:4" x14ac:dyDescent="0.3">
      <c r="B90">
        <v>-0.276715435426582</v>
      </c>
      <c r="C90">
        <v>-0.63137660129191098</v>
      </c>
      <c r="D90">
        <v>-0.36139881436250998</v>
      </c>
    </row>
    <row r="91" spans="2:4" x14ac:dyDescent="0.3">
      <c r="B91">
        <v>-0.276715435426582</v>
      </c>
      <c r="C91">
        <v>-0.63137660129191098</v>
      </c>
      <c r="D91">
        <v>-0.36139881436250998</v>
      </c>
    </row>
    <row r="92" spans="2:4" x14ac:dyDescent="0.3">
      <c r="B92">
        <v>-0.27415354971901001</v>
      </c>
      <c r="C92">
        <v>-0.61583027315902406</v>
      </c>
      <c r="D92">
        <v>-0.34141429309360799</v>
      </c>
    </row>
    <row r="93" spans="2:4" x14ac:dyDescent="0.3">
      <c r="B93">
        <v>-0.27415354971901001</v>
      </c>
      <c r="C93">
        <v>-0.61583027315902406</v>
      </c>
      <c r="D93">
        <v>-0.34141429309360799</v>
      </c>
    </row>
    <row r="94" spans="2:4" x14ac:dyDescent="0.3">
      <c r="B94">
        <v>-0.26976091743235397</v>
      </c>
      <c r="C94">
        <v>-0.61581398825148204</v>
      </c>
      <c r="D94">
        <v>-0.33912409976817398</v>
      </c>
    </row>
    <row r="95" spans="2:4" x14ac:dyDescent="0.3">
      <c r="B95">
        <v>-0.26976091743235397</v>
      </c>
      <c r="C95">
        <v>-0.61581398825148204</v>
      </c>
      <c r="D95">
        <v>-0.33912409976817398</v>
      </c>
    </row>
    <row r="96" spans="2:4" x14ac:dyDescent="0.3">
      <c r="B96">
        <v>-0.261494693042568</v>
      </c>
      <c r="C96">
        <v>-0.60604661066019305</v>
      </c>
      <c r="D96">
        <v>-0.32408848130636803</v>
      </c>
    </row>
    <row r="97" spans="2:4" x14ac:dyDescent="0.3">
      <c r="B97">
        <v>-0.261494693042568</v>
      </c>
      <c r="C97">
        <v>-0.60604661066019305</v>
      </c>
      <c r="D97">
        <v>-0.32408848130636803</v>
      </c>
    </row>
    <row r="98" spans="2:4" x14ac:dyDescent="0.3">
      <c r="B98">
        <v>-0.258658380765588</v>
      </c>
      <c r="C98">
        <v>-0.60460832737826897</v>
      </c>
      <c r="D98">
        <v>-0.32343191748078798</v>
      </c>
    </row>
    <row r="99" spans="2:4" x14ac:dyDescent="0.3">
      <c r="B99">
        <v>-0.258658380765588</v>
      </c>
      <c r="C99">
        <v>-0.60460832737826897</v>
      </c>
      <c r="D99">
        <v>-0.32343191748078798</v>
      </c>
    </row>
    <row r="100" spans="2:4" x14ac:dyDescent="0.3">
      <c r="B100">
        <v>-0.25246670433242302</v>
      </c>
      <c r="C100">
        <v>-0.59558016813689896</v>
      </c>
      <c r="D100">
        <v>-0.32080296385432699</v>
      </c>
    </row>
    <row r="101" spans="2:4" x14ac:dyDescent="0.3">
      <c r="B101">
        <v>-0.25246670433242302</v>
      </c>
      <c r="C101">
        <v>-0.59558016813689896</v>
      </c>
      <c r="D101">
        <v>-0.32080296385432699</v>
      </c>
    </row>
    <row r="102" spans="2:4" x14ac:dyDescent="0.3">
      <c r="B102">
        <v>-0.24886221518423299</v>
      </c>
      <c r="C102">
        <v>-0.58873952416109698</v>
      </c>
      <c r="D102">
        <v>-0.31738614698883599</v>
      </c>
    </row>
    <row r="103" spans="2:4" x14ac:dyDescent="0.3">
      <c r="B103">
        <v>-0.24886221518423299</v>
      </c>
      <c r="C103">
        <v>-0.58873952416109698</v>
      </c>
      <c r="D103">
        <v>-0.31738614698883599</v>
      </c>
    </row>
    <row r="104" spans="2:4" x14ac:dyDescent="0.3">
      <c r="B104">
        <v>-0.24833225596965999</v>
      </c>
      <c r="C104">
        <v>-0.576117469182308</v>
      </c>
      <c r="D104">
        <v>-0.289165838607574</v>
      </c>
    </row>
    <row r="105" spans="2:4" x14ac:dyDescent="0.3">
      <c r="B105">
        <v>-0.24833225596965999</v>
      </c>
      <c r="C105">
        <v>-0.576117469182308</v>
      </c>
      <c r="D105">
        <v>-0.289165838607574</v>
      </c>
    </row>
    <row r="106" spans="2:4" x14ac:dyDescent="0.3">
      <c r="B106">
        <v>-0.24614451106261001</v>
      </c>
      <c r="C106">
        <v>-0.57047949816434695</v>
      </c>
      <c r="D106">
        <v>-0.28268934095401099</v>
      </c>
    </row>
    <row r="107" spans="2:4" x14ac:dyDescent="0.3">
      <c r="B107">
        <v>-0.24614451106261001</v>
      </c>
      <c r="C107">
        <v>-0.57047949816434695</v>
      </c>
      <c r="D107">
        <v>-0.28268934095401099</v>
      </c>
    </row>
    <row r="108" spans="2:4" x14ac:dyDescent="0.3">
      <c r="B108">
        <v>-0.24431837706419199</v>
      </c>
      <c r="C108">
        <v>-0.56567372878809696</v>
      </c>
      <c r="D108">
        <v>-0.26799914003438202</v>
      </c>
    </row>
    <row r="109" spans="2:4" x14ac:dyDescent="0.3">
      <c r="B109">
        <v>-0.24431837706419199</v>
      </c>
      <c r="C109">
        <v>-0.56567372878809696</v>
      </c>
      <c r="D109">
        <v>-0.26799914003438202</v>
      </c>
    </row>
    <row r="110" spans="2:4" x14ac:dyDescent="0.3">
      <c r="B110">
        <v>-0.24080967710279799</v>
      </c>
      <c r="C110">
        <v>-0.56221797476361901</v>
      </c>
      <c r="D110">
        <v>-0.25753546400456401</v>
      </c>
    </row>
    <row r="111" spans="2:4" x14ac:dyDescent="0.3">
      <c r="B111">
        <v>-0.24080967710279799</v>
      </c>
      <c r="C111">
        <v>-0.56221797476361901</v>
      </c>
      <c r="D111">
        <v>-0.25753546400456401</v>
      </c>
    </row>
    <row r="112" spans="2:4" x14ac:dyDescent="0.3">
      <c r="B112">
        <v>-0.22336041276617699</v>
      </c>
      <c r="C112">
        <v>-0.55874154681510502</v>
      </c>
      <c r="D112">
        <v>-0.24457753607121499</v>
      </c>
    </row>
    <row r="113" spans="2:4" x14ac:dyDescent="0.3">
      <c r="B113">
        <v>-0.22336041276617699</v>
      </c>
      <c r="C113">
        <v>-0.55874154681510502</v>
      </c>
      <c r="D113">
        <v>-0.24457753607121499</v>
      </c>
    </row>
    <row r="114" spans="2:4" x14ac:dyDescent="0.3">
      <c r="B114">
        <v>-0.220136829366365</v>
      </c>
      <c r="C114">
        <v>-0.55596095332870799</v>
      </c>
      <c r="D114">
        <v>-0.22511948314546701</v>
      </c>
    </row>
    <row r="115" spans="2:4" x14ac:dyDescent="0.3">
      <c r="B115">
        <v>-0.220136829366365</v>
      </c>
      <c r="C115">
        <v>-0.55596095332870799</v>
      </c>
      <c r="D115">
        <v>-0.22511948314546701</v>
      </c>
    </row>
    <row r="116" spans="2:4" x14ac:dyDescent="0.3">
      <c r="B116">
        <v>-0.19739187336607</v>
      </c>
      <c r="C116">
        <v>-0.54456492994603201</v>
      </c>
      <c r="D116">
        <v>-0.22442604216508799</v>
      </c>
    </row>
    <row r="117" spans="2:4" x14ac:dyDescent="0.3">
      <c r="B117">
        <v>-0.19739187336607</v>
      </c>
      <c r="C117">
        <v>-0.54456492994603201</v>
      </c>
      <c r="D117" s="3">
        <v>-0.22442604216508799</v>
      </c>
    </row>
    <row r="118" spans="2:4" x14ac:dyDescent="0.3">
      <c r="B118">
        <v>-0.19171057920118501</v>
      </c>
      <c r="C118">
        <v>-0.539811085375835</v>
      </c>
      <c r="D118">
        <v>-0.211015559279806</v>
      </c>
    </row>
    <row r="119" spans="2:4" x14ac:dyDescent="0.3">
      <c r="B119">
        <v>-0.19171057920118501</v>
      </c>
      <c r="C119">
        <v>-0.539811085375835</v>
      </c>
      <c r="D119">
        <v>-0.211015559279806</v>
      </c>
    </row>
    <row r="120" spans="2:4" x14ac:dyDescent="0.3">
      <c r="B120">
        <v>-0.18785661882884999</v>
      </c>
      <c r="C120">
        <v>-0.53560157394306496</v>
      </c>
      <c r="D120">
        <v>-0.20658485554279801</v>
      </c>
    </row>
    <row r="121" spans="2:4" x14ac:dyDescent="0.3">
      <c r="B121">
        <v>-0.18785661882884999</v>
      </c>
      <c r="C121">
        <v>-0.53560157394306496</v>
      </c>
      <c r="D121">
        <v>-0.20658485554279801</v>
      </c>
    </row>
    <row r="122" spans="2:4" x14ac:dyDescent="0.3">
      <c r="B122">
        <v>-0.18423191239339101</v>
      </c>
      <c r="C122">
        <v>-0.53560157394306496</v>
      </c>
      <c r="D122">
        <v>-0.20285216661993299</v>
      </c>
    </row>
    <row r="123" spans="2:4" x14ac:dyDescent="0.3">
      <c r="B123">
        <v>-0.18423191239339101</v>
      </c>
      <c r="C123">
        <v>-0.53560157394306496</v>
      </c>
      <c r="D123">
        <v>-0.20285216661993299</v>
      </c>
    </row>
    <row r="124" spans="2:4" x14ac:dyDescent="0.3">
      <c r="B124">
        <v>-0.18381178129623699</v>
      </c>
      <c r="C124">
        <v>-0.53434707194985698</v>
      </c>
      <c r="D124">
        <v>-0.200338486122276</v>
      </c>
    </row>
    <row r="125" spans="2:4" x14ac:dyDescent="0.3">
      <c r="B125">
        <v>-0.18381178129623699</v>
      </c>
      <c r="C125">
        <v>-0.53434707194985698</v>
      </c>
      <c r="D125">
        <v>-0.200338486122276</v>
      </c>
    </row>
    <row r="126" spans="2:4" x14ac:dyDescent="0.3">
      <c r="B126">
        <v>-0.17759471110848499</v>
      </c>
      <c r="C126">
        <v>-0.533697556811213</v>
      </c>
      <c r="D126">
        <v>-0.191156660572666</v>
      </c>
    </row>
    <row r="127" spans="2:4" x14ac:dyDescent="0.3">
      <c r="B127">
        <v>-0.17759471110848499</v>
      </c>
      <c r="C127">
        <v>-0.533697556811213</v>
      </c>
      <c r="D127">
        <v>-0.191156660572666</v>
      </c>
    </row>
    <row r="128" spans="2:4" x14ac:dyDescent="0.3">
      <c r="B128">
        <v>-0.17221093722811301</v>
      </c>
      <c r="C128">
        <v>-0.53189620577353303</v>
      </c>
      <c r="D128">
        <v>-0.189468133893366</v>
      </c>
    </row>
    <row r="129" spans="2:4" x14ac:dyDescent="0.3">
      <c r="B129">
        <v>-0.17221093722811301</v>
      </c>
      <c r="C129">
        <v>-0.53189620577353303</v>
      </c>
      <c r="D129">
        <v>-0.189468133893366</v>
      </c>
    </row>
    <row r="130" spans="2:4" x14ac:dyDescent="0.3">
      <c r="B130">
        <v>-0.16862247157678101</v>
      </c>
      <c r="C130">
        <v>-0.53130494222100499</v>
      </c>
      <c r="D130">
        <v>-0.18927860894469201</v>
      </c>
    </row>
    <row r="131" spans="2:4" x14ac:dyDescent="0.3">
      <c r="B131">
        <v>-0.16862247157678101</v>
      </c>
      <c r="C131">
        <v>-0.53130494222100499</v>
      </c>
      <c r="D131">
        <v>-0.18927860894469201</v>
      </c>
    </row>
    <row r="132" spans="2:4" x14ac:dyDescent="0.3">
      <c r="B132">
        <v>-0.16781598492734301</v>
      </c>
      <c r="C132">
        <v>-0.52800609223404904</v>
      </c>
      <c r="D132" s="3">
        <v>-0.18774763368498901</v>
      </c>
    </row>
    <row r="133" spans="2:4" x14ac:dyDescent="0.3">
      <c r="B133">
        <v>-0.16781598492734301</v>
      </c>
      <c r="C133">
        <v>-0.52800609223404904</v>
      </c>
      <c r="D133">
        <v>-0.18774763368498901</v>
      </c>
    </row>
    <row r="134" spans="2:4" x14ac:dyDescent="0.3">
      <c r="B134">
        <v>-0.165476517774888</v>
      </c>
      <c r="C134">
        <v>-0.52662763368897303</v>
      </c>
      <c r="D134">
        <v>-0.187697655726871</v>
      </c>
    </row>
    <row r="135" spans="2:4" x14ac:dyDescent="0.3">
      <c r="B135">
        <v>-0.165476517774888</v>
      </c>
      <c r="C135">
        <v>-0.52662763368897303</v>
      </c>
      <c r="D135">
        <v>-0.187697655726871</v>
      </c>
    </row>
    <row r="136" spans="2:4" x14ac:dyDescent="0.3">
      <c r="B136">
        <v>-0.16184919269221101</v>
      </c>
      <c r="C136">
        <v>-0.51614373264323099</v>
      </c>
      <c r="D136">
        <v>-0.187697655726871</v>
      </c>
    </row>
    <row r="137" spans="2:4" x14ac:dyDescent="0.3">
      <c r="B137">
        <v>-0.16184919269221101</v>
      </c>
      <c r="C137">
        <v>-0.51614373264323099</v>
      </c>
      <c r="D137">
        <v>-0.187697655726871</v>
      </c>
    </row>
    <row r="138" spans="2:4" x14ac:dyDescent="0.3">
      <c r="B138">
        <v>-0.15903732347538099</v>
      </c>
      <c r="C138">
        <v>-0.50628601665127504</v>
      </c>
      <c r="D138">
        <v>-0.17573901754884</v>
      </c>
    </row>
    <row r="139" spans="2:4" x14ac:dyDescent="0.3">
      <c r="B139">
        <v>-0.15903732347538099</v>
      </c>
      <c r="C139">
        <v>-0.50628601665127504</v>
      </c>
      <c r="D139">
        <v>-0.17573901754884</v>
      </c>
    </row>
    <row r="140" spans="2:4" x14ac:dyDescent="0.3">
      <c r="B140">
        <v>-0.15557428136267401</v>
      </c>
      <c r="C140">
        <v>-0.500421070043502</v>
      </c>
      <c r="D140">
        <v>-0.16286818329074701</v>
      </c>
    </row>
    <row r="141" spans="2:4" x14ac:dyDescent="0.3">
      <c r="B141">
        <v>-0.15557428136267401</v>
      </c>
      <c r="C141">
        <v>-0.500421070043502</v>
      </c>
      <c r="D141">
        <v>-0.16286818329074701</v>
      </c>
    </row>
    <row r="142" spans="2:4" x14ac:dyDescent="0.3">
      <c r="B142">
        <v>-0.1526486392933</v>
      </c>
      <c r="C142">
        <v>-0.495690879352161</v>
      </c>
      <c r="D142">
        <v>-0.15947184178743501</v>
      </c>
    </row>
    <row r="143" spans="2:4" x14ac:dyDescent="0.3">
      <c r="B143">
        <v>-0.1526486392933</v>
      </c>
      <c r="C143">
        <v>-0.495690879352161</v>
      </c>
      <c r="D143">
        <v>-0.15947184178743501</v>
      </c>
    </row>
    <row r="144" spans="2:4" x14ac:dyDescent="0.3">
      <c r="B144">
        <v>-0.15063257988144499</v>
      </c>
      <c r="C144">
        <v>-0.49474598334744302</v>
      </c>
      <c r="D144">
        <v>-0.15798424450124701</v>
      </c>
    </row>
    <row r="145" spans="2:4" x14ac:dyDescent="0.3">
      <c r="B145">
        <v>-0.15063257988144499</v>
      </c>
      <c r="C145">
        <v>-0.49474598334744302</v>
      </c>
      <c r="D145">
        <v>-0.15798424450124701</v>
      </c>
    </row>
    <row r="146" spans="2:4" x14ac:dyDescent="0.3">
      <c r="B146">
        <v>-0.147820228182829</v>
      </c>
      <c r="C146">
        <v>-0.49474598334744302</v>
      </c>
      <c r="D146">
        <v>-0.14487926789334901</v>
      </c>
    </row>
    <row r="147" spans="2:4" x14ac:dyDescent="0.3">
      <c r="B147">
        <v>-0.147820228182829</v>
      </c>
      <c r="C147">
        <v>-0.49474598334744302</v>
      </c>
      <c r="D147">
        <v>-0.14487926789334901</v>
      </c>
    </row>
    <row r="148" spans="2:4" x14ac:dyDescent="0.3">
      <c r="B148">
        <v>-0.14670194972279799</v>
      </c>
      <c r="C148">
        <v>-0.48559330159688902</v>
      </c>
      <c r="D148">
        <v>-0.143697982277152</v>
      </c>
    </row>
    <row r="149" spans="2:4" x14ac:dyDescent="0.3">
      <c r="B149">
        <v>-0.14670194972279799</v>
      </c>
      <c r="C149">
        <v>-0.48559330159688902</v>
      </c>
      <c r="D149">
        <v>-0.143697982277152</v>
      </c>
    </row>
    <row r="150" spans="2:4" x14ac:dyDescent="0.3">
      <c r="B150">
        <v>-0.146662567276759</v>
      </c>
      <c r="C150">
        <v>-0.479664747592699</v>
      </c>
      <c r="D150">
        <v>-0.140897100260508</v>
      </c>
    </row>
    <row r="151" spans="2:4" x14ac:dyDescent="0.3">
      <c r="B151">
        <v>-0.146662567276759</v>
      </c>
      <c r="C151">
        <v>-0.479664747592699</v>
      </c>
      <c r="D151">
        <v>-0.140897100260508</v>
      </c>
    </row>
    <row r="152" spans="2:4" x14ac:dyDescent="0.3">
      <c r="B152">
        <v>-0.14424682641617001</v>
      </c>
      <c r="C152">
        <v>-0.47784389545561901</v>
      </c>
      <c r="D152">
        <v>-0.14043580877919201</v>
      </c>
    </row>
    <row r="153" spans="2:4" x14ac:dyDescent="0.3">
      <c r="B153">
        <v>-0.14424682641617001</v>
      </c>
      <c r="C153">
        <v>-0.47784389545561901</v>
      </c>
      <c r="D153">
        <v>-0.14043580877919201</v>
      </c>
    </row>
    <row r="154" spans="2:4" x14ac:dyDescent="0.3">
      <c r="B154">
        <v>-0.14365918013658799</v>
      </c>
      <c r="C154">
        <v>-0.475536266092288</v>
      </c>
      <c r="D154">
        <v>-0.13387658054028501</v>
      </c>
    </row>
    <row r="155" spans="2:4" x14ac:dyDescent="0.3">
      <c r="B155">
        <v>-0.14365918013658799</v>
      </c>
      <c r="C155">
        <v>-0.475536266092288</v>
      </c>
      <c r="D155" s="3">
        <v>-0.13387658054028501</v>
      </c>
    </row>
    <row r="156" spans="2:4" x14ac:dyDescent="0.3">
      <c r="B156">
        <v>-0.143644983505925</v>
      </c>
      <c r="C156">
        <v>-0.47449856193555101</v>
      </c>
      <c r="D156">
        <v>-0.13004734726623801</v>
      </c>
    </row>
    <row r="157" spans="2:4" x14ac:dyDescent="0.3">
      <c r="B157">
        <v>-0.143644983505925</v>
      </c>
      <c r="C157">
        <v>-0.47449856193555101</v>
      </c>
      <c r="D157">
        <v>-0.13004734726623801</v>
      </c>
    </row>
    <row r="158" spans="2:4" x14ac:dyDescent="0.3">
      <c r="B158">
        <v>-0.13658348752632299</v>
      </c>
      <c r="C158">
        <v>-0.473394574402838</v>
      </c>
      <c r="D158">
        <v>-0.119597102653036</v>
      </c>
    </row>
    <row r="159" spans="2:4" x14ac:dyDescent="0.3">
      <c r="B159">
        <v>-0.13658348752632299</v>
      </c>
      <c r="C159">
        <v>-0.473394574402838</v>
      </c>
      <c r="D159">
        <v>-0.119597102653036</v>
      </c>
    </row>
    <row r="160" spans="2:4" x14ac:dyDescent="0.3">
      <c r="B160">
        <v>-0.135315137495787</v>
      </c>
      <c r="C160">
        <v>-0.47313748486011198</v>
      </c>
      <c r="D160">
        <v>-0.113856009975665</v>
      </c>
    </row>
    <row r="161" spans="2:4" x14ac:dyDescent="0.3">
      <c r="B161">
        <v>-0.135315137495787</v>
      </c>
      <c r="C161">
        <v>-0.47313748486011198</v>
      </c>
      <c r="D161">
        <v>-0.113856009975665</v>
      </c>
    </row>
    <row r="162" spans="2:4" x14ac:dyDescent="0.3">
      <c r="B162">
        <v>-0.134544013733993</v>
      </c>
      <c r="C162">
        <v>-0.470705199976929</v>
      </c>
      <c r="D162">
        <v>-0.110013620877681</v>
      </c>
    </row>
    <row r="163" spans="2:4" x14ac:dyDescent="0.3">
      <c r="B163">
        <v>-0.134544013733993</v>
      </c>
      <c r="C163">
        <v>-0.470705199976929</v>
      </c>
      <c r="D163">
        <v>-0.110013620877681</v>
      </c>
    </row>
    <row r="164" spans="2:4" x14ac:dyDescent="0.3">
      <c r="B164">
        <v>-0.129743071880385</v>
      </c>
      <c r="C164">
        <v>-0.46784336179713298</v>
      </c>
      <c r="D164">
        <v>-0.107832022055757</v>
      </c>
    </row>
    <row r="165" spans="2:4" x14ac:dyDescent="0.3">
      <c r="B165">
        <v>-0.129743071880385</v>
      </c>
      <c r="C165">
        <v>-0.46784336179713298</v>
      </c>
      <c r="D165">
        <v>-0.107832022055757</v>
      </c>
    </row>
    <row r="166" spans="2:4" x14ac:dyDescent="0.3">
      <c r="B166">
        <v>-0.12971369107083799</v>
      </c>
      <c r="C166">
        <v>-0.46523500306141402</v>
      </c>
      <c r="D166">
        <v>-7.4889683403437907E-2</v>
      </c>
    </row>
    <row r="167" spans="2:4" x14ac:dyDescent="0.3">
      <c r="B167">
        <v>-0.12971369107083799</v>
      </c>
      <c r="C167">
        <v>-0.46523500306141402</v>
      </c>
      <c r="D167" s="3">
        <v>-7.4889683403437907E-2</v>
      </c>
    </row>
    <row r="168" spans="2:4" x14ac:dyDescent="0.3">
      <c r="B168">
        <v>-0.129427863881584</v>
      </c>
      <c r="C168">
        <v>-0.46320016602078401</v>
      </c>
      <c r="D168">
        <v>-7.0524175191702093E-2</v>
      </c>
    </row>
    <row r="169" spans="2:4" x14ac:dyDescent="0.3">
      <c r="B169">
        <v>-0.129427863881584</v>
      </c>
      <c r="C169">
        <v>-0.46320016602078401</v>
      </c>
      <c r="D169">
        <v>-7.0524175191702093E-2</v>
      </c>
    </row>
    <row r="170" spans="2:4" x14ac:dyDescent="0.3">
      <c r="B170">
        <v>-0.129100546226597</v>
      </c>
      <c r="C170">
        <v>-0.44939192226431202</v>
      </c>
      <c r="D170">
        <v>-7.0524175191702093E-2</v>
      </c>
    </row>
    <row r="171" spans="2:4" x14ac:dyDescent="0.3">
      <c r="B171">
        <v>-0.129100546226597</v>
      </c>
      <c r="C171">
        <v>-0.44939192226431202</v>
      </c>
      <c r="D171">
        <v>-7.0524175191702093E-2</v>
      </c>
    </row>
    <row r="172" spans="2:4" x14ac:dyDescent="0.3">
      <c r="B172">
        <v>-0.12533169037175301</v>
      </c>
      <c r="C172">
        <v>-0.44827138818824303</v>
      </c>
      <c r="D172">
        <v>-6.9148704627382998E-2</v>
      </c>
    </row>
    <row r="173" spans="2:4" x14ac:dyDescent="0.3">
      <c r="B173">
        <v>-0.12533169037175301</v>
      </c>
      <c r="C173">
        <v>-0.44827138818824303</v>
      </c>
      <c r="D173">
        <v>-6.9148704627382998E-2</v>
      </c>
    </row>
    <row r="174" spans="2:4" x14ac:dyDescent="0.3">
      <c r="B174">
        <v>-0.12223870177297499</v>
      </c>
      <c r="C174">
        <v>-0.44827138818824303</v>
      </c>
      <c r="D174">
        <v>-6.6524112227745E-2</v>
      </c>
    </row>
    <row r="175" spans="2:4" x14ac:dyDescent="0.3">
      <c r="B175">
        <v>-0.12223870177297499</v>
      </c>
      <c r="C175">
        <v>-0.44827138818824303</v>
      </c>
      <c r="D175">
        <v>-6.6524112227745E-2</v>
      </c>
    </row>
    <row r="176" spans="2:4" x14ac:dyDescent="0.3">
      <c r="B176">
        <v>-0.12206586075199199</v>
      </c>
      <c r="C176">
        <v>-0.44733865991002297</v>
      </c>
      <c r="D176">
        <v>-6.3994333055554006E-2</v>
      </c>
    </row>
    <row r="177" spans="2:4" x14ac:dyDescent="0.3">
      <c r="B177">
        <v>-0.12206586075199199</v>
      </c>
      <c r="C177">
        <v>-0.44733865991002297</v>
      </c>
      <c r="D177">
        <v>-6.3994333055554006E-2</v>
      </c>
    </row>
    <row r="178" spans="2:4" x14ac:dyDescent="0.3">
      <c r="B178">
        <v>-0.121217812971378</v>
      </c>
      <c r="C178">
        <v>-0.44510711018922899</v>
      </c>
      <c r="D178">
        <v>-5.6800594199430003E-2</v>
      </c>
    </row>
    <row r="179" spans="2:4" x14ac:dyDescent="0.3">
      <c r="B179">
        <v>-0.121217812971378</v>
      </c>
      <c r="C179">
        <v>-0.44510711018922899</v>
      </c>
      <c r="D179">
        <v>-5.6800594199430003E-2</v>
      </c>
    </row>
    <row r="180" spans="2:4" x14ac:dyDescent="0.3">
      <c r="B180">
        <v>-0.119212443866266</v>
      </c>
      <c r="C180">
        <v>-0.44367703600279601</v>
      </c>
      <c r="D180">
        <v>-3.7834486731866998E-2</v>
      </c>
    </row>
    <row r="181" spans="2:4" x14ac:dyDescent="0.3">
      <c r="B181">
        <v>-0.119212443866266</v>
      </c>
      <c r="C181">
        <v>-0.44367703600279601</v>
      </c>
      <c r="D181">
        <v>-3.7834486731866998E-2</v>
      </c>
    </row>
    <row r="182" spans="2:4" x14ac:dyDescent="0.3">
      <c r="B182">
        <v>-0.11733696856123101</v>
      </c>
      <c r="C182">
        <v>-0.440582787790814</v>
      </c>
      <c r="D182">
        <v>-3.35998201536774E-2</v>
      </c>
    </row>
    <row r="183" spans="2:4" x14ac:dyDescent="0.3">
      <c r="B183">
        <v>-0.11733696856123101</v>
      </c>
      <c r="C183">
        <v>-0.440582787790814</v>
      </c>
      <c r="D183">
        <v>-3.35998201536774E-2</v>
      </c>
    </row>
    <row r="184" spans="2:4" x14ac:dyDescent="0.3">
      <c r="B184">
        <v>-0.116543234660189</v>
      </c>
      <c r="C184">
        <v>-0.43689739482831202</v>
      </c>
      <c r="D184">
        <v>-3.0643928632528E-2</v>
      </c>
    </row>
    <row r="185" spans="2:4" x14ac:dyDescent="0.3">
      <c r="B185">
        <v>-0.116543234660189</v>
      </c>
      <c r="C185">
        <v>-0.43689739482831202</v>
      </c>
      <c r="D185">
        <v>-3.0643928632528E-2</v>
      </c>
    </row>
    <row r="186" spans="2:4" x14ac:dyDescent="0.3">
      <c r="B186">
        <v>-0.115483261202653</v>
      </c>
      <c r="C186">
        <v>-0.43464961887204701</v>
      </c>
      <c r="D186">
        <v>-2.5873136662449399E-2</v>
      </c>
    </row>
    <row r="187" spans="2:4" x14ac:dyDescent="0.3">
      <c r="B187">
        <v>-0.115483261202653</v>
      </c>
      <c r="C187">
        <v>-0.43464961887204701</v>
      </c>
      <c r="D187">
        <v>-2.5873136662449399E-2</v>
      </c>
    </row>
    <row r="188" spans="2:4" x14ac:dyDescent="0.3">
      <c r="B188">
        <v>-0.103634761797747</v>
      </c>
      <c r="C188">
        <v>-0.432889907677173</v>
      </c>
      <c r="D188">
        <v>-2.1162177069765101E-2</v>
      </c>
    </row>
    <row r="189" spans="2:4" x14ac:dyDescent="0.3">
      <c r="B189">
        <v>-0.103634761797747</v>
      </c>
      <c r="C189">
        <v>-0.432889907677173</v>
      </c>
      <c r="D189">
        <v>-2.1162177069765101E-2</v>
      </c>
    </row>
    <row r="190" spans="2:4" x14ac:dyDescent="0.3">
      <c r="B190">
        <v>-0.101823671725394</v>
      </c>
      <c r="C190">
        <v>-0.42911658022680299</v>
      </c>
      <c r="D190" s="3">
        <v>-1.17350939972405E-3</v>
      </c>
    </row>
    <row r="191" spans="2:4" x14ac:dyDescent="0.3">
      <c r="B191">
        <v>-0.101823671725394</v>
      </c>
      <c r="C191">
        <v>-0.42911658022680299</v>
      </c>
      <c r="D191" s="3">
        <v>-1.17350939972405E-3</v>
      </c>
    </row>
    <row r="192" spans="2:4" x14ac:dyDescent="0.3">
      <c r="B192">
        <v>-0.10026501175826</v>
      </c>
      <c r="C192">
        <v>-0.42454070239490699</v>
      </c>
      <c r="D192">
        <v>0</v>
      </c>
    </row>
    <row r="193" spans="2:4" x14ac:dyDescent="0.3">
      <c r="B193">
        <v>-0.10026501175826</v>
      </c>
      <c r="C193">
        <v>-0.42454070239490699</v>
      </c>
      <c r="D193">
        <v>0</v>
      </c>
    </row>
    <row r="194" spans="2:4" x14ac:dyDescent="0.3">
      <c r="B194">
        <v>-9.9313825670041794E-2</v>
      </c>
      <c r="C194">
        <v>-0.424210670420058</v>
      </c>
      <c r="D194">
        <v>0</v>
      </c>
    </row>
    <row r="195" spans="2:4" x14ac:dyDescent="0.3">
      <c r="B195">
        <v>-9.9313825670041794E-2</v>
      </c>
      <c r="C195">
        <v>-0.424210670420058</v>
      </c>
      <c r="D195">
        <v>0</v>
      </c>
    </row>
    <row r="196" spans="2:4" x14ac:dyDescent="0.3">
      <c r="B196">
        <v>-9.8620280122827003E-2</v>
      </c>
      <c r="C196">
        <v>-0.41754621042058698</v>
      </c>
      <c r="D196">
        <v>0</v>
      </c>
    </row>
    <row r="197" spans="2:4" x14ac:dyDescent="0.3">
      <c r="B197">
        <v>-9.8620280122827003E-2</v>
      </c>
      <c r="C197">
        <v>-0.41754621042058698</v>
      </c>
      <c r="D197">
        <v>0</v>
      </c>
    </row>
    <row r="198" spans="2:4" x14ac:dyDescent="0.3">
      <c r="B198">
        <v>-9.7695004748066E-2</v>
      </c>
      <c r="C198">
        <v>-0.41466877296714799</v>
      </c>
      <c r="D198">
        <v>0</v>
      </c>
    </row>
    <row r="199" spans="2:4" x14ac:dyDescent="0.3">
      <c r="B199">
        <v>-9.7695004748066E-2</v>
      </c>
      <c r="C199">
        <v>-0.41466877296714799</v>
      </c>
      <c r="D199">
        <v>0</v>
      </c>
    </row>
    <row r="200" spans="2:4" x14ac:dyDescent="0.3">
      <c r="B200">
        <v>-9.4823670444025801E-2</v>
      </c>
      <c r="C200">
        <v>-0.41418834823133999</v>
      </c>
      <c r="D200">
        <v>0</v>
      </c>
    </row>
    <row r="201" spans="2:4" x14ac:dyDescent="0.3">
      <c r="B201">
        <v>-9.4823670444025801E-2</v>
      </c>
      <c r="C201">
        <v>-0.41418834823133999</v>
      </c>
      <c r="D201">
        <v>0</v>
      </c>
    </row>
    <row r="202" spans="2:4" x14ac:dyDescent="0.3">
      <c r="B202">
        <v>-9.4502493225929907E-2</v>
      </c>
      <c r="C202">
        <v>-0.411580983597155</v>
      </c>
      <c r="D202">
        <v>0</v>
      </c>
    </row>
    <row r="203" spans="2:4" x14ac:dyDescent="0.3">
      <c r="B203">
        <v>-9.4502493225929907E-2</v>
      </c>
      <c r="C203">
        <v>-0.411580983597155</v>
      </c>
      <c r="D203">
        <v>0</v>
      </c>
    </row>
    <row r="204" spans="2:4" x14ac:dyDescent="0.3">
      <c r="B204">
        <v>-8.8730628413239004E-2</v>
      </c>
      <c r="C204">
        <v>-0.404190828045494</v>
      </c>
      <c r="D204">
        <v>0</v>
      </c>
    </row>
    <row r="205" spans="2:4" x14ac:dyDescent="0.3">
      <c r="B205">
        <v>-8.8730628413239004E-2</v>
      </c>
      <c r="C205">
        <v>-0.404190828045494</v>
      </c>
      <c r="D205">
        <v>0</v>
      </c>
    </row>
    <row r="206" spans="2:4" x14ac:dyDescent="0.3">
      <c r="B206">
        <v>-7.2702142438138301E-2</v>
      </c>
      <c r="C206">
        <v>-0.40318354409997897</v>
      </c>
      <c r="D206">
        <v>0</v>
      </c>
    </row>
    <row r="207" spans="2:4" x14ac:dyDescent="0.3">
      <c r="B207">
        <v>-7.2702142438138301E-2</v>
      </c>
      <c r="C207">
        <v>-0.40318354409997897</v>
      </c>
      <c r="D207">
        <v>0</v>
      </c>
    </row>
    <row r="208" spans="2:4" x14ac:dyDescent="0.3">
      <c r="B208">
        <v>-7.1363572519421395E-2</v>
      </c>
      <c r="C208">
        <v>-0.384984343727583</v>
      </c>
      <c r="D208">
        <v>0</v>
      </c>
    </row>
    <row r="209" spans="2:4" x14ac:dyDescent="0.3">
      <c r="B209">
        <v>-7.1363572519421395E-2</v>
      </c>
      <c r="C209">
        <v>-0.384984343727583</v>
      </c>
      <c r="D209">
        <v>0</v>
      </c>
    </row>
    <row r="210" spans="2:4" x14ac:dyDescent="0.3">
      <c r="B210">
        <v>-7.0793035694383097E-2</v>
      </c>
      <c r="C210">
        <v>-0.37272793949069899</v>
      </c>
      <c r="D210">
        <v>0</v>
      </c>
    </row>
    <row r="211" spans="2:4" x14ac:dyDescent="0.3">
      <c r="B211">
        <v>-7.0793035694383097E-2</v>
      </c>
      <c r="C211">
        <v>-0.37272793949069899</v>
      </c>
      <c r="D211">
        <v>0</v>
      </c>
    </row>
    <row r="212" spans="2:4" x14ac:dyDescent="0.3">
      <c r="B212">
        <v>-6.6045909784873902E-2</v>
      </c>
      <c r="C212">
        <v>-0.37209672786651798</v>
      </c>
      <c r="D212">
        <v>0</v>
      </c>
    </row>
    <row r="213" spans="2:4" x14ac:dyDescent="0.3">
      <c r="B213">
        <v>-6.6045909784873902E-2</v>
      </c>
      <c r="C213">
        <v>-0.37209672786651798</v>
      </c>
      <c r="D213">
        <v>0</v>
      </c>
    </row>
    <row r="214" spans="2:4" x14ac:dyDescent="0.3">
      <c r="B214">
        <v>-6.3858525270773805E-2</v>
      </c>
      <c r="C214">
        <v>-0.37193898418979199</v>
      </c>
      <c r="D214">
        <v>0</v>
      </c>
    </row>
    <row r="215" spans="2:4" x14ac:dyDescent="0.3">
      <c r="B215">
        <v>-6.3858525270773805E-2</v>
      </c>
      <c r="C215">
        <v>-0.37193898418979199</v>
      </c>
      <c r="D215">
        <v>0</v>
      </c>
    </row>
    <row r="216" spans="2:4" x14ac:dyDescent="0.3">
      <c r="B216">
        <v>-6.1421872863075003E-2</v>
      </c>
      <c r="C216">
        <v>-0.37028112828957899</v>
      </c>
      <c r="D216">
        <v>0</v>
      </c>
    </row>
    <row r="217" spans="2:4" x14ac:dyDescent="0.3">
      <c r="B217">
        <v>-6.1421872863075003E-2</v>
      </c>
      <c r="C217">
        <v>-0.37028112828957899</v>
      </c>
      <c r="D217">
        <v>0</v>
      </c>
    </row>
    <row r="218" spans="2:4" x14ac:dyDescent="0.3">
      <c r="B218">
        <v>-5.1025068843500603E-2</v>
      </c>
      <c r="C218">
        <v>-0.36593128213335302</v>
      </c>
      <c r="D218">
        <v>0</v>
      </c>
    </row>
    <row r="219" spans="2:4" x14ac:dyDescent="0.3">
      <c r="B219">
        <v>-5.1025068843500603E-2</v>
      </c>
      <c r="C219">
        <v>-0.36593128213335302</v>
      </c>
      <c r="D219">
        <v>0</v>
      </c>
    </row>
    <row r="220" spans="2:4" x14ac:dyDescent="0.3">
      <c r="B220">
        <v>-4.9535611317054203E-2</v>
      </c>
      <c r="C220">
        <v>-0.36579054148110102</v>
      </c>
      <c r="D220">
        <v>0</v>
      </c>
    </row>
    <row r="221" spans="2:4" x14ac:dyDescent="0.3">
      <c r="B221">
        <v>-4.9535611317054203E-2</v>
      </c>
      <c r="C221">
        <v>-0.36579054148110102</v>
      </c>
      <c r="D221">
        <v>0</v>
      </c>
    </row>
    <row r="222" spans="2:4" x14ac:dyDescent="0.3">
      <c r="B222">
        <v>-4.2388979418908797E-2</v>
      </c>
      <c r="C222">
        <v>-0.36268259387680701</v>
      </c>
      <c r="D222">
        <v>0</v>
      </c>
    </row>
    <row r="223" spans="2:4" x14ac:dyDescent="0.3">
      <c r="B223">
        <v>-4.2388979418908797E-2</v>
      </c>
      <c r="C223">
        <v>-0.36268259387680701</v>
      </c>
      <c r="D223">
        <v>0</v>
      </c>
    </row>
    <row r="224" spans="2:4" x14ac:dyDescent="0.3">
      <c r="B224">
        <v>-3.8862609401945802E-2</v>
      </c>
      <c r="C224">
        <v>-0.35350852643797098</v>
      </c>
      <c r="D224">
        <v>0</v>
      </c>
    </row>
    <row r="225" spans="2:11" x14ac:dyDescent="0.3">
      <c r="B225">
        <v>-3.8862609401945802E-2</v>
      </c>
      <c r="C225">
        <v>-0.35350852643797098</v>
      </c>
      <c r="D225">
        <v>0</v>
      </c>
    </row>
    <row r="226" spans="2:11" x14ac:dyDescent="0.3">
      <c r="B226">
        <v>-3.8283216682791603E-2</v>
      </c>
      <c r="C226">
        <v>-0.35263863795316502</v>
      </c>
      <c r="D226">
        <v>0</v>
      </c>
    </row>
    <row r="227" spans="2:11" x14ac:dyDescent="0.3">
      <c r="B227">
        <v>-3.8283216682791603E-2</v>
      </c>
      <c r="C227">
        <v>-0.35263863795316502</v>
      </c>
      <c r="D227">
        <v>0</v>
      </c>
    </row>
    <row r="228" spans="2:11" x14ac:dyDescent="0.3">
      <c r="B228">
        <v>-3.2372045144412699E-2</v>
      </c>
      <c r="C228">
        <v>-0.35263863795316502</v>
      </c>
      <c r="D228">
        <v>0</v>
      </c>
    </row>
    <row r="229" spans="2:11" x14ac:dyDescent="0.3">
      <c r="B229">
        <v>-3.2372045144412699E-2</v>
      </c>
      <c r="C229">
        <v>-0.35263863795316502</v>
      </c>
      <c r="D229">
        <v>0</v>
      </c>
    </row>
    <row r="230" spans="2:11" x14ac:dyDescent="0.3">
      <c r="B230">
        <v>-3.08003217870341E-2</v>
      </c>
      <c r="C230">
        <v>-0.35226518869088103</v>
      </c>
      <c r="D230">
        <v>0</v>
      </c>
      <c r="K230" s="3"/>
    </row>
    <row r="231" spans="2:11" x14ac:dyDescent="0.3">
      <c r="B231">
        <v>-3.08003217870341E-2</v>
      </c>
      <c r="C231">
        <v>-0.35226518869088103</v>
      </c>
      <c r="D231">
        <v>0</v>
      </c>
    </row>
    <row r="232" spans="2:11" x14ac:dyDescent="0.3">
      <c r="B232">
        <v>-2.4753028039169799E-2</v>
      </c>
      <c r="C232">
        <v>-0.350235387871068</v>
      </c>
      <c r="D232">
        <v>0</v>
      </c>
    </row>
    <row r="233" spans="2:11" x14ac:dyDescent="0.3">
      <c r="B233">
        <v>-2.4753028039169799E-2</v>
      </c>
      <c r="C233">
        <v>-0.350235387871068</v>
      </c>
      <c r="D233">
        <v>0</v>
      </c>
    </row>
    <row r="234" spans="2:11" x14ac:dyDescent="0.3">
      <c r="B234">
        <v>-2.1209311268065901E-2</v>
      </c>
      <c r="C234">
        <v>-0.34264329602060101</v>
      </c>
      <c r="D234">
        <v>0</v>
      </c>
    </row>
    <row r="235" spans="2:11" x14ac:dyDescent="0.3">
      <c r="B235">
        <v>-2.1209311268065901E-2</v>
      </c>
      <c r="C235">
        <v>-0.34264329602060101</v>
      </c>
      <c r="D235">
        <v>0</v>
      </c>
    </row>
    <row r="236" spans="2:11" x14ac:dyDescent="0.3">
      <c r="B236">
        <v>0</v>
      </c>
      <c r="C236">
        <v>-0.34264329602060101</v>
      </c>
      <c r="D236" s="3">
        <v>2.5570511213632002E-3</v>
      </c>
    </row>
    <row r="237" spans="2:11" x14ac:dyDescent="0.3">
      <c r="B237">
        <v>0</v>
      </c>
      <c r="C237">
        <v>-0.34264329602060101</v>
      </c>
      <c r="D237" s="3">
        <v>2.5570511213632002E-3</v>
      </c>
    </row>
    <row r="238" spans="2:11" x14ac:dyDescent="0.3">
      <c r="B238">
        <v>0</v>
      </c>
      <c r="C238">
        <v>-0.33973808386391502</v>
      </c>
      <c r="D238">
        <v>1.10767781866497E-2</v>
      </c>
    </row>
    <row r="239" spans="2:11" x14ac:dyDescent="0.3">
      <c r="B239">
        <v>0</v>
      </c>
      <c r="C239">
        <v>-0.33973808386391502</v>
      </c>
      <c r="D239">
        <v>1.10767781866497E-2</v>
      </c>
    </row>
    <row r="240" spans="2:11" x14ac:dyDescent="0.3">
      <c r="B240">
        <v>0</v>
      </c>
      <c r="C240">
        <v>-0.33603275048460701</v>
      </c>
      <c r="D240">
        <v>3.1806014619042998E-2</v>
      </c>
    </row>
    <row r="241" spans="2:11" x14ac:dyDescent="0.3">
      <c r="B241">
        <v>0</v>
      </c>
      <c r="C241">
        <v>-0.33603275048460701</v>
      </c>
      <c r="D241">
        <v>3.1806014619042998E-2</v>
      </c>
    </row>
    <row r="242" spans="2:11" x14ac:dyDescent="0.3">
      <c r="B242">
        <v>0</v>
      </c>
      <c r="C242">
        <v>-0.33018321427755298</v>
      </c>
      <c r="D242">
        <v>3.6370650438714097E-2</v>
      </c>
    </row>
    <row r="243" spans="2:11" x14ac:dyDescent="0.3">
      <c r="B243">
        <v>0</v>
      </c>
      <c r="C243">
        <v>-0.33018321427755298</v>
      </c>
      <c r="D243">
        <v>3.6370650438714097E-2</v>
      </c>
    </row>
    <row r="244" spans="2:11" x14ac:dyDescent="0.3">
      <c r="B244">
        <v>0</v>
      </c>
      <c r="C244">
        <v>-0.323179527514384</v>
      </c>
      <c r="D244">
        <v>3.9885251880389598E-2</v>
      </c>
      <c r="K244" s="3"/>
    </row>
    <row r="245" spans="2:11" x14ac:dyDescent="0.3">
      <c r="B245">
        <v>0</v>
      </c>
      <c r="C245">
        <v>-0.323179527514384</v>
      </c>
      <c r="D245">
        <v>3.9885251880389598E-2</v>
      </c>
    </row>
    <row r="246" spans="2:11" x14ac:dyDescent="0.3">
      <c r="B246">
        <v>0</v>
      </c>
      <c r="C246">
        <v>-0.31929892016728001</v>
      </c>
      <c r="D246">
        <v>5.0396403903184797E-2</v>
      </c>
    </row>
    <row r="247" spans="2:11" x14ac:dyDescent="0.3">
      <c r="B247">
        <v>0</v>
      </c>
      <c r="C247">
        <v>-0.31929892016728001</v>
      </c>
      <c r="D247">
        <v>5.0396403903184797E-2</v>
      </c>
    </row>
    <row r="248" spans="2:11" x14ac:dyDescent="0.3">
      <c r="B248">
        <v>0</v>
      </c>
      <c r="C248">
        <v>-0.31594427606526099</v>
      </c>
      <c r="D248">
        <v>7.2194662778359994E-2</v>
      </c>
    </row>
    <row r="249" spans="2:11" x14ac:dyDescent="0.3">
      <c r="B249">
        <v>0</v>
      </c>
      <c r="C249">
        <v>-0.31594427606526099</v>
      </c>
      <c r="D249">
        <v>7.2194662778359994E-2</v>
      </c>
    </row>
    <row r="250" spans="2:11" x14ac:dyDescent="0.3">
      <c r="B250">
        <v>0</v>
      </c>
      <c r="C250">
        <v>-0.31548075845668</v>
      </c>
      <c r="D250">
        <v>7.6975999059717803E-2</v>
      </c>
    </row>
    <row r="251" spans="2:11" x14ac:dyDescent="0.3">
      <c r="B251">
        <v>0</v>
      </c>
      <c r="C251">
        <v>-0.31548075845668</v>
      </c>
      <c r="D251">
        <v>7.6975999059717803E-2</v>
      </c>
    </row>
    <row r="252" spans="2:11" x14ac:dyDescent="0.3">
      <c r="B252">
        <v>0</v>
      </c>
      <c r="C252">
        <v>-0.31446464926301398</v>
      </c>
      <c r="D252">
        <v>7.8433364682164997E-2</v>
      </c>
    </row>
    <row r="253" spans="2:11" x14ac:dyDescent="0.3">
      <c r="B253">
        <v>0</v>
      </c>
      <c r="C253">
        <v>-0.31446464926301398</v>
      </c>
      <c r="D253">
        <v>7.8433364682164997E-2</v>
      </c>
    </row>
    <row r="254" spans="2:11" x14ac:dyDescent="0.3">
      <c r="B254">
        <v>0</v>
      </c>
      <c r="C254">
        <v>-0.308966887871929</v>
      </c>
      <c r="D254">
        <v>8.3608819175401403E-2</v>
      </c>
    </row>
    <row r="255" spans="2:11" x14ac:dyDescent="0.3">
      <c r="B255">
        <v>0</v>
      </c>
      <c r="C255">
        <v>-0.308966887871929</v>
      </c>
      <c r="D255">
        <v>8.3608819175401403E-2</v>
      </c>
    </row>
    <row r="256" spans="2:11" x14ac:dyDescent="0.3">
      <c r="B256">
        <v>0</v>
      </c>
      <c r="C256">
        <v>-0.30642268151563001</v>
      </c>
      <c r="D256">
        <v>8.9511889039112003E-2</v>
      </c>
    </row>
    <row r="257" spans="2:4" x14ac:dyDescent="0.3">
      <c r="B257">
        <v>0</v>
      </c>
      <c r="C257">
        <v>-0.30642268151563001</v>
      </c>
      <c r="D257">
        <v>8.9511889039112003E-2</v>
      </c>
    </row>
    <row r="258" spans="2:4" x14ac:dyDescent="0.3">
      <c r="B258">
        <v>0</v>
      </c>
      <c r="C258">
        <v>-0.30624043514288601</v>
      </c>
      <c r="D258">
        <v>8.9511889039112003E-2</v>
      </c>
    </row>
    <row r="259" spans="2:4" x14ac:dyDescent="0.3">
      <c r="B259">
        <v>0</v>
      </c>
      <c r="C259">
        <v>-0.30624043514288601</v>
      </c>
      <c r="D259">
        <v>8.9511889039112003E-2</v>
      </c>
    </row>
    <row r="260" spans="2:4" x14ac:dyDescent="0.3">
      <c r="B260">
        <v>0</v>
      </c>
      <c r="C260">
        <v>-0.30030277446652598</v>
      </c>
      <c r="D260">
        <v>9.5336100980485103E-2</v>
      </c>
    </row>
    <row r="261" spans="2:4" x14ac:dyDescent="0.3">
      <c r="B261">
        <v>0</v>
      </c>
      <c r="C261">
        <v>-0.30030277446652598</v>
      </c>
      <c r="D261">
        <v>9.5336100980485103E-2</v>
      </c>
    </row>
    <row r="262" spans="2:4" x14ac:dyDescent="0.3">
      <c r="B262">
        <v>0</v>
      </c>
      <c r="C262">
        <v>-0.29883627212875602</v>
      </c>
      <c r="D262">
        <v>0.100898277827892</v>
      </c>
    </row>
    <row r="263" spans="2:4" x14ac:dyDescent="0.3">
      <c r="B263">
        <v>0</v>
      </c>
      <c r="C263">
        <v>-0.29883627212875602</v>
      </c>
      <c r="D263">
        <v>0.100898277827892</v>
      </c>
    </row>
    <row r="264" spans="2:4" x14ac:dyDescent="0.3">
      <c r="B264">
        <v>0</v>
      </c>
      <c r="C264">
        <v>-0.29312743860950602</v>
      </c>
      <c r="D264">
        <v>0.10106181862232599</v>
      </c>
    </row>
    <row r="265" spans="2:4" x14ac:dyDescent="0.3">
      <c r="B265">
        <v>0</v>
      </c>
      <c r="C265">
        <v>-0.29312743860950602</v>
      </c>
      <c r="D265">
        <v>0.10106181862232599</v>
      </c>
    </row>
    <row r="266" spans="2:4" x14ac:dyDescent="0.3">
      <c r="B266">
        <v>0</v>
      </c>
      <c r="C266">
        <v>-0.29047324604422903</v>
      </c>
      <c r="D266">
        <v>0.10207693092167</v>
      </c>
    </row>
    <row r="267" spans="2:4" x14ac:dyDescent="0.3">
      <c r="B267">
        <v>0</v>
      </c>
      <c r="C267">
        <v>-0.29047324604422903</v>
      </c>
      <c r="D267">
        <v>0.10207693092167</v>
      </c>
    </row>
    <row r="268" spans="2:4" x14ac:dyDescent="0.3">
      <c r="B268">
        <v>0</v>
      </c>
      <c r="C268">
        <v>-0.28937072268192698</v>
      </c>
      <c r="D268">
        <v>0.107179960854534</v>
      </c>
    </row>
    <row r="269" spans="2:4" x14ac:dyDescent="0.3">
      <c r="B269">
        <v>0</v>
      </c>
      <c r="C269">
        <v>-0.28937072268192698</v>
      </c>
      <c r="D269">
        <v>0.107179960854534</v>
      </c>
    </row>
    <row r="270" spans="2:4" x14ac:dyDescent="0.3">
      <c r="B270">
        <v>0</v>
      </c>
      <c r="C270">
        <v>-0.288729809774249</v>
      </c>
      <c r="D270" s="3">
        <v>0.10796754380614899</v>
      </c>
    </row>
    <row r="271" spans="2:4" x14ac:dyDescent="0.3">
      <c r="B271">
        <v>0</v>
      </c>
      <c r="C271">
        <v>-0.288729809774249</v>
      </c>
      <c r="D271">
        <v>0.10796754380614899</v>
      </c>
    </row>
    <row r="272" spans="2:4" x14ac:dyDescent="0.3">
      <c r="B272">
        <v>0</v>
      </c>
      <c r="C272">
        <v>-0.28807882709133698</v>
      </c>
      <c r="D272">
        <v>0.113278879620236</v>
      </c>
    </row>
    <row r="273" spans="2:4" x14ac:dyDescent="0.3">
      <c r="B273">
        <v>0</v>
      </c>
      <c r="C273">
        <v>-0.28807882709133698</v>
      </c>
      <c r="D273">
        <v>0.113278879620236</v>
      </c>
    </row>
    <row r="274" spans="2:4" x14ac:dyDescent="0.3">
      <c r="B274">
        <v>0</v>
      </c>
      <c r="C274">
        <v>-0.28807882709133698</v>
      </c>
      <c r="D274">
        <v>0.11507921079849601</v>
      </c>
    </row>
    <row r="275" spans="2:4" x14ac:dyDescent="0.3">
      <c r="B275">
        <v>0</v>
      </c>
      <c r="C275">
        <v>-0.28807882709133698</v>
      </c>
      <c r="D275">
        <v>0.11507921079849601</v>
      </c>
    </row>
    <row r="276" spans="2:4" x14ac:dyDescent="0.3">
      <c r="B276">
        <v>0</v>
      </c>
      <c r="C276">
        <v>-0.28774275673516903</v>
      </c>
      <c r="D276">
        <v>0.12959701863807899</v>
      </c>
    </row>
    <row r="277" spans="2:4" x14ac:dyDescent="0.3">
      <c r="B277">
        <v>0</v>
      </c>
      <c r="C277">
        <v>-0.28774275673516903</v>
      </c>
      <c r="D277">
        <v>0.12959701863807899</v>
      </c>
    </row>
    <row r="278" spans="2:4" x14ac:dyDescent="0.3">
      <c r="B278">
        <v>0</v>
      </c>
      <c r="C278">
        <v>-0.28638015735573902</v>
      </c>
      <c r="D278">
        <v>0.12999087547653401</v>
      </c>
    </row>
    <row r="279" spans="2:4" x14ac:dyDescent="0.3">
      <c r="B279">
        <v>0</v>
      </c>
      <c r="C279">
        <v>-0.28638015735573902</v>
      </c>
      <c r="D279">
        <v>0.12999087547653401</v>
      </c>
    </row>
    <row r="280" spans="2:4" x14ac:dyDescent="0.3">
      <c r="B280">
        <v>0</v>
      </c>
      <c r="C280">
        <v>-0.28290513471213002</v>
      </c>
      <c r="D280">
        <v>0.13114473440782801</v>
      </c>
    </row>
    <row r="281" spans="2:4" x14ac:dyDescent="0.3">
      <c r="B281">
        <v>0</v>
      </c>
      <c r="C281">
        <v>-0.28290513471213002</v>
      </c>
      <c r="D281" s="3">
        <v>0.13114473440782801</v>
      </c>
    </row>
    <row r="282" spans="2:4" x14ac:dyDescent="0.3">
      <c r="B282">
        <v>0</v>
      </c>
      <c r="C282">
        <v>-0.28279935929895</v>
      </c>
      <c r="D282">
        <v>0.15029444427461899</v>
      </c>
    </row>
    <row r="283" spans="2:4" x14ac:dyDescent="0.3">
      <c r="B283">
        <v>0</v>
      </c>
      <c r="C283">
        <v>-0.28279935929895</v>
      </c>
      <c r="D283">
        <v>0.15029444427461899</v>
      </c>
    </row>
    <row r="284" spans="2:4" x14ac:dyDescent="0.3">
      <c r="B284">
        <v>0</v>
      </c>
      <c r="C284">
        <v>-0.281122236121577</v>
      </c>
      <c r="D284">
        <v>0.15155393129695299</v>
      </c>
    </row>
    <row r="285" spans="2:4" x14ac:dyDescent="0.3">
      <c r="B285">
        <v>0</v>
      </c>
      <c r="C285">
        <v>-0.281122236121577</v>
      </c>
      <c r="D285">
        <v>0.15155393129695299</v>
      </c>
    </row>
    <row r="286" spans="2:4" x14ac:dyDescent="0.3">
      <c r="B286">
        <v>0</v>
      </c>
      <c r="C286">
        <v>-0.27811864262167801</v>
      </c>
      <c r="D286">
        <v>0.15223595141985699</v>
      </c>
    </row>
    <row r="287" spans="2:4" x14ac:dyDescent="0.3">
      <c r="B287">
        <v>0</v>
      </c>
      <c r="C287">
        <v>-0.27811864262167801</v>
      </c>
      <c r="D287">
        <v>0.15223595141985699</v>
      </c>
    </row>
    <row r="288" spans="2:4" x14ac:dyDescent="0.3">
      <c r="B288">
        <v>0</v>
      </c>
      <c r="C288">
        <v>-0.27153954984960998</v>
      </c>
      <c r="D288">
        <v>0.15223595141985699</v>
      </c>
    </row>
    <row r="289" spans="2:4" x14ac:dyDescent="0.3">
      <c r="B289">
        <v>0</v>
      </c>
      <c r="C289">
        <v>-0.27153954984960998</v>
      </c>
      <c r="D289">
        <v>0.15223595141985699</v>
      </c>
    </row>
    <row r="290" spans="2:4" x14ac:dyDescent="0.3">
      <c r="B290">
        <v>0</v>
      </c>
      <c r="C290">
        <v>-0.270088598749121</v>
      </c>
      <c r="D290">
        <v>0.16749961757755299</v>
      </c>
    </row>
    <row r="291" spans="2:4" x14ac:dyDescent="0.3">
      <c r="B291">
        <v>0</v>
      </c>
      <c r="C291">
        <v>-0.270088598749121</v>
      </c>
      <c r="D291">
        <v>0.16749961757755299</v>
      </c>
    </row>
    <row r="292" spans="2:4" x14ac:dyDescent="0.3">
      <c r="B292">
        <v>0</v>
      </c>
      <c r="C292">
        <v>-0.26631795837729</v>
      </c>
      <c r="D292">
        <v>0.17572269832472601</v>
      </c>
    </row>
    <row r="293" spans="2:4" x14ac:dyDescent="0.3">
      <c r="B293">
        <v>0</v>
      </c>
      <c r="C293">
        <v>-0.26631795837729</v>
      </c>
      <c r="D293">
        <v>0.17572269832472601</v>
      </c>
    </row>
    <row r="294" spans="2:4" x14ac:dyDescent="0.3">
      <c r="B294">
        <v>0</v>
      </c>
      <c r="C294">
        <v>-0.26474719407637998</v>
      </c>
      <c r="D294">
        <v>0.19698592402425799</v>
      </c>
    </row>
    <row r="295" spans="2:4" x14ac:dyDescent="0.3">
      <c r="B295">
        <v>0</v>
      </c>
      <c r="C295">
        <v>-0.26474719407637998</v>
      </c>
      <c r="D295">
        <v>0.19698592402425799</v>
      </c>
    </row>
    <row r="296" spans="2:4" x14ac:dyDescent="0.3">
      <c r="B296">
        <v>0</v>
      </c>
      <c r="C296">
        <v>-0.26337758046694998</v>
      </c>
      <c r="D296">
        <v>0.200082257101903</v>
      </c>
    </row>
    <row r="297" spans="2:4" x14ac:dyDescent="0.3">
      <c r="B297">
        <v>0</v>
      </c>
      <c r="C297">
        <v>-0.26337758046694998</v>
      </c>
      <c r="D297" s="3">
        <v>0.200082257101903</v>
      </c>
    </row>
    <row r="298" spans="2:4" x14ac:dyDescent="0.3">
      <c r="B298">
        <v>0</v>
      </c>
      <c r="C298">
        <v>-0.25912466297650699</v>
      </c>
      <c r="D298">
        <v>0.20180206719792099</v>
      </c>
    </row>
    <row r="299" spans="2:4" x14ac:dyDescent="0.3">
      <c r="B299">
        <v>0</v>
      </c>
      <c r="C299">
        <v>-0.25912466297650699</v>
      </c>
      <c r="D299">
        <v>0.20180206719792099</v>
      </c>
    </row>
    <row r="300" spans="2:4" x14ac:dyDescent="0.3">
      <c r="B300">
        <v>0</v>
      </c>
      <c r="C300">
        <v>-0.25893839555360099</v>
      </c>
      <c r="D300">
        <v>0.22178353758195199</v>
      </c>
    </row>
    <row r="301" spans="2:4" x14ac:dyDescent="0.3">
      <c r="B301">
        <v>0</v>
      </c>
      <c r="C301">
        <v>-0.25893839555360099</v>
      </c>
      <c r="D301">
        <v>0.22178353758195199</v>
      </c>
    </row>
    <row r="302" spans="2:4" x14ac:dyDescent="0.3">
      <c r="B302">
        <v>0</v>
      </c>
      <c r="C302">
        <v>-0.25866841331888601</v>
      </c>
      <c r="D302">
        <v>0.22619323252670101</v>
      </c>
    </row>
    <row r="303" spans="2:4" x14ac:dyDescent="0.3">
      <c r="B303">
        <v>0</v>
      </c>
      <c r="C303">
        <v>-0.25866841331888601</v>
      </c>
      <c r="D303">
        <v>0.22619323252670101</v>
      </c>
    </row>
    <row r="304" spans="2:4" x14ac:dyDescent="0.3">
      <c r="B304">
        <v>0</v>
      </c>
      <c r="C304">
        <v>-0.25672488052612302</v>
      </c>
      <c r="D304">
        <v>0.231247362789714</v>
      </c>
    </row>
    <row r="305" spans="2:4" x14ac:dyDescent="0.3">
      <c r="B305">
        <v>0</v>
      </c>
      <c r="C305">
        <v>-0.25672488052612302</v>
      </c>
      <c r="D305">
        <v>0.231247362789714</v>
      </c>
    </row>
    <row r="306" spans="2:4" x14ac:dyDescent="0.3">
      <c r="B306">
        <v>0</v>
      </c>
      <c r="C306">
        <v>-0.25603170867942099</v>
      </c>
      <c r="D306">
        <v>0.23837035198772299</v>
      </c>
    </row>
    <row r="307" spans="2:4" x14ac:dyDescent="0.3">
      <c r="B307">
        <v>0</v>
      </c>
      <c r="C307">
        <v>-0.25603170867942099</v>
      </c>
      <c r="D307" s="3">
        <v>0.23837035198772299</v>
      </c>
    </row>
    <row r="308" spans="2:4" x14ac:dyDescent="0.3">
      <c r="B308">
        <v>0</v>
      </c>
      <c r="C308">
        <v>-0.25535552528081301</v>
      </c>
      <c r="D308">
        <v>0.23837035198772299</v>
      </c>
    </row>
    <row r="309" spans="2:4" x14ac:dyDescent="0.3">
      <c r="B309">
        <v>0</v>
      </c>
      <c r="C309">
        <v>-0.25535552528081301</v>
      </c>
      <c r="D309">
        <v>0.23837035198772299</v>
      </c>
    </row>
    <row r="310" spans="2:4" x14ac:dyDescent="0.3">
      <c r="B310">
        <v>0</v>
      </c>
      <c r="C310">
        <v>-0.25515702900655102</v>
      </c>
      <c r="D310">
        <v>0.24792276932514401</v>
      </c>
    </row>
    <row r="311" spans="2:4" x14ac:dyDescent="0.3">
      <c r="B311">
        <v>0</v>
      </c>
      <c r="C311">
        <v>-0.25515702900655102</v>
      </c>
      <c r="D311">
        <v>0.24792276932514401</v>
      </c>
    </row>
    <row r="312" spans="2:4" x14ac:dyDescent="0.3">
      <c r="B312">
        <v>0</v>
      </c>
      <c r="C312">
        <v>-0.25413071233939999</v>
      </c>
      <c r="D312">
        <v>0.25320080212259499</v>
      </c>
    </row>
    <row r="313" spans="2:4" x14ac:dyDescent="0.3">
      <c r="B313">
        <v>0</v>
      </c>
      <c r="C313">
        <v>-0.25413071233939999</v>
      </c>
      <c r="D313">
        <v>0.25320080212259499</v>
      </c>
    </row>
    <row r="314" spans="2:4" x14ac:dyDescent="0.3">
      <c r="B314">
        <v>0</v>
      </c>
      <c r="C314">
        <v>-0.24309365132948199</v>
      </c>
      <c r="D314">
        <v>0.253962953376208</v>
      </c>
    </row>
    <row r="315" spans="2:4" x14ac:dyDescent="0.3">
      <c r="B315">
        <v>0</v>
      </c>
      <c r="C315">
        <v>-0.24309365132948199</v>
      </c>
      <c r="D315">
        <v>0.253962953376208</v>
      </c>
    </row>
    <row r="316" spans="2:4" x14ac:dyDescent="0.3">
      <c r="B316">
        <v>0</v>
      </c>
      <c r="C316">
        <v>-0.24056226058636801</v>
      </c>
      <c r="D316">
        <v>0.25582803885373501</v>
      </c>
    </row>
    <row r="317" spans="2:4" x14ac:dyDescent="0.3">
      <c r="B317">
        <v>0</v>
      </c>
      <c r="C317">
        <v>-0.24056226058636801</v>
      </c>
      <c r="D317">
        <v>0.25582803885373501</v>
      </c>
    </row>
    <row r="318" spans="2:4" x14ac:dyDescent="0.3">
      <c r="B318">
        <v>0</v>
      </c>
      <c r="C318">
        <v>-0.23508637178167699</v>
      </c>
      <c r="D318">
        <v>0.26039022975113102</v>
      </c>
    </row>
    <row r="319" spans="2:4" x14ac:dyDescent="0.3">
      <c r="B319" s="3">
        <v>1.9932450523536698E-3</v>
      </c>
      <c r="C319">
        <v>-0.23508637178167699</v>
      </c>
      <c r="D319">
        <v>0.26039022975113102</v>
      </c>
    </row>
    <row r="320" spans="2:4" x14ac:dyDescent="0.3">
      <c r="B320" s="3">
        <v>1.9932450523536698E-3</v>
      </c>
      <c r="C320">
        <v>-0.22945082883043499</v>
      </c>
      <c r="D320">
        <v>0.26285893420794498</v>
      </c>
    </row>
    <row r="321" spans="2:11" x14ac:dyDescent="0.3">
      <c r="B321" s="3">
        <v>6.35352053650439E-3</v>
      </c>
      <c r="C321">
        <v>-0.22945082883043499</v>
      </c>
      <c r="D321">
        <v>0.26285893420794498</v>
      </c>
    </row>
    <row r="322" spans="2:11" x14ac:dyDescent="0.3">
      <c r="B322" s="3">
        <v>6.35352053650439E-3</v>
      </c>
      <c r="C322">
        <v>-0.22914461848367801</v>
      </c>
      <c r="D322">
        <v>0.26608666586528801</v>
      </c>
    </row>
    <row r="323" spans="2:11" x14ac:dyDescent="0.3">
      <c r="B323" s="3">
        <v>7.7645697400723201E-3</v>
      </c>
      <c r="C323">
        <v>-0.22914461848367801</v>
      </c>
      <c r="D323">
        <v>0.26608666586528801</v>
      </c>
    </row>
    <row r="324" spans="2:11" x14ac:dyDescent="0.3">
      <c r="B324" s="3">
        <v>7.7645697400723201E-3</v>
      </c>
      <c r="C324">
        <v>-0.227754394892284</v>
      </c>
      <c r="D324">
        <v>0.27095036154139002</v>
      </c>
    </row>
    <row r="325" spans="2:11" x14ac:dyDescent="0.3">
      <c r="B325" s="3">
        <v>8.7080754225530698E-3</v>
      </c>
      <c r="C325">
        <v>-0.227754394892284</v>
      </c>
      <c r="D325">
        <v>0.27095036154139002</v>
      </c>
      <c r="K325" s="3"/>
    </row>
    <row r="326" spans="2:11" x14ac:dyDescent="0.3">
      <c r="B326" s="3">
        <v>8.7080754225530698E-3</v>
      </c>
      <c r="C326">
        <v>-0.22725894485921999</v>
      </c>
      <c r="D326">
        <v>0.27099255957998097</v>
      </c>
    </row>
    <row r="327" spans="2:11" x14ac:dyDescent="0.3">
      <c r="B327">
        <v>1.6159887928084302E-2</v>
      </c>
      <c r="C327">
        <v>-0.22725894485921999</v>
      </c>
      <c r="D327">
        <v>0.27099255957998097</v>
      </c>
    </row>
    <row r="328" spans="2:11" x14ac:dyDescent="0.3">
      <c r="B328">
        <v>1.6159887928084302E-2</v>
      </c>
      <c r="C328">
        <v>-0.22725894485921999</v>
      </c>
      <c r="D328">
        <v>0.27276889226031698</v>
      </c>
    </row>
    <row r="329" spans="2:11" x14ac:dyDescent="0.3">
      <c r="B329">
        <v>1.8151096201130999E-2</v>
      </c>
      <c r="C329">
        <v>-0.22725894485921999</v>
      </c>
      <c r="D329">
        <v>0.27276889226031698</v>
      </c>
    </row>
    <row r="330" spans="2:11" x14ac:dyDescent="0.3">
      <c r="B330">
        <v>1.8151096201130999E-2</v>
      </c>
      <c r="C330">
        <v>-0.224597254301447</v>
      </c>
      <c r="D330">
        <v>0.27276889226031698</v>
      </c>
    </row>
    <row r="331" spans="2:11" x14ac:dyDescent="0.3">
      <c r="B331">
        <v>1.95977608599231E-2</v>
      </c>
      <c r="C331">
        <v>-0.224597254301447</v>
      </c>
      <c r="D331">
        <v>0.27276889226031698</v>
      </c>
    </row>
    <row r="332" spans="2:11" x14ac:dyDescent="0.3">
      <c r="B332">
        <v>1.95977608599231E-2</v>
      </c>
      <c r="C332">
        <v>-0.21920267961026199</v>
      </c>
      <c r="D332">
        <v>0.27705313753053901</v>
      </c>
    </row>
    <row r="333" spans="2:11" x14ac:dyDescent="0.3">
      <c r="B333">
        <v>2.8187525229684401E-2</v>
      </c>
      <c r="C333">
        <v>-0.21920267961026199</v>
      </c>
      <c r="D333">
        <v>0.27705313753053901</v>
      </c>
    </row>
    <row r="334" spans="2:11" x14ac:dyDescent="0.3">
      <c r="B334">
        <v>2.8187525229684401E-2</v>
      </c>
      <c r="C334">
        <v>-0.21722754232206301</v>
      </c>
      <c r="D334">
        <v>0.28462116080662903</v>
      </c>
    </row>
    <row r="335" spans="2:11" x14ac:dyDescent="0.3">
      <c r="B335">
        <v>3.0981555839463298E-2</v>
      </c>
      <c r="C335">
        <v>-0.21722754232206301</v>
      </c>
      <c r="D335">
        <v>0.28462116080662903</v>
      </c>
    </row>
    <row r="336" spans="2:11" x14ac:dyDescent="0.3">
      <c r="B336">
        <v>3.0981555839463298E-2</v>
      </c>
      <c r="C336">
        <v>-0.21686022887725001</v>
      </c>
      <c r="D336">
        <v>0.28462116080662903</v>
      </c>
      <c r="K336" s="3"/>
    </row>
    <row r="337" spans="2:4" x14ac:dyDescent="0.3">
      <c r="B337">
        <v>3.5376030965659E-2</v>
      </c>
      <c r="C337">
        <v>-0.21686022887725001</v>
      </c>
      <c r="D337">
        <v>0.28462116080662903</v>
      </c>
    </row>
    <row r="338" spans="2:4" x14ac:dyDescent="0.3">
      <c r="B338">
        <v>3.5376030965659E-2</v>
      </c>
      <c r="C338">
        <v>-0.21416492227598799</v>
      </c>
      <c r="D338">
        <v>0.292667887125729</v>
      </c>
    </row>
    <row r="339" spans="2:4" x14ac:dyDescent="0.3">
      <c r="B339">
        <v>4.4510901187977799E-2</v>
      </c>
      <c r="C339">
        <v>-0.21416492227598799</v>
      </c>
      <c r="D339">
        <v>0.292667887125729</v>
      </c>
    </row>
    <row r="340" spans="2:4" x14ac:dyDescent="0.3">
      <c r="B340">
        <v>4.4510901187977799E-2</v>
      </c>
      <c r="C340">
        <v>-0.21300402487330899</v>
      </c>
      <c r="D340">
        <v>0.29695206957718001</v>
      </c>
    </row>
    <row r="341" spans="2:4" x14ac:dyDescent="0.3">
      <c r="B341">
        <v>4.6388321134401903E-2</v>
      </c>
      <c r="C341">
        <v>-0.21300402487330899</v>
      </c>
      <c r="D341">
        <v>0.29695206957718001</v>
      </c>
    </row>
    <row r="342" spans="2:4" x14ac:dyDescent="0.3">
      <c r="B342">
        <v>4.6388321134401903E-2</v>
      </c>
      <c r="C342">
        <v>-0.21147743749144701</v>
      </c>
      <c r="D342">
        <v>0.31430167122430602</v>
      </c>
    </row>
    <row r="343" spans="2:4" x14ac:dyDescent="0.3">
      <c r="B343">
        <v>6.9785630889886999E-2</v>
      </c>
      <c r="C343">
        <v>-0.21147743749144701</v>
      </c>
      <c r="D343">
        <v>0.31430167122430602</v>
      </c>
    </row>
    <row r="344" spans="2:4" x14ac:dyDescent="0.3">
      <c r="B344">
        <v>6.9785630889886999E-2</v>
      </c>
      <c r="C344">
        <v>-0.20668815687553499</v>
      </c>
      <c r="D344">
        <v>0.31490695770627503</v>
      </c>
    </row>
    <row r="345" spans="2:4" x14ac:dyDescent="0.3">
      <c r="B345">
        <v>6.9837711301945896E-2</v>
      </c>
      <c r="C345">
        <v>-0.20668815687553499</v>
      </c>
      <c r="D345">
        <v>0.31490695770627503</v>
      </c>
    </row>
    <row r="346" spans="2:4" x14ac:dyDescent="0.3">
      <c r="B346">
        <v>6.9837711301945896E-2</v>
      </c>
      <c r="C346">
        <v>-0.203287160607309</v>
      </c>
      <c r="D346">
        <v>0.31533074706251701</v>
      </c>
    </row>
    <row r="347" spans="2:4" x14ac:dyDescent="0.3">
      <c r="B347">
        <v>7.2152867526303899E-2</v>
      </c>
      <c r="C347">
        <v>-0.203287160607309</v>
      </c>
      <c r="D347">
        <v>0.31533074706251701</v>
      </c>
    </row>
    <row r="348" spans="2:4" x14ac:dyDescent="0.3">
      <c r="B348">
        <v>7.2152867526303899E-2</v>
      </c>
      <c r="C348">
        <v>-0.20200688812297199</v>
      </c>
      <c r="D348">
        <v>0.317007918298707</v>
      </c>
    </row>
    <row r="349" spans="2:4" x14ac:dyDescent="0.3">
      <c r="B349">
        <v>7.6523511739272299E-2</v>
      </c>
      <c r="C349">
        <v>-0.20200688812297199</v>
      </c>
      <c r="D349">
        <v>0.317007918298707</v>
      </c>
    </row>
    <row r="350" spans="2:4" x14ac:dyDescent="0.3">
      <c r="B350">
        <v>7.6523511739272299E-2</v>
      </c>
      <c r="C350">
        <v>-0.20029030697574801</v>
      </c>
      <c r="D350">
        <v>0.32165782709631702</v>
      </c>
    </row>
    <row r="351" spans="2:4" x14ac:dyDescent="0.3">
      <c r="B351">
        <v>7.7807818280633004E-2</v>
      </c>
      <c r="C351">
        <v>-0.20029030697574801</v>
      </c>
      <c r="D351">
        <v>0.32165782709631702</v>
      </c>
    </row>
    <row r="352" spans="2:4" x14ac:dyDescent="0.3">
      <c r="B352">
        <v>7.7807818280633004E-2</v>
      </c>
      <c r="C352">
        <v>-0.194118278063451</v>
      </c>
      <c r="D352">
        <v>0.32209476394374897</v>
      </c>
    </row>
    <row r="353" spans="2:4" x14ac:dyDescent="0.3">
      <c r="B353">
        <v>7.8433490806393502E-2</v>
      </c>
      <c r="C353">
        <v>-0.194118278063451</v>
      </c>
      <c r="D353">
        <v>0.32209476394374897</v>
      </c>
    </row>
    <row r="354" spans="2:4" x14ac:dyDescent="0.3">
      <c r="B354">
        <v>7.8433490806393502E-2</v>
      </c>
      <c r="C354">
        <v>-0.192244481751327</v>
      </c>
      <c r="D354">
        <v>0.32978480951347999</v>
      </c>
    </row>
    <row r="355" spans="2:4" x14ac:dyDescent="0.3">
      <c r="B355">
        <v>8.7070195635320605E-2</v>
      </c>
      <c r="C355">
        <v>-0.192244481751327</v>
      </c>
      <c r="D355">
        <v>0.32978480951347999</v>
      </c>
    </row>
    <row r="356" spans="2:4" x14ac:dyDescent="0.3">
      <c r="B356">
        <v>8.7070195635320605E-2</v>
      </c>
      <c r="C356">
        <v>-0.189482821851398</v>
      </c>
      <c r="D356">
        <v>0.32978480951347999</v>
      </c>
    </row>
    <row r="357" spans="2:4" x14ac:dyDescent="0.3">
      <c r="B357">
        <v>9.1460483872576104E-2</v>
      </c>
      <c r="C357">
        <v>-0.189482821851398</v>
      </c>
      <c r="D357">
        <v>0.32978480951347999</v>
      </c>
    </row>
    <row r="358" spans="2:4" x14ac:dyDescent="0.3">
      <c r="B358">
        <v>9.1460483872576104E-2</v>
      </c>
      <c r="C358">
        <v>-0.18851643832228801</v>
      </c>
      <c r="D358">
        <v>0.34541012194897502</v>
      </c>
    </row>
    <row r="359" spans="2:4" x14ac:dyDescent="0.3">
      <c r="B359">
        <v>9.3585267305602696E-2</v>
      </c>
      <c r="C359">
        <v>-0.18851643832228801</v>
      </c>
      <c r="D359">
        <v>0.34541012194897502</v>
      </c>
    </row>
    <row r="360" spans="2:4" x14ac:dyDescent="0.3">
      <c r="B360">
        <v>9.3585267305602696E-2</v>
      </c>
      <c r="C360" s="3">
        <v>-0.18817008480131101</v>
      </c>
      <c r="D360">
        <v>0.350223604152399</v>
      </c>
    </row>
    <row r="361" spans="2:4" x14ac:dyDescent="0.3">
      <c r="B361">
        <v>9.9107411076884699E-2</v>
      </c>
      <c r="C361">
        <v>-0.18817008480131101</v>
      </c>
      <c r="D361">
        <v>0.350223604152399</v>
      </c>
    </row>
    <row r="362" spans="2:4" x14ac:dyDescent="0.3">
      <c r="B362">
        <v>9.9107411076884699E-2</v>
      </c>
      <c r="C362">
        <v>-0.187913409729835</v>
      </c>
      <c r="D362">
        <v>0.35338575128361399</v>
      </c>
    </row>
    <row r="363" spans="2:4" x14ac:dyDescent="0.3">
      <c r="B363">
        <v>0.100006972305793</v>
      </c>
      <c r="C363">
        <v>-0.187913409729835</v>
      </c>
      <c r="D363">
        <v>0.35338575128361399</v>
      </c>
    </row>
    <row r="364" spans="2:4" x14ac:dyDescent="0.3">
      <c r="B364">
        <v>0.100006972305793</v>
      </c>
      <c r="C364">
        <v>-0.18717207852586501</v>
      </c>
      <c r="D364">
        <v>0.35607071973328402</v>
      </c>
    </row>
    <row r="365" spans="2:4" x14ac:dyDescent="0.3">
      <c r="B365">
        <v>0.100861222585567</v>
      </c>
      <c r="C365">
        <v>-0.18717207852586501</v>
      </c>
      <c r="D365">
        <v>0.35607071973328402</v>
      </c>
    </row>
    <row r="366" spans="2:4" x14ac:dyDescent="0.3">
      <c r="B366">
        <v>0.100861222585567</v>
      </c>
      <c r="C366">
        <v>-0.18200912503983699</v>
      </c>
      <c r="D366">
        <v>0.37247367825959499</v>
      </c>
    </row>
    <row r="367" spans="2:4" x14ac:dyDescent="0.3">
      <c r="B367">
        <v>0.10118557963701599</v>
      </c>
      <c r="C367">
        <v>-0.18200912503983699</v>
      </c>
      <c r="D367">
        <v>0.37247367825959499</v>
      </c>
    </row>
    <row r="368" spans="2:4" x14ac:dyDescent="0.3">
      <c r="B368">
        <v>0.10118557963701599</v>
      </c>
      <c r="C368">
        <v>-0.18141478155836799</v>
      </c>
      <c r="D368">
        <v>0.378790645652682</v>
      </c>
    </row>
    <row r="369" spans="2:4" x14ac:dyDescent="0.3">
      <c r="B369">
        <v>0.10238481620643999</v>
      </c>
      <c r="C369">
        <v>-0.18141478155836799</v>
      </c>
      <c r="D369">
        <v>0.378790645652682</v>
      </c>
    </row>
    <row r="370" spans="2:4" x14ac:dyDescent="0.3">
      <c r="B370">
        <v>0.10238481620643999</v>
      </c>
      <c r="C370">
        <v>-0.180819396434137</v>
      </c>
      <c r="D370">
        <v>0.378790645652682</v>
      </c>
    </row>
    <row r="371" spans="2:4" x14ac:dyDescent="0.3">
      <c r="B371">
        <v>0.109779759910098</v>
      </c>
      <c r="C371" s="3">
        <v>-0.180819396434137</v>
      </c>
      <c r="D371">
        <v>0.378790645652682</v>
      </c>
    </row>
    <row r="372" spans="2:4" x14ac:dyDescent="0.3">
      <c r="B372">
        <v>0.109779759910098</v>
      </c>
      <c r="C372">
        <v>-0.17779995985774</v>
      </c>
      <c r="D372">
        <v>0.39431476855575498</v>
      </c>
    </row>
    <row r="373" spans="2:4" x14ac:dyDescent="0.3">
      <c r="B373">
        <v>0.113535554876631</v>
      </c>
      <c r="C373">
        <v>-0.17779995985774</v>
      </c>
      <c r="D373">
        <v>0.39431476855575498</v>
      </c>
    </row>
    <row r="374" spans="2:4" x14ac:dyDescent="0.3">
      <c r="B374">
        <v>0.113535554876631</v>
      </c>
      <c r="C374">
        <v>-0.17675261907792</v>
      </c>
      <c r="D374">
        <v>0.40425915337044099</v>
      </c>
    </row>
    <row r="375" spans="2:4" x14ac:dyDescent="0.3">
      <c r="B375">
        <v>0.11355603845496499</v>
      </c>
      <c r="C375">
        <v>-0.17675261907792</v>
      </c>
      <c r="D375">
        <v>0.40425915337044099</v>
      </c>
    </row>
    <row r="376" spans="2:4" x14ac:dyDescent="0.3">
      <c r="B376">
        <v>0.11355603845496499</v>
      </c>
      <c r="C376">
        <v>-0.17675261907792</v>
      </c>
      <c r="D376">
        <v>0.42584246256059499</v>
      </c>
    </row>
    <row r="377" spans="2:4" x14ac:dyDescent="0.3">
      <c r="B377">
        <v>0.11655925419565601</v>
      </c>
      <c r="C377">
        <v>-0.17675261907792</v>
      </c>
      <c r="D377">
        <v>0.42584246256059499</v>
      </c>
    </row>
    <row r="378" spans="2:4" x14ac:dyDescent="0.3">
      <c r="B378">
        <v>0.11655925419565601</v>
      </c>
      <c r="C378" s="3">
        <v>-0.17639795426124699</v>
      </c>
      <c r="D378">
        <v>0.42635616574937502</v>
      </c>
    </row>
    <row r="379" spans="2:4" x14ac:dyDescent="0.3">
      <c r="B379">
        <v>0.11953951219546199</v>
      </c>
      <c r="C379">
        <v>-0.17639795426124699</v>
      </c>
      <c r="D379">
        <v>0.42635616574937502</v>
      </c>
    </row>
    <row r="380" spans="2:4" x14ac:dyDescent="0.3">
      <c r="B380">
        <v>0.11953951219546199</v>
      </c>
      <c r="C380">
        <v>-0.17622237855561901</v>
      </c>
      <c r="D380">
        <v>0.42813563109061997</v>
      </c>
    </row>
    <row r="381" spans="2:4" x14ac:dyDescent="0.3">
      <c r="B381">
        <v>0.119888844634587</v>
      </c>
      <c r="C381">
        <v>-0.17622237855561901</v>
      </c>
      <c r="D381">
        <v>0.42813563109061997</v>
      </c>
    </row>
    <row r="382" spans="2:4" x14ac:dyDescent="0.3">
      <c r="B382">
        <v>0.119888844634587</v>
      </c>
      <c r="C382">
        <v>-0.174242166105741</v>
      </c>
      <c r="D382">
        <v>0.42972851095800602</v>
      </c>
    </row>
    <row r="383" spans="2:4" x14ac:dyDescent="0.3">
      <c r="B383">
        <v>0.122147580380087</v>
      </c>
      <c r="C383">
        <v>-0.174242166105741</v>
      </c>
      <c r="D383">
        <v>0.42972851095800602</v>
      </c>
    </row>
    <row r="384" spans="2:4" x14ac:dyDescent="0.3">
      <c r="B384">
        <v>0.122147580380087</v>
      </c>
      <c r="C384">
        <v>-0.17403217736226601</v>
      </c>
      <c r="D384">
        <v>0.43465077086385701</v>
      </c>
    </row>
    <row r="385" spans="2:4" x14ac:dyDescent="0.3">
      <c r="B385">
        <v>0.13708747039373601</v>
      </c>
      <c r="C385">
        <v>-0.17403217736226601</v>
      </c>
      <c r="D385">
        <v>0.43465077086385701</v>
      </c>
    </row>
    <row r="386" spans="2:4" x14ac:dyDescent="0.3">
      <c r="B386">
        <v>0.13708747039373601</v>
      </c>
      <c r="C386">
        <v>-0.163230452640824</v>
      </c>
      <c r="D386">
        <v>0.44027427034754302</v>
      </c>
    </row>
    <row r="387" spans="2:4" x14ac:dyDescent="0.3">
      <c r="B387">
        <v>0.13914633968191401</v>
      </c>
      <c r="C387">
        <v>-0.163230452640824</v>
      </c>
      <c r="D387">
        <v>0.44027427034754302</v>
      </c>
    </row>
    <row r="388" spans="2:4" x14ac:dyDescent="0.3">
      <c r="B388">
        <v>0.13914633968191401</v>
      </c>
      <c r="C388">
        <v>-0.15758793389878001</v>
      </c>
      <c r="D388">
        <v>0.45146086902209298</v>
      </c>
    </row>
    <row r="389" spans="2:4" x14ac:dyDescent="0.3">
      <c r="B389">
        <v>0.15190442441617699</v>
      </c>
      <c r="C389">
        <v>-0.15758793389878001</v>
      </c>
      <c r="D389">
        <v>0.45146086902209298</v>
      </c>
    </row>
    <row r="390" spans="2:4" x14ac:dyDescent="0.3">
      <c r="B390">
        <v>0.15190442441617699</v>
      </c>
      <c r="C390">
        <v>-0.15095571064288099</v>
      </c>
      <c r="D390" s="3">
        <v>0.47845306305721502</v>
      </c>
    </row>
    <row r="391" spans="2:4" x14ac:dyDescent="0.3">
      <c r="B391">
        <v>0.15196690612246</v>
      </c>
      <c r="C391">
        <v>-0.15095571064288099</v>
      </c>
      <c r="D391">
        <v>0.47845306305721502</v>
      </c>
    </row>
    <row r="392" spans="2:4" x14ac:dyDescent="0.3">
      <c r="B392">
        <v>0.15196690612246</v>
      </c>
      <c r="C392">
        <v>-0.14603352595959501</v>
      </c>
      <c r="D392">
        <v>0.48303588767563499</v>
      </c>
    </row>
    <row r="393" spans="2:4" x14ac:dyDescent="0.3">
      <c r="B393">
        <v>0.15215537154891701</v>
      </c>
      <c r="C393">
        <v>-0.14603352595959501</v>
      </c>
      <c r="D393">
        <v>0.48303588767563499</v>
      </c>
    </row>
    <row r="394" spans="2:4" x14ac:dyDescent="0.3">
      <c r="B394">
        <v>0.15215537154891701</v>
      </c>
      <c r="C394">
        <v>-0.14466219367931499</v>
      </c>
      <c r="D394">
        <v>0.49829954835342699</v>
      </c>
    </row>
    <row r="395" spans="2:4" x14ac:dyDescent="0.3">
      <c r="B395">
        <v>0.15307350253096799</v>
      </c>
      <c r="C395">
        <v>-0.14466219367931499</v>
      </c>
      <c r="D395">
        <v>0.49829954835342699</v>
      </c>
    </row>
    <row r="396" spans="2:4" x14ac:dyDescent="0.3">
      <c r="B396">
        <v>0.15307350253096799</v>
      </c>
      <c r="C396">
        <v>-0.14392418258306</v>
      </c>
      <c r="D396">
        <v>0.50058241907067502</v>
      </c>
    </row>
    <row r="397" spans="2:4" x14ac:dyDescent="0.3">
      <c r="B397">
        <v>0.153182183683438</v>
      </c>
      <c r="C397">
        <v>-0.14392418258306</v>
      </c>
      <c r="D397">
        <v>0.50058241907067502</v>
      </c>
    </row>
    <row r="398" spans="2:4" x14ac:dyDescent="0.3">
      <c r="B398">
        <v>0.153182183683438</v>
      </c>
      <c r="C398">
        <v>-0.13430066309726699</v>
      </c>
      <c r="D398">
        <v>0.50414219897082202</v>
      </c>
    </row>
    <row r="399" spans="2:4" x14ac:dyDescent="0.3">
      <c r="B399">
        <v>0.16329230394400601</v>
      </c>
      <c r="C399">
        <v>-0.13430066309726699</v>
      </c>
      <c r="D399">
        <v>0.50414219897082202</v>
      </c>
    </row>
    <row r="400" spans="2:4" x14ac:dyDescent="0.3">
      <c r="B400">
        <v>0.16329230394400601</v>
      </c>
      <c r="C400">
        <v>-0.132244998172935</v>
      </c>
      <c r="D400">
        <v>0.52044887479342605</v>
      </c>
    </row>
    <row r="401" spans="2:4" x14ac:dyDescent="0.3">
      <c r="B401">
        <v>0.16543685184690801</v>
      </c>
      <c r="C401">
        <v>-0.132244998172935</v>
      </c>
      <c r="D401">
        <v>0.52044887479342605</v>
      </c>
    </row>
    <row r="402" spans="2:4" x14ac:dyDescent="0.3">
      <c r="B402">
        <v>0.16543685184690801</v>
      </c>
      <c r="C402">
        <v>-0.13085676970093599</v>
      </c>
      <c r="D402">
        <v>0.526846359341133</v>
      </c>
    </row>
    <row r="403" spans="2:4" x14ac:dyDescent="0.3">
      <c r="B403">
        <v>0.17051984296786901</v>
      </c>
      <c r="C403">
        <v>-0.13085676970093599</v>
      </c>
      <c r="D403">
        <v>0.526846359341133</v>
      </c>
    </row>
    <row r="404" spans="2:4" x14ac:dyDescent="0.3">
      <c r="B404">
        <v>0.17051984296786901</v>
      </c>
      <c r="C404">
        <v>-0.12978137381847299</v>
      </c>
      <c r="D404">
        <v>0.53114342167342099</v>
      </c>
    </row>
    <row r="405" spans="2:4" x14ac:dyDescent="0.3">
      <c r="B405">
        <v>0.17825741532841499</v>
      </c>
      <c r="C405">
        <v>-0.12978137381847299</v>
      </c>
      <c r="D405">
        <v>0.53114342167342099</v>
      </c>
    </row>
    <row r="406" spans="2:4" x14ac:dyDescent="0.3">
      <c r="B406">
        <v>0.17825741532841499</v>
      </c>
      <c r="C406">
        <v>-0.124594764508487</v>
      </c>
      <c r="D406">
        <v>0.54736810446241801</v>
      </c>
    </row>
    <row r="407" spans="2:4" x14ac:dyDescent="0.3">
      <c r="B407">
        <v>0.18258421111516401</v>
      </c>
      <c r="C407">
        <v>-0.124594764508487</v>
      </c>
      <c r="D407">
        <v>0.54736810446241801</v>
      </c>
    </row>
    <row r="408" spans="2:4" x14ac:dyDescent="0.3">
      <c r="B408">
        <v>0.18258421111516401</v>
      </c>
      <c r="C408">
        <v>-0.12436009887228699</v>
      </c>
      <c r="D408">
        <v>0.552299421749331</v>
      </c>
    </row>
    <row r="409" spans="2:4" x14ac:dyDescent="0.3">
      <c r="B409">
        <v>0.18555005212276801</v>
      </c>
      <c r="C409">
        <v>-0.12436009887228699</v>
      </c>
      <c r="D409">
        <v>0.552299421749331</v>
      </c>
    </row>
    <row r="410" spans="2:4" x14ac:dyDescent="0.3">
      <c r="B410">
        <v>0.18555005212276801</v>
      </c>
      <c r="C410">
        <v>-0.123694421866413</v>
      </c>
      <c r="D410">
        <v>0.57431109049608198</v>
      </c>
    </row>
    <row r="411" spans="2:4" x14ac:dyDescent="0.3">
      <c r="B411">
        <v>0.188197378977605</v>
      </c>
      <c r="C411">
        <v>-0.123694421866413</v>
      </c>
      <c r="D411">
        <v>0.57431109049608198</v>
      </c>
    </row>
    <row r="412" spans="2:4" x14ac:dyDescent="0.3">
      <c r="B412">
        <v>0.188197378977605</v>
      </c>
      <c r="C412">
        <v>-0.122445361404695</v>
      </c>
      <c r="D412">
        <v>0.58926189102971704</v>
      </c>
    </row>
    <row r="413" spans="2:4" x14ac:dyDescent="0.3">
      <c r="B413">
        <v>0.192763353805217</v>
      </c>
      <c r="C413">
        <v>-0.122445361404695</v>
      </c>
      <c r="D413">
        <v>0.58926189102971704</v>
      </c>
    </row>
    <row r="414" spans="2:4" x14ac:dyDescent="0.3">
      <c r="B414">
        <v>0.192763353805217</v>
      </c>
      <c r="C414">
        <v>-0.119967431044776</v>
      </c>
      <c r="D414">
        <v>0.614389263590014</v>
      </c>
    </row>
    <row r="415" spans="2:4" x14ac:dyDescent="0.3">
      <c r="B415">
        <v>0.198543792756078</v>
      </c>
      <c r="C415">
        <v>-0.119967431044776</v>
      </c>
      <c r="D415">
        <v>0.614389263590014</v>
      </c>
    </row>
    <row r="416" spans="2:4" x14ac:dyDescent="0.3">
      <c r="B416">
        <v>0.198543792756078</v>
      </c>
      <c r="C416">
        <v>-0.111432271377595</v>
      </c>
      <c r="D416">
        <v>0.61598007316759895</v>
      </c>
    </row>
    <row r="417" spans="2:4" x14ac:dyDescent="0.3">
      <c r="B417">
        <v>0.20148606171199901</v>
      </c>
      <c r="C417">
        <v>-0.111432271377595</v>
      </c>
      <c r="D417">
        <v>0.61598007316759895</v>
      </c>
    </row>
    <row r="418" spans="2:4" x14ac:dyDescent="0.3">
      <c r="B418">
        <v>0.20148606171199901</v>
      </c>
      <c r="C418">
        <v>-0.110141367353324</v>
      </c>
      <c r="D418">
        <v>0.62153078114470095</v>
      </c>
    </row>
    <row r="419" spans="2:4" x14ac:dyDescent="0.3">
      <c r="B419">
        <v>0.213804192387678</v>
      </c>
      <c r="C419">
        <v>-0.110141367353324</v>
      </c>
      <c r="D419">
        <v>0.62153078114470095</v>
      </c>
    </row>
    <row r="420" spans="2:4" x14ac:dyDescent="0.3">
      <c r="B420">
        <v>0.213804192387678</v>
      </c>
      <c r="C420">
        <v>-0.100468348926142</v>
      </c>
      <c r="D420">
        <v>0.65384438897659003</v>
      </c>
    </row>
    <row r="421" spans="2:4" x14ac:dyDescent="0.3">
      <c r="B421">
        <v>0.22180552866241801</v>
      </c>
      <c r="C421">
        <v>-0.100468348926142</v>
      </c>
      <c r="D421">
        <v>0.65384438897659003</v>
      </c>
    </row>
    <row r="422" spans="2:4" x14ac:dyDescent="0.3">
      <c r="B422">
        <v>0.22180552866241801</v>
      </c>
      <c r="C422">
        <v>-9.7654030015419599E-2</v>
      </c>
      <c r="D422">
        <v>0.66495914246270804</v>
      </c>
    </row>
    <row r="423" spans="2:4" x14ac:dyDescent="0.3">
      <c r="B423">
        <v>0.22595320454904599</v>
      </c>
      <c r="C423">
        <v>-9.7654030015419599E-2</v>
      </c>
      <c r="D423">
        <v>0.66495914246270804</v>
      </c>
    </row>
    <row r="424" spans="2:4" x14ac:dyDescent="0.3">
      <c r="B424">
        <v>0.22595320454904599</v>
      </c>
      <c r="C424">
        <v>-9.6270224894730999E-2</v>
      </c>
      <c r="D424">
        <v>0.66966934411427304</v>
      </c>
    </row>
    <row r="425" spans="2:4" x14ac:dyDescent="0.3">
      <c r="B425">
        <v>0.23021306974664699</v>
      </c>
      <c r="C425">
        <v>-9.6270224894730999E-2</v>
      </c>
      <c r="D425">
        <v>0.66966934411427304</v>
      </c>
    </row>
    <row r="426" spans="2:4" x14ac:dyDescent="0.3">
      <c r="B426">
        <v>0.23021306974664699</v>
      </c>
      <c r="C426">
        <v>-8.7673653653701999E-2</v>
      </c>
      <c r="D426">
        <v>0.69119412511343803</v>
      </c>
    </row>
    <row r="427" spans="2:4" x14ac:dyDescent="0.3">
      <c r="B427">
        <v>0.23578221239546299</v>
      </c>
      <c r="C427">
        <v>-8.7673653653701999E-2</v>
      </c>
      <c r="D427" s="3">
        <v>0.69119412511343803</v>
      </c>
    </row>
    <row r="428" spans="2:4" x14ac:dyDescent="0.3">
      <c r="B428">
        <v>0.23578221239546299</v>
      </c>
      <c r="C428">
        <v>-8.7144740775752003E-2</v>
      </c>
      <c r="D428">
        <v>0.71827234473244295</v>
      </c>
    </row>
    <row r="429" spans="2:4" x14ac:dyDescent="0.3">
      <c r="B429">
        <v>0.23775389333344901</v>
      </c>
      <c r="C429">
        <v>-8.7144740775752003E-2</v>
      </c>
      <c r="D429">
        <v>0.71827234473244295</v>
      </c>
    </row>
    <row r="430" spans="2:4" x14ac:dyDescent="0.3">
      <c r="B430">
        <v>0.23775389333344901</v>
      </c>
      <c r="C430">
        <v>-8.6265794986930003E-2</v>
      </c>
      <c r="D430">
        <v>0.728358762585124</v>
      </c>
    </row>
    <row r="431" spans="2:4" x14ac:dyDescent="0.3">
      <c r="B431">
        <v>0.240908909786266</v>
      </c>
      <c r="C431">
        <v>-8.6265794986930003E-2</v>
      </c>
      <c r="D431" s="3">
        <v>0.728358762585124</v>
      </c>
    </row>
    <row r="432" spans="2:4" x14ac:dyDescent="0.3">
      <c r="B432">
        <v>0.240908909786266</v>
      </c>
      <c r="C432">
        <v>-8.2291819747645198E-2</v>
      </c>
      <c r="D432">
        <v>0.75757949918574097</v>
      </c>
    </row>
    <row r="433" spans="2:4" x14ac:dyDescent="0.3">
      <c r="B433">
        <v>0.250553353806371</v>
      </c>
      <c r="C433">
        <v>-8.2291819747645198E-2</v>
      </c>
      <c r="D433">
        <v>0.75757949918574097</v>
      </c>
    </row>
    <row r="434" spans="2:4" x14ac:dyDescent="0.3">
      <c r="B434">
        <v>0.250553353806371</v>
      </c>
      <c r="C434">
        <v>-8.2080510111535901E-2</v>
      </c>
      <c r="D434">
        <v>0.78584606142632496</v>
      </c>
    </row>
    <row r="435" spans="2:4" x14ac:dyDescent="0.3">
      <c r="B435">
        <v>0.25800706175099097</v>
      </c>
      <c r="C435">
        <v>-8.2080510111535901E-2</v>
      </c>
      <c r="D435">
        <v>0.78584606142632496</v>
      </c>
    </row>
    <row r="436" spans="2:4" x14ac:dyDescent="0.3">
      <c r="B436">
        <v>0.25800706175099097</v>
      </c>
      <c r="C436">
        <v>-8.19828163272069E-2</v>
      </c>
      <c r="D436">
        <v>0.78710939116591205</v>
      </c>
    </row>
    <row r="437" spans="2:4" x14ac:dyDescent="0.3">
      <c r="B437">
        <v>0.26138924005588399</v>
      </c>
      <c r="C437">
        <v>-8.19828163272069E-2</v>
      </c>
      <c r="D437">
        <v>0.78710939116591205</v>
      </c>
    </row>
    <row r="438" spans="2:4" x14ac:dyDescent="0.3">
      <c r="B438">
        <v>0.26138924005588399</v>
      </c>
      <c r="C438">
        <v>-7.8425302622451704E-2</v>
      </c>
      <c r="D438">
        <v>0.80063404621535605</v>
      </c>
    </row>
    <row r="439" spans="2:4" x14ac:dyDescent="0.3">
      <c r="B439">
        <v>0.265735200858779</v>
      </c>
      <c r="C439">
        <v>-7.8425302622451704E-2</v>
      </c>
      <c r="D439">
        <v>0.80063404621535605</v>
      </c>
    </row>
    <row r="440" spans="2:4" x14ac:dyDescent="0.3">
      <c r="B440">
        <v>0.265735200858779</v>
      </c>
      <c r="C440">
        <v>-7.4172561011085603E-2</v>
      </c>
      <c r="D440">
        <v>0.82929627865292499</v>
      </c>
    </row>
    <row r="441" spans="2:4" x14ac:dyDescent="0.3">
      <c r="B441">
        <v>0.27253962272168097</v>
      </c>
      <c r="C441">
        <v>-7.4172561011085603E-2</v>
      </c>
      <c r="D441">
        <v>0.82929627865292499</v>
      </c>
    </row>
    <row r="442" spans="2:4" x14ac:dyDescent="0.3">
      <c r="B442">
        <v>0.27253962272168097</v>
      </c>
      <c r="C442">
        <v>-7.2510983727775993E-2</v>
      </c>
      <c r="D442">
        <v>0.83437847565316603</v>
      </c>
    </row>
    <row r="443" spans="2:4" x14ac:dyDescent="0.3">
      <c r="B443">
        <v>0.28805146241868901</v>
      </c>
      <c r="C443">
        <v>-7.2510983727775993E-2</v>
      </c>
      <c r="D443">
        <v>0.83437847565316603</v>
      </c>
    </row>
    <row r="444" spans="2:4" x14ac:dyDescent="0.3">
      <c r="B444">
        <v>0.28805146241868901</v>
      </c>
      <c r="C444">
        <v>-7.1315704776745995E-2</v>
      </c>
      <c r="D444">
        <v>0.86188521104919402</v>
      </c>
    </row>
    <row r="445" spans="2:4" x14ac:dyDescent="0.3">
      <c r="B445">
        <v>0.29717093454516103</v>
      </c>
      <c r="C445">
        <v>-7.1315704776745995E-2</v>
      </c>
      <c r="D445">
        <v>0.86188521104919402</v>
      </c>
    </row>
    <row r="446" spans="2:4" x14ac:dyDescent="0.3">
      <c r="B446">
        <v>0.29717093454516103</v>
      </c>
      <c r="C446">
        <v>-7.1315704776745995E-2</v>
      </c>
      <c r="D446">
        <v>0.86197306179339805</v>
      </c>
    </row>
    <row r="447" spans="2:4" x14ac:dyDescent="0.3">
      <c r="B447">
        <v>0.30324112675874798</v>
      </c>
      <c r="C447">
        <v>-7.1315704776745995E-2</v>
      </c>
      <c r="D447">
        <v>0.86197306179339805</v>
      </c>
    </row>
    <row r="448" spans="2:4" x14ac:dyDescent="0.3">
      <c r="B448">
        <v>0.30324112675874798</v>
      </c>
      <c r="C448">
        <v>-6.5339223839649602E-2</v>
      </c>
      <c r="D448">
        <v>0.87589719080461903</v>
      </c>
    </row>
    <row r="449" spans="2:4" x14ac:dyDescent="0.3">
      <c r="B449">
        <v>0.30324112675874798</v>
      </c>
      <c r="C449">
        <v>-6.5339223839649602E-2</v>
      </c>
      <c r="D449">
        <v>0.87589719080461903</v>
      </c>
    </row>
    <row r="450" spans="2:4" x14ac:dyDescent="0.3">
      <c r="B450">
        <v>0.30324112675874798</v>
      </c>
      <c r="C450">
        <v>-5.66482885726141E-2</v>
      </c>
      <c r="D450">
        <v>0.88912553657276905</v>
      </c>
    </row>
    <row r="451" spans="2:4" x14ac:dyDescent="0.3">
      <c r="B451">
        <v>0.30375315967421801</v>
      </c>
      <c r="C451">
        <v>-5.66482885726141E-2</v>
      </c>
      <c r="D451">
        <v>0.88912553657276905</v>
      </c>
    </row>
    <row r="452" spans="2:4" x14ac:dyDescent="0.3">
      <c r="B452">
        <v>0.30375315967421801</v>
      </c>
      <c r="C452">
        <v>-5.5531949029616001E-2</v>
      </c>
      <c r="D452">
        <v>0.90389577998146298</v>
      </c>
    </row>
    <row r="453" spans="2:4" x14ac:dyDescent="0.3">
      <c r="B453">
        <v>0.30667015410947102</v>
      </c>
      <c r="C453">
        <v>-5.5531949029616001E-2</v>
      </c>
      <c r="D453">
        <v>0.90389577998146298</v>
      </c>
    </row>
    <row r="454" spans="2:4" x14ac:dyDescent="0.3">
      <c r="B454">
        <v>0.30667015410947102</v>
      </c>
      <c r="C454">
        <v>-5.4863112545964897E-2</v>
      </c>
      <c r="D454">
        <v>0.96881803179649295</v>
      </c>
    </row>
    <row r="455" spans="2:4" x14ac:dyDescent="0.3">
      <c r="B455">
        <v>0.31539935663591001</v>
      </c>
      <c r="C455">
        <v>-5.4863112545964897E-2</v>
      </c>
      <c r="D455">
        <v>0.96881803179649295</v>
      </c>
    </row>
    <row r="456" spans="2:4" x14ac:dyDescent="0.3">
      <c r="B456">
        <v>0.31539935663591001</v>
      </c>
      <c r="C456">
        <v>-5.2523026616108998E-2</v>
      </c>
      <c r="D456">
        <v>1.0218169003600801</v>
      </c>
    </row>
    <row r="457" spans="2:4" x14ac:dyDescent="0.3">
      <c r="B457">
        <v>0.317134134836771</v>
      </c>
      <c r="C457">
        <v>-5.2523026616108998E-2</v>
      </c>
      <c r="D457">
        <v>1.0218169003600801</v>
      </c>
    </row>
    <row r="458" spans="2:4" x14ac:dyDescent="0.3">
      <c r="B458">
        <v>0.317134134836771</v>
      </c>
      <c r="C458">
        <v>-5.0134005170306903E-2</v>
      </c>
      <c r="D458">
        <v>1.10514872788145</v>
      </c>
    </row>
    <row r="459" spans="2:4" x14ac:dyDescent="0.3">
      <c r="B459">
        <v>0.32289594930066901</v>
      </c>
      <c r="C459">
        <v>-5.0134005170306903E-2</v>
      </c>
      <c r="D459">
        <v>1.10514872788145</v>
      </c>
    </row>
    <row r="460" spans="2:4" x14ac:dyDescent="0.3">
      <c r="B460">
        <v>0.32289594930066901</v>
      </c>
      <c r="C460">
        <v>-4.9647125299002497E-2</v>
      </c>
      <c r="D460">
        <v>1.1810752974604199</v>
      </c>
    </row>
    <row r="461" spans="2:4" x14ac:dyDescent="0.3">
      <c r="B461">
        <v>0.323789919456211</v>
      </c>
      <c r="C461">
        <v>-4.9647125299002497E-2</v>
      </c>
      <c r="D461">
        <v>1.1810752974604199</v>
      </c>
    </row>
    <row r="462" spans="2:4" x14ac:dyDescent="0.3">
      <c r="B462">
        <v>0.323789919456211</v>
      </c>
      <c r="C462">
        <v>-4.4816382000439199E-2</v>
      </c>
      <c r="D462">
        <v>1.2567871195290099</v>
      </c>
    </row>
    <row r="463" spans="2:4" x14ac:dyDescent="0.3">
      <c r="B463">
        <v>0.33045440821273298</v>
      </c>
      <c r="C463">
        <v>-4.4816382000439199E-2</v>
      </c>
      <c r="D463">
        <v>1.2567871195290099</v>
      </c>
    </row>
    <row r="464" spans="2:4" x14ac:dyDescent="0.3">
      <c r="B464">
        <v>0.33045440821273298</v>
      </c>
      <c r="C464">
        <v>-4.4773404041979402E-2</v>
      </c>
      <c r="D464">
        <v>1.33697090184634</v>
      </c>
    </row>
    <row r="465" spans="2:4" x14ac:dyDescent="0.3">
      <c r="B465">
        <v>0.33080615414002101</v>
      </c>
      <c r="C465">
        <v>-4.4773404041979402E-2</v>
      </c>
      <c r="D465">
        <v>1.33697090184634</v>
      </c>
    </row>
    <row r="466" spans="2:4" x14ac:dyDescent="0.3">
      <c r="B466">
        <v>0.33080615414002101</v>
      </c>
      <c r="C466">
        <v>-4.4744923754834E-2</v>
      </c>
      <c r="D466">
        <v>1.5529746296777101</v>
      </c>
    </row>
    <row r="467" spans="2:4" x14ac:dyDescent="0.3">
      <c r="B467">
        <v>0.34275854580188603</v>
      </c>
      <c r="C467">
        <v>-4.4744923754834E-2</v>
      </c>
      <c r="D467">
        <v>1.5529746296777101</v>
      </c>
    </row>
    <row r="468" spans="2:4" x14ac:dyDescent="0.3">
      <c r="B468">
        <v>0.34275854580188603</v>
      </c>
      <c r="C468">
        <v>-4.2141520278893299E-2</v>
      </c>
      <c r="D468">
        <v>1.6850990311648399</v>
      </c>
    </row>
    <row r="469" spans="2:4" x14ac:dyDescent="0.3">
      <c r="B469">
        <v>0.34379475866120301</v>
      </c>
      <c r="C469">
        <v>-4.2141520278893299E-2</v>
      </c>
      <c r="D469">
        <v>1.6850990311648399</v>
      </c>
    </row>
    <row r="470" spans="2:4" x14ac:dyDescent="0.3">
      <c r="B470">
        <v>0.34379475866120301</v>
      </c>
      <c r="C470">
        <v>-3.9707930721352203E-2</v>
      </c>
      <c r="D470">
        <v>1.7628465203550701</v>
      </c>
    </row>
    <row r="471" spans="2:4" x14ac:dyDescent="0.3">
      <c r="B471">
        <v>0.34889661438602299</v>
      </c>
      <c r="C471">
        <v>-3.9707930721352203E-2</v>
      </c>
      <c r="D471">
        <v>1.7628465203550701</v>
      </c>
    </row>
    <row r="472" spans="2:4" x14ac:dyDescent="0.3">
      <c r="B472">
        <v>0.34889661438602299</v>
      </c>
      <c r="C472">
        <v>-3.9520873700488901E-2</v>
      </c>
      <c r="D472">
        <v>1.7836055972039899</v>
      </c>
    </row>
    <row r="473" spans="2:4" x14ac:dyDescent="0.3">
      <c r="B473">
        <v>0.35060137911646799</v>
      </c>
      <c r="C473">
        <v>-3.9520873700488901E-2</v>
      </c>
      <c r="D473">
        <v>1.7836055972039899</v>
      </c>
    </row>
    <row r="474" spans="2:4" x14ac:dyDescent="0.3">
      <c r="B474">
        <v>0.35060137911646799</v>
      </c>
      <c r="C474">
        <v>-3.63916834482165E-2</v>
      </c>
    </row>
    <row r="475" spans="2:4" x14ac:dyDescent="0.3">
      <c r="B475">
        <v>0.36106661136024798</v>
      </c>
      <c r="C475">
        <v>-3.63916834482165E-2</v>
      </c>
    </row>
    <row r="476" spans="2:4" x14ac:dyDescent="0.3">
      <c r="B476">
        <v>0.36106661136024798</v>
      </c>
      <c r="C476">
        <v>-3.3443015850647698E-2</v>
      </c>
    </row>
    <row r="477" spans="2:4" x14ac:dyDescent="0.3">
      <c r="B477">
        <v>0.37684521976367202</v>
      </c>
      <c r="C477">
        <v>-3.3443015850647698E-2</v>
      </c>
    </row>
    <row r="478" spans="2:4" x14ac:dyDescent="0.3">
      <c r="B478">
        <v>0.37684521976367202</v>
      </c>
      <c r="C478">
        <v>-3.1372266518975199E-2</v>
      </c>
    </row>
    <row r="479" spans="2:4" x14ac:dyDescent="0.3">
      <c r="B479">
        <v>0.38534784863104798</v>
      </c>
      <c r="C479">
        <v>-3.1372266518975199E-2</v>
      </c>
    </row>
    <row r="480" spans="2:4" x14ac:dyDescent="0.3">
      <c r="B480">
        <v>0.38534784863104798</v>
      </c>
      <c r="C480">
        <v>-3.0314910581782002E-2</v>
      </c>
    </row>
    <row r="481" spans="2:3" x14ac:dyDescent="0.3">
      <c r="B481">
        <v>0.39589760014759201</v>
      </c>
      <c r="C481">
        <v>-3.0314910581782002E-2</v>
      </c>
    </row>
    <row r="482" spans="2:3" x14ac:dyDescent="0.3">
      <c r="B482">
        <v>0.39589760014759201</v>
      </c>
      <c r="C482">
        <v>-2.5539611016659001E-2</v>
      </c>
    </row>
    <row r="483" spans="2:3" x14ac:dyDescent="0.3">
      <c r="B483">
        <v>0.41520918404893498</v>
      </c>
      <c r="C483">
        <v>-2.5539611016659001E-2</v>
      </c>
    </row>
    <row r="484" spans="2:3" x14ac:dyDescent="0.3">
      <c r="B484">
        <v>0.41520918404893498</v>
      </c>
      <c r="C484">
        <v>-2.0113251449301001E-2</v>
      </c>
    </row>
    <row r="485" spans="2:3" x14ac:dyDescent="0.3">
      <c r="B485">
        <v>0.42026392866453799</v>
      </c>
      <c r="C485">
        <v>-2.0113251449301001E-2</v>
      </c>
    </row>
    <row r="486" spans="2:3" x14ac:dyDescent="0.3">
      <c r="B486">
        <v>0.42026392866453799</v>
      </c>
      <c r="C486">
        <v>-2.0113251449301001E-2</v>
      </c>
    </row>
    <row r="487" spans="2:3" x14ac:dyDescent="0.3">
      <c r="B487">
        <v>0.42186174787501601</v>
      </c>
      <c r="C487">
        <v>-2.0113251449301001E-2</v>
      </c>
    </row>
    <row r="488" spans="2:3" x14ac:dyDescent="0.3">
      <c r="B488">
        <v>0.42186174787501601</v>
      </c>
      <c r="C488">
        <v>-1.8693567252099998E-2</v>
      </c>
    </row>
    <row r="489" spans="2:3" x14ac:dyDescent="0.3">
      <c r="B489">
        <v>0.424538895537524</v>
      </c>
      <c r="C489">
        <v>-1.8693567252099998E-2</v>
      </c>
    </row>
    <row r="490" spans="2:3" x14ac:dyDescent="0.3">
      <c r="B490">
        <v>0.424538895537524</v>
      </c>
      <c r="C490">
        <v>-1.25524338338882E-2</v>
      </c>
    </row>
    <row r="491" spans="2:3" x14ac:dyDescent="0.3">
      <c r="B491">
        <v>0.42515376470838001</v>
      </c>
      <c r="C491">
        <v>-1.25524338338882E-2</v>
      </c>
    </row>
    <row r="492" spans="2:3" x14ac:dyDescent="0.3">
      <c r="B492">
        <v>0.42515376470838001</v>
      </c>
      <c r="C492">
        <v>-1.2481139710445101E-2</v>
      </c>
    </row>
    <row r="493" spans="2:3" x14ac:dyDescent="0.3">
      <c r="B493">
        <v>0.43034195991742802</v>
      </c>
      <c r="C493">
        <v>-1.2481139710445101E-2</v>
      </c>
    </row>
    <row r="494" spans="2:3" x14ac:dyDescent="0.3">
      <c r="B494">
        <v>0.43034195991742802</v>
      </c>
      <c r="C494">
        <v>-1.1719234773636501E-2</v>
      </c>
    </row>
    <row r="495" spans="2:3" x14ac:dyDescent="0.3">
      <c r="B495">
        <v>0.46548546484529402</v>
      </c>
      <c r="C495">
        <v>-1.1719234773636501E-2</v>
      </c>
    </row>
    <row r="496" spans="2:3" x14ac:dyDescent="0.3">
      <c r="B496">
        <v>0.46548546484529402</v>
      </c>
      <c r="C496" s="3">
        <v>-8.4208117208639001E-3</v>
      </c>
    </row>
    <row r="497" spans="2:3" x14ac:dyDescent="0.3">
      <c r="B497">
        <v>0.47018547924758503</v>
      </c>
      <c r="C497" s="3">
        <v>-8.4208117208639001E-3</v>
      </c>
    </row>
    <row r="498" spans="2:3" x14ac:dyDescent="0.3">
      <c r="B498">
        <v>0.47018547924758503</v>
      </c>
      <c r="C498" s="3">
        <v>-3.4219111785636701E-3</v>
      </c>
    </row>
    <row r="499" spans="2:3" x14ac:dyDescent="0.3">
      <c r="B499">
        <v>0.48618952608963001</v>
      </c>
      <c r="C499" s="3">
        <v>-3.4219111785636701E-3</v>
      </c>
    </row>
    <row r="500" spans="2:3" x14ac:dyDescent="0.3">
      <c r="B500">
        <v>0.48618952608963001</v>
      </c>
      <c r="C500" s="3">
        <v>-3.156547065781E-3</v>
      </c>
    </row>
    <row r="501" spans="2:3" x14ac:dyDescent="0.3">
      <c r="B501">
        <v>0.50430874167916095</v>
      </c>
      <c r="C501" s="3">
        <v>-3.156547065781E-3</v>
      </c>
    </row>
    <row r="502" spans="2:3" x14ac:dyDescent="0.3">
      <c r="B502">
        <v>0.50430874167916095</v>
      </c>
      <c r="C502">
        <v>0</v>
      </c>
    </row>
    <row r="503" spans="2:3" x14ac:dyDescent="0.3">
      <c r="B503">
        <v>0.50547867141936198</v>
      </c>
      <c r="C503">
        <v>0</v>
      </c>
    </row>
    <row r="504" spans="2:3" x14ac:dyDescent="0.3">
      <c r="B504">
        <v>0.50547867141936198</v>
      </c>
      <c r="C504">
        <v>0</v>
      </c>
    </row>
    <row r="505" spans="2:3" x14ac:dyDescent="0.3">
      <c r="B505">
        <v>0.50598497456295</v>
      </c>
      <c r="C505">
        <v>0</v>
      </c>
    </row>
    <row r="506" spans="2:3" x14ac:dyDescent="0.3">
      <c r="B506" s="3">
        <v>0.50598497456295</v>
      </c>
      <c r="C506">
        <v>0</v>
      </c>
    </row>
    <row r="507" spans="2:3" x14ac:dyDescent="0.3">
      <c r="B507">
        <v>0.516657541218146</v>
      </c>
      <c r="C507">
        <v>0</v>
      </c>
    </row>
    <row r="508" spans="2:3" x14ac:dyDescent="0.3">
      <c r="B508">
        <v>0.516657541218146</v>
      </c>
      <c r="C508">
        <v>0</v>
      </c>
    </row>
    <row r="509" spans="2:3" x14ac:dyDescent="0.3">
      <c r="B509">
        <v>0.51870773199138198</v>
      </c>
      <c r="C509">
        <v>0</v>
      </c>
    </row>
    <row r="510" spans="2:3" x14ac:dyDescent="0.3">
      <c r="B510">
        <v>0.51870773199138198</v>
      </c>
      <c r="C510">
        <v>0</v>
      </c>
    </row>
    <row r="511" spans="2:3" x14ac:dyDescent="0.3">
      <c r="B511">
        <v>0.52387151540658805</v>
      </c>
      <c r="C511">
        <v>0</v>
      </c>
    </row>
    <row r="512" spans="2:3" x14ac:dyDescent="0.3">
      <c r="B512">
        <v>0.52387151540658805</v>
      </c>
      <c r="C512">
        <v>0</v>
      </c>
    </row>
    <row r="513" spans="2:4" x14ac:dyDescent="0.3">
      <c r="B513">
        <v>0.53425948394619205</v>
      </c>
      <c r="C513">
        <v>0</v>
      </c>
    </row>
    <row r="514" spans="2:4" x14ac:dyDescent="0.3">
      <c r="B514">
        <v>0.53425948394619205</v>
      </c>
      <c r="C514">
        <v>0</v>
      </c>
    </row>
    <row r="515" spans="2:4" x14ac:dyDescent="0.3">
      <c r="B515">
        <v>0.56482294800204302</v>
      </c>
      <c r="C515">
        <v>0</v>
      </c>
    </row>
    <row r="516" spans="2:4" x14ac:dyDescent="0.3">
      <c r="B516">
        <v>0.56482294800204302</v>
      </c>
      <c r="C516">
        <v>0</v>
      </c>
    </row>
    <row r="517" spans="2:4" x14ac:dyDescent="0.3">
      <c r="B517">
        <v>0.58101698773786803</v>
      </c>
      <c r="C517">
        <v>0</v>
      </c>
    </row>
    <row r="518" spans="2:4" x14ac:dyDescent="0.3">
      <c r="B518">
        <v>0.58101698773786803</v>
      </c>
      <c r="C518">
        <v>0</v>
      </c>
    </row>
    <row r="519" spans="2:4" x14ac:dyDescent="0.3">
      <c r="B519">
        <v>0.58198376380004202</v>
      </c>
      <c r="C519">
        <v>0</v>
      </c>
    </row>
    <row r="520" spans="2:4" x14ac:dyDescent="0.3">
      <c r="B520">
        <v>0.58198376380004202</v>
      </c>
      <c r="C520">
        <v>0</v>
      </c>
      <c r="D520" s="3"/>
    </row>
    <row r="521" spans="2:4" x14ac:dyDescent="0.3">
      <c r="B521">
        <v>0.61702433684594604</v>
      </c>
      <c r="C521">
        <v>0</v>
      </c>
    </row>
    <row r="522" spans="2:4" x14ac:dyDescent="0.3">
      <c r="B522">
        <v>0.61702433684594604</v>
      </c>
      <c r="C522">
        <v>0</v>
      </c>
    </row>
    <row r="523" spans="2:4" x14ac:dyDescent="0.3">
      <c r="B523">
        <v>0.62496764246067105</v>
      </c>
      <c r="C523">
        <v>0</v>
      </c>
    </row>
    <row r="524" spans="2:4" x14ac:dyDescent="0.3">
      <c r="B524">
        <v>0.62496764246067105</v>
      </c>
      <c r="C524">
        <v>0</v>
      </c>
    </row>
    <row r="525" spans="2:4" x14ac:dyDescent="0.3">
      <c r="B525">
        <v>0.63896143820418605</v>
      </c>
      <c r="C525">
        <v>0</v>
      </c>
    </row>
    <row r="526" spans="2:4" x14ac:dyDescent="0.3">
      <c r="B526">
        <v>0.63896143820418605</v>
      </c>
      <c r="C526">
        <v>0</v>
      </c>
    </row>
    <row r="527" spans="2:4" x14ac:dyDescent="0.3">
      <c r="B527">
        <v>0.65365038435769895</v>
      </c>
      <c r="C527">
        <v>0</v>
      </c>
    </row>
    <row r="528" spans="2:4" x14ac:dyDescent="0.3">
      <c r="B528">
        <v>0.65365038435769895</v>
      </c>
      <c r="C528">
        <v>0</v>
      </c>
    </row>
    <row r="529" spans="2:3" x14ac:dyDescent="0.3">
      <c r="B529">
        <v>0.66690676695034301</v>
      </c>
      <c r="C529">
        <v>0</v>
      </c>
    </row>
    <row r="530" spans="2:3" x14ac:dyDescent="0.3">
      <c r="B530">
        <v>0.66690676695034301</v>
      </c>
      <c r="C530">
        <v>0</v>
      </c>
    </row>
    <row r="531" spans="2:3" x14ac:dyDescent="0.3">
      <c r="B531">
        <v>0.68761144178068001</v>
      </c>
      <c r="C531">
        <v>0</v>
      </c>
    </row>
    <row r="532" spans="2:3" x14ac:dyDescent="0.3">
      <c r="B532">
        <v>0.68761144178068001</v>
      </c>
      <c r="C532">
        <v>0</v>
      </c>
    </row>
    <row r="533" spans="2:3" x14ac:dyDescent="0.3">
      <c r="B533">
        <v>0.70794967766814298</v>
      </c>
      <c r="C533">
        <v>0</v>
      </c>
    </row>
    <row r="534" spans="2:3" x14ac:dyDescent="0.3">
      <c r="B534">
        <v>0.70794967766814298</v>
      </c>
      <c r="C534">
        <v>0</v>
      </c>
    </row>
    <row r="535" spans="2:3" x14ac:dyDescent="0.3">
      <c r="B535">
        <v>0.71283706356495902</v>
      </c>
      <c r="C535">
        <v>0</v>
      </c>
    </row>
    <row r="536" spans="2:3" x14ac:dyDescent="0.3">
      <c r="B536">
        <v>0.71283706356495902</v>
      </c>
      <c r="C536">
        <v>0</v>
      </c>
    </row>
    <row r="537" spans="2:3" x14ac:dyDescent="0.3">
      <c r="B537">
        <v>0.75698859489121995</v>
      </c>
      <c r="C537">
        <v>0</v>
      </c>
    </row>
    <row r="538" spans="2:3" x14ac:dyDescent="0.3">
      <c r="B538">
        <v>0.75698859489121995</v>
      </c>
      <c r="C538">
        <v>0</v>
      </c>
    </row>
    <row r="539" spans="2:3" x14ac:dyDescent="0.3">
      <c r="B539">
        <v>0.77541331986931195</v>
      </c>
      <c r="C539">
        <v>0</v>
      </c>
    </row>
    <row r="540" spans="2:3" x14ac:dyDescent="0.3">
      <c r="B540">
        <v>0.77541331986931195</v>
      </c>
      <c r="C540" s="3">
        <v>1.6845737590215301E-3</v>
      </c>
    </row>
    <row r="541" spans="2:3" x14ac:dyDescent="0.3">
      <c r="B541">
        <v>0.78045250379700304</v>
      </c>
      <c r="C541" s="3">
        <v>1.6845737590215301E-3</v>
      </c>
    </row>
    <row r="542" spans="2:3" x14ac:dyDescent="0.3">
      <c r="B542">
        <v>0.78045250379700304</v>
      </c>
      <c r="C542" s="3">
        <v>3.2930831464440999E-3</v>
      </c>
    </row>
    <row r="543" spans="2:3" x14ac:dyDescent="0.3">
      <c r="B543">
        <v>1.0082354318447599</v>
      </c>
      <c r="C543" s="3">
        <v>3.2930831464440999E-3</v>
      </c>
    </row>
    <row r="544" spans="2:3" x14ac:dyDescent="0.3">
      <c r="C544" s="3">
        <v>3.8001671634010099E-3</v>
      </c>
    </row>
    <row r="545" spans="3:3" x14ac:dyDescent="0.3">
      <c r="C545" s="3">
        <v>3.8001671634010099E-3</v>
      </c>
    </row>
    <row r="546" spans="3:3" x14ac:dyDescent="0.3">
      <c r="C546" s="3">
        <v>3.9194844014799899E-3</v>
      </c>
    </row>
    <row r="547" spans="3:3" x14ac:dyDescent="0.3">
      <c r="C547" s="3">
        <v>3.9194844014799899E-3</v>
      </c>
    </row>
    <row r="548" spans="3:3" x14ac:dyDescent="0.3">
      <c r="C548" s="3">
        <v>6.3697849197589798E-3</v>
      </c>
    </row>
    <row r="549" spans="3:3" x14ac:dyDescent="0.3">
      <c r="C549" s="3">
        <v>6.3697849197589798E-3</v>
      </c>
    </row>
    <row r="550" spans="3:3" x14ac:dyDescent="0.3">
      <c r="C550" s="3">
        <v>8.3312649993969902E-3</v>
      </c>
    </row>
    <row r="551" spans="3:3" x14ac:dyDescent="0.3">
      <c r="C551" s="3">
        <v>8.3312649993969902E-3</v>
      </c>
    </row>
    <row r="552" spans="3:3" x14ac:dyDescent="0.3">
      <c r="C552" s="3">
        <v>9.0306790776130096E-3</v>
      </c>
    </row>
    <row r="553" spans="3:3" x14ac:dyDescent="0.3">
      <c r="C553" s="3">
        <v>9.0306790776130096E-3</v>
      </c>
    </row>
    <row r="554" spans="3:3" x14ac:dyDescent="0.3">
      <c r="C554">
        <v>1.3698972664296099E-2</v>
      </c>
    </row>
    <row r="555" spans="3:3" x14ac:dyDescent="0.3">
      <c r="C555">
        <v>1.3698972664296099E-2</v>
      </c>
    </row>
    <row r="556" spans="3:3" x14ac:dyDescent="0.3">
      <c r="C556">
        <v>1.5959955711482E-2</v>
      </c>
    </row>
    <row r="557" spans="3:3" x14ac:dyDescent="0.3">
      <c r="C557">
        <v>1.5959955711482E-2</v>
      </c>
    </row>
    <row r="558" spans="3:3" x14ac:dyDescent="0.3">
      <c r="C558">
        <v>1.79693766104446E-2</v>
      </c>
    </row>
    <row r="559" spans="3:3" x14ac:dyDescent="0.3">
      <c r="C559">
        <v>1.79693766104446E-2</v>
      </c>
    </row>
    <row r="560" spans="3:3" x14ac:dyDescent="0.3">
      <c r="C560">
        <v>1.91939158895728E-2</v>
      </c>
    </row>
    <row r="561" spans="3:4" x14ac:dyDescent="0.3">
      <c r="C561">
        <v>1.91939158895728E-2</v>
      </c>
    </row>
    <row r="562" spans="3:4" x14ac:dyDescent="0.3">
      <c r="C562">
        <v>1.98513632580418E-2</v>
      </c>
    </row>
    <row r="563" spans="3:4" x14ac:dyDescent="0.3">
      <c r="C563">
        <v>1.98513632580418E-2</v>
      </c>
    </row>
    <row r="564" spans="3:4" x14ac:dyDescent="0.3">
      <c r="C564">
        <v>2.47996041294152E-2</v>
      </c>
    </row>
    <row r="565" spans="3:4" x14ac:dyDescent="0.3">
      <c r="C565">
        <v>2.47996041294152E-2</v>
      </c>
    </row>
    <row r="566" spans="3:4" x14ac:dyDescent="0.3">
      <c r="C566">
        <v>2.5307104046446E-2</v>
      </c>
      <c r="D566" s="3"/>
    </row>
    <row r="567" spans="3:4" x14ac:dyDescent="0.3">
      <c r="C567">
        <v>2.5307104046446E-2</v>
      </c>
    </row>
    <row r="568" spans="3:4" x14ac:dyDescent="0.3">
      <c r="C568">
        <v>2.5307104046446E-2</v>
      </c>
      <c r="D568" s="3"/>
    </row>
    <row r="569" spans="3:4" x14ac:dyDescent="0.3">
      <c r="C569">
        <v>2.5307104046446E-2</v>
      </c>
    </row>
    <row r="570" spans="3:4" x14ac:dyDescent="0.3">
      <c r="C570">
        <v>2.57397834694423E-2</v>
      </c>
    </row>
    <row r="571" spans="3:4" x14ac:dyDescent="0.3">
      <c r="C571">
        <v>2.57397834694423E-2</v>
      </c>
    </row>
    <row r="572" spans="3:4" x14ac:dyDescent="0.3">
      <c r="C572">
        <v>2.9508522992502E-2</v>
      </c>
    </row>
    <row r="573" spans="3:4" x14ac:dyDescent="0.3">
      <c r="C573">
        <v>2.9508522992502E-2</v>
      </c>
    </row>
    <row r="574" spans="3:4" x14ac:dyDescent="0.3">
      <c r="C574">
        <v>2.9508522992502E-2</v>
      </c>
    </row>
    <row r="575" spans="3:4" x14ac:dyDescent="0.3">
      <c r="C575">
        <v>2.9508522992502E-2</v>
      </c>
    </row>
    <row r="576" spans="3:4" x14ac:dyDescent="0.3">
      <c r="C576">
        <v>3.0927147140647902E-2</v>
      </c>
    </row>
    <row r="577" spans="3:3" x14ac:dyDescent="0.3">
      <c r="C577">
        <v>3.0927147140647902E-2</v>
      </c>
    </row>
    <row r="578" spans="3:3" x14ac:dyDescent="0.3">
      <c r="C578">
        <v>3.2478752641898298E-2</v>
      </c>
    </row>
    <row r="579" spans="3:3" x14ac:dyDescent="0.3">
      <c r="C579">
        <v>3.2478752641898298E-2</v>
      </c>
    </row>
    <row r="580" spans="3:3" x14ac:dyDescent="0.3">
      <c r="C580">
        <v>3.4019155225419699E-2</v>
      </c>
    </row>
    <row r="581" spans="3:3" x14ac:dyDescent="0.3">
      <c r="C581">
        <v>3.4019155225419699E-2</v>
      </c>
    </row>
    <row r="582" spans="3:3" x14ac:dyDescent="0.3">
      <c r="C582">
        <v>3.4553081437637002E-2</v>
      </c>
    </row>
    <row r="583" spans="3:3" x14ac:dyDescent="0.3">
      <c r="C583">
        <v>3.4553081437637002E-2</v>
      </c>
    </row>
    <row r="584" spans="3:3" x14ac:dyDescent="0.3">
      <c r="C584">
        <v>3.4553081437637002E-2</v>
      </c>
    </row>
    <row r="585" spans="3:3" x14ac:dyDescent="0.3">
      <c r="C585">
        <v>3.4553081437637002E-2</v>
      </c>
    </row>
    <row r="586" spans="3:3" x14ac:dyDescent="0.3">
      <c r="C586">
        <v>3.5676342496044802E-2</v>
      </c>
    </row>
    <row r="587" spans="3:3" x14ac:dyDescent="0.3">
      <c r="C587">
        <v>3.5676342496044802E-2</v>
      </c>
    </row>
    <row r="588" spans="3:3" x14ac:dyDescent="0.3">
      <c r="C588">
        <v>3.6292721847466403E-2</v>
      </c>
    </row>
    <row r="589" spans="3:3" x14ac:dyDescent="0.3">
      <c r="C589">
        <v>3.6292721847466403E-2</v>
      </c>
    </row>
    <row r="590" spans="3:3" x14ac:dyDescent="0.3">
      <c r="C590">
        <v>4.0080065516112102E-2</v>
      </c>
    </row>
    <row r="591" spans="3:3" x14ac:dyDescent="0.3">
      <c r="C591">
        <v>4.0080065516112102E-2</v>
      </c>
    </row>
    <row r="592" spans="3:3" x14ac:dyDescent="0.3">
      <c r="C592">
        <v>4.0495868586531897E-2</v>
      </c>
    </row>
    <row r="593" spans="3:3" x14ac:dyDescent="0.3">
      <c r="C593">
        <v>4.0495868586531897E-2</v>
      </c>
    </row>
    <row r="594" spans="3:3" x14ac:dyDescent="0.3">
      <c r="C594">
        <v>4.8231192886155003E-2</v>
      </c>
    </row>
    <row r="595" spans="3:3" x14ac:dyDescent="0.3">
      <c r="C595">
        <v>4.8231192886155003E-2</v>
      </c>
    </row>
    <row r="596" spans="3:3" x14ac:dyDescent="0.3">
      <c r="C596">
        <v>4.9781004391791998E-2</v>
      </c>
    </row>
    <row r="597" spans="3:3" x14ac:dyDescent="0.3">
      <c r="C597">
        <v>4.9781004391791998E-2</v>
      </c>
    </row>
    <row r="598" spans="3:3" x14ac:dyDescent="0.3">
      <c r="C598">
        <v>5.3684621989575201E-2</v>
      </c>
    </row>
    <row r="599" spans="3:3" x14ac:dyDescent="0.3">
      <c r="C599">
        <v>5.3684621989575201E-2</v>
      </c>
    </row>
    <row r="600" spans="3:3" x14ac:dyDescent="0.3">
      <c r="C600">
        <v>5.60891876476666E-2</v>
      </c>
    </row>
    <row r="601" spans="3:3" x14ac:dyDescent="0.3">
      <c r="C601">
        <v>5.60891876476666E-2</v>
      </c>
    </row>
    <row r="602" spans="3:3" x14ac:dyDescent="0.3">
      <c r="C602">
        <v>5.7411344542419002E-2</v>
      </c>
    </row>
    <row r="603" spans="3:3" x14ac:dyDescent="0.3">
      <c r="C603">
        <v>5.7411344542419002E-2</v>
      </c>
    </row>
    <row r="604" spans="3:3" x14ac:dyDescent="0.3">
      <c r="C604">
        <v>5.8598122272668099E-2</v>
      </c>
    </row>
    <row r="605" spans="3:3" x14ac:dyDescent="0.3">
      <c r="C605">
        <v>5.8598122272668099E-2</v>
      </c>
    </row>
    <row r="606" spans="3:3" x14ac:dyDescent="0.3">
      <c r="C606">
        <v>5.9222825141012903E-2</v>
      </c>
    </row>
    <row r="607" spans="3:3" x14ac:dyDescent="0.3">
      <c r="C607">
        <v>5.9222825141012903E-2</v>
      </c>
    </row>
    <row r="608" spans="3:3" x14ac:dyDescent="0.3">
      <c r="C608">
        <v>7.3902222711352994E-2</v>
      </c>
    </row>
    <row r="609" spans="3:3" x14ac:dyDescent="0.3">
      <c r="C609">
        <v>7.3902222711352994E-2</v>
      </c>
    </row>
    <row r="610" spans="3:3" x14ac:dyDescent="0.3">
      <c r="C610">
        <v>7.4042269901380103E-2</v>
      </c>
    </row>
    <row r="611" spans="3:3" x14ac:dyDescent="0.3">
      <c r="C611">
        <v>7.4042269901380103E-2</v>
      </c>
    </row>
    <row r="612" spans="3:3" x14ac:dyDescent="0.3">
      <c r="C612">
        <v>7.4718541115615905E-2</v>
      </c>
    </row>
    <row r="613" spans="3:3" x14ac:dyDescent="0.3">
      <c r="C613">
        <v>7.4718541115615905E-2</v>
      </c>
    </row>
    <row r="614" spans="3:3" x14ac:dyDescent="0.3">
      <c r="C614">
        <v>8.0616884545421194E-2</v>
      </c>
    </row>
    <row r="615" spans="3:3" x14ac:dyDescent="0.3">
      <c r="C615">
        <v>8.0616884545421194E-2</v>
      </c>
    </row>
    <row r="616" spans="3:3" x14ac:dyDescent="0.3">
      <c r="C616">
        <v>8.2742928722188594E-2</v>
      </c>
    </row>
    <row r="617" spans="3:3" x14ac:dyDescent="0.3">
      <c r="C617">
        <v>8.2742928722188594E-2</v>
      </c>
    </row>
    <row r="618" spans="3:3" x14ac:dyDescent="0.3">
      <c r="C618">
        <v>8.3346266862472401E-2</v>
      </c>
    </row>
    <row r="619" spans="3:3" x14ac:dyDescent="0.3">
      <c r="C619">
        <v>8.3346266862472401E-2</v>
      </c>
    </row>
    <row r="620" spans="3:3" x14ac:dyDescent="0.3">
      <c r="C620">
        <v>8.6344113987601903E-2</v>
      </c>
    </row>
    <row r="621" spans="3:3" x14ac:dyDescent="0.3">
      <c r="C621">
        <v>8.6344113987601903E-2</v>
      </c>
    </row>
    <row r="622" spans="3:3" x14ac:dyDescent="0.3">
      <c r="C622">
        <v>8.6876017359247104E-2</v>
      </c>
    </row>
    <row r="623" spans="3:3" x14ac:dyDescent="0.3">
      <c r="C623">
        <v>8.6876017359247104E-2</v>
      </c>
    </row>
    <row r="624" spans="3:3" x14ac:dyDescent="0.3">
      <c r="C624">
        <v>9.0005012337110696E-2</v>
      </c>
    </row>
    <row r="625" spans="3:3" x14ac:dyDescent="0.3">
      <c r="C625">
        <v>9.0005012337110696E-2</v>
      </c>
    </row>
    <row r="626" spans="3:3" x14ac:dyDescent="0.3">
      <c r="C626">
        <v>9.1387065218760902E-2</v>
      </c>
    </row>
    <row r="627" spans="3:3" x14ac:dyDescent="0.3">
      <c r="C627">
        <v>9.1387065218760902E-2</v>
      </c>
    </row>
    <row r="628" spans="3:3" x14ac:dyDescent="0.3">
      <c r="C628">
        <v>9.7825098917765405E-2</v>
      </c>
    </row>
    <row r="629" spans="3:3" x14ac:dyDescent="0.3">
      <c r="C629">
        <v>9.7825098917765405E-2</v>
      </c>
    </row>
    <row r="630" spans="3:3" x14ac:dyDescent="0.3">
      <c r="C630">
        <v>9.7825098917765405E-2</v>
      </c>
    </row>
    <row r="631" spans="3:3" x14ac:dyDescent="0.3">
      <c r="C631">
        <v>9.7825098917765405E-2</v>
      </c>
    </row>
    <row r="632" spans="3:3" x14ac:dyDescent="0.3">
      <c r="C632">
        <v>0.104294703589109</v>
      </c>
    </row>
    <row r="633" spans="3:3" x14ac:dyDescent="0.3">
      <c r="C633">
        <v>0.104294703589109</v>
      </c>
    </row>
    <row r="634" spans="3:3" x14ac:dyDescent="0.3">
      <c r="C634">
        <v>0.10590844057915499</v>
      </c>
    </row>
    <row r="635" spans="3:3" x14ac:dyDescent="0.3">
      <c r="C635">
        <v>0.10590844057915499</v>
      </c>
    </row>
    <row r="636" spans="3:3" x14ac:dyDescent="0.3">
      <c r="C636">
        <v>0.106840370430356</v>
      </c>
    </row>
    <row r="637" spans="3:3" x14ac:dyDescent="0.3">
      <c r="C637">
        <v>0.106840370430356</v>
      </c>
    </row>
    <row r="638" spans="3:3" x14ac:dyDescent="0.3">
      <c r="C638">
        <v>0.10856986511965901</v>
      </c>
    </row>
    <row r="639" spans="3:3" x14ac:dyDescent="0.3">
      <c r="C639">
        <v>0.10856986511965901</v>
      </c>
    </row>
    <row r="640" spans="3:3" x14ac:dyDescent="0.3">
      <c r="C640">
        <v>0.109588601898872</v>
      </c>
    </row>
    <row r="641" spans="3:3" x14ac:dyDescent="0.3">
      <c r="C641">
        <v>0.109588601898872</v>
      </c>
    </row>
    <row r="642" spans="3:3" x14ac:dyDescent="0.3">
      <c r="C642">
        <v>0.114538453580995</v>
      </c>
    </row>
    <row r="643" spans="3:3" x14ac:dyDescent="0.3">
      <c r="C643">
        <v>0.114538453580995</v>
      </c>
    </row>
    <row r="644" spans="3:3" x14ac:dyDescent="0.3">
      <c r="C644">
        <v>0.118232400808833</v>
      </c>
    </row>
    <row r="645" spans="3:3" x14ac:dyDescent="0.3">
      <c r="C645">
        <v>0.118232400808833</v>
      </c>
    </row>
    <row r="646" spans="3:3" x14ac:dyDescent="0.3">
      <c r="C646">
        <v>0.118536860419674</v>
      </c>
    </row>
    <row r="647" spans="3:3" x14ac:dyDescent="0.3">
      <c r="C647">
        <v>0.118536860419674</v>
      </c>
    </row>
    <row r="648" spans="3:3" x14ac:dyDescent="0.3">
      <c r="C648">
        <v>0.13141603147696199</v>
      </c>
    </row>
    <row r="649" spans="3:3" x14ac:dyDescent="0.3">
      <c r="C649">
        <v>0.13141603147696199</v>
      </c>
    </row>
    <row r="650" spans="3:3" x14ac:dyDescent="0.3">
      <c r="C650">
        <v>0.13303579805767601</v>
      </c>
    </row>
    <row r="651" spans="3:3" x14ac:dyDescent="0.3">
      <c r="C651">
        <v>0.13303579805767601</v>
      </c>
    </row>
    <row r="652" spans="3:3" x14ac:dyDescent="0.3">
      <c r="C652">
        <v>0.13451721816203399</v>
      </c>
    </row>
    <row r="653" spans="3:3" x14ac:dyDescent="0.3">
      <c r="C653">
        <v>0.13451721816203399</v>
      </c>
    </row>
    <row r="654" spans="3:3" x14ac:dyDescent="0.3">
      <c r="C654">
        <v>0.14033243785225699</v>
      </c>
    </row>
    <row r="655" spans="3:3" x14ac:dyDescent="0.3">
      <c r="C655">
        <v>0.14033243785225699</v>
      </c>
    </row>
    <row r="656" spans="3:3" x14ac:dyDescent="0.3">
      <c r="C656">
        <v>0.147684248224491</v>
      </c>
    </row>
    <row r="657" spans="3:3" x14ac:dyDescent="0.3">
      <c r="C657">
        <v>0.147684248224491</v>
      </c>
    </row>
    <row r="658" spans="3:3" x14ac:dyDescent="0.3">
      <c r="C658">
        <v>0.15089341830394101</v>
      </c>
    </row>
    <row r="659" spans="3:3" x14ac:dyDescent="0.3">
      <c r="C659">
        <v>0.15089341830394101</v>
      </c>
    </row>
    <row r="660" spans="3:3" x14ac:dyDescent="0.3">
      <c r="C660">
        <v>0.165063610794417</v>
      </c>
    </row>
    <row r="661" spans="3:3" x14ac:dyDescent="0.3">
      <c r="C661">
        <v>0.165063610794417</v>
      </c>
    </row>
    <row r="662" spans="3:3" x14ac:dyDescent="0.3">
      <c r="C662">
        <v>0.16807713427424301</v>
      </c>
    </row>
    <row r="663" spans="3:3" x14ac:dyDescent="0.3">
      <c r="C663">
        <v>0.16807713427424301</v>
      </c>
    </row>
    <row r="664" spans="3:3" x14ac:dyDescent="0.3">
      <c r="C664">
        <v>0.17637270390912799</v>
      </c>
    </row>
    <row r="665" spans="3:3" x14ac:dyDescent="0.3">
      <c r="C665">
        <v>0.17637270390912799</v>
      </c>
    </row>
    <row r="666" spans="3:3" x14ac:dyDescent="0.3">
      <c r="C666">
        <v>0.177032622109703</v>
      </c>
    </row>
    <row r="667" spans="3:3" x14ac:dyDescent="0.3">
      <c r="C667">
        <v>0.177032622109703</v>
      </c>
    </row>
    <row r="668" spans="3:3" x14ac:dyDescent="0.3">
      <c r="C668">
        <v>0.177032622109703</v>
      </c>
    </row>
    <row r="669" spans="3:3" x14ac:dyDescent="0.3">
      <c r="C669">
        <v>0.177032622109703</v>
      </c>
    </row>
    <row r="670" spans="3:3" x14ac:dyDescent="0.3">
      <c r="C670">
        <v>0.182443223352525</v>
      </c>
    </row>
    <row r="671" spans="3:3" x14ac:dyDescent="0.3">
      <c r="C671">
        <v>0.182443223352525</v>
      </c>
    </row>
    <row r="672" spans="3:3" x14ac:dyDescent="0.3">
      <c r="C672">
        <v>0.18359369866196901</v>
      </c>
    </row>
    <row r="673" spans="3:3" x14ac:dyDescent="0.3">
      <c r="C673">
        <v>0.18359369866196901</v>
      </c>
    </row>
    <row r="674" spans="3:3" x14ac:dyDescent="0.3">
      <c r="C674">
        <v>0.18500436011801699</v>
      </c>
    </row>
    <row r="675" spans="3:3" x14ac:dyDescent="0.3">
      <c r="C675">
        <v>0.18500436011801699</v>
      </c>
    </row>
    <row r="676" spans="3:3" x14ac:dyDescent="0.3">
      <c r="C676">
        <v>0.18643383587564799</v>
      </c>
    </row>
    <row r="677" spans="3:3" x14ac:dyDescent="0.3">
      <c r="C677">
        <v>0.18643383587564799</v>
      </c>
    </row>
    <row r="678" spans="3:3" x14ac:dyDescent="0.3">
      <c r="C678">
        <v>0.190059981286404</v>
      </c>
    </row>
    <row r="679" spans="3:3" x14ac:dyDescent="0.3">
      <c r="C679">
        <v>0.190059981286404</v>
      </c>
    </row>
    <row r="680" spans="3:3" x14ac:dyDescent="0.3">
      <c r="C680">
        <v>0.19406456289041801</v>
      </c>
    </row>
    <row r="681" spans="3:3" x14ac:dyDescent="0.3">
      <c r="C681">
        <v>0.19406456289041801</v>
      </c>
    </row>
    <row r="682" spans="3:3" x14ac:dyDescent="0.3">
      <c r="C682">
        <v>0.19854186085588599</v>
      </c>
    </row>
    <row r="683" spans="3:3" x14ac:dyDescent="0.3">
      <c r="C683">
        <v>0.19854186085588599</v>
      </c>
    </row>
    <row r="684" spans="3:3" x14ac:dyDescent="0.3">
      <c r="C684">
        <v>0.20225767846968401</v>
      </c>
    </row>
    <row r="685" spans="3:3" x14ac:dyDescent="0.3">
      <c r="C685">
        <v>0.20225767846968401</v>
      </c>
    </row>
    <row r="686" spans="3:3" x14ac:dyDescent="0.3">
      <c r="C686">
        <v>0.20542384658099799</v>
      </c>
    </row>
    <row r="687" spans="3:3" x14ac:dyDescent="0.3">
      <c r="C687">
        <v>0.20542384658099799</v>
      </c>
    </row>
    <row r="688" spans="3:3" x14ac:dyDescent="0.3">
      <c r="C688">
        <v>0.214278019279697</v>
      </c>
    </row>
    <row r="689" spans="3:3" x14ac:dyDescent="0.3">
      <c r="C689">
        <v>0.214278019279697</v>
      </c>
    </row>
    <row r="690" spans="3:3" x14ac:dyDescent="0.3">
      <c r="C690">
        <v>0.21852529348660499</v>
      </c>
    </row>
    <row r="691" spans="3:3" x14ac:dyDescent="0.3">
      <c r="C691">
        <v>0.21852529348660499</v>
      </c>
    </row>
    <row r="692" spans="3:3" x14ac:dyDescent="0.3">
      <c r="C692">
        <v>0.22160701728035501</v>
      </c>
    </row>
    <row r="693" spans="3:3" x14ac:dyDescent="0.3">
      <c r="C693">
        <v>0.22160701728035501</v>
      </c>
    </row>
    <row r="694" spans="3:3" x14ac:dyDescent="0.3">
      <c r="C694">
        <v>0.22971809398520601</v>
      </c>
    </row>
    <row r="695" spans="3:3" x14ac:dyDescent="0.3">
      <c r="C695">
        <v>0.22971809398520601</v>
      </c>
    </row>
    <row r="696" spans="3:3" x14ac:dyDescent="0.3">
      <c r="C696">
        <v>0.23506296565149701</v>
      </c>
    </row>
    <row r="697" spans="3:3" x14ac:dyDescent="0.3">
      <c r="C697">
        <v>0.23506296565149701</v>
      </c>
    </row>
    <row r="698" spans="3:3" x14ac:dyDescent="0.3">
      <c r="C698">
        <v>0.236641151155945</v>
      </c>
    </row>
    <row r="699" spans="3:3" x14ac:dyDescent="0.3">
      <c r="C699">
        <v>0.236641151155945</v>
      </c>
    </row>
    <row r="700" spans="3:3" x14ac:dyDescent="0.3">
      <c r="C700">
        <v>0.23881515999528999</v>
      </c>
    </row>
    <row r="701" spans="3:3" x14ac:dyDescent="0.3">
      <c r="C701">
        <v>0.23881515999528999</v>
      </c>
    </row>
    <row r="702" spans="3:3" x14ac:dyDescent="0.3">
      <c r="C702">
        <v>0.24506722562005001</v>
      </c>
    </row>
    <row r="703" spans="3:3" x14ac:dyDescent="0.3">
      <c r="C703">
        <v>0.24506722562005001</v>
      </c>
    </row>
    <row r="704" spans="3:3" x14ac:dyDescent="0.3">
      <c r="C704">
        <v>0.24506722562005001</v>
      </c>
    </row>
    <row r="705" spans="3:3" x14ac:dyDescent="0.3">
      <c r="C705">
        <v>0.24506722562005001</v>
      </c>
    </row>
    <row r="706" spans="3:3" x14ac:dyDescent="0.3">
      <c r="C706">
        <v>0.24830377177771201</v>
      </c>
    </row>
    <row r="707" spans="3:3" x14ac:dyDescent="0.3">
      <c r="C707">
        <v>0.24830377177771201</v>
      </c>
    </row>
    <row r="708" spans="3:3" x14ac:dyDescent="0.3">
      <c r="C708">
        <v>0.249128772307779</v>
      </c>
    </row>
    <row r="709" spans="3:3" x14ac:dyDescent="0.3">
      <c r="C709">
        <v>0.249128772307779</v>
      </c>
    </row>
    <row r="710" spans="3:3" x14ac:dyDescent="0.3">
      <c r="C710">
        <v>0.25177007248174899</v>
      </c>
    </row>
    <row r="711" spans="3:3" x14ac:dyDescent="0.3">
      <c r="C711">
        <v>0.25177007248174899</v>
      </c>
    </row>
    <row r="712" spans="3:3" x14ac:dyDescent="0.3">
      <c r="C712">
        <v>0.255995438896158</v>
      </c>
    </row>
    <row r="713" spans="3:3" x14ac:dyDescent="0.3">
      <c r="C713">
        <v>0.255995438896158</v>
      </c>
    </row>
    <row r="714" spans="3:3" x14ac:dyDescent="0.3">
      <c r="C714">
        <v>0.25610612256694099</v>
      </c>
    </row>
    <row r="715" spans="3:3" x14ac:dyDescent="0.3">
      <c r="C715">
        <v>0.25610612256694099</v>
      </c>
    </row>
    <row r="716" spans="3:3" x14ac:dyDescent="0.3">
      <c r="C716">
        <v>0.257265879430704</v>
      </c>
    </row>
    <row r="717" spans="3:3" x14ac:dyDescent="0.3">
      <c r="C717">
        <v>0.257265879430704</v>
      </c>
    </row>
    <row r="718" spans="3:3" x14ac:dyDescent="0.3">
      <c r="C718">
        <v>0.26506429935793602</v>
      </c>
    </row>
    <row r="719" spans="3:3" x14ac:dyDescent="0.3">
      <c r="C719">
        <v>0.26506429935793602</v>
      </c>
    </row>
    <row r="720" spans="3:3" x14ac:dyDescent="0.3">
      <c r="C720">
        <v>0.27035425203899799</v>
      </c>
    </row>
    <row r="721" spans="3:3" x14ac:dyDescent="0.3">
      <c r="C721">
        <v>0.27035425203899799</v>
      </c>
    </row>
    <row r="722" spans="3:3" x14ac:dyDescent="0.3">
      <c r="C722">
        <v>0.27085614706871203</v>
      </c>
    </row>
    <row r="723" spans="3:3" x14ac:dyDescent="0.3">
      <c r="C723">
        <v>0.27085614706871203</v>
      </c>
    </row>
    <row r="724" spans="3:3" x14ac:dyDescent="0.3">
      <c r="C724">
        <v>0.27096831023933698</v>
      </c>
    </row>
    <row r="725" spans="3:3" x14ac:dyDescent="0.3">
      <c r="C725">
        <v>0.27096831023933698</v>
      </c>
    </row>
    <row r="726" spans="3:3" x14ac:dyDescent="0.3">
      <c r="C726">
        <v>0.276070946792145</v>
      </c>
    </row>
    <row r="727" spans="3:3" x14ac:dyDescent="0.3">
      <c r="C727">
        <v>0.276070946792145</v>
      </c>
    </row>
    <row r="728" spans="3:3" x14ac:dyDescent="0.3">
      <c r="C728">
        <v>0.27710410201230501</v>
      </c>
    </row>
    <row r="729" spans="3:3" x14ac:dyDescent="0.3">
      <c r="C729">
        <v>0.27710410201230501</v>
      </c>
    </row>
    <row r="730" spans="3:3" x14ac:dyDescent="0.3">
      <c r="C730">
        <v>0.28089214967054099</v>
      </c>
    </row>
    <row r="731" spans="3:3" x14ac:dyDescent="0.3">
      <c r="C731">
        <v>0.28089214967054099</v>
      </c>
    </row>
    <row r="732" spans="3:3" x14ac:dyDescent="0.3">
      <c r="C732">
        <v>0.28138206947034999</v>
      </c>
    </row>
    <row r="733" spans="3:3" x14ac:dyDescent="0.3">
      <c r="C733">
        <v>0.28138206947034999</v>
      </c>
    </row>
    <row r="734" spans="3:3" x14ac:dyDescent="0.3">
      <c r="C734">
        <v>0.28212588901018798</v>
      </c>
    </row>
    <row r="735" spans="3:3" x14ac:dyDescent="0.3">
      <c r="C735">
        <v>0.28212588901018798</v>
      </c>
    </row>
    <row r="736" spans="3:3" x14ac:dyDescent="0.3">
      <c r="C736">
        <v>0.28328563913279298</v>
      </c>
    </row>
    <row r="737" spans="3:3" x14ac:dyDescent="0.3">
      <c r="C737">
        <v>0.28328563913279298</v>
      </c>
    </row>
    <row r="738" spans="3:3" x14ac:dyDescent="0.3">
      <c r="C738">
        <v>0.283743525803973</v>
      </c>
    </row>
    <row r="739" spans="3:3" x14ac:dyDescent="0.3">
      <c r="C739">
        <v>0.283743525803973</v>
      </c>
    </row>
    <row r="740" spans="3:3" x14ac:dyDescent="0.3">
      <c r="C740">
        <v>0.28405777663881998</v>
      </c>
    </row>
    <row r="741" spans="3:3" x14ac:dyDescent="0.3">
      <c r="C741">
        <v>0.28405777663881998</v>
      </c>
    </row>
    <row r="742" spans="3:3" x14ac:dyDescent="0.3">
      <c r="C742">
        <v>0.287960157313841</v>
      </c>
    </row>
    <row r="743" spans="3:3" x14ac:dyDescent="0.3">
      <c r="C743">
        <v>0.287960157313841</v>
      </c>
    </row>
    <row r="744" spans="3:3" x14ac:dyDescent="0.3">
      <c r="C744">
        <v>0.28983510822291603</v>
      </c>
    </row>
    <row r="745" spans="3:3" x14ac:dyDescent="0.3">
      <c r="C745">
        <v>0.28983510822291603</v>
      </c>
    </row>
    <row r="746" spans="3:3" x14ac:dyDescent="0.3">
      <c r="C746">
        <v>0.29074601458097099</v>
      </c>
    </row>
    <row r="747" spans="3:3" x14ac:dyDescent="0.3">
      <c r="C747">
        <v>0.29074601458097099</v>
      </c>
    </row>
    <row r="748" spans="3:3" x14ac:dyDescent="0.3">
      <c r="C748">
        <v>0.29283730593457102</v>
      </c>
    </row>
    <row r="749" spans="3:3" x14ac:dyDescent="0.3">
      <c r="C749">
        <v>0.29283730593457102</v>
      </c>
    </row>
    <row r="750" spans="3:3" x14ac:dyDescent="0.3">
      <c r="C750">
        <v>0.29629207790474898</v>
      </c>
    </row>
    <row r="751" spans="3:3" x14ac:dyDescent="0.3">
      <c r="C751">
        <v>0.29629207790474898</v>
      </c>
    </row>
    <row r="752" spans="3:3" x14ac:dyDescent="0.3">
      <c r="C752">
        <v>0.29756104289708701</v>
      </c>
    </row>
    <row r="753" spans="3:4" x14ac:dyDescent="0.3">
      <c r="C753">
        <v>0.29756104289708701</v>
      </c>
    </row>
    <row r="754" spans="3:4" x14ac:dyDescent="0.3">
      <c r="C754">
        <v>0.29828917012031098</v>
      </c>
    </row>
    <row r="755" spans="3:4" x14ac:dyDescent="0.3">
      <c r="C755">
        <v>0.29828917012031098</v>
      </c>
      <c r="D755" s="3"/>
    </row>
    <row r="756" spans="3:4" x14ac:dyDescent="0.3">
      <c r="C756">
        <v>0.29897776356574701</v>
      </c>
    </row>
    <row r="757" spans="3:4" x14ac:dyDescent="0.3">
      <c r="C757">
        <v>0.29897776356574701</v>
      </c>
    </row>
    <row r="758" spans="3:4" x14ac:dyDescent="0.3">
      <c r="C758">
        <v>0.30070494865571501</v>
      </c>
    </row>
    <row r="759" spans="3:4" x14ac:dyDescent="0.3">
      <c r="C759">
        <v>0.30070494865571501</v>
      </c>
    </row>
    <row r="760" spans="3:4" x14ac:dyDescent="0.3">
      <c r="C760">
        <v>0.30349514655316701</v>
      </c>
    </row>
    <row r="761" spans="3:4" x14ac:dyDescent="0.3">
      <c r="C761">
        <v>0.30349514655316701</v>
      </c>
    </row>
    <row r="762" spans="3:4" x14ac:dyDescent="0.3">
      <c r="C762">
        <v>0.306143587012912</v>
      </c>
    </row>
    <row r="763" spans="3:4" x14ac:dyDescent="0.3">
      <c r="C763">
        <v>0.306143587012912</v>
      </c>
    </row>
    <row r="764" spans="3:4" x14ac:dyDescent="0.3">
      <c r="C764">
        <v>0.30680748509474598</v>
      </c>
    </row>
    <row r="765" spans="3:4" x14ac:dyDescent="0.3">
      <c r="C765">
        <v>0.30680748509474598</v>
      </c>
    </row>
    <row r="766" spans="3:4" x14ac:dyDescent="0.3">
      <c r="C766">
        <v>0.313197888503366</v>
      </c>
    </row>
    <row r="767" spans="3:4" x14ac:dyDescent="0.3">
      <c r="C767">
        <v>0.313197888503366</v>
      </c>
    </row>
    <row r="768" spans="3:4" x14ac:dyDescent="0.3">
      <c r="C768">
        <v>0.3167412598389</v>
      </c>
    </row>
    <row r="769" spans="3:3" x14ac:dyDescent="0.3">
      <c r="C769">
        <v>0.3167412598389</v>
      </c>
    </row>
    <row r="770" spans="3:3" x14ac:dyDescent="0.3">
      <c r="C770">
        <v>0.31807315802485098</v>
      </c>
    </row>
    <row r="771" spans="3:3" x14ac:dyDescent="0.3">
      <c r="C771">
        <v>0.31807315802485098</v>
      </c>
    </row>
    <row r="772" spans="3:3" x14ac:dyDescent="0.3">
      <c r="C772">
        <v>0.32304509126876901</v>
      </c>
    </row>
    <row r="773" spans="3:3" x14ac:dyDescent="0.3">
      <c r="C773">
        <v>0.32304509126876901</v>
      </c>
    </row>
    <row r="774" spans="3:3" x14ac:dyDescent="0.3">
      <c r="C774">
        <v>0.32318124522714697</v>
      </c>
    </row>
    <row r="775" spans="3:3" x14ac:dyDescent="0.3">
      <c r="C775">
        <v>0.32318124522714697</v>
      </c>
    </row>
    <row r="776" spans="3:3" x14ac:dyDescent="0.3">
      <c r="C776">
        <v>0.32969914595307698</v>
      </c>
    </row>
    <row r="777" spans="3:3" x14ac:dyDescent="0.3">
      <c r="C777">
        <v>0.32969914595307698</v>
      </c>
    </row>
    <row r="778" spans="3:3" x14ac:dyDescent="0.3">
      <c r="C778">
        <v>0.34453634553580698</v>
      </c>
    </row>
    <row r="779" spans="3:3" x14ac:dyDescent="0.3">
      <c r="C779">
        <v>0.34453634553580698</v>
      </c>
    </row>
    <row r="780" spans="3:3" x14ac:dyDescent="0.3">
      <c r="C780">
        <v>0.34786160295692498</v>
      </c>
    </row>
    <row r="781" spans="3:3" x14ac:dyDescent="0.3">
      <c r="C781">
        <v>0.34786160295692498</v>
      </c>
    </row>
    <row r="782" spans="3:3" x14ac:dyDescent="0.3">
      <c r="C782">
        <v>0.35015761249285199</v>
      </c>
    </row>
    <row r="783" spans="3:3" x14ac:dyDescent="0.3">
      <c r="C783">
        <v>0.35015761249285199</v>
      </c>
    </row>
    <row r="784" spans="3:3" x14ac:dyDescent="0.3">
      <c r="C784">
        <v>0.35274802267014899</v>
      </c>
    </row>
    <row r="785" spans="3:3" x14ac:dyDescent="0.3">
      <c r="C785">
        <v>0.35274802267014899</v>
      </c>
    </row>
    <row r="786" spans="3:3" x14ac:dyDescent="0.3">
      <c r="C786">
        <v>0.35274802267014899</v>
      </c>
    </row>
    <row r="787" spans="3:3" x14ac:dyDescent="0.3">
      <c r="C787">
        <v>0.35274802267014899</v>
      </c>
    </row>
    <row r="788" spans="3:3" x14ac:dyDescent="0.3">
      <c r="C788">
        <v>0.35721765251647902</v>
      </c>
    </row>
    <row r="789" spans="3:3" x14ac:dyDescent="0.3">
      <c r="C789">
        <v>0.35721765251647902</v>
      </c>
    </row>
    <row r="790" spans="3:3" x14ac:dyDescent="0.3">
      <c r="C790">
        <v>0.36370795630618302</v>
      </c>
    </row>
    <row r="791" spans="3:3" x14ac:dyDescent="0.3">
      <c r="C791">
        <v>0.36370795630618302</v>
      </c>
    </row>
    <row r="792" spans="3:3" x14ac:dyDescent="0.3">
      <c r="C792">
        <v>0.37725157518644198</v>
      </c>
    </row>
    <row r="793" spans="3:3" x14ac:dyDescent="0.3">
      <c r="C793">
        <v>0.37725157518644198</v>
      </c>
    </row>
    <row r="794" spans="3:3" x14ac:dyDescent="0.3">
      <c r="C794">
        <v>0.38190153575722002</v>
      </c>
    </row>
    <row r="795" spans="3:3" x14ac:dyDescent="0.3">
      <c r="C795">
        <v>0.38190153575722002</v>
      </c>
    </row>
    <row r="796" spans="3:3" x14ac:dyDescent="0.3">
      <c r="C796">
        <v>0.38743587955001901</v>
      </c>
    </row>
    <row r="797" spans="3:3" x14ac:dyDescent="0.3">
      <c r="C797">
        <v>0.38743587955001901</v>
      </c>
    </row>
    <row r="798" spans="3:3" x14ac:dyDescent="0.3">
      <c r="C798">
        <v>0.38857988697616902</v>
      </c>
    </row>
    <row r="799" spans="3:3" x14ac:dyDescent="0.3">
      <c r="C799">
        <v>0.38857988697616902</v>
      </c>
    </row>
    <row r="800" spans="3:3" x14ac:dyDescent="0.3">
      <c r="C800">
        <v>0.39086574011900399</v>
      </c>
    </row>
    <row r="801" spans="3:4" x14ac:dyDescent="0.3">
      <c r="C801">
        <v>0.39086574011900399</v>
      </c>
    </row>
    <row r="802" spans="3:4" x14ac:dyDescent="0.3">
      <c r="C802">
        <v>0.40290782498614902</v>
      </c>
    </row>
    <row r="803" spans="3:4" x14ac:dyDescent="0.3">
      <c r="C803">
        <v>0.40290782498614902</v>
      </c>
    </row>
    <row r="804" spans="3:4" x14ac:dyDescent="0.3">
      <c r="C804">
        <v>0.40332402109626297</v>
      </c>
    </row>
    <row r="805" spans="3:4" x14ac:dyDescent="0.3">
      <c r="C805">
        <v>0.40332402109626297</v>
      </c>
    </row>
    <row r="806" spans="3:4" x14ac:dyDescent="0.3">
      <c r="C806">
        <v>0.403630341043551</v>
      </c>
    </row>
    <row r="807" spans="3:4" x14ac:dyDescent="0.3">
      <c r="C807">
        <v>0.403630341043551</v>
      </c>
    </row>
    <row r="808" spans="3:4" x14ac:dyDescent="0.3">
      <c r="C808">
        <v>0.40556079838686199</v>
      </c>
    </row>
    <row r="809" spans="3:4" x14ac:dyDescent="0.3">
      <c r="C809">
        <v>0.40556079838686199</v>
      </c>
    </row>
    <row r="810" spans="3:4" x14ac:dyDescent="0.3">
      <c r="C810">
        <v>0.40622969753229399</v>
      </c>
    </row>
    <row r="811" spans="3:4" x14ac:dyDescent="0.3">
      <c r="C811">
        <v>0.40622969753229399</v>
      </c>
    </row>
    <row r="812" spans="3:4" x14ac:dyDescent="0.3">
      <c r="C812">
        <v>0.41031701727457098</v>
      </c>
    </row>
    <row r="813" spans="3:4" x14ac:dyDescent="0.3">
      <c r="C813">
        <v>0.41031701727457098</v>
      </c>
      <c r="D813" s="3"/>
    </row>
    <row r="814" spans="3:4" x14ac:dyDescent="0.3">
      <c r="C814">
        <v>0.41147919454644799</v>
      </c>
    </row>
    <row r="815" spans="3:4" x14ac:dyDescent="0.3">
      <c r="C815">
        <v>0.41147919454644799</v>
      </c>
    </row>
    <row r="816" spans="3:4" x14ac:dyDescent="0.3">
      <c r="C816">
        <v>0.41267351995604801</v>
      </c>
    </row>
    <row r="817" spans="3:3" x14ac:dyDescent="0.3">
      <c r="C817">
        <v>0.41267351995604801</v>
      </c>
    </row>
    <row r="818" spans="3:3" x14ac:dyDescent="0.3">
      <c r="C818">
        <v>0.41367433189702502</v>
      </c>
    </row>
    <row r="819" spans="3:3" x14ac:dyDescent="0.3">
      <c r="C819">
        <v>0.41367433189702502</v>
      </c>
    </row>
    <row r="820" spans="3:3" x14ac:dyDescent="0.3">
      <c r="C820">
        <v>0.41737050673728898</v>
      </c>
    </row>
    <row r="821" spans="3:3" x14ac:dyDescent="0.3">
      <c r="C821">
        <v>0.41737050673728898</v>
      </c>
    </row>
    <row r="822" spans="3:3" x14ac:dyDescent="0.3">
      <c r="C822">
        <v>0.41771056907686999</v>
      </c>
    </row>
    <row r="823" spans="3:3" x14ac:dyDescent="0.3">
      <c r="C823">
        <v>0.41771056907686999</v>
      </c>
    </row>
    <row r="824" spans="3:3" x14ac:dyDescent="0.3">
      <c r="C824">
        <v>0.419314371460904</v>
      </c>
    </row>
    <row r="825" spans="3:3" x14ac:dyDescent="0.3">
      <c r="C825">
        <v>0.419314371460904</v>
      </c>
    </row>
    <row r="826" spans="3:3" x14ac:dyDescent="0.3">
      <c r="C826">
        <v>0.42022067588606798</v>
      </c>
    </row>
    <row r="827" spans="3:3" x14ac:dyDescent="0.3">
      <c r="C827">
        <v>0.42022067588606798</v>
      </c>
    </row>
    <row r="828" spans="3:3" x14ac:dyDescent="0.3">
      <c r="C828">
        <v>0.427409267573783</v>
      </c>
    </row>
    <row r="829" spans="3:3" x14ac:dyDescent="0.3">
      <c r="C829">
        <v>0.427409267573783</v>
      </c>
    </row>
    <row r="830" spans="3:3" x14ac:dyDescent="0.3">
      <c r="C830">
        <v>0.427409267573783</v>
      </c>
    </row>
    <row r="831" spans="3:3" x14ac:dyDescent="0.3">
      <c r="C831">
        <v>0.427409267573783</v>
      </c>
    </row>
    <row r="832" spans="3:3" x14ac:dyDescent="0.3">
      <c r="C832">
        <v>0.43555269045976502</v>
      </c>
    </row>
    <row r="833" spans="3:3" x14ac:dyDescent="0.3">
      <c r="C833">
        <v>0.43555269045976502</v>
      </c>
    </row>
    <row r="834" spans="3:3" x14ac:dyDescent="0.3">
      <c r="C834">
        <v>0.436919217650237</v>
      </c>
    </row>
    <row r="835" spans="3:3" x14ac:dyDescent="0.3">
      <c r="C835">
        <v>0.436919217650237</v>
      </c>
    </row>
    <row r="836" spans="3:3" x14ac:dyDescent="0.3">
      <c r="C836">
        <v>0.43827072375598403</v>
      </c>
    </row>
    <row r="837" spans="3:3" x14ac:dyDescent="0.3">
      <c r="C837">
        <v>0.43827072375598403</v>
      </c>
    </row>
    <row r="838" spans="3:3" x14ac:dyDescent="0.3">
      <c r="C838">
        <v>0.44383559914605197</v>
      </c>
    </row>
    <row r="839" spans="3:3" x14ac:dyDescent="0.3">
      <c r="C839">
        <v>0.44383559914605197</v>
      </c>
    </row>
    <row r="840" spans="3:3" x14ac:dyDescent="0.3">
      <c r="C840">
        <v>0.44876313279257102</v>
      </c>
    </row>
    <row r="841" spans="3:3" x14ac:dyDescent="0.3">
      <c r="C841">
        <v>0.44876313279257102</v>
      </c>
    </row>
    <row r="842" spans="3:3" x14ac:dyDescent="0.3">
      <c r="C842">
        <v>0.44958899598948698</v>
      </c>
    </row>
    <row r="843" spans="3:3" x14ac:dyDescent="0.3">
      <c r="C843">
        <v>0.44958899598948698</v>
      </c>
    </row>
    <row r="844" spans="3:3" x14ac:dyDescent="0.3">
      <c r="C844">
        <v>0.45572342802896998</v>
      </c>
    </row>
    <row r="845" spans="3:3" x14ac:dyDescent="0.3">
      <c r="C845">
        <v>0.45572342802896998</v>
      </c>
    </row>
    <row r="846" spans="3:3" x14ac:dyDescent="0.3">
      <c r="C846">
        <v>0.45582509014691802</v>
      </c>
    </row>
    <row r="847" spans="3:3" x14ac:dyDescent="0.3">
      <c r="C847">
        <v>0.45582509014691802</v>
      </c>
    </row>
    <row r="848" spans="3:3" x14ac:dyDescent="0.3">
      <c r="C848">
        <v>0.45976148791126398</v>
      </c>
    </row>
    <row r="849" spans="3:3" x14ac:dyDescent="0.3">
      <c r="C849">
        <v>0.45976148791126398</v>
      </c>
    </row>
    <row r="850" spans="3:3" x14ac:dyDescent="0.3">
      <c r="C850">
        <v>0.46389894251811498</v>
      </c>
    </row>
    <row r="851" spans="3:3" x14ac:dyDescent="0.3">
      <c r="C851">
        <v>0.46389894251811498</v>
      </c>
    </row>
    <row r="852" spans="3:3" x14ac:dyDescent="0.3">
      <c r="C852">
        <v>0.46408929012886202</v>
      </c>
    </row>
    <row r="853" spans="3:3" x14ac:dyDescent="0.3">
      <c r="C853">
        <v>0.46408929012886202</v>
      </c>
    </row>
    <row r="854" spans="3:3" x14ac:dyDescent="0.3">
      <c r="C854">
        <v>0.464316352707972</v>
      </c>
    </row>
    <row r="855" spans="3:3" x14ac:dyDescent="0.3">
      <c r="C855">
        <v>0.464316352707972</v>
      </c>
    </row>
    <row r="856" spans="3:3" x14ac:dyDescent="0.3">
      <c r="C856">
        <v>0.46979642026239998</v>
      </c>
    </row>
    <row r="857" spans="3:3" x14ac:dyDescent="0.3">
      <c r="C857">
        <v>0.46979642026239998</v>
      </c>
    </row>
    <row r="858" spans="3:3" x14ac:dyDescent="0.3">
      <c r="C858">
        <v>0.47179848757148102</v>
      </c>
    </row>
    <row r="859" spans="3:3" x14ac:dyDescent="0.3">
      <c r="C859">
        <v>0.47179848757148102</v>
      </c>
    </row>
    <row r="860" spans="3:3" x14ac:dyDescent="0.3">
      <c r="C860">
        <v>0.47711199020493</v>
      </c>
    </row>
    <row r="861" spans="3:3" x14ac:dyDescent="0.3">
      <c r="C861">
        <v>0.47711199020493</v>
      </c>
    </row>
    <row r="862" spans="3:3" x14ac:dyDescent="0.3">
      <c r="C862">
        <v>0.47719397155485999</v>
      </c>
    </row>
    <row r="863" spans="3:3" x14ac:dyDescent="0.3">
      <c r="C863">
        <v>0.47719397155485999</v>
      </c>
    </row>
    <row r="864" spans="3:3" x14ac:dyDescent="0.3">
      <c r="C864">
        <v>0.48252855729229099</v>
      </c>
    </row>
    <row r="865" spans="3:4" x14ac:dyDescent="0.3">
      <c r="C865">
        <v>0.48252855729229099</v>
      </c>
    </row>
    <row r="866" spans="3:4" x14ac:dyDescent="0.3">
      <c r="C866">
        <v>0.49027286962212702</v>
      </c>
    </row>
    <row r="867" spans="3:4" x14ac:dyDescent="0.3">
      <c r="C867">
        <v>0.49027286962212702</v>
      </c>
    </row>
    <row r="868" spans="3:4" x14ac:dyDescent="0.3">
      <c r="C868">
        <v>0.50451423523711703</v>
      </c>
    </row>
    <row r="869" spans="3:4" x14ac:dyDescent="0.3">
      <c r="C869">
        <v>0.50451423523711703</v>
      </c>
    </row>
    <row r="870" spans="3:4" x14ac:dyDescent="0.3">
      <c r="C870">
        <v>0.50576746857462296</v>
      </c>
    </row>
    <row r="871" spans="3:4" x14ac:dyDescent="0.3">
      <c r="C871">
        <v>0.50576746857462296</v>
      </c>
    </row>
    <row r="872" spans="3:4" x14ac:dyDescent="0.3">
      <c r="C872">
        <v>0.51019610031362095</v>
      </c>
    </row>
    <row r="873" spans="3:4" x14ac:dyDescent="0.3">
      <c r="C873">
        <v>0.51019610031362095</v>
      </c>
    </row>
    <row r="874" spans="3:4" x14ac:dyDescent="0.3">
      <c r="C874">
        <v>0.51079018925364295</v>
      </c>
    </row>
    <row r="875" spans="3:4" x14ac:dyDescent="0.3">
      <c r="C875">
        <v>0.51079018925364295</v>
      </c>
    </row>
    <row r="876" spans="3:4" x14ac:dyDescent="0.3">
      <c r="C876">
        <v>0.51333743352828498</v>
      </c>
    </row>
    <row r="877" spans="3:4" x14ac:dyDescent="0.3">
      <c r="C877">
        <v>0.51333743352828498</v>
      </c>
    </row>
    <row r="878" spans="3:4" x14ac:dyDescent="0.3">
      <c r="C878">
        <v>0.51881994890015704</v>
      </c>
    </row>
    <row r="879" spans="3:4" x14ac:dyDescent="0.3">
      <c r="C879">
        <v>0.51881994890015704</v>
      </c>
    </row>
    <row r="880" spans="3:4" x14ac:dyDescent="0.3">
      <c r="C880">
        <v>0.52711638668282601</v>
      </c>
      <c r="D880" s="3"/>
    </row>
    <row r="881" spans="3:3" x14ac:dyDescent="0.3">
      <c r="C881">
        <v>0.52711638668282601</v>
      </c>
    </row>
    <row r="882" spans="3:3" x14ac:dyDescent="0.3">
      <c r="C882">
        <v>0.52985951091518901</v>
      </c>
    </row>
    <row r="883" spans="3:3" x14ac:dyDescent="0.3">
      <c r="C883">
        <v>0.52985951091518901</v>
      </c>
    </row>
    <row r="884" spans="3:3" x14ac:dyDescent="0.3">
      <c r="C884">
        <v>0.53283218571954105</v>
      </c>
    </row>
    <row r="885" spans="3:3" x14ac:dyDescent="0.3">
      <c r="C885">
        <v>0.53283218571954105</v>
      </c>
    </row>
    <row r="886" spans="3:3" x14ac:dyDescent="0.3">
      <c r="C886">
        <v>0.53512220518620202</v>
      </c>
    </row>
    <row r="887" spans="3:3" x14ac:dyDescent="0.3">
      <c r="C887">
        <v>0.53512220518620202</v>
      </c>
    </row>
    <row r="888" spans="3:3" x14ac:dyDescent="0.3">
      <c r="C888">
        <v>0.53531581967108</v>
      </c>
    </row>
    <row r="889" spans="3:3" x14ac:dyDescent="0.3">
      <c r="C889">
        <v>0.53531581967108</v>
      </c>
    </row>
    <row r="890" spans="3:3" x14ac:dyDescent="0.3">
      <c r="C890">
        <v>0.53616874692016603</v>
      </c>
    </row>
    <row r="891" spans="3:3" x14ac:dyDescent="0.3">
      <c r="C891">
        <v>0.53616874692016603</v>
      </c>
    </row>
    <row r="892" spans="3:3" x14ac:dyDescent="0.3">
      <c r="C892">
        <v>0.54164817455840197</v>
      </c>
    </row>
    <row r="893" spans="3:3" x14ac:dyDescent="0.3">
      <c r="C893">
        <v>0.54164817455840197</v>
      </c>
    </row>
    <row r="894" spans="3:3" x14ac:dyDescent="0.3">
      <c r="C894">
        <v>0.54229497569325502</v>
      </c>
    </row>
    <row r="895" spans="3:3" x14ac:dyDescent="0.3">
      <c r="C895">
        <v>0.54229497569325502</v>
      </c>
    </row>
    <row r="896" spans="3:3" x14ac:dyDescent="0.3">
      <c r="C896">
        <v>0.54271810297413103</v>
      </c>
    </row>
    <row r="897" spans="3:4" x14ac:dyDescent="0.3">
      <c r="C897">
        <v>0.54271810297413103</v>
      </c>
    </row>
    <row r="898" spans="3:4" x14ac:dyDescent="0.3">
      <c r="C898">
        <v>0.54665192670629104</v>
      </c>
    </row>
    <row r="899" spans="3:4" x14ac:dyDescent="0.3">
      <c r="C899">
        <v>0.54665192670629104</v>
      </c>
    </row>
    <row r="900" spans="3:4" x14ac:dyDescent="0.3">
      <c r="C900">
        <v>0.54907556695497095</v>
      </c>
    </row>
    <row r="901" spans="3:4" x14ac:dyDescent="0.3">
      <c r="C901">
        <v>0.54907556695497095</v>
      </c>
    </row>
    <row r="902" spans="3:4" x14ac:dyDescent="0.3">
      <c r="C902">
        <v>0.55106887514390102</v>
      </c>
    </row>
    <row r="903" spans="3:4" x14ac:dyDescent="0.3">
      <c r="C903">
        <v>0.55106887514390102</v>
      </c>
    </row>
    <row r="904" spans="3:4" x14ac:dyDescent="0.3">
      <c r="C904">
        <v>0.55753754198234895</v>
      </c>
    </row>
    <row r="905" spans="3:4" x14ac:dyDescent="0.3">
      <c r="C905">
        <v>0.55753754198234895</v>
      </c>
    </row>
    <row r="906" spans="3:4" x14ac:dyDescent="0.3">
      <c r="C906">
        <v>0.566093622775248</v>
      </c>
    </row>
    <row r="907" spans="3:4" x14ac:dyDescent="0.3">
      <c r="C907">
        <v>0.566093622775248</v>
      </c>
    </row>
    <row r="908" spans="3:4" x14ac:dyDescent="0.3">
      <c r="C908">
        <v>0.56892214014933296</v>
      </c>
    </row>
    <row r="909" spans="3:4" x14ac:dyDescent="0.3">
      <c r="C909">
        <v>0.56892214014933296</v>
      </c>
      <c r="D909" s="3"/>
    </row>
    <row r="910" spans="3:4" x14ac:dyDescent="0.3">
      <c r="C910">
        <v>0.58770256885346694</v>
      </c>
    </row>
    <row r="911" spans="3:4" x14ac:dyDescent="0.3">
      <c r="C911">
        <v>0.58770256885346694</v>
      </c>
    </row>
    <row r="912" spans="3:4" x14ac:dyDescent="0.3">
      <c r="C912">
        <v>0.59155053843461802</v>
      </c>
    </row>
    <row r="913" spans="3:3" x14ac:dyDescent="0.3">
      <c r="C913">
        <v>0.59155053843461802</v>
      </c>
    </row>
    <row r="914" spans="3:3" x14ac:dyDescent="0.3">
      <c r="C914">
        <v>0.59185225158861599</v>
      </c>
    </row>
    <row r="915" spans="3:3" x14ac:dyDescent="0.3">
      <c r="C915">
        <v>0.59185225158861599</v>
      </c>
    </row>
    <row r="916" spans="3:3" x14ac:dyDescent="0.3">
      <c r="C916">
        <v>0.59207074742340604</v>
      </c>
    </row>
    <row r="917" spans="3:3" x14ac:dyDescent="0.3">
      <c r="C917">
        <v>0.59207074742340604</v>
      </c>
    </row>
    <row r="918" spans="3:3" x14ac:dyDescent="0.3">
      <c r="C918" s="3">
        <v>0.59483040604172599</v>
      </c>
    </row>
    <row r="919" spans="3:3" x14ac:dyDescent="0.3">
      <c r="C919">
        <v>0.59483040604172599</v>
      </c>
    </row>
    <row r="920" spans="3:3" x14ac:dyDescent="0.3">
      <c r="C920">
        <v>0.600196339812752</v>
      </c>
    </row>
    <row r="921" spans="3:3" x14ac:dyDescent="0.3">
      <c r="C921">
        <v>0.600196339812752</v>
      </c>
    </row>
    <row r="922" spans="3:3" x14ac:dyDescent="0.3">
      <c r="C922">
        <v>0.60139750160983596</v>
      </c>
    </row>
    <row r="923" spans="3:3" x14ac:dyDescent="0.3">
      <c r="C923" s="3">
        <v>0.60139750160983596</v>
      </c>
    </row>
    <row r="924" spans="3:3" x14ac:dyDescent="0.3">
      <c r="C924">
        <v>0.60898981103113003</v>
      </c>
    </row>
    <row r="925" spans="3:3" x14ac:dyDescent="0.3">
      <c r="C925">
        <v>0.60898981103113003</v>
      </c>
    </row>
    <row r="926" spans="3:3" x14ac:dyDescent="0.3">
      <c r="C926">
        <v>0.60898981103113003</v>
      </c>
    </row>
    <row r="927" spans="3:3" x14ac:dyDescent="0.3">
      <c r="C927">
        <v>0.60898981103113003</v>
      </c>
    </row>
    <row r="928" spans="3:3" x14ac:dyDescent="0.3">
      <c r="C928">
        <v>0.61048683690707695</v>
      </c>
    </row>
    <row r="929" spans="3:3" x14ac:dyDescent="0.3">
      <c r="C929">
        <v>0.61048683690707695</v>
      </c>
    </row>
    <row r="930" spans="3:3" x14ac:dyDescent="0.3">
      <c r="C930">
        <v>0.61061060115603005</v>
      </c>
    </row>
    <row r="931" spans="3:3" x14ac:dyDescent="0.3">
      <c r="C931">
        <v>0.61061060115603005</v>
      </c>
    </row>
    <row r="932" spans="3:3" x14ac:dyDescent="0.3">
      <c r="C932">
        <v>0.61127847502836896</v>
      </c>
    </row>
    <row r="933" spans="3:3" x14ac:dyDescent="0.3">
      <c r="C933">
        <v>0.61127847502836896</v>
      </c>
    </row>
    <row r="934" spans="3:3" x14ac:dyDescent="0.3">
      <c r="C934">
        <v>0.61127847502836896</v>
      </c>
    </row>
    <row r="935" spans="3:3" x14ac:dyDescent="0.3">
      <c r="C935">
        <v>0.61127847502836896</v>
      </c>
    </row>
    <row r="936" spans="3:3" x14ac:dyDescent="0.3">
      <c r="C936">
        <v>0.61369370370470899</v>
      </c>
    </row>
    <row r="937" spans="3:3" x14ac:dyDescent="0.3">
      <c r="C937">
        <v>0.61369370370470899</v>
      </c>
    </row>
    <row r="938" spans="3:3" x14ac:dyDescent="0.3">
      <c r="C938">
        <v>0.61579445915256104</v>
      </c>
    </row>
    <row r="939" spans="3:3" x14ac:dyDescent="0.3">
      <c r="C939">
        <v>0.61579445915256104</v>
      </c>
    </row>
    <row r="940" spans="3:3" x14ac:dyDescent="0.3">
      <c r="C940">
        <v>0.63382253302273495</v>
      </c>
    </row>
    <row r="941" spans="3:3" x14ac:dyDescent="0.3">
      <c r="C941">
        <v>0.63382253302273495</v>
      </c>
    </row>
    <row r="942" spans="3:3" x14ac:dyDescent="0.3">
      <c r="C942">
        <v>0.64435205435026699</v>
      </c>
    </row>
    <row r="943" spans="3:3" x14ac:dyDescent="0.3">
      <c r="C943">
        <v>0.64435205435026699</v>
      </c>
    </row>
    <row r="944" spans="3:3" x14ac:dyDescent="0.3">
      <c r="C944">
        <v>0.65123594919360095</v>
      </c>
    </row>
    <row r="945" spans="3:3" x14ac:dyDescent="0.3">
      <c r="C945">
        <v>0.65123594919360095</v>
      </c>
    </row>
    <row r="946" spans="3:3" x14ac:dyDescent="0.3">
      <c r="C946">
        <v>0.66070069815735</v>
      </c>
    </row>
    <row r="947" spans="3:3" x14ac:dyDescent="0.3">
      <c r="C947">
        <v>0.66070069815735</v>
      </c>
    </row>
    <row r="948" spans="3:3" x14ac:dyDescent="0.3">
      <c r="C948">
        <v>0.66539423545459297</v>
      </c>
    </row>
    <row r="949" spans="3:3" x14ac:dyDescent="0.3">
      <c r="C949">
        <v>0.66539423545459297</v>
      </c>
    </row>
    <row r="950" spans="3:3" x14ac:dyDescent="0.3">
      <c r="C950">
        <v>0.67526621512632001</v>
      </c>
    </row>
    <row r="951" spans="3:3" x14ac:dyDescent="0.3">
      <c r="C951">
        <v>0.67526621512632001</v>
      </c>
    </row>
    <row r="952" spans="3:3" x14ac:dyDescent="0.3">
      <c r="C952">
        <v>0.68468712558918499</v>
      </c>
    </row>
    <row r="953" spans="3:3" x14ac:dyDescent="0.3">
      <c r="C953">
        <v>0.68468712558918499</v>
      </c>
    </row>
    <row r="954" spans="3:3" x14ac:dyDescent="0.3">
      <c r="C954">
        <v>0.69049937612957502</v>
      </c>
    </row>
    <row r="955" spans="3:3" x14ac:dyDescent="0.3">
      <c r="C955">
        <v>0.69049937612957502</v>
      </c>
    </row>
    <row r="956" spans="3:3" x14ac:dyDescent="0.3">
      <c r="C956">
        <v>0.69250244275796202</v>
      </c>
    </row>
    <row r="957" spans="3:3" x14ac:dyDescent="0.3">
      <c r="C957">
        <v>0.69250244275796202</v>
      </c>
    </row>
    <row r="958" spans="3:3" x14ac:dyDescent="0.3">
      <c r="C958">
        <v>0.69965635747954102</v>
      </c>
    </row>
    <row r="959" spans="3:3" x14ac:dyDescent="0.3">
      <c r="C959">
        <v>0.69965635747954102</v>
      </c>
    </row>
    <row r="960" spans="3:3" x14ac:dyDescent="0.3">
      <c r="C960" s="3">
        <v>0.70926669915485197</v>
      </c>
    </row>
    <row r="961" spans="3:3" x14ac:dyDescent="0.3">
      <c r="C961">
        <v>0.70926669915485197</v>
      </c>
    </row>
    <row r="962" spans="3:3" x14ac:dyDescent="0.3">
      <c r="C962">
        <v>0.70967596100600605</v>
      </c>
    </row>
    <row r="963" spans="3:3" x14ac:dyDescent="0.3">
      <c r="C963">
        <v>0.70967596100600605</v>
      </c>
    </row>
    <row r="964" spans="3:3" x14ac:dyDescent="0.3">
      <c r="C964">
        <v>0.71081964182792001</v>
      </c>
    </row>
    <row r="965" spans="3:3" x14ac:dyDescent="0.3">
      <c r="C965">
        <v>0.71081964182792001</v>
      </c>
    </row>
    <row r="966" spans="3:3" x14ac:dyDescent="0.3">
      <c r="C966">
        <v>0.71399804313700399</v>
      </c>
    </row>
    <row r="967" spans="3:3" x14ac:dyDescent="0.3">
      <c r="C967">
        <v>0.71399804313700399</v>
      </c>
    </row>
    <row r="968" spans="3:3" x14ac:dyDescent="0.3">
      <c r="C968">
        <v>0.71424599523040999</v>
      </c>
    </row>
    <row r="969" spans="3:3" x14ac:dyDescent="0.3">
      <c r="C969">
        <v>0.71424599523040999</v>
      </c>
    </row>
    <row r="970" spans="3:3" x14ac:dyDescent="0.3">
      <c r="C970">
        <v>0.71497813464205895</v>
      </c>
    </row>
    <row r="971" spans="3:3" x14ac:dyDescent="0.3">
      <c r="C971">
        <v>0.71497813464205895</v>
      </c>
    </row>
    <row r="972" spans="3:3" x14ac:dyDescent="0.3">
      <c r="C972">
        <v>0.73361147391576398</v>
      </c>
    </row>
    <row r="973" spans="3:3" x14ac:dyDescent="0.3">
      <c r="C973">
        <v>0.73361147391576398</v>
      </c>
    </row>
    <row r="974" spans="3:3" x14ac:dyDescent="0.3">
      <c r="C974">
        <v>0.73439384668393204</v>
      </c>
    </row>
    <row r="975" spans="3:3" x14ac:dyDescent="0.3">
      <c r="C975">
        <v>0.73439384668393204</v>
      </c>
    </row>
    <row r="976" spans="3:3" x14ac:dyDescent="0.3">
      <c r="C976">
        <v>0.74563599857948504</v>
      </c>
    </row>
    <row r="977" spans="3:3" x14ac:dyDescent="0.3">
      <c r="C977">
        <v>0.74563599857948504</v>
      </c>
    </row>
    <row r="978" spans="3:3" x14ac:dyDescent="0.3">
      <c r="C978">
        <v>0.74640848089955802</v>
      </c>
    </row>
    <row r="979" spans="3:3" x14ac:dyDescent="0.3">
      <c r="C979">
        <v>0.74640848089955802</v>
      </c>
    </row>
    <row r="980" spans="3:3" x14ac:dyDescent="0.3">
      <c r="C980">
        <v>0.75260258011223002</v>
      </c>
    </row>
    <row r="981" spans="3:3" x14ac:dyDescent="0.3">
      <c r="C981">
        <v>0.75260258011223002</v>
      </c>
    </row>
    <row r="982" spans="3:3" x14ac:dyDescent="0.3">
      <c r="C982">
        <v>0.75502680702986102</v>
      </c>
    </row>
    <row r="983" spans="3:3" x14ac:dyDescent="0.3">
      <c r="C983">
        <v>0.75502680702986102</v>
      </c>
    </row>
    <row r="984" spans="3:3" x14ac:dyDescent="0.3">
      <c r="C984">
        <v>0.76062102136681498</v>
      </c>
    </row>
    <row r="985" spans="3:3" x14ac:dyDescent="0.3">
      <c r="C985">
        <v>0.76062102136681498</v>
      </c>
    </row>
    <row r="986" spans="3:3" x14ac:dyDescent="0.3">
      <c r="C986">
        <v>0.77282680357826605</v>
      </c>
    </row>
    <row r="987" spans="3:3" x14ac:dyDescent="0.3">
      <c r="C987">
        <v>0.77282680357826605</v>
      </c>
    </row>
    <row r="988" spans="3:3" x14ac:dyDescent="0.3">
      <c r="C988">
        <v>0.78019483518931598</v>
      </c>
    </row>
    <row r="989" spans="3:3" x14ac:dyDescent="0.3">
      <c r="C989">
        <v>0.78019483518931598</v>
      </c>
    </row>
    <row r="990" spans="3:3" x14ac:dyDescent="0.3">
      <c r="C990">
        <v>0.78130391639322505</v>
      </c>
    </row>
    <row r="991" spans="3:3" x14ac:dyDescent="0.3">
      <c r="C991">
        <v>0.78130391639322505</v>
      </c>
    </row>
    <row r="992" spans="3:3" x14ac:dyDescent="0.3">
      <c r="C992">
        <v>0.79096329434033297</v>
      </c>
    </row>
    <row r="993" spans="3:3" x14ac:dyDescent="0.3">
      <c r="C993">
        <v>0.79096329434033297</v>
      </c>
    </row>
    <row r="994" spans="3:3" x14ac:dyDescent="0.3">
      <c r="C994">
        <v>0.80581244996132795</v>
      </c>
    </row>
    <row r="995" spans="3:3" x14ac:dyDescent="0.3">
      <c r="C995">
        <v>0.80581244996132795</v>
      </c>
    </row>
    <row r="996" spans="3:3" x14ac:dyDescent="0.3">
      <c r="C996">
        <v>0.81006289099214701</v>
      </c>
    </row>
    <row r="997" spans="3:3" x14ac:dyDescent="0.3">
      <c r="C997">
        <v>0.81006289099214701</v>
      </c>
    </row>
    <row r="998" spans="3:3" x14ac:dyDescent="0.3">
      <c r="C998">
        <v>0.81491270199538601</v>
      </c>
    </row>
    <row r="999" spans="3:3" x14ac:dyDescent="0.3">
      <c r="C999">
        <v>0.81491270199538601</v>
      </c>
    </row>
    <row r="1000" spans="3:3" x14ac:dyDescent="0.3">
      <c r="C1000">
        <v>0.830938040525808</v>
      </c>
    </row>
    <row r="1001" spans="3:3" x14ac:dyDescent="0.3">
      <c r="C1001">
        <v>0.830938040525808</v>
      </c>
    </row>
    <row r="1002" spans="3:3" x14ac:dyDescent="0.3">
      <c r="C1002">
        <v>0.831486023766981</v>
      </c>
    </row>
    <row r="1003" spans="3:3" x14ac:dyDescent="0.3">
      <c r="C1003">
        <v>0.831486023766981</v>
      </c>
    </row>
    <row r="1004" spans="3:3" x14ac:dyDescent="0.3">
      <c r="C1004">
        <v>0.83756856044444505</v>
      </c>
    </row>
    <row r="1005" spans="3:3" x14ac:dyDescent="0.3">
      <c r="C1005">
        <v>0.83756856044444505</v>
      </c>
    </row>
    <row r="1006" spans="3:3" x14ac:dyDescent="0.3">
      <c r="C1006">
        <v>0.85810009100031404</v>
      </c>
    </row>
    <row r="1007" spans="3:3" x14ac:dyDescent="0.3">
      <c r="C1007">
        <v>0.85810009100031404</v>
      </c>
    </row>
    <row r="1008" spans="3:3" x14ac:dyDescent="0.3">
      <c r="C1008">
        <v>0.86138439386446697</v>
      </c>
    </row>
    <row r="1009" spans="3:3" x14ac:dyDescent="0.3">
      <c r="C1009">
        <v>0.86138439386446697</v>
      </c>
    </row>
    <row r="1010" spans="3:3" x14ac:dyDescent="0.3">
      <c r="C1010">
        <v>0.86350827336616398</v>
      </c>
    </row>
    <row r="1011" spans="3:3" x14ac:dyDescent="0.3">
      <c r="C1011">
        <v>0.86350827336616398</v>
      </c>
    </row>
    <row r="1012" spans="3:3" x14ac:dyDescent="0.3">
      <c r="C1012">
        <v>0.87382480731866896</v>
      </c>
    </row>
    <row r="1013" spans="3:3" x14ac:dyDescent="0.3">
      <c r="C1013">
        <v>0.87382480731866896</v>
      </c>
    </row>
    <row r="1014" spans="3:3" x14ac:dyDescent="0.3">
      <c r="C1014">
        <v>0.87977585206716902</v>
      </c>
    </row>
    <row r="1015" spans="3:3" x14ac:dyDescent="0.3">
      <c r="C1015">
        <v>0.87977585206716902</v>
      </c>
    </row>
    <row r="1016" spans="3:3" x14ac:dyDescent="0.3">
      <c r="C1016">
        <v>0.87977585206716902</v>
      </c>
    </row>
    <row r="1017" spans="3:3" x14ac:dyDescent="0.3">
      <c r="C1017">
        <v>0.87977585206716902</v>
      </c>
    </row>
    <row r="1018" spans="3:3" x14ac:dyDescent="0.3">
      <c r="C1018">
        <v>0.889558667867273</v>
      </c>
    </row>
    <row r="1019" spans="3:3" x14ac:dyDescent="0.3">
      <c r="C1019">
        <v>0.889558667867273</v>
      </c>
    </row>
    <row r="1020" spans="3:3" x14ac:dyDescent="0.3">
      <c r="C1020">
        <v>0.89444766004980503</v>
      </c>
    </row>
    <row r="1021" spans="3:3" x14ac:dyDescent="0.3">
      <c r="C1021">
        <v>0.89444766004980503</v>
      </c>
    </row>
    <row r="1022" spans="3:3" x14ac:dyDescent="0.3">
      <c r="C1022">
        <v>0.92465403533905499</v>
      </c>
    </row>
    <row r="1023" spans="3:3" x14ac:dyDescent="0.3">
      <c r="C1023">
        <v>0.92465403533905499</v>
      </c>
    </row>
    <row r="1024" spans="3:3" x14ac:dyDescent="0.3">
      <c r="C1024">
        <v>0.93051995254420705</v>
      </c>
    </row>
    <row r="1025" spans="3:3" x14ac:dyDescent="0.3">
      <c r="C1025">
        <v>0.93051995254420705</v>
      </c>
    </row>
    <row r="1026" spans="3:3" x14ac:dyDescent="0.3">
      <c r="C1026">
        <v>0.93214732581123105</v>
      </c>
    </row>
    <row r="1027" spans="3:3" x14ac:dyDescent="0.3">
      <c r="C1027">
        <v>0.93214732581123105</v>
      </c>
    </row>
    <row r="1028" spans="3:3" x14ac:dyDescent="0.3">
      <c r="C1028">
        <v>0.94259116205300497</v>
      </c>
    </row>
    <row r="1029" spans="3:3" x14ac:dyDescent="0.3">
      <c r="C1029">
        <v>0.94259116205300497</v>
      </c>
    </row>
    <row r="1030" spans="3:3" x14ac:dyDescent="0.3">
      <c r="C1030">
        <v>0.94706373103826702</v>
      </c>
    </row>
    <row r="1031" spans="3:3" x14ac:dyDescent="0.3">
      <c r="C1031">
        <v>0.94706373103826702</v>
      </c>
    </row>
    <row r="1032" spans="3:3" x14ac:dyDescent="0.3">
      <c r="C1032">
        <v>0.97057040569612096</v>
      </c>
    </row>
    <row r="1033" spans="3:3" x14ac:dyDescent="0.3">
      <c r="C1033">
        <v>0.97057040569612096</v>
      </c>
    </row>
    <row r="1034" spans="3:3" x14ac:dyDescent="0.3">
      <c r="C1034">
        <v>0.99801668282717504</v>
      </c>
    </row>
    <row r="1035" spans="3:3" x14ac:dyDescent="0.3">
      <c r="C1035">
        <v>0.99801668282717504</v>
      </c>
    </row>
    <row r="1036" spans="3:3" x14ac:dyDescent="0.3">
      <c r="C1036">
        <v>1.0274257895299901</v>
      </c>
    </row>
    <row r="1037" spans="3:3" x14ac:dyDescent="0.3">
      <c r="C1037">
        <v>1.0274257895299901</v>
      </c>
    </row>
    <row r="1038" spans="3:3" x14ac:dyDescent="0.3">
      <c r="C1038">
        <v>1.0296651618022199</v>
      </c>
    </row>
    <row r="1039" spans="3:3" x14ac:dyDescent="0.3">
      <c r="C1039">
        <v>1.0296651618022199</v>
      </c>
    </row>
    <row r="1040" spans="3:3" x14ac:dyDescent="0.3">
      <c r="C1040">
        <v>1.05998207284642</v>
      </c>
    </row>
    <row r="1041" spans="3:3" x14ac:dyDescent="0.3">
      <c r="C1041">
        <v>1.05998207284642</v>
      </c>
    </row>
    <row r="1042" spans="3:3" x14ac:dyDescent="0.3">
      <c r="C1042">
        <v>1.0918858025179801</v>
      </c>
    </row>
    <row r="1043" spans="3:3" x14ac:dyDescent="0.3">
      <c r="C1043">
        <v>1.0918858025179801</v>
      </c>
    </row>
    <row r="1044" spans="3:3" x14ac:dyDescent="0.3">
      <c r="C1044">
        <v>1.09253989869427</v>
      </c>
    </row>
    <row r="1045" spans="3:3" x14ac:dyDescent="0.3">
      <c r="C1045">
        <v>1.09253989869427</v>
      </c>
    </row>
    <row r="1046" spans="3:3" x14ac:dyDescent="0.3">
      <c r="C1046">
        <v>1.1558108816002</v>
      </c>
    </row>
    <row r="1047" spans="3:3" x14ac:dyDescent="0.3">
      <c r="C1047">
        <v>1.1558108816002</v>
      </c>
    </row>
    <row r="1048" spans="3:3" x14ac:dyDescent="0.3">
      <c r="C1048">
        <v>1.1571508566891999</v>
      </c>
    </row>
    <row r="1049" spans="3:3" x14ac:dyDescent="0.3">
      <c r="C1049">
        <v>1.1571508566891999</v>
      </c>
    </row>
    <row r="1050" spans="3:3" x14ac:dyDescent="0.3">
      <c r="C1050">
        <v>1.1928578730647801</v>
      </c>
    </row>
    <row r="1051" spans="3:3" x14ac:dyDescent="0.3">
      <c r="C1051">
        <v>1.1928578730647801</v>
      </c>
    </row>
    <row r="1052" spans="3:3" x14ac:dyDescent="0.3">
      <c r="C1052">
        <v>1.20532758512005</v>
      </c>
    </row>
    <row r="1053" spans="3:3" x14ac:dyDescent="0.3">
      <c r="C1053">
        <v>1.20532758512005</v>
      </c>
    </row>
    <row r="1054" spans="3:3" x14ac:dyDescent="0.3">
      <c r="C1054">
        <v>1.2060393338126101</v>
      </c>
    </row>
    <row r="1055" spans="3:3" x14ac:dyDescent="0.3">
      <c r="C1055">
        <v>1.2060393338126101</v>
      </c>
    </row>
    <row r="1056" spans="3:3" x14ac:dyDescent="0.3">
      <c r="C1056">
        <v>1.2949054799523201</v>
      </c>
    </row>
    <row r="1057" spans="3:3" x14ac:dyDescent="0.3">
      <c r="C1057">
        <v>1.2949054799523201</v>
      </c>
    </row>
    <row r="1058" spans="3:3" x14ac:dyDescent="0.3">
      <c r="C1058">
        <v>1.3255665040617499</v>
      </c>
    </row>
    <row r="1059" spans="3:3" x14ac:dyDescent="0.3">
      <c r="C1059">
        <v>1.3255665040617499</v>
      </c>
    </row>
    <row r="1060" spans="3:3" x14ac:dyDescent="0.3">
      <c r="C1060">
        <v>1.35096135213343</v>
      </c>
    </row>
    <row r="1061" spans="3:3" x14ac:dyDescent="0.3">
      <c r="C1061">
        <v>1.35096135213343</v>
      </c>
    </row>
    <row r="1062" spans="3:3" x14ac:dyDescent="0.3">
      <c r="C1062">
        <v>1.3972817394981201</v>
      </c>
    </row>
    <row r="1063" spans="3:3" x14ac:dyDescent="0.3">
      <c r="C1063">
        <v>1.3972817394981201</v>
      </c>
    </row>
    <row r="1064" spans="3:3" x14ac:dyDescent="0.3">
      <c r="C1064">
        <v>1.4946610684458901</v>
      </c>
    </row>
    <row r="1065" spans="3:3" x14ac:dyDescent="0.3">
      <c r="C1065">
        <v>1.4946610684458901</v>
      </c>
    </row>
    <row r="1066" spans="3:3" x14ac:dyDescent="0.3">
      <c r="C1066">
        <v>1.5190188781640199</v>
      </c>
    </row>
    <row r="1067" spans="3:3" x14ac:dyDescent="0.3">
      <c r="C1067" s="3">
        <v>1.5190188781640199</v>
      </c>
    </row>
    <row r="1068" spans="3:3" x14ac:dyDescent="0.3">
      <c r="C1068" s="3">
        <v>1.52599217345719</v>
      </c>
    </row>
    <row r="1069" spans="3:3" x14ac:dyDescent="0.3">
      <c r="C1069">
        <v>1.52599217345719</v>
      </c>
    </row>
    <row r="1070" spans="3:3" x14ac:dyDescent="0.3">
      <c r="C1070">
        <v>1.5464821457271101</v>
      </c>
    </row>
    <row r="1071" spans="3:3" x14ac:dyDescent="0.3">
      <c r="C1071">
        <v>1.546482145727110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5AD892-2587-4E40-9E91-621D8130F568}">
  <dimension ref="A1:B52"/>
  <sheetViews>
    <sheetView workbookViewId="0">
      <selection activeCell="C1" sqref="C1"/>
    </sheetView>
  </sheetViews>
  <sheetFormatPr defaultRowHeight="14.4" x14ac:dyDescent="0.3"/>
  <cols>
    <col min="2" max="2" width="12" bestFit="1" customWidth="1"/>
  </cols>
  <sheetData>
    <row r="1" spans="1:2" x14ac:dyDescent="0.3">
      <c r="A1" t="s">
        <v>90</v>
      </c>
      <c r="B1" t="s">
        <v>89</v>
      </c>
    </row>
    <row r="2" spans="1:2" x14ac:dyDescent="0.3">
      <c r="A2">
        <v>-0.25</v>
      </c>
      <c r="B2">
        <v>9.7744360902255606E-2</v>
      </c>
    </row>
    <row r="3" spans="1:2" x14ac:dyDescent="0.3">
      <c r="A3">
        <v>-0.24</v>
      </c>
      <c r="B3">
        <v>0</v>
      </c>
    </row>
    <row r="4" spans="1:2" x14ac:dyDescent="0.3">
      <c r="A4">
        <v>-0.23</v>
      </c>
      <c r="B4">
        <v>0</v>
      </c>
    </row>
    <row r="5" spans="1:2" x14ac:dyDescent="0.3">
      <c r="A5">
        <v>-0.22</v>
      </c>
      <c r="B5">
        <v>0</v>
      </c>
    </row>
    <row r="6" spans="1:2" x14ac:dyDescent="0.3">
      <c r="A6">
        <v>-0.21</v>
      </c>
      <c r="B6" s="3">
        <v>7.5187969924812E-3</v>
      </c>
    </row>
    <row r="7" spans="1:2" x14ac:dyDescent="0.3">
      <c r="A7">
        <v>-0.2</v>
      </c>
      <c r="B7">
        <v>2.2556390977443601E-2</v>
      </c>
    </row>
    <row r="8" spans="1:2" x14ac:dyDescent="0.3">
      <c r="A8">
        <v>-0.19</v>
      </c>
      <c r="B8">
        <v>0</v>
      </c>
    </row>
    <row r="9" spans="1:2" x14ac:dyDescent="0.3">
      <c r="A9">
        <v>-0.18</v>
      </c>
      <c r="B9">
        <v>0</v>
      </c>
    </row>
    <row r="10" spans="1:2" x14ac:dyDescent="0.3">
      <c r="A10">
        <v>-0.17</v>
      </c>
      <c r="B10">
        <v>0</v>
      </c>
    </row>
    <row r="11" spans="1:2" x14ac:dyDescent="0.3">
      <c r="A11">
        <v>-0.16</v>
      </c>
      <c r="B11">
        <v>5.2631578947368397E-2</v>
      </c>
    </row>
    <row r="12" spans="1:2" x14ac:dyDescent="0.3">
      <c r="A12">
        <v>-0.15</v>
      </c>
      <c r="B12">
        <v>3.00751879699248E-2</v>
      </c>
    </row>
    <row r="13" spans="1:2" x14ac:dyDescent="0.3">
      <c r="A13">
        <v>-0.14000000000000001</v>
      </c>
      <c r="B13">
        <v>3.7593984962405999E-2</v>
      </c>
    </row>
    <row r="14" spans="1:2" x14ac:dyDescent="0.3">
      <c r="A14">
        <v>-0.13</v>
      </c>
      <c r="B14">
        <v>2.2556390977443601E-2</v>
      </c>
    </row>
    <row r="15" spans="1:2" x14ac:dyDescent="0.3">
      <c r="A15">
        <v>-0.12</v>
      </c>
      <c r="B15">
        <v>2.2556390977443601E-2</v>
      </c>
    </row>
    <row r="16" spans="1:2" x14ac:dyDescent="0.3">
      <c r="A16">
        <v>-0.11</v>
      </c>
      <c r="B16" s="3">
        <v>7.5187969924812E-3</v>
      </c>
    </row>
    <row r="17" spans="1:2" x14ac:dyDescent="0.3">
      <c r="A17">
        <v>-0.1</v>
      </c>
      <c r="B17">
        <v>3.7593984962405999E-2</v>
      </c>
    </row>
    <row r="18" spans="1:2" x14ac:dyDescent="0.3">
      <c r="A18">
        <v>-0.09</v>
      </c>
      <c r="B18">
        <v>1.50375939849624E-2</v>
      </c>
    </row>
    <row r="19" spans="1:2" x14ac:dyDescent="0.3">
      <c r="A19">
        <v>-0.08</v>
      </c>
      <c r="B19">
        <v>3.7593984962405999E-2</v>
      </c>
    </row>
    <row r="20" spans="1:2" x14ac:dyDescent="0.3">
      <c r="A20">
        <v>-7.0000000000000007E-2</v>
      </c>
      <c r="B20">
        <v>4.5112781954887202E-2</v>
      </c>
    </row>
    <row r="21" spans="1:2" x14ac:dyDescent="0.3">
      <c r="A21">
        <v>-0.06</v>
      </c>
      <c r="B21" s="3">
        <v>7.5187969924812E-3</v>
      </c>
    </row>
    <row r="22" spans="1:2" x14ac:dyDescent="0.3">
      <c r="A22">
        <v>-0.05</v>
      </c>
      <c r="B22">
        <v>4.5112781954887202E-2</v>
      </c>
    </row>
    <row r="23" spans="1:2" x14ac:dyDescent="0.3">
      <c r="A23">
        <v>-0.04</v>
      </c>
      <c r="B23">
        <v>8.2706766917293201E-2</v>
      </c>
    </row>
    <row r="24" spans="1:2" x14ac:dyDescent="0.3">
      <c r="A24">
        <v>-0.03</v>
      </c>
      <c r="B24">
        <v>8.2706766917293201E-2</v>
      </c>
    </row>
    <row r="25" spans="1:2" x14ac:dyDescent="0.3">
      <c r="A25">
        <v>-0.02</v>
      </c>
      <c r="B25">
        <v>7.5187969924811998E-2</v>
      </c>
    </row>
    <row r="26" spans="1:2" x14ac:dyDescent="0.3">
      <c r="A26">
        <v>-0.01</v>
      </c>
      <c r="B26">
        <v>0.105263157894737</v>
      </c>
    </row>
    <row r="27" spans="1:2" x14ac:dyDescent="0.3">
      <c r="A27">
        <v>0</v>
      </c>
      <c r="B27">
        <v>6.01503759398496E-2</v>
      </c>
    </row>
    <row r="28" spans="1:2" x14ac:dyDescent="0.3">
      <c r="A28">
        <v>0.01</v>
      </c>
      <c r="B28">
        <v>6.01503759398496E-2</v>
      </c>
    </row>
    <row r="29" spans="1:2" x14ac:dyDescent="0.3">
      <c r="A29">
        <v>0.02</v>
      </c>
      <c r="B29">
        <v>1.50375939849624E-2</v>
      </c>
    </row>
    <row r="30" spans="1:2" x14ac:dyDescent="0.3">
      <c r="A30">
        <v>0.03</v>
      </c>
      <c r="B30">
        <v>1.50375939849624E-2</v>
      </c>
    </row>
    <row r="31" spans="1:2" x14ac:dyDescent="0.3">
      <c r="A31">
        <v>0.04</v>
      </c>
      <c r="B31">
        <v>1.50375939849624E-2</v>
      </c>
    </row>
    <row r="32" spans="1:2" x14ac:dyDescent="0.3">
      <c r="A32">
        <v>0.05</v>
      </c>
      <c r="B32">
        <v>0</v>
      </c>
    </row>
    <row r="33" spans="1:2" x14ac:dyDescent="0.3">
      <c r="A33">
        <v>0.06</v>
      </c>
      <c r="B33">
        <v>0</v>
      </c>
    </row>
    <row r="34" spans="1:2" x14ac:dyDescent="0.3">
      <c r="A34">
        <v>7.0000000000000007E-2</v>
      </c>
      <c r="B34">
        <v>0</v>
      </c>
    </row>
    <row r="35" spans="1:2" x14ac:dyDescent="0.3">
      <c r="A35">
        <v>0.08</v>
      </c>
      <c r="B35">
        <v>0</v>
      </c>
    </row>
    <row r="36" spans="1:2" x14ac:dyDescent="0.3">
      <c r="A36">
        <v>0.09</v>
      </c>
      <c r="B36">
        <v>0</v>
      </c>
    </row>
    <row r="37" spans="1:2" x14ac:dyDescent="0.3">
      <c r="A37">
        <v>0.1</v>
      </c>
      <c r="B37">
        <v>0</v>
      </c>
    </row>
    <row r="38" spans="1:2" x14ac:dyDescent="0.3">
      <c r="A38">
        <v>0.11</v>
      </c>
      <c r="B38">
        <v>0</v>
      </c>
    </row>
    <row r="39" spans="1:2" x14ac:dyDescent="0.3">
      <c r="A39">
        <v>0.12</v>
      </c>
      <c r="B39">
        <v>0</v>
      </c>
    </row>
    <row r="40" spans="1:2" x14ac:dyDescent="0.3">
      <c r="A40">
        <v>0.13</v>
      </c>
      <c r="B40">
        <v>0</v>
      </c>
    </row>
    <row r="41" spans="1:2" x14ac:dyDescent="0.3">
      <c r="A41">
        <v>0.14000000000000001</v>
      </c>
      <c r="B41">
        <v>0</v>
      </c>
    </row>
    <row r="42" spans="1:2" x14ac:dyDescent="0.3">
      <c r="A42">
        <v>0.15</v>
      </c>
      <c r="B42">
        <v>0</v>
      </c>
    </row>
    <row r="43" spans="1:2" x14ac:dyDescent="0.3">
      <c r="A43">
        <v>0.16</v>
      </c>
      <c r="B43">
        <v>0</v>
      </c>
    </row>
    <row r="44" spans="1:2" x14ac:dyDescent="0.3">
      <c r="A44">
        <v>0.17</v>
      </c>
      <c r="B44">
        <v>0</v>
      </c>
    </row>
    <row r="45" spans="1:2" x14ac:dyDescent="0.3">
      <c r="A45">
        <v>0.18</v>
      </c>
      <c r="B45">
        <v>0</v>
      </c>
    </row>
    <row r="46" spans="1:2" x14ac:dyDescent="0.3">
      <c r="A46">
        <v>0.19</v>
      </c>
      <c r="B46">
        <v>0</v>
      </c>
    </row>
    <row r="47" spans="1:2" x14ac:dyDescent="0.3">
      <c r="A47">
        <v>0.2</v>
      </c>
      <c r="B47">
        <v>0</v>
      </c>
    </row>
    <row r="48" spans="1:2" x14ac:dyDescent="0.3">
      <c r="A48">
        <v>0.21</v>
      </c>
      <c r="B48">
        <v>0</v>
      </c>
    </row>
    <row r="49" spans="1:2" x14ac:dyDescent="0.3">
      <c r="A49">
        <v>0.22</v>
      </c>
      <c r="B49">
        <v>0</v>
      </c>
    </row>
    <row r="50" spans="1:2" x14ac:dyDescent="0.3">
      <c r="A50">
        <v>0.23</v>
      </c>
      <c r="B50">
        <v>0</v>
      </c>
    </row>
    <row r="51" spans="1:2" x14ac:dyDescent="0.3">
      <c r="A51">
        <v>0.24</v>
      </c>
      <c r="B51">
        <v>0</v>
      </c>
    </row>
    <row r="52" spans="1:2" x14ac:dyDescent="0.3">
      <c r="A52">
        <v>0.25</v>
      </c>
      <c r="B52">
        <v>0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5A28D-E78A-4298-8327-48790C06A1A0}">
  <dimension ref="A1:B7"/>
  <sheetViews>
    <sheetView workbookViewId="0">
      <selection activeCell="B9" sqref="B9"/>
    </sheetView>
  </sheetViews>
  <sheetFormatPr defaultRowHeight="14.4" x14ac:dyDescent="0.3"/>
  <cols>
    <col min="1" max="1" width="21.33203125" bestFit="1" customWidth="1"/>
  </cols>
  <sheetData>
    <row r="1" spans="1:2" x14ac:dyDescent="0.3">
      <c r="A1" t="s">
        <v>92</v>
      </c>
      <c r="B1" t="s">
        <v>91</v>
      </c>
    </row>
    <row r="2" spans="1:2" x14ac:dyDescent="0.3">
      <c r="A2">
        <v>0</v>
      </c>
      <c r="B2">
        <v>2.2556390977443601E-2</v>
      </c>
    </row>
    <row r="3" spans="1:2" x14ac:dyDescent="0.3">
      <c r="A3">
        <v>0.2</v>
      </c>
      <c r="B3">
        <v>6.7669172932330796E-2</v>
      </c>
    </row>
    <row r="4" spans="1:2" x14ac:dyDescent="0.3">
      <c r="A4">
        <v>0.4</v>
      </c>
      <c r="B4">
        <v>0.14285714285714299</v>
      </c>
    </row>
    <row r="5" spans="1:2" x14ac:dyDescent="0.3">
      <c r="A5">
        <v>0.6</v>
      </c>
      <c r="B5">
        <v>0.22556390977443599</v>
      </c>
    </row>
    <row r="6" spans="1:2" x14ac:dyDescent="0.3">
      <c r="A6">
        <v>0.8</v>
      </c>
      <c r="B6">
        <v>0.14285714285714299</v>
      </c>
    </row>
    <row r="7" spans="1:2" x14ac:dyDescent="0.3">
      <c r="A7">
        <v>1</v>
      </c>
      <c r="B7">
        <v>0.39849624060150401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460FF-8963-4A5E-AA81-6E36A1B0737F}">
  <dimension ref="A1:B10"/>
  <sheetViews>
    <sheetView workbookViewId="0">
      <selection activeCell="C1" sqref="C1"/>
    </sheetView>
  </sheetViews>
  <sheetFormatPr defaultRowHeight="14.4" x14ac:dyDescent="0.3"/>
  <cols>
    <col min="1" max="1" width="25.6640625" bestFit="1" customWidth="1"/>
    <col min="2" max="2" width="12.33203125" bestFit="1" customWidth="1"/>
  </cols>
  <sheetData>
    <row r="1" spans="1:2" x14ac:dyDescent="0.3">
      <c r="A1" t="s">
        <v>93</v>
      </c>
      <c r="B1" t="s">
        <v>91</v>
      </c>
    </row>
    <row r="2" spans="1:2" x14ac:dyDescent="0.3">
      <c r="A2">
        <v>0</v>
      </c>
      <c r="B2">
        <v>0</v>
      </c>
    </row>
    <row r="3" spans="1:2" x14ac:dyDescent="0.3">
      <c r="A3">
        <v>22.5</v>
      </c>
      <c r="B3">
        <v>8.2568807339449504E-2</v>
      </c>
    </row>
    <row r="4" spans="1:2" x14ac:dyDescent="0.3">
      <c r="A4">
        <v>45</v>
      </c>
      <c r="B4">
        <v>9.1743119266055106E-2</v>
      </c>
    </row>
    <row r="5" spans="1:2" x14ac:dyDescent="0.3">
      <c r="A5">
        <v>67.5</v>
      </c>
      <c r="B5">
        <v>0.146788990825688</v>
      </c>
    </row>
    <row r="6" spans="1:2" x14ac:dyDescent="0.3">
      <c r="A6">
        <v>90</v>
      </c>
      <c r="B6">
        <v>0.11009174311926601</v>
      </c>
    </row>
    <row r="7" spans="1:2" x14ac:dyDescent="0.3">
      <c r="A7">
        <v>112.5</v>
      </c>
      <c r="B7">
        <v>0.12844036697247699</v>
      </c>
    </row>
    <row r="8" spans="1:2" x14ac:dyDescent="0.3">
      <c r="A8">
        <v>135</v>
      </c>
      <c r="B8">
        <v>7.3394495412843999E-2</v>
      </c>
    </row>
    <row r="9" spans="1:2" x14ac:dyDescent="0.3">
      <c r="A9">
        <v>157.5</v>
      </c>
      <c r="B9">
        <v>0.21100917431192701</v>
      </c>
    </row>
    <row r="10" spans="1:2" x14ac:dyDescent="0.3">
      <c r="A10">
        <v>180</v>
      </c>
      <c r="B10">
        <v>0.155963302752294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72F15-1FFC-4556-B28C-A8AEDD8FE7B6}">
  <dimension ref="A1:B134"/>
  <sheetViews>
    <sheetView workbookViewId="0">
      <selection sqref="A1:B1048576"/>
    </sheetView>
  </sheetViews>
  <sheetFormatPr defaultRowHeight="14.4" x14ac:dyDescent="0.3"/>
  <cols>
    <col min="1" max="1" width="24.21875" bestFit="1" customWidth="1"/>
    <col min="2" max="2" width="30.21875" bestFit="1" customWidth="1"/>
  </cols>
  <sheetData>
    <row r="1" spans="1:2" x14ac:dyDescent="0.3">
      <c r="A1" t="s">
        <v>95</v>
      </c>
      <c r="B1" t="s">
        <v>94</v>
      </c>
    </row>
    <row r="2" spans="1:2" x14ac:dyDescent="0.3">
      <c r="A2">
        <v>34</v>
      </c>
      <c r="B2">
        <v>136</v>
      </c>
    </row>
    <row r="3" spans="1:2" x14ac:dyDescent="0.3">
      <c r="A3">
        <v>89</v>
      </c>
      <c r="B3">
        <v>166</v>
      </c>
    </row>
    <row r="4" spans="1:2" x14ac:dyDescent="0.3">
      <c r="A4">
        <v>109</v>
      </c>
      <c r="B4">
        <v>89</v>
      </c>
    </row>
    <row r="5" spans="1:2" x14ac:dyDescent="0.3">
      <c r="A5">
        <v>89</v>
      </c>
      <c r="B5">
        <v>26</v>
      </c>
    </row>
    <row r="6" spans="1:2" x14ac:dyDescent="0.3">
      <c r="A6">
        <v>1</v>
      </c>
      <c r="B6">
        <v>163</v>
      </c>
    </row>
    <row r="7" spans="1:2" x14ac:dyDescent="0.3">
      <c r="A7">
        <v>34</v>
      </c>
      <c r="B7">
        <v>46</v>
      </c>
    </row>
    <row r="8" spans="1:2" x14ac:dyDescent="0.3">
      <c r="A8">
        <v>150</v>
      </c>
      <c r="B8">
        <v>34</v>
      </c>
    </row>
    <row r="9" spans="1:2" x14ac:dyDescent="0.3">
      <c r="A9">
        <v>1</v>
      </c>
      <c r="B9">
        <v>46</v>
      </c>
    </row>
    <row r="10" spans="1:2" x14ac:dyDescent="0.3">
      <c r="A10">
        <v>148</v>
      </c>
      <c r="B10">
        <v>168</v>
      </c>
    </row>
    <row r="11" spans="1:2" x14ac:dyDescent="0.3">
      <c r="A11">
        <v>63</v>
      </c>
      <c r="B11">
        <v>117</v>
      </c>
    </row>
    <row r="12" spans="1:2" x14ac:dyDescent="0.3">
      <c r="A12">
        <v>49</v>
      </c>
      <c r="B12">
        <v>167</v>
      </c>
    </row>
    <row r="13" spans="1:2" x14ac:dyDescent="0.3">
      <c r="A13">
        <v>98</v>
      </c>
      <c r="B13">
        <v>139</v>
      </c>
    </row>
    <row r="14" spans="1:2" x14ac:dyDescent="0.3">
      <c r="A14">
        <v>34</v>
      </c>
      <c r="B14">
        <v>48</v>
      </c>
    </row>
    <row r="15" spans="1:2" x14ac:dyDescent="0.3">
      <c r="A15">
        <v>84</v>
      </c>
      <c r="B15">
        <v>51</v>
      </c>
    </row>
    <row r="16" spans="1:2" x14ac:dyDescent="0.3">
      <c r="A16">
        <v>46</v>
      </c>
      <c r="B16">
        <v>104</v>
      </c>
    </row>
    <row r="17" spans="1:2" x14ac:dyDescent="0.3">
      <c r="A17">
        <v>47</v>
      </c>
      <c r="B17">
        <v>138</v>
      </c>
    </row>
    <row r="18" spans="1:2" x14ac:dyDescent="0.3">
      <c r="A18">
        <v>136</v>
      </c>
      <c r="B18">
        <v>165</v>
      </c>
    </row>
    <row r="19" spans="1:2" x14ac:dyDescent="0.3">
      <c r="A19">
        <v>108</v>
      </c>
      <c r="B19">
        <v>91</v>
      </c>
    </row>
    <row r="20" spans="1:2" x14ac:dyDescent="0.3">
      <c r="A20">
        <v>49</v>
      </c>
      <c r="B20">
        <v>150</v>
      </c>
    </row>
    <row r="21" spans="1:2" x14ac:dyDescent="0.3">
      <c r="A21">
        <v>114</v>
      </c>
      <c r="B21">
        <v>1</v>
      </c>
    </row>
    <row r="22" spans="1:2" x14ac:dyDescent="0.3">
      <c r="A22">
        <v>125</v>
      </c>
      <c r="B22">
        <v>135</v>
      </c>
    </row>
    <row r="23" spans="1:2" x14ac:dyDescent="0.3">
      <c r="A23">
        <v>103</v>
      </c>
      <c r="B23">
        <v>106</v>
      </c>
    </row>
    <row r="24" spans="1:2" x14ac:dyDescent="0.3">
      <c r="A24">
        <v>136</v>
      </c>
      <c r="B24">
        <v>1</v>
      </c>
    </row>
    <row r="25" spans="1:2" x14ac:dyDescent="0.3">
      <c r="A25">
        <v>153</v>
      </c>
      <c r="B25">
        <v>74</v>
      </c>
    </row>
    <row r="26" spans="1:2" x14ac:dyDescent="0.3">
      <c r="A26">
        <v>49</v>
      </c>
      <c r="B26">
        <v>89</v>
      </c>
    </row>
    <row r="27" spans="1:2" x14ac:dyDescent="0.3">
      <c r="A27">
        <v>136</v>
      </c>
      <c r="B27">
        <v>89</v>
      </c>
    </row>
    <row r="28" spans="1:2" x14ac:dyDescent="0.3">
      <c r="A28">
        <v>166</v>
      </c>
      <c r="B28">
        <v>34</v>
      </c>
    </row>
    <row r="29" spans="1:2" x14ac:dyDescent="0.3">
      <c r="A29">
        <v>136</v>
      </c>
      <c r="B29">
        <v>46</v>
      </c>
    </row>
    <row r="30" spans="1:2" x14ac:dyDescent="0.3">
      <c r="A30">
        <v>136</v>
      </c>
      <c r="B30">
        <v>133</v>
      </c>
    </row>
    <row r="31" spans="1:2" x14ac:dyDescent="0.3">
      <c r="A31">
        <v>136</v>
      </c>
      <c r="B31">
        <v>44</v>
      </c>
    </row>
    <row r="32" spans="1:2" x14ac:dyDescent="0.3">
      <c r="A32">
        <v>101</v>
      </c>
      <c r="B32">
        <v>165</v>
      </c>
    </row>
    <row r="33" spans="1:2" x14ac:dyDescent="0.3">
      <c r="A33">
        <v>133</v>
      </c>
      <c r="B33">
        <v>159</v>
      </c>
    </row>
    <row r="34" spans="1:2" x14ac:dyDescent="0.3">
      <c r="A34">
        <v>136</v>
      </c>
      <c r="B34">
        <v>60</v>
      </c>
    </row>
    <row r="35" spans="1:2" x14ac:dyDescent="0.3">
      <c r="A35">
        <v>41</v>
      </c>
      <c r="B35">
        <v>179</v>
      </c>
    </row>
    <row r="36" spans="1:2" x14ac:dyDescent="0.3">
      <c r="A36">
        <v>136</v>
      </c>
      <c r="B36">
        <v>148</v>
      </c>
    </row>
    <row r="37" spans="1:2" x14ac:dyDescent="0.3">
      <c r="A37">
        <v>136</v>
      </c>
      <c r="B37">
        <v>21</v>
      </c>
    </row>
    <row r="38" spans="1:2" x14ac:dyDescent="0.3">
      <c r="A38">
        <v>135</v>
      </c>
      <c r="B38">
        <v>126</v>
      </c>
    </row>
    <row r="39" spans="1:2" x14ac:dyDescent="0.3">
      <c r="A39">
        <v>136</v>
      </c>
      <c r="B39">
        <v>172</v>
      </c>
    </row>
    <row r="40" spans="1:2" x14ac:dyDescent="0.3">
      <c r="A40">
        <v>136</v>
      </c>
      <c r="B40">
        <v>93</v>
      </c>
    </row>
    <row r="41" spans="1:2" x14ac:dyDescent="0.3">
      <c r="A41">
        <v>136</v>
      </c>
      <c r="B41">
        <v>26</v>
      </c>
    </row>
    <row r="42" spans="1:2" x14ac:dyDescent="0.3">
      <c r="A42">
        <v>136</v>
      </c>
      <c r="B42">
        <v>1</v>
      </c>
    </row>
    <row r="43" spans="1:2" x14ac:dyDescent="0.3">
      <c r="A43">
        <v>136</v>
      </c>
      <c r="B43">
        <v>180</v>
      </c>
    </row>
    <row r="44" spans="1:2" x14ac:dyDescent="0.3">
      <c r="A44">
        <v>1</v>
      </c>
      <c r="B44">
        <v>93</v>
      </c>
    </row>
    <row r="45" spans="1:2" x14ac:dyDescent="0.3">
      <c r="A45">
        <v>62</v>
      </c>
      <c r="B45">
        <v>79</v>
      </c>
    </row>
    <row r="46" spans="1:2" x14ac:dyDescent="0.3">
      <c r="A46">
        <v>1</v>
      </c>
      <c r="B46">
        <v>118</v>
      </c>
    </row>
    <row r="47" spans="1:2" x14ac:dyDescent="0.3">
      <c r="A47">
        <v>1</v>
      </c>
      <c r="B47">
        <v>136</v>
      </c>
    </row>
    <row r="48" spans="1:2" x14ac:dyDescent="0.3">
      <c r="A48">
        <v>1</v>
      </c>
      <c r="B48">
        <v>67</v>
      </c>
    </row>
    <row r="49" spans="1:2" x14ac:dyDescent="0.3">
      <c r="A49">
        <v>1</v>
      </c>
      <c r="B49">
        <v>178</v>
      </c>
    </row>
    <row r="50" spans="1:2" x14ac:dyDescent="0.3">
      <c r="A50">
        <v>1</v>
      </c>
      <c r="B50">
        <v>4</v>
      </c>
    </row>
    <row r="51" spans="1:2" x14ac:dyDescent="0.3">
      <c r="A51">
        <v>1</v>
      </c>
      <c r="B51">
        <v>144</v>
      </c>
    </row>
    <row r="52" spans="1:2" x14ac:dyDescent="0.3">
      <c r="A52">
        <v>1</v>
      </c>
      <c r="B52">
        <v>1</v>
      </c>
    </row>
    <row r="53" spans="1:2" x14ac:dyDescent="0.3">
      <c r="B53">
        <v>126</v>
      </c>
    </row>
    <row r="54" spans="1:2" x14ac:dyDescent="0.3">
      <c r="B54">
        <v>147</v>
      </c>
    </row>
    <row r="55" spans="1:2" x14ac:dyDescent="0.3">
      <c r="B55">
        <v>136</v>
      </c>
    </row>
    <row r="56" spans="1:2" x14ac:dyDescent="0.3">
      <c r="B56">
        <v>33</v>
      </c>
    </row>
    <row r="57" spans="1:2" x14ac:dyDescent="0.3">
      <c r="B57">
        <v>54</v>
      </c>
    </row>
    <row r="58" spans="1:2" x14ac:dyDescent="0.3">
      <c r="B58">
        <v>136</v>
      </c>
    </row>
    <row r="59" spans="1:2" x14ac:dyDescent="0.3">
      <c r="B59">
        <v>89</v>
      </c>
    </row>
    <row r="60" spans="1:2" x14ac:dyDescent="0.3">
      <c r="B60">
        <v>93</v>
      </c>
    </row>
    <row r="61" spans="1:2" x14ac:dyDescent="0.3">
      <c r="B61">
        <v>136</v>
      </c>
    </row>
    <row r="62" spans="1:2" x14ac:dyDescent="0.3">
      <c r="B62">
        <v>150</v>
      </c>
    </row>
    <row r="63" spans="1:2" x14ac:dyDescent="0.3">
      <c r="B63">
        <v>93</v>
      </c>
    </row>
    <row r="64" spans="1:2" x14ac:dyDescent="0.3">
      <c r="B64">
        <v>149</v>
      </c>
    </row>
    <row r="65" spans="2:2" x14ac:dyDescent="0.3">
      <c r="B65">
        <v>52</v>
      </c>
    </row>
    <row r="66" spans="2:2" x14ac:dyDescent="0.3">
      <c r="B66">
        <v>134</v>
      </c>
    </row>
    <row r="67" spans="2:2" x14ac:dyDescent="0.3">
      <c r="B67">
        <v>15</v>
      </c>
    </row>
    <row r="68" spans="2:2" x14ac:dyDescent="0.3">
      <c r="B68">
        <v>74</v>
      </c>
    </row>
    <row r="69" spans="2:2" x14ac:dyDescent="0.3">
      <c r="B69">
        <v>177</v>
      </c>
    </row>
    <row r="70" spans="2:2" x14ac:dyDescent="0.3">
      <c r="B70">
        <v>33</v>
      </c>
    </row>
    <row r="71" spans="2:2" x14ac:dyDescent="0.3">
      <c r="B71">
        <v>8</v>
      </c>
    </row>
    <row r="72" spans="2:2" x14ac:dyDescent="0.3">
      <c r="B72">
        <v>150</v>
      </c>
    </row>
    <row r="73" spans="2:2" x14ac:dyDescent="0.3">
      <c r="B73">
        <v>60</v>
      </c>
    </row>
    <row r="74" spans="2:2" x14ac:dyDescent="0.3">
      <c r="B74">
        <v>148</v>
      </c>
    </row>
    <row r="75" spans="2:2" x14ac:dyDescent="0.3">
      <c r="B75">
        <v>147</v>
      </c>
    </row>
    <row r="76" spans="2:2" x14ac:dyDescent="0.3">
      <c r="B76">
        <v>174</v>
      </c>
    </row>
    <row r="77" spans="2:2" x14ac:dyDescent="0.3">
      <c r="B77">
        <v>124</v>
      </c>
    </row>
    <row r="78" spans="2:2" x14ac:dyDescent="0.3">
      <c r="B78">
        <v>110</v>
      </c>
    </row>
    <row r="79" spans="2:2" x14ac:dyDescent="0.3">
      <c r="B79">
        <v>98</v>
      </c>
    </row>
    <row r="80" spans="2:2" x14ac:dyDescent="0.3">
      <c r="B80">
        <v>137</v>
      </c>
    </row>
    <row r="81" spans="2:2" x14ac:dyDescent="0.3">
      <c r="B81">
        <v>176</v>
      </c>
    </row>
    <row r="82" spans="2:2" x14ac:dyDescent="0.3">
      <c r="B82">
        <v>22</v>
      </c>
    </row>
    <row r="83" spans="2:2" x14ac:dyDescent="0.3">
      <c r="B83">
        <v>93</v>
      </c>
    </row>
    <row r="84" spans="2:2" x14ac:dyDescent="0.3">
      <c r="B84">
        <v>35</v>
      </c>
    </row>
    <row r="85" spans="2:2" x14ac:dyDescent="0.3">
      <c r="B85">
        <v>178</v>
      </c>
    </row>
    <row r="86" spans="2:2" x14ac:dyDescent="0.3">
      <c r="B86">
        <v>1</v>
      </c>
    </row>
    <row r="87" spans="2:2" x14ac:dyDescent="0.3">
      <c r="B87">
        <v>84</v>
      </c>
    </row>
    <row r="88" spans="2:2" x14ac:dyDescent="0.3">
      <c r="B88">
        <v>86</v>
      </c>
    </row>
    <row r="89" spans="2:2" x14ac:dyDescent="0.3">
      <c r="B89">
        <v>1</v>
      </c>
    </row>
    <row r="90" spans="2:2" x14ac:dyDescent="0.3">
      <c r="B90">
        <v>27</v>
      </c>
    </row>
    <row r="91" spans="2:2" x14ac:dyDescent="0.3">
      <c r="B91">
        <v>60</v>
      </c>
    </row>
    <row r="92" spans="2:2" x14ac:dyDescent="0.3">
      <c r="B92">
        <v>1</v>
      </c>
    </row>
    <row r="93" spans="2:2" x14ac:dyDescent="0.3">
      <c r="B93">
        <v>95</v>
      </c>
    </row>
    <row r="94" spans="2:2" x14ac:dyDescent="0.3">
      <c r="B94">
        <v>89</v>
      </c>
    </row>
    <row r="95" spans="2:2" x14ac:dyDescent="0.3">
      <c r="B95">
        <v>53</v>
      </c>
    </row>
    <row r="96" spans="2:2" x14ac:dyDescent="0.3">
      <c r="B96">
        <v>46</v>
      </c>
    </row>
    <row r="97" spans="2:2" x14ac:dyDescent="0.3">
      <c r="B97">
        <v>95</v>
      </c>
    </row>
    <row r="98" spans="2:2" x14ac:dyDescent="0.3">
      <c r="B98">
        <v>179</v>
      </c>
    </row>
    <row r="99" spans="2:2" x14ac:dyDescent="0.3">
      <c r="B99">
        <v>58</v>
      </c>
    </row>
    <row r="100" spans="2:2" x14ac:dyDescent="0.3">
      <c r="B100">
        <v>95</v>
      </c>
    </row>
    <row r="101" spans="2:2" x14ac:dyDescent="0.3">
      <c r="B101">
        <v>178</v>
      </c>
    </row>
    <row r="102" spans="2:2" x14ac:dyDescent="0.3">
      <c r="B102">
        <v>1</v>
      </c>
    </row>
    <row r="103" spans="2:2" x14ac:dyDescent="0.3">
      <c r="B103">
        <v>136</v>
      </c>
    </row>
    <row r="104" spans="2:2" x14ac:dyDescent="0.3">
      <c r="B104">
        <v>136</v>
      </c>
    </row>
    <row r="105" spans="2:2" x14ac:dyDescent="0.3">
      <c r="B105">
        <v>173</v>
      </c>
    </row>
    <row r="106" spans="2:2" x14ac:dyDescent="0.3">
      <c r="B106">
        <v>101</v>
      </c>
    </row>
    <row r="107" spans="2:2" x14ac:dyDescent="0.3">
      <c r="B107">
        <v>1</v>
      </c>
    </row>
    <row r="108" spans="2:2" x14ac:dyDescent="0.3">
      <c r="B108">
        <v>146</v>
      </c>
    </row>
    <row r="109" spans="2:2" x14ac:dyDescent="0.3">
      <c r="B109">
        <v>177</v>
      </c>
    </row>
    <row r="110" spans="2:2" x14ac:dyDescent="0.3">
      <c r="B110">
        <v>180</v>
      </c>
    </row>
    <row r="111" spans="2:2" x14ac:dyDescent="0.3">
      <c r="B111">
        <v>141</v>
      </c>
    </row>
    <row r="112" spans="2:2" x14ac:dyDescent="0.3">
      <c r="B112">
        <v>94</v>
      </c>
    </row>
    <row r="113" spans="2:2" x14ac:dyDescent="0.3">
      <c r="B113">
        <v>180</v>
      </c>
    </row>
    <row r="114" spans="2:2" x14ac:dyDescent="0.3">
      <c r="B114">
        <v>96</v>
      </c>
    </row>
    <row r="115" spans="2:2" x14ac:dyDescent="0.3">
      <c r="B115">
        <v>180</v>
      </c>
    </row>
    <row r="116" spans="2:2" x14ac:dyDescent="0.3">
      <c r="B116">
        <v>104</v>
      </c>
    </row>
    <row r="117" spans="2:2" x14ac:dyDescent="0.3">
      <c r="B117">
        <v>177</v>
      </c>
    </row>
    <row r="118" spans="2:2" x14ac:dyDescent="0.3">
      <c r="B118">
        <v>64</v>
      </c>
    </row>
    <row r="119" spans="2:2" x14ac:dyDescent="0.3">
      <c r="B119">
        <v>1</v>
      </c>
    </row>
    <row r="120" spans="2:2" x14ac:dyDescent="0.3">
      <c r="B120">
        <v>74</v>
      </c>
    </row>
    <row r="121" spans="2:2" x14ac:dyDescent="0.3">
      <c r="B121">
        <v>94</v>
      </c>
    </row>
    <row r="122" spans="2:2" x14ac:dyDescent="0.3">
      <c r="B122">
        <v>112</v>
      </c>
    </row>
    <row r="123" spans="2:2" x14ac:dyDescent="0.3">
      <c r="B123">
        <v>171</v>
      </c>
    </row>
    <row r="124" spans="2:2" x14ac:dyDescent="0.3">
      <c r="B124">
        <v>89</v>
      </c>
    </row>
    <row r="125" spans="2:2" x14ac:dyDescent="0.3">
      <c r="B125">
        <v>148</v>
      </c>
    </row>
    <row r="126" spans="2:2" x14ac:dyDescent="0.3">
      <c r="B126">
        <v>25</v>
      </c>
    </row>
    <row r="127" spans="2:2" x14ac:dyDescent="0.3">
      <c r="B127">
        <v>136</v>
      </c>
    </row>
    <row r="128" spans="2:2" x14ac:dyDescent="0.3">
      <c r="B128">
        <v>163</v>
      </c>
    </row>
    <row r="129" spans="2:2" x14ac:dyDescent="0.3">
      <c r="B129">
        <v>74</v>
      </c>
    </row>
    <row r="130" spans="2:2" x14ac:dyDescent="0.3">
      <c r="B130">
        <v>102</v>
      </c>
    </row>
    <row r="131" spans="2:2" x14ac:dyDescent="0.3">
      <c r="B131">
        <v>175</v>
      </c>
    </row>
    <row r="132" spans="2:2" x14ac:dyDescent="0.3">
      <c r="B132">
        <v>162</v>
      </c>
    </row>
    <row r="133" spans="2:2" x14ac:dyDescent="0.3">
      <c r="B133">
        <v>157</v>
      </c>
    </row>
    <row r="134" spans="2:2" x14ac:dyDescent="0.3">
      <c r="B134">
        <v>64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49EBA5-6E4F-4EC8-9186-6424BF261AD9}">
  <dimension ref="A1:C134"/>
  <sheetViews>
    <sheetView workbookViewId="0">
      <selection activeCell="B1" sqref="B1:C1048576"/>
    </sheetView>
  </sheetViews>
  <sheetFormatPr defaultRowHeight="14.4" x14ac:dyDescent="0.3"/>
  <cols>
    <col min="1" max="1" width="42.6640625" bestFit="1" customWidth="1"/>
    <col min="3" max="3" width="12" bestFit="1" customWidth="1"/>
  </cols>
  <sheetData>
    <row r="1" spans="1:3" x14ac:dyDescent="0.3">
      <c r="B1" t="s">
        <v>98</v>
      </c>
      <c r="C1" t="s">
        <v>97</v>
      </c>
    </row>
    <row r="2" spans="1:3" x14ac:dyDescent="0.3">
      <c r="A2" t="s">
        <v>96</v>
      </c>
      <c r="B2">
        <v>0.19111800364225001</v>
      </c>
      <c r="C2">
        <v>1.07309911685411</v>
      </c>
    </row>
    <row r="3" spans="1:3" x14ac:dyDescent="0.3">
      <c r="B3">
        <v>0.84827886673117803</v>
      </c>
      <c r="C3">
        <v>1.60507911210677</v>
      </c>
    </row>
    <row r="4" spans="1:3" x14ac:dyDescent="0.3">
      <c r="B4">
        <v>0.37184948929466499</v>
      </c>
      <c r="C4">
        <v>1.4553251615251499</v>
      </c>
    </row>
    <row r="5" spans="1:3" x14ac:dyDescent="0.3">
      <c r="B5">
        <v>1.0542128499067599E-2</v>
      </c>
      <c r="C5">
        <v>1.78430244571281</v>
      </c>
    </row>
    <row r="6" spans="1:3" x14ac:dyDescent="0.3">
      <c r="B6">
        <v>0.50538825509423702</v>
      </c>
      <c r="C6">
        <v>1.57503458385685</v>
      </c>
    </row>
    <row r="7" spans="1:3" x14ac:dyDescent="0.3">
      <c r="B7">
        <v>0.69045019144853703</v>
      </c>
      <c r="C7">
        <v>0.24574581152929001</v>
      </c>
    </row>
    <row r="8" spans="1:3" x14ac:dyDescent="0.3">
      <c r="B8">
        <v>3.1988130669874999</v>
      </c>
      <c r="C8">
        <v>2.0035080648818999</v>
      </c>
    </row>
    <row r="9" spans="1:3" x14ac:dyDescent="0.3">
      <c r="B9">
        <v>5.1360815166324301</v>
      </c>
      <c r="C9">
        <v>4.5445631760964096</v>
      </c>
    </row>
    <row r="10" spans="1:3" x14ac:dyDescent="0.3">
      <c r="B10">
        <v>3.80860240451607</v>
      </c>
      <c r="C10">
        <v>5.7227885840458299</v>
      </c>
    </row>
    <row r="11" spans="1:3" x14ac:dyDescent="0.3">
      <c r="B11">
        <v>1.9931751279587</v>
      </c>
      <c r="C11">
        <v>3.8564291865739402</v>
      </c>
    </row>
    <row r="12" spans="1:3" x14ac:dyDescent="0.3">
      <c r="B12">
        <v>1.1204228824549101</v>
      </c>
      <c r="C12">
        <v>2.7580240730776802</v>
      </c>
    </row>
    <row r="13" spans="1:3" x14ac:dyDescent="0.3">
      <c r="B13">
        <v>3.07062928044685</v>
      </c>
      <c r="C13">
        <v>2.3267985735460899</v>
      </c>
    </row>
    <row r="14" spans="1:3" x14ac:dyDescent="0.3">
      <c r="B14">
        <v>4.23495515135279E-2</v>
      </c>
      <c r="C14">
        <v>0.25440778389093899</v>
      </c>
    </row>
    <row r="15" spans="1:3" x14ac:dyDescent="0.3">
      <c r="B15">
        <v>2.3838676316607401</v>
      </c>
      <c r="C15">
        <v>3.6095479703081801</v>
      </c>
    </row>
    <row r="16" spans="1:3" x14ac:dyDescent="0.3">
      <c r="B16">
        <v>0.243786179307552</v>
      </c>
      <c r="C16">
        <v>3.6979363353436302E-2</v>
      </c>
    </row>
    <row r="17" spans="2:3" x14ac:dyDescent="0.3">
      <c r="B17">
        <v>0.70448693647618499</v>
      </c>
      <c r="C17">
        <v>0.38236821459988002</v>
      </c>
    </row>
    <row r="18" spans="2:3" x14ac:dyDescent="0.3">
      <c r="B18">
        <v>1.1752274599939601</v>
      </c>
      <c r="C18">
        <v>1.8128652060226</v>
      </c>
    </row>
    <row r="19" spans="2:3" x14ac:dyDescent="0.3">
      <c r="B19">
        <v>2.42714083449256</v>
      </c>
      <c r="C19">
        <v>1.6738371893125701</v>
      </c>
    </row>
    <row r="20" spans="2:3" x14ac:dyDescent="0.3">
      <c r="B20">
        <v>2.4835460366291802</v>
      </c>
      <c r="C20">
        <v>2.4169602702479498</v>
      </c>
    </row>
    <row r="21" spans="2:3" x14ac:dyDescent="0.3">
      <c r="B21">
        <v>0.79521163382632898</v>
      </c>
      <c r="C21">
        <v>0.68418281859011698</v>
      </c>
    </row>
    <row r="22" spans="2:3" x14ac:dyDescent="0.3">
      <c r="B22">
        <v>0.35565759967785998</v>
      </c>
      <c r="C22">
        <v>0.36778350162309398</v>
      </c>
    </row>
    <row r="23" spans="2:3" x14ac:dyDescent="0.3">
      <c r="B23">
        <v>1.81775307822387</v>
      </c>
      <c r="C23">
        <v>1.3335149352867901</v>
      </c>
    </row>
    <row r="24" spans="2:3" x14ac:dyDescent="0.3">
      <c r="B24">
        <v>2.43810795113373</v>
      </c>
      <c r="C24">
        <v>2.2806835966437502</v>
      </c>
    </row>
    <row r="25" spans="2:3" x14ac:dyDescent="0.3">
      <c r="B25">
        <v>0.919465966611824</v>
      </c>
      <c r="C25">
        <v>9.5334912594103496E-2</v>
      </c>
    </row>
    <row r="26" spans="2:3" x14ac:dyDescent="0.3">
      <c r="B26">
        <v>0.77051805557370401</v>
      </c>
      <c r="C26">
        <v>0.26062302877266402</v>
      </c>
    </row>
    <row r="27" spans="2:3" x14ac:dyDescent="0.3">
      <c r="B27">
        <v>2.4921782532037202</v>
      </c>
      <c r="C27">
        <v>2.4650212557357198</v>
      </c>
    </row>
    <row r="28" spans="2:3" x14ac:dyDescent="0.3">
      <c r="B28">
        <v>2.6498358394001702</v>
      </c>
      <c r="C28">
        <v>1.7485382837555901</v>
      </c>
    </row>
    <row r="29" spans="2:3" x14ac:dyDescent="0.3">
      <c r="B29">
        <v>0.154121464583094</v>
      </c>
      <c r="C29">
        <v>0.33900832995085001</v>
      </c>
    </row>
    <row r="30" spans="2:3" x14ac:dyDescent="0.3">
      <c r="B30">
        <v>5.0557755000694898E-2</v>
      </c>
      <c r="C30">
        <v>1.31824419418783</v>
      </c>
    </row>
    <row r="31" spans="2:3" x14ac:dyDescent="0.3">
      <c r="B31">
        <v>1.2457986613909299E-2</v>
      </c>
      <c r="C31">
        <v>9.4698661034852694E-2</v>
      </c>
    </row>
    <row r="32" spans="2:3" x14ac:dyDescent="0.3">
      <c r="B32">
        <v>0.96956983182994805</v>
      </c>
      <c r="C32">
        <v>1.4791092990085399</v>
      </c>
    </row>
    <row r="33" spans="2:3" x14ac:dyDescent="0.3">
      <c r="B33">
        <v>2.84174983925555</v>
      </c>
      <c r="C33">
        <v>0.86013240014015402</v>
      </c>
    </row>
    <row r="34" spans="2:3" x14ac:dyDescent="0.3">
      <c r="B34">
        <v>1.07576273113325</v>
      </c>
      <c r="C34">
        <v>0.483846424124527</v>
      </c>
    </row>
    <row r="35" spans="2:3" x14ac:dyDescent="0.3">
      <c r="B35">
        <v>0.68690890937643401</v>
      </c>
      <c r="C35">
        <v>1.0520077755961501</v>
      </c>
    </row>
    <row r="36" spans="2:3" x14ac:dyDescent="0.3">
      <c r="B36">
        <v>0.24793159808874499</v>
      </c>
      <c r="C36">
        <v>9.4793494119200697E-2</v>
      </c>
    </row>
    <row r="37" spans="2:3" x14ac:dyDescent="0.3">
      <c r="B37">
        <v>2.1012494365078598</v>
      </c>
      <c r="C37">
        <v>2.4269947050285801</v>
      </c>
    </row>
    <row r="38" spans="2:3" x14ac:dyDescent="0.3">
      <c r="B38">
        <v>0.14571418851106199</v>
      </c>
      <c r="C38">
        <v>0.558964110421729</v>
      </c>
    </row>
    <row r="39" spans="2:3" x14ac:dyDescent="0.3">
      <c r="B39">
        <v>0.141874211436439</v>
      </c>
      <c r="C39">
        <v>0.46079339356842303</v>
      </c>
    </row>
    <row r="40" spans="2:3" x14ac:dyDescent="0.3">
      <c r="B40">
        <v>2.1613881251740201</v>
      </c>
      <c r="C40">
        <v>0.85952542189497205</v>
      </c>
    </row>
    <row r="41" spans="2:3" x14ac:dyDescent="0.3">
      <c r="B41">
        <v>1.91327149817374</v>
      </c>
      <c r="C41">
        <v>1.43179235550897</v>
      </c>
    </row>
    <row r="42" spans="2:3" x14ac:dyDescent="0.3">
      <c r="B42">
        <v>0.59191683494748804</v>
      </c>
      <c r="C42">
        <v>0.178358790461742</v>
      </c>
    </row>
    <row r="43" spans="2:3" x14ac:dyDescent="0.3">
      <c r="B43">
        <v>0.77003960447617303</v>
      </c>
      <c r="C43">
        <v>0.31104538261701797</v>
      </c>
    </row>
    <row r="44" spans="2:3" x14ac:dyDescent="0.3">
      <c r="B44">
        <v>0.14580061737310401</v>
      </c>
      <c r="C44">
        <v>1.50014703382554</v>
      </c>
    </row>
    <row r="45" spans="2:3" x14ac:dyDescent="0.3">
      <c r="B45">
        <v>0.224417882855631</v>
      </c>
      <c r="C45">
        <v>0.22924926043997601</v>
      </c>
    </row>
    <row r="46" spans="2:3" x14ac:dyDescent="0.3">
      <c r="B46">
        <v>2.2838648233575198</v>
      </c>
      <c r="C46">
        <v>0.64681880681022696</v>
      </c>
    </row>
    <row r="47" spans="2:3" x14ac:dyDescent="0.3">
      <c r="B47">
        <v>0.14552033437706199</v>
      </c>
      <c r="C47">
        <v>0.148366342837365</v>
      </c>
    </row>
    <row r="48" spans="2:3" x14ac:dyDescent="0.3">
      <c r="B48">
        <v>2.2113815976127601E-2</v>
      </c>
      <c r="C48">
        <v>3.3241987017875597E-2</v>
      </c>
    </row>
    <row r="49" spans="2:3" x14ac:dyDescent="0.3">
      <c r="B49">
        <v>0.79671885895208105</v>
      </c>
      <c r="C49">
        <v>0.24702601345825101</v>
      </c>
    </row>
    <row r="50" spans="2:3" x14ac:dyDescent="0.3">
      <c r="B50">
        <v>0.45967387994585401</v>
      </c>
      <c r="C50">
        <v>2.3172234355154702</v>
      </c>
    </row>
    <row r="51" spans="2:3" x14ac:dyDescent="0.3">
      <c r="B51">
        <v>0.45055048917174201</v>
      </c>
      <c r="C51">
        <v>9.14861626301985E-2</v>
      </c>
    </row>
    <row r="52" spans="2:3" x14ac:dyDescent="0.3">
      <c r="B52">
        <v>0.439060693628402</v>
      </c>
      <c r="C52">
        <v>2.31962664517085</v>
      </c>
    </row>
    <row r="53" spans="2:3" x14ac:dyDescent="0.3">
      <c r="B53">
        <v>0.17648809523119299</v>
      </c>
      <c r="C53">
        <v>0.32454060577737898</v>
      </c>
    </row>
    <row r="54" spans="2:3" x14ac:dyDescent="0.3">
      <c r="B54">
        <v>0.54225796137992199</v>
      </c>
      <c r="C54">
        <v>0.113474193723216</v>
      </c>
    </row>
    <row r="55" spans="2:3" x14ac:dyDescent="0.3">
      <c r="B55">
        <v>3.4741387208130901</v>
      </c>
      <c r="C55">
        <v>3.0782415140346902</v>
      </c>
    </row>
    <row r="56" spans="2:3" x14ac:dyDescent="0.3">
      <c r="B56">
        <v>1.30851429374947</v>
      </c>
      <c r="C56">
        <v>1.1647567570329</v>
      </c>
    </row>
    <row r="57" spans="2:3" x14ac:dyDescent="0.3">
      <c r="B57">
        <v>0.51645646949312296</v>
      </c>
      <c r="C57">
        <v>0.120825064790004</v>
      </c>
    </row>
    <row r="58" spans="2:3" x14ac:dyDescent="0.3">
      <c r="B58">
        <v>0.70423422354839005</v>
      </c>
      <c r="C58">
        <v>0.99083628692482495</v>
      </c>
    </row>
    <row r="59" spans="2:3" x14ac:dyDescent="0.3">
      <c r="B59">
        <v>2.0840753107759098</v>
      </c>
      <c r="C59">
        <v>0.40842933548632798</v>
      </c>
    </row>
    <row r="60" spans="2:3" x14ac:dyDescent="0.3">
      <c r="B60">
        <v>0.24815567459385501</v>
      </c>
      <c r="C60">
        <v>0.316628685722876</v>
      </c>
    </row>
    <row r="61" spans="2:3" x14ac:dyDescent="0.3">
      <c r="B61">
        <v>2.9414544157528502</v>
      </c>
      <c r="C61">
        <v>3.1370337405904398</v>
      </c>
    </row>
    <row r="62" spans="2:3" x14ac:dyDescent="0.3">
      <c r="B62">
        <v>4.3599888831238802</v>
      </c>
      <c r="C62">
        <v>0.352797716699084</v>
      </c>
    </row>
    <row r="63" spans="2:3" x14ac:dyDescent="0.3">
      <c r="B63">
        <v>1.20916556674675</v>
      </c>
      <c r="C63">
        <v>0.87631070244321296</v>
      </c>
    </row>
    <row r="64" spans="2:3" x14ac:dyDescent="0.3">
      <c r="B64">
        <v>3.3373072918581298E-2</v>
      </c>
      <c r="C64">
        <v>0.11263650305928601</v>
      </c>
    </row>
    <row r="65" spans="2:3" x14ac:dyDescent="0.3">
      <c r="B65">
        <v>1.39049538027465</v>
      </c>
      <c r="C65">
        <v>0.74395349698375401</v>
      </c>
    </row>
    <row r="66" spans="2:3" x14ac:dyDescent="0.3">
      <c r="B66">
        <v>6.7942943302821301E-2</v>
      </c>
      <c r="C66">
        <v>0.18701887289317801</v>
      </c>
    </row>
    <row r="67" spans="2:3" x14ac:dyDescent="0.3">
      <c r="B67">
        <v>1.7236127445462901</v>
      </c>
      <c r="C67">
        <v>2.7815632320077901</v>
      </c>
    </row>
    <row r="68" spans="2:3" x14ac:dyDescent="0.3">
      <c r="B68">
        <v>1.5538995938284199</v>
      </c>
      <c r="C68">
        <v>1.7783603775428001</v>
      </c>
    </row>
    <row r="69" spans="2:3" x14ac:dyDescent="0.3">
      <c r="B69">
        <v>0.227142549843693</v>
      </c>
      <c r="C69">
        <v>8.9454396139468595E-2</v>
      </c>
    </row>
    <row r="70" spans="2:3" x14ac:dyDescent="0.3">
      <c r="B70">
        <v>1.1392420299550401</v>
      </c>
      <c r="C70">
        <v>0.24019441152187901</v>
      </c>
    </row>
    <row r="71" spans="2:3" x14ac:dyDescent="0.3">
      <c r="B71">
        <v>0.58761058074123096</v>
      </c>
      <c r="C71">
        <v>1.29523833329579</v>
      </c>
    </row>
    <row r="72" spans="2:3" x14ac:dyDescent="0.3">
      <c r="B72">
        <v>1.5517117780108001</v>
      </c>
      <c r="C72">
        <v>1.7278375651114299</v>
      </c>
    </row>
    <row r="73" spans="2:3" x14ac:dyDescent="0.3">
      <c r="B73">
        <v>0.89877974404650096</v>
      </c>
      <c r="C73">
        <v>0.291692512829896</v>
      </c>
    </row>
    <row r="74" spans="2:3" x14ac:dyDescent="0.3">
      <c r="B74">
        <v>1.08459333103977</v>
      </c>
      <c r="C74">
        <v>1.9929562649161401</v>
      </c>
    </row>
    <row r="75" spans="2:3" x14ac:dyDescent="0.3">
      <c r="B75">
        <v>0.28623461217413398</v>
      </c>
      <c r="C75">
        <v>4.4221047958761001E-2</v>
      </c>
    </row>
    <row r="76" spans="2:3" x14ac:dyDescent="0.3">
      <c r="B76">
        <v>0.79522929063246095</v>
      </c>
      <c r="C76">
        <v>0.54197035415736605</v>
      </c>
    </row>
    <row r="77" spans="2:3" x14ac:dyDescent="0.3">
      <c r="B77">
        <v>3.3825802285971603E-2</v>
      </c>
      <c r="C77">
        <v>0.69612193924584798</v>
      </c>
    </row>
    <row r="78" spans="2:3" x14ac:dyDescent="0.3">
      <c r="B78" s="3">
        <v>5.5173540961300296E-3</v>
      </c>
      <c r="C78">
        <v>0.28182642968014399</v>
      </c>
    </row>
    <row r="79" spans="2:3" x14ac:dyDescent="0.3">
      <c r="B79">
        <v>0.111468943741449</v>
      </c>
      <c r="C79">
        <v>8.9169934910333704E-2</v>
      </c>
    </row>
    <row r="80" spans="2:3" x14ac:dyDescent="0.3">
      <c r="B80">
        <v>2.20926382951941E-2</v>
      </c>
      <c r="C80">
        <v>0.33542668180733398</v>
      </c>
    </row>
    <row r="81" spans="2:3" x14ac:dyDescent="0.3">
      <c r="B81">
        <v>3.1738526410205501</v>
      </c>
      <c r="C81">
        <v>2.3481528129344098</v>
      </c>
    </row>
    <row r="82" spans="2:3" x14ac:dyDescent="0.3">
      <c r="B82">
        <v>1.1048315430808101E-2</v>
      </c>
      <c r="C82">
        <v>0.71999320914642895</v>
      </c>
    </row>
    <row r="83" spans="2:3" x14ac:dyDescent="0.3">
      <c r="B83">
        <v>0.34208446262145997</v>
      </c>
      <c r="C83">
        <v>1.3415379879297999</v>
      </c>
    </row>
    <row r="84" spans="2:3" x14ac:dyDescent="0.3">
      <c r="B84">
        <v>7.4401874454874797E-2</v>
      </c>
      <c r="C84">
        <v>1.05957071454075E-2</v>
      </c>
    </row>
    <row r="85" spans="2:3" x14ac:dyDescent="0.3">
      <c r="B85">
        <v>0.181310098646558</v>
      </c>
      <c r="C85">
        <v>0.33488781798446399</v>
      </c>
    </row>
    <row r="86" spans="2:3" x14ac:dyDescent="0.3">
      <c r="B86">
        <v>0.33577958254794799</v>
      </c>
      <c r="C86">
        <v>0.37886587928502102</v>
      </c>
    </row>
    <row r="87" spans="2:3" x14ac:dyDescent="0.3">
      <c r="B87">
        <v>0.23907819720027901</v>
      </c>
      <c r="C87">
        <v>2.1144406386760899E-2</v>
      </c>
    </row>
    <row r="88" spans="2:3" x14ac:dyDescent="0.3">
      <c r="B88">
        <v>6.4493788962821194E-2</v>
      </c>
      <c r="C88">
        <v>0.176780202010139</v>
      </c>
    </row>
    <row r="89" spans="2:3" x14ac:dyDescent="0.3">
      <c r="B89">
        <v>2.3328997864710601</v>
      </c>
      <c r="C89">
        <v>2.2785703655214098</v>
      </c>
    </row>
    <row r="90" spans="2:3" x14ac:dyDescent="0.3">
      <c r="B90">
        <v>2.51887943779687</v>
      </c>
      <c r="C90">
        <v>2.35611448161404</v>
      </c>
    </row>
    <row r="91" spans="2:3" x14ac:dyDescent="0.3">
      <c r="B91">
        <v>2.3358293989079901</v>
      </c>
      <c r="C91">
        <v>1.19758712041097</v>
      </c>
    </row>
    <row r="92" spans="2:3" x14ac:dyDescent="0.3">
      <c r="B92">
        <v>0.165954086808316</v>
      </c>
      <c r="C92">
        <v>0.15930788473552601</v>
      </c>
    </row>
    <row r="93" spans="2:3" x14ac:dyDescent="0.3">
      <c r="B93">
        <v>0.111184794017857</v>
      </c>
      <c r="C93">
        <v>2.1157882340523401E-2</v>
      </c>
    </row>
    <row r="94" spans="2:3" x14ac:dyDescent="0.3">
      <c r="B94">
        <v>0.209085477152154</v>
      </c>
      <c r="C94">
        <v>7.3915104315577004E-2</v>
      </c>
    </row>
    <row r="95" spans="2:3" x14ac:dyDescent="0.3">
      <c r="B95">
        <v>3.17554612399693E-2</v>
      </c>
      <c r="C95">
        <v>2.11685750463259E-2</v>
      </c>
    </row>
    <row r="96" spans="2:3" x14ac:dyDescent="0.3">
      <c r="B96">
        <v>1.7203252640620501</v>
      </c>
      <c r="C96">
        <v>1.90466916987693</v>
      </c>
    </row>
    <row r="97" spans="2:3" x14ac:dyDescent="0.3">
      <c r="B97">
        <v>1.67542044593248</v>
      </c>
      <c r="C97">
        <v>1.89059441185996</v>
      </c>
    </row>
    <row r="98" spans="2:3" x14ac:dyDescent="0.3">
      <c r="B98">
        <v>1.0505585739760099</v>
      </c>
      <c r="C98">
        <v>1.2006592289888101</v>
      </c>
    </row>
    <row r="99" spans="2:3" x14ac:dyDescent="0.3">
      <c r="B99">
        <v>0.68141697916077704</v>
      </c>
      <c r="C99">
        <v>0.94689989645393302</v>
      </c>
    </row>
    <row r="100" spans="2:3" x14ac:dyDescent="0.3">
      <c r="B100">
        <v>0.464263161415782</v>
      </c>
      <c r="C100">
        <v>0.376766263087989</v>
      </c>
    </row>
    <row r="101" spans="2:3" x14ac:dyDescent="0.3">
      <c r="B101">
        <v>3.1702955607295698E-2</v>
      </c>
      <c r="C101">
        <v>2.10972385188746E-2</v>
      </c>
    </row>
    <row r="102" spans="2:3" x14ac:dyDescent="0.3">
      <c r="B102">
        <v>0.40625371527479698</v>
      </c>
      <c r="C102">
        <v>0.11174165255169401</v>
      </c>
    </row>
    <row r="103" spans="2:3" x14ac:dyDescent="0.3">
      <c r="B103">
        <v>0.72813777514030098</v>
      </c>
      <c r="C103">
        <v>1.24361166343625</v>
      </c>
    </row>
    <row r="104" spans="2:3" x14ac:dyDescent="0.3">
      <c r="B104">
        <v>0.580144735964782</v>
      </c>
      <c r="C104">
        <v>1.7861288629140499</v>
      </c>
    </row>
    <row r="105" spans="2:3" x14ac:dyDescent="0.3">
      <c r="B105">
        <v>0.77449272134359104</v>
      </c>
      <c r="C105">
        <v>0.58143320264477305</v>
      </c>
    </row>
    <row r="106" spans="2:3" x14ac:dyDescent="0.3">
      <c r="B106">
        <v>0.99349493180480297</v>
      </c>
      <c r="C106">
        <v>0.24705876414399799</v>
      </c>
    </row>
    <row r="107" spans="2:3" x14ac:dyDescent="0.3">
      <c r="B107">
        <v>0.20530622798914999</v>
      </c>
      <c r="C107">
        <v>0.19205751261135701</v>
      </c>
    </row>
    <row r="108" spans="2:3" x14ac:dyDescent="0.3">
      <c r="B108">
        <v>1.2330267718335</v>
      </c>
      <c r="C108">
        <v>1.39552235961629</v>
      </c>
    </row>
    <row r="109" spans="2:3" x14ac:dyDescent="0.3">
      <c r="B109">
        <v>1.0012203533025099</v>
      </c>
      <c r="C109">
        <v>1.07620111959482</v>
      </c>
    </row>
    <row r="110" spans="2:3" x14ac:dyDescent="0.3">
      <c r="B110">
        <v>0.117617170056456</v>
      </c>
      <c r="C110">
        <v>1.97487552870072</v>
      </c>
    </row>
    <row r="111" spans="2:3" x14ac:dyDescent="0.3">
      <c r="B111">
        <v>0.34409437000906901</v>
      </c>
      <c r="C111">
        <v>6.3717604044377998E-2</v>
      </c>
    </row>
    <row r="112" spans="2:3" x14ac:dyDescent="0.3">
      <c r="B112">
        <v>0.83790776306965997</v>
      </c>
      <c r="C112">
        <v>0.71915933038402702</v>
      </c>
    </row>
    <row r="113" spans="2:3" x14ac:dyDescent="0.3">
      <c r="B113">
        <v>0.17074742864759099</v>
      </c>
      <c r="C113">
        <v>5.3065543644392303E-2</v>
      </c>
    </row>
    <row r="114" spans="2:3" x14ac:dyDescent="0.3">
      <c r="B114">
        <v>0.87109173949393404</v>
      </c>
      <c r="C114">
        <v>0.345655158894286</v>
      </c>
    </row>
    <row r="115" spans="2:3" x14ac:dyDescent="0.3">
      <c r="B115">
        <v>1.1476554395820999</v>
      </c>
      <c r="C115">
        <v>0.55065081757004397</v>
      </c>
    </row>
    <row r="116" spans="2:3" x14ac:dyDescent="0.3">
      <c r="B116">
        <v>0.40675985754268701</v>
      </c>
      <c r="C116">
        <v>0.16428017077456</v>
      </c>
    </row>
    <row r="117" spans="2:3" x14ac:dyDescent="0.3">
      <c r="B117">
        <v>0.55109788714770302</v>
      </c>
      <c r="C117">
        <v>5.3029144457684002E-2</v>
      </c>
    </row>
    <row r="118" spans="2:3" x14ac:dyDescent="0.3">
      <c r="B118">
        <v>0.88299750248362896</v>
      </c>
      <c r="C118">
        <v>0.35415114964328998</v>
      </c>
    </row>
    <row r="119" spans="2:3" x14ac:dyDescent="0.3">
      <c r="B119">
        <v>1.4296565117422599</v>
      </c>
      <c r="C119">
        <v>0.118696627472738</v>
      </c>
    </row>
    <row r="120" spans="2:3" x14ac:dyDescent="0.3">
      <c r="B120">
        <v>0.19250075325737001</v>
      </c>
      <c r="C120">
        <v>4.2331039124085999E-2</v>
      </c>
    </row>
    <row r="121" spans="2:3" x14ac:dyDescent="0.3">
      <c r="B121">
        <v>0.98664583314691401</v>
      </c>
      <c r="C121">
        <v>0.15944723424632601</v>
      </c>
    </row>
    <row r="122" spans="2:3" x14ac:dyDescent="0.3">
      <c r="B122">
        <v>1.9386284606419799</v>
      </c>
      <c r="C122">
        <v>0.80567941697884105</v>
      </c>
    </row>
    <row r="123" spans="2:3" x14ac:dyDescent="0.3">
      <c r="B123">
        <v>0.67645202776934799</v>
      </c>
      <c r="C123">
        <v>0.42168329749383898</v>
      </c>
    </row>
    <row r="124" spans="2:3" x14ac:dyDescent="0.3">
      <c r="B124">
        <v>0.48303922965380103</v>
      </c>
      <c r="C124">
        <v>0.111643633976758</v>
      </c>
    </row>
    <row r="125" spans="2:3" x14ac:dyDescent="0.3">
      <c r="B125">
        <v>0.42306548472086097</v>
      </c>
      <c r="C125">
        <v>1.05382327831914E-2</v>
      </c>
    </row>
    <row r="126" spans="2:3" x14ac:dyDescent="0.3">
      <c r="B126">
        <v>1.45253985729093</v>
      </c>
      <c r="C126">
        <v>2.1742012957449202</v>
      </c>
    </row>
    <row r="127" spans="2:3" x14ac:dyDescent="0.3">
      <c r="B127">
        <v>0.49054238375749698</v>
      </c>
      <c r="C127">
        <v>0.389556785497359</v>
      </c>
    </row>
    <row r="128" spans="2:3" x14ac:dyDescent="0.3">
      <c r="B128">
        <v>2.17625901600438</v>
      </c>
      <c r="C128">
        <v>0.25879465767329701</v>
      </c>
    </row>
    <row r="129" spans="2:3" x14ac:dyDescent="0.3">
      <c r="B129">
        <v>3.1896669156967497E-2</v>
      </c>
      <c r="C129">
        <v>0.24152791741917001</v>
      </c>
    </row>
    <row r="130" spans="2:3" x14ac:dyDescent="0.3">
      <c r="B130">
        <v>1.44152722354403</v>
      </c>
      <c r="C130">
        <v>0.82387435377078899</v>
      </c>
    </row>
    <row r="131" spans="2:3" x14ac:dyDescent="0.3">
      <c r="B131">
        <v>0.63231732639043503</v>
      </c>
      <c r="C131">
        <v>1.12063646955</v>
      </c>
    </row>
    <row r="132" spans="2:3" x14ac:dyDescent="0.3">
      <c r="B132">
        <v>2.6504056115252101E-2</v>
      </c>
      <c r="C132">
        <v>0.32219885295395401</v>
      </c>
    </row>
    <row r="133" spans="2:3" x14ac:dyDescent="0.3">
      <c r="B133">
        <v>1.5946947924929799E-2</v>
      </c>
      <c r="C133">
        <v>0.24317123353137801</v>
      </c>
    </row>
    <row r="134" spans="2:3" x14ac:dyDescent="0.3">
      <c r="B134">
        <v>1.0446854076440499</v>
      </c>
      <c r="C134">
        <v>0.17390914043380301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0426D-0B3C-45F9-A1FC-57BBD6602673}">
  <dimension ref="A1:H22"/>
  <sheetViews>
    <sheetView workbookViewId="0">
      <selection sqref="A1:H1048576"/>
    </sheetView>
  </sheetViews>
  <sheetFormatPr defaultRowHeight="14.4" x14ac:dyDescent="0.3"/>
  <sheetData>
    <row r="1" spans="1:8" x14ac:dyDescent="0.3">
      <c r="A1" t="s">
        <v>106</v>
      </c>
      <c r="B1" t="s">
        <v>105</v>
      </c>
      <c r="C1" t="s">
        <v>104</v>
      </c>
      <c r="D1" t="s">
        <v>103</v>
      </c>
      <c r="E1" t="s">
        <v>102</v>
      </c>
      <c r="F1" t="s">
        <v>101</v>
      </c>
      <c r="G1" t="s">
        <v>100</v>
      </c>
      <c r="H1" t="s">
        <v>99</v>
      </c>
    </row>
    <row r="2" spans="1:8" x14ac:dyDescent="0.3">
      <c r="A2">
        <v>1</v>
      </c>
      <c r="B2">
        <v>1</v>
      </c>
      <c r="C2">
        <v>1</v>
      </c>
      <c r="D2">
        <v>8</v>
      </c>
      <c r="E2">
        <v>1</v>
      </c>
      <c r="F2">
        <v>1</v>
      </c>
      <c r="G2">
        <v>1</v>
      </c>
      <c r="H2">
        <v>1</v>
      </c>
    </row>
    <row r="3" spans="1:8" x14ac:dyDescent="0.3">
      <c r="A3">
        <v>26</v>
      </c>
      <c r="B3">
        <v>21</v>
      </c>
      <c r="C3">
        <v>1</v>
      </c>
      <c r="D3">
        <v>15</v>
      </c>
      <c r="E3">
        <v>1</v>
      </c>
      <c r="F3">
        <v>1</v>
      </c>
      <c r="G3">
        <v>1</v>
      </c>
      <c r="H3">
        <v>25</v>
      </c>
    </row>
    <row r="4" spans="1:8" x14ac:dyDescent="0.3">
      <c r="A4">
        <v>34</v>
      </c>
      <c r="B4">
        <v>26</v>
      </c>
      <c r="C4">
        <v>4</v>
      </c>
      <c r="D4">
        <v>33</v>
      </c>
      <c r="E4">
        <v>22</v>
      </c>
      <c r="F4">
        <v>46</v>
      </c>
      <c r="G4">
        <v>64</v>
      </c>
      <c r="H4">
        <v>64</v>
      </c>
    </row>
    <row r="5" spans="1:8" x14ac:dyDescent="0.3">
      <c r="A5">
        <v>46</v>
      </c>
      <c r="B5">
        <v>34</v>
      </c>
      <c r="C5">
        <v>33</v>
      </c>
      <c r="D5">
        <v>52</v>
      </c>
      <c r="E5">
        <v>27</v>
      </c>
      <c r="F5">
        <v>53</v>
      </c>
      <c r="G5">
        <v>74</v>
      </c>
      <c r="H5">
        <v>74</v>
      </c>
    </row>
    <row r="6" spans="1:8" x14ac:dyDescent="0.3">
      <c r="A6">
        <v>46</v>
      </c>
      <c r="B6">
        <v>44</v>
      </c>
      <c r="C6">
        <v>54</v>
      </c>
      <c r="D6">
        <v>60</v>
      </c>
      <c r="E6">
        <v>35</v>
      </c>
      <c r="F6">
        <v>58</v>
      </c>
      <c r="G6">
        <v>89</v>
      </c>
      <c r="H6">
        <v>102</v>
      </c>
    </row>
    <row r="7" spans="1:8" x14ac:dyDescent="0.3">
      <c r="A7">
        <v>48</v>
      </c>
      <c r="B7">
        <v>46</v>
      </c>
      <c r="C7">
        <v>67</v>
      </c>
      <c r="D7">
        <v>74</v>
      </c>
      <c r="E7">
        <v>60</v>
      </c>
      <c r="F7">
        <v>89</v>
      </c>
      <c r="G7">
        <v>94</v>
      </c>
      <c r="H7">
        <v>136</v>
      </c>
    </row>
    <row r="8" spans="1:8" x14ac:dyDescent="0.3">
      <c r="A8">
        <v>51</v>
      </c>
      <c r="B8">
        <v>60</v>
      </c>
      <c r="C8">
        <v>79</v>
      </c>
      <c r="D8">
        <v>89</v>
      </c>
      <c r="E8">
        <v>84</v>
      </c>
      <c r="F8">
        <v>95</v>
      </c>
      <c r="G8">
        <v>94</v>
      </c>
      <c r="H8">
        <v>148</v>
      </c>
    </row>
    <row r="9" spans="1:8" x14ac:dyDescent="0.3">
      <c r="A9">
        <v>89</v>
      </c>
      <c r="B9">
        <v>74</v>
      </c>
      <c r="C9">
        <v>93</v>
      </c>
      <c r="D9">
        <v>93</v>
      </c>
      <c r="E9">
        <v>86</v>
      </c>
      <c r="F9">
        <v>95</v>
      </c>
      <c r="G9">
        <v>96</v>
      </c>
      <c r="H9">
        <v>157</v>
      </c>
    </row>
    <row r="10" spans="1:8" x14ac:dyDescent="0.3">
      <c r="A10">
        <v>91</v>
      </c>
      <c r="B10">
        <v>89</v>
      </c>
      <c r="C10">
        <v>118</v>
      </c>
      <c r="D10">
        <v>93</v>
      </c>
      <c r="E10">
        <v>93</v>
      </c>
      <c r="F10">
        <v>95</v>
      </c>
      <c r="G10">
        <v>101</v>
      </c>
      <c r="H10">
        <v>162</v>
      </c>
    </row>
    <row r="11" spans="1:8" x14ac:dyDescent="0.3">
      <c r="A11">
        <v>104</v>
      </c>
      <c r="B11">
        <v>89</v>
      </c>
      <c r="C11">
        <v>126</v>
      </c>
      <c r="D11">
        <v>134</v>
      </c>
      <c r="E11">
        <v>98</v>
      </c>
      <c r="F11">
        <v>178</v>
      </c>
      <c r="G11">
        <v>104</v>
      </c>
      <c r="H11">
        <v>163</v>
      </c>
    </row>
    <row r="12" spans="1:8" x14ac:dyDescent="0.3">
      <c r="A12">
        <v>117</v>
      </c>
      <c r="B12">
        <v>93</v>
      </c>
      <c r="C12">
        <v>136</v>
      </c>
      <c r="D12">
        <v>136</v>
      </c>
      <c r="E12">
        <v>110</v>
      </c>
      <c r="F12">
        <v>179</v>
      </c>
      <c r="G12">
        <v>112</v>
      </c>
      <c r="H12">
        <v>175</v>
      </c>
    </row>
    <row r="13" spans="1:8" x14ac:dyDescent="0.3">
      <c r="A13">
        <v>136</v>
      </c>
      <c r="B13">
        <v>106</v>
      </c>
      <c r="C13">
        <v>136</v>
      </c>
      <c r="D13">
        <v>149</v>
      </c>
      <c r="E13">
        <v>124</v>
      </c>
      <c r="G13">
        <v>136</v>
      </c>
    </row>
    <row r="14" spans="1:8" x14ac:dyDescent="0.3">
      <c r="A14">
        <v>138</v>
      </c>
      <c r="B14">
        <v>126</v>
      </c>
      <c r="C14">
        <v>136</v>
      </c>
      <c r="D14">
        <v>150</v>
      </c>
      <c r="E14">
        <v>137</v>
      </c>
      <c r="G14">
        <v>136</v>
      </c>
    </row>
    <row r="15" spans="1:8" x14ac:dyDescent="0.3">
      <c r="A15">
        <v>139</v>
      </c>
      <c r="B15">
        <v>133</v>
      </c>
      <c r="C15">
        <v>144</v>
      </c>
      <c r="D15">
        <v>150</v>
      </c>
      <c r="E15">
        <v>147</v>
      </c>
      <c r="G15">
        <v>141</v>
      </c>
    </row>
    <row r="16" spans="1:8" x14ac:dyDescent="0.3">
      <c r="A16">
        <v>150</v>
      </c>
      <c r="B16">
        <v>135</v>
      </c>
      <c r="C16">
        <v>147</v>
      </c>
      <c r="D16">
        <v>177</v>
      </c>
      <c r="E16">
        <v>148</v>
      </c>
      <c r="G16">
        <v>146</v>
      </c>
    </row>
    <row r="17" spans="1:7" x14ac:dyDescent="0.3">
      <c r="A17">
        <v>163</v>
      </c>
      <c r="B17">
        <v>148</v>
      </c>
      <c r="C17">
        <v>178</v>
      </c>
      <c r="E17">
        <v>174</v>
      </c>
      <c r="G17">
        <v>171</v>
      </c>
    </row>
    <row r="18" spans="1:7" x14ac:dyDescent="0.3">
      <c r="A18">
        <v>165</v>
      </c>
      <c r="B18">
        <v>159</v>
      </c>
      <c r="C18">
        <v>180</v>
      </c>
      <c r="E18">
        <v>176</v>
      </c>
      <c r="G18">
        <v>173</v>
      </c>
    </row>
    <row r="19" spans="1:7" x14ac:dyDescent="0.3">
      <c r="A19">
        <v>166</v>
      </c>
      <c r="B19">
        <v>165</v>
      </c>
      <c r="E19">
        <v>178</v>
      </c>
      <c r="G19">
        <v>177</v>
      </c>
    </row>
    <row r="20" spans="1:7" x14ac:dyDescent="0.3">
      <c r="A20">
        <v>167</v>
      </c>
      <c r="B20">
        <v>172</v>
      </c>
      <c r="G20">
        <v>177</v>
      </c>
    </row>
    <row r="21" spans="1:7" x14ac:dyDescent="0.3">
      <c r="A21">
        <v>168</v>
      </c>
      <c r="B21">
        <v>179</v>
      </c>
      <c r="G21">
        <v>180</v>
      </c>
    </row>
    <row r="22" spans="1:7" x14ac:dyDescent="0.3">
      <c r="G22">
        <v>18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AEAA5-1628-477C-A15A-F4E3051073E6}">
  <dimension ref="A1:E13"/>
  <sheetViews>
    <sheetView zoomScale="70" zoomScaleNormal="70" workbookViewId="0">
      <selection activeCell="B1" sqref="B1:E1048576"/>
    </sheetView>
  </sheetViews>
  <sheetFormatPr defaultRowHeight="14.4" x14ac:dyDescent="0.3"/>
  <cols>
    <col min="1" max="1" width="59.109375" bestFit="1" customWidth="1"/>
    <col min="2" max="2" width="13.33203125" bestFit="1" customWidth="1"/>
    <col min="3" max="4" width="13.44140625" bestFit="1" customWidth="1"/>
    <col min="5" max="5" width="16" bestFit="1" customWidth="1"/>
  </cols>
  <sheetData>
    <row r="1" spans="1:5" x14ac:dyDescent="0.3">
      <c r="A1" t="s">
        <v>14</v>
      </c>
      <c r="B1" t="s">
        <v>13</v>
      </c>
      <c r="C1" t="s">
        <v>12</v>
      </c>
      <c r="D1" t="s">
        <v>11</v>
      </c>
      <c r="E1" t="s">
        <v>10</v>
      </c>
    </row>
    <row r="2" spans="1:5" x14ac:dyDescent="0.3">
      <c r="B2">
        <v>12.5</v>
      </c>
      <c r="C2">
        <v>25</v>
      </c>
      <c r="D2">
        <v>13.636363636363599</v>
      </c>
      <c r="E2">
        <v>41.6666666666667</v>
      </c>
    </row>
    <row r="3" spans="1:5" x14ac:dyDescent="0.3">
      <c r="B3">
        <v>18.867924528301899</v>
      </c>
      <c r="C3">
        <v>3.7735849056603801</v>
      </c>
      <c r="D3">
        <v>8.8607594936708907</v>
      </c>
      <c r="E3">
        <v>3.7735849056603801</v>
      </c>
    </row>
    <row r="4" spans="1:5" x14ac:dyDescent="0.3">
      <c r="B4">
        <v>30.337078651685399</v>
      </c>
      <c r="C4">
        <v>8.9887640449438209</v>
      </c>
      <c r="D4">
        <v>13.5135135135135</v>
      </c>
      <c r="E4">
        <v>0</v>
      </c>
    </row>
    <row r="5" spans="1:5" x14ac:dyDescent="0.3">
      <c r="B5">
        <v>11.25</v>
      </c>
      <c r="C5">
        <v>6.25</v>
      </c>
      <c r="D5">
        <v>12.5</v>
      </c>
      <c r="E5">
        <v>0</v>
      </c>
    </row>
    <row r="6" spans="1:5" x14ac:dyDescent="0.3">
      <c r="B6">
        <v>31.578947368421101</v>
      </c>
      <c r="C6">
        <v>28.947368421052602</v>
      </c>
      <c r="D6">
        <v>16.590909090909101</v>
      </c>
      <c r="E6">
        <v>0</v>
      </c>
    </row>
    <row r="7" spans="1:5" x14ac:dyDescent="0.3">
      <c r="B7">
        <v>24.1666666666666</v>
      </c>
      <c r="C7">
        <v>14.5833333333333</v>
      </c>
      <c r="D7">
        <v>22.7848101265823</v>
      </c>
      <c r="E7">
        <v>0</v>
      </c>
    </row>
    <row r="8" spans="1:5" x14ac:dyDescent="0.3">
      <c r="B8">
        <v>45.8333333333333</v>
      </c>
      <c r="C8">
        <v>15</v>
      </c>
      <c r="D8">
        <v>2.7027027027027</v>
      </c>
      <c r="E8">
        <v>13.181818181818199</v>
      </c>
    </row>
    <row r="9" spans="1:5" x14ac:dyDescent="0.3">
      <c r="B9">
        <v>15.094339622641501</v>
      </c>
      <c r="C9">
        <v>16.981132075471699</v>
      </c>
      <c r="D9">
        <v>14.5833333333333</v>
      </c>
      <c r="E9">
        <v>18.9873417721519</v>
      </c>
    </row>
    <row r="10" spans="1:5" x14ac:dyDescent="0.3">
      <c r="B10">
        <v>28.089887640449401</v>
      </c>
      <c r="C10">
        <v>4.4943820224719104</v>
      </c>
      <c r="E10">
        <v>24.324324324324301</v>
      </c>
    </row>
    <row r="11" spans="1:5" x14ac:dyDescent="0.3">
      <c r="B11">
        <v>13.75</v>
      </c>
      <c r="C11">
        <v>8.75</v>
      </c>
      <c r="E11">
        <v>6.25</v>
      </c>
    </row>
    <row r="12" spans="1:5" x14ac:dyDescent="0.3">
      <c r="B12">
        <v>34.210526315789501</v>
      </c>
      <c r="C12">
        <v>7.8947368421052602</v>
      </c>
      <c r="E12">
        <v>11.4895768629867</v>
      </c>
    </row>
    <row r="13" spans="1:5" x14ac:dyDescent="0.3">
      <c r="B13">
        <v>12.5</v>
      </c>
      <c r="C13">
        <v>6.25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98196A-C663-4D4B-80CC-4F67FE38DC2C}">
  <dimension ref="A1:D174"/>
  <sheetViews>
    <sheetView zoomScale="70" zoomScaleNormal="70" workbookViewId="0">
      <selection activeCell="B1" sqref="B1:D1048576"/>
    </sheetView>
  </sheetViews>
  <sheetFormatPr defaultRowHeight="14.4" x14ac:dyDescent="0.3"/>
  <cols>
    <col min="1" max="1" width="84.33203125" bestFit="1" customWidth="1"/>
  </cols>
  <sheetData>
    <row r="1" spans="1:4" x14ac:dyDescent="0.3">
      <c r="A1" t="s">
        <v>110</v>
      </c>
      <c r="B1" t="s">
        <v>109</v>
      </c>
      <c r="C1" t="s">
        <v>108</v>
      </c>
      <c r="D1" t="s">
        <v>107</v>
      </c>
    </row>
    <row r="2" spans="1:4" x14ac:dyDescent="0.3">
      <c r="B2">
        <v>26.389532974778302</v>
      </c>
      <c r="C2">
        <v>29.51783003065</v>
      </c>
      <c r="D2">
        <v>34.209506147904897</v>
      </c>
    </row>
    <row r="3" spans="1:4" x14ac:dyDescent="0.3">
      <c r="B3">
        <v>23.2091358611085</v>
      </c>
      <c r="C3">
        <v>30.513770509422798</v>
      </c>
      <c r="D3">
        <v>34.598268169857</v>
      </c>
    </row>
    <row r="4" spans="1:4" x14ac:dyDescent="0.3">
      <c r="B4">
        <v>34.120583362312303</v>
      </c>
      <c r="C4">
        <v>44.487504573037199</v>
      </c>
      <c r="D4">
        <v>34.464499340129002</v>
      </c>
    </row>
    <row r="5" spans="1:4" x14ac:dyDescent="0.3">
      <c r="B5">
        <v>22.353845797403299</v>
      </c>
      <c r="C5">
        <v>28.536664456962001</v>
      </c>
      <c r="D5">
        <v>36.322134560811001</v>
      </c>
    </row>
    <row r="6" spans="1:4" x14ac:dyDescent="0.3">
      <c r="B6">
        <v>30.849046261374401</v>
      </c>
      <c r="C6">
        <v>41.149193170020098</v>
      </c>
      <c r="D6">
        <v>31.9221609522235</v>
      </c>
    </row>
    <row r="7" spans="1:4" x14ac:dyDescent="0.3">
      <c r="B7">
        <v>33.272300342446599</v>
      </c>
      <c r="C7">
        <v>34.143346578905501</v>
      </c>
      <c r="D7">
        <v>50.386184157288902</v>
      </c>
    </row>
    <row r="8" spans="1:4" x14ac:dyDescent="0.3">
      <c r="B8">
        <v>34.184095738944002</v>
      </c>
      <c r="C8">
        <v>32.719237127510098</v>
      </c>
      <c r="D8">
        <v>59.0254694450079</v>
      </c>
    </row>
    <row r="9" spans="1:4" x14ac:dyDescent="0.3">
      <c r="B9">
        <v>42.351767377529697</v>
      </c>
      <c r="C9">
        <v>41.959435434047101</v>
      </c>
      <c r="D9">
        <v>56.456772265948302</v>
      </c>
    </row>
    <row r="10" spans="1:4" x14ac:dyDescent="0.3">
      <c r="B10">
        <v>36.361657603122097</v>
      </c>
      <c r="C10">
        <v>30.810811951534198</v>
      </c>
      <c r="D10">
        <v>50.979254096473198</v>
      </c>
    </row>
    <row r="11" spans="1:4" x14ac:dyDescent="0.3">
      <c r="B11">
        <v>33.379006822488599</v>
      </c>
      <c r="C11">
        <v>35.152117820062898</v>
      </c>
      <c r="D11">
        <v>60.9675075425057</v>
      </c>
    </row>
    <row r="12" spans="1:4" x14ac:dyDescent="0.3">
      <c r="B12">
        <v>23.5121660495325</v>
      </c>
      <c r="C12">
        <v>25.492033146464902</v>
      </c>
      <c r="D12">
        <v>64.570594007528996</v>
      </c>
    </row>
    <row r="13" spans="1:4" x14ac:dyDescent="0.3">
      <c r="B13">
        <v>25.614535698248002</v>
      </c>
      <c r="C13">
        <v>26.8010795362636</v>
      </c>
      <c r="D13">
        <v>50.5376004304551</v>
      </c>
    </row>
    <row r="14" spans="1:4" x14ac:dyDescent="0.3">
      <c r="B14">
        <v>66.403853359366195</v>
      </c>
      <c r="C14">
        <v>43.917460766347901</v>
      </c>
      <c r="D14">
        <v>36.926473693075302</v>
      </c>
    </row>
    <row r="15" spans="1:4" x14ac:dyDescent="0.3">
      <c r="B15">
        <v>97.2286148450696</v>
      </c>
      <c r="C15">
        <v>74.755526357287707</v>
      </c>
      <c r="D15">
        <v>40.1106755015225</v>
      </c>
    </row>
    <row r="16" spans="1:4" x14ac:dyDescent="0.3">
      <c r="B16">
        <v>76.776710948974298</v>
      </c>
      <c r="C16">
        <v>74.211244604692794</v>
      </c>
      <c r="D16">
        <v>55.420614599540201</v>
      </c>
    </row>
    <row r="17" spans="2:4" x14ac:dyDescent="0.3">
      <c r="B17">
        <v>60.483161117584302</v>
      </c>
      <c r="C17">
        <v>48.1593027280135</v>
      </c>
      <c r="D17">
        <v>59.444425226963702</v>
      </c>
    </row>
    <row r="18" spans="2:4" x14ac:dyDescent="0.3">
      <c r="B18">
        <v>58.4160211238624</v>
      </c>
      <c r="C18">
        <v>60.491800462723901</v>
      </c>
      <c r="D18">
        <v>85.725853273359107</v>
      </c>
    </row>
    <row r="19" spans="2:4" x14ac:dyDescent="0.3">
      <c r="B19">
        <v>61.657452898753597</v>
      </c>
      <c r="C19">
        <v>65.071014718369298</v>
      </c>
      <c r="D19">
        <v>37.660658072998999</v>
      </c>
    </row>
    <row r="20" spans="2:4" x14ac:dyDescent="0.3">
      <c r="B20">
        <v>60.191177956371703</v>
      </c>
      <c r="C20">
        <v>68.702859644392703</v>
      </c>
      <c r="D20">
        <v>39.1870077004561</v>
      </c>
    </row>
    <row r="21" spans="2:4" x14ac:dyDescent="0.3">
      <c r="B21">
        <v>62.885892758687497</v>
      </c>
      <c r="C21">
        <v>60.559094036562001</v>
      </c>
      <c r="D21">
        <v>38.603924303863899</v>
      </c>
    </row>
    <row r="22" spans="2:4" x14ac:dyDescent="0.3">
      <c r="B22">
        <v>48.084899234713603</v>
      </c>
      <c r="C22">
        <v>53.309657511332503</v>
      </c>
      <c r="D22">
        <v>43.440992067286501</v>
      </c>
    </row>
    <row r="23" spans="2:4" x14ac:dyDescent="0.3">
      <c r="B23">
        <v>49.059901716272698</v>
      </c>
      <c r="C23">
        <v>52.202987536164301</v>
      </c>
      <c r="D23">
        <v>76.311219255898294</v>
      </c>
    </row>
    <row r="24" spans="2:4" x14ac:dyDescent="0.3">
      <c r="B24">
        <v>66.480795955056195</v>
      </c>
      <c r="C24">
        <v>55.670126759078499</v>
      </c>
      <c r="D24">
        <v>38.309116396704397</v>
      </c>
    </row>
    <row r="25" spans="2:4" x14ac:dyDescent="0.3">
      <c r="B25">
        <v>89.168933764721999</v>
      </c>
      <c r="C25">
        <v>79.983797328568699</v>
      </c>
      <c r="D25">
        <v>38.914223101904099</v>
      </c>
    </row>
    <row r="26" spans="2:4" x14ac:dyDescent="0.3">
      <c r="B26">
        <v>9.2195444572928906</v>
      </c>
      <c r="C26">
        <v>48.712367391079297</v>
      </c>
      <c r="D26">
        <v>45.348888242320001</v>
      </c>
    </row>
    <row r="27" spans="2:4" x14ac:dyDescent="0.3">
      <c r="B27">
        <v>9.2195444572928906</v>
      </c>
      <c r="C27">
        <v>51.021032867037498</v>
      </c>
      <c r="D27">
        <v>48.112929508316199</v>
      </c>
    </row>
    <row r="28" spans="2:4" x14ac:dyDescent="0.3">
      <c r="B28">
        <v>23</v>
      </c>
      <c r="C28">
        <v>37.475394603427603</v>
      </c>
      <c r="D28">
        <v>42.551331990873003</v>
      </c>
    </row>
    <row r="29" spans="2:4" x14ac:dyDescent="0.3">
      <c r="B29">
        <v>23</v>
      </c>
      <c r="C29">
        <v>49.801130067213698</v>
      </c>
      <c r="D29">
        <v>51.741806149156197</v>
      </c>
    </row>
    <row r="30" spans="2:4" x14ac:dyDescent="0.3">
      <c r="B30">
        <v>81.1226174485505</v>
      </c>
      <c r="C30">
        <v>56.951510548491399</v>
      </c>
      <c r="D30">
        <v>52.0009628176158</v>
      </c>
    </row>
    <row r="31" spans="2:4" x14ac:dyDescent="0.3">
      <c r="B31">
        <v>85.004826913488799</v>
      </c>
      <c r="C31">
        <v>80.014262729327598</v>
      </c>
      <c r="D31">
        <v>71.353725356833095</v>
      </c>
    </row>
    <row r="32" spans="2:4" x14ac:dyDescent="0.3">
      <c r="B32">
        <v>61.449336194590799</v>
      </c>
      <c r="C32">
        <v>50.1011173739086</v>
      </c>
      <c r="D32">
        <v>57.455162063867398</v>
      </c>
    </row>
    <row r="33" spans="2:4" x14ac:dyDescent="0.3">
      <c r="B33">
        <v>95.335927525192105</v>
      </c>
      <c r="C33">
        <v>81.330698515406795</v>
      </c>
      <c r="D33">
        <v>60.6015924891597</v>
      </c>
    </row>
    <row r="34" spans="2:4" x14ac:dyDescent="0.3">
      <c r="B34">
        <v>76.207600352261196</v>
      </c>
      <c r="C34">
        <v>48.912639345387198</v>
      </c>
      <c r="D34">
        <v>63.274338346482203</v>
      </c>
    </row>
    <row r="35" spans="2:4" x14ac:dyDescent="0.3">
      <c r="B35">
        <v>90.648060169906003</v>
      </c>
      <c r="C35">
        <v>71.379940943751905</v>
      </c>
      <c r="D35">
        <v>54.418505447779097</v>
      </c>
    </row>
    <row r="36" spans="2:4" x14ac:dyDescent="0.3">
      <c r="B36">
        <v>59.813653994388403</v>
      </c>
      <c r="C36">
        <v>44.421555528724603</v>
      </c>
      <c r="D36">
        <v>69.688979791637806</v>
      </c>
    </row>
    <row r="37" spans="2:4" x14ac:dyDescent="0.3">
      <c r="B37">
        <v>61.633010498360399</v>
      </c>
      <c r="C37">
        <v>48.040557424521403</v>
      </c>
      <c r="D37">
        <v>48.2502915257827</v>
      </c>
    </row>
    <row r="38" spans="2:4" x14ac:dyDescent="0.3">
      <c r="B38">
        <v>70.157963991211204</v>
      </c>
      <c r="C38">
        <v>58.594341930632901</v>
      </c>
      <c r="D38">
        <v>50.686671604053203</v>
      </c>
    </row>
    <row r="39" spans="2:4" x14ac:dyDescent="0.3">
      <c r="B39">
        <v>53.822537400114697</v>
      </c>
      <c r="C39">
        <v>59.263096634995001</v>
      </c>
      <c r="D39">
        <v>45.0579694381032</v>
      </c>
    </row>
    <row r="40" spans="2:4" x14ac:dyDescent="0.3">
      <c r="B40">
        <v>48.603571966029698</v>
      </c>
      <c r="C40">
        <v>55.304423819447301</v>
      </c>
      <c r="D40">
        <v>46.495046253629901</v>
      </c>
    </row>
    <row r="41" spans="2:4" x14ac:dyDescent="0.3">
      <c r="B41">
        <v>56.935058623005403</v>
      </c>
      <c r="C41">
        <v>72.369653229334801</v>
      </c>
      <c r="D41">
        <v>40.613577333571797</v>
      </c>
    </row>
    <row r="42" spans="2:4" x14ac:dyDescent="0.3">
      <c r="B42">
        <v>54.686633407482397</v>
      </c>
      <c r="C42">
        <v>70.129295767998599</v>
      </c>
      <c r="D42">
        <v>51.200627563689899</v>
      </c>
    </row>
    <row r="43" spans="2:4" x14ac:dyDescent="0.3">
      <c r="B43">
        <v>55.264212687608399</v>
      </c>
      <c r="C43">
        <v>67.763735585133304</v>
      </c>
      <c r="D43">
        <v>72.686166887216899</v>
      </c>
    </row>
    <row r="44" spans="2:4" x14ac:dyDescent="0.3">
      <c r="B44">
        <v>83.266459542743206</v>
      </c>
      <c r="C44">
        <v>84.049005315175606</v>
      </c>
      <c r="D44">
        <v>68.805771339664304</v>
      </c>
    </row>
    <row r="45" spans="2:4" x14ac:dyDescent="0.3">
      <c r="B45">
        <v>61.1310068623117</v>
      </c>
      <c r="C45">
        <v>69.428465505537403</v>
      </c>
      <c r="D45">
        <v>58.043331188561702</v>
      </c>
    </row>
    <row r="46" spans="2:4" x14ac:dyDescent="0.3">
      <c r="B46">
        <v>61.1310068623117</v>
      </c>
      <c r="C46">
        <v>49.272753092439203</v>
      </c>
      <c r="D46">
        <v>56.468602683059601</v>
      </c>
    </row>
    <row r="47" spans="2:4" x14ac:dyDescent="0.3">
      <c r="B47">
        <v>53.777241453522201</v>
      </c>
      <c r="C47">
        <v>74.784826112243607</v>
      </c>
      <c r="D47">
        <v>73.060945970469902</v>
      </c>
    </row>
    <row r="48" spans="2:4" x14ac:dyDescent="0.3">
      <c r="B48">
        <v>32.913372358198302</v>
      </c>
      <c r="C48">
        <v>47.238316022098601</v>
      </c>
      <c r="D48">
        <v>60.534497866599402</v>
      </c>
    </row>
    <row r="49" spans="2:4" x14ac:dyDescent="0.3">
      <c r="B49">
        <v>31.909230112511199</v>
      </c>
      <c r="C49">
        <v>52.682158291868497</v>
      </c>
      <c r="D49">
        <v>49.377656285069698</v>
      </c>
    </row>
    <row r="50" spans="2:4" x14ac:dyDescent="0.3">
      <c r="B50">
        <v>22.360679774997902</v>
      </c>
      <c r="C50">
        <v>32.089256613761997</v>
      </c>
      <c r="D50">
        <v>53.037939960417802</v>
      </c>
    </row>
    <row r="51" spans="2:4" x14ac:dyDescent="0.3">
      <c r="B51">
        <v>22.360679774997902</v>
      </c>
      <c r="C51">
        <v>24.9179037855186</v>
      </c>
      <c r="D51">
        <v>48.679551652929803</v>
      </c>
    </row>
    <row r="52" spans="2:4" x14ac:dyDescent="0.3">
      <c r="B52">
        <v>54.118656190283701</v>
      </c>
      <c r="C52">
        <v>52.352408897560302</v>
      </c>
      <c r="D52">
        <v>44.0393584315147</v>
      </c>
    </row>
    <row r="53" spans="2:4" x14ac:dyDescent="0.3">
      <c r="B53">
        <v>56.264171265665503</v>
      </c>
      <c r="C53">
        <v>46.365126334124199</v>
      </c>
      <c r="D53">
        <v>40.437679132004</v>
      </c>
    </row>
    <row r="54" spans="2:4" x14ac:dyDescent="0.3">
      <c r="B54">
        <v>87.329384771405898</v>
      </c>
      <c r="C54">
        <v>70.321999734775702</v>
      </c>
      <c r="D54">
        <v>40.727857192512303</v>
      </c>
    </row>
    <row r="55" spans="2:4" x14ac:dyDescent="0.3">
      <c r="B55">
        <v>44.716118086236499</v>
      </c>
      <c r="C55">
        <v>44.641069201318601</v>
      </c>
      <c r="D55">
        <v>40.620243248443899</v>
      </c>
    </row>
    <row r="56" spans="2:4" x14ac:dyDescent="0.3">
      <c r="B56">
        <v>47.8767253455255</v>
      </c>
      <c r="C56">
        <v>49.069259943427298</v>
      </c>
      <c r="D56">
        <v>42.696925018062601</v>
      </c>
    </row>
    <row r="57" spans="2:4" x14ac:dyDescent="0.3">
      <c r="B57">
        <v>92.670471626927096</v>
      </c>
      <c r="C57">
        <v>89.406322651526196</v>
      </c>
      <c r="D57">
        <v>40.155656180069997</v>
      </c>
    </row>
    <row r="58" spans="2:4" x14ac:dyDescent="0.3">
      <c r="B58">
        <v>81.155011152266695</v>
      </c>
      <c r="C58">
        <v>77.395341953222797</v>
      </c>
      <c r="D58">
        <v>54.407969266501802</v>
      </c>
    </row>
    <row r="59" spans="2:4" x14ac:dyDescent="0.3">
      <c r="B59">
        <v>47.218265414939403</v>
      </c>
      <c r="C59">
        <v>45.32206004319</v>
      </c>
      <c r="D59">
        <v>56.2993038869554</v>
      </c>
    </row>
    <row r="60" spans="2:4" x14ac:dyDescent="0.3">
      <c r="B60">
        <v>69.165558056929498</v>
      </c>
      <c r="C60">
        <v>57.950448268076201</v>
      </c>
      <c r="D60">
        <v>62.708933273482799</v>
      </c>
    </row>
    <row r="61" spans="2:4" x14ac:dyDescent="0.3">
      <c r="B61">
        <v>55.740674239292602</v>
      </c>
      <c r="C61">
        <v>48.358295722601099</v>
      </c>
      <c r="D61">
        <v>66.216517556193807</v>
      </c>
    </row>
    <row r="62" spans="2:4" x14ac:dyDescent="0.3">
      <c r="B62">
        <v>45.792078617277902</v>
      </c>
      <c r="C62">
        <v>68.912440063882997</v>
      </c>
      <c r="D62">
        <v>66.790700671183004</v>
      </c>
    </row>
    <row r="63" spans="2:4" x14ac:dyDescent="0.3">
      <c r="B63">
        <v>62.059309569425999</v>
      </c>
      <c r="C63">
        <v>79.028576052143194</v>
      </c>
      <c r="D63">
        <v>74.313433290865504</v>
      </c>
    </row>
    <row r="64" spans="2:4" x14ac:dyDescent="0.3">
      <c r="B64">
        <v>59.832606002693403</v>
      </c>
      <c r="C64">
        <v>70.677349076139393</v>
      </c>
      <c r="D64">
        <v>76.257336011375699</v>
      </c>
    </row>
    <row r="65" spans="2:4" x14ac:dyDescent="0.3">
      <c r="B65">
        <v>38.744306016770899</v>
      </c>
      <c r="C65">
        <v>56.407712304523599</v>
      </c>
      <c r="D65">
        <v>71.5737905696692</v>
      </c>
    </row>
    <row r="66" spans="2:4" x14ac:dyDescent="0.3">
      <c r="B66">
        <v>48.777852301004501</v>
      </c>
      <c r="C66">
        <v>53.834399433454401</v>
      </c>
      <c r="D66">
        <v>74.284812257220807</v>
      </c>
    </row>
    <row r="67" spans="2:4" x14ac:dyDescent="0.3">
      <c r="B67">
        <v>43.606882987913401</v>
      </c>
      <c r="C67">
        <v>50.915501686186197</v>
      </c>
      <c r="D67">
        <v>71.676014648323701</v>
      </c>
    </row>
    <row r="68" spans="2:4" x14ac:dyDescent="0.3">
      <c r="B68">
        <v>20.431992429702401</v>
      </c>
      <c r="C68">
        <v>60.941040355470498</v>
      </c>
      <c r="D68">
        <v>71.212818090915704</v>
      </c>
    </row>
    <row r="69" spans="2:4" x14ac:dyDescent="0.3">
      <c r="B69">
        <v>22.192628388048899</v>
      </c>
      <c r="C69">
        <v>49.3186468113581</v>
      </c>
      <c r="D69">
        <v>73.245861505722502</v>
      </c>
    </row>
    <row r="70" spans="2:4" x14ac:dyDescent="0.3">
      <c r="B70">
        <v>22.009092689662999</v>
      </c>
      <c r="C70">
        <v>65.198168092655294</v>
      </c>
      <c r="D70">
        <v>61.055968861682203</v>
      </c>
    </row>
    <row r="71" spans="2:4" x14ac:dyDescent="0.3">
      <c r="B71">
        <v>38.183766184073598</v>
      </c>
      <c r="C71">
        <v>34.551299183921302</v>
      </c>
      <c r="D71">
        <v>63.8424899857037</v>
      </c>
    </row>
    <row r="72" spans="2:4" x14ac:dyDescent="0.3">
      <c r="B72">
        <v>38.183766184073598</v>
      </c>
      <c r="C72">
        <v>27.551497180986299</v>
      </c>
      <c r="D72">
        <v>63.048227832322198</v>
      </c>
    </row>
    <row r="73" spans="2:4" x14ac:dyDescent="0.3">
      <c r="B73">
        <v>68.348266554434403</v>
      </c>
      <c r="C73">
        <v>78.153351595415103</v>
      </c>
      <c r="D73">
        <v>67.596647751812796</v>
      </c>
    </row>
    <row r="74" spans="2:4" x14ac:dyDescent="0.3">
      <c r="B74">
        <v>80.986160594786796</v>
      </c>
      <c r="C74">
        <v>51.508784448043599</v>
      </c>
      <c r="D74">
        <v>73.757053270931806</v>
      </c>
    </row>
    <row r="75" spans="2:4" x14ac:dyDescent="0.3">
      <c r="B75">
        <v>61.402635401298802</v>
      </c>
      <c r="C75">
        <v>54.941875562367798</v>
      </c>
      <c r="D75">
        <v>79.277332758085095</v>
      </c>
    </row>
    <row r="76" spans="2:4" x14ac:dyDescent="0.3">
      <c r="B76">
        <v>72.577746666729396</v>
      </c>
      <c r="C76">
        <v>60.943579798705102</v>
      </c>
      <c r="D76">
        <v>86.309051151377403</v>
      </c>
    </row>
    <row r="77" spans="2:4" x14ac:dyDescent="0.3">
      <c r="B77">
        <v>64.008842431898799</v>
      </c>
      <c r="C77">
        <v>61.4643656875622</v>
      </c>
      <c r="D77">
        <v>89.204127999694094</v>
      </c>
    </row>
    <row r="78" spans="2:4" x14ac:dyDescent="0.3">
      <c r="B78">
        <v>58.727048973253602</v>
      </c>
      <c r="C78">
        <v>57.064434762806698</v>
      </c>
      <c r="D78">
        <v>90.395192169971494</v>
      </c>
    </row>
    <row r="79" spans="2:4" x14ac:dyDescent="0.3">
      <c r="B79">
        <v>47.682462133629897</v>
      </c>
      <c r="C79">
        <v>56.928090971283602</v>
      </c>
      <c r="D79">
        <v>74.695589636525995</v>
      </c>
    </row>
    <row r="80" spans="2:4" x14ac:dyDescent="0.3">
      <c r="B80">
        <v>47.879502496502198</v>
      </c>
      <c r="C80">
        <v>59.278099700411097</v>
      </c>
      <c r="D80">
        <v>59.6522942713231</v>
      </c>
    </row>
    <row r="81" spans="2:4" x14ac:dyDescent="0.3">
      <c r="B81">
        <v>57.170771415660099</v>
      </c>
      <c r="C81">
        <v>72.172645474815397</v>
      </c>
      <c r="D81">
        <v>55.577371021585201</v>
      </c>
    </row>
    <row r="82" spans="2:4" x14ac:dyDescent="0.3">
      <c r="B82">
        <v>52.917420467910901</v>
      </c>
      <c r="C82">
        <v>64.730007017291598</v>
      </c>
      <c r="D82">
        <v>55.883284454425699</v>
      </c>
    </row>
    <row r="83" spans="2:4" x14ac:dyDescent="0.3">
      <c r="B83">
        <v>47.8739002126892</v>
      </c>
      <c r="C83">
        <v>58.162693436399699</v>
      </c>
      <c r="D83">
        <v>62.6938452896011</v>
      </c>
    </row>
    <row r="84" spans="2:4" x14ac:dyDescent="0.3">
      <c r="B84">
        <v>65.078569219242596</v>
      </c>
      <c r="C84">
        <v>71.794317015345598</v>
      </c>
      <c r="D84">
        <v>56.922143342520698</v>
      </c>
    </row>
    <row r="85" spans="2:4" x14ac:dyDescent="0.3">
      <c r="B85">
        <v>65.798380193778598</v>
      </c>
      <c r="C85">
        <v>48.516116534835298</v>
      </c>
      <c r="D85">
        <v>53.073744258343403</v>
      </c>
    </row>
    <row r="86" spans="2:4" x14ac:dyDescent="0.3">
      <c r="B86">
        <v>67.961138483655802</v>
      </c>
      <c r="C86">
        <v>53.143994051509601</v>
      </c>
      <c r="D86">
        <v>53.763915489877597</v>
      </c>
    </row>
    <row r="87" spans="2:4" x14ac:dyDescent="0.3">
      <c r="B87">
        <v>51.433388990341903</v>
      </c>
      <c r="C87">
        <v>43.182212344633399</v>
      </c>
      <c r="D87">
        <v>52.419068991546503</v>
      </c>
    </row>
    <row r="88" spans="2:4" x14ac:dyDescent="0.3">
      <c r="B88">
        <v>78.897614011364496</v>
      </c>
      <c r="C88">
        <v>66.816061261709706</v>
      </c>
      <c r="D88">
        <v>50.763667417816002</v>
      </c>
    </row>
    <row r="89" spans="2:4" x14ac:dyDescent="0.3">
      <c r="B89">
        <v>66.222479457698</v>
      </c>
      <c r="C89">
        <v>54.806645660943602</v>
      </c>
      <c r="D89">
        <v>52.6583611562315</v>
      </c>
    </row>
    <row r="90" spans="2:4" x14ac:dyDescent="0.3">
      <c r="B90">
        <v>53.429028452028199</v>
      </c>
      <c r="C90">
        <v>47.260433196618401</v>
      </c>
      <c r="D90">
        <v>63.637599985251498</v>
      </c>
    </row>
    <row r="91" spans="2:4" x14ac:dyDescent="0.3">
      <c r="B91">
        <v>39.085464193807702</v>
      </c>
      <c r="C91">
        <v>49.434229401488999</v>
      </c>
      <c r="D91">
        <v>60.561164306712698</v>
      </c>
    </row>
    <row r="92" spans="2:4" x14ac:dyDescent="0.3">
      <c r="B92">
        <v>44.321494535756898</v>
      </c>
      <c r="C92">
        <v>57.551812884631097</v>
      </c>
      <c r="D92">
        <v>56.211340035876503</v>
      </c>
    </row>
    <row r="93" spans="2:4" x14ac:dyDescent="0.3">
      <c r="B93">
        <v>63.905188601735702</v>
      </c>
      <c r="C93">
        <v>75.200585944444896</v>
      </c>
      <c r="D93">
        <v>49.528794369834699</v>
      </c>
    </row>
    <row r="94" spans="2:4" x14ac:dyDescent="0.3">
      <c r="B94">
        <v>38.743277101443098</v>
      </c>
      <c r="C94">
        <v>46.639353958450798</v>
      </c>
      <c r="D94">
        <v>52.530237477187399</v>
      </c>
    </row>
    <row r="95" spans="2:4" x14ac:dyDescent="0.3">
      <c r="B95">
        <v>59.148628161617403</v>
      </c>
      <c r="C95">
        <v>64.1981292346928</v>
      </c>
      <c r="D95">
        <v>54.7552905773681</v>
      </c>
    </row>
    <row r="96" spans="2:4" x14ac:dyDescent="0.3">
      <c r="B96">
        <v>67.157059851689297</v>
      </c>
      <c r="C96">
        <v>56.296668836019698</v>
      </c>
      <c r="D96">
        <v>54.277626407243901</v>
      </c>
    </row>
    <row r="97" spans="2:4" x14ac:dyDescent="0.3">
      <c r="B97">
        <v>69.466347367343502</v>
      </c>
      <c r="C97">
        <v>57.820902661113102</v>
      </c>
      <c r="D97">
        <v>63.516016400190303</v>
      </c>
    </row>
    <row r="98" spans="2:4" x14ac:dyDescent="0.3">
      <c r="B98">
        <v>57.138927108206097</v>
      </c>
      <c r="C98">
        <v>81.008880389618</v>
      </c>
      <c r="D98">
        <v>58.760236365892901</v>
      </c>
    </row>
    <row r="99" spans="2:4" x14ac:dyDescent="0.3">
      <c r="B99">
        <v>42.621153554734001</v>
      </c>
      <c r="C99">
        <v>67.915494859518304</v>
      </c>
      <c r="D99">
        <v>58.016619573050299</v>
      </c>
    </row>
    <row r="100" spans="2:4" x14ac:dyDescent="0.3">
      <c r="B100">
        <v>31.315149319007102</v>
      </c>
      <c r="C100">
        <v>55.776220281813799</v>
      </c>
      <c r="D100">
        <v>51.680194919707098</v>
      </c>
    </row>
    <row r="101" spans="2:4" x14ac:dyDescent="0.3">
      <c r="B101">
        <v>31.037288015344</v>
      </c>
      <c r="C101">
        <v>53.557401367637901</v>
      </c>
      <c r="D101">
        <v>54.2908277476932</v>
      </c>
    </row>
    <row r="102" spans="2:4" x14ac:dyDescent="0.3">
      <c r="B102">
        <v>30.5158477409794</v>
      </c>
      <c r="C102">
        <v>53.6189918359971</v>
      </c>
      <c r="D102">
        <v>50.693500615808603</v>
      </c>
    </row>
    <row r="103" spans="2:4" x14ac:dyDescent="0.3">
      <c r="B103">
        <v>31.502495912587801</v>
      </c>
      <c r="C103">
        <v>56.056189757409399</v>
      </c>
      <c r="D103">
        <v>62.441085159457799</v>
      </c>
    </row>
    <row r="104" spans="2:4" x14ac:dyDescent="0.3">
      <c r="B104">
        <v>37.236058121997402</v>
      </c>
      <c r="C104">
        <v>60.281699360406101</v>
      </c>
      <c r="D104">
        <v>68.779509833570003</v>
      </c>
    </row>
    <row r="105" spans="2:4" x14ac:dyDescent="0.3">
      <c r="B105">
        <v>87.642667957901196</v>
      </c>
      <c r="C105">
        <v>82.087715003826005</v>
      </c>
      <c r="D105">
        <v>71.7864417240488</v>
      </c>
    </row>
    <row r="106" spans="2:4" x14ac:dyDescent="0.3">
      <c r="B106">
        <v>70.128754334704098</v>
      </c>
      <c r="C106">
        <v>66.108495546582105</v>
      </c>
      <c r="D106">
        <v>81.195052998029098</v>
      </c>
    </row>
    <row r="107" spans="2:4" x14ac:dyDescent="0.3">
      <c r="B107">
        <v>55.511387596141503</v>
      </c>
      <c r="C107">
        <v>58.692401952632501</v>
      </c>
      <c r="D107">
        <v>79.519583251016499</v>
      </c>
    </row>
    <row r="108" spans="2:4" x14ac:dyDescent="0.3">
      <c r="B108">
        <v>73.3050544545995</v>
      </c>
      <c r="C108">
        <v>81.883779142714104</v>
      </c>
      <c r="D108">
        <v>85.434706934854503</v>
      </c>
    </row>
    <row r="109" spans="2:4" x14ac:dyDescent="0.3">
      <c r="B109">
        <v>54.409291487514601</v>
      </c>
      <c r="C109">
        <v>55.543287627129899</v>
      </c>
      <c r="D109">
        <v>70.669609834888107</v>
      </c>
    </row>
    <row r="110" spans="2:4" x14ac:dyDescent="0.3">
      <c r="B110">
        <v>62.020771503134398</v>
      </c>
      <c r="C110">
        <v>52.109278788144799</v>
      </c>
      <c r="D110">
        <v>64.535251260376199</v>
      </c>
    </row>
    <row r="111" spans="2:4" x14ac:dyDescent="0.3">
      <c r="B111">
        <v>93.986549558842796</v>
      </c>
      <c r="C111">
        <v>73.228340511225397</v>
      </c>
      <c r="D111">
        <v>64.326971185094607</v>
      </c>
    </row>
    <row r="112" spans="2:4" x14ac:dyDescent="0.3">
      <c r="B112">
        <v>97.412639290543297</v>
      </c>
      <c r="C112">
        <v>65.2047944155929</v>
      </c>
      <c r="D112">
        <v>72.482994065921503</v>
      </c>
    </row>
    <row r="113" spans="2:4" x14ac:dyDescent="0.3">
      <c r="B113">
        <v>8</v>
      </c>
      <c r="C113">
        <v>67.173690209392603</v>
      </c>
      <c r="D113">
        <v>78.359402371939495</v>
      </c>
    </row>
    <row r="114" spans="2:4" x14ac:dyDescent="0.3">
      <c r="B114">
        <v>8</v>
      </c>
      <c r="C114">
        <v>63.586229662749801</v>
      </c>
      <c r="D114">
        <v>88.683096534650602</v>
      </c>
    </row>
    <row r="115" spans="2:4" x14ac:dyDescent="0.3">
      <c r="B115">
        <v>24.166091947189098</v>
      </c>
      <c r="C115">
        <v>45.277735019302199</v>
      </c>
      <c r="D115">
        <v>85.629220224604595</v>
      </c>
    </row>
    <row r="116" spans="2:4" x14ac:dyDescent="0.3">
      <c r="B116">
        <v>24.166091947189098</v>
      </c>
      <c r="C116">
        <v>53.064879739171701</v>
      </c>
      <c r="D116">
        <v>69.075392716459106</v>
      </c>
    </row>
    <row r="117" spans="2:4" x14ac:dyDescent="0.3">
      <c r="B117">
        <v>42.337119374533003</v>
      </c>
      <c r="C117">
        <v>64.778730848251698</v>
      </c>
      <c r="D117">
        <v>75.605136502892705</v>
      </c>
    </row>
    <row r="118" spans="2:4" x14ac:dyDescent="0.3">
      <c r="B118">
        <v>46.2173015001461</v>
      </c>
      <c r="C118">
        <v>77.566699584389198</v>
      </c>
      <c r="D118">
        <v>69.014285124203397</v>
      </c>
    </row>
    <row r="119" spans="2:4" x14ac:dyDescent="0.3">
      <c r="B119">
        <v>34.464905458948003</v>
      </c>
      <c r="C119">
        <v>51.468409134382803</v>
      </c>
      <c r="D119">
        <v>66.093068256612199</v>
      </c>
    </row>
    <row r="120" spans="2:4" x14ac:dyDescent="0.3">
      <c r="B120">
        <v>43.039606142959798</v>
      </c>
      <c r="C120">
        <v>63.2574526693341</v>
      </c>
      <c r="D120">
        <v>60.236351037247502</v>
      </c>
    </row>
    <row r="121" spans="2:4" x14ac:dyDescent="0.3">
      <c r="B121">
        <v>55.018294879650099</v>
      </c>
      <c r="C121">
        <v>43.874469987802797</v>
      </c>
      <c r="D121">
        <v>57.233614462555501</v>
      </c>
    </row>
    <row r="122" spans="2:4" x14ac:dyDescent="0.3">
      <c r="B122">
        <v>58.041308294714497</v>
      </c>
      <c r="C122">
        <v>72.101083604346798</v>
      </c>
      <c r="D122">
        <v>65.819838005116694</v>
      </c>
    </row>
    <row r="123" spans="2:4" x14ac:dyDescent="0.3">
      <c r="B123">
        <v>98.921833950383999</v>
      </c>
      <c r="C123">
        <v>59.143815129631797</v>
      </c>
      <c r="D123">
        <v>86.387762076133498</v>
      </c>
    </row>
    <row r="124" spans="2:4" x14ac:dyDescent="0.3">
      <c r="B124">
        <v>65.820757048893498</v>
      </c>
      <c r="C124">
        <v>82.353421909075607</v>
      </c>
      <c r="D124">
        <v>75.107052038444394</v>
      </c>
    </row>
    <row r="125" spans="2:4" x14ac:dyDescent="0.3">
      <c r="B125">
        <v>48.655757504203997</v>
      </c>
      <c r="C125">
        <v>62.575946029417501</v>
      </c>
      <c r="D125">
        <v>35.417399395530403</v>
      </c>
    </row>
    <row r="126" spans="2:4" x14ac:dyDescent="0.3">
      <c r="B126">
        <v>69.692197312859093</v>
      </c>
      <c r="C126">
        <v>63.8459220440566</v>
      </c>
      <c r="D126">
        <v>43.601638922880703</v>
      </c>
    </row>
    <row r="127" spans="2:4" x14ac:dyDescent="0.3">
      <c r="B127">
        <v>74.172848394411602</v>
      </c>
      <c r="C127">
        <v>59.478060537457203</v>
      </c>
      <c r="D127">
        <v>46.495554132974299</v>
      </c>
    </row>
    <row r="128" spans="2:4" x14ac:dyDescent="0.3">
      <c r="B128">
        <v>68.318368790703602</v>
      </c>
      <c r="C128">
        <v>53.7105330082058</v>
      </c>
      <c r="D128">
        <v>33.934880658317802</v>
      </c>
    </row>
    <row r="129" spans="2:4" x14ac:dyDescent="0.3">
      <c r="B129">
        <v>63.974754567663801</v>
      </c>
      <c r="C129">
        <v>48.661820685084599</v>
      </c>
      <c r="D129">
        <v>30.6211983772831</v>
      </c>
    </row>
    <row r="130" spans="2:4" x14ac:dyDescent="0.3">
      <c r="B130">
        <v>50.3806619490828</v>
      </c>
      <c r="C130">
        <v>48.4996048300045</v>
      </c>
      <c r="D130">
        <v>28.4828007421164</v>
      </c>
    </row>
    <row r="131" spans="2:4" x14ac:dyDescent="0.3">
      <c r="B131">
        <v>63.10997668113</v>
      </c>
      <c r="C131">
        <v>64.981868049502296</v>
      </c>
      <c r="D131">
        <v>32.165152966011497</v>
      </c>
    </row>
    <row r="132" spans="2:4" x14ac:dyDescent="0.3">
      <c r="B132">
        <v>58.784617607976301</v>
      </c>
      <c r="C132">
        <v>61.9215568948797</v>
      </c>
      <c r="D132">
        <v>29.575014401070199</v>
      </c>
    </row>
    <row r="133" spans="2:4" x14ac:dyDescent="0.3">
      <c r="B133">
        <v>45.881007466184002</v>
      </c>
      <c r="C133">
        <v>44.864987179222901</v>
      </c>
      <c r="D133">
        <v>38.075583036108704</v>
      </c>
    </row>
    <row r="134" spans="2:4" x14ac:dyDescent="0.3">
      <c r="B134">
        <v>50.536596006178399</v>
      </c>
      <c r="C134">
        <v>56.146995273814603</v>
      </c>
      <c r="D134">
        <v>43.707117828367501</v>
      </c>
    </row>
    <row r="135" spans="2:4" x14ac:dyDescent="0.3">
      <c r="B135">
        <v>63.375425981932899</v>
      </c>
      <c r="C135">
        <v>73.496455661830296</v>
      </c>
      <c r="D135">
        <v>33.647174009118501</v>
      </c>
    </row>
    <row r="136" spans="2:4" x14ac:dyDescent="0.3">
      <c r="B136">
        <v>59.414461334485701</v>
      </c>
      <c r="C136">
        <v>67.697170255329098</v>
      </c>
      <c r="D136">
        <v>35.463113163915402</v>
      </c>
    </row>
    <row r="137" spans="2:4" x14ac:dyDescent="0.3">
      <c r="B137">
        <v>53.0538448725151</v>
      </c>
      <c r="C137">
        <v>50.560305745635098</v>
      </c>
      <c r="D137">
        <v>45.033712133476399</v>
      </c>
    </row>
    <row r="138" spans="2:4" x14ac:dyDescent="0.3">
      <c r="B138">
        <v>60.096693966881602</v>
      </c>
      <c r="C138">
        <v>62.306889746784798</v>
      </c>
      <c r="D138">
        <v>58.051623425402802</v>
      </c>
    </row>
    <row r="139" spans="2:4" x14ac:dyDescent="0.3">
      <c r="B139">
        <v>78.719338538805303</v>
      </c>
      <c r="C139">
        <v>68.922397215750294</v>
      </c>
      <c r="D139">
        <v>52.330603292416498</v>
      </c>
    </row>
    <row r="140" spans="2:4" x14ac:dyDescent="0.3">
      <c r="B140">
        <v>65.082268743157798</v>
      </c>
      <c r="C140">
        <v>62.218991057490001</v>
      </c>
      <c r="D140">
        <v>43.088474351607601</v>
      </c>
    </row>
    <row r="141" spans="2:4" x14ac:dyDescent="0.3">
      <c r="B141">
        <v>66.551466817236701</v>
      </c>
      <c r="C141">
        <v>55.824926224880699</v>
      </c>
      <c r="D141">
        <v>48.392636269978098</v>
      </c>
    </row>
    <row r="142" spans="2:4" x14ac:dyDescent="0.3">
      <c r="B142">
        <v>86.384989871109994</v>
      </c>
      <c r="C142">
        <v>59.394462077653401</v>
      </c>
      <c r="D142">
        <v>45.843522414375499</v>
      </c>
    </row>
    <row r="143" spans="2:4" x14ac:dyDescent="0.3">
      <c r="B143">
        <v>90.557186800545296</v>
      </c>
      <c r="C143">
        <v>77.473269611556404</v>
      </c>
      <c r="D143">
        <v>62.7036059526027</v>
      </c>
    </row>
    <row r="144" spans="2:4" x14ac:dyDescent="0.3">
      <c r="B144">
        <v>55.467717890930501</v>
      </c>
      <c r="C144">
        <v>59.260032445592401</v>
      </c>
      <c r="D144">
        <v>66.124949822782199</v>
      </c>
    </row>
    <row r="145" spans="2:4" x14ac:dyDescent="0.3">
      <c r="B145">
        <v>53.743292708359498</v>
      </c>
      <c r="C145">
        <v>61.638464399479801</v>
      </c>
      <c r="D145">
        <v>59.391935120708197</v>
      </c>
    </row>
    <row r="146" spans="2:4" x14ac:dyDescent="0.3">
      <c r="B146">
        <v>46.454622590377603</v>
      </c>
      <c r="C146">
        <v>52.607643614218702</v>
      </c>
      <c r="D146">
        <v>58.959410353871</v>
      </c>
    </row>
    <row r="147" spans="2:4" x14ac:dyDescent="0.3">
      <c r="B147">
        <v>51.139055676260199</v>
      </c>
      <c r="C147">
        <v>50.259064687924401</v>
      </c>
      <c r="D147">
        <v>52.306531388566299</v>
      </c>
    </row>
    <row r="148" spans="2:4" x14ac:dyDescent="0.3">
      <c r="B148">
        <v>63.408878135838997</v>
      </c>
      <c r="C148">
        <v>50.0769029852611</v>
      </c>
      <c r="D148">
        <v>55.449829982178798</v>
      </c>
    </row>
    <row r="149" spans="2:4" x14ac:dyDescent="0.3">
      <c r="B149">
        <v>111.261161050132</v>
      </c>
      <c r="C149">
        <v>89.876319704859597</v>
      </c>
      <c r="D149">
        <v>53.143469170542097</v>
      </c>
    </row>
    <row r="150" spans="2:4" x14ac:dyDescent="0.3">
      <c r="B150">
        <v>80.752253275902007</v>
      </c>
      <c r="C150">
        <v>79.045946358782402</v>
      </c>
      <c r="D150">
        <v>58.992669237273901</v>
      </c>
    </row>
    <row r="151" spans="2:4" x14ac:dyDescent="0.3">
      <c r="B151">
        <v>83.198285106055096</v>
      </c>
      <c r="C151">
        <v>53.068415470300899</v>
      </c>
      <c r="D151">
        <v>53.316293766615999</v>
      </c>
    </row>
    <row r="152" spans="2:4" x14ac:dyDescent="0.3">
      <c r="B152">
        <v>88.817323356909696</v>
      </c>
      <c r="C152">
        <v>71.152057945025902</v>
      </c>
      <c r="D152">
        <v>44.286529714560103</v>
      </c>
    </row>
    <row r="153" spans="2:4" x14ac:dyDescent="0.3">
      <c r="D153">
        <v>46.6304045486768</v>
      </c>
    </row>
    <row r="154" spans="2:4" x14ac:dyDescent="0.3">
      <c r="D154">
        <v>44.175431274696898</v>
      </c>
    </row>
    <row r="155" spans="2:4" x14ac:dyDescent="0.3">
      <c r="D155">
        <v>53.547232672396902</v>
      </c>
    </row>
    <row r="156" spans="2:4" x14ac:dyDescent="0.3">
      <c r="D156">
        <v>47.166409531535699</v>
      </c>
    </row>
    <row r="157" spans="2:4" x14ac:dyDescent="0.3">
      <c r="D157">
        <v>54.326148154983301</v>
      </c>
    </row>
    <row r="158" spans="2:4" x14ac:dyDescent="0.3">
      <c r="D158">
        <v>53.734710096318899</v>
      </c>
    </row>
    <row r="159" spans="2:4" x14ac:dyDescent="0.3">
      <c r="D159">
        <v>57.154569265188599</v>
      </c>
    </row>
    <row r="160" spans="2:4" x14ac:dyDescent="0.3">
      <c r="D160">
        <v>63.684271136148404</v>
      </c>
    </row>
    <row r="161" spans="4:4" x14ac:dyDescent="0.3">
      <c r="D161">
        <v>51.448864382109498</v>
      </c>
    </row>
    <row r="162" spans="4:4" x14ac:dyDescent="0.3">
      <c r="D162">
        <v>59.381966203795201</v>
      </c>
    </row>
    <row r="163" spans="4:4" x14ac:dyDescent="0.3">
      <c r="D163">
        <v>65.959538009253606</v>
      </c>
    </row>
    <row r="164" spans="4:4" x14ac:dyDescent="0.3">
      <c r="D164">
        <v>61.637523935205003</v>
      </c>
    </row>
    <row r="165" spans="4:4" x14ac:dyDescent="0.3">
      <c r="D165">
        <v>59.305933670767203</v>
      </c>
    </row>
    <row r="166" spans="4:4" x14ac:dyDescent="0.3">
      <c r="D166">
        <v>48.038719030134096</v>
      </c>
    </row>
    <row r="167" spans="4:4" x14ac:dyDescent="0.3">
      <c r="D167">
        <v>73.843747587816594</v>
      </c>
    </row>
    <row r="168" spans="4:4" x14ac:dyDescent="0.3">
      <c r="D168">
        <v>55.394847503289803</v>
      </c>
    </row>
    <row r="169" spans="4:4" x14ac:dyDescent="0.3">
      <c r="D169">
        <v>58.304924578740298</v>
      </c>
    </row>
    <row r="170" spans="4:4" x14ac:dyDescent="0.3">
      <c r="D170">
        <v>53.983729297514202</v>
      </c>
    </row>
    <row r="171" spans="4:4" x14ac:dyDescent="0.3">
      <c r="D171">
        <v>53.443364813382303</v>
      </c>
    </row>
    <row r="172" spans="4:4" x14ac:dyDescent="0.3">
      <c r="D172">
        <v>77.642417233796706</v>
      </c>
    </row>
    <row r="173" spans="4:4" x14ac:dyDescent="0.3">
      <c r="D173">
        <v>78.684284919837793</v>
      </c>
    </row>
    <row r="174" spans="4:4" x14ac:dyDescent="0.3">
      <c r="D174">
        <v>69.642208104723494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5C1E65-322B-451A-8FD4-199FF3D4F9E0}">
  <dimension ref="A1:C62"/>
  <sheetViews>
    <sheetView topLeftCell="A13" workbookViewId="0">
      <selection activeCell="D8" sqref="D8"/>
    </sheetView>
  </sheetViews>
  <sheetFormatPr defaultRowHeight="14.4" x14ac:dyDescent="0.3"/>
  <cols>
    <col min="1" max="1" width="39.77734375" bestFit="1" customWidth="1"/>
    <col min="3" max="3" width="12.33203125" bestFit="1" customWidth="1"/>
  </cols>
  <sheetData>
    <row r="1" spans="1:3" x14ac:dyDescent="0.3">
      <c r="A1" t="s">
        <v>111</v>
      </c>
      <c r="B1" t="s">
        <v>90</v>
      </c>
      <c r="C1" t="s">
        <v>91</v>
      </c>
    </row>
    <row r="2" spans="1:3" x14ac:dyDescent="0.3">
      <c r="B2">
        <v>-3</v>
      </c>
      <c r="C2">
        <v>0</v>
      </c>
    </row>
    <row r="3" spans="1:3" x14ac:dyDescent="0.3">
      <c r="B3">
        <v>-2.9</v>
      </c>
      <c r="C3">
        <v>0</v>
      </c>
    </row>
    <row r="4" spans="1:3" x14ac:dyDescent="0.3">
      <c r="B4">
        <v>-2.8</v>
      </c>
      <c r="C4">
        <v>0</v>
      </c>
    </row>
    <row r="5" spans="1:3" x14ac:dyDescent="0.3">
      <c r="B5">
        <v>-2.7</v>
      </c>
      <c r="C5">
        <v>0</v>
      </c>
    </row>
    <row r="6" spans="1:3" x14ac:dyDescent="0.3">
      <c r="B6">
        <v>-2.6</v>
      </c>
      <c r="C6">
        <v>0</v>
      </c>
    </row>
    <row r="7" spans="1:3" x14ac:dyDescent="0.3">
      <c r="B7">
        <v>-2.5</v>
      </c>
      <c r="C7">
        <v>0</v>
      </c>
    </row>
    <row r="8" spans="1:3" x14ac:dyDescent="0.3">
      <c r="B8">
        <v>-2.4</v>
      </c>
      <c r="C8">
        <v>0</v>
      </c>
    </row>
    <row r="9" spans="1:3" x14ac:dyDescent="0.3">
      <c r="B9">
        <v>-2.2999999999999998</v>
      </c>
      <c r="C9">
        <v>0</v>
      </c>
    </row>
    <row r="10" spans="1:3" x14ac:dyDescent="0.3">
      <c r="B10">
        <v>-2.2000000000000002</v>
      </c>
      <c r="C10">
        <v>0</v>
      </c>
    </row>
    <row r="11" spans="1:3" x14ac:dyDescent="0.3">
      <c r="B11">
        <v>-2.1</v>
      </c>
      <c r="C11">
        <v>0</v>
      </c>
    </row>
    <row r="12" spans="1:3" x14ac:dyDescent="0.3">
      <c r="B12">
        <v>-2</v>
      </c>
      <c r="C12" s="3">
        <v>3.9370078740157497E-3</v>
      </c>
    </row>
    <row r="13" spans="1:3" x14ac:dyDescent="0.3">
      <c r="B13">
        <v>-1.9</v>
      </c>
      <c r="C13">
        <v>0</v>
      </c>
    </row>
    <row r="14" spans="1:3" x14ac:dyDescent="0.3">
      <c r="B14">
        <v>-1.8</v>
      </c>
      <c r="C14">
        <v>0</v>
      </c>
    </row>
    <row r="15" spans="1:3" x14ac:dyDescent="0.3">
      <c r="B15">
        <v>-1.7</v>
      </c>
      <c r="C15">
        <v>0</v>
      </c>
    </row>
    <row r="16" spans="1:3" x14ac:dyDescent="0.3">
      <c r="B16">
        <v>-1.6</v>
      </c>
      <c r="C16">
        <v>0</v>
      </c>
    </row>
    <row r="17" spans="2:3" x14ac:dyDescent="0.3">
      <c r="B17">
        <v>-1.5</v>
      </c>
      <c r="C17">
        <v>1.9685039370078702E-2</v>
      </c>
    </row>
    <row r="18" spans="2:3" x14ac:dyDescent="0.3">
      <c r="B18">
        <v>-1.4</v>
      </c>
      <c r="C18">
        <v>1.9685039370078702E-2</v>
      </c>
    </row>
    <row r="19" spans="2:3" x14ac:dyDescent="0.3">
      <c r="B19">
        <v>-1.3</v>
      </c>
      <c r="C19">
        <v>1.5748031496062999E-2</v>
      </c>
    </row>
    <row r="20" spans="2:3" x14ac:dyDescent="0.3">
      <c r="B20">
        <v>-1.2</v>
      </c>
      <c r="C20">
        <v>1.1811023622047201E-2</v>
      </c>
    </row>
    <row r="21" spans="2:3" x14ac:dyDescent="0.3">
      <c r="B21">
        <v>-1.1000000000000001</v>
      </c>
      <c r="C21">
        <v>3.1496062992125998E-2</v>
      </c>
    </row>
    <row r="22" spans="2:3" x14ac:dyDescent="0.3">
      <c r="B22">
        <v>-1</v>
      </c>
      <c r="C22">
        <v>3.5433070866141697E-2</v>
      </c>
    </row>
    <row r="23" spans="2:3" x14ac:dyDescent="0.3">
      <c r="B23">
        <v>-0.9</v>
      </c>
      <c r="C23">
        <v>1.1811023622047201E-2</v>
      </c>
    </row>
    <row r="24" spans="2:3" x14ac:dyDescent="0.3">
      <c r="B24">
        <v>-0.8</v>
      </c>
      <c r="C24">
        <v>1.1811023622047201E-2</v>
      </c>
    </row>
    <row r="25" spans="2:3" x14ac:dyDescent="0.3">
      <c r="B25">
        <v>-0.69999999999999896</v>
      </c>
      <c r="C25">
        <v>2.3622047244094498E-2</v>
      </c>
    </row>
    <row r="26" spans="2:3" x14ac:dyDescent="0.3">
      <c r="B26">
        <v>-0.6</v>
      </c>
      <c r="C26">
        <v>1.9685039370078702E-2</v>
      </c>
    </row>
    <row r="27" spans="2:3" x14ac:dyDescent="0.3">
      <c r="B27">
        <v>-0.5</v>
      </c>
      <c r="C27">
        <v>2.3622047244094498E-2</v>
      </c>
    </row>
    <row r="28" spans="2:3" x14ac:dyDescent="0.3">
      <c r="B28">
        <v>-0.4</v>
      </c>
      <c r="C28">
        <v>1.5748031496062999E-2</v>
      </c>
    </row>
    <row r="29" spans="2:3" x14ac:dyDescent="0.3">
      <c r="B29">
        <v>-0.3</v>
      </c>
      <c r="C29">
        <v>2.7559055118110201E-2</v>
      </c>
    </row>
    <row r="30" spans="2:3" x14ac:dyDescent="0.3">
      <c r="B30">
        <v>-0.2</v>
      </c>
      <c r="C30" s="3">
        <v>3.9370078740157497E-3</v>
      </c>
    </row>
    <row r="31" spans="2:3" x14ac:dyDescent="0.3">
      <c r="B31">
        <v>-0.1</v>
      </c>
      <c r="C31">
        <v>3.1496062992125998E-2</v>
      </c>
    </row>
    <row r="32" spans="2:3" x14ac:dyDescent="0.3">
      <c r="B32">
        <v>0</v>
      </c>
      <c r="C32">
        <v>5.9055118110236199E-2</v>
      </c>
    </row>
    <row r="33" spans="2:3" x14ac:dyDescent="0.3">
      <c r="B33">
        <v>0.1</v>
      </c>
      <c r="C33">
        <v>5.1181102362204703E-2</v>
      </c>
    </row>
    <row r="34" spans="2:3" x14ac:dyDescent="0.3">
      <c r="B34">
        <v>0.2</v>
      </c>
      <c r="C34">
        <v>3.5433070866141697E-2</v>
      </c>
    </row>
    <row r="35" spans="2:3" x14ac:dyDescent="0.3">
      <c r="B35">
        <v>0.3</v>
      </c>
      <c r="C35">
        <v>2.3622047244094498E-2</v>
      </c>
    </row>
    <row r="36" spans="2:3" x14ac:dyDescent="0.3">
      <c r="B36">
        <v>0.4</v>
      </c>
      <c r="C36">
        <v>3.5433070866141697E-2</v>
      </c>
    </row>
    <row r="37" spans="2:3" x14ac:dyDescent="0.3">
      <c r="B37">
        <v>0.5</v>
      </c>
      <c r="C37">
        <v>1.5748031496062999E-2</v>
      </c>
    </row>
    <row r="38" spans="2:3" x14ac:dyDescent="0.3">
      <c r="B38">
        <v>0.6</v>
      </c>
      <c r="C38">
        <v>1.9685039370078702E-2</v>
      </c>
    </row>
    <row r="39" spans="2:3" x14ac:dyDescent="0.3">
      <c r="B39">
        <v>0.69999999999999896</v>
      </c>
      <c r="C39">
        <v>5.5118110236220499E-2</v>
      </c>
    </row>
    <row r="40" spans="2:3" x14ac:dyDescent="0.3">
      <c r="B40">
        <v>0.8</v>
      </c>
      <c r="C40">
        <v>3.9370078740157501E-2</v>
      </c>
    </row>
    <row r="41" spans="2:3" x14ac:dyDescent="0.3">
      <c r="B41">
        <v>0.9</v>
      </c>
      <c r="C41">
        <v>5.5118110236220499E-2</v>
      </c>
    </row>
    <row r="42" spans="2:3" x14ac:dyDescent="0.3">
      <c r="B42">
        <v>1</v>
      </c>
      <c r="C42">
        <v>3.1496062992125998E-2</v>
      </c>
    </row>
    <row r="43" spans="2:3" x14ac:dyDescent="0.3">
      <c r="B43">
        <v>1.1000000000000001</v>
      </c>
      <c r="C43">
        <v>3.1496062992125998E-2</v>
      </c>
    </row>
    <row r="44" spans="2:3" x14ac:dyDescent="0.3">
      <c r="B44">
        <v>1.2</v>
      </c>
      <c r="C44">
        <v>3.9370078740157501E-2</v>
      </c>
    </row>
    <row r="45" spans="2:3" x14ac:dyDescent="0.3">
      <c r="B45">
        <v>1.3</v>
      </c>
      <c r="C45">
        <v>5.1181102362204703E-2</v>
      </c>
    </row>
    <row r="46" spans="2:3" x14ac:dyDescent="0.3">
      <c r="B46">
        <v>1.4</v>
      </c>
      <c r="C46">
        <v>6.6929133858267695E-2</v>
      </c>
    </row>
    <row r="47" spans="2:3" x14ac:dyDescent="0.3">
      <c r="B47">
        <v>1.5</v>
      </c>
      <c r="C47">
        <v>2.3622047244094498E-2</v>
      </c>
    </row>
    <row r="48" spans="2:3" x14ac:dyDescent="0.3">
      <c r="B48">
        <v>1.6</v>
      </c>
      <c r="C48">
        <v>3.1496062992125998E-2</v>
      </c>
    </row>
    <row r="49" spans="2:3" x14ac:dyDescent="0.3">
      <c r="B49">
        <v>1.7</v>
      </c>
      <c r="C49">
        <v>1.5748031496062999E-2</v>
      </c>
    </row>
    <row r="50" spans="2:3" x14ac:dyDescent="0.3">
      <c r="B50">
        <v>1.8</v>
      </c>
      <c r="C50" s="3">
        <v>3.9370078740157497E-3</v>
      </c>
    </row>
    <row r="51" spans="2:3" x14ac:dyDescent="0.3">
      <c r="B51">
        <v>1.9</v>
      </c>
      <c r="C51" s="3">
        <v>3.9370078740157497E-3</v>
      </c>
    </row>
    <row r="52" spans="2:3" x14ac:dyDescent="0.3">
      <c r="B52">
        <v>2</v>
      </c>
      <c r="C52">
        <v>0</v>
      </c>
    </row>
    <row r="53" spans="2:3" x14ac:dyDescent="0.3">
      <c r="B53">
        <v>2.1</v>
      </c>
      <c r="C53" s="3">
        <v>3.9370078740157497E-3</v>
      </c>
    </row>
    <row r="54" spans="2:3" x14ac:dyDescent="0.3">
      <c r="B54">
        <v>2.2000000000000002</v>
      </c>
      <c r="C54">
        <v>0</v>
      </c>
    </row>
    <row r="55" spans="2:3" x14ac:dyDescent="0.3">
      <c r="B55">
        <v>2.2999999999999998</v>
      </c>
      <c r="C55">
        <v>0</v>
      </c>
    </row>
    <row r="56" spans="2:3" x14ac:dyDescent="0.3">
      <c r="B56">
        <v>2.4</v>
      </c>
      <c r="C56">
        <v>0</v>
      </c>
    </row>
    <row r="57" spans="2:3" x14ac:dyDescent="0.3">
      <c r="B57">
        <v>2.5000000000000102</v>
      </c>
      <c r="C57">
        <v>0</v>
      </c>
    </row>
    <row r="58" spans="2:3" x14ac:dyDescent="0.3">
      <c r="B58">
        <v>2.6</v>
      </c>
      <c r="C58">
        <v>0</v>
      </c>
    </row>
    <row r="59" spans="2:3" x14ac:dyDescent="0.3">
      <c r="B59">
        <v>2.7</v>
      </c>
      <c r="C59">
        <v>0</v>
      </c>
    </row>
    <row r="60" spans="2:3" x14ac:dyDescent="0.3">
      <c r="B60">
        <v>2.80000000000001</v>
      </c>
      <c r="C60">
        <v>0</v>
      </c>
    </row>
    <row r="61" spans="2:3" x14ac:dyDescent="0.3">
      <c r="B61">
        <v>2.9000000000000101</v>
      </c>
      <c r="C61">
        <v>0</v>
      </c>
    </row>
    <row r="62" spans="2:3" x14ac:dyDescent="0.3">
      <c r="B62">
        <v>3.0000000000000102</v>
      </c>
      <c r="C62">
        <v>0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AAA88-2C2C-45D6-B90B-F28378D58B0D}">
  <dimension ref="A1:F92"/>
  <sheetViews>
    <sheetView topLeftCell="A55" workbookViewId="0">
      <selection activeCell="B1" sqref="B1:C1048576"/>
    </sheetView>
  </sheetViews>
  <sheetFormatPr defaultRowHeight="14.4" x14ac:dyDescent="0.3"/>
  <cols>
    <col min="1" max="1" width="22.88671875" bestFit="1" customWidth="1"/>
    <col min="3" max="3" width="12" bestFit="1" customWidth="1"/>
    <col min="4" max="4" width="24.109375" bestFit="1" customWidth="1"/>
    <col min="6" max="6" width="12" bestFit="1" customWidth="1"/>
  </cols>
  <sheetData>
    <row r="1" spans="1:6" x14ac:dyDescent="0.3">
      <c r="A1" t="s">
        <v>116</v>
      </c>
      <c r="B1" t="s">
        <v>115</v>
      </c>
      <c r="C1" t="s">
        <v>112</v>
      </c>
      <c r="D1" t="s">
        <v>114</v>
      </c>
      <c r="E1" t="s">
        <v>113</v>
      </c>
      <c r="F1" t="s">
        <v>112</v>
      </c>
    </row>
    <row r="2" spans="1:6" x14ac:dyDescent="0.3">
      <c r="B2">
        <v>0.51935932962790099</v>
      </c>
      <c r="C2">
        <v>0</v>
      </c>
      <c r="E2">
        <v>0</v>
      </c>
      <c r="F2">
        <v>0.942404379469861</v>
      </c>
    </row>
    <row r="3" spans="1:6" x14ac:dyDescent="0.3">
      <c r="B3">
        <v>1.5503719992509299</v>
      </c>
      <c r="C3">
        <v>0</v>
      </c>
      <c r="E3">
        <v>0</v>
      </c>
      <c r="F3">
        <v>0</v>
      </c>
    </row>
    <row r="4" spans="1:6" x14ac:dyDescent="0.3">
      <c r="B4">
        <v>1.5503719992509299</v>
      </c>
      <c r="C4">
        <v>0</v>
      </c>
      <c r="E4">
        <v>0</v>
      </c>
      <c r="F4">
        <v>0</v>
      </c>
    </row>
    <row r="5" spans="1:6" x14ac:dyDescent="0.3">
      <c r="B5">
        <v>1.08782724203023</v>
      </c>
      <c r="C5">
        <v>1.4815484996521699</v>
      </c>
      <c r="E5">
        <v>0</v>
      </c>
      <c r="F5">
        <v>1.4392490207575399</v>
      </c>
    </row>
    <row r="6" spans="1:6" x14ac:dyDescent="0.3">
      <c r="B6">
        <v>0</v>
      </c>
      <c r="C6">
        <v>0</v>
      </c>
      <c r="E6">
        <v>0</v>
      </c>
      <c r="F6">
        <v>1.59459588678977</v>
      </c>
    </row>
    <row r="7" spans="1:6" x14ac:dyDescent="0.3">
      <c r="B7">
        <v>0</v>
      </c>
      <c r="C7">
        <v>0.99438104514741699</v>
      </c>
      <c r="E7">
        <v>0</v>
      </c>
      <c r="F7">
        <v>1.2367394080054199</v>
      </c>
    </row>
    <row r="8" spans="1:6" x14ac:dyDescent="0.3">
      <c r="B8">
        <v>0</v>
      </c>
      <c r="C8">
        <v>0</v>
      </c>
      <c r="E8">
        <v>0</v>
      </c>
      <c r="F8">
        <v>1.07706678875872</v>
      </c>
    </row>
    <row r="9" spans="1:6" x14ac:dyDescent="0.3">
      <c r="B9">
        <v>0</v>
      </c>
      <c r="C9">
        <v>0</v>
      </c>
      <c r="E9">
        <v>0</v>
      </c>
      <c r="F9">
        <v>0</v>
      </c>
    </row>
    <row r="10" spans="1:6" x14ac:dyDescent="0.3">
      <c r="B10">
        <v>1.0409934624413699</v>
      </c>
      <c r="C10">
        <v>0.81517654522982597</v>
      </c>
      <c r="E10">
        <v>0</v>
      </c>
      <c r="F10">
        <v>1.4080919685975699</v>
      </c>
    </row>
    <row r="11" spans="1:6" x14ac:dyDescent="0.3">
      <c r="B11">
        <v>0</v>
      </c>
      <c r="C11">
        <v>0</v>
      </c>
      <c r="E11">
        <v>0</v>
      </c>
      <c r="F11">
        <v>1.60361754081279</v>
      </c>
    </row>
    <row r="12" spans="1:6" x14ac:dyDescent="0.3">
      <c r="B12">
        <v>0</v>
      </c>
      <c r="C12">
        <v>1.1037958860744801</v>
      </c>
      <c r="E12">
        <v>0.50571525472930201</v>
      </c>
      <c r="F12">
        <v>1.1024105591660101</v>
      </c>
    </row>
    <row r="13" spans="1:6" x14ac:dyDescent="0.3">
      <c r="B13">
        <v>0.99893118857594598</v>
      </c>
      <c r="C13">
        <v>1.5497702313205599</v>
      </c>
      <c r="E13">
        <v>0.51901794083085495</v>
      </c>
      <c r="F13">
        <v>0</v>
      </c>
    </row>
    <row r="14" spans="1:6" x14ac:dyDescent="0.3">
      <c r="B14">
        <v>0</v>
      </c>
      <c r="C14">
        <v>0.99351092289102405</v>
      </c>
      <c r="E14">
        <v>0.579804555237598</v>
      </c>
      <c r="F14">
        <v>0</v>
      </c>
    </row>
    <row r="15" spans="1:6" x14ac:dyDescent="0.3">
      <c r="B15">
        <v>0</v>
      </c>
      <c r="C15">
        <v>0</v>
      </c>
      <c r="E15">
        <v>0.63435082738791904</v>
      </c>
      <c r="F15">
        <v>0</v>
      </c>
    </row>
    <row r="16" spans="1:6" x14ac:dyDescent="0.3">
      <c r="B16">
        <v>0</v>
      </c>
      <c r="C16">
        <v>0</v>
      </c>
      <c r="E16">
        <v>0.63595657818182805</v>
      </c>
      <c r="F16">
        <v>0.50624807106883296</v>
      </c>
    </row>
    <row r="17" spans="2:6" x14ac:dyDescent="0.3">
      <c r="B17">
        <v>0.50521110802196301</v>
      </c>
      <c r="C17">
        <v>0.63538922515963703</v>
      </c>
      <c r="E17">
        <v>0.70281233410759603</v>
      </c>
      <c r="F17">
        <v>1.5966665210279301</v>
      </c>
    </row>
    <row r="18" spans="2:6" x14ac:dyDescent="0.3">
      <c r="B18">
        <v>1.5420714004124301</v>
      </c>
      <c r="C18">
        <v>0</v>
      </c>
      <c r="E18">
        <v>0.71328092134521504</v>
      </c>
      <c r="F18">
        <v>1.6123538449143</v>
      </c>
    </row>
    <row r="19" spans="2:6" x14ac:dyDescent="0.3">
      <c r="B19">
        <v>0.73459147758166399</v>
      </c>
      <c r="C19">
        <v>0.99533520353900196</v>
      </c>
      <c r="E19">
        <v>0.73488662389341697</v>
      </c>
      <c r="F19">
        <v>0</v>
      </c>
    </row>
    <row r="20" spans="2:6" x14ac:dyDescent="0.3">
      <c r="B20">
        <v>0</v>
      </c>
      <c r="C20">
        <v>0</v>
      </c>
      <c r="E20">
        <v>0.73574556289838</v>
      </c>
      <c r="F20">
        <v>0</v>
      </c>
    </row>
    <row r="21" spans="2:6" x14ac:dyDescent="0.3">
      <c r="B21">
        <v>0</v>
      </c>
      <c r="C21">
        <v>0</v>
      </c>
      <c r="E21">
        <v>0.81493247998725404</v>
      </c>
      <c r="F21">
        <v>1.3737010697558201</v>
      </c>
    </row>
    <row r="22" spans="2:6" x14ac:dyDescent="0.3">
      <c r="B22">
        <v>1.29687173955861</v>
      </c>
      <c r="C22">
        <v>0.73381562570449899</v>
      </c>
      <c r="E22">
        <v>0.83243998920444495</v>
      </c>
      <c r="F22">
        <v>1.5746535759170299</v>
      </c>
    </row>
    <row r="23" spans="2:6" x14ac:dyDescent="0.3">
      <c r="B23">
        <v>0.68666452854481197</v>
      </c>
      <c r="C23">
        <v>0</v>
      </c>
      <c r="E23">
        <v>0.88183350023752405</v>
      </c>
      <c r="F23">
        <v>0</v>
      </c>
    </row>
    <row r="24" spans="2:6" x14ac:dyDescent="0.3">
      <c r="B24">
        <v>0</v>
      </c>
      <c r="C24">
        <v>1.38970707498501</v>
      </c>
      <c r="E24">
        <v>0.88834972481916996</v>
      </c>
      <c r="F24">
        <v>1.6060935367042299</v>
      </c>
    </row>
    <row r="25" spans="2:6" x14ac:dyDescent="0.3">
      <c r="B25">
        <v>0</v>
      </c>
      <c r="C25">
        <v>0</v>
      </c>
      <c r="E25">
        <v>1.12042326201815</v>
      </c>
      <c r="F25">
        <v>0.73299979929215597</v>
      </c>
    </row>
    <row r="26" spans="2:6" x14ac:dyDescent="0.3">
      <c r="B26">
        <v>0</v>
      </c>
      <c r="C26">
        <v>1.2551661799425999</v>
      </c>
      <c r="E26">
        <v>1.2409562327378401</v>
      </c>
      <c r="F26">
        <v>1.44825762607689</v>
      </c>
    </row>
    <row r="27" spans="2:6" x14ac:dyDescent="0.3">
      <c r="B27">
        <v>0</v>
      </c>
      <c r="C27">
        <v>0</v>
      </c>
      <c r="E27">
        <v>1.2505580106962699</v>
      </c>
      <c r="F27">
        <v>1.28811315053542</v>
      </c>
    </row>
    <row r="28" spans="2:6" x14ac:dyDescent="0.3">
      <c r="B28">
        <v>1.2757734836644301</v>
      </c>
      <c r="C28">
        <v>0</v>
      </c>
      <c r="E28">
        <v>1.3107727720801401</v>
      </c>
      <c r="F28">
        <v>0</v>
      </c>
    </row>
    <row r="29" spans="2:6" x14ac:dyDescent="0.3">
      <c r="B29">
        <v>0.99366977740873697</v>
      </c>
      <c r="C29">
        <v>0</v>
      </c>
      <c r="E29">
        <v>1.32806307610812</v>
      </c>
      <c r="F29">
        <v>1.55122611419319</v>
      </c>
    </row>
    <row r="30" spans="2:6" x14ac:dyDescent="0.3">
      <c r="B30">
        <v>0.73454533601446803</v>
      </c>
      <c r="C30">
        <v>0.32270093766494601</v>
      </c>
      <c r="E30">
        <v>1.36868489305965</v>
      </c>
      <c r="F30">
        <v>0</v>
      </c>
    </row>
    <row r="31" spans="2:6" x14ac:dyDescent="0.3">
      <c r="B31">
        <v>0.42515091968881402</v>
      </c>
      <c r="C31">
        <v>0</v>
      </c>
      <c r="E31">
        <v>1.4680488283948001</v>
      </c>
      <c r="F31">
        <v>0.19769394834162701</v>
      </c>
    </row>
    <row r="32" spans="2:6" x14ac:dyDescent="0.3">
      <c r="B32">
        <v>1.3261396092850899</v>
      </c>
      <c r="C32">
        <v>0.68840424846410597</v>
      </c>
      <c r="E32">
        <v>1.47174722439612</v>
      </c>
      <c r="F32">
        <v>1.0879048839362999</v>
      </c>
    </row>
    <row r="33" spans="2:6" x14ac:dyDescent="0.3">
      <c r="B33">
        <v>1.26008441090889</v>
      </c>
      <c r="C33">
        <v>0.81677716345477402</v>
      </c>
      <c r="E33">
        <v>1.4752904354419201</v>
      </c>
      <c r="F33">
        <v>0</v>
      </c>
    </row>
    <row r="34" spans="2:6" x14ac:dyDescent="0.3">
      <c r="B34">
        <v>1.1673764051820501</v>
      </c>
      <c r="C34">
        <v>1.1791059961715999</v>
      </c>
      <c r="E34">
        <v>1.4795813761079899</v>
      </c>
      <c r="F34">
        <v>1.5027817412063</v>
      </c>
    </row>
    <row r="35" spans="2:6" x14ac:dyDescent="0.3">
      <c r="B35">
        <v>1.1546234078356099</v>
      </c>
      <c r="C35">
        <v>0.19079840193372799</v>
      </c>
      <c r="E35">
        <v>1.4971451961506299</v>
      </c>
      <c r="F35">
        <v>1.2151803071132099</v>
      </c>
    </row>
    <row r="36" spans="2:6" x14ac:dyDescent="0.3">
      <c r="B36">
        <v>1.4761821229535901</v>
      </c>
      <c r="C36">
        <v>1.20711002680595</v>
      </c>
      <c r="E36">
        <v>1.4991791635690599</v>
      </c>
      <c r="F36">
        <v>1.59966591916251</v>
      </c>
    </row>
    <row r="37" spans="2:6" x14ac:dyDescent="0.3">
      <c r="B37">
        <v>1.0635073932891901</v>
      </c>
      <c r="C37">
        <v>1.03792846754025</v>
      </c>
      <c r="E37">
        <v>1.50358885013515</v>
      </c>
      <c r="F37">
        <v>1.6719609758231799</v>
      </c>
    </row>
    <row r="38" spans="2:6" x14ac:dyDescent="0.3">
      <c r="B38">
        <v>1.5237263233356499</v>
      </c>
      <c r="C38">
        <v>0.97014551852749198</v>
      </c>
      <c r="E38">
        <v>1.5143411147408701</v>
      </c>
      <c r="F38">
        <v>1.58816582483077</v>
      </c>
    </row>
    <row r="39" spans="2:6" x14ac:dyDescent="0.3">
      <c r="B39">
        <v>0.63469413342797099</v>
      </c>
      <c r="C39">
        <v>1.4514342555984101</v>
      </c>
      <c r="E39">
        <v>1.55257251885401</v>
      </c>
      <c r="F39">
        <v>1.22619079981074</v>
      </c>
    </row>
    <row r="40" spans="2:6" x14ac:dyDescent="0.3">
      <c r="B40">
        <v>0</v>
      </c>
      <c r="C40">
        <v>0</v>
      </c>
      <c r="E40">
        <v>1.56448040757625</v>
      </c>
      <c r="F40">
        <v>1.48367567304982</v>
      </c>
    </row>
    <row r="41" spans="2:6" x14ac:dyDescent="0.3">
      <c r="B41">
        <v>0.19838557414541</v>
      </c>
      <c r="C41">
        <v>1.5054144670175</v>
      </c>
      <c r="E41">
        <v>1.5692903214037099</v>
      </c>
      <c r="F41">
        <v>1.6740357809653601</v>
      </c>
    </row>
    <row r="42" spans="2:6" x14ac:dyDescent="0.3">
      <c r="B42">
        <v>1.2982162702848501</v>
      </c>
      <c r="C42">
        <v>0</v>
      </c>
      <c r="E42">
        <v>1.57774287111069</v>
      </c>
      <c r="F42">
        <v>1.5667402936638299</v>
      </c>
    </row>
    <row r="43" spans="2:6" x14ac:dyDescent="0.3">
      <c r="B43">
        <v>1.3128545912898399</v>
      </c>
      <c r="C43">
        <v>0.63717205790855702</v>
      </c>
      <c r="E43">
        <v>1.58151226557451</v>
      </c>
      <c r="F43">
        <v>1.5917873384678201</v>
      </c>
    </row>
    <row r="44" spans="2:6" x14ac:dyDescent="0.3">
      <c r="B44">
        <v>1.2983823262230201</v>
      </c>
      <c r="C44">
        <v>0.91533042712243595</v>
      </c>
      <c r="E44">
        <v>1.6698552053326201</v>
      </c>
      <c r="F44">
        <v>1.5179668895709699</v>
      </c>
    </row>
    <row r="45" spans="2:6" x14ac:dyDescent="0.3">
      <c r="B45">
        <v>1.5908517720039499</v>
      </c>
      <c r="C45">
        <v>1.77961178560005</v>
      </c>
      <c r="E45">
        <v>1.70267572926396</v>
      </c>
      <c r="F45">
        <v>0</v>
      </c>
    </row>
    <row r="46" spans="2:6" x14ac:dyDescent="0.3">
      <c r="B46">
        <v>1.6716875890726699</v>
      </c>
      <c r="C46">
        <v>1.5273601896743501</v>
      </c>
      <c r="E46">
        <v>1.7798753517464101</v>
      </c>
      <c r="F46">
        <v>1.4945967931633699</v>
      </c>
    </row>
    <row r="47" spans="2:6" x14ac:dyDescent="0.3">
      <c r="B47">
        <v>1.4514794655116701</v>
      </c>
      <c r="C47">
        <v>0.42769391140570601</v>
      </c>
      <c r="E47">
        <v>1.9011260440958999</v>
      </c>
      <c r="F47">
        <v>0.61105536924882298</v>
      </c>
    </row>
    <row r="48" spans="2:6" x14ac:dyDescent="0.3">
      <c r="B48">
        <v>1.7166540703218001</v>
      </c>
      <c r="C48">
        <v>1.5924314579579399</v>
      </c>
    </row>
    <row r="49" spans="2:3" x14ac:dyDescent="0.3">
      <c r="B49">
        <v>0.65622763478854795</v>
      </c>
      <c r="C49">
        <v>0.84656299993200601</v>
      </c>
    </row>
    <row r="50" spans="2:3" x14ac:dyDescent="0.3">
      <c r="B50">
        <v>0</v>
      </c>
      <c r="C50">
        <v>1.20367002616852</v>
      </c>
    </row>
    <row r="51" spans="2:3" x14ac:dyDescent="0.3">
      <c r="B51">
        <v>1.42531366262</v>
      </c>
      <c r="C51">
        <v>1.3641124788243</v>
      </c>
    </row>
    <row r="52" spans="2:3" x14ac:dyDescent="0.3">
      <c r="B52">
        <v>0</v>
      </c>
      <c r="C52">
        <v>0</v>
      </c>
    </row>
    <row r="53" spans="2:3" x14ac:dyDescent="0.3">
      <c r="B53">
        <v>0</v>
      </c>
      <c r="C53">
        <v>1.5741258763791099</v>
      </c>
    </row>
    <row r="54" spans="2:3" x14ac:dyDescent="0.3">
      <c r="B54">
        <v>1.08346653592831</v>
      </c>
      <c r="C54">
        <v>1.0925448039052901</v>
      </c>
    </row>
    <row r="55" spans="2:3" x14ac:dyDescent="0.3">
      <c r="B55">
        <v>1.5664291244930999</v>
      </c>
      <c r="C55">
        <v>1.49851913489049</v>
      </c>
    </row>
    <row r="56" spans="2:3" x14ac:dyDescent="0.3">
      <c r="B56">
        <v>0</v>
      </c>
      <c r="C56">
        <v>1.95059650471358</v>
      </c>
    </row>
    <row r="57" spans="2:3" x14ac:dyDescent="0.3">
      <c r="B57">
        <v>0</v>
      </c>
      <c r="C57">
        <v>0</v>
      </c>
    </row>
    <row r="58" spans="2:3" x14ac:dyDescent="0.3">
      <c r="B58">
        <v>0</v>
      </c>
      <c r="C58">
        <v>1.64593258318278</v>
      </c>
    </row>
    <row r="59" spans="2:3" x14ac:dyDescent="0.3">
      <c r="B59">
        <v>0.192848262209243</v>
      </c>
      <c r="C59">
        <v>1.0403471313730499</v>
      </c>
    </row>
    <row r="60" spans="2:3" x14ac:dyDescent="0.3">
      <c r="B60">
        <v>1.3562671779136499</v>
      </c>
      <c r="C60">
        <v>1.6452836684952901</v>
      </c>
    </row>
    <row r="61" spans="2:3" x14ac:dyDescent="0.3">
      <c r="B61">
        <v>0</v>
      </c>
      <c r="C61">
        <v>0.50604746477249996</v>
      </c>
    </row>
    <row r="62" spans="2:3" x14ac:dyDescent="0.3">
      <c r="B62">
        <v>1.70282778294146</v>
      </c>
      <c r="C62">
        <v>1.7814443743924999</v>
      </c>
    </row>
    <row r="63" spans="2:3" x14ac:dyDescent="0.3">
      <c r="B63">
        <v>0</v>
      </c>
      <c r="C63">
        <v>0</v>
      </c>
    </row>
    <row r="64" spans="2:3" x14ac:dyDescent="0.3">
      <c r="B64">
        <v>1.4414588656676901</v>
      </c>
      <c r="C64">
        <v>1.56701236247678</v>
      </c>
    </row>
    <row r="65" spans="2:3" x14ac:dyDescent="0.3">
      <c r="B65">
        <v>0</v>
      </c>
      <c r="C65">
        <v>0</v>
      </c>
    </row>
    <row r="66" spans="2:3" x14ac:dyDescent="0.3">
      <c r="B66">
        <v>1.4840846423513101</v>
      </c>
      <c r="C66">
        <v>1.08634838218029</v>
      </c>
    </row>
    <row r="67" spans="2:3" x14ac:dyDescent="0.3">
      <c r="B67">
        <v>1.3140376449840501</v>
      </c>
      <c r="C67">
        <v>1.9096829957674899</v>
      </c>
    </row>
    <row r="68" spans="2:3" x14ac:dyDescent="0.3">
      <c r="B68">
        <v>0.99330797597616705</v>
      </c>
      <c r="C68">
        <v>0</v>
      </c>
    </row>
    <row r="69" spans="2:3" x14ac:dyDescent="0.3">
      <c r="B69">
        <v>0</v>
      </c>
      <c r="C69">
        <v>1.5953527790101001</v>
      </c>
    </row>
    <row r="70" spans="2:3" x14ac:dyDescent="0.3">
      <c r="B70">
        <v>0.63518012354946596</v>
      </c>
      <c r="C70">
        <v>0</v>
      </c>
    </row>
    <row r="71" spans="2:3" x14ac:dyDescent="0.3">
      <c r="B71">
        <v>0.63568893108522195</v>
      </c>
      <c r="C71">
        <v>1.13693128037669</v>
      </c>
    </row>
    <row r="72" spans="2:3" x14ac:dyDescent="0.3">
      <c r="B72">
        <v>1.6029449355235399</v>
      </c>
      <c r="C72">
        <v>1.2780429542112799</v>
      </c>
    </row>
    <row r="73" spans="2:3" x14ac:dyDescent="0.3">
      <c r="B73">
        <v>1.6212634260905501</v>
      </c>
      <c r="C73">
        <v>1.68881040565333</v>
      </c>
    </row>
    <row r="74" spans="2:3" x14ac:dyDescent="0.3">
      <c r="B74">
        <v>1.08179599463467</v>
      </c>
      <c r="C74">
        <v>1.1912467226947201</v>
      </c>
    </row>
    <row r="75" spans="2:3" x14ac:dyDescent="0.3">
      <c r="B75">
        <v>1.2726513628409</v>
      </c>
      <c r="C75">
        <v>0.94099705929253397</v>
      </c>
    </row>
    <row r="76" spans="2:3" x14ac:dyDescent="0.3">
      <c r="B76">
        <v>1.3682085527790899</v>
      </c>
      <c r="C76">
        <v>1.0483281136139699</v>
      </c>
    </row>
    <row r="77" spans="2:3" x14ac:dyDescent="0.3">
      <c r="B77">
        <v>1.47020552653222</v>
      </c>
      <c r="C77">
        <v>1.59139250903678</v>
      </c>
    </row>
    <row r="78" spans="2:3" x14ac:dyDescent="0.3">
      <c r="B78">
        <v>1.6612607053191499</v>
      </c>
      <c r="C78">
        <v>1.56935026733745</v>
      </c>
    </row>
    <row r="79" spans="2:3" x14ac:dyDescent="0.3">
      <c r="B79">
        <v>1.7101273474274299</v>
      </c>
      <c r="C79">
        <v>1.6827905861918799</v>
      </c>
    </row>
    <row r="80" spans="2:3" x14ac:dyDescent="0.3">
      <c r="B80">
        <v>1.8070553224335</v>
      </c>
      <c r="C80">
        <v>1.63985084165608</v>
      </c>
    </row>
    <row r="81" spans="2:3" x14ac:dyDescent="0.3">
      <c r="B81">
        <v>1.5275921733975999</v>
      </c>
      <c r="C81">
        <v>1.5956860704548099</v>
      </c>
    </row>
    <row r="82" spans="2:3" x14ac:dyDescent="0.3">
      <c r="B82">
        <v>1.91849753416264</v>
      </c>
      <c r="C82">
        <v>1.96010984910001</v>
      </c>
    </row>
    <row r="83" spans="2:3" x14ac:dyDescent="0.3">
      <c r="B83">
        <v>1.5336602024444299</v>
      </c>
      <c r="C83">
        <v>1.59511290336364</v>
      </c>
    </row>
    <row r="84" spans="2:3" x14ac:dyDescent="0.3">
      <c r="B84">
        <v>1.5934427199021399</v>
      </c>
      <c r="C84">
        <v>1.8277450030447799</v>
      </c>
    </row>
    <row r="85" spans="2:3" x14ac:dyDescent="0.3">
      <c r="B85">
        <v>1.8226253053703001</v>
      </c>
      <c r="C85">
        <v>1.5759589121381901</v>
      </c>
    </row>
    <row r="86" spans="2:3" x14ac:dyDescent="0.3">
      <c r="B86">
        <v>1.95447955769094</v>
      </c>
      <c r="C86">
        <v>1.9232427888500601</v>
      </c>
    </row>
    <row r="87" spans="2:3" x14ac:dyDescent="0.3">
      <c r="B87">
        <v>1.8533296624953399</v>
      </c>
      <c r="C87">
        <v>1.8531683406860899</v>
      </c>
    </row>
    <row r="88" spans="2:3" x14ac:dyDescent="0.3">
      <c r="B88">
        <v>1.8136417946549199</v>
      </c>
      <c r="C88">
        <v>1.9140463283111</v>
      </c>
    </row>
    <row r="89" spans="2:3" x14ac:dyDescent="0.3">
      <c r="B89">
        <v>1.69957305008162</v>
      </c>
      <c r="C89">
        <v>1.90537724923646</v>
      </c>
    </row>
    <row r="90" spans="2:3" x14ac:dyDescent="0.3">
      <c r="B90">
        <v>2.0402585281205501</v>
      </c>
      <c r="C90">
        <v>1.6602639516339599</v>
      </c>
    </row>
    <row r="91" spans="2:3" x14ac:dyDescent="0.3">
      <c r="B91">
        <v>2.0191972870338102</v>
      </c>
      <c r="C91">
        <v>1.8343487928178701</v>
      </c>
    </row>
    <row r="92" spans="2:3" x14ac:dyDescent="0.3">
      <c r="B92">
        <v>1.8480777274371201</v>
      </c>
      <c r="C92">
        <v>1.70124190620381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7A74E-F47C-4AB8-80D3-15DF687EEAD4}">
  <dimension ref="A1:C69"/>
  <sheetViews>
    <sheetView workbookViewId="0">
      <selection sqref="A1:C1048576"/>
    </sheetView>
  </sheetViews>
  <sheetFormatPr defaultRowHeight="14.4" x14ac:dyDescent="0.3"/>
  <sheetData>
    <row r="1" spans="1:3" x14ac:dyDescent="0.3">
      <c r="A1" t="s">
        <v>119</v>
      </c>
      <c r="B1" t="s">
        <v>118</v>
      </c>
      <c r="C1" t="s">
        <v>117</v>
      </c>
    </row>
    <row r="2" spans="1:3" x14ac:dyDescent="0.3">
      <c r="B2">
        <v>1</v>
      </c>
      <c r="C2">
        <v>1</v>
      </c>
    </row>
    <row r="3" spans="1:3" x14ac:dyDescent="0.3">
      <c r="B3">
        <v>1</v>
      </c>
      <c r="C3">
        <v>1</v>
      </c>
    </row>
    <row r="4" spans="1:3" x14ac:dyDescent="0.3">
      <c r="B4">
        <v>1</v>
      </c>
      <c r="C4">
        <v>1</v>
      </c>
    </row>
    <row r="5" spans="1:3" x14ac:dyDescent="0.3">
      <c r="B5">
        <v>1</v>
      </c>
      <c r="C5">
        <v>1</v>
      </c>
    </row>
    <row r="6" spans="1:3" x14ac:dyDescent="0.3">
      <c r="B6">
        <v>1</v>
      </c>
      <c r="C6">
        <v>1</v>
      </c>
    </row>
    <row r="7" spans="1:3" x14ac:dyDescent="0.3">
      <c r="B7">
        <v>1</v>
      </c>
      <c r="C7">
        <v>1</v>
      </c>
    </row>
    <row r="8" spans="1:3" x14ac:dyDescent="0.3">
      <c r="B8">
        <v>1</v>
      </c>
      <c r="C8">
        <v>1</v>
      </c>
    </row>
    <row r="9" spans="1:3" x14ac:dyDescent="0.3">
      <c r="B9">
        <v>1</v>
      </c>
      <c r="C9">
        <v>1</v>
      </c>
    </row>
    <row r="10" spans="1:3" x14ac:dyDescent="0.3">
      <c r="B10">
        <v>1</v>
      </c>
      <c r="C10">
        <v>1</v>
      </c>
    </row>
    <row r="11" spans="1:3" x14ac:dyDescent="0.3">
      <c r="B11">
        <v>1</v>
      </c>
      <c r="C11">
        <v>1</v>
      </c>
    </row>
    <row r="12" spans="1:3" x14ac:dyDescent="0.3">
      <c r="B12">
        <v>1</v>
      </c>
      <c r="C12">
        <v>1</v>
      </c>
    </row>
    <row r="13" spans="1:3" x14ac:dyDescent="0.3">
      <c r="B13">
        <v>1</v>
      </c>
      <c r="C13">
        <v>1</v>
      </c>
    </row>
    <row r="14" spans="1:3" x14ac:dyDescent="0.3">
      <c r="B14">
        <v>1</v>
      </c>
      <c r="C14">
        <v>0.98718478234194895</v>
      </c>
    </row>
    <row r="15" spans="1:3" x14ac:dyDescent="0.3">
      <c r="B15">
        <v>1</v>
      </c>
      <c r="C15">
        <v>0.943629756961891</v>
      </c>
    </row>
    <row r="16" spans="1:3" x14ac:dyDescent="0.3">
      <c r="B16">
        <v>1</v>
      </c>
      <c r="C16">
        <v>0.923865004447745</v>
      </c>
    </row>
    <row r="17" spans="2:3" x14ac:dyDescent="0.3">
      <c r="B17">
        <v>0.94971349288389195</v>
      </c>
      <c r="C17">
        <v>0.92102946514894402</v>
      </c>
    </row>
    <row r="18" spans="2:3" x14ac:dyDescent="0.3">
      <c r="B18">
        <v>0.93446702013768002</v>
      </c>
      <c r="C18">
        <v>0.83860746134069297</v>
      </c>
    </row>
    <row r="19" spans="2:3" x14ac:dyDescent="0.3">
      <c r="B19">
        <v>0.88948359726812498</v>
      </c>
      <c r="C19">
        <v>0.78527734598081</v>
      </c>
    </row>
    <row r="20" spans="2:3" x14ac:dyDescent="0.3">
      <c r="B20">
        <v>0.88246454605970504</v>
      </c>
      <c r="C20">
        <v>0.75448202643379503</v>
      </c>
    </row>
    <row r="21" spans="2:3" x14ac:dyDescent="0.3">
      <c r="B21">
        <v>0.85762152987648099</v>
      </c>
      <c r="C21">
        <v>0.73549573018987202</v>
      </c>
    </row>
    <row r="22" spans="2:3" x14ac:dyDescent="0.3">
      <c r="B22">
        <v>0.80619958113877299</v>
      </c>
      <c r="C22">
        <v>0.669556514990022</v>
      </c>
    </row>
    <row r="23" spans="2:3" x14ac:dyDescent="0.3">
      <c r="B23">
        <v>0.76323093232700101</v>
      </c>
      <c r="C23">
        <v>0.66399359049107198</v>
      </c>
    </row>
    <row r="24" spans="2:3" x14ac:dyDescent="0.3">
      <c r="B24">
        <v>0.74538531412284903</v>
      </c>
      <c r="C24">
        <v>0.66154350485477798</v>
      </c>
    </row>
    <row r="25" spans="2:3" x14ac:dyDescent="0.3">
      <c r="B25">
        <v>0.74157694590783196</v>
      </c>
      <c r="C25">
        <v>0.61786984944105905</v>
      </c>
    </row>
    <row r="26" spans="2:3" x14ac:dyDescent="0.3">
      <c r="B26">
        <v>0.71451089856670502</v>
      </c>
      <c r="C26">
        <v>0.52449624288255803</v>
      </c>
    </row>
    <row r="27" spans="2:3" x14ac:dyDescent="0.3">
      <c r="B27">
        <v>0.70456793585016597</v>
      </c>
      <c r="C27">
        <v>0.52267403885984098</v>
      </c>
    </row>
    <row r="28" spans="2:3" x14ac:dyDescent="0.3">
      <c r="B28">
        <v>0.67751599797840001</v>
      </c>
      <c r="C28">
        <v>0.46458336557659802</v>
      </c>
    </row>
    <row r="29" spans="2:3" x14ac:dyDescent="0.3">
      <c r="B29">
        <v>0.65369855471576399</v>
      </c>
      <c r="C29">
        <v>0.46231868937375997</v>
      </c>
    </row>
    <row r="30" spans="2:3" x14ac:dyDescent="0.3">
      <c r="B30">
        <v>0.60886900674034705</v>
      </c>
      <c r="C30">
        <v>0.45001208540405002</v>
      </c>
    </row>
    <row r="31" spans="2:3" x14ac:dyDescent="0.3">
      <c r="B31">
        <v>0.60676457313579701</v>
      </c>
      <c r="C31">
        <v>0.44406643572518101</v>
      </c>
    </row>
    <row r="32" spans="2:3" x14ac:dyDescent="0.3">
      <c r="B32">
        <v>0.56893113185091704</v>
      </c>
      <c r="C32">
        <v>0.43426696615346699</v>
      </c>
    </row>
    <row r="33" spans="2:3" x14ac:dyDescent="0.3">
      <c r="B33">
        <v>0.56796682149472499</v>
      </c>
      <c r="C33">
        <v>0.42611646102627798</v>
      </c>
    </row>
    <row r="34" spans="2:3" x14ac:dyDescent="0.3">
      <c r="B34">
        <v>0.56685563023825702</v>
      </c>
      <c r="C34">
        <v>0.41910508885509301</v>
      </c>
    </row>
    <row r="35" spans="2:3" x14ac:dyDescent="0.3">
      <c r="B35">
        <v>0.54749635416581299</v>
      </c>
      <c r="C35">
        <v>0.41377840339288702</v>
      </c>
    </row>
    <row r="36" spans="2:3" x14ac:dyDescent="0.3">
      <c r="B36">
        <v>0.50019527077665105</v>
      </c>
      <c r="C36">
        <v>0.395855852413452</v>
      </c>
    </row>
    <row r="37" spans="2:3" x14ac:dyDescent="0.3">
      <c r="B37">
        <v>0.49509675426811101</v>
      </c>
      <c r="C37">
        <v>0.36776293712444202</v>
      </c>
    </row>
    <row r="38" spans="2:3" x14ac:dyDescent="0.3">
      <c r="B38">
        <v>0.48902050815452203</v>
      </c>
      <c r="C38">
        <v>0.30750873889831898</v>
      </c>
    </row>
    <row r="39" spans="2:3" x14ac:dyDescent="0.3">
      <c r="B39">
        <v>0.46691645669929599</v>
      </c>
      <c r="C39">
        <v>0.271954492915984</v>
      </c>
    </row>
    <row r="40" spans="2:3" x14ac:dyDescent="0.3">
      <c r="B40">
        <v>0.46024899770592498</v>
      </c>
      <c r="C40">
        <v>0.111719448628965</v>
      </c>
    </row>
    <row r="41" spans="2:3" x14ac:dyDescent="0.3">
      <c r="B41">
        <v>0.45223568703649702</v>
      </c>
      <c r="C41">
        <v>8.5987055688137998E-2</v>
      </c>
    </row>
    <row r="42" spans="2:3" x14ac:dyDescent="0.3">
      <c r="B42">
        <v>0.44768765127959398</v>
      </c>
    </row>
    <row r="43" spans="2:3" x14ac:dyDescent="0.3">
      <c r="B43">
        <v>0.44238741244066698</v>
      </c>
    </row>
    <row r="44" spans="2:3" x14ac:dyDescent="0.3">
      <c r="B44">
        <v>0.44235732539159101</v>
      </c>
    </row>
    <row r="45" spans="2:3" x14ac:dyDescent="0.3">
      <c r="B45">
        <v>0.441207543770544</v>
      </c>
    </row>
    <row r="46" spans="2:3" x14ac:dyDescent="0.3">
      <c r="B46">
        <v>0.434801118537745</v>
      </c>
    </row>
    <row r="47" spans="2:3" x14ac:dyDescent="0.3">
      <c r="B47">
        <v>0.42013421129691703</v>
      </c>
    </row>
    <row r="48" spans="2:3" x14ac:dyDescent="0.3">
      <c r="B48">
        <v>0.41262482818989799</v>
      </c>
    </row>
    <row r="49" spans="2:2" x14ac:dyDescent="0.3">
      <c r="B49">
        <v>0.40585528771767498</v>
      </c>
    </row>
    <row r="50" spans="2:2" x14ac:dyDescent="0.3">
      <c r="B50">
        <v>0.38218394312041398</v>
      </c>
    </row>
    <row r="51" spans="2:2" x14ac:dyDescent="0.3">
      <c r="B51">
        <v>0.37153343381248</v>
      </c>
    </row>
    <row r="52" spans="2:2" x14ac:dyDescent="0.3">
      <c r="B52">
        <v>0.34631026765283701</v>
      </c>
    </row>
    <row r="53" spans="2:2" x14ac:dyDescent="0.3">
      <c r="B53">
        <v>0.33883513199492299</v>
      </c>
    </row>
    <row r="54" spans="2:2" x14ac:dyDescent="0.3">
      <c r="B54">
        <v>0.33697423013655597</v>
      </c>
    </row>
    <row r="55" spans="2:2" x14ac:dyDescent="0.3">
      <c r="B55">
        <v>0.317664684975621</v>
      </c>
    </row>
    <row r="56" spans="2:2" x14ac:dyDescent="0.3">
      <c r="B56">
        <v>0.317164567940456</v>
      </c>
    </row>
    <row r="57" spans="2:2" x14ac:dyDescent="0.3">
      <c r="B57">
        <v>0.30448506628403199</v>
      </c>
    </row>
    <row r="58" spans="2:2" x14ac:dyDescent="0.3">
      <c r="B58">
        <v>0.285917974268941</v>
      </c>
    </row>
    <row r="59" spans="2:2" x14ac:dyDescent="0.3">
      <c r="B59">
        <v>0.28577483447264301</v>
      </c>
    </row>
    <row r="60" spans="2:2" x14ac:dyDescent="0.3">
      <c r="B60">
        <v>0.28392135852087003</v>
      </c>
    </row>
    <row r="61" spans="2:2" x14ac:dyDescent="0.3">
      <c r="B61">
        <v>0.24584102720113299</v>
      </c>
    </row>
    <row r="62" spans="2:2" x14ac:dyDescent="0.3">
      <c r="B62">
        <v>0.245182842141729</v>
      </c>
    </row>
    <row r="63" spans="2:2" x14ac:dyDescent="0.3">
      <c r="B63">
        <v>0.233895562736052</v>
      </c>
    </row>
    <row r="64" spans="2:2" x14ac:dyDescent="0.3">
      <c r="B64">
        <v>0.20698966695561799</v>
      </c>
    </row>
    <row r="65" spans="2:2" x14ac:dyDescent="0.3">
      <c r="B65">
        <v>0.18509970945097801</v>
      </c>
    </row>
    <row r="66" spans="2:2" x14ac:dyDescent="0.3">
      <c r="B66">
        <v>0.17263749162272601</v>
      </c>
    </row>
    <row r="67" spans="2:2" x14ac:dyDescent="0.3">
      <c r="B67">
        <v>0.13498652542952999</v>
      </c>
    </row>
    <row r="68" spans="2:2" x14ac:dyDescent="0.3">
      <c r="B68">
        <v>0.13461206982191101</v>
      </c>
    </row>
    <row r="69" spans="2:2" x14ac:dyDescent="0.3">
      <c r="B69">
        <v>0.122540566335668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E1EC33-CDF2-42B2-8A8D-6183E38053E6}">
  <dimension ref="A1:G161"/>
  <sheetViews>
    <sheetView workbookViewId="0">
      <selection activeCell="B1" sqref="B1:G1048576"/>
    </sheetView>
  </sheetViews>
  <sheetFormatPr defaultRowHeight="14.4" x14ac:dyDescent="0.3"/>
  <cols>
    <col min="1" max="1" width="60.88671875" bestFit="1" customWidth="1"/>
    <col min="3" max="3" width="12.44140625" bestFit="1" customWidth="1"/>
    <col min="6" max="6" width="12" bestFit="1" customWidth="1"/>
    <col min="7" max="7" width="12.77734375" bestFit="1" customWidth="1"/>
  </cols>
  <sheetData>
    <row r="1" spans="1:7" x14ac:dyDescent="0.3">
      <c r="A1" t="s">
        <v>124</v>
      </c>
      <c r="B1" t="s">
        <v>123</v>
      </c>
      <c r="C1" t="s">
        <v>122</v>
      </c>
      <c r="F1" t="s">
        <v>121</v>
      </c>
      <c r="G1" t="s">
        <v>120</v>
      </c>
    </row>
    <row r="2" spans="1:7" x14ac:dyDescent="0.3">
      <c r="B2">
        <v>2.0472054393175299</v>
      </c>
      <c r="C2">
        <v>0.156300150419696</v>
      </c>
      <c r="F2">
        <v>0</v>
      </c>
      <c r="G2">
        <v>0</v>
      </c>
    </row>
    <row r="3" spans="1:7" x14ac:dyDescent="0.3">
      <c r="B3">
        <v>0</v>
      </c>
      <c r="C3">
        <v>0</v>
      </c>
      <c r="F3">
        <v>1.2496184042560901</v>
      </c>
      <c r="G3">
        <v>0</v>
      </c>
    </row>
    <row r="4" spans="1:7" x14ac:dyDescent="0.3">
      <c r="B4">
        <v>1.3510199446518001</v>
      </c>
      <c r="C4">
        <v>0</v>
      </c>
      <c r="F4">
        <v>0</v>
      </c>
      <c r="G4">
        <v>0</v>
      </c>
    </row>
    <row r="5" spans="1:7" x14ac:dyDescent="0.3">
      <c r="B5">
        <v>0</v>
      </c>
      <c r="C5">
        <v>0</v>
      </c>
      <c r="F5">
        <v>0</v>
      </c>
      <c r="G5">
        <v>0.15688189993198901</v>
      </c>
    </row>
    <row r="6" spans="1:7" x14ac:dyDescent="0.3">
      <c r="B6">
        <v>0</v>
      </c>
      <c r="C6">
        <v>0</v>
      </c>
      <c r="F6">
        <v>0</v>
      </c>
      <c r="G6">
        <v>0</v>
      </c>
    </row>
    <row r="7" spans="1:7" x14ac:dyDescent="0.3">
      <c r="B7">
        <v>0</v>
      </c>
      <c r="C7">
        <v>0</v>
      </c>
      <c r="F7">
        <v>0</v>
      </c>
      <c r="G7">
        <v>0</v>
      </c>
    </row>
    <row r="8" spans="1:7" x14ac:dyDescent="0.3">
      <c r="B8">
        <v>0</v>
      </c>
      <c r="C8">
        <v>0</v>
      </c>
      <c r="F8">
        <v>0</v>
      </c>
      <c r="G8">
        <v>0</v>
      </c>
    </row>
    <row r="9" spans="1:7" x14ac:dyDescent="0.3">
      <c r="B9">
        <v>0</v>
      </c>
      <c r="C9">
        <v>2.2817988764814499</v>
      </c>
      <c r="F9">
        <v>0</v>
      </c>
      <c r="G9">
        <v>0</v>
      </c>
    </row>
    <row r="10" spans="1:7" x14ac:dyDescent="0.3">
      <c r="B10">
        <v>0</v>
      </c>
      <c r="C10">
        <v>0</v>
      </c>
      <c r="F10">
        <v>0.158781843019866</v>
      </c>
      <c r="G10">
        <v>0</v>
      </c>
    </row>
    <row r="11" spans="1:7" x14ac:dyDescent="0.3">
      <c r="B11">
        <v>0</v>
      </c>
      <c r="C11">
        <v>0</v>
      </c>
      <c r="F11">
        <v>0</v>
      </c>
      <c r="G11">
        <v>0</v>
      </c>
    </row>
    <row r="12" spans="1:7" x14ac:dyDescent="0.3">
      <c r="B12">
        <v>0</v>
      </c>
      <c r="C12">
        <v>0</v>
      </c>
      <c r="F12">
        <v>0</v>
      </c>
      <c r="G12">
        <v>0</v>
      </c>
    </row>
    <row r="13" spans="1:7" x14ac:dyDescent="0.3">
      <c r="B13">
        <v>0.68985378603907299</v>
      </c>
      <c r="C13">
        <v>0</v>
      </c>
      <c r="F13">
        <v>0</v>
      </c>
      <c r="G13">
        <v>0</v>
      </c>
    </row>
    <row r="14" spans="1:7" x14ac:dyDescent="0.3">
      <c r="B14">
        <v>0</v>
      </c>
      <c r="C14">
        <v>0</v>
      </c>
      <c r="F14">
        <v>0</v>
      </c>
      <c r="G14">
        <v>0</v>
      </c>
    </row>
    <row r="15" spans="1:7" x14ac:dyDescent="0.3">
      <c r="B15">
        <v>0</v>
      </c>
      <c r="C15">
        <v>0</v>
      </c>
      <c r="F15">
        <v>0</v>
      </c>
      <c r="G15">
        <v>0</v>
      </c>
    </row>
    <row r="16" spans="1:7" x14ac:dyDescent="0.3">
      <c r="B16">
        <v>0</v>
      </c>
      <c r="C16">
        <v>0</v>
      </c>
      <c r="F16">
        <v>0</v>
      </c>
      <c r="G16">
        <v>0</v>
      </c>
    </row>
    <row r="17" spans="2:7" x14ac:dyDescent="0.3">
      <c r="B17">
        <v>0</v>
      </c>
      <c r="C17">
        <v>0</v>
      </c>
      <c r="F17">
        <v>0</v>
      </c>
      <c r="G17">
        <v>0</v>
      </c>
    </row>
    <row r="18" spans="2:7" x14ac:dyDescent="0.3">
      <c r="B18">
        <v>0</v>
      </c>
      <c r="C18">
        <v>0.59806408711020498</v>
      </c>
      <c r="F18">
        <v>0.15350857723793901</v>
      </c>
      <c r="G18">
        <v>0</v>
      </c>
    </row>
    <row r="19" spans="2:7" x14ac:dyDescent="0.3">
      <c r="B19">
        <v>0</v>
      </c>
      <c r="C19">
        <v>0</v>
      </c>
      <c r="F19">
        <v>0</v>
      </c>
      <c r="G19">
        <v>0</v>
      </c>
    </row>
    <row r="20" spans="2:7" x14ac:dyDescent="0.3">
      <c r="B20">
        <v>0</v>
      </c>
      <c r="C20">
        <v>0</v>
      </c>
      <c r="F20">
        <v>0.18528070148206399</v>
      </c>
      <c r="G20">
        <v>0.16737878661560099</v>
      </c>
    </row>
    <row r="21" spans="2:7" x14ac:dyDescent="0.3">
      <c r="B21">
        <v>0</v>
      </c>
      <c r="C21">
        <v>0</v>
      </c>
      <c r="F21">
        <v>0</v>
      </c>
      <c r="G21">
        <v>0</v>
      </c>
    </row>
    <row r="22" spans="2:7" x14ac:dyDescent="0.3">
      <c r="B22">
        <v>0</v>
      </c>
      <c r="C22">
        <v>0</v>
      </c>
      <c r="F22">
        <v>0</v>
      </c>
      <c r="G22">
        <v>0</v>
      </c>
    </row>
    <row r="23" spans="2:7" x14ac:dyDescent="0.3">
      <c r="B23">
        <v>0</v>
      </c>
      <c r="C23">
        <v>0</v>
      </c>
      <c r="F23">
        <v>0</v>
      </c>
      <c r="G23">
        <v>0</v>
      </c>
    </row>
    <row r="24" spans="2:7" x14ac:dyDescent="0.3">
      <c r="B24">
        <v>0</v>
      </c>
      <c r="C24">
        <v>0</v>
      </c>
      <c r="F24">
        <v>0</v>
      </c>
      <c r="G24">
        <v>0</v>
      </c>
    </row>
    <row r="25" spans="2:7" x14ac:dyDescent="0.3">
      <c r="B25">
        <v>0</v>
      </c>
      <c r="C25">
        <v>0</v>
      </c>
      <c r="F25">
        <v>0</v>
      </c>
      <c r="G25">
        <v>0</v>
      </c>
    </row>
    <row r="26" spans="2:7" x14ac:dyDescent="0.3">
      <c r="B26">
        <v>0</v>
      </c>
      <c r="C26">
        <v>0</v>
      </c>
      <c r="F26">
        <v>0</v>
      </c>
      <c r="G26">
        <v>0</v>
      </c>
    </row>
    <row r="27" spans="2:7" x14ac:dyDescent="0.3">
      <c r="B27">
        <v>0</v>
      </c>
      <c r="C27">
        <v>0</v>
      </c>
      <c r="F27">
        <v>0</v>
      </c>
      <c r="G27">
        <v>0</v>
      </c>
    </row>
    <row r="28" spans="2:7" x14ac:dyDescent="0.3">
      <c r="B28">
        <v>0</v>
      </c>
      <c r="C28">
        <v>0</v>
      </c>
      <c r="F28">
        <v>0</v>
      </c>
      <c r="G28">
        <v>0</v>
      </c>
    </row>
    <row r="29" spans="2:7" x14ac:dyDescent="0.3">
      <c r="B29">
        <v>0.482403593299566</v>
      </c>
      <c r="C29">
        <v>0</v>
      </c>
      <c r="F29">
        <v>0</v>
      </c>
      <c r="G29">
        <v>0</v>
      </c>
    </row>
    <row r="30" spans="2:7" x14ac:dyDescent="0.3">
      <c r="B30">
        <v>0</v>
      </c>
      <c r="C30">
        <v>0</v>
      </c>
      <c r="F30">
        <v>0</v>
      </c>
      <c r="G30">
        <v>0</v>
      </c>
    </row>
    <row r="31" spans="2:7" x14ac:dyDescent="0.3">
      <c r="B31">
        <v>0</v>
      </c>
      <c r="C31">
        <v>0</v>
      </c>
      <c r="F31">
        <v>0</v>
      </c>
      <c r="G31">
        <v>0</v>
      </c>
    </row>
    <row r="32" spans="2:7" x14ac:dyDescent="0.3">
      <c r="B32">
        <v>0</v>
      </c>
      <c r="C32">
        <v>0</v>
      </c>
      <c r="F32">
        <v>0.401481394183345</v>
      </c>
      <c r="G32">
        <v>0.53037115257856404</v>
      </c>
    </row>
    <row r="33" spans="2:7" x14ac:dyDescent="0.3">
      <c r="B33">
        <v>1.7014542923784799</v>
      </c>
      <c r="C33">
        <v>0</v>
      </c>
      <c r="F33">
        <v>0</v>
      </c>
      <c r="G33">
        <v>0.156613169402706</v>
      </c>
    </row>
    <row r="34" spans="2:7" x14ac:dyDescent="0.3">
      <c r="B34">
        <v>0</v>
      </c>
      <c r="C34">
        <v>0</v>
      </c>
      <c r="F34">
        <v>0</v>
      </c>
      <c r="G34">
        <v>0</v>
      </c>
    </row>
    <row r="35" spans="2:7" x14ac:dyDescent="0.3">
      <c r="B35">
        <v>0</v>
      </c>
      <c r="C35">
        <v>0</v>
      </c>
      <c r="F35">
        <v>0</v>
      </c>
      <c r="G35">
        <v>0</v>
      </c>
    </row>
    <row r="36" spans="2:7" x14ac:dyDescent="0.3">
      <c r="B36">
        <v>0</v>
      </c>
      <c r="C36">
        <v>0.151521755139228</v>
      </c>
      <c r="F36">
        <v>1.13505412185933</v>
      </c>
      <c r="G36">
        <v>0</v>
      </c>
    </row>
    <row r="37" spans="2:7" x14ac:dyDescent="0.3">
      <c r="B37">
        <v>0</v>
      </c>
      <c r="C37">
        <v>0</v>
      </c>
      <c r="F37">
        <v>0</v>
      </c>
      <c r="G37">
        <v>0</v>
      </c>
    </row>
    <row r="38" spans="2:7" x14ac:dyDescent="0.3">
      <c r="B38">
        <v>0</v>
      </c>
      <c r="C38">
        <v>0</v>
      </c>
      <c r="F38">
        <v>0</v>
      </c>
      <c r="G38">
        <v>0</v>
      </c>
    </row>
    <row r="39" spans="2:7" x14ac:dyDescent="0.3">
      <c r="B39">
        <v>0.33042761779020402</v>
      </c>
      <c r="C39">
        <v>0</v>
      </c>
      <c r="F39">
        <v>0</v>
      </c>
      <c r="G39">
        <v>0</v>
      </c>
    </row>
    <row r="40" spans="2:7" x14ac:dyDescent="0.3">
      <c r="B40">
        <v>0</v>
      </c>
      <c r="C40">
        <v>0</v>
      </c>
      <c r="F40">
        <v>0</v>
      </c>
      <c r="G40">
        <v>0</v>
      </c>
    </row>
    <row r="41" spans="2:7" x14ac:dyDescent="0.3">
      <c r="B41">
        <v>0</v>
      </c>
      <c r="C41">
        <v>0</v>
      </c>
      <c r="F41">
        <v>0</v>
      </c>
      <c r="G41">
        <v>0.674117366041868</v>
      </c>
    </row>
    <row r="42" spans="2:7" x14ac:dyDescent="0.3">
      <c r="B42">
        <v>0</v>
      </c>
      <c r="C42">
        <v>1.3588939657911101</v>
      </c>
      <c r="F42">
        <v>0</v>
      </c>
      <c r="G42">
        <v>0</v>
      </c>
    </row>
    <row r="43" spans="2:7" x14ac:dyDescent="0.3">
      <c r="B43">
        <v>0</v>
      </c>
      <c r="C43">
        <v>0</v>
      </c>
      <c r="F43">
        <v>0</v>
      </c>
      <c r="G43">
        <v>0.164632683233708</v>
      </c>
    </row>
    <row r="44" spans="2:7" x14ac:dyDescent="0.3">
      <c r="B44">
        <v>0</v>
      </c>
      <c r="C44">
        <v>0</v>
      </c>
      <c r="F44">
        <v>0</v>
      </c>
      <c r="G44">
        <v>0</v>
      </c>
    </row>
    <row r="45" spans="2:7" x14ac:dyDescent="0.3">
      <c r="B45">
        <v>0</v>
      </c>
      <c r="C45">
        <v>0</v>
      </c>
      <c r="F45">
        <v>0</v>
      </c>
      <c r="G45">
        <v>0</v>
      </c>
    </row>
    <row r="46" spans="2:7" x14ac:dyDescent="0.3">
      <c r="B46">
        <v>0</v>
      </c>
      <c r="C46">
        <v>1.05791723261991</v>
      </c>
      <c r="F46">
        <v>0</v>
      </c>
      <c r="G46">
        <v>0</v>
      </c>
    </row>
    <row r="47" spans="2:7" x14ac:dyDescent="0.3">
      <c r="B47">
        <v>0</v>
      </c>
      <c r="C47">
        <v>0</v>
      </c>
      <c r="F47">
        <v>0</v>
      </c>
      <c r="G47">
        <v>0</v>
      </c>
    </row>
    <row r="48" spans="2:7" x14ac:dyDescent="0.3">
      <c r="B48">
        <v>0</v>
      </c>
      <c r="C48">
        <v>0.157757558196536</v>
      </c>
      <c r="F48">
        <v>0.64053995064205504</v>
      </c>
      <c r="G48">
        <v>0.94318708302898402</v>
      </c>
    </row>
    <row r="49" spans="2:7" x14ac:dyDescent="0.3">
      <c r="B49">
        <v>0.32021830180477001</v>
      </c>
      <c r="C49">
        <v>0</v>
      </c>
      <c r="F49">
        <v>0</v>
      </c>
      <c r="G49">
        <v>0.69450935882812204</v>
      </c>
    </row>
    <row r="50" spans="2:7" x14ac:dyDescent="0.3">
      <c r="B50">
        <v>0</v>
      </c>
      <c r="C50">
        <v>0</v>
      </c>
      <c r="F50">
        <v>0</v>
      </c>
      <c r="G50">
        <v>0</v>
      </c>
    </row>
    <row r="51" spans="2:7" x14ac:dyDescent="0.3">
      <c r="B51">
        <v>0</v>
      </c>
      <c r="C51">
        <v>0.15127920165887901</v>
      </c>
      <c r="F51">
        <v>0</v>
      </c>
      <c r="G51">
        <v>0</v>
      </c>
    </row>
    <row r="52" spans="2:7" x14ac:dyDescent="0.3">
      <c r="B52">
        <v>0.72959596613100897</v>
      </c>
      <c r="C52">
        <v>0</v>
      </c>
      <c r="F52">
        <v>0</v>
      </c>
      <c r="G52">
        <v>0</v>
      </c>
    </row>
    <row r="53" spans="2:7" x14ac:dyDescent="0.3">
      <c r="B53">
        <v>0</v>
      </c>
      <c r="C53">
        <v>0</v>
      </c>
      <c r="F53">
        <v>0</v>
      </c>
      <c r="G53">
        <v>0</v>
      </c>
    </row>
    <row r="54" spans="2:7" x14ac:dyDescent="0.3">
      <c r="B54">
        <v>0</v>
      </c>
      <c r="C54">
        <v>0</v>
      </c>
      <c r="F54">
        <v>0</v>
      </c>
      <c r="G54">
        <v>0</v>
      </c>
    </row>
    <row r="55" spans="2:7" x14ac:dyDescent="0.3">
      <c r="B55">
        <v>0.61315457206311497</v>
      </c>
      <c r="C55">
        <v>0</v>
      </c>
      <c r="F55">
        <v>0</v>
      </c>
      <c r="G55">
        <v>0</v>
      </c>
    </row>
    <row r="56" spans="2:7" x14ac:dyDescent="0.3">
      <c r="B56">
        <v>0</v>
      </c>
      <c r="C56">
        <v>0</v>
      </c>
      <c r="F56">
        <v>0</v>
      </c>
      <c r="G56">
        <v>0</v>
      </c>
    </row>
    <row r="57" spans="2:7" x14ac:dyDescent="0.3">
      <c r="B57">
        <v>0</v>
      </c>
      <c r="C57">
        <v>0</v>
      </c>
      <c r="F57">
        <v>0</v>
      </c>
      <c r="G57">
        <v>0</v>
      </c>
    </row>
    <row r="58" spans="2:7" x14ac:dyDescent="0.3">
      <c r="B58">
        <v>0</v>
      </c>
      <c r="C58">
        <v>0.511855635580301</v>
      </c>
      <c r="F58">
        <v>0</v>
      </c>
      <c r="G58">
        <v>0</v>
      </c>
    </row>
    <row r="59" spans="2:7" x14ac:dyDescent="0.3">
      <c r="B59">
        <v>0.72369332402531406</v>
      </c>
      <c r="C59">
        <v>0</v>
      </c>
      <c r="F59">
        <v>0</v>
      </c>
      <c r="G59">
        <v>0</v>
      </c>
    </row>
    <row r="60" spans="2:7" x14ac:dyDescent="0.3">
      <c r="B60">
        <v>0</v>
      </c>
      <c r="C60">
        <v>0</v>
      </c>
      <c r="F60">
        <v>0</v>
      </c>
      <c r="G60">
        <v>0</v>
      </c>
    </row>
    <row r="61" spans="2:7" x14ac:dyDescent="0.3">
      <c r="B61">
        <v>0.16390239125535799</v>
      </c>
      <c r="C61">
        <v>0</v>
      </c>
      <c r="F61">
        <v>0</v>
      </c>
      <c r="G61">
        <v>0</v>
      </c>
    </row>
    <row r="62" spans="2:7" x14ac:dyDescent="0.3">
      <c r="B62">
        <v>0</v>
      </c>
      <c r="C62">
        <v>0</v>
      </c>
      <c r="F62">
        <v>0</v>
      </c>
      <c r="G62">
        <v>0.51614565714192695</v>
      </c>
    </row>
    <row r="63" spans="2:7" x14ac:dyDescent="0.3">
      <c r="B63">
        <v>0</v>
      </c>
      <c r="C63">
        <v>0</v>
      </c>
      <c r="F63">
        <v>0</v>
      </c>
      <c r="G63">
        <v>0</v>
      </c>
    </row>
    <row r="64" spans="2:7" x14ac:dyDescent="0.3">
      <c r="B64">
        <v>0.31236788293217699</v>
      </c>
      <c r="C64">
        <v>0</v>
      </c>
      <c r="F64">
        <v>0</v>
      </c>
      <c r="G64">
        <v>0</v>
      </c>
    </row>
    <row r="65" spans="2:7" x14ac:dyDescent="0.3">
      <c r="B65">
        <v>0</v>
      </c>
      <c r="C65">
        <v>0</v>
      </c>
      <c r="F65">
        <v>0</v>
      </c>
      <c r="G65">
        <v>1.5230336744047199</v>
      </c>
    </row>
    <row r="66" spans="2:7" x14ac:dyDescent="0.3">
      <c r="B66">
        <v>0.33162507126237301</v>
      </c>
      <c r="C66">
        <v>0.363999845735407</v>
      </c>
      <c r="F66">
        <v>0</v>
      </c>
      <c r="G66">
        <v>0</v>
      </c>
    </row>
    <row r="67" spans="2:7" x14ac:dyDescent="0.3">
      <c r="B67">
        <v>0</v>
      </c>
      <c r="C67">
        <v>0.32652467956396602</v>
      </c>
      <c r="F67">
        <v>0</v>
      </c>
      <c r="G67">
        <v>0</v>
      </c>
    </row>
    <row r="68" spans="2:7" x14ac:dyDescent="0.3">
      <c r="B68">
        <v>0.64983066164276604</v>
      </c>
      <c r="C68">
        <v>0</v>
      </c>
      <c r="F68">
        <v>0</v>
      </c>
      <c r="G68">
        <v>0</v>
      </c>
    </row>
    <row r="69" spans="2:7" x14ac:dyDescent="0.3">
      <c r="B69">
        <v>0</v>
      </c>
      <c r="C69">
        <v>0</v>
      </c>
      <c r="F69">
        <v>0</v>
      </c>
      <c r="G69">
        <v>0</v>
      </c>
    </row>
    <row r="70" spans="2:7" x14ac:dyDescent="0.3">
      <c r="B70">
        <v>0</v>
      </c>
      <c r="C70">
        <v>0</v>
      </c>
      <c r="F70">
        <v>0</v>
      </c>
      <c r="G70">
        <v>0</v>
      </c>
    </row>
    <row r="71" spans="2:7" x14ac:dyDescent="0.3">
      <c r="B71">
        <v>0</v>
      </c>
      <c r="C71">
        <v>0</v>
      </c>
      <c r="F71">
        <v>0</v>
      </c>
      <c r="G71">
        <v>0</v>
      </c>
    </row>
    <row r="72" spans="2:7" x14ac:dyDescent="0.3">
      <c r="B72">
        <v>0</v>
      </c>
      <c r="C72">
        <v>0</v>
      </c>
      <c r="F72">
        <v>0</v>
      </c>
      <c r="G72">
        <v>0</v>
      </c>
    </row>
    <row r="73" spans="2:7" x14ac:dyDescent="0.3">
      <c r="B73">
        <v>0</v>
      </c>
      <c r="C73">
        <v>0</v>
      </c>
      <c r="F73">
        <v>0</v>
      </c>
      <c r="G73">
        <v>0</v>
      </c>
    </row>
    <row r="74" spans="2:7" x14ac:dyDescent="0.3">
      <c r="B74">
        <v>0.174332246939264</v>
      </c>
      <c r="C74">
        <v>0</v>
      </c>
      <c r="F74">
        <v>0.30846453691583198</v>
      </c>
      <c r="G74">
        <v>0</v>
      </c>
    </row>
    <row r="75" spans="2:7" x14ac:dyDescent="0.3">
      <c r="B75">
        <v>0</v>
      </c>
      <c r="C75">
        <v>0</v>
      </c>
      <c r="F75">
        <v>0</v>
      </c>
      <c r="G75">
        <v>0</v>
      </c>
    </row>
    <row r="76" spans="2:7" x14ac:dyDescent="0.3">
      <c r="B76">
        <v>0</v>
      </c>
      <c r="C76">
        <v>0</v>
      </c>
      <c r="F76">
        <v>0.493263957514885</v>
      </c>
      <c r="G76">
        <v>0</v>
      </c>
    </row>
    <row r="77" spans="2:7" x14ac:dyDescent="0.3">
      <c r="B77">
        <v>0</v>
      </c>
      <c r="C77">
        <v>0.71730072696057301</v>
      </c>
      <c r="F77">
        <v>0</v>
      </c>
      <c r="G77">
        <v>0</v>
      </c>
    </row>
    <row r="78" spans="2:7" x14ac:dyDescent="0.3">
      <c r="B78">
        <v>0</v>
      </c>
      <c r="C78">
        <v>0</v>
      </c>
      <c r="F78">
        <v>0</v>
      </c>
      <c r="G78">
        <v>0</v>
      </c>
    </row>
    <row r="79" spans="2:7" x14ac:dyDescent="0.3">
      <c r="B79">
        <v>0</v>
      </c>
      <c r="C79">
        <v>0</v>
      </c>
      <c r="F79">
        <v>0</v>
      </c>
      <c r="G79">
        <v>2.0515158733907901</v>
      </c>
    </row>
    <row r="80" spans="2:7" x14ac:dyDescent="0.3">
      <c r="B80">
        <v>0</v>
      </c>
      <c r="C80">
        <v>0.59320496724669902</v>
      </c>
      <c r="F80">
        <v>0</v>
      </c>
      <c r="G80">
        <v>0</v>
      </c>
    </row>
    <row r="81" spans="2:7" x14ac:dyDescent="0.3">
      <c r="B81">
        <v>0.17301452208479101</v>
      </c>
      <c r="C81">
        <v>0.32759512145182201</v>
      </c>
      <c r="F81">
        <v>0</v>
      </c>
      <c r="G81">
        <v>0</v>
      </c>
    </row>
    <row r="82" spans="2:7" x14ac:dyDescent="0.3">
      <c r="B82">
        <v>0</v>
      </c>
      <c r="C82">
        <v>0</v>
      </c>
      <c r="F82">
        <v>0</v>
      </c>
      <c r="G82">
        <v>0</v>
      </c>
    </row>
    <row r="83" spans="2:7" x14ac:dyDescent="0.3">
      <c r="B83">
        <v>0</v>
      </c>
      <c r="C83">
        <v>0</v>
      </c>
      <c r="F83">
        <v>0</v>
      </c>
      <c r="G83">
        <v>0</v>
      </c>
    </row>
    <row r="84" spans="2:7" x14ac:dyDescent="0.3">
      <c r="B84">
        <v>0</v>
      </c>
      <c r="C84">
        <v>0</v>
      </c>
      <c r="F84">
        <v>0</v>
      </c>
      <c r="G84">
        <v>0</v>
      </c>
    </row>
    <row r="85" spans="2:7" x14ac:dyDescent="0.3">
      <c r="B85">
        <v>1.26216670763838</v>
      </c>
      <c r="C85">
        <v>0</v>
      </c>
      <c r="F85">
        <v>0</v>
      </c>
      <c r="G85">
        <v>0</v>
      </c>
    </row>
    <row r="86" spans="2:7" x14ac:dyDescent="0.3">
      <c r="B86">
        <v>0</v>
      </c>
      <c r="C86">
        <v>0</v>
      </c>
      <c r="F86">
        <v>0</v>
      </c>
      <c r="G86">
        <v>0</v>
      </c>
    </row>
    <row r="87" spans="2:7" x14ac:dyDescent="0.3">
      <c r="B87">
        <v>0.86973089028183304</v>
      </c>
      <c r="C87">
        <v>0.152587523424522</v>
      </c>
      <c r="F87">
        <v>0</v>
      </c>
      <c r="G87">
        <v>0</v>
      </c>
    </row>
    <row r="88" spans="2:7" x14ac:dyDescent="0.3">
      <c r="B88">
        <v>0.15007711424867101</v>
      </c>
      <c r="C88">
        <v>0</v>
      </c>
      <c r="F88">
        <v>0</v>
      </c>
      <c r="G88">
        <v>0</v>
      </c>
    </row>
    <row r="89" spans="2:7" x14ac:dyDescent="0.3">
      <c r="B89">
        <v>0</v>
      </c>
      <c r="C89">
        <v>0</v>
      </c>
      <c r="F89">
        <v>0</v>
      </c>
      <c r="G89">
        <v>0</v>
      </c>
    </row>
    <row r="90" spans="2:7" x14ac:dyDescent="0.3">
      <c r="B90">
        <v>0</v>
      </c>
      <c r="C90">
        <v>0</v>
      </c>
      <c r="F90">
        <v>0</v>
      </c>
      <c r="G90">
        <v>0.50351047151936201</v>
      </c>
    </row>
    <row r="91" spans="2:7" x14ac:dyDescent="0.3">
      <c r="B91">
        <v>0</v>
      </c>
      <c r="C91">
        <v>0</v>
      </c>
      <c r="F91">
        <v>0</v>
      </c>
      <c r="G91">
        <v>0</v>
      </c>
    </row>
    <row r="92" spans="2:7" x14ac:dyDescent="0.3">
      <c r="B92">
        <v>0</v>
      </c>
      <c r="C92">
        <v>0</v>
      </c>
      <c r="F92">
        <v>0</v>
      </c>
      <c r="G92">
        <v>0</v>
      </c>
    </row>
    <row r="93" spans="2:7" x14ac:dyDescent="0.3">
      <c r="B93">
        <v>1.4292031192992201</v>
      </c>
      <c r="C93">
        <v>0</v>
      </c>
      <c r="F93">
        <v>0</v>
      </c>
      <c r="G93">
        <v>0</v>
      </c>
    </row>
    <row r="94" spans="2:7" x14ac:dyDescent="0.3">
      <c r="B94">
        <v>0</v>
      </c>
      <c r="C94">
        <v>0</v>
      </c>
      <c r="F94">
        <v>0</v>
      </c>
      <c r="G94">
        <v>0</v>
      </c>
    </row>
    <row r="95" spans="2:7" x14ac:dyDescent="0.3">
      <c r="B95">
        <v>0.37984537526954298</v>
      </c>
      <c r="C95">
        <v>0</v>
      </c>
      <c r="F95">
        <v>0.156982409346343</v>
      </c>
      <c r="G95">
        <v>0.46878647736097501</v>
      </c>
    </row>
    <row r="96" spans="2:7" x14ac:dyDescent="0.3">
      <c r="B96">
        <v>0</v>
      </c>
      <c r="C96">
        <v>0</v>
      </c>
      <c r="F96">
        <v>0</v>
      </c>
      <c r="G96">
        <v>0</v>
      </c>
    </row>
    <row r="97" spans="2:7" x14ac:dyDescent="0.3">
      <c r="B97">
        <v>0</v>
      </c>
      <c r="C97">
        <v>0</v>
      </c>
      <c r="F97">
        <v>0</v>
      </c>
      <c r="G97">
        <v>0</v>
      </c>
    </row>
    <row r="98" spans="2:7" x14ac:dyDescent="0.3">
      <c r="B98">
        <v>0.48227406480153501</v>
      </c>
      <c r="C98">
        <v>0</v>
      </c>
      <c r="F98">
        <v>0</v>
      </c>
      <c r="G98">
        <v>0</v>
      </c>
    </row>
    <row r="99" spans="2:7" x14ac:dyDescent="0.3">
      <c r="B99">
        <v>0.16689173808659699</v>
      </c>
      <c r="C99">
        <v>0</v>
      </c>
      <c r="F99">
        <v>0</v>
      </c>
      <c r="G99">
        <v>0</v>
      </c>
    </row>
    <row r="100" spans="2:7" x14ac:dyDescent="0.3">
      <c r="B100">
        <v>0</v>
      </c>
      <c r="C100">
        <v>0</v>
      </c>
      <c r="F100">
        <v>0.78872488708667099</v>
      </c>
      <c r="G100">
        <v>0</v>
      </c>
    </row>
    <row r="101" spans="2:7" x14ac:dyDescent="0.3">
      <c r="B101">
        <v>0.18084926428516601</v>
      </c>
      <c r="C101">
        <v>0</v>
      </c>
      <c r="F101">
        <v>1.1583633735046199</v>
      </c>
      <c r="G101">
        <v>0</v>
      </c>
    </row>
    <row r="102" spans="2:7" x14ac:dyDescent="0.3">
      <c r="B102">
        <v>0</v>
      </c>
      <c r="C102">
        <v>0</v>
      </c>
      <c r="F102">
        <v>0</v>
      </c>
      <c r="G102">
        <v>0</v>
      </c>
    </row>
    <row r="103" spans="2:7" x14ac:dyDescent="0.3">
      <c r="B103">
        <v>0</v>
      </c>
      <c r="C103">
        <v>0</v>
      </c>
      <c r="F103">
        <v>0</v>
      </c>
      <c r="G103">
        <v>0.169176776796686</v>
      </c>
    </row>
    <row r="104" spans="2:7" x14ac:dyDescent="0.3">
      <c r="B104">
        <v>0</v>
      </c>
      <c r="C104">
        <v>1.05015415816359</v>
      </c>
      <c r="F104">
        <v>0.17014754154947601</v>
      </c>
      <c r="G104">
        <v>0</v>
      </c>
    </row>
    <row r="105" spans="2:7" x14ac:dyDescent="0.3">
      <c r="B105">
        <v>0</v>
      </c>
      <c r="C105">
        <v>0.72719430962796405</v>
      </c>
      <c r="F105">
        <v>0</v>
      </c>
      <c r="G105">
        <v>1.75153906459269</v>
      </c>
    </row>
    <row r="106" spans="2:7" x14ac:dyDescent="0.3">
      <c r="B106">
        <v>1.5261483624296399</v>
      </c>
      <c r="C106">
        <v>0</v>
      </c>
      <c r="F106">
        <v>0</v>
      </c>
      <c r="G106">
        <v>0</v>
      </c>
    </row>
    <row r="107" spans="2:7" x14ac:dyDescent="0.3">
      <c r="B107">
        <v>0</v>
      </c>
      <c r="C107">
        <v>0.16201463151621601</v>
      </c>
      <c r="F107">
        <v>0.78576788259844499</v>
      </c>
      <c r="G107">
        <v>0</v>
      </c>
    </row>
    <row r="108" spans="2:7" x14ac:dyDescent="0.3">
      <c r="B108">
        <v>0.70995582115816103</v>
      </c>
      <c r="C108">
        <v>0.17350669468903099</v>
      </c>
      <c r="F108">
        <v>0</v>
      </c>
      <c r="G108">
        <v>0</v>
      </c>
    </row>
    <row r="109" spans="2:7" x14ac:dyDescent="0.3">
      <c r="B109">
        <v>0.349210009817497</v>
      </c>
      <c r="C109">
        <v>0.863685374468949</v>
      </c>
      <c r="F109">
        <v>1.20212379425316</v>
      </c>
      <c r="G109">
        <v>0.16643957348480801</v>
      </c>
    </row>
    <row r="110" spans="2:7" x14ac:dyDescent="0.3">
      <c r="B110">
        <v>0.485732925603302</v>
      </c>
      <c r="C110">
        <v>0</v>
      </c>
      <c r="F110">
        <v>0</v>
      </c>
      <c r="G110">
        <v>0</v>
      </c>
    </row>
    <row r="111" spans="2:7" x14ac:dyDescent="0.3">
      <c r="B111">
        <v>1.65563879153598</v>
      </c>
      <c r="C111">
        <v>0</v>
      </c>
      <c r="F111">
        <v>0.35339861150171398</v>
      </c>
      <c r="G111">
        <v>0</v>
      </c>
    </row>
    <row r="112" spans="2:7" x14ac:dyDescent="0.3">
      <c r="B112">
        <v>0</v>
      </c>
      <c r="C112">
        <v>0</v>
      </c>
      <c r="F112">
        <v>0.53709896579868799</v>
      </c>
      <c r="G112">
        <v>0</v>
      </c>
    </row>
    <row r="113" spans="2:7" x14ac:dyDescent="0.3">
      <c r="B113">
        <v>0</v>
      </c>
      <c r="C113">
        <v>0</v>
      </c>
      <c r="F113">
        <v>0</v>
      </c>
      <c r="G113">
        <v>0.22548019818946</v>
      </c>
    </row>
    <row r="114" spans="2:7" x14ac:dyDescent="0.3">
      <c r="B114">
        <v>0</v>
      </c>
      <c r="C114">
        <v>0</v>
      </c>
      <c r="F114">
        <v>2.7172263407692299</v>
      </c>
      <c r="G114">
        <v>0</v>
      </c>
    </row>
    <row r="115" spans="2:7" x14ac:dyDescent="0.3">
      <c r="B115">
        <v>0</v>
      </c>
      <c r="C115">
        <v>0</v>
      </c>
      <c r="F115">
        <v>0.342452947647928</v>
      </c>
      <c r="G115">
        <v>0</v>
      </c>
    </row>
    <row r="116" spans="2:7" x14ac:dyDescent="0.3">
      <c r="B116">
        <v>0</v>
      </c>
      <c r="C116">
        <v>2.5579503796710599</v>
      </c>
      <c r="F116">
        <v>0</v>
      </c>
      <c r="G116">
        <v>0.62824599605140996</v>
      </c>
    </row>
    <row r="117" spans="2:7" x14ac:dyDescent="0.3">
      <c r="B117">
        <v>0.73569307265989003</v>
      </c>
      <c r="C117">
        <v>0</v>
      </c>
      <c r="F117">
        <v>0</v>
      </c>
      <c r="G117">
        <v>0</v>
      </c>
    </row>
    <row r="118" spans="2:7" x14ac:dyDescent="0.3">
      <c r="B118">
        <v>0</v>
      </c>
      <c r="C118">
        <v>0</v>
      </c>
      <c r="F118">
        <v>4.3240579767300504</v>
      </c>
      <c r="G118">
        <v>0</v>
      </c>
    </row>
    <row r="119" spans="2:7" x14ac:dyDescent="0.3">
      <c r="B119">
        <v>0</v>
      </c>
      <c r="C119">
        <v>0</v>
      </c>
      <c r="F119">
        <v>0</v>
      </c>
      <c r="G119">
        <v>0</v>
      </c>
    </row>
    <row r="120" spans="2:7" x14ac:dyDescent="0.3">
      <c r="B120">
        <v>0</v>
      </c>
      <c r="C120">
        <v>0.568021460496139</v>
      </c>
      <c r="F120">
        <v>0</v>
      </c>
      <c r="G120">
        <v>0</v>
      </c>
    </row>
    <row r="121" spans="2:7" x14ac:dyDescent="0.3">
      <c r="B121">
        <v>0</v>
      </c>
      <c r="C121">
        <v>0</v>
      </c>
      <c r="F121">
        <v>0</v>
      </c>
      <c r="G121">
        <v>0</v>
      </c>
    </row>
    <row r="122" spans="2:7" x14ac:dyDescent="0.3">
      <c r="B122">
        <v>0</v>
      </c>
      <c r="C122">
        <v>0</v>
      </c>
      <c r="F122">
        <v>0</v>
      </c>
      <c r="G122">
        <v>0</v>
      </c>
    </row>
    <row r="123" spans="2:7" x14ac:dyDescent="0.3">
      <c r="B123">
        <v>0</v>
      </c>
      <c r="C123">
        <v>0.15433002854050401</v>
      </c>
      <c r="F123">
        <v>0</v>
      </c>
      <c r="G123">
        <v>0</v>
      </c>
    </row>
    <row r="124" spans="2:7" x14ac:dyDescent="0.3">
      <c r="B124">
        <v>0</v>
      </c>
      <c r="C124">
        <v>0</v>
      </c>
      <c r="F124">
        <v>0</v>
      </c>
      <c r="G124">
        <v>0</v>
      </c>
    </row>
    <row r="125" spans="2:7" x14ac:dyDescent="0.3">
      <c r="B125">
        <v>1.36185651116733</v>
      </c>
      <c r="C125">
        <v>0.16031476826615401</v>
      </c>
      <c r="F125">
        <v>0</v>
      </c>
      <c r="G125">
        <v>0</v>
      </c>
    </row>
    <row r="126" spans="2:7" x14ac:dyDescent="0.3">
      <c r="B126">
        <v>0</v>
      </c>
      <c r="C126">
        <v>0</v>
      </c>
      <c r="F126">
        <v>0.164472914142368</v>
      </c>
      <c r="G126">
        <v>0</v>
      </c>
    </row>
    <row r="127" spans="2:7" x14ac:dyDescent="0.3">
      <c r="B127">
        <v>0.30858627574498998</v>
      </c>
      <c r="C127">
        <v>0</v>
      </c>
      <c r="F127">
        <v>0.62189613123852205</v>
      </c>
      <c r="G127">
        <v>0.47144798819519901</v>
      </c>
    </row>
    <row r="128" spans="2:7" x14ac:dyDescent="0.3">
      <c r="B128">
        <v>1.00286859839709</v>
      </c>
      <c r="C128">
        <v>0</v>
      </c>
      <c r="F128">
        <v>0</v>
      </c>
      <c r="G128">
        <v>0</v>
      </c>
    </row>
    <row r="129" spans="2:7" x14ac:dyDescent="0.3">
      <c r="B129">
        <v>0</v>
      </c>
      <c r="C129">
        <v>0</v>
      </c>
      <c r="F129">
        <v>0</v>
      </c>
      <c r="G129">
        <v>0</v>
      </c>
    </row>
    <row r="130" spans="2:7" x14ac:dyDescent="0.3">
      <c r="B130">
        <v>0</v>
      </c>
      <c r="C130">
        <v>0</v>
      </c>
      <c r="F130">
        <v>0</v>
      </c>
      <c r="G130">
        <v>0</v>
      </c>
    </row>
    <row r="131" spans="2:7" x14ac:dyDescent="0.3">
      <c r="B131">
        <v>0</v>
      </c>
      <c r="C131">
        <v>0</v>
      </c>
      <c r="F131">
        <v>0</v>
      </c>
      <c r="G131">
        <v>0</v>
      </c>
    </row>
    <row r="132" spans="2:7" x14ac:dyDescent="0.3">
      <c r="B132">
        <v>3.63544133688952</v>
      </c>
      <c r="C132">
        <v>0</v>
      </c>
      <c r="F132">
        <v>0</v>
      </c>
      <c r="G132">
        <v>0.47554045731450501</v>
      </c>
    </row>
    <row r="133" spans="2:7" x14ac:dyDescent="0.3">
      <c r="B133">
        <v>0</v>
      </c>
      <c r="C133">
        <v>0</v>
      </c>
      <c r="F133">
        <v>0</v>
      </c>
      <c r="G133">
        <v>0</v>
      </c>
    </row>
    <row r="134" spans="2:7" x14ac:dyDescent="0.3">
      <c r="B134">
        <v>0.16885229249811301</v>
      </c>
      <c r="C134">
        <v>0</v>
      </c>
      <c r="F134">
        <v>0.48923632291979202</v>
      </c>
      <c r="G134">
        <v>1.8306099027157401</v>
      </c>
    </row>
    <row r="135" spans="2:7" x14ac:dyDescent="0.3">
      <c r="B135">
        <v>0</v>
      </c>
      <c r="C135">
        <v>0.41957664994341698</v>
      </c>
      <c r="F135">
        <v>1.36575594685111</v>
      </c>
      <c r="G135">
        <v>0.78048415078408095</v>
      </c>
    </row>
    <row r="136" spans="2:7" x14ac:dyDescent="0.3">
      <c r="B136">
        <v>0.95798995305350498</v>
      </c>
      <c r="C136">
        <v>0</v>
      </c>
      <c r="F136">
        <v>0</v>
      </c>
      <c r="G136">
        <v>0</v>
      </c>
    </row>
    <row r="137" spans="2:7" x14ac:dyDescent="0.3">
      <c r="B137">
        <v>0</v>
      </c>
      <c r="C137">
        <v>0</v>
      </c>
      <c r="F137">
        <v>0</v>
      </c>
      <c r="G137">
        <v>0</v>
      </c>
    </row>
    <row r="138" spans="2:7" x14ac:dyDescent="0.3">
      <c r="B138">
        <v>0</v>
      </c>
      <c r="C138">
        <v>2.43338210484433</v>
      </c>
      <c r="F138">
        <v>0</v>
      </c>
      <c r="G138">
        <v>1.27381764040374</v>
      </c>
    </row>
    <row r="139" spans="2:7" x14ac:dyDescent="0.3">
      <c r="B139">
        <v>0</v>
      </c>
      <c r="C139">
        <v>0</v>
      </c>
      <c r="F139">
        <v>0</v>
      </c>
      <c r="G139">
        <v>0</v>
      </c>
    </row>
    <row r="140" spans="2:7" x14ac:dyDescent="0.3">
      <c r="B140">
        <v>0</v>
      </c>
      <c r="C140">
        <v>1.1418863494221301</v>
      </c>
      <c r="F140">
        <v>0</v>
      </c>
      <c r="G140">
        <v>0</v>
      </c>
    </row>
    <row r="141" spans="2:7" x14ac:dyDescent="0.3">
      <c r="B141">
        <v>0</v>
      </c>
      <c r="C141">
        <v>0</v>
      </c>
      <c r="F141">
        <v>0</v>
      </c>
      <c r="G141">
        <v>0</v>
      </c>
    </row>
    <row r="142" spans="2:7" x14ac:dyDescent="0.3">
      <c r="B142">
        <v>0</v>
      </c>
      <c r="C142">
        <v>7.1634501765325798</v>
      </c>
      <c r="F142">
        <v>0</v>
      </c>
      <c r="G142">
        <v>0</v>
      </c>
    </row>
    <row r="143" spans="2:7" x14ac:dyDescent="0.3">
      <c r="B143">
        <v>0</v>
      </c>
      <c r="C143">
        <v>0</v>
      </c>
      <c r="F143">
        <v>0</v>
      </c>
      <c r="G143">
        <v>0</v>
      </c>
    </row>
    <row r="144" spans="2:7" x14ac:dyDescent="0.3">
      <c r="B144">
        <v>0</v>
      </c>
      <c r="C144">
        <v>0</v>
      </c>
      <c r="F144">
        <v>0</v>
      </c>
      <c r="G144">
        <v>0</v>
      </c>
    </row>
    <row r="145" spans="2:7" x14ac:dyDescent="0.3">
      <c r="B145">
        <v>0</v>
      </c>
      <c r="C145">
        <v>0</v>
      </c>
      <c r="F145">
        <v>0</v>
      </c>
      <c r="G145">
        <v>0</v>
      </c>
    </row>
    <row r="146" spans="2:7" x14ac:dyDescent="0.3">
      <c r="B146">
        <v>0</v>
      </c>
      <c r="C146">
        <v>0</v>
      </c>
      <c r="F146">
        <v>0</v>
      </c>
      <c r="G146">
        <v>0</v>
      </c>
    </row>
    <row r="147" spans="2:7" x14ac:dyDescent="0.3">
      <c r="B147">
        <v>0</v>
      </c>
      <c r="C147">
        <v>0</v>
      </c>
      <c r="F147">
        <v>0</v>
      </c>
      <c r="G147">
        <v>0</v>
      </c>
    </row>
    <row r="148" spans="2:7" x14ac:dyDescent="0.3">
      <c r="B148">
        <v>0.62614064118753499</v>
      </c>
      <c r="C148">
        <v>0</v>
      </c>
      <c r="F148">
        <v>0</v>
      </c>
      <c r="G148">
        <v>0</v>
      </c>
    </row>
    <row r="149" spans="2:7" x14ac:dyDescent="0.3">
      <c r="B149">
        <v>0</v>
      </c>
      <c r="C149">
        <v>0</v>
      </c>
      <c r="F149">
        <v>0.51489335968516903</v>
      </c>
      <c r="G149">
        <v>1.6762949146401001</v>
      </c>
    </row>
    <row r="150" spans="2:7" x14ac:dyDescent="0.3">
      <c r="B150">
        <v>0</v>
      </c>
      <c r="C150">
        <v>0</v>
      </c>
      <c r="F150">
        <v>3.32989281085265</v>
      </c>
      <c r="G150">
        <v>0.33739722792108001</v>
      </c>
    </row>
    <row r="151" spans="2:7" x14ac:dyDescent="0.3">
      <c r="B151">
        <v>0</v>
      </c>
      <c r="C151">
        <v>0.15972183470477599</v>
      </c>
      <c r="F151">
        <v>0.82515335825831504</v>
      </c>
      <c r="G151">
        <v>6.5770240966421802</v>
      </c>
    </row>
    <row r="152" spans="2:7" x14ac:dyDescent="0.3">
      <c r="B152">
        <v>0</v>
      </c>
      <c r="C152">
        <v>0</v>
      </c>
      <c r="F152">
        <v>0</v>
      </c>
      <c r="G152">
        <v>0</v>
      </c>
    </row>
    <row r="153" spans="2:7" x14ac:dyDescent="0.3">
      <c r="B153">
        <v>0.17408117848826801</v>
      </c>
      <c r="C153">
        <v>0</v>
      </c>
      <c r="F153">
        <v>0.69996327342387299</v>
      </c>
      <c r="G153">
        <v>0</v>
      </c>
    </row>
    <row r="154" spans="2:7" x14ac:dyDescent="0.3">
      <c r="B154">
        <v>1.8427494395824899</v>
      </c>
      <c r="C154">
        <v>0</v>
      </c>
      <c r="F154">
        <v>0.67372870991205103</v>
      </c>
      <c r="G154">
        <v>0</v>
      </c>
    </row>
    <row r="155" spans="2:7" x14ac:dyDescent="0.3">
      <c r="B155">
        <v>0</v>
      </c>
      <c r="C155">
        <v>0</v>
      </c>
      <c r="F155">
        <v>0</v>
      </c>
      <c r="G155">
        <v>0</v>
      </c>
    </row>
    <row r="156" spans="2:7" x14ac:dyDescent="0.3">
      <c r="B156">
        <v>0.48773280407101599</v>
      </c>
      <c r="C156">
        <v>0</v>
      </c>
      <c r="F156">
        <v>0.16926362188730901</v>
      </c>
      <c r="G156">
        <v>0</v>
      </c>
    </row>
    <row r="157" spans="2:7" x14ac:dyDescent="0.3">
      <c r="B157">
        <v>0</v>
      </c>
      <c r="C157">
        <v>0</v>
      </c>
      <c r="F157">
        <v>0.472442635361148</v>
      </c>
      <c r="G157">
        <v>0</v>
      </c>
    </row>
    <row r="158" spans="2:7" x14ac:dyDescent="0.3">
      <c r="B158">
        <v>2.4173996497389001</v>
      </c>
      <c r="C158">
        <v>0</v>
      </c>
      <c r="F158">
        <v>0.80691265721026095</v>
      </c>
      <c r="G158">
        <v>0</v>
      </c>
    </row>
    <row r="159" spans="2:7" x14ac:dyDescent="0.3">
      <c r="B159">
        <v>0</v>
      </c>
      <c r="C159">
        <v>0.153083868157664</v>
      </c>
      <c r="F159">
        <v>0</v>
      </c>
      <c r="G159">
        <v>0</v>
      </c>
    </row>
    <row r="160" spans="2:7" x14ac:dyDescent="0.3">
      <c r="B160">
        <v>0</v>
      </c>
      <c r="C160">
        <v>0</v>
      </c>
      <c r="F160">
        <v>0</v>
      </c>
      <c r="G160">
        <v>0</v>
      </c>
    </row>
    <row r="161" spans="2:7" x14ac:dyDescent="0.3">
      <c r="B161">
        <v>0</v>
      </c>
      <c r="C161">
        <v>1.00098400780179</v>
      </c>
      <c r="F161">
        <v>0</v>
      </c>
      <c r="G161">
        <v>0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E81AEA-22C7-4114-80EB-9A0AF1F09F66}">
  <dimension ref="B1:H69"/>
  <sheetViews>
    <sheetView workbookViewId="0">
      <selection activeCell="B1" sqref="B1:H1048576"/>
    </sheetView>
  </sheetViews>
  <sheetFormatPr defaultRowHeight="14.4" x14ac:dyDescent="0.3"/>
  <cols>
    <col min="2" max="2" width="18" bestFit="1" customWidth="1"/>
    <col min="6" max="6" width="17.33203125" bestFit="1" customWidth="1"/>
  </cols>
  <sheetData>
    <row r="1" spans="2:8" x14ac:dyDescent="0.3">
      <c r="C1" t="s">
        <v>128</v>
      </c>
      <c r="D1" t="s">
        <v>127</v>
      </c>
      <c r="G1" t="s">
        <v>128</v>
      </c>
      <c r="H1" t="s">
        <v>127</v>
      </c>
    </row>
    <row r="2" spans="2:8" x14ac:dyDescent="0.3">
      <c r="B2" t="s">
        <v>126</v>
      </c>
      <c r="C2">
        <v>-2.5440664579915699</v>
      </c>
      <c r="D2">
        <v>-3.02870771880223</v>
      </c>
      <c r="F2" t="s">
        <v>125</v>
      </c>
      <c r="G2">
        <v>-143.15168319126801</v>
      </c>
      <c r="H2">
        <v>-167.95893278779201</v>
      </c>
    </row>
    <row r="3" spans="2:8" x14ac:dyDescent="0.3">
      <c r="C3">
        <v>-2.2562794079242998</v>
      </c>
      <c r="D3">
        <v>-0.65587049588233604</v>
      </c>
      <c r="G3">
        <v>-68.980962640974496</v>
      </c>
      <c r="H3">
        <v>-54.639101202150897</v>
      </c>
    </row>
    <row r="4" spans="2:8" x14ac:dyDescent="0.3">
      <c r="C4">
        <v>-5.0033565064128798</v>
      </c>
      <c r="D4">
        <v>-1.3985844513291501</v>
      </c>
      <c r="G4">
        <v>-64.793209840933997</v>
      </c>
      <c r="H4">
        <v>-78.345029523535302</v>
      </c>
    </row>
    <row r="5" spans="2:8" x14ac:dyDescent="0.3">
      <c r="C5">
        <v>-3.22944597261331</v>
      </c>
      <c r="D5">
        <v>-2.3410709427719598</v>
      </c>
      <c r="G5">
        <v>-64.660589980123206</v>
      </c>
      <c r="H5">
        <v>-29.839985790862698</v>
      </c>
    </row>
    <row r="6" spans="2:8" x14ac:dyDescent="0.3">
      <c r="C6">
        <v>-1.5899117849298801</v>
      </c>
      <c r="D6">
        <v>-1.0819332638952599</v>
      </c>
      <c r="G6">
        <v>-59.287566634480697</v>
      </c>
      <c r="H6">
        <v>-44.946975383286301</v>
      </c>
    </row>
    <row r="7" spans="2:8" x14ac:dyDescent="0.3">
      <c r="C7">
        <v>-24.0957352348182</v>
      </c>
      <c r="D7">
        <v>-32.840234609134399</v>
      </c>
      <c r="G7">
        <v>-55.770676547459303</v>
      </c>
      <c r="H7">
        <v>-38.550269345380102</v>
      </c>
    </row>
    <row r="8" spans="2:8" x14ac:dyDescent="0.3">
      <c r="C8">
        <v>-12.9366063241067</v>
      </c>
      <c r="D8">
        <v>-2.0365743516106098</v>
      </c>
      <c r="G8">
        <v>-52.427485204351903</v>
      </c>
      <c r="H8">
        <v>-22.823644899193301</v>
      </c>
    </row>
    <row r="9" spans="2:8" x14ac:dyDescent="0.3">
      <c r="C9">
        <v>-3.8193424898618802</v>
      </c>
      <c r="D9">
        <v>-4.1880946247636004</v>
      </c>
      <c r="G9">
        <v>-48.238354273046802</v>
      </c>
      <c r="H9">
        <v>-72.090104935942193</v>
      </c>
    </row>
    <row r="10" spans="2:8" x14ac:dyDescent="0.3">
      <c r="C10">
        <v>-2.0389650810021398</v>
      </c>
      <c r="D10">
        <v>-1.6410956720704599</v>
      </c>
      <c r="G10">
        <v>-47.605595987918903</v>
      </c>
      <c r="H10">
        <v>-17.230732779108699</v>
      </c>
    </row>
    <row r="11" spans="2:8" x14ac:dyDescent="0.3">
      <c r="C11">
        <v>-6.9091314912669999</v>
      </c>
      <c r="D11">
        <v>-3.2218271366338098</v>
      </c>
      <c r="G11">
        <v>-44.509662420028803</v>
      </c>
      <c r="H11">
        <v>-63.482567081910403</v>
      </c>
    </row>
    <row r="12" spans="2:8" x14ac:dyDescent="0.3">
      <c r="C12">
        <v>-2.5920370198359701</v>
      </c>
      <c r="D12">
        <v>-4.5967161947269899</v>
      </c>
      <c r="G12">
        <v>-43.682737744346603</v>
      </c>
      <c r="H12">
        <v>-29.060813464738398</v>
      </c>
    </row>
    <row r="13" spans="2:8" x14ac:dyDescent="0.3">
      <c r="C13">
        <v>-17.584596626508599</v>
      </c>
      <c r="D13">
        <v>-28.836658078144399</v>
      </c>
      <c r="G13">
        <v>-40.764600573858601</v>
      </c>
      <c r="H13">
        <v>-21.102263437321401</v>
      </c>
    </row>
    <row r="14" spans="2:8" x14ac:dyDescent="0.3">
      <c r="C14">
        <v>-62.415638757194799</v>
      </c>
      <c r="D14">
        <v>-59.781193232670297</v>
      </c>
      <c r="G14">
        <v>-39.860383742627398</v>
      </c>
      <c r="H14">
        <v>-91.2889984839709</v>
      </c>
    </row>
    <row r="15" spans="2:8" x14ac:dyDescent="0.3">
      <c r="C15">
        <v>-4.6729486754557801</v>
      </c>
      <c r="D15">
        <v>-3.0734771037393198</v>
      </c>
      <c r="G15">
        <v>-38.8086769436065</v>
      </c>
      <c r="H15">
        <v>-14.504599781723201</v>
      </c>
    </row>
    <row r="16" spans="2:8" x14ac:dyDescent="0.3">
      <c r="C16">
        <v>-7.6708835361483603</v>
      </c>
      <c r="D16">
        <v>-48.980782104226002</v>
      </c>
      <c r="G16">
        <v>-30.377470386787301</v>
      </c>
      <c r="H16">
        <v>-28.176980250161201</v>
      </c>
    </row>
    <row r="17" spans="3:8" x14ac:dyDescent="0.3">
      <c r="C17">
        <v>-8.4206356935095208</v>
      </c>
      <c r="D17">
        <v>-54.595126538548001</v>
      </c>
      <c r="G17">
        <v>-26.412365562959899</v>
      </c>
      <c r="H17">
        <v>-3.4209956429432</v>
      </c>
    </row>
    <row r="18" spans="3:8" x14ac:dyDescent="0.3">
      <c r="C18">
        <v>-14.2031980087571</v>
      </c>
      <c r="D18">
        <v>-39.783742846583301</v>
      </c>
      <c r="G18">
        <v>-26.302321978521299</v>
      </c>
      <c r="H18">
        <v>-22.1552512987816</v>
      </c>
    </row>
    <row r="19" spans="3:8" x14ac:dyDescent="0.3">
      <c r="C19">
        <v>-47.4781286687071</v>
      </c>
      <c r="D19">
        <v>-59.287826525566501</v>
      </c>
      <c r="G19">
        <v>-23.125127361213099</v>
      </c>
      <c r="H19">
        <v>-38.301424174754104</v>
      </c>
    </row>
    <row r="20" spans="3:8" x14ac:dyDescent="0.3">
      <c r="C20">
        <v>-43.383836531559197</v>
      </c>
      <c r="D20">
        <v>-66.304492464739795</v>
      </c>
      <c r="G20">
        <v>-22.670973837301101</v>
      </c>
      <c r="H20">
        <v>-9.2346478001813299</v>
      </c>
    </row>
    <row r="21" spans="3:8" x14ac:dyDescent="0.3">
      <c r="C21">
        <v>-37.132362153273498</v>
      </c>
      <c r="D21">
        <v>-40.131180254146699</v>
      </c>
      <c r="G21">
        <v>-20.439661183964599</v>
      </c>
      <c r="H21">
        <v>-105.528841268119</v>
      </c>
    </row>
    <row r="22" spans="3:8" x14ac:dyDescent="0.3">
      <c r="C22">
        <v>-20.0555640988904</v>
      </c>
      <c r="D22">
        <v>-41.933941230177297</v>
      </c>
      <c r="G22">
        <v>-19.210963543181101</v>
      </c>
      <c r="H22">
        <v>-45.158770175001401</v>
      </c>
    </row>
    <row r="23" spans="3:8" x14ac:dyDescent="0.3">
      <c r="C23">
        <v>-57.877303917797001</v>
      </c>
      <c r="D23">
        <v>-71.718535213623497</v>
      </c>
      <c r="G23">
        <v>-14.8525128163551</v>
      </c>
      <c r="H23">
        <v>-1.8419794311143201</v>
      </c>
    </row>
    <row r="24" spans="3:8" x14ac:dyDescent="0.3">
      <c r="C24">
        <v>-46.183597479098701</v>
      </c>
      <c r="D24">
        <v>-38.985782285239402</v>
      </c>
      <c r="G24">
        <v>-12.633001412050801</v>
      </c>
      <c r="H24">
        <v>-12.9557772289336</v>
      </c>
    </row>
    <row r="25" spans="3:8" x14ac:dyDescent="0.3">
      <c r="C25">
        <v>-43.615417247813902</v>
      </c>
      <c r="D25">
        <v>-25.818706804070501</v>
      </c>
      <c r="G25">
        <v>-10.3264209562667</v>
      </c>
      <c r="H25">
        <v>-4.9921492768520199</v>
      </c>
    </row>
    <row r="26" spans="3:8" x14ac:dyDescent="0.3">
      <c r="C26">
        <v>-34.559094424756204</v>
      </c>
      <c r="D26">
        <v>-58.706357768433797</v>
      </c>
      <c r="G26">
        <v>-10.028328464165201</v>
      </c>
      <c r="H26">
        <v>-5.6713098847747299</v>
      </c>
    </row>
    <row r="27" spans="3:8" x14ac:dyDescent="0.3">
      <c r="C27">
        <v>-72.157112066795307</v>
      </c>
      <c r="D27">
        <v>-68.929689127668794</v>
      </c>
      <c r="G27">
        <v>-9.3021210159933698</v>
      </c>
      <c r="H27">
        <v>-8.3088350502811199</v>
      </c>
    </row>
    <row r="28" spans="3:8" x14ac:dyDescent="0.3">
      <c r="C28">
        <v>-36.3788050431071</v>
      </c>
      <c r="D28">
        <v>-27.756764802438202</v>
      </c>
      <c r="G28">
        <v>-8.7755334298830103</v>
      </c>
      <c r="H28">
        <v>-2.1857832529092098</v>
      </c>
    </row>
    <row r="29" spans="3:8" x14ac:dyDescent="0.3">
      <c r="C29">
        <v>-50.521338196429802</v>
      </c>
      <c r="D29">
        <v>-66.336832981956206</v>
      </c>
      <c r="G29">
        <v>-6.9926881487867103</v>
      </c>
      <c r="H29">
        <v>-6.7146824674515502</v>
      </c>
    </row>
    <row r="30" spans="3:8" x14ac:dyDescent="0.3">
      <c r="C30">
        <v>-42.327686231834903</v>
      </c>
      <c r="D30">
        <v>-53.109840245421601</v>
      </c>
      <c r="G30">
        <v>-6.4234925364948001</v>
      </c>
      <c r="H30">
        <v>-1.93419088946776</v>
      </c>
    </row>
    <row r="31" spans="3:8" x14ac:dyDescent="0.3">
      <c r="C31">
        <v>-46.831611220636503</v>
      </c>
      <c r="D31">
        <v>-42.174974938790697</v>
      </c>
      <c r="G31">
        <v>-5.8981498306988804</v>
      </c>
      <c r="H31">
        <v>-5.6448391134702698</v>
      </c>
    </row>
    <row r="32" spans="3:8" x14ac:dyDescent="0.3">
      <c r="C32">
        <v>-34.182322162310903</v>
      </c>
      <c r="D32">
        <v>-39.090900058304697</v>
      </c>
      <c r="G32">
        <v>-5.4204903867902798</v>
      </c>
      <c r="H32">
        <v>-0.76279839065380395</v>
      </c>
    </row>
    <row r="33" spans="3:8" x14ac:dyDescent="0.3">
      <c r="C33">
        <v>-29.723897608211299</v>
      </c>
      <c r="D33">
        <v>-30.2659785527532</v>
      </c>
      <c r="G33">
        <v>-5.3218622143660497</v>
      </c>
      <c r="H33">
        <v>-5.5273316472592997</v>
      </c>
    </row>
    <row r="34" spans="3:8" x14ac:dyDescent="0.3">
      <c r="C34">
        <v>-49.050376321014298</v>
      </c>
      <c r="D34">
        <v>-59.848927413765303</v>
      </c>
      <c r="G34">
        <v>-4.8394589762516098</v>
      </c>
      <c r="H34">
        <v>-7.3297919973518004</v>
      </c>
    </row>
    <row r="35" spans="3:8" x14ac:dyDescent="0.3">
      <c r="C35">
        <v>-112.907449462803</v>
      </c>
      <c r="D35">
        <v>-107.358983228798</v>
      </c>
      <c r="G35">
        <v>-4.5086873975289397</v>
      </c>
      <c r="H35">
        <v>-0.57059688429376398</v>
      </c>
    </row>
    <row r="36" spans="3:8" x14ac:dyDescent="0.3">
      <c r="C36">
        <v>-70.094428972099905</v>
      </c>
      <c r="D36">
        <v>-159.18512224614099</v>
      </c>
      <c r="G36">
        <v>-4.45071323661245</v>
      </c>
      <c r="H36">
        <v>-1.3093417054137</v>
      </c>
    </row>
    <row r="37" spans="3:8" x14ac:dyDescent="0.3">
      <c r="C37">
        <v>-85.184782232906599</v>
      </c>
      <c r="D37">
        <v>-120.70086037782499</v>
      </c>
      <c r="G37">
        <v>-4.3512438810914702</v>
      </c>
      <c r="H37">
        <v>-2.4936590201754099</v>
      </c>
    </row>
    <row r="38" spans="3:8" x14ac:dyDescent="0.3">
      <c r="G38">
        <v>-4.2443786669327599</v>
      </c>
      <c r="H38">
        <v>-4.1914860092422899</v>
      </c>
    </row>
    <row r="39" spans="3:8" x14ac:dyDescent="0.3">
      <c r="G39">
        <v>-4.1534515764256499</v>
      </c>
      <c r="H39">
        <v>-2.7728904657207099</v>
      </c>
    </row>
    <row r="40" spans="3:8" x14ac:dyDescent="0.3">
      <c r="G40">
        <v>-4.0877052183037099</v>
      </c>
      <c r="H40">
        <v>-1.8486251449742299</v>
      </c>
    </row>
    <row r="41" spans="3:8" x14ac:dyDescent="0.3">
      <c r="G41">
        <v>-3.8532268329334198</v>
      </c>
      <c r="H41">
        <v>-1.95051637541458</v>
      </c>
    </row>
    <row r="42" spans="3:8" x14ac:dyDescent="0.3">
      <c r="G42">
        <v>-3.8471620135483899</v>
      </c>
      <c r="H42">
        <v>-59.0844901049973</v>
      </c>
    </row>
    <row r="43" spans="3:8" x14ac:dyDescent="0.3">
      <c r="G43">
        <v>-3.8312322564574002</v>
      </c>
      <c r="H43">
        <v>-0.26564641844855202</v>
      </c>
    </row>
    <row r="44" spans="3:8" x14ac:dyDescent="0.3">
      <c r="G44">
        <v>-3.7203754783671101</v>
      </c>
      <c r="H44">
        <v>-2.5744290993518901</v>
      </c>
    </row>
    <row r="45" spans="3:8" x14ac:dyDescent="0.3">
      <c r="G45">
        <v>-3.6736022316598</v>
      </c>
      <c r="H45">
        <v>-3.9085778193752101</v>
      </c>
    </row>
    <row r="46" spans="3:8" x14ac:dyDescent="0.3">
      <c r="G46">
        <v>-3.0307588560900798</v>
      </c>
      <c r="H46">
        <v>-3.17177336517299</v>
      </c>
    </row>
    <row r="47" spans="3:8" x14ac:dyDescent="0.3">
      <c r="G47">
        <v>-2.97472729886965</v>
      </c>
      <c r="H47">
        <v>-2.52268436622581</v>
      </c>
    </row>
    <row r="48" spans="3:8" x14ac:dyDescent="0.3">
      <c r="G48">
        <v>-2.5497323336662698</v>
      </c>
      <c r="H48">
        <v>-0.34243022847500998</v>
      </c>
    </row>
    <row r="49" spans="7:8" x14ac:dyDescent="0.3">
      <c r="G49">
        <v>-2.3234114807238</v>
      </c>
      <c r="H49">
        <v>-2.4162338940800399</v>
      </c>
    </row>
    <row r="50" spans="7:8" x14ac:dyDescent="0.3">
      <c r="G50">
        <v>-2.1395133263266999</v>
      </c>
      <c r="H50">
        <v>-1.0667455538523101</v>
      </c>
    </row>
    <row r="51" spans="7:8" x14ac:dyDescent="0.3">
      <c r="G51">
        <v>-1.9443471929663001</v>
      </c>
      <c r="H51">
        <v>-1.07984206585345</v>
      </c>
    </row>
    <row r="52" spans="7:8" x14ac:dyDescent="0.3">
      <c r="G52">
        <v>-1.83242061543722</v>
      </c>
      <c r="H52">
        <v>-2.46691704316452</v>
      </c>
    </row>
    <row r="53" spans="7:8" x14ac:dyDescent="0.3">
      <c r="G53">
        <v>-1.4986087579503999</v>
      </c>
      <c r="H53">
        <v>-3.0979278327306701</v>
      </c>
    </row>
    <row r="54" spans="7:8" x14ac:dyDescent="0.3">
      <c r="G54">
        <v>-1.47905002270177</v>
      </c>
      <c r="H54">
        <v>-0.371158612069376</v>
      </c>
    </row>
    <row r="55" spans="7:8" x14ac:dyDescent="0.3">
      <c r="G55">
        <v>-1.2783271606298301</v>
      </c>
      <c r="H55">
        <v>-0.42828096002189298</v>
      </c>
    </row>
    <row r="56" spans="7:8" x14ac:dyDescent="0.3">
      <c r="G56">
        <v>-1.1370036506921699</v>
      </c>
      <c r="H56">
        <v>-4.5946465889591899</v>
      </c>
    </row>
    <row r="57" spans="7:8" x14ac:dyDescent="0.3">
      <c r="G57">
        <v>-0.98684155493558301</v>
      </c>
      <c r="H57">
        <v>-2.9394829368197999</v>
      </c>
    </row>
    <row r="58" spans="7:8" x14ac:dyDescent="0.3">
      <c r="G58">
        <v>-0.935264075997703</v>
      </c>
      <c r="H58">
        <v>-6.1996481242186601</v>
      </c>
    </row>
    <row r="59" spans="7:8" x14ac:dyDescent="0.3">
      <c r="G59">
        <v>-0.91913825551164097</v>
      </c>
      <c r="H59">
        <v>-1.52413116699604</v>
      </c>
    </row>
    <row r="60" spans="7:8" x14ac:dyDescent="0.3">
      <c r="G60">
        <v>-0.88720817207181402</v>
      </c>
      <c r="H60">
        <v>-0.52268314150298301</v>
      </c>
    </row>
    <row r="61" spans="7:8" x14ac:dyDescent="0.3">
      <c r="G61">
        <v>-0.85049226258952504</v>
      </c>
      <c r="H61">
        <v>-2.0612971673541698</v>
      </c>
    </row>
    <row r="62" spans="7:8" x14ac:dyDescent="0.3">
      <c r="G62">
        <v>-0.61016092489182705</v>
      </c>
      <c r="H62">
        <v>-6.9491410127311903</v>
      </c>
    </row>
    <row r="63" spans="7:8" x14ac:dyDescent="0.3">
      <c r="G63">
        <v>-0.44018345464997399</v>
      </c>
      <c r="H63">
        <v>-3.6136622894399202</v>
      </c>
    </row>
    <row r="64" spans="7:8" x14ac:dyDescent="0.3">
      <c r="G64">
        <v>-0.37345313772539801</v>
      </c>
      <c r="H64">
        <v>-0.742400518349429</v>
      </c>
    </row>
    <row r="65" spans="7:8" x14ac:dyDescent="0.3">
      <c r="G65">
        <v>-0.36859906303249701</v>
      </c>
      <c r="H65">
        <v>-2.3084299524917</v>
      </c>
    </row>
    <row r="66" spans="7:8" x14ac:dyDescent="0.3">
      <c r="G66">
        <v>-0.355734379793467</v>
      </c>
      <c r="H66">
        <v>-1.40722228309088</v>
      </c>
    </row>
    <row r="67" spans="7:8" x14ac:dyDescent="0.3">
      <c r="G67">
        <v>-0.27054675727286198</v>
      </c>
      <c r="H67">
        <v>-4.6068285774825197</v>
      </c>
    </row>
    <row r="68" spans="7:8" x14ac:dyDescent="0.3">
      <c r="G68">
        <v>-0.127066735562408</v>
      </c>
      <c r="H68">
        <v>-1.06771897232003</v>
      </c>
    </row>
    <row r="69" spans="7:8" x14ac:dyDescent="0.3">
      <c r="G69">
        <v>0</v>
      </c>
      <c r="H69">
        <v>-0.97210299831652602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1C9B53-A010-4BB9-A88A-DCDD764B92ED}">
  <dimension ref="A1:H161"/>
  <sheetViews>
    <sheetView workbookViewId="0">
      <selection activeCell="E7" sqref="E7"/>
    </sheetView>
  </sheetViews>
  <sheetFormatPr defaultRowHeight="14.4" x14ac:dyDescent="0.3"/>
  <cols>
    <col min="1" max="1" width="49.109375" bestFit="1" customWidth="1"/>
    <col min="8" max="8" width="12" bestFit="1" customWidth="1"/>
  </cols>
  <sheetData>
    <row r="1" spans="1:8" x14ac:dyDescent="0.3">
      <c r="A1" t="s">
        <v>131</v>
      </c>
      <c r="B1" t="s">
        <v>130</v>
      </c>
      <c r="C1">
        <v>20</v>
      </c>
      <c r="D1">
        <v>40</v>
      </c>
      <c r="E1">
        <v>60</v>
      </c>
      <c r="F1">
        <v>80</v>
      </c>
      <c r="G1">
        <v>100</v>
      </c>
      <c r="H1" t="s">
        <v>129</v>
      </c>
    </row>
    <row r="2" spans="1:8" x14ac:dyDescent="0.3">
      <c r="B2">
        <v>0.15248438554942501</v>
      </c>
      <c r="C2">
        <v>0</v>
      </c>
      <c r="D2">
        <v>2.1496604343405998</v>
      </c>
      <c r="E2">
        <v>0.49175993279810898</v>
      </c>
      <c r="F2">
        <v>2.4101117648366399</v>
      </c>
      <c r="G2">
        <v>0.78562940925329205</v>
      </c>
      <c r="H2">
        <v>0</v>
      </c>
    </row>
    <row r="3" spans="1:8" x14ac:dyDescent="0.3">
      <c r="B3">
        <v>0</v>
      </c>
      <c r="C3">
        <v>0</v>
      </c>
      <c r="D3">
        <v>0</v>
      </c>
      <c r="E3">
        <v>0.51757597801624899</v>
      </c>
      <c r="F3">
        <v>3.67759585581463</v>
      </c>
      <c r="G3">
        <v>0</v>
      </c>
      <c r="H3">
        <v>0</v>
      </c>
    </row>
    <row r="4" spans="1:8" x14ac:dyDescent="0.3">
      <c r="B4">
        <v>0.78494129308683502</v>
      </c>
      <c r="C4">
        <v>0</v>
      </c>
      <c r="D4">
        <v>3.0889981167479901</v>
      </c>
      <c r="E4">
        <v>0.36101229143168401</v>
      </c>
      <c r="F4">
        <v>0.93021772284738702</v>
      </c>
      <c r="G4">
        <v>2.0791595961898</v>
      </c>
      <c r="H4">
        <v>0.32886157850686998</v>
      </c>
    </row>
    <row r="5" spans="1:8" x14ac:dyDescent="0.3">
      <c r="B5">
        <v>0</v>
      </c>
      <c r="C5">
        <v>0.494251695362183</v>
      </c>
      <c r="D5">
        <v>2.83180205525005</v>
      </c>
      <c r="E5">
        <v>1.1523900256339199</v>
      </c>
      <c r="F5">
        <v>0.152925075085943</v>
      </c>
      <c r="G5">
        <v>8.7877317114473499</v>
      </c>
      <c r="H5">
        <v>0</v>
      </c>
    </row>
    <row r="6" spans="1:8" x14ac:dyDescent="0.3">
      <c r="B6">
        <v>0</v>
      </c>
      <c r="C6">
        <v>1.0203609673634799</v>
      </c>
      <c r="D6">
        <v>2.923938142151</v>
      </c>
      <c r="E6">
        <v>0</v>
      </c>
      <c r="F6">
        <v>0</v>
      </c>
      <c r="G6">
        <v>0</v>
      </c>
      <c r="H6">
        <v>0</v>
      </c>
    </row>
    <row r="7" spans="1:8" x14ac:dyDescent="0.3">
      <c r="B7">
        <v>0</v>
      </c>
      <c r="C7">
        <v>0</v>
      </c>
      <c r="D7">
        <v>0</v>
      </c>
      <c r="E7">
        <v>0</v>
      </c>
      <c r="F7">
        <v>1.1434377418631301</v>
      </c>
      <c r="G7">
        <v>0</v>
      </c>
      <c r="H7">
        <v>2.5733186152853902</v>
      </c>
    </row>
    <row r="8" spans="1:8" x14ac:dyDescent="0.3">
      <c r="B8">
        <v>0</v>
      </c>
      <c r="C8">
        <v>0</v>
      </c>
      <c r="D8">
        <v>0</v>
      </c>
      <c r="E8">
        <v>0</v>
      </c>
      <c r="F8">
        <v>0.515385246584534</v>
      </c>
      <c r="G8">
        <v>0</v>
      </c>
      <c r="H8">
        <v>0</v>
      </c>
    </row>
    <row r="9" spans="1:8" x14ac:dyDescent="0.3"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</row>
    <row r="10" spans="1:8" x14ac:dyDescent="0.3">
      <c r="B10">
        <v>0</v>
      </c>
      <c r="C10">
        <v>0</v>
      </c>
      <c r="D10">
        <v>0.97626393530719102</v>
      </c>
      <c r="E10">
        <v>1.8899374365735</v>
      </c>
      <c r="F10">
        <v>0</v>
      </c>
      <c r="G10">
        <v>4.2368453719739598</v>
      </c>
      <c r="H10">
        <v>0</v>
      </c>
    </row>
    <row r="11" spans="1:8" x14ac:dyDescent="0.3">
      <c r="B11">
        <v>0</v>
      </c>
      <c r="C11">
        <v>0</v>
      </c>
      <c r="D11">
        <v>0.76153363561034304</v>
      </c>
      <c r="E11">
        <v>0.349613043444782</v>
      </c>
      <c r="F11">
        <v>0</v>
      </c>
      <c r="G11">
        <v>1.73053624578804</v>
      </c>
      <c r="H11">
        <v>0</v>
      </c>
    </row>
    <row r="12" spans="1:8" x14ac:dyDescent="0.3"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</row>
    <row r="13" spans="1:8" x14ac:dyDescent="0.3">
      <c r="B13">
        <v>0</v>
      </c>
      <c r="C13">
        <v>0</v>
      </c>
      <c r="D13">
        <v>0</v>
      </c>
      <c r="E13">
        <v>0.51388599072766505</v>
      </c>
      <c r="F13">
        <v>0</v>
      </c>
      <c r="G13">
        <v>0.89085866557385596</v>
      </c>
      <c r="H13">
        <v>0.766020685380288</v>
      </c>
    </row>
    <row r="14" spans="1:8" x14ac:dyDescent="0.3">
      <c r="B14">
        <v>0</v>
      </c>
      <c r="C14">
        <v>0</v>
      </c>
      <c r="D14">
        <v>0</v>
      </c>
      <c r="E14">
        <v>1.3398735679798099</v>
      </c>
      <c r="F14">
        <v>0</v>
      </c>
      <c r="G14">
        <v>1.7220139135027399</v>
      </c>
      <c r="H14">
        <v>0</v>
      </c>
    </row>
    <row r="15" spans="1:8" x14ac:dyDescent="0.3">
      <c r="B15">
        <v>0</v>
      </c>
      <c r="C15">
        <v>1.37183975012909</v>
      </c>
      <c r="D15">
        <v>1.3775046117229</v>
      </c>
      <c r="E15">
        <v>3.5097576462570101</v>
      </c>
      <c r="F15">
        <v>2.3992358567046099</v>
      </c>
      <c r="G15">
        <v>2.6716406443166498</v>
      </c>
      <c r="H15">
        <v>4.6871527454664399</v>
      </c>
    </row>
    <row r="16" spans="1:8" x14ac:dyDescent="0.3">
      <c r="B16">
        <v>0</v>
      </c>
      <c r="C16">
        <v>1.49136701221172</v>
      </c>
      <c r="D16">
        <v>11.0205364667294</v>
      </c>
      <c r="E16">
        <v>8.1174978229446708</v>
      </c>
      <c r="F16">
        <v>4.8295141549186997</v>
      </c>
      <c r="G16">
        <v>11.8322604189218</v>
      </c>
      <c r="H16">
        <v>0</v>
      </c>
    </row>
    <row r="17" spans="2:8" x14ac:dyDescent="0.3">
      <c r="B17">
        <v>0</v>
      </c>
      <c r="C17">
        <v>0</v>
      </c>
      <c r="D17">
        <v>0</v>
      </c>
      <c r="E17">
        <v>0.86302872820524401</v>
      </c>
      <c r="F17">
        <v>0</v>
      </c>
      <c r="G17">
        <v>0</v>
      </c>
      <c r="H17">
        <v>0</v>
      </c>
    </row>
    <row r="18" spans="2:8" x14ac:dyDescent="0.3">
      <c r="B18">
        <v>0</v>
      </c>
      <c r="C18">
        <v>0</v>
      </c>
      <c r="D18">
        <v>0</v>
      </c>
      <c r="E18">
        <v>0</v>
      </c>
      <c r="F18">
        <v>0</v>
      </c>
      <c r="G18">
        <v>0.33033335646023698</v>
      </c>
      <c r="H18">
        <v>0</v>
      </c>
    </row>
    <row r="19" spans="2:8" x14ac:dyDescent="0.3"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</row>
    <row r="20" spans="2:8" x14ac:dyDescent="0.3">
      <c r="B20">
        <v>0</v>
      </c>
      <c r="C20">
        <v>0</v>
      </c>
      <c r="D20">
        <v>0</v>
      </c>
      <c r="E20">
        <v>0</v>
      </c>
      <c r="F20">
        <v>0.17410385637468401</v>
      </c>
      <c r="G20">
        <v>0.34470671059443903</v>
      </c>
      <c r="H20">
        <v>1.18216890699713</v>
      </c>
    </row>
    <row r="21" spans="2:8" x14ac:dyDescent="0.3">
      <c r="B21">
        <v>0</v>
      </c>
      <c r="C21">
        <v>0</v>
      </c>
      <c r="D21">
        <v>0</v>
      </c>
      <c r="E21">
        <v>2.8376431677982001</v>
      </c>
      <c r="F21">
        <v>0.72330941315229702</v>
      </c>
      <c r="G21">
        <v>0</v>
      </c>
      <c r="H21">
        <v>0</v>
      </c>
    </row>
    <row r="22" spans="2:8" x14ac:dyDescent="0.3">
      <c r="B22">
        <v>0</v>
      </c>
      <c r="C22">
        <v>0</v>
      </c>
      <c r="D22">
        <v>2.75109090948636</v>
      </c>
      <c r="E22">
        <v>0.61012567443296495</v>
      </c>
      <c r="F22">
        <v>5.2441005600129902</v>
      </c>
      <c r="G22">
        <v>1.9112041015827399</v>
      </c>
      <c r="H22">
        <v>0</v>
      </c>
    </row>
    <row r="23" spans="2:8" x14ac:dyDescent="0.3">
      <c r="B23">
        <v>0</v>
      </c>
      <c r="C23">
        <v>0</v>
      </c>
      <c r="D23">
        <v>0.33687078116783398</v>
      </c>
      <c r="E23">
        <v>0</v>
      </c>
      <c r="F23">
        <v>0.31377734108658301</v>
      </c>
      <c r="G23">
        <v>0</v>
      </c>
      <c r="H23">
        <v>0</v>
      </c>
    </row>
    <row r="24" spans="2:8" x14ac:dyDescent="0.3">
      <c r="B24">
        <v>0</v>
      </c>
      <c r="C24">
        <v>0</v>
      </c>
      <c r="D24">
        <v>0</v>
      </c>
      <c r="E24">
        <v>0.36770034994367001</v>
      </c>
      <c r="F24">
        <v>0</v>
      </c>
      <c r="G24">
        <v>0</v>
      </c>
      <c r="H24">
        <v>0</v>
      </c>
    </row>
    <row r="25" spans="2:8" x14ac:dyDescent="0.3">
      <c r="B25">
        <v>0</v>
      </c>
      <c r="C25">
        <v>0</v>
      </c>
      <c r="D25">
        <v>0</v>
      </c>
      <c r="E25">
        <v>0.99393607988618804</v>
      </c>
      <c r="F25">
        <v>0</v>
      </c>
      <c r="G25">
        <v>0</v>
      </c>
      <c r="H25">
        <v>0</v>
      </c>
    </row>
    <row r="26" spans="2:8" x14ac:dyDescent="0.3">
      <c r="B26">
        <v>1.4518230577881599</v>
      </c>
      <c r="C26">
        <v>0</v>
      </c>
      <c r="D26">
        <v>0</v>
      </c>
      <c r="E26">
        <v>0.19118889851000101</v>
      </c>
      <c r="F26">
        <v>1.46111780337199</v>
      </c>
      <c r="G26">
        <v>2.5691771195502202</v>
      </c>
      <c r="H26">
        <v>0</v>
      </c>
    </row>
    <row r="27" spans="2:8" x14ac:dyDescent="0.3">
      <c r="B27">
        <v>0</v>
      </c>
      <c r="C27">
        <v>0.47063692945013402</v>
      </c>
      <c r="D27">
        <v>0</v>
      </c>
      <c r="E27">
        <v>0</v>
      </c>
      <c r="F27">
        <v>0.68696432582020495</v>
      </c>
      <c r="G27">
        <v>1.0530138490368699</v>
      </c>
      <c r="H27">
        <v>0.78405463274436804</v>
      </c>
    </row>
    <row r="28" spans="2:8" x14ac:dyDescent="0.3"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.76957876725686802</v>
      </c>
    </row>
    <row r="29" spans="2:8" x14ac:dyDescent="0.3">
      <c r="B29">
        <v>0</v>
      </c>
      <c r="C29">
        <v>2.4273333150310901</v>
      </c>
      <c r="D29">
        <v>0</v>
      </c>
      <c r="E29">
        <v>0</v>
      </c>
      <c r="F29">
        <v>3.2364479860800399</v>
      </c>
      <c r="G29">
        <v>0.48320231726310198</v>
      </c>
      <c r="H29">
        <v>0.76098414559458105</v>
      </c>
    </row>
    <row r="30" spans="2:8" x14ac:dyDescent="0.3">
      <c r="B30">
        <v>0</v>
      </c>
      <c r="C30">
        <v>0</v>
      </c>
      <c r="D30">
        <v>0</v>
      </c>
      <c r="E30">
        <v>1.0694958310967</v>
      </c>
      <c r="F30">
        <v>1.7823840506797199</v>
      </c>
      <c r="G30">
        <v>0</v>
      </c>
      <c r="H30">
        <v>0</v>
      </c>
    </row>
    <row r="31" spans="2:8" x14ac:dyDescent="0.3">
      <c r="B31">
        <v>0</v>
      </c>
      <c r="C31">
        <v>0</v>
      </c>
      <c r="D31">
        <v>0</v>
      </c>
      <c r="E31">
        <v>0</v>
      </c>
      <c r="F31">
        <v>0</v>
      </c>
      <c r="G31">
        <v>0.57117711503415103</v>
      </c>
      <c r="H31">
        <v>0</v>
      </c>
    </row>
    <row r="32" spans="2:8" x14ac:dyDescent="0.3">
      <c r="B32">
        <v>0</v>
      </c>
      <c r="C32">
        <v>0</v>
      </c>
      <c r="D32">
        <v>0</v>
      </c>
      <c r="E32">
        <v>0</v>
      </c>
      <c r="F32">
        <v>0.32677504197169699</v>
      </c>
      <c r="G32">
        <v>0</v>
      </c>
      <c r="H32">
        <v>0</v>
      </c>
    </row>
    <row r="33" spans="2:8" x14ac:dyDescent="0.3"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.69044607259874202</v>
      </c>
    </row>
    <row r="34" spans="2:8" x14ac:dyDescent="0.3">
      <c r="B34">
        <v>0</v>
      </c>
      <c r="C34">
        <v>0.81135482666703695</v>
      </c>
      <c r="D34">
        <v>0</v>
      </c>
      <c r="E34">
        <v>0</v>
      </c>
      <c r="F34">
        <v>0</v>
      </c>
      <c r="G34">
        <v>0.50143696186130005</v>
      </c>
      <c r="H34">
        <v>0</v>
      </c>
    </row>
    <row r="35" spans="2:8" x14ac:dyDescent="0.3">
      <c r="B35">
        <v>0</v>
      </c>
      <c r="C35">
        <v>0</v>
      </c>
      <c r="D35">
        <v>0</v>
      </c>
      <c r="E35">
        <v>0</v>
      </c>
      <c r="F35">
        <v>0</v>
      </c>
      <c r="G35">
        <v>1.2942035392451801</v>
      </c>
      <c r="H35">
        <v>0</v>
      </c>
    </row>
    <row r="36" spans="2:8" x14ac:dyDescent="0.3">
      <c r="B36">
        <v>0</v>
      </c>
      <c r="C36">
        <v>0</v>
      </c>
      <c r="D36">
        <v>0</v>
      </c>
      <c r="E36">
        <v>0</v>
      </c>
      <c r="F36">
        <v>1.87349593181026</v>
      </c>
      <c r="G36">
        <v>0</v>
      </c>
      <c r="H36">
        <v>0.31874122068190902</v>
      </c>
    </row>
    <row r="37" spans="2:8" x14ac:dyDescent="0.3"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</row>
    <row r="38" spans="2:8" x14ac:dyDescent="0.3">
      <c r="B38">
        <v>0</v>
      </c>
      <c r="C38">
        <v>0.167036957504754</v>
      </c>
      <c r="D38">
        <v>0.18161679456384999</v>
      </c>
      <c r="E38">
        <v>0</v>
      </c>
      <c r="F38">
        <v>0</v>
      </c>
      <c r="G38">
        <v>0</v>
      </c>
      <c r="H38">
        <v>0</v>
      </c>
    </row>
    <row r="39" spans="2:8" x14ac:dyDescent="0.3">
      <c r="B39">
        <v>0</v>
      </c>
      <c r="C39">
        <v>0</v>
      </c>
      <c r="D39">
        <v>0.15700050063454099</v>
      </c>
      <c r="E39">
        <v>0.49757788729880598</v>
      </c>
      <c r="F39">
        <v>0.97932494391775504</v>
      </c>
      <c r="G39">
        <v>0</v>
      </c>
      <c r="H39">
        <v>0</v>
      </c>
    </row>
    <row r="40" spans="2:8" x14ac:dyDescent="0.3"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1.71768024512748</v>
      </c>
    </row>
    <row r="41" spans="2:8" x14ac:dyDescent="0.3">
      <c r="B41">
        <v>0</v>
      </c>
      <c r="C41">
        <v>0</v>
      </c>
      <c r="D41">
        <v>0</v>
      </c>
      <c r="E41">
        <v>0.33698022199341598</v>
      </c>
      <c r="F41">
        <v>0.51086040006467404</v>
      </c>
      <c r="G41">
        <v>0</v>
      </c>
      <c r="H41">
        <v>0</v>
      </c>
    </row>
    <row r="42" spans="2:8" x14ac:dyDescent="0.3">
      <c r="B42">
        <v>0</v>
      </c>
      <c r="C42">
        <v>1.15101900993573</v>
      </c>
      <c r="D42">
        <v>0</v>
      </c>
      <c r="E42">
        <v>0.15322144887247599</v>
      </c>
      <c r="F42">
        <v>0</v>
      </c>
      <c r="G42">
        <v>0</v>
      </c>
      <c r="H42">
        <v>0</v>
      </c>
    </row>
    <row r="43" spans="2:8" x14ac:dyDescent="0.3">
      <c r="B43">
        <v>0</v>
      </c>
      <c r="C43">
        <v>3.74426287102313</v>
      </c>
      <c r="D43">
        <v>11.7094434576388</v>
      </c>
      <c r="E43">
        <v>11.451444090228399</v>
      </c>
      <c r="F43">
        <v>4.50114533443986</v>
      </c>
      <c r="G43">
        <v>13.320833623413099</v>
      </c>
      <c r="H43">
        <v>0</v>
      </c>
    </row>
    <row r="44" spans="2:8" x14ac:dyDescent="0.3">
      <c r="B44">
        <v>0</v>
      </c>
      <c r="C44">
        <v>0</v>
      </c>
      <c r="D44">
        <v>0</v>
      </c>
      <c r="E44">
        <v>1.5860241483687401</v>
      </c>
      <c r="F44">
        <v>0</v>
      </c>
      <c r="G44">
        <v>3.46674668560309</v>
      </c>
      <c r="H44">
        <v>0</v>
      </c>
    </row>
    <row r="45" spans="2:8" x14ac:dyDescent="0.3">
      <c r="B45">
        <v>0</v>
      </c>
      <c r="C45">
        <v>0</v>
      </c>
      <c r="D45">
        <v>0.15047297434429899</v>
      </c>
      <c r="E45">
        <v>0</v>
      </c>
      <c r="F45">
        <v>0</v>
      </c>
      <c r="G45">
        <v>0</v>
      </c>
      <c r="H45">
        <v>0</v>
      </c>
    </row>
    <row r="46" spans="2:8" x14ac:dyDescent="0.3">
      <c r="B46">
        <v>0.30558920603555501</v>
      </c>
      <c r="C46">
        <v>0</v>
      </c>
      <c r="D46">
        <v>3.1921714390933298</v>
      </c>
      <c r="E46">
        <v>6.6739311760947597</v>
      </c>
      <c r="F46">
        <v>1.7519203009353499</v>
      </c>
      <c r="G46">
        <v>15.5934068934287</v>
      </c>
      <c r="H46">
        <v>0</v>
      </c>
    </row>
    <row r="47" spans="2:8" x14ac:dyDescent="0.3">
      <c r="B47">
        <v>0</v>
      </c>
      <c r="C47">
        <v>0</v>
      </c>
      <c r="D47">
        <v>0.71892402842191805</v>
      </c>
      <c r="E47">
        <v>0</v>
      </c>
      <c r="F47">
        <v>0</v>
      </c>
      <c r="G47">
        <v>0.66397220308379801</v>
      </c>
      <c r="H47">
        <v>0</v>
      </c>
    </row>
    <row r="48" spans="2:8" x14ac:dyDescent="0.3">
      <c r="B48">
        <v>0</v>
      </c>
      <c r="C48">
        <v>0</v>
      </c>
      <c r="D48">
        <v>0</v>
      </c>
      <c r="E48">
        <v>0</v>
      </c>
      <c r="F48">
        <v>0</v>
      </c>
      <c r="G48">
        <v>1.6561704915194999</v>
      </c>
      <c r="H48">
        <v>0.31277748326888699</v>
      </c>
    </row>
    <row r="49" spans="2:8" x14ac:dyDescent="0.3">
      <c r="B49">
        <v>0.82567432880467695</v>
      </c>
      <c r="C49">
        <v>0</v>
      </c>
      <c r="D49">
        <v>0</v>
      </c>
      <c r="E49">
        <v>1.2261556184795901</v>
      </c>
      <c r="F49">
        <v>0.312564533785055</v>
      </c>
      <c r="G49">
        <v>1.33701379094796</v>
      </c>
      <c r="H49">
        <v>0</v>
      </c>
    </row>
    <row r="50" spans="2:8" x14ac:dyDescent="0.3">
      <c r="B50">
        <v>0</v>
      </c>
      <c r="C50">
        <v>0.46968089806969898</v>
      </c>
      <c r="D50">
        <v>0.307422967412121</v>
      </c>
      <c r="E50">
        <v>0.16084777297816999</v>
      </c>
      <c r="F50">
        <v>0.798199100852101</v>
      </c>
      <c r="G50">
        <v>1.50414673174408</v>
      </c>
      <c r="H50">
        <v>0</v>
      </c>
    </row>
    <row r="51" spans="2:8" x14ac:dyDescent="0.3"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.30913006554943501</v>
      </c>
    </row>
    <row r="52" spans="2:8" x14ac:dyDescent="0.3">
      <c r="B52">
        <v>0</v>
      </c>
      <c r="C52">
        <v>0.852348942239329</v>
      </c>
      <c r="D52">
        <v>0</v>
      </c>
      <c r="E52">
        <v>0.94398892630760101</v>
      </c>
      <c r="F52">
        <v>1.4685134845297201</v>
      </c>
      <c r="G52">
        <v>0.32007593283939301</v>
      </c>
      <c r="H52">
        <v>1.5047524759442501</v>
      </c>
    </row>
    <row r="53" spans="2:8" x14ac:dyDescent="0.3">
      <c r="B53">
        <v>0</v>
      </c>
      <c r="C53">
        <v>0.502130104864565</v>
      </c>
      <c r="D53">
        <v>0.93998546534369098</v>
      </c>
      <c r="E53">
        <v>0</v>
      </c>
      <c r="F53">
        <v>0.32108775181781801</v>
      </c>
      <c r="G53">
        <v>0</v>
      </c>
      <c r="H53">
        <v>0</v>
      </c>
    </row>
    <row r="54" spans="2:8" x14ac:dyDescent="0.3">
      <c r="B54">
        <v>0.63249456663346704</v>
      </c>
      <c r="C54">
        <v>0.68929762070662304</v>
      </c>
      <c r="D54">
        <v>0.30723630871631202</v>
      </c>
      <c r="E54">
        <v>1.0736008925301299</v>
      </c>
      <c r="F54">
        <v>1.16898056171853</v>
      </c>
      <c r="G54">
        <v>0</v>
      </c>
      <c r="H54">
        <v>0.84204998452478896</v>
      </c>
    </row>
    <row r="55" spans="2:8" x14ac:dyDescent="0.3">
      <c r="B55">
        <v>0</v>
      </c>
      <c r="C55">
        <v>0</v>
      </c>
      <c r="D55">
        <v>0.17280565721340799</v>
      </c>
      <c r="E55">
        <v>0</v>
      </c>
      <c r="F55">
        <v>0.20118615866258599</v>
      </c>
      <c r="G55">
        <v>0</v>
      </c>
      <c r="H55">
        <v>0.17080739513238599</v>
      </c>
    </row>
    <row r="56" spans="2:8" x14ac:dyDescent="0.3">
      <c r="B56">
        <v>0.50962810880634801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</row>
    <row r="57" spans="2:8" x14ac:dyDescent="0.3">
      <c r="B57">
        <v>0</v>
      </c>
      <c r="C57">
        <v>0</v>
      </c>
      <c r="D57">
        <v>0</v>
      </c>
      <c r="E57">
        <v>0</v>
      </c>
      <c r="F57">
        <v>1.12290631198636</v>
      </c>
      <c r="G57">
        <v>0.69910661993316003</v>
      </c>
      <c r="H57">
        <v>0</v>
      </c>
    </row>
    <row r="58" spans="2:8" x14ac:dyDescent="0.3">
      <c r="B58">
        <v>2.1914311962277102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</row>
    <row r="59" spans="2:8" x14ac:dyDescent="0.3">
      <c r="B59">
        <v>0</v>
      </c>
      <c r="C59">
        <v>7.92999828769302</v>
      </c>
      <c r="D59">
        <v>4.2850082260242903</v>
      </c>
      <c r="E59">
        <v>2.0768746433117702</v>
      </c>
      <c r="F59">
        <v>0</v>
      </c>
      <c r="G59">
        <v>2.8629394617701198</v>
      </c>
      <c r="H59">
        <v>0</v>
      </c>
    </row>
    <row r="60" spans="2:8" x14ac:dyDescent="0.3">
      <c r="B60">
        <v>0</v>
      </c>
      <c r="C60">
        <v>0</v>
      </c>
      <c r="D60">
        <v>0</v>
      </c>
      <c r="E60">
        <v>0.164208834414001</v>
      </c>
      <c r="F60">
        <v>0</v>
      </c>
      <c r="G60">
        <v>0</v>
      </c>
      <c r="H60">
        <v>1.87592684952713</v>
      </c>
    </row>
    <row r="61" spans="2:8" x14ac:dyDescent="0.3">
      <c r="B61">
        <v>0</v>
      </c>
      <c r="C61">
        <v>0</v>
      </c>
      <c r="D61">
        <v>1.74078523646172</v>
      </c>
      <c r="E61">
        <v>2.0390822881027102</v>
      </c>
      <c r="F61">
        <v>0.32786709033271999</v>
      </c>
      <c r="G61">
        <v>0.45910814446138198</v>
      </c>
      <c r="H61">
        <v>2.2734241355676699</v>
      </c>
    </row>
    <row r="62" spans="2:8" x14ac:dyDescent="0.3">
      <c r="B62">
        <v>1.1071931180199399</v>
      </c>
      <c r="C62">
        <v>0</v>
      </c>
      <c r="D62">
        <v>1.4546188388416501</v>
      </c>
      <c r="E62">
        <v>0.490261950403103</v>
      </c>
      <c r="F62">
        <v>1.17573164949293</v>
      </c>
      <c r="G62">
        <v>0.30953606111319298</v>
      </c>
      <c r="H62">
        <v>1.2708994389901</v>
      </c>
    </row>
    <row r="63" spans="2:8" x14ac:dyDescent="0.3">
      <c r="B63">
        <v>0</v>
      </c>
      <c r="C63">
        <v>0</v>
      </c>
      <c r="D63">
        <v>0.47586825009341799</v>
      </c>
      <c r="E63">
        <v>0</v>
      </c>
      <c r="F63">
        <v>0</v>
      </c>
      <c r="G63">
        <v>0</v>
      </c>
      <c r="H63">
        <v>0</v>
      </c>
    </row>
    <row r="64" spans="2:8" x14ac:dyDescent="0.3">
      <c r="B64">
        <v>0</v>
      </c>
      <c r="C64">
        <v>0</v>
      </c>
      <c r="D64">
        <v>0</v>
      </c>
      <c r="E64">
        <v>0</v>
      </c>
      <c r="F64">
        <v>0</v>
      </c>
      <c r="G64">
        <v>0.66950443922557201</v>
      </c>
      <c r="H64">
        <v>0.48457197726964502</v>
      </c>
    </row>
    <row r="65" spans="2:8" x14ac:dyDescent="0.3">
      <c r="B65">
        <v>0.80237119126012502</v>
      </c>
      <c r="C65">
        <v>0</v>
      </c>
      <c r="D65">
        <v>0</v>
      </c>
      <c r="E65">
        <v>0</v>
      </c>
      <c r="F65">
        <v>0.35439702681334601</v>
      </c>
      <c r="G65">
        <v>0.66438023507686295</v>
      </c>
      <c r="H65">
        <v>1.15088521406848</v>
      </c>
    </row>
    <row r="66" spans="2:8" x14ac:dyDescent="0.3">
      <c r="B66">
        <v>1.2408133403849</v>
      </c>
      <c r="C66">
        <v>1.3168500887007</v>
      </c>
      <c r="D66">
        <v>1.3535967959639601</v>
      </c>
      <c r="E66">
        <v>0</v>
      </c>
      <c r="F66">
        <v>1.6191959437249801</v>
      </c>
      <c r="G66">
        <v>0</v>
      </c>
      <c r="H66">
        <v>5.1487844657454804</v>
      </c>
    </row>
    <row r="67" spans="2:8" x14ac:dyDescent="0.3">
      <c r="B67">
        <v>0</v>
      </c>
      <c r="C67">
        <v>0</v>
      </c>
      <c r="D67">
        <v>0</v>
      </c>
      <c r="E67">
        <v>0</v>
      </c>
      <c r="F67">
        <v>0.71611716702327799</v>
      </c>
      <c r="G67">
        <v>0</v>
      </c>
      <c r="H67">
        <v>0</v>
      </c>
    </row>
    <row r="68" spans="2:8" x14ac:dyDescent="0.3">
      <c r="B68">
        <v>1.61193643364745</v>
      </c>
      <c r="C68">
        <v>0</v>
      </c>
      <c r="D68">
        <v>2.8003011901336299</v>
      </c>
      <c r="E68">
        <v>0</v>
      </c>
      <c r="F68">
        <v>0</v>
      </c>
      <c r="G68">
        <v>0</v>
      </c>
      <c r="H68">
        <v>2.5125414884607999</v>
      </c>
    </row>
    <row r="69" spans="2:8" x14ac:dyDescent="0.3">
      <c r="B69">
        <v>0</v>
      </c>
      <c r="C69">
        <v>0</v>
      </c>
      <c r="D69">
        <v>0</v>
      </c>
      <c r="E69">
        <v>0.16269465814602299</v>
      </c>
      <c r="F69">
        <v>0</v>
      </c>
      <c r="G69">
        <v>0</v>
      </c>
      <c r="H69">
        <v>0.54146594235805501</v>
      </c>
    </row>
    <row r="70" spans="2:8" x14ac:dyDescent="0.3">
      <c r="B70">
        <v>0</v>
      </c>
      <c r="C70">
        <v>0.38427671599332203</v>
      </c>
      <c r="D70">
        <v>0.16543155859794101</v>
      </c>
      <c r="E70">
        <v>0</v>
      </c>
      <c r="F70">
        <v>0</v>
      </c>
      <c r="G70">
        <v>0</v>
      </c>
      <c r="H70">
        <v>0</v>
      </c>
    </row>
    <row r="71" spans="2:8" x14ac:dyDescent="0.3">
      <c r="B71">
        <v>2.1294554468227198</v>
      </c>
      <c r="C71">
        <v>0</v>
      </c>
      <c r="D71">
        <v>2.3299294532094299</v>
      </c>
      <c r="E71">
        <v>0.30643521500519699</v>
      </c>
      <c r="F71">
        <v>3.5847943304150398</v>
      </c>
      <c r="G71">
        <v>0</v>
      </c>
      <c r="H71">
        <v>1.84785882340889</v>
      </c>
    </row>
    <row r="72" spans="2:8" x14ac:dyDescent="0.3">
      <c r="B72">
        <v>1.6795798452314299</v>
      </c>
      <c r="C72">
        <v>0</v>
      </c>
      <c r="D72">
        <v>0.30472830255800998</v>
      </c>
      <c r="E72">
        <v>0.37188142467445501</v>
      </c>
      <c r="F72">
        <v>0</v>
      </c>
      <c r="G72">
        <v>0</v>
      </c>
      <c r="H72">
        <v>1.1149484140841199</v>
      </c>
    </row>
    <row r="73" spans="2:8" x14ac:dyDescent="0.3">
      <c r="B73">
        <v>0</v>
      </c>
      <c r="C73">
        <v>0.326419013160125</v>
      </c>
      <c r="D73">
        <v>0</v>
      </c>
      <c r="E73">
        <v>0</v>
      </c>
      <c r="F73">
        <v>0</v>
      </c>
      <c r="G73">
        <v>0</v>
      </c>
      <c r="H73">
        <v>0</v>
      </c>
    </row>
    <row r="74" spans="2:8" x14ac:dyDescent="0.3">
      <c r="B74">
        <v>0.36926330178963301</v>
      </c>
      <c r="C74">
        <v>0</v>
      </c>
      <c r="D74">
        <v>0</v>
      </c>
      <c r="E74">
        <v>0</v>
      </c>
      <c r="F74">
        <v>0.56436569229484801</v>
      </c>
      <c r="G74">
        <v>0</v>
      </c>
      <c r="H74">
        <v>0.520708839113732</v>
      </c>
    </row>
    <row r="75" spans="2:8" x14ac:dyDescent="0.3">
      <c r="B75">
        <v>0</v>
      </c>
      <c r="C75">
        <v>0</v>
      </c>
      <c r="D75">
        <v>0</v>
      </c>
      <c r="E75">
        <v>0.73454810905388002</v>
      </c>
      <c r="F75">
        <v>0</v>
      </c>
      <c r="G75">
        <v>0</v>
      </c>
      <c r="H75">
        <v>2.38298754041341</v>
      </c>
    </row>
    <row r="76" spans="2:8" x14ac:dyDescent="0.3">
      <c r="B76">
        <v>0</v>
      </c>
      <c r="C76">
        <v>0</v>
      </c>
      <c r="D76">
        <v>0</v>
      </c>
      <c r="E76">
        <v>0.57032509492337402</v>
      </c>
      <c r="F76">
        <v>0</v>
      </c>
      <c r="G76">
        <v>0</v>
      </c>
      <c r="H76">
        <v>1.5250399626242399</v>
      </c>
    </row>
    <row r="77" spans="2:8" x14ac:dyDescent="0.3">
      <c r="B77">
        <v>0</v>
      </c>
      <c r="C77">
        <v>0</v>
      </c>
      <c r="D77">
        <v>0.15344276636514501</v>
      </c>
      <c r="E77">
        <v>0</v>
      </c>
      <c r="F77">
        <v>0</v>
      </c>
      <c r="G77">
        <v>0</v>
      </c>
      <c r="H77">
        <v>0</v>
      </c>
    </row>
    <row r="78" spans="2:8" x14ac:dyDescent="0.3">
      <c r="B78">
        <v>0</v>
      </c>
      <c r="C78">
        <v>0</v>
      </c>
      <c r="D78">
        <v>0</v>
      </c>
      <c r="E78">
        <v>0</v>
      </c>
      <c r="F78">
        <v>0.15216636845180001</v>
      </c>
      <c r="G78">
        <v>0</v>
      </c>
      <c r="H78">
        <v>0</v>
      </c>
    </row>
    <row r="79" spans="2:8" x14ac:dyDescent="0.3"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</row>
    <row r="80" spans="2:8" x14ac:dyDescent="0.3">
      <c r="B80">
        <v>0.65126759097903797</v>
      </c>
      <c r="C80">
        <v>0.15098901768940501</v>
      </c>
      <c r="D80">
        <v>0</v>
      </c>
      <c r="E80">
        <v>0</v>
      </c>
      <c r="F80">
        <v>0</v>
      </c>
      <c r="G80">
        <v>0</v>
      </c>
      <c r="H80">
        <v>0</v>
      </c>
    </row>
    <row r="81" spans="2:8" x14ac:dyDescent="0.3">
      <c r="B81">
        <v>0</v>
      </c>
      <c r="C81">
        <v>0</v>
      </c>
      <c r="D81">
        <v>0</v>
      </c>
      <c r="E81">
        <v>0.41662937392460397</v>
      </c>
      <c r="F81">
        <v>0.21340593858808801</v>
      </c>
      <c r="G81">
        <v>1.3120706321125899</v>
      </c>
      <c r="H81">
        <v>0</v>
      </c>
    </row>
    <row r="82" spans="2:8" x14ac:dyDescent="0.3">
      <c r="B82">
        <v>0</v>
      </c>
      <c r="C82">
        <v>0</v>
      </c>
      <c r="D82">
        <v>0.51481597161456305</v>
      </c>
      <c r="E82">
        <v>0.16622953210529501</v>
      </c>
      <c r="F82">
        <v>0</v>
      </c>
      <c r="G82">
        <v>0</v>
      </c>
      <c r="H82">
        <v>0.15714252253542099</v>
      </c>
    </row>
    <row r="83" spans="2:8" x14ac:dyDescent="0.3">
      <c r="B83">
        <v>0</v>
      </c>
      <c r="C83">
        <v>0</v>
      </c>
      <c r="D83">
        <v>0</v>
      </c>
      <c r="E83">
        <v>0</v>
      </c>
      <c r="F83">
        <v>2.7069890682486202</v>
      </c>
      <c r="G83">
        <v>0.33025612264005599</v>
      </c>
      <c r="H83">
        <v>0</v>
      </c>
    </row>
    <row r="84" spans="2:8" x14ac:dyDescent="0.3">
      <c r="B84">
        <v>0.69536928667168696</v>
      </c>
      <c r="C84">
        <v>0</v>
      </c>
      <c r="D84">
        <v>0</v>
      </c>
      <c r="E84">
        <v>1.91987314205465</v>
      </c>
      <c r="F84">
        <v>0</v>
      </c>
      <c r="G84">
        <v>0</v>
      </c>
      <c r="H84">
        <v>0</v>
      </c>
    </row>
    <row r="85" spans="2:8" x14ac:dyDescent="0.3">
      <c r="B85">
        <v>0</v>
      </c>
      <c r="C85">
        <v>0</v>
      </c>
      <c r="D85">
        <v>0.86726196135806899</v>
      </c>
      <c r="E85">
        <v>0.16495073000215499</v>
      </c>
      <c r="F85">
        <v>1.6045614878099299</v>
      </c>
      <c r="G85">
        <v>0</v>
      </c>
      <c r="H85">
        <v>1.80043791284044</v>
      </c>
    </row>
    <row r="86" spans="2:8" x14ac:dyDescent="0.3">
      <c r="B86">
        <v>0</v>
      </c>
      <c r="C86">
        <v>0</v>
      </c>
      <c r="D86">
        <v>0</v>
      </c>
      <c r="E86">
        <v>0</v>
      </c>
      <c r="F86">
        <v>0.34383069527038801</v>
      </c>
      <c r="G86">
        <v>0</v>
      </c>
      <c r="H86">
        <v>0</v>
      </c>
    </row>
    <row r="87" spans="2:8" x14ac:dyDescent="0.3">
      <c r="B87">
        <v>0.178107560874605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</row>
    <row r="88" spans="2:8" x14ac:dyDescent="0.3">
      <c r="B88">
        <v>0.53061906897660205</v>
      </c>
      <c r="C88">
        <v>0</v>
      </c>
      <c r="D88">
        <v>0</v>
      </c>
      <c r="E88">
        <v>1.3332475230152701</v>
      </c>
      <c r="F88">
        <v>1.09276383277783</v>
      </c>
      <c r="G88">
        <v>0</v>
      </c>
      <c r="H88">
        <v>1.7243896749271601</v>
      </c>
    </row>
    <row r="89" spans="2:8" x14ac:dyDescent="0.3"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</row>
    <row r="90" spans="2:8" x14ac:dyDescent="0.3">
      <c r="B90">
        <v>0.15268712166857401</v>
      </c>
      <c r="C90">
        <v>0</v>
      </c>
      <c r="D90">
        <v>0</v>
      </c>
      <c r="E90">
        <v>0.327223130224428</v>
      </c>
      <c r="F90">
        <v>0</v>
      </c>
      <c r="G90">
        <v>0.15448550971237299</v>
      </c>
      <c r="H90">
        <v>0.34400577829005702</v>
      </c>
    </row>
    <row r="91" spans="2:8" x14ac:dyDescent="0.3">
      <c r="B91">
        <v>0</v>
      </c>
      <c r="C91">
        <v>0</v>
      </c>
      <c r="D91">
        <v>0.49705336696534003</v>
      </c>
      <c r="E91">
        <v>0</v>
      </c>
      <c r="F91">
        <v>0.89053133942574503</v>
      </c>
      <c r="G91">
        <v>0</v>
      </c>
      <c r="H91">
        <v>0.15068249603415099</v>
      </c>
    </row>
    <row r="92" spans="2:8" x14ac:dyDescent="0.3">
      <c r="B92">
        <v>0</v>
      </c>
      <c r="C92">
        <v>0.16245842058784701</v>
      </c>
      <c r="D92">
        <v>0</v>
      </c>
      <c r="E92">
        <v>0.92726221732624903</v>
      </c>
      <c r="F92">
        <v>0</v>
      </c>
      <c r="G92">
        <v>0.68070274556963295</v>
      </c>
      <c r="H92">
        <v>1.56083814930928</v>
      </c>
    </row>
    <row r="93" spans="2:8" x14ac:dyDescent="0.3">
      <c r="B93">
        <v>1.4283838724604401</v>
      </c>
      <c r="C93">
        <v>0.62737607300987297</v>
      </c>
      <c r="D93">
        <v>0</v>
      </c>
      <c r="E93">
        <v>4.2535044857624396</v>
      </c>
      <c r="F93">
        <v>1.5377808523544001</v>
      </c>
      <c r="G93">
        <v>0.97975090724993297</v>
      </c>
      <c r="H93">
        <v>3.5451887953790102</v>
      </c>
    </row>
    <row r="94" spans="2:8" x14ac:dyDescent="0.3">
      <c r="B94">
        <v>0</v>
      </c>
      <c r="C94">
        <v>0</v>
      </c>
      <c r="D94">
        <v>0</v>
      </c>
      <c r="E94">
        <v>1.4594309050558101</v>
      </c>
      <c r="F94">
        <v>0</v>
      </c>
      <c r="G94">
        <v>0.48150347886392197</v>
      </c>
      <c r="H94">
        <v>0.64668063963635602</v>
      </c>
    </row>
    <row r="95" spans="2:8" x14ac:dyDescent="0.3">
      <c r="B95">
        <v>0.491769567949843</v>
      </c>
      <c r="C95">
        <v>1.0988698701208099</v>
      </c>
      <c r="D95">
        <v>2.9779025175114402</v>
      </c>
      <c r="E95">
        <v>0</v>
      </c>
      <c r="F95">
        <v>1.80614515841987</v>
      </c>
      <c r="G95">
        <v>1.29706290483915</v>
      </c>
      <c r="H95">
        <v>3.0222290056011998</v>
      </c>
    </row>
    <row r="96" spans="2:8" x14ac:dyDescent="0.3">
      <c r="B96">
        <v>1.4167246250252301</v>
      </c>
      <c r="C96">
        <v>0</v>
      </c>
      <c r="D96">
        <v>0.42743439825920199</v>
      </c>
      <c r="E96">
        <v>0</v>
      </c>
      <c r="F96">
        <v>0</v>
      </c>
      <c r="G96">
        <v>2.2716222679142599</v>
      </c>
      <c r="H96">
        <v>1.10487755479588</v>
      </c>
    </row>
    <row r="97" spans="2:8" x14ac:dyDescent="0.3">
      <c r="B97">
        <v>0</v>
      </c>
      <c r="C97">
        <v>0.19343582410362001</v>
      </c>
      <c r="D97">
        <v>0</v>
      </c>
      <c r="E97">
        <v>0</v>
      </c>
      <c r="F97">
        <v>0</v>
      </c>
      <c r="G97">
        <v>0.96008949068980098</v>
      </c>
      <c r="H97">
        <v>3.7969983290631202</v>
      </c>
    </row>
    <row r="98" spans="2:8" x14ac:dyDescent="0.3">
      <c r="B98">
        <v>0</v>
      </c>
      <c r="C98">
        <v>1.1710727207959299</v>
      </c>
      <c r="D98">
        <v>0</v>
      </c>
      <c r="E98">
        <v>2.4319219965449901</v>
      </c>
      <c r="F98">
        <v>0</v>
      </c>
      <c r="G98">
        <v>0</v>
      </c>
      <c r="H98">
        <v>0.50988495068189799</v>
      </c>
    </row>
    <row r="99" spans="2:8" x14ac:dyDescent="0.3">
      <c r="B99">
        <v>4.7651041397496803</v>
      </c>
      <c r="C99">
        <v>1.18619943419075</v>
      </c>
      <c r="D99">
        <v>0.88329855556903802</v>
      </c>
      <c r="E99">
        <v>0.53821590622508497</v>
      </c>
      <c r="F99">
        <v>0.46556538043118301</v>
      </c>
      <c r="G99">
        <v>0.36996131393725601</v>
      </c>
      <c r="H99">
        <v>0.53786488821371703</v>
      </c>
    </row>
    <row r="100" spans="2:8" x14ac:dyDescent="0.3">
      <c r="B100">
        <v>0</v>
      </c>
      <c r="C100">
        <v>0.752932048456047</v>
      </c>
      <c r="D100">
        <v>0</v>
      </c>
      <c r="E100">
        <v>0</v>
      </c>
      <c r="F100">
        <v>0</v>
      </c>
      <c r="G100">
        <v>1.2938222588969901</v>
      </c>
      <c r="H100">
        <v>0.16158798935053001</v>
      </c>
    </row>
    <row r="101" spans="2:8" x14ac:dyDescent="0.3">
      <c r="B101">
        <v>0.31445225753914602</v>
      </c>
      <c r="C101">
        <v>0.19834864711279199</v>
      </c>
      <c r="D101">
        <v>0.35909309330560502</v>
      </c>
      <c r="E101">
        <v>0.66918841946854302</v>
      </c>
      <c r="F101">
        <v>0.56155192877632198</v>
      </c>
      <c r="G101">
        <v>1.0597050579951801</v>
      </c>
      <c r="H101">
        <v>0</v>
      </c>
    </row>
    <row r="102" spans="2:8" x14ac:dyDescent="0.3">
      <c r="B102">
        <v>0</v>
      </c>
      <c r="C102">
        <v>0</v>
      </c>
      <c r="D102">
        <v>0.150082022652059</v>
      </c>
      <c r="E102">
        <v>0</v>
      </c>
      <c r="F102">
        <v>0</v>
      </c>
      <c r="G102">
        <v>1.4508778834585301</v>
      </c>
      <c r="H102">
        <v>1.3731338067110299</v>
      </c>
    </row>
    <row r="103" spans="2:8" x14ac:dyDescent="0.3">
      <c r="B103">
        <v>3.0517839658547299</v>
      </c>
      <c r="C103">
        <v>0.37162964284434402</v>
      </c>
      <c r="D103">
        <v>0</v>
      </c>
      <c r="E103">
        <v>0.62751091541212001</v>
      </c>
      <c r="F103">
        <v>0.456691070051364</v>
      </c>
      <c r="G103">
        <v>0</v>
      </c>
      <c r="H103">
        <v>0</v>
      </c>
    </row>
    <row r="104" spans="2:8" x14ac:dyDescent="0.3">
      <c r="B104">
        <v>0.315065274258921</v>
      </c>
      <c r="C104">
        <v>0.85556263243820296</v>
      </c>
      <c r="D104">
        <v>0.156711145372707</v>
      </c>
      <c r="E104">
        <v>0</v>
      </c>
      <c r="F104">
        <v>1.5469065995253799</v>
      </c>
      <c r="G104">
        <v>2.6510824772943402</v>
      </c>
      <c r="H104">
        <v>0</v>
      </c>
    </row>
    <row r="105" spans="2:8" x14ac:dyDescent="0.3">
      <c r="B105">
        <v>0</v>
      </c>
      <c r="C105">
        <v>0</v>
      </c>
      <c r="D105">
        <v>1.6677088854887201</v>
      </c>
      <c r="E105">
        <v>0.16071185760238901</v>
      </c>
      <c r="F105">
        <v>0</v>
      </c>
      <c r="G105">
        <v>7.0881102892309498</v>
      </c>
      <c r="H105">
        <v>1.01665711842741</v>
      </c>
    </row>
    <row r="106" spans="2:8" x14ac:dyDescent="0.3">
      <c r="B106">
        <v>0</v>
      </c>
      <c r="C106">
        <v>0</v>
      </c>
      <c r="D106">
        <v>0</v>
      </c>
      <c r="E106">
        <v>1.4449042535359999</v>
      </c>
      <c r="F106">
        <v>2.8029847159957</v>
      </c>
      <c r="G106">
        <v>0.330549817074199</v>
      </c>
      <c r="H106">
        <v>0</v>
      </c>
    </row>
    <row r="107" spans="2:8" x14ac:dyDescent="0.3">
      <c r="B107">
        <v>0</v>
      </c>
      <c r="C107">
        <v>0.72435682367054799</v>
      </c>
      <c r="D107">
        <v>0</v>
      </c>
      <c r="E107">
        <v>0</v>
      </c>
      <c r="F107">
        <v>6.8430007270686497</v>
      </c>
      <c r="G107">
        <v>0.32321720650880598</v>
      </c>
      <c r="H107">
        <v>0</v>
      </c>
    </row>
    <row r="108" spans="2:8" x14ac:dyDescent="0.3">
      <c r="B108">
        <v>1.7285069582404</v>
      </c>
      <c r="C108">
        <v>0</v>
      </c>
      <c r="D108">
        <v>0</v>
      </c>
      <c r="E108">
        <v>0</v>
      </c>
      <c r="F108">
        <v>0</v>
      </c>
      <c r="G108">
        <v>1.3025858798905801</v>
      </c>
      <c r="H108">
        <v>0.445264568937838</v>
      </c>
    </row>
    <row r="109" spans="2:8" x14ac:dyDescent="0.3">
      <c r="B109">
        <v>0.90312509978891597</v>
      </c>
      <c r="C109">
        <v>0.66205555488943801</v>
      </c>
      <c r="D109">
        <v>0.73633192593255503</v>
      </c>
      <c r="E109">
        <v>0.15002364610947</v>
      </c>
      <c r="F109">
        <v>0.59551301366085496</v>
      </c>
      <c r="G109">
        <v>2.3792555403576299</v>
      </c>
      <c r="H109">
        <v>0.357744931802015</v>
      </c>
    </row>
    <row r="110" spans="2:8" x14ac:dyDescent="0.3">
      <c r="B110">
        <v>12.7745265400618</v>
      </c>
      <c r="C110">
        <v>0</v>
      </c>
      <c r="D110">
        <v>2.1880613069733901</v>
      </c>
      <c r="E110">
        <v>2.81015007907257</v>
      </c>
      <c r="F110">
        <v>1.43065149737167</v>
      </c>
      <c r="G110">
        <v>0.92289348623494405</v>
      </c>
      <c r="H110">
        <v>0</v>
      </c>
    </row>
    <row r="111" spans="2:8" x14ac:dyDescent="0.3">
      <c r="B111">
        <v>0</v>
      </c>
      <c r="C111">
        <v>0</v>
      </c>
      <c r="D111">
        <v>0.53473131308918598</v>
      </c>
      <c r="E111">
        <v>0.15805859789378399</v>
      </c>
      <c r="F111">
        <v>1.0283868496430499</v>
      </c>
      <c r="G111">
        <v>1.7744636291024301</v>
      </c>
      <c r="H111">
        <v>0</v>
      </c>
    </row>
    <row r="112" spans="2:8" x14ac:dyDescent="0.3">
      <c r="B112">
        <v>1.8344421290699</v>
      </c>
      <c r="C112">
        <v>6.3868978810310404</v>
      </c>
      <c r="D112">
        <v>0.30923981441826298</v>
      </c>
      <c r="E112">
        <v>1.7424332945251899</v>
      </c>
      <c r="F112">
        <v>6.1863716582833197</v>
      </c>
      <c r="G112">
        <v>0.76842309325483704</v>
      </c>
      <c r="H112">
        <v>2.53513909157811</v>
      </c>
    </row>
    <row r="113" spans="2:8" x14ac:dyDescent="0.3">
      <c r="B113">
        <v>0.89779016672849199</v>
      </c>
      <c r="C113">
        <v>0</v>
      </c>
      <c r="D113">
        <v>0</v>
      </c>
      <c r="E113">
        <v>0</v>
      </c>
      <c r="F113">
        <v>0</v>
      </c>
      <c r="G113">
        <v>3.1008757326371899</v>
      </c>
      <c r="H113">
        <v>1.1829436023547599</v>
      </c>
    </row>
    <row r="114" spans="2:8" x14ac:dyDescent="0.3">
      <c r="B114">
        <v>3.5146769668986599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.391812863278307</v>
      </c>
    </row>
    <row r="115" spans="2:8" x14ac:dyDescent="0.3">
      <c r="B115">
        <v>1.48015854575998</v>
      </c>
      <c r="C115">
        <v>1.1952334620170999</v>
      </c>
      <c r="D115">
        <v>0</v>
      </c>
      <c r="E115">
        <v>0.159521131390887</v>
      </c>
      <c r="F115">
        <v>1.6675729344455399</v>
      </c>
      <c r="G115">
        <v>1.29971636691362</v>
      </c>
      <c r="H115">
        <v>0.15048701781141499</v>
      </c>
    </row>
    <row r="116" spans="2:8" x14ac:dyDescent="0.3">
      <c r="B116">
        <v>0</v>
      </c>
      <c r="C116">
        <v>1.73519243909448</v>
      </c>
      <c r="D116">
        <v>0</v>
      </c>
      <c r="E116">
        <v>0.98863261472895902</v>
      </c>
      <c r="F116">
        <v>0</v>
      </c>
      <c r="G116">
        <v>1.6969640487058899</v>
      </c>
      <c r="H116">
        <v>1.0423814610981199</v>
      </c>
    </row>
    <row r="117" spans="2:8" x14ac:dyDescent="0.3">
      <c r="B117">
        <v>0</v>
      </c>
      <c r="C117">
        <v>0</v>
      </c>
      <c r="D117">
        <v>0.488027709482317</v>
      </c>
      <c r="E117">
        <v>0</v>
      </c>
      <c r="F117">
        <v>0</v>
      </c>
      <c r="G117">
        <v>0.49649913302715698</v>
      </c>
      <c r="H117">
        <v>0</v>
      </c>
    </row>
    <row r="118" spans="2:8" x14ac:dyDescent="0.3">
      <c r="B118">
        <v>0</v>
      </c>
      <c r="C118">
        <v>0.90772814896124099</v>
      </c>
      <c r="D118">
        <v>0</v>
      </c>
      <c r="E118">
        <v>0</v>
      </c>
      <c r="F118">
        <v>0</v>
      </c>
      <c r="G118">
        <v>0.32680447797179402</v>
      </c>
      <c r="H118">
        <v>0</v>
      </c>
    </row>
    <row r="119" spans="2:8" x14ac:dyDescent="0.3">
      <c r="B119">
        <v>0.36552783522156901</v>
      </c>
      <c r="C119">
        <v>0</v>
      </c>
      <c r="D119">
        <v>0</v>
      </c>
      <c r="E119">
        <v>1.0367389213850999</v>
      </c>
      <c r="F119">
        <v>1.04179016216678</v>
      </c>
      <c r="G119">
        <v>2.3767822996933998</v>
      </c>
      <c r="H119">
        <v>0.69182712564294502</v>
      </c>
    </row>
    <row r="120" spans="2:8" x14ac:dyDescent="0.3">
      <c r="B120">
        <v>1.0188952348000999</v>
      </c>
      <c r="C120">
        <v>2.5534392885383301</v>
      </c>
      <c r="D120">
        <v>1.05123122835115</v>
      </c>
      <c r="E120">
        <v>0</v>
      </c>
      <c r="F120">
        <v>1.4447404259936301</v>
      </c>
      <c r="G120">
        <v>3.0778126007681101</v>
      </c>
      <c r="H120">
        <v>0.356202916529678</v>
      </c>
    </row>
    <row r="121" spans="2:8" x14ac:dyDescent="0.3">
      <c r="B121">
        <v>0</v>
      </c>
      <c r="C121">
        <v>0</v>
      </c>
      <c r="D121">
        <v>0.15383990837846501</v>
      </c>
      <c r="E121">
        <v>0</v>
      </c>
      <c r="F121">
        <v>2.1229332094932198</v>
      </c>
      <c r="G121">
        <v>0.180421489653706</v>
      </c>
      <c r="H121">
        <v>1.11979476714715</v>
      </c>
    </row>
    <row r="122" spans="2:8" x14ac:dyDescent="0.3">
      <c r="B122">
        <v>0</v>
      </c>
      <c r="C122">
        <v>0.35647550937830103</v>
      </c>
      <c r="D122">
        <v>0.50350379802219802</v>
      </c>
      <c r="E122">
        <v>0.77117645245055699</v>
      </c>
      <c r="F122">
        <v>0</v>
      </c>
      <c r="G122">
        <v>0.885086908117379</v>
      </c>
      <c r="H122">
        <v>0</v>
      </c>
    </row>
    <row r="123" spans="2:8" x14ac:dyDescent="0.3"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</row>
    <row r="124" spans="2:8" x14ac:dyDescent="0.3">
      <c r="B124">
        <v>0</v>
      </c>
      <c r="C124">
        <v>0</v>
      </c>
      <c r="D124">
        <v>0</v>
      </c>
      <c r="E124">
        <v>0</v>
      </c>
      <c r="F124">
        <v>1.2011154004895701</v>
      </c>
      <c r="G124">
        <v>1.63591113803862</v>
      </c>
      <c r="H124">
        <v>0.32747508437601203</v>
      </c>
    </row>
    <row r="125" spans="2:8" x14ac:dyDescent="0.3">
      <c r="B125">
        <v>1.67729682158657</v>
      </c>
      <c r="C125">
        <v>0.59123883744480998</v>
      </c>
      <c r="D125">
        <v>0.63859995927844004</v>
      </c>
      <c r="E125">
        <v>0</v>
      </c>
      <c r="F125">
        <v>1.64446743801353</v>
      </c>
      <c r="G125">
        <v>1.25301825177216</v>
      </c>
      <c r="H125">
        <v>3.27612213621433</v>
      </c>
    </row>
    <row r="126" spans="2:8" x14ac:dyDescent="0.3">
      <c r="B126">
        <v>0.15753397590429499</v>
      </c>
      <c r="C126">
        <v>0.32269675617219601</v>
      </c>
      <c r="D126">
        <v>1.24080162047728</v>
      </c>
      <c r="E126">
        <v>1.3270028727099299</v>
      </c>
      <c r="F126">
        <v>1.77293187497007</v>
      </c>
      <c r="G126">
        <v>0.99371869824508696</v>
      </c>
      <c r="H126">
        <v>0</v>
      </c>
    </row>
    <row r="127" spans="2:8" x14ac:dyDescent="0.3">
      <c r="B127">
        <v>0</v>
      </c>
      <c r="C127">
        <v>0.68927338922628301</v>
      </c>
      <c r="D127">
        <v>0.15398689621988201</v>
      </c>
      <c r="E127">
        <v>0</v>
      </c>
      <c r="F127">
        <v>0</v>
      </c>
      <c r="G127">
        <v>0</v>
      </c>
      <c r="H127">
        <v>0</v>
      </c>
    </row>
    <row r="128" spans="2:8" x14ac:dyDescent="0.3">
      <c r="B128">
        <v>0</v>
      </c>
      <c r="C128">
        <v>2.0289574957575498</v>
      </c>
      <c r="D128">
        <v>0</v>
      </c>
      <c r="E128">
        <v>0</v>
      </c>
      <c r="F128">
        <v>0</v>
      </c>
      <c r="G128">
        <v>0</v>
      </c>
      <c r="H128">
        <v>2.4552682677696702</v>
      </c>
    </row>
    <row r="129" spans="2:8" x14ac:dyDescent="0.3">
      <c r="B129">
        <v>0</v>
      </c>
      <c r="C129">
        <v>1.0498756078735301</v>
      </c>
      <c r="D129">
        <v>0.70340734996070298</v>
      </c>
      <c r="E129">
        <v>1.2392708435894899</v>
      </c>
      <c r="F129">
        <v>0</v>
      </c>
      <c r="G129">
        <v>0</v>
      </c>
      <c r="H129">
        <v>0</v>
      </c>
    </row>
    <row r="130" spans="2:8" x14ac:dyDescent="0.3"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</row>
    <row r="131" spans="2:8" x14ac:dyDescent="0.3">
      <c r="B131">
        <v>0</v>
      </c>
      <c r="C131">
        <v>0</v>
      </c>
      <c r="D131">
        <v>0</v>
      </c>
      <c r="E131">
        <v>0</v>
      </c>
      <c r="F131">
        <v>0</v>
      </c>
      <c r="G131">
        <v>0.168634479843707</v>
      </c>
      <c r="H131">
        <v>0.15383088665589401</v>
      </c>
    </row>
    <row r="132" spans="2:8" x14ac:dyDescent="0.3">
      <c r="B132">
        <v>1.7900959448139599</v>
      </c>
      <c r="C132">
        <v>0</v>
      </c>
      <c r="D132">
        <v>0</v>
      </c>
      <c r="E132">
        <v>0.88457055830846099</v>
      </c>
      <c r="F132">
        <v>1.4709038931693801</v>
      </c>
      <c r="G132">
        <v>4.9108237028211201</v>
      </c>
      <c r="H132">
        <v>0</v>
      </c>
    </row>
    <row r="133" spans="2:8" x14ac:dyDescent="0.3">
      <c r="B133">
        <v>0</v>
      </c>
      <c r="C133">
        <v>0.16394969342117599</v>
      </c>
      <c r="D133">
        <v>0</v>
      </c>
      <c r="E133">
        <v>0</v>
      </c>
      <c r="F133">
        <v>0.38024043436587901</v>
      </c>
      <c r="G133">
        <v>0.79021779282560201</v>
      </c>
      <c r="H133">
        <v>0</v>
      </c>
    </row>
    <row r="134" spans="2:8" x14ac:dyDescent="0.3">
      <c r="B134">
        <v>0</v>
      </c>
      <c r="C134">
        <v>0</v>
      </c>
      <c r="D134">
        <v>0.19355657972426701</v>
      </c>
      <c r="E134">
        <v>0</v>
      </c>
      <c r="F134">
        <v>1.82990633145679</v>
      </c>
      <c r="G134">
        <v>0</v>
      </c>
      <c r="H134">
        <v>0</v>
      </c>
    </row>
    <row r="135" spans="2:8" x14ac:dyDescent="0.3"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.80912668711000402</v>
      </c>
    </row>
    <row r="136" spans="2:8" x14ac:dyDescent="0.3">
      <c r="B136">
        <v>0</v>
      </c>
      <c r="C136">
        <v>4.0306917670964602</v>
      </c>
      <c r="D136">
        <v>1.44216333469282</v>
      </c>
      <c r="E136">
        <v>0</v>
      </c>
      <c r="F136">
        <v>0</v>
      </c>
      <c r="G136">
        <v>0.167200054921567</v>
      </c>
      <c r="H136">
        <v>0</v>
      </c>
    </row>
    <row r="137" spans="2:8" x14ac:dyDescent="0.3">
      <c r="B137">
        <v>0.153693322047637</v>
      </c>
      <c r="C137">
        <v>1.2345872986339499</v>
      </c>
      <c r="D137">
        <v>0</v>
      </c>
      <c r="E137">
        <v>0</v>
      </c>
      <c r="F137">
        <v>0</v>
      </c>
      <c r="G137">
        <v>0.66692078645263897</v>
      </c>
      <c r="H137">
        <v>5.6539662676226401</v>
      </c>
    </row>
    <row r="138" spans="2:8" x14ac:dyDescent="0.3"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</row>
    <row r="139" spans="2:8" x14ac:dyDescent="0.3"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</row>
    <row r="140" spans="2:8" x14ac:dyDescent="0.3"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1.1804248055566999</v>
      </c>
    </row>
    <row r="141" spans="2:8" x14ac:dyDescent="0.3"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</row>
    <row r="142" spans="2:8" x14ac:dyDescent="0.3">
      <c r="B142">
        <v>0</v>
      </c>
      <c r="C142">
        <v>0</v>
      </c>
      <c r="D142">
        <v>1.6149927671820099</v>
      </c>
      <c r="E142">
        <v>0</v>
      </c>
      <c r="F142">
        <v>0</v>
      </c>
      <c r="G142">
        <v>0.53743365605276106</v>
      </c>
      <c r="H142">
        <v>0.89232071380321998</v>
      </c>
    </row>
    <row r="143" spans="2:8" x14ac:dyDescent="0.3"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3.3026128076913901</v>
      </c>
    </row>
    <row r="144" spans="2:8" x14ac:dyDescent="0.3">
      <c r="B144">
        <v>0</v>
      </c>
      <c r="C144">
        <v>1.8885563248822901</v>
      </c>
      <c r="D144">
        <v>0.355451983115676</v>
      </c>
      <c r="E144">
        <v>0</v>
      </c>
      <c r="F144">
        <v>0</v>
      </c>
      <c r="G144">
        <v>0.34128009381940799</v>
      </c>
      <c r="H144">
        <v>0</v>
      </c>
    </row>
    <row r="145" spans="2:8" x14ac:dyDescent="0.3">
      <c r="B145">
        <v>0</v>
      </c>
      <c r="C145">
        <v>0</v>
      </c>
      <c r="D145">
        <v>0.94451344718984898</v>
      </c>
      <c r="E145">
        <v>0</v>
      </c>
      <c r="F145">
        <v>0</v>
      </c>
      <c r="G145">
        <v>0</v>
      </c>
      <c r="H145">
        <v>2.59673681798124</v>
      </c>
    </row>
    <row r="146" spans="2:8" x14ac:dyDescent="0.3">
      <c r="B146">
        <v>0</v>
      </c>
      <c r="C146">
        <v>0</v>
      </c>
      <c r="D146">
        <v>0</v>
      </c>
      <c r="E146">
        <v>0.69477351634237705</v>
      </c>
      <c r="F146">
        <v>0</v>
      </c>
      <c r="G146">
        <v>0.32240670824850698</v>
      </c>
      <c r="H146">
        <v>0.30435745491754002</v>
      </c>
    </row>
    <row r="147" spans="2:8" x14ac:dyDescent="0.3">
      <c r="B147">
        <v>0</v>
      </c>
      <c r="C147">
        <v>0</v>
      </c>
      <c r="D147">
        <v>0</v>
      </c>
      <c r="E147">
        <v>1.9045958197853801</v>
      </c>
      <c r="F147">
        <v>0</v>
      </c>
      <c r="G147">
        <v>0</v>
      </c>
      <c r="H147">
        <v>0</v>
      </c>
    </row>
    <row r="148" spans="2:8" x14ac:dyDescent="0.3">
      <c r="B148">
        <v>0.850944000843881</v>
      </c>
      <c r="C148">
        <v>0</v>
      </c>
      <c r="D148">
        <v>0</v>
      </c>
      <c r="E148">
        <v>2.6967858326616598</v>
      </c>
      <c r="F148">
        <v>0</v>
      </c>
      <c r="G148">
        <v>0</v>
      </c>
      <c r="H148">
        <v>0</v>
      </c>
    </row>
    <row r="149" spans="2:8" x14ac:dyDescent="0.3"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</row>
    <row r="150" spans="2:8" x14ac:dyDescent="0.3">
      <c r="B150">
        <v>0</v>
      </c>
      <c r="C150">
        <v>0</v>
      </c>
      <c r="D150">
        <v>1.54822850247498</v>
      </c>
      <c r="E150">
        <v>0</v>
      </c>
      <c r="F150">
        <v>0</v>
      </c>
      <c r="G150">
        <v>0</v>
      </c>
      <c r="H150">
        <v>0</v>
      </c>
    </row>
    <row r="151" spans="2:8" x14ac:dyDescent="0.3">
      <c r="B151">
        <v>0</v>
      </c>
      <c r="C151">
        <v>0.32500466731396699</v>
      </c>
      <c r="D151">
        <v>0.46527488178048998</v>
      </c>
      <c r="E151">
        <v>0.53065340974705699</v>
      </c>
      <c r="F151">
        <v>2.4495090646434901</v>
      </c>
      <c r="G151">
        <v>0</v>
      </c>
      <c r="H151">
        <v>6.1981424527761</v>
      </c>
    </row>
    <row r="152" spans="2:8" x14ac:dyDescent="0.3">
      <c r="B152">
        <v>0</v>
      </c>
      <c r="C152">
        <v>0</v>
      </c>
      <c r="D152">
        <v>0.96105986006214095</v>
      </c>
      <c r="E152">
        <v>0</v>
      </c>
      <c r="F152">
        <v>0</v>
      </c>
      <c r="G152">
        <v>2.1147303624421601</v>
      </c>
      <c r="H152">
        <v>0</v>
      </c>
    </row>
    <row r="153" spans="2:8" x14ac:dyDescent="0.3">
      <c r="B153">
        <v>0</v>
      </c>
      <c r="C153">
        <v>0</v>
      </c>
      <c r="D153">
        <v>0</v>
      </c>
      <c r="E153">
        <v>0</v>
      </c>
      <c r="F153">
        <v>0.483472767753511</v>
      </c>
      <c r="G153">
        <v>0</v>
      </c>
      <c r="H153">
        <v>0.999017092304328</v>
      </c>
    </row>
    <row r="154" spans="2:8" x14ac:dyDescent="0.3"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</row>
    <row r="155" spans="2:8" x14ac:dyDescent="0.3">
      <c r="B155">
        <v>0</v>
      </c>
      <c r="C155">
        <v>0.15018620232977301</v>
      </c>
      <c r="D155">
        <v>0</v>
      </c>
      <c r="E155">
        <v>0</v>
      </c>
      <c r="F155">
        <v>0</v>
      </c>
      <c r="G155">
        <v>1.3880846570142999</v>
      </c>
      <c r="H155">
        <v>0.84997619049637196</v>
      </c>
    </row>
    <row r="156" spans="2:8" x14ac:dyDescent="0.3"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</row>
    <row r="157" spans="2:8" x14ac:dyDescent="0.3"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</row>
    <row r="158" spans="2:8" x14ac:dyDescent="0.3">
      <c r="B158">
        <v>0</v>
      </c>
      <c r="C158">
        <v>14.0383585679809</v>
      </c>
      <c r="D158">
        <v>10.3761171106669</v>
      </c>
      <c r="E158">
        <v>4.6488103705913497</v>
      </c>
      <c r="F158">
        <v>5.1860920665542798</v>
      </c>
      <c r="G158">
        <v>11.8538096562253</v>
      </c>
      <c r="H158">
        <v>2.3404559016036601</v>
      </c>
    </row>
    <row r="159" spans="2:8" x14ac:dyDescent="0.3"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</row>
    <row r="160" spans="2:8" x14ac:dyDescent="0.3">
      <c r="B160">
        <v>0</v>
      </c>
      <c r="C160">
        <v>0</v>
      </c>
      <c r="D160">
        <v>2.3421114229187698</v>
      </c>
      <c r="E160">
        <v>3.5235242589005802</v>
      </c>
      <c r="F160">
        <v>0</v>
      </c>
      <c r="G160">
        <v>4.0335054578714002</v>
      </c>
      <c r="H160">
        <v>0</v>
      </c>
    </row>
    <row r="161" spans="2:8" x14ac:dyDescent="0.3">
      <c r="B161">
        <v>0.36478953120137902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FD5E5B-50E3-45C9-AF27-744C8DB85170}">
  <dimension ref="B1:H132"/>
  <sheetViews>
    <sheetView zoomScale="60" zoomScaleNormal="60" workbookViewId="0">
      <selection activeCell="B1" sqref="B1:H1048576"/>
    </sheetView>
  </sheetViews>
  <sheetFormatPr defaultRowHeight="14.4" x14ac:dyDescent="0.3"/>
  <cols>
    <col min="2" max="2" width="21.44140625" bestFit="1" customWidth="1"/>
    <col min="3" max="3" width="20.21875" bestFit="1" customWidth="1"/>
    <col min="4" max="4" width="34.88671875" bestFit="1" customWidth="1"/>
    <col min="7" max="7" width="13.33203125" bestFit="1" customWidth="1"/>
    <col min="8" max="8" width="48.109375" bestFit="1" customWidth="1"/>
  </cols>
  <sheetData>
    <row r="1" spans="2:8" x14ac:dyDescent="0.3">
      <c r="B1" t="s">
        <v>136</v>
      </c>
      <c r="C1" t="s">
        <v>135</v>
      </c>
      <c r="D1" t="s">
        <v>134</v>
      </c>
      <c r="G1" t="s">
        <v>133</v>
      </c>
      <c r="H1" t="s">
        <v>132</v>
      </c>
    </row>
    <row r="2" spans="2:8" x14ac:dyDescent="0.3">
      <c r="C2">
        <v>1.19714491532728</v>
      </c>
      <c r="D2">
        <v>0.94421832655717697</v>
      </c>
      <c r="G2">
        <v>0</v>
      </c>
      <c r="H2">
        <v>0</v>
      </c>
    </row>
    <row r="3" spans="2:8" x14ac:dyDescent="0.3">
      <c r="C3">
        <v>0.84997794801938098</v>
      </c>
      <c r="D3">
        <v>0</v>
      </c>
      <c r="G3">
        <v>0</v>
      </c>
      <c r="H3">
        <v>0</v>
      </c>
    </row>
    <row r="4" spans="2:8" x14ac:dyDescent="0.3">
      <c r="C4">
        <v>2.9571384640896601</v>
      </c>
      <c r="D4">
        <v>0</v>
      </c>
      <c r="G4">
        <v>0</v>
      </c>
      <c r="H4">
        <v>0</v>
      </c>
    </row>
    <row r="5" spans="2:8" x14ac:dyDescent="0.3">
      <c r="C5">
        <v>1.05446509802841</v>
      </c>
      <c r="D5">
        <v>0</v>
      </c>
      <c r="G5">
        <v>0</v>
      </c>
      <c r="H5">
        <v>0.15232774002003499</v>
      </c>
    </row>
    <row r="6" spans="2:8" x14ac:dyDescent="0.3">
      <c r="C6">
        <v>0</v>
      </c>
      <c r="D6">
        <v>0</v>
      </c>
      <c r="G6">
        <v>0</v>
      </c>
      <c r="H6">
        <v>0</v>
      </c>
    </row>
    <row r="7" spans="2:8" x14ac:dyDescent="0.3">
      <c r="C7">
        <v>0</v>
      </c>
      <c r="D7">
        <v>0</v>
      </c>
      <c r="G7">
        <v>0</v>
      </c>
      <c r="H7">
        <v>0</v>
      </c>
    </row>
    <row r="8" spans="2:8" x14ac:dyDescent="0.3">
      <c r="C8">
        <v>0</v>
      </c>
      <c r="D8">
        <v>0</v>
      </c>
      <c r="G8">
        <v>0</v>
      </c>
      <c r="H8">
        <v>0</v>
      </c>
    </row>
    <row r="9" spans="2:8" x14ac:dyDescent="0.3">
      <c r="C9">
        <v>0</v>
      </c>
      <c r="D9">
        <v>0</v>
      </c>
      <c r="G9">
        <v>0</v>
      </c>
      <c r="H9">
        <v>0</v>
      </c>
    </row>
    <row r="10" spans="2:8" x14ac:dyDescent="0.3">
      <c r="C10">
        <v>0.31322491115769802</v>
      </c>
      <c r="D10">
        <v>0.46799884354237897</v>
      </c>
      <c r="G10">
        <v>0</v>
      </c>
      <c r="H10">
        <v>0.32322358755677699</v>
      </c>
    </row>
    <row r="11" spans="2:8" x14ac:dyDescent="0.3">
      <c r="C11">
        <v>0</v>
      </c>
      <c r="D11">
        <v>0</v>
      </c>
      <c r="G11">
        <v>0</v>
      </c>
      <c r="H11">
        <v>0</v>
      </c>
    </row>
    <row r="12" spans="2:8" x14ac:dyDescent="0.3">
      <c r="C12">
        <v>0</v>
      </c>
      <c r="D12">
        <v>0</v>
      </c>
      <c r="G12">
        <v>0</v>
      </c>
      <c r="H12">
        <v>0</v>
      </c>
    </row>
    <row r="13" spans="2:8" x14ac:dyDescent="0.3">
      <c r="C13">
        <v>0</v>
      </c>
      <c r="D13">
        <v>0</v>
      </c>
      <c r="G13">
        <v>0</v>
      </c>
      <c r="H13">
        <v>0</v>
      </c>
    </row>
    <row r="14" spans="2:8" x14ac:dyDescent="0.3">
      <c r="C14">
        <v>0</v>
      </c>
      <c r="D14">
        <v>0</v>
      </c>
      <c r="G14">
        <v>0</v>
      </c>
      <c r="H14">
        <v>0</v>
      </c>
    </row>
    <row r="15" spans="2:8" x14ac:dyDescent="0.3">
      <c r="C15">
        <v>0.71678728337009401</v>
      </c>
      <c r="D15">
        <v>0</v>
      </c>
      <c r="G15">
        <v>0.15586131534481401</v>
      </c>
      <c r="H15">
        <v>0</v>
      </c>
    </row>
    <row r="16" spans="2:8" x14ac:dyDescent="0.3">
      <c r="C16">
        <v>0</v>
      </c>
      <c r="D16">
        <v>0</v>
      </c>
      <c r="G16">
        <v>0</v>
      </c>
      <c r="H16">
        <v>0</v>
      </c>
    </row>
    <row r="17" spans="3:8" x14ac:dyDescent="0.3">
      <c r="C17">
        <v>0</v>
      </c>
      <c r="D17">
        <v>0</v>
      </c>
      <c r="G17">
        <v>0</v>
      </c>
      <c r="H17">
        <v>0</v>
      </c>
    </row>
    <row r="18" spans="3:8" x14ac:dyDescent="0.3">
      <c r="C18">
        <v>0</v>
      </c>
      <c r="D18">
        <v>0</v>
      </c>
      <c r="G18">
        <v>0.153877255434681</v>
      </c>
      <c r="H18">
        <v>0</v>
      </c>
    </row>
    <row r="19" spans="3:8" x14ac:dyDescent="0.3">
      <c r="C19">
        <v>0</v>
      </c>
      <c r="D19">
        <v>0</v>
      </c>
      <c r="G19">
        <v>0</v>
      </c>
      <c r="H19">
        <v>0</v>
      </c>
    </row>
    <row r="20" spans="3:8" x14ac:dyDescent="0.3">
      <c r="C20">
        <v>0</v>
      </c>
      <c r="D20">
        <v>0</v>
      </c>
      <c r="G20">
        <v>0</v>
      </c>
      <c r="H20">
        <v>0.32030498573772498</v>
      </c>
    </row>
    <row r="21" spans="3:8" x14ac:dyDescent="0.3">
      <c r="C21">
        <v>0</v>
      </c>
      <c r="D21">
        <v>0</v>
      </c>
      <c r="G21">
        <v>0</v>
      </c>
      <c r="H21">
        <v>0</v>
      </c>
    </row>
    <row r="22" spans="3:8" x14ac:dyDescent="0.3">
      <c r="C22">
        <v>0</v>
      </c>
      <c r="D22">
        <v>0.86375144403057602</v>
      </c>
      <c r="G22">
        <v>0</v>
      </c>
      <c r="H22">
        <v>0</v>
      </c>
    </row>
    <row r="23" spans="3:8" x14ac:dyDescent="0.3">
      <c r="C23">
        <v>0</v>
      </c>
      <c r="D23">
        <v>0</v>
      </c>
      <c r="G23">
        <v>0</v>
      </c>
      <c r="H23">
        <v>0.31468090183410302</v>
      </c>
    </row>
    <row r="24" spans="3:8" x14ac:dyDescent="0.3">
      <c r="C24">
        <v>0</v>
      </c>
      <c r="D24">
        <v>0.49831570269335101</v>
      </c>
      <c r="G24">
        <v>0</v>
      </c>
      <c r="H24">
        <v>0</v>
      </c>
    </row>
    <row r="25" spans="3:8" x14ac:dyDescent="0.3">
      <c r="C25">
        <v>0</v>
      </c>
      <c r="D25">
        <v>0</v>
      </c>
      <c r="G25">
        <v>0</v>
      </c>
      <c r="H25">
        <v>0</v>
      </c>
    </row>
    <row r="26" spans="3:8" x14ac:dyDescent="0.3">
      <c r="C26">
        <v>0.32084672005375098</v>
      </c>
      <c r="D26">
        <v>0.78052312588982498</v>
      </c>
      <c r="G26">
        <v>0.82918818345008805</v>
      </c>
      <c r="H26">
        <v>0</v>
      </c>
    </row>
    <row r="27" spans="3:8" x14ac:dyDescent="0.3">
      <c r="C27">
        <v>0.317643461893305</v>
      </c>
      <c r="D27">
        <v>0</v>
      </c>
      <c r="G27">
        <v>0</v>
      </c>
      <c r="H27">
        <v>0</v>
      </c>
    </row>
    <row r="28" spans="3:8" x14ac:dyDescent="0.3">
      <c r="C28">
        <v>0.41091627417001197</v>
      </c>
      <c r="D28">
        <v>0</v>
      </c>
      <c r="G28">
        <v>0</v>
      </c>
      <c r="H28">
        <v>0</v>
      </c>
    </row>
    <row r="29" spans="3:8" x14ac:dyDescent="0.3">
      <c r="C29">
        <v>0</v>
      </c>
      <c r="D29">
        <v>0</v>
      </c>
      <c r="G29">
        <v>0</v>
      </c>
      <c r="H29">
        <v>0.15123424058031801</v>
      </c>
    </row>
    <row r="30" spans="3:8" x14ac:dyDescent="0.3">
      <c r="C30">
        <v>0</v>
      </c>
      <c r="D30">
        <v>0</v>
      </c>
      <c r="G30">
        <v>0</v>
      </c>
      <c r="H30">
        <v>0</v>
      </c>
    </row>
    <row r="31" spans="3:8" x14ac:dyDescent="0.3">
      <c r="C31">
        <v>0</v>
      </c>
      <c r="D31">
        <v>0</v>
      </c>
      <c r="G31">
        <v>0</v>
      </c>
      <c r="H31">
        <v>0</v>
      </c>
    </row>
    <row r="32" spans="3:8" x14ac:dyDescent="0.3">
      <c r="C32">
        <v>0</v>
      </c>
      <c r="D32">
        <v>0</v>
      </c>
      <c r="G32">
        <v>0.85923164927506201</v>
      </c>
      <c r="H32">
        <v>0</v>
      </c>
    </row>
    <row r="33" spans="3:8" x14ac:dyDescent="0.3">
      <c r="C33">
        <v>0</v>
      </c>
      <c r="D33">
        <v>0</v>
      </c>
      <c r="G33">
        <v>0</v>
      </c>
      <c r="H33">
        <v>0</v>
      </c>
    </row>
    <row r="34" spans="3:8" x14ac:dyDescent="0.3">
      <c r="C34">
        <v>0</v>
      </c>
      <c r="D34">
        <v>0</v>
      </c>
      <c r="G34">
        <v>0</v>
      </c>
      <c r="H34">
        <v>0.31559321885658997</v>
      </c>
    </row>
    <row r="35" spans="3:8" x14ac:dyDescent="0.3">
      <c r="C35">
        <v>0</v>
      </c>
      <c r="D35">
        <v>0</v>
      </c>
      <c r="G35">
        <v>0</v>
      </c>
      <c r="H35">
        <v>0</v>
      </c>
    </row>
    <row r="36" spans="3:8" x14ac:dyDescent="0.3">
      <c r="C36">
        <v>0</v>
      </c>
      <c r="D36">
        <v>0</v>
      </c>
      <c r="G36">
        <v>0</v>
      </c>
      <c r="H36">
        <v>0</v>
      </c>
    </row>
    <row r="37" spans="3:8" x14ac:dyDescent="0.3">
      <c r="C37">
        <v>0</v>
      </c>
      <c r="D37">
        <v>0.82838751994450299</v>
      </c>
      <c r="G37">
        <v>0</v>
      </c>
      <c r="H37">
        <v>0</v>
      </c>
    </row>
    <row r="38" spans="3:8" x14ac:dyDescent="0.3">
      <c r="C38">
        <v>0.84205301964224</v>
      </c>
      <c r="D38">
        <v>0</v>
      </c>
      <c r="G38">
        <v>0</v>
      </c>
      <c r="H38">
        <v>0</v>
      </c>
    </row>
    <row r="39" spans="3:8" x14ac:dyDescent="0.3">
      <c r="C39">
        <v>0</v>
      </c>
      <c r="D39">
        <v>0</v>
      </c>
      <c r="G39">
        <v>0</v>
      </c>
      <c r="H39">
        <v>0</v>
      </c>
    </row>
    <row r="40" spans="3:8" x14ac:dyDescent="0.3">
      <c r="C40">
        <v>0.15431503054369899</v>
      </c>
      <c r="D40">
        <v>0</v>
      </c>
      <c r="G40">
        <v>0</v>
      </c>
      <c r="H40">
        <v>0</v>
      </c>
    </row>
    <row r="41" spans="3:8" x14ac:dyDescent="0.3">
      <c r="C41">
        <v>0</v>
      </c>
      <c r="D41">
        <v>0</v>
      </c>
      <c r="G41">
        <v>0</v>
      </c>
      <c r="H41">
        <v>0</v>
      </c>
    </row>
    <row r="42" spans="3:8" x14ac:dyDescent="0.3">
      <c r="C42">
        <v>0.33696532451933803</v>
      </c>
      <c r="D42">
        <v>0</v>
      </c>
      <c r="G42">
        <v>2.04971873249873</v>
      </c>
      <c r="H42">
        <v>0</v>
      </c>
    </row>
    <row r="43" spans="3:8" x14ac:dyDescent="0.3">
      <c r="C43">
        <v>0.49334794499382401</v>
      </c>
      <c r="D43">
        <v>0</v>
      </c>
      <c r="G43">
        <v>0</v>
      </c>
      <c r="H43">
        <v>0</v>
      </c>
    </row>
    <row r="44" spans="3:8" x14ac:dyDescent="0.3">
      <c r="C44">
        <v>1.95653098455673</v>
      </c>
      <c r="D44">
        <v>0</v>
      </c>
      <c r="G44">
        <v>0</v>
      </c>
      <c r="H44">
        <v>0.76952500144550595</v>
      </c>
    </row>
    <row r="45" spans="3:8" x14ac:dyDescent="0.3">
      <c r="C45">
        <v>0</v>
      </c>
      <c r="D45">
        <v>0</v>
      </c>
      <c r="G45">
        <v>0</v>
      </c>
      <c r="H45">
        <v>0</v>
      </c>
    </row>
    <row r="46" spans="3:8" x14ac:dyDescent="0.3">
      <c r="C46">
        <v>0</v>
      </c>
      <c r="D46">
        <v>0</v>
      </c>
      <c r="G46">
        <v>0</v>
      </c>
      <c r="H46">
        <v>0</v>
      </c>
    </row>
    <row r="47" spans="3:8" x14ac:dyDescent="0.3">
      <c r="C47">
        <v>0</v>
      </c>
      <c r="D47">
        <v>0</v>
      </c>
      <c r="G47">
        <v>0</v>
      </c>
      <c r="H47">
        <v>0.97854245261699002</v>
      </c>
    </row>
    <row r="48" spans="3:8" x14ac:dyDescent="0.3">
      <c r="C48">
        <v>0</v>
      </c>
      <c r="D48">
        <v>0</v>
      </c>
      <c r="G48">
        <v>0</v>
      </c>
      <c r="H48">
        <v>0</v>
      </c>
    </row>
    <row r="49" spans="3:8" x14ac:dyDescent="0.3">
      <c r="C49">
        <v>0</v>
      </c>
      <c r="D49">
        <v>0</v>
      </c>
      <c r="G49">
        <v>1.8607773029419401</v>
      </c>
      <c r="H49">
        <v>0</v>
      </c>
    </row>
    <row r="50" spans="3:8" x14ac:dyDescent="0.3">
      <c r="C50">
        <v>0</v>
      </c>
      <c r="D50">
        <v>0</v>
      </c>
      <c r="G50">
        <v>0.49410411058790099</v>
      </c>
      <c r="H50">
        <v>0</v>
      </c>
    </row>
    <row r="51" spans="3:8" x14ac:dyDescent="0.3">
      <c r="C51">
        <v>0</v>
      </c>
      <c r="D51">
        <v>0</v>
      </c>
      <c r="G51">
        <v>0</v>
      </c>
      <c r="H51">
        <v>0</v>
      </c>
    </row>
    <row r="52" spans="3:8" x14ac:dyDescent="0.3">
      <c r="C52">
        <v>1.1760091312522201</v>
      </c>
      <c r="D52">
        <v>0</v>
      </c>
      <c r="G52">
        <v>0</v>
      </c>
      <c r="H52">
        <v>0</v>
      </c>
    </row>
    <row r="53" spans="3:8" x14ac:dyDescent="0.3">
      <c r="C53">
        <v>0</v>
      </c>
      <c r="D53">
        <v>0</v>
      </c>
      <c r="G53">
        <v>0</v>
      </c>
      <c r="H53">
        <v>0</v>
      </c>
    </row>
    <row r="54" spans="3:8" x14ac:dyDescent="0.3">
      <c r="C54">
        <v>0</v>
      </c>
      <c r="D54">
        <v>0</v>
      </c>
      <c r="G54">
        <v>0</v>
      </c>
      <c r="H54">
        <v>0</v>
      </c>
    </row>
    <row r="55" spans="3:8" x14ac:dyDescent="0.3">
      <c r="C55">
        <v>0</v>
      </c>
      <c r="D55">
        <v>0</v>
      </c>
      <c r="G55">
        <v>0.31715463985442999</v>
      </c>
      <c r="H55">
        <v>0</v>
      </c>
    </row>
    <row r="56" spans="3:8" x14ac:dyDescent="0.3">
      <c r="C56">
        <v>0</v>
      </c>
      <c r="D56">
        <v>0</v>
      </c>
      <c r="G56">
        <v>1.03004805164316</v>
      </c>
      <c r="H56">
        <v>0</v>
      </c>
    </row>
    <row r="57" spans="3:8" x14ac:dyDescent="0.3">
      <c r="C57">
        <v>0</v>
      </c>
      <c r="D57">
        <v>0</v>
      </c>
      <c r="G57">
        <v>0</v>
      </c>
      <c r="H57">
        <v>0</v>
      </c>
    </row>
    <row r="58" spans="3:8" x14ac:dyDescent="0.3">
      <c r="C58">
        <v>0.31877570213826201</v>
      </c>
      <c r="D58">
        <v>0</v>
      </c>
      <c r="G58">
        <v>0</v>
      </c>
      <c r="H58">
        <v>0</v>
      </c>
    </row>
    <row r="59" spans="3:8" x14ac:dyDescent="0.3">
      <c r="C59">
        <v>0.99082119855775197</v>
      </c>
      <c r="D59">
        <v>3.55658030492725</v>
      </c>
      <c r="G59">
        <v>0.37722513689063802</v>
      </c>
      <c r="H59">
        <v>0</v>
      </c>
    </row>
    <row r="60" spans="3:8" x14ac:dyDescent="0.3">
      <c r="C60">
        <v>0</v>
      </c>
      <c r="D60">
        <v>0</v>
      </c>
      <c r="G60">
        <v>2.5696790297947398</v>
      </c>
      <c r="H60">
        <v>0</v>
      </c>
    </row>
    <row r="61" spans="3:8" x14ac:dyDescent="0.3">
      <c r="C61">
        <v>0</v>
      </c>
      <c r="D61">
        <v>0</v>
      </c>
      <c r="G61">
        <v>1.5258168795493301</v>
      </c>
      <c r="H61">
        <v>0</v>
      </c>
    </row>
    <row r="62" spans="3:8" x14ac:dyDescent="0.3">
      <c r="C62">
        <v>0</v>
      </c>
      <c r="D62">
        <v>0</v>
      </c>
      <c r="G62">
        <v>0</v>
      </c>
      <c r="H62">
        <v>0</v>
      </c>
    </row>
    <row r="63" spans="3:8" x14ac:dyDescent="0.3">
      <c r="C63">
        <v>0</v>
      </c>
      <c r="D63">
        <v>0.155976178182164</v>
      </c>
      <c r="G63">
        <v>0.16691378427326201</v>
      </c>
      <c r="H63">
        <v>0</v>
      </c>
    </row>
    <row r="64" spans="3:8" x14ac:dyDescent="0.3">
      <c r="C64">
        <v>0</v>
      </c>
      <c r="D64">
        <v>0</v>
      </c>
      <c r="G64">
        <v>0.68911353150326105</v>
      </c>
      <c r="H64">
        <v>0</v>
      </c>
    </row>
    <row r="65" spans="3:8" x14ac:dyDescent="0.3">
      <c r="C65">
        <v>0</v>
      </c>
      <c r="D65">
        <v>0</v>
      </c>
      <c r="G65">
        <v>0</v>
      </c>
      <c r="H65">
        <v>0</v>
      </c>
    </row>
    <row r="66" spans="3:8" x14ac:dyDescent="0.3">
      <c r="C66">
        <v>0.49228265387554399</v>
      </c>
      <c r="D66">
        <v>0</v>
      </c>
      <c r="G66">
        <v>0.15348632552838601</v>
      </c>
      <c r="H66">
        <v>0</v>
      </c>
    </row>
    <row r="67" spans="3:8" x14ac:dyDescent="0.3">
      <c r="C67">
        <v>0</v>
      </c>
      <c r="D67">
        <v>0</v>
      </c>
      <c r="G67">
        <v>0</v>
      </c>
      <c r="H67">
        <v>0.51306625707671405</v>
      </c>
    </row>
    <row r="68" spans="3:8" x14ac:dyDescent="0.3">
      <c r="C68">
        <v>1.96166788943632</v>
      </c>
      <c r="D68">
        <v>0.154876359629497</v>
      </c>
      <c r="G68">
        <v>0</v>
      </c>
      <c r="H68">
        <v>0</v>
      </c>
    </row>
    <row r="69" spans="3:8" x14ac:dyDescent="0.3">
      <c r="C69">
        <v>0.55151567539290502</v>
      </c>
      <c r="D69">
        <v>0</v>
      </c>
      <c r="G69">
        <v>0</v>
      </c>
      <c r="H69">
        <v>0</v>
      </c>
    </row>
    <row r="70" spans="3:8" x14ac:dyDescent="0.3">
      <c r="C70">
        <v>0</v>
      </c>
      <c r="D70">
        <v>0</v>
      </c>
      <c r="G70">
        <v>0</v>
      </c>
      <c r="H70">
        <v>0</v>
      </c>
    </row>
    <row r="71" spans="3:8" x14ac:dyDescent="0.3">
      <c r="C71">
        <v>0</v>
      </c>
      <c r="D71">
        <v>0</v>
      </c>
      <c r="G71">
        <v>0</v>
      </c>
      <c r="H71">
        <v>0</v>
      </c>
    </row>
    <row r="72" spans="3:8" x14ac:dyDescent="0.3">
      <c r="C72">
        <v>0.16659965735665</v>
      </c>
      <c r="D72">
        <v>0.95256060943869902</v>
      </c>
      <c r="G72">
        <v>0</v>
      </c>
      <c r="H72">
        <v>0</v>
      </c>
    </row>
    <row r="73" spans="3:8" x14ac:dyDescent="0.3">
      <c r="C73">
        <v>0</v>
      </c>
      <c r="D73">
        <v>0.31485642693821603</v>
      </c>
      <c r="G73">
        <v>0</v>
      </c>
      <c r="H73">
        <v>0</v>
      </c>
    </row>
    <row r="74" spans="3:8" x14ac:dyDescent="0.3">
      <c r="C74">
        <v>0</v>
      </c>
      <c r="D74">
        <v>0.77740509099773403</v>
      </c>
      <c r="G74">
        <v>0.73433255752271098</v>
      </c>
      <c r="H74">
        <v>0.15182608663227701</v>
      </c>
    </row>
    <row r="75" spans="3:8" x14ac:dyDescent="0.3">
      <c r="C75">
        <v>0</v>
      </c>
      <c r="D75">
        <v>0</v>
      </c>
      <c r="G75">
        <v>1.40993788771888</v>
      </c>
      <c r="H75">
        <v>0</v>
      </c>
    </row>
    <row r="76" spans="3:8" x14ac:dyDescent="0.3">
      <c r="C76">
        <v>0.30882448043613803</v>
      </c>
      <c r="D76">
        <v>0</v>
      </c>
      <c r="G76">
        <v>0</v>
      </c>
      <c r="H76">
        <v>0</v>
      </c>
    </row>
    <row r="77" spans="3:8" x14ac:dyDescent="0.3">
      <c r="C77">
        <v>0</v>
      </c>
      <c r="D77">
        <v>3.7932729689111202</v>
      </c>
      <c r="G77">
        <v>0.48282111987548598</v>
      </c>
      <c r="H77">
        <v>0</v>
      </c>
    </row>
    <row r="78" spans="3:8" x14ac:dyDescent="0.3">
      <c r="C78">
        <v>1.00354029389357</v>
      </c>
      <c r="D78">
        <v>0</v>
      </c>
      <c r="G78">
        <v>0</v>
      </c>
      <c r="H78">
        <v>1.17429017313164</v>
      </c>
    </row>
    <row r="79" spans="3:8" x14ac:dyDescent="0.3">
      <c r="C79">
        <v>0</v>
      </c>
      <c r="D79">
        <v>0.32733678843805097</v>
      </c>
      <c r="G79">
        <v>0</v>
      </c>
      <c r="H79">
        <v>0</v>
      </c>
    </row>
    <row r="80" spans="3:8" x14ac:dyDescent="0.3">
      <c r="C80">
        <v>0</v>
      </c>
      <c r="D80">
        <v>0</v>
      </c>
      <c r="G80">
        <v>0</v>
      </c>
      <c r="H80">
        <v>0</v>
      </c>
    </row>
    <row r="81" spans="3:8" x14ac:dyDescent="0.3">
      <c r="C81">
        <v>0.70729943158018804</v>
      </c>
      <c r="D81">
        <v>0.94331764807005802</v>
      </c>
      <c r="G81">
        <v>0.58796326640310403</v>
      </c>
      <c r="H81">
        <v>0</v>
      </c>
    </row>
    <row r="82" spans="3:8" x14ac:dyDescent="0.3">
      <c r="C82">
        <v>0</v>
      </c>
      <c r="D82">
        <v>0</v>
      </c>
      <c r="G82">
        <v>0.56768778844750101</v>
      </c>
      <c r="H82">
        <v>0.15981361849138601</v>
      </c>
    </row>
    <row r="83" spans="3:8" x14ac:dyDescent="0.3">
      <c r="C83">
        <v>2.84600673308235</v>
      </c>
      <c r="D83">
        <v>0</v>
      </c>
      <c r="G83">
        <v>0.151024273574833</v>
      </c>
      <c r="H83">
        <v>0</v>
      </c>
    </row>
    <row r="84" spans="3:8" x14ac:dyDescent="0.3">
      <c r="C84">
        <v>0.16314086334716199</v>
      </c>
      <c r="D84">
        <v>0.37293768186435999</v>
      </c>
      <c r="G84">
        <v>0.70453229298950304</v>
      </c>
      <c r="H84">
        <v>0</v>
      </c>
    </row>
    <row r="85" spans="3:8" x14ac:dyDescent="0.3">
      <c r="C85">
        <v>0.64138517710457899</v>
      </c>
      <c r="D85">
        <v>0</v>
      </c>
      <c r="G85">
        <v>0</v>
      </c>
      <c r="H85">
        <v>0</v>
      </c>
    </row>
    <row r="86" spans="3:8" x14ac:dyDescent="0.3">
      <c r="C86">
        <v>0</v>
      </c>
      <c r="D86">
        <v>0.99074746065861297</v>
      </c>
      <c r="G86">
        <v>0</v>
      </c>
      <c r="H86">
        <v>0</v>
      </c>
    </row>
    <row r="87" spans="3:8" x14ac:dyDescent="0.3">
      <c r="C87">
        <v>0.56960374848833895</v>
      </c>
      <c r="D87">
        <v>8.2915581135574303</v>
      </c>
      <c r="G87">
        <v>0</v>
      </c>
      <c r="H87">
        <v>0</v>
      </c>
    </row>
    <row r="88" spans="3:8" x14ac:dyDescent="0.3">
      <c r="C88">
        <v>0</v>
      </c>
      <c r="D88">
        <v>1.59667862878702</v>
      </c>
      <c r="G88">
        <v>2.3538842347109799</v>
      </c>
      <c r="H88">
        <v>0</v>
      </c>
    </row>
    <row r="89" spans="3:8" x14ac:dyDescent="0.3">
      <c r="C89">
        <v>0</v>
      </c>
      <c r="D89">
        <v>1.12626682051046</v>
      </c>
      <c r="G89">
        <v>0</v>
      </c>
      <c r="H89">
        <v>0</v>
      </c>
    </row>
    <row r="90" spans="3:8" x14ac:dyDescent="0.3">
      <c r="C90">
        <v>0</v>
      </c>
      <c r="D90">
        <v>1.75374375169477</v>
      </c>
      <c r="G90">
        <v>0</v>
      </c>
      <c r="H90">
        <v>0</v>
      </c>
    </row>
    <row r="91" spans="3:8" x14ac:dyDescent="0.3">
      <c r="C91">
        <v>0.31694418711740502</v>
      </c>
      <c r="D91">
        <v>0.15050209519042901</v>
      </c>
      <c r="G91">
        <v>0</v>
      </c>
      <c r="H91">
        <v>1.1292877324935899</v>
      </c>
    </row>
    <row r="92" spans="3:8" x14ac:dyDescent="0.3">
      <c r="C92">
        <v>0</v>
      </c>
      <c r="D92">
        <v>0</v>
      </c>
      <c r="G92">
        <v>0</v>
      </c>
      <c r="H92">
        <v>0</v>
      </c>
    </row>
    <row r="93" spans="3:8" x14ac:dyDescent="0.3">
      <c r="C93">
        <v>0</v>
      </c>
      <c r="D93">
        <v>0</v>
      </c>
      <c r="G93">
        <v>0</v>
      </c>
      <c r="H93">
        <v>0</v>
      </c>
    </row>
    <row r="94" spans="3:8" x14ac:dyDescent="0.3">
      <c r="C94">
        <v>0.39694458262712701</v>
      </c>
      <c r="D94">
        <v>0</v>
      </c>
      <c r="G94">
        <v>0.68373810676658497</v>
      </c>
      <c r="H94">
        <v>0</v>
      </c>
    </row>
    <row r="95" spans="3:8" x14ac:dyDescent="0.3">
      <c r="C95">
        <v>2.2122833028717599</v>
      </c>
      <c r="D95">
        <v>0</v>
      </c>
      <c r="G95">
        <v>0</v>
      </c>
      <c r="H95">
        <v>0</v>
      </c>
    </row>
    <row r="96" spans="3:8" x14ac:dyDescent="0.3">
      <c r="C96">
        <v>2.6451982454805298</v>
      </c>
      <c r="D96">
        <v>0</v>
      </c>
      <c r="G96">
        <v>0</v>
      </c>
      <c r="H96">
        <v>0</v>
      </c>
    </row>
    <row r="97" spans="3:8" x14ac:dyDescent="0.3">
      <c r="C97">
        <v>0</v>
      </c>
      <c r="D97">
        <v>0</v>
      </c>
      <c r="G97">
        <v>0.48202037970748601</v>
      </c>
      <c r="H97">
        <v>0</v>
      </c>
    </row>
    <row r="98" spans="3:8" x14ac:dyDescent="0.3">
      <c r="C98">
        <v>0</v>
      </c>
      <c r="D98">
        <v>0.15737388850791201</v>
      </c>
      <c r="G98">
        <v>0</v>
      </c>
      <c r="H98">
        <v>0</v>
      </c>
    </row>
    <row r="99" spans="3:8" x14ac:dyDescent="0.3">
      <c r="C99">
        <v>3.0148603597102999</v>
      </c>
      <c r="D99">
        <v>0</v>
      </c>
      <c r="G99">
        <v>6.3350091487025804</v>
      </c>
      <c r="H99">
        <v>0</v>
      </c>
    </row>
    <row r="100" spans="3:8" x14ac:dyDescent="0.3">
      <c r="C100">
        <v>0</v>
      </c>
      <c r="D100">
        <v>0</v>
      </c>
      <c r="G100">
        <v>0</v>
      </c>
      <c r="H100">
        <v>0</v>
      </c>
    </row>
    <row r="101" spans="3:8" x14ac:dyDescent="0.3">
      <c r="C101">
        <v>0</v>
      </c>
      <c r="D101">
        <v>0</v>
      </c>
      <c r="G101">
        <v>0</v>
      </c>
      <c r="H101">
        <v>0</v>
      </c>
    </row>
    <row r="102" spans="3:8" x14ac:dyDescent="0.3">
      <c r="C102">
        <v>0</v>
      </c>
      <c r="D102">
        <v>0.31859783794767299</v>
      </c>
      <c r="G102">
        <v>0</v>
      </c>
      <c r="H102">
        <v>0</v>
      </c>
    </row>
    <row r="103" spans="3:8" x14ac:dyDescent="0.3">
      <c r="C103">
        <v>0</v>
      </c>
      <c r="D103">
        <v>0.66504919296626397</v>
      </c>
      <c r="G103">
        <v>0.33319285608772597</v>
      </c>
      <c r="H103">
        <v>0</v>
      </c>
    </row>
    <row r="104" spans="3:8" x14ac:dyDescent="0.3">
      <c r="C104">
        <v>0.67623942425550898</v>
      </c>
      <c r="D104">
        <v>0.33648360021023099</v>
      </c>
      <c r="G104">
        <v>0</v>
      </c>
      <c r="H104">
        <v>0</v>
      </c>
    </row>
    <row r="105" spans="3:8" x14ac:dyDescent="0.3">
      <c r="C105">
        <v>1.1228889418200101</v>
      </c>
      <c r="D105">
        <v>0</v>
      </c>
      <c r="G105">
        <v>0</v>
      </c>
      <c r="H105">
        <v>0</v>
      </c>
    </row>
    <row r="106" spans="3:8" x14ac:dyDescent="0.3">
      <c r="C106">
        <v>0</v>
      </c>
      <c r="D106">
        <v>0</v>
      </c>
      <c r="G106">
        <v>0.40818999690678498</v>
      </c>
      <c r="H106">
        <v>1.27960063448575</v>
      </c>
    </row>
    <row r="107" spans="3:8" x14ac:dyDescent="0.3">
      <c r="C107">
        <v>0.96099594336648897</v>
      </c>
      <c r="D107">
        <v>0</v>
      </c>
      <c r="G107">
        <v>0</v>
      </c>
      <c r="H107">
        <v>0</v>
      </c>
    </row>
    <row r="108" spans="3:8" x14ac:dyDescent="0.3">
      <c r="C108">
        <v>2.2196875450548599</v>
      </c>
      <c r="D108">
        <v>0</v>
      </c>
      <c r="G108">
        <v>0</v>
      </c>
      <c r="H108">
        <v>0</v>
      </c>
    </row>
    <row r="109" spans="3:8" x14ac:dyDescent="0.3">
      <c r="C109">
        <v>0</v>
      </c>
      <c r="D109">
        <v>0</v>
      </c>
      <c r="G109">
        <v>0.150613960139833</v>
      </c>
      <c r="H109">
        <v>0</v>
      </c>
    </row>
    <row r="110" spans="3:8" x14ac:dyDescent="0.3">
      <c r="C110">
        <v>0.58017650370132701</v>
      </c>
      <c r="D110">
        <v>0.47761251036818902</v>
      </c>
      <c r="G110">
        <v>0</v>
      </c>
      <c r="H110">
        <v>3.1429499753679702</v>
      </c>
    </row>
    <row r="111" spans="3:8" x14ac:dyDescent="0.3">
      <c r="C111">
        <v>1.73964190365933</v>
      </c>
      <c r="D111">
        <v>0</v>
      </c>
      <c r="G111">
        <v>0</v>
      </c>
      <c r="H111">
        <v>0</v>
      </c>
    </row>
    <row r="112" spans="3:8" x14ac:dyDescent="0.3">
      <c r="C112">
        <v>1.50267967829478</v>
      </c>
      <c r="D112">
        <v>0</v>
      </c>
      <c r="G112">
        <v>0.16597713776397499</v>
      </c>
      <c r="H112">
        <v>0</v>
      </c>
    </row>
    <row r="113" spans="3:8" x14ac:dyDescent="0.3">
      <c r="C113">
        <v>0</v>
      </c>
      <c r="D113">
        <v>0.58140986035506204</v>
      </c>
      <c r="G113">
        <v>1.39703785049146</v>
      </c>
      <c r="H113">
        <v>0</v>
      </c>
    </row>
    <row r="114" spans="3:8" x14ac:dyDescent="0.3">
      <c r="C114">
        <v>0</v>
      </c>
      <c r="D114">
        <v>0</v>
      </c>
      <c r="G114">
        <v>0</v>
      </c>
      <c r="H114">
        <v>0.209728513454083</v>
      </c>
    </row>
    <row r="115" spans="3:8" x14ac:dyDescent="0.3">
      <c r="C115">
        <v>0.66823933829251003</v>
      </c>
      <c r="D115">
        <v>0</v>
      </c>
      <c r="G115">
        <v>0</v>
      </c>
      <c r="H115">
        <v>0</v>
      </c>
    </row>
    <row r="116" spans="3:8" x14ac:dyDescent="0.3">
      <c r="C116">
        <v>0.15315769852637001</v>
      </c>
      <c r="D116">
        <v>0</v>
      </c>
      <c r="G116">
        <v>0</v>
      </c>
      <c r="H116">
        <v>0</v>
      </c>
    </row>
    <row r="117" spans="3:8" x14ac:dyDescent="0.3">
      <c r="C117">
        <v>0</v>
      </c>
      <c r="D117">
        <v>0</v>
      </c>
      <c r="G117">
        <v>0.71855485780988404</v>
      </c>
      <c r="H117">
        <v>0</v>
      </c>
    </row>
    <row r="118" spans="3:8" x14ac:dyDescent="0.3">
      <c r="C118">
        <v>1.0528109308343601</v>
      </c>
      <c r="D118">
        <v>0</v>
      </c>
      <c r="G118">
        <v>0</v>
      </c>
      <c r="H118">
        <v>0</v>
      </c>
    </row>
    <row r="119" spans="3:8" x14ac:dyDescent="0.3">
      <c r="C119">
        <v>0</v>
      </c>
      <c r="D119">
        <v>0</v>
      </c>
      <c r="G119">
        <v>0</v>
      </c>
      <c r="H119">
        <v>0</v>
      </c>
    </row>
    <row r="120" spans="3:8" x14ac:dyDescent="0.3">
      <c r="C120">
        <v>0.33136588696965302</v>
      </c>
      <c r="D120">
        <v>1.4394388746679201</v>
      </c>
      <c r="G120">
        <v>0</v>
      </c>
      <c r="H120">
        <v>0</v>
      </c>
    </row>
    <row r="121" spans="3:8" x14ac:dyDescent="0.3">
      <c r="C121">
        <v>0</v>
      </c>
      <c r="D121">
        <v>0</v>
      </c>
      <c r="G121">
        <v>0</v>
      </c>
      <c r="H121">
        <v>0</v>
      </c>
    </row>
    <row r="122" spans="3:8" x14ac:dyDescent="0.3">
      <c r="C122">
        <v>0</v>
      </c>
      <c r="D122">
        <v>0</v>
      </c>
      <c r="G122">
        <v>0</v>
      </c>
      <c r="H122">
        <v>0</v>
      </c>
    </row>
    <row r="123" spans="3:8" x14ac:dyDescent="0.3">
      <c r="C123">
        <v>0</v>
      </c>
      <c r="D123">
        <v>0</v>
      </c>
      <c r="G123">
        <v>0</v>
      </c>
      <c r="H123">
        <v>0</v>
      </c>
    </row>
    <row r="124" spans="3:8" x14ac:dyDescent="0.3">
      <c r="C124">
        <v>0.96287397916457595</v>
      </c>
      <c r="D124">
        <v>0</v>
      </c>
      <c r="G124">
        <v>0</v>
      </c>
      <c r="H124">
        <v>0</v>
      </c>
    </row>
    <row r="125" spans="3:8" x14ac:dyDescent="0.3">
      <c r="C125">
        <v>0.15978060787718901</v>
      </c>
      <c r="D125">
        <v>0</v>
      </c>
      <c r="G125">
        <v>0.64152516642828905</v>
      </c>
      <c r="H125">
        <v>0</v>
      </c>
    </row>
    <row r="126" spans="3:8" x14ac:dyDescent="0.3">
      <c r="C126">
        <v>0</v>
      </c>
      <c r="D126">
        <v>0</v>
      </c>
      <c r="G126">
        <v>0</v>
      </c>
      <c r="H126">
        <v>0</v>
      </c>
    </row>
    <row r="127" spans="3:8" x14ac:dyDescent="0.3">
      <c r="C127">
        <v>10.855611880104099</v>
      </c>
      <c r="D127">
        <v>0</v>
      </c>
      <c r="G127">
        <v>0.70089910432103997</v>
      </c>
      <c r="H127">
        <v>0</v>
      </c>
    </row>
    <row r="128" spans="3:8" x14ac:dyDescent="0.3">
      <c r="C128">
        <v>0.150605670178798</v>
      </c>
      <c r="D128">
        <v>0</v>
      </c>
      <c r="G128">
        <v>0</v>
      </c>
      <c r="H128">
        <v>0</v>
      </c>
    </row>
    <row r="129" spans="3:8" x14ac:dyDescent="0.3">
      <c r="C129">
        <v>4.3755903185955098</v>
      </c>
      <c r="D129">
        <v>0</v>
      </c>
      <c r="G129">
        <v>0</v>
      </c>
      <c r="H129">
        <v>0</v>
      </c>
    </row>
    <row r="130" spans="3:8" x14ac:dyDescent="0.3">
      <c r="C130">
        <v>0.185745817757062</v>
      </c>
      <c r="D130">
        <v>0</v>
      </c>
      <c r="G130">
        <v>0</v>
      </c>
      <c r="H130">
        <v>0</v>
      </c>
    </row>
    <row r="131" spans="3:8" x14ac:dyDescent="0.3">
      <c r="C131">
        <v>0.52004742003256299</v>
      </c>
      <c r="D131">
        <v>0</v>
      </c>
      <c r="G131">
        <v>0</v>
      </c>
      <c r="H131">
        <v>0</v>
      </c>
    </row>
    <row r="132" spans="3:8" x14ac:dyDescent="0.3">
      <c r="C132">
        <v>1.0490647668047599</v>
      </c>
      <c r="D132">
        <v>0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2C50E-17E8-4C8A-B9CF-52B089284A04}">
  <dimension ref="A1:C183"/>
  <sheetViews>
    <sheetView topLeftCell="A175" workbookViewId="0">
      <selection activeCell="F190" sqref="F190"/>
    </sheetView>
  </sheetViews>
  <sheetFormatPr defaultRowHeight="14.4" x14ac:dyDescent="0.3"/>
  <cols>
    <col min="1" max="1" width="19.44140625" bestFit="1" customWidth="1"/>
  </cols>
  <sheetData>
    <row r="1" spans="1:3" x14ac:dyDescent="0.3">
      <c r="A1" t="s">
        <v>139</v>
      </c>
      <c r="B1" t="s">
        <v>138</v>
      </c>
      <c r="C1" t="s">
        <v>137</v>
      </c>
    </row>
    <row r="2" spans="1:3" x14ac:dyDescent="0.3">
      <c r="B2">
        <v>-0.27739320000000001</v>
      </c>
      <c r="C2">
        <v>0.02</v>
      </c>
    </row>
    <row r="3" spans="1:3" x14ac:dyDescent="0.3">
      <c r="B3">
        <v>-0.30723919999999999</v>
      </c>
      <c r="C3">
        <v>-0.03</v>
      </c>
    </row>
    <row r="4" spans="1:3" x14ac:dyDescent="0.3">
      <c r="B4">
        <v>-0.26680474999999998</v>
      </c>
      <c r="C4">
        <v>-0.04</v>
      </c>
    </row>
    <row r="5" spans="1:3" x14ac:dyDescent="0.3">
      <c r="B5">
        <v>-0.44495010000000101</v>
      </c>
      <c r="C5">
        <v>-0.05</v>
      </c>
    </row>
    <row r="6" spans="1:3" x14ac:dyDescent="0.3">
      <c r="B6">
        <v>-0.268702</v>
      </c>
      <c r="C6">
        <v>-0.05</v>
      </c>
    </row>
    <row r="7" spans="1:3" x14ac:dyDescent="0.3">
      <c r="B7">
        <v>-0.20784280000000099</v>
      </c>
      <c r="C7">
        <v>-0.17</v>
      </c>
    </row>
    <row r="8" spans="1:3" x14ac:dyDescent="0.3">
      <c r="B8">
        <v>-0.21048500000000001</v>
      </c>
      <c r="C8">
        <v>0.05</v>
      </c>
    </row>
    <row r="9" spans="1:3" x14ac:dyDescent="0.3">
      <c r="B9">
        <v>0.16821575999999999</v>
      </c>
      <c r="C9">
        <v>-0.05</v>
      </c>
    </row>
    <row r="10" spans="1:3" x14ac:dyDescent="0.3">
      <c r="B10">
        <v>0.16402510000000001</v>
      </c>
      <c r="C10">
        <v>-0.13</v>
      </c>
    </row>
    <row r="11" spans="1:3" x14ac:dyDescent="0.3">
      <c r="B11">
        <v>5.5077000000000001E-2</v>
      </c>
      <c r="C11">
        <v>-0.14000000000000001</v>
      </c>
    </row>
    <row r="12" spans="1:3" x14ac:dyDescent="0.3">
      <c r="B12">
        <v>0.202848</v>
      </c>
      <c r="C12">
        <v>0.1</v>
      </c>
    </row>
    <row r="13" spans="1:3" x14ac:dyDescent="0.3">
      <c r="B13">
        <v>7.4440299999999196E-2</v>
      </c>
      <c r="C13">
        <v>0.1</v>
      </c>
    </row>
    <row r="14" spans="1:3" x14ac:dyDescent="0.3">
      <c r="B14">
        <v>0.1329137</v>
      </c>
      <c r="C14">
        <v>0.06</v>
      </c>
    </row>
    <row r="15" spans="1:3" x14ac:dyDescent="0.3">
      <c r="B15" s="3">
        <v>5.89899999999699E-4</v>
      </c>
      <c r="C15">
        <v>-0.02</v>
      </c>
    </row>
    <row r="16" spans="1:3" x14ac:dyDescent="0.3">
      <c r="B16">
        <v>0.2062571</v>
      </c>
      <c r="C16">
        <v>0.08</v>
      </c>
    </row>
    <row r="17" spans="2:3" x14ac:dyDescent="0.3">
      <c r="B17">
        <v>7.8844300000000103E-2</v>
      </c>
      <c r="C17">
        <v>0.1</v>
      </c>
    </row>
    <row r="18" spans="2:3" x14ac:dyDescent="0.3">
      <c r="B18">
        <v>-0.28462359999999998</v>
      </c>
      <c r="C18">
        <v>-0.05</v>
      </c>
    </row>
    <row r="19" spans="2:3" x14ac:dyDescent="0.3">
      <c r="B19">
        <v>-0.16877800000000001</v>
      </c>
      <c r="C19">
        <v>7.0000000000000007E-2</v>
      </c>
    </row>
    <row r="20" spans="2:3" x14ac:dyDescent="0.3">
      <c r="B20">
        <v>-0.17438480000000001</v>
      </c>
      <c r="C20">
        <v>7.0000000000000007E-2</v>
      </c>
    </row>
    <row r="21" spans="2:3" x14ac:dyDescent="0.3">
      <c r="B21">
        <v>0.14957599999999899</v>
      </c>
      <c r="C21">
        <v>0.09</v>
      </c>
    </row>
    <row r="22" spans="2:3" x14ac:dyDescent="0.3">
      <c r="B22">
        <v>-7.43307999999996E-2</v>
      </c>
      <c r="C22" s="3">
        <v>-9.2460000000000007E-3</v>
      </c>
    </row>
    <row r="23" spans="2:3" x14ac:dyDescent="0.3">
      <c r="B23">
        <v>-0.22145600000000101</v>
      </c>
      <c r="C23">
        <v>-0.01</v>
      </c>
    </row>
    <row r="24" spans="2:3" x14ac:dyDescent="0.3">
      <c r="B24">
        <v>-0.22816700000000001</v>
      </c>
      <c r="C24">
        <v>-0.01</v>
      </c>
    </row>
    <row r="25" spans="2:3" x14ac:dyDescent="0.3">
      <c r="B25">
        <v>-7.9597200000000701E-2</v>
      </c>
      <c r="C25">
        <v>0.13</v>
      </c>
    </row>
    <row r="26" spans="2:3" x14ac:dyDescent="0.3">
      <c r="B26">
        <v>-0.15287100000000001</v>
      </c>
      <c r="C26">
        <v>-0.01</v>
      </c>
    </row>
    <row r="27" spans="2:3" x14ac:dyDescent="0.3">
      <c r="B27">
        <v>-4.9613800000000097E-2</v>
      </c>
      <c r="C27">
        <v>-0.06</v>
      </c>
    </row>
    <row r="28" spans="2:3" x14ac:dyDescent="0.3">
      <c r="B28">
        <v>-0.1167175</v>
      </c>
      <c r="C28">
        <v>7.0000000000000007E-2</v>
      </c>
    </row>
    <row r="29" spans="2:3" x14ac:dyDescent="0.3">
      <c r="B29">
        <v>-0.14893319999999999</v>
      </c>
      <c r="C29">
        <v>0.03</v>
      </c>
    </row>
    <row r="30" spans="2:3" x14ac:dyDescent="0.3">
      <c r="B30">
        <v>3.3663699999999498E-2</v>
      </c>
      <c r="C30">
        <v>-0.03</v>
      </c>
    </row>
    <row r="31" spans="2:3" x14ac:dyDescent="0.3">
      <c r="B31">
        <v>-0.14138229999999999</v>
      </c>
      <c r="C31">
        <v>0.08</v>
      </c>
    </row>
    <row r="32" spans="2:3" x14ac:dyDescent="0.3">
      <c r="B32">
        <v>-0.1012</v>
      </c>
      <c r="C32" s="3">
        <v>1.446E-3</v>
      </c>
    </row>
    <row r="33" spans="2:3" x14ac:dyDescent="0.3">
      <c r="B33">
        <v>-9.2695000000000194E-2</v>
      </c>
      <c r="C33">
        <v>0.01</v>
      </c>
    </row>
    <row r="34" spans="2:3" x14ac:dyDescent="0.3">
      <c r="B34">
        <v>-0.13125133999999999</v>
      </c>
      <c r="C34">
        <v>7.0000000000000007E-2</v>
      </c>
    </row>
    <row r="35" spans="2:3" x14ac:dyDescent="0.3">
      <c r="B35">
        <v>-8.6231500000000405E-2</v>
      </c>
      <c r="C35">
        <v>0.04</v>
      </c>
    </row>
    <row r="36" spans="2:3" x14ac:dyDescent="0.3">
      <c r="B36">
        <v>0.162491</v>
      </c>
      <c r="C36">
        <v>0.06</v>
      </c>
    </row>
    <row r="37" spans="2:3" x14ac:dyDescent="0.3">
      <c r="B37">
        <v>-3.3657800000000397E-2</v>
      </c>
      <c r="C37">
        <v>0.04</v>
      </c>
    </row>
    <row r="38" spans="2:3" x14ac:dyDescent="0.3">
      <c r="B38">
        <v>2.2773799999999601E-2</v>
      </c>
      <c r="C38">
        <v>-0.05</v>
      </c>
    </row>
    <row r="39" spans="2:3" x14ac:dyDescent="0.3">
      <c r="B39">
        <v>-2.6613400000000301E-2</v>
      </c>
      <c r="C39">
        <v>-0.03</v>
      </c>
    </row>
    <row r="40" spans="2:3" x14ac:dyDescent="0.3">
      <c r="B40">
        <v>2.7863499999999101E-2</v>
      </c>
      <c r="C40">
        <v>-0.09</v>
      </c>
    </row>
    <row r="41" spans="2:3" x14ac:dyDescent="0.3">
      <c r="B41">
        <v>2.9711009999999601E-2</v>
      </c>
      <c r="C41">
        <v>-0.03</v>
      </c>
    </row>
    <row r="42" spans="2:3" x14ac:dyDescent="0.3">
      <c r="B42">
        <v>0.1844131</v>
      </c>
      <c r="C42">
        <v>0.09</v>
      </c>
    </row>
    <row r="43" spans="2:3" x14ac:dyDescent="0.3">
      <c r="B43">
        <v>4.45618200000003E-2</v>
      </c>
      <c r="C43">
        <v>0.03</v>
      </c>
    </row>
    <row r="44" spans="2:3" x14ac:dyDescent="0.3">
      <c r="B44">
        <v>1.8673699999999401E-2</v>
      </c>
      <c r="C44">
        <v>0.03</v>
      </c>
    </row>
    <row r="45" spans="2:3" x14ac:dyDescent="0.3">
      <c r="B45">
        <v>8.6496800000000401E-2</v>
      </c>
      <c r="C45">
        <v>-7.0000000000000007E-2</v>
      </c>
    </row>
    <row r="46" spans="2:3" x14ac:dyDescent="0.3">
      <c r="B46">
        <v>0.12501290000000001</v>
      </c>
      <c r="C46">
        <v>-0.02</v>
      </c>
    </row>
    <row r="47" spans="2:3" x14ac:dyDescent="0.3">
      <c r="B47">
        <v>0.27116489999999999</v>
      </c>
      <c r="C47">
        <v>0.08</v>
      </c>
    </row>
    <row r="48" spans="2:3" x14ac:dyDescent="0.3">
      <c r="B48">
        <v>0.15403700000000001</v>
      </c>
      <c r="C48">
        <v>0.03</v>
      </c>
    </row>
    <row r="49" spans="2:3" x14ac:dyDescent="0.3">
      <c r="B49">
        <v>0.16474339999999901</v>
      </c>
      <c r="C49">
        <v>-0.05</v>
      </c>
    </row>
    <row r="50" spans="2:3" x14ac:dyDescent="0.3">
      <c r="B50">
        <v>0.1157265</v>
      </c>
      <c r="C50">
        <v>-0.04</v>
      </c>
    </row>
    <row r="51" spans="2:3" x14ac:dyDescent="0.3">
      <c r="B51">
        <v>0.168712</v>
      </c>
      <c r="C51" s="3">
        <v>-9.7579999999999997E-4</v>
      </c>
    </row>
    <row r="52" spans="2:3" x14ac:dyDescent="0.3">
      <c r="B52">
        <v>-8.1447200000000303E-2</v>
      </c>
      <c r="C52">
        <v>0.2</v>
      </c>
    </row>
    <row r="53" spans="2:3" x14ac:dyDescent="0.3">
      <c r="B53">
        <v>-9.0194399999999994E-2</v>
      </c>
      <c r="C53">
        <v>0.15</v>
      </c>
    </row>
    <row r="54" spans="2:3" x14ac:dyDescent="0.3">
      <c r="B54">
        <v>-0.14789730000000001</v>
      </c>
      <c r="C54">
        <v>0.13</v>
      </c>
    </row>
    <row r="55" spans="2:3" x14ac:dyDescent="0.3">
      <c r="B55">
        <v>-0.21533032999999999</v>
      </c>
      <c r="C55">
        <v>-0.06</v>
      </c>
    </row>
    <row r="56" spans="2:3" x14ac:dyDescent="0.3">
      <c r="B56">
        <v>-0.277146</v>
      </c>
      <c r="C56" s="3">
        <v>1.487E-3</v>
      </c>
    </row>
    <row r="57" spans="2:3" x14ac:dyDescent="0.3">
      <c r="B57">
        <v>-0.2087611</v>
      </c>
      <c r="C57">
        <v>-0.01</v>
      </c>
    </row>
    <row r="58" spans="2:3" x14ac:dyDescent="0.3">
      <c r="B58">
        <v>-7.0759000000000002E-2</v>
      </c>
      <c r="C58">
        <v>0.03</v>
      </c>
    </row>
    <row r="59" spans="2:3" x14ac:dyDescent="0.3">
      <c r="B59">
        <v>-0.28230529999999998</v>
      </c>
      <c r="C59">
        <v>0.03</v>
      </c>
    </row>
    <row r="60" spans="2:3" x14ac:dyDescent="0.3">
      <c r="B60">
        <v>-3.7221700000000697E-2</v>
      </c>
      <c r="C60">
        <v>-0.05</v>
      </c>
    </row>
    <row r="61" spans="2:3" x14ac:dyDescent="0.3">
      <c r="B61">
        <v>-0.13203880000000001</v>
      </c>
      <c r="C61">
        <v>0.08</v>
      </c>
    </row>
    <row r="62" spans="2:3" x14ac:dyDescent="0.3">
      <c r="B62">
        <v>7.5973900000000302E-2</v>
      </c>
      <c r="C62">
        <v>-0.03</v>
      </c>
    </row>
    <row r="63" spans="2:3" x14ac:dyDescent="0.3">
      <c r="B63">
        <v>0.17249680000000001</v>
      </c>
      <c r="C63">
        <v>-0.05</v>
      </c>
    </row>
    <row r="64" spans="2:3" x14ac:dyDescent="0.3">
      <c r="B64">
        <v>0.1255172</v>
      </c>
      <c r="C64">
        <v>-0.05</v>
      </c>
    </row>
    <row r="65" spans="2:3" x14ac:dyDescent="0.3">
      <c r="B65">
        <v>0.15712942999999999</v>
      </c>
      <c r="C65">
        <v>-0.12</v>
      </c>
    </row>
    <row r="66" spans="2:3" x14ac:dyDescent="0.3">
      <c r="B66">
        <v>-1.6353750000000101E-2</v>
      </c>
      <c r="C66">
        <v>-0.01</v>
      </c>
    </row>
    <row r="67" spans="2:3" x14ac:dyDescent="0.3">
      <c r="B67">
        <v>0.25618945999999998</v>
      </c>
      <c r="C67" s="3">
        <v>-3.8560000000000001E-3</v>
      </c>
    </row>
    <row r="68" spans="2:3" x14ac:dyDescent="0.3">
      <c r="B68">
        <v>-0.16157041999999999</v>
      </c>
      <c r="C68" s="3">
        <v>-3.55799999999999E-3</v>
      </c>
    </row>
    <row r="69" spans="2:3" x14ac:dyDescent="0.3">
      <c r="B69">
        <v>-4.9512999999999703E-2</v>
      </c>
      <c r="C69">
        <v>0.05</v>
      </c>
    </row>
    <row r="70" spans="2:3" x14ac:dyDescent="0.3">
      <c r="B70">
        <v>-0.155977000000001</v>
      </c>
      <c r="C70">
        <v>0.13</v>
      </c>
    </row>
    <row r="71" spans="2:3" x14ac:dyDescent="0.3">
      <c r="B71">
        <v>-3.6382000000000497E-2</v>
      </c>
      <c r="C71">
        <v>0.12</v>
      </c>
    </row>
    <row r="72" spans="2:3" x14ac:dyDescent="0.3">
      <c r="B72">
        <v>6.9441440000000201E-2</v>
      </c>
      <c r="C72">
        <v>0.09</v>
      </c>
    </row>
    <row r="73" spans="2:3" x14ac:dyDescent="0.3">
      <c r="B73">
        <v>-0.14923620000000001</v>
      </c>
      <c r="C73" s="3">
        <v>9.1929999999999998E-3</v>
      </c>
    </row>
    <row r="74" spans="2:3" x14ac:dyDescent="0.3">
      <c r="B74">
        <v>-1.1817499999999899E-2</v>
      </c>
      <c r="C74">
        <v>0.03</v>
      </c>
    </row>
    <row r="75" spans="2:3" x14ac:dyDescent="0.3">
      <c r="B75">
        <v>-0.129691100000001</v>
      </c>
      <c r="C75">
        <v>0.09</v>
      </c>
    </row>
    <row r="76" spans="2:3" x14ac:dyDescent="0.3">
      <c r="B76">
        <v>-0.12752810000000001</v>
      </c>
      <c r="C76">
        <v>0.15</v>
      </c>
    </row>
    <row r="77" spans="2:3" x14ac:dyDescent="0.3">
      <c r="B77">
        <v>-2.42348000000004E-2</v>
      </c>
      <c r="C77">
        <v>0.05</v>
      </c>
    </row>
    <row r="78" spans="2:3" x14ac:dyDescent="0.3">
      <c r="B78">
        <v>-9.3923000000000895E-2</v>
      </c>
      <c r="C78">
        <v>0.02</v>
      </c>
    </row>
    <row r="79" spans="2:3" x14ac:dyDescent="0.3">
      <c r="B79">
        <v>-0.16610849999999999</v>
      </c>
      <c r="C79">
        <v>0.04</v>
      </c>
    </row>
    <row r="80" spans="2:3" x14ac:dyDescent="0.3">
      <c r="B80">
        <v>-8.6686456000000495E-2</v>
      </c>
      <c r="C80">
        <v>0.11</v>
      </c>
    </row>
    <row r="81" spans="2:3" x14ac:dyDescent="0.3">
      <c r="B81">
        <v>9.9378299999999406E-2</v>
      </c>
      <c r="C81">
        <v>0.13</v>
      </c>
    </row>
    <row r="82" spans="2:3" x14ac:dyDescent="0.3">
      <c r="B82">
        <v>-0.16915630000000001</v>
      </c>
      <c r="C82">
        <v>0.21</v>
      </c>
    </row>
    <row r="83" spans="2:3" x14ac:dyDescent="0.3">
      <c r="B83">
        <v>-0.24467825000000101</v>
      </c>
      <c r="C83">
        <v>0.13</v>
      </c>
    </row>
    <row r="84" spans="2:3" x14ac:dyDescent="0.3">
      <c r="B84">
        <v>0.13461479999999901</v>
      </c>
      <c r="C84">
        <v>-0.02</v>
      </c>
    </row>
    <row r="85" spans="2:3" x14ac:dyDescent="0.3">
      <c r="B85">
        <v>2.8445799999999601E-2</v>
      </c>
      <c r="C85">
        <v>0.06</v>
      </c>
    </row>
    <row r="86" spans="2:3" x14ac:dyDescent="0.3">
      <c r="B86">
        <v>-9.3100400000000402E-2</v>
      </c>
      <c r="C86">
        <v>0.19</v>
      </c>
    </row>
    <row r="87" spans="2:3" x14ac:dyDescent="0.3">
      <c r="B87">
        <v>-5.1215740000000697E-2</v>
      </c>
      <c r="C87">
        <v>0.03</v>
      </c>
    </row>
    <row r="88" spans="2:3" x14ac:dyDescent="0.3">
      <c r="B88">
        <v>-0.14505990000000099</v>
      </c>
      <c r="C88">
        <v>0.08</v>
      </c>
    </row>
    <row r="89" spans="2:3" x14ac:dyDescent="0.3">
      <c r="B89">
        <v>-0.2236641</v>
      </c>
      <c r="C89">
        <v>0.15</v>
      </c>
    </row>
    <row r="90" spans="2:3" x14ac:dyDescent="0.3">
      <c r="B90">
        <v>-0.30461239999999901</v>
      </c>
      <c r="C90">
        <v>0.05</v>
      </c>
    </row>
    <row r="91" spans="2:3" x14ac:dyDescent="0.3">
      <c r="B91">
        <v>-0.16729858889999999</v>
      </c>
      <c r="C91">
        <v>0.18</v>
      </c>
    </row>
    <row r="92" spans="2:3" x14ac:dyDescent="0.3">
      <c r="B92">
        <v>-0.28580446999999998</v>
      </c>
      <c r="C92">
        <v>-0.02</v>
      </c>
    </row>
    <row r="93" spans="2:3" x14ac:dyDescent="0.3">
      <c r="B93">
        <v>-0.32275120000000002</v>
      </c>
      <c r="C93">
        <v>-0.04</v>
      </c>
    </row>
    <row r="94" spans="2:3" x14ac:dyDescent="0.3">
      <c r="B94">
        <v>-0.23202420000000101</v>
      </c>
      <c r="C94">
        <v>-0.04</v>
      </c>
    </row>
    <row r="95" spans="2:3" x14ac:dyDescent="0.3">
      <c r="B95">
        <v>-0.215804</v>
      </c>
      <c r="C95">
        <v>-0.02</v>
      </c>
    </row>
    <row r="96" spans="2:3" x14ac:dyDescent="0.3">
      <c r="B96">
        <v>-4.1388000000000397E-2</v>
      </c>
      <c r="C96">
        <v>-0.04</v>
      </c>
    </row>
    <row r="97" spans="2:3" x14ac:dyDescent="0.3">
      <c r="B97" s="3">
        <v>-1.3781000000010501E-3</v>
      </c>
      <c r="C97">
        <v>0.03</v>
      </c>
    </row>
    <row r="98" spans="2:3" x14ac:dyDescent="0.3">
      <c r="B98">
        <v>-7.5463000000000696E-2</v>
      </c>
      <c r="C98">
        <v>-0.05</v>
      </c>
    </row>
    <row r="99" spans="2:3" x14ac:dyDescent="0.3">
      <c r="B99">
        <v>0.13272980000000001</v>
      </c>
      <c r="C99">
        <v>0.02</v>
      </c>
    </row>
    <row r="100" spans="2:3" x14ac:dyDescent="0.3">
      <c r="B100">
        <v>0.35853569999999901</v>
      </c>
      <c r="C100">
        <v>-0.01</v>
      </c>
    </row>
    <row r="101" spans="2:3" x14ac:dyDescent="0.3">
      <c r="B101">
        <v>9.0102200000001104E-2</v>
      </c>
      <c r="C101">
        <v>0.03</v>
      </c>
    </row>
    <row r="102" spans="2:3" x14ac:dyDescent="0.3">
      <c r="B102">
        <v>-0.116317900000001</v>
      </c>
      <c r="C102">
        <v>0.14000000000000001</v>
      </c>
    </row>
    <row r="103" spans="2:3" x14ac:dyDescent="0.3">
      <c r="B103">
        <v>3.4725199999999998E-2</v>
      </c>
      <c r="C103">
        <v>0.04</v>
      </c>
    </row>
    <row r="104" spans="2:3" x14ac:dyDescent="0.3">
      <c r="B104">
        <v>0.34826839999999998</v>
      </c>
      <c r="C104">
        <v>0.04</v>
      </c>
    </row>
    <row r="105" spans="2:3" x14ac:dyDescent="0.3">
      <c r="B105">
        <v>-0.116633</v>
      </c>
      <c r="C105">
        <v>0.01</v>
      </c>
    </row>
    <row r="106" spans="2:3" x14ac:dyDescent="0.3">
      <c r="B106">
        <v>-0.18892676999999999</v>
      </c>
      <c r="C106" s="3">
        <v>-3.441E-3</v>
      </c>
    </row>
    <row r="107" spans="2:3" x14ac:dyDescent="0.3">
      <c r="B107" s="3">
        <v>4.3099999999923798E-4</v>
      </c>
      <c r="C107">
        <v>-0.04</v>
      </c>
    </row>
    <row r="108" spans="2:3" x14ac:dyDescent="0.3">
      <c r="B108">
        <v>6.4222799999999802E-2</v>
      </c>
      <c r="C108">
        <v>0.14000000000000001</v>
      </c>
    </row>
    <row r="109" spans="2:3" x14ac:dyDescent="0.3">
      <c r="B109">
        <v>-0.26566900000000099</v>
      </c>
      <c r="C109">
        <v>-0.03</v>
      </c>
    </row>
    <row r="110" spans="2:3" x14ac:dyDescent="0.3">
      <c r="B110">
        <v>-0.16139300000000101</v>
      </c>
      <c r="C110">
        <v>0.02</v>
      </c>
    </row>
    <row r="111" spans="2:3" x14ac:dyDescent="0.3">
      <c r="B111">
        <v>-5.8817100000000302E-2</v>
      </c>
      <c r="C111" s="3">
        <v>-3.7239999999999999E-3</v>
      </c>
    </row>
    <row r="112" spans="2:3" x14ac:dyDescent="0.3">
      <c r="B112">
        <v>-4.7294400000000097E-2</v>
      </c>
      <c r="C112" s="3">
        <v>9.1929999999999998E-3</v>
      </c>
    </row>
    <row r="113" spans="2:3" x14ac:dyDescent="0.3">
      <c r="B113">
        <v>0.14349729999999999</v>
      </c>
      <c r="C113">
        <v>0.01</v>
      </c>
    </row>
    <row r="114" spans="2:3" x14ac:dyDescent="0.3">
      <c r="B114">
        <v>-0.20886909000000001</v>
      </c>
      <c r="C114" s="3">
        <v>8.4139999999999996E-3</v>
      </c>
    </row>
    <row r="115" spans="2:3" x14ac:dyDescent="0.3">
      <c r="B115">
        <v>0.1115136</v>
      </c>
      <c r="C115">
        <v>0.02</v>
      </c>
    </row>
    <row r="116" spans="2:3" x14ac:dyDescent="0.3">
      <c r="B116">
        <v>0.2126623</v>
      </c>
      <c r="C116">
        <v>-0.09</v>
      </c>
    </row>
    <row r="117" spans="2:3" x14ac:dyDescent="0.3">
      <c r="B117">
        <v>0.109902099999999</v>
      </c>
      <c r="C117">
        <v>-0.08</v>
      </c>
    </row>
    <row r="118" spans="2:3" x14ac:dyDescent="0.3">
      <c r="B118">
        <v>4.7163200000000002E-2</v>
      </c>
      <c r="C118">
        <v>0.03</v>
      </c>
    </row>
    <row r="119" spans="2:3" x14ac:dyDescent="0.3">
      <c r="B119">
        <v>0.204307500000001</v>
      </c>
      <c r="C119">
        <v>0.02</v>
      </c>
    </row>
    <row r="120" spans="2:3" x14ac:dyDescent="0.3">
      <c r="B120" s="3">
        <v>-2.2574000000005201E-3</v>
      </c>
      <c r="C120">
        <v>-0.03</v>
      </c>
    </row>
    <row r="121" spans="2:3" x14ac:dyDescent="0.3">
      <c r="B121">
        <v>7.8703999999999594E-2</v>
      </c>
      <c r="C121">
        <v>0.01</v>
      </c>
    </row>
    <row r="122" spans="2:3" x14ac:dyDescent="0.3">
      <c r="B122">
        <v>9.8726999999999496E-2</v>
      </c>
      <c r="C122">
        <v>-7.0000000000000007E-2</v>
      </c>
    </row>
    <row r="123" spans="2:3" x14ac:dyDescent="0.3">
      <c r="B123" s="3">
        <v>-7.3664999999998298E-3</v>
      </c>
      <c r="C123">
        <v>-0.1</v>
      </c>
    </row>
    <row r="124" spans="2:3" x14ac:dyDescent="0.3">
      <c r="B124">
        <v>4.7449999999999798E-2</v>
      </c>
      <c r="C124">
        <v>7.0000000000000007E-2</v>
      </c>
    </row>
    <row r="125" spans="2:3" x14ac:dyDescent="0.3">
      <c r="B125">
        <v>-0.109311800000001</v>
      </c>
      <c r="C125" s="3">
        <v>5.8399999999999997E-3</v>
      </c>
    </row>
    <row r="126" spans="2:3" x14ac:dyDescent="0.3">
      <c r="B126">
        <v>1.7715600000000199E-2</v>
      </c>
      <c r="C126">
        <v>-0.04</v>
      </c>
    </row>
    <row r="127" spans="2:3" x14ac:dyDescent="0.3">
      <c r="B127">
        <v>0.112145199999999</v>
      </c>
      <c r="C127">
        <v>0.05</v>
      </c>
    </row>
    <row r="128" spans="2:3" x14ac:dyDescent="0.3">
      <c r="B128">
        <v>0.16577339999999999</v>
      </c>
      <c r="C128">
        <v>7.0000000000000007E-2</v>
      </c>
    </row>
    <row r="129" spans="2:3" x14ac:dyDescent="0.3">
      <c r="B129" s="3">
        <v>6.7512000000001801E-3</v>
      </c>
      <c r="C129">
        <v>0.17</v>
      </c>
    </row>
    <row r="130" spans="2:3" x14ac:dyDescent="0.3">
      <c r="B130">
        <v>-0.20363600000000101</v>
      </c>
      <c r="C130">
        <v>0.06</v>
      </c>
    </row>
    <row r="131" spans="2:3" x14ac:dyDescent="0.3">
      <c r="B131">
        <v>0.1180276</v>
      </c>
      <c r="C131">
        <v>7.0000000000000007E-2</v>
      </c>
    </row>
    <row r="132" spans="2:3" x14ac:dyDescent="0.3">
      <c r="B132">
        <v>-7.2145000000000001E-2</v>
      </c>
      <c r="C132">
        <v>0.03</v>
      </c>
    </row>
    <row r="133" spans="2:3" x14ac:dyDescent="0.3">
      <c r="B133">
        <v>8.7330999999999798E-2</v>
      </c>
      <c r="C133">
        <v>0.13</v>
      </c>
    </row>
    <row r="134" spans="2:3" x14ac:dyDescent="0.3">
      <c r="B134">
        <v>-0.154128600000001</v>
      </c>
      <c r="C134">
        <v>-7.0000000000000007E-2</v>
      </c>
    </row>
    <row r="135" spans="2:3" x14ac:dyDescent="0.3">
      <c r="B135">
        <v>-0.24796699999999999</v>
      </c>
      <c r="C135">
        <v>0.06</v>
      </c>
    </row>
    <row r="136" spans="2:3" x14ac:dyDescent="0.3">
      <c r="B136">
        <v>-8.1007500000000607E-2</v>
      </c>
      <c r="C136">
        <v>0.04</v>
      </c>
    </row>
    <row r="137" spans="2:3" x14ac:dyDescent="0.3">
      <c r="B137">
        <v>-0.28377960000000002</v>
      </c>
      <c r="C137">
        <v>0.05</v>
      </c>
    </row>
    <row r="138" spans="2:3" x14ac:dyDescent="0.3">
      <c r="B138">
        <v>-0.2159693</v>
      </c>
      <c r="C138" s="3">
        <v>-4.8859999999999902E-3</v>
      </c>
    </row>
    <row r="139" spans="2:3" x14ac:dyDescent="0.3">
      <c r="B139">
        <v>-0.2473678</v>
      </c>
      <c r="C139">
        <v>-0.01</v>
      </c>
    </row>
    <row r="140" spans="2:3" x14ac:dyDescent="0.3">
      <c r="B140">
        <v>-0.129804</v>
      </c>
      <c r="C140">
        <v>0.03</v>
      </c>
    </row>
    <row r="141" spans="2:3" x14ac:dyDescent="0.3">
      <c r="B141">
        <v>-2.3923500000000798E-2</v>
      </c>
      <c r="C141">
        <v>0.09</v>
      </c>
    </row>
    <row r="142" spans="2:3" x14ac:dyDescent="0.3">
      <c r="B142">
        <v>-0.102328</v>
      </c>
      <c r="C142">
        <v>0.03</v>
      </c>
    </row>
    <row r="143" spans="2:3" x14ac:dyDescent="0.3">
      <c r="B143">
        <v>-8.35255000000001E-2</v>
      </c>
      <c r="C143">
        <v>-0.05</v>
      </c>
    </row>
    <row r="144" spans="2:3" x14ac:dyDescent="0.3">
      <c r="B144">
        <v>2.5537699999999702E-2</v>
      </c>
      <c r="C144">
        <v>-0.11</v>
      </c>
    </row>
    <row r="145" spans="2:3" x14ac:dyDescent="0.3">
      <c r="B145">
        <v>-0.1607373</v>
      </c>
      <c r="C145">
        <v>-0.03</v>
      </c>
    </row>
    <row r="146" spans="2:3" x14ac:dyDescent="0.3">
      <c r="B146">
        <v>5.2319000000000102E-2</v>
      </c>
      <c r="C146">
        <v>0.09</v>
      </c>
    </row>
    <row r="147" spans="2:3" x14ac:dyDescent="0.3">
      <c r="B147">
        <v>-0.2776325</v>
      </c>
      <c r="C147">
        <v>0.1</v>
      </c>
    </row>
    <row r="148" spans="2:3" x14ac:dyDescent="0.3">
      <c r="B148">
        <v>-5.4232600000000498E-2</v>
      </c>
      <c r="C148">
        <v>0.13</v>
      </c>
    </row>
    <row r="149" spans="2:3" x14ac:dyDescent="0.3">
      <c r="B149">
        <v>-7.8253399999999695E-2</v>
      </c>
      <c r="C149">
        <v>0.03</v>
      </c>
    </row>
    <row r="150" spans="2:3" x14ac:dyDescent="0.3">
      <c r="B150">
        <v>-0.19050820000000099</v>
      </c>
      <c r="C150">
        <v>0.02</v>
      </c>
    </row>
    <row r="151" spans="2:3" x14ac:dyDescent="0.3">
      <c r="B151">
        <v>-2.1573800000000899E-2</v>
      </c>
      <c r="C151">
        <v>0.08</v>
      </c>
    </row>
    <row r="152" spans="2:3" x14ac:dyDescent="0.3">
      <c r="B152">
        <v>-0.31902297000000002</v>
      </c>
      <c r="C152">
        <v>0.06</v>
      </c>
    </row>
    <row r="153" spans="2:3" x14ac:dyDescent="0.3">
      <c r="B153">
        <v>-0.19977</v>
      </c>
      <c r="C153">
        <v>0.14000000000000001</v>
      </c>
    </row>
    <row r="154" spans="2:3" x14ac:dyDescent="0.3">
      <c r="B154">
        <v>-0.21473239999999999</v>
      </c>
      <c r="C154">
        <v>0.11</v>
      </c>
    </row>
    <row r="155" spans="2:3" x14ac:dyDescent="0.3">
      <c r="B155">
        <v>-0.19924040000000001</v>
      </c>
      <c r="C155">
        <v>0.04</v>
      </c>
    </row>
    <row r="156" spans="2:3" x14ac:dyDescent="0.3">
      <c r="B156">
        <v>-0.167876999999999</v>
      </c>
      <c r="C156">
        <v>-0.03</v>
      </c>
    </row>
    <row r="157" spans="2:3" x14ac:dyDescent="0.3">
      <c r="B157">
        <v>-1.6299500000000602E-2</v>
      </c>
      <c r="C157">
        <v>0.02</v>
      </c>
    </row>
    <row r="158" spans="2:3" x14ac:dyDescent="0.3">
      <c r="B158">
        <v>-1.50994000000001E-2</v>
      </c>
      <c r="C158">
        <v>-7.0000000000000007E-2</v>
      </c>
    </row>
    <row r="159" spans="2:3" x14ac:dyDescent="0.3">
      <c r="B159">
        <v>4.4506899999999502E-2</v>
      </c>
      <c r="C159">
        <v>-0.13</v>
      </c>
    </row>
    <row r="160" spans="2:3" x14ac:dyDescent="0.3">
      <c r="B160" s="3">
        <v>1.6325999999996E-3</v>
      </c>
      <c r="C160">
        <v>-0.03</v>
      </c>
    </row>
    <row r="161" spans="2:3" x14ac:dyDescent="0.3">
      <c r="B161" s="3">
        <v>5.8428999999999799E-3</v>
      </c>
      <c r="C161">
        <v>0.02</v>
      </c>
    </row>
    <row r="162" spans="2:3" x14ac:dyDescent="0.3">
      <c r="B162">
        <v>6.7300199999999699E-2</v>
      </c>
      <c r="C162">
        <v>0.06</v>
      </c>
    </row>
    <row r="163" spans="2:3" x14ac:dyDescent="0.3">
      <c r="B163" s="3">
        <v>-3.6265700000002198E-3</v>
      </c>
      <c r="C163">
        <v>0.13</v>
      </c>
    </row>
    <row r="164" spans="2:3" x14ac:dyDescent="0.3">
      <c r="B164">
        <v>-0.16381770000000101</v>
      </c>
      <c r="C164" s="3">
        <v>4.5589999999999997E-3</v>
      </c>
    </row>
    <row r="165" spans="2:3" x14ac:dyDescent="0.3">
      <c r="B165">
        <v>-7.1591999999999503E-2</v>
      </c>
      <c r="C165">
        <v>0.06</v>
      </c>
    </row>
    <row r="166" spans="2:3" x14ac:dyDescent="0.3">
      <c r="B166">
        <v>-8.2761500000000501E-2</v>
      </c>
      <c r="C166">
        <v>0.09</v>
      </c>
    </row>
    <row r="167" spans="2:3" x14ac:dyDescent="0.3">
      <c r="B167">
        <v>-0.21554100000000001</v>
      </c>
      <c r="C167">
        <v>0.1</v>
      </c>
    </row>
    <row r="168" spans="2:3" x14ac:dyDescent="0.3">
      <c r="B168">
        <v>-9.2242600000000799E-2</v>
      </c>
      <c r="C168">
        <v>0.12</v>
      </c>
    </row>
    <row r="169" spans="2:3" x14ac:dyDescent="0.3">
      <c r="B169">
        <v>6.2061699999999297E-2</v>
      </c>
      <c r="C169">
        <v>0.03</v>
      </c>
    </row>
    <row r="170" spans="2:3" x14ac:dyDescent="0.3">
      <c r="B170">
        <v>-0.24965599999999999</v>
      </c>
      <c r="C170">
        <v>0.14000000000000001</v>
      </c>
    </row>
    <row r="171" spans="2:3" x14ac:dyDescent="0.3">
      <c r="B171">
        <v>5.1464099999999499E-2</v>
      </c>
      <c r="C171">
        <v>0.12</v>
      </c>
    </row>
    <row r="172" spans="2:3" x14ac:dyDescent="0.3">
      <c r="B172">
        <v>-0.1267074</v>
      </c>
      <c r="C172">
        <v>0.03</v>
      </c>
    </row>
    <row r="173" spans="2:3" x14ac:dyDescent="0.3">
      <c r="B173">
        <v>-5.27184999999998E-2</v>
      </c>
      <c r="C173">
        <v>0.03</v>
      </c>
    </row>
    <row r="174" spans="2:3" x14ac:dyDescent="0.3">
      <c r="B174">
        <v>-0.100703</v>
      </c>
      <c r="C174">
        <v>0.01</v>
      </c>
    </row>
    <row r="175" spans="2:3" x14ac:dyDescent="0.3">
      <c r="B175">
        <v>1.61009999999999E-2</v>
      </c>
      <c r="C175">
        <v>0.05</v>
      </c>
    </row>
    <row r="176" spans="2:3" x14ac:dyDescent="0.3">
      <c r="B176">
        <v>5.9041799999999402E-2</v>
      </c>
      <c r="C176" s="3">
        <v>-7.7669999999999996E-3</v>
      </c>
    </row>
    <row r="177" spans="2:3" x14ac:dyDescent="0.3">
      <c r="B177">
        <v>9.4666640999999899E-2</v>
      </c>
      <c r="C177">
        <v>0.13</v>
      </c>
    </row>
    <row r="178" spans="2:3" x14ac:dyDescent="0.3">
      <c r="C178">
        <v>0.09</v>
      </c>
    </row>
    <row r="179" spans="2:3" x14ac:dyDescent="0.3">
      <c r="C179">
        <v>0.14000000000000001</v>
      </c>
    </row>
    <row r="180" spans="2:3" x14ac:dyDescent="0.3">
      <c r="C180">
        <v>0.09</v>
      </c>
    </row>
    <row r="181" spans="2:3" x14ac:dyDescent="0.3">
      <c r="C181">
        <v>0.08</v>
      </c>
    </row>
    <row r="182" spans="2:3" x14ac:dyDescent="0.3">
      <c r="C182">
        <v>-0.11</v>
      </c>
    </row>
    <row r="183" spans="2:3" x14ac:dyDescent="0.3">
      <c r="C183">
        <v>0.1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27DD6-9944-449A-87C1-9CFBB11068A2}">
  <dimension ref="A1:F250"/>
  <sheetViews>
    <sheetView workbookViewId="0">
      <selection activeCell="B1" sqref="B1:F1048576"/>
    </sheetView>
  </sheetViews>
  <sheetFormatPr defaultRowHeight="14.4" x14ac:dyDescent="0.3"/>
  <cols>
    <col min="1" max="1" width="59.109375" bestFit="1" customWidth="1"/>
  </cols>
  <sheetData>
    <row r="1" spans="1:6" x14ac:dyDescent="0.3">
      <c r="A1" t="s">
        <v>141</v>
      </c>
      <c r="B1">
        <v>0</v>
      </c>
      <c r="C1">
        <v>22.5</v>
      </c>
      <c r="D1">
        <v>45</v>
      </c>
      <c r="E1">
        <v>67.5</v>
      </c>
      <c r="F1">
        <v>90</v>
      </c>
    </row>
    <row r="3" spans="1:6" x14ac:dyDescent="0.3">
      <c r="A3" t="s">
        <v>140</v>
      </c>
      <c r="B3">
        <v>0</v>
      </c>
      <c r="C3">
        <v>0</v>
      </c>
      <c r="D3">
        <v>0</v>
      </c>
      <c r="E3">
        <v>0</v>
      </c>
      <c r="F3">
        <v>0</v>
      </c>
    </row>
    <row r="4" spans="1:6" x14ac:dyDescent="0.3">
      <c r="B4">
        <v>0</v>
      </c>
      <c r="C4">
        <v>0</v>
      </c>
      <c r="D4">
        <v>0</v>
      </c>
      <c r="E4">
        <v>0</v>
      </c>
      <c r="F4">
        <v>0</v>
      </c>
    </row>
    <row r="5" spans="1:6" x14ac:dyDescent="0.3">
      <c r="B5">
        <v>0</v>
      </c>
      <c r="C5">
        <v>0</v>
      </c>
      <c r="D5">
        <v>0</v>
      </c>
      <c r="E5">
        <v>0</v>
      </c>
      <c r="F5">
        <v>0</v>
      </c>
    </row>
    <row r="6" spans="1:6" x14ac:dyDescent="0.3">
      <c r="B6">
        <v>0</v>
      </c>
      <c r="C6">
        <v>0</v>
      </c>
      <c r="D6">
        <v>0</v>
      </c>
      <c r="E6">
        <v>0</v>
      </c>
      <c r="F6">
        <v>0</v>
      </c>
    </row>
    <row r="7" spans="1:6" x14ac:dyDescent="0.3">
      <c r="B7">
        <v>0</v>
      </c>
      <c r="C7">
        <v>0</v>
      </c>
      <c r="D7">
        <v>0</v>
      </c>
      <c r="E7">
        <v>0</v>
      </c>
      <c r="F7">
        <v>0</v>
      </c>
    </row>
    <row r="8" spans="1:6" x14ac:dyDescent="0.3">
      <c r="B8">
        <v>0</v>
      </c>
      <c r="C8">
        <v>0</v>
      </c>
      <c r="D8">
        <v>0</v>
      </c>
      <c r="E8">
        <v>0</v>
      </c>
      <c r="F8">
        <v>0</v>
      </c>
    </row>
    <row r="9" spans="1:6" x14ac:dyDescent="0.3">
      <c r="B9">
        <v>0</v>
      </c>
      <c r="C9">
        <v>0</v>
      </c>
      <c r="D9">
        <v>0</v>
      </c>
      <c r="E9">
        <v>0</v>
      </c>
      <c r="F9">
        <v>0</v>
      </c>
    </row>
    <row r="10" spans="1:6" x14ac:dyDescent="0.3">
      <c r="B10">
        <v>0</v>
      </c>
      <c r="C10">
        <v>0</v>
      </c>
      <c r="D10">
        <v>0</v>
      </c>
      <c r="E10">
        <v>0</v>
      </c>
      <c r="F10">
        <v>0</v>
      </c>
    </row>
    <row r="11" spans="1:6" x14ac:dyDescent="0.3">
      <c r="B11">
        <v>0</v>
      </c>
      <c r="C11">
        <v>0</v>
      </c>
      <c r="D11">
        <v>0</v>
      </c>
      <c r="E11">
        <v>0</v>
      </c>
      <c r="F11">
        <v>0</v>
      </c>
    </row>
    <row r="12" spans="1:6" x14ac:dyDescent="0.3">
      <c r="B12">
        <v>0</v>
      </c>
      <c r="C12">
        <v>0</v>
      </c>
      <c r="D12">
        <v>0</v>
      </c>
      <c r="E12">
        <v>0</v>
      </c>
      <c r="F12">
        <v>0</v>
      </c>
    </row>
    <row r="13" spans="1:6" x14ac:dyDescent="0.3">
      <c r="B13">
        <v>0</v>
      </c>
      <c r="C13">
        <v>0</v>
      </c>
      <c r="D13">
        <v>0</v>
      </c>
      <c r="E13">
        <v>0</v>
      </c>
      <c r="F13">
        <v>0</v>
      </c>
    </row>
    <row r="14" spans="1:6" x14ac:dyDescent="0.3">
      <c r="B14">
        <v>0</v>
      </c>
      <c r="C14">
        <v>0</v>
      </c>
      <c r="D14">
        <v>0</v>
      </c>
      <c r="E14">
        <v>0</v>
      </c>
      <c r="F14">
        <v>0</v>
      </c>
    </row>
    <row r="15" spans="1:6" x14ac:dyDescent="0.3">
      <c r="B15">
        <v>0</v>
      </c>
      <c r="C15">
        <v>0</v>
      </c>
      <c r="D15">
        <v>0</v>
      </c>
      <c r="E15">
        <v>0</v>
      </c>
      <c r="F15">
        <v>0</v>
      </c>
    </row>
    <row r="16" spans="1:6" x14ac:dyDescent="0.3">
      <c r="B16">
        <v>0</v>
      </c>
      <c r="C16">
        <v>0</v>
      </c>
      <c r="D16">
        <v>0</v>
      </c>
      <c r="E16">
        <v>0</v>
      </c>
      <c r="F16">
        <v>0</v>
      </c>
    </row>
    <row r="17" spans="2:6" x14ac:dyDescent="0.3">
      <c r="B17">
        <v>0</v>
      </c>
      <c r="C17">
        <v>0</v>
      </c>
      <c r="D17">
        <v>0</v>
      </c>
      <c r="E17">
        <v>0</v>
      </c>
      <c r="F17">
        <v>0</v>
      </c>
    </row>
    <row r="18" spans="2:6" x14ac:dyDescent="0.3">
      <c r="B18">
        <v>0</v>
      </c>
      <c r="C18">
        <v>0</v>
      </c>
      <c r="D18">
        <v>0</v>
      </c>
      <c r="E18">
        <v>0</v>
      </c>
      <c r="F18">
        <v>0</v>
      </c>
    </row>
    <row r="19" spans="2:6" x14ac:dyDescent="0.3">
      <c r="B19">
        <v>0</v>
      </c>
      <c r="C19">
        <v>0</v>
      </c>
      <c r="D19">
        <v>0</v>
      </c>
      <c r="E19">
        <v>0</v>
      </c>
      <c r="F19">
        <v>0</v>
      </c>
    </row>
    <row r="20" spans="2:6" x14ac:dyDescent="0.3">
      <c r="B20">
        <v>0</v>
      </c>
      <c r="C20">
        <v>0</v>
      </c>
      <c r="D20">
        <v>0</v>
      </c>
      <c r="E20">
        <v>0</v>
      </c>
      <c r="F20">
        <v>0</v>
      </c>
    </row>
    <row r="21" spans="2:6" x14ac:dyDescent="0.3">
      <c r="B21">
        <v>0</v>
      </c>
      <c r="C21">
        <v>0</v>
      </c>
      <c r="D21">
        <v>0</v>
      </c>
      <c r="E21">
        <v>0</v>
      </c>
      <c r="F21">
        <v>0</v>
      </c>
    </row>
    <row r="22" spans="2:6" x14ac:dyDescent="0.3">
      <c r="B22">
        <v>0</v>
      </c>
      <c r="C22">
        <v>0</v>
      </c>
      <c r="D22">
        <v>0</v>
      </c>
      <c r="E22">
        <v>0</v>
      </c>
      <c r="F22">
        <v>0</v>
      </c>
    </row>
    <row r="23" spans="2:6" x14ac:dyDescent="0.3">
      <c r="B23">
        <v>0</v>
      </c>
      <c r="C23">
        <v>0</v>
      </c>
      <c r="D23">
        <v>0</v>
      </c>
      <c r="E23">
        <v>0</v>
      </c>
      <c r="F23">
        <v>0</v>
      </c>
    </row>
    <row r="24" spans="2:6" x14ac:dyDescent="0.3">
      <c r="B24">
        <v>0</v>
      </c>
      <c r="C24">
        <v>0</v>
      </c>
      <c r="D24">
        <v>0</v>
      </c>
      <c r="E24">
        <v>0</v>
      </c>
      <c r="F24">
        <v>0</v>
      </c>
    </row>
    <row r="25" spans="2:6" x14ac:dyDescent="0.3">
      <c r="B25">
        <v>0</v>
      </c>
      <c r="C25">
        <v>0</v>
      </c>
      <c r="D25">
        <v>0</v>
      </c>
      <c r="E25">
        <v>0</v>
      </c>
      <c r="F25">
        <v>0</v>
      </c>
    </row>
    <row r="26" spans="2:6" x14ac:dyDescent="0.3">
      <c r="B26">
        <v>0</v>
      </c>
      <c r="C26">
        <v>0</v>
      </c>
      <c r="D26">
        <v>0</v>
      </c>
      <c r="E26">
        <v>0</v>
      </c>
      <c r="F26">
        <v>0</v>
      </c>
    </row>
    <row r="27" spans="2:6" x14ac:dyDescent="0.3">
      <c r="B27">
        <v>0</v>
      </c>
      <c r="C27">
        <v>0</v>
      </c>
      <c r="D27">
        <v>0</v>
      </c>
      <c r="E27">
        <v>0</v>
      </c>
      <c r="F27">
        <v>0</v>
      </c>
    </row>
    <row r="28" spans="2:6" x14ac:dyDescent="0.3">
      <c r="B28">
        <v>0</v>
      </c>
      <c r="C28">
        <v>0</v>
      </c>
      <c r="D28">
        <v>0</v>
      </c>
      <c r="E28">
        <v>0</v>
      </c>
      <c r="F28">
        <v>0</v>
      </c>
    </row>
    <row r="29" spans="2:6" x14ac:dyDescent="0.3">
      <c r="B29">
        <v>0</v>
      </c>
      <c r="C29">
        <v>0</v>
      </c>
      <c r="D29">
        <v>0</v>
      </c>
      <c r="E29">
        <v>0</v>
      </c>
      <c r="F29">
        <v>0</v>
      </c>
    </row>
    <row r="30" spans="2:6" x14ac:dyDescent="0.3">
      <c r="B30">
        <v>0</v>
      </c>
      <c r="C30">
        <v>0</v>
      </c>
      <c r="D30">
        <v>0</v>
      </c>
      <c r="E30">
        <v>0</v>
      </c>
      <c r="F30">
        <v>0</v>
      </c>
    </row>
    <row r="31" spans="2:6" x14ac:dyDescent="0.3">
      <c r="B31">
        <v>0</v>
      </c>
      <c r="C31">
        <v>0</v>
      </c>
      <c r="D31">
        <v>0</v>
      </c>
      <c r="E31">
        <v>0</v>
      </c>
      <c r="F31">
        <v>0</v>
      </c>
    </row>
    <row r="32" spans="2:6" x14ac:dyDescent="0.3">
      <c r="B32">
        <v>0</v>
      </c>
      <c r="C32">
        <v>0</v>
      </c>
      <c r="D32">
        <v>0</v>
      </c>
      <c r="E32">
        <v>0</v>
      </c>
      <c r="F32">
        <v>0</v>
      </c>
    </row>
    <row r="33" spans="2:6" x14ac:dyDescent="0.3">
      <c r="B33">
        <v>0</v>
      </c>
      <c r="C33">
        <v>0</v>
      </c>
      <c r="D33">
        <v>0</v>
      </c>
      <c r="E33">
        <v>0</v>
      </c>
      <c r="F33">
        <v>0</v>
      </c>
    </row>
    <row r="34" spans="2:6" x14ac:dyDescent="0.3">
      <c r="B34">
        <v>0</v>
      </c>
      <c r="C34">
        <v>0</v>
      </c>
      <c r="D34">
        <v>0</v>
      </c>
      <c r="E34">
        <v>0</v>
      </c>
      <c r="F34">
        <v>0</v>
      </c>
    </row>
    <row r="35" spans="2:6" x14ac:dyDescent="0.3">
      <c r="B35">
        <v>0</v>
      </c>
      <c r="C35">
        <v>0</v>
      </c>
      <c r="D35">
        <v>0</v>
      </c>
      <c r="E35">
        <v>0</v>
      </c>
      <c r="F35">
        <v>0</v>
      </c>
    </row>
    <row r="36" spans="2:6" x14ac:dyDescent="0.3">
      <c r="B36">
        <v>0</v>
      </c>
      <c r="C36">
        <v>0</v>
      </c>
      <c r="D36">
        <v>0</v>
      </c>
      <c r="E36">
        <v>0</v>
      </c>
      <c r="F36">
        <v>0</v>
      </c>
    </row>
    <row r="37" spans="2:6" x14ac:dyDescent="0.3">
      <c r="B37">
        <v>0</v>
      </c>
      <c r="C37">
        <v>0</v>
      </c>
      <c r="D37">
        <v>0</v>
      </c>
      <c r="E37">
        <v>0</v>
      </c>
      <c r="F37">
        <v>0</v>
      </c>
    </row>
    <row r="38" spans="2:6" x14ac:dyDescent="0.3">
      <c r="B38">
        <v>0</v>
      </c>
      <c r="C38">
        <v>0</v>
      </c>
      <c r="D38">
        <v>0</v>
      </c>
      <c r="E38">
        <v>0</v>
      </c>
      <c r="F38">
        <v>0</v>
      </c>
    </row>
    <row r="39" spans="2:6" x14ac:dyDescent="0.3">
      <c r="B39">
        <v>5.0782174339135899E-2</v>
      </c>
      <c r="C39">
        <v>0</v>
      </c>
      <c r="D39">
        <v>0</v>
      </c>
      <c r="E39">
        <v>0</v>
      </c>
      <c r="F39">
        <v>0</v>
      </c>
    </row>
    <row r="40" spans="2:6" x14ac:dyDescent="0.3">
      <c r="B40">
        <v>6.05218836687604E-2</v>
      </c>
      <c r="C40">
        <v>0</v>
      </c>
      <c r="D40">
        <v>0</v>
      </c>
      <c r="E40">
        <v>0</v>
      </c>
      <c r="F40">
        <v>0</v>
      </c>
    </row>
    <row r="41" spans="2:6" x14ac:dyDescent="0.3">
      <c r="B41">
        <v>6.3529384962728697E-2</v>
      </c>
      <c r="C41">
        <v>0</v>
      </c>
      <c r="D41">
        <v>0</v>
      </c>
      <c r="E41">
        <v>0</v>
      </c>
      <c r="F41">
        <v>0</v>
      </c>
    </row>
    <row r="42" spans="2:6" x14ac:dyDescent="0.3">
      <c r="B42">
        <v>7.4251427444861406E-2</v>
      </c>
      <c r="C42">
        <v>0</v>
      </c>
      <c r="D42">
        <v>0</v>
      </c>
      <c r="E42">
        <v>0</v>
      </c>
      <c r="F42">
        <v>0</v>
      </c>
    </row>
    <row r="43" spans="2:6" x14ac:dyDescent="0.3">
      <c r="B43">
        <v>8.0503911719694093E-2</v>
      </c>
      <c r="C43">
        <v>0</v>
      </c>
      <c r="D43">
        <v>0</v>
      </c>
      <c r="E43">
        <v>0</v>
      </c>
      <c r="F43">
        <v>0</v>
      </c>
    </row>
    <row r="44" spans="2:6" x14ac:dyDescent="0.3">
      <c r="B44">
        <v>8.2079260875146706E-2</v>
      </c>
      <c r="C44">
        <v>0</v>
      </c>
      <c r="D44">
        <v>0</v>
      </c>
      <c r="E44">
        <v>0</v>
      </c>
      <c r="F44">
        <v>0</v>
      </c>
    </row>
    <row r="45" spans="2:6" x14ac:dyDescent="0.3">
      <c r="B45">
        <v>8.2079260875146706E-2</v>
      </c>
      <c r="C45">
        <v>0</v>
      </c>
      <c r="D45">
        <v>0</v>
      </c>
      <c r="E45">
        <v>0</v>
      </c>
      <c r="F45">
        <v>0</v>
      </c>
    </row>
    <row r="46" spans="2:6" x14ac:dyDescent="0.3">
      <c r="B46">
        <v>9.1733913712162204E-2</v>
      </c>
      <c r="C46">
        <v>0</v>
      </c>
      <c r="D46">
        <v>0</v>
      </c>
      <c r="E46">
        <v>0</v>
      </c>
      <c r="F46">
        <v>0</v>
      </c>
    </row>
    <row r="47" spans="2:6" x14ac:dyDescent="0.3">
      <c r="B47">
        <v>9.3717381322731996E-2</v>
      </c>
      <c r="C47">
        <v>0</v>
      </c>
      <c r="D47">
        <v>0</v>
      </c>
      <c r="E47">
        <v>0</v>
      </c>
      <c r="F47">
        <v>0</v>
      </c>
    </row>
    <row r="48" spans="2:6" x14ac:dyDescent="0.3">
      <c r="B48">
        <v>9.8879866489988796E-2</v>
      </c>
      <c r="C48">
        <v>0</v>
      </c>
      <c r="D48">
        <v>0</v>
      </c>
      <c r="E48">
        <v>0</v>
      </c>
      <c r="F48">
        <v>0</v>
      </c>
    </row>
    <row r="49" spans="2:6" x14ac:dyDescent="0.3">
      <c r="B49">
        <v>0.10637550951982599</v>
      </c>
      <c r="C49">
        <v>0</v>
      </c>
      <c r="D49">
        <v>0</v>
      </c>
      <c r="E49">
        <v>0</v>
      </c>
      <c r="F49">
        <v>0</v>
      </c>
    </row>
    <row r="50" spans="2:6" x14ac:dyDescent="0.3">
      <c r="B50">
        <v>0.10913423836325099</v>
      </c>
      <c r="C50">
        <v>0</v>
      </c>
      <c r="D50">
        <v>0</v>
      </c>
      <c r="E50">
        <v>0</v>
      </c>
      <c r="F50">
        <v>0</v>
      </c>
    </row>
    <row r="51" spans="2:6" x14ac:dyDescent="0.3">
      <c r="B51">
        <v>0.11096066454325799</v>
      </c>
      <c r="C51">
        <v>0</v>
      </c>
      <c r="D51">
        <v>0</v>
      </c>
      <c r="E51">
        <v>0</v>
      </c>
      <c r="F51">
        <v>0</v>
      </c>
    </row>
    <row r="52" spans="2:6" x14ac:dyDescent="0.3">
      <c r="B52">
        <v>0.114289080942757</v>
      </c>
      <c r="C52">
        <v>0</v>
      </c>
      <c r="D52">
        <v>0</v>
      </c>
      <c r="E52">
        <v>0</v>
      </c>
      <c r="F52">
        <v>0</v>
      </c>
    </row>
    <row r="53" spans="2:6" x14ac:dyDescent="0.3">
      <c r="B53">
        <v>0.115766341132681</v>
      </c>
      <c r="C53">
        <v>0</v>
      </c>
      <c r="D53">
        <v>0</v>
      </c>
      <c r="E53">
        <v>0</v>
      </c>
      <c r="F53">
        <v>0</v>
      </c>
    </row>
    <row r="54" spans="2:6" x14ac:dyDescent="0.3">
      <c r="B54">
        <v>0.115766341132681</v>
      </c>
      <c r="C54">
        <v>0</v>
      </c>
      <c r="D54">
        <v>0</v>
      </c>
      <c r="E54">
        <v>0</v>
      </c>
      <c r="F54">
        <v>0</v>
      </c>
    </row>
    <row r="55" spans="2:6" x14ac:dyDescent="0.3">
      <c r="B55">
        <v>0.117052152094689</v>
      </c>
      <c r="C55">
        <v>0</v>
      </c>
      <c r="D55">
        <v>0</v>
      </c>
      <c r="E55">
        <v>0</v>
      </c>
      <c r="F55">
        <v>0</v>
      </c>
    </row>
    <row r="56" spans="2:6" x14ac:dyDescent="0.3">
      <c r="B56">
        <v>0.119835824884423</v>
      </c>
      <c r="C56">
        <v>0</v>
      </c>
      <c r="D56">
        <v>0</v>
      </c>
      <c r="E56">
        <v>0</v>
      </c>
      <c r="F56">
        <v>0</v>
      </c>
    </row>
    <row r="57" spans="2:6" x14ac:dyDescent="0.3">
      <c r="B57">
        <v>0.12522003371470999</v>
      </c>
      <c r="C57">
        <v>0</v>
      </c>
      <c r="D57">
        <v>0</v>
      </c>
      <c r="E57">
        <v>0</v>
      </c>
      <c r="F57">
        <v>0</v>
      </c>
    </row>
    <row r="58" spans="2:6" x14ac:dyDescent="0.3">
      <c r="B58">
        <v>0.1259542380383</v>
      </c>
      <c r="C58">
        <v>0</v>
      </c>
      <c r="D58">
        <v>0</v>
      </c>
      <c r="E58">
        <v>0</v>
      </c>
      <c r="F58">
        <v>0</v>
      </c>
    </row>
    <row r="59" spans="2:6" x14ac:dyDescent="0.3">
      <c r="B59">
        <v>0.12868082120556601</v>
      </c>
      <c r="C59">
        <v>0</v>
      </c>
      <c r="D59">
        <v>0</v>
      </c>
      <c r="E59">
        <v>0</v>
      </c>
      <c r="F59">
        <v>0</v>
      </c>
    </row>
    <row r="60" spans="2:6" x14ac:dyDescent="0.3">
      <c r="B60">
        <v>0.12909964073304001</v>
      </c>
      <c r="C60">
        <v>0</v>
      </c>
      <c r="D60">
        <v>0</v>
      </c>
      <c r="E60">
        <v>0</v>
      </c>
      <c r="F60">
        <v>0</v>
      </c>
    </row>
    <row r="61" spans="2:6" x14ac:dyDescent="0.3">
      <c r="B61">
        <v>0.134538511907659</v>
      </c>
      <c r="C61">
        <v>0</v>
      </c>
      <c r="D61">
        <v>0</v>
      </c>
      <c r="E61">
        <v>0</v>
      </c>
      <c r="F61">
        <v>0</v>
      </c>
    </row>
    <row r="62" spans="2:6" x14ac:dyDescent="0.3">
      <c r="B62">
        <v>0.13786721705462099</v>
      </c>
      <c r="C62">
        <v>0</v>
      </c>
      <c r="D62">
        <v>0</v>
      </c>
      <c r="E62">
        <v>0</v>
      </c>
      <c r="F62">
        <v>0</v>
      </c>
    </row>
    <row r="63" spans="2:6" x14ac:dyDescent="0.3">
      <c r="B63">
        <v>0.140694175480406</v>
      </c>
      <c r="C63">
        <v>0</v>
      </c>
      <c r="D63">
        <v>0</v>
      </c>
      <c r="E63">
        <v>0</v>
      </c>
      <c r="F63">
        <v>0</v>
      </c>
    </row>
    <row r="64" spans="2:6" x14ac:dyDescent="0.3">
      <c r="B64">
        <v>0.147153230616968</v>
      </c>
      <c r="C64">
        <v>0</v>
      </c>
      <c r="D64">
        <v>0</v>
      </c>
      <c r="E64">
        <v>0</v>
      </c>
      <c r="F64">
        <v>0</v>
      </c>
    </row>
    <row r="65" spans="2:6" x14ac:dyDescent="0.3">
      <c r="B65">
        <v>0.14817338555746201</v>
      </c>
      <c r="C65">
        <v>0</v>
      </c>
      <c r="D65">
        <v>0</v>
      </c>
      <c r="E65">
        <v>0</v>
      </c>
      <c r="F65">
        <v>0</v>
      </c>
    </row>
    <row r="66" spans="2:6" x14ac:dyDescent="0.3">
      <c r="B66">
        <v>0.14859025405517401</v>
      </c>
      <c r="C66">
        <v>0</v>
      </c>
      <c r="D66">
        <v>0</v>
      </c>
      <c r="E66">
        <v>0</v>
      </c>
      <c r="F66">
        <v>0</v>
      </c>
    </row>
    <row r="67" spans="2:6" x14ac:dyDescent="0.3">
      <c r="B67">
        <v>0.14928682728538201</v>
      </c>
      <c r="C67">
        <v>0</v>
      </c>
      <c r="D67">
        <v>0</v>
      </c>
      <c r="E67">
        <v>0</v>
      </c>
      <c r="F67">
        <v>0</v>
      </c>
    </row>
    <row r="68" spans="2:6" x14ac:dyDescent="0.3">
      <c r="B68">
        <v>0.15341896682477599</v>
      </c>
      <c r="C68">
        <v>0</v>
      </c>
      <c r="D68">
        <v>0</v>
      </c>
      <c r="E68">
        <v>0</v>
      </c>
      <c r="F68">
        <v>0</v>
      </c>
    </row>
    <row r="69" spans="2:6" x14ac:dyDescent="0.3">
      <c r="B69">
        <v>0.16122699717682701</v>
      </c>
      <c r="C69">
        <v>0</v>
      </c>
      <c r="D69">
        <v>0</v>
      </c>
      <c r="E69">
        <v>0</v>
      </c>
      <c r="F69">
        <v>0</v>
      </c>
    </row>
    <row r="70" spans="2:6" x14ac:dyDescent="0.3">
      <c r="B70">
        <v>0.16334074919264699</v>
      </c>
      <c r="C70">
        <v>0</v>
      </c>
      <c r="D70">
        <v>0</v>
      </c>
      <c r="E70">
        <v>0</v>
      </c>
      <c r="F70">
        <v>0</v>
      </c>
    </row>
    <row r="71" spans="2:6" x14ac:dyDescent="0.3">
      <c r="B71">
        <v>0.17206261435512901</v>
      </c>
      <c r="C71">
        <v>0</v>
      </c>
      <c r="D71">
        <v>0</v>
      </c>
      <c r="E71">
        <v>0</v>
      </c>
      <c r="F71">
        <v>0</v>
      </c>
    </row>
    <row r="72" spans="2:6" x14ac:dyDescent="0.3">
      <c r="B72">
        <v>0.18041317603329701</v>
      </c>
      <c r="C72">
        <v>0</v>
      </c>
      <c r="D72">
        <v>0</v>
      </c>
      <c r="E72">
        <v>0</v>
      </c>
      <c r="F72">
        <v>0</v>
      </c>
    </row>
    <row r="73" spans="2:6" x14ac:dyDescent="0.3">
      <c r="B73">
        <v>0.18199825070063999</v>
      </c>
      <c r="C73">
        <v>3.9428595320527601E-2</v>
      </c>
      <c r="D73">
        <v>0</v>
      </c>
      <c r="E73">
        <v>0</v>
      </c>
      <c r="F73">
        <v>0</v>
      </c>
    </row>
    <row r="74" spans="2:6" x14ac:dyDescent="0.3">
      <c r="B74">
        <v>0.184020664187205</v>
      </c>
      <c r="C74">
        <v>5.0782174339135899E-2</v>
      </c>
      <c r="D74">
        <v>0</v>
      </c>
      <c r="E74">
        <v>0</v>
      </c>
      <c r="F74">
        <v>0</v>
      </c>
    </row>
    <row r="75" spans="2:6" x14ac:dyDescent="0.3">
      <c r="B75">
        <v>0.18435625701271299</v>
      </c>
      <c r="C75">
        <v>5.7324845846871197E-2</v>
      </c>
      <c r="D75">
        <v>0</v>
      </c>
      <c r="E75">
        <v>0</v>
      </c>
      <c r="F75">
        <v>0</v>
      </c>
    </row>
    <row r="76" spans="2:6" x14ac:dyDescent="0.3">
      <c r="B76">
        <v>0.18665324457556401</v>
      </c>
      <c r="C76">
        <v>7.2276799379085002E-2</v>
      </c>
      <c r="D76">
        <v>0</v>
      </c>
      <c r="E76">
        <v>0</v>
      </c>
      <c r="F76">
        <v>0</v>
      </c>
    </row>
    <row r="77" spans="2:6" x14ac:dyDescent="0.3">
      <c r="B77">
        <v>0.19616681043221901</v>
      </c>
      <c r="C77">
        <v>7.6228069907700896E-2</v>
      </c>
      <c r="D77">
        <v>0</v>
      </c>
      <c r="E77">
        <v>0</v>
      </c>
      <c r="F77">
        <v>0</v>
      </c>
    </row>
    <row r="78" spans="2:6" x14ac:dyDescent="0.3">
      <c r="B78">
        <v>0.20110190674317499</v>
      </c>
      <c r="C78">
        <v>7.6606545379395402E-2</v>
      </c>
      <c r="D78">
        <v>0</v>
      </c>
      <c r="E78">
        <v>0</v>
      </c>
      <c r="F78">
        <v>0</v>
      </c>
    </row>
    <row r="79" spans="2:6" x14ac:dyDescent="0.3">
      <c r="B79">
        <v>0.203351446458265</v>
      </c>
      <c r="C79">
        <v>7.7919806200279204E-2</v>
      </c>
      <c r="D79">
        <v>0</v>
      </c>
      <c r="E79">
        <v>0</v>
      </c>
      <c r="F79">
        <v>0</v>
      </c>
    </row>
    <row r="80" spans="2:6" x14ac:dyDescent="0.3">
      <c r="B80">
        <v>0.204225232215208</v>
      </c>
      <c r="C80">
        <v>7.8317705717669495E-2</v>
      </c>
      <c r="D80">
        <v>0</v>
      </c>
      <c r="E80">
        <v>0</v>
      </c>
      <c r="F80">
        <v>0</v>
      </c>
    </row>
    <row r="81" spans="2:6" x14ac:dyDescent="0.3">
      <c r="B81">
        <v>0.207370990212557</v>
      </c>
      <c r="C81">
        <v>8.0503911719694093E-2</v>
      </c>
      <c r="D81">
        <v>0</v>
      </c>
      <c r="E81">
        <v>0</v>
      </c>
      <c r="F81">
        <v>0</v>
      </c>
    </row>
    <row r="82" spans="2:6" x14ac:dyDescent="0.3">
      <c r="B82">
        <v>0.209089793173341</v>
      </c>
      <c r="C82">
        <v>8.0780875817395306E-2</v>
      </c>
      <c r="D82">
        <v>0</v>
      </c>
      <c r="E82">
        <v>0</v>
      </c>
      <c r="F82">
        <v>0</v>
      </c>
    </row>
    <row r="83" spans="2:6" x14ac:dyDescent="0.3">
      <c r="B83">
        <v>0.214406864291875</v>
      </c>
      <c r="C83">
        <v>8.2079260875146706E-2</v>
      </c>
      <c r="D83">
        <v>0</v>
      </c>
      <c r="E83">
        <v>0</v>
      </c>
      <c r="F83">
        <v>0</v>
      </c>
    </row>
    <row r="84" spans="2:6" x14ac:dyDescent="0.3">
      <c r="B84">
        <v>0.220829379109376</v>
      </c>
      <c r="C84">
        <v>8.2079260875146706E-2</v>
      </c>
      <c r="D84">
        <v>0</v>
      </c>
      <c r="E84">
        <v>0</v>
      </c>
      <c r="F84">
        <v>0</v>
      </c>
    </row>
    <row r="85" spans="2:6" x14ac:dyDescent="0.3">
      <c r="B85">
        <v>0.22871635013101399</v>
      </c>
      <c r="C85">
        <v>8.23476558291278E-2</v>
      </c>
      <c r="D85">
        <v>0</v>
      </c>
      <c r="E85">
        <v>0</v>
      </c>
      <c r="F85">
        <v>0</v>
      </c>
    </row>
    <row r="86" spans="2:6" x14ac:dyDescent="0.3">
      <c r="B86">
        <v>0.24055096151713701</v>
      </c>
      <c r="C86">
        <v>8.7103834938099006E-2</v>
      </c>
      <c r="D86">
        <v>0</v>
      </c>
      <c r="E86">
        <v>0</v>
      </c>
      <c r="F86">
        <v>0</v>
      </c>
    </row>
    <row r="87" spans="2:6" x14ac:dyDescent="0.3">
      <c r="B87">
        <v>0.244856361300964</v>
      </c>
      <c r="C87">
        <v>9.3717381322731996E-2</v>
      </c>
      <c r="D87">
        <v>0</v>
      </c>
      <c r="E87">
        <v>0</v>
      </c>
      <c r="F87">
        <v>0</v>
      </c>
    </row>
    <row r="88" spans="2:6" x14ac:dyDescent="0.3">
      <c r="B88">
        <v>0.24981793635541499</v>
      </c>
      <c r="C88">
        <v>9.3827730420928901E-2</v>
      </c>
      <c r="D88">
        <v>0</v>
      </c>
      <c r="E88">
        <v>0</v>
      </c>
      <c r="F88">
        <v>0</v>
      </c>
    </row>
    <row r="89" spans="2:6" x14ac:dyDescent="0.3">
      <c r="B89">
        <v>0.25149486222400202</v>
      </c>
      <c r="C89">
        <v>9.5106980036372205E-2</v>
      </c>
      <c r="D89">
        <v>0</v>
      </c>
      <c r="E89">
        <v>0</v>
      </c>
      <c r="F89">
        <v>0</v>
      </c>
    </row>
    <row r="90" spans="2:6" x14ac:dyDescent="0.3">
      <c r="B90">
        <v>0.27228282674073201</v>
      </c>
      <c r="C90">
        <v>9.7153483341942098E-2</v>
      </c>
      <c r="D90">
        <v>0</v>
      </c>
      <c r="E90">
        <v>0</v>
      </c>
      <c r="F90">
        <v>0</v>
      </c>
    </row>
    <row r="91" spans="2:6" x14ac:dyDescent="0.3">
      <c r="B91">
        <v>0.276050698893336</v>
      </c>
      <c r="C91">
        <v>9.9638324765001701E-2</v>
      </c>
      <c r="D91">
        <v>0</v>
      </c>
      <c r="E91">
        <v>5.0848015473063397E-2</v>
      </c>
      <c r="F91">
        <v>0</v>
      </c>
    </row>
    <row r="92" spans="2:6" x14ac:dyDescent="0.3">
      <c r="B92">
        <v>0.27696015050246398</v>
      </c>
      <c r="C92">
        <v>0.10273223731483801</v>
      </c>
      <c r="D92">
        <v>0</v>
      </c>
      <c r="E92">
        <v>5.38218319726112E-2</v>
      </c>
      <c r="F92">
        <v>0</v>
      </c>
    </row>
    <row r="93" spans="2:6" x14ac:dyDescent="0.3">
      <c r="B93">
        <v>0.29140452555993701</v>
      </c>
      <c r="C93">
        <v>0.113154909661266</v>
      </c>
      <c r="D93">
        <v>0</v>
      </c>
      <c r="E93">
        <v>5.44204748805176E-2</v>
      </c>
      <c r="F93">
        <v>0</v>
      </c>
    </row>
    <row r="94" spans="2:6" x14ac:dyDescent="0.3">
      <c r="B94">
        <v>0.29245963390829799</v>
      </c>
      <c r="C94">
        <v>0.114469722223461</v>
      </c>
      <c r="D94">
        <v>0</v>
      </c>
      <c r="E94">
        <v>6.2603379755786503E-2</v>
      </c>
      <c r="F94">
        <v>0</v>
      </c>
    </row>
    <row r="95" spans="2:6" x14ac:dyDescent="0.3">
      <c r="B95">
        <v>0.29708875649269001</v>
      </c>
      <c r="C95">
        <v>0.115220463326506</v>
      </c>
      <c r="D95">
        <v>0</v>
      </c>
      <c r="E95">
        <v>6.2738341765766203E-2</v>
      </c>
      <c r="F95">
        <v>0</v>
      </c>
    </row>
    <row r="96" spans="2:6" x14ac:dyDescent="0.3">
      <c r="B96">
        <v>0.30223656808928501</v>
      </c>
      <c r="C96">
        <v>0.115766341132681</v>
      </c>
      <c r="D96">
        <v>0</v>
      </c>
      <c r="E96">
        <v>6.3225464729663297E-2</v>
      </c>
      <c r="F96">
        <v>0</v>
      </c>
    </row>
    <row r="97" spans="2:6" x14ac:dyDescent="0.3">
      <c r="B97">
        <v>0.30442118347324998</v>
      </c>
      <c r="C97">
        <v>0.115766341132681</v>
      </c>
      <c r="D97">
        <v>0</v>
      </c>
      <c r="E97">
        <v>6.6300783834376306E-2</v>
      </c>
      <c r="F97">
        <v>0</v>
      </c>
    </row>
    <row r="98" spans="2:6" x14ac:dyDescent="0.3">
      <c r="B98">
        <v>0.31395718934814698</v>
      </c>
      <c r="C98">
        <v>0.11765457586592</v>
      </c>
      <c r="D98">
        <v>0</v>
      </c>
      <c r="E98">
        <v>7.2873639782428404E-2</v>
      </c>
      <c r="F98">
        <v>0</v>
      </c>
    </row>
    <row r="99" spans="2:6" x14ac:dyDescent="0.3">
      <c r="B99">
        <v>0.327593256747442</v>
      </c>
      <c r="C99">
        <v>0.12108871227189</v>
      </c>
      <c r="D99">
        <v>0</v>
      </c>
      <c r="E99">
        <v>7.6086544937391795E-2</v>
      </c>
      <c r="F99">
        <v>0</v>
      </c>
    </row>
    <row r="100" spans="2:6" x14ac:dyDescent="0.3">
      <c r="B100">
        <v>0.33099144012009901</v>
      </c>
      <c r="C100">
        <v>0.12164760611406</v>
      </c>
      <c r="D100">
        <v>0</v>
      </c>
      <c r="E100">
        <v>7.9034963421574206E-2</v>
      </c>
      <c r="F100">
        <v>0</v>
      </c>
    </row>
    <row r="101" spans="2:6" x14ac:dyDescent="0.3">
      <c r="B101">
        <v>0.33262684087877098</v>
      </c>
      <c r="C101">
        <v>0.123357931097066</v>
      </c>
      <c r="D101">
        <v>0</v>
      </c>
      <c r="E101">
        <v>8.5215665147126099E-2</v>
      </c>
      <c r="F101">
        <v>0</v>
      </c>
    </row>
    <row r="102" spans="2:6" x14ac:dyDescent="0.3">
      <c r="B102">
        <v>0.33601637616140401</v>
      </c>
      <c r="C102">
        <v>0.12369730256528701</v>
      </c>
      <c r="D102">
        <v>0</v>
      </c>
      <c r="E102">
        <v>8.6334927683869897E-2</v>
      </c>
      <c r="F102">
        <v>0</v>
      </c>
    </row>
    <row r="103" spans="2:6" x14ac:dyDescent="0.3">
      <c r="B103">
        <v>0.340760016418101</v>
      </c>
      <c r="C103">
        <v>0.12522003371470999</v>
      </c>
      <c r="D103">
        <v>0</v>
      </c>
      <c r="E103">
        <v>8.9287691933657695E-2</v>
      </c>
      <c r="F103">
        <v>0</v>
      </c>
    </row>
    <row r="104" spans="2:6" x14ac:dyDescent="0.3">
      <c r="B104">
        <v>0.34290856528032099</v>
      </c>
      <c r="C104">
        <v>0.12585783832219199</v>
      </c>
      <c r="D104">
        <v>0</v>
      </c>
      <c r="E104">
        <v>8.9627094251390996E-2</v>
      </c>
      <c r="F104">
        <v>0</v>
      </c>
    </row>
    <row r="105" spans="2:6" x14ac:dyDescent="0.3">
      <c r="B105">
        <v>0.34693321099789398</v>
      </c>
      <c r="C105">
        <v>0.1259542380383</v>
      </c>
      <c r="D105">
        <v>0</v>
      </c>
      <c r="E105">
        <v>9.1289893039133305E-2</v>
      </c>
      <c r="F105">
        <v>0</v>
      </c>
    </row>
    <row r="106" spans="2:6" x14ac:dyDescent="0.3">
      <c r="B106">
        <v>0.35071711158893998</v>
      </c>
      <c r="C106">
        <v>0.12732184538022401</v>
      </c>
      <c r="D106">
        <v>0</v>
      </c>
      <c r="E106">
        <v>9.1535281999382906E-2</v>
      </c>
      <c r="F106">
        <v>0</v>
      </c>
    </row>
    <row r="107" spans="2:6" x14ac:dyDescent="0.3">
      <c r="B107">
        <v>0.35250463005129501</v>
      </c>
      <c r="C107">
        <v>0.129820924631634</v>
      </c>
      <c r="D107">
        <v>0</v>
      </c>
      <c r="E107">
        <v>9.2698191802709703E-2</v>
      </c>
      <c r="F107">
        <v>0</v>
      </c>
    </row>
    <row r="108" spans="2:6" x14ac:dyDescent="0.3">
      <c r="B108">
        <v>0.36516255176975199</v>
      </c>
      <c r="C108">
        <v>0.129842917950141</v>
      </c>
      <c r="D108">
        <v>0</v>
      </c>
      <c r="E108">
        <v>9.5724600963313894E-2</v>
      </c>
      <c r="F108">
        <v>0</v>
      </c>
    </row>
    <row r="109" spans="2:6" x14ac:dyDescent="0.3">
      <c r="B109">
        <v>0.37037840953569501</v>
      </c>
      <c r="C109">
        <v>0.12987601157637399</v>
      </c>
      <c r="D109">
        <v>0</v>
      </c>
      <c r="E109">
        <v>9.6847849292463206E-2</v>
      </c>
      <c r="F109">
        <v>0</v>
      </c>
    </row>
    <row r="110" spans="2:6" x14ac:dyDescent="0.3">
      <c r="B110">
        <v>0.37617780355548702</v>
      </c>
      <c r="C110">
        <v>0.13055725183317701</v>
      </c>
      <c r="D110">
        <v>0</v>
      </c>
      <c r="E110">
        <v>9.9582472716032405E-2</v>
      </c>
      <c r="F110">
        <v>0</v>
      </c>
    </row>
    <row r="111" spans="2:6" x14ac:dyDescent="0.3">
      <c r="B111">
        <v>0.41212506594397802</v>
      </c>
      <c r="C111">
        <v>0.13117681811981199</v>
      </c>
      <c r="D111">
        <v>0</v>
      </c>
      <c r="E111">
        <v>0.101199704789318</v>
      </c>
      <c r="F111">
        <v>0</v>
      </c>
    </row>
    <row r="112" spans="2:6" x14ac:dyDescent="0.3">
      <c r="B112">
        <v>0.41911419222200302</v>
      </c>
      <c r="C112">
        <v>0.13209557457401699</v>
      </c>
      <c r="D112">
        <v>0</v>
      </c>
      <c r="E112">
        <v>0.103291538895161</v>
      </c>
      <c r="F112">
        <v>0</v>
      </c>
    </row>
    <row r="113" spans="2:6" x14ac:dyDescent="0.3">
      <c r="B113">
        <v>0.46696498023058097</v>
      </c>
      <c r="C113">
        <v>0.134538511907659</v>
      </c>
      <c r="D113">
        <v>0</v>
      </c>
      <c r="E113">
        <v>0.10667209135500701</v>
      </c>
      <c r="F113">
        <v>0</v>
      </c>
    </row>
    <row r="114" spans="2:6" x14ac:dyDescent="0.3">
      <c r="B114">
        <v>0.47603325436087901</v>
      </c>
      <c r="C114">
        <v>0.134902028146904</v>
      </c>
      <c r="D114">
        <v>0</v>
      </c>
      <c r="E114">
        <v>0.106939939791933</v>
      </c>
      <c r="F114">
        <v>0</v>
      </c>
    </row>
    <row r="115" spans="2:6" x14ac:dyDescent="0.3">
      <c r="B115">
        <v>0.69442432656504505</v>
      </c>
      <c r="C115">
        <v>0.13693464663909999</v>
      </c>
      <c r="D115">
        <v>0</v>
      </c>
      <c r="E115">
        <v>0.110232809667099</v>
      </c>
      <c r="F115">
        <v>0</v>
      </c>
    </row>
    <row r="116" spans="2:6" x14ac:dyDescent="0.3">
      <c r="B116">
        <v>0.69442432656504505</v>
      </c>
      <c r="C116">
        <v>0.13787964101959199</v>
      </c>
      <c r="D116">
        <v>0</v>
      </c>
      <c r="E116">
        <v>0.11103639995535999</v>
      </c>
      <c r="F116">
        <v>0</v>
      </c>
    </row>
    <row r="117" spans="2:6" x14ac:dyDescent="0.3">
      <c r="B117">
        <v>0.75413792801495205</v>
      </c>
      <c r="C117">
        <v>0.13821255478359301</v>
      </c>
      <c r="D117">
        <v>0</v>
      </c>
      <c r="E117">
        <v>0.1123545368673</v>
      </c>
      <c r="F117">
        <v>0</v>
      </c>
    </row>
    <row r="118" spans="2:6" x14ac:dyDescent="0.3">
      <c r="B118">
        <v>0.79026645475151303</v>
      </c>
      <c r="C118">
        <v>0.13845437072514699</v>
      </c>
      <c r="D118">
        <v>0</v>
      </c>
      <c r="E118">
        <v>0.114192136994305</v>
      </c>
      <c r="F118">
        <v>0</v>
      </c>
    </row>
    <row r="119" spans="2:6" x14ac:dyDescent="0.3">
      <c r="B119">
        <v>0.91317412393228203</v>
      </c>
      <c r="C119">
        <v>0.140093364351567</v>
      </c>
      <c r="D119">
        <v>0</v>
      </c>
      <c r="E119">
        <v>0.115388994136383</v>
      </c>
      <c r="F119">
        <v>0</v>
      </c>
    </row>
    <row r="120" spans="2:6" x14ac:dyDescent="0.3">
      <c r="B120">
        <v>0.91317412393228203</v>
      </c>
      <c r="C120">
        <v>0.14053707969704601</v>
      </c>
      <c r="D120">
        <v>0</v>
      </c>
      <c r="E120">
        <v>0.115886211306697</v>
      </c>
      <c r="F120">
        <v>0</v>
      </c>
    </row>
    <row r="121" spans="2:6" x14ac:dyDescent="0.3">
      <c r="C121">
        <v>0.140694175480406</v>
      </c>
      <c r="D121">
        <v>0</v>
      </c>
      <c r="E121">
        <v>0.116248100644571</v>
      </c>
      <c r="F121">
        <v>0</v>
      </c>
    </row>
    <row r="122" spans="2:6" x14ac:dyDescent="0.3">
      <c r="C122">
        <v>0.143831066396195</v>
      </c>
      <c r="D122">
        <v>0</v>
      </c>
      <c r="E122">
        <v>0.118262733286354</v>
      </c>
      <c r="F122">
        <v>0</v>
      </c>
    </row>
    <row r="123" spans="2:6" x14ac:dyDescent="0.3">
      <c r="C123">
        <v>0.14422745596228401</v>
      </c>
      <c r="D123">
        <v>0</v>
      </c>
      <c r="E123">
        <v>0.11930173359745901</v>
      </c>
      <c r="F123">
        <v>0</v>
      </c>
    </row>
    <row r="124" spans="2:6" x14ac:dyDescent="0.3">
      <c r="C124">
        <v>0.14498066942820201</v>
      </c>
      <c r="D124">
        <v>0</v>
      </c>
      <c r="E124">
        <v>0.119432049402849</v>
      </c>
      <c r="F124">
        <v>0</v>
      </c>
    </row>
    <row r="125" spans="2:6" x14ac:dyDescent="0.3">
      <c r="C125">
        <v>0.14671020108039701</v>
      </c>
      <c r="D125">
        <v>0</v>
      </c>
      <c r="E125">
        <v>0.121084650400877</v>
      </c>
      <c r="F125">
        <v>0</v>
      </c>
    </row>
    <row r="126" spans="2:6" x14ac:dyDescent="0.3">
      <c r="C126">
        <v>0.146869464138422</v>
      </c>
      <c r="D126">
        <v>0</v>
      </c>
      <c r="E126">
        <v>0.121214553290056</v>
      </c>
      <c r="F126">
        <v>0</v>
      </c>
    </row>
    <row r="127" spans="2:6" x14ac:dyDescent="0.3">
      <c r="C127">
        <v>0.147069829361164</v>
      </c>
      <c r="D127">
        <v>4.8965038285755803E-2</v>
      </c>
      <c r="E127">
        <v>0.121793635285751</v>
      </c>
      <c r="F127">
        <v>0</v>
      </c>
    </row>
    <row r="128" spans="2:6" x14ac:dyDescent="0.3">
      <c r="C128">
        <v>0.147072388212065</v>
      </c>
      <c r="D128">
        <v>5.0821202002613503E-2</v>
      </c>
      <c r="E128">
        <v>0.12369500933785001</v>
      </c>
      <c r="F128">
        <v>0</v>
      </c>
    </row>
    <row r="129" spans="3:6" x14ac:dyDescent="0.3">
      <c r="C129">
        <v>0.147153230616968</v>
      </c>
      <c r="D129">
        <v>5.0821202002613503E-2</v>
      </c>
      <c r="E129">
        <v>0.12585783832219199</v>
      </c>
      <c r="F129">
        <v>0</v>
      </c>
    </row>
    <row r="130" spans="3:6" x14ac:dyDescent="0.3">
      <c r="C130">
        <v>0.14715404934371801</v>
      </c>
      <c r="D130">
        <v>5.3854190492889698E-2</v>
      </c>
      <c r="E130">
        <v>0.126372399066597</v>
      </c>
      <c r="F130">
        <v>0</v>
      </c>
    </row>
    <row r="131" spans="3:6" x14ac:dyDescent="0.3">
      <c r="C131">
        <v>0.14774188228773999</v>
      </c>
      <c r="D131">
        <v>5.44204748805176E-2</v>
      </c>
      <c r="E131">
        <v>0.12649804666636399</v>
      </c>
      <c r="F131">
        <v>0</v>
      </c>
    </row>
    <row r="132" spans="3:6" x14ac:dyDescent="0.3">
      <c r="C132">
        <v>0.148681675427876</v>
      </c>
      <c r="D132">
        <v>5.6019350029429801E-2</v>
      </c>
      <c r="E132">
        <v>0.127926142800668</v>
      </c>
      <c r="F132">
        <v>5.0848015473063397E-2</v>
      </c>
    </row>
    <row r="133" spans="3:6" x14ac:dyDescent="0.3">
      <c r="C133">
        <v>0.15433985954382501</v>
      </c>
      <c r="D133">
        <v>5.7324845846871197E-2</v>
      </c>
      <c r="E133">
        <v>0.130044543073355</v>
      </c>
      <c r="F133">
        <v>5.1177878680265097E-2</v>
      </c>
    </row>
    <row r="134" spans="3:6" x14ac:dyDescent="0.3">
      <c r="C134">
        <v>0.15436523562097401</v>
      </c>
      <c r="D134">
        <v>6.11006551425438E-2</v>
      </c>
      <c r="E134">
        <v>0.132300214325341</v>
      </c>
      <c r="F134">
        <v>5.4051960843225402E-2</v>
      </c>
    </row>
    <row r="135" spans="3:6" x14ac:dyDescent="0.3">
      <c r="C135">
        <v>0.15589410006740401</v>
      </c>
      <c r="D135">
        <v>6.11006551425438E-2</v>
      </c>
      <c r="E135">
        <v>0.133889576695299</v>
      </c>
      <c r="F135">
        <v>6.2738341765766203E-2</v>
      </c>
    </row>
    <row r="136" spans="3:6" x14ac:dyDescent="0.3">
      <c r="C136">
        <v>0.15796219693278099</v>
      </c>
      <c r="D136">
        <v>7.0925207364763904E-2</v>
      </c>
      <c r="E136">
        <v>0.13410447979506601</v>
      </c>
      <c r="F136">
        <v>6.5774282823852601E-2</v>
      </c>
    </row>
    <row r="137" spans="3:6" x14ac:dyDescent="0.3">
      <c r="C137">
        <v>0.16044550568048299</v>
      </c>
      <c r="D137">
        <v>7.4503207381471398E-2</v>
      </c>
      <c r="E137">
        <v>0.13429246973845199</v>
      </c>
      <c r="F137">
        <v>6.7351896974515296E-2</v>
      </c>
    </row>
    <row r="138" spans="3:6" x14ac:dyDescent="0.3">
      <c r="C138">
        <v>0.16122699717682701</v>
      </c>
      <c r="D138">
        <v>7.6228069907700896E-2</v>
      </c>
      <c r="E138">
        <v>0.134534222368665</v>
      </c>
      <c r="F138">
        <v>7.2915549722141204E-2</v>
      </c>
    </row>
    <row r="139" spans="3:6" x14ac:dyDescent="0.3">
      <c r="C139">
        <v>0.16198224048133</v>
      </c>
      <c r="D139">
        <v>7.7919806200279204E-2</v>
      </c>
      <c r="E139">
        <v>0.13478384079320499</v>
      </c>
      <c r="F139">
        <v>7.4347098458094493E-2</v>
      </c>
    </row>
    <row r="140" spans="3:6" x14ac:dyDescent="0.3">
      <c r="C140">
        <v>0.163795701713676</v>
      </c>
      <c r="D140">
        <v>7.7919806200279204E-2</v>
      </c>
      <c r="E140">
        <v>0.13600347152636799</v>
      </c>
      <c r="F140">
        <v>7.4347098458094493E-2</v>
      </c>
    </row>
    <row r="141" spans="3:6" x14ac:dyDescent="0.3">
      <c r="C141">
        <v>0.165723378297534</v>
      </c>
      <c r="D141">
        <v>8.3714748506461101E-2</v>
      </c>
      <c r="E141">
        <v>0.13717955579139099</v>
      </c>
      <c r="F141">
        <v>8.8149924496197601E-2</v>
      </c>
    </row>
    <row r="142" spans="3:6" x14ac:dyDescent="0.3">
      <c r="C142">
        <v>0.16630085395250499</v>
      </c>
      <c r="D142">
        <v>8.7103834938099006E-2</v>
      </c>
      <c r="E142">
        <v>0.13730501877967399</v>
      </c>
      <c r="F142">
        <v>8.8248437230017004E-2</v>
      </c>
    </row>
    <row r="143" spans="3:6" x14ac:dyDescent="0.3">
      <c r="C143">
        <v>0.16696133758182799</v>
      </c>
      <c r="D143">
        <v>9.2660899165183996E-2</v>
      </c>
      <c r="E143">
        <v>0.13934969396362601</v>
      </c>
      <c r="F143">
        <v>8.9287691933657695E-2</v>
      </c>
    </row>
    <row r="144" spans="3:6" x14ac:dyDescent="0.3">
      <c r="C144">
        <v>0.16890747539873199</v>
      </c>
      <c r="D144">
        <v>9.5106980036372205E-2</v>
      </c>
      <c r="E144">
        <v>0.14087207480146399</v>
      </c>
      <c r="F144">
        <v>8.9681528155651696E-2</v>
      </c>
    </row>
    <row r="145" spans="3:6" x14ac:dyDescent="0.3">
      <c r="C145">
        <v>0.170286589185595</v>
      </c>
      <c r="D145">
        <v>9.5908578916732198E-2</v>
      </c>
      <c r="E145">
        <v>0.14316812118036801</v>
      </c>
      <c r="F145">
        <v>9.0093765899530706E-2</v>
      </c>
    </row>
    <row r="146" spans="3:6" x14ac:dyDescent="0.3">
      <c r="C146">
        <v>0.17206261435512901</v>
      </c>
      <c r="D146">
        <v>9.6087045041043997E-2</v>
      </c>
      <c r="E146">
        <v>0.14492262464293401</v>
      </c>
      <c r="F146">
        <v>9.5863992764208303E-2</v>
      </c>
    </row>
    <row r="147" spans="3:6" x14ac:dyDescent="0.3">
      <c r="C147">
        <v>0.17241146996318801</v>
      </c>
      <c r="D147">
        <v>9.6268644301589004E-2</v>
      </c>
      <c r="E147">
        <v>0.14500685388363499</v>
      </c>
      <c r="F147">
        <v>9.6187013874194996E-2</v>
      </c>
    </row>
    <row r="148" spans="3:6" x14ac:dyDescent="0.3">
      <c r="C148">
        <v>0.17633786675329199</v>
      </c>
      <c r="D148">
        <v>9.9892704443303101E-2</v>
      </c>
      <c r="E148">
        <v>0.14539404400929201</v>
      </c>
      <c r="F148">
        <v>9.8410849281210203E-2</v>
      </c>
    </row>
    <row r="149" spans="3:6" x14ac:dyDescent="0.3">
      <c r="C149">
        <v>0.17737106306273501</v>
      </c>
      <c r="D149">
        <v>0.100003728255512</v>
      </c>
      <c r="E149">
        <v>0.14579126846232199</v>
      </c>
      <c r="F149">
        <v>0.103445990419644</v>
      </c>
    </row>
    <row r="150" spans="3:6" x14ac:dyDescent="0.3">
      <c r="C150">
        <v>0.17938715827346299</v>
      </c>
      <c r="D150">
        <v>0.100514025572969</v>
      </c>
      <c r="E150">
        <v>0.14745833726569499</v>
      </c>
      <c r="F150">
        <v>0.10546712503097801</v>
      </c>
    </row>
    <row r="151" spans="3:6" x14ac:dyDescent="0.3">
      <c r="C151">
        <v>0.18230637796878299</v>
      </c>
      <c r="D151">
        <v>0.10334677493112</v>
      </c>
      <c r="E151">
        <v>0.14796682209652101</v>
      </c>
      <c r="F151">
        <v>0.10546712503097801</v>
      </c>
    </row>
    <row r="152" spans="3:6" x14ac:dyDescent="0.3">
      <c r="C152">
        <v>0.184020664187205</v>
      </c>
      <c r="D152">
        <v>0.103517858967351</v>
      </c>
      <c r="E152">
        <v>0.14867228806688401</v>
      </c>
      <c r="F152">
        <v>0.10840565174005901</v>
      </c>
    </row>
    <row r="153" spans="3:6" x14ac:dyDescent="0.3">
      <c r="C153">
        <v>0.18419238907431801</v>
      </c>
      <c r="D153">
        <v>0.104414594785796</v>
      </c>
      <c r="E153">
        <v>0.14931485946224499</v>
      </c>
      <c r="F153">
        <v>0.108783295326874</v>
      </c>
    </row>
    <row r="154" spans="3:6" x14ac:dyDescent="0.3">
      <c r="C154">
        <v>0.18492882057422899</v>
      </c>
      <c r="D154">
        <v>0.10448942367299401</v>
      </c>
      <c r="E154">
        <v>0.15014220946916601</v>
      </c>
      <c r="F154">
        <v>0.110232809667099</v>
      </c>
    </row>
    <row r="155" spans="3:6" x14ac:dyDescent="0.3">
      <c r="C155">
        <v>0.185154609405252</v>
      </c>
      <c r="D155">
        <v>0.10455506190613199</v>
      </c>
      <c r="E155">
        <v>0.15029266277610101</v>
      </c>
      <c r="F155">
        <v>0.110447184699504</v>
      </c>
    </row>
    <row r="156" spans="3:6" x14ac:dyDescent="0.3">
      <c r="C156">
        <v>0.187296476528484</v>
      </c>
      <c r="D156">
        <v>0.105609047320519</v>
      </c>
      <c r="E156">
        <v>0.151636797282206</v>
      </c>
      <c r="F156">
        <v>0.114477531743317</v>
      </c>
    </row>
    <row r="157" spans="3:6" x14ac:dyDescent="0.3">
      <c r="C157">
        <v>0.18876532440938701</v>
      </c>
      <c r="D157">
        <v>0.10825122863122499</v>
      </c>
      <c r="E157">
        <v>0.15347956543952901</v>
      </c>
      <c r="F157">
        <v>0.11494279908074199</v>
      </c>
    </row>
    <row r="158" spans="3:6" x14ac:dyDescent="0.3">
      <c r="C158">
        <v>0.18911141433378301</v>
      </c>
      <c r="D158">
        <v>0.1123545368673</v>
      </c>
      <c r="E158">
        <v>0.159612178954776</v>
      </c>
      <c r="F158">
        <v>0.116370305283063</v>
      </c>
    </row>
    <row r="159" spans="3:6" x14ac:dyDescent="0.3">
      <c r="C159">
        <v>0.19086501945195899</v>
      </c>
      <c r="D159">
        <v>0.11247158068607201</v>
      </c>
      <c r="E159">
        <v>0.159746896136129</v>
      </c>
      <c r="F159">
        <v>0.117426635468451</v>
      </c>
    </row>
    <row r="160" spans="3:6" x14ac:dyDescent="0.3">
      <c r="C160">
        <v>0.19114083495706499</v>
      </c>
      <c r="D160">
        <v>0.113154909661266</v>
      </c>
      <c r="E160">
        <v>0.160058863286171</v>
      </c>
      <c r="F160">
        <v>0.121084650400877</v>
      </c>
    </row>
    <row r="161" spans="3:6" x14ac:dyDescent="0.3">
      <c r="C161">
        <v>0.19250659756427299</v>
      </c>
      <c r="D161">
        <v>0.113527514057</v>
      </c>
      <c r="E161">
        <v>0.16029867322827199</v>
      </c>
      <c r="F161">
        <v>0.12220318780056399</v>
      </c>
    </row>
    <row r="162" spans="3:6" x14ac:dyDescent="0.3">
      <c r="C162">
        <v>0.19756237866165199</v>
      </c>
      <c r="D162">
        <v>0.117671378366405</v>
      </c>
      <c r="E162">
        <v>0.16095646373444</v>
      </c>
      <c r="F162">
        <v>0.122361055137717</v>
      </c>
    </row>
    <row r="163" spans="3:6" x14ac:dyDescent="0.3">
      <c r="C163">
        <v>0.198100812760858</v>
      </c>
      <c r="D163">
        <v>0.11838000524667</v>
      </c>
      <c r="E163">
        <v>0.16142597727777599</v>
      </c>
      <c r="F163">
        <v>0.124303211689509</v>
      </c>
    </row>
    <row r="164" spans="3:6" x14ac:dyDescent="0.3">
      <c r="C164">
        <v>0.19859595350897299</v>
      </c>
      <c r="D164">
        <v>0.118893061250176</v>
      </c>
      <c r="E164">
        <v>0.162633294335531</v>
      </c>
      <c r="F164">
        <v>0.124841575013365</v>
      </c>
    </row>
    <row r="165" spans="3:6" x14ac:dyDescent="0.3">
      <c r="C165">
        <v>0.200700079341944</v>
      </c>
      <c r="D165">
        <v>0.12055346146422501</v>
      </c>
      <c r="E165">
        <v>0.16336707279397999</v>
      </c>
      <c r="F165">
        <v>0.127926142800668</v>
      </c>
    </row>
    <row r="166" spans="3:6" x14ac:dyDescent="0.3">
      <c r="C166">
        <v>0.201467689697997</v>
      </c>
      <c r="D166">
        <v>0.12384054259647601</v>
      </c>
      <c r="E166">
        <v>0.165116483882946</v>
      </c>
      <c r="F166">
        <v>0.130044543073355</v>
      </c>
    </row>
    <row r="167" spans="3:6" x14ac:dyDescent="0.3">
      <c r="C167">
        <v>0.207370990212557</v>
      </c>
      <c r="D167">
        <v>0.124205664298863</v>
      </c>
      <c r="E167">
        <v>0.165714280492266</v>
      </c>
      <c r="F167">
        <v>0.13121260249028999</v>
      </c>
    </row>
    <row r="168" spans="3:6" x14ac:dyDescent="0.3">
      <c r="C168">
        <v>0.210350086355863</v>
      </c>
      <c r="D168">
        <v>0.12570371020672499</v>
      </c>
      <c r="E168">
        <v>0.16628625134514</v>
      </c>
      <c r="F168">
        <v>0.132300214325341</v>
      </c>
    </row>
    <row r="169" spans="3:6" x14ac:dyDescent="0.3">
      <c r="C169">
        <v>0.21051812877946399</v>
      </c>
      <c r="D169">
        <v>0.13153994312440101</v>
      </c>
      <c r="E169">
        <v>0.16681779627809201</v>
      </c>
      <c r="F169">
        <v>0.133889576695299</v>
      </c>
    </row>
    <row r="170" spans="3:6" x14ac:dyDescent="0.3">
      <c r="C170">
        <v>0.21219201377052199</v>
      </c>
      <c r="D170">
        <v>0.13158001761559801</v>
      </c>
      <c r="E170">
        <v>0.16790705369582801</v>
      </c>
      <c r="F170">
        <v>0.13778064085964001</v>
      </c>
    </row>
    <row r="171" spans="3:6" x14ac:dyDescent="0.3">
      <c r="C171">
        <v>0.21354832620962799</v>
      </c>
      <c r="D171">
        <v>0.13341831163630499</v>
      </c>
      <c r="E171">
        <v>0.171787023231532</v>
      </c>
      <c r="F171">
        <v>0.138601755571409</v>
      </c>
    </row>
    <row r="172" spans="3:6" x14ac:dyDescent="0.3">
      <c r="C172">
        <v>0.214406864291875</v>
      </c>
      <c r="D172">
        <v>0.134534222368665</v>
      </c>
      <c r="E172">
        <v>0.171794338399054</v>
      </c>
      <c r="F172">
        <v>0.143397435069058</v>
      </c>
    </row>
    <row r="173" spans="3:6" x14ac:dyDescent="0.3">
      <c r="C173">
        <v>0.21476035008770999</v>
      </c>
      <c r="D173">
        <v>0.134880873391405</v>
      </c>
      <c r="E173">
        <v>0.17321893237800101</v>
      </c>
      <c r="F173">
        <v>0.14500685388363499</v>
      </c>
    </row>
    <row r="174" spans="3:6" x14ac:dyDescent="0.3">
      <c r="C174">
        <v>0.217889088752653</v>
      </c>
      <c r="D174">
        <v>0.13820583671887299</v>
      </c>
      <c r="E174">
        <v>0.17324678891120199</v>
      </c>
      <c r="F174">
        <v>0.145340141268685</v>
      </c>
    </row>
    <row r="175" spans="3:6" x14ac:dyDescent="0.3">
      <c r="C175">
        <v>0.21827758474981601</v>
      </c>
      <c r="D175">
        <v>0.14087207480146399</v>
      </c>
      <c r="E175">
        <v>0.17397077388531401</v>
      </c>
      <c r="F175">
        <v>0.145340141268685</v>
      </c>
    </row>
    <row r="176" spans="3:6" x14ac:dyDescent="0.3">
      <c r="C176">
        <v>0.22007581149331301</v>
      </c>
      <c r="D176">
        <v>0.14486187765196701</v>
      </c>
      <c r="E176">
        <v>0.17428963829038999</v>
      </c>
      <c r="F176">
        <v>0.14539404400929201</v>
      </c>
    </row>
    <row r="177" spans="3:6" x14ac:dyDescent="0.3">
      <c r="C177">
        <v>0.22064864122619901</v>
      </c>
      <c r="D177">
        <v>0.147069829361164</v>
      </c>
      <c r="E177">
        <v>0.174737825743669</v>
      </c>
      <c r="F177">
        <v>0.14745833726569499</v>
      </c>
    </row>
    <row r="178" spans="3:6" x14ac:dyDescent="0.3">
      <c r="C178">
        <v>0.224282545905862</v>
      </c>
      <c r="D178">
        <v>0.14828123676108901</v>
      </c>
      <c r="E178">
        <v>0.17522082774277301</v>
      </c>
      <c r="F178">
        <v>0.14902656009298901</v>
      </c>
    </row>
    <row r="179" spans="3:6" x14ac:dyDescent="0.3">
      <c r="C179">
        <v>0.22474652459788799</v>
      </c>
      <c r="D179">
        <v>0.153774095237071</v>
      </c>
      <c r="E179">
        <v>0.176856202841672</v>
      </c>
      <c r="F179">
        <v>0.14962851736333799</v>
      </c>
    </row>
    <row r="180" spans="3:6" x14ac:dyDescent="0.3">
      <c r="C180">
        <v>0.225813343701601</v>
      </c>
      <c r="D180">
        <v>0.15589410006740401</v>
      </c>
      <c r="E180">
        <v>0.17742598212409899</v>
      </c>
      <c r="F180">
        <v>0.150931777450133</v>
      </c>
    </row>
    <row r="181" spans="3:6" x14ac:dyDescent="0.3">
      <c r="C181">
        <v>0.22871635013101399</v>
      </c>
      <c r="D181">
        <v>0.15638848098410499</v>
      </c>
      <c r="E181">
        <v>0.17913843133604199</v>
      </c>
      <c r="F181">
        <v>0.151645960536302</v>
      </c>
    </row>
    <row r="182" spans="3:6" x14ac:dyDescent="0.3">
      <c r="C182">
        <v>0.228886077247037</v>
      </c>
      <c r="D182">
        <v>0.162633294335531</v>
      </c>
      <c r="E182">
        <v>0.181872890948759</v>
      </c>
      <c r="F182">
        <v>0.152203779007372</v>
      </c>
    </row>
    <row r="183" spans="3:6" x14ac:dyDescent="0.3">
      <c r="C183">
        <v>0.228886077247037</v>
      </c>
      <c r="D183">
        <v>0.16336707279397999</v>
      </c>
      <c r="E183">
        <v>0.189575938530579</v>
      </c>
      <c r="F183">
        <v>0.152632369286584</v>
      </c>
    </row>
    <row r="184" spans="3:6" x14ac:dyDescent="0.3">
      <c r="C184">
        <v>0.22893796095559199</v>
      </c>
      <c r="D184">
        <v>0.16342460593014299</v>
      </c>
      <c r="E184">
        <v>0.19042033679998599</v>
      </c>
      <c r="F184">
        <v>0.153476813229766</v>
      </c>
    </row>
    <row r="185" spans="3:6" x14ac:dyDescent="0.3">
      <c r="C185">
        <v>0.22928607022810199</v>
      </c>
      <c r="D185">
        <v>0.16681779627809201</v>
      </c>
      <c r="E185">
        <v>0.190986713653611</v>
      </c>
      <c r="F185">
        <v>0.15525520359882899</v>
      </c>
    </row>
    <row r="186" spans="3:6" x14ac:dyDescent="0.3">
      <c r="C186">
        <v>0.233724254948975</v>
      </c>
      <c r="D186">
        <v>0.168840262353881</v>
      </c>
      <c r="E186">
        <v>0.19294355006237901</v>
      </c>
      <c r="F186">
        <v>0.156924596906484</v>
      </c>
    </row>
    <row r="187" spans="3:6" x14ac:dyDescent="0.3">
      <c r="C187">
        <v>0.23439010877593899</v>
      </c>
      <c r="D187">
        <v>0.16884717214206801</v>
      </c>
      <c r="E187">
        <v>0.19461384453056799</v>
      </c>
      <c r="F187">
        <v>0.16095646373444</v>
      </c>
    </row>
    <row r="188" spans="3:6" x14ac:dyDescent="0.3">
      <c r="C188">
        <v>0.23453013807531201</v>
      </c>
      <c r="D188">
        <v>0.16976965453409101</v>
      </c>
      <c r="E188">
        <v>0.19606398733338401</v>
      </c>
      <c r="F188">
        <v>0.16412592324504999</v>
      </c>
    </row>
    <row r="189" spans="3:6" x14ac:dyDescent="0.3">
      <c r="C189">
        <v>0.23453013807531201</v>
      </c>
      <c r="D189">
        <v>0.17241146996318801</v>
      </c>
      <c r="E189">
        <v>0.196391265357964</v>
      </c>
      <c r="F189">
        <v>0.165116483882946</v>
      </c>
    </row>
    <row r="190" spans="3:6" x14ac:dyDescent="0.3">
      <c r="C190">
        <v>0.239085490366758</v>
      </c>
      <c r="D190">
        <v>0.17321893237800101</v>
      </c>
      <c r="E190">
        <v>0.20243850233664301</v>
      </c>
      <c r="F190">
        <v>0.16628625134514</v>
      </c>
    </row>
    <row r="191" spans="3:6" x14ac:dyDescent="0.3">
      <c r="C191">
        <v>0.24440998789863599</v>
      </c>
      <c r="D191">
        <v>0.173288259279961</v>
      </c>
      <c r="E191">
        <v>0.203146302339097</v>
      </c>
      <c r="F191">
        <v>0.167342777585094</v>
      </c>
    </row>
    <row r="192" spans="3:6" x14ac:dyDescent="0.3">
      <c r="C192">
        <v>0.244558412039935</v>
      </c>
      <c r="D192">
        <v>0.17348669044418999</v>
      </c>
      <c r="E192">
        <v>0.20574894826832801</v>
      </c>
      <c r="F192">
        <v>0.171794338399054</v>
      </c>
    </row>
    <row r="193" spans="3:6" x14ac:dyDescent="0.3">
      <c r="C193">
        <v>0.24550610681726401</v>
      </c>
      <c r="D193">
        <v>0.17422260498621001</v>
      </c>
      <c r="E193">
        <v>0.20618374877256401</v>
      </c>
      <c r="F193">
        <v>0.17263958907144999</v>
      </c>
    </row>
    <row r="194" spans="3:6" x14ac:dyDescent="0.3">
      <c r="C194">
        <v>0.248882513643537</v>
      </c>
      <c r="D194">
        <v>0.17423416090032101</v>
      </c>
      <c r="E194">
        <v>0.20626775495032801</v>
      </c>
      <c r="F194">
        <v>0.17397077388531401</v>
      </c>
    </row>
    <row r="195" spans="3:6" x14ac:dyDescent="0.3">
      <c r="C195">
        <v>0.24910968866957001</v>
      </c>
      <c r="D195">
        <v>0.17755858531050001</v>
      </c>
      <c r="E195">
        <v>0.20672414069286499</v>
      </c>
      <c r="F195">
        <v>0.17742598212409899</v>
      </c>
    </row>
    <row r="196" spans="3:6" x14ac:dyDescent="0.3">
      <c r="C196">
        <v>0.25299296994774001</v>
      </c>
      <c r="D196">
        <v>0.17858149081455599</v>
      </c>
      <c r="E196">
        <v>0.20999777423399399</v>
      </c>
      <c r="F196">
        <v>0.17941810028633601</v>
      </c>
    </row>
    <row r="197" spans="3:6" x14ac:dyDescent="0.3">
      <c r="C197">
        <v>0.25343440418538699</v>
      </c>
      <c r="D197">
        <v>0.17963617835017501</v>
      </c>
      <c r="E197">
        <v>0.210280593678631</v>
      </c>
      <c r="F197">
        <v>0.180870784549409</v>
      </c>
    </row>
    <row r="198" spans="3:6" x14ac:dyDescent="0.3">
      <c r="C198">
        <v>0.25755922555496702</v>
      </c>
      <c r="D198">
        <v>0.182894970412847</v>
      </c>
      <c r="E198">
        <v>0.21194852074425399</v>
      </c>
      <c r="F198">
        <v>0.18124098332421801</v>
      </c>
    </row>
    <row r="199" spans="3:6" x14ac:dyDescent="0.3">
      <c r="C199">
        <v>0.259845585124513</v>
      </c>
      <c r="D199">
        <v>0.18539540595934201</v>
      </c>
      <c r="E199">
        <v>0.21285374695067399</v>
      </c>
      <c r="F199">
        <v>0.184246994327876</v>
      </c>
    </row>
    <row r="200" spans="3:6" x14ac:dyDescent="0.3">
      <c r="C200">
        <v>0.26176984227382699</v>
      </c>
      <c r="D200">
        <v>0.18708221204466199</v>
      </c>
      <c r="E200">
        <v>0.21578968118942399</v>
      </c>
      <c r="F200">
        <v>0.19175115102881399</v>
      </c>
    </row>
    <row r="201" spans="3:6" x14ac:dyDescent="0.3">
      <c r="C201">
        <v>0.26188460409648101</v>
      </c>
      <c r="D201">
        <v>0.189818488631985</v>
      </c>
      <c r="E201">
        <v>0.216535660383918</v>
      </c>
      <c r="F201">
        <v>0.19595379157774001</v>
      </c>
    </row>
    <row r="202" spans="3:6" x14ac:dyDescent="0.3">
      <c r="C202">
        <v>0.26299448444807899</v>
      </c>
      <c r="D202">
        <v>0.191672949096866</v>
      </c>
      <c r="E202">
        <v>0.21754654453474501</v>
      </c>
      <c r="F202">
        <v>0.196391265357964</v>
      </c>
    </row>
    <row r="203" spans="3:6" x14ac:dyDescent="0.3">
      <c r="C203">
        <v>0.26464266570293898</v>
      </c>
      <c r="D203">
        <v>0.197687338667621</v>
      </c>
      <c r="E203">
        <v>0.21789222625317101</v>
      </c>
      <c r="F203">
        <v>0.19782281331118001</v>
      </c>
    </row>
    <row r="204" spans="3:6" x14ac:dyDescent="0.3">
      <c r="C204">
        <v>0.26473008568271</v>
      </c>
      <c r="D204">
        <v>0.198100812760858</v>
      </c>
      <c r="E204">
        <v>0.22159284565534301</v>
      </c>
      <c r="F204">
        <v>0.20523357638470599</v>
      </c>
    </row>
    <row r="205" spans="3:6" x14ac:dyDescent="0.3">
      <c r="C205">
        <v>0.26908017536685203</v>
      </c>
      <c r="D205">
        <v>0.20149719030087099</v>
      </c>
      <c r="E205">
        <v>0.222957966106307</v>
      </c>
      <c r="F205">
        <v>0.207796682522434</v>
      </c>
    </row>
    <row r="206" spans="3:6" x14ac:dyDescent="0.3">
      <c r="C206">
        <v>0.27228282674073201</v>
      </c>
      <c r="D206">
        <v>0.203146302339097</v>
      </c>
      <c r="E206">
        <v>0.22495464262942499</v>
      </c>
      <c r="F206">
        <v>0.209537911245332</v>
      </c>
    </row>
    <row r="207" spans="3:6" x14ac:dyDescent="0.3">
      <c r="C207">
        <v>0.27696015050246398</v>
      </c>
      <c r="D207">
        <v>0.20402019746685601</v>
      </c>
      <c r="E207">
        <v>0.228497229822819</v>
      </c>
      <c r="F207">
        <v>0.21478489915322899</v>
      </c>
    </row>
    <row r="208" spans="3:6" x14ac:dyDescent="0.3">
      <c r="C208">
        <v>0.27901032139887599</v>
      </c>
      <c r="D208">
        <v>0.206514980166183</v>
      </c>
      <c r="E208">
        <v>0.229335597147628</v>
      </c>
      <c r="F208">
        <v>0.21577161071064699</v>
      </c>
    </row>
    <row r="209" spans="3:6" x14ac:dyDescent="0.3">
      <c r="C209">
        <v>0.27962218144355899</v>
      </c>
      <c r="D209">
        <v>0.20961067034292299</v>
      </c>
      <c r="E209">
        <v>0.23147322083403199</v>
      </c>
      <c r="F209">
        <v>0.21634786435907499</v>
      </c>
    </row>
    <row r="210" spans="3:6" x14ac:dyDescent="0.3">
      <c r="C210">
        <v>0.28118899475631098</v>
      </c>
      <c r="D210">
        <v>0.21008895346977499</v>
      </c>
      <c r="E210">
        <v>0.231677307354901</v>
      </c>
      <c r="F210">
        <v>0.216535660383918</v>
      </c>
    </row>
    <row r="211" spans="3:6" x14ac:dyDescent="0.3">
      <c r="C211">
        <v>0.28388868361368502</v>
      </c>
      <c r="D211">
        <v>0.210373181337693</v>
      </c>
      <c r="E211">
        <v>0.231749924227174</v>
      </c>
      <c r="F211">
        <v>0.222957966106307</v>
      </c>
    </row>
    <row r="212" spans="3:6" x14ac:dyDescent="0.3">
      <c r="C212">
        <v>0.28445224978977601</v>
      </c>
      <c r="D212">
        <v>0.21328030510982601</v>
      </c>
      <c r="E212">
        <v>0.23210350743441699</v>
      </c>
      <c r="F212">
        <v>0.226823451613302</v>
      </c>
    </row>
    <row r="213" spans="3:6" x14ac:dyDescent="0.3">
      <c r="C213">
        <v>0.28795331200382501</v>
      </c>
      <c r="D213">
        <v>0.215506240237894</v>
      </c>
      <c r="E213">
        <v>0.23875563557173901</v>
      </c>
      <c r="F213">
        <v>0.22772027561521799</v>
      </c>
    </row>
    <row r="214" spans="3:6" x14ac:dyDescent="0.3">
      <c r="C214">
        <v>0.29140452555993701</v>
      </c>
      <c r="D214">
        <v>0.21957471132304801</v>
      </c>
      <c r="E214">
        <v>0.23928382794132999</v>
      </c>
      <c r="F214">
        <v>0.22884855192918399</v>
      </c>
    </row>
    <row r="215" spans="3:6" x14ac:dyDescent="0.3">
      <c r="C215">
        <v>0.29210625661424</v>
      </c>
      <c r="D215">
        <v>0.22007581149331301</v>
      </c>
      <c r="E215">
        <v>0.23973269913194001</v>
      </c>
      <c r="F215">
        <v>0.230735130892087</v>
      </c>
    </row>
    <row r="216" spans="3:6" x14ac:dyDescent="0.3">
      <c r="C216">
        <v>0.29245963390829799</v>
      </c>
      <c r="D216">
        <v>0.220742163491046</v>
      </c>
      <c r="E216">
        <v>0.24139664026784699</v>
      </c>
      <c r="F216">
        <v>0.23182543861919799</v>
      </c>
    </row>
    <row r="217" spans="3:6" x14ac:dyDescent="0.3">
      <c r="C217">
        <v>0.29545000527788601</v>
      </c>
      <c r="D217">
        <v>0.220742163491046</v>
      </c>
      <c r="E217">
        <v>0.24284663141889201</v>
      </c>
      <c r="F217">
        <v>0.23191965873316001</v>
      </c>
    </row>
    <row r="218" spans="3:6" x14ac:dyDescent="0.3">
      <c r="C218">
        <v>0.29882219331202597</v>
      </c>
      <c r="D218">
        <v>0.22271792416031</v>
      </c>
      <c r="E218">
        <v>0.24519409757414701</v>
      </c>
      <c r="F218">
        <v>0.23745385157353399</v>
      </c>
    </row>
    <row r="219" spans="3:6" x14ac:dyDescent="0.3">
      <c r="C219">
        <v>0.30088032239746199</v>
      </c>
      <c r="D219">
        <v>0.22488023649462999</v>
      </c>
      <c r="E219">
        <v>0.247347126061708</v>
      </c>
      <c r="F219">
        <v>0.24302342740855501</v>
      </c>
    </row>
    <row r="220" spans="3:6" x14ac:dyDescent="0.3">
      <c r="C220">
        <v>0.30088032239746199</v>
      </c>
      <c r="D220">
        <v>0.22928607022810199</v>
      </c>
      <c r="E220">
        <v>0.25241246247869797</v>
      </c>
      <c r="F220">
        <v>0.25052054427873499</v>
      </c>
    </row>
    <row r="221" spans="3:6" x14ac:dyDescent="0.3">
      <c r="C221">
        <v>0.30150406495138199</v>
      </c>
      <c r="D221">
        <v>0.233533102501391</v>
      </c>
      <c r="E221">
        <v>0.25324540812895802</v>
      </c>
      <c r="F221">
        <v>0.251877125239446</v>
      </c>
    </row>
    <row r="222" spans="3:6" x14ac:dyDescent="0.3">
      <c r="C222">
        <v>0.30223656808928501</v>
      </c>
      <c r="D222">
        <v>0.24029058593124</v>
      </c>
      <c r="E222">
        <v>0.25928137420479502</v>
      </c>
      <c r="F222">
        <v>0.25298110373689903</v>
      </c>
    </row>
    <row r="223" spans="3:6" x14ac:dyDescent="0.3">
      <c r="C223">
        <v>0.30442118347324998</v>
      </c>
      <c r="D223">
        <v>0.24767212316866499</v>
      </c>
      <c r="E223">
        <v>0.25936231689435102</v>
      </c>
      <c r="F223">
        <v>0.25640360311446903</v>
      </c>
    </row>
    <row r="224" spans="3:6" x14ac:dyDescent="0.3">
      <c r="C224">
        <v>0.30766533174612898</v>
      </c>
      <c r="D224">
        <v>0.248882513643537</v>
      </c>
      <c r="E224">
        <v>0.26149351466863002</v>
      </c>
      <c r="F224">
        <v>0.25900737822943198</v>
      </c>
    </row>
    <row r="225" spans="3:6" x14ac:dyDescent="0.3">
      <c r="C225">
        <v>0.31395718934814698</v>
      </c>
      <c r="D225">
        <v>0.25447009410320898</v>
      </c>
      <c r="E225">
        <v>0.26196282721316999</v>
      </c>
      <c r="F225">
        <v>0.25937769955597401</v>
      </c>
    </row>
    <row r="226" spans="3:6" x14ac:dyDescent="0.3">
      <c r="C226">
        <v>0.326138041551291</v>
      </c>
      <c r="D226">
        <v>0.259845585124513</v>
      </c>
      <c r="E226">
        <v>0.26429045711785698</v>
      </c>
      <c r="F226">
        <v>0.27553927134987999</v>
      </c>
    </row>
    <row r="227" spans="3:6" x14ac:dyDescent="0.3">
      <c r="C227">
        <v>0.327593256747442</v>
      </c>
      <c r="D227">
        <v>0.26149351466863002</v>
      </c>
      <c r="E227">
        <v>0.26449426367560902</v>
      </c>
      <c r="F227">
        <v>0.27641125571450698</v>
      </c>
    </row>
    <row r="228" spans="3:6" x14ac:dyDescent="0.3">
      <c r="C228">
        <v>0.32887567767782999</v>
      </c>
      <c r="D228">
        <v>0.26429045711785698</v>
      </c>
      <c r="E228">
        <v>0.26452594761723702</v>
      </c>
      <c r="F228">
        <v>0.28319741721991998</v>
      </c>
    </row>
    <row r="229" spans="3:6" x14ac:dyDescent="0.3">
      <c r="C229">
        <v>0.32893186351494103</v>
      </c>
      <c r="D229">
        <v>0.27439015114457599</v>
      </c>
      <c r="E229">
        <v>0.26833382782374299</v>
      </c>
      <c r="F229">
        <v>0.28332236957322199</v>
      </c>
    </row>
    <row r="230" spans="3:6" x14ac:dyDescent="0.3">
      <c r="C230">
        <v>0.33101349477722097</v>
      </c>
      <c r="D230">
        <v>0.27552979727368698</v>
      </c>
      <c r="E230">
        <v>0.27070011009427902</v>
      </c>
      <c r="F230">
        <v>0.284458046805596</v>
      </c>
    </row>
    <row r="231" spans="3:6" x14ac:dyDescent="0.3">
      <c r="C231">
        <v>0.33354273994300998</v>
      </c>
      <c r="D231">
        <v>0.28118899475631098</v>
      </c>
      <c r="E231">
        <v>0.27070901463181801</v>
      </c>
      <c r="F231">
        <v>0.28887914999442998</v>
      </c>
    </row>
    <row r="232" spans="3:6" x14ac:dyDescent="0.3">
      <c r="C232">
        <v>0.33442585160014499</v>
      </c>
      <c r="D232">
        <v>0.28212261592865601</v>
      </c>
      <c r="E232">
        <v>0.27548415175159602</v>
      </c>
      <c r="F232">
        <v>0.29211821693708501</v>
      </c>
    </row>
    <row r="233" spans="3:6" x14ac:dyDescent="0.3">
      <c r="C233">
        <v>0.33555652272820302</v>
      </c>
      <c r="D233">
        <v>0.288326592053127</v>
      </c>
      <c r="E233">
        <v>0.28319741721991998</v>
      </c>
      <c r="F233">
        <v>0.29271088911886101</v>
      </c>
    </row>
    <row r="234" spans="3:6" x14ac:dyDescent="0.3">
      <c r="C234">
        <v>0.33601637616140401</v>
      </c>
      <c r="D234">
        <v>0.28965372706715797</v>
      </c>
      <c r="E234">
        <v>0.28965372706715797</v>
      </c>
      <c r="F234">
        <v>0.29750489240551498</v>
      </c>
    </row>
    <row r="235" spans="3:6" x14ac:dyDescent="0.3">
      <c r="C235">
        <v>0.33671059411391002</v>
      </c>
      <c r="D235">
        <v>0.294069977448565</v>
      </c>
      <c r="E235">
        <v>0.29017184207408903</v>
      </c>
      <c r="F235">
        <v>0.31080996424234703</v>
      </c>
    </row>
    <row r="236" spans="3:6" x14ac:dyDescent="0.3">
      <c r="C236">
        <v>0.33873032279005899</v>
      </c>
      <c r="D236">
        <v>0.29416036565539599</v>
      </c>
      <c r="E236">
        <v>0.29239925396196598</v>
      </c>
      <c r="F236">
        <v>0.31083026029551403</v>
      </c>
    </row>
    <row r="237" spans="3:6" x14ac:dyDescent="0.3">
      <c r="C237">
        <v>0.340565147994079</v>
      </c>
      <c r="D237">
        <v>0.30766533174612898</v>
      </c>
      <c r="E237">
        <v>0.30700168716454701</v>
      </c>
      <c r="F237">
        <v>0.31584769248489097</v>
      </c>
    </row>
    <row r="238" spans="3:6" x14ac:dyDescent="0.3">
      <c r="C238">
        <v>0.34290856528032099</v>
      </c>
      <c r="D238">
        <v>0.31468671530103398</v>
      </c>
      <c r="E238">
        <v>0.30709039475845201</v>
      </c>
      <c r="F238">
        <v>0.31970108274145798</v>
      </c>
    </row>
    <row r="239" spans="3:6" x14ac:dyDescent="0.3">
      <c r="C239">
        <v>0.34903394889036798</v>
      </c>
      <c r="D239">
        <v>0.31721822238238301</v>
      </c>
      <c r="E239">
        <v>0.31738082523199801</v>
      </c>
      <c r="F239">
        <v>0.33215437380648299</v>
      </c>
    </row>
    <row r="240" spans="3:6" x14ac:dyDescent="0.3">
      <c r="C240">
        <v>0.35071711158893998</v>
      </c>
      <c r="D240">
        <v>0.32934881048157899</v>
      </c>
      <c r="E240">
        <v>0.31904872872385298</v>
      </c>
      <c r="F240">
        <v>0.33881165181323503</v>
      </c>
    </row>
    <row r="241" spans="3:6" x14ac:dyDescent="0.3">
      <c r="C241">
        <v>0.36675121453491699</v>
      </c>
      <c r="D241">
        <v>0.329372205197072</v>
      </c>
      <c r="E241">
        <v>0.33327558985024103</v>
      </c>
      <c r="F241">
        <v>0.35928795186228102</v>
      </c>
    </row>
    <row r="242" spans="3:6" x14ac:dyDescent="0.3">
      <c r="C242">
        <v>0.37037840953569501</v>
      </c>
      <c r="D242">
        <v>0.33344226139891497</v>
      </c>
      <c r="E242">
        <v>0.33668492306232001</v>
      </c>
      <c r="F242">
        <v>0.36169618260369601</v>
      </c>
    </row>
    <row r="243" spans="3:6" x14ac:dyDescent="0.3">
      <c r="C243">
        <v>0.37617780355548702</v>
      </c>
      <c r="D243">
        <v>0.34987818336041698</v>
      </c>
      <c r="E243">
        <v>0.36708692004728899</v>
      </c>
      <c r="F243">
        <v>0.36708692004728899</v>
      </c>
    </row>
    <row r="244" spans="3:6" x14ac:dyDescent="0.3">
      <c r="C244">
        <v>0.43536947479458599</v>
      </c>
      <c r="D244">
        <v>0.35791278200759602</v>
      </c>
      <c r="E244">
        <v>0.36873182959312101</v>
      </c>
      <c r="F244">
        <v>0.43327350860532099</v>
      </c>
    </row>
    <row r="245" spans="3:6" x14ac:dyDescent="0.3">
      <c r="C245">
        <v>0.43911005851185803</v>
      </c>
      <c r="D245">
        <v>0.35946575589218599</v>
      </c>
      <c r="E245">
        <v>0.38350733549937999</v>
      </c>
      <c r="F245">
        <v>0.59071364832534701</v>
      </c>
    </row>
    <row r="246" spans="3:6" x14ac:dyDescent="0.3">
      <c r="C246">
        <v>0.448933198125263</v>
      </c>
      <c r="D246">
        <v>0.36255369604181598</v>
      </c>
      <c r="E246">
        <v>0.41419731747079203</v>
      </c>
      <c r="F246">
        <v>0.60644232203558701</v>
      </c>
    </row>
    <row r="247" spans="3:6" x14ac:dyDescent="0.3">
      <c r="C247">
        <v>0.69442432656504505</v>
      </c>
      <c r="D247">
        <v>0.39697625253286101</v>
      </c>
      <c r="E247">
        <v>0.42185406489869898</v>
      </c>
      <c r="F247">
        <v>0.63670959729321397</v>
      </c>
    </row>
    <row r="248" spans="3:6" x14ac:dyDescent="0.3">
      <c r="C248">
        <v>0.69442432656504505</v>
      </c>
      <c r="D248">
        <v>0.40457758570131203</v>
      </c>
      <c r="E248">
        <v>0.54766165673399303</v>
      </c>
      <c r="F248">
        <v>0.68082012443791695</v>
      </c>
    </row>
    <row r="249" spans="3:6" x14ac:dyDescent="0.3">
      <c r="C249">
        <v>0.75413792801495205</v>
      </c>
      <c r="D249">
        <v>0.42547642461330298</v>
      </c>
      <c r="E249">
        <v>0.68082012443791695</v>
      </c>
      <c r="F249">
        <v>0.72636203767980501</v>
      </c>
    </row>
    <row r="250" spans="3:6" x14ac:dyDescent="0.3">
      <c r="C250">
        <v>0.79026645475151303</v>
      </c>
      <c r="D250">
        <v>0.54766165673399303</v>
      </c>
      <c r="E250">
        <v>0.72636203767980501</v>
      </c>
      <c r="F250">
        <v>0.800739840082133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1E222C-6742-4FFD-B33C-4CA29A3D08BF}">
  <dimension ref="B3:E9"/>
  <sheetViews>
    <sheetView workbookViewId="0">
      <selection activeCell="E9" sqref="D9:E9"/>
    </sheetView>
  </sheetViews>
  <sheetFormatPr defaultRowHeight="14.4" x14ac:dyDescent="0.3"/>
  <cols>
    <col min="2" max="2" width="10.77734375" bestFit="1" customWidth="1"/>
    <col min="3" max="3" width="29.5546875" bestFit="1" customWidth="1"/>
  </cols>
  <sheetData>
    <row r="3" spans="2:5" x14ac:dyDescent="0.3">
      <c r="B3" t="s">
        <v>7</v>
      </c>
      <c r="C3" t="s">
        <v>15</v>
      </c>
      <c r="D3" t="s">
        <v>5</v>
      </c>
      <c r="E3" t="s">
        <v>4</v>
      </c>
    </row>
    <row r="4" spans="2:5" x14ac:dyDescent="0.3">
      <c r="B4" t="s">
        <v>3</v>
      </c>
      <c r="C4">
        <v>10</v>
      </c>
      <c r="D4">
        <v>122</v>
      </c>
      <c r="E4">
        <f>SUM(C4/D4)*100</f>
        <v>8.1967213114754092</v>
      </c>
    </row>
    <row r="5" spans="2:5" x14ac:dyDescent="0.3">
      <c r="B5" t="s">
        <v>2</v>
      </c>
      <c r="C5">
        <v>3</v>
      </c>
      <c r="D5">
        <v>26</v>
      </c>
      <c r="E5">
        <f>SUM(C5/D5)*100</f>
        <v>11.538461538461538</v>
      </c>
    </row>
    <row r="6" spans="2:5" x14ac:dyDescent="0.3">
      <c r="B6" t="s">
        <v>1</v>
      </c>
      <c r="C6">
        <v>5</v>
      </c>
      <c r="D6">
        <v>51</v>
      </c>
      <c r="E6">
        <f>SUM(C6/D6)*100</f>
        <v>9.8039215686274517</v>
      </c>
    </row>
    <row r="7" spans="2:5" x14ac:dyDescent="0.3">
      <c r="B7" t="s">
        <v>0</v>
      </c>
      <c r="C7">
        <v>62</v>
      </c>
      <c r="D7">
        <v>133</v>
      </c>
      <c r="E7">
        <f>SUM(C7/D7)*100</f>
        <v>46.616541353383454</v>
      </c>
    </row>
    <row r="9" spans="2:5" x14ac:dyDescent="0.3">
      <c r="D9" s="4">
        <f>SUM(D4:D8)</f>
        <v>332</v>
      </c>
      <c r="E9">
        <f>SUM(E4:E8)</f>
        <v>76.15564577194786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69897A-871F-435C-BB8B-DB009F222936}">
  <dimension ref="A1:F56"/>
  <sheetViews>
    <sheetView tabSelected="1" topLeftCell="A28" workbookViewId="0">
      <selection activeCell="I36" sqref="I36"/>
    </sheetView>
  </sheetViews>
  <sheetFormatPr defaultRowHeight="14.4" x14ac:dyDescent="0.3"/>
  <cols>
    <col min="1" max="1" width="33.44140625" bestFit="1" customWidth="1"/>
    <col min="2" max="2" width="12" bestFit="1" customWidth="1"/>
    <col min="5" max="5" width="15.6640625" bestFit="1" customWidth="1"/>
    <col min="6" max="6" width="14.33203125" bestFit="1" customWidth="1"/>
  </cols>
  <sheetData>
    <row r="1" spans="1:6" x14ac:dyDescent="0.3">
      <c r="A1" t="s">
        <v>148</v>
      </c>
      <c r="B1" t="s">
        <v>147</v>
      </c>
      <c r="C1" t="s">
        <v>146</v>
      </c>
      <c r="E1" t="s">
        <v>145</v>
      </c>
      <c r="F1" t="s">
        <v>144</v>
      </c>
    </row>
    <row r="2" spans="1:6" x14ac:dyDescent="0.3">
      <c r="A2" t="s">
        <v>143</v>
      </c>
      <c r="B2">
        <v>1.7813781996014799</v>
      </c>
      <c r="C2">
        <v>2.0772391369060501</v>
      </c>
      <c r="E2">
        <v>0.52177256874942601</v>
      </c>
      <c r="F2">
        <v>1.0125072737557199</v>
      </c>
    </row>
    <row r="3" spans="1:6" x14ac:dyDescent="0.3">
      <c r="A3" t="s">
        <v>142</v>
      </c>
      <c r="B3">
        <v>5.6165944162580701E-2</v>
      </c>
      <c r="C3">
        <v>1.4428092955857701</v>
      </c>
      <c r="E3">
        <v>0.68619719890567299</v>
      </c>
      <c r="F3">
        <v>0.99844974801891795</v>
      </c>
    </row>
    <row r="4" spans="1:6" x14ac:dyDescent="0.3">
      <c r="B4">
        <v>0.55009553855342097</v>
      </c>
      <c r="C4">
        <v>0.193277691976973</v>
      </c>
      <c r="E4">
        <v>0.60482755608781602</v>
      </c>
      <c r="F4">
        <v>1.1740144713238501</v>
      </c>
    </row>
    <row r="5" spans="1:6" x14ac:dyDescent="0.3">
      <c r="B5">
        <v>0.38895879864794097</v>
      </c>
      <c r="C5">
        <v>4.4692986901902598E-2</v>
      </c>
      <c r="E5">
        <v>0.72784881328877404</v>
      </c>
      <c r="F5">
        <v>0.98759724018968298</v>
      </c>
    </row>
    <row r="6" spans="1:6" x14ac:dyDescent="0.3">
      <c r="B6">
        <v>0.26075845784622798</v>
      </c>
      <c r="C6">
        <v>0.19839421310666</v>
      </c>
      <c r="E6">
        <v>0.58704797604182302</v>
      </c>
      <c r="F6">
        <v>0.99691809551515598</v>
      </c>
    </row>
    <row r="7" spans="1:6" x14ac:dyDescent="0.3">
      <c r="B7">
        <v>0.35824138241759301</v>
      </c>
      <c r="C7">
        <v>0.90646543381203704</v>
      </c>
      <c r="E7">
        <v>0.69427718656659199</v>
      </c>
      <c r="F7">
        <v>1.5561024107197501</v>
      </c>
    </row>
    <row r="8" spans="1:6" x14ac:dyDescent="0.3">
      <c r="B8">
        <v>3.6170399999412003E-2</v>
      </c>
      <c r="C8">
        <v>0.45113007266994598</v>
      </c>
      <c r="E8">
        <v>0.23230029539566899</v>
      </c>
      <c r="F8">
        <v>0.89509110169487005</v>
      </c>
    </row>
    <row r="9" spans="1:6" x14ac:dyDescent="0.3">
      <c r="B9">
        <v>0.01</v>
      </c>
      <c r="C9">
        <v>0.241515996413565</v>
      </c>
      <c r="E9">
        <v>0.01</v>
      </c>
      <c r="F9">
        <v>0.01</v>
      </c>
    </row>
    <row r="10" spans="1:6" x14ac:dyDescent="0.3">
      <c r="B10">
        <v>0.01</v>
      </c>
      <c r="C10">
        <v>0.14865936785533901</v>
      </c>
      <c r="E10">
        <v>0.35777090819546098</v>
      </c>
      <c r="F10">
        <v>0.33047603291719702</v>
      </c>
    </row>
    <row r="11" spans="1:6" x14ac:dyDescent="0.3">
      <c r="B11">
        <v>0.21554786607822199</v>
      </c>
      <c r="C11">
        <v>0.167935936458077</v>
      </c>
      <c r="E11">
        <v>0.61481271612104205</v>
      </c>
      <c r="F11">
        <v>0.204128221928183</v>
      </c>
    </row>
    <row r="12" spans="1:6" x14ac:dyDescent="0.3">
      <c r="B12">
        <v>0.876150085212137</v>
      </c>
      <c r="C12">
        <v>1.1510871900405</v>
      </c>
      <c r="E12">
        <v>1.5086478324978501</v>
      </c>
      <c r="F12">
        <v>0.32763111757593399</v>
      </c>
    </row>
    <row r="13" spans="1:6" x14ac:dyDescent="0.3">
      <c r="B13">
        <v>0.01</v>
      </c>
      <c r="C13">
        <v>0.01</v>
      </c>
      <c r="E13">
        <v>0.27715474594001099</v>
      </c>
      <c r="F13">
        <v>0.43895537558799402</v>
      </c>
    </row>
    <row r="14" spans="1:6" x14ac:dyDescent="0.3">
      <c r="B14">
        <v>3.7562938482496602E-2</v>
      </c>
      <c r="C14">
        <v>7.0679674811831697E-2</v>
      </c>
      <c r="E14">
        <v>1.26885412865069</v>
      </c>
      <c r="F14">
        <v>0.59122136482967502</v>
      </c>
    </row>
    <row r="15" spans="1:6" x14ac:dyDescent="0.3">
      <c r="B15">
        <v>0.155277950920998</v>
      </c>
      <c r="C15">
        <v>9.3529995827424897E-2</v>
      </c>
      <c r="E15">
        <v>0.779055607807981</v>
      </c>
      <c r="F15">
        <v>8.5442071407141801E-2</v>
      </c>
    </row>
    <row r="16" spans="1:6" x14ac:dyDescent="0.3">
      <c r="B16">
        <v>0.71041669562739895</v>
      </c>
      <c r="C16">
        <v>0.66193155987427199</v>
      </c>
      <c r="E16">
        <v>0.77984784895464299</v>
      </c>
      <c r="F16">
        <v>8.5442071407141801E-2</v>
      </c>
    </row>
    <row r="17" spans="2:6" x14ac:dyDescent="0.3">
      <c r="B17">
        <v>0.57723566157088302</v>
      </c>
      <c r="C17">
        <v>0.14931087531277101</v>
      </c>
      <c r="E17">
        <v>1.0365325908237899</v>
      </c>
      <c r="F17">
        <v>2.5283224528969299</v>
      </c>
    </row>
    <row r="18" spans="2:6" x14ac:dyDescent="0.3">
      <c r="B18">
        <v>3.0533711658354501</v>
      </c>
      <c r="C18">
        <v>0.42799458754289799</v>
      </c>
      <c r="E18">
        <v>0.01</v>
      </c>
      <c r="F18">
        <v>0.01</v>
      </c>
    </row>
    <row r="19" spans="2:6" x14ac:dyDescent="0.3">
      <c r="B19">
        <v>0.10550983684451</v>
      </c>
      <c r="C19">
        <v>0.15940642049600601</v>
      </c>
      <c r="E19">
        <v>0.23691169895588801</v>
      </c>
      <c r="F19">
        <v>0.172032065991333</v>
      </c>
    </row>
    <row r="20" spans="2:6" x14ac:dyDescent="0.3">
      <c r="B20">
        <v>0.39417438747918898</v>
      </c>
      <c r="C20">
        <v>0.49451337261309902</v>
      </c>
      <c r="E20">
        <v>0.01</v>
      </c>
      <c r="F20">
        <v>0.01</v>
      </c>
    </row>
    <row r="21" spans="2:6" x14ac:dyDescent="0.3">
      <c r="B21">
        <v>0.91505379174327806</v>
      </c>
      <c r="C21">
        <v>0.51883213763370295</v>
      </c>
      <c r="E21">
        <v>0.01</v>
      </c>
      <c r="F21">
        <v>7.0687696633115499E-2</v>
      </c>
    </row>
    <row r="22" spans="2:6" x14ac:dyDescent="0.3">
      <c r="B22">
        <v>0.14041390111011101</v>
      </c>
      <c r="C22">
        <v>0.31873862267859099</v>
      </c>
      <c r="E22">
        <v>3.61640160911125E-2</v>
      </c>
      <c r="F22">
        <v>0.01</v>
      </c>
    </row>
    <row r="23" spans="2:6" x14ac:dyDescent="0.3">
      <c r="B23">
        <v>0.01</v>
      </c>
      <c r="C23">
        <v>0.01</v>
      </c>
      <c r="E23">
        <v>0.426525630826874</v>
      </c>
      <c r="F23">
        <v>4.2844833478187003E-2</v>
      </c>
    </row>
    <row r="24" spans="2:6" x14ac:dyDescent="0.3">
      <c r="B24">
        <v>1.0135418289178899</v>
      </c>
      <c r="C24">
        <v>0.70065648419297699</v>
      </c>
      <c r="E24">
        <v>0.01</v>
      </c>
      <c r="F24">
        <v>0.116362146631293</v>
      </c>
    </row>
    <row r="25" spans="2:6" x14ac:dyDescent="0.3">
      <c r="B25">
        <v>0.30883764546640902</v>
      </c>
      <c r="C25">
        <v>0.10986903828732</v>
      </c>
      <c r="E25">
        <v>6.77922018003531E-2</v>
      </c>
      <c r="F25">
        <v>0.17990845444287301</v>
      </c>
    </row>
    <row r="26" spans="2:6" x14ac:dyDescent="0.3">
      <c r="B26">
        <v>0.116941111041051</v>
      </c>
      <c r="C26">
        <v>1.1725098692046301</v>
      </c>
      <c r="E26">
        <v>4.3228896624969197E-2</v>
      </c>
      <c r="F26">
        <v>2.65733637470058E-2</v>
      </c>
    </row>
    <row r="27" spans="2:6" x14ac:dyDescent="0.3">
      <c r="B27">
        <v>0.12087279893103101</v>
      </c>
      <c r="C27">
        <v>6.5423652471353802E-2</v>
      </c>
      <c r="E27">
        <v>1.42698038120818</v>
      </c>
      <c r="F27">
        <v>0.20316476634518299</v>
      </c>
    </row>
    <row r="28" spans="2:6" x14ac:dyDescent="0.3">
      <c r="B28">
        <v>1.43441736840564</v>
      </c>
      <c r="C28">
        <v>1.32410544709172</v>
      </c>
      <c r="E28">
        <v>0.44396266868598899</v>
      </c>
      <c r="F28">
        <v>0.299741606480248</v>
      </c>
    </row>
    <row r="29" spans="2:6" x14ac:dyDescent="0.3">
      <c r="B29">
        <v>0.01</v>
      </c>
      <c r="C29">
        <v>0.102426139658783</v>
      </c>
      <c r="E29">
        <v>0.01</v>
      </c>
      <c r="F29">
        <v>0.01</v>
      </c>
    </row>
    <row r="30" spans="2:6" x14ac:dyDescent="0.3">
      <c r="B30">
        <v>0.116054973079304</v>
      </c>
      <c r="C30">
        <v>0.53196798518037802</v>
      </c>
      <c r="E30">
        <v>9.8846490365057396E-2</v>
      </c>
      <c r="F30">
        <v>0.35241376242532002</v>
      </c>
    </row>
    <row r="31" spans="2:6" x14ac:dyDescent="0.3">
      <c r="B31">
        <v>1.0424661765462799</v>
      </c>
      <c r="C31">
        <v>2.3993309796903799</v>
      </c>
      <c r="E31">
        <v>0.01</v>
      </c>
      <c r="F31">
        <v>1.00330072753264</v>
      </c>
    </row>
    <row r="32" spans="2:6" x14ac:dyDescent="0.3">
      <c r="B32">
        <v>1.3348785877187599</v>
      </c>
      <c r="C32">
        <v>0.29129884852609</v>
      </c>
      <c r="E32">
        <v>0.365993714669193</v>
      </c>
      <c r="F32">
        <v>0.44411213369813501</v>
      </c>
    </row>
    <row r="33" spans="2:6" x14ac:dyDescent="0.3">
      <c r="B33">
        <v>0.58162535541771898</v>
      </c>
      <c r="C33">
        <v>0.45974704920082299</v>
      </c>
      <c r="E33">
        <v>0.17835982310502699</v>
      </c>
      <c r="F33">
        <v>0.385310345429552</v>
      </c>
    </row>
    <row r="34" spans="2:6" x14ac:dyDescent="0.3">
      <c r="B34">
        <v>0.29459863792802499</v>
      </c>
      <c r="C34">
        <v>0.01</v>
      </c>
      <c r="E34">
        <v>0.381626162344055</v>
      </c>
      <c r="F34">
        <v>0.716261984686966</v>
      </c>
    </row>
    <row r="35" spans="2:6" x14ac:dyDescent="0.3">
      <c r="B35">
        <v>6.3347191183513799E-2</v>
      </c>
      <c r="C35">
        <v>6.2946878284590196E-2</v>
      </c>
      <c r="E35">
        <v>0.84491271385324895</v>
      </c>
      <c r="F35">
        <v>0.16365401862492401</v>
      </c>
    </row>
    <row r="36" spans="2:6" x14ac:dyDescent="0.3">
      <c r="B36">
        <v>0.36079823846467102</v>
      </c>
      <c r="C36">
        <v>0.33750160318377598</v>
      </c>
      <c r="E36">
        <v>1.70181740565185</v>
      </c>
      <c r="F36">
        <v>1.4583811768450401</v>
      </c>
    </row>
    <row r="37" spans="2:6" x14ac:dyDescent="0.3">
      <c r="B37">
        <v>7.1761627525346705E-2</v>
      </c>
      <c r="C37">
        <v>1.19083526662829</v>
      </c>
      <c r="E37">
        <v>0.45094782979057002</v>
      </c>
      <c r="F37">
        <v>0.50947859024790498</v>
      </c>
    </row>
    <row r="38" spans="2:6" x14ac:dyDescent="0.3">
      <c r="B38">
        <v>0.20601646947084301</v>
      </c>
      <c r="C38">
        <v>0.01</v>
      </c>
      <c r="E38">
        <v>0.45439089043860897</v>
      </c>
      <c r="F38">
        <v>0.32909378490836999</v>
      </c>
    </row>
    <row r="39" spans="2:6" x14ac:dyDescent="0.3">
      <c r="B39">
        <v>5.4348663996027599E-2</v>
      </c>
      <c r="C39">
        <v>2.1001837755433399E-2</v>
      </c>
      <c r="E39">
        <v>0.70370376073606999</v>
      </c>
      <c r="F39">
        <v>0.35309475043760702</v>
      </c>
    </row>
    <row r="40" spans="2:6" x14ac:dyDescent="0.3">
      <c r="B40">
        <v>0.22287492122074801</v>
      </c>
      <c r="C40">
        <v>0.29662455693416301</v>
      </c>
    </row>
    <row r="41" spans="2:6" x14ac:dyDescent="0.3">
      <c r="B41">
        <v>0.120560305172234</v>
      </c>
      <c r="C41">
        <v>4.3181429485201303E-2</v>
      </c>
    </row>
    <row r="42" spans="2:6" x14ac:dyDescent="0.3">
      <c r="B42">
        <v>0.28460990293910698</v>
      </c>
      <c r="C42">
        <v>0.216833141798359</v>
      </c>
    </row>
    <row r="43" spans="2:6" x14ac:dyDescent="0.3">
      <c r="B43">
        <v>0.51167217867823001</v>
      </c>
      <c r="C43">
        <v>0.73912586923044299</v>
      </c>
    </row>
    <row r="44" spans="2:6" x14ac:dyDescent="0.3">
      <c r="B44">
        <v>0.54265904740375903</v>
      </c>
      <c r="C44">
        <v>2.25961024630069</v>
      </c>
    </row>
    <row r="45" spans="2:6" x14ac:dyDescent="0.3">
      <c r="B45">
        <v>1.1120350608152201</v>
      </c>
      <c r="C45">
        <v>0.88786026550292296</v>
      </c>
    </row>
    <row r="46" spans="2:6" x14ac:dyDescent="0.3">
      <c r="B46">
        <v>9.2536682821972097E-2</v>
      </c>
      <c r="C46">
        <v>7.42512741065188E-2</v>
      </c>
    </row>
    <row r="47" spans="2:6" x14ac:dyDescent="0.3">
      <c r="B47">
        <v>0.29550883535404698</v>
      </c>
      <c r="C47">
        <v>0.01</v>
      </c>
    </row>
    <row r="48" spans="2:6" x14ac:dyDescent="0.3">
      <c r="B48">
        <v>1.73663879851915</v>
      </c>
      <c r="C48">
        <v>2.1062763245976401</v>
      </c>
    </row>
    <row r="49" spans="2:3" x14ac:dyDescent="0.3">
      <c r="B49">
        <v>1.08038337976365</v>
      </c>
      <c r="C49">
        <v>1.29252354380023</v>
      </c>
    </row>
    <row r="50" spans="2:3" x14ac:dyDescent="0.3">
      <c r="B50">
        <v>2.0043476848799799</v>
      </c>
      <c r="C50">
        <v>6.8190466483449702E-2</v>
      </c>
    </row>
    <row r="51" spans="2:3" x14ac:dyDescent="0.3">
      <c r="B51">
        <v>1.35226437067298</v>
      </c>
      <c r="C51">
        <v>0.94188328190897896</v>
      </c>
    </row>
    <row r="52" spans="2:3" x14ac:dyDescent="0.3">
      <c r="B52">
        <v>1.11407416937395</v>
      </c>
      <c r="C52">
        <v>1.1818950618802999</v>
      </c>
    </row>
    <row r="53" spans="2:3" x14ac:dyDescent="0.3">
      <c r="B53">
        <v>0.13598256589656299</v>
      </c>
      <c r="C53">
        <v>0.486087751705302</v>
      </c>
    </row>
    <row r="54" spans="2:3" x14ac:dyDescent="0.3">
      <c r="B54">
        <v>1.0502117001259099</v>
      </c>
      <c r="C54">
        <v>1.1223414026443701</v>
      </c>
    </row>
    <row r="55" spans="2:3" x14ac:dyDescent="0.3">
      <c r="B55">
        <v>0.17589748884298401</v>
      </c>
      <c r="C55">
        <v>0.49578188129749501</v>
      </c>
    </row>
    <row r="56" spans="2:3" x14ac:dyDescent="0.3">
      <c r="B56">
        <v>0.225043578148864</v>
      </c>
      <c r="C56">
        <v>0.65629343753480096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FBDE8D-27A0-4996-BFE1-549605B87F59}">
  <dimension ref="A1:H115"/>
  <sheetViews>
    <sheetView zoomScale="60" zoomScaleNormal="60" workbookViewId="0">
      <selection sqref="A1:H1048576"/>
    </sheetView>
  </sheetViews>
  <sheetFormatPr defaultRowHeight="14.4" x14ac:dyDescent="0.3"/>
  <cols>
    <col min="1" max="1" width="43.44140625" bestFit="1" customWidth="1"/>
    <col min="2" max="2" width="29.5546875" bestFit="1" customWidth="1"/>
    <col min="3" max="3" width="34" bestFit="1" customWidth="1"/>
    <col min="7" max="7" width="34.33203125" bestFit="1" customWidth="1"/>
    <col min="8" max="8" width="38.77734375" bestFit="1" customWidth="1"/>
  </cols>
  <sheetData>
    <row r="1" spans="1:8" x14ac:dyDescent="0.3">
      <c r="B1" t="s">
        <v>154</v>
      </c>
      <c r="C1" t="s">
        <v>153</v>
      </c>
      <c r="G1" t="s">
        <v>152</v>
      </c>
      <c r="H1" t="s">
        <v>151</v>
      </c>
    </row>
    <row r="2" spans="1:8" x14ac:dyDescent="0.3">
      <c r="A2" t="s">
        <v>150</v>
      </c>
      <c r="B2">
        <v>0.91030832949430496</v>
      </c>
      <c r="C2">
        <v>0.41139877901687399</v>
      </c>
      <c r="G2">
        <v>0.450855486781294</v>
      </c>
      <c r="H2">
        <v>0</v>
      </c>
    </row>
    <row r="3" spans="1:8" x14ac:dyDescent="0.3">
      <c r="A3" t="s">
        <v>149</v>
      </c>
      <c r="B3">
        <v>5.2003481578428698E-2</v>
      </c>
      <c r="C3">
        <v>0</v>
      </c>
      <c r="G3">
        <v>0.57078829956604904</v>
      </c>
      <c r="H3">
        <v>0.141136996439687</v>
      </c>
    </row>
    <row r="4" spans="1:8" x14ac:dyDescent="0.3">
      <c r="B4">
        <v>0.121326009246339</v>
      </c>
      <c r="C4">
        <v>2.4625305993487102E-2</v>
      </c>
      <c r="G4">
        <v>0.41557701997968199</v>
      </c>
      <c r="H4">
        <v>1.9014435201661298E-2</v>
      </c>
    </row>
    <row r="5" spans="1:8" x14ac:dyDescent="0.3">
      <c r="B5">
        <v>0.35438314468423898</v>
      </c>
      <c r="C5">
        <v>8.1976061007305603E-2</v>
      </c>
      <c r="G5">
        <v>0.30602940222157898</v>
      </c>
      <c r="H5">
        <v>2.4625305993487102E-2</v>
      </c>
    </row>
    <row r="6" spans="1:8" x14ac:dyDescent="0.3">
      <c r="B6">
        <v>0.33030620157944401</v>
      </c>
      <c r="C6">
        <v>0.107756294440408</v>
      </c>
      <c r="G6">
        <v>0.35438314468423898</v>
      </c>
      <c r="H6">
        <v>8.1976061007305603E-2</v>
      </c>
    </row>
    <row r="7" spans="1:8" x14ac:dyDescent="0.3">
      <c r="B7">
        <v>1.1670833099153901</v>
      </c>
      <c r="C7">
        <v>0.18021410602199001</v>
      </c>
      <c r="G7">
        <v>0.33030620157944401</v>
      </c>
      <c r="H7">
        <v>0.107756294440408</v>
      </c>
    </row>
    <row r="8" spans="1:8" x14ac:dyDescent="0.3">
      <c r="B8">
        <v>0.55145947953789198</v>
      </c>
      <c r="C8">
        <v>0.33567726043262403</v>
      </c>
      <c r="G8">
        <v>0.55145947953789198</v>
      </c>
      <c r="H8">
        <v>0.33567726043262403</v>
      </c>
    </row>
    <row r="9" spans="1:8" x14ac:dyDescent="0.3">
      <c r="B9">
        <v>0.36272700910570599</v>
      </c>
      <c r="C9">
        <v>0.38724773840274601</v>
      </c>
      <c r="G9">
        <v>0.34775022731935101</v>
      </c>
      <c r="H9">
        <v>0.17166927151911601</v>
      </c>
    </row>
    <row r="10" spans="1:8" x14ac:dyDescent="0.3">
      <c r="B10">
        <v>0.73940513637762495</v>
      </c>
      <c r="C10">
        <v>0.28720617005882498</v>
      </c>
      <c r="G10">
        <v>0.35059825846117998</v>
      </c>
      <c r="H10">
        <v>0.19813607499507199</v>
      </c>
    </row>
    <row r="11" spans="1:8" x14ac:dyDescent="0.3">
      <c r="B11">
        <v>8.6581056559144901E-2</v>
      </c>
      <c r="C11">
        <v>5.0601039344928003E-2</v>
      </c>
      <c r="G11">
        <v>0.13788461078456599</v>
      </c>
      <c r="H11" s="3">
        <v>7.6137025441644704E-4</v>
      </c>
    </row>
    <row r="12" spans="1:8" x14ac:dyDescent="0.3">
      <c r="B12">
        <v>0.30602940222157898</v>
      </c>
      <c r="C12">
        <v>2.4625305993487102E-2</v>
      </c>
      <c r="G12">
        <v>0.27177154636316397</v>
      </c>
      <c r="H12">
        <v>0.13816678076488301</v>
      </c>
    </row>
    <row r="13" spans="1:8" x14ac:dyDescent="0.3">
      <c r="B13">
        <v>1.4494280901737999</v>
      </c>
      <c r="C13">
        <v>0.41030959797963101</v>
      </c>
      <c r="G13">
        <v>0.15102848909213501</v>
      </c>
      <c r="H13">
        <v>1.8794325971430201E-2</v>
      </c>
    </row>
    <row r="14" spans="1:8" x14ac:dyDescent="0.3">
      <c r="B14">
        <v>1.3872098346916699</v>
      </c>
      <c r="C14">
        <v>0.57439222641549703</v>
      </c>
      <c r="G14">
        <v>0.155689836934261</v>
      </c>
      <c r="H14">
        <v>2.71243659949791E-2</v>
      </c>
    </row>
    <row r="15" spans="1:8" x14ac:dyDescent="0.3">
      <c r="B15">
        <v>9.9318645972592406E-2</v>
      </c>
      <c r="C15">
        <v>9.9403742844212301E-2</v>
      </c>
      <c r="G15">
        <v>0.19956030245605899</v>
      </c>
      <c r="H15">
        <v>7.7380417960923001E-2</v>
      </c>
    </row>
    <row r="16" spans="1:8" x14ac:dyDescent="0.3">
      <c r="B16">
        <v>0.50049018908592502</v>
      </c>
      <c r="C16">
        <v>7.2466247936689002E-2</v>
      </c>
      <c r="G16">
        <v>0.121326009246339</v>
      </c>
      <c r="H16">
        <v>2.4625305993487102E-2</v>
      </c>
    </row>
    <row r="17" spans="2:8" x14ac:dyDescent="0.3">
      <c r="B17">
        <v>0.14283334858537</v>
      </c>
      <c r="C17">
        <v>0.23832133526992799</v>
      </c>
      <c r="G17">
        <v>0.288679510451123</v>
      </c>
      <c r="H17">
        <v>0.19571603175216801</v>
      </c>
    </row>
    <row r="18" spans="2:8" x14ac:dyDescent="0.3">
      <c r="B18">
        <v>7.3635545870410907E-2</v>
      </c>
      <c r="C18">
        <v>1.2456715237011799E-2</v>
      </c>
      <c r="G18">
        <v>7.3635545870410907E-2</v>
      </c>
      <c r="H18">
        <v>1.2456715237011799E-2</v>
      </c>
    </row>
    <row r="19" spans="2:8" x14ac:dyDescent="0.3">
      <c r="B19">
        <v>1.0327635214578601</v>
      </c>
      <c r="C19">
        <v>0.31714215884063701</v>
      </c>
      <c r="G19">
        <v>0.23166729651045201</v>
      </c>
      <c r="H19">
        <v>0.18175419229536699</v>
      </c>
    </row>
    <row r="20" spans="2:8" x14ac:dyDescent="0.3">
      <c r="B20">
        <v>0.21776344409641299</v>
      </c>
      <c r="C20">
        <v>0</v>
      </c>
      <c r="G20">
        <v>2.9359559279782201E-2</v>
      </c>
      <c r="H20">
        <v>0</v>
      </c>
    </row>
    <row r="21" spans="2:8" x14ac:dyDescent="0.3">
      <c r="B21">
        <v>0.88992647008328596</v>
      </c>
      <c r="C21">
        <v>0.25887731395238001</v>
      </c>
      <c r="G21">
        <v>2.7048776138590701E-2</v>
      </c>
      <c r="H21" s="3">
        <v>9.814794846475731E-4</v>
      </c>
    </row>
    <row r="22" spans="2:8" x14ac:dyDescent="0.3">
      <c r="B22">
        <v>0.23052064161032099</v>
      </c>
      <c r="C22">
        <v>6.5014998759769904E-2</v>
      </c>
      <c r="G22">
        <v>9.9318645972592406E-2</v>
      </c>
      <c r="H22">
        <v>9.9403742844212301E-2</v>
      </c>
    </row>
    <row r="23" spans="2:8" x14ac:dyDescent="0.3">
      <c r="B23">
        <v>0.31568292731643499</v>
      </c>
      <c r="C23">
        <v>0</v>
      </c>
      <c r="G23">
        <v>2.9338727987134602E-2</v>
      </c>
      <c r="H23">
        <v>4.3450729809405501E-2</v>
      </c>
    </row>
    <row r="24" spans="2:8" x14ac:dyDescent="0.3">
      <c r="B24">
        <v>0.398445926745011</v>
      </c>
      <c r="C24">
        <v>0.15416594068372599</v>
      </c>
      <c r="G24">
        <v>0.36272700910570599</v>
      </c>
      <c r="H24">
        <v>0.38724773840274601</v>
      </c>
    </row>
    <row r="25" spans="2:8" x14ac:dyDescent="0.3">
      <c r="B25">
        <v>0.56922486306505404</v>
      </c>
      <c r="C25">
        <v>0</v>
      </c>
      <c r="G25">
        <v>0</v>
      </c>
      <c r="H25">
        <v>2.9839597215264201E-2</v>
      </c>
    </row>
    <row r="26" spans="2:8" x14ac:dyDescent="0.3">
      <c r="B26">
        <v>1.83451853887059</v>
      </c>
      <c r="C26">
        <v>0.20019904922094001</v>
      </c>
      <c r="G26">
        <v>0.15174032553900199</v>
      </c>
      <c r="H26">
        <v>0.20333115817549499</v>
      </c>
    </row>
    <row r="27" spans="2:8" x14ac:dyDescent="0.3">
      <c r="B27">
        <v>0.35059825846117998</v>
      </c>
      <c r="C27">
        <v>0.19813607499507199</v>
      </c>
      <c r="G27">
        <v>2.0825034845528799E-2</v>
      </c>
      <c r="H27">
        <v>8.3085272829644397E-2</v>
      </c>
    </row>
    <row r="28" spans="2:8" x14ac:dyDescent="0.3">
      <c r="B28">
        <v>8.6581056559144901E-2</v>
      </c>
      <c r="C28">
        <v>0.143691906858011</v>
      </c>
      <c r="G28">
        <v>0.111842120156022</v>
      </c>
      <c r="H28">
        <v>0.18805958823122099</v>
      </c>
    </row>
    <row r="29" spans="2:8" x14ac:dyDescent="0.3">
      <c r="B29">
        <v>0.14283334858537</v>
      </c>
      <c r="C29">
        <v>7.0257705246448393E-2</v>
      </c>
      <c r="G29">
        <v>7.3893022806562E-2</v>
      </c>
      <c r="H29">
        <v>0.17761066572567599</v>
      </c>
    </row>
    <row r="30" spans="2:8" x14ac:dyDescent="0.3">
      <c r="B30">
        <v>0.86450470229171705</v>
      </c>
      <c r="C30">
        <v>0.25491798052642101</v>
      </c>
      <c r="G30">
        <v>9.3810022667887905E-2</v>
      </c>
      <c r="H30">
        <v>0.251579251558189</v>
      </c>
    </row>
    <row r="31" spans="2:8" x14ac:dyDescent="0.3">
      <c r="B31">
        <v>0.355833048143956</v>
      </c>
      <c r="C31">
        <v>0.84600834888092402</v>
      </c>
      <c r="G31">
        <v>8.5975821676415806E-2</v>
      </c>
      <c r="H31">
        <v>0.302003983190331</v>
      </c>
    </row>
    <row r="32" spans="2:8" x14ac:dyDescent="0.3">
      <c r="B32">
        <v>0.19956030245605899</v>
      </c>
      <c r="C32">
        <v>7.7380417960923001E-2</v>
      </c>
      <c r="G32">
        <v>4.86740649863606E-2</v>
      </c>
      <c r="H32">
        <v>0.28133881743400202</v>
      </c>
    </row>
    <row r="33" spans="2:8" x14ac:dyDescent="0.3">
      <c r="B33">
        <v>0.43158305190753199</v>
      </c>
      <c r="C33">
        <v>0.38979763751494101</v>
      </c>
      <c r="G33">
        <v>0</v>
      </c>
      <c r="H33">
        <v>0.25667122401638098</v>
      </c>
    </row>
    <row r="34" spans="2:8" x14ac:dyDescent="0.3">
      <c r="B34">
        <v>1.1256600882904599</v>
      </c>
      <c r="C34">
        <v>0.27016110678560501</v>
      </c>
      <c r="G34">
        <v>0</v>
      </c>
      <c r="H34">
        <v>0.27109104077709001</v>
      </c>
    </row>
    <row r="35" spans="2:8" x14ac:dyDescent="0.3">
      <c r="B35">
        <v>7.4928257339676299E-2</v>
      </c>
      <c r="C35">
        <v>0.156156586328103</v>
      </c>
      <c r="G35">
        <v>3.9540483777273303E-2</v>
      </c>
      <c r="H35">
        <v>0.35861077936368102</v>
      </c>
    </row>
    <row r="36" spans="2:8" x14ac:dyDescent="0.3">
      <c r="B36">
        <v>0.15174032553900199</v>
      </c>
      <c r="C36">
        <v>0.20333115817549499</v>
      </c>
      <c r="G36">
        <v>3.2730308339242099E-2</v>
      </c>
      <c r="H36">
        <v>0.362876650782612</v>
      </c>
    </row>
    <row r="37" spans="2:8" x14ac:dyDescent="0.3">
      <c r="B37">
        <v>0.53994147589899499</v>
      </c>
      <c r="C37">
        <v>5.2526563601102402E-2</v>
      </c>
      <c r="G37">
        <v>0.17968093565027601</v>
      </c>
      <c r="H37">
        <v>0.54477370955733895</v>
      </c>
    </row>
    <row r="38" spans="2:8" x14ac:dyDescent="0.3">
      <c r="B38">
        <v>8.5975821676415806E-2</v>
      </c>
      <c r="C38">
        <v>0.302003983190331</v>
      </c>
      <c r="G38">
        <v>0</v>
      </c>
      <c r="H38">
        <v>0.40677653881394399</v>
      </c>
    </row>
    <row r="39" spans="2:8" x14ac:dyDescent="0.3">
      <c r="B39">
        <v>0.135997329711114</v>
      </c>
      <c r="C39">
        <v>0.165225611535535</v>
      </c>
      <c r="G39">
        <v>0.12806290214172</v>
      </c>
      <c r="H39">
        <v>0.56988679942499099</v>
      </c>
    </row>
    <row r="40" spans="2:8" x14ac:dyDescent="0.3">
      <c r="B40">
        <v>3.9540483777273303E-2</v>
      </c>
      <c r="C40">
        <v>0.35861077936368102</v>
      </c>
      <c r="G40">
        <v>2.06904712348349E-2</v>
      </c>
      <c r="H40">
        <v>0.51030922124279199</v>
      </c>
    </row>
    <row r="41" spans="2:8" x14ac:dyDescent="0.3">
      <c r="B41">
        <v>0.76410360637053498</v>
      </c>
      <c r="C41">
        <v>0.23539325716541701</v>
      </c>
      <c r="G41">
        <v>0.355833048143956</v>
      </c>
      <c r="H41">
        <v>0.84600834888092402</v>
      </c>
    </row>
    <row r="42" spans="2:8" x14ac:dyDescent="0.3">
      <c r="B42">
        <v>0.12484006728237</v>
      </c>
      <c r="C42">
        <v>0.47569109324390602</v>
      </c>
      <c r="G42">
        <v>7.1328377271507995E-2</v>
      </c>
      <c r="H42">
        <v>0.57843188830687997</v>
      </c>
    </row>
    <row r="43" spans="2:8" x14ac:dyDescent="0.3">
      <c r="B43">
        <v>0.63665121943369196</v>
      </c>
      <c r="C43">
        <v>0.14892294447297999</v>
      </c>
      <c r="G43">
        <v>0</v>
      </c>
      <c r="H43">
        <v>0.56675713495773405</v>
      </c>
    </row>
    <row r="44" spans="2:8" x14ac:dyDescent="0.3">
      <c r="B44">
        <v>7.4928257339676299E-2</v>
      </c>
      <c r="C44">
        <v>0.63663965732786798</v>
      </c>
      <c r="G44">
        <v>2.4145310413331698E-2</v>
      </c>
      <c r="H44">
        <v>0.64797191043207703</v>
      </c>
    </row>
    <row r="45" spans="2:8" x14ac:dyDescent="0.3">
      <c r="B45">
        <v>1.2945926281239299</v>
      </c>
      <c r="C45">
        <v>0.285690411468977</v>
      </c>
      <c r="G45" s="3">
        <v>1.39381908561665E-3</v>
      </c>
      <c r="H45">
        <v>0.73181947891743704</v>
      </c>
    </row>
    <row r="46" spans="2:8" x14ac:dyDescent="0.3">
      <c r="B46">
        <v>0.12806290214172</v>
      </c>
      <c r="C46">
        <v>0.56988679942499099</v>
      </c>
      <c r="G46">
        <v>5.06295941735296E-2</v>
      </c>
      <c r="H46">
        <v>0.78316901149138995</v>
      </c>
    </row>
    <row r="47" spans="2:8" x14ac:dyDescent="0.3">
      <c r="B47">
        <v>1.92718281946832</v>
      </c>
      <c r="C47">
        <v>0.59194549495325599</v>
      </c>
      <c r="G47">
        <v>0</v>
      </c>
      <c r="H47">
        <v>0.84757733820507597</v>
      </c>
    </row>
    <row r="48" spans="2:8" x14ac:dyDescent="0.3">
      <c r="B48">
        <v>0.34775022731935101</v>
      </c>
      <c r="C48">
        <v>0.17166927151911601</v>
      </c>
    </row>
    <row r="49" spans="2:3" x14ac:dyDescent="0.3">
      <c r="B49">
        <v>2.06904712348349E-2</v>
      </c>
      <c r="C49">
        <v>0.51030922124279199</v>
      </c>
    </row>
    <row r="50" spans="2:3" x14ac:dyDescent="0.3">
      <c r="B50">
        <v>0.17968093565027601</v>
      </c>
      <c r="C50">
        <v>0.54477370955733895</v>
      </c>
    </row>
    <row r="51" spans="2:3" x14ac:dyDescent="0.3">
      <c r="B51">
        <v>0.21359663423656</v>
      </c>
      <c r="C51">
        <v>0.12211595283352</v>
      </c>
    </row>
    <row r="52" spans="2:3" x14ac:dyDescent="0.3">
      <c r="B52">
        <v>2.0825034845528799E-2</v>
      </c>
      <c r="C52">
        <v>8.3085272829644397E-2</v>
      </c>
    </row>
    <row r="53" spans="2:3" x14ac:dyDescent="0.3">
      <c r="B53">
        <v>0</v>
      </c>
      <c r="C53">
        <v>0.40677653881394399</v>
      </c>
    </row>
    <row r="54" spans="2:3" x14ac:dyDescent="0.3">
      <c r="B54">
        <v>0</v>
      </c>
      <c r="C54">
        <v>0.84757733820507597</v>
      </c>
    </row>
    <row r="55" spans="2:3" x14ac:dyDescent="0.3">
      <c r="B55">
        <v>0.15221444459737801</v>
      </c>
      <c r="C55">
        <v>0</v>
      </c>
    </row>
    <row r="56" spans="2:3" x14ac:dyDescent="0.3">
      <c r="B56">
        <v>0.27177154636316397</v>
      </c>
      <c r="C56">
        <v>0.13816678076488301</v>
      </c>
    </row>
    <row r="57" spans="2:3" x14ac:dyDescent="0.3">
      <c r="B57">
        <v>2.9359559279782201E-2</v>
      </c>
      <c r="C57">
        <v>0</v>
      </c>
    </row>
    <row r="58" spans="2:3" x14ac:dyDescent="0.3">
      <c r="B58">
        <v>2.3790988524530201</v>
      </c>
      <c r="C58">
        <v>0.74018574679920401</v>
      </c>
    </row>
    <row r="59" spans="2:3" x14ac:dyDescent="0.3">
      <c r="B59">
        <v>1.0565786906369601</v>
      </c>
      <c r="C59">
        <v>0.14569257116878001</v>
      </c>
    </row>
    <row r="60" spans="2:3" x14ac:dyDescent="0.3">
      <c r="B60">
        <v>4.86740649863606E-2</v>
      </c>
      <c r="C60">
        <v>0.28133881743400202</v>
      </c>
    </row>
    <row r="61" spans="2:3" x14ac:dyDescent="0.3">
      <c r="B61" s="3">
        <v>1.39381908561665E-3</v>
      </c>
      <c r="C61">
        <v>0.73181947891743704</v>
      </c>
    </row>
    <row r="62" spans="2:3" x14ac:dyDescent="0.3">
      <c r="B62">
        <v>0</v>
      </c>
      <c r="C62">
        <v>0.27109104077709001</v>
      </c>
    </row>
    <row r="63" spans="2:3" x14ac:dyDescent="0.3">
      <c r="B63">
        <v>0.50252637319956095</v>
      </c>
      <c r="C63">
        <v>0.13762915855743199</v>
      </c>
    </row>
    <row r="64" spans="2:3" x14ac:dyDescent="0.3">
      <c r="B64">
        <v>0.42706305616926099</v>
      </c>
      <c r="C64">
        <v>0.27065473605444801</v>
      </c>
    </row>
    <row r="65" spans="2:3" x14ac:dyDescent="0.3">
      <c r="B65">
        <v>1.5114788304871001</v>
      </c>
      <c r="C65">
        <v>0.59172751741951501</v>
      </c>
    </row>
    <row r="66" spans="2:3" x14ac:dyDescent="0.3">
      <c r="B66">
        <v>8.6496953120993605E-2</v>
      </c>
      <c r="C66">
        <v>0.139394552079214</v>
      </c>
    </row>
    <row r="67" spans="2:3" x14ac:dyDescent="0.3">
      <c r="B67">
        <v>3.2730308339242099E-2</v>
      </c>
      <c r="C67">
        <v>0.362876650782612</v>
      </c>
    </row>
    <row r="68" spans="2:3" x14ac:dyDescent="0.3">
      <c r="B68">
        <v>0.57078829956604904</v>
      </c>
      <c r="C68">
        <v>0.141136996439687</v>
      </c>
    </row>
    <row r="69" spans="2:3" x14ac:dyDescent="0.3">
      <c r="B69">
        <v>0.288679510451123</v>
      </c>
      <c r="C69">
        <v>0.19571603175216801</v>
      </c>
    </row>
    <row r="70" spans="2:3" x14ac:dyDescent="0.3">
      <c r="B70">
        <v>1.9394760858101701</v>
      </c>
      <c r="C70">
        <v>0.915452608870988</v>
      </c>
    </row>
    <row r="71" spans="2:3" x14ac:dyDescent="0.3">
      <c r="B71">
        <v>0.84761659141787404</v>
      </c>
      <c r="C71">
        <v>0.33688675624304099</v>
      </c>
    </row>
    <row r="72" spans="2:3" x14ac:dyDescent="0.3">
      <c r="B72">
        <v>0.68219652446547796</v>
      </c>
      <c r="C72">
        <v>2.8718399319195301E-2</v>
      </c>
    </row>
    <row r="73" spans="2:3" x14ac:dyDescent="0.3">
      <c r="B73">
        <v>0</v>
      </c>
      <c r="C73">
        <v>0.25667122401638098</v>
      </c>
    </row>
    <row r="74" spans="2:3" x14ac:dyDescent="0.3">
      <c r="B74">
        <v>8.73437310570329E-2</v>
      </c>
      <c r="C74">
        <v>2.8157881411607501E-2</v>
      </c>
    </row>
    <row r="75" spans="2:3" x14ac:dyDescent="0.3">
      <c r="B75">
        <v>2.9338727987134602E-2</v>
      </c>
      <c r="C75">
        <v>4.3450729809405501E-2</v>
      </c>
    </row>
    <row r="76" spans="2:3" x14ac:dyDescent="0.3">
      <c r="B76">
        <v>9.3810022667887905E-2</v>
      </c>
      <c r="C76">
        <v>0.251579251558189</v>
      </c>
    </row>
    <row r="77" spans="2:3" x14ac:dyDescent="0.3">
      <c r="B77">
        <v>1.0138821774289599</v>
      </c>
      <c r="C77">
        <v>0.92873714891945303</v>
      </c>
    </row>
    <row r="78" spans="2:3" x14ac:dyDescent="0.3">
      <c r="B78">
        <v>0</v>
      </c>
      <c r="C78">
        <v>0.56675713495773405</v>
      </c>
    </row>
    <row r="79" spans="2:3" x14ac:dyDescent="0.3">
      <c r="B79">
        <v>0</v>
      </c>
      <c r="C79">
        <v>0.33841829733784401</v>
      </c>
    </row>
    <row r="80" spans="2:3" x14ac:dyDescent="0.3">
      <c r="B80">
        <v>0.53977061185654096</v>
      </c>
      <c r="C80">
        <v>1.2456715237011799E-2</v>
      </c>
    </row>
    <row r="81" spans="2:3" x14ac:dyDescent="0.3">
      <c r="B81">
        <v>0.78877979347510097</v>
      </c>
      <c r="C81">
        <v>0.44608299578327998</v>
      </c>
    </row>
    <row r="82" spans="2:3" x14ac:dyDescent="0.3">
      <c r="B82">
        <v>0.74098157285339505</v>
      </c>
      <c r="C82">
        <v>0.40950072228949003</v>
      </c>
    </row>
    <row r="83" spans="2:3" x14ac:dyDescent="0.3">
      <c r="B83">
        <v>0.26674439775962899</v>
      </c>
      <c r="C83">
        <v>1.08078276271051E-2</v>
      </c>
    </row>
    <row r="84" spans="2:3" x14ac:dyDescent="0.3">
      <c r="B84">
        <v>8.9324503211431303E-2</v>
      </c>
      <c r="C84">
        <v>0.107951729757493</v>
      </c>
    </row>
    <row r="85" spans="2:3" x14ac:dyDescent="0.3">
      <c r="B85">
        <v>0.33107829557506901</v>
      </c>
      <c r="C85">
        <v>7.1000324479181004E-2</v>
      </c>
    </row>
    <row r="86" spans="2:3" x14ac:dyDescent="0.3">
      <c r="B86">
        <v>7.1328377271507995E-2</v>
      </c>
      <c r="C86">
        <v>0.57843188830687997</v>
      </c>
    </row>
    <row r="87" spans="2:3" x14ac:dyDescent="0.3">
      <c r="B87">
        <v>0.57691852877958705</v>
      </c>
      <c r="C87">
        <v>0.160491487169477</v>
      </c>
    </row>
    <row r="88" spans="2:3" x14ac:dyDescent="0.3">
      <c r="B88">
        <v>9.8149828618855794E-2</v>
      </c>
      <c r="C88">
        <v>0.13802102934934099</v>
      </c>
    </row>
    <row r="89" spans="2:3" x14ac:dyDescent="0.3">
      <c r="B89">
        <v>4.6165157313759503E-2</v>
      </c>
      <c r="C89">
        <v>9.2091373718996394E-2</v>
      </c>
    </row>
    <row r="90" spans="2:3" x14ac:dyDescent="0.3">
      <c r="B90">
        <v>0.14616343624498501</v>
      </c>
      <c r="C90">
        <v>0.43506017662482499</v>
      </c>
    </row>
    <row r="91" spans="2:3" x14ac:dyDescent="0.3">
      <c r="B91">
        <v>0.27936639115880901</v>
      </c>
      <c r="C91">
        <v>0</v>
      </c>
    </row>
    <row r="92" spans="2:3" x14ac:dyDescent="0.3">
      <c r="B92">
        <v>2.4145310413331698E-2</v>
      </c>
      <c r="C92">
        <v>0.64797191043207703</v>
      </c>
    </row>
    <row r="93" spans="2:3" x14ac:dyDescent="0.3">
      <c r="B93">
        <v>0.111842120156022</v>
      </c>
      <c r="C93">
        <v>0.18805958823122099</v>
      </c>
    </row>
    <row r="94" spans="2:3" x14ac:dyDescent="0.3">
      <c r="B94">
        <v>0.40211942110419202</v>
      </c>
      <c r="C94">
        <v>5.3818478607757403E-2</v>
      </c>
    </row>
    <row r="95" spans="2:3" x14ac:dyDescent="0.3">
      <c r="B95">
        <v>0.177349740056503</v>
      </c>
      <c r="C95">
        <v>0.23401896071817399</v>
      </c>
    </row>
    <row r="96" spans="2:3" x14ac:dyDescent="0.3">
      <c r="B96">
        <v>7.3893022806562E-2</v>
      </c>
      <c r="C96">
        <v>0.17761066572567599</v>
      </c>
    </row>
    <row r="97" spans="2:3" x14ac:dyDescent="0.3">
      <c r="B97">
        <v>1.0400623494660699</v>
      </c>
      <c r="C97">
        <v>0.52802828697891102</v>
      </c>
    </row>
    <row r="98" spans="2:3" x14ac:dyDescent="0.3">
      <c r="B98">
        <v>0.155689836934261</v>
      </c>
      <c r="C98">
        <v>2.71243659949791E-2</v>
      </c>
    </row>
    <row r="99" spans="2:3" x14ac:dyDescent="0.3">
      <c r="B99">
        <v>5.06295941735296E-2</v>
      </c>
      <c r="C99">
        <v>0.78316901149138995</v>
      </c>
    </row>
    <row r="100" spans="2:3" x14ac:dyDescent="0.3">
      <c r="B100">
        <v>0.450855486781294</v>
      </c>
      <c r="C100">
        <v>0</v>
      </c>
    </row>
    <row r="101" spans="2:3" x14ac:dyDescent="0.3">
      <c r="B101">
        <v>0.174147735909781</v>
      </c>
      <c r="C101">
        <v>0</v>
      </c>
    </row>
    <row r="102" spans="2:3" x14ac:dyDescent="0.3">
      <c r="B102">
        <v>0.39402683753998402</v>
      </c>
      <c r="C102">
        <v>9.3810022667887905E-2</v>
      </c>
    </row>
    <row r="103" spans="2:3" x14ac:dyDescent="0.3">
      <c r="B103">
        <v>0.23166729651045201</v>
      </c>
      <c r="C103">
        <v>0.18175419229536699</v>
      </c>
    </row>
    <row r="104" spans="2:3" x14ac:dyDescent="0.3">
      <c r="B104">
        <v>1.7170199580916901</v>
      </c>
      <c r="C104">
        <v>0.30186880235237801</v>
      </c>
    </row>
    <row r="105" spans="2:3" x14ac:dyDescent="0.3">
      <c r="B105">
        <v>0.56338913231424304</v>
      </c>
      <c r="C105">
        <v>0.48300948060673099</v>
      </c>
    </row>
    <row r="106" spans="2:3" x14ac:dyDescent="0.3">
      <c r="B106">
        <v>0.10833836287898201</v>
      </c>
      <c r="C106">
        <v>0.256729269646015</v>
      </c>
    </row>
    <row r="107" spans="2:3" x14ac:dyDescent="0.3">
      <c r="B107">
        <v>2.7048776138590701E-2</v>
      </c>
      <c r="C107" s="3">
        <v>9.814794846475731E-4</v>
      </c>
    </row>
    <row r="108" spans="2:3" x14ac:dyDescent="0.3">
      <c r="B108">
        <v>7.7835298116489204E-2</v>
      </c>
      <c r="C108">
        <v>0</v>
      </c>
    </row>
    <row r="109" spans="2:3" x14ac:dyDescent="0.3">
      <c r="B109">
        <v>0</v>
      </c>
      <c r="C109">
        <v>3.2577169197011903E-2</v>
      </c>
    </row>
    <row r="110" spans="2:3" x14ac:dyDescent="0.3">
      <c r="B110">
        <v>0.216701651343462</v>
      </c>
      <c r="C110">
        <v>0</v>
      </c>
    </row>
    <row r="111" spans="2:3" x14ac:dyDescent="0.3">
      <c r="B111">
        <v>5.96850881141954E-2</v>
      </c>
      <c r="C111">
        <v>0</v>
      </c>
    </row>
    <row r="112" spans="2:3" x14ac:dyDescent="0.3">
      <c r="B112">
        <v>0.166540795800176</v>
      </c>
      <c r="C112">
        <v>0.13017201909395801</v>
      </c>
    </row>
    <row r="113" spans="2:3" x14ac:dyDescent="0.3">
      <c r="B113">
        <v>0.12502892387956399</v>
      </c>
      <c r="C113">
        <v>0.17924955350409699</v>
      </c>
    </row>
    <row r="114" spans="2:3" x14ac:dyDescent="0.3">
      <c r="B114">
        <v>9.0761796724708396E-2</v>
      </c>
      <c r="C114">
        <v>7.5700726228475901E-2</v>
      </c>
    </row>
    <row r="115" spans="2:3" x14ac:dyDescent="0.3">
      <c r="B115">
        <v>0</v>
      </c>
      <c r="C115">
        <v>2.9839597215264201E-2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11ED67-0D8B-4C18-A0B7-38823E478847}">
  <dimension ref="B1:H115"/>
  <sheetViews>
    <sheetView zoomScale="60" zoomScaleNormal="60" workbookViewId="0">
      <selection activeCell="B1" sqref="B1:H1048576"/>
    </sheetView>
  </sheetViews>
  <sheetFormatPr defaultRowHeight="14.4" x14ac:dyDescent="0.3"/>
  <cols>
    <col min="2" max="2" width="54.33203125" customWidth="1"/>
    <col min="3" max="3" width="25.21875" bestFit="1" customWidth="1"/>
    <col min="4" max="4" width="28.6640625" bestFit="1" customWidth="1"/>
    <col min="6" max="6" width="12.6640625" bestFit="1" customWidth="1"/>
    <col min="7" max="7" width="34.33203125" bestFit="1" customWidth="1"/>
    <col min="8" max="8" width="38.77734375" bestFit="1" customWidth="1"/>
  </cols>
  <sheetData>
    <row r="1" spans="2:8" x14ac:dyDescent="0.3">
      <c r="B1" t="s">
        <v>155</v>
      </c>
      <c r="C1" t="s">
        <v>154</v>
      </c>
      <c r="D1" t="s">
        <v>153</v>
      </c>
      <c r="G1" t="s">
        <v>152</v>
      </c>
      <c r="H1" t="s">
        <v>151</v>
      </c>
    </row>
    <row r="2" spans="2:8" x14ac:dyDescent="0.3">
      <c r="C2">
        <v>-33.355529970242401</v>
      </c>
      <c r="D2">
        <v>-8.0494632030116708</v>
      </c>
      <c r="G2">
        <v>23.2959225701366</v>
      </c>
      <c r="H2">
        <v>5.7642712218532299</v>
      </c>
    </row>
    <row r="3" spans="2:8" x14ac:dyDescent="0.3">
      <c r="C3">
        <v>-30.021788470058802</v>
      </c>
      <c r="D3">
        <v>8.6065759560886903</v>
      </c>
      <c r="G3">
        <v>5.4536144462250498</v>
      </c>
      <c r="H3">
        <v>5.66186807666646</v>
      </c>
    </row>
    <row r="4" spans="2:8" x14ac:dyDescent="0.3">
      <c r="C4">
        <v>-26.789482644607201</v>
      </c>
      <c r="D4">
        <v>-0.81801207806959697</v>
      </c>
      <c r="G4">
        <v>-81.795033888842298</v>
      </c>
      <c r="H4">
        <v>10.5326242005489</v>
      </c>
    </row>
    <row r="5" spans="2:8" x14ac:dyDescent="0.3">
      <c r="C5">
        <v>-26.607124312358501</v>
      </c>
      <c r="D5">
        <v>2.7805240509523901</v>
      </c>
      <c r="G5">
        <v>-17.783663334187199</v>
      </c>
      <c r="H5">
        <v>9.3525504548561607</v>
      </c>
    </row>
    <row r="6" spans="2:8" x14ac:dyDescent="0.3">
      <c r="C6">
        <v>-26.4376463501149</v>
      </c>
      <c r="D6">
        <v>-4.2116162008364304</v>
      </c>
      <c r="G6">
        <v>-26.607124312358501</v>
      </c>
      <c r="H6">
        <v>2.7805240509523901</v>
      </c>
    </row>
    <row r="7" spans="2:8" x14ac:dyDescent="0.3">
      <c r="C7">
        <v>-24.669703113889302</v>
      </c>
      <c r="D7">
        <v>6.9390421340311503</v>
      </c>
      <c r="G7">
        <v>-26.4376463501149</v>
      </c>
      <c r="H7">
        <v>-4.2116162008364304</v>
      </c>
    </row>
    <row r="8" spans="2:8" x14ac:dyDescent="0.3">
      <c r="C8">
        <v>-24.307599464690199</v>
      </c>
      <c r="D8">
        <v>16.929918087081699</v>
      </c>
      <c r="G8">
        <v>-24.307599464690199</v>
      </c>
      <c r="H8">
        <v>16.929918087081699</v>
      </c>
    </row>
    <row r="9" spans="2:8" x14ac:dyDescent="0.3">
      <c r="C9">
        <v>-21.971783671252702</v>
      </c>
      <c r="D9">
        <v>-14.5183411329159</v>
      </c>
      <c r="G9">
        <v>-0.64287781089362295</v>
      </c>
      <c r="H9">
        <v>-1.67293734632713</v>
      </c>
    </row>
    <row r="10" spans="2:8" x14ac:dyDescent="0.3">
      <c r="C10">
        <v>-20.538110033767399</v>
      </c>
      <c r="D10">
        <v>-5.2407673037965496</v>
      </c>
      <c r="G10">
        <v>-8.8355545881508402</v>
      </c>
      <c r="H10">
        <v>-6.0502272979488003</v>
      </c>
    </row>
    <row r="11" spans="2:8" x14ac:dyDescent="0.3">
      <c r="C11">
        <v>-18.418077420556401</v>
      </c>
      <c r="D11">
        <v>-17.363891073177999</v>
      </c>
      <c r="G11">
        <v>-40.0401385268257</v>
      </c>
      <c r="H11">
        <v>5.3136594643459798</v>
      </c>
    </row>
    <row r="12" spans="2:8" x14ac:dyDescent="0.3">
      <c r="C12">
        <v>-17.783663334187199</v>
      </c>
      <c r="D12">
        <v>9.3525504548561607</v>
      </c>
      <c r="G12">
        <v>1.8437839946866801</v>
      </c>
      <c r="H12">
        <v>12.5434400904537</v>
      </c>
    </row>
    <row r="13" spans="2:8" x14ac:dyDescent="0.3">
      <c r="C13">
        <v>-17.393150325370399</v>
      </c>
      <c r="D13">
        <v>-4.6658968154773799</v>
      </c>
      <c r="G13">
        <v>-57.546387593924301</v>
      </c>
      <c r="H13">
        <v>-0.931869304733143</v>
      </c>
    </row>
    <row r="14" spans="2:8" x14ac:dyDescent="0.3">
      <c r="C14">
        <v>-16.5268854307119</v>
      </c>
      <c r="D14">
        <v>27.504649839329801</v>
      </c>
      <c r="G14">
        <v>20.427432967537399</v>
      </c>
      <c r="H14">
        <v>3.6407431113299502</v>
      </c>
    </row>
    <row r="15" spans="2:8" x14ac:dyDescent="0.3">
      <c r="C15">
        <v>-14.7443419977813</v>
      </c>
      <c r="D15">
        <v>-9.1523441208196399</v>
      </c>
      <c r="G15">
        <v>-5.6352774402309196</v>
      </c>
      <c r="H15">
        <v>-10.195997580063301</v>
      </c>
    </row>
    <row r="16" spans="2:8" x14ac:dyDescent="0.3">
      <c r="C16">
        <v>-14.699917736918399</v>
      </c>
      <c r="D16">
        <v>-0.46469946327530698</v>
      </c>
      <c r="G16">
        <v>-26.789482644607201</v>
      </c>
      <c r="H16">
        <v>-0.81801207806959697</v>
      </c>
    </row>
    <row r="17" spans="3:8" x14ac:dyDescent="0.3">
      <c r="C17">
        <v>-13.9237673506343</v>
      </c>
      <c r="D17">
        <v>0.115124527510819</v>
      </c>
      <c r="G17">
        <v>5.9957977087031704</v>
      </c>
      <c r="H17">
        <v>3.7282538959304801</v>
      </c>
    </row>
    <row r="18" spans="3:8" x14ac:dyDescent="0.3">
      <c r="C18">
        <v>-13.372327967123599</v>
      </c>
      <c r="D18">
        <v>24.680067593244399</v>
      </c>
      <c r="G18">
        <v>-13.372327967123599</v>
      </c>
      <c r="H18">
        <v>24.680067593244399</v>
      </c>
    </row>
    <row r="19" spans="3:8" x14ac:dyDescent="0.3">
      <c r="C19">
        <v>-12.8470942194516</v>
      </c>
      <c r="D19">
        <v>12.498641567715399</v>
      </c>
      <c r="G19">
        <v>30.460299362706699</v>
      </c>
      <c r="H19">
        <v>9.0954483477679897</v>
      </c>
    </row>
    <row r="20" spans="3:8" x14ac:dyDescent="0.3">
      <c r="C20">
        <v>-12.400574133457701</v>
      </c>
      <c r="D20">
        <v>1.2088138708299601</v>
      </c>
      <c r="G20">
        <v>2.16687576056658</v>
      </c>
      <c r="H20">
        <v>6.5258997127437501</v>
      </c>
    </row>
    <row r="21" spans="3:8" x14ac:dyDescent="0.3">
      <c r="C21">
        <v>-12.3091366126803</v>
      </c>
      <c r="D21">
        <v>-17.179640577651099</v>
      </c>
      <c r="G21">
        <v>40.879935707843899</v>
      </c>
      <c r="H21">
        <v>-0.111528405028979</v>
      </c>
    </row>
    <row r="22" spans="3:8" x14ac:dyDescent="0.3">
      <c r="C22">
        <v>-11.9114727012293</v>
      </c>
      <c r="D22">
        <v>-5.4585750904874404</v>
      </c>
      <c r="G22">
        <v>-14.7443419977813</v>
      </c>
      <c r="H22">
        <v>-9.1523441208196399</v>
      </c>
    </row>
    <row r="23" spans="3:8" x14ac:dyDescent="0.3">
      <c r="C23">
        <v>-10.9041863571293</v>
      </c>
      <c r="D23">
        <v>0</v>
      </c>
      <c r="G23">
        <v>8.0656199383648506</v>
      </c>
      <c r="H23">
        <v>6.7121389331763002</v>
      </c>
    </row>
    <row r="24" spans="3:8" x14ac:dyDescent="0.3">
      <c r="C24">
        <v>-10.5018562100884</v>
      </c>
      <c r="D24">
        <v>8.0468104583709703</v>
      </c>
      <c r="G24">
        <v>-21.971783671252702</v>
      </c>
      <c r="H24">
        <v>-14.5183411329159</v>
      </c>
    </row>
    <row r="25" spans="3:8" x14ac:dyDescent="0.3">
      <c r="C25">
        <v>-10.430726029479199</v>
      </c>
      <c r="D25">
        <v>2.7758053751548202</v>
      </c>
      <c r="G25">
        <v>-4.8326202521205497</v>
      </c>
      <c r="H25">
        <v>29.902435477493899</v>
      </c>
    </row>
    <row r="26" spans="3:8" x14ac:dyDescent="0.3">
      <c r="C26">
        <v>-9.2958524821141904</v>
      </c>
      <c r="D26">
        <v>6.9819319614969197</v>
      </c>
      <c r="G26">
        <v>1.1895777120652899</v>
      </c>
      <c r="H26">
        <v>17.675678156366398</v>
      </c>
    </row>
    <row r="27" spans="3:8" x14ac:dyDescent="0.3">
      <c r="C27">
        <v>-8.8355545881508402</v>
      </c>
      <c r="D27">
        <v>-6.0502272979488003</v>
      </c>
      <c r="G27">
        <v>16.512253343239198</v>
      </c>
      <c r="H27">
        <v>22.688651663106601</v>
      </c>
    </row>
    <row r="28" spans="3:8" x14ac:dyDescent="0.3">
      <c r="C28">
        <v>-8.5658382103616209</v>
      </c>
      <c r="D28">
        <v>37.947758087365301</v>
      </c>
      <c r="G28">
        <v>18.380239006608502</v>
      </c>
      <c r="H28">
        <v>6.9043762475429302</v>
      </c>
    </row>
    <row r="29" spans="3:8" x14ac:dyDescent="0.3">
      <c r="C29">
        <v>-7.9908312613816497</v>
      </c>
      <c r="D29">
        <v>28.546714757903299</v>
      </c>
      <c r="G29">
        <v>8.3116176096027097</v>
      </c>
      <c r="H29">
        <v>-50.336986080071597</v>
      </c>
    </row>
    <row r="30" spans="3:8" x14ac:dyDescent="0.3">
      <c r="C30">
        <v>-7.4760242458084596</v>
      </c>
      <c r="D30">
        <v>5.50171519712202</v>
      </c>
      <c r="G30">
        <v>-3.9534891477860201</v>
      </c>
      <c r="H30">
        <v>26.573170621699301</v>
      </c>
    </row>
    <row r="31" spans="3:8" x14ac:dyDescent="0.3">
      <c r="C31">
        <v>-6.57027690436197</v>
      </c>
      <c r="D31">
        <v>-9.1773973769659101</v>
      </c>
      <c r="G31">
        <v>2.8085229224240802</v>
      </c>
      <c r="H31">
        <v>35.890308244804402</v>
      </c>
    </row>
    <row r="32" spans="3:8" x14ac:dyDescent="0.3">
      <c r="C32">
        <v>-5.6352774402309196</v>
      </c>
      <c r="D32">
        <v>-10.195997580063301</v>
      </c>
      <c r="G32">
        <v>7.8375752139952999</v>
      </c>
      <c r="H32">
        <v>-21.580665987781199</v>
      </c>
    </row>
    <row r="33" spans="3:8" x14ac:dyDescent="0.3">
      <c r="C33">
        <v>-5.5925932269240199</v>
      </c>
      <c r="D33">
        <v>0.53994323766107399</v>
      </c>
      <c r="G33">
        <v>3.4083201908661298</v>
      </c>
      <c r="H33">
        <v>34.4435917550787</v>
      </c>
    </row>
    <row r="34" spans="3:8" x14ac:dyDescent="0.3">
      <c r="C34">
        <v>-5.3264449902813604</v>
      </c>
      <c r="D34">
        <v>17.868572511492001</v>
      </c>
      <c r="G34">
        <v>-3.13927695927697</v>
      </c>
      <c r="H34">
        <v>-39.090145081096203</v>
      </c>
    </row>
    <row r="35" spans="3:8" x14ac:dyDescent="0.3">
      <c r="C35">
        <v>-4.9518926916160204</v>
      </c>
      <c r="D35">
        <v>20.6217857518382</v>
      </c>
      <c r="G35">
        <v>5.3428095023396196</v>
      </c>
      <c r="H35">
        <v>-46.024150383052401</v>
      </c>
    </row>
    <row r="36" spans="3:8" x14ac:dyDescent="0.3">
      <c r="C36">
        <v>-4.8326202521205497</v>
      </c>
      <c r="D36">
        <v>29.902435477493899</v>
      </c>
      <c r="G36">
        <v>0.24155475880251401</v>
      </c>
      <c r="H36">
        <v>14.3556783168083</v>
      </c>
    </row>
    <row r="37" spans="3:8" x14ac:dyDescent="0.3">
      <c r="C37">
        <v>-4.3767209447589703</v>
      </c>
      <c r="D37">
        <v>1.4694233016424301</v>
      </c>
      <c r="G37">
        <v>1.3927053189268199</v>
      </c>
      <c r="H37">
        <v>-59.386278055194097</v>
      </c>
    </row>
    <row r="38" spans="3:8" x14ac:dyDescent="0.3">
      <c r="C38">
        <v>-3.9534891477860201</v>
      </c>
      <c r="D38">
        <v>26.573170621699301</v>
      </c>
      <c r="G38">
        <v>-1.4782085066994799</v>
      </c>
      <c r="H38">
        <v>2.73615767845904</v>
      </c>
    </row>
    <row r="39" spans="3:8" x14ac:dyDescent="0.3">
      <c r="C39">
        <v>-3.6942923652866</v>
      </c>
      <c r="D39">
        <v>-0.72090073935710497</v>
      </c>
      <c r="G39">
        <v>-0.210611409671143</v>
      </c>
      <c r="H39">
        <v>18.8728092636604</v>
      </c>
    </row>
    <row r="40" spans="3:8" x14ac:dyDescent="0.3">
      <c r="C40">
        <v>-3.13927695927697</v>
      </c>
      <c r="D40">
        <v>-39.090145081096203</v>
      </c>
      <c r="G40">
        <v>-6.57027690436197</v>
      </c>
      <c r="H40">
        <v>-9.1773973769659101</v>
      </c>
    </row>
    <row r="41" spans="3:8" x14ac:dyDescent="0.3">
      <c r="C41">
        <v>-2.2537180261240901</v>
      </c>
      <c r="D41">
        <v>19.632490311437198</v>
      </c>
      <c r="G41">
        <v>13.659427071446499</v>
      </c>
      <c r="H41">
        <v>-41.450654696734702</v>
      </c>
    </row>
    <row r="42" spans="3:8" x14ac:dyDescent="0.3">
      <c r="C42">
        <v>-2.0894803509939801</v>
      </c>
      <c r="D42">
        <v>-23.995300766438699</v>
      </c>
      <c r="G42">
        <v>9.4982137133222295</v>
      </c>
      <c r="H42">
        <v>0.101964398908542</v>
      </c>
    </row>
    <row r="43" spans="3:8" x14ac:dyDescent="0.3">
      <c r="C43">
        <v>-1.99092320233228</v>
      </c>
      <c r="D43">
        <v>1.9777551471868999</v>
      </c>
      <c r="G43">
        <v>16.324003171113102</v>
      </c>
      <c r="H43">
        <v>-12.1883526409786</v>
      </c>
    </row>
    <row r="44" spans="3:8" x14ac:dyDescent="0.3">
      <c r="C44">
        <v>-1.5949631836317599</v>
      </c>
      <c r="D44">
        <v>0.91004082756106497</v>
      </c>
      <c r="G44">
        <v>3.26961312720075</v>
      </c>
      <c r="H44">
        <v>1.85826211545701</v>
      </c>
    </row>
    <row r="45" spans="3:8" x14ac:dyDescent="0.3">
      <c r="C45">
        <v>-1.4805786615515799</v>
      </c>
      <c r="D45">
        <v>1.27253092719229</v>
      </c>
      <c r="G45">
        <v>20.953655392901201</v>
      </c>
      <c r="H45">
        <v>-34.411835458930199</v>
      </c>
    </row>
    <row r="46" spans="3:8" x14ac:dyDescent="0.3">
      <c r="C46">
        <v>-1.4782085066994799</v>
      </c>
      <c r="D46">
        <v>2.73615767845904</v>
      </c>
      <c r="G46">
        <v>1.4065715910113401</v>
      </c>
      <c r="H46">
        <v>5.7076486795578401</v>
      </c>
    </row>
    <row r="47" spans="3:8" x14ac:dyDescent="0.3">
      <c r="C47">
        <v>-1.19458656388433</v>
      </c>
      <c r="D47">
        <v>6.3521869170862999E-2</v>
      </c>
      <c r="G47">
        <v>-2.3812617348183598</v>
      </c>
      <c r="H47">
        <v>-0.736193776372562</v>
      </c>
    </row>
    <row r="48" spans="3:8" x14ac:dyDescent="0.3">
      <c r="C48">
        <v>-0.64287781089362295</v>
      </c>
      <c r="D48">
        <v>-1.67293734632713</v>
      </c>
    </row>
    <row r="49" spans="3:4" x14ac:dyDescent="0.3">
      <c r="C49">
        <v>-0.210611409671143</v>
      </c>
      <c r="D49">
        <v>18.8728092636604</v>
      </c>
    </row>
    <row r="50" spans="3:4" x14ac:dyDescent="0.3">
      <c r="C50">
        <v>0.24155475880251401</v>
      </c>
      <c r="D50">
        <v>14.3556783168083</v>
      </c>
    </row>
    <row r="51" spans="3:4" x14ac:dyDescent="0.3">
      <c r="C51">
        <v>0.250502904191933</v>
      </c>
      <c r="D51">
        <v>23.840621019389499</v>
      </c>
    </row>
    <row r="52" spans="3:4" x14ac:dyDescent="0.3">
      <c r="C52">
        <v>1.1895777120652899</v>
      </c>
      <c r="D52">
        <v>17.675678156366398</v>
      </c>
    </row>
    <row r="53" spans="3:4" x14ac:dyDescent="0.3">
      <c r="C53">
        <v>1.3927053189268199</v>
      </c>
      <c r="D53">
        <v>-59.386278055194097</v>
      </c>
    </row>
    <row r="54" spans="3:4" x14ac:dyDescent="0.3">
      <c r="C54">
        <v>1.4065715910113401</v>
      </c>
      <c r="D54">
        <v>5.7076486795578401</v>
      </c>
    </row>
    <row r="55" spans="3:4" x14ac:dyDescent="0.3">
      <c r="C55">
        <v>1.53224987677798</v>
      </c>
      <c r="D55">
        <v>0</v>
      </c>
    </row>
    <row r="56" spans="3:4" x14ac:dyDescent="0.3">
      <c r="C56">
        <v>1.8437839946866801</v>
      </c>
      <c r="D56">
        <v>12.5434400904537</v>
      </c>
    </row>
    <row r="57" spans="3:4" x14ac:dyDescent="0.3">
      <c r="C57">
        <v>2.16687576056658</v>
      </c>
      <c r="D57">
        <v>6.5258997127437501</v>
      </c>
    </row>
    <row r="58" spans="3:4" x14ac:dyDescent="0.3">
      <c r="C58">
        <v>2.2867425499417799</v>
      </c>
      <c r="D58">
        <v>-1.3193256804548801</v>
      </c>
    </row>
    <row r="59" spans="3:4" x14ac:dyDescent="0.3">
      <c r="C59">
        <v>2.3651478462029698</v>
      </c>
      <c r="D59">
        <v>1.2761981306080801</v>
      </c>
    </row>
    <row r="60" spans="3:4" x14ac:dyDescent="0.3">
      <c r="C60">
        <v>2.8085229224240802</v>
      </c>
      <c r="D60">
        <v>35.890308244804402</v>
      </c>
    </row>
    <row r="61" spans="3:4" x14ac:dyDescent="0.3">
      <c r="C61">
        <v>3.26961312720075</v>
      </c>
      <c r="D61">
        <v>1.85826211545701</v>
      </c>
    </row>
    <row r="62" spans="3:4" x14ac:dyDescent="0.3">
      <c r="C62">
        <v>3.4083201908661298</v>
      </c>
      <c r="D62">
        <v>34.4435917550787</v>
      </c>
    </row>
    <row r="63" spans="3:4" x14ac:dyDescent="0.3">
      <c r="C63">
        <v>3.4254044744060601</v>
      </c>
      <c r="D63">
        <v>2.0082179680680601</v>
      </c>
    </row>
    <row r="64" spans="3:4" x14ac:dyDescent="0.3">
      <c r="C64">
        <v>3.7683134269531502</v>
      </c>
      <c r="D64">
        <v>17.592552533743898</v>
      </c>
    </row>
    <row r="65" spans="3:4" x14ac:dyDescent="0.3">
      <c r="C65">
        <v>4.8059835786276999</v>
      </c>
      <c r="D65">
        <v>-5.1536830301422798</v>
      </c>
    </row>
    <row r="66" spans="3:4" x14ac:dyDescent="0.3">
      <c r="C66">
        <v>4.8286462579388401</v>
      </c>
      <c r="D66">
        <v>-16.271721326128901</v>
      </c>
    </row>
    <row r="67" spans="3:4" x14ac:dyDescent="0.3">
      <c r="C67">
        <v>5.3428095023396196</v>
      </c>
      <c r="D67">
        <v>-46.024150383052401</v>
      </c>
    </row>
    <row r="68" spans="3:4" x14ac:dyDescent="0.3">
      <c r="C68">
        <v>5.4536144462250498</v>
      </c>
      <c r="D68">
        <v>5.66186807666646</v>
      </c>
    </row>
    <row r="69" spans="3:4" x14ac:dyDescent="0.3">
      <c r="C69">
        <v>5.9957977087031704</v>
      </c>
      <c r="D69">
        <v>3.7282538959304801</v>
      </c>
    </row>
    <row r="70" spans="3:4" x14ac:dyDescent="0.3">
      <c r="C70">
        <v>6.2076067883558501</v>
      </c>
      <c r="D70">
        <v>-9.1068827624561699</v>
      </c>
    </row>
    <row r="71" spans="3:4" x14ac:dyDescent="0.3">
      <c r="C71">
        <v>6.3294028572554497</v>
      </c>
      <c r="D71">
        <v>-8.0565625170941004</v>
      </c>
    </row>
    <row r="72" spans="3:4" x14ac:dyDescent="0.3">
      <c r="C72">
        <v>6.8225436150640402</v>
      </c>
      <c r="D72">
        <v>3.7432482828002498</v>
      </c>
    </row>
    <row r="73" spans="3:4" x14ac:dyDescent="0.3">
      <c r="C73">
        <v>7.8375752139952999</v>
      </c>
      <c r="D73">
        <v>-21.580665987781199</v>
      </c>
    </row>
    <row r="74" spans="3:4" x14ac:dyDescent="0.3">
      <c r="C74">
        <v>7.9148393988438404</v>
      </c>
      <c r="D74">
        <v>4.0321188108677299</v>
      </c>
    </row>
    <row r="75" spans="3:4" x14ac:dyDescent="0.3">
      <c r="C75">
        <v>8.0656199383648506</v>
      </c>
      <c r="D75">
        <v>6.7121389331763002</v>
      </c>
    </row>
    <row r="76" spans="3:4" x14ac:dyDescent="0.3">
      <c r="C76">
        <v>8.3116176096027097</v>
      </c>
      <c r="D76">
        <v>-50.336986080071597</v>
      </c>
    </row>
    <row r="77" spans="3:4" x14ac:dyDescent="0.3">
      <c r="C77">
        <v>9.3003368793410903</v>
      </c>
      <c r="D77">
        <v>-18.857545461765401</v>
      </c>
    </row>
    <row r="78" spans="3:4" x14ac:dyDescent="0.3">
      <c r="C78">
        <v>9.4982137133222295</v>
      </c>
      <c r="D78">
        <v>0.101964398908542</v>
      </c>
    </row>
    <row r="79" spans="3:4" x14ac:dyDescent="0.3">
      <c r="C79">
        <v>9.7974138087165308</v>
      </c>
      <c r="D79">
        <v>-14.588568693044</v>
      </c>
    </row>
    <row r="80" spans="3:4" x14ac:dyDescent="0.3">
      <c r="C80">
        <v>10.0871502770768</v>
      </c>
      <c r="D80">
        <v>-0.71619619489317199</v>
      </c>
    </row>
    <row r="81" spans="3:4" x14ac:dyDescent="0.3">
      <c r="C81">
        <v>10.4832838435554</v>
      </c>
      <c r="D81">
        <v>-6.23497471156678</v>
      </c>
    </row>
    <row r="82" spans="3:4" x14ac:dyDescent="0.3">
      <c r="C82">
        <v>11.039826382523501</v>
      </c>
      <c r="D82">
        <v>-15.0316673397686</v>
      </c>
    </row>
    <row r="83" spans="3:4" x14ac:dyDescent="0.3">
      <c r="C83">
        <v>11.3460024250458</v>
      </c>
      <c r="D83">
        <v>3.7986807246474599</v>
      </c>
    </row>
    <row r="84" spans="3:4" x14ac:dyDescent="0.3">
      <c r="C84">
        <v>11.477973229241</v>
      </c>
      <c r="D84">
        <v>-7.1477963771522202</v>
      </c>
    </row>
    <row r="85" spans="3:4" x14ac:dyDescent="0.3">
      <c r="C85">
        <v>11.789349961921801</v>
      </c>
      <c r="D85">
        <v>4.2534830677594098</v>
      </c>
    </row>
    <row r="86" spans="3:4" x14ac:dyDescent="0.3">
      <c r="C86">
        <v>13.659427071446499</v>
      </c>
      <c r="D86">
        <v>-41.450654696734702</v>
      </c>
    </row>
    <row r="87" spans="3:4" x14ac:dyDescent="0.3">
      <c r="C87">
        <v>13.796078967342201</v>
      </c>
      <c r="D87">
        <v>-9.6477366711378103</v>
      </c>
    </row>
    <row r="88" spans="3:4" x14ac:dyDescent="0.3">
      <c r="C88">
        <v>14.017678792031401</v>
      </c>
      <c r="D88">
        <v>-4.2956158266847204</v>
      </c>
    </row>
    <row r="89" spans="3:4" x14ac:dyDescent="0.3">
      <c r="C89">
        <v>14.326414129341799</v>
      </c>
      <c r="D89">
        <v>14.4748870338326</v>
      </c>
    </row>
    <row r="90" spans="3:4" x14ac:dyDescent="0.3">
      <c r="C90">
        <v>15.4377335181884</v>
      </c>
      <c r="D90">
        <v>-32.144283787343802</v>
      </c>
    </row>
    <row r="91" spans="3:4" x14ac:dyDescent="0.3">
      <c r="C91">
        <v>15.962965554700199</v>
      </c>
      <c r="D91">
        <v>5.7656234570838301</v>
      </c>
    </row>
    <row r="92" spans="3:4" x14ac:dyDescent="0.3">
      <c r="C92">
        <v>16.324003171113102</v>
      </c>
      <c r="D92">
        <v>-12.1883526409786</v>
      </c>
    </row>
    <row r="93" spans="3:4" x14ac:dyDescent="0.3">
      <c r="C93">
        <v>16.512253343239198</v>
      </c>
      <c r="D93">
        <v>22.688651663106601</v>
      </c>
    </row>
    <row r="94" spans="3:4" x14ac:dyDescent="0.3">
      <c r="C94">
        <v>16.804007518006198</v>
      </c>
      <c r="D94">
        <v>3.9320331078895299</v>
      </c>
    </row>
    <row r="95" spans="3:4" x14ac:dyDescent="0.3">
      <c r="C95">
        <v>16.917293289310098</v>
      </c>
      <c r="D95">
        <v>-26.580119383531802</v>
      </c>
    </row>
    <row r="96" spans="3:4" x14ac:dyDescent="0.3">
      <c r="C96">
        <v>18.380239006608502</v>
      </c>
      <c r="D96">
        <v>6.9043762475429302</v>
      </c>
    </row>
    <row r="97" spans="3:4" x14ac:dyDescent="0.3">
      <c r="C97">
        <v>18.6863778115857</v>
      </c>
      <c r="D97">
        <v>-4.0769323687046004</v>
      </c>
    </row>
    <row r="98" spans="3:4" x14ac:dyDescent="0.3">
      <c r="C98">
        <v>20.427432967537399</v>
      </c>
      <c r="D98">
        <v>3.6407431113299502</v>
      </c>
    </row>
    <row r="99" spans="3:4" x14ac:dyDescent="0.3">
      <c r="C99">
        <v>20.953655392901201</v>
      </c>
      <c r="D99">
        <v>-34.411835458930199</v>
      </c>
    </row>
    <row r="100" spans="3:4" x14ac:dyDescent="0.3">
      <c r="C100">
        <v>23.2959225701366</v>
      </c>
      <c r="D100">
        <v>5.7642712218532299</v>
      </c>
    </row>
    <row r="101" spans="3:4" x14ac:dyDescent="0.3">
      <c r="C101">
        <v>25.134102220609101</v>
      </c>
      <c r="D101">
        <v>5.9377424789000699</v>
      </c>
    </row>
    <row r="102" spans="3:4" x14ac:dyDescent="0.3">
      <c r="C102">
        <v>25.6868011855119</v>
      </c>
      <c r="D102">
        <v>2.42160969692755</v>
      </c>
    </row>
    <row r="103" spans="3:4" x14ac:dyDescent="0.3">
      <c r="C103">
        <v>30.460299362706699</v>
      </c>
      <c r="D103">
        <v>9.0954483477679897</v>
      </c>
    </row>
    <row r="104" spans="3:4" x14ac:dyDescent="0.3">
      <c r="C104">
        <v>32.197497084710001</v>
      </c>
      <c r="D104">
        <v>-9.3901392706792208</v>
      </c>
    </row>
    <row r="105" spans="3:4" x14ac:dyDescent="0.3">
      <c r="C105">
        <v>33.915480458232203</v>
      </c>
      <c r="D105">
        <v>-14.068283631747599</v>
      </c>
    </row>
    <row r="106" spans="3:4" x14ac:dyDescent="0.3">
      <c r="C106">
        <v>38.488922598589497</v>
      </c>
      <c r="D106">
        <v>-20.385695139153</v>
      </c>
    </row>
    <row r="107" spans="3:4" x14ac:dyDescent="0.3">
      <c r="C107">
        <v>40.879935707843899</v>
      </c>
      <c r="D107">
        <v>-0.111528405028979</v>
      </c>
    </row>
    <row r="108" spans="3:4" x14ac:dyDescent="0.3">
      <c r="C108">
        <v>45.350595788499</v>
      </c>
      <c r="D108">
        <v>4.6168505822170598</v>
      </c>
    </row>
    <row r="109" spans="3:4" x14ac:dyDescent="0.3">
      <c r="C109">
        <v>46.944840068373502</v>
      </c>
      <c r="D109">
        <v>-10.8219563856119</v>
      </c>
    </row>
    <row r="110" spans="3:4" x14ac:dyDescent="0.3">
      <c r="C110">
        <v>51.482012694455697</v>
      </c>
      <c r="D110">
        <v>0</v>
      </c>
    </row>
    <row r="111" spans="3:4" x14ac:dyDescent="0.3">
      <c r="C111">
        <v>54.507112992429903</v>
      </c>
      <c r="D111">
        <v>0</v>
      </c>
    </row>
    <row r="112" spans="3:4" x14ac:dyDescent="0.3">
      <c r="C112">
        <v>54.703338608107501</v>
      </c>
      <c r="D112">
        <v>14.021927907838201</v>
      </c>
    </row>
    <row r="113" spans="3:4" x14ac:dyDescent="0.3">
      <c r="C113">
        <v>54.886152342416104</v>
      </c>
      <c r="D113">
        <v>-22.0710716545954</v>
      </c>
    </row>
    <row r="114" spans="3:4" x14ac:dyDescent="0.3">
      <c r="C114">
        <v>62.410974229701303</v>
      </c>
      <c r="D114">
        <v>-5.3027150814257604</v>
      </c>
    </row>
    <row r="115" spans="3:4" x14ac:dyDescent="0.3">
      <c r="C115">
        <v>66.6987810510755</v>
      </c>
      <c r="D115">
        <v>-98.69044240579860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D39C1-1E68-43B2-B738-3F77F2768B12}">
  <dimension ref="A1:F134"/>
  <sheetViews>
    <sheetView workbookViewId="0">
      <selection activeCell="B1" sqref="B1:F1048576"/>
    </sheetView>
  </sheetViews>
  <sheetFormatPr defaultRowHeight="14.4" x14ac:dyDescent="0.3"/>
  <cols>
    <col min="1" max="1" width="42.6640625" customWidth="1"/>
    <col min="2" max="2" width="12.77734375" bestFit="1" customWidth="1"/>
    <col min="3" max="3" width="20.44140625" bestFit="1" customWidth="1"/>
    <col min="6" max="6" width="25.88671875" bestFit="1" customWidth="1"/>
  </cols>
  <sheetData>
    <row r="1" spans="1:6" x14ac:dyDescent="0.3">
      <c r="B1" t="s">
        <v>20</v>
      </c>
      <c r="C1" t="s">
        <v>19</v>
      </c>
      <c r="E1" t="s">
        <v>18</v>
      </c>
      <c r="F1" t="s">
        <v>17</v>
      </c>
    </row>
    <row r="2" spans="1:6" x14ac:dyDescent="0.3">
      <c r="A2" t="s">
        <v>16</v>
      </c>
      <c r="B2">
        <v>1.7869692697608901</v>
      </c>
      <c r="C2">
        <v>1.79517636161534</v>
      </c>
      <c r="E2">
        <v>0</v>
      </c>
      <c r="F2">
        <v>0</v>
      </c>
    </row>
    <row r="3" spans="1:6" x14ac:dyDescent="0.3">
      <c r="B3">
        <v>1.7674856571609501</v>
      </c>
      <c r="C3">
        <v>1.90053662417707</v>
      </c>
      <c r="E3">
        <v>1.0718956816132801</v>
      </c>
      <c r="F3">
        <v>1.9087829491578601</v>
      </c>
    </row>
    <row r="4" spans="1:6" x14ac:dyDescent="0.3">
      <c r="B4">
        <v>1.84450888880901</v>
      </c>
      <c r="C4">
        <v>2.1786527660111501</v>
      </c>
      <c r="E4">
        <v>0.97537717634642096</v>
      </c>
      <c r="F4">
        <v>1.8332371188015799</v>
      </c>
    </row>
    <row r="5" spans="1:6" x14ac:dyDescent="0.3">
      <c r="B5">
        <v>2.0639276015499801</v>
      </c>
      <c r="C5">
        <v>1.97357112537766</v>
      </c>
      <c r="E5">
        <v>0.72230868980600005</v>
      </c>
      <c r="F5">
        <v>0</v>
      </c>
    </row>
    <row r="6" spans="1:6" x14ac:dyDescent="0.3">
      <c r="B6">
        <v>1.9635990280256299</v>
      </c>
      <c r="C6">
        <v>1.8348391173649801</v>
      </c>
      <c r="E6">
        <v>1.10856453598733</v>
      </c>
      <c r="F6">
        <v>1.5699161454122299</v>
      </c>
    </row>
    <row r="7" spans="1:6" x14ac:dyDescent="0.3">
      <c r="B7">
        <v>1.1619683697982499</v>
      </c>
      <c r="C7">
        <v>0</v>
      </c>
      <c r="E7">
        <v>0</v>
      </c>
      <c r="F7">
        <v>0.74652553889012396</v>
      </c>
    </row>
    <row r="8" spans="1:6" x14ac:dyDescent="0.3">
      <c r="B8">
        <v>1.8674060936238699</v>
      </c>
      <c r="C8">
        <v>1.9950669745087199</v>
      </c>
      <c r="E8">
        <v>1.3527079824480599</v>
      </c>
      <c r="F8">
        <v>1.2837902604772899</v>
      </c>
    </row>
    <row r="9" spans="1:6" x14ac:dyDescent="0.3">
      <c r="B9">
        <v>2.1466406183145601</v>
      </c>
      <c r="C9">
        <v>2.1743202817222498</v>
      </c>
      <c r="E9">
        <v>1.85331130064631</v>
      </c>
      <c r="F9">
        <v>1.7523580368844001</v>
      </c>
    </row>
    <row r="10" spans="1:6" x14ac:dyDescent="0.3">
      <c r="B10">
        <v>2.3338077301829401</v>
      </c>
      <c r="C10">
        <v>1.9747930016447801</v>
      </c>
      <c r="E10">
        <v>2.18736273700276</v>
      </c>
      <c r="F10">
        <v>2.26285412796264</v>
      </c>
    </row>
    <row r="11" spans="1:6" x14ac:dyDescent="0.3">
      <c r="B11">
        <v>2.0556002417039898</v>
      </c>
      <c r="C11">
        <v>2.1015580844361899</v>
      </c>
      <c r="E11">
        <v>1.9378915717812899</v>
      </c>
      <c r="F11">
        <v>1.8876332966225799</v>
      </c>
    </row>
    <row r="12" spans="1:6" x14ac:dyDescent="0.3">
      <c r="B12">
        <v>1.6124732679570799</v>
      </c>
      <c r="C12">
        <v>2.1993851914113001</v>
      </c>
      <c r="E12">
        <v>1.96292156569592</v>
      </c>
      <c r="F12">
        <v>2.3715062873921702</v>
      </c>
    </row>
    <row r="13" spans="1:6" x14ac:dyDescent="0.3">
      <c r="B13">
        <v>1.4108462383976801</v>
      </c>
      <c r="C13">
        <v>2.1125954057912999</v>
      </c>
      <c r="E13">
        <v>2.0740103950835</v>
      </c>
      <c r="F13">
        <v>1.0873209922137499</v>
      </c>
    </row>
    <row r="14" spans="1:6" x14ac:dyDescent="0.3">
      <c r="B14">
        <v>1.1230794687619201</v>
      </c>
      <c r="C14">
        <v>0.74634413958588297</v>
      </c>
      <c r="E14">
        <v>1.08562409420494</v>
      </c>
      <c r="F14">
        <v>0.52092466481248201</v>
      </c>
    </row>
    <row r="15" spans="1:6" x14ac:dyDescent="0.3">
      <c r="B15">
        <v>1.9431748581059101</v>
      </c>
      <c r="C15">
        <v>1.92850139144578</v>
      </c>
      <c r="E15">
        <v>1.4641413236476399</v>
      </c>
      <c r="F15">
        <v>1.93841331574423</v>
      </c>
    </row>
    <row r="16" spans="1:6" x14ac:dyDescent="0.3">
      <c r="B16">
        <v>4.2440588167785197E-2</v>
      </c>
      <c r="C16">
        <v>1.3019497539982201</v>
      </c>
      <c r="E16">
        <v>0</v>
      </c>
      <c r="F16">
        <v>1.37981853291954</v>
      </c>
    </row>
    <row r="17" spans="2:6" x14ac:dyDescent="0.3">
      <c r="B17">
        <v>1.6011744747933701</v>
      </c>
      <c r="C17">
        <v>1.4714352589741899</v>
      </c>
      <c r="E17">
        <v>0.43004978885404999</v>
      </c>
      <c r="F17">
        <v>0</v>
      </c>
    </row>
    <row r="18" spans="2:6" x14ac:dyDescent="0.3">
      <c r="B18">
        <v>0</v>
      </c>
      <c r="C18">
        <v>0</v>
      </c>
      <c r="E18">
        <v>1.6488156359823101</v>
      </c>
      <c r="F18">
        <v>0.117397870358131</v>
      </c>
    </row>
    <row r="19" spans="2:6" x14ac:dyDescent="0.3">
      <c r="B19">
        <v>1.57925782963768</v>
      </c>
      <c r="C19">
        <v>1.82856837642169</v>
      </c>
      <c r="E19">
        <v>1.76382770197636</v>
      </c>
      <c r="F19">
        <v>0</v>
      </c>
    </row>
    <row r="20" spans="2:6" x14ac:dyDescent="0.3">
      <c r="B20">
        <v>2.0751260843308201</v>
      </c>
      <c r="C20">
        <v>1.7981733194190099</v>
      </c>
      <c r="E20">
        <v>1.8063321476710299</v>
      </c>
      <c r="F20">
        <v>1.97958989570716</v>
      </c>
    </row>
    <row r="21" spans="2:6" x14ac:dyDescent="0.3">
      <c r="B21">
        <v>0.183351420418436</v>
      </c>
      <c r="C21">
        <v>1.47847664268198</v>
      </c>
      <c r="E21">
        <v>1.2618956091167599</v>
      </c>
      <c r="F21">
        <v>0</v>
      </c>
    </row>
    <row r="22" spans="2:6" x14ac:dyDescent="0.3">
      <c r="B22">
        <v>1.3129129724553901</v>
      </c>
      <c r="C22">
        <v>1.5709725052621599</v>
      </c>
      <c r="E22">
        <v>0</v>
      </c>
      <c r="F22">
        <v>1.4320784225304</v>
      </c>
    </row>
    <row r="23" spans="2:6" x14ac:dyDescent="0.3">
      <c r="B23">
        <v>1.48932134150444</v>
      </c>
      <c r="C23">
        <v>2.0096918447071399</v>
      </c>
      <c r="E23">
        <v>1.61564316466619</v>
      </c>
      <c r="F23">
        <v>1.7726942482197801</v>
      </c>
    </row>
    <row r="24" spans="2:6" x14ac:dyDescent="0.3">
      <c r="B24">
        <v>1.7968424082685099</v>
      </c>
      <c r="C24">
        <v>0.91188304092761596</v>
      </c>
      <c r="E24">
        <v>0.78541490985942697</v>
      </c>
      <c r="F24">
        <v>0</v>
      </c>
    </row>
    <row r="25" spans="2:6" x14ac:dyDescent="0.3">
      <c r="B25">
        <v>0.41781036063032101</v>
      </c>
      <c r="C25">
        <v>1.7018527236966801</v>
      </c>
      <c r="E25">
        <v>0.86544428298408405</v>
      </c>
      <c r="F25">
        <v>1.43306394330369</v>
      </c>
    </row>
    <row r="26" spans="2:6" x14ac:dyDescent="0.3">
      <c r="B26">
        <v>0.99341820034083395</v>
      </c>
      <c r="C26">
        <v>0</v>
      </c>
      <c r="E26">
        <v>0.66527382607127805</v>
      </c>
      <c r="F26">
        <v>0</v>
      </c>
    </row>
    <row r="27" spans="2:6" x14ac:dyDescent="0.3">
      <c r="B27">
        <v>1.8021742123112401</v>
      </c>
      <c r="C27">
        <v>0.773083354283432</v>
      </c>
      <c r="E27">
        <v>1.42030499799522</v>
      </c>
      <c r="F27">
        <v>0.78348646682539502</v>
      </c>
    </row>
    <row r="28" spans="2:6" x14ac:dyDescent="0.3">
      <c r="B28">
        <v>1.58658760148445</v>
      </c>
      <c r="C28">
        <v>0</v>
      </c>
      <c r="E28">
        <v>1.7069691234756299</v>
      </c>
      <c r="F28">
        <v>1.6143760270330001</v>
      </c>
    </row>
    <row r="29" spans="2:6" x14ac:dyDescent="0.3">
      <c r="B29">
        <v>0</v>
      </c>
      <c r="C29">
        <v>0</v>
      </c>
      <c r="E29">
        <v>0</v>
      </c>
      <c r="F29">
        <v>0.83162317819022102</v>
      </c>
    </row>
    <row r="30" spans="2:6" x14ac:dyDescent="0.3">
      <c r="B30">
        <v>1.5416705856289401</v>
      </c>
      <c r="C30">
        <v>1.50750798796689</v>
      </c>
      <c r="E30">
        <v>1.8565832668587601</v>
      </c>
      <c r="F30">
        <v>0.95093305178464205</v>
      </c>
    </row>
    <row r="31" spans="2:6" x14ac:dyDescent="0.3">
      <c r="B31">
        <v>0.11587830164174499</v>
      </c>
      <c r="C31">
        <v>0</v>
      </c>
      <c r="E31">
        <v>0</v>
      </c>
      <c r="F31">
        <v>1.5114862625961401</v>
      </c>
    </row>
    <row r="32" spans="2:6" x14ac:dyDescent="0.3">
      <c r="B32">
        <v>1.6278106172921001</v>
      </c>
      <c r="C32">
        <v>1.8085676632022401</v>
      </c>
      <c r="E32">
        <v>1.54491706294859</v>
      </c>
      <c r="F32">
        <v>1.6783493243660099</v>
      </c>
    </row>
    <row r="33" spans="2:6" x14ac:dyDescent="0.3">
      <c r="B33">
        <v>1.6721052498453399</v>
      </c>
      <c r="C33">
        <v>1.50099349592583</v>
      </c>
      <c r="E33">
        <v>1.20628425592668</v>
      </c>
      <c r="F33">
        <v>1.13648697229166</v>
      </c>
    </row>
    <row r="34" spans="2:6" x14ac:dyDescent="0.3">
      <c r="B34">
        <v>1.1460123531842601</v>
      </c>
      <c r="C34">
        <v>0.117863192706278</v>
      </c>
      <c r="E34">
        <v>0.116912492251551</v>
      </c>
      <c r="F34">
        <v>1.14750867312629</v>
      </c>
    </row>
    <row r="35" spans="2:6" x14ac:dyDescent="0.3">
      <c r="B35">
        <v>1.16015563064649</v>
      </c>
      <c r="C35">
        <v>1.19789310665305</v>
      </c>
      <c r="E35">
        <v>1.3754477064614701</v>
      </c>
      <c r="F35">
        <v>0</v>
      </c>
    </row>
    <row r="36" spans="2:6" x14ac:dyDescent="0.3">
      <c r="B36">
        <v>0</v>
      </c>
      <c r="C36">
        <v>0.51493808346083403</v>
      </c>
      <c r="E36">
        <v>0.51245046783037895</v>
      </c>
      <c r="F36">
        <v>0</v>
      </c>
    </row>
    <row r="37" spans="2:6" x14ac:dyDescent="0.3">
      <c r="B37">
        <v>1.9935154822115899</v>
      </c>
      <c r="C37">
        <v>1.39310689362443</v>
      </c>
      <c r="E37">
        <v>1.3430640916324099</v>
      </c>
      <c r="F37">
        <v>1.1880962642138599</v>
      </c>
    </row>
    <row r="38" spans="2:6" x14ac:dyDescent="0.3">
      <c r="B38">
        <v>1.3983904864035701</v>
      </c>
      <c r="C38">
        <v>1.3589245462225299</v>
      </c>
      <c r="E38">
        <v>0.77093509456624698</v>
      </c>
      <c r="F38">
        <v>1.50604976503196</v>
      </c>
    </row>
    <row r="39" spans="2:6" x14ac:dyDescent="0.3">
      <c r="B39">
        <v>1.3746524318409801</v>
      </c>
      <c r="C39">
        <v>1.43608695289303</v>
      </c>
      <c r="E39">
        <v>1.03256838228592</v>
      </c>
      <c r="F39">
        <v>0</v>
      </c>
    </row>
    <row r="40" spans="2:6" x14ac:dyDescent="0.3">
      <c r="B40">
        <v>1.7138726246709399</v>
      </c>
      <c r="C40">
        <v>1.5847720325971499</v>
      </c>
      <c r="E40">
        <v>0</v>
      </c>
      <c r="F40">
        <v>1.4056271132639699</v>
      </c>
    </row>
    <row r="41" spans="2:6" x14ac:dyDescent="0.3">
      <c r="B41">
        <v>1.2442945942041701</v>
      </c>
      <c r="C41">
        <v>1.49981970135592</v>
      </c>
      <c r="E41">
        <v>1.55679511608443</v>
      </c>
      <c r="F41">
        <v>1.86428101877701</v>
      </c>
    </row>
    <row r="42" spans="2:6" x14ac:dyDescent="0.3">
      <c r="B42">
        <v>0</v>
      </c>
      <c r="C42">
        <v>0</v>
      </c>
      <c r="E42">
        <v>-0.17919847512523501</v>
      </c>
      <c r="F42">
        <v>0</v>
      </c>
    </row>
    <row r="43" spans="2:6" x14ac:dyDescent="0.3">
      <c r="B43">
        <v>0</v>
      </c>
      <c r="C43">
        <v>1.8718063294542699</v>
      </c>
      <c r="E43">
        <v>1.2516654445806099</v>
      </c>
      <c r="F43">
        <v>1.3214580366749</v>
      </c>
    </row>
    <row r="44" spans="2:6" x14ac:dyDescent="0.3">
      <c r="B44">
        <v>1.5846916934689399</v>
      </c>
      <c r="C44">
        <v>1.3702173156406501</v>
      </c>
      <c r="E44">
        <v>1.29387944881199</v>
      </c>
      <c r="F44">
        <v>1.15690483503248</v>
      </c>
    </row>
    <row r="45" spans="2:6" x14ac:dyDescent="0.3">
      <c r="B45">
        <v>0</v>
      </c>
      <c r="C45">
        <v>0</v>
      </c>
      <c r="E45">
        <v>0.86075536947178399</v>
      </c>
      <c r="F45">
        <v>0</v>
      </c>
    </row>
    <row r="46" spans="2:6" x14ac:dyDescent="0.3">
      <c r="B46">
        <v>0</v>
      </c>
      <c r="C46">
        <v>1.63115242698273</v>
      </c>
      <c r="E46">
        <v>0.61399667645371903</v>
      </c>
      <c r="F46">
        <v>1.6728359346502399</v>
      </c>
    </row>
    <row r="47" spans="2:6" x14ac:dyDescent="0.3">
      <c r="B47">
        <v>0</v>
      </c>
      <c r="C47">
        <v>1.1428181219078799</v>
      </c>
      <c r="E47">
        <v>6.2010518146799198E-2</v>
      </c>
      <c r="F47">
        <v>0</v>
      </c>
    </row>
    <row r="48" spans="2:6" x14ac:dyDescent="0.3">
      <c r="B48">
        <v>0</v>
      </c>
      <c r="C48">
        <v>0</v>
      </c>
      <c r="E48">
        <v>0</v>
      </c>
      <c r="F48">
        <v>0</v>
      </c>
    </row>
    <row r="49" spans="2:6" x14ac:dyDescent="0.3">
      <c r="B49">
        <v>0</v>
      </c>
      <c r="C49">
        <v>1.69772929931796</v>
      </c>
      <c r="E49">
        <v>1.2098745356993199</v>
      </c>
      <c r="F49">
        <v>0.91254523762106898</v>
      </c>
    </row>
    <row r="50" spans="2:6" x14ac:dyDescent="0.3">
      <c r="B50">
        <v>1.5951360731634601</v>
      </c>
      <c r="C50">
        <v>0.91074939416624201</v>
      </c>
      <c r="E50">
        <v>1.7863935777588</v>
      </c>
      <c r="F50">
        <v>0</v>
      </c>
    </row>
    <row r="51" spans="2:6" x14ac:dyDescent="0.3">
      <c r="B51">
        <v>0.980048103178353</v>
      </c>
      <c r="C51">
        <v>1.07959615504357</v>
      </c>
      <c r="E51">
        <v>0</v>
      </c>
      <c r="F51">
        <v>0</v>
      </c>
    </row>
    <row r="52" spans="2:6" x14ac:dyDescent="0.3">
      <c r="B52">
        <v>1.5956842845135999</v>
      </c>
      <c r="C52">
        <v>0.91074939416624201</v>
      </c>
      <c r="E52">
        <v>1.7868491995044</v>
      </c>
      <c r="F52">
        <v>0</v>
      </c>
    </row>
    <row r="53" spans="2:6" x14ac:dyDescent="0.3">
      <c r="B53">
        <v>0.94460336174156001</v>
      </c>
      <c r="C53">
        <v>1.1816889728006601</v>
      </c>
      <c r="E53">
        <v>0</v>
      </c>
      <c r="F53">
        <v>0</v>
      </c>
    </row>
    <row r="54" spans="2:6" x14ac:dyDescent="0.3">
      <c r="B54">
        <v>0</v>
      </c>
      <c r="C54">
        <v>0</v>
      </c>
      <c r="E54">
        <v>0</v>
      </c>
      <c r="F54">
        <v>0</v>
      </c>
    </row>
    <row r="55" spans="2:6" x14ac:dyDescent="0.3">
      <c r="B55">
        <v>1.9542485025677501</v>
      </c>
      <c r="C55">
        <v>1.98138860809588</v>
      </c>
      <c r="E55">
        <v>1.9530847251258301</v>
      </c>
      <c r="F55">
        <v>1.7196409373864101</v>
      </c>
    </row>
    <row r="56" spans="2:6" x14ac:dyDescent="0.3">
      <c r="B56">
        <v>1.52929758529465</v>
      </c>
      <c r="C56">
        <v>1.9002116828742199</v>
      </c>
      <c r="E56">
        <v>1.0971184150692701</v>
      </c>
      <c r="F56">
        <v>1.9383825113199999</v>
      </c>
    </row>
    <row r="57" spans="2:6" x14ac:dyDescent="0.3">
      <c r="B57">
        <v>0</v>
      </c>
      <c r="C57">
        <v>0</v>
      </c>
      <c r="E57">
        <v>1.0803193533012201</v>
      </c>
      <c r="F57">
        <v>1.03853851672702</v>
      </c>
    </row>
    <row r="58" spans="2:6" x14ac:dyDescent="0.3">
      <c r="B58">
        <v>1.61734899111678</v>
      </c>
      <c r="C58">
        <v>1.78419055683756</v>
      </c>
      <c r="E58">
        <v>0</v>
      </c>
      <c r="F58">
        <v>0</v>
      </c>
    </row>
    <row r="59" spans="2:6" x14ac:dyDescent="0.3">
      <c r="B59">
        <v>0</v>
      </c>
      <c r="C59">
        <v>0.236823151088081</v>
      </c>
      <c r="E59">
        <v>1.1488608284547801</v>
      </c>
      <c r="F59">
        <v>1.6090924950724299</v>
      </c>
    </row>
    <row r="60" spans="2:6" x14ac:dyDescent="0.3">
      <c r="B60">
        <v>1.15643874398074</v>
      </c>
      <c r="C60">
        <v>1.23021498938426</v>
      </c>
      <c r="E60">
        <v>1.11193058810455</v>
      </c>
      <c r="F60">
        <v>0</v>
      </c>
    </row>
    <row r="61" spans="2:6" x14ac:dyDescent="0.3">
      <c r="B61">
        <v>1.9164086721124001</v>
      </c>
      <c r="C61">
        <v>1.97056602523184</v>
      </c>
      <c r="E61">
        <v>1.9594211925296301</v>
      </c>
      <c r="F61">
        <v>1.86077601670502</v>
      </c>
    </row>
    <row r="62" spans="2:6" x14ac:dyDescent="0.3">
      <c r="B62">
        <v>0</v>
      </c>
      <c r="C62">
        <v>1.3218302860976101</v>
      </c>
      <c r="E62">
        <v>1.5662184573237501</v>
      </c>
      <c r="F62">
        <v>0</v>
      </c>
    </row>
    <row r="63" spans="2:6" x14ac:dyDescent="0.3">
      <c r="B63">
        <v>1.4085008313896601</v>
      </c>
      <c r="C63">
        <v>1.81704128860838</v>
      </c>
      <c r="E63">
        <v>1.20211166311328</v>
      </c>
      <c r="F63">
        <v>0</v>
      </c>
    </row>
    <row r="64" spans="2:6" x14ac:dyDescent="0.3">
      <c r="B64">
        <v>0.66618335366361103</v>
      </c>
      <c r="C64">
        <v>1.6914528997334199</v>
      </c>
      <c r="E64">
        <v>0</v>
      </c>
      <c r="F64">
        <v>1.4396040189363899</v>
      </c>
    </row>
    <row r="65" spans="2:6" x14ac:dyDescent="0.3">
      <c r="B65">
        <v>0.90757816193273699</v>
      </c>
      <c r="C65">
        <v>1.81354696101371</v>
      </c>
      <c r="E65">
        <v>0</v>
      </c>
      <c r="F65">
        <v>0</v>
      </c>
    </row>
    <row r="66" spans="2:6" x14ac:dyDescent="0.3">
      <c r="B66">
        <v>0.71946333481483205</v>
      </c>
      <c r="C66">
        <v>0</v>
      </c>
      <c r="E66">
        <v>0.67100445785965301</v>
      </c>
      <c r="F66">
        <v>0</v>
      </c>
    </row>
    <row r="67" spans="2:6" x14ac:dyDescent="0.3">
      <c r="B67">
        <v>1.8092218363306101</v>
      </c>
      <c r="C67">
        <v>1.8765068529617701</v>
      </c>
      <c r="E67">
        <v>1.95292324660355</v>
      </c>
      <c r="F67">
        <v>1.7310469265731301</v>
      </c>
    </row>
    <row r="68" spans="2:6" x14ac:dyDescent="0.3">
      <c r="B68">
        <v>1.72042941855083</v>
      </c>
      <c r="C68">
        <v>1.8929406532002</v>
      </c>
      <c r="E68">
        <v>1.6119508565138201</v>
      </c>
      <c r="F68">
        <v>0.540674607581906</v>
      </c>
    </row>
    <row r="69" spans="2:6" x14ac:dyDescent="0.3">
      <c r="B69">
        <v>0</v>
      </c>
      <c r="C69">
        <v>0</v>
      </c>
      <c r="E69">
        <v>0</v>
      </c>
      <c r="F69">
        <v>0</v>
      </c>
    </row>
    <row r="70" spans="2:6" x14ac:dyDescent="0.3">
      <c r="B70">
        <v>0</v>
      </c>
      <c r="C70">
        <v>1.55316642038501</v>
      </c>
      <c r="E70">
        <v>0</v>
      </c>
      <c r="F70">
        <v>0</v>
      </c>
    </row>
    <row r="71" spans="2:6" x14ac:dyDescent="0.3">
      <c r="B71">
        <v>1.3650951647554299</v>
      </c>
      <c r="C71">
        <v>0.53987866430615505</v>
      </c>
      <c r="E71">
        <v>1.6443360314106401</v>
      </c>
      <c r="F71">
        <v>1.2143596362351401</v>
      </c>
    </row>
    <row r="72" spans="2:6" x14ac:dyDescent="0.3">
      <c r="B72">
        <v>1.6046904090582399</v>
      </c>
      <c r="C72">
        <v>1.69759389698828</v>
      </c>
      <c r="E72">
        <v>1.85475938417897</v>
      </c>
      <c r="F72">
        <v>1.7852164720567401</v>
      </c>
    </row>
    <row r="73" spans="2:6" x14ac:dyDescent="0.3">
      <c r="B73">
        <v>1.2953710234938201</v>
      </c>
      <c r="C73">
        <v>1.71289340210658</v>
      </c>
      <c r="E73">
        <v>1.0298326826186499</v>
      </c>
      <c r="F73">
        <v>0.80780293182404705</v>
      </c>
    </row>
    <row r="74" spans="2:6" x14ac:dyDescent="0.3">
      <c r="B74">
        <v>1.8407812006356301</v>
      </c>
      <c r="C74">
        <v>1.7581436378415201</v>
      </c>
      <c r="E74">
        <v>1.5979595003451501</v>
      </c>
      <c r="F74">
        <v>0</v>
      </c>
    </row>
    <row r="75" spans="2:6" x14ac:dyDescent="0.3">
      <c r="B75">
        <v>0</v>
      </c>
      <c r="C75">
        <v>2.01928384314049</v>
      </c>
      <c r="E75">
        <v>0</v>
      </c>
      <c r="F75">
        <v>1.58470088893095</v>
      </c>
    </row>
    <row r="76" spans="2:6" x14ac:dyDescent="0.3">
      <c r="B76">
        <v>0</v>
      </c>
      <c r="C76">
        <v>1.3607711502130599</v>
      </c>
      <c r="E76">
        <v>0</v>
      </c>
      <c r="F76">
        <v>0</v>
      </c>
    </row>
    <row r="77" spans="2:6" x14ac:dyDescent="0.3">
      <c r="B77">
        <v>0.98512590620448104</v>
      </c>
      <c r="C77">
        <v>1.65775348554645</v>
      </c>
      <c r="E77">
        <v>0</v>
      </c>
      <c r="F77">
        <v>1.6069374968766399</v>
      </c>
    </row>
    <row r="78" spans="2:6" x14ac:dyDescent="0.3">
      <c r="B78">
        <v>0</v>
      </c>
      <c r="C78">
        <v>1.5920034828004599</v>
      </c>
      <c r="E78">
        <v>0.76730367202259298</v>
      </c>
      <c r="F78">
        <v>0</v>
      </c>
    </row>
    <row r="79" spans="2:6" x14ac:dyDescent="0.3">
      <c r="B79">
        <v>0.845292303799417</v>
      </c>
      <c r="C79">
        <v>0</v>
      </c>
      <c r="E79">
        <v>0</v>
      </c>
      <c r="F79">
        <v>0</v>
      </c>
    </row>
    <row r="80" spans="2:6" x14ac:dyDescent="0.3">
      <c r="B80">
        <v>1.54429029757818</v>
      </c>
      <c r="C80">
        <v>0</v>
      </c>
      <c r="E80">
        <v>0</v>
      </c>
      <c r="F80">
        <v>0</v>
      </c>
    </row>
    <row r="81" spans="2:6" x14ac:dyDescent="0.3">
      <c r="B81">
        <v>1.49391608807503</v>
      </c>
      <c r="C81">
        <v>1.80769500175113</v>
      </c>
      <c r="E81">
        <v>1.7138154407945001</v>
      </c>
      <c r="F81">
        <v>1.7005581744615199</v>
      </c>
    </row>
    <row r="82" spans="2:6" x14ac:dyDescent="0.3">
      <c r="B82">
        <v>1.2992939830050501</v>
      </c>
      <c r="C82">
        <v>1.8367499416339499</v>
      </c>
      <c r="E82">
        <v>0.765641656815372</v>
      </c>
      <c r="F82">
        <v>0.91878288861340596</v>
      </c>
    </row>
    <row r="83" spans="2:6" x14ac:dyDescent="0.3">
      <c r="B83">
        <v>1.5073573344064799</v>
      </c>
      <c r="C83">
        <v>1.5449225418142101</v>
      </c>
      <c r="E83">
        <v>1.6893412091256601</v>
      </c>
      <c r="F83">
        <v>0.439474220755592</v>
      </c>
    </row>
    <row r="84" spans="2:6" x14ac:dyDescent="0.3">
      <c r="B84">
        <v>0</v>
      </c>
      <c r="C84">
        <v>0</v>
      </c>
      <c r="E84">
        <v>4.3822637933819499E-2</v>
      </c>
      <c r="F84">
        <v>0</v>
      </c>
    </row>
    <row r="85" spans="2:6" x14ac:dyDescent="0.3">
      <c r="B85">
        <v>0</v>
      </c>
      <c r="C85">
        <v>0</v>
      </c>
      <c r="E85">
        <v>0.52399951806465495</v>
      </c>
      <c r="F85">
        <v>1.7684168985528701</v>
      </c>
    </row>
    <row r="86" spans="2:6" x14ac:dyDescent="0.3">
      <c r="B86">
        <v>1.06833858093908</v>
      </c>
      <c r="C86">
        <v>0</v>
      </c>
      <c r="E86">
        <v>1.2886961834411199</v>
      </c>
      <c r="F86">
        <v>1.8232385144160099</v>
      </c>
    </row>
    <row r="87" spans="2:6" x14ac:dyDescent="0.3">
      <c r="B87">
        <v>0.21914269309060599</v>
      </c>
      <c r="C87">
        <v>0</v>
      </c>
      <c r="E87">
        <v>0</v>
      </c>
      <c r="F87">
        <v>0.64543941394039706</v>
      </c>
    </row>
    <row r="88" spans="2:6" x14ac:dyDescent="0.3">
      <c r="B88">
        <v>0</v>
      </c>
      <c r="C88">
        <v>0</v>
      </c>
      <c r="E88">
        <v>0</v>
      </c>
      <c r="F88">
        <v>1.5868048102803101</v>
      </c>
    </row>
    <row r="89" spans="2:6" x14ac:dyDescent="0.3">
      <c r="B89">
        <v>1.6168586556301801</v>
      </c>
      <c r="C89">
        <v>1.87986506763273</v>
      </c>
      <c r="E89">
        <v>1.8746052833365601</v>
      </c>
      <c r="F89">
        <v>0.34431550462439098</v>
      </c>
    </row>
    <row r="90" spans="2:6" x14ac:dyDescent="0.3">
      <c r="B90">
        <v>1.91258579242862</v>
      </c>
      <c r="C90">
        <v>1.9401551011232601</v>
      </c>
      <c r="E90">
        <v>1.26233862378206</v>
      </c>
      <c r="F90">
        <v>1.8872944108446601</v>
      </c>
    </row>
    <row r="91" spans="2:6" x14ac:dyDescent="0.3">
      <c r="B91">
        <v>1.2674200781629701</v>
      </c>
      <c r="C91">
        <v>0</v>
      </c>
      <c r="E91">
        <v>1.84677128691519</v>
      </c>
      <c r="F91">
        <v>1.69363841585585</v>
      </c>
    </row>
    <row r="92" spans="2:6" x14ac:dyDescent="0.3">
      <c r="B92">
        <v>1.1418250475821401</v>
      </c>
      <c r="C92">
        <v>0.219410662221667</v>
      </c>
      <c r="E92">
        <v>0</v>
      </c>
      <c r="F92">
        <v>0</v>
      </c>
    </row>
    <row r="93" spans="2:6" x14ac:dyDescent="0.3">
      <c r="B93">
        <v>0</v>
      </c>
      <c r="C93">
        <v>0</v>
      </c>
      <c r="E93">
        <v>0.344164889281801</v>
      </c>
      <c r="F93">
        <v>0</v>
      </c>
    </row>
    <row r="94" spans="2:6" x14ac:dyDescent="0.3">
      <c r="B94">
        <v>0.88742588575589698</v>
      </c>
      <c r="C94">
        <v>0</v>
      </c>
      <c r="E94">
        <v>0</v>
      </c>
      <c r="F94">
        <v>0.94817582916660004</v>
      </c>
    </row>
    <row r="95" spans="2:6" x14ac:dyDescent="0.3">
      <c r="B95">
        <v>0</v>
      </c>
      <c r="C95">
        <v>0</v>
      </c>
      <c r="E95">
        <v>0.344384316255478</v>
      </c>
      <c r="F95">
        <v>0</v>
      </c>
    </row>
    <row r="96" spans="2:6" x14ac:dyDescent="0.3">
      <c r="B96">
        <v>1.70419565436295</v>
      </c>
      <c r="C96">
        <v>1.8683127865968101</v>
      </c>
      <c r="E96">
        <v>1.6020453938910799</v>
      </c>
      <c r="F96">
        <v>1.74221698027865</v>
      </c>
    </row>
    <row r="97" spans="2:6" x14ac:dyDescent="0.3">
      <c r="B97">
        <v>1.6942922478850899</v>
      </c>
      <c r="C97">
        <v>1.74945489834225</v>
      </c>
      <c r="E97">
        <v>1.5812528215938599</v>
      </c>
      <c r="F97">
        <v>1.6686690867824401</v>
      </c>
    </row>
    <row r="98" spans="2:6" x14ac:dyDescent="0.3">
      <c r="B98">
        <v>1.6016244109973901</v>
      </c>
      <c r="C98">
        <v>1.5413043294097599</v>
      </c>
      <c r="E98">
        <v>1.09874566870431</v>
      </c>
      <c r="F98">
        <v>1.26379355300522</v>
      </c>
    </row>
    <row r="99" spans="2:6" x14ac:dyDescent="0.3">
      <c r="B99">
        <v>1.5373375164132901</v>
      </c>
      <c r="C99">
        <v>1.0787281413649701</v>
      </c>
      <c r="E99">
        <v>1.09590565521467</v>
      </c>
      <c r="F99">
        <v>0.34354307778938398</v>
      </c>
    </row>
    <row r="100" spans="2:6" x14ac:dyDescent="0.3">
      <c r="B100">
        <v>1.36682538116357</v>
      </c>
      <c r="C100">
        <v>1.07271150075848</v>
      </c>
      <c r="E100">
        <v>0.64593993436631403</v>
      </c>
      <c r="F100">
        <v>0.74468213612588896</v>
      </c>
    </row>
    <row r="101" spans="2:6" x14ac:dyDescent="0.3">
      <c r="B101">
        <v>0</v>
      </c>
      <c r="C101">
        <v>0</v>
      </c>
      <c r="E101">
        <v>0.34291830450576999</v>
      </c>
      <c r="F101">
        <v>0</v>
      </c>
    </row>
    <row r="102" spans="2:6" x14ac:dyDescent="0.3">
      <c r="B102">
        <v>0</v>
      </c>
      <c r="C102">
        <v>0</v>
      </c>
      <c r="E102">
        <v>0.697409788143179</v>
      </c>
      <c r="F102">
        <v>0</v>
      </c>
    </row>
    <row r="103" spans="2:6" x14ac:dyDescent="0.3">
      <c r="B103">
        <v>1.38425632719936</v>
      </c>
      <c r="C103">
        <v>1.43349969971699</v>
      </c>
      <c r="E103">
        <v>1.6148308552881701</v>
      </c>
      <c r="F103">
        <v>1.70754991589563</v>
      </c>
    </row>
    <row r="104" spans="2:6" x14ac:dyDescent="0.3">
      <c r="B104">
        <v>1.5208470542886501</v>
      </c>
      <c r="C104">
        <v>1.57122764304708</v>
      </c>
      <c r="E104">
        <v>1.7652763911384299</v>
      </c>
      <c r="F104">
        <v>1.7319032066520901</v>
      </c>
    </row>
    <row r="105" spans="2:6" x14ac:dyDescent="0.3">
      <c r="B105">
        <v>0</v>
      </c>
      <c r="C105">
        <v>1.30542598049375</v>
      </c>
      <c r="E105">
        <v>1.5633776349530799</v>
      </c>
      <c r="F105">
        <v>1.32764018453213</v>
      </c>
    </row>
    <row r="106" spans="2:6" x14ac:dyDescent="0.3">
      <c r="B106">
        <v>0</v>
      </c>
      <c r="C106">
        <v>0</v>
      </c>
      <c r="E106">
        <v>0.64451274916525703</v>
      </c>
      <c r="F106">
        <v>0</v>
      </c>
    </row>
    <row r="107" spans="2:6" x14ac:dyDescent="0.3">
      <c r="B107">
        <v>0</v>
      </c>
      <c r="C107">
        <v>0.34446602228661799</v>
      </c>
      <c r="E107">
        <v>0.89187181619517197</v>
      </c>
      <c r="F107">
        <v>0</v>
      </c>
    </row>
    <row r="108" spans="2:6" x14ac:dyDescent="0.3">
      <c r="B108">
        <v>0</v>
      </c>
      <c r="C108">
        <v>1.3128284762278699</v>
      </c>
      <c r="E108">
        <v>1.73656973405663</v>
      </c>
      <c r="F108">
        <v>1.0061842265571901</v>
      </c>
    </row>
    <row r="109" spans="2:6" x14ac:dyDescent="0.3">
      <c r="B109">
        <v>0.344588000584581</v>
      </c>
      <c r="C109">
        <v>1.73192649551391</v>
      </c>
      <c r="E109">
        <v>1.61936272292982</v>
      </c>
      <c r="F109">
        <v>1.4238789011334401</v>
      </c>
    </row>
    <row r="110" spans="2:6" x14ac:dyDescent="0.3">
      <c r="B110">
        <v>1.7986481769903</v>
      </c>
      <c r="C110">
        <v>1.67568727105824</v>
      </c>
      <c r="E110">
        <v>1.9600857305236099</v>
      </c>
      <c r="F110">
        <v>1.39028476760127</v>
      </c>
    </row>
    <row r="111" spans="2:6" x14ac:dyDescent="0.3">
      <c r="B111">
        <v>0</v>
      </c>
      <c r="C111">
        <v>0</v>
      </c>
      <c r="E111">
        <v>0.82295212838109699</v>
      </c>
      <c r="F111">
        <v>0</v>
      </c>
    </row>
    <row r="112" spans="2:6" x14ac:dyDescent="0.3">
      <c r="B112">
        <v>0</v>
      </c>
      <c r="C112">
        <v>1.224795239061</v>
      </c>
      <c r="E112">
        <v>1.65718927071914</v>
      </c>
      <c r="F112">
        <v>4.1884430769561803E-2</v>
      </c>
    </row>
    <row r="113" spans="2:6" x14ac:dyDescent="0.3">
      <c r="B113">
        <v>0</v>
      </c>
      <c r="C113">
        <v>0</v>
      </c>
      <c r="E113">
        <v>0</v>
      </c>
      <c r="F113">
        <v>0</v>
      </c>
    </row>
    <row r="114" spans="2:6" x14ac:dyDescent="0.3">
      <c r="B114">
        <v>0</v>
      </c>
      <c r="C114">
        <v>1.0446015826019499</v>
      </c>
      <c r="E114">
        <v>1.2342784512086999</v>
      </c>
      <c r="F114">
        <v>0</v>
      </c>
    </row>
    <row r="115" spans="2:6" x14ac:dyDescent="0.3">
      <c r="B115">
        <v>0</v>
      </c>
      <c r="C115">
        <v>1.2228859445459099</v>
      </c>
      <c r="E115">
        <v>1.4409586043728999</v>
      </c>
      <c r="F115">
        <v>0.74504260573658498</v>
      </c>
    </row>
    <row r="116" spans="2:6" x14ac:dyDescent="0.3">
      <c r="B116">
        <v>0</v>
      </c>
      <c r="C116">
        <v>1.04459895693893</v>
      </c>
      <c r="E116">
        <v>0.44005655967847102</v>
      </c>
      <c r="F116">
        <v>4.1646885126733202E-2</v>
      </c>
    </row>
    <row r="117" spans="2:6" x14ac:dyDescent="0.3">
      <c r="B117">
        <v>0</v>
      </c>
      <c r="C117">
        <v>0.51939861017304101</v>
      </c>
      <c r="E117">
        <v>4.18964748113759E-2</v>
      </c>
      <c r="F117">
        <v>0</v>
      </c>
    </row>
    <row r="118" spans="2:6" x14ac:dyDescent="0.3">
      <c r="B118">
        <v>0</v>
      </c>
      <c r="C118">
        <v>1.3908032863317701</v>
      </c>
      <c r="E118">
        <v>1.3511180673504399</v>
      </c>
      <c r="F118">
        <v>0</v>
      </c>
    </row>
    <row r="119" spans="2:6" x14ac:dyDescent="0.3">
      <c r="B119">
        <v>0</v>
      </c>
      <c r="C119">
        <v>0.34499341257961402</v>
      </c>
      <c r="E119">
        <v>1.0931310711223201</v>
      </c>
      <c r="F119">
        <v>0</v>
      </c>
    </row>
    <row r="120" spans="2:6" x14ac:dyDescent="0.3">
      <c r="B120">
        <v>0</v>
      </c>
      <c r="C120">
        <v>0</v>
      </c>
      <c r="E120">
        <v>0.64535162107992705</v>
      </c>
      <c r="F120">
        <v>0</v>
      </c>
    </row>
    <row r="121" spans="2:6" x14ac:dyDescent="0.3">
      <c r="B121">
        <v>0</v>
      </c>
      <c r="C121">
        <v>0</v>
      </c>
      <c r="E121">
        <v>1.2213096820228799</v>
      </c>
      <c r="F121">
        <v>0</v>
      </c>
    </row>
    <row r="122" spans="2:6" x14ac:dyDescent="0.3">
      <c r="B122">
        <v>0</v>
      </c>
      <c r="C122">
        <v>0.51939714336506504</v>
      </c>
      <c r="E122">
        <v>1.6853019979334201</v>
      </c>
      <c r="F122">
        <v>0</v>
      </c>
    </row>
    <row r="123" spans="2:6" x14ac:dyDescent="0.3">
      <c r="B123">
        <v>0</v>
      </c>
      <c r="C123">
        <v>0.64542379239717496</v>
      </c>
      <c r="E123">
        <v>1.48799451502416</v>
      </c>
      <c r="F123">
        <v>0</v>
      </c>
    </row>
    <row r="124" spans="2:6" x14ac:dyDescent="0.3">
      <c r="B124">
        <v>0</v>
      </c>
      <c r="C124">
        <v>0.89117134125449005</v>
      </c>
      <c r="E124">
        <v>1.0454812572743399</v>
      </c>
      <c r="F124">
        <v>0</v>
      </c>
    </row>
    <row r="125" spans="2:6" x14ac:dyDescent="0.3">
      <c r="B125">
        <v>0</v>
      </c>
      <c r="C125">
        <v>0</v>
      </c>
      <c r="E125">
        <v>4.1460479246769301E-2</v>
      </c>
      <c r="F125">
        <v>0</v>
      </c>
    </row>
    <row r="126" spans="2:6" x14ac:dyDescent="0.3">
      <c r="B126">
        <v>1.7326571288167301</v>
      </c>
      <c r="C126">
        <v>1.6590494334983601</v>
      </c>
      <c r="E126">
        <v>1.8058730955400699</v>
      </c>
      <c r="F126">
        <v>1.8627731335175199</v>
      </c>
    </row>
    <row r="127" spans="2:6" x14ac:dyDescent="0.3">
      <c r="B127">
        <v>1.3901191426170101</v>
      </c>
      <c r="C127">
        <v>0.71011051871504305</v>
      </c>
      <c r="E127">
        <v>0.82811258988706604</v>
      </c>
      <c r="F127">
        <v>1.5221392437994199</v>
      </c>
    </row>
    <row r="128" spans="2:6" x14ac:dyDescent="0.3">
      <c r="B128">
        <v>0</v>
      </c>
      <c r="C128">
        <v>0</v>
      </c>
      <c r="E128">
        <v>1.4316479985017201</v>
      </c>
      <c r="F128">
        <v>0</v>
      </c>
    </row>
    <row r="129" spans="2:6" x14ac:dyDescent="0.3">
      <c r="B129">
        <v>0</v>
      </c>
      <c r="C129">
        <v>0</v>
      </c>
      <c r="E129">
        <v>0</v>
      </c>
      <c r="F129">
        <v>0</v>
      </c>
    </row>
    <row r="130" spans="2:6" x14ac:dyDescent="0.3">
      <c r="B130">
        <v>0.58779879472123597</v>
      </c>
      <c r="C130">
        <v>1.5315758180791701</v>
      </c>
      <c r="E130">
        <v>0.98457010956658098</v>
      </c>
      <c r="F130">
        <v>1.1294700399423601</v>
      </c>
    </row>
    <row r="131" spans="2:6" x14ac:dyDescent="0.3">
      <c r="B131">
        <v>0.52006482834204204</v>
      </c>
      <c r="C131">
        <v>1.55812604715447</v>
      </c>
      <c r="E131">
        <v>1.4869638206450799</v>
      </c>
      <c r="F131">
        <v>1.4825557026941101</v>
      </c>
    </row>
    <row r="132" spans="2:6" x14ac:dyDescent="0.3">
      <c r="B132">
        <v>0</v>
      </c>
      <c r="C132">
        <v>0.52043072426843495</v>
      </c>
      <c r="E132">
        <v>0.828986496413889</v>
      </c>
      <c r="F132">
        <v>0</v>
      </c>
    </row>
    <row r="133" spans="2:6" x14ac:dyDescent="0.3">
      <c r="B133">
        <v>0</v>
      </c>
      <c r="C133">
        <v>1.2497508882347499</v>
      </c>
      <c r="E133">
        <v>0.221458734764297</v>
      </c>
      <c r="F133">
        <v>0.51948296492317703</v>
      </c>
    </row>
    <row r="134" spans="2:6" x14ac:dyDescent="0.3">
      <c r="B134">
        <v>0.59015340959880402</v>
      </c>
      <c r="C134">
        <v>1.56994431343051</v>
      </c>
      <c r="E134">
        <v>0</v>
      </c>
      <c r="F134">
        <v>0.7438180252079009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840B6-05F3-46B6-A35F-DACF56C6F196}">
  <dimension ref="B1:I9"/>
  <sheetViews>
    <sheetView zoomScale="80" zoomScaleNormal="80" workbookViewId="0">
      <selection activeCell="B6" sqref="B6:I8"/>
    </sheetView>
  </sheetViews>
  <sheetFormatPr defaultRowHeight="14.4" x14ac:dyDescent="0.3"/>
  <cols>
    <col min="2" max="2" width="51.33203125" bestFit="1" customWidth="1"/>
    <col min="3" max="3" width="15.5546875" bestFit="1" customWidth="1"/>
    <col min="7" max="7" width="15.5546875" bestFit="1" customWidth="1"/>
  </cols>
  <sheetData>
    <row r="1" spans="2:9" x14ac:dyDescent="0.3">
      <c r="B1" s="2"/>
      <c r="C1" s="2"/>
      <c r="D1" s="2"/>
      <c r="E1" s="2"/>
      <c r="F1" s="2"/>
      <c r="G1" s="2"/>
      <c r="H1" s="2"/>
      <c r="I1" s="2"/>
    </row>
    <row r="2" spans="2:9" x14ac:dyDescent="0.3">
      <c r="B2" s="2"/>
      <c r="C2" s="2"/>
      <c r="D2" s="2"/>
      <c r="E2" s="2"/>
      <c r="F2" s="2"/>
      <c r="G2" s="2"/>
      <c r="H2" s="2"/>
      <c r="I2" s="2"/>
    </row>
    <row r="3" spans="2:9" x14ac:dyDescent="0.3">
      <c r="B3" s="2"/>
      <c r="C3" s="2"/>
      <c r="D3" s="2"/>
      <c r="E3" s="2"/>
      <c r="F3" s="2"/>
      <c r="G3" s="2"/>
      <c r="H3" s="2"/>
      <c r="I3" s="2"/>
    </row>
    <row r="4" spans="2:9" x14ac:dyDescent="0.3">
      <c r="B4" s="2"/>
      <c r="C4" s="5" t="s">
        <v>28</v>
      </c>
      <c r="D4" s="5"/>
      <c r="E4" s="5"/>
      <c r="F4" s="2"/>
      <c r="G4" s="5" t="s">
        <v>27</v>
      </c>
      <c r="H4" s="5"/>
      <c r="I4" s="5"/>
    </row>
    <row r="5" spans="2:9" x14ac:dyDescent="0.3">
      <c r="B5" s="2" t="s">
        <v>26</v>
      </c>
      <c r="C5" s="2" t="s">
        <v>25</v>
      </c>
      <c r="D5" s="2" t="s">
        <v>24</v>
      </c>
      <c r="E5" s="2" t="s">
        <v>4</v>
      </c>
      <c r="F5" s="2"/>
      <c r="G5" s="2" t="s">
        <v>25</v>
      </c>
      <c r="H5" s="2" t="s">
        <v>24</v>
      </c>
      <c r="I5" s="2" t="s">
        <v>4</v>
      </c>
    </row>
    <row r="6" spans="2:9" x14ac:dyDescent="0.3">
      <c r="B6" s="2" t="s">
        <v>23</v>
      </c>
      <c r="C6" s="2">
        <v>22</v>
      </c>
      <c r="D6" s="2">
        <v>43</v>
      </c>
      <c r="E6" s="2">
        <f>SUM(C6/D6)*100</f>
        <v>51.162790697674424</v>
      </c>
      <c r="F6" s="2"/>
      <c r="G6" s="2">
        <v>11</v>
      </c>
      <c r="H6" s="2">
        <v>43</v>
      </c>
      <c r="I6" s="2">
        <f>SUM(G6/H6)*100</f>
        <v>25.581395348837212</v>
      </c>
    </row>
    <row r="7" spans="2:9" x14ac:dyDescent="0.3">
      <c r="B7" s="2" t="s">
        <v>22</v>
      </c>
      <c r="C7" s="2">
        <v>26</v>
      </c>
      <c r="D7" s="2">
        <v>44</v>
      </c>
      <c r="E7" s="2">
        <f>SUM(C7/D7)*100</f>
        <v>59.090909090909093</v>
      </c>
      <c r="F7" s="2"/>
      <c r="G7" s="2">
        <v>14</v>
      </c>
      <c r="H7" s="2">
        <v>44</v>
      </c>
      <c r="I7" s="2">
        <f>SUM(G7/H7)*100</f>
        <v>31.818181818181817</v>
      </c>
    </row>
    <row r="8" spans="2:9" x14ac:dyDescent="0.3">
      <c r="B8" s="2" t="s">
        <v>21</v>
      </c>
      <c r="C8" s="2">
        <v>3</v>
      </c>
      <c r="D8" s="2">
        <v>20</v>
      </c>
      <c r="E8" s="2">
        <f>SUM(C8/D8)*100</f>
        <v>15</v>
      </c>
      <c r="F8" s="2"/>
      <c r="G8" s="2">
        <v>2</v>
      </c>
      <c r="H8" s="2">
        <v>20</v>
      </c>
      <c r="I8" s="2">
        <f>SUM(G8/H8)*100</f>
        <v>10</v>
      </c>
    </row>
    <row r="9" spans="2:9" x14ac:dyDescent="0.3">
      <c r="B9" s="2"/>
      <c r="C9" s="2"/>
      <c r="D9" s="2"/>
      <c r="E9" s="2"/>
      <c r="F9" s="2"/>
      <c r="G9" s="2"/>
      <c r="H9" s="2"/>
      <c r="I9" s="2"/>
    </row>
  </sheetData>
  <mergeCells count="2">
    <mergeCell ref="G4:I4"/>
    <mergeCell ref="C4:E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12C652-3DA1-4E4E-A73F-632AE7F6FEBC}">
  <dimension ref="A1:J161"/>
  <sheetViews>
    <sheetView zoomScale="55" zoomScaleNormal="55" workbookViewId="0">
      <selection activeCell="C1" sqref="C1:J1048576"/>
    </sheetView>
  </sheetViews>
  <sheetFormatPr defaultRowHeight="14.4" x14ac:dyDescent="0.3"/>
  <cols>
    <col min="1" max="1" width="76.6640625" bestFit="1" customWidth="1"/>
    <col min="4" max="4" width="12.6640625" bestFit="1" customWidth="1"/>
    <col min="5" max="5" width="12.109375" bestFit="1" customWidth="1"/>
    <col min="6" max="6" width="14.5546875" bestFit="1" customWidth="1"/>
    <col min="9" max="9" width="14.88671875" bestFit="1" customWidth="1"/>
    <col min="10" max="10" width="20.6640625" bestFit="1" customWidth="1"/>
  </cols>
  <sheetData>
    <row r="1" spans="1:10" x14ac:dyDescent="0.3">
      <c r="A1" t="s">
        <v>32</v>
      </c>
      <c r="C1" t="s">
        <v>31</v>
      </c>
      <c r="D1">
        <v>20</v>
      </c>
      <c r="E1">
        <v>40</v>
      </c>
      <c r="F1">
        <v>60</v>
      </c>
      <c r="G1">
        <v>80</v>
      </c>
      <c r="H1">
        <v>100</v>
      </c>
      <c r="I1" t="s">
        <v>30</v>
      </c>
      <c r="J1" t="s">
        <v>29</v>
      </c>
    </row>
    <row r="2" spans="1:10" x14ac:dyDescent="0.3">
      <c r="C2">
        <v>0</v>
      </c>
      <c r="D2">
        <v>0</v>
      </c>
      <c r="E2">
        <v>0</v>
      </c>
      <c r="F2">
        <v>0</v>
      </c>
      <c r="G2">
        <v>2.25690680647832</v>
      </c>
      <c r="H2">
        <v>1.16658599235572</v>
      </c>
      <c r="I2">
        <v>1.19714491532728</v>
      </c>
      <c r="J2">
        <v>4.6607692744848999</v>
      </c>
    </row>
    <row r="3" spans="1:10" x14ac:dyDescent="0.3">
      <c r="C3">
        <v>0</v>
      </c>
      <c r="D3">
        <v>0</v>
      </c>
      <c r="E3">
        <v>4.0050525169251099</v>
      </c>
      <c r="F3">
        <v>0</v>
      </c>
      <c r="G3">
        <v>5.5135474019808903</v>
      </c>
      <c r="H3">
        <v>4.0849883907332902</v>
      </c>
      <c r="I3">
        <v>0.84997794801938098</v>
      </c>
      <c r="J3">
        <v>0</v>
      </c>
    </row>
    <row r="4" spans="1:10" x14ac:dyDescent="0.3">
      <c r="C4">
        <v>0</v>
      </c>
      <c r="D4">
        <v>0</v>
      </c>
      <c r="E4">
        <v>0</v>
      </c>
      <c r="F4">
        <v>0.15849024300315101</v>
      </c>
      <c r="G4">
        <v>1.01877597949299</v>
      </c>
      <c r="H4">
        <v>0</v>
      </c>
      <c r="I4">
        <v>2.9571384640896601</v>
      </c>
      <c r="J4">
        <v>0</v>
      </c>
    </row>
    <row r="5" spans="1:10" x14ac:dyDescent="0.3">
      <c r="C5">
        <v>0</v>
      </c>
      <c r="D5">
        <v>0.15270510569481999</v>
      </c>
      <c r="E5">
        <v>0</v>
      </c>
      <c r="F5">
        <v>0.15604872304228201</v>
      </c>
      <c r="G5">
        <v>0.30910389037105801</v>
      </c>
      <c r="H5">
        <v>0</v>
      </c>
      <c r="I5">
        <v>1.05446509802841</v>
      </c>
      <c r="J5">
        <v>0</v>
      </c>
    </row>
    <row r="6" spans="1:10" x14ac:dyDescent="0.3">
      <c r="C6">
        <v>0</v>
      </c>
      <c r="D6">
        <v>0</v>
      </c>
      <c r="E6">
        <v>0.88731089365253302</v>
      </c>
      <c r="F6">
        <v>1.85919508856606</v>
      </c>
      <c r="G6">
        <v>0</v>
      </c>
      <c r="H6">
        <v>0</v>
      </c>
      <c r="I6">
        <v>0</v>
      </c>
      <c r="J6">
        <v>0</v>
      </c>
    </row>
    <row r="7" spans="1:10" x14ac:dyDescent="0.3">
      <c r="C7">
        <v>0</v>
      </c>
      <c r="D7">
        <v>1.2710431172213399</v>
      </c>
      <c r="E7">
        <v>3.2591034464229698</v>
      </c>
      <c r="F7">
        <v>6.2446597510993902</v>
      </c>
      <c r="G7">
        <v>0</v>
      </c>
      <c r="H7">
        <v>1.16658599235572</v>
      </c>
      <c r="I7">
        <v>0</v>
      </c>
      <c r="J7">
        <v>0</v>
      </c>
    </row>
    <row r="8" spans="1:10" x14ac:dyDescent="0.3">
      <c r="C8">
        <v>0</v>
      </c>
      <c r="D8">
        <v>0</v>
      </c>
      <c r="E8">
        <v>0</v>
      </c>
      <c r="F8">
        <v>0.63648088841652295</v>
      </c>
      <c r="G8">
        <v>0.65564479339882598</v>
      </c>
      <c r="H8">
        <v>0</v>
      </c>
      <c r="I8">
        <v>0</v>
      </c>
      <c r="J8">
        <v>0</v>
      </c>
    </row>
    <row r="9" spans="1:10" x14ac:dyDescent="0.3">
      <c r="C9">
        <v>0</v>
      </c>
      <c r="D9">
        <v>0</v>
      </c>
      <c r="E9">
        <v>0.16661534501897299</v>
      </c>
      <c r="F9">
        <v>0</v>
      </c>
      <c r="G9">
        <v>0</v>
      </c>
      <c r="H9">
        <v>0</v>
      </c>
      <c r="I9">
        <v>0</v>
      </c>
      <c r="J9">
        <v>0</v>
      </c>
    </row>
    <row r="10" spans="1:10" x14ac:dyDescent="0.3">
      <c r="C10">
        <v>0</v>
      </c>
      <c r="D10">
        <v>0</v>
      </c>
      <c r="E10">
        <v>0</v>
      </c>
      <c r="F10">
        <v>0.68027135053341903</v>
      </c>
      <c r="G10">
        <v>3.5980457474345</v>
      </c>
      <c r="H10">
        <v>0</v>
      </c>
      <c r="I10">
        <v>0.31322491115769802</v>
      </c>
      <c r="J10">
        <v>0</v>
      </c>
    </row>
    <row r="11" spans="1:10" x14ac:dyDescent="0.3"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</row>
    <row r="12" spans="1:10" x14ac:dyDescent="0.3">
      <c r="C12">
        <v>0</v>
      </c>
      <c r="D12">
        <v>0</v>
      </c>
      <c r="E12">
        <v>0.33202913850649601</v>
      </c>
      <c r="F12">
        <v>0</v>
      </c>
      <c r="G12">
        <v>0</v>
      </c>
      <c r="H12">
        <v>0</v>
      </c>
      <c r="I12">
        <v>0</v>
      </c>
      <c r="J12">
        <v>0</v>
      </c>
    </row>
    <row r="13" spans="1:10" x14ac:dyDescent="0.3">
      <c r="C13">
        <v>0</v>
      </c>
      <c r="D13">
        <v>0.46478489633366799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</row>
    <row r="14" spans="1:10" x14ac:dyDescent="0.3">
      <c r="C14">
        <v>0</v>
      </c>
      <c r="D14">
        <v>0</v>
      </c>
      <c r="E14">
        <v>0.89213516373625901</v>
      </c>
      <c r="F14">
        <v>4.7657421751197901</v>
      </c>
      <c r="G14">
        <v>0.67312893270672702</v>
      </c>
      <c r="H14">
        <v>1.1899844054650901</v>
      </c>
      <c r="I14">
        <v>0</v>
      </c>
      <c r="J14">
        <v>0</v>
      </c>
    </row>
    <row r="15" spans="1:10" x14ac:dyDescent="0.3">
      <c r="C15">
        <v>0</v>
      </c>
      <c r="D15">
        <v>0</v>
      </c>
      <c r="E15">
        <v>0</v>
      </c>
      <c r="F15">
        <v>0.88730394174257898</v>
      </c>
      <c r="G15">
        <v>0</v>
      </c>
      <c r="H15">
        <v>0.16245971447379701</v>
      </c>
      <c r="I15">
        <v>0.71678728337009401</v>
      </c>
      <c r="J15">
        <v>0</v>
      </c>
    </row>
    <row r="16" spans="1:10" x14ac:dyDescent="0.3">
      <c r="C16">
        <v>0</v>
      </c>
      <c r="D16">
        <v>0</v>
      </c>
      <c r="E16">
        <v>2.6615403993957898</v>
      </c>
      <c r="F16">
        <v>3.6113986952355401</v>
      </c>
      <c r="G16">
        <v>0</v>
      </c>
      <c r="H16">
        <v>0</v>
      </c>
      <c r="I16">
        <v>0</v>
      </c>
      <c r="J16">
        <v>1.02818939352745</v>
      </c>
    </row>
    <row r="17" spans="3:10" x14ac:dyDescent="0.3">
      <c r="C17">
        <v>3.0825390923929898</v>
      </c>
      <c r="D17">
        <v>0</v>
      </c>
      <c r="E17">
        <v>0</v>
      </c>
      <c r="F17">
        <v>0</v>
      </c>
      <c r="G17">
        <v>0.15082234866150601</v>
      </c>
      <c r="H17">
        <v>0</v>
      </c>
      <c r="I17">
        <v>0</v>
      </c>
      <c r="J17">
        <v>0</v>
      </c>
    </row>
    <row r="18" spans="3:10" x14ac:dyDescent="0.3">
      <c r="C18">
        <v>0.67885936025965898</v>
      </c>
      <c r="D18">
        <v>0</v>
      </c>
      <c r="E18">
        <v>0</v>
      </c>
      <c r="F18">
        <v>0</v>
      </c>
      <c r="G18">
        <v>0.15480415657569899</v>
      </c>
      <c r="H18">
        <v>0</v>
      </c>
      <c r="I18">
        <v>0</v>
      </c>
      <c r="J18">
        <v>0.150158695425363</v>
      </c>
    </row>
    <row r="19" spans="3:10" x14ac:dyDescent="0.3">
      <c r="C19">
        <v>0</v>
      </c>
      <c r="D19">
        <v>0</v>
      </c>
      <c r="E19">
        <v>0</v>
      </c>
      <c r="F19">
        <v>0.79928303261872802</v>
      </c>
      <c r="G19">
        <v>0</v>
      </c>
      <c r="H19">
        <v>0</v>
      </c>
      <c r="I19">
        <v>0</v>
      </c>
      <c r="J19">
        <v>0.16139153113172999</v>
      </c>
    </row>
    <row r="20" spans="3:10" x14ac:dyDescent="0.3">
      <c r="C20">
        <v>0</v>
      </c>
      <c r="D20">
        <v>0</v>
      </c>
      <c r="E20">
        <v>0</v>
      </c>
      <c r="F20">
        <v>0</v>
      </c>
      <c r="G20">
        <v>0</v>
      </c>
      <c r="H20">
        <v>0.30589884541726398</v>
      </c>
      <c r="I20">
        <v>0</v>
      </c>
      <c r="J20">
        <v>0</v>
      </c>
    </row>
    <row r="21" spans="3:10" x14ac:dyDescent="0.3">
      <c r="C21">
        <v>0</v>
      </c>
      <c r="D21">
        <v>0</v>
      </c>
      <c r="E21">
        <v>0</v>
      </c>
      <c r="F21">
        <v>0</v>
      </c>
      <c r="G21">
        <v>0</v>
      </c>
      <c r="H21">
        <v>0.39116285666721801</v>
      </c>
      <c r="I21">
        <v>0</v>
      </c>
      <c r="J21">
        <v>0</v>
      </c>
    </row>
    <row r="22" spans="3:10" x14ac:dyDescent="0.3">
      <c r="C22">
        <v>0</v>
      </c>
      <c r="D22">
        <v>1.24963249873703</v>
      </c>
      <c r="E22">
        <v>1.0322487578702</v>
      </c>
      <c r="F22">
        <v>5.26589436601604</v>
      </c>
      <c r="G22">
        <v>0.49527548660213999</v>
      </c>
      <c r="H22">
        <v>6.0460658040773998</v>
      </c>
      <c r="I22">
        <v>0</v>
      </c>
      <c r="J22">
        <v>0</v>
      </c>
    </row>
    <row r="23" spans="3:10" x14ac:dyDescent="0.3"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.67430797069431903</v>
      </c>
    </row>
    <row r="24" spans="3:10" x14ac:dyDescent="0.3">
      <c r="C24">
        <v>0</v>
      </c>
      <c r="D24">
        <v>0</v>
      </c>
      <c r="E24">
        <v>0</v>
      </c>
      <c r="F24">
        <v>0</v>
      </c>
      <c r="G24">
        <v>0</v>
      </c>
      <c r="H24">
        <v>0.33154637163626499</v>
      </c>
      <c r="I24">
        <v>0</v>
      </c>
      <c r="J24">
        <v>0</v>
      </c>
    </row>
    <row r="25" spans="3:10" x14ac:dyDescent="0.3">
      <c r="C25">
        <v>0</v>
      </c>
      <c r="D25">
        <v>0</v>
      </c>
      <c r="E25">
        <v>0</v>
      </c>
      <c r="F25">
        <v>0</v>
      </c>
      <c r="G25">
        <v>1.6350836527929899</v>
      </c>
      <c r="H25">
        <v>0</v>
      </c>
      <c r="I25">
        <v>0</v>
      </c>
      <c r="J25">
        <v>0</v>
      </c>
    </row>
    <row r="26" spans="3:10" x14ac:dyDescent="0.3">
      <c r="C26">
        <v>0</v>
      </c>
      <c r="D26">
        <v>0.31828588673470398</v>
      </c>
      <c r="E26">
        <v>4.25104785397121</v>
      </c>
      <c r="F26">
        <v>0</v>
      </c>
      <c r="G26">
        <v>2.06237745894517</v>
      </c>
      <c r="H26">
        <v>1.6457419622434499</v>
      </c>
      <c r="I26">
        <v>0.32084672005375098</v>
      </c>
      <c r="J26">
        <v>0</v>
      </c>
    </row>
    <row r="27" spans="3:10" x14ac:dyDescent="0.3">
      <c r="C27">
        <v>0</v>
      </c>
      <c r="D27">
        <v>0.153021548130368</v>
      </c>
      <c r="E27">
        <v>0</v>
      </c>
      <c r="F27">
        <v>0.83826276555068202</v>
      </c>
      <c r="G27">
        <v>0</v>
      </c>
      <c r="H27">
        <v>0.49186166070954301</v>
      </c>
      <c r="I27">
        <v>0.317643461893305</v>
      </c>
      <c r="J27">
        <v>1.38270339502844</v>
      </c>
    </row>
    <row r="28" spans="3:10" x14ac:dyDescent="0.3">
      <c r="C28">
        <v>0</v>
      </c>
      <c r="D28">
        <v>0</v>
      </c>
      <c r="E28">
        <v>0.77675089968154098</v>
      </c>
      <c r="F28">
        <v>0.49217800714438997</v>
      </c>
      <c r="G28">
        <v>1.07709420426309</v>
      </c>
      <c r="H28">
        <v>0.804065715636751</v>
      </c>
      <c r="I28">
        <v>0.41091627417001197</v>
      </c>
      <c r="J28">
        <v>0</v>
      </c>
    </row>
    <row r="29" spans="3:10" x14ac:dyDescent="0.3">
      <c r="C29">
        <v>0</v>
      </c>
      <c r="D29">
        <v>0</v>
      </c>
      <c r="E29">
        <v>0</v>
      </c>
      <c r="F29">
        <v>0</v>
      </c>
      <c r="G29">
        <v>0</v>
      </c>
      <c r="H29">
        <v>0.31755938017082602</v>
      </c>
      <c r="I29">
        <v>0</v>
      </c>
      <c r="J29">
        <v>0</v>
      </c>
    </row>
    <row r="30" spans="3:10" x14ac:dyDescent="0.3">
      <c r="C30">
        <v>4.7922266198332197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.33531823397365801</v>
      </c>
    </row>
    <row r="31" spans="3:10" x14ac:dyDescent="0.3"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</row>
    <row r="32" spans="3:10" x14ac:dyDescent="0.3"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</row>
    <row r="33" spans="3:10" x14ac:dyDescent="0.3">
      <c r="C33">
        <v>0</v>
      </c>
      <c r="D33">
        <v>0</v>
      </c>
      <c r="E33">
        <v>0</v>
      </c>
      <c r="F33">
        <v>2.8027224900018601</v>
      </c>
      <c r="G33">
        <v>0</v>
      </c>
      <c r="H33">
        <v>0</v>
      </c>
      <c r="I33">
        <v>0</v>
      </c>
      <c r="J33">
        <v>0</v>
      </c>
    </row>
    <row r="34" spans="3:10" x14ac:dyDescent="0.3"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4.6587636397305401</v>
      </c>
    </row>
    <row r="35" spans="3:10" x14ac:dyDescent="0.3">
      <c r="C35">
        <v>0</v>
      </c>
      <c r="D35">
        <v>0</v>
      </c>
      <c r="E35">
        <v>0</v>
      </c>
      <c r="F35">
        <v>0.99919369385461099</v>
      </c>
      <c r="G35">
        <v>0</v>
      </c>
      <c r="H35">
        <v>0</v>
      </c>
      <c r="I35">
        <v>0</v>
      </c>
      <c r="J35">
        <v>0</v>
      </c>
    </row>
    <row r="36" spans="3:10" x14ac:dyDescent="0.3">
      <c r="C36">
        <v>0</v>
      </c>
      <c r="D36">
        <v>0</v>
      </c>
      <c r="E36">
        <v>0</v>
      </c>
      <c r="F36">
        <v>0.51324931303548504</v>
      </c>
      <c r="G36">
        <v>0</v>
      </c>
      <c r="H36">
        <v>0</v>
      </c>
      <c r="I36">
        <v>0</v>
      </c>
      <c r="J36">
        <v>0</v>
      </c>
    </row>
    <row r="37" spans="3:10" x14ac:dyDescent="0.3">
      <c r="C37">
        <v>0</v>
      </c>
      <c r="D37">
        <v>0</v>
      </c>
      <c r="E37">
        <v>2.4478559425591699</v>
      </c>
      <c r="F37">
        <v>0</v>
      </c>
      <c r="G37">
        <v>0.151401229199608</v>
      </c>
      <c r="H37">
        <v>0</v>
      </c>
      <c r="I37">
        <v>0</v>
      </c>
      <c r="J37">
        <v>0.52720862605968699</v>
      </c>
    </row>
    <row r="38" spans="3:10" x14ac:dyDescent="0.3">
      <c r="C38">
        <v>0</v>
      </c>
      <c r="D38">
        <v>0</v>
      </c>
      <c r="E38">
        <v>0.69540545339335602</v>
      </c>
      <c r="F38">
        <v>1.97819955645464</v>
      </c>
      <c r="G38">
        <v>0</v>
      </c>
      <c r="H38">
        <v>4.2760977792271699</v>
      </c>
      <c r="I38">
        <v>0.84205301964224</v>
      </c>
      <c r="J38">
        <v>0</v>
      </c>
    </row>
    <row r="39" spans="3:10" x14ac:dyDescent="0.3">
      <c r="C39">
        <v>0.351737219558025</v>
      </c>
      <c r="D39">
        <v>0</v>
      </c>
      <c r="E39">
        <v>0</v>
      </c>
      <c r="F39">
        <v>0</v>
      </c>
      <c r="G39">
        <v>0</v>
      </c>
      <c r="H39">
        <v>1.10058218304021</v>
      </c>
      <c r="I39">
        <v>0</v>
      </c>
      <c r="J39">
        <v>0</v>
      </c>
    </row>
    <row r="40" spans="3:10" x14ac:dyDescent="0.3">
      <c r="C40">
        <v>0</v>
      </c>
      <c r="D40">
        <v>0</v>
      </c>
      <c r="E40">
        <v>0</v>
      </c>
      <c r="F40">
        <v>0</v>
      </c>
      <c r="G40">
        <v>0</v>
      </c>
      <c r="H40">
        <v>0.65649210900003496</v>
      </c>
      <c r="I40">
        <v>0.15431503054369899</v>
      </c>
      <c r="J40">
        <v>0</v>
      </c>
    </row>
    <row r="41" spans="3:10" x14ac:dyDescent="0.3"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.78157199376528497</v>
      </c>
    </row>
    <row r="42" spans="3:10" x14ac:dyDescent="0.3"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.33696532451933803</v>
      </c>
      <c r="J42">
        <v>0</v>
      </c>
    </row>
    <row r="43" spans="3:10" x14ac:dyDescent="0.3">
      <c r="C43">
        <v>0</v>
      </c>
      <c r="D43">
        <v>0.51628463906571498</v>
      </c>
      <c r="E43">
        <v>0</v>
      </c>
      <c r="F43">
        <v>0</v>
      </c>
      <c r="G43">
        <v>1.81502670696823</v>
      </c>
      <c r="H43">
        <v>0.309481139304845</v>
      </c>
      <c r="I43">
        <v>0.49334794499382401</v>
      </c>
      <c r="J43">
        <v>0</v>
      </c>
    </row>
    <row r="44" spans="3:10" x14ac:dyDescent="0.3">
      <c r="C44">
        <v>0</v>
      </c>
      <c r="D44">
        <v>0</v>
      </c>
      <c r="E44">
        <v>0</v>
      </c>
      <c r="F44">
        <v>0</v>
      </c>
      <c r="G44">
        <v>0.160033219509156</v>
      </c>
      <c r="H44">
        <v>0</v>
      </c>
      <c r="I44">
        <v>1.95653098455673</v>
      </c>
      <c r="J44">
        <v>0.306393452137594</v>
      </c>
    </row>
    <row r="45" spans="3:10" x14ac:dyDescent="0.3">
      <c r="C45">
        <v>0</v>
      </c>
      <c r="D45">
        <v>0</v>
      </c>
      <c r="E45">
        <v>0</v>
      </c>
      <c r="F45">
        <v>0</v>
      </c>
      <c r="G45">
        <v>0.861669771445709</v>
      </c>
      <c r="H45">
        <v>0.96540827580274502</v>
      </c>
      <c r="I45">
        <v>0</v>
      </c>
      <c r="J45">
        <v>0</v>
      </c>
    </row>
    <row r="46" spans="3:10" x14ac:dyDescent="0.3">
      <c r="C46">
        <v>0</v>
      </c>
      <c r="D46">
        <v>0</v>
      </c>
      <c r="E46">
        <v>0.353530851144712</v>
      </c>
      <c r="F46">
        <v>0</v>
      </c>
      <c r="G46">
        <v>0</v>
      </c>
      <c r="H46">
        <v>0</v>
      </c>
      <c r="I46">
        <v>0</v>
      </c>
      <c r="J46">
        <v>0</v>
      </c>
    </row>
    <row r="47" spans="3:10" x14ac:dyDescent="0.3">
      <c r="C47">
        <v>0</v>
      </c>
      <c r="D47">
        <v>0</v>
      </c>
      <c r="E47">
        <v>0.15542341712900601</v>
      </c>
      <c r="F47">
        <v>0</v>
      </c>
      <c r="G47">
        <v>1.2001227276167701</v>
      </c>
      <c r="H47">
        <v>0.15000671468153201</v>
      </c>
      <c r="I47">
        <v>0</v>
      </c>
      <c r="J47">
        <v>0.15795399983554301</v>
      </c>
    </row>
    <row r="48" spans="3:10" x14ac:dyDescent="0.3">
      <c r="C48">
        <v>0</v>
      </c>
      <c r="D48">
        <v>0.51417634625711295</v>
      </c>
      <c r="E48">
        <v>0</v>
      </c>
      <c r="F48">
        <v>0.15221978599581201</v>
      </c>
      <c r="G48">
        <v>0.158885554901736</v>
      </c>
      <c r="H48">
        <v>0</v>
      </c>
      <c r="I48">
        <v>0</v>
      </c>
      <c r="J48">
        <v>0</v>
      </c>
    </row>
    <row r="49" spans="3:10" x14ac:dyDescent="0.3">
      <c r="C49">
        <v>0</v>
      </c>
      <c r="D49">
        <v>0</v>
      </c>
      <c r="E49">
        <v>0</v>
      </c>
      <c r="F49">
        <v>0.82607654843429301</v>
      </c>
      <c r="G49">
        <v>0</v>
      </c>
      <c r="H49">
        <v>0.166153162977142</v>
      </c>
      <c r="I49">
        <v>0</v>
      </c>
      <c r="J49">
        <v>0.80272146840748504</v>
      </c>
    </row>
    <row r="50" spans="3:10" x14ac:dyDescent="0.3">
      <c r="C50">
        <v>0</v>
      </c>
      <c r="D50">
        <v>0</v>
      </c>
      <c r="E50">
        <v>1.1399721676341299</v>
      </c>
      <c r="F50">
        <v>0</v>
      </c>
      <c r="G50">
        <v>4.1271646770029804</v>
      </c>
      <c r="H50">
        <v>0.16684766666559001</v>
      </c>
      <c r="I50">
        <v>0</v>
      </c>
      <c r="J50">
        <v>1.2959568478160799</v>
      </c>
    </row>
    <row r="51" spans="3:10" x14ac:dyDescent="0.3">
      <c r="C51">
        <v>0</v>
      </c>
      <c r="D51">
        <v>0</v>
      </c>
      <c r="E51">
        <v>0</v>
      </c>
      <c r="F51">
        <v>0</v>
      </c>
      <c r="G51">
        <v>1.74968559758207</v>
      </c>
      <c r="H51">
        <v>0</v>
      </c>
      <c r="I51">
        <v>0</v>
      </c>
      <c r="J51">
        <v>1.3269209151308401</v>
      </c>
    </row>
    <row r="52" spans="3:10" x14ac:dyDescent="0.3">
      <c r="C52">
        <v>0.72245019447302705</v>
      </c>
      <c r="D52">
        <v>0.68997104069912296</v>
      </c>
      <c r="E52">
        <v>0</v>
      </c>
      <c r="F52">
        <v>0</v>
      </c>
      <c r="G52">
        <v>0</v>
      </c>
      <c r="H52">
        <v>0</v>
      </c>
      <c r="I52">
        <v>1.1760091312522201</v>
      </c>
      <c r="J52">
        <v>0</v>
      </c>
    </row>
    <row r="53" spans="3:10" x14ac:dyDescent="0.3">
      <c r="C53">
        <v>0.53308789887799302</v>
      </c>
      <c r="D53">
        <v>0</v>
      </c>
      <c r="E53">
        <v>0.95314154477713697</v>
      </c>
      <c r="F53">
        <v>2.8366691569876501</v>
      </c>
      <c r="G53">
        <v>0.31570036071312202</v>
      </c>
      <c r="H53">
        <v>0</v>
      </c>
      <c r="I53">
        <v>0</v>
      </c>
      <c r="J53">
        <v>1.5272412015525401</v>
      </c>
    </row>
    <row r="54" spans="3:10" x14ac:dyDescent="0.3">
      <c r="C54">
        <v>0</v>
      </c>
      <c r="D54">
        <v>0</v>
      </c>
      <c r="E54">
        <v>0</v>
      </c>
      <c r="F54">
        <v>1.1443653713775299</v>
      </c>
      <c r="G54">
        <v>1.6786367877095101</v>
      </c>
      <c r="H54">
        <v>0</v>
      </c>
      <c r="I54">
        <v>0</v>
      </c>
      <c r="J54">
        <v>2.50461603853865</v>
      </c>
    </row>
    <row r="55" spans="3:10" x14ac:dyDescent="0.3"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.36998613185991103</v>
      </c>
    </row>
    <row r="56" spans="3:10" x14ac:dyDescent="0.3"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1.49176750886606</v>
      </c>
    </row>
    <row r="57" spans="3:10" x14ac:dyDescent="0.3">
      <c r="C57">
        <v>0</v>
      </c>
      <c r="D57">
        <v>0</v>
      </c>
      <c r="E57">
        <v>0</v>
      </c>
      <c r="F57">
        <v>2.2791506530655701</v>
      </c>
      <c r="G57">
        <v>6.6112675864370596</v>
      </c>
      <c r="H57">
        <v>0</v>
      </c>
      <c r="I57">
        <v>0</v>
      </c>
      <c r="J57">
        <v>0</v>
      </c>
    </row>
    <row r="58" spans="3:10" x14ac:dyDescent="0.3">
      <c r="C58">
        <v>0</v>
      </c>
      <c r="D58">
        <v>0</v>
      </c>
      <c r="E58">
        <v>0</v>
      </c>
      <c r="F58">
        <v>1.6660583360924599</v>
      </c>
      <c r="G58">
        <v>0</v>
      </c>
      <c r="H58">
        <v>0</v>
      </c>
      <c r="I58">
        <v>0.31877570213826201</v>
      </c>
      <c r="J58">
        <v>0.82610368418914004</v>
      </c>
    </row>
    <row r="59" spans="3:10" x14ac:dyDescent="0.3">
      <c r="C59">
        <v>0</v>
      </c>
      <c r="D59">
        <v>1.79165746769459</v>
      </c>
      <c r="E59">
        <v>0.35872108390433999</v>
      </c>
      <c r="F59">
        <v>0</v>
      </c>
      <c r="G59">
        <v>2.67913013330968</v>
      </c>
      <c r="H59">
        <v>0</v>
      </c>
      <c r="I59">
        <v>0.99082119855775197</v>
      </c>
      <c r="J59">
        <v>0</v>
      </c>
    </row>
    <row r="60" spans="3:10" x14ac:dyDescent="0.3">
      <c r="C60">
        <v>0.15131836207544899</v>
      </c>
      <c r="D60">
        <v>0.51069153290231695</v>
      </c>
      <c r="E60">
        <v>1.5048504378070999</v>
      </c>
      <c r="F60">
        <v>0.16342179122483</v>
      </c>
      <c r="G60">
        <v>0.30936784944318402</v>
      </c>
      <c r="H60">
        <v>0</v>
      </c>
      <c r="I60">
        <v>0</v>
      </c>
      <c r="J60">
        <v>0</v>
      </c>
    </row>
    <row r="61" spans="3:10" x14ac:dyDescent="0.3">
      <c r="C61">
        <v>0</v>
      </c>
      <c r="D61">
        <v>0</v>
      </c>
      <c r="E61">
        <v>3.8125102642336199</v>
      </c>
      <c r="F61">
        <v>0</v>
      </c>
      <c r="G61">
        <v>0</v>
      </c>
      <c r="H61">
        <v>0</v>
      </c>
      <c r="I61">
        <v>0</v>
      </c>
      <c r="J61">
        <v>0</v>
      </c>
    </row>
    <row r="62" spans="3:10" x14ac:dyDescent="0.3"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</row>
    <row r="63" spans="3:10" x14ac:dyDescent="0.3">
      <c r="C63">
        <v>0</v>
      </c>
      <c r="D63">
        <v>0</v>
      </c>
      <c r="E63">
        <v>0.33832972832040298</v>
      </c>
      <c r="F63">
        <v>0</v>
      </c>
      <c r="G63">
        <v>0</v>
      </c>
      <c r="H63">
        <v>0</v>
      </c>
      <c r="I63">
        <v>0</v>
      </c>
      <c r="J63">
        <v>0</v>
      </c>
    </row>
    <row r="64" spans="3:10" x14ac:dyDescent="0.3">
      <c r="C64">
        <v>0</v>
      </c>
      <c r="D64">
        <v>2.1054238992302698</v>
      </c>
      <c r="E64">
        <v>0</v>
      </c>
      <c r="F64">
        <v>0.15164585484620399</v>
      </c>
      <c r="G64">
        <v>0</v>
      </c>
      <c r="H64">
        <v>0</v>
      </c>
      <c r="I64">
        <v>0</v>
      </c>
      <c r="J64">
        <v>0.65044125992513002</v>
      </c>
    </row>
    <row r="65" spans="3:10" x14ac:dyDescent="0.3">
      <c r="C65">
        <v>0.152705631400817</v>
      </c>
      <c r="D65">
        <v>0</v>
      </c>
      <c r="E65">
        <v>0.47744560656940099</v>
      </c>
      <c r="F65">
        <v>0.93195715168460103</v>
      </c>
      <c r="G65">
        <v>0</v>
      </c>
      <c r="H65">
        <v>0</v>
      </c>
      <c r="I65">
        <v>0</v>
      </c>
      <c r="J65">
        <v>0</v>
      </c>
    </row>
    <row r="66" spans="3:10" x14ac:dyDescent="0.3">
      <c r="C66">
        <v>0</v>
      </c>
      <c r="D66">
        <v>0.916202096802889</v>
      </c>
      <c r="E66">
        <v>0</v>
      </c>
      <c r="F66">
        <v>0</v>
      </c>
      <c r="G66">
        <v>0</v>
      </c>
      <c r="H66">
        <v>0.89865494103243304</v>
      </c>
      <c r="I66">
        <v>0.49228265387554399</v>
      </c>
      <c r="J66">
        <v>0</v>
      </c>
    </row>
    <row r="67" spans="3:10" x14ac:dyDescent="0.3">
      <c r="C67">
        <v>0.31119832382430501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</row>
    <row r="68" spans="3:10" x14ac:dyDescent="0.3">
      <c r="C68">
        <v>0</v>
      </c>
      <c r="D68">
        <v>0.85821558260058795</v>
      </c>
      <c r="E68">
        <v>0</v>
      </c>
      <c r="F68">
        <v>0</v>
      </c>
      <c r="G68">
        <v>1.2661243587567701</v>
      </c>
      <c r="H68">
        <v>0.86415952037031296</v>
      </c>
      <c r="I68">
        <v>1.96166788943632</v>
      </c>
      <c r="J68">
        <v>0.16613940243223699</v>
      </c>
    </row>
    <row r="69" spans="3:10" x14ac:dyDescent="0.3">
      <c r="C69">
        <v>0</v>
      </c>
      <c r="D69">
        <v>0</v>
      </c>
      <c r="E69">
        <v>0.15578237969404601</v>
      </c>
      <c r="F69">
        <v>0</v>
      </c>
      <c r="G69">
        <v>0.151128981570813</v>
      </c>
      <c r="H69">
        <v>0</v>
      </c>
      <c r="I69">
        <v>0.55151567539290502</v>
      </c>
      <c r="J69">
        <v>1.0144232055379301</v>
      </c>
    </row>
    <row r="70" spans="3:10" x14ac:dyDescent="0.3"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</row>
    <row r="71" spans="3:10" x14ac:dyDescent="0.3">
      <c r="C71">
        <v>0</v>
      </c>
      <c r="D71">
        <v>0</v>
      </c>
      <c r="E71">
        <v>0</v>
      </c>
      <c r="F71">
        <v>0</v>
      </c>
      <c r="G71">
        <v>0.30663893640198298</v>
      </c>
      <c r="H71">
        <v>0</v>
      </c>
      <c r="I71">
        <v>0</v>
      </c>
      <c r="J71">
        <v>0.48978131258478302</v>
      </c>
    </row>
    <row r="72" spans="3:10" x14ac:dyDescent="0.3">
      <c r="C72">
        <v>0</v>
      </c>
      <c r="D72">
        <v>0</v>
      </c>
      <c r="E72">
        <v>0</v>
      </c>
      <c r="F72">
        <v>0.75475320914853705</v>
      </c>
      <c r="G72">
        <v>0</v>
      </c>
      <c r="H72">
        <v>0</v>
      </c>
      <c r="I72">
        <v>0.16659965735665</v>
      </c>
      <c r="J72">
        <v>0.30294532640667199</v>
      </c>
    </row>
    <row r="73" spans="3:10" x14ac:dyDescent="0.3">
      <c r="C73">
        <v>0.153449327481055</v>
      </c>
      <c r="D73">
        <v>0</v>
      </c>
      <c r="E73">
        <v>0</v>
      </c>
      <c r="F73">
        <v>0</v>
      </c>
      <c r="G73">
        <v>1.2860952996883801</v>
      </c>
      <c r="H73">
        <v>0</v>
      </c>
      <c r="I73">
        <v>0</v>
      </c>
      <c r="J73">
        <v>0</v>
      </c>
    </row>
    <row r="74" spans="3:10" x14ac:dyDescent="0.3">
      <c r="C74">
        <v>0</v>
      </c>
      <c r="D74">
        <v>0</v>
      </c>
      <c r="E74">
        <v>0.89030966660479305</v>
      </c>
      <c r="F74">
        <v>1.0671746696623701</v>
      </c>
      <c r="G74">
        <v>1.2197502217815099</v>
      </c>
      <c r="H74">
        <v>0.16255231352934699</v>
      </c>
      <c r="I74">
        <v>0</v>
      </c>
      <c r="J74">
        <v>1.33518263921407</v>
      </c>
    </row>
    <row r="75" spans="3:10" x14ac:dyDescent="0.3">
      <c r="C75">
        <v>0</v>
      </c>
      <c r="D75">
        <v>0</v>
      </c>
      <c r="E75">
        <v>0.343238147780561</v>
      </c>
      <c r="F75">
        <v>0</v>
      </c>
      <c r="G75">
        <v>0.43819871102622798</v>
      </c>
      <c r="H75">
        <v>0</v>
      </c>
      <c r="I75">
        <v>0</v>
      </c>
      <c r="J75">
        <v>0.69680590968557099</v>
      </c>
    </row>
    <row r="76" spans="3:10" x14ac:dyDescent="0.3">
      <c r="C76">
        <v>0</v>
      </c>
      <c r="D76">
        <v>0</v>
      </c>
      <c r="E76">
        <v>0</v>
      </c>
      <c r="F76">
        <v>0</v>
      </c>
      <c r="G76">
        <v>0.15123690888970001</v>
      </c>
      <c r="H76">
        <v>0</v>
      </c>
      <c r="I76">
        <v>0</v>
      </c>
      <c r="J76">
        <v>0.37288795641640499</v>
      </c>
    </row>
    <row r="77" spans="3:10" x14ac:dyDescent="0.3"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.30882448043613803</v>
      </c>
      <c r="J77">
        <v>0</v>
      </c>
    </row>
    <row r="78" spans="3:10" x14ac:dyDescent="0.3"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.16426381091906</v>
      </c>
    </row>
    <row r="79" spans="3:10" x14ac:dyDescent="0.3"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1.00354029389357</v>
      </c>
      <c r="J79">
        <v>0</v>
      </c>
    </row>
    <row r="80" spans="3:10" x14ac:dyDescent="0.3">
      <c r="C80">
        <v>0</v>
      </c>
      <c r="D80">
        <v>0</v>
      </c>
      <c r="E80">
        <v>0</v>
      </c>
      <c r="F80">
        <v>0.31361148903736102</v>
      </c>
      <c r="G80">
        <v>0</v>
      </c>
      <c r="H80">
        <v>0</v>
      </c>
      <c r="I80">
        <v>0</v>
      </c>
      <c r="J80">
        <v>0.99674178404430602</v>
      </c>
    </row>
    <row r="81" spans="3:10" x14ac:dyDescent="0.3">
      <c r="C81">
        <v>0</v>
      </c>
      <c r="D81">
        <v>0</v>
      </c>
      <c r="E81">
        <v>2.6796931592227198</v>
      </c>
      <c r="F81">
        <v>0.16913658294803999</v>
      </c>
      <c r="G81">
        <v>1.3433177214229699</v>
      </c>
      <c r="H81">
        <v>0</v>
      </c>
      <c r="I81">
        <v>0</v>
      </c>
      <c r="J81">
        <v>0</v>
      </c>
    </row>
    <row r="82" spans="3:10" x14ac:dyDescent="0.3">
      <c r="C82">
        <v>0</v>
      </c>
      <c r="D82">
        <v>0</v>
      </c>
      <c r="E82">
        <v>0</v>
      </c>
      <c r="F82">
        <v>0.30945442466408701</v>
      </c>
      <c r="G82">
        <v>0.97659759616710495</v>
      </c>
      <c r="H82">
        <v>0</v>
      </c>
      <c r="I82">
        <v>0.70729943158018804</v>
      </c>
      <c r="J82">
        <v>8.9815550192393605</v>
      </c>
    </row>
    <row r="83" spans="3:10" x14ac:dyDescent="0.3">
      <c r="C83">
        <v>0</v>
      </c>
      <c r="D83">
        <v>0</v>
      </c>
      <c r="E83">
        <v>0</v>
      </c>
      <c r="F83">
        <v>0</v>
      </c>
      <c r="G83">
        <v>0.15060391465942799</v>
      </c>
      <c r="H83">
        <v>0</v>
      </c>
      <c r="I83">
        <v>0</v>
      </c>
      <c r="J83">
        <v>0</v>
      </c>
    </row>
    <row r="84" spans="3:10" x14ac:dyDescent="0.3">
      <c r="C84">
        <v>0</v>
      </c>
      <c r="D84">
        <v>0.150642604738117</v>
      </c>
      <c r="E84">
        <v>0</v>
      </c>
      <c r="F84">
        <v>0</v>
      </c>
      <c r="G84">
        <v>0</v>
      </c>
      <c r="H84">
        <v>0</v>
      </c>
      <c r="I84">
        <v>2.84600673308235</v>
      </c>
      <c r="J84">
        <v>0</v>
      </c>
    </row>
    <row r="85" spans="3:10" x14ac:dyDescent="0.3">
      <c r="C85">
        <v>0</v>
      </c>
      <c r="D85">
        <v>0</v>
      </c>
      <c r="E85">
        <v>0</v>
      </c>
      <c r="F85">
        <v>0</v>
      </c>
      <c r="G85">
        <v>0</v>
      </c>
      <c r="H85">
        <v>0.56512826568807295</v>
      </c>
      <c r="I85">
        <v>0.16314086334716199</v>
      </c>
      <c r="J85">
        <v>0</v>
      </c>
    </row>
    <row r="86" spans="3:10" x14ac:dyDescent="0.3">
      <c r="C86">
        <v>0.51846148660073899</v>
      </c>
      <c r="D86">
        <v>0.160150424882718</v>
      </c>
      <c r="E86">
        <v>0</v>
      </c>
      <c r="F86">
        <v>0</v>
      </c>
      <c r="G86">
        <v>0</v>
      </c>
      <c r="H86">
        <v>0</v>
      </c>
      <c r="I86">
        <v>0.64138517710457899</v>
      </c>
      <c r="J86">
        <v>1.0041585549802201</v>
      </c>
    </row>
    <row r="87" spans="3:10" x14ac:dyDescent="0.3">
      <c r="C87">
        <v>0</v>
      </c>
      <c r="D87">
        <v>0</v>
      </c>
      <c r="E87">
        <v>0</v>
      </c>
      <c r="F87">
        <v>0.16483043195899599</v>
      </c>
      <c r="G87">
        <v>0</v>
      </c>
      <c r="H87">
        <v>0</v>
      </c>
      <c r="I87">
        <v>0</v>
      </c>
      <c r="J87">
        <v>1.7471599339461299</v>
      </c>
    </row>
    <row r="88" spans="3:10" x14ac:dyDescent="0.3">
      <c r="C88">
        <v>0</v>
      </c>
      <c r="D88">
        <v>0</v>
      </c>
      <c r="E88">
        <v>0.67028432598364696</v>
      </c>
      <c r="F88">
        <v>0.56574762840396997</v>
      </c>
      <c r="G88">
        <v>0.48115645689571601</v>
      </c>
      <c r="H88">
        <v>0</v>
      </c>
      <c r="I88">
        <v>0.56960374848833895</v>
      </c>
      <c r="J88">
        <v>6.6470421016393999</v>
      </c>
    </row>
    <row r="89" spans="3:10" x14ac:dyDescent="0.3">
      <c r="C89">
        <v>0</v>
      </c>
      <c r="D89">
        <v>1.18732050658124</v>
      </c>
      <c r="E89">
        <v>0</v>
      </c>
      <c r="F89">
        <v>0.90688881425394796</v>
      </c>
      <c r="G89">
        <v>0</v>
      </c>
      <c r="H89">
        <v>1.1101616699272301</v>
      </c>
      <c r="I89">
        <v>0</v>
      </c>
      <c r="J89">
        <v>2.2267293897451998</v>
      </c>
    </row>
    <row r="90" spans="3:10" x14ac:dyDescent="0.3"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</row>
    <row r="91" spans="3:10" x14ac:dyDescent="0.3">
      <c r="C91">
        <v>0</v>
      </c>
      <c r="D91">
        <v>0.99708666642896304</v>
      </c>
      <c r="E91">
        <v>0</v>
      </c>
      <c r="F91">
        <v>0.48515783927553802</v>
      </c>
      <c r="G91">
        <v>0</v>
      </c>
      <c r="H91">
        <v>0</v>
      </c>
      <c r="I91">
        <v>0</v>
      </c>
      <c r="J91">
        <v>0.52645308014121694</v>
      </c>
    </row>
    <row r="92" spans="3:10" x14ac:dyDescent="0.3">
      <c r="C92">
        <v>0</v>
      </c>
      <c r="D92">
        <v>0</v>
      </c>
      <c r="E92">
        <v>0</v>
      </c>
      <c r="F92">
        <v>0</v>
      </c>
      <c r="G92">
        <v>0</v>
      </c>
      <c r="H92">
        <v>0.49772626285037402</v>
      </c>
      <c r="I92">
        <v>0.31694418711740502</v>
      </c>
      <c r="J92">
        <v>1.2406593683859799</v>
      </c>
    </row>
    <row r="93" spans="3:10" x14ac:dyDescent="0.3">
      <c r="C93">
        <v>1.47423882666606</v>
      </c>
      <c r="D93">
        <v>0</v>
      </c>
      <c r="E93">
        <v>1.6279079099440501</v>
      </c>
      <c r="F93">
        <v>0</v>
      </c>
      <c r="G93">
        <v>0.17297417201866699</v>
      </c>
      <c r="H93">
        <v>0.15340560367956901</v>
      </c>
      <c r="I93">
        <v>0</v>
      </c>
      <c r="J93">
        <v>0</v>
      </c>
    </row>
    <row r="94" spans="3:10" x14ac:dyDescent="0.3">
      <c r="C94">
        <v>0.31414432062053499</v>
      </c>
      <c r="D94">
        <v>0.55173100184714496</v>
      </c>
      <c r="E94">
        <v>0</v>
      </c>
      <c r="F94">
        <v>0</v>
      </c>
      <c r="G94">
        <v>0</v>
      </c>
      <c r="H94">
        <v>4.9227666808558599</v>
      </c>
      <c r="I94">
        <v>0</v>
      </c>
      <c r="J94">
        <v>0.48509238501733098</v>
      </c>
    </row>
    <row r="95" spans="3:10" x14ac:dyDescent="0.3">
      <c r="C95">
        <v>0</v>
      </c>
      <c r="D95">
        <v>0</v>
      </c>
      <c r="E95">
        <v>0.204673628412573</v>
      </c>
      <c r="F95">
        <v>0.77470839779700795</v>
      </c>
      <c r="G95">
        <v>0</v>
      </c>
      <c r="H95">
        <v>0.861186104869747</v>
      </c>
      <c r="I95">
        <v>0.39694458262712701</v>
      </c>
      <c r="J95">
        <v>0</v>
      </c>
    </row>
    <row r="96" spans="3:10" x14ac:dyDescent="0.3">
      <c r="C96">
        <v>0.328545188181529</v>
      </c>
      <c r="D96">
        <v>0</v>
      </c>
      <c r="E96">
        <v>0</v>
      </c>
      <c r="F96">
        <v>0</v>
      </c>
      <c r="G96">
        <v>0</v>
      </c>
      <c r="H96">
        <v>0</v>
      </c>
      <c r="I96">
        <v>2.2122833028717599</v>
      </c>
      <c r="J96">
        <v>0.95945877665870705</v>
      </c>
    </row>
    <row r="97" spans="3:10" x14ac:dyDescent="0.3">
      <c r="C97">
        <v>2.56583539192712</v>
      </c>
      <c r="D97">
        <v>0</v>
      </c>
      <c r="E97">
        <v>0</v>
      </c>
      <c r="F97">
        <v>0</v>
      </c>
      <c r="G97">
        <v>0</v>
      </c>
      <c r="H97">
        <v>7.6260013080056304</v>
      </c>
      <c r="I97">
        <v>2.6451982454805298</v>
      </c>
      <c r="J97">
        <v>0</v>
      </c>
    </row>
    <row r="98" spans="3:10" x14ac:dyDescent="0.3">
      <c r="C98">
        <v>0.53233994417494601</v>
      </c>
      <c r="D98">
        <v>0.85201524207270496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</row>
    <row r="99" spans="3:10" x14ac:dyDescent="0.3">
      <c r="C99">
        <v>0.92385516940103996</v>
      </c>
      <c r="D99">
        <v>0</v>
      </c>
      <c r="E99">
        <v>8.2284124789216104</v>
      </c>
      <c r="F99">
        <v>1.44339158833042</v>
      </c>
      <c r="G99">
        <v>2.4885010919949102</v>
      </c>
      <c r="H99">
        <v>2.1906639715337302</v>
      </c>
      <c r="I99">
        <v>0</v>
      </c>
      <c r="J99">
        <v>0.84760492935098497</v>
      </c>
    </row>
    <row r="100" spans="3:10" x14ac:dyDescent="0.3">
      <c r="C100">
        <v>0.83201598498178897</v>
      </c>
      <c r="D100">
        <v>0</v>
      </c>
      <c r="E100">
        <v>0.66920868104459197</v>
      </c>
      <c r="F100">
        <v>0</v>
      </c>
      <c r="G100">
        <v>0</v>
      </c>
      <c r="H100">
        <v>0.178241926873944</v>
      </c>
      <c r="I100">
        <v>3.0148603597102999</v>
      </c>
      <c r="J100">
        <v>0</v>
      </c>
    </row>
    <row r="101" spans="3:10" x14ac:dyDescent="0.3">
      <c r="C101">
        <v>3.4825010336817099</v>
      </c>
      <c r="D101">
        <v>0</v>
      </c>
      <c r="E101">
        <v>0</v>
      </c>
      <c r="F101">
        <v>2.1044152813092301</v>
      </c>
      <c r="G101">
        <v>0</v>
      </c>
      <c r="H101">
        <v>0.571613085759067</v>
      </c>
      <c r="I101">
        <v>0</v>
      </c>
      <c r="J101">
        <v>0</v>
      </c>
    </row>
    <row r="102" spans="3:10" x14ac:dyDescent="0.3">
      <c r="C102">
        <v>0</v>
      </c>
      <c r="D102">
        <v>0</v>
      </c>
      <c r="E102">
        <v>0.17399604982090899</v>
      </c>
      <c r="F102">
        <v>2.00782331451023</v>
      </c>
      <c r="G102">
        <v>0</v>
      </c>
      <c r="H102">
        <v>0.81355799240297899</v>
      </c>
      <c r="I102">
        <v>0</v>
      </c>
      <c r="J102">
        <v>0</v>
      </c>
    </row>
    <row r="103" spans="3:10" x14ac:dyDescent="0.3"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</row>
    <row r="104" spans="3:10" x14ac:dyDescent="0.3">
      <c r="C104">
        <v>0</v>
      </c>
      <c r="D104">
        <v>1.1945715446998</v>
      </c>
      <c r="E104">
        <v>0.17913566400938599</v>
      </c>
      <c r="F104">
        <v>0.55315348105028295</v>
      </c>
      <c r="G104">
        <v>1.6054147267585599</v>
      </c>
      <c r="H104">
        <v>0.319600987194124</v>
      </c>
      <c r="I104">
        <v>0</v>
      </c>
      <c r="J104">
        <v>0</v>
      </c>
    </row>
    <row r="105" spans="3:10" x14ac:dyDescent="0.3">
      <c r="C105">
        <v>0</v>
      </c>
      <c r="D105">
        <v>0</v>
      </c>
      <c r="E105">
        <v>1.27758513039014</v>
      </c>
      <c r="F105">
        <v>0</v>
      </c>
      <c r="G105">
        <v>2.3252621307221801</v>
      </c>
      <c r="H105">
        <v>1.67023176123268</v>
      </c>
      <c r="I105">
        <v>0.67623942425550898</v>
      </c>
      <c r="J105">
        <v>0</v>
      </c>
    </row>
    <row r="106" spans="3:10" x14ac:dyDescent="0.3">
      <c r="C106">
        <v>0</v>
      </c>
      <c r="D106">
        <v>0</v>
      </c>
      <c r="E106">
        <v>0</v>
      </c>
      <c r="F106">
        <v>0.16333451417325101</v>
      </c>
      <c r="G106">
        <v>0.338064456590905</v>
      </c>
      <c r="H106">
        <v>0.48292245951121499</v>
      </c>
      <c r="I106">
        <v>1.1228889418200101</v>
      </c>
      <c r="J106">
        <v>3.6641939782823498</v>
      </c>
    </row>
    <row r="107" spans="3:10" x14ac:dyDescent="0.3">
      <c r="C107">
        <v>0</v>
      </c>
      <c r="D107">
        <v>0.66788018560790496</v>
      </c>
      <c r="E107">
        <v>0.84581519320467402</v>
      </c>
      <c r="F107">
        <v>1.5539457439982001</v>
      </c>
      <c r="G107">
        <v>6.2291332978129601</v>
      </c>
      <c r="H107">
        <v>0</v>
      </c>
      <c r="I107">
        <v>0</v>
      </c>
      <c r="J107">
        <v>0</v>
      </c>
    </row>
    <row r="108" spans="3:10" x14ac:dyDescent="0.3">
      <c r="C108">
        <v>0</v>
      </c>
      <c r="D108">
        <v>0</v>
      </c>
      <c r="E108">
        <v>0.78440197400057998</v>
      </c>
      <c r="F108">
        <v>0.47646939386525</v>
      </c>
      <c r="G108">
        <v>0.71251134105806302</v>
      </c>
      <c r="H108">
        <v>10.312425574605401</v>
      </c>
      <c r="I108">
        <v>0.96099594336648897</v>
      </c>
      <c r="J108">
        <v>0</v>
      </c>
    </row>
    <row r="109" spans="3:10" x14ac:dyDescent="0.3">
      <c r="C109">
        <v>0.150588853550889</v>
      </c>
      <c r="D109">
        <v>0.35347392885606899</v>
      </c>
      <c r="E109">
        <v>0.67811050125477301</v>
      </c>
      <c r="F109">
        <v>0</v>
      </c>
      <c r="G109">
        <v>0</v>
      </c>
      <c r="H109">
        <v>2.4904745024977601</v>
      </c>
      <c r="I109">
        <v>2.2196875450548599</v>
      </c>
      <c r="J109">
        <v>0</v>
      </c>
    </row>
    <row r="110" spans="3:10" x14ac:dyDescent="0.3">
      <c r="C110">
        <v>0</v>
      </c>
      <c r="D110">
        <v>0.33807952514585299</v>
      </c>
      <c r="E110">
        <v>0.72108429485451697</v>
      </c>
      <c r="F110">
        <v>0.56582759917230796</v>
      </c>
      <c r="G110">
        <v>2.0222792024660601</v>
      </c>
      <c r="H110">
        <v>0.67632678211394703</v>
      </c>
      <c r="I110">
        <v>0</v>
      </c>
      <c r="J110">
        <v>0</v>
      </c>
    </row>
    <row r="111" spans="3:10" x14ac:dyDescent="0.3">
      <c r="C111">
        <v>0</v>
      </c>
      <c r="D111">
        <v>0</v>
      </c>
      <c r="E111">
        <v>0.33789632752507898</v>
      </c>
      <c r="F111">
        <v>0.22698497960772501</v>
      </c>
      <c r="G111">
        <v>0.16649566397152399</v>
      </c>
      <c r="H111">
        <v>1.6117365366467</v>
      </c>
      <c r="I111">
        <v>0.58017650370132701</v>
      </c>
      <c r="J111">
        <v>0</v>
      </c>
    </row>
    <row r="112" spans="3:10" x14ac:dyDescent="0.3">
      <c r="C112">
        <v>0</v>
      </c>
      <c r="D112">
        <v>4.9837857307381599</v>
      </c>
      <c r="E112">
        <v>2.08483738648424</v>
      </c>
      <c r="F112">
        <v>10.6874273329459</v>
      </c>
      <c r="G112">
        <v>0.15215054493045299</v>
      </c>
      <c r="H112">
        <v>2.9088750946905799</v>
      </c>
      <c r="I112">
        <v>1.73964190365933</v>
      </c>
      <c r="J112">
        <v>0</v>
      </c>
    </row>
    <row r="113" spans="3:10" x14ac:dyDescent="0.3">
      <c r="C113">
        <v>0.31119762242861998</v>
      </c>
      <c r="D113">
        <v>0</v>
      </c>
      <c r="E113">
        <v>0</v>
      </c>
      <c r="F113">
        <v>0</v>
      </c>
      <c r="G113">
        <v>0.31716852668202</v>
      </c>
      <c r="H113">
        <v>4.77315574175043</v>
      </c>
      <c r="I113">
        <v>1.50267967829478</v>
      </c>
      <c r="J113">
        <v>0</v>
      </c>
    </row>
    <row r="114" spans="3:10" x14ac:dyDescent="0.3">
      <c r="C114">
        <v>0</v>
      </c>
      <c r="D114">
        <v>0</v>
      </c>
      <c r="E114">
        <v>0</v>
      </c>
      <c r="F114">
        <v>0</v>
      </c>
      <c r="G114">
        <v>0.16053667009963701</v>
      </c>
      <c r="H114">
        <v>0</v>
      </c>
      <c r="I114">
        <v>0</v>
      </c>
      <c r="J114">
        <v>0</v>
      </c>
    </row>
    <row r="115" spans="3:10" x14ac:dyDescent="0.3">
      <c r="C115">
        <v>0.150713315379427</v>
      </c>
      <c r="D115">
        <v>0</v>
      </c>
      <c r="E115">
        <v>0.78354007367792899</v>
      </c>
      <c r="F115">
        <v>0.379641096172115</v>
      </c>
      <c r="G115">
        <v>0</v>
      </c>
      <c r="H115">
        <v>0</v>
      </c>
      <c r="I115">
        <v>0</v>
      </c>
      <c r="J115">
        <v>0</v>
      </c>
    </row>
    <row r="116" spans="3:10" x14ac:dyDescent="0.3">
      <c r="C116">
        <v>0.15910600689683599</v>
      </c>
      <c r="D116">
        <v>0</v>
      </c>
      <c r="E116">
        <v>0.95934786028793295</v>
      </c>
      <c r="F116">
        <v>0.72391651052199302</v>
      </c>
      <c r="G116">
        <v>0</v>
      </c>
      <c r="H116">
        <v>0.52751492858918902</v>
      </c>
      <c r="I116">
        <v>0.66823933829251003</v>
      </c>
      <c r="J116">
        <v>0</v>
      </c>
    </row>
    <row r="117" spans="3:10" x14ac:dyDescent="0.3">
      <c r="C117">
        <v>0</v>
      </c>
      <c r="D117">
        <v>0.82696030135314003</v>
      </c>
      <c r="E117">
        <v>0</v>
      </c>
      <c r="F117">
        <v>1.37046510323541</v>
      </c>
      <c r="G117">
        <v>0</v>
      </c>
      <c r="H117">
        <v>1.0025654561552799</v>
      </c>
      <c r="I117">
        <v>0.15315769852637001</v>
      </c>
      <c r="J117">
        <v>0.37004745370672498</v>
      </c>
    </row>
    <row r="118" spans="3:10" x14ac:dyDescent="0.3">
      <c r="C118">
        <v>0.65039570827152904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</row>
    <row r="119" spans="3:10" x14ac:dyDescent="0.3">
      <c r="C119">
        <v>0.68424852317907603</v>
      </c>
      <c r="D119">
        <v>0</v>
      </c>
      <c r="E119">
        <v>0.15236987973916899</v>
      </c>
      <c r="F119">
        <v>0</v>
      </c>
      <c r="G119">
        <v>0.26196211733716401</v>
      </c>
      <c r="H119">
        <v>1.18027949345723</v>
      </c>
      <c r="I119">
        <v>1.0528109308343601</v>
      </c>
      <c r="J119">
        <v>2.9736806898316401</v>
      </c>
    </row>
    <row r="120" spans="3:10" x14ac:dyDescent="0.3">
      <c r="C120">
        <v>0.49717170802383998</v>
      </c>
      <c r="D120">
        <v>0</v>
      </c>
      <c r="E120">
        <v>0</v>
      </c>
      <c r="F120">
        <v>0</v>
      </c>
      <c r="G120">
        <v>0</v>
      </c>
      <c r="H120">
        <v>2.2071032255887801</v>
      </c>
      <c r="I120">
        <v>0</v>
      </c>
      <c r="J120">
        <v>3.23166594743895</v>
      </c>
    </row>
    <row r="121" spans="3:10" x14ac:dyDescent="0.3">
      <c r="C121">
        <v>3.2949343619977598</v>
      </c>
      <c r="D121">
        <v>0</v>
      </c>
      <c r="E121">
        <v>1.3811267439023101</v>
      </c>
      <c r="F121">
        <v>0</v>
      </c>
      <c r="G121">
        <v>0.16799513624729001</v>
      </c>
      <c r="H121">
        <v>0.83368812412447402</v>
      </c>
      <c r="I121">
        <v>0.33136588696965302</v>
      </c>
      <c r="J121">
        <v>3.6338385798895101</v>
      </c>
    </row>
    <row r="122" spans="3:10" x14ac:dyDescent="0.3">
      <c r="C122">
        <v>0.33762099310466898</v>
      </c>
      <c r="D122">
        <v>0</v>
      </c>
      <c r="E122">
        <v>0</v>
      </c>
      <c r="F122">
        <v>0.36053265660204398</v>
      </c>
      <c r="G122">
        <v>0.32164989932111199</v>
      </c>
      <c r="H122">
        <v>0.16173287169846501</v>
      </c>
      <c r="I122">
        <v>0</v>
      </c>
      <c r="J122">
        <v>0</v>
      </c>
    </row>
    <row r="123" spans="3:10" x14ac:dyDescent="0.3"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1.7647149190237801</v>
      </c>
    </row>
    <row r="124" spans="3:10" x14ac:dyDescent="0.3">
      <c r="C124">
        <v>0</v>
      </c>
      <c r="D124">
        <v>0</v>
      </c>
      <c r="E124">
        <v>0</v>
      </c>
      <c r="F124">
        <v>0.57356278836852703</v>
      </c>
      <c r="G124">
        <v>0.58481326052757998</v>
      </c>
      <c r="H124">
        <v>0</v>
      </c>
      <c r="I124">
        <v>0</v>
      </c>
      <c r="J124">
        <v>0</v>
      </c>
    </row>
    <row r="125" spans="3:10" x14ac:dyDescent="0.3">
      <c r="C125">
        <v>0</v>
      </c>
      <c r="D125">
        <v>0.211994958460406</v>
      </c>
      <c r="E125">
        <v>0</v>
      </c>
      <c r="F125">
        <v>0.20009797325440201</v>
      </c>
      <c r="G125">
        <v>1.1224515445454499</v>
      </c>
      <c r="H125">
        <v>2.6828821151664601</v>
      </c>
      <c r="I125">
        <v>0.96287397916457595</v>
      </c>
      <c r="J125">
        <v>0.60347508831408403</v>
      </c>
    </row>
    <row r="126" spans="3:10" x14ac:dyDescent="0.3">
      <c r="C126">
        <v>0</v>
      </c>
      <c r="D126">
        <v>0</v>
      </c>
      <c r="E126">
        <v>0</v>
      </c>
      <c r="F126">
        <v>0</v>
      </c>
      <c r="G126">
        <v>0.169021861695548</v>
      </c>
      <c r="H126">
        <v>0.94953002904974904</v>
      </c>
      <c r="I126">
        <v>0.15978060787718901</v>
      </c>
      <c r="J126">
        <v>0</v>
      </c>
    </row>
    <row r="127" spans="3:10" x14ac:dyDescent="0.3">
      <c r="C127">
        <v>0</v>
      </c>
      <c r="D127">
        <v>0</v>
      </c>
      <c r="E127">
        <v>0</v>
      </c>
      <c r="F127">
        <v>0</v>
      </c>
      <c r="G127">
        <v>0.329282937332669</v>
      </c>
      <c r="H127">
        <v>0</v>
      </c>
      <c r="I127">
        <v>0</v>
      </c>
      <c r="J127">
        <v>0.48329558180716098</v>
      </c>
    </row>
    <row r="128" spans="3:10" x14ac:dyDescent="0.3">
      <c r="C128">
        <v>0</v>
      </c>
      <c r="D128">
        <v>2.1707503349886998</v>
      </c>
      <c r="E128">
        <v>0</v>
      </c>
      <c r="F128">
        <v>1.88264990211865</v>
      </c>
      <c r="G128">
        <v>7.2917626963687399</v>
      </c>
      <c r="H128">
        <v>0.39256747343537002</v>
      </c>
      <c r="I128">
        <v>10.855611880104099</v>
      </c>
      <c r="J128">
        <v>0</v>
      </c>
    </row>
    <row r="129" spans="3:10" x14ac:dyDescent="0.3">
      <c r="C129">
        <v>0</v>
      </c>
      <c r="D129">
        <v>0.82519106419238097</v>
      </c>
      <c r="E129">
        <v>0.83267646659964201</v>
      </c>
      <c r="F129">
        <v>0.17554482439048599</v>
      </c>
      <c r="G129">
        <v>0.54370727497149196</v>
      </c>
      <c r="H129">
        <v>0.35035229422235897</v>
      </c>
      <c r="I129">
        <v>0</v>
      </c>
      <c r="J129">
        <v>0.20131890034220201</v>
      </c>
    </row>
    <row r="130" spans="3:10" x14ac:dyDescent="0.3">
      <c r="C130">
        <v>0</v>
      </c>
      <c r="D130">
        <v>6.6665546709171304</v>
      </c>
      <c r="E130">
        <v>6.534065350413</v>
      </c>
      <c r="F130">
        <v>0</v>
      </c>
      <c r="G130">
        <v>1.66370290097356</v>
      </c>
      <c r="H130">
        <v>0.52150076187160699</v>
      </c>
      <c r="I130">
        <v>0</v>
      </c>
      <c r="J130">
        <v>0</v>
      </c>
    </row>
    <row r="131" spans="3:10" x14ac:dyDescent="0.3">
      <c r="C131">
        <v>0.50580093982902996</v>
      </c>
      <c r="D131">
        <v>0.32196018897595602</v>
      </c>
      <c r="E131">
        <v>1.2114411396587601</v>
      </c>
      <c r="F131">
        <v>0</v>
      </c>
      <c r="G131">
        <v>0.47849650828211698</v>
      </c>
      <c r="H131">
        <v>0.91001103703161101</v>
      </c>
      <c r="I131">
        <v>0</v>
      </c>
      <c r="J131">
        <v>0</v>
      </c>
    </row>
    <row r="132" spans="3:10" x14ac:dyDescent="0.3">
      <c r="C132">
        <v>0</v>
      </c>
      <c r="D132">
        <v>1.2022563721678099</v>
      </c>
      <c r="E132">
        <v>0</v>
      </c>
      <c r="F132">
        <v>2.53269734926997</v>
      </c>
      <c r="G132">
        <v>0.15670126842679699</v>
      </c>
      <c r="H132">
        <v>0</v>
      </c>
      <c r="I132">
        <v>4.1796321946398596</v>
      </c>
    </row>
    <row r="133" spans="3:10" x14ac:dyDescent="0.3">
      <c r="C133">
        <v>1.57333303233598</v>
      </c>
      <c r="D133">
        <v>0</v>
      </c>
      <c r="E133">
        <v>0.337609394361368</v>
      </c>
      <c r="F133">
        <v>0.515236251324383</v>
      </c>
      <c r="G133">
        <v>0</v>
      </c>
      <c r="H133">
        <v>0</v>
      </c>
      <c r="I133">
        <v>0</v>
      </c>
    </row>
    <row r="134" spans="3:10" x14ac:dyDescent="0.3">
      <c r="C134">
        <v>0</v>
      </c>
      <c r="D134">
        <v>1.01965139263462</v>
      </c>
      <c r="E134">
        <v>0</v>
      </c>
      <c r="F134">
        <v>0</v>
      </c>
      <c r="G134">
        <v>1.2088191971895601</v>
      </c>
      <c r="H134">
        <v>1.19324258587386</v>
      </c>
      <c r="I134">
        <v>2.7954820935622502</v>
      </c>
    </row>
    <row r="135" spans="3:10" x14ac:dyDescent="0.3">
      <c r="C135">
        <v>0</v>
      </c>
      <c r="D135">
        <v>0</v>
      </c>
      <c r="E135">
        <v>0</v>
      </c>
      <c r="F135">
        <v>0</v>
      </c>
      <c r="G135">
        <v>0</v>
      </c>
      <c r="H135">
        <v>3.00333223816732</v>
      </c>
      <c r="I135">
        <v>2.4363635437076399</v>
      </c>
    </row>
    <row r="136" spans="3:10" x14ac:dyDescent="0.3">
      <c r="C136">
        <v>0.47822250980845998</v>
      </c>
      <c r="D136">
        <v>2.4927945092728399</v>
      </c>
      <c r="E136">
        <v>0.502701559736765</v>
      </c>
      <c r="F136">
        <v>4.1412739028272902</v>
      </c>
      <c r="G136">
        <v>0</v>
      </c>
      <c r="H136">
        <v>3.05594594660182</v>
      </c>
      <c r="I136">
        <v>0</v>
      </c>
    </row>
    <row r="137" spans="3:10" x14ac:dyDescent="0.3">
      <c r="C137">
        <v>0</v>
      </c>
      <c r="D137">
        <v>0</v>
      </c>
      <c r="E137">
        <v>0.162942243825768</v>
      </c>
      <c r="F137">
        <v>0</v>
      </c>
      <c r="G137">
        <v>2.0127591522194601</v>
      </c>
      <c r="H137">
        <v>2.15291295771048</v>
      </c>
      <c r="I137">
        <v>5.9894644947240199</v>
      </c>
    </row>
    <row r="138" spans="3:10" x14ac:dyDescent="0.3"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</row>
    <row r="139" spans="3:10" x14ac:dyDescent="0.3">
      <c r="C139">
        <v>0</v>
      </c>
      <c r="D139">
        <v>0.15416145426870101</v>
      </c>
      <c r="E139">
        <v>0</v>
      </c>
      <c r="F139">
        <v>0</v>
      </c>
      <c r="G139">
        <v>0</v>
      </c>
      <c r="H139">
        <v>0</v>
      </c>
      <c r="I139">
        <v>0</v>
      </c>
    </row>
    <row r="140" spans="3:10" x14ac:dyDescent="0.3">
      <c r="C140">
        <v>0</v>
      </c>
      <c r="D140">
        <v>0.15336899467995899</v>
      </c>
      <c r="E140">
        <v>0</v>
      </c>
      <c r="F140">
        <v>0</v>
      </c>
      <c r="G140">
        <v>0</v>
      </c>
      <c r="H140">
        <v>0</v>
      </c>
      <c r="I140">
        <v>0</v>
      </c>
    </row>
    <row r="141" spans="3:10" x14ac:dyDescent="0.3"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</row>
    <row r="142" spans="3:10" x14ac:dyDescent="0.3">
      <c r="C142">
        <v>0</v>
      </c>
      <c r="D142">
        <v>0.65899253579628303</v>
      </c>
      <c r="E142">
        <v>0</v>
      </c>
      <c r="F142">
        <v>0.31305971024586798</v>
      </c>
      <c r="G142">
        <v>0</v>
      </c>
      <c r="H142">
        <v>0</v>
      </c>
      <c r="I142">
        <v>0</v>
      </c>
    </row>
    <row r="143" spans="3:10" x14ac:dyDescent="0.3">
      <c r="C143">
        <v>0</v>
      </c>
      <c r="D143">
        <v>0</v>
      </c>
      <c r="E143">
        <v>0</v>
      </c>
      <c r="F143">
        <v>0.33731985951749899</v>
      </c>
      <c r="G143">
        <v>0</v>
      </c>
      <c r="H143">
        <v>0</v>
      </c>
      <c r="I143">
        <v>0</v>
      </c>
    </row>
    <row r="144" spans="3:10" x14ac:dyDescent="0.3">
      <c r="C144">
        <v>0</v>
      </c>
      <c r="D144">
        <v>0</v>
      </c>
      <c r="E144">
        <v>0</v>
      </c>
      <c r="F144">
        <v>0.31250498406925298</v>
      </c>
      <c r="G144">
        <v>0</v>
      </c>
      <c r="H144">
        <v>0</v>
      </c>
      <c r="I144">
        <v>0</v>
      </c>
    </row>
    <row r="145" spans="3:9" x14ac:dyDescent="0.3">
      <c r="C145">
        <v>0</v>
      </c>
      <c r="D145">
        <v>6.8750799526475799</v>
      </c>
      <c r="E145">
        <v>1.5059270519524699</v>
      </c>
      <c r="F145">
        <v>0</v>
      </c>
      <c r="G145">
        <v>8.0080329130800401</v>
      </c>
      <c r="H145">
        <v>0.18829893086921201</v>
      </c>
      <c r="I145">
        <v>1.1157428759386601</v>
      </c>
    </row>
    <row r="146" spans="3:9" x14ac:dyDescent="0.3">
      <c r="C146">
        <v>0</v>
      </c>
      <c r="D146">
        <v>0</v>
      </c>
      <c r="E146">
        <v>0.66406377377028403</v>
      </c>
      <c r="F146">
        <v>0.32977066429197999</v>
      </c>
      <c r="G146">
        <v>0</v>
      </c>
      <c r="H146">
        <v>0</v>
      </c>
      <c r="I146">
        <v>0.150605670178798</v>
      </c>
    </row>
    <row r="147" spans="3:9" x14ac:dyDescent="0.3">
      <c r="C147">
        <v>0</v>
      </c>
      <c r="D147">
        <v>1.9876763698520199</v>
      </c>
      <c r="E147">
        <v>0.48634084077157202</v>
      </c>
      <c r="F147">
        <v>2.9064133602635498</v>
      </c>
      <c r="G147">
        <v>0.31107221345879399</v>
      </c>
      <c r="H147">
        <v>0</v>
      </c>
      <c r="I147">
        <v>0.347583532246312</v>
      </c>
    </row>
    <row r="148" spans="3:9" x14ac:dyDescent="0.3">
      <c r="C148">
        <v>0.86384159384172898</v>
      </c>
      <c r="D148">
        <v>1.9976996955100701</v>
      </c>
      <c r="E148">
        <v>2.3539580824298998</v>
      </c>
      <c r="F148">
        <v>5.3554272465243002</v>
      </c>
      <c r="G148">
        <v>0</v>
      </c>
      <c r="H148">
        <v>0</v>
      </c>
      <c r="I148">
        <v>4.3755903185955098</v>
      </c>
    </row>
    <row r="149" spans="3:9" x14ac:dyDescent="0.3">
      <c r="C149">
        <v>0</v>
      </c>
      <c r="D149">
        <v>0</v>
      </c>
      <c r="E149">
        <v>0</v>
      </c>
      <c r="F149">
        <v>0</v>
      </c>
      <c r="G149">
        <v>0.312533677685148</v>
      </c>
      <c r="H149">
        <v>0</v>
      </c>
      <c r="I149">
        <v>0</v>
      </c>
    </row>
    <row r="150" spans="3:9" x14ac:dyDescent="0.3">
      <c r="C150">
        <v>0</v>
      </c>
      <c r="D150">
        <v>0.38270625235299799</v>
      </c>
      <c r="E150">
        <v>0</v>
      </c>
      <c r="F150">
        <v>0</v>
      </c>
      <c r="G150">
        <v>0</v>
      </c>
      <c r="H150">
        <v>0.206401007623357</v>
      </c>
      <c r="I150">
        <v>0.33591684844653302</v>
      </c>
    </row>
    <row r="151" spans="3:9" x14ac:dyDescent="0.3">
      <c r="C151">
        <v>1.62743415280229</v>
      </c>
      <c r="D151">
        <v>0</v>
      </c>
      <c r="E151">
        <v>0</v>
      </c>
      <c r="F151">
        <v>8.5881290888051307</v>
      </c>
      <c r="G151">
        <v>0.41850604349876303</v>
      </c>
      <c r="H151">
        <v>0</v>
      </c>
      <c r="I151">
        <v>0</v>
      </c>
    </row>
    <row r="152" spans="3:9" x14ac:dyDescent="0.3">
      <c r="C152">
        <v>0</v>
      </c>
      <c r="D152">
        <v>0</v>
      </c>
      <c r="E152">
        <v>0.65587155469761405</v>
      </c>
      <c r="F152">
        <v>0</v>
      </c>
      <c r="G152">
        <v>0</v>
      </c>
      <c r="H152">
        <v>0.44758091293676</v>
      </c>
      <c r="I152">
        <v>0.185745817757062</v>
      </c>
    </row>
    <row r="153" spans="3:9" x14ac:dyDescent="0.3">
      <c r="C153">
        <v>0</v>
      </c>
      <c r="D153">
        <v>0</v>
      </c>
      <c r="E153">
        <v>0</v>
      </c>
      <c r="F153">
        <v>0</v>
      </c>
      <c r="G153">
        <v>0</v>
      </c>
      <c r="H153">
        <v>1.3240375081375</v>
      </c>
      <c r="I153">
        <v>2.9674711297760501</v>
      </c>
    </row>
    <row r="154" spans="3:9" x14ac:dyDescent="0.3">
      <c r="C154">
        <v>0</v>
      </c>
      <c r="D154">
        <v>2.5692307488299999</v>
      </c>
      <c r="E154">
        <v>1.5706696202551</v>
      </c>
      <c r="F154">
        <v>1.4750037578439801</v>
      </c>
      <c r="G154">
        <v>1.27606939307728</v>
      </c>
      <c r="H154">
        <v>1.5685489309353899</v>
      </c>
      <c r="I154">
        <v>0.52004742003256299</v>
      </c>
    </row>
    <row r="155" spans="3:9" x14ac:dyDescent="0.3">
      <c r="C155">
        <v>0</v>
      </c>
      <c r="D155">
        <v>1.0017589075333599</v>
      </c>
      <c r="E155">
        <v>0.64541121820187497</v>
      </c>
      <c r="F155">
        <v>2.2922035790659798</v>
      </c>
      <c r="G155">
        <v>0</v>
      </c>
      <c r="H155">
        <v>7.34517886379132</v>
      </c>
      <c r="I155">
        <v>0</v>
      </c>
    </row>
    <row r="156" spans="3:9" x14ac:dyDescent="0.3">
      <c r="C156">
        <v>0</v>
      </c>
      <c r="D156">
        <v>0</v>
      </c>
      <c r="E156">
        <v>0</v>
      </c>
      <c r="F156">
        <v>0</v>
      </c>
      <c r="G156">
        <v>0</v>
      </c>
      <c r="H156">
        <v>0.96420702476042797</v>
      </c>
      <c r="I156">
        <v>0</v>
      </c>
    </row>
    <row r="157" spans="3:9" x14ac:dyDescent="0.3">
      <c r="C157">
        <v>0</v>
      </c>
      <c r="D157">
        <v>2.1856215314792302</v>
      </c>
      <c r="E157">
        <v>0</v>
      </c>
      <c r="F157">
        <v>0</v>
      </c>
      <c r="G157">
        <v>0</v>
      </c>
      <c r="H157">
        <v>0</v>
      </c>
      <c r="I157">
        <v>0</v>
      </c>
    </row>
    <row r="158" spans="3:9" x14ac:dyDescent="0.3">
      <c r="C158">
        <v>3.3028024234329298</v>
      </c>
      <c r="D158">
        <v>0</v>
      </c>
      <c r="E158">
        <v>1.09389659299891</v>
      </c>
      <c r="F158">
        <v>2.1646327692837501</v>
      </c>
      <c r="G158">
        <v>0.82393671416293701</v>
      </c>
      <c r="H158">
        <v>0.31337021205979099</v>
      </c>
      <c r="I158">
        <v>0</v>
      </c>
    </row>
    <row r="159" spans="3:9" x14ac:dyDescent="0.3">
      <c r="C159">
        <v>0</v>
      </c>
      <c r="D159">
        <v>3.73054190145014</v>
      </c>
      <c r="E159">
        <v>5.6084807681535596</v>
      </c>
      <c r="F159">
        <v>0.78183963605316498</v>
      </c>
      <c r="G159">
        <v>1.55517585260353</v>
      </c>
      <c r="H159">
        <v>0</v>
      </c>
      <c r="I159">
        <v>1.0490647668047599</v>
      </c>
    </row>
    <row r="160" spans="3:9" x14ac:dyDescent="0.3">
      <c r="C160">
        <v>0</v>
      </c>
      <c r="D160">
        <v>0.15745922125370601</v>
      </c>
      <c r="E160">
        <v>0</v>
      </c>
      <c r="F160">
        <v>1.45021320590215</v>
      </c>
      <c r="G160">
        <v>0</v>
      </c>
      <c r="H160">
        <v>0</v>
      </c>
      <c r="I160">
        <v>0</v>
      </c>
    </row>
    <row r="161" spans="3:9" x14ac:dyDescent="0.3">
      <c r="C161">
        <v>0</v>
      </c>
      <c r="D161">
        <v>0</v>
      </c>
      <c r="E161">
        <v>0</v>
      </c>
      <c r="F161">
        <v>0</v>
      </c>
      <c r="G161">
        <v>0</v>
      </c>
      <c r="H161">
        <v>0.72612958794759097</v>
      </c>
      <c r="I161">
        <v>0.30265155241037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BB1AC-29DF-4099-9795-1F275D8825E7}">
  <dimension ref="A1:G161"/>
  <sheetViews>
    <sheetView workbookViewId="0">
      <selection sqref="A1:G1048576"/>
    </sheetView>
  </sheetViews>
  <sheetFormatPr defaultRowHeight="14.4" x14ac:dyDescent="0.3"/>
  <cols>
    <col min="1" max="1" width="11.88671875" bestFit="1" customWidth="1"/>
    <col min="2" max="2" width="13.21875" bestFit="1" customWidth="1"/>
    <col min="3" max="3" width="16.6640625" bestFit="1" customWidth="1"/>
    <col min="6" max="6" width="15.88671875" bestFit="1" customWidth="1"/>
    <col min="7" max="7" width="16.6640625" bestFit="1" customWidth="1"/>
  </cols>
  <sheetData>
    <row r="1" spans="1:7" x14ac:dyDescent="0.3">
      <c r="A1" t="s">
        <v>37</v>
      </c>
      <c r="B1" t="s">
        <v>36</v>
      </c>
      <c r="C1" t="s">
        <v>35</v>
      </c>
      <c r="F1" t="s">
        <v>34</v>
      </c>
      <c r="G1" t="s">
        <v>33</v>
      </c>
    </row>
    <row r="2" spans="1:7" x14ac:dyDescent="0.3">
      <c r="B2">
        <v>0</v>
      </c>
      <c r="C2">
        <v>1.19714491532728</v>
      </c>
      <c r="F2">
        <v>0</v>
      </c>
      <c r="G2">
        <v>0</v>
      </c>
    </row>
    <row r="3" spans="1:7" x14ac:dyDescent="0.3">
      <c r="B3">
        <v>0</v>
      </c>
      <c r="C3">
        <v>0.84997794801938098</v>
      </c>
      <c r="F3">
        <v>1.2496184042560901</v>
      </c>
      <c r="G3">
        <v>0</v>
      </c>
    </row>
    <row r="4" spans="1:7" x14ac:dyDescent="0.3">
      <c r="B4">
        <v>0</v>
      </c>
      <c r="C4">
        <v>2.9571384640896601</v>
      </c>
      <c r="F4">
        <v>0</v>
      </c>
      <c r="G4">
        <v>0</v>
      </c>
    </row>
    <row r="5" spans="1:7" x14ac:dyDescent="0.3">
      <c r="B5">
        <v>0</v>
      </c>
      <c r="C5">
        <v>1.05446509802841</v>
      </c>
      <c r="F5">
        <v>0</v>
      </c>
      <c r="G5">
        <v>0.15688189993198901</v>
      </c>
    </row>
    <row r="6" spans="1:7" x14ac:dyDescent="0.3">
      <c r="B6">
        <v>0</v>
      </c>
      <c r="C6">
        <v>0</v>
      </c>
      <c r="F6">
        <v>0</v>
      </c>
      <c r="G6">
        <v>0</v>
      </c>
    </row>
    <row r="7" spans="1:7" x14ac:dyDescent="0.3">
      <c r="B7">
        <v>0</v>
      </c>
      <c r="C7">
        <v>0</v>
      </c>
      <c r="F7">
        <v>0</v>
      </c>
      <c r="G7">
        <v>0</v>
      </c>
    </row>
    <row r="8" spans="1:7" x14ac:dyDescent="0.3">
      <c r="B8">
        <v>0</v>
      </c>
      <c r="C8">
        <v>0</v>
      </c>
      <c r="F8">
        <v>0</v>
      </c>
      <c r="G8">
        <v>0</v>
      </c>
    </row>
    <row r="9" spans="1:7" x14ac:dyDescent="0.3">
      <c r="B9">
        <v>0</v>
      </c>
      <c r="C9">
        <v>0</v>
      </c>
      <c r="F9">
        <v>0</v>
      </c>
      <c r="G9">
        <v>0</v>
      </c>
    </row>
    <row r="10" spans="1:7" x14ac:dyDescent="0.3">
      <c r="B10">
        <v>0</v>
      </c>
      <c r="C10">
        <v>0.31322491115769802</v>
      </c>
      <c r="F10">
        <v>0</v>
      </c>
      <c r="G10">
        <v>0</v>
      </c>
    </row>
    <row r="11" spans="1:7" x14ac:dyDescent="0.3">
      <c r="B11">
        <v>0</v>
      </c>
      <c r="C11">
        <v>0</v>
      </c>
      <c r="F11">
        <v>0</v>
      </c>
      <c r="G11">
        <v>0</v>
      </c>
    </row>
    <row r="12" spans="1:7" x14ac:dyDescent="0.3">
      <c r="B12">
        <v>0</v>
      </c>
      <c r="C12">
        <v>0</v>
      </c>
      <c r="F12">
        <v>0</v>
      </c>
      <c r="G12">
        <v>0</v>
      </c>
    </row>
    <row r="13" spans="1:7" x14ac:dyDescent="0.3">
      <c r="B13">
        <v>0</v>
      </c>
      <c r="C13">
        <v>0</v>
      </c>
      <c r="F13">
        <v>0</v>
      </c>
      <c r="G13">
        <v>0</v>
      </c>
    </row>
    <row r="14" spans="1:7" x14ac:dyDescent="0.3">
      <c r="B14">
        <v>0</v>
      </c>
      <c r="C14">
        <v>0</v>
      </c>
      <c r="F14">
        <v>0</v>
      </c>
      <c r="G14">
        <v>0</v>
      </c>
    </row>
    <row r="15" spans="1:7" x14ac:dyDescent="0.3">
      <c r="B15">
        <v>0</v>
      </c>
      <c r="C15">
        <v>0.71678728337009401</v>
      </c>
      <c r="F15">
        <v>0</v>
      </c>
      <c r="G15">
        <v>0</v>
      </c>
    </row>
    <row r="16" spans="1:7" x14ac:dyDescent="0.3">
      <c r="B16">
        <v>0</v>
      </c>
      <c r="C16">
        <v>0</v>
      </c>
      <c r="F16">
        <v>0</v>
      </c>
      <c r="G16">
        <v>0.30916044771159701</v>
      </c>
    </row>
    <row r="17" spans="2:7" x14ac:dyDescent="0.3">
      <c r="B17">
        <v>3.0825390923929898</v>
      </c>
      <c r="C17">
        <v>0</v>
      </c>
      <c r="F17">
        <v>0</v>
      </c>
      <c r="G17">
        <v>0</v>
      </c>
    </row>
    <row r="18" spans="2:7" x14ac:dyDescent="0.3">
      <c r="B18">
        <v>0.67885936025965898</v>
      </c>
      <c r="C18">
        <v>0</v>
      </c>
      <c r="F18">
        <v>0</v>
      </c>
      <c r="G18">
        <v>0</v>
      </c>
    </row>
    <row r="19" spans="2:7" x14ac:dyDescent="0.3">
      <c r="B19">
        <v>0</v>
      </c>
      <c r="C19">
        <v>0</v>
      </c>
      <c r="F19">
        <v>0</v>
      </c>
      <c r="G19">
        <v>0</v>
      </c>
    </row>
    <row r="20" spans="2:7" x14ac:dyDescent="0.3">
      <c r="B20">
        <v>0</v>
      </c>
      <c r="C20">
        <v>0</v>
      </c>
      <c r="F20">
        <v>0</v>
      </c>
      <c r="G20">
        <v>0</v>
      </c>
    </row>
    <row r="21" spans="2:7" x14ac:dyDescent="0.3">
      <c r="B21">
        <v>0</v>
      </c>
      <c r="C21">
        <v>0</v>
      </c>
      <c r="F21">
        <v>0</v>
      </c>
      <c r="G21">
        <v>0</v>
      </c>
    </row>
    <row r="22" spans="2:7" x14ac:dyDescent="0.3">
      <c r="B22">
        <v>0</v>
      </c>
      <c r="C22">
        <v>0</v>
      </c>
      <c r="F22">
        <v>0</v>
      </c>
      <c r="G22">
        <v>0</v>
      </c>
    </row>
    <row r="23" spans="2:7" x14ac:dyDescent="0.3">
      <c r="B23">
        <v>0</v>
      </c>
      <c r="C23">
        <v>0</v>
      </c>
      <c r="F23">
        <v>0</v>
      </c>
      <c r="G23">
        <v>0</v>
      </c>
    </row>
    <row r="24" spans="2:7" x14ac:dyDescent="0.3">
      <c r="B24">
        <v>0</v>
      </c>
      <c r="C24">
        <v>0</v>
      </c>
      <c r="F24">
        <v>0</v>
      </c>
      <c r="G24">
        <v>0</v>
      </c>
    </row>
    <row r="25" spans="2:7" x14ac:dyDescent="0.3">
      <c r="B25">
        <v>0</v>
      </c>
      <c r="C25">
        <v>0</v>
      </c>
      <c r="F25">
        <v>0</v>
      </c>
      <c r="G25">
        <v>0</v>
      </c>
    </row>
    <row r="26" spans="2:7" x14ac:dyDescent="0.3">
      <c r="B26">
        <v>0</v>
      </c>
      <c r="C26">
        <v>0.32084672005375098</v>
      </c>
      <c r="F26">
        <v>0</v>
      </c>
      <c r="G26">
        <v>0.31531278898482301</v>
      </c>
    </row>
    <row r="27" spans="2:7" x14ac:dyDescent="0.3">
      <c r="B27">
        <v>0</v>
      </c>
      <c r="C27">
        <v>0.317643461893305</v>
      </c>
      <c r="F27">
        <v>0</v>
      </c>
      <c r="G27">
        <v>0.71952283913423598</v>
      </c>
    </row>
    <row r="28" spans="2:7" x14ac:dyDescent="0.3">
      <c r="B28">
        <v>0</v>
      </c>
      <c r="C28">
        <v>0.41091627417001197</v>
      </c>
      <c r="F28">
        <v>1.9804724605406601</v>
      </c>
      <c r="G28">
        <v>0</v>
      </c>
    </row>
    <row r="29" spans="2:7" x14ac:dyDescent="0.3">
      <c r="B29">
        <v>0</v>
      </c>
      <c r="C29">
        <v>0</v>
      </c>
      <c r="F29">
        <v>0</v>
      </c>
      <c r="G29">
        <v>0</v>
      </c>
    </row>
    <row r="30" spans="2:7" x14ac:dyDescent="0.3">
      <c r="B30">
        <v>4.7922266198332197</v>
      </c>
      <c r="C30">
        <v>0</v>
      </c>
      <c r="F30">
        <v>0</v>
      </c>
      <c r="G30">
        <v>0</v>
      </c>
    </row>
    <row r="31" spans="2:7" x14ac:dyDescent="0.3">
      <c r="B31">
        <v>0</v>
      </c>
      <c r="C31">
        <v>0</v>
      </c>
      <c r="F31">
        <v>0</v>
      </c>
      <c r="G31">
        <v>0</v>
      </c>
    </row>
    <row r="32" spans="2:7" x14ac:dyDescent="0.3">
      <c r="B32">
        <v>0</v>
      </c>
      <c r="C32">
        <v>0</v>
      </c>
      <c r="F32">
        <v>0</v>
      </c>
      <c r="G32">
        <v>0</v>
      </c>
    </row>
    <row r="33" spans="2:7" x14ac:dyDescent="0.3">
      <c r="B33">
        <v>0</v>
      </c>
      <c r="C33">
        <v>0</v>
      </c>
      <c r="F33">
        <v>0</v>
      </c>
      <c r="G33">
        <v>0</v>
      </c>
    </row>
    <row r="34" spans="2:7" x14ac:dyDescent="0.3">
      <c r="B34">
        <v>0</v>
      </c>
      <c r="C34">
        <v>0</v>
      </c>
      <c r="F34">
        <v>0</v>
      </c>
      <c r="G34">
        <v>0</v>
      </c>
    </row>
    <row r="35" spans="2:7" x14ac:dyDescent="0.3">
      <c r="B35">
        <v>0</v>
      </c>
      <c r="C35">
        <v>0</v>
      </c>
      <c r="F35">
        <v>0</v>
      </c>
      <c r="G35">
        <v>0</v>
      </c>
    </row>
    <row r="36" spans="2:7" x14ac:dyDescent="0.3">
      <c r="B36">
        <v>0</v>
      </c>
      <c r="C36">
        <v>0</v>
      </c>
      <c r="F36">
        <v>0</v>
      </c>
      <c r="G36">
        <v>0.63512604499738901</v>
      </c>
    </row>
    <row r="37" spans="2:7" x14ac:dyDescent="0.3">
      <c r="B37">
        <v>0</v>
      </c>
      <c r="C37">
        <v>0</v>
      </c>
      <c r="F37">
        <v>0</v>
      </c>
      <c r="G37">
        <v>0.468714075703966</v>
      </c>
    </row>
    <row r="38" spans="2:7" x14ac:dyDescent="0.3">
      <c r="B38">
        <v>0</v>
      </c>
      <c r="C38">
        <v>0.84205301964224</v>
      </c>
      <c r="F38">
        <v>1.55176731942427</v>
      </c>
      <c r="G38">
        <v>0</v>
      </c>
    </row>
    <row r="39" spans="2:7" x14ac:dyDescent="0.3">
      <c r="B39">
        <v>0.351737219558025</v>
      </c>
      <c r="C39">
        <v>0</v>
      </c>
      <c r="F39">
        <v>2.4335051369933902</v>
      </c>
      <c r="G39">
        <v>0</v>
      </c>
    </row>
    <row r="40" spans="2:7" x14ac:dyDescent="0.3">
      <c r="B40">
        <v>0</v>
      </c>
      <c r="C40">
        <v>0.15431503054369899</v>
      </c>
      <c r="F40">
        <v>0.33256239983086799</v>
      </c>
      <c r="G40">
        <v>1.4977789448644101</v>
      </c>
    </row>
    <row r="41" spans="2:7" x14ac:dyDescent="0.3">
      <c r="B41">
        <v>0</v>
      </c>
      <c r="C41">
        <v>0</v>
      </c>
      <c r="F41">
        <v>0</v>
      </c>
      <c r="G41">
        <v>0</v>
      </c>
    </row>
    <row r="42" spans="2:7" x14ac:dyDescent="0.3">
      <c r="B42">
        <v>0</v>
      </c>
      <c r="C42">
        <v>0.33696532451933803</v>
      </c>
      <c r="F42">
        <v>0</v>
      </c>
      <c r="G42">
        <v>0</v>
      </c>
    </row>
    <row r="43" spans="2:7" x14ac:dyDescent="0.3">
      <c r="B43">
        <v>0</v>
      </c>
      <c r="C43">
        <v>0.49334794499382401</v>
      </c>
      <c r="F43">
        <v>0</v>
      </c>
      <c r="G43">
        <v>0</v>
      </c>
    </row>
    <row r="44" spans="2:7" x14ac:dyDescent="0.3">
      <c r="B44">
        <v>0</v>
      </c>
      <c r="C44">
        <v>1.95653098455673</v>
      </c>
      <c r="F44">
        <v>0</v>
      </c>
      <c r="G44">
        <v>0</v>
      </c>
    </row>
    <row r="45" spans="2:7" x14ac:dyDescent="0.3">
      <c r="B45">
        <v>0</v>
      </c>
      <c r="C45">
        <v>0</v>
      </c>
      <c r="F45">
        <v>0</v>
      </c>
      <c r="G45">
        <v>0</v>
      </c>
    </row>
    <row r="46" spans="2:7" x14ac:dyDescent="0.3">
      <c r="B46">
        <v>0</v>
      </c>
      <c r="C46">
        <v>0</v>
      </c>
      <c r="F46">
        <v>0</v>
      </c>
      <c r="G46">
        <v>0</v>
      </c>
    </row>
    <row r="47" spans="2:7" x14ac:dyDescent="0.3">
      <c r="B47">
        <v>0</v>
      </c>
      <c r="C47">
        <v>0</v>
      </c>
      <c r="F47">
        <v>0</v>
      </c>
      <c r="G47">
        <v>0.307677787999251</v>
      </c>
    </row>
    <row r="48" spans="2:7" x14ac:dyDescent="0.3">
      <c r="B48">
        <v>0</v>
      </c>
      <c r="C48">
        <v>0</v>
      </c>
      <c r="F48">
        <v>0</v>
      </c>
      <c r="G48">
        <v>0</v>
      </c>
    </row>
    <row r="49" spans="2:7" x14ac:dyDescent="0.3">
      <c r="B49">
        <v>0</v>
      </c>
      <c r="C49">
        <v>0</v>
      </c>
      <c r="F49">
        <v>0</v>
      </c>
      <c r="G49">
        <v>0</v>
      </c>
    </row>
    <row r="50" spans="2:7" x14ac:dyDescent="0.3">
      <c r="B50">
        <v>0</v>
      </c>
      <c r="C50">
        <v>0</v>
      </c>
      <c r="F50">
        <v>0</v>
      </c>
      <c r="G50">
        <v>0</v>
      </c>
    </row>
    <row r="51" spans="2:7" x14ac:dyDescent="0.3">
      <c r="B51">
        <v>0</v>
      </c>
      <c r="C51">
        <v>0</v>
      </c>
      <c r="F51">
        <v>0</v>
      </c>
      <c r="G51">
        <v>0</v>
      </c>
    </row>
    <row r="52" spans="2:7" x14ac:dyDescent="0.3">
      <c r="B52">
        <v>0.72245019447302705</v>
      </c>
      <c r="C52">
        <v>1.1760091312522201</v>
      </c>
      <c r="F52">
        <v>0</v>
      </c>
      <c r="G52">
        <v>0</v>
      </c>
    </row>
    <row r="53" spans="2:7" x14ac:dyDescent="0.3">
      <c r="B53">
        <v>0.53308789887799302</v>
      </c>
      <c r="C53">
        <v>0</v>
      </c>
      <c r="F53">
        <v>0</v>
      </c>
      <c r="G53">
        <v>0</v>
      </c>
    </row>
    <row r="54" spans="2:7" x14ac:dyDescent="0.3">
      <c r="B54">
        <v>0</v>
      </c>
      <c r="C54">
        <v>0</v>
      </c>
      <c r="F54">
        <v>0</v>
      </c>
      <c r="G54">
        <v>0</v>
      </c>
    </row>
    <row r="55" spans="2:7" x14ac:dyDescent="0.3">
      <c r="B55">
        <v>0</v>
      </c>
      <c r="C55">
        <v>0</v>
      </c>
      <c r="F55">
        <v>0</v>
      </c>
      <c r="G55">
        <v>3.1400923427058198</v>
      </c>
    </row>
    <row r="56" spans="2:7" x14ac:dyDescent="0.3">
      <c r="B56">
        <v>0</v>
      </c>
      <c r="C56">
        <v>0</v>
      </c>
      <c r="F56">
        <v>0</v>
      </c>
      <c r="G56">
        <v>0</v>
      </c>
    </row>
    <row r="57" spans="2:7" x14ac:dyDescent="0.3">
      <c r="B57">
        <v>0</v>
      </c>
      <c r="C57">
        <v>0</v>
      </c>
      <c r="F57">
        <v>0</v>
      </c>
      <c r="G57">
        <v>0</v>
      </c>
    </row>
    <row r="58" spans="2:7" x14ac:dyDescent="0.3">
      <c r="B58">
        <v>0</v>
      </c>
      <c r="C58">
        <v>0.31877570213826201</v>
      </c>
      <c r="F58">
        <v>0</v>
      </c>
      <c r="G58">
        <v>0</v>
      </c>
    </row>
    <row r="59" spans="2:7" x14ac:dyDescent="0.3">
      <c r="B59">
        <v>0</v>
      </c>
      <c r="C59">
        <v>0.99082119855775197</v>
      </c>
      <c r="F59">
        <v>0</v>
      </c>
      <c r="G59">
        <v>0</v>
      </c>
    </row>
    <row r="60" spans="2:7" x14ac:dyDescent="0.3">
      <c r="B60">
        <v>0.15131836207544899</v>
      </c>
      <c r="C60">
        <v>0</v>
      </c>
      <c r="F60">
        <v>0</v>
      </c>
      <c r="G60">
        <v>0.69430814819473796</v>
      </c>
    </row>
    <row r="61" spans="2:7" x14ac:dyDescent="0.3">
      <c r="B61">
        <v>0</v>
      </c>
      <c r="C61">
        <v>0</v>
      </c>
      <c r="F61">
        <v>0</v>
      </c>
      <c r="G61">
        <v>0</v>
      </c>
    </row>
    <row r="62" spans="2:7" x14ac:dyDescent="0.3">
      <c r="B62">
        <v>0</v>
      </c>
      <c r="C62">
        <v>0</v>
      </c>
      <c r="F62">
        <v>0</v>
      </c>
      <c r="G62">
        <v>0.35784343409705299</v>
      </c>
    </row>
    <row r="63" spans="2:7" x14ac:dyDescent="0.3">
      <c r="B63">
        <v>0</v>
      </c>
      <c r="C63">
        <v>0</v>
      </c>
      <c r="F63">
        <v>1.1749665662039901</v>
      </c>
      <c r="G63">
        <v>0</v>
      </c>
    </row>
    <row r="64" spans="2:7" x14ac:dyDescent="0.3">
      <c r="B64">
        <v>0</v>
      </c>
      <c r="C64">
        <v>0</v>
      </c>
      <c r="F64">
        <v>0.68652499034446302</v>
      </c>
      <c r="G64">
        <v>0.72521257513414605</v>
      </c>
    </row>
    <row r="65" spans="2:7" x14ac:dyDescent="0.3">
      <c r="B65">
        <v>0.152705631400817</v>
      </c>
      <c r="C65">
        <v>0</v>
      </c>
      <c r="F65">
        <v>0</v>
      </c>
      <c r="G65">
        <v>0</v>
      </c>
    </row>
    <row r="66" spans="2:7" x14ac:dyDescent="0.3">
      <c r="B66">
        <v>0</v>
      </c>
      <c r="C66">
        <v>0.49228265387554399</v>
      </c>
      <c r="F66">
        <v>0.39246598643986502</v>
      </c>
      <c r="G66">
        <v>0</v>
      </c>
    </row>
    <row r="67" spans="2:7" x14ac:dyDescent="0.3">
      <c r="B67">
        <v>0.31119832382430501</v>
      </c>
      <c r="C67">
        <v>0</v>
      </c>
      <c r="F67">
        <v>1.3108587187943199</v>
      </c>
      <c r="G67">
        <v>0</v>
      </c>
    </row>
    <row r="68" spans="2:7" x14ac:dyDescent="0.3">
      <c r="B68">
        <v>0</v>
      </c>
      <c r="C68">
        <v>1.96166788943632</v>
      </c>
      <c r="F68">
        <v>0.324656108727434</v>
      </c>
      <c r="G68">
        <v>0.49266306450030001</v>
      </c>
    </row>
    <row r="69" spans="2:7" x14ac:dyDescent="0.3">
      <c r="B69">
        <v>0</v>
      </c>
      <c r="C69">
        <v>0.55151567539290502</v>
      </c>
      <c r="F69">
        <v>0</v>
      </c>
      <c r="G69">
        <v>0</v>
      </c>
    </row>
    <row r="70" spans="2:7" x14ac:dyDescent="0.3">
      <c r="B70">
        <v>0</v>
      </c>
      <c r="C70">
        <v>0</v>
      </c>
      <c r="F70">
        <v>0</v>
      </c>
      <c r="G70">
        <v>0.327342496956746</v>
      </c>
    </row>
    <row r="71" spans="2:7" x14ac:dyDescent="0.3">
      <c r="B71">
        <v>0</v>
      </c>
      <c r="C71">
        <v>0</v>
      </c>
      <c r="F71">
        <v>3.0625032869526398</v>
      </c>
      <c r="G71">
        <v>0</v>
      </c>
    </row>
    <row r="72" spans="2:7" x14ac:dyDescent="0.3">
      <c r="B72">
        <v>0</v>
      </c>
      <c r="C72">
        <v>0.16659965735665</v>
      </c>
      <c r="F72">
        <v>0</v>
      </c>
      <c r="G72">
        <v>0</v>
      </c>
    </row>
    <row r="73" spans="2:7" x14ac:dyDescent="0.3">
      <c r="B73">
        <v>0.153449327481055</v>
      </c>
      <c r="C73">
        <v>0</v>
      </c>
      <c r="F73">
        <v>0.177350500588184</v>
      </c>
      <c r="G73">
        <v>0</v>
      </c>
    </row>
    <row r="74" spans="2:7" x14ac:dyDescent="0.3">
      <c r="B74">
        <v>0</v>
      </c>
      <c r="C74">
        <v>0</v>
      </c>
      <c r="F74">
        <v>0.84050302597510096</v>
      </c>
      <c r="G74">
        <v>0</v>
      </c>
    </row>
    <row r="75" spans="2:7" x14ac:dyDescent="0.3">
      <c r="B75">
        <v>0</v>
      </c>
      <c r="C75">
        <v>0</v>
      </c>
      <c r="F75">
        <v>0</v>
      </c>
      <c r="G75">
        <v>0</v>
      </c>
    </row>
    <row r="76" spans="2:7" x14ac:dyDescent="0.3">
      <c r="B76">
        <v>0</v>
      </c>
      <c r="C76">
        <v>0</v>
      </c>
      <c r="F76">
        <v>0</v>
      </c>
      <c r="G76">
        <v>0</v>
      </c>
    </row>
    <row r="77" spans="2:7" x14ac:dyDescent="0.3">
      <c r="B77">
        <v>0</v>
      </c>
      <c r="C77">
        <v>0.30882448043613803</v>
      </c>
      <c r="F77">
        <v>0.33865352237664498</v>
      </c>
      <c r="G77">
        <v>0</v>
      </c>
    </row>
    <row r="78" spans="2:7" x14ac:dyDescent="0.3">
      <c r="B78">
        <v>0</v>
      </c>
      <c r="C78">
        <v>0</v>
      </c>
      <c r="F78">
        <v>0</v>
      </c>
      <c r="G78">
        <v>0</v>
      </c>
    </row>
    <row r="79" spans="2:7" x14ac:dyDescent="0.3">
      <c r="B79">
        <v>0</v>
      </c>
      <c r="C79">
        <v>1.00354029389357</v>
      </c>
      <c r="F79">
        <v>0</v>
      </c>
      <c r="G79">
        <v>0</v>
      </c>
    </row>
    <row r="80" spans="2:7" x14ac:dyDescent="0.3">
      <c r="B80">
        <v>0</v>
      </c>
      <c r="C80">
        <v>0</v>
      </c>
      <c r="F80">
        <v>0</v>
      </c>
      <c r="G80">
        <v>0</v>
      </c>
    </row>
    <row r="81" spans="2:7" x14ac:dyDescent="0.3">
      <c r="B81">
        <v>0</v>
      </c>
      <c r="C81">
        <v>0</v>
      </c>
      <c r="F81">
        <v>0</v>
      </c>
      <c r="G81">
        <v>0</v>
      </c>
    </row>
    <row r="82" spans="2:7" x14ac:dyDescent="0.3">
      <c r="B82">
        <v>0</v>
      </c>
      <c r="C82">
        <v>0.70729943158018804</v>
      </c>
      <c r="F82">
        <v>0.522033082478777</v>
      </c>
      <c r="G82">
        <v>0</v>
      </c>
    </row>
    <row r="83" spans="2:7" x14ac:dyDescent="0.3">
      <c r="B83">
        <v>0</v>
      </c>
      <c r="C83">
        <v>0</v>
      </c>
      <c r="F83">
        <v>0.49316250168256698</v>
      </c>
      <c r="G83">
        <v>0</v>
      </c>
    </row>
    <row r="84" spans="2:7" x14ac:dyDescent="0.3">
      <c r="B84">
        <v>0</v>
      </c>
      <c r="C84">
        <v>2.84600673308235</v>
      </c>
      <c r="F84">
        <v>0</v>
      </c>
      <c r="G84">
        <v>0</v>
      </c>
    </row>
    <row r="85" spans="2:7" x14ac:dyDescent="0.3">
      <c r="B85">
        <v>0</v>
      </c>
      <c r="C85">
        <v>0.16314086334716199</v>
      </c>
      <c r="F85">
        <v>0.65635442517574605</v>
      </c>
      <c r="G85">
        <v>0</v>
      </c>
    </row>
    <row r="86" spans="2:7" x14ac:dyDescent="0.3">
      <c r="B86">
        <v>0.51846148660073899</v>
      </c>
      <c r="C86">
        <v>0.64138517710457899</v>
      </c>
      <c r="F86">
        <v>0.55188949065932302</v>
      </c>
      <c r="G86">
        <v>0.158490911845454</v>
      </c>
    </row>
    <row r="87" spans="2:7" x14ac:dyDescent="0.3">
      <c r="B87">
        <v>0</v>
      </c>
      <c r="C87">
        <v>0</v>
      </c>
      <c r="F87">
        <v>0</v>
      </c>
      <c r="G87">
        <v>0</v>
      </c>
    </row>
    <row r="88" spans="2:7" x14ac:dyDescent="0.3">
      <c r="B88">
        <v>0</v>
      </c>
      <c r="C88">
        <v>0.56960374848833895</v>
      </c>
      <c r="F88">
        <v>0</v>
      </c>
      <c r="G88">
        <v>0</v>
      </c>
    </row>
    <row r="89" spans="2:7" x14ac:dyDescent="0.3">
      <c r="B89">
        <v>0</v>
      </c>
      <c r="C89">
        <v>0</v>
      </c>
      <c r="F89">
        <v>0</v>
      </c>
      <c r="G89">
        <v>0</v>
      </c>
    </row>
    <row r="90" spans="2:7" x14ac:dyDescent="0.3">
      <c r="B90">
        <v>0</v>
      </c>
      <c r="C90">
        <v>0</v>
      </c>
      <c r="F90">
        <v>0.33261386999607101</v>
      </c>
      <c r="G90">
        <v>0.164762553916628</v>
      </c>
    </row>
    <row r="91" spans="2:7" x14ac:dyDescent="0.3">
      <c r="B91">
        <v>0</v>
      </c>
      <c r="C91">
        <v>0</v>
      </c>
      <c r="F91">
        <v>0</v>
      </c>
      <c r="G91">
        <v>0</v>
      </c>
    </row>
    <row r="92" spans="2:7" x14ac:dyDescent="0.3">
      <c r="B92">
        <v>0</v>
      </c>
      <c r="C92">
        <v>0.31694418711740502</v>
      </c>
      <c r="F92">
        <v>0</v>
      </c>
      <c r="G92">
        <v>0</v>
      </c>
    </row>
    <row r="93" spans="2:7" x14ac:dyDescent="0.3">
      <c r="B93">
        <v>1.47423882666606</v>
      </c>
      <c r="C93">
        <v>0</v>
      </c>
      <c r="F93">
        <v>0</v>
      </c>
      <c r="G93">
        <v>0</v>
      </c>
    </row>
    <row r="94" spans="2:7" x14ac:dyDescent="0.3">
      <c r="B94">
        <v>0.31414432062053499</v>
      </c>
      <c r="C94">
        <v>0</v>
      </c>
      <c r="F94">
        <v>0</v>
      </c>
      <c r="G94">
        <v>0</v>
      </c>
    </row>
    <row r="95" spans="2:7" x14ac:dyDescent="0.3">
      <c r="B95">
        <v>0</v>
      </c>
      <c r="C95">
        <v>0.39694458262712701</v>
      </c>
      <c r="F95">
        <v>0</v>
      </c>
      <c r="G95">
        <v>0</v>
      </c>
    </row>
    <row r="96" spans="2:7" x14ac:dyDescent="0.3">
      <c r="B96">
        <v>0.328545188181529</v>
      </c>
      <c r="C96">
        <v>2.2122833028717599</v>
      </c>
      <c r="F96">
        <v>0</v>
      </c>
      <c r="G96">
        <v>0</v>
      </c>
    </row>
    <row r="97" spans="2:7" x14ac:dyDescent="0.3">
      <c r="B97">
        <v>2.56583539192712</v>
      </c>
      <c r="C97">
        <v>2.6451982454805298</v>
      </c>
      <c r="F97">
        <v>0</v>
      </c>
      <c r="G97">
        <v>0</v>
      </c>
    </row>
    <row r="98" spans="2:7" x14ac:dyDescent="0.3">
      <c r="B98">
        <v>0.53233994417494601</v>
      </c>
      <c r="C98">
        <v>0</v>
      </c>
      <c r="F98">
        <v>0.15079686152529001</v>
      </c>
      <c r="G98">
        <v>1.38615588319644</v>
      </c>
    </row>
    <row r="99" spans="2:7" x14ac:dyDescent="0.3">
      <c r="B99">
        <v>0.92385516940103996</v>
      </c>
      <c r="C99">
        <v>0</v>
      </c>
      <c r="F99">
        <v>0</v>
      </c>
      <c r="G99">
        <v>0</v>
      </c>
    </row>
    <row r="100" spans="2:7" x14ac:dyDescent="0.3">
      <c r="B100">
        <v>0.83201598498178897</v>
      </c>
      <c r="C100">
        <v>3.0148603597102999</v>
      </c>
      <c r="F100">
        <v>0.72466531926765998</v>
      </c>
      <c r="G100">
        <v>0</v>
      </c>
    </row>
    <row r="101" spans="2:7" x14ac:dyDescent="0.3">
      <c r="B101">
        <v>3.4825010336817099</v>
      </c>
      <c r="C101">
        <v>0</v>
      </c>
      <c r="F101">
        <v>0</v>
      </c>
      <c r="G101">
        <v>0</v>
      </c>
    </row>
    <row r="102" spans="2:7" x14ac:dyDescent="0.3">
      <c r="B102">
        <v>0</v>
      </c>
      <c r="C102">
        <v>0</v>
      </c>
      <c r="F102">
        <v>0</v>
      </c>
      <c r="G102">
        <v>0</v>
      </c>
    </row>
    <row r="103" spans="2:7" x14ac:dyDescent="0.3">
      <c r="B103">
        <v>0</v>
      </c>
      <c r="C103">
        <v>0</v>
      </c>
      <c r="F103">
        <v>0</v>
      </c>
      <c r="G103">
        <v>0</v>
      </c>
    </row>
    <row r="104" spans="2:7" x14ac:dyDescent="0.3">
      <c r="B104">
        <v>0</v>
      </c>
      <c r="C104">
        <v>0</v>
      </c>
      <c r="F104">
        <v>0</v>
      </c>
      <c r="G104">
        <v>1.46445203560406</v>
      </c>
    </row>
    <row r="105" spans="2:7" x14ac:dyDescent="0.3">
      <c r="B105">
        <v>0</v>
      </c>
      <c r="C105">
        <v>0.67623942425550898</v>
      </c>
      <c r="F105">
        <v>0.34388717823542397</v>
      </c>
      <c r="G105">
        <v>0</v>
      </c>
    </row>
    <row r="106" spans="2:7" x14ac:dyDescent="0.3">
      <c r="B106">
        <v>0</v>
      </c>
      <c r="C106">
        <v>1.1228889418200101</v>
      </c>
      <c r="F106">
        <v>0</v>
      </c>
      <c r="G106">
        <v>0.82772416459661402</v>
      </c>
    </row>
    <row r="107" spans="2:7" x14ac:dyDescent="0.3">
      <c r="B107">
        <v>0</v>
      </c>
      <c r="C107">
        <v>0</v>
      </c>
      <c r="F107">
        <v>0</v>
      </c>
      <c r="G107">
        <v>0</v>
      </c>
    </row>
    <row r="108" spans="2:7" x14ac:dyDescent="0.3">
      <c r="B108">
        <v>0</v>
      </c>
      <c r="C108">
        <v>0.96099594336648897</v>
      </c>
      <c r="F108">
        <v>0</v>
      </c>
      <c r="G108">
        <v>0</v>
      </c>
    </row>
    <row r="109" spans="2:7" x14ac:dyDescent="0.3">
      <c r="B109">
        <v>0.150588853550889</v>
      </c>
      <c r="C109">
        <v>2.2196875450548599</v>
      </c>
      <c r="F109">
        <v>0</v>
      </c>
      <c r="G109">
        <v>0</v>
      </c>
    </row>
    <row r="110" spans="2:7" x14ac:dyDescent="0.3">
      <c r="B110">
        <v>0</v>
      </c>
      <c r="C110">
        <v>0</v>
      </c>
      <c r="F110">
        <v>2.0510499433440201</v>
      </c>
      <c r="G110">
        <v>0.50437639433900405</v>
      </c>
    </row>
    <row r="111" spans="2:7" x14ac:dyDescent="0.3">
      <c r="B111">
        <v>0</v>
      </c>
      <c r="C111">
        <v>0.58017650370132701</v>
      </c>
      <c r="F111">
        <v>0</v>
      </c>
      <c r="G111">
        <v>0</v>
      </c>
    </row>
    <row r="112" spans="2:7" x14ac:dyDescent="0.3">
      <c r="B112">
        <v>0</v>
      </c>
      <c r="C112">
        <v>1.73964190365933</v>
      </c>
      <c r="F112">
        <v>5.2631379578243296</v>
      </c>
      <c r="G112">
        <v>0</v>
      </c>
    </row>
    <row r="113" spans="2:7" x14ac:dyDescent="0.3">
      <c r="B113">
        <v>0.31119762242861998</v>
      </c>
      <c r="C113">
        <v>1.50267967829478</v>
      </c>
      <c r="F113">
        <v>0.15495479688096001</v>
      </c>
      <c r="G113">
        <v>0</v>
      </c>
    </row>
    <row r="114" spans="2:7" x14ac:dyDescent="0.3">
      <c r="B114">
        <v>0</v>
      </c>
      <c r="C114">
        <v>0</v>
      </c>
      <c r="F114">
        <v>0</v>
      </c>
      <c r="G114">
        <v>0</v>
      </c>
    </row>
    <row r="115" spans="2:7" x14ac:dyDescent="0.3">
      <c r="B115">
        <v>0.150713315379427</v>
      </c>
      <c r="C115">
        <v>0</v>
      </c>
      <c r="F115">
        <v>0</v>
      </c>
      <c r="G115">
        <v>0.53723587666403205</v>
      </c>
    </row>
    <row r="116" spans="2:7" x14ac:dyDescent="0.3">
      <c r="B116">
        <v>0.15910600689683599</v>
      </c>
      <c r="C116">
        <v>0.66823933829251003</v>
      </c>
      <c r="F116">
        <v>0</v>
      </c>
      <c r="G116">
        <v>0</v>
      </c>
    </row>
    <row r="117" spans="2:7" x14ac:dyDescent="0.3">
      <c r="B117">
        <v>0</v>
      </c>
      <c r="C117">
        <v>0.15315769852637001</v>
      </c>
      <c r="F117">
        <v>0</v>
      </c>
      <c r="G117">
        <v>1.31741573741517</v>
      </c>
    </row>
    <row r="118" spans="2:7" x14ac:dyDescent="0.3">
      <c r="B118">
        <v>0.65039570827152904</v>
      </c>
      <c r="C118">
        <v>0</v>
      </c>
      <c r="F118">
        <v>0</v>
      </c>
      <c r="G118">
        <v>0</v>
      </c>
    </row>
    <row r="119" spans="2:7" x14ac:dyDescent="0.3">
      <c r="B119">
        <v>0.68424852317907603</v>
      </c>
      <c r="C119">
        <v>1.0528109308343601</v>
      </c>
      <c r="F119">
        <v>0</v>
      </c>
      <c r="G119">
        <v>2.39804618476288</v>
      </c>
    </row>
    <row r="120" spans="2:7" x14ac:dyDescent="0.3">
      <c r="B120">
        <v>0.49717170802383998</v>
      </c>
      <c r="C120">
        <v>0</v>
      </c>
      <c r="F120">
        <v>0</v>
      </c>
      <c r="G120">
        <v>0.151183980851755</v>
      </c>
    </row>
    <row r="121" spans="2:7" x14ac:dyDescent="0.3">
      <c r="B121">
        <v>3.2949343619977598</v>
      </c>
      <c r="C121">
        <v>0.33136588696965302</v>
      </c>
      <c r="F121">
        <v>0.87171998852169896</v>
      </c>
      <c r="G121">
        <v>0</v>
      </c>
    </row>
    <row r="122" spans="2:7" x14ac:dyDescent="0.3">
      <c r="B122">
        <v>0.33762099310466898</v>
      </c>
      <c r="C122">
        <v>0</v>
      </c>
      <c r="F122">
        <v>0</v>
      </c>
      <c r="G122">
        <v>0</v>
      </c>
    </row>
    <row r="123" spans="2:7" x14ac:dyDescent="0.3">
      <c r="B123">
        <v>0</v>
      </c>
      <c r="C123">
        <v>0</v>
      </c>
      <c r="F123">
        <v>0</v>
      </c>
      <c r="G123">
        <v>0</v>
      </c>
    </row>
    <row r="124" spans="2:7" x14ac:dyDescent="0.3">
      <c r="B124">
        <v>0</v>
      </c>
      <c r="C124">
        <v>0</v>
      </c>
      <c r="F124">
        <v>0</v>
      </c>
      <c r="G124">
        <v>0</v>
      </c>
    </row>
    <row r="125" spans="2:7" x14ac:dyDescent="0.3">
      <c r="B125">
        <v>0</v>
      </c>
      <c r="C125">
        <v>0.96287397916457595</v>
      </c>
      <c r="F125">
        <v>0</v>
      </c>
      <c r="G125">
        <v>0</v>
      </c>
    </row>
    <row r="126" spans="2:7" x14ac:dyDescent="0.3">
      <c r="B126">
        <v>0</v>
      </c>
      <c r="C126">
        <v>0.15978060787718901</v>
      </c>
      <c r="F126">
        <v>0</v>
      </c>
      <c r="G126">
        <v>0</v>
      </c>
    </row>
    <row r="127" spans="2:7" x14ac:dyDescent="0.3">
      <c r="B127">
        <v>0</v>
      </c>
      <c r="C127">
        <v>0</v>
      </c>
      <c r="F127">
        <v>0.160125553409665</v>
      </c>
      <c r="G127">
        <v>0</v>
      </c>
    </row>
    <row r="128" spans="2:7" x14ac:dyDescent="0.3">
      <c r="B128">
        <v>0</v>
      </c>
      <c r="C128">
        <v>10.855611880104099</v>
      </c>
      <c r="F128">
        <v>9.7421362181304598</v>
      </c>
      <c r="G128">
        <v>1.90016152681089</v>
      </c>
    </row>
    <row r="129" spans="2:7" x14ac:dyDescent="0.3">
      <c r="B129">
        <v>0</v>
      </c>
      <c r="C129">
        <v>0</v>
      </c>
      <c r="F129">
        <v>0</v>
      </c>
      <c r="G129">
        <v>2.3302167472881199</v>
      </c>
    </row>
    <row r="130" spans="2:7" x14ac:dyDescent="0.3">
      <c r="B130">
        <v>0</v>
      </c>
      <c r="C130">
        <v>0</v>
      </c>
      <c r="F130">
        <v>0</v>
      </c>
      <c r="G130">
        <v>0</v>
      </c>
    </row>
    <row r="131" spans="2:7" x14ac:dyDescent="0.3">
      <c r="B131">
        <v>0.50580093982902996</v>
      </c>
      <c r="C131">
        <v>0</v>
      </c>
      <c r="F131">
        <v>1.17723843046851</v>
      </c>
      <c r="G131">
        <v>0</v>
      </c>
    </row>
    <row r="132" spans="2:7" x14ac:dyDescent="0.3">
      <c r="B132">
        <v>0</v>
      </c>
      <c r="C132">
        <v>4.1796321946398596</v>
      </c>
      <c r="F132">
        <v>0</v>
      </c>
      <c r="G132">
        <v>0</v>
      </c>
    </row>
    <row r="133" spans="2:7" x14ac:dyDescent="0.3">
      <c r="B133">
        <v>1.57333303233598</v>
      </c>
      <c r="C133">
        <v>0</v>
      </c>
      <c r="F133">
        <v>0</v>
      </c>
      <c r="G133">
        <v>0</v>
      </c>
    </row>
    <row r="134" spans="2:7" x14ac:dyDescent="0.3">
      <c r="B134">
        <v>0</v>
      </c>
      <c r="C134">
        <v>2.7954820935622502</v>
      </c>
      <c r="F134">
        <v>1.4793491204384599</v>
      </c>
      <c r="G134">
        <v>0</v>
      </c>
    </row>
    <row r="135" spans="2:7" x14ac:dyDescent="0.3">
      <c r="B135">
        <v>0</v>
      </c>
      <c r="C135">
        <v>2.4363635437076399</v>
      </c>
      <c r="F135">
        <v>3.5289655707307199</v>
      </c>
      <c r="G135">
        <v>1.33702075756267</v>
      </c>
    </row>
    <row r="136" spans="2:7" x14ac:dyDescent="0.3">
      <c r="B136">
        <v>0.47822250980845998</v>
      </c>
      <c r="C136">
        <v>0</v>
      </c>
      <c r="F136">
        <v>0</v>
      </c>
      <c r="G136">
        <v>0.15279182039400299</v>
      </c>
    </row>
    <row r="137" spans="2:7" x14ac:dyDescent="0.3">
      <c r="B137">
        <v>0</v>
      </c>
      <c r="C137">
        <v>5.9894644947240199</v>
      </c>
      <c r="F137">
        <v>0</v>
      </c>
      <c r="G137">
        <v>0.71594898260520901</v>
      </c>
    </row>
    <row r="138" spans="2:7" x14ac:dyDescent="0.3">
      <c r="B138">
        <v>0</v>
      </c>
      <c r="C138">
        <v>0</v>
      </c>
      <c r="F138">
        <v>0.48234096151383998</v>
      </c>
      <c r="G138">
        <v>0</v>
      </c>
    </row>
    <row r="139" spans="2:7" x14ac:dyDescent="0.3">
      <c r="B139">
        <v>0</v>
      </c>
      <c r="C139">
        <v>0</v>
      </c>
      <c r="F139">
        <v>0</v>
      </c>
      <c r="G139">
        <v>0</v>
      </c>
    </row>
    <row r="140" spans="2:7" x14ac:dyDescent="0.3">
      <c r="B140">
        <v>0</v>
      </c>
      <c r="C140">
        <v>0</v>
      </c>
      <c r="F140">
        <v>0</v>
      </c>
      <c r="G140">
        <v>0</v>
      </c>
    </row>
    <row r="141" spans="2:7" x14ac:dyDescent="0.3">
      <c r="B141">
        <v>0</v>
      </c>
      <c r="C141">
        <v>0</v>
      </c>
      <c r="F141">
        <v>0</v>
      </c>
      <c r="G141">
        <v>0</v>
      </c>
    </row>
    <row r="142" spans="2:7" x14ac:dyDescent="0.3">
      <c r="B142">
        <v>0</v>
      </c>
      <c r="C142">
        <v>0</v>
      </c>
      <c r="F142">
        <v>0</v>
      </c>
      <c r="G142">
        <v>0</v>
      </c>
    </row>
    <row r="143" spans="2:7" x14ac:dyDescent="0.3">
      <c r="B143">
        <v>0</v>
      </c>
      <c r="C143">
        <v>0</v>
      </c>
      <c r="F143">
        <v>0</v>
      </c>
      <c r="G143">
        <v>0</v>
      </c>
    </row>
    <row r="144" spans="2:7" x14ac:dyDescent="0.3">
      <c r="B144">
        <v>0</v>
      </c>
      <c r="C144">
        <v>0</v>
      </c>
      <c r="F144">
        <v>0.79887486866270896</v>
      </c>
      <c r="G144">
        <v>0</v>
      </c>
    </row>
    <row r="145" spans="2:7" x14ac:dyDescent="0.3">
      <c r="B145">
        <v>0</v>
      </c>
      <c r="C145">
        <v>1.1157428759386601</v>
      </c>
      <c r="F145">
        <v>0</v>
      </c>
      <c r="G145">
        <v>0.41114630829622401</v>
      </c>
    </row>
    <row r="146" spans="2:7" x14ac:dyDescent="0.3">
      <c r="B146">
        <v>0</v>
      </c>
      <c r="C146">
        <v>0.150605670178798</v>
      </c>
      <c r="F146">
        <v>1.04727423166206</v>
      </c>
      <c r="G146">
        <v>0</v>
      </c>
    </row>
    <row r="147" spans="2:7" x14ac:dyDescent="0.3">
      <c r="B147">
        <v>0</v>
      </c>
      <c r="C147">
        <v>0.347583532246312</v>
      </c>
      <c r="F147">
        <v>1.09781601103764</v>
      </c>
      <c r="G147">
        <v>0</v>
      </c>
    </row>
    <row r="148" spans="2:7" x14ac:dyDescent="0.3">
      <c r="B148">
        <v>0.86384159384172898</v>
      </c>
      <c r="C148">
        <v>4.3755903185955098</v>
      </c>
      <c r="F148">
        <v>2.0553228160598098</v>
      </c>
      <c r="G148">
        <v>0</v>
      </c>
    </row>
    <row r="149" spans="2:7" x14ac:dyDescent="0.3">
      <c r="B149">
        <v>0</v>
      </c>
      <c r="C149">
        <v>0</v>
      </c>
      <c r="F149">
        <v>0</v>
      </c>
      <c r="G149">
        <v>0</v>
      </c>
    </row>
    <row r="150" spans="2:7" x14ac:dyDescent="0.3">
      <c r="B150">
        <v>0</v>
      </c>
      <c r="C150">
        <v>0.33591684844653302</v>
      </c>
      <c r="F150">
        <v>0</v>
      </c>
      <c r="G150">
        <v>0</v>
      </c>
    </row>
    <row r="151" spans="2:7" x14ac:dyDescent="0.3">
      <c r="B151">
        <v>1.62743415280229</v>
      </c>
      <c r="C151">
        <v>0</v>
      </c>
      <c r="F151">
        <v>0</v>
      </c>
      <c r="G151">
        <v>0</v>
      </c>
    </row>
    <row r="152" spans="2:7" x14ac:dyDescent="0.3">
      <c r="B152">
        <v>0</v>
      </c>
      <c r="C152">
        <v>0.185745817757062</v>
      </c>
      <c r="F152">
        <v>2.32559256449969</v>
      </c>
      <c r="G152">
        <v>0.93923637368284496</v>
      </c>
    </row>
    <row r="153" spans="2:7" x14ac:dyDescent="0.3">
      <c r="B153">
        <v>0</v>
      </c>
      <c r="C153">
        <v>2.9674711297760501</v>
      </c>
      <c r="F153">
        <v>0</v>
      </c>
      <c r="G153">
        <v>0</v>
      </c>
    </row>
    <row r="154" spans="2:7" x14ac:dyDescent="0.3">
      <c r="B154">
        <v>0</v>
      </c>
      <c r="C154">
        <v>0.52004742003256299</v>
      </c>
      <c r="F154">
        <v>0</v>
      </c>
      <c r="G154">
        <v>0.15004128967942301</v>
      </c>
    </row>
    <row r="155" spans="2:7" x14ac:dyDescent="0.3">
      <c r="B155">
        <v>0</v>
      </c>
      <c r="C155">
        <v>0</v>
      </c>
      <c r="F155">
        <v>0</v>
      </c>
      <c r="G155">
        <v>0</v>
      </c>
    </row>
    <row r="156" spans="2:7" x14ac:dyDescent="0.3">
      <c r="B156">
        <v>0</v>
      </c>
      <c r="C156">
        <v>0</v>
      </c>
      <c r="F156">
        <v>3.33326338425407</v>
      </c>
      <c r="G156">
        <v>0</v>
      </c>
    </row>
    <row r="157" spans="2:7" x14ac:dyDescent="0.3">
      <c r="B157">
        <v>0</v>
      </c>
      <c r="C157">
        <v>0</v>
      </c>
      <c r="F157">
        <v>0</v>
      </c>
      <c r="G157">
        <v>0</v>
      </c>
    </row>
    <row r="158" spans="2:7" x14ac:dyDescent="0.3">
      <c r="B158">
        <v>3.3028024234329298</v>
      </c>
      <c r="C158">
        <v>0</v>
      </c>
      <c r="F158">
        <v>0</v>
      </c>
      <c r="G158">
        <v>0.49909226022581499</v>
      </c>
    </row>
    <row r="159" spans="2:7" x14ac:dyDescent="0.3">
      <c r="B159">
        <v>0</v>
      </c>
      <c r="C159">
        <v>1.0490647668047599</v>
      </c>
      <c r="F159">
        <v>0</v>
      </c>
      <c r="G159">
        <v>0</v>
      </c>
    </row>
    <row r="160" spans="2:7" x14ac:dyDescent="0.3">
      <c r="B160">
        <v>0</v>
      </c>
      <c r="C160">
        <v>0</v>
      </c>
      <c r="F160">
        <v>0</v>
      </c>
      <c r="G160">
        <v>0.33479710969218102</v>
      </c>
    </row>
    <row r="161" spans="2:7" x14ac:dyDescent="0.3">
      <c r="B161">
        <v>0</v>
      </c>
      <c r="C161">
        <v>0.302651552410372</v>
      </c>
      <c r="F161">
        <v>0</v>
      </c>
      <c r="G161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FAEC9-603C-4587-A06D-9185121A8E9E}">
  <dimension ref="C1:S181"/>
  <sheetViews>
    <sheetView zoomScale="85" zoomScaleNormal="85" workbookViewId="0">
      <selection activeCell="M10" sqref="M10"/>
    </sheetView>
  </sheetViews>
  <sheetFormatPr defaultRowHeight="14.4" x14ac:dyDescent="0.3"/>
  <cols>
    <col min="3" max="3" width="26.77734375" bestFit="1" customWidth="1"/>
    <col min="5" max="5" width="12.5546875" bestFit="1" customWidth="1"/>
    <col min="14" max="14" width="26.77734375" bestFit="1" customWidth="1"/>
    <col min="16" max="16" width="13.21875" bestFit="1" customWidth="1"/>
    <col min="17" max="17" width="12.44140625" bestFit="1" customWidth="1"/>
    <col min="18" max="18" width="12" bestFit="1" customWidth="1"/>
  </cols>
  <sheetData>
    <row r="1" spans="3:19" x14ac:dyDescent="0.3">
      <c r="D1" t="s">
        <v>31</v>
      </c>
      <c r="E1" t="s">
        <v>30</v>
      </c>
      <c r="F1" t="s">
        <v>47</v>
      </c>
      <c r="G1" t="s">
        <v>46</v>
      </c>
      <c r="H1" t="s">
        <v>45</v>
      </c>
      <c r="O1" t="s">
        <v>31</v>
      </c>
      <c r="P1" t="s">
        <v>44</v>
      </c>
      <c r="Q1" t="s">
        <v>43</v>
      </c>
      <c r="R1" t="s">
        <v>42</v>
      </c>
      <c r="S1" t="s">
        <v>41</v>
      </c>
    </row>
    <row r="2" spans="3:19" x14ac:dyDescent="0.3">
      <c r="C2" t="s">
        <v>40</v>
      </c>
      <c r="D2">
        <v>-0.27739320000000001</v>
      </c>
      <c r="E2">
        <v>-4.9537000000000601E-2</v>
      </c>
      <c r="F2">
        <v>-2.2081E-2</v>
      </c>
      <c r="G2">
        <v>-0.29966959999999998</v>
      </c>
      <c r="H2">
        <v>0.4978243</v>
      </c>
      <c r="N2" t="s">
        <v>40</v>
      </c>
      <c r="O2">
        <v>0.106228</v>
      </c>
      <c r="P2">
        <v>3.8456999999999998E-2</v>
      </c>
      <c r="Q2">
        <v>-0.2212894</v>
      </c>
      <c r="R2">
        <v>-0.27631620000000001</v>
      </c>
      <c r="S2">
        <v>-1.1422156000000001</v>
      </c>
    </row>
    <row r="3" spans="3:19" x14ac:dyDescent="0.3">
      <c r="C3" t="s">
        <v>39</v>
      </c>
      <c r="D3">
        <v>-0.30723919999999999</v>
      </c>
      <c r="E3" s="3">
        <v>4.6039399999995801E-3</v>
      </c>
      <c r="F3" s="3">
        <v>-7.9971000000004806E-3</v>
      </c>
      <c r="G3">
        <v>-3.3524000000000699E-2</v>
      </c>
      <c r="H3">
        <v>0.70510900000000098</v>
      </c>
      <c r="N3" t="s">
        <v>38</v>
      </c>
      <c r="O3">
        <v>0.106194</v>
      </c>
      <c r="P3">
        <v>-0.678589</v>
      </c>
      <c r="Q3">
        <v>-0.3248067</v>
      </c>
      <c r="R3">
        <v>-0.2435148</v>
      </c>
      <c r="S3">
        <v>-0.92370169000000002</v>
      </c>
    </row>
    <row r="4" spans="3:19" x14ac:dyDescent="0.3">
      <c r="D4">
        <v>-0.26680474999999998</v>
      </c>
      <c r="E4">
        <v>5.3165599999999598E-2</v>
      </c>
      <c r="F4">
        <v>-0.28798560000000001</v>
      </c>
      <c r="G4">
        <v>-0.39814699999999997</v>
      </c>
      <c r="H4">
        <v>0.55554999999999999</v>
      </c>
      <c r="O4">
        <v>0.14999489999999999</v>
      </c>
      <c r="P4">
        <v>-0.57899800000000001</v>
      </c>
      <c r="Q4">
        <v>-0.23322409999999999</v>
      </c>
      <c r="R4">
        <v>-0.29169499999999998</v>
      </c>
      <c r="S4">
        <v>-0.74345689999999998</v>
      </c>
    </row>
    <row r="5" spans="3:19" x14ac:dyDescent="0.3">
      <c r="D5">
        <v>-0.44495010000000101</v>
      </c>
      <c r="E5">
        <v>-0.41392899999999999</v>
      </c>
      <c r="F5">
        <v>-0.27965890000000099</v>
      </c>
      <c r="G5">
        <v>-0.26928950000000001</v>
      </c>
      <c r="H5">
        <v>0.32288339999999999</v>
      </c>
      <c r="O5">
        <v>0.18674591999999901</v>
      </c>
      <c r="P5">
        <v>5.4368999999999702E-2</v>
      </c>
      <c r="Q5">
        <v>-0.21024300000000101</v>
      </c>
      <c r="R5">
        <v>-0.40286420000000001</v>
      </c>
      <c r="S5">
        <v>-1.1428765999999999</v>
      </c>
    </row>
    <row r="6" spans="3:19" x14ac:dyDescent="0.3">
      <c r="D6">
        <v>-0.268702</v>
      </c>
      <c r="E6">
        <v>-0.21223800000000001</v>
      </c>
      <c r="F6">
        <v>-0.27827560000000001</v>
      </c>
      <c r="G6">
        <v>-0.22154380000000001</v>
      </c>
      <c r="H6">
        <v>0.59030360000000004</v>
      </c>
      <c r="O6">
        <v>0.147313</v>
      </c>
      <c r="P6">
        <v>-0.17496059999999999</v>
      </c>
      <c r="Q6">
        <v>0.13797480000000001</v>
      </c>
      <c r="R6">
        <v>0.16427406999999999</v>
      </c>
      <c r="S6">
        <v>-0.62074240000000003</v>
      </c>
    </row>
    <row r="7" spans="3:19" x14ac:dyDescent="0.3">
      <c r="D7">
        <v>-0.20784280000000099</v>
      </c>
      <c r="E7">
        <v>-0.1127759</v>
      </c>
      <c r="F7">
        <v>-0.18956935</v>
      </c>
      <c r="G7">
        <v>-0.22820480000000001</v>
      </c>
      <c r="H7">
        <v>0.68091510000000099</v>
      </c>
      <c r="O7">
        <v>0.31950000000000001</v>
      </c>
      <c r="P7">
        <v>-0.32727440000000002</v>
      </c>
      <c r="Q7">
        <v>-0.45219599999999999</v>
      </c>
      <c r="R7">
        <v>-0.154211400000001</v>
      </c>
      <c r="S7">
        <v>-0.815635</v>
      </c>
    </row>
    <row r="8" spans="3:19" x14ac:dyDescent="0.3">
      <c r="D8">
        <v>-0.21048500000000001</v>
      </c>
      <c r="E8">
        <v>0.42320669999999999</v>
      </c>
      <c r="F8">
        <v>-9.1798999999999797E-2</v>
      </c>
      <c r="G8">
        <v>-1.11276999999998E-2</v>
      </c>
      <c r="H8">
        <v>1.1206400999999999</v>
      </c>
      <c r="O8">
        <v>0.12724240000000001</v>
      </c>
      <c r="P8">
        <v>0.20424419999999999</v>
      </c>
      <c r="Q8">
        <v>7.0935199999999698E-2</v>
      </c>
      <c r="R8">
        <v>-5.6515999999999997E-2</v>
      </c>
      <c r="S8">
        <v>-0.83704330000000005</v>
      </c>
    </row>
    <row r="9" spans="3:19" x14ac:dyDescent="0.3">
      <c r="D9">
        <v>0.16821575999999999</v>
      </c>
      <c r="E9">
        <v>3.9290299999999903E-2</v>
      </c>
      <c r="F9">
        <v>0.35501319999999997</v>
      </c>
      <c r="G9">
        <v>0.21350160000000001</v>
      </c>
      <c r="H9">
        <v>0.119422399999999</v>
      </c>
      <c r="O9">
        <v>0.127345599999999</v>
      </c>
      <c r="P9">
        <v>-0.17171700000000001</v>
      </c>
      <c r="Q9">
        <v>-6.9992499999999597E-2</v>
      </c>
      <c r="R9">
        <v>-0.23091500000000001</v>
      </c>
      <c r="S9">
        <v>-0.79395280000000001</v>
      </c>
    </row>
    <row r="10" spans="3:19" x14ac:dyDescent="0.3">
      <c r="D10">
        <v>0.16402510000000001</v>
      </c>
      <c r="E10">
        <v>0.115510999999999</v>
      </c>
      <c r="F10">
        <v>0.29326649999999999</v>
      </c>
      <c r="G10">
        <v>1.2425899999999801E-2</v>
      </c>
      <c r="H10">
        <v>0.16461980000000001</v>
      </c>
      <c r="O10">
        <v>0.25131359999999903</v>
      </c>
      <c r="P10">
        <v>-0.66855750000000003</v>
      </c>
      <c r="Q10">
        <v>-0.71490600000000004</v>
      </c>
      <c r="R10">
        <v>-0.35187010000000002</v>
      </c>
      <c r="S10">
        <v>-0.95450259999999998</v>
      </c>
    </row>
    <row r="11" spans="3:19" x14ac:dyDescent="0.3">
      <c r="D11">
        <v>5.5077000000000001E-2</v>
      </c>
      <c r="E11">
        <v>0.22176599</v>
      </c>
      <c r="F11">
        <v>0.30886750000000002</v>
      </c>
      <c r="G11">
        <v>0.17004820000000001</v>
      </c>
      <c r="H11">
        <v>7.0879000000000095E-2</v>
      </c>
      <c r="O11">
        <v>0.13934718499999901</v>
      </c>
      <c r="P11">
        <v>-0.189028</v>
      </c>
      <c r="Q11">
        <v>-0.31720399999999999</v>
      </c>
      <c r="R11">
        <v>-8.6907280000000101E-2</v>
      </c>
      <c r="S11">
        <v>-6.5743000000000107E-2</v>
      </c>
    </row>
    <row r="12" spans="3:19" x14ac:dyDescent="0.3">
      <c r="D12">
        <v>0.202848</v>
      </c>
      <c r="E12">
        <v>0.21175260000000001</v>
      </c>
      <c r="F12">
        <v>3.4557699999999601E-2</v>
      </c>
      <c r="G12">
        <v>8.9568299999998893E-2</v>
      </c>
      <c r="H12">
        <v>5.5021875000000102E-2</v>
      </c>
      <c r="O12">
        <v>-0.2160965</v>
      </c>
      <c r="P12">
        <v>-9.8956000000000197E-2</v>
      </c>
      <c r="Q12">
        <v>-0.13596530000000001</v>
      </c>
      <c r="R12">
        <v>3.2580000000000303E-2</v>
      </c>
      <c r="S12">
        <v>6.1399300000000399E-2</v>
      </c>
    </row>
    <row r="13" spans="3:19" x14ac:dyDescent="0.3">
      <c r="D13">
        <v>7.4440299999999196E-2</v>
      </c>
      <c r="E13">
        <v>6.08670999999993E-2</v>
      </c>
      <c r="F13">
        <v>0.30108400000000002</v>
      </c>
      <c r="G13">
        <v>-0.15554999999999999</v>
      </c>
      <c r="H13">
        <v>9.7818099999999797E-2</v>
      </c>
      <c r="O13">
        <v>-0.13896839999999999</v>
      </c>
      <c r="P13">
        <v>-0.25924970000000003</v>
      </c>
      <c r="Q13">
        <v>-0.19688739999999999</v>
      </c>
      <c r="R13">
        <v>5.7449199999999603E-2</v>
      </c>
      <c r="S13" s="3">
        <v>-3.7260000000044501E-4</v>
      </c>
    </row>
    <row r="14" spans="3:19" x14ac:dyDescent="0.3">
      <c r="D14">
        <v>0.1329137</v>
      </c>
      <c r="E14">
        <v>-8.2015000000000393E-2</v>
      </c>
      <c r="F14">
        <v>0.289858</v>
      </c>
      <c r="G14">
        <v>-2.0809000000000001E-2</v>
      </c>
      <c r="H14">
        <v>0.19292690000000001</v>
      </c>
      <c r="O14">
        <v>-0.17158599999999999</v>
      </c>
      <c r="P14">
        <v>-0.25967699999999999</v>
      </c>
      <c r="Q14">
        <v>-8.8673599999999894E-2</v>
      </c>
      <c r="R14">
        <v>-8.0009999999999803E-2</v>
      </c>
      <c r="S14">
        <v>0.1147845</v>
      </c>
    </row>
    <row r="15" spans="3:19" x14ac:dyDescent="0.3">
      <c r="D15" s="3">
        <v>5.89899999999699E-4</v>
      </c>
      <c r="E15">
        <v>-1.8008400000000001E-2</v>
      </c>
      <c r="F15">
        <v>0.15296562</v>
      </c>
      <c r="G15">
        <v>-9.4917600000000699E-2</v>
      </c>
      <c r="H15">
        <v>0.12347760000000001</v>
      </c>
      <c r="O15">
        <v>2.2169299999999299E-2</v>
      </c>
      <c r="P15">
        <v>-0.164819400000001</v>
      </c>
      <c r="Q15">
        <v>-7.8378470000000103E-2</v>
      </c>
      <c r="R15" s="3">
        <v>-9.7729000000005197E-3</v>
      </c>
      <c r="S15">
        <v>0.10111299999999999</v>
      </c>
    </row>
    <row r="16" spans="3:19" x14ac:dyDescent="0.3">
      <c r="D16">
        <v>0.2062571</v>
      </c>
      <c r="E16">
        <v>0.20869569999999901</v>
      </c>
      <c r="F16">
        <v>0.287582</v>
      </c>
      <c r="G16">
        <v>-5.9906299999999899E-2</v>
      </c>
      <c r="H16">
        <v>-9.6406377000000404E-2</v>
      </c>
      <c r="O16">
        <v>-7.5235100000000901E-2</v>
      </c>
      <c r="P16">
        <v>-0.31902000000000102</v>
      </c>
      <c r="Q16">
        <v>-0.15627170000000101</v>
      </c>
      <c r="R16" s="3">
        <v>-4.4021000000005204E-3</v>
      </c>
      <c r="S16">
        <v>0.12153700000000001</v>
      </c>
    </row>
    <row r="17" spans="4:19" x14ac:dyDescent="0.3">
      <c r="D17">
        <v>7.8844300000000103E-2</v>
      </c>
      <c r="E17">
        <v>-1.6739150000000098E-2</v>
      </c>
      <c r="F17">
        <v>0.23128189999999901</v>
      </c>
      <c r="G17">
        <v>0.21530859999999899</v>
      </c>
      <c r="H17">
        <v>0.24005090000000001</v>
      </c>
      <c r="O17">
        <v>-0.191619600000001</v>
      </c>
      <c r="P17">
        <v>-0.29948203000000001</v>
      </c>
      <c r="Q17">
        <v>-3.1546899999999697E-2</v>
      </c>
      <c r="R17">
        <v>-0.1570221</v>
      </c>
      <c r="S17">
        <v>0.1515099</v>
      </c>
    </row>
    <row r="18" spans="4:19" x14ac:dyDescent="0.3">
      <c r="D18">
        <v>-0.28462359999999998</v>
      </c>
      <c r="E18">
        <v>0.23474159999999999</v>
      </c>
      <c r="F18">
        <v>1.3358699999999399E-2</v>
      </c>
      <c r="G18">
        <v>4.1781299999999598E-2</v>
      </c>
      <c r="H18">
        <v>-9.3238900000000402E-2</v>
      </c>
      <c r="O18">
        <v>-7.7562900000000295E-2</v>
      </c>
      <c r="P18">
        <v>-0.28038020000000002</v>
      </c>
      <c r="Q18">
        <v>-0.1348993</v>
      </c>
      <c r="R18">
        <v>-1.62474999999997E-2</v>
      </c>
      <c r="S18">
        <v>0.17163600000000001</v>
      </c>
    </row>
    <row r="19" spans="4:19" x14ac:dyDescent="0.3">
      <c r="D19">
        <v>-0.16877800000000001</v>
      </c>
      <c r="E19">
        <v>4.2597139999999797E-2</v>
      </c>
      <c r="F19">
        <v>-0.1799027</v>
      </c>
      <c r="G19">
        <v>-0.142100000000001</v>
      </c>
      <c r="H19">
        <v>-0.241124</v>
      </c>
      <c r="O19">
        <v>0.14921518</v>
      </c>
      <c r="P19">
        <v>-0.19785559999999999</v>
      </c>
      <c r="Q19">
        <v>-0.17693539999999999</v>
      </c>
      <c r="R19">
        <v>0.13018279999999999</v>
      </c>
      <c r="S19">
        <v>0.16905799999999899</v>
      </c>
    </row>
    <row r="20" spans="4:19" x14ac:dyDescent="0.3">
      <c r="D20">
        <v>-0.17438480000000001</v>
      </c>
      <c r="E20">
        <v>0.15255576500000001</v>
      </c>
      <c r="F20">
        <v>-0.16964099999999999</v>
      </c>
      <c r="G20">
        <v>7.00102999999999E-2</v>
      </c>
      <c r="H20">
        <v>-0.151144</v>
      </c>
      <c r="O20">
        <v>-0.14616019999999999</v>
      </c>
      <c r="P20">
        <v>0.109439099999999</v>
      </c>
      <c r="Q20">
        <v>0.12540870000000001</v>
      </c>
      <c r="R20">
        <v>-0.26250260000000097</v>
      </c>
      <c r="S20">
        <v>0.18335370000000001</v>
      </c>
    </row>
    <row r="21" spans="4:19" x14ac:dyDescent="0.3">
      <c r="D21">
        <v>0.14957599999999899</v>
      </c>
      <c r="E21">
        <v>0.20877499999999999</v>
      </c>
      <c r="F21">
        <v>-3.0423100000000598E-2</v>
      </c>
      <c r="G21">
        <v>6.0946899999999103E-2</v>
      </c>
      <c r="H21">
        <v>-6.9490000000000302E-2</v>
      </c>
      <c r="O21">
        <v>-0.2779875</v>
      </c>
      <c r="P21">
        <v>3.3994060000000603E-2</v>
      </c>
      <c r="Q21">
        <v>5.0936499999999899E-2</v>
      </c>
      <c r="R21">
        <v>-0.23774680000000001</v>
      </c>
      <c r="S21">
        <v>0.137796999999999</v>
      </c>
    </row>
    <row r="22" spans="4:19" x14ac:dyDescent="0.3">
      <c r="D22">
        <v>-7.43307999999996E-2</v>
      </c>
      <c r="E22">
        <v>7.5184959999999398E-2</v>
      </c>
      <c r="F22">
        <v>-0.29200610000000099</v>
      </c>
      <c r="G22">
        <v>-1.60071E-2</v>
      </c>
      <c r="H22">
        <v>-0.11830300000000001</v>
      </c>
      <c r="O22">
        <v>-0.16123000000000001</v>
      </c>
      <c r="P22">
        <v>2.2099999999999499E-2</v>
      </c>
      <c r="Q22">
        <v>-3.6632699999999602E-2</v>
      </c>
      <c r="R22">
        <v>-0.129142900000001</v>
      </c>
      <c r="S22">
        <v>7.6438140000000002E-2</v>
      </c>
    </row>
    <row r="23" spans="4:19" x14ac:dyDescent="0.3">
      <c r="D23">
        <v>-0.22145600000000101</v>
      </c>
      <c r="E23">
        <v>0.17869299999999999</v>
      </c>
      <c r="F23">
        <v>-0.16162399999999999</v>
      </c>
      <c r="G23">
        <v>9.7662769999999802E-2</v>
      </c>
      <c r="H23">
        <v>-0.1225986</v>
      </c>
      <c r="O23">
        <v>-0.14366852599999999</v>
      </c>
      <c r="P23" s="3">
        <v>-7.7410000000008297E-3</v>
      </c>
      <c r="Q23">
        <v>0.161023</v>
      </c>
      <c r="R23">
        <v>-0.26728200000000002</v>
      </c>
      <c r="S23">
        <v>0.1136315</v>
      </c>
    </row>
    <row r="24" spans="4:19" x14ac:dyDescent="0.3">
      <c r="D24">
        <v>-0.22816700000000001</v>
      </c>
      <c r="E24">
        <v>0.103266809999999</v>
      </c>
      <c r="F24">
        <v>-0.19230720000000001</v>
      </c>
      <c r="G24">
        <v>0.15545410000000001</v>
      </c>
      <c r="H24">
        <v>-0.17617720000000001</v>
      </c>
      <c r="O24">
        <v>-6.9113000000000896E-2</v>
      </c>
      <c r="P24">
        <v>0.1788091</v>
      </c>
      <c r="Q24">
        <v>2.37559999999996E-2</v>
      </c>
      <c r="R24">
        <v>-0.32463150000000002</v>
      </c>
      <c r="S24">
        <v>9.1939999999999203E-2</v>
      </c>
    </row>
    <row r="25" spans="4:19" x14ac:dyDescent="0.3">
      <c r="D25">
        <v>-7.9597200000000701E-2</v>
      </c>
      <c r="E25">
        <v>7.1175699999999301E-2</v>
      </c>
      <c r="F25">
        <v>-0.14231838999999999</v>
      </c>
      <c r="G25">
        <v>0.20484430000000001</v>
      </c>
      <c r="H25">
        <v>-0.23668</v>
      </c>
      <c r="O25">
        <v>-0.14742479999999999</v>
      </c>
      <c r="P25">
        <v>-1.48882999999997E-2</v>
      </c>
      <c r="Q25">
        <v>-0.1013925</v>
      </c>
      <c r="R25">
        <v>-6.9590200000000199E-2</v>
      </c>
      <c r="S25">
        <v>0.27844400000000002</v>
      </c>
    </row>
    <row r="26" spans="4:19" x14ac:dyDescent="0.3">
      <c r="D26">
        <v>-0.15287100000000001</v>
      </c>
      <c r="E26">
        <v>0.4089622</v>
      </c>
      <c r="F26">
        <v>-0.166385000000001</v>
      </c>
      <c r="G26">
        <v>0.45553125</v>
      </c>
      <c r="H26">
        <v>-7.0030000000000397E-2</v>
      </c>
      <c r="O26">
        <v>-0.1422533</v>
      </c>
      <c r="P26">
        <v>4.3592329999999298E-2</v>
      </c>
      <c r="Q26">
        <v>7.53104999999996E-2</v>
      </c>
      <c r="R26">
        <v>-0.18211770000000199</v>
      </c>
      <c r="S26">
        <v>0.13255120000000001</v>
      </c>
    </row>
    <row r="27" spans="4:19" x14ac:dyDescent="0.3">
      <c r="D27">
        <v>-4.9613800000000097E-2</v>
      </c>
      <c r="E27">
        <v>-2.4931100000000501E-2</v>
      </c>
      <c r="F27">
        <v>0.122227486999999</v>
      </c>
      <c r="G27">
        <v>0.1947796</v>
      </c>
      <c r="H27">
        <v>0.12028</v>
      </c>
      <c r="O27">
        <v>-4.8243900000000499E-2</v>
      </c>
      <c r="P27">
        <v>0.24551580000000001</v>
      </c>
      <c r="Q27">
        <v>-0.2285886</v>
      </c>
      <c r="R27">
        <v>-0.16553490000000001</v>
      </c>
      <c r="S27" s="3">
        <v>-6.3551600000000203E-3</v>
      </c>
    </row>
    <row r="28" spans="4:19" x14ac:dyDescent="0.3">
      <c r="D28">
        <v>-0.1167175</v>
      </c>
      <c r="E28">
        <v>1.8820899999999498E-2</v>
      </c>
      <c r="F28">
        <v>0.21770399999999901</v>
      </c>
      <c r="G28">
        <v>0.149670999999999</v>
      </c>
      <c r="H28">
        <v>0.16139299999999901</v>
      </c>
      <c r="O28">
        <v>-0.42422710000000002</v>
      </c>
      <c r="P28">
        <v>0.21730540000000001</v>
      </c>
      <c r="Q28">
        <v>4.9091799999999901E-2</v>
      </c>
      <c r="R28" s="3">
        <v>-2.9758999999995898E-3</v>
      </c>
      <c r="S28" s="3">
        <v>5.9532999999996096E-3</v>
      </c>
    </row>
    <row r="29" spans="4:19" x14ac:dyDescent="0.3">
      <c r="D29">
        <v>-0.14893319999999999</v>
      </c>
      <c r="E29">
        <v>-5.77903000000001E-2</v>
      </c>
      <c r="F29">
        <v>0.18266320999999899</v>
      </c>
      <c r="G29">
        <v>-0.11339059999999999</v>
      </c>
      <c r="H29">
        <v>-5.5324699999999997E-2</v>
      </c>
      <c r="O29">
        <v>5.5050699999999099E-2</v>
      </c>
      <c r="P29">
        <v>8.76523999999992E-2</v>
      </c>
      <c r="Q29">
        <v>-6.6207100000000005E-2</v>
      </c>
      <c r="R29">
        <v>2.0602899999998901E-2</v>
      </c>
      <c r="S29">
        <v>-8.8659600000000602E-2</v>
      </c>
    </row>
    <row r="30" spans="4:19" x14ac:dyDescent="0.3">
      <c r="D30">
        <v>3.3663699999999498E-2</v>
      </c>
      <c r="E30">
        <v>0.18718389999999999</v>
      </c>
      <c r="F30">
        <v>6.8581739999999405E-2</v>
      </c>
      <c r="G30">
        <v>-0.10086199999999999</v>
      </c>
      <c r="H30">
        <v>2.6852399999999901E-2</v>
      </c>
      <c r="O30">
        <v>-0.18665000000000001</v>
      </c>
      <c r="P30">
        <v>0.15072099999999999</v>
      </c>
      <c r="Q30">
        <v>5.59628499999998E-2</v>
      </c>
      <c r="R30">
        <v>0.116795999999999</v>
      </c>
      <c r="S30">
        <v>2.9516300000000301E-2</v>
      </c>
    </row>
    <row r="31" spans="4:19" x14ac:dyDescent="0.3">
      <c r="D31">
        <v>-0.14138229999999999</v>
      </c>
      <c r="E31">
        <v>1.15399500000005E-2</v>
      </c>
      <c r="F31">
        <v>0.116994800000001</v>
      </c>
      <c r="G31">
        <v>0.2813291</v>
      </c>
      <c r="H31">
        <v>3.1498499999999999E-2</v>
      </c>
      <c r="O31">
        <v>-5.1410100000000201E-2</v>
      </c>
      <c r="P31">
        <v>8.77560000000005E-2</v>
      </c>
      <c r="Q31">
        <v>1.8557999999999901E-2</v>
      </c>
      <c r="R31">
        <v>-0.1133349</v>
      </c>
      <c r="S31">
        <v>-6.3183199999999898E-2</v>
      </c>
    </row>
    <row r="32" spans="4:19" x14ac:dyDescent="0.3">
      <c r="D32">
        <v>-0.1012</v>
      </c>
      <c r="E32">
        <v>-0.12801770000000001</v>
      </c>
      <c r="F32">
        <v>-0.15173229999999899</v>
      </c>
      <c r="G32">
        <v>3.7087999999999302E-2</v>
      </c>
      <c r="H32">
        <v>4.60104999999996E-2</v>
      </c>
      <c r="O32">
        <v>-6.4538009999999604E-2</v>
      </c>
      <c r="P32">
        <v>-7.2335900000000397E-2</v>
      </c>
      <c r="Q32">
        <v>0.1052681</v>
      </c>
      <c r="R32">
        <v>-1.42279E-2</v>
      </c>
      <c r="S32">
        <v>0.1236173</v>
      </c>
    </row>
    <row r="33" spans="4:19" x14ac:dyDescent="0.3">
      <c r="D33">
        <v>-9.2695000000000194E-2</v>
      </c>
      <c r="E33">
        <v>-0.13327269999999999</v>
      </c>
      <c r="F33">
        <v>-3.7030500000000202E-2</v>
      </c>
      <c r="G33">
        <v>-6.5255999999999995E-2</v>
      </c>
      <c r="H33">
        <v>3.0705719999999902E-2</v>
      </c>
      <c r="O33">
        <v>2.0694200000000301E-2</v>
      </c>
      <c r="P33">
        <v>0.1151467</v>
      </c>
      <c r="Q33">
        <v>0.159344599999999</v>
      </c>
      <c r="R33">
        <v>7.3440899999999101E-2</v>
      </c>
      <c r="S33">
        <v>6.5774699999999506E-2</v>
      </c>
    </row>
    <row r="34" spans="4:19" x14ac:dyDescent="0.3">
      <c r="D34">
        <v>-0.13125133999999999</v>
      </c>
      <c r="E34">
        <v>8.8823899999999303E-2</v>
      </c>
      <c r="F34">
        <v>-3.1401200000000802E-2</v>
      </c>
      <c r="G34">
        <v>0.16745599999999899</v>
      </c>
      <c r="H34">
        <v>0.121014</v>
      </c>
      <c r="O34">
        <v>1.18612399999991E-2</v>
      </c>
      <c r="P34">
        <v>0.2153513</v>
      </c>
      <c r="Q34">
        <v>3.2752400000000202E-2</v>
      </c>
      <c r="R34">
        <v>1.24259999999995E-2</v>
      </c>
      <c r="S34">
        <v>9.3586289999999697E-2</v>
      </c>
    </row>
    <row r="35" spans="4:19" x14ac:dyDescent="0.3">
      <c r="D35">
        <v>-8.6231500000000405E-2</v>
      </c>
      <c r="E35">
        <v>-0.2162335</v>
      </c>
      <c r="F35" s="3">
        <v>9.4100000000008099E-4</v>
      </c>
      <c r="G35">
        <v>0.156665999999999</v>
      </c>
      <c r="H35">
        <v>0.11196399999999999</v>
      </c>
      <c r="O35">
        <v>5.9529999999999902E-2</v>
      </c>
      <c r="P35">
        <v>7.2216599999999506E-2</v>
      </c>
      <c r="Q35">
        <v>-4.0276700000000297E-2</v>
      </c>
      <c r="R35" s="3">
        <v>-1.5550000000003599E-3</v>
      </c>
      <c r="S35">
        <v>7.3189500000000102E-2</v>
      </c>
    </row>
    <row r="36" spans="4:19" x14ac:dyDescent="0.3">
      <c r="D36">
        <v>0.162491</v>
      </c>
      <c r="E36" s="3">
        <v>-4.76199999999971E-3</v>
      </c>
      <c r="F36" s="3">
        <v>0.16410540000000001</v>
      </c>
      <c r="G36">
        <v>0.16988349999999899</v>
      </c>
      <c r="H36">
        <v>0.23801219999999901</v>
      </c>
      <c r="O36">
        <v>5.4912999999999698E-2</v>
      </c>
      <c r="P36">
        <v>-3.2645500000000098E-2</v>
      </c>
      <c r="Q36">
        <v>-0.12180100000000001</v>
      </c>
      <c r="R36">
        <v>0.172039</v>
      </c>
      <c r="S36">
        <v>7.8034999999999896E-2</v>
      </c>
    </row>
    <row r="37" spans="4:19" x14ac:dyDescent="0.3">
      <c r="D37">
        <v>-3.3657800000000397E-2</v>
      </c>
      <c r="E37">
        <v>-0.115054300000001</v>
      </c>
      <c r="F37">
        <v>0.30089000000000099</v>
      </c>
      <c r="G37">
        <v>2.6580099999999201E-2</v>
      </c>
      <c r="H37">
        <v>0.17906239999999901</v>
      </c>
      <c r="O37">
        <v>-0.12508250000000001</v>
      </c>
      <c r="P37">
        <v>0.11526940000000099</v>
      </c>
      <c r="Q37">
        <v>-4.4858200000000202E-2</v>
      </c>
      <c r="R37">
        <v>7.6265499999999195E-2</v>
      </c>
      <c r="S37" s="3">
        <v>3.93200000000005E-3</v>
      </c>
    </row>
    <row r="38" spans="4:19" x14ac:dyDescent="0.3">
      <c r="D38">
        <v>2.2773799999999601E-2</v>
      </c>
      <c r="E38">
        <v>-2.89469999999993E-2</v>
      </c>
      <c r="F38">
        <v>0.232046999999999</v>
      </c>
      <c r="G38">
        <v>4.6057990000000097E-2</v>
      </c>
      <c r="H38">
        <v>0.10213800000000001</v>
      </c>
      <c r="O38">
        <v>-0.203185900000001</v>
      </c>
      <c r="P38">
        <v>2.424333E-2</v>
      </c>
      <c r="Q38">
        <v>0.14150509999999999</v>
      </c>
      <c r="R38">
        <v>-3.0259300000000398E-2</v>
      </c>
      <c r="S38">
        <v>-5.8537300000000597E-2</v>
      </c>
    </row>
    <row r="39" spans="4:19" x14ac:dyDescent="0.3">
      <c r="D39">
        <v>-2.6613400000000301E-2</v>
      </c>
      <c r="E39">
        <v>-5.5147599999999901E-2</v>
      </c>
      <c r="F39">
        <v>-5.4445900000000103E-2</v>
      </c>
      <c r="G39">
        <v>0.10650900000000001</v>
      </c>
      <c r="H39">
        <v>3.2016599999999402E-2</v>
      </c>
      <c r="O39">
        <v>5.3779049999999898E-2</v>
      </c>
      <c r="P39">
        <v>-0.246052300000001</v>
      </c>
      <c r="Q39">
        <v>0.17518449999999899</v>
      </c>
      <c r="R39">
        <v>0.16583192999999999</v>
      </c>
      <c r="S39">
        <v>0.22142100000000001</v>
      </c>
    </row>
    <row r="40" spans="4:19" x14ac:dyDescent="0.3">
      <c r="D40">
        <v>2.7863499999999101E-2</v>
      </c>
      <c r="E40">
        <v>-0.1267827</v>
      </c>
      <c r="F40">
        <v>0.12314019999999901</v>
      </c>
      <c r="G40">
        <v>0.15569859999999999</v>
      </c>
      <c r="H40">
        <v>0.31083089999999902</v>
      </c>
      <c r="O40">
        <v>-0.10086199999999999</v>
      </c>
      <c r="P40" s="3">
        <v>-2.1514899999999799E-3</v>
      </c>
      <c r="Q40">
        <v>4.5545800000000101E-2</v>
      </c>
      <c r="R40">
        <v>0.148923</v>
      </c>
      <c r="S40">
        <v>1.8240999999999799E-2</v>
      </c>
    </row>
    <row r="41" spans="4:19" x14ac:dyDescent="0.3">
      <c r="D41">
        <v>2.9711009999999601E-2</v>
      </c>
      <c r="E41">
        <v>-7.8395400000000198E-2</v>
      </c>
      <c r="F41">
        <v>0.102220400000001</v>
      </c>
      <c r="G41">
        <v>0.12868769999999999</v>
      </c>
      <c r="H41">
        <v>4.14677000000001E-2</v>
      </c>
      <c r="O41">
        <v>-2.3895000000000399E-2</v>
      </c>
      <c r="P41">
        <v>-1.9937600000000898E-2</v>
      </c>
      <c r="Q41">
        <v>6.8241899999999703E-2</v>
      </c>
      <c r="R41">
        <v>-3.9856200000000098E-2</v>
      </c>
      <c r="S41">
        <v>0.10338761</v>
      </c>
    </row>
    <row r="42" spans="4:19" x14ac:dyDescent="0.3">
      <c r="D42">
        <v>0.1844131</v>
      </c>
      <c r="E42">
        <v>-0.21504000000000001</v>
      </c>
      <c r="F42">
        <v>0.20482299999999901</v>
      </c>
      <c r="G42">
        <v>0.1684484</v>
      </c>
      <c r="H42">
        <v>0.23661960000000001</v>
      </c>
      <c r="O42">
        <v>-0.15110883</v>
      </c>
      <c r="P42">
        <v>3.3763899999999597E-2</v>
      </c>
      <c r="Q42" s="3">
        <v>-5.5652000000007704E-3</v>
      </c>
      <c r="R42">
        <v>9.8648269999999899E-2</v>
      </c>
      <c r="S42">
        <v>5.7136999999999202E-2</v>
      </c>
    </row>
    <row r="43" spans="4:19" x14ac:dyDescent="0.3">
      <c r="D43">
        <v>4.45618200000003E-2</v>
      </c>
      <c r="E43">
        <v>-0.226878300000001</v>
      </c>
      <c r="F43">
        <v>0.33480699999999902</v>
      </c>
      <c r="G43" s="3">
        <v>6.3796000000002602E-3</v>
      </c>
      <c r="H43">
        <v>0.27655210000000002</v>
      </c>
      <c r="O43">
        <v>1.3928099999999499E-2</v>
      </c>
      <c r="P43">
        <v>7.5422499999999601E-2</v>
      </c>
      <c r="Q43">
        <v>8.2161854999999895E-2</v>
      </c>
      <c r="R43">
        <v>0.10817336</v>
      </c>
      <c r="S43">
        <v>0.354687999999999</v>
      </c>
    </row>
    <row r="44" spans="4:19" x14ac:dyDescent="0.3">
      <c r="D44">
        <v>1.8673699999999401E-2</v>
      </c>
      <c r="E44" s="3">
        <v>9.6109999999998107E-3</v>
      </c>
      <c r="F44">
        <v>2.17948000000001E-2</v>
      </c>
      <c r="G44" s="3">
        <v>5.3808000000001898E-3</v>
      </c>
      <c r="H44">
        <v>0.1258338</v>
      </c>
      <c r="O44">
        <v>-2.82054000000003E-2</v>
      </c>
      <c r="P44">
        <v>2.02722999999989E-2</v>
      </c>
      <c r="Q44">
        <v>6.7418000000000297E-2</v>
      </c>
      <c r="R44">
        <v>0.17091309999999901</v>
      </c>
      <c r="S44">
        <v>0.12549399999999999</v>
      </c>
    </row>
    <row r="45" spans="4:19" x14ac:dyDescent="0.3">
      <c r="D45">
        <v>8.6496800000000401E-2</v>
      </c>
      <c r="E45">
        <v>8.86731999999993E-2</v>
      </c>
      <c r="F45">
        <v>-0.10653779100000101</v>
      </c>
      <c r="G45">
        <v>-6.7882300000000506E-2</v>
      </c>
      <c r="H45">
        <v>8.86731999999993E-2</v>
      </c>
      <c r="O45">
        <v>9.3267399999999306E-2</v>
      </c>
      <c r="P45">
        <v>-4.5687900000000503E-2</v>
      </c>
      <c r="Q45">
        <v>0.1873881</v>
      </c>
      <c r="R45">
        <v>0.1240462</v>
      </c>
      <c r="S45">
        <v>0.26285789999999998</v>
      </c>
    </row>
    <row r="46" spans="4:19" x14ac:dyDescent="0.3">
      <c r="D46">
        <v>0.12501290000000001</v>
      </c>
      <c r="E46">
        <v>0.32624979999999998</v>
      </c>
      <c r="F46">
        <v>-0.13771269</v>
      </c>
      <c r="G46">
        <v>-0.2429</v>
      </c>
      <c r="H46">
        <v>0.32624979999999998</v>
      </c>
      <c r="O46">
        <v>-8.63361400000002E-2</v>
      </c>
      <c r="P46">
        <v>-1.34766999999998E-2</v>
      </c>
      <c r="Q46">
        <v>0.2065977</v>
      </c>
      <c r="R46">
        <v>0.15258832999999999</v>
      </c>
      <c r="S46">
        <v>-5.6731700000000398E-2</v>
      </c>
    </row>
    <row r="47" spans="4:19" x14ac:dyDescent="0.3">
      <c r="D47">
        <v>0.27116489999999999</v>
      </c>
      <c r="E47">
        <v>-0.10616299999999999</v>
      </c>
      <c r="F47">
        <v>-0.43182019999999999</v>
      </c>
      <c r="G47">
        <v>-0.18746918600000101</v>
      </c>
      <c r="H47">
        <v>-0.10616299999999999</v>
      </c>
      <c r="O47">
        <v>-0.18817590000000001</v>
      </c>
      <c r="P47">
        <v>-0.2165762</v>
      </c>
      <c r="Q47">
        <v>-0.86427037000000095</v>
      </c>
      <c r="R47">
        <v>2.7646399999999599E-2</v>
      </c>
      <c r="S47">
        <v>0.28970109999999999</v>
      </c>
    </row>
    <row r="48" spans="4:19" x14ac:dyDescent="0.3">
      <c r="D48">
        <v>0.15403700000000001</v>
      </c>
      <c r="E48" s="3">
        <v>-4.6600000000035502E-4</v>
      </c>
      <c r="F48">
        <v>-0.52549400000000002</v>
      </c>
      <c r="G48">
        <v>-6.4522300000000393E-2</v>
      </c>
      <c r="H48" s="3">
        <v>-4.6600000000035502E-4</v>
      </c>
      <c r="O48">
        <v>-0.22106250000000099</v>
      </c>
      <c r="P48">
        <v>-0.32806039999999997</v>
      </c>
      <c r="Q48">
        <v>-0.83434300000000094</v>
      </c>
      <c r="R48">
        <v>-0.25344329999999998</v>
      </c>
      <c r="S48">
        <v>0.24689833</v>
      </c>
    </row>
    <row r="49" spans="4:19" x14ac:dyDescent="0.3">
      <c r="D49">
        <v>0.16474339999999901</v>
      </c>
      <c r="E49">
        <v>0.21238990000000099</v>
      </c>
      <c r="F49">
        <v>-0.4335367</v>
      </c>
      <c r="G49">
        <v>-9.4192100000000695E-2</v>
      </c>
      <c r="H49">
        <v>0.21238990000000099</v>
      </c>
      <c r="O49">
        <v>-9.4586299999999901E-2</v>
      </c>
      <c r="P49">
        <v>-0.24559700000000001</v>
      </c>
      <c r="Q49">
        <v>-0.80863240000000003</v>
      </c>
      <c r="R49">
        <v>-0.15087213999999999</v>
      </c>
      <c r="S49">
        <v>-0.17507249999999999</v>
      </c>
    </row>
    <row r="50" spans="4:19" x14ac:dyDescent="0.3">
      <c r="D50">
        <v>0.1157265</v>
      </c>
      <c r="E50">
        <v>0.16764499999999999</v>
      </c>
      <c r="F50">
        <v>-0.27158530000000097</v>
      </c>
      <c r="G50">
        <v>-7.1471969999999899E-2</v>
      </c>
      <c r="H50">
        <v>0.16764499999999999</v>
      </c>
      <c r="O50">
        <v>-9.9022500000000305E-2</v>
      </c>
      <c r="P50">
        <v>-0.25583354000000003</v>
      </c>
      <c r="Q50">
        <v>-1.0082070000000001</v>
      </c>
      <c r="R50">
        <v>-0.1276349</v>
      </c>
      <c r="S50">
        <v>-0.137471600000001</v>
      </c>
    </row>
    <row r="51" spans="4:19" x14ac:dyDescent="0.3">
      <c r="D51">
        <v>0.168712</v>
      </c>
      <c r="E51">
        <v>9.2517399999999403E-2</v>
      </c>
      <c r="F51">
        <v>-0.15171200000000001</v>
      </c>
      <c r="G51">
        <v>-0.15492020000000101</v>
      </c>
      <c r="H51">
        <v>9.2517399999999403E-2</v>
      </c>
      <c r="O51">
        <v>-0.16056899999999999</v>
      </c>
      <c r="P51">
        <v>-0.45826799999999901</v>
      </c>
      <c r="Q51">
        <v>-0.67741390000000001</v>
      </c>
      <c r="R51">
        <v>-7.4809560000000705E-2</v>
      </c>
      <c r="S51">
        <v>0.15083569999999999</v>
      </c>
    </row>
    <row r="52" spans="4:19" x14ac:dyDescent="0.3">
      <c r="D52">
        <v>-8.1447200000000303E-2</v>
      </c>
      <c r="E52">
        <v>-3.5594200000000499E-2</v>
      </c>
      <c r="F52">
        <v>0.17784030000000101</v>
      </c>
      <c r="G52">
        <v>-2.6052300000000202E-2</v>
      </c>
      <c r="H52">
        <v>-3.5594200000000499E-2</v>
      </c>
      <c r="O52">
        <v>-0.31448189999999998</v>
      </c>
      <c r="P52">
        <v>-0.1439648</v>
      </c>
      <c r="Q52">
        <v>-0.81263890000000105</v>
      </c>
      <c r="R52">
        <v>-0.15825410000000001</v>
      </c>
      <c r="S52">
        <v>-0.16010750000000101</v>
      </c>
    </row>
    <row r="53" spans="4:19" x14ac:dyDescent="0.3">
      <c r="D53">
        <v>-9.0194399999999994E-2</v>
      </c>
      <c r="E53">
        <v>0.133489</v>
      </c>
      <c r="F53">
        <v>0.17380699999999999</v>
      </c>
      <c r="G53">
        <v>9.0734399999999896E-2</v>
      </c>
      <c r="H53">
        <v>0.133489</v>
      </c>
      <c r="O53">
        <v>-0.22532720000000001</v>
      </c>
      <c r="P53">
        <v>-0.19697890000000001</v>
      </c>
      <c r="Q53">
        <v>-0.66618599999999895</v>
      </c>
      <c r="R53">
        <v>-0.35788400000000098</v>
      </c>
      <c r="S53">
        <v>9.0722799999999396E-2</v>
      </c>
    </row>
    <row r="54" spans="4:19" x14ac:dyDescent="0.3">
      <c r="D54">
        <v>-0.14789730000000001</v>
      </c>
      <c r="E54">
        <v>4.1577999999999803E-2</v>
      </c>
      <c r="F54">
        <v>0.17652444</v>
      </c>
      <c r="G54">
        <v>0.16325509999999899</v>
      </c>
      <c r="H54">
        <v>4.1577999999999803E-2</v>
      </c>
      <c r="O54">
        <v>-0.31909910000000102</v>
      </c>
      <c r="P54">
        <v>-0.48439700000000002</v>
      </c>
      <c r="Q54">
        <v>-1.1778390000000001</v>
      </c>
      <c r="R54">
        <v>-0.35073101000000001</v>
      </c>
      <c r="S54">
        <v>-6.7119999999999902E-2</v>
      </c>
    </row>
    <row r="55" spans="4:19" x14ac:dyDescent="0.3">
      <c r="D55">
        <v>-0.21533032999999999</v>
      </c>
      <c r="E55">
        <v>-5.6681700000000702E-2</v>
      </c>
      <c r="F55">
        <v>0.34356077699999998</v>
      </c>
      <c r="G55">
        <v>0.150587</v>
      </c>
      <c r="H55">
        <v>-5.6681700000000702E-2</v>
      </c>
      <c r="O55">
        <v>-0.226102</v>
      </c>
      <c r="P55">
        <v>0.2149015</v>
      </c>
      <c r="Q55">
        <v>-0.96096809999999999</v>
      </c>
      <c r="R55">
        <v>-0.38526199999999999</v>
      </c>
      <c r="S55">
        <v>-0.38308700000000001</v>
      </c>
    </row>
    <row r="56" spans="4:19" x14ac:dyDescent="0.3">
      <c r="D56">
        <v>-0.277146</v>
      </c>
      <c r="E56">
        <v>6.8157999999999802E-2</v>
      </c>
      <c r="F56">
        <v>0.1603463</v>
      </c>
      <c r="G56">
        <v>3.3201300000000503E-2</v>
      </c>
      <c r="H56">
        <v>6.8157999999999802E-2</v>
      </c>
      <c r="O56">
        <v>3.4514399999999501E-2</v>
      </c>
      <c r="P56">
        <v>8.0672399999999297E-2</v>
      </c>
      <c r="Q56">
        <v>-0.2195917</v>
      </c>
      <c r="R56">
        <v>-3.9463400000000398E-2</v>
      </c>
      <c r="S56">
        <v>8.4482199999999605E-2</v>
      </c>
    </row>
    <row r="57" spans="4:19" x14ac:dyDescent="0.3">
      <c r="D57">
        <v>-0.2087611</v>
      </c>
      <c r="E57">
        <v>8.24342999999996E-2</v>
      </c>
      <c r="F57">
        <v>0.323020999999999</v>
      </c>
      <c r="G57">
        <v>6.6129999999999897E-2</v>
      </c>
      <c r="H57">
        <v>8.24342999999996E-2</v>
      </c>
      <c r="O57">
        <v>-0.1103082</v>
      </c>
      <c r="P57">
        <v>0.23236319999999999</v>
      </c>
      <c r="Q57">
        <v>-0.17018240000000101</v>
      </c>
      <c r="R57">
        <v>-3.5901300000000302E-2</v>
      </c>
      <c r="S57">
        <v>-0.17624870000000001</v>
      </c>
    </row>
    <row r="58" spans="4:19" x14ac:dyDescent="0.3">
      <c r="D58">
        <v>-7.0759000000000002E-2</v>
      </c>
      <c r="E58">
        <v>4.5347499999999701E-2</v>
      </c>
      <c r="F58">
        <v>4.8356999999999699E-2</v>
      </c>
      <c r="G58">
        <v>0.21637909999999899</v>
      </c>
      <c r="H58">
        <v>4.5347499999999701E-2</v>
      </c>
      <c r="O58">
        <v>-0.100609</v>
      </c>
      <c r="P58">
        <v>8.3265600000000106E-2</v>
      </c>
      <c r="Q58">
        <v>-7.1277149999999706E-2</v>
      </c>
      <c r="R58">
        <v>-1.3628000000000799E-2</v>
      </c>
      <c r="S58">
        <v>0.15668890000000099</v>
      </c>
    </row>
    <row r="59" spans="4:19" x14ac:dyDescent="0.3">
      <c r="D59">
        <v>-0.28230529999999998</v>
      </c>
      <c r="E59">
        <v>-0.116673</v>
      </c>
      <c r="F59">
        <v>0.228702011899999</v>
      </c>
      <c r="G59">
        <v>0.13852419999999999</v>
      </c>
      <c r="H59">
        <v>-0.116673</v>
      </c>
      <c r="O59" s="3">
        <v>1.0085999999992501E-3</v>
      </c>
      <c r="P59">
        <v>-0.107713</v>
      </c>
      <c r="Q59">
        <v>-5.3865000000000302E-2</v>
      </c>
      <c r="R59">
        <v>6.1681799999999398E-2</v>
      </c>
      <c r="S59">
        <v>-0.2503821</v>
      </c>
    </row>
    <row r="60" spans="4:19" x14ac:dyDescent="0.3">
      <c r="D60">
        <v>-3.7221700000000697E-2</v>
      </c>
      <c r="E60">
        <v>-0.153338</v>
      </c>
      <c r="F60">
        <v>0.27156419999999998</v>
      </c>
      <c r="G60" s="3">
        <v>-9.3306999999999592E-3</v>
      </c>
      <c r="H60">
        <v>-0.153338</v>
      </c>
      <c r="O60">
        <v>-0.26378390000000002</v>
      </c>
      <c r="P60">
        <v>-7.4310599999999893E-2</v>
      </c>
      <c r="Q60">
        <v>-1.7728100000000399E-2</v>
      </c>
      <c r="R60" s="3">
        <v>6.6461999999994402E-3</v>
      </c>
      <c r="S60">
        <v>0.30033009999999999</v>
      </c>
    </row>
    <row r="61" spans="4:19" x14ac:dyDescent="0.3">
      <c r="D61">
        <v>-0.13203880000000001</v>
      </c>
      <c r="E61">
        <v>5.0423999999999698E-2</v>
      </c>
      <c r="F61">
        <v>-0.3014732</v>
      </c>
      <c r="G61">
        <v>0.34040910000000002</v>
      </c>
      <c r="H61">
        <v>5.0423999999999698E-2</v>
      </c>
      <c r="O61">
        <v>-6.8069500000000005E-2</v>
      </c>
      <c r="P61">
        <v>9.1850900000000499E-2</v>
      </c>
      <c r="Q61">
        <v>4.3408099999999797E-2</v>
      </c>
      <c r="R61">
        <v>-6.0115600000000401E-2</v>
      </c>
      <c r="S61">
        <v>0.13178300000000001</v>
      </c>
    </row>
    <row r="62" spans="4:19" x14ac:dyDescent="0.3">
      <c r="D62">
        <v>7.5973900000000302E-2</v>
      </c>
      <c r="E62">
        <v>0.20877999999999999</v>
      </c>
      <c r="F62">
        <v>-0.27871603</v>
      </c>
      <c r="G62">
        <v>0.22153680000000001</v>
      </c>
      <c r="H62">
        <v>0.20877999999999999</v>
      </c>
      <c r="O62">
        <v>-1.6371059999999899E-2</v>
      </c>
      <c r="P62">
        <v>5.93676999999996E-2</v>
      </c>
      <c r="Q62">
        <v>-8.4429500000000296E-2</v>
      </c>
      <c r="R62">
        <v>-0.2152965</v>
      </c>
      <c r="S62" s="3">
        <v>-2.24759999999991E-3</v>
      </c>
    </row>
    <row r="63" spans="4:19" x14ac:dyDescent="0.3">
      <c r="D63">
        <v>0.17249680000000001</v>
      </c>
      <c r="E63">
        <v>1.7685935999999298E-2</v>
      </c>
      <c r="F63">
        <v>-0.41599967999999998</v>
      </c>
      <c r="G63">
        <v>0.14087710000000001</v>
      </c>
      <c r="H63">
        <v>1.7685935999999298E-2</v>
      </c>
      <c r="O63">
        <v>-0.29558060000000003</v>
      </c>
      <c r="P63">
        <v>-1.04820000000005E-2</v>
      </c>
      <c r="Q63">
        <v>-0.17088600000000001</v>
      </c>
      <c r="R63">
        <v>-0.11777</v>
      </c>
      <c r="S63">
        <v>7.5146059999999501E-2</v>
      </c>
    </row>
    <row r="64" spans="4:19" x14ac:dyDescent="0.3">
      <c r="D64">
        <v>0.1255172</v>
      </c>
      <c r="E64">
        <v>8.1587900000000296E-2</v>
      </c>
      <c r="F64">
        <v>-0.35990170000000099</v>
      </c>
      <c r="G64">
        <v>0.114049</v>
      </c>
      <c r="H64">
        <v>8.1587900000000296E-2</v>
      </c>
      <c r="O64">
        <v>-0.173357600000001</v>
      </c>
      <c r="P64">
        <v>0.251150599999999</v>
      </c>
      <c r="Q64">
        <v>-0.156194</v>
      </c>
      <c r="R64">
        <v>-6.4144500000000201E-2</v>
      </c>
      <c r="S64">
        <v>-7.3374999999999996E-2</v>
      </c>
    </row>
    <row r="65" spans="4:19" x14ac:dyDescent="0.3">
      <c r="D65">
        <v>0.15712942999999999</v>
      </c>
      <c r="E65">
        <v>0.2199981</v>
      </c>
      <c r="F65">
        <v>-0.43804219999999999</v>
      </c>
      <c r="G65">
        <v>8.8361899999999202E-2</v>
      </c>
      <c r="H65">
        <v>0.2199981</v>
      </c>
      <c r="O65">
        <v>-0.162332</v>
      </c>
      <c r="P65">
        <v>-8.3047600000000096E-2</v>
      </c>
      <c r="Q65">
        <v>0.43684699999999999</v>
      </c>
      <c r="R65">
        <v>-0.32430799999999999</v>
      </c>
      <c r="S65">
        <v>-0.22377379999999999</v>
      </c>
    </row>
    <row r="66" spans="4:19" x14ac:dyDescent="0.3">
      <c r="D66">
        <v>-1.6353750000000101E-2</v>
      </c>
      <c r="E66">
        <v>2.1721000000000001E-2</v>
      </c>
      <c r="F66">
        <v>-0.41142299999999998</v>
      </c>
      <c r="G66">
        <v>4.8623999999999397E-2</v>
      </c>
      <c r="H66">
        <v>2.1721000000000001E-2</v>
      </c>
      <c r="O66">
        <v>-0.19989799999999999</v>
      </c>
      <c r="P66">
        <v>-6.7367999999999803E-2</v>
      </c>
      <c r="Q66">
        <v>0.36290800000000001</v>
      </c>
      <c r="R66">
        <v>-0.45857300000000001</v>
      </c>
      <c r="S66">
        <v>-1.72801000000007E-2</v>
      </c>
    </row>
    <row r="67" spans="4:19" x14ac:dyDescent="0.3">
      <c r="D67">
        <v>0.25618945999999998</v>
      </c>
      <c r="E67">
        <v>-0.15619160000000001</v>
      </c>
      <c r="F67">
        <v>-0.34050649999999999</v>
      </c>
      <c r="G67">
        <v>0.10390909999999901</v>
      </c>
      <c r="H67">
        <v>-0.15619160000000001</v>
      </c>
      <c r="O67">
        <v>1.2670600000000001E-2</v>
      </c>
      <c r="P67">
        <v>-2.1734500000000701E-2</v>
      </c>
      <c r="Q67">
        <v>0.25096799999999903</v>
      </c>
      <c r="R67">
        <v>-0.54691029999999996</v>
      </c>
      <c r="S67">
        <v>-6.9592599999999796E-2</v>
      </c>
    </row>
    <row r="68" spans="4:19" x14ac:dyDescent="0.3">
      <c r="D68">
        <v>-0.16157041999999999</v>
      </c>
      <c r="E68">
        <v>0.13651099999999999</v>
      </c>
      <c r="F68">
        <v>-0.34108149999999998</v>
      </c>
      <c r="G68">
        <v>0.1217138</v>
      </c>
      <c r="H68">
        <v>0.13651099999999999</v>
      </c>
      <c r="O68">
        <v>3.9851999999999603E-2</v>
      </c>
      <c r="P68">
        <v>0.23094110000000001</v>
      </c>
      <c r="Q68">
        <v>0.1068395</v>
      </c>
      <c r="R68">
        <v>-0.232296</v>
      </c>
      <c r="S68">
        <v>-0.1956985</v>
      </c>
    </row>
    <row r="69" spans="4:19" x14ac:dyDescent="0.3">
      <c r="D69">
        <v>-4.9512999999999703E-2</v>
      </c>
      <c r="E69">
        <v>0.144055499999999</v>
      </c>
      <c r="F69">
        <v>-0.43760300000000002</v>
      </c>
      <c r="G69">
        <v>0.1192882</v>
      </c>
      <c r="H69">
        <v>0.144055499999999</v>
      </c>
      <c r="O69">
        <v>-0.1275319</v>
      </c>
      <c r="P69">
        <v>-0.11436400000000101</v>
      </c>
      <c r="Q69">
        <v>-5.25375000000005E-2</v>
      </c>
      <c r="R69">
        <v>-0.11028500000000099</v>
      </c>
      <c r="S69">
        <v>-0.23762840000000099</v>
      </c>
    </row>
    <row r="70" spans="4:19" x14ac:dyDescent="0.3">
      <c r="D70">
        <v>-0.155977000000001</v>
      </c>
      <c r="E70" s="3">
        <v>-9.9522200000002805E-3</v>
      </c>
      <c r="F70">
        <v>-2.0861500000000401E-2</v>
      </c>
      <c r="G70">
        <v>0.242553199999999</v>
      </c>
      <c r="H70" s="3">
        <v>-9.9522200000002805E-3</v>
      </c>
      <c r="O70">
        <v>-5.7317200000000297E-2</v>
      </c>
      <c r="P70">
        <v>-0.1105835</v>
      </c>
      <c r="Q70">
        <v>0.32856249999999998</v>
      </c>
      <c r="R70">
        <v>-0.35740160000000099</v>
      </c>
      <c r="S70">
        <v>-0.13278530000000099</v>
      </c>
    </row>
    <row r="71" spans="4:19" x14ac:dyDescent="0.3">
      <c r="D71">
        <v>-3.6382000000000497E-2</v>
      </c>
      <c r="E71">
        <v>-6.0476099999999498E-2</v>
      </c>
      <c r="F71">
        <v>0.100738999999999</v>
      </c>
      <c r="G71">
        <v>1.92626000000004E-2</v>
      </c>
      <c r="H71">
        <v>-6.0476099999999498E-2</v>
      </c>
      <c r="O71">
        <v>7.7147699999999694E-2</v>
      </c>
      <c r="P71">
        <v>-0.15659590000000101</v>
      </c>
      <c r="Q71">
        <v>0.158024</v>
      </c>
      <c r="R71">
        <v>-0.38482339999999998</v>
      </c>
      <c r="S71">
        <v>-0.29311680000000001</v>
      </c>
    </row>
    <row r="72" spans="4:19" x14ac:dyDescent="0.3">
      <c r="D72">
        <v>6.9441440000000201E-2</v>
      </c>
      <c r="E72">
        <v>4.11842999999995E-2</v>
      </c>
      <c r="F72">
        <v>6.5968799999999106E-2</v>
      </c>
      <c r="G72">
        <v>6.3421349999999904E-2</v>
      </c>
      <c r="H72">
        <v>4.11842999999995E-2</v>
      </c>
      <c r="O72">
        <v>2.26236999999994E-2</v>
      </c>
      <c r="P72">
        <v>-0.110865700000001</v>
      </c>
      <c r="Q72">
        <v>-1.52733000000003E-2</v>
      </c>
      <c r="R72">
        <v>-0.28444019999999998</v>
      </c>
      <c r="S72">
        <v>-0.2191649</v>
      </c>
    </row>
    <row r="73" spans="4:19" x14ac:dyDescent="0.3">
      <c r="D73">
        <v>-0.14923620000000001</v>
      </c>
      <c r="E73">
        <v>-0.121726</v>
      </c>
      <c r="F73">
        <v>0.16781799999999999</v>
      </c>
      <c r="G73">
        <v>0.1185105</v>
      </c>
      <c r="H73">
        <v>-0.121726</v>
      </c>
      <c r="O73">
        <v>0.13685699999999901</v>
      </c>
      <c r="P73">
        <v>0.17339399999999899</v>
      </c>
      <c r="Q73">
        <v>0.18654129999999999</v>
      </c>
      <c r="R73">
        <v>-0.580762</v>
      </c>
      <c r="S73">
        <v>-0.11526649999999999</v>
      </c>
    </row>
    <row r="74" spans="4:19" x14ac:dyDescent="0.3">
      <c r="D74">
        <v>-1.1817499999999899E-2</v>
      </c>
      <c r="E74">
        <v>-0.16886290000000001</v>
      </c>
      <c r="F74">
        <v>0.18603919999999899</v>
      </c>
      <c r="G74">
        <v>4.01177099999998E-2</v>
      </c>
      <c r="H74">
        <v>-0.16886290000000001</v>
      </c>
      <c r="O74">
        <v>-1.91721999999999E-2</v>
      </c>
      <c r="P74">
        <v>2.8800699999999999E-2</v>
      </c>
      <c r="Q74" s="3">
        <v>-2.2384999999995902E-3</v>
      </c>
      <c r="R74" s="3">
        <v>-6.2980000000008602E-3</v>
      </c>
      <c r="S74">
        <v>0.137725599999999</v>
      </c>
    </row>
    <row r="75" spans="4:19" x14ac:dyDescent="0.3">
      <c r="D75">
        <v>-0.129691100000001</v>
      </c>
      <c r="E75">
        <v>-2.8303400000001099E-2</v>
      </c>
      <c r="F75">
        <v>0.17296800000000001</v>
      </c>
      <c r="G75">
        <v>8.2999299999999401E-2</v>
      </c>
      <c r="H75">
        <v>-2.8303400000001099E-2</v>
      </c>
      <c r="O75">
        <v>-5.4427000000000197E-2</v>
      </c>
      <c r="P75">
        <v>-0.12650500000000001</v>
      </c>
      <c r="Q75">
        <v>-0.13587469999999999</v>
      </c>
      <c r="R75">
        <v>1.9663800000000502E-2</v>
      </c>
      <c r="S75">
        <v>0.101774</v>
      </c>
    </row>
    <row r="76" spans="4:19" x14ac:dyDescent="0.3">
      <c r="D76">
        <v>-0.12752810000000001</v>
      </c>
      <c r="E76">
        <v>4.8770400000000401E-2</v>
      </c>
      <c r="F76">
        <v>0.18492900000000001</v>
      </c>
      <c r="G76">
        <v>0.237121</v>
      </c>
      <c r="H76">
        <v>4.8770400000000401E-2</v>
      </c>
      <c r="O76" s="3">
        <v>-7.9633000000001192E-3</v>
      </c>
      <c r="P76">
        <v>-6.19880000000003E-2</v>
      </c>
      <c r="Q76">
        <v>-8.3733999999999795E-2</v>
      </c>
      <c r="R76">
        <v>0.2654917</v>
      </c>
      <c r="S76">
        <v>-2.3817899999999701E-2</v>
      </c>
    </row>
    <row r="77" spans="4:19" x14ac:dyDescent="0.3">
      <c r="D77">
        <v>-2.42348000000004E-2</v>
      </c>
      <c r="E77">
        <v>2.6919299999999001E-2</v>
      </c>
      <c r="F77">
        <v>0.12680569999999999</v>
      </c>
      <c r="G77">
        <v>0.1207722</v>
      </c>
      <c r="H77">
        <v>2.6919299999999001E-2</v>
      </c>
      <c r="O77">
        <v>-7.2649300000000597E-2</v>
      </c>
      <c r="P77">
        <v>3.1283799999999903E-2</v>
      </c>
      <c r="Q77">
        <v>-1.6155900000000199E-2</v>
      </c>
      <c r="R77">
        <v>1.3414700000000101E-2</v>
      </c>
      <c r="S77">
        <v>0.21973799999999999</v>
      </c>
    </row>
    <row r="78" spans="4:19" x14ac:dyDescent="0.3">
      <c r="D78">
        <v>-9.3923000000000895E-2</v>
      </c>
      <c r="E78">
        <v>4.24616590000002E-2</v>
      </c>
      <c r="F78">
        <v>2.1272440000000101E-2</v>
      </c>
      <c r="G78">
        <v>9.8289999999999794E-2</v>
      </c>
      <c r="H78">
        <v>4.24616590000002E-2</v>
      </c>
      <c r="O78">
        <v>-1.7062100000000299E-2</v>
      </c>
      <c r="P78">
        <v>8.2685999999999996E-2</v>
      </c>
      <c r="Q78">
        <v>4.7654699999999398E-2</v>
      </c>
      <c r="R78">
        <v>2.7595800000000201E-2</v>
      </c>
      <c r="S78">
        <v>6.9429999999999506E-2</v>
      </c>
    </row>
    <row r="79" spans="4:19" x14ac:dyDescent="0.3">
      <c r="D79">
        <v>-0.16610849999999999</v>
      </c>
      <c r="E79">
        <v>9.4568500000000194E-2</v>
      </c>
      <c r="F79">
        <v>7.5289699999999196E-2</v>
      </c>
      <c r="G79">
        <v>4.5992500000000401E-2</v>
      </c>
      <c r="H79">
        <v>9.4568500000000194E-2</v>
      </c>
      <c r="O79">
        <v>-0.16286400000000001</v>
      </c>
      <c r="P79">
        <v>-8.70867000000006E-2</v>
      </c>
      <c r="Q79">
        <v>-3.9046000000000303E-2</v>
      </c>
      <c r="R79">
        <v>9.9855499999999597E-2</v>
      </c>
      <c r="S79">
        <v>3.34516999999998E-2</v>
      </c>
    </row>
    <row r="80" spans="4:19" x14ac:dyDescent="0.3">
      <c r="D80">
        <v>-8.6686456000000495E-2</v>
      </c>
      <c r="E80">
        <v>-8.5812000000000499E-2</v>
      </c>
      <c r="F80">
        <v>0.13732</v>
      </c>
      <c r="G80">
        <v>0.18388399999999999</v>
      </c>
      <c r="H80">
        <v>-8.5812000000000499E-2</v>
      </c>
      <c r="O80">
        <v>2.00718999999994E-2</v>
      </c>
      <c r="P80">
        <v>5.8876399999999503E-2</v>
      </c>
      <c r="Q80">
        <v>3.3282999999998703E-2</v>
      </c>
      <c r="R80">
        <v>0.3126525</v>
      </c>
      <c r="S80">
        <v>4.4409999999999498E-2</v>
      </c>
    </row>
    <row r="81" spans="4:19" x14ac:dyDescent="0.3">
      <c r="D81">
        <v>9.9378299999999406E-2</v>
      </c>
      <c r="E81">
        <v>-1.9239000000000402E-2</v>
      </c>
      <c r="F81">
        <v>0.15986629999999999</v>
      </c>
      <c r="G81">
        <v>9.8311299999999102E-2</v>
      </c>
      <c r="H81">
        <v>-1.9239000000000402E-2</v>
      </c>
      <c r="O81">
        <v>-3.1847200000000402E-2</v>
      </c>
      <c r="P81">
        <v>2.00222500000002E-2</v>
      </c>
      <c r="Q81">
        <v>0.15706409999999901</v>
      </c>
      <c r="R81">
        <v>-2.1184000000000001E-2</v>
      </c>
      <c r="S81">
        <v>1.7769499999999799E-2</v>
      </c>
    </row>
    <row r="82" spans="4:19" x14ac:dyDescent="0.3">
      <c r="D82">
        <v>-0.16915630000000001</v>
      </c>
      <c r="E82">
        <v>-9.0835599999999794E-2</v>
      </c>
      <c r="F82">
        <v>0.10664866200000001</v>
      </c>
      <c r="G82">
        <v>0.104829319999999</v>
      </c>
      <c r="H82">
        <v>-9.0835599999999794E-2</v>
      </c>
      <c r="O82">
        <v>-0.20771100000000101</v>
      </c>
      <c r="P82">
        <v>-2.4489300000000099E-2</v>
      </c>
      <c r="Q82">
        <v>-2.1923499999999499E-2</v>
      </c>
      <c r="R82">
        <v>9.0106000000000006E-2</v>
      </c>
      <c r="S82">
        <v>-0.24729570000000001</v>
      </c>
    </row>
    <row r="83" spans="4:19" x14ac:dyDescent="0.3">
      <c r="D83">
        <v>-0.24467825000000101</v>
      </c>
      <c r="E83">
        <v>0.20644553999999901</v>
      </c>
      <c r="F83">
        <v>0.10044363000000001</v>
      </c>
      <c r="G83">
        <v>2.6631499999999999E-2</v>
      </c>
      <c r="H83">
        <v>0.20644553999999901</v>
      </c>
      <c r="O83">
        <v>-4.1594700000000498E-2</v>
      </c>
      <c r="P83">
        <v>0.17668619999999999</v>
      </c>
      <c r="Q83">
        <v>8.9611499999999997E-2</v>
      </c>
      <c r="R83">
        <v>5.6614900000000003E-2</v>
      </c>
      <c r="S83">
        <v>7.1288000000000101E-2</v>
      </c>
    </row>
    <row r="84" spans="4:19" x14ac:dyDescent="0.3">
      <c r="D84">
        <v>0.13461479999999901</v>
      </c>
      <c r="E84">
        <v>0.12168403999999999</v>
      </c>
      <c r="F84">
        <v>5.8497300000000099E-2</v>
      </c>
      <c r="G84">
        <v>0.112597</v>
      </c>
      <c r="H84">
        <v>0.12168403999999999</v>
      </c>
      <c r="O84">
        <v>-0.11810483000000099</v>
      </c>
      <c r="P84">
        <v>4.3350187999999498E-2</v>
      </c>
      <c r="Q84" s="3">
        <v>-9.6050000000053005E-4</v>
      </c>
      <c r="R84">
        <v>1.8203400000000799E-2</v>
      </c>
      <c r="S84">
        <v>0.25639469999999898</v>
      </c>
    </row>
    <row r="85" spans="4:19" x14ac:dyDescent="0.3">
      <c r="D85">
        <v>2.8445799999999601E-2</v>
      </c>
      <c r="E85">
        <v>0.1780764</v>
      </c>
      <c r="F85">
        <v>0.24353619999999901</v>
      </c>
      <c r="G85">
        <v>0.19535115</v>
      </c>
      <c r="H85">
        <v>0.1780764</v>
      </c>
      <c r="O85">
        <v>-0.21865809999999999</v>
      </c>
      <c r="P85">
        <v>3.6907499999999802E-2</v>
      </c>
      <c r="Q85">
        <v>0.19799075999999999</v>
      </c>
      <c r="R85">
        <v>-0.1149749</v>
      </c>
      <c r="S85">
        <v>-1.34599999999998E-2</v>
      </c>
    </row>
    <row r="86" spans="4:19" x14ac:dyDescent="0.3">
      <c r="D86">
        <v>-9.3100400000000402E-2</v>
      </c>
      <c r="E86">
        <v>0.30943900000000002</v>
      </c>
      <c r="F86">
        <v>0.10291309999999999</v>
      </c>
      <c r="G86">
        <v>0.29529919999999998</v>
      </c>
      <c r="H86">
        <v>0.30943900000000002</v>
      </c>
      <c r="O86">
        <v>8.4823819999999106E-2</v>
      </c>
      <c r="P86">
        <v>1.07740999999997E-2</v>
      </c>
      <c r="Q86">
        <v>0.27210212</v>
      </c>
      <c r="R86">
        <v>-1.0987399999999601E-2</v>
      </c>
      <c r="S86">
        <v>0.114069939999999</v>
      </c>
    </row>
    <row r="87" spans="4:19" x14ac:dyDescent="0.3">
      <c r="D87">
        <v>-5.1215740000000697E-2</v>
      </c>
      <c r="E87">
        <v>-0.13645930000000001</v>
      </c>
      <c r="F87">
        <v>0.17335999999999899</v>
      </c>
      <c r="G87">
        <v>0.15774440000000001</v>
      </c>
      <c r="H87">
        <v>-0.13645930000000001</v>
      </c>
      <c r="O87">
        <v>1.0256629999999701E-2</v>
      </c>
      <c r="P87">
        <v>0.1219153</v>
      </c>
      <c r="Q87">
        <v>0.23369183999999901</v>
      </c>
      <c r="R87" s="3">
        <v>-9.9480000000001807E-3</v>
      </c>
      <c r="S87">
        <v>-1.7614400000000099E-2</v>
      </c>
    </row>
    <row r="88" spans="4:19" x14ac:dyDescent="0.3">
      <c r="D88">
        <v>-0.14505990000000099</v>
      </c>
      <c r="E88">
        <v>-0.12128800000000001</v>
      </c>
      <c r="F88">
        <v>-0.31108059999999998</v>
      </c>
      <c r="G88">
        <v>-1.45558999999997E-2</v>
      </c>
      <c r="H88">
        <v>-0.20726800000000001</v>
      </c>
      <c r="O88">
        <v>0.19712870000000099</v>
      </c>
      <c r="P88">
        <v>2.5964599999999598E-2</v>
      </c>
      <c r="Q88">
        <v>1.7675999999999401E-2</v>
      </c>
      <c r="R88">
        <v>6.4755239999999298E-2</v>
      </c>
      <c r="S88">
        <v>-9.6598390000000506E-2</v>
      </c>
    </row>
    <row r="89" spans="4:19" x14ac:dyDescent="0.3">
      <c r="D89">
        <v>-0.2236641</v>
      </c>
      <c r="E89">
        <v>-9.5378500000001004E-2</v>
      </c>
      <c r="F89">
        <v>-0.15110699999999999</v>
      </c>
      <c r="G89">
        <v>1.4807100000000101E-2</v>
      </c>
      <c r="H89">
        <v>0.20752799999999999</v>
      </c>
      <c r="O89">
        <v>0.16604366599999901</v>
      </c>
      <c r="P89">
        <v>0.1805842</v>
      </c>
      <c r="Q89">
        <v>0.2464469</v>
      </c>
      <c r="R89">
        <v>-0.106012</v>
      </c>
      <c r="S89">
        <v>0.14420996999999999</v>
      </c>
    </row>
    <row r="90" spans="4:19" x14ac:dyDescent="0.3">
      <c r="D90">
        <v>-0.30461239999999901</v>
      </c>
      <c r="E90">
        <v>0.11672869999999901</v>
      </c>
      <c r="F90">
        <v>5.9966999999999701E-2</v>
      </c>
      <c r="G90">
        <v>4.4909900000000003E-2</v>
      </c>
      <c r="H90" s="3">
        <v>-9.5265000000003194E-3</v>
      </c>
      <c r="O90">
        <v>0.110024409999999</v>
      </c>
      <c r="P90">
        <v>0.12308860000000101</v>
      </c>
      <c r="Q90">
        <v>0.31621290000000002</v>
      </c>
      <c r="R90">
        <v>8.4111999999999201E-2</v>
      </c>
      <c r="S90">
        <v>0.22205802999999999</v>
      </c>
    </row>
    <row r="91" spans="4:19" x14ac:dyDescent="0.3">
      <c r="D91">
        <v>-0.16729858889999999</v>
      </c>
      <c r="E91">
        <v>-0.43165399999999998</v>
      </c>
      <c r="F91">
        <v>0.27217999999999998</v>
      </c>
      <c r="G91">
        <v>0.2186082</v>
      </c>
      <c r="H91">
        <v>-7.3604700000000495E-2</v>
      </c>
      <c r="O91">
        <v>0.14561843199999999</v>
      </c>
      <c r="P91">
        <v>0.16279692999999901</v>
      </c>
      <c r="Q91">
        <v>0.17579406</v>
      </c>
      <c r="R91" s="3">
        <v>5.2899999999989099E-4</v>
      </c>
      <c r="S91">
        <v>5.72876999999999E-2</v>
      </c>
    </row>
    <row r="92" spans="4:19" x14ac:dyDescent="0.3">
      <c r="D92">
        <v>-0.28580446999999998</v>
      </c>
      <c r="E92">
        <v>-0.46755410000000103</v>
      </c>
      <c r="F92">
        <v>-8.4662899999999902E-2</v>
      </c>
      <c r="G92">
        <v>0.15248429999999999</v>
      </c>
      <c r="H92">
        <v>-0.211667299999999</v>
      </c>
      <c r="O92">
        <v>-0.21518950000000001</v>
      </c>
      <c r="P92">
        <v>3.8456999999999998E-2</v>
      </c>
    </row>
    <row r="93" spans="4:19" x14ac:dyDescent="0.3">
      <c r="D93">
        <v>-0.32275120000000002</v>
      </c>
      <c r="E93">
        <v>0.27421699999999999</v>
      </c>
      <c r="F93">
        <v>0.18569111999999999</v>
      </c>
      <c r="G93">
        <v>0.3330167</v>
      </c>
      <c r="H93">
        <v>0.1046613</v>
      </c>
      <c r="O93">
        <v>-0.43592439999999999</v>
      </c>
      <c r="P93">
        <v>-0.678589</v>
      </c>
    </row>
    <row r="94" spans="4:19" x14ac:dyDescent="0.3">
      <c r="D94">
        <v>-0.23202420000000101</v>
      </c>
      <c r="E94">
        <v>-5.4480700000000298E-2</v>
      </c>
      <c r="F94">
        <v>-3.2419400000000403E-2</v>
      </c>
      <c r="G94">
        <v>-0.16110050000000101</v>
      </c>
      <c r="H94">
        <v>-7.8526900000000302E-2</v>
      </c>
      <c r="O94">
        <v>-0.21094499999999999</v>
      </c>
      <c r="P94">
        <v>-0.57899800000000001</v>
      </c>
    </row>
    <row r="95" spans="4:19" x14ac:dyDescent="0.3">
      <c r="D95">
        <v>-0.215804</v>
      </c>
      <c r="E95">
        <v>-6.3081449999999997E-2</v>
      </c>
      <c r="F95">
        <v>0.1070841</v>
      </c>
      <c r="G95" s="3">
        <v>-8.1442000000002696E-3</v>
      </c>
      <c r="H95">
        <v>1.13088999999997E-2</v>
      </c>
      <c r="O95">
        <v>-0.30970160000000002</v>
      </c>
      <c r="P95">
        <v>5.4368999999999702E-2</v>
      </c>
    </row>
    <row r="96" spans="4:19" x14ac:dyDescent="0.3">
      <c r="D96">
        <v>-4.1388000000000397E-2</v>
      </c>
      <c r="E96">
        <v>0.2843232</v>
      </c>
      <c r="F96">
        <v>5.0043499999999901E-2</v>
      </c>
      <c r="G96">
        <v>-3.3113200000000599E-2</v>
      </c>
      <c r="H96">
        <v>-0.25438549999999999</v>
      </c>
      <c r="O96">
        <v>-0.23672889999999999</v>
      </c>
      <c r="P96">
        <v>-0.17496059999999999</v>
      </c>
    </row>
    <row r="97" spans="4:16" x14ac:dyDescent="0.3">
      <c r="D97" s="3">
        <v>-1.3781000000010501E-3</v>
      </c>
      <c r="E97">
        <v>-2.2361200000000001E-2</v>
      </c>
      <c r="F97">
        <v>0.15131736000000001</v>
      </c>
      <c r="G97">
        <v>0.10999970000000001</v>
      </c>
      <c r="H97">
        <v>0.13072800000000001</v>
      </c>
      <c r="O97">
        <v>-0.331574600000001</v>
      </c>
      <c r="P97">
        <v>-0.32727440000000002</v>
      </c>
    </row>
    <row r="98" spans="4:16" x14ac:dyDescent="0.3">
      <c r="D98">
        <v>-7.5463000000000696E-2</v>
      </c>
      <c r="E98">
        <v>6.9275199999999093E-2</v>
      </c>
      <c r="F98">
        <v>7.4137000000000106E-2</v>
      </c>
      <c r="G98">
        <v>-0.1118961</v>
      </c>
      <c r="H98">
        <v>0.30028919999999898</v>
      </c>
      <c r="O98">
        <v>-0.32313130000000101</v>
      </c>
      <c r="P98">
        <v>0.20424419999999999</v>
      </c>
    </row>
    <row r="99" spans="4:16" x14ac:dyDescent="0.3">
      <c r="D99">
        <v>0.13272980000000001</v>
      </c>
      <c r="E99">
        <v>5.4401699999999401E-2</v>
      </c>
      <c r="F99">
        <v>-5.3212900000000098E-2</v>
      </c>
      <c r="G99">
        <v>-5.1421600000000102E-2</v>
      </c>
      <c r="H99">
        <v>0.1191067</v>
      </c>
      <c r="O99">
        <v>-0.319177300000001</v>
      </c>
      <c r="P99">
        <v>-0.17171700000000001</v>
      </c>
    </row>
    <row r="100" spans="4:16" x14ac:dyDescent="0.3">
      <c r="D100">
        <v>0.35853569999999901</v>
      </c>
      <c r="E100">
        <v>1.0787599999999601E-2</v>
      </c>
      <c r="F100">
        <v>-0.162356</v>
      </c>
      <c r="G100">
        <v>-8.0568000000000195E-2</v>
      </c>
      <c r="H100">
        <v>0.24322060000000001</v>
      </c>
      <c r="O100">
        <v>-0.35433900000000002</v>
      </c>
      <c r="P100">
        <v>-0.66855750000000003</v>
      </c>
    </row>
    <row r="101" spans="4:16" x14ac:dyDescent="0.3">
      <c r="D101">
        <v>9.0102200000001104E-2</v>
      </c>
      <c r="E101">
        <v>0.147482999999999</v>
      </c>
      <c r="F101">
        <v>-5.6665699999999798E-2</v>
      </c>
      <c r="G101">
        <v>1.6453749999999601E-2</v>
      </c>
      <c r="H101">
        <v>0.17856079999999999</v>
      </c>
      <c r="O101">
        <v>-3.68709999999998E-2</v>
      </c>
      <c r="P101">
        <v>-0.189028</v>
      </c>
    </row>
    <row r="102" spans="4:16" x14ac:dyDescent="0.3">
      <c r="D102">
        <v>-0.116317900000001</v>
      </c>
      <c r="E102">
        <v>2.3605599999999699E-2</v>
      </c>
      <c r="F102">
        <v>-0.122448</v>
      </c>
      <c r="G102">
        <v>-7.9557100000000103E-2</v>
      </c>
      <c r="H102">
        <v>6.1917099999998698E-2</v>
      </c>
      <c r="O102">
        <v>-0.14879000000000001</v>
      </c>
      <c r="P102">
        <v>-9.8956000000000197E-2</v>
      </c>
    </row>
    <row r="103" spans="4:16" x14ac:dyDescent="0.3">
      <c r="D103">
        <v>3.4725199999999998E-2</v>
      </c>
      <c r="E103">
        <v>0.1076635</v>
      </c>
      <c r="F103" s="3">
        <v>-9.8520000000007508E-3</v>
      </c>
      <c r="G103" s="3">
        <v>-4.4605000000003704E-3</v>
      </c>
      <c r="H103">
        <v>0.103675299999999</v>
      </c>
      <c r="O103">
        <v>-0.13699700000000001</v>
      </c>
      <c r="P103">
        <v>-0.25924970000000003</v>
      </c>
    </row>
    <row r="104" spans="4:16" x14ac:dyDescent="0.3">
      <c r="D104">
        <v>0.34826839999999998</v>
      </c>
      <c r="E104">
        <v>-1.0675400000000401E-2</v>
      </c>
      <c r="F104">
        <v>-6.6146500000000302E-2</v>
      </c>
      <c r="G104" s="3">
        <v>-2.42899000000008E-3</v>
      </c>
      <c r="H104">
        <v>8.9321199999999795E-2</v>
      </c>
      <c r="O104">
        <v>3.3127199999999898E-2</v>
      </c>
      <c r="P104">
        <v>-0.25967699999999999</v>
      </c>
    </row>
    <row r="105" spans="4:16" x14ac:dyDescent="0.3">
      <c r="D105">
        <v>-0.116633</v>
      </c>
      <c r="E105" s="3">
        <v>-8.5576999999997707E-3</v>
      </c>
      <c r="F105">
        <v>-0.2271282</v>
      </c>
      <c r="G105">
        <v>-0.12632000000000099</v>
      </c>
      <c r="H105">
        <v>0.16683989999999899</v>
      </c>
      <c r="O105">
        <v>-0.15264250000000101</v>
      </c>
      <c r="P105">
        <v>-0.164819400000001</v>
      </c>
    </row>
    <row r="106" spans="4:16" x14ac:dyDescent="0.3">
      <c r="D106">
        <v>-0.18892676999999999</v>
      </c>
      <c r="E106">
        <v>0.15715899999999899</v>
      </c>
      <c r="F106">
        <v>-5.3074880000000997E-2</v>
      </c>
      <c r="G106">
        <v>-0.102122200000001</v>
      </c>
      <c r="H106">
        <v>-1.6350000000000201E-2</v>
      </c>
      <c r="O106">
        <v>-2.63200000000007E-2</v>
      </c>
      <c r="P106">
        <v>-0.31902000000000102</v>
      </c>
    </row>
    <row r="107" spans="4:16" x14ac:dyDescent="0.3">
      <c r="D107" s="3">
        <v>4.3099999999923798E-4</v>
      </c>
      <c r="E107">
        <v>0.13251250000000001</v>
      </c>
      <c r="F107" s="3">
        <v>7.2012999999995801E-3</v>
      </c>
      <c r="G107">
        <v>2.7924999999999499E-2</v>
      </c>
      <c r="H107">
        <v>-0.16260960000000099</v>
      </c>
      <c r="O107">
        <v>-0.1492386</v>
      </c>
      <c r="P107">
        <v>-0.29948203000000001</v>
      </c>
    </row>
    <row r="108" spans="4:16" x14ac:dyDescent="0.3">
      <c r="D108">
        <v>6.4222799999999802E-2</v>
      </c>
      <c r="E108">
        <v>-8.3956479999999903E-2</v>
      </c>
      <c r="F108">
        <v>0.1078573</v>
      </c>
      <c r="G108">
        <v>-0.18553410000000001</v>
      </c>
      <c r="H108">
        <v>6.6933099999999898E-2</v>
      </c>
      <c r="O108">
        <v>-0.19527079999999999</v>
      </c>
      <c r="P108">
        <v>-0.28038020000000002</v>
      </c>
    </row>
    <row r="109" spans="4:16" x14ac:dyDescent="0.3">
      <c r="D109">
        <v>-0.26566900000000099</v>
      </c>
      <c r="E109">
        <v>0.28072170000000002</v>
      </c>
      <c r="F109">
        <v>6.9959499999999605E-2</v>
      </c>
      <c r="G109">
        <v>1.08261999999996E-2</v>
      </c>
      <c r="H109">
        <v>-0.19722200000000101</v>
      </c>
      <c r="O109">
        <v>-4.5935200000000197E-2</v>
      </c>
      <c r="P109">
        <v>-0.19785559999999999</v>
      </c>
    </row>
    <row r="110" spans="4:16" x14ac:dyDescent="0.3">
      <c r="D110">
        <v>-0.16139300000000101</v>
      </c>
      <c r="E110">
        <v>0.2569999</v>
      </c>
      <c r="F110" s="3">
        <v>-6.9522999999996902E-3</v>
      </c>
      <c r="G110">
        <v>-9.3407200000000801E-2</v>
      </c>
      <c r="H110">
        <v>-0.25849270000000002</v>
      </c>
      <c r="O110">
        <v>0.245714300000001</v>
      </c>
      <c r="P110">
        <v>0.109439099999999</v>
      </c>
    </row>
    <row r="111" spans="4:16" x14ac:dyDescent="0.3">
      <c r="D111">
        <v>-5.8817100000000302E-2</v>
      </c>
      <c r="E111">
        <v>5.5517999999999498E-2</v>
      </c>
      <c r="F111">
        <v>8.1012500000000001E-2</v>
      </c>
      <c r="G111">
        <v>-9.8961900000000505E-2</v>
      </c>
      <c r="H111">
        <v>-6.4927399999999802E-2</v>
      </c>
      <c r="O111">
        <v>7.1223499999999995E-2</v>
      </c>
      <c r="P111">
        <v>3.3994060000000603E-2</v>
      </c>
    </row>
    <row r="112" spans="4:16" x14ac:dyDescent="0.3">
      <c r="D112">
        <v>-4.7294400000000097E-2</v>
      </c>
      <c r="E112">
        <v>8.4373079999999503E-2</v>
      </c>
      <c r="F112">
        <v>0.179868</v>
      </c>
      <c r="G112">
        <v>-0.133657</v>
      </c>
      <c r="H112">
        <v>-4.6571699999999203E-2</v>
      </c>
      <c r="O112">
        <v>3.5681299999999298E-2</v>
      </c>
      <c r="P112">
        <v>2.2099999999999499E-2</v>
      </c>
    </row>
    <row r="113" spans="4:16" x14ac:dyDescent="0.3">
      <c r="D113">
        <v>0.14349729999999999</v>
      </c>
      <c r="E113">
        <v>0.15443809999999999</v>
      </c>
      <c r="F113">
        <v>-0.10872759999999999</v>
      </c>
      <c r="G113">
        <v>2.2486499999999899E-2</v>
      </c>
      <c r="H113">
        <v>1.3457000000000399E-2</v>
      </c>
      <c r="O113">
        <v>0.17832399999999901</v>
      </c>
      <c r="P113" s="3">
        <v>-7.7410000000008297E-3</v>
      </c>
    </row>
    <row r="114" spans="4:16" x14ac:dyDescent="0.3">
      <c r="D114">
        <v>-0.20886909000000001</v>
      </c>
      <c r="E114">
        <v>-8.4151000000000406E-2</v>
      </c>
      <c r="F114">
        <v>9.4361899999999999E-2</v>
      </c>
      <c r="G114">
        <v>5.58694600000001E-2</v>
      </c>
      <c r="H114">
        <v>6.5408300000000197E-2</v>
      </c>
      <c r="O114">
        <v>-4.6299999999999703E-2</v>
      </c>
      <c r="P114">
        <v>0.1788091</v>
      </c>
    </row>
    <row r="115" spans="4:16" x14ac:dyDescent="0.3">
      <c r="D115">
        <v>0.1115136</v>
      </c>
      <c r="E115">
        <v>3.1857699999999302E-2</v>
      </c>
      <c r="F115">
        <v>3.1554000000000297E-2</v>
      </c>
      <c r="G115">
        <v>1.6275699999999799E-2</v>
      </c>
      <c r="H115">
        <v>-2.8098999999999499E-2</v>
      </c>
      <c r="O115">
        <v>0.15418200000000001</v>
      </c>
      <c r="P115">
        <v>-1.48882999999997E-2</v>
      </c>
    </row>
    <row r="116" spans="4:16" x14ac:dyDescent="0.3">
      <c r="D116">
        <v>0.2126623</v>
      </c>
      <c r="E116">
        <v>-0.22495519999999999</v>
      </c>
      <c r="F116">
        <v>1.3124399999999901E-2</v>
      </c>
      <c r="G116">
        <v>8.9713399999999402E-2</v>
      </c>
      <c r="H116">
        <v>3.8750499999999903E-2</v>
      </c>
      <c r="O116">
        <v>0.182032</v>
      </c>
      <c r="P116">
        <v>4.3592329999999298E-2</v>
      </c>
    </row>
    <row r="117" spans="4:16" x14ac:dyDescent="0.3">
      <c r="D117">
        <v>0.109902099999999</v>
      </c>
      <c r="E117">
        <v>7.7062360000000801E-2</v>
      </c>
      <c r="F117">
        <v>-5.6274800000000597E-2</v>
      </c>
      <c r="G117">
        <v>-2.9285100000000001E-2</v>
      </c>
      <c r="H117">
        <v>5.9446829999999701E-2</v>
      </c>
      <c r="O117">
        <v>8.5234599999998995E-2</v>
      </c>
      <c r="P117">
        <v>0.24551580000000001</v>
      </c>
    </row>
    <row r="118" spans="4:16" x14ac:dyDescent="0.3">
      <c r="D118">
        <v>4.7163200000000002E-2</v>
      </c>
      <c r="E118">
        <v>1.51142799999999E-2</v>
      </c>
      <c r="F118">
        <v>0.19169249999999999</v>
      </c>
      <c r="G118">
        <v>-7.6906249999999704E-2</v>
      </c>
      <c r="H118">
        <v>-0.1139163</v>
      </c>
      <c r="O118">
        <v>-0.1203193</v>
      </c>
      <c r="P118">
        <v>0.21730540000000001</v>
      </c>
    </row>
    <row r="119" spans="4:16" x14ac:dyDescent="0.3">
      <c r="D119">
        <v>0.204307500000001</v>
      </c>
      <c r="E119">
        <v>0.18607578999999999</v>
      </c>
      <c r="F119">
        <v>-8.4750899999999602E-2</v>
      </c>
      <c r="G119">
        <v>8.7205469999999702E-2</v>
      </c>
      <c r="H119">
        <v>1.9895399999999602E-2</v>
      </c>
      <c r="O119">
        <v>-2.1348299999999699E-2</v>
      </c>
      <c r="P119">
        <v>8.76523999999992E-2</v>
      </c>
    </row>
    <row r="120" spans="4:16" x14ac:dyDescent="0.3">
      <c r="D120" s="3">
        <v>-2.2574000000005201E-3</v>
      </c>
      <c r="E120">
        <v>2.16504999999995E-2</v>
      </c>
      <c r="F120">
        <v>-0.119836000000001</v>
      </c>
      <c r="G120">
        <v>5.0845299999999802E-2</v>
      </c>
      <c r="H120">
        <v>0.1589884</v>
      </c>
      <c r="O120">
        <v>9.6144880000000196E-2</v>
      </c>
      <c r="P120">
        <v>0.15072099999999999</v>
      </c>
    </row>
    <row r="121" spans="4:16" x14ac:dyDescent="0.3">
      <c r="D121">
        <v>7.8703999999999594E-2</v>
      </c>
      <c r="E121">
        <v>5.2962999999999101E-2</v>
      </c>
      <c r="F121">
        <v>6.5994000000000302E-2</v>
      </c>
      <c r="G121">
        <v>0.15532399999999999</v>
      </c>
      <c r="H121">
        <v>0.20319100000000001</v>
      </c>
      <c r="O121">
        <v>-8.9448060000000301E-2</v>
      </c>
      <c r="P121">
        <v>8.77560000000005E-2</v>
      </c>
    </row>
    <row r="122" spans="4:16" x14ac:dyDescent="0.3">
      <c r="D122">
        <v>9.8726999999999496E-2</v>
      </c>
      <c r="E122">
        <v>-1.9522479999999901E-2</v>
      </c>
      <c r="F122">
        <v>0.28053600000000001</v>
      </c>
      <c r="G122">
        <v>5.9858399999999999E-2</v>
      </c>
      <c r="H122">
        <v>-5.99295000000006E-2</v>
      </c>
      <c r="O122">
        <v>9.2454599999999706E-2</v>
      </c>
      <c r="P122">
        <v>-7.2335900000000397E-2</v>
      </c>
    </row>
    <row r="123" spans="4:16" x14ac:dyDescent="0.3">
      <c r="D123" s="3">
        <v>-7.3664999999998298E-3</v>
      </c>
      <c r="E123">
        <v>2.11471999999997E-2</v>
      </c>
      <c r="F123">
        <v>0.14353099999999999</v>
      </c>
      <c r="G123">
        <v>9.8232529999999194E-2</v>
      </c>
      <c r="H123">
        <v>3.6171000000000203E-2</v>
      </c>
      <c r="O123">
        <v>3.52640999999995E-2</v>
      </c>
      <c r="P123">
        <v>0.1151467</v>
      </c>
    </row>
    <row r="124" spans="4:16" x14ac:dyDescent="0.3">
      <c r="D124">
        <v>4.7449999999999798E-2</v>
      </c>
      <c r="E124">
        <v>0.17586399999999999</v>
      </c>
      <c r="F124">
        <v>0.30060950000000097</v>
      </c>
      <c r="G124">
        <v>0.13564368500000001</v>
      </c>
      <c r="H124">
        <v>0.26588410000000001</v>
      </c>
      <c r="O124">
        <v>-6.8491100000000305E-2</v>
      </c>
      <c r="P124">
        <v>0.2153513</v>
      </c>
    </row>
    <row r="125" spans="4:16" x14ac:dyDescent="0.3">
      <c r="D125">
        <v>-0.109311800000001</v>
      </c>
      <c r="E125">
        <v>0.33450795</v>
      </c>
      <c r="F125">
        <v>0.26321899999999998</v>
      </c>
      <c r="G125">
        <v>0.19666710000000001</v>
      </c>
      <c r="H125">
        <v>0.18842500000000001</v>
      </c>
      <c r="O125">
        <v>-4.9450799999999802E-2</v>
      </c>
      <c r="P125">
        <v>7.2216599999999506E-2</v>
      </c>
    </row>
    <row r="126" spans="4:16" x14ac:dyDescent="0.3">
      <c r="D126">
        <v>1.7715600000000199E-2</v>
      </c>
      <c r="E126">
        <v>0.10598196999999999</v>
      </c>
      <c r="F126">
        <v>4.7325999999999598E-2</v>
      </c>
      <c r="G126">
        <v>0.21001909999999899</v>
      </c>
      <c r="H126">
        <v>0.20861579999999899</v>
      </c>
      <c r="O126" s="3">
        <v>4.5612999999997102E-3</v>
      </c>
      <c r="P126">
        <v>-3.2645500000000098E-2</v>
      </c>
    </row>
    <row r="127" spans="4:16" x14ac:dyDescent="0.3">
      <c r="D127">
        <v>0.112145199999999</v>
      </c>
      <c r="E127">
        <v>2.19074E-2</v>
      </c>
      <c r="F127">
        <v>0.18955050000000001</v>
      </c>
      <c r="G127">
        <v>0.10154009999999999</v>
      </c>
      <c r="H127">
        <v>0.30621310000000102</v>
      </c>
      <c r="O127">
        <v>-9.1156800000000204E-2</v>
      </c>
      <c r="P127">
        <v>0.11526940000000099</v>
      </c>
    </row>
    <row r="128" spans="4:16" x14ac:dyDescent="0.3">
      <c r="D128">
        <v>0.16577339999999999</v>
      </c>
      <c r="E128">
        <v>0.22773160000000101</v>
      </c>
      <c r="F128">
        <v>9.6251969999999396E-2</v>
      </c>
      <c r="G128">
        <v>0.184608299999999</v>
      </c>
      <c r="H128">
        <v>0.155806</v>
      </c>
      <c r="O128">
        <v>3.0803999999999301E-2</v>
      </c>
      <c r="P128">
        <v>2.424333E-2</v>
      </c>
    </row>
    <row r="129" spans="4:16" x14ac:dyDescent="0.3">
      <c r="D129" s="3">
        <v>6.7512000000001801E-3</v>
      </c>
      <c r="E129">
        <v>0.14945040000000001</v>
      </c>
      <c r="F129" s="3">
        <v>-8.4619999999995307E-3</v>
      </c>
      <c r="G129">
        <v>-4.6927229999999501E-2</v>
      </c>
      <c r="H129">
        <v>0.12911533</v>
      </c>
      <c r="O129">
        <v>4.6641099999999699E-2</v>
      </c>
      <c r="P129">
        <v>-0.246052300000001</v>
      </c>
    </row>
    <row r="130" spans="4:16" x14ac:dyDescent="0.3">
      <c r="D130">
        <v>-0.20363600000000101</v>
      </c>
      <c r="E130">
        <v>-3.6538580000000501E-2</v>
      </c>
      <c r="F130">
        <v>0.12778900000000001</v>
      </c>
      <c r="G130">
        <v>0.24466560000000001</v>
      </c>
      <c r="H130">
        <v>0.27857080000000001</v>
      </c>
      <c r="O130">
        <v>1.22315999999997E-2</v>
      </c>
      <c r="P130" s="3">
        <v>-2.1514899999999799E-3</v>
      </c>
    </row>
    <row r="131" spans="4:16" x14ac:dyDescent="0.3">
      <c r="D131">
        <v>0.1180276</v>
      </c>
      <c r="E131">
        <v>-7.8381079999999895E-2</v>
      </c>
      <c r="F131">
        <v>0.255388</v>
      </c>
      <c r="G131">
        <v>0.1145021</v>
      </c>
      <c r="H131">
        <v>0.35282540000000001</v>
      </c>
      <c r="O131">
        <v>5.03530999999992E-2</v>
      </c>
      <c r="P131">
        <v>-1.9937600000000898E-2</v>
      </c>
    </row>
    <row r="132" spans="4:16" x14ac:dyDescent="0.3">
      <c r="D132">
        <v>-7.2145000000000001E-2</v>
      </c>
      <c r="E132" s="3">
        <v>9.66160000000027E-3</v>
      </c>
      <c r="F132">
        <v>5.5318299999999897E-2</v>
      </c>
      <c r="G132">
        <v>-0.154665</v>
      </c>
      <c r="H132">
        <v>0.1376925</v>
      </c>
      <c r="O132">
        <v>-1.6123200000000101E-2</v>
      </c>
      <c r="P132">
        <v>3.3763899999999597E-2</v>
      </c>
    </row>
    <row r="133" spans="4:16" x14ac:dyDescent="0.3">
      <c r="D133">
        <v>8.7330999999999798E-2</v>
      </c>
      <c r="E133">
        <v>0.139233</v>
      </c>
      <c r="F133">
        <v>-0.103969800000001</v>
      </c>
      <c r="G133">
        <v>0.2136895</v>
      </c>
      <c r="H133">
        <v>-4.6456500000000102E-2</v>
      </c>
      <c r="O133">
        <v>-6.5127400000000002E-2</v>
      </c>
      <c r="P133">
        <v>7.5422499999999601E-2</v>
      </c>
    </row>
    <row r="134" spans="4:16" x14ac:dyDescent="0.3">
      <c r="D134">
        <v>-0.154128600000001</v>
      </c>
      <c r="E134">
        <v>8.2290000000000196E-2</v>
      </c>
      <c r="F134">
        <v>-0.388907</v>
      </c>
      <c r="G134">
        <v>3.6850000000000299E-2</v>
      </c>
      <c r="H134">
        <v>0.16988997</v>
      </c>
      <c r="O134">
        <v>9.8430999999999894E-2</v>
      </c>
      <c r="P134">
        <v>2.02722999999989E-2</v>
      </c>
    </row>
    <row r="135" spans="4:16" x14ac:dyDescent="0.3">
      <c r="D135">
        <v>-0.24796699999999999</v>
      </c>
      <c r="E135">
        <v>0.42837900000000001</v>
      </c>
      <c r="F135">
        <v>-0.6738556</v>
      </c>
      <c r="G135">
        <v>-5.4886000000000101E-2</v>
      </c>
      <c r="H135">
        <v>0.109932999999999</v>
      </c>
      <c r="O135" s="3">
        <v>-3.0686000000013599E-3</v>
      </c>
      <c r="P135">
        <v>-4.5687900000000503E-2</v>
      </c>
    </row>
    <row r="136" spans="4:16" x14ac:dyDescent="0.3">
      <c r="D136">
        <v>-8.1007500000000607E-2</v>
      </c>
      <c r="E136">
        <v>-0.13769200000000001</v>
      </c>
      <c r="F136">
        <v>-6.0758500000000597E-2</v>
      </c>
      <c r="G136">
        <v>0.24457890000000099</v>
      </c>
      <c r="H136">
        <v>0.22135940000000001</v>
      </c>
      <c r="O136">
        <v>-2.9636700000000099E-2</v>
      </c>
      <c r="P136">
        <v>-1.34766999999998E-2</v>
      </c>
    </row>
    <row r="137" spans="4:16" x14ac:dyDescent="0.3">
      <c r="D137">
        <v>-0.28377960000000002</v>
      </c>
      <c r="E137">
        <v>-8.2772600000000807E-2</v>
      </c>
      <c r="F137">
        <v>-0.226465900000001</v>
      </c>
      <c r="G137">
        <v>7.4142999999999196E-2</v>
      </c>
      <c r="H137">
        <v>-1.4912500000000399E-2</v>
      </c>
      <c r="O137">
        <v>-0.2421083</v>
      </c>
      <c r="P137">
        <v>-0.2165762</v>
      </c>
    </row>
    <row r="138" spans="4:16" x14ac:dyDescent="0.3">
      <c r="D138">
        <v>-0.2159693</v>
      </c>
      <c r="E138">
        <v>0.43588060000000001</v>
      </c>
      <c r="F138">
        <v>-0.59004849999999998</v>
      </c>
      <c r="G138">
        <v>-3.2382500000000702E-2</v>
      </c>
      <c r="H138">
        <v>0.44819350000000002</v>
      </c>
      <c r="O138">
        <v>-0.1745621</v>
      </c>
      <c r="P138">
        <v>-0.32806039999999997</v>
      </c>
    </row>
    <row r="139" spans="4:16" x14ac:dyDescent="0.3">
      <c r="D139">
        <v>-0.2473678</v>
      </c>
      <c r="E139">
        <v>0.121285799999999</v>
      </c>
      <c r="F139">
        <v>-0.111263070000001</v>
      </c>
      <c r="G139">
        <v>0.32739082000000003</v>
      </c>
      <c r="H139">
        <v>-0.14604200000000001</v>
      </c>
      <c r="O139">
        <v>-0.17263899999999999</v>
      </c>
      <c r="P139">
        <v>-0.24559700000000001</v>
      </c>
    </row>
    <row r="140" spans="4:16" x14ac:dyDescent="0.3">
      <c r="D140">
        <v>-0.129804</v>
      </c>
      <c r="E140">
        <v>-0.1834459</v>
      </c>
      <c r="F140">
        <v>-0.31520490000000001</v>
      </c>
      <c r="G140">
        <v>0.17075099999999999</v>
      </c>
      <c r="H140">
        <v>1.7614669999999801E-2</v>
      </c>
      <c r="O140">
        <v>-0.12431399999999999</v>
      </c>
      <c r="P140">
        <v>-0.25583354000000003</v>
      </c>
    </row>
    <row r="141" spans="4:16" x14ac:dyDescent="0.3">
      <c r="D141">
        <v>-2.3923500000000798E-2</v>
      </c>
      <c r="E141">
        <v>0.28162350000000103</v>
      </c>
      <c r="F141">
        <v>-0.715354300000001</v>
      </c>
      <c r="G141">
        <v>-0.14335610000000101</v>
      </c>
      <c r="H141">
        <v>0.1065869</v>
      </c>
      <c r="O141">
        <v>-0.2057465</v>
      </c>
      <c r="P141">
        <v>-0.45826799999999901</v>
      </c>
    </row>
    <row r="142" spans="4:16" x14ac:dyDescent="0.3">
      <c r="D142">
        <v>-0.102328</v>
      </c>
      <c r="E142" s="3">
        <v>-4.6296000000007904E-3</v>
      </c>
      <c r="F142">
        <v>0.41333716600000098</v>
      </c>
      <c r="G142">
        <v>-7.2079500000000699E-2</v>
      </c>
      <c r="H142">
        <v>9.8317500000000294E-2</v>
      </c>
      <c r="O142">
        <v>-4.1179200000000103E-2</v>
      </c>
      <c r="P142">
        <v>-0.1439648</v>
      </c>
    </row>
    <row r="143" spans="4:16" x14ac:dyDescent="0.3">
      <c r="D143">
        <v>-8.35255000000001E-2</v>
      </c>
      <c r="E143">
        <v>-0.1145659</v>
      </c>
      <c r="F143">
        <v>9.0007199999999704E-2</v>
      </c>
      <c r="G143" s="3">
        <v>-1.89240000000035E-3</v>
      </c>
      <c r="H143">
        <v>0.19425679999999901</v>
      </c>
      <c r="O143">
        <v>-0.2011637</v>
      </c>
      <c r="P143">
        <v>-0.19697890000000001</v>
      </c>
    </row>
    <row r="144" spans="4:16" x14ac:dyDescent="0.3">
      <c r="D144">
        <v>2.5537699999999702E-2</v>
      </c>
      <c r="E144">
        <v>-0.10003099999999999</v>
      </c>
      <c r="F144">
        <v>0.25020750000000003</v>
      </c>
      <c r="G144">
        <v>3.91344E-2</v>
      </c>
      <c r="H144">
        <v>0.1232665</v>
      </c>
      <c r="O144">
        <v>-0.191733299999999</v>
      </c>
      <c r="P144">
        <v>-0.48439700000000002</v>
      </c>
    </row>
    <row r="145" spans="4:16" x14ac:dyDescent="0.3">
      <c r="D145">
        <v>-0.1607373</v>
      </c>
      <c r="E145">
        <v>-7.1275900000000003E-2</v>
      </c>
      <c r="F145">
        <v>-4.3253100000000398E-2</v>
      </c>
      <c r="G145">
        <v>-5.0437400000000902E-2</v>
      </c>
      <c r="H145">
        <v>7.6393600000000506E-2</v>
      </c>
      <c r="O145">
        <v>-0.2292671</v>
      </c>
      <c r="P145">
        <v>0.2149015</v>
      </c>
    </row>
    <row r="146" spans="4:16" x14ac:dyDescent="0.3">
      <c r="D146">
        <v>5.2319000000000102E-2</v>
      </c>
      <c r="E146">
        <v>-0.19864029999999999</v>
      </c>
      <c r="F146">
        <v>6.2061599999999897E-2</v>
      </c>
      <c r="G146" s="3">
        <v>1.45929999999955E-3</v>
      </c>
      <c r="H146">
        <v>-4.5496000000000203E-2</v>
      </c>
      <c r="O146">
        <v>0.26791329999999902</v>
      </c>
      <c r="P146">
        <v>8.0672399999999297E-2</v>
      </c>
    </row>
    <row r="147" spans="4:16" x14ac:dyDescent="0.3">
      <c r="D147">
        <v>-0.2776325</v>
      </c>
      <c r="E147">
        <v>3.7554200000000003E-2</v>
      </c>
      <c r="F147">
        <v>0.110294</v>
      </c>
      <c r="G147">
        <v>-5.7549700000000398E-2</v>
      </c>
      <c r="H147">
        <v>0.24571000000000001</v>
      </c>
      <c r="O147">
        <v>9.9992800000000201E-2</v>
      </c>
      <c r="P147">
        <v>0.23236319999999999</v>
      </c>
    </row>
    <row r="148" spans="4:16" x14ac:dyDescent="0.3">
      <c r="D148">
        <v>-5.4232600000000498E-2</v>
      </c>
      <c r="E148">
        <v>3.59013999999995E-2</v>
      </c>
      <c r="F148">
        <v>0.1643049</v>
      </c>
      <c r="G148">
        <v>9.1076899999999697E-2</v>
      </c>
      <c r="H148">
        <v>0.13619629999999999</v>
      </c>
      <c r="O148">
        <v>0.149168</v>
      </c>
      <c r="P148">
        <v>8.3265600000000106E-2</v>
      </c>
    </row>
    <row r="149" spans="4:16" x14ac:dyDescent="0.3">
      <c r="D149">
        <v>-7.8253399999999695E-2</v>
      </c>
      <c r="E149">
        <v>1.79338000000006E-2</v>
      </c>
      <c r="F149">
        <v>0.1008592</v>
      </c>
      <c r="G149" s="3">
        <v>-4.8053999999997403E-3</v>
      </c>
      <c r="H149">
        <v>0.32533000000000001</v>
      </c>
      <c r="O149">
        <v>0.15582099999999999</v>
      </c>
      <c r="P149">
        <v>-0.107713</v>
      </c>
    </row>
    <row r="150" spans="4:16" x14ac:dyDescent="0.3">
      <c r="D150">
        <v>-0.19050820000000099</v>
      </c>
      <c r="E150">
        <v>-4.5690700000000001E-2</v>
      </c>
      <c r="F150">
        <v>0.172387599999999</v>
      </c>
      <c r="G150">
        <v>0.10386279999999901</v>
      </c>
      <c r="H150">
        <v>0.233515</v>
      </c>
      <c r="O150">
        <v>1.0067700000000099E-2</v>
      </c>
      <c r="P150">
        <v>-7.4310599999999893E-2</v>
      </c>
    </row>
    <row r="151" spans="4:16" x14ac:dyDescent="0.3">
      <c r="D151">
        <v>-2.1573800000000899E-2</v>
      </c>
      <c r="E151">
        <v>0.1608398</v>
      </c>
      <c r="F151">
        <v>-8.1591200000000405E-2</v>
      </c>
      <c r="G151">
        <v>8.2943999999999699E-2</v>
      </c>
      <c r="H151">
        <v>-0.31018499999999999</v>
      </c>
      <c r="O151">
        <v>0.10816199999999999</v>
      </c>
      <c r="P151">
        <v>9.1850900000000499E-2</v>
      </c>
    </row>
    <row r="152" spans="4:16" x14ac:dyDescent="0.3">
      <c r="D152">
        <v>-0.31902297000000002</v>
      </c>
      <c r="E152">
        <v>0.2416423</v>
      </c>
      <c r="F152">
        <v>0.11628139999999899</v>
      </c>
      <c r="G152">
        <v>0.13686999999999899</v>
      </c>
      <c r="H152">
        <v>-0.13067500000000001</v>
      </c>
      <c r="O152">
        <v>5.8152829999999399E-2</v>
      </c>
      <c r="P152">
        <v>5.93676999999996E-2</v>
      </c>
    </row>
    <row r="153" spans="4:16" x14ac:dyDescent="0.3">
      <c r="D153">
        <v>-0.19977</v>
      </c>
      <c r="E153">
        <v>0.13178799999999999</v>
      </c>
      <c r="F153">
        <v>-9.0065999999999896E-2</v>
      </c>
      <c r="G153">
        <v>0.197871399999999</v>
      </c>
      <c r="H153">
        <v>-0.1871197</v>
      </c>
      <c r="O153">
        <v>-2.1937000000000699E-2</v>
      </c>
      <c r="P153">
        <v>-1.04820000000005E-2</v>
      </c>
    </row>
    <row r="154" spans="4:16" x14ac:dyDescent="0.3">
      <c r="D154">
        <v>-0.21473239999999999</v>
      </c>
      <c r="E154">
        <v>0.13249179999999999</v>
      </c>
      <c r="F154">
        <v>-0.170257249999999</v>
      </c>
      <c r="G154">
        <v>-0.1234432</v>
      </c>
      <c r="H154">
        <v>-0.27464290000000002</v>
      </c>
      <c r="O154">
        <v>6.3911300000000004E-2</v>
      </c>
      <c r="P154">
        <v>0.251150599999999</v>
      </c>
    </row>
    <row r="155" spans="4:16" x14ac:dyDescent="0.3">
      <c r="D155">
        <v>-0.19924040000000001</v>
      </c>
      <c r="E155">
        <v>3.1626999999999697E-2</v>
      </c>
      <c r="F155">
        <v>7.4508699999999095E-2</v>
      </c>
      <c r="G155">
        <v>1.18140000000001E-2</v>
      </c>
      <c r="H155">
        <v>-0.30819020000000003</v>
      </c>
      <c r="O155">
        <v>-0.21834210000000001</v>
      </c>
      <c r="P155">
        <v>-8.3047600000000096E-2</v>
      </c>
    </row>
    <row r="156" spans="4:16" x14ac:dyDescent="0.3">
      <c r="D156">
        <v>-0.167876999999999</v>
      </c>
      <c r="E156">
        <v>0.2491121</v>
      </c>
      <c r="F156">
        <v>-0.20802809999999999</v>
      </c>
      <c r="G156">
        <v>9.7214000000000703E-2</v>
      </c>
      <c r="H156">
        <v>-0.27571400000000001</v>
      </c>
      <c r="O156">
        <v>-0.3487981</v>
      </c>
      <c r="P156">
        <v>-6.7367999999999803E-2</v>
      </c>
    </row>
    <row r="157" spans="4:16" x14ac:dyDescent="0.3">
      <c r="D157">
        <v>-1.6299500000000602E-2</v>
      </c>
      <c r="E157">
        <v>0.41356789999999999</v>
      </c>
      <c r="F157">
        <v>0.19979379999999999</v>
      </c>
      <c r="G157">
        <v>5.0194999999999997E-2</v>
      </c>
      <c r="H157">
        <v>-0.39847750000000098</v>
      </c>
      <c r="O157">
        <v>-0.183085100000001</v>
      </c>
      <c r="P157">
        <v>-2.1734500000000701E-2</v>
      </c>
    </row>
    <row r="158" spans="4:16" x14ac:dyDescent="0.3">
      <c r="D158">
        <v>-1.50994000000001E-2</v>
      </c>
      <c r="E158">
        <v>0.27897709999999998</v>
      </c>
      <c r="F158">
        <v>1.07863000000002E-2</v>
      </c>
      <c r="G158">
        <v>7.5048499999999602E-2</v>
      </c>
      <c r="H158">
        <v>-0.16478770000000001</v>
      </c>
      <c r="O158">
        <v>-8.4022600000000197E-2</v>
      </c>
      <c r="P158">
        <v>0.23094110000000001</v>
      </c>
    </row>
    <row r="159" spans="4:16" x14ac:dyDescent="0.3">
      <c r="D159">
        <v>4.4506899999999502E-2</v>
      </c>
      <c r="E159">
        <v>0.32376250000000001</v>
      </c>
      <c r="F159">
        <v>0.1510379</v>
      </c>
      <c r="G159">
        <v>0.22916900000000001</v>
      </c>
      <c r="H159">
        <v>-0.29903039999999997</v>
      </c>
      <c r="O159">
        <v>-0.17688800000000099</v>
      </c>
      <c r="P159">
        <v>-0.11436400000000101</v>
      </c>
    </row>
    <row r="160" spans="4:16" x14ac:dyDescent="0.3">
      <c r="D160" s="3">
        <v>1.6325999999996E-3</v>
      </c>
      <c r="E160">
        <v>-0.14514300000000099</v>
      </c>
      <c r="F160">
        <v>0.11089789999999999</v>
      </c>
      <c r="G160">
        <v>0.13032300000000099</v>
      </c>
      <c r="H160">
        <v>0.121676099999999</v>
      </c>
      <c r="O160">
        <v>-0.29406379999999999</v>
      </c>
      <c r="P160">
        <v>-0.1105835</v>
      </c>
    </row>
    <row r="161" spans="4:16" x14ac:dyDescent="0.3">
      <c r="D161" s="3">
        <v>5.8428999999999799E-3</v>
      </c>
      <c r="E161">
        <v>0.2174065</v>
      </c>
      <c r="F161">
        <v>3.2952699999999599E-2</v>
      </c>
      <c r="G161" s="3">
        <v>-8.8529000000003898E-4</v>
      </c>
      <c r="H161">
        <v>3.0868349999999899E-2</v>
      </c>
      <c r="O161">
        <v>-0.169828700000001</v>
      </c>
      <c r="P161">
        <v>-0.15659590000000101</v>
      </c>
    </row>
    <row r="162" spans="4:16" x14ac:dyDescent="0.3">
      <c r="D162">
        <v>6.7300199999999699E-2</v>
      </c>
      <c r="E162">
        <v>9.5600499999998798E-2</v>
      </c>
      <c r="F162">
        <v>3.6466399999998997E-2</v>
      </c>
      <c r="G162">
        <v>0.142852749999999</v>
      </c>
      <c r="H162">
        <v>0.10577589999999901</v>
      </c>
      <c r="O162">
        <v>-6.9528399999999699E-2</v>
      </c>
      <c r="P162">
        <v>-0.110865700000001</v>
      </c>
    </row>
    <row r="163" spans="4:16" x14ac:dyDescent="0.3">
      <c r="D163" s="3">
        <v>-3.6265700000002198E-3</v>
      </c>
      <c r="E163">
        <v>-7.8560999999999895E-2</v>
      </c>
      <c r="F163">
        <v>3.1254999999998902E-2</v>
      </c>
      <c r="G163">
        <v>-0.10587595</v>
      </c>
      <c r="H163">
        <v>-4.1682999999999797E-2</v>
      </c>
      <c r="O163">
        <v>-0.13713739999999999</v>
      </c>
      <c r="P163">
        <v>0.17339399999999899</v>
      </c>
    </row>
    <row r="164" spans="4:16" x14ac:dyDescent="0.3">
      <c r="D164">
        <v>-0.16381770000000101</v>
      </c>
      <c r="E164">
        <v>-8.2639900000000099E-2</v>
      </c>
      <c r="F164">
        <v>0.15966653</v>
      </c>
      <c r="G164">
        <v>-8.0526700000000395E-2</v>
      </c>
      <c r="H164">
        <v>0.2348441</v>
      </c>
      <c r="O164">
        <v>-5.6656299999999798E-2</v>
      </c>
      <c r="P164">
        <v>2.8800699999999999E-2</v>
      </c>
    </row>
    <row r="165" spans="4:16" x14ac:dyDescent="0.3">
      <c r="D165">
        <v>-7.1591999999999503E-2</v>
      </c>
      <c r="E165">
        <v>4.1477599999998997E-2</v>
      </c>
      <c r="F165">
        <v>7.5822799999999996E-2</v>
      </c>
      <c r="G165">
        <v>4.84122000000001E-2</v>
      </c>
      <c r="H165">
        <v>-0.14481071000000001</v>
      </c>
      <c r="O165">
        <v>-5.4221899999999698E-2</v>
      </c>
      <c r="P165">
        <v>-0.12650500000000001</v>
      </c>
    </row>
    <row r="166" spans="4:16" x14ac:dyDescent="0.3">
      <c r="D166">
        <v>-8.2761500000000501E-2</v>
      </c>
      <c r="E166">
        <v>7.1871499999999505E-2</v>
      </c>
      <c r="F166">
        <v>-7.9227499999999701E-2</v>
      </c>
      <c r="G166">
        <v>-9.0558000000000596E-2</v>
      </c>
      <c r="H166">
        <v>-0.23121630000000001</v>
      </c>
      <c r="O166">
        <v>7.2973250000000295E-2</v>
      </c>
      <c r="P166">
        <v>-6.19880000000003E-2</v>
      </c>
    </row>
    <row r="167" spans="4:16" x14ac:dyDescent="0.3">
      <c r="D167">
        <v>-0.21554100000000001</v>
      </c>
      <c r="E167">
        <v>-9.1915600000000097E-2</v>
      </c>
      <c r="F167">
        <v>2.59757999999999E-2</v>
      </c>
      <c r="G167">
        <v>0.196489</v>
      </c>
      <c r="H167">
        <v>-0.12922797999999999</v>
      </c>
      <c r="O167">
        <v>4.92499999999996E-2</v>
      </c>
      <c r="P167">
        <v>3.1283799999999903E-2</v>
      </c>
    </row>
    <row r="168" spans="4:16" x14ac:dyDescent="0.3">
      <c r="D168">
        <v>-9.2242600000000799E-2</v>
      </c>
      <c r="E168">
        <v>0.11252</v>
      </c>
      <c r="F168">
        <v>-3.1625000000000798E-2</v>
      </c>
      <c r="G168">
        <v>8.3518200000000098E-2</v>
      </c>
      <c r="H168">
        <v>-6.4802400000000607E-2</v>
      </c>
      <c r="O168">
        <v>-3.2063509999999899E-2</v>
      </c>
      <c r="P168">
        <v>8.2685999999999996E-2</v>
      </c>
    </row>
    <row r="169" spans="4:16" x14ac:dyDescent="0.3">
      <c r="D169">
        <v>6.2061699999999297E-2</v>
      </c>
      <c r="E169">
        <v>-0.14153390000000099</v>
      </c>
      <c r="F169">
        <v>0.20215730000000001</v>
      </c>
      <c r="G169" s="3">
        <v>-3.41920000000046E-3</v>
      </c>
      <c r="H169">
        <v>0.228264999999999</v>
      </c>
      <c r="O169">
        <v>1.7225899999999999E-2</v>
      </c>
      <c r="P169">
        <v>-8.70867000000006E-2</v>
      </c>
    </row>
    <row r="170" spans="4:16" x14ac:dyDescent="0.3">
      <c r="D170">
        <v>-0.24965599999999999</v>
      </c>
      <c r="E170">
        <v>-0.1845764</v>
      </c>
      <c r="F170">
        <v>0.19415879999999899</v>
      </c>
      <c r="G170">
        <v>5.6084599999999998E-2</v>
      </c>
      <c r="H170">
        <v>0.1704619</v>
      </c>
      <c r="O170">
        <v>3.2256799999999197E-2</v>
      </c>
      <c r="P170">
        <v>5.8876399999999503E-2</v>
      </c>
    </row>
    <row r="171" spans="4:16" x14ac:dyDescent="0.3">
      <c r="D171">
        <v>5.1464099999999499E-2</v>
      </c>
      <c r="E171">
        <v>-1.12250000000008E-2</v>
      </c>
      <c r="F171">
        <v>0.13146579999999999</v>
      </c>
      <c r="G171">
        <v>0.12986</v>
      </c>
      <c r="H171">
        <v>8.2076500000000302E-2</v>
      </c>
      <c r="O171">
        <v>0.24564250000000001</v>
      </c>
      <c r="P171">
        <v>2.00222500000002E-2</v>
      </c>
    </row>
    <row r="172" spans="4:16" x14ac:dyDescent="0.3">
      <c r="D172">
        <v>-0.1267074</v>
      </c>
      <c r="E172">
        <v>0.149716499999999</v>
      </c>
      <c r="F172">
        <v>9.2346599999999002E-2</v>
      </c>
      <c r="G172">
        <v>0.16671839999999999</v>
      </c>
      <c r="H172">
        <v>6.9260000000000405E-2</v>
      </c>
      <c r="O172">
        <v>-8.2935500000001397E-2</v>
      </c>
      <c r="P172">
        <v>-2.4489300000000099E-2</v>
      </c>
    </row>
    <row r="173" spans="4:16" x14ac:dyDescent="0.3">
      <c r="D173">
        <v>-5.27184999999998E-2</v>
      </c>
      <c r="E173">
        <v>-0.12221120000000001</v>
      </c>
      <c r="F173">
        <v>0.29610999999999998</v>
      </c>
      <c r="G173" s="3">
        <v>8.2279999999992897E-3</v>
      </c>
      <c r="H173">
        <v>9.6011499999999805E-2</v>
      </c>
      <c r="O173" s="3">
        <v>-2.16700000000003E-3</v>
      </c>
      <c r="P173">
        <v>0.17668619999999999</v>
      </c>
    </row>
    <row r="174" spans="4:16" x14ac:dyDescent="0.3">
      <c r="D174">
        <v>-0.100703</v>
      </c>
      <c r="E174">
        <v>-6.8827800000001105E-2</v>
      </c>
      <c r="F174">
        <v>0.241314000000001</v>
      </c>
      <c r="G174">
        <v>-5.7439000000000399E-2</v>
      </c>
      <c r="H174">
        <v>0.174313</v>
      </c>
      <c r="O174">
        <v>0.1017035</v>
      </c>
      <c r="P174">
        <v>4.3350187999999498E-2</v>
      </c>
    </row>
    <row r="175" spans="4:16" x14ac:dyDescent="0.3">
      <c r="D175">
        <v>1.61009999999999E-2</v>
      </c>
      <c r="E175" s="3">
        <v>5.9582999999994203E-3</v>
      </c>
      <c r="F175">
        <v>0.20531490999999999</v>
      </c>
      <c r="G175">
        <v>0.28112229999999999</v>
      </c>
      <c r="H175">
        <v>0.17548459999999999</v>
      </c>
      <c r="O175">
        <v>-2.36313999999994E-2</v>
      </c>
      <c r="P175">
        <v>3.6907499999999802E-2</v>
      </c>
    </row>
    <row r="176" spans="4:16" x14ac:dyDescent="0.3">
      <c r="D176">
        <v>5.9041799999999402E-2</v>
      </c>
      <c r="E176">
        <v>-0.1529452</v>
      </c>
      <c r="F176">
        <v>0.31278849999999903</v>
      </c>
      <c r="G176">
        <v>0.299952</v>
      </c>
      <c r="H176">
        <v>0.158520099999999</v>
      </c>
      <c r="O176" s="3">
        <v>-6.1706000000002403E-3</v>
      </c>
      <c r="P176">
        <v>1.07740999999997E-2</v>
      </c>
    </row>
    <row r="177" spans="4:16" x14ac:dyDescent="0.3">
      <c r="D177">
        <v>9.4666640999999899E-2</v>
      </c>
      <c r="E177">
        <v>5.5946899999999501E-2</v>
      </c>
      <c r="F177">
        <v>6.05252999999999E-2</v>
      </c>
      <c r="G177">
        <v>0.1343193</v>
      </c>
      <c r="H177">
        <v>4.46499999999996E-2</v>
      </c>
      <c r="O177">
        <v>-4.97849E-2</v>
      </c>
      <c r="P177">
        <v>0.1219153</v>
      </c>
    </row>
    <row r="178" spans="4:16" x14ac:dyDescent="0.3">
      <c r="O178">
        <v>7.6675800000000696E-2</v>
      </c>
      <c r="P178">
        <v>2.5964599999999598E-2</v>
      </c>
    </row>
    <row r="179" spans="4:16" x14ac:dyDescent="0.3">
      <c r="O179">
        <v>-3.4667600000000402E-2</v>
      </c>
      <c r="P179">
        <v>0.1805842</v>
      </c>
    </row>
    <row r="180" spans="4:16" x14ac:dyDescent="0.3">
      <c r="O180">
        <v>5.6236500000000099E-2</v>
      </c>
      <c r="P180">
        <v>0.12308860000000101</v>
      </c>
    </row>
    <row r="181" spans="4:16" x14ac:dyDescent="0.3">
      <c r="O181">
        <v>-3.7068400000000397E-2</v>
      </c>
      <c r="P181">
        <v>0.162796929999999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2</vt:i4>
      </vt:variant>
    </vt:vector>
  </HeadingPairs>
  <TitlesOfParts>
    <vt:vector size="42" baseType="lpstr">
      <vt:lpstr>Sheet1</vt:lpstr>
      <vt:lpstr>1E</vt:lpstr>
      <vt:lpstr>1G</vt:lpstr>
      <vt:lpstr>1H</vt:lpstr>
      <vt:lpstr>1I</vt:lpstr>
      <vt:lpstr>1J </vt:lpstr>
      <vt:lpstr>1L</vt:lpstr>
      <vt:lpstr>1M</vt:lpstr>
      <vt:lpstr>2C</vt:lpstr>
      <vt:lpstr>3B</vt:lpstr>
      <vt:lpstr>3E</vt:lpstr>
      <vt:lpstr>3F</vt:lpstr>
      <vt:lpstr>4D</vt:lpstr>
      <vt:lpstr>4F</vt:lpstr>
      <vt:lpstr>4H</vt:lpstr>
      <vt:lpstr>4I</vt:lpstr>
      <vt:lpstr>4J</vt:lpstr>
      <vt:lpstr>4K</vt:lpstr>
      <vt:lpstr>4L </vt:lpstr>
      <vt:lpstr>4M</vt:lpstr>
      <vt:lpstr>4N </vt:lpstr>
      <vt:lpstr>4O</vt:lpstr>
      <vt:lpstr>4P</vt:lpstr>
      <vt:lpstr>S1A</vt:lpstr>
      <vt:lpstr>S1B</vt:lpstr>
      <vt:lpstr>S1C</vt:lpstr>
      <vt:lpstr>S1D</vt:lpstr>
      <vt:lpstr>S1Dinset</vt:lpstr>
      <vt:lpstr>S1E</vt:lpstr>
      <vt:lpstr>S1F</vt:lpstr>
      <vt:lpstr>S1G</vt:lpstr>
      <vt:lpstr>S1H</vt:lpstr>
      <vt:lpstr>S1H inset</vt:lpstr>
      <vt:lpstr>S1I</vt:lpstr>
      <vt:lpstr>S1J</vt:lpstr>
      <vt:lpstr>S1K</vt:lpstr>
      <vt:lpstr>S1L</vt:lpstr>
      <vt:lpstr>S2C</vt:lpstr>
      <vt:lpstr>S3A</vt:lpstr>
      <vt:lpstr>S3B</vt:lpstr>
      <vt:lpstr>S3C</vt:lpstr>
      <vt:lpstr>S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jbarnes</dc:creator>
  <cp:lastModifiedBy>sjbarnes</cp:lastModifiedBy>
  <dcterms:created xsi:type="dcterms:W3CDTF">2019-11-04T14:30:24Z</dcterms:created>
  <dcterms:modified xsi:type="dcterms:W3CDTF">2019-11-26T15:34:22Z</dcterms:modified>
</cp:coreProperties>
</file>